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/>
  <mc:AlternateContent xmlns:mc="http://schemas.openxmlformats.org/markup-compatibility/2006">
    <mc:Choice Requires="x15">
      <x15ac:absPath xmlns:x15ac="http://schemas.microsoft.com/office/spreadsheetml/2010/11/ac" url="/Users/jmuriuki/Library/CloudStorage/OneDrive-KemriWellcomeTrust/JMuriuki/PhD/Manuscripts/iron gwas/Nature Communications/Revisions/Final files/"/>
    </mc:Choice>
  </mc:AlternateContent>
  <xr:revisionPtr revIDLastSave="0" documentId="13_ncr:1_{2980514B-1257-3E48-B2AF-25AF2D3DD0E2}" xr6:coauthVersionLast="47" xr6:coauthVersionMax="47" xr10:uidLastSave="{00000000-0000-0000-0000-000000000000}"/>
  <bookViews>
    <workbookView xWindow="620" yWindow="1220" windowWidth="30540" windowHeight="19000" xr2:uid="{79A47906-9345-2C4B-861F-0CED79FEF1BE}"/>
  </bookViews>
  <sheets>
    <sheet name="Uganda" sheetId="2" r:id="rId1"/>
    <sheet name="Kenya" sheetId="1" r:id="rId2"/>
    <sheet name="Burkina Faso" sheetId="3" r:id="rId3"/>
    <sheet name="South Africa" sheetId="4" r:id="rId4"/>
    <sheet name="The Gambia" sheetId="5" r:id="rId5"/>
  </sheets>
  <definedNames>
    <definedName name="_xlnm._FilterDatabase" localSheetId="2" hidden="1">'Burkina Faso'!$A$1:$H$1245</definedName>
    <definedName name="_xlnm._FilterDatabase" localSheetId="1" hidden="1">Kenya!$A$1:$I$1199</definedName>
    <definedName name="_xlnm._FilterDatabase" localSheetId="3" hidden="1">'South Africa'!$A$1:$H$1347</definedName>
    <definedName name="_xlnm._FilterDatabase" localSheetId="4" hidden="1">'The Gambia'!$A$1:$H$1145</definedName>
    <definedName name="_xlnm._FilterDatabase" localSheetId="0" hidden="1">Uganda!$A$1:$I$1274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244" uniqueCount="1821">
  <si>
    <t>SNP</t>
  </si>
  <si>
    <t>CHR</t>
  </si>
  <si>
    <t>Hg19Position</t>
  </si>
  <si>
    <t>MAF</t>
  </si>
  <si>
    <t>iHH_Ancestral</t>
  </si>
  <si>
    <t>iHH_Derived</t>
  </si>
  <si>
    <t>iHS</t>
  </si>
  <si>
    <t>normalized iHS</t>
  </si>
  <si>
    <t>rs59994824</t>
  </si>
  <si>
    <t>rs149349738</t>
  </si>
  <si>
    <t>rs143834753</t>
  </si>
  <si>
    <t>rs4304304</t>
  </si>
  <si>
    <t>rs78120545</t>
  </si>
  <si>
    <t>rs7015099</t>
  </si>
  <si>
    <t>rs79535773</t>
  </si>
  <si>
    <t>rs112277038</t>
  </si>
  <si>
    <t>rs112155105</t>
  </si>
  <si>
    <t>8:57052256</t>
  </si>
  <si>
    <t>rs114028892</t>
  </si>
  <si>
    <t>rs73594219</t>
  </si>
  <si>
    <t>rs7017201</t>
  </si>
  <si>
    <t>rs114223766</t>
  </si>
  <si>
    <t>rs116468670</t>
  </si>
  <si>
    <t>rs144125782</t>
  </si>
  <si>
    <t>rs146489567</t>
  </si>
  <si>
    <t>rs142375936</t>
  </si>
  <si>
    <t>rs151268657</t>
  </si>
  <si>
    <t>rs140464604</t>
  </si>
  <si>
    <t>rs181327809</t>
  </si>
  <si>
    <t>rs4330666</t>
  </si>
  <si>
    <t>rs7007287</t>
  </si>
  <si>
    <t>rs186416269</t>
  </si>
  <si>
    <t>rs111902132</t>
  </si>
  <si>
    <t>rs111413261</t>
  </si>
  <si>
    <t>rs141189630</t>
  </si>
  <si>
    <t>rs113299041</t>
  </si>
  <si>
    <t>rs146029905</t>
  </si>
  <si>
    <t>rs73594224</t>
  </si>
  <si>
    <t>rs73594227</t>
  </si>
  <si>
    <t>rs139584477</t>
  </si>
  <si>
    <t>rs149715524</t>
  </si>
  <si>
    <t>rs73594229</t>
  </si>
  <si>
    <t>rs117849898</t>
  </si>
  <si>
    <t>rs34948585</t>
  </si>
  <si>
    <t>rs116345931</t>
  </si>
  <si>
    <t>rs73594230</t>
  </si>
  <si>
    <t>rs148371885</t>
  </si>
  <si>
    <t>rs73594232</t>
  </si>
  <si>
    <t>rs140585285</t>
  </si>
  <si>
    <t>rs111697022</t>
  </si>
  <si>
    <t>rs111845460</t>
  </si>
  <si>
    <t>rs7463642</t>
  </si>
  <si>
    <t>rs150461428</t>
  </si>
  <si>
    <t>rs76908839</t>
  </si>
  <si>
    <t>rs146211439</t>
  </si>
  <si>
    <t>rs58315927</t>
  </si>
  <si>
    <t>rs67700407</t>
  </si>
  <si>
    <t>rs146040666</t>
  </si>
  <si>
    <t>rs141320739</t>
  </si>
  <si>
    <t>rs150773793</t>
  </si>
  <si>
    <t>rs139142283</t>
  </si>
  <si>
    <t>rs145497616</t>
  </si>
  <si>
    <t>rs147687161</t>
  </si>
  <si>
    <t>rs192419868</t>
  </si>
  <si>
    <t>rs149008401</t>
  </si>
  <si>
    <t>rs7015703</t>
  </si>
  <si>
    <t>rs186986722</t>
  </si>
  <si>
    <t>rs189413939</t>
  </si>
  <si>
    <t>rs549611410</t>
  </si>
  <si>
    <t>rs151101388</t>
  </si>
  <si>
    <t>rs145377046</t>
  </si>
  <si>
    <t>rs6983012</t>
  </si>
  <si>
    <t>rs186614123</t>
  </si>
  <si>
    <t>rs138358741</t>
  </si>
  <si>
    <t>rs191442405</t>
  </si>
  <si>
    <t>rs571371776</t>
  </si>
  <si>
    <t>rs59161757</t>
  </si>
  <si>
    <t>rs147182987</t>
  </si>
  <si>
    <t>rs111739339</t>
  </si>
  <si>
    <t>rs111725809</t>
  </si>
  <si>
    <t>rs113699190</t>
  </si>
  <si>
    <t>rs59575684</t>
  </si>
  <si>
    <t>rs59862960</t>
  </si>
  <si>
    <t>rs58041926</t>
  </si>
  <si>
    <t>rs116490896</t>
  </si>
  <si>
    <t>rs73594243</t>
  </si>
  <si>
    <t>rs73594244</t>
  </si>
  <si>
    <t>rs145397342</t>
  </si>
  <si>
    <t>rs73594245</t>
  </si>
  <si>
    <t>rs113873796</t>
  </si>
  <si>
    <t>rs112052256</t>
  </si>
  <si>
    <t>rs73594251</t>
  </si>
  <si>
    <t>rs73594253</t>
  </si>
  <si>
    <t>rs13278255</t>
  </si>
  <si>
    <t>rs57065763</t>
  </si>
  <si>
    <t>rs60309891</t>
  </si>
  <si>
    <t>rs114803583</t>
  </si>
  <si>
    <t>rs73594258</t>
  </si>
  <si>
    <t>rs7833792</t>
  </si>
  <si>
    <t>rs115994229</t>
  </si>
  <si>
    <t>rs549334276</t>
  </si>
  <si>
    <t>rs7827315</t>
  </si>
  <si>
    <t>rs73594263</t>
  </si>
  <si>
    <t>rs150606248</t>
  </si>
  <si>
    <t>rs73594266</t>
  </si>
  <si>
    <t>rs182900997</t>
  </si>
  <si>
    <t>rs116659612</t>
  </si>
  <si>
    <t>rs113113938</t>
  </si>
  <si>
    <t>rs74704997</t>
  </si>
  <si>
    <t>rs73594268</t>
  </si>
  <si>
    <t>rs111796461</t>
  </si>
  <si>
    <t>rs1128144</t>
  </si>
  <si>
    <t>rs541017265</t>
  </si>
  <si>
    <t>rs73594272</t>
  </si>
  <si>
    <t>rs73594274</t>
  </si>
  <si>
    <t>rs57103486</t>
  </si>
  <si>
    <t>rs537374458</t>
  </si>
  <si>
    <t>rs115512007</t>
  </si>
  <si>
    <t>rs149893654</t>
  </si>
  <si>
    <t>rs141959330</t>
  </si>
  <si>
    <t>rs74568212</t>
  </si>
  <si>
    <t>rs75628621</t>
  </si>
  <si>
    <t>rs76238567</t>
  </si>
  <si>
    <t>rs188922515</t>
  </si>
  <si>
    <t>rs73594276</t>
  </si>
  <si>
    <t>rs559919722</t>
  </si>
  <si>
    <t>rs73594277</t>
  </si>
  <si>
    <t>rs75960200</t>
  </si>
  <si>
    <t>rs138828030</t>
  </si>
  <si>
    <t>rs74648060</t>
  </si>
  <si>
    <t>rs146292150</t>
  </si>
  <si>
    <t>rs34230678</t>
  </si>
  <si>
    <t>rs73594278</t>
  </si>
  <si>
    <t>rs147583565</t>
  </si>
  <si>
    <t>rs115245115</t>
  </si>
  <si>
    <t>rs371494209</t>
  </si>
  <si>
    <t>rs112095742</t>
  </si>
  <si>
    <t>rs56222013</t>
  </si>
  <si>
    <t>rs184320748</t>
  </si>
  <si>
    <t>rs144220904</t>
  </si>
  <si>
    <t>rs73594280</t>
  </si>
  <si>
    <t>rs150365875</t>
  </si>
  <si>
    <t>rs73594282</t>
  </si>
  <si>
    <t>rs73594286</t>
  </si>
  <si>
    <t>rs191742401</t>
  </si>
  <si>
    <t>rs113291418</t>
  </si>
  <si>
    <t>rs145072232</t>
  </si>
  <si>
    <t>rs567891846</t>
  </si>
  <si>
    <t>rs187667083</t>
  </si>
  <si>
    <t>rs115834259</t>
  </si>
  <si>
    <t>rs73594291</t>
  </si>
  <si>
    <t>rs73594293</t>
  </si>
  <si>
    <t>rs139913815</t>
  </si>
  <si>
    <t>rs73594294</t>
  </si>
  <si>
    <t>rs532813094</t>
  </si>
  <si>
    <t>rs371203376</t>
  </si>
  <si>
    <t>rs144258770</t>
  </si>
  <si>
    <t>rs148400693</t>
  </si>
  <si>
    <t>rs189292527</t>
  </si>
  <si>
    <t>rs182328045</t>
  </si>
  <si>
    <t>rs142718435</t>
  </si>
  <si>
    <t>rs548443753</t>
  </si>
  <si>
    <t>rs73682450</t>
  </si>
  <si>
    <t>rs73594296</t>
  </si>
  <si>
    <t>rs190946452</t>
  </si>
  <si>
    <t>rs184041484</t>
  </si>
  <si>
    <t>rs73594299</t>
  </si>
  <si>
    <t>rs73594301</t>
  </si>
  <si>
    <t>rs77999699</t>
  </si>
  <si>
    <t>rs143412416</t>
  </si>
  <si>
    <t>rs77720105</t>
  </si>
  <si>
    <t>rs192140032</t>
  </si>
  <si>
    <t>rs74765174</t>
  </si>
  <si>
    <t>rs36088882</t>
  </si>
  <si>
    <t>rs34480844</t>
  </si>
  <si>
    <t>rs112209132</t>
  </si>
  <si>
    <t>rs79824205</t>
  </si>
  <si>
    <t>rs142773788</t>
  </si>
  <si>
    <t>rs139711577</t>
  </si>
  <si>
    <t>rs111403049</t>
  </si>
  <si>
    <t>rs186149559</t>
  </si>
  <si>
    <t>rs66796428</t>
  </si>
  <si>
    <t>rs76516633</t>
  </si>
  <si>
    <t>rs187811646</t>
  </si>
  <si>
    <t>rs79006623</t>
  </si>
  <si>
    <t>rs115827596</t>
  </si>
  <si>
    <t>rs10958476</t>
  </si>
  <si>
    <t>rs72654002</t>
  </si>
  <si>
    <t>rs7824409</t>
  </si>
  <si>
    <t>rs116771605</t>
  </si>
  <si>
    <t>rs60270334</t>
  </si>
  <si>
    <t>rs61690651</t>
  </si>
  <si>
    <t>rs56699713</t>
  </si>
  <si>
    <t>rs66553445</t>
  </si>
  <si>
    <t>rs34037954</t>
  </si>
  <si>
    <t>rs34608229</t>
  </si>
  <si>
    <t>rs56933685</t>
  </si>
  <si>
    <t>rs34516759</t>
  </si>
  <si>
    <t>rs138678517</t>
  </si>
  <si>
    <t>rs56777886</t>
  </si>
  <si>
    <t>rs138510099</t>
  </si>
  <si>
    <t>rs56224379</t>
  </si>
  <si>
    <t>rs34952804</t>
  </si>
  <si>
    <t>rs116200406</t>
  </si>
  <si>
    <t>rs185324381</t>
  </si>
  <si>
    <t>rs139342257</t>
  </si>
  <si>
    <t>rs115010882</t>
  </si>
  <si>
    <t>rs80256072</t>
  </si>
  <si>
    <t>rs113889339</t>
  </si>
  <si>
    <t>rs34404111</t>
  </si>
  <si>
    <t>rs35637640</t>
  </si>
  <si>
    <t>rs141411754</t>
  </si>
  <si>
    <t>rs145306143</t>
  </si>
  <si>
    <t>rs75163933</t>
  </si>
  <si>
    <t>rs4263734</t>
  </si>
  <si>
    <t>rs7833986</t>
  </si>
  <si>
    <t>rs7834407</t>
  </si>
  <si>
    <t>rs149494501</t>
  </si>
  <si>
    <t>rs13273123</t>
  </si>
  <si>
    <t>rs138540621</t>
  </si>
  <si>
    <t>rs146172939</t>
  </si>
  <si>
    <t>rs36103212</t>
  </si>
  <si>
    <t>rs141762603</t>
  </si>
  <si>
    <t>rs184323930</t>
  </si>
  <si>
    <t>rs150565719</t>
  </si>
  <si>
    <t>rs13281873</t>
  </si>
  <si>
    <t>rs115490459</t>
  </si>
  <si>
    <t>rs113015956</t>
  </si>
  <si>
    <t>rs114318073</t>
  </si>
  <si>
    <t>rs73596211</t>
  </si>
  <si>
    <t>8:57102845</t>
  </si>
  <si>
    <t>rs111259808</t>
  </si>
  <si>
    <t>rs59061242</t>
  </si>
  <si>
    <t>rs111503855</t>
  </si>
  <si>
    <t>rs186732546</t>
  </si>
  <si>
    <t>rs77394979</t>
  </si>
  <si>
    <t>rs113507266</t>
  </si>
  <si>
    <t>rs183694776</t>
  </si>
  <si>
    <t>rs78917533</t>
  </si>
  <si>
    <t>rs137861028</t>
  </si>
  <si>
    <t>rs181399508</t>
  </si>
  <si>
    <t>rs114525270</t>
  </si>
  <si>
    <t>rs73596214</t>
  </si>
  <si>
    <t>rs141251360</t>
  </si>
  <si>
    <t>rs75617252</t>
  </si>
  <si>
    <t>rs73596215</t>
  </si>
  <si>
    <t>rs147255539</t>
  </si>
  <si>
    <t>rs149859154</t>
  </si>
  <si>
    <t>rs13258395</t>
  </si>
  <si>
    <t>rs183870814</t>
  </si>
  <si>
    <t>rs530618444</t>
  </si>
  <si>
    <t>rs145857269</t>
  </si>
  <si>
    <t>rs187601684</t>
  </si>
  <si>
    <t>rs146593278</t>
  </si>
  <si>
    <t>rs140293898</t>
  </si>
  <si>
    <t>rs192521181</t>
  </si>
  <si>
    <t>rs73596216</t>
  </si>
  <si>
    <t>rs147994214</t>
  </si>
  <si>
    <t>rs189081638</t>
  </si>
  <si>
    <t>rs138656665</t>
  </si>
  <si>
    <t>rs149311067</t>
  </si>
  <si>
    <t>rs191207104</t>
  </si>
  <si>
    <t>rs374050041</t>
  </si>
  <si>
    <t>rs111821954</t>
  </si>
  <si>
    <t>rs186035717</t>
  </si>
  <si>
    <t>rs62515430</t>
  </si>
  <si>
    <t>rs190938870</t>
  </si>
  <si>
    <t>rs73682451</t>
  </si>
  <si>
    <t>rs117946837</t>
  </si>
  <si>
    <t>rs190820990</t>
  </si>
  <si>
    <t>rs144464904</t>
  </si>
  <si>
    <t>rs56198510</t>
  </si>
  <si>
    <t>rs766453094</t>
  </si>
  <si>
    <t>rs183435750</t>
  </si>
  <si>
    <t>rs144940152</t>
  </si>
  <si>
    <t>rs192435586</t>
  </si>
  <si>
    <t>rs117500552</t>
  </si>
  <si>
    <t>rs73596219</t>
  </si>
  <si>
    <t>rs73596220</t>
  </si>
  <si>
    <t>rs143612012</t>
  </si>
  <si>
    <t>rs150552862</t>
  </si>
  <si>
    <t>rs58712413</t>
  </si>
  <si>
    <t>rs73596222</t>
  </si>
  <si>
    <t>rs143133490</t>
  </si>
  <si>
    <t>rs79989152</t>
  </si>
  <si>
    <t>rs114607955</t>
  </si>
  <si>
    <t>rs141490250</t>
  </si>
  <si>
    <t>rs58402179</t>
  </si>
  <si>
    <t>rs570278138</t>
  </si>
  <si>
    <t>rs4128541</t>
  </si>
  <si>
    <t>rs7835611</t>
  </si>
  <si>
    <t>rs546986813</t>
  </si>
  <si>
    <t>rs146050301</t>
  </si>
  <si>
    <t>rs73596225</t>
  </si>
  <si>
    <t>rs76233256</t>
  </si>
  <si>
    <t>rs368888873</t>
  </si>
  <si>
    <t>rs111560205</t>
  </si>
  <si>
    <t>rs73596227</t>
  </si>
  <si>
    <t>rs142203434</t>
  </si>
  <si>
    <t>rs73596228</t>
  </si>
  <si>
    <t>rs144806896</t>
  </si>
  <si>
    <t>rs544134866</t>
  </si>
  <si>
    <t>rs59695015</t>
  </si>
  <si>
    <t>rs529263370</t>
  </si>
  <si>
    <t>rs116460926</t>
  </si>
  <si>
    <t>rs7008832</t>
  </si>
  <si>
    <t>rs115694589</t>
  </si>
  <si>
    <t>rs183706264</t>
  </si>
  <si>
    <t>rs145050009</t>
  </si>
  <si>
    <t>rs62515432</t>
  </si>
  <si>
    <t>8:57124061</t>
  </si>
  <si>
    <t>rs185937817</t>
  </si>
  <si>
    <t>rs556201195</t>
  </si>
  <si>
    <t>rs7006371</t>
  </si>
  <si>
    <t>rs7006525</t>
  </si>
  <si>
    <t>rs79886886</t>
  </si>
  <si>
    <t>rs7006898</t>
  </si>
  <si>
    <t>rs150898248</t>
  </si>
  <si>
    <t>rs149618666</t>
  </si>
  <si>
    <t>rs112135941</t>
  </si>
  <si>
    <t>rs145090691</t>
  </si>
  <si>
    <t>rs529115416</t>
  </si>
  <si>
    <t>rs572637438</t>
  </si>
  <si>
    <t>rs577588150</t>
  </si>
  <si>
    <t>rs73596236</t>
  </si>
  <si>
    <t>rs115071110</t>
  </si>
  <si>
    <t>rs79466926</t>
  </si>
  <si>
    <t>rs73596238</t>
  </si>
  <si>
    <t>rs115836757</t>
  </si>
  <si>
    <t>rs62515433</t>
  </si>
  <si>
    <t>rs530369144</t>
  </si>
  <si>
    <t>rs57166494</t>
  </si>
  <si>
    <t>rs73596239</t>
  </si>
  <si>
    <t>rs187827133</t>
  </si>
  <si>
    <t>rs7826445</t>
  </si>
  <si>
    <t>rs14859</t>
  </si>
  <si>
    <t>rs117081201</t>
  </si>
  <si>
    <t>rs116571852</t>
  </si>
  <si>
    <t>rs143729614</t>
  </si>
  <si>
    <t>rs57013355</t>
  </si>
  <si>
    <t>rs56821403</t>
  </si>
  <si>
    <t>rs60662621</t>
  </si>
  <si>
    <t>rs60503443</t>
  </si>
  <si>
    <t>rs150403209</t>
  </si>
  <si>
    <t>rs4385448</t>
  </si>
  <si>
    <t>rs73596246</t>
  </si>
  <si>
    <t>rs139273987</t>
  </si>
  <si>
    <t>rs73596248</t>
  </si>
  <si>
    <t>rs141179437</t>
  </si>
  <si>
    <t>rs142689713</t>
  </si>
  <si>
    <t>rs116659465</t>
  </si>
  <si>
    <t>rs73596249</t>
  </si>
  <si>
    <t>rs73596251</t>
  </si>
  <si>
    <t>rs76043644</t>
  </si>
  <si>
    <t>rs148536445</t>
  </si>
  <si>
    <t>rs6997880</t>
  </si>
  <si>
    <t>rs6984782</t>
  </si>
  <si>
    <t>rs151049068</t>
  </si>
  <si>
    <t>rs140924211</t>
  </si>
  <si>
    <t>rs75201573</t>
  </si>
  <si>
    <t>rs114519224</t>
  </si>
  <si>
    <t>rs79467062</t>
  </si>
  <si>
    <t>rs73596253</t>
  </si>
  <si>
    <t>rs11985751</t>
  </si>
  <si>
    <t>rs113472341</t>
  </si>
  <si>
    <t>rs149283085</t>
  </si>
  <si>
    <t>rs62515435</t>
  </si>
  <si>
    <t>rs73596257</t>
  </si>
  <si>
    <t>rs116311733</t>
  </si>
  <si>
    <t>rs142366323</t>
  </si>
  <si>
    <t>rs56855591</t>
  </si>
  <si>
    <t>rs116805921</t>
  </si>
  <si>
    <t>rs79598272</t>
  </si>
  <si>
    <t>rs58418494</t>
  </si>
  <si>
    <t>rs58479537</t>
  </si>
  <si>
    <t>rs150017105</t>
  </si>
  <si>
    <t>rs61374126</t>
  </si>
  <si>
    <t>rs527744955</t>
  </si>
  <si>
    <t>rs113188332</t>
  </si>
  <si>
    <t>rs141871526</t>
  </si>
  <si>
    <t>rs73596264</t>
  </si>
  <si>
    <t>rs115832211</t>
  </si>
  <si>
    <t>rs73596267</t>
  </si>
  <si>
    <t>rs151096659</t>
  </si>
  <si>
    <t>rs77445904</t>
  </si>
  <si>
    <t>rs73596269</t>
  </si>
  <si>
    <t>rs144589796</t>
  </si>
  <si>
    <t>rs73596270</t>
  </si>
  <si>
    <t>rs73596273</t>
  </si>
  <si>
    <t>rs141743934</t>
  </si>
  <si>
    <t>rs60081141</t>
  </si>
  <si>
    <t>rs114646520</t>
  </si>
  <si>
    <t>rs73596275</t>
  </si>
  <si>
    <t>rs139846514</t>
  </si>
  <si>
    <t>rs116363656</t>
  </si>
  <si>
    <t>rs150069872</t>
  </si>
  <si>
    <t>rs114704203</t>
  </si>
  <si>
    <t>rs149210216</t>
  </si>
  <si>
    <t>rs111472637</t>
  </si>
  <si>
    <t>rs116096032</t>
  </si>
  <si>
    <t>rs140077851</t>
  </si>
  <si>
    <t>rs7843614</t>
  </si>
  <si>
    <t>rs113207674</t>
  </si>
  <si>
    <t>rs112145596</t>
  </si>
  <si>
    <t>8:57147274</t>
  </si>
  <si>
    <t>rs35398666</t>
  </si>
  <si>
    <t>rs191226431</t>
  </si>
  <si>
    <t>rs11994401</t>
  </si>
  <si>
    <t>rs112753769</t>
  </si>
  <si>
    <t>rs114196122</t>
  </si>
  <si>
    <t>rs7833244</t>
  </si>
  <si>
    <t>rs60549520</t>
  </si>
  <si>
    <t>rs73596283</t>
  </si>
  <si>
    <t>rs138861107</t>
  </si>
  <si>
    <t>rs538944616</t>
  </si>
  <si>
    <t>rs74677549</t>
  </si>
  <si>
    <t>rs73596285</t>
  </si>
  <si>
    <t>rs138394382</t>
  </si>
  <si>
    <t>rs569103838</t>
  </si>
  <si>
    <t>rs34563869</t>
  </si>
  <si>
    <t>rs7838783</t>
  </si>
  <si>
    <t>rs567744282</t>
  </si>
  <si>
    <t>rs113180423</t>
  </si>
  <si>
    <t>rs114289348</t>
  </si>
  <si>
    <t>rs6990658</t>
  </si>
  <si>
    <t>rs34635195</t>
  </si>
  <si>
    <t>rs11988716</t>
  </si>
  <si>
    <t>rs11988720</t>
  </si>
  <si>
    <t>rs6991452</t>
  </si>
  <si>
    <t>rs7006920</t>
  </si>
  <si>
    <t>rs73596292</t>
  </si>
  <si>
    <t>rs9650315</t>
  </si>
  <si>
    <t>rs148031291</t>
  </si>
  <si>
    <t>rs35063358</t>
  </si>
  <si>
    <t>rs78075161</t>
  </si>
  <si>
    <t>rs34098077</t>
  </si>
  <si>
    <t>rs112096167</t>
  </si>
  <si>
    <t>rs115864504</t>
  </si>
  <si>
    <t>rs9650183</t>
  </si>
  <si>
    <t>rs9650184</t>
  </si>
  <si>
    <t>rs112430182</t>
  </si>
  <si>
    <t>rs76185137</t>
  </si>
  <si>
    <t>rs75455780</t>
  </si>
  <si>
    <t>rs71519448</t>
  </si>
  <si>
    <t>rs115527834</t>
  </si>
  <si>
    <t>rs55811836</t>
  </si>
  <si>
    <t>rs56181002</t>
  </si>
  <si>
    <t>rs56261906</t>
  </si>
  <si>
    <t>rs13271434</t>
  </si>
  <si>
    <t>rs113318228</t>
  </si>
  <si>
    <t>rs73596301</t>
  </si>
  <si>
    <t>rs73596302</t>
  </si>
  <si>
    <t>rs112819533</t>
  </si>
  <si>
    <t>rs73598108</t>
  </si>
  <si>
    <t>rs56780198</t>
  </si>
  <si>
    <t>rs11994717</t>
  </si>
  <si>
    <t>rs80293730</t>
  </si>
  <si>
    <t>rs77582275</t>
  </si>
  <si>
    <t>rs73598110</t>
  </si>
  <si>
    <t>rs62515437</t>
  </si>
  <si>
    <t>rs115328722</t>
  </si>
  <si>
    <t>rs140567732</t>
  </si>
  <si>
    <t>rs73598111</t>
  </si>
  <si>
    <t>rs35093016</t>
  </si>
  <si>
    <t>rs138205326</t>
  </si>
  <si>
    <t>rs62515438</t>
  </si>
  <si>
    <t>rs143112283</t>
  </si>
  <si>
    <t>rs4415282</t>
  </si>
  <si>
    <t>rs181913931</t>
  </si>
  <si>
    <t>rs4439102</t>
  </si>
  <si>
    <t>rs181523717</t>
  </si>
  <si>
    <t>rs190028042</t>
  </si>
  <si>
    <t>rs572785068</t>
  </si>
  <si>
    <t>rs61708227</t>
  </si>
  <si>
    <t>rs73682461</t>
  </si>
  <si>
    <t>rs13282345</t>
  </si>
  <si>
    <t>rs74890000</t>
  </si>
  <si>
    <t>rs13260658</t>
  </si>
  <si>
    <t>rs12375443</t>
  </si>
  <si>
    <t>rs73598113</t>
  </si>
  <si>
    <t>rs67565274</t>
  </si>
  <si>
    <t>rs73682462</t>
  </si>
  <si>
    <t>rs73598115</t>
  </si>
  <si>
    <t>rs9721192</t>
  </si>
  <si>
    <t>rs34114399</t>
  </si>
  <si>
    <t>rs34985835</t>
  </si>
  <si>
    <t>rs183900654</t>
  </si>
  <si>
    <t>rs72656020</t>
  </si>
  <si>
    <t>rs72656021</t>
  </si>
  <si>
    <t>rs115873397</t>
  </si>
  <si>
    <t>rs142766321</t>
  </si>
  <si>
    <t>rs147374330</t>
  </si>
  <si>
    <t>rs35587857</t>
  </si>
  <si>
    <t>rs66592895</t>
  </si>
  <si>
    <t>rs4446711</t>
  </si>
  <si>
    <t>rs7840181</t>
  </si>
  <si>
    <t>rs7822536</t>
  </si>
  <si>
    <t>rs74435028</t>
  </si>
  <si>
    <t>rs7844135</t>
  </si>
  <si>
    <t>rs148693341</t>
  </si>
  <si>
    <t>rs111469461</t>
  </si>
  <si>
    <t>rs35928074</t>
  </si>
  <si>
    <t>rs79373515</t>
  </si>
  <si>
    <t>rs73598119</t>
  </si>
  <si>
    <t>rs186564973</t>
  </si>
  <si>
    <t>rs77470881</t>
  </si>
  <si>
    <t>rs6987156</t>
  </si>
  <si>
    <t>rs116220333</t>
  </si>
  <si>
    <t>rs7001649</t>
  </si>
  <si>
    <t>rs73598122</t>
  </si>
  <si>
    <t>rs146583118</t>
  </si>
  <si>
    <t>rs6474053</t>
  </si>
  <si>
    <t>rs112347372</t>
  </si>
  <si>
    <t>rs6474054</t>
  </si>
  <si>
    <t>rs141269957</t>
  </si>
  <si>
    <t>rs114914008</t>
  </si>
  <si>
    <t>rs57626491</t>
  </si>
  <si>
    <t>rs575438496</t>
  </si>
  <si>
    <t>rs36108549</t>
  </si>
  <si>
    <t>rs34064280</t>
  </si>
  <si>
    <t>rs138015369</t>
  </si>
  <si>
    <t>rs111559841</t>
  </si>
  <si>
    <t>rs114410622</t>
  </si>
  <si>
    <t>rs7841006</t>
  </si>
  <si>
    <t>rs114124233</t>
  </si>
  <si>
    <t>rs7829319</t>
  </si>
  <si>
    <t>rs7842347</t>
  </si>
  <si>
    <t>rs10097183</t>
  </si>
  <si>
    <t>rs7825725</t>
  </si>
  <si>
    <t>rs150520794</t>
  </si>
  <si>
    <t>8:57172836</t>
  </si>
  <si>
    <t>rs61007400</t>
  </si>
  <si>
    <t>rs573264489</t>
  </si>
  <si>
    <t>rs7830176</t>
  </si>
  <si>
    <t>rs112593311</t>
  </si>
  <si>
    <t>rs7830588</t>
  </si>
  <si>
    <t>rs77978038</t>
  </si>
  <si>
    <t>rs7009899</t>
  </si>
  <si>
    <t>rs6990975</t>
  </si>
  <si>
    <t>rs79291464</t>
  </si>
  <si>
    <t>rs183758639</t>
  </si>
  <si>
    <t>rs557478554</t>
  </si>
  <si>
    <t>rs150393448</t>
  </si>
  <si>
    <t>rs533409955</t>
  </si>
  <si>
    <t>rs191577114</t>
  </si>
  <si>
    <t>rs142591922</t>
  </si>
  <si>
    <t>rs190048451</t>
  </si>
  <si>
    <t>rs13255703</t>
  </si>
  <si>
    <t>rs112465911</t>
  </si>
  <si>
    <t>rs13265168</t>
  </si>
  <si>
    <t>rs13257673</t>
  </si>
  <si>
    <t>rs12056672</t>
  </si>
  <si>
    <t>rs4562290</t>
  </si>
  <si>
    <t>rs111263450</t>
  </si>
  <si>
    <t>rs36135139</t>
  </si>
  <si>
    <t>rs4562291</t>
  </si>
  <si>
    <t>rs34983806</t>
  </si>
  <si>
    <t>rs35827275</t>
  </si>
  <si>
    <t>rs140545354</t>
  </si>
  <si>
    <t>rs150444542</t>
  </si>
  <si>
    <t>rs138451717</t>
  </si>
  <si>
    <t>rs148842317</t>
  </si>
  <si>
    <t>rs137873114</t>
  </si>
  <si>
    <t>rs531378316</t>
  </si>
  <si>
    <t>rs541923573</t>
  </si>
  <si>
    <t>8:57178147</t>
  </si>
  <si>
    <t>rs56043789</t>
  </si>
  <si>
    <t>rs192494497</t>
  </si>
  <si>
    <t>rs146028516</t>
  </si>
  <si>
    <t>rs7833122</t>
  </si>
  <si>
    <t>rs7833131</t>
  </si>
  <si>
    <t>rs112934279</t>
  </si>
  <si>
    <t>rs188778317</t>
  </si>
  <si>
    <t>rs150764338</t>
  </si>
  <si>
    <t>rs7815788</t>
  </si>
  <si>
    <t>rs184956100</t>
  </si>
  <si>
    <t>rs5027179</t>
  </si>
  <si>
    <t>rs5027178</t>
  </si>
  <si>
    <t>rs5027177</t>
  </si>
  <si>
    <t>rs5027176</t>
  </si>
  <si>
    <t>rs36076243</t>
  </si>
  <si>
    <t>rs66518479</t>
  </si>
  <si>
    <t>rs73682464</t>
  </si>
  <si>
    <t>rs56059626</t>
  </si>
  <si>
    <t>rs73598128</t>
  </si>
  <si>
    <t>rs11988517</t>
  </si>
  <si>
    <t>rs4576404</t>
  </si>
  <si>
    <t>rs113933371</t>
  </si>
  <si>
    <t>rs142933115</t>
  </si>
  <si>
    <t>rs530351648</t>
  </si>
  <si>
    <t>rs189037582</t>
  </si>
  <si>
    <t>rs80160874</t>
  </si>
  <si>
    <t>rs532647513</t>
  </si>
  <si>
    <t>rs13254111</t>
  </si>
  <si>
    <t>rs531737733</t>
  </si>
  <si>
    <t>rs67752445</t>
  </si>
  <si>
    <t>rs4601281</t>
  </si>
  <si>
    <t>rs77031402</t>
  </si>
  <si>
    <t>rs13270709</t>
  </si>
  <si>
    <t>rs145346223</t>
  </si>
  <si>
    <t>rs13260966</t>
  </si>
  <si>
    <t>rs28538240</t>
  </si>
  <si>
    <t>rs28447646</t>
  </si>
  <si>
    <t>rs75610866</t>
  </si>
  <si>
    <t>rs115686745</t>
  </si>
  <si>
    <t>rs13272414</t>
  </si>
  <si>
    <t>rs116405802</t>
  </si>
  <si>
    <t>rs75528661</t>
  </si>
  <si>
    <t>rs13272994</t>
  </si>
  <si>
    <t>rs192191632</t>
  </si>
  <si>
    <t>rs188513807</t>
  </si>
  <si>
    <t>rs564588594</t>
  </si>
  <si>
    <t>8:57184646</t>
  </si>
  <si>
    <t>rs74774736</t>
  </si>
  <si>
    <t>rs13254660</t>
  </si>
  <si>
    <t>rs112933829</t>
  </si>
  <si>
    <t>rs62515451</t>
  </si>
  <si>
    <t>rs4636178</t>
  </si>
  <si>
    <t>rs4469431</t>
  </si>
  <si>
    <t>rs4636179</t>
  </si>
  <si>
    <t>rs34931142</t>
  </si>
  <si>
    <t>rs116021368</t>
  </si>
  <si>
    <t>rs35811702</t>
  </si>
  <si>
    <t>rs7838504</t>
  </si>
  <si>
    <t>rs150375175</t>
  </si>
  <si>
    <t>rs7838625</t>
  </si>
  <si>
    <t>rs59038213</t>
  </si>
  <si>
    <t>rs59555448</t>
  </si>
  <si>
    <t>rs7833135</t>
  </si>
  <si>
    <t>rs143071227</t>
  </si>
  <si>
    <t>rs144695269</t>
  </si>
  <si>
    <t>rs148507856</t>
  </si>
  <si>
    <t>rs114600657</t>
  </si>
  <si>
    <t>rs11992729</t>
  </si>
  <si>
    <t>rs111900775</t>
  </si>
  <si>
    <t>rs13262665</t>
  </si>
  <si>
    <t>rs13261678</t>
  </si>
  <si>
    <t>rs77847910</t>
  </si>
  <si>
    <t>rs146837305</t>
  </si>
  <si>
    <t>rs188621862</t>
  </si>
  <si>
    <t>rs11993669</t>
  </si>
  <si>
    <t>rs189262580</t>
  </si>
  <si>
    <t>rs4629840</t>
  </si>
  <si>
    <t>rs143423676</t>
  </si>
  <si>
    <t>rs4639485</t>
  </si>
  <si>
    <t>rs112780807</t>
  </si>
  <si>
    <t>rs138808914</t>
  </si>
  <si>
    <t>rs140524985</t>
  </si>
  <si>
    <t>rs4598231</t>
  </si>
  <si>
    <t>rs183117713</t>
  </si>
  <si>
    <t>rs113544538</t>
  </si>
  <si>
    <t>rs55724634</t>
  </si>
  <si>
    <t>rs112734236</t>
  </si>
  <si>
    <t>rs111351294</t>
  </si>
  <si>
    <t>rs113124931</t>
  </si>
  <si>
    <t>rs4623388</t>
  </si>
  <si>
    <t>rs4333564</t>
  </si>
  <si>
    <t>rs9692886</t>
  </si>
  <si>
    <t>rs112167694</t>
  </si>
  <si>
    <t>rs9694047</t>
  </si>
  <si>
    <t>rs9692896</t>
  </si>
  <si>
    <t>rs9693164</t>
  </si>
  <si>
    <t>rs76623919</t>
  </si>
  <si>
    <t>rs140972477</t>
  </si>
  <si>
    <t>rs145019778</t>
  </si>
  <si>
    <t>rs112154736</t>
  </si>
  <si>
    <t>rs189530018</t>
  </si>
  <si>
    <t>rs146390852</t>
  </si>
  <si>
    <t>rs138304214</t>
  </si>
  <si>
    <t>rs13248165</t>
  </si>
  <si>
    <t>rs13275320</t>
  </si>
  <si>
    <t>rs78810907</t>
  </si>
  <si>
    <t>rs62515456</t>
  </si>
  <si>
    <t>rs62515457</t>
  </si>
  <si>
    <t>rs13281759</t>
  </si>
  <si>
    <t>rs142553208</t>
  </si>
  <si>
    <t>rs147146868</t>
  </si>
  <si>
    <t>rs144161578</t>
  </si>
  <si>
    <t>rs7460090</t>
  </si>
  <si>
    <t>rs4075155</t>
  </si>
  <si>
    <t>rs72656034</t>
  </si>
  <si>
    <t>rs13260033</t>
  </si>
  <si>
    <t>rs7460900</t>
  </si>
  <si>
    <t>rs74850003</t>
  </si>
  <si>
    <t>rs74970997</t>
  </si>
  <si>
    <t>rs13266192</t>
  </si>
  <si>
    <t>rs149172566</t>
  </si>
  <si>
    <t>rs73598151</t>
  </si>
  <si>
    <t>rs545810769</t>
  </si>
  <si>
    <t>rs7463962</t>
  </si>
  <si>
    <t>rs13270548</t>
  </si>
  <si>
    <t>rs34495936</t>
  </si>
  <si>
    <t>rs55752715</t>
  </si>
  <si>
    <t>rs79815207</t>
  </si>
  <si>
    <t>rs548183534</t>
  </si>
  <si>
    <t>rs7841846</t>
  </si>
  <si>
    <t>rs115312248</t>
  </si>
  <si>
    <t>rs3924847</t>
  </si>
  <si>
    <t>rs73598156</t>
  </si>
  <si>
    <t>rs78081690</t>
  </si>
  <si>
    <t>rs73598158</t>
  </si>
  <si>
    <t>rs115559483</t>
  </si>
  <si>
    <t>rs34035722</t>
  </si>
  <si>
    <t>rs78625941</t>
  </si>
  <si>
    <t>rs34108747</t>
  </si>
  <si>
    <t>rs76691788</t>
  </si>
  <si>
    <t>rs10958478</t>
  </si>
  <si>
    <t>rs11990562</t>
  </si>
  <si>
    <t>rs73598160</t>
  </si>
  <si>
    <t>rs34205064</t>
  </si>
  <si>
    <t>rs57580475</t>
  </si>
  <si>
    <t>rs148366927</t>
  </si>
  <si>
    <t>rs59493383</t>
  </si>
  <si>
    <t>rs35294340</t>
  </si>
  <si>
    <t>rs147081406</t>
  </si>
  <si>
    <t>rs190029991</t>
  </si>
  <si>
    <t>rs7815909</t>
  </si>
  <si>
    <t>rs115808874</t>
  </si>
  <si>
    <t>rs7815925</t>
  </si>
  <si>
    <t>rs7836297</t>
  </si>
  <si>
    <t>rs7823077</t>
  </si>
  <si>
    <t>rs150726269</t>
  </si>
  <si>
    <t>rs7835730</t>
  </si>
  <si>
    <t>rs76064116</t>
  </si>
  <si>
    <t>rs57887485</t>
  </si>
  <si>
    <t>rs35835348</t>
  </si>
  <si>
    <t>rs35152040</t>
  </si>
  <si>
    <t>rs73598161</t>
  </si>
  <si>
    <t>rs143399485</t>
  </si>
  <si>
    <t>rs146715123</t>
  </si>
  <si>
    <t>rs139642066</t>
  </si>
  <si>
    <t>rs62515458</t>
  </si>
  <si>
    <t>rs35349430</t>
  </si>
  <si>
    <t>rs34263240</t>
  </si>
  <si>
    <t>rs35423308</t>
  </si>
  <si>
    <t>rs55662126</t>
  </si>
  <si>
    <t>rs34747243</t>
  </si>
  <si>
    <t>rs13279155</t>
  </si>
  <si>
    <t>rs36122101</t>
  </si>
  <si>
    <t>rs141277561</t>
  </si>
  <si>
    <t>rs35845576</t>
  </si>
  <si>
    <t>rs73679807</t>
  </si>
  <si>
    <t>rs79664732</t>
  </si>
  <si>
    <t>rs77831403</t>
  </si>
  <si>
    <t>rs67283156</t>
  </si>
  <si>
    <t>rs13251457</t>
  </si>
  <si>
    <t>rs13260127</t>
  </si>
  <si>
    <t>rs80218703</t>
  </si>
  <si>
    <t>rs138766966</t>
  </si>
  <si>
    <t>rs73679809</t>
  </si>
  <si>
    <t>rs13269647</t>
  </si>
  <si>
    <t>rs62515459</t>
  </si>
  <si>
    <t>rs532853053</t>
  </si>
  <si>
    <t>rs13270845</t>
  </si>
  <si>
    <t>rs13260778</t>
  </si>
  <si>
    <t>rs145658925</t>
  </si>
  <si>
    <t>rs147730060</t>
  </si>
  <si>
    <t>rs7843069</t>
  </si>
  <si>
    <t>rs79528561</t>
  </si>
  <si>
    <t>rs55853952</t>
  </si>
  <si>
    <t>rs11988714</t>
  </si>
  <si>
    <t>rs11987972</t>
  </si>
  <si>
    <t>rs75738956</t>
  </si>
  <si>
    <t>rs11991218</t>
  </si>
  <si>
    <t>rs111366787</t>
  </si>
  <si>
    <t>rs58705840</t>
  </si>
  <si>
    <t>rs56127704</t>
  </si>
  <si>
    <t>rs60698069</t>
  </si>
  <si>
    <t>rs55771752</t>
  </si>
  <si>
    <t>rs73598163</t>
  </si>
  <si>
    <t>rs7830135</t>
  </si>
  <si>
    <t>rs13253280</t>
  </si>
  <si>
    <t>rs141900788</t>
  </si>
  <si>
    <t>rs13256737</t>
  </si>
  <si>
    <t>rs138085446</t>
  </si>
  <si>
    <t>rs111626023</t>
  </si>
  <si>
    <t>rs13258040</t>
  </si>
  <si>
    <t>rs56042981</t>
  </si>
  <si>
    <t>rs35798072</t>
  </si>
  <si>
    <t>rs73598164</t>
  </si>
  <si>
    <t>rs6998645</t>
  </si>
  <si>
    <t>rs13249464</t>
  </si>
  <si>
    <t>rs139863118</t>
  </si>
  <si>
    <t>rs67159733</t>
  </si>
  <si>
    <t>rs67705717</t>
  </si>
  <si>
    <t>rs7833143</t>
  </si>
  <si>
    <t>rs151296174</t>
  </si>
  <si>
    <t>rs4075154</t>
  </si>
  <si>
    <t>rs150112683</t>
  </si>
  <si>
    <t>rs6474057</t>
  </si>
  <si>
    <t>rs116716514</t>
  </si>
  <si>
    <t>rs78372325</t>
  </si>
  <si>
    <t>rs114223114</t>
  </si>
  <si>
    <t>rs148245904</t>
  </si>
  <si>
    <t>rs4077818</t>
  </si>
  <si>
    <t>rs4077819</t>
  </si>
  <si>
    <t>rs13276221</t>
  </si>
  <si>
    <t>rs58731453</t>
  </si>
  <si>
    <t>rs143854541</t>
  </si>
  <si>
    <t>rs147236263</t>
  </si>
  <si>
    <t>rs145836926</t>
  </si>
  <si>
    <t>rs370818117</t>
  </si>
  <si>
    <t>rs13273801</t>
  </si>
  <si>
    <t>rs12675983</t>
  </si>
  <si>
    <t>rs12679962</t>
  </si>
  <si>
    <t>rs145284627</t>
  </si>
  <si>
    <t>rs4409393</t>
  </si>
  <si>
    <t>rs12675997</t>
  </si>
  <si>
    <t>rs150926311</t>
  </si>
  <si>
    <t>rs12680392</t>
  </si>
  <si>
    <t>rs140907971</t>
  </si>
  <si>
    <t>rs150164610</t>
  </si>
  <si>
    <t>rs13282231</t>
  </si>
  <si>
    <t>rs13249151</t>
  </si>
  <si>
    <t>rs13249494</t>
  </si>
  <si>
    <t>rs13257889</t>
  </si>
  <si>
    <t>rs117262673</t>
  </si>
  <si>
    <t>rs112668726</t>
  </si>
  <si>
    <t>rs577495202</t>
  </si>
  <si>
    <t>rs59876971</t>
  </si>
  <si>
    <t>rs4419802</t>
  </si>
  <si>
    <t>rs7012109</t>
  </si>
  <si>
    <t>rs4404909</t>
  </si>
  <si>
    <t>rs149035653</t>
  </si>
  <si>
    <t>rs60947092</t>
  </si>
  <si>
    <t>rs112236825</t>
  </si>
  <si>
    <t>rs138762136</t>
  </si>
  <si>
    <t>rs6990516</t>
  </si>
  <si>
    <t>rs143040777</t>
  </si>
  <si>
    <t>rs143758263</t>
  </si>
  <si>
    <t>rs114991063</t>
  </si>
  <si>
    <t>rs13263968</t>
  </si>
  <si>
    <t>rs80275581</t>
  </si>
  <si>
    <t>rs148330097</t>
  </si>
  <si>
    <t>rs79527746</t>
  </si>
  <si>
    <t>rs6986465</t>
  </si>
  <si>
    <t>rs7011286</t>
  </si>
  <si>
    <t>rs140491161</t>
  </si>
  <si>
    <t>rs72656057</t>
  </si>
  <si>
    <t>rs6983213</t>
  </si>
  <si>
    <t>rs59394472</t>
  </si>
  <si>
    <t>rs138214387</t>
  </si>
  <si>
    <t>rs144768846</t>
  </si>
  <si>
    <t>rs114198596</t>
  </si>
  <si>
    <t>rs7004319</t>
  </si>
  <si>
    <t>rs148646692</t>
  </si>
  <si>
    <t>rs141191089</t>
  </si>
  <si>
    <t>rs139441794</t>
  </si>
  <si>
    <t>rs180929837</t>
  </si>
  <si>
    <t>rs149728697</t>
  </si>
  <si>
    <t>rs4307338</t>
  </si>
  <si>
    <t>rs191990978</t>
  </si>
  <si>
    <t>rs148968043</t>
  </si>
  <si>
    <t>rs4737427</t>
  </si>
  <si>
    <t>rs141222517</t>
  </si>
  <si>
    <t>rs144960032</t>
  </si>
  <si>
    <t>rs116368863</t>
  </si>
  <si>
    <t>rs4151643</t>
  </si>
  <si>
    <t>rs141566690</t>
  </si>
  <si>
    <t>rs73598185</t>
  </si>
  <si>
    <t>rs76920090</t>
  </si>
  <si>
    <t>rs73598186</t>
  </si>
  <si>
    <t>rs74496019</t>
  </si>
  <si>
    <t>rs58163648</t>
  </si>
  <si>
    <t>rs73598188</t>
  </si>
  <si>
    <t>rs73598189</t>
  </si>
  <si>
    <t>rs7835114</t>
  </si>
  <si>
    <t>rs73598192</t>
  </si>
  <si>
    <t>rs114335959</t>
  </si>
  <si>
    <t>rs12056722</t>
  </si>
  <si>
    <t>rs11993636</t>
  </si>
  <si>
    <t>rs116516924</t>
  </si>
  <si>
    <t>rs73598193</t>
  </si>
  <si>
    <t>rs151207000</t>
  </si>
  <si>
    <t>rs182842943</t>
  </si>
  <si>
    <t>rs572216363</t>
  </si>
  <si>
    <t>rs112503269</t>
  </si>
  <si>
    <t>rs73598196</t>
  </si>
  <si>
    <t>rs370700818</t>
  </si>
  <si>
    <t>rs149019048</t>
  </si>
  <si>
    <t>rs58815703</t>
  </si>
  <si>
    <t>rs114114612</t>
  </si>
  <si>
    <t>rs73598199</t>
  </si>
  <si>
    <t>rs115037045</t>
  </si>
  <si>
    <t>rs73598200</t>
  </si>
  <si>
    <t>rs73598201</t>
  </si>
  <si>
    <t>rs143502390</t>
  </si>
  <si>
    <t>rs539248582</t>
  </si>
  <si>
    <t>rs35028168</t>
  </si>
  <si>
    <t>rs35529464</t>
  </si>
  <si>
    <t>rs144612680</t>
  </si>
  <si>
    <t>rs75697651</t>
  </si>
  <si>
    <t>rs75970622</t>
  </si>
  <si>
    <t>rs77765072</t>
  </si>
  <si>
    <t>rs111948846</t>
  </si>
  <si>
    <t>rs112739891</t>
  </si>
  <si>
    <t>rs142625698</t>
  </si>
  <si>
    <t>rs73598202</t>
  </si>
  <si>
    <t>rs183438277</t>
  </si>
  <si>
    <t>rs149970537</t>
  </si>
  <si>
    <t>rs79286220</t>
  </si>
  <si>
    <t>rs145417992</t>
  </si>
  <si>
    <t>rs61400335</t>
  </si>
  <si>
    <t>rs149208623</t>
  </si>
  <si>
    <t>rs146837002</t>
  </si>
  <si>
    <t>rs59788210</t>
  </si>
  <si>
    <t>rs57655793</t>
  </si>
  <si>
    <t>rs58485707</t>
  </si>
  <si>
    <t>rs113510813</t>
  </si>
  <si>
    <t>rs13268112</t>
  </si>
  <si>
    <t>rs113901400</t>
  </si>
  <si>
    <t>rs111441714</t>
  </si>
  <si>
    <t>rs61569026</t>
  </si>
  <si>
    <t>rs10101997</t>
  </si>
  <si>
    <t>rs60108861</t>
  </si>
  <si>
    <t>rs62516694</t>
  </si>
  <si>
    <t>rs113041910</t>
  </si>
  <si>
    <t>rs112954927</t>
  </si>
  <si>
    <t>rs11774494</t>
  </si>
  <si>
    <t>rs112551055</t>
  </si>
  <si>
    <t>rs185304608</t>
  </si>
  <si>
    <t>rs61009047</t>
  </si>
  <si>
    <t>rs34891837</t>
  </si>
  <si>
    <t>rs111355639</t>
  </si>
  <si>
    <t>rs188448509</t>
  </si>
  <si>
    <t>rs57188534</t>
  </si>
  <si>
    <t>rs141757941</t>
  </si>
  <si>
    <t>rs113078109</t>
  </si>
  <si>
    <t>rs187358173</t>
  </si>
  <si>
    <t>rs113476639</t>
  </si>
  <si>
    <t>rs111436109</t>
  </si>
  <si>
    <t>rs7002407</t>
  </si>
  <si>
    <t>rs144891350</t>
  </si>
  <si>
    <t>rs116169828</t>
  </si>
  <si>
    <t>rs7814565</t>
  </si>
  <si>
    <t>rs57922177</t>
  </si>
  <si>
    <t>rs35221663</t>
  </si>
  <si>
    <t>rs35813346</t>
  </si>
  <si>
    <t>rs114238600</t>
  </si>
  <si>
    <t>rs6474058</t>
  </si>
  <si>
    <t>rs73600111</t>
  </si>
  <si>
    <t>rs112322449</t>
  </si>
  <si>
    <t>rs112890683</t>
  </si>
  <si>
    <t>rs13256871</t>
  </si>
  <si>
    <t>rs116030160</t>
  </si>
  <si>
    <t>rs112817352</t>
  </si>
  <si>
    <t>rs189340963</t>
  </si>
  <si>
    <t>rs144574869</t>
  </si>
  <si>
    <t>rs111699848</t>
  </si>
  <si>
    <t>rs113536926</t>
  </si>
  <si>
    <t>rs192174907</t>
  </si>
  <si>
    <t>rs7833146</t>
  </si>
  <si>
    <t>rs145592395</t>
  </si>
  <si>
    <t>rs112670654</t>
  </si>
  <si>
    <t>rs7820679</t>
  </si>
  <si>
    <t>rs112014760</t>
  </si>
  <si>
    <t>rs113928212</t>
  </si>
  <si>
    <t>rs150320797</t>
  </si>
  <si>
    <t>rs7000520</t>
  </si>
  <si>
    <t>rs539617540</t>
  </si>
  <si>
    <t>rs141833352</t>
  </si>
  <si>
    <t>rs111348393</t>
  </si>
  <si>
    <t>rs111589987</t>
  </si>
  <si>
    <t>rs576560158</t>
  </si>
  <si>
    <t>rs115316353</t>
  </si>
  <si>
    <t>rs113926816</t>
  </si>
  <si>
    <t>rs111992613</t>
  </si>
  <si>
    <t>rs140787305</t>
  </si>
  <si>
    <t>rs73600120</t>
  </si>
  <si>
    <t>rs111386059</t>
  </si>
  <si>
    <t>rs113846117</t>
  </si>
  <si>
    <t>rs145373836</t>
  </si>
  <si>
    <t>rs116794436</t>
  </si>
  <si>
    <t>rs59742981</t>
  </si>
  <si>
    <t>rs116534096</t>
  </si>
  <si>
    <t>rs140868448</t>
  </si>
  <si>
    <t>rs11990592</t>
  </si>
  <si>
    <t>rs111669291</t>
  </si>
  <si>
    <t>rs114981586</t>
  </si>
  <si>
    <t>rs4285484</t>
  </si>
  <si>
    <t>rs12680227</t>
  </si>
  <si>
    <t>rs150379191</t>
  </si>
  <si>
    <t>rs149091587</t>
  </si>
  <si>
    <t>rs568869846</t>
  </si>
  <si>
    <t>rs60599177</t>
  </si>
  <si>
    <t>rs4644241</t>
  </si>
  <si>
    <t>rs60515774</t>
  </si>
  <si>
    <t>rs191530252</t>
  </si>
  <si>
    <t>rs56758289</t>
  </si>
  <si>
    <t>rs112901497</t>
  </si>
  <si>
    <t>rs139954958</t>
  </si>
  <si>
    <t>rs73600142</t>
  </si>
  <si>
    <t>rs146359610</t>
  </si>
  <si>
    <t>rs115916858</t>
  </si>
  <si>
    <t>rs35215286</t>
  </si>
  <si>
    <t>rs142495707</t>
  </si>
  <si>
    <t>rs138828448</t>
  </si>
  <si>
    <t>rs144210921</t>
  </si>
  <si>
    <t>rs116803665</t>
  </si>
  <si>
    <t>rs7836240</t>
  </si>
  <si>
    <t>rs111503172</t>
  </si>
  <si>
    <t>rs78329725</t>
  </si>
  <si>
    <t>rs34566579</t>
  </si>
  <si>
    <t>rs112581221</t>
  </si>
  <si>
    <t>rs116100367</t>
  </si>
  <si>
    <t>rs185923805</t>
  </si>
  <si>
    <t>rs114119362</t>
  </si>
  <si>
    <t>rs35748000</t>
  </si>
  <si>
    <t>rs34342398</t>
  </si>
  <si>
    <t>rs141335896</t>
  </si>
  <si>
    <t>rs113446319</t>
  </si>
  <si>
    <t>rs116718010</t>
  </si>
  <si>
    <t>rs35654490</t>
  </si>
  <si>
    <t>rs114494603</t>
  </si>
  <si>
    <t>rs193020917</t>
  </si>
  <si>
    <t>rs13258881</t>
  </si>
  <si>
    <t>rs73602205</t>
  </si>
  <si>
    <t>rs145897996</t>
  </si>
  <si>
    <t>rs73602211</t>
  </si>
  <si>
    <t>rs114308245</t>
  </si>
  <si>
    <t>rs150521063</t>
  </si>
  <si>
    <t>rs139727904</t>
  </si>
  <si>
    <t>rs145262042</t>
  </si>
  <si>
    <t>rs140534970</t>
  </si>
  <si>
    <t>rs113751181</t>
  </si>
  <si>
    <t>rs573073800</t>
  </si>
  <si>
    <t>rs114450946</t>
  </si>
  <si>
    <t>rs115103680</t>
  </si>
  <si>
    <t>rs113103972</t>
  </si>
  <si>
    <t>rs72656072</t>
  </si>
  <si>
    <t>rs143038549</t>
  </si>
  <si>
    <t>rs112864386</t>
  </si>
  <si>
    <t>rs138888844</t>
  </si>
  <si>
    <t>rs143954939</t>
  </si>
  <si>
    <t>rs191044672</t>
  </si>
  <si>
    <t>rs201251525</t>
  </si>
  <si>
    <t>rs145294867</t>
  </si>
  <si>
    <t>rs13019551</t>
  </si>
  <si>
    <t>rs149712102</t>
  </si>
  <si>
    <t>rs112816139</t>
  </si>
  <si>
    <t>rs141471765</t>
  </si>
  <si>
    <t>rs143399791</t>
  </si>
  <si>
    <t>rs557962666</t>
  </si>
  <si>
    <t>rs142738498</t>
  </si>
  <si>
    <t>rs137897819</t>
  </si>
  <si>
    <t>rs144146381</t>
  </si>
  <si>
    <t>rs190746756</t>
  </si>
  <si>
    <t>rs541551709</t>
  </si>
  <si>
    <t>rs182907055</t>
  </si>
  <si>
    <t>rs533568757</t>
  </si>
  <si>
    <t>rs188181376</t>
  </si>
  <si>
    <t>rs192362620</t>
  </si>
  <si>
    <t>rs148681826</t>
  </si>
  <si>
    <t>rs144286455</t>
  </si>
  <si>
    <t>rs10097207</t>
  </si>
  <si>
    <t>rs112642525</t>
  </si>
  <si>
    <t>rs145872857</t>
  </si>
  <si>
    <t>rs4562312</t>
  </si>
  <si>
    <t>rs4454268</t>
  </si>
  <si>
    <t>rs113207148</t>
  </si>
  <si>
    <t>rs9693443</t>
  </si>
  <si>
    <t>rs115912364</t>
  </si>
  <si>
    <t>rs574976877</t>
  </si>
  <si>
    <t>rs545770678</t>
  </si>
  <si>
    <t>rs57369390</t>
  </si>
  <si>
    <t>rs180952923</t>
  </si>
  <si>
    <t>rs112730268</t>
  </si>
  <si>
    <t>rs111649667</t>
  </si>
  <si>
    <t>rs112327334</t>
  </si>
  <si>
    <t>rs113947523</t>
  </si>
  <si>
    <t>rs111416664</t>
  </si>
  <si>
    <t>rs112635306</t>
  </si>
  <si>
    <t>rs147734726</t>
  </si>
  <si>
    <t>rs146707451</t>
  </si>
  <si>
    <t>rs112496805</t>
  </si>
  <si>
    <t>rs7000746</t>
  </si>
  <si>
    <t>rs11543867</t>
  </si>
  <si>
    <t>rs11543868</t>
  </si>
  <si>
    <t>rs11560435</t>
  </si>
  <si>
    <t>rs13260850</t>
  </si>
  <si>
    <t>rs532922714</t>
  </si>
  <si>
    <t>rs112232190</t>
  </si>
  <si>
    <t>rs73602225</t>
  </si>
  <si>
    <t>rs148510354</t>
  </si>
  <si>
    <t>rs147750673</t>
  </si>
  <si>
    <t>rs6988214</t>
  </si>
  <si>
    <t>rs80125304</t>
  </si>
  <si>
    <t>rs528488627</t>
  </si>
  <si>
    <t>rs55798418</t>
  </si>
  <si>
    <t>rs75316004</t>
  </si>
  <si>
    <t>rs112389799</t>
  </si>
  <si>
    <t>rs7823769</t>
  </si>
  <si>
    <t>rs147929350</t>
  </si>
  <si>
    <t>rs140798265</t>
  </si>
  <si>
    <t>rs145489193</t>
  </si>
  <si>
    <t>rs11774022</t>
  </si>
  <si>
    <t>8:57272746</t>
  </si>
  <si>
    <t>rs4464964</t>
  </si>
  <si>
    <t>rs113752736</t>
  </si>
  <si>
    <t>rs138155640</t>
  </si>
  <si>
    <t>rs572650997</t>
  </si>
  <si>
    <t>rs60064974</t>
  </si>
  <si>
    <t>rs4556084</t>
  </si>
  <si>
    <t>rs61230512</t>
  </si>
  <si>
    <t>rs7460002</t>
  </si>
  <si>
    <t>rs35220824</t>
  </si>
  <si>
    <t>rs73602235</t>
  </si>
  <si>
    <t>rs10097085</t>
  </si>
  <si>
    <t>rs10106891</t>
  </si>
  <si>
    <t>rs10094120</t>
  </si>
  <si>
    <t>rs148561492</t>
  </si>
  <si>
    <t>rs116516053</t>
  </si>
  <si>
    <t>rs4738478</t>
  </si>
  <si>
    <t>rs4599805</t>
  </si>
  <si>
    <t>rs58404520</t>
  </si>
  <si>
    <t>rs191379519</t>
  </si>
  <si>
    <t>rs66464157</t>
  </si>
  <si>
    <t>rs72656080</t>
  </si>
  <si>
    <t>rs534659833</t>
  </si>
  <si>
    <t>rs72656081</t>
  </si>
  <si>
    <t>rs79086555</t>
  </si>
  <si>
    <t>rs138618281</t>
  </si>
  <si>
    <t>rs80029952</t>
  </si>
  <si>
    <t>rs4354303</t>
  </si>
  <si>
    <t>rs4607605</t>
  </si>
  <si>
    <t>rs143532318</t>
  </si>
  <si>
    <t>rs4634638</t>
  </si>
  <si>
    <t>rs114691767</t>
  </si>
  <si>
    <t>rs4472511</t>
  </si>
  <si>
    <t>rs143912268</t>
  </si>
  <si>
    <t>rs4333591</t>
  </si>
  <si>
    <t>rs147256719</t>
  </si>
  <si>
    <t>rs6982051</t>
  </si>
  <si>
    <t>rs112741579</t>
  </si>
  <si>
    <t>rs75820466</t>
  </si>
  <si>
    <t>rs73602246</t>
  </si>
  <si>
    <t>rs73602249</t>
  </si>
  <si>
    <t>rs73602250</t>
  </si>
  <si>
    <t>rs7014852</t>
  </si>
  <si>
    <t>rs77608370</t>
  </si>
  <si>
    <t>rs7357488</t>
  </si>
  <si>
    <t>rs4386979</t>
  </si>
  <si>
    <t>rs114256550</t>
  </si>
  <si>
    <t>rs115156123</t>
  </si>
  <si>
    <t>rs112931052</t>
  </si>
  <si>
    <t>rs150362477</t>
  </si>
  <si>
    <t>rs7011363</t>
  </si>
  <si>
    <t>rs6987736</t>
  </si>
  <si>
    <t>rs112616138</t>
  </si>
  <si>
    <t>rs6474060</t>
  </si>
  <si>
    <t>rs185295855</t>
  </si>
  <si>
    <t>rs139113858</t>
  </si>
  <si>
    <t>rs73602261</t>
  </si>
  <si>
    <t>rs143649247</t>
  </si>
  <si>
    <t>rs6474061</t>
  </si>
  <si>
    <t>rs142006035</t>
  </si>
  <si>
    <t>rs112492705</t>
  </si>
  <si>
    <t>rs4507757</t>
  </si>
  <si>
    <t>rs568374367</t>
  </si>
  <si>
    <t>rs1806316</t>
  </si>
  <si>
    <t>rs1806317</t>
  </si>
  <si>
    <t>rs73602263</t>
  </si>
  <si>
    <t>rs111229945</t>
  </si>
  <si>
    <t>rs4607603</t>
  </si>
  <si>
    <t>rs10089699</t>
  </si>
  <si>
    <t>rs565133770</t>
  </si>
  <si>
    <t>rs117052327</t>
  </si>
  <si>
    <t>rs142700651</t>
  </si>
  <si>
    <t>rs4738480</t>
  </si>
  <si>
    <t>rs4738481</t>
  </si>
  <si>
    <t>rs7838170</t>
  </si>
  <si>
    <t>rs4738482</t>
  </si>
  <si>
    <t>rs56241118</t>
  </si>
  <si>
    <t>rs114153834</t>
  </si>
  <si>
    <t>rs9298543</t>
  </si>
  <si>
    <t>rs111488522</t>
  </si>
  <si>
    <t>rs143394016</t>
  </si>
  <si>
    <t>rs4738483</t>
  </si>
  <si>
    <t>rs4738484</t>
  </si>
  <si>
    <t>rs10091783</t>
  </si>
  <si>
    <t>rs139000348</t>
  </si>
  <si>
    <t>rs9298544</t>
  </si>
  <si>
    <t>rs139879949</t>
  </si>
  <si>
    <t>rs10283127</t>
  </si>
  <si>
    <t>rs76665313</t>
  </si>
  <si>
    <t>rs4738485</t>
  </si>
  <si>
    <t>rs4738486</t>
  </si>
  <si>
    <t>rs115570957</t>
  </si>
  <si>
    <t>rs4738487</t>
  </si>
  <si>
    <t>rs7007341</t>
  </si>
  <si>
    <t>rs11783310</t>
  </si>
  <si>
    <t>rs6987984</t>
  </si>
  <si>
    <t>rs11774683</t>
  </si>
  <si>
    <t>rs4077517</t>
  </si>
  <si>
    <t>rs3892906</t>
  </si>
  <si>
    <t>rs4077518</t>
  </si>
  <si>
    <t>rs11985449</t>
  </si>
  <si>
    <t>rs151050241</t>
  </si>
  <si>
    <t>rs111969824</t>
  </si>
  <si>
    <t>rs111419720</t>
  </si>
  <si>
    <t>rs140947010</t>
  </si>
  <si>
    <t>rs4992422</t>
  </si>
  <si>
    <t>rs16920486</t>
  </si>
  <si>
    <t>rs4077346</t>
  </si>
  <si>
    <t>rs114232628</t>
  </si>
  <si>
    <t>rs73679822</t>
  </si>
  <si>
    <t>rs73679823</t>
  </si>
  <si>
    <t>rs7841559</t>
  </si>
  <si>
    <t>rs1595311</t>
  </si>
  <si>
    <t>rs144507925</t>
  </si>
  <si>
    <t>rs73602281</t>
  </si>
  <si>
    <t>rs115394949</t>
  </si>
  <si>
    <t>rs1595310</t>
  </si>
  <si>
    <t>rs114366452</t>
  </si>
  <si>
    <t>rs147135139</t>
  </si>
  <si>
    <t>rs531625716</t>
  </si>
  <si>
    <t>rs57817855</t>
  </si>
  <si>
    <t>rs11781976</t>
  </si>
  <si>
    <t>rs73602284</t>
  </si>
  <si>
    <t>rs4351411</t>
  </si>
  <si>
    <t>rs78314034</t>
  </si>
  <si>
    <t>rs149923077</t>
  </si>
  <si>
    <t>rs75352615</t>
  </si>
  <si>
    <t>rs11996248</t>
  </si>
  <si>
    <t>rs149160340</t>
  </si>
  <si>
    <t>rs116390959</t>
  </si>
  <si>
    <t>rs4738491</t>
  </si>
  <si>
    <t>rs1837047</t>
  </si>
  <si>
    <t>rs10108426</t>
  </si>
  <si>
    <t>rs140468979</t>
  </si>
  <si>
    <t>rs73602288</t>
  </si>
  <si>
    <t>rs1816599</t>
  </si>
  <si>
    <t>rs114006883</t>
  </si>
  <si>
    <t>rs145897690</t>
  </si>
  <si>
    <t>rs148159727</t>
  </si>
  <si>
    <t>rs1816598</t>
  </si>
  <si>
    <t>rs59851215</t>
  </si>
  <si>
    <t>rs72656092</t>
  </si>
  <si>
    <t>rs115295549</t>
  </si>
  <si>
    <t>rs1821814</t>
  </si>
  <si>
    <t>rs143523854</t>
  </si>
  <si>
    <t>rs73602290</t>
  </si>
  <si>
    <t>rs10216893</t>
  </si>
  <si>
    <t>rs116227250</t>
  </si>
  <si>
    <t>rs10216409</t>
  </si>
  <si>
    <t>rs73602293</t>
  </si>
  <si>
    <t>rs138667651</t>
  </si>
  <si>
    <t>rs142670622</t>
  </si>
  <si>
    <t>rs16920508</t>
  </si>
  <si>
    <t>rs10216935</t>
  </si>
  <si>
    <t>rs61245909</t>
  </si>
  <si>
    <t>rs9298546</t>
  </si>
  <si>
    <t>rs142634010</t>
  </si>
  <si>
    <t>rs78143657</t>
  </si>
  <si>
    <t>rs77734883</t>
  </si>
  <si>
    <t>rs184079928</t>
  </si>
  <si>
    <t>rs12547839</t>
  </si>
  <si>
    <t>rs1816600</t>
  </si>
  <si>
    <t>rs10097192</t>
  </si>
  <si>
    <t>rs1816601</t>
  </si>
  <si>
    <t>rs16920509</t>
  </si>
  <si>
    <t>rs74347432</t>
  </si>
  <si>
    <t>rs6988070</t>
  </si>
  <si>
    <t>rs149213185</t>
  </si>
  <si>
    <t>rs10097863</t>
  </si>
  <si>
    <t>rs59088162</t>
  </si>
  <si>
    <t>rs1543914</t>
  </si>
  <si>
    <t>rs112640662</t>
  </si>
  <si>
    <t>rs4738492</t>
  </si>
  <si>
    <t>rs2043707</t>
  </si>
  <si>
    <t>rs2043708</t>
  </si>
  <si>
    <t>rs16920516</t>
  </si>
  <si>
    <t>rs16920520</t>
  </si>
  <si>
    <t>rs145871320</t>
  </si>
  <si>
    <t>rs4737428</t>
  </si>
  <si>
    <t>rs111713615</t>
  </si>
  <si>
    <t>rs16920523</t>
  </si>
  <si>
    <t>rs6998719</t>
  </si>
  <si>
    <t>rs4737429</t>
  </si>
  <si>
    <t>rs138102154</t>
  </si>
  <si>
    <t>rs113892737</t>
  </si>
  <si>
    <t>rs532271656</t>
  </si>
  <si>
    <t>rs144172517</t>
  </si>
  <si>
    <t>rs111651589</t>
  </si>
  <si>
    <t>rs148695121</t>
  </si>
  <si>
    <t>rs137928244</t>
  </si>
  <si>
    <t>rs182640388</t>
  </si>
  <si>
    <t>rs114284204</t>
  </si>
  <si>
    <t>rs536186423</t>
  </si>
  <si>
    <t>rs11986542</t>
  </si>
  <si>
    <t>rs114399561</t>
  </si>
  <si>
    <t>rs548588221</t>
  </si>
  <si>
    <t>rs757162265</t>
  </si>
  <si>
    <t>rs111708768</t>
  </si>
  <si>
    <t>rs61328003</t>
  </si>
  <si>
    <t>rs146618799</t>
  </si>
  <si>
    <t>rs34571768</t>
  </si>
  <si>
    <t>rs567153847</t>
  </si>
  <si>
    <t>rs552622903</t>
  </si>
  <si>
    <t>rs113580939</t>
  </si>
  <si>
    <t>rs563374673</t>
  </si>
  <si>
    <t>rs76022786</t>
  </si>
  <si>
    <t>rs36112366</t>
  </si>
  <si>
    <t>rs553571269</t>
  </si>
  <si>
    <t>8:57151664</t>
  </si>
  <si>
    <t>rs193243571</t>
  </si>
  <si>
    <t>rs181397627</t>
  </si>
  <si>
    <t>rs111725863</t>
  </si>
  <si>
    <t>rs191356928</t>
  </si>
  <si>
    <t>rs548387449</t>
  </si>
  <si>
    <t>rs71519447</t>
  </si>
  <si>
    <t>rs189869934</t>
  </si>
  <si>
    <t>rs574950838</t>
  </si>
  <si>
    <t>rs80125158</t>
  </si>
  <si>
    <t>rs371556880</t>
  </si>
  <si>
    <t>rs574888796</t>
  </si>
  <si>
    <t>rs116294856</t>
  </si>
  <si>
    <t>rs67742458</t>
  </si>
  <si>
    <t>rs552568739</t>
  </si>
  <si>
    <t>rs141160011</t>
  </si>
  <si>
    <t>rs535870978</t>
  </si>
  <si>
    <t>rs188981089</t>
  </si>
  <si>
    <t>rs566385796</t>
  </si>
  <si>
    <t>rs556668219</t>
  </si>
  <si>
    <t>rs543087782</t>
  </si>
  <si>
    <t>8:57180951</t>
  </si>
  <si>
    <t>rs192532701</t>
  </si>
  <si>
    <t>rs185213154</t>
  </si>
  <si>
    <t>rs67781593</t>
  </si>
  <si>
    <t>rs190955166</t>
  </si>
  <si>
    <t>rs536385949</t>
  </si>
  <si>
    <t>rs536326356</t>
  </si>
  <si>
    <t>rs142134709</t>
  </si>
  <si>
    <t>rs183385161</t>
  </si>
  <si>
    <t>rs144322211</t>
  </si>
  <si>
    <t>rs80164079</t>
  </si>
  <si>
    <t>rs182155298</t>
  </si>
  <si>
    <t>rs183745004</t>
  </si>
  <si>
    <t>8:57198384</t>
  </si>
  <si>
    <t>rs565970675</t>
  </si>
  <si>
    <t>rs551418209</t>
  </si>
  <si>
    <t>rs183651941</t>
  </si>
  <si>
    <t>rs147996715</t>
  </si>
  <si>
    <t>rs551707016</t>
  </si>
  <si>
    <t>8:57207235</t>
  </si>
  <si>
    <t>rs551983677</t>
  </si>
  <si>
    <t>rs571846272</t>
  </si>
  <si>
    <t>rs531279984</t>
  </si>
  <si>
    <t>rs79325521</t>
  </si>
  <si>
    <t>rs78783977</t>
  </si>
  <si>
    <t>rs144420481</t>
  </si>
  <si>
    <t>rs142036934</t>
  </si>
  <si>
    <t>rs7003428</t>
  </si>
  <si>
    <t>rs76591323</t>
  </si>
  <si>
    <t>rs115554310</t>
  </si>
  <si>
    <t>rs114410515</t>
  </si>
  <si>
    <t>rs143106496</t>
  </si>
  <si>
    <t>rs113151383</t>
  </si>
  <si>
    <t>rs75421219</t>
  </si>
  <si>
    <t>rs539074227</t>
  </si>
  <si>
    <t>rs185941668</t>
  </si>
  <si>
    <t>rs190261756</t>
  </si>
  <si>
    <t>rs72656063</t>
  </si>
  <si>
    <t>rs72656065</t>
  </si>
  <si>
    <t>rs185033377</t>
  </si>
  <si>
    <t>rs78603682</t>
  </si>
  <si>
    <t>rs80163229</t>
  </si>
  <si>
    <t>rs75113707</t>
  </si>
  <si>
    <t>rs118076680</t>
  </si>
  <si>
    <t>rs114591862</t>
  </si>
  <si>
    <t>rs184942796</t>
  </si>
  <si>
    <t>rs7007972</t>
  </si>
  <si>
    <t>rs116218786</t>
  </si>
  <si>
    <t>rs544287352</t>
  </si>
  <si>
    <t>rs144926147</t>
  </si>
  <si>
    <t>rs111395736</t>
  </si>
  <si>
    <t>rs192837912</t>
  </si>
  <si>
    <t>rs564139828</t>
  </si>
  <si>
    <t>rs11996755</t>
  </si>
  <si>
    <t>rs138062373</t>
  </si>
  <si>
    <t>rs116220192</t>
  </si>
  <si>
    <t>rs182325025</t>
  </si>
  <si>
    <t>rs115409518</t>
  </si>
  <si>
    <t>rs147064311</t>
  </si>
  <si>
    <t>rs116313079</t>
  </si>
  <si>
    <t>rs144508612</t>
  </si>
  <si>
    <t>rs75574364</t>
  </si>
  <si>
    <t>rs79638635</t>
  </si>
  <si>
    <t>rs114641208</t>
  </si>
  <si>
    <t>rs116411944</t>
  </si>
  <si>
    <t>rs76530171</t>
  </si>
  <si>
    <t>rs138718416</t>
  </si>
  <si>
    <t>rs115396591</t>
  </si>
  <si>
    <t>rs139468813</t>
  </si>
  <si>
    <t>rs116810712</t>
  </si>
  <si>
    <t>rs143284415</t>
  </si>
  <si>
    <t>rs145621209</t>
  </si>
  <si>
    <t>rs77635308</t>
  </si>
  <si>
    <t>rs115495525</t>
  </si>
  <si>
    <t>rs558819708</t>
  </si>
  <si>
    <t>rs115679220</t>
  </si>
  <si>
    <t>rs148365181</t>
  </si>
  <si>
    <t>rs140561058</t>
  </si>
  <si>
    <t>rs138755808</t>
  </si>
  <si>
    <t>rs528852594</t>
  </si>
  <si>
    <t>rs536581977</t>
  </si>
  <si>
    <t>rs574120151</t>
  </si>
  <si>
    <t>rs141222758</t>
  </si>
  <si>
    <t>rs188849170</t>
  </si>
  <si>
    <t>rs146098838</t>
  </si>
  <si>
    <t>rs140057227</t>
  </si>
  <si>
    <t>rs192044888</t>
  </si>
  <si>
    <t>rs114274005</t>
  </si>
  <si>
    <t>rs186415384</t>
  </si>
  <si>
    <t>rs149053859</t>
  </si>
  <si>
    <t>rs187696833</t>
  </si>
  <si>
    <t>rs192209482</t>
  </si>
  <si>
    <t>rs138103571</t>
  </si>
  <si>
    <t>rs76126681</t>
  </si>
  <si>
    <t>rs189573374</t>
  </si>
  <si>
    <t>rs115539816</t>
  </si>
  <si>
    <t>rs115695728</t>
  </si>
  <si>
    <t>rs190755148</t>
  </si>
  <si>
    <t>rs150117327</t>
  </si>
  <si>
    <t>rs116194061</t>
  </si>
  <si>
    <t>rs116733279</t>
  </si>
  <si>
    <t>rs78433088</t>
  </si>
  <si>
    <t>rs80163167</t>
  </si>
  <si>
    <t>rs115874008</t>
  </si>
  <si>
    <t>rs548325813</t>
  </si>
  <si>
    <t>rs184097923</t>
  </si>
  <si>
    <t>rs62516734</t>
  </si>
  <si>
    <t>rs148492605</t>
  </si>
  <si>
    <t>rs185033607</t>
  </si>
  <si>
    <t>rs4327858</t>
  </si>
  <si>
    <t>8:57286585</t>
  </si>
  <si>
    <t>rs189693700</t>
  </si>
  <si>
    <t>rs564179698</t>
  </si>
  <si>
    <t>rs113997373</t>
  </si>
  <si>
    <t>rs112597129</t>
  </si>
  <si>
    <t>rs558581159</t>
  </si>
  <si>
    <t>rs185767432</t>
  </si>
  <si>
    <t>rs2316947</t>
  </si>
  <si>
    <t>rs61334940</t>
  </si>
  <si>
    <t>rs146386822</t>
  </si>
  <si>
    <t>rs140197300</t>
  </si>
  <si>
    <t>rs7830138</t>
  </si>
  <si>
    <t>rs535163917</t>
  </si>
  <si>
    <t>rs35399441</t>
  </si>
  <si>
    <t>rs68005065</t>
  </si>
  <si>
    <t>rs185780238</t>
  </si>
  <si>
    <t>rs184841567</t>
  </si>
  <si>
    <t>rs149935432</t>
  </si>
  <si>
    <t>rs142306310</t>
  </si>
  <si>
    <t>rs563050861</t>
  </si>
  <si>
    <t>rs150245339</t>
  </si>
  <si>
    <t>rs73596210</t>
  </si>
  <si>
    <t>rs149220207</t>
  </si>
  <si>
    <t>rs188348686</t>
  </si>
  <si>
    <t>rs149547973</t>
  </si>
  <si>
    <t>rs144142623</t>
  </si>
  <si>
    <t>rs148672320</t>
  </si>
  <si>
    <t>rs145404245</t>
  </si>
  <si>
    <t>rs181176326</t>
  </si>
  <si>
    <t>rs143938142</t>
  </si>
  <si>
    <t>rs188935921</t>
  </si>
  <si>
    <t>rs114805129</t>
  </si>
  <si>
    <t>rs191066718</t>
  </si>
  <si>
    <t>rs560646376</t>
  </si>
  <si>
    <t>rs185189625</t>
  </si>
  <si>
    <t>rs188639155</t>
  </si>
  <si>
    <t>rs574318195</t>
  </si>
  <si>
    <t>rs6992431</t>
  </si>
  <si>
    <t>rs80080669</t>
  </si>
  <si>
    <t>rs187612406</t>
  </si>
  <si>
    <t>rs192155783</t>
  </si>
  <si>
    <t>rs189085248</t>
  </si>
  <si>
    <t>rs183523272</t>
  </si>
  <si>
    <t>rs139234105</t>
  </si>
  <si>
    <t>rs144143236</t>
  </si>
  <si>
    <t>rs189327637</t>
  </si>
  <si>
    <t>rs140982176</t>
  </si>
  <si>
    <t>rs186292957</t>
  </si>
  <si>
    <t>rs146820979</t>
  </si>
  <si>
    <t>rs140483682</t>
  </si>
  <si>
    <t>rs534610447</t>
  </si>
  <si>
    <t>rs190372803</t>
  </si>
  <si>
    <t>rs545384311</t>
  </si>
  <si>
    <t>rs139973260</t>
  </si>
  <si>
    <t>rs145239829</t>
  </si>
  <si>
    <t>rs140781224</t>
  </si>
  <si>
    <t>rs544650305</t>
  </si>
  <si>
    <t>rs561704689</t>
  </si>
  <si>
    <t>rs150235945</t>
  </si>
  <si>
    <t>rs138523867</t>
  </si>
  <si>
    <t>rs116491703</t>
  </si>
  <si>
    <t>rs142405393</t>
  </si>
  <si>
    <t>rs142818562</t>
  </si>
  <si>
    <t>rs142811948</t>
  </si>
  <si>
    <t>rs181394481</t>
  </si>
  <si>
    <t>rs190951504</t>
  </si>
  <si>
    <t>rs192598078</t>
  </si>
  <si>
    <t>rs188558103</t>
  </si>
  <si>
    <t>rs187056212</t>
  </si>
  <si>
    <t>rs145690839</t>
  </si>
  <si>
    <t>rs183533659</t>
  </si>
  <si>
    <t>rs74394123</t>
  </si>
  <si>
    <t>rs62515439</t>
  </si>
  <si>
    <t>rs116692635</t>
  </si>
  <si>
    <t>rs7840305</t>
  </si>
  <si>
    <t>rs7832046</t>
  </si>
  <si>
    <t>rs186717520</t>
  </si>
  <si>
    <t>rs188633685</t>
  </si>
  <si>
    <t>rs568257340</t>
  </si>
  <si>
    <t>rs145284528</t>
  </si>
  <si>
    <t>rs187871847</t>
  </si>
  <si>
    <t>rs7837540</t>
  </si>
  <si>
    <t>rs5027180</t>
  </si>
  <si>
    <t>rs147252719</t>
  </si>
  <si>
    <t>rs13278176</t>
  </si>
  <si>
    <t>rs13269594</t>
  </si>
  <si>
    <t>rs12056556</t>
  </si>
  <si>
    <t>rs7010767</t>
  </si>
  <si>
    <t>rs4463394</t>
  </si>
  <si>
    <t>rs7012906</t>
  </si>
  <si>
    <t>rs116373278</t>
  </si>
  <si>
    <t>rs140407674</t>
  </si>
  <si>
    <t>rs180831803</t>
  </si>
  <si>
    <t>rs7461965</t>
  </si>
  <si>
    <t>rs187624444</t>
  </si>
  <si>
    <t>rs9693150</t>
  </si>
  <si>
    <t>rs185213479</t>
  </si>
  <si>
    <t>rs148432776</t>
  </si>
  <si>
    <t>rs60138631</t>
  </si>
  <si>
    <t>rs565444947</t>
  </si>
  <si>
    <t>rs79911904</t>
  </si>
  <si>
    <t>rs4075156</t>
  </si>
  <si>
    <t>rs80295868</t>
  </si>
  <si>
    <t>rs140518624</t>
  </si>
  <si>
    <t>rs138879154</t>
  </si>
  <si>
    <t>rs143217749</t>
  </si>
  <si>
    <t>rs34181476</t>
  </si>
  <si>
    <t>rs7829168</t>
  </si>
  <si>
    <t>rs142281630</t>
  </si>
  <si>
    <t>rs73679810</t>
  </si>
  <si>
    <t>rs141889851</t>
  </si>
  <si>
    <t>rs6474056</t>
  </si>
  <si>
    <t>rs372312463</t>
  </si>
  <si>
    <t>rs35261804</t>
  </si>
  <si>
    <t>rs140238415</t>
  </si>
  <si>
    <t>rs13279861</t>
  </si>
  <si>
    <t>rs139927104</t>
  </si>
  <si>
    <t>rs189524659</t>
  </si>
  <si>
    <t>rs79537024</t>
  </si>
  <si>
    <t>rs543574313</t>
  </si>
  <si>
    <t>rs181786475</t>
  </si>
  <si>
    <t>rs73679813</t>
  </si>
  <si>
    <t>rs77777783</t>
  </si>
  <si>
    <t>rs185469370</t>
  </si>
  <si>
    <t>rs145451693</t>
  </si>
  <si>
    <t>rs116594075</t>
  </si>
  <si>
    <t>rs7006968</t>
  </si>
  <si>
    <t>rs114930136</t>
  </si>
  <si>
    <t>rs181695822</t>
  </si>
  <si>
    <t>rs4738475</t>
  </si>
  <si>
    <t>rs146565237</t>
  </si>
  <si>
    <t>rs7011325</t>
  </si>
  <si>
    <t>rs114885955</t>
  </si>
  <si>
    <t>rs114185896</t>
  </si>
  <si>
    <t>rs547624870</t>
  </si>
  <si>
    <t>rs146584050</t>
  </si>
  <si>
    <t>rs4151640</t>
  </si>
  <si>
    <t>rs532243181</t>
  </si>
  <si>
    <t>rs73679814</t>
  </si>
  <si>
    <t>rs116384757</t>
  </si>
  <si>
    <t>rs73679815</t>
  </si>
  <si>
    <t>rs190897507</t>
  </si>
  <si>
    <t>rs188472234</t>
  </si>
  <si>
    <t>rs148208647</t>
  </si>
  <si>
    <t>rs143333091</t>
  </si>
  <si>
    <t>rs114410249</t>
  </si>
  <si>
    <t>rs77848422</t>
  </si>
  <si>
    <t>rs147081001</t>
  </si>
  <si>
    <t>rs148846668</t>
  </si>
  <si>
    <t>rs143461257</t>
  </si>
  <si>
    <t>rs7832314</t>
  </si>
  <si>
    <t>rs191302742</t>
  </si>
  <si>
    <t>rs147453877</t>
  </si>
  <si>
    <t>rs191218603</t>
  </si>
  <si>
    <t>rs13261700</t>
  </si>
  <si>
    <t>rs186691529</t>
  </si>
  <si>
    <t>rs146683434</t>
  </si>
  <si>
    <t>rs114555754</t>
  </si>
  <si>
    <t>rs115875497</t>
  </si>
  <si>
    <t>rs116033576</t>
  </si>
  <si>
    <t>rs62516703</t>
  </si>
  <si>
    <t>rs190922061</t>
  </si>
  <si>
    <t>rs9693442</t>
  </si>
  <si>
    <t>rs146255776</t>
  </si>
  <si>
    <t>rs541577692</t>
  </si>
  <si>
    <t>rs145566924</t>
  </si>
  <si>
    <t>rs538570442</t>
  </si>
  <si>
    <t>rs73679816</t>
  </si>
  <si>
    <t>rs183408954</t>
  </si>
  <si>
    <t>rs144824780</t>
  </si>
  <si>
    <t>rs571633880</t>
  </si>
  <si>
    <t>rs73679817</t>
  </si>
  <si>
    <t>rs182319052</t>
  </si>
  <si>
    <t>rs140182741</t>
  </si>
  <si>
    <t>rs73679818</t>
  </si>
  <si>
    <t>rs140802760</t>
  </si>
  <si>
    <t>rs113994399</t>
  </si>
  <si>
    <t>rs114496731</t>
  </si>
  <si>
    <t>rs73679819</t>
  </si>
  <si>
    <t>rs73679820</t>
  </si>
  <si>
    <t>rs73679821</t>
  </si>
  <si>
    <t>rs139147619</t>
  </si>
  <si>
    <t>rs192156804</t>
  </si>
  <si>
    <t>rs148472316</t>
  </si>
  <si>
    <t>rs115423325</t>
  </si>
  <si>
    <t>rs193109932</t>
  </si>
  <si>
    <t>rs180680492</t>
  </si>
  <si>
    <t>rs139476103</t>
  </si>
  <si>
    <t>8:57052037</t>
  </si>
  <si>
    <t>rs182489239</t>
  </si>
  <si>
    <t>8:57052685</t>
  </si>
  <si>
    <t>8:57052886</t>
  </si>
  <si>
    <t>8:57054496</t>
  </si>
  <si>
    <t>8:57055589</t>
  </si>
  <si>
    <t>rs181366933</t>
  </si>
  <si>
    <t>8:57061028</t>
  </si>
  <si>
    <t>8:57063097</t>
  </si>
  <si>
    <t>rs367936759</t>
  </si>
  <si>
    <t>8:57065139</t>
  </si>
  <si>
    <t>rs190119738</t>
  </si>
  <si>
    <t>rs141367978</t>
  </si>
  <si>
    <t>rs111643777</t>
  </si>
  <si>
    <t>rs143153842</t>
  </si>
  <si>
    <t>8:57072125</t>
  </si>
  <si>
    <t>rs374643767</t>
  </si>
  <si>
    <t>rs113398485</t>
  </si>
  <si>
    <t>rs185367313</t>
  </si>
  <si>
    <t>rs534097674</t>
  </si>
  <si>
    <t>rs113194801</t>
  </si>
  <si>
    <t>rs369316229</t>
  </si>
  <si>
    <t>rs538575975</t>
  </si>
  <si>
    <t>8:57082951</t>
  </si>
  <si>
    <t>rs191463969</t>
  </si>
  <si>
    <t>rs188277681</t>
  </si>
  <si>
    <t>rs186829569</t>
  </si>
  <si>
    <t>rs142028712</t>
  </si>
  <si>
    <t>8:57087726</t>
  </si>
  <si>
    <t>rs114520238</t>
  </si>
  <si>
    <t>8:57097180</t>
  </si>
  <si>
    <t>rs185061294</t>
  </si>
  <si>
    <t>8:57102274</t>
  </si>
  <si>
    <t>rs75132858</t>
  </si>
  <si>
    <t>8:57102900</t>
  </si>
  <si>
    <t>rs373199703</t>
  </si>
  <si>
    <t>8:57107251</t>
  </si>
  <si>
    <t>rs189158239</t>
  </si>
  <si>
    <t>rs141350209</t>
  </si>
  <si>
    <t>rs147008541</t>
  </si>
  <si>
    <t>rs141100553</t>
  </si>
  <si>
    <t>rs564768804</t>
  </si>
  <si>
    <t>rs113560031</t>
  </si>
  <si>
    <t>8:57116184</t>
  </si>
  <si>
    <t>rs140193643</t>
  </si>
  <si>
    <t>rs112743055</t>
  </si>
  <si>
    <t>rs112918527</t>
  </si>
  <si>
    <t>rs142285146</t>
  </si>
  <si>
    <t>8:57123200</t>
  </si>
  <si>
    <t>8:57124123</t>
  </si>
  <si>
    <t>rs541662882</t>
  </si>
  <si>
    <t>rs111729387</t>
  </si>
  <si>
    <t>rs528530374</t>
  </si>
  <si>
    <t>rs140294088</t>
  </si>
  <si>
    <t>rs140369694</t>
  </si>
  <si>
    <t>8:57127971</t>
  </si>
  <si>
    <t>rs558342302</t>
  </si>
  <si>
    <t>rs146499713</t>
  </si>
  <si>
    <t>rs549282392</t>
  </si>
  <si>
    <t>rs113135677</t>
  </si>
  <si>
    <t>rs150782193</t>
  </si>
  <si>
    <t>rs541151533</t>
  </si>
  <si>
    <t>rs547493216</t>
  </si>
  <si>
    <t>rs370446075</t>
  </si>
  <si>
    <t>rs183714447</t>
  </si>
  <si>
    <t>rs544700948</t>
  </si>
  <si>
    <t>8:57141208</t>
  </si>
  <si>
    <t>rs138541071</t>
  </si>
  <si>
    <t>rs138099870</t>
  </si>
  <si>
    <t>rs575224236</t>
  </si>
  <si>
    <t>rs372284554</t>
  </si>
  <si>
    <t>rs552883485</t>
  </si>
  <si>
    <t>rs113329571</t>
  </si>
  <si>
    <t>rs547917294</t>
  </si>
  <si>
    <t>rs112037664</t>
  </si>
  <si>
    <t>rs537705718</t>
  </si>
  <si>
    <t>rs576831576</t>
  </si>
  <si>
    <t>8:57157993</t>
  </si>
  <si>
    <t>rs570944509</t>
  </si>
  <si>
    <t>rs186991865</t>
  </si>
  <si>
    <t>8:57167777</t>
  </si>
  <si>
    <t>rs757768619</t>
  </si>
  <si>
    <t>8:57168152</t>
  </si>
  <si>
    <t>8:57171290</t>
  </si>
  <si>
    <t>8:57180517</t>
  </si>
  <si>
    <t>rs545012266</t>
  </si>
  <si>
    <t>rs539992174</t>
  </si>
  <si>
    <t>rs183886835</t>
  </si>
  <si>
    <t>rs564588991</t>
  </si>
  <si>
    <t>rs62515454</t>
  </si>
  <si>
    <t>8:57193073</t>
  </si>
  <si>
    <t>8:57194698</t>
  </si>
  <si>
    <t>8:57196152</t>
  </si>
  <si>
    <t>rs549773430</t>
  </si>
  <si>
    <t>rs113234919</t>
  </si>
  <si>
    <t>8:57199252</t>
  </si>
  <si>
    <t>rs192345098</t>
  </si>
  <si>
    <t>8:57201961</t>
  </si>
  <si>
    <t>rs138461424</t>
  </si>
  <si>
    <t>rs139299076</t>
  </si>
  <si>
    <t>rs140790754</t>
  </si>
  <si>
    <t>8:57209154</t>
  </si>
  <si>
    <t>rs568472159</t>
  </si>
  <si>
    <t>rs568073115</t>
  </si>
  <si>
    <t>rs572344191</t>
  </si>
  <si>
    <t>rs75302448</t>
  </si>
  <si>
    <t>rs139501473</t>
  </si>
  <si>
    <t>rs533303596</t>
  </si>
  <si>
    <t>rs549606298</t>
  </si>
  <si>
    <t>rs189632903</t>
  </si>
  <si>
    <t>rs564354141</t>
  </si>
  <si>
    <t>rs567760195</t>
  </si>
  <si>
    <t>rs537494594</t>
  </si>
  <si>
    <t>rs530136753</t>
  </si>
  <si>
    <t>8:57250871</t>
  </si>
  <si>
    <t>8:57252979</t>
  </si>
  <si>
    <t>8:57254808</t>
  </si>
  <si>
    <t>rs576938552</t>
  </si>
  <si>
    <t>rs113121496</t>
  </si>
  <si>
    <t>rs550468574</t>
  </si>
  <si>
    <t>8:57268761</t>
  </si>
  <si>
    <t>rs550062948</t>
  </si>
  <si>
    <t>8:57269512</t>
  </si>
  <si>
    <t>8:57269902</t>
  </si>
  <si>
    <t>rs113453718</t>
  </si>
  <si>
    <t>rs577576684</t>
  </si>
  <si>
    <t>rs573278841</t>
  </si>
  <si>
    <t>8:57278374</t>
  </si>
  <si>
    <t>rs547128025</t>
  </si>
  <si>
    <t>rs138030272</t>
  </si>
  <si>
    <t>rs111846714</t>
  </si>
  <si>
    <t>rs538395925</t>
  </si>
  <si>
    <t>8:57284623</t>
  </si>
  <si>
    <t>rs9298545</t>
  </si>
  <si>
    <t>rs555466927</t>
  </si>
  <si>
    <t>rs527428619</t>
  </si>
  <si>
    <t>rs556920992</t>
  </si>
  <si>
    <t>rs7013057</t>
  </si>
  <si>
    <t>rs539658025</t>
  </si>
  <si>
    <t>8:57299972</t>
  </si>
  <si>
    <t>rs185534481</t>
  </si>
  <si>
    <t>rs146911192</t>
  </si>
  <si>
    <t>rs189176147</t>
  </si>
  <si>
    <t>rs13249175</t>
  </si>
  <si>
    <t>rs60290256</t>
  </si>
  <si>
    <t>rs145504313</t>
  </si>
  <si>
    <t>rs35883156</t>
  </si>
  <si>
    <t>rs12676829</t>
  </si>
  <si>
    <t>rs569078610</t>
  </si>
  <si>
    <t>rs67625520</t>
  </si>
  <si>
    <t>rs112234186</t>
  </si>
  <si>
    <t>rs577796509</t>
  </si>
  <si>
    <t>rs76373628</t>
  </si>
  <si>
    <t>8:57113123</t>
  </si>
  <si>
    <t>8:57113202</t>
  </si>
  <si>
    <t>rs147645114</t>
  </si>
  <si>
    <t>rs72656010</t>
  </si>
  <si>
    <t>rs564298910</t>
  </si>
  <si>
    <t>rs567334142</t>
  </si>
  <si>
    <t>rs144683449</t>
  </si>
  <si>
    <t>rs140905857</t>
  </si>
  <si>
    <t>rs146389392</t>
  </si>
  <si>
    <t>rs36063247</t>
  </si>
  <si>
    <t>rs77571249</t>
  </si>
  <si>
    <t>rs373818399</t>
  </si>
  <si>
    <t>rs114127434</t>
  </si>
  <si>
    <t>rs149018752</t>
  </si>
  <si>
    <t>rs549377946</t>
  </si>
  <si>
    <t>rs11778322</t>
  </si>
  <si>
    <t>rs556988304</t>
  </si>
  <si>
    <t>rs144517006</t>
  </si>
  <si>
    <t>rs142293858</t>
  </si>
  <si>
    <t>rs142711596</t>
  </si>
  <si>
    <t>rs115504234</t>
  </si>
  <si>
    <t>rs571457530</t>
  </si>
  <si>
    <t>8:57202822</t>
  </si>
  <si>
    <t>rs150554040</t>
  </si>
  <si>
    <t>rs147469585</t>
  </si>
  <si>
    <t>rs540005179</t>
  </si>
  <si>
    <t>rs571731293</t>
  </si>
  <si>
    <t>rs72656051</t>
  </si>
  <si>
    <t>rs764088050</t>
  </si>
  <si>
    <t>rs111812490</t>
  </si>
  <si>
    <t>rs375804119</t>
  </si>
  <si>
    <t>rs142174327</t>
  </si>
  <si>
    <t>rs150410670</t>
  </si>
  <si>
    <t>rs112507099</t>
  </si>
  <si>
    <t>rs115463760</t>
  </si>
  <si>
    <t>rs34584610</t>
  </si>
  <si>
    <t>rs112673783</t>
  </si>
  <si>
    <t>rs57161743</t>
  </si>
  <si>
    <t>rs185844540</t>
  </si>
  <si>
    <t>rs561248050</t>
  </si>
  <si>
    <t>rs536383397</t>
  </si>
  <si>
    <t>rs561091430</t>
  </si>
  <si>
    <t>rs192360715</t>
  </si>
  <si>
    <t>rs137998581</t>
  </si>
  <si>
    <t>8:5729557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ptos Narrow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18" fillId="0" borderId="0" xfId="0" applyFont="1"/>
    <xf numFmtId="11" fontId="18" fillId="0" borderId="0" xfId="0" applyNumberFormat="1" applyFont="1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1D4A07-2633-8A42-962A-BD60A99707B6}">
  <dimension ref="A1:I1273"/>
  <sheetViews>
    <sheetView tabSelected="1" workbookViewId="0">
      <selection activeCell="G13" sqref="G13"/>
    </sheetView>
  </sheetViews>
  <sheetFormatPr baseColWidth="10" defaultColWidth="11" defaultRowHeight="16" x14ac:dyDescent="0.2"/>
  <cols>
    <col min="1" max="1" width="11.6640625" bestFit="1" customWidth="1"/>
    <col min="2" max="2" width="5" bestFit="1" customWidth="1"/>
    <col min="3" max="3" width="12.33203125" bestFit="1" customWidth="1"/>
    <col min="4" max="4" width="10.1640625" bestFit="1" customWidth="1"/>
    <col min="5" max="5" width="13.1640625" bestFit="1" customWidth="1"/>
    <col min="6" max="6" width="11.5" bestFit="1" customWidth="1"/>
    <col min="7" max="7" width="12.83203125" bestFit="1" customWidth="1"/>
    <col min="8" max="8" width="13.5" bestFit="1" customWidth="1"/>
  </cols>
  <sheetData>
    <row r="1" spans="1:9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/>
    </row>
    <row r="2" spans="1:9" x14ac:dyDescent="0.2">
      <c r="A2" t="s">
        <v>8</v>
      </c>
      <c r="B2">
        <v>8</v>
      </c>
      <c r="C2">
        <v>57050321</v>
      </c>
      <c r="D2">
        <v>2.69784E-2</v>
      </c>
      <c r="E2">
        <v>2.8501200000000001E-2</v>
      </c>
      <c r="F2">
        <v>2.4261399999999998E-3</v>
      </c>
      <c r="G2">
        <v>1.06995</v>
      </c>
      <c r="H2">
        <v>-2.3631300000000001E-2</v>
      </c>
    </row>
    <row r="3" spans="1:9" x14ac:dyDescent="0.2">
      <c r="A3" t="s">
        <v>9</v>
      </c>
      <c r="B3">
        <v>8</v>
      </c>
      <c r="C3">
        <v>57050517</v>
      </c>
      <c r="D3">
        <v>3.3093499999999998E-2</v>
      </c>
      <c r="E3">
        <v>0.103882</v>
      </c>
      <c r="F3">
        <v>2.5207200000000002E-3</v>
      </c>
      <c r="G3">
        <v>1.6150100000000001</v>
      </c>
      <c r="H3">
        <v>1.7174700000000001</v>
      </c>
    </row>
    <row r="4" spans="1:9" x14ac:dyDescent="0.2">
      <c r="A4" t="s">
        <v>10</v>
      </c>
      <c r="B4">
        <v>8</v>
      </c>
      <c r="C4">
        <v>57050731</v>
      </c>
      <c r="D4">
        <v>1.1151100000000001E-2</v>
      </c>
      <c r="E4">
        <v>6.0799100000000002E-2</v>
      </c>
      <c r="F4">
        <v>2.7274399999999998E-3</v>
      </c>
      <c r="G4">
        <v>1.3481399999999999</v>
      </c>
      <c r="H4">
        <v>0.86499800000000004</v>
      </c>
    </row>
    <row r="5" spans="1:9" x14ac:dyDescent="0.2">
      <c r="A5" t="s">
        <v>11</v>
      </c>
      <c r="B5">
        <v>8</v>
      </c>
      <c r="C5">
        <v>57051259</v>
      </c>
      <c r="D5">
        <v>0.18165500000000001</v>
      </c>
      <c r="E5">
        <v>1.04207E-2</v>
      </c>
      <c r="F5">
        <v>4.1871E-3</v>
      </c>
      <c r="G5">
        <v>0.395982</v>
      </c>
      <c r="H5">
        <v>-0.17918799999999999</v>
      </c>
    </row>
    <row r="6" spans="1:9" x14ac:dyDescent="0.2">
      <c r="A6" t="s">
        <v>12</v>
      </c>
      <c r="B6">
        <v>8</v>
      </c>
      <c r="C6">
        <v>57051381</v>
      </c>
      <c r="D6">
        <v>9.1007199999999996E-2</v>
      </c>
      <c r="E6">
        <v>4.38003E-2</v>
      </c>
      <c r="F6">
        <v>3.2808300000000002E-3</v>
      </c>
      <c r="G6">
        <v>1.1254900000000001</v>
      </c>
      <c r="H6">
        <v>0.153782</v>
      </c>
    </row>
    <row r="7" spans="1:9" x14ac:dyDescent="0.2">
      <c r="A7" t="s">
        <v>13</v>
      </c>
      <c r="B7">
        <v>8</v>
      </c>
      <c r="C7">
        <v>57051572</v>
      </c>
      <c r="D7">
        <v>2.44604E-2</v>
      </c>
      <c r="E7">
        <v>4.5782700000000003E-2</v>
      </c>
      <c r="F7">
        <v>2.9095800000000002E-3</v>
      </c>
      <c r="G7">
        <v>1.1968700000000001</v>
      </c>
      <c r="H7">
        <v>0.38179200000000002</v>
      </c>
    </row>
    <row r="8" spans="1:9" x14ac:dyDescent="0.2">
      <c r="A8" t="s">
        <v>14</v>
      </c>
      <c r="B8">
        <v>8</v>
      </c>
      <c r="C8">
        <v>57051670</v>
      </c>
      <c r="D8">
        <v>7.2661900000000001E-2</v>
      </c>
      <c r="E8">
        <v>6.0456500000000003E-2</v>
      </c>
      <c r="F8">
        <v>3.2860900000000002E-3</v>
      </c>
      <c r="G8">
        <v>1.2647600000000001</v>
      </c>
      <c r="H8">
        <v>0.59865500000000005</v>
      </c>
    </row>
    <row r="9" spans="1:9" x14ac:dyDescent="0.2">
      <c r="A9" t="s">
        <v>15</v>
      </c>
      <c r="B9">
        <v>8</v>
      </c>
      <c r="C9">
        <v>57051771</v>
      </c>
      <c r="D9">
        <v>0.18165500000000001</v>
      </c>
      <c r="E9">
        <v>1.04207E-2</v>
      </c>
      <c r="F9">
        <v>4.4225499999999999E-3</v>
      </c>
      <c r="G9">
        <v>0.37222300000000003</v>
      </c>
      <c r="H9">
        <v>-0.25820700000000002</v>
      </c>
    </row>
    <row r="10" spans="1:9" x14ac:dyDescent="0.2">
      <c r="A10" t="s">
        <v>16</v>
      </c>
      <c r="B10">
        <v>8</v>
      </c>
      <c r="C10">
        <v>57052110</v>
      </c>
      <c r="D10">
        <v>1.9424500000000001E-2</v>
      </c>
      <c r="E10">
        <v>3.8805600000000003E-2</v>
      </c>
      <c r="F10">
        <v>3.2376000000000002E-3</v>
      </c>
      <c r="G10">
        <v>1.07867</v>
      </c>
      <c r="H10">
        <v>4.22318E-3</v>
      </c>
    </row>
    <row r="11" spans="1:9" x14ac:dyDescent="0.2">
      <c r="A11" t="s">
        <v>17</v>
      </c>
      <c r="B11">
        <v>8</v>
      </c>
      <c r="C11">
        <v>57052256</v>
      </c>
      <c r="D11">
        <v>1.04317E-2</v>
      </c>
      <c r="E11">
        <v>9.8375400000000002E-2</v>
      </c>
      <c r="F11">
        <v>3.2102599999999999E-3</v>
      </c>
      <c r="G11">
        <v>1.4863500000000001</v>
      </c>
      <c r="H11">
        <v>1.3064899999999999</v>
      </c>
    </row>
    <row r="12" spans="1:9" x14ac:dyDescent="0.2">
      <c r="A12" t="s">
        <v>18</v>
      </c>
      <c r="B12">
        <v>8</v>
      </c>
      <c r="C12">
        <v>57052292</v>
      </c>
      <c r="D12">
        <v>1.7266199999999999E-2</v>
      </c>
      <c r="E12">
        <v>4.9472700000000001E-2</v>
      </c>
      <c r="F12">
        <v>3.2872800000000001E-3</v>
      </c>
      <c r="G12">
        <v>1.17753</v>
      </c>
      <c r="H12">
        <v>0.32001400000000002</v>
      </c>
    </row>
    <row r="13" spans="1:9" x14ac:dyDescent="0.2">
      <c r="A13" t="s">
        <v>19</v>
      </c>
      <c r="B13">
        <v>8</v>
      </c>
      <c r="C13">
        <v>57052796</v>
      </c>
      <c r="D13">
        <v>0.130935</v>
      </c>
      <c r="E13">
        <v>2.5380699999999999E-2</v>
      </c>
      <c r="F13">
        <v>3.77824E-3</v>
      </c>
      <c r="G13">
        <v>0.827214</v>
      </c>
      <c r="H13">
        <v>1.2550300000000001</v>
      </c>
    </row>
    <row r="14" spans="1:9" x14ac:dyDescent="0.2">
      <c r="A14" t="s">
        <v>20</v>
      </c>
      <c r="B14">
        <v>8</v>
      </c>
      <c r="C14">
        <v>57053086</v>
      </c>
      <c r="D14">
        <v>0.14244599999999999</v>
      </c>
      <c r="E14">
        <v>2.3875400000000001E-2</v>
      </c>
      <c r="F14">
        <v>4.9372900000000004E-3</v>
      </c>
      <c r="G14">
        <v>0.68446200000000001</v>
      </c>
      <c r="H14">
        <v>0.78025299999999997</v>
      </c>
    </row>
    <row r="15" spans="1:9" x14ac:dyDescent="0.2">
      <c r="A15" t="s">
        <v>21</v>
      </c>
      <c r="B15">
        <v>8</v>
      </c>
      <c r="C15">
        <v>57053197</v>
      </c>
      <c r="D15">
        <v>2.05036E-2</v>
      </c>
      <c r="E15">
        <v>0.14813499999999999</v>
      </c>
      <c r="F15">
        <v>4.2023E-3</v>
      </c>
      <c r="G15">
        <v>1.5471699999999999</v>
      </c>
      <c r="H15">
        <v>1.5007600000000001</v>
      </c>
    </row>
    <row r="16" spans="1:9" x14ac:dyDescent="0.2">
      <c r="A16" t="s">
        <v>22</v>
      </c>
      <c r="B16">
        <v>8</v>
      </c>
      <c r="C16">
        <v>57053316</v>
      </c>
      <c r="D16">
        <v>1.8704999999999999E-2</v>
      </c>
      <c r="E16">
        <v>4.3846499999999997E-2</v>
      </c>
      <c r="F16">
        <v>4.3692999999999996E-3</v>
      </c>
      <c r="G16">
        <v>1.00152</v>
      </c>
      <c r="H16">
        <v>-0.24221899999999999</v>
      </c>
    </row>
    <row r="17" spans="1:8" x14ac:dyDescent="0.2">
      <c r="A17" t="s">
        <v>23</v>
      </c>
      <c r="B17">
        <v>8</v>
      </c>
      <c r="C17">
        <v>57053407</v>
      </c>
      <c r="D17">
        <v>1.15108E-2</v>
      </c>
      <c r="E17">
        <v>9.1915999999999998E-2</v>
      </c>
      <c r="F17">
        <v>4.3416499999999998E-3</v>
      </c>
      <c r="G17">
        <v>1.3257399999999999</v>
      </c>
      <c r="H17">
        <v>0.79344499999999996</v>
      </c>
    </row>
    <row r="18" spans="1:8" x14ac:dyDescent="0.2">
      <c r="A18" t="s">
        <v>24</v>
      </c>
      <c r="B18">
        <v>8</v>
      </c>
      <c r="C18">
        <v>57053948</v>
      </c>
      <c r="D18">
        <v>1.15108E-2</v>
      </c>
      <c r="E18">
        <v>0.141571</v>
      </c>
      <c r="F18">
        <v>4.3034400000000004E-3</v>
      </c>
      <c r="G18">
        <v>1.5171600000000001</v>
      </c>
      <c r="H18">
        <v>1.4049</v>
      </c>
    </row>
    <row r="19" spans="1:8" x14ac:dyDescent="0.2">
      <c r="A19" t="s">
        <v>25</v>
      </c>
      <c r="B19">
        <v>8</v>
      </c>
      <c r="C19">
        <v>57054108</v>
      </c>
      <c r="D19">
        <v>1.04317E-2</v>
      </c>
      <c r="E19">
        <v>0.11090999999999999</v>
      </c>
      <c r="F19">
        <v>4.49644E-3</v>
      </c>
      <c r="G19">
        <v>1.3920999999999999</v>
      </c>
      <c r="H19">
        <v>1.00542</v>
      </c>
    </row>
    <row r="20" spans="1:8" x14ac:dyDescent="0.2">
      <c r="A20" t="s">
        <v>26</v>
      </c>
      <c r="B20">
        <v>8</v>
      </c>
      <c r="C20">
        <v>57054198</v>
      </c>
      <c r="D20">
        <v>4.3165500000000002E-2</v>
      </c>
      <c r="E20">
        <v>8.47025E-2</v>
      </c>
      <c r="F20">
        <v>4.6274999999999997E-3</v>
      </c>
      <c r="G20">
        <v>1.2625500000000001</v>
      </c>
      <c r="H20">
        <v>0.59159600000000001</v>
      </c>
    </row>
    <row r="21" spans="1:8" x14ac:dyDescent="0.2">
      <c r="A21" t="s">
        <v>27</v>
      </c>
      <c r="B21">
        <v>8</v>
      </c>
      <c r="C21">
        <v>57054398</v>
      </c>
      <c r="D21">
        <v>3.7769799999999999E-2</v>
      </c>
      <c r="E21">
        <v>0.17804900000000001</v>
      </c>
      <c r="F21">
        <v>4.5901900000000001E-3</v>
      </c>
      <c r="G21">
        <v>1.5887100000000001</v>
      </c>
      <c r="H21">
        <v>1.6334599999999999</v>
      </c>
    </row>
    <row r="22" spans="1:8" x14ac:dyDescent="0.2">
      <c r="A22" t="s">
        <v>28</v>
      </c>
      <c r="B22">
        <v>8</v>
      </c>
      <c r="C22">
        <v>57054670</v>
      </c>
      <c r="D22">
        <v>1.4028799999999999E-2</v>
      </c>
      <c r="E22">
        <v>0.237208</v>
      </c>
      <c r="F22">
        <v>4.3911000000000002E-3</v>
      </c>
      <c r="G22">
        <v>1.7325600000000001</v>
      </c>
      <c r="H22">
        <v>2.0929600000000002</v>
      </c>
    </row>
    <row r="23" spans="1:8" x14ac:dyDescent="0.2">
      <c r="A23" t="s">
        <v>29</v>
      </c>
      <c r="B23">
        <v>8</v>
      </c>
      <c r="C23">
        <v>57054698</v>
      </c>
      <c r="D23">
        <v>0.427338</v>
      </c>
      <c r="E23">
        <v>8.9132699999999992E-3</v>
      </c>
      <c r="F23">
        <v>7.13805E-3</v>
      </c>
      <c r="G23">
        <v>9.6457100000000004E-2</v>
      </c>
      <c r="H23">
        <v>1.25596</v>
      </c>
    </row>
    <row r="24" spans="1:8" x14ac:dyDescent="0.2">
      <c r="A24" t="s">
        <v>30</v>
      </c>
      <c r="B24">
        <v>8</v>
      </c>
      <c r="C24">
        <v>57055054</v>
      </c>
      <c r="D24">
        <v>3.38129E-2</v>
      </c>
      <c r="E24">
        <v>3.5806400000000002E-2</v>
      </c>
      <c r="F24">
        <v>7.8848700000000004E-3</v>
      </c>
      <c r="G24">
        <v>0.65716600000000003</v>
      </c>
      <c r="H24">
        <v>-1.3422000000000001</v>
      </c>
    </row>
    <row r="25" spans="1:8" x14ac:dyDescent="0.2">
      <c r="A25" t="s">
        <v>31</v>
      </c>
      <c r="B25">
        <v>8</v>
      </c>
      <c r="C25">
        <v>57055120</v>
      </c>
      <c r="D25">
        <v>2.58993E-2</v>
      </c>
      <c r="E25">
        <v>0.10613499999999999</v>
      </c>
      <c r="F25">
        <v>7.81426E-3</v>
      </c>
      <c r="G25">
        <v>1.13297</v>
      </c>
      <c r="H25">
        <v>0.177675</v>
      </c>
    </row>
    <row r="26" spans="1:8" x14ac:dyDescent="0.2">
      <c r="A26" t="s">
        <v>32</v>
      </c>
      <c r="B26">
        <v>8</v>
      </c>
      <c r="C26">
        <v>57055631</v>
      </c>
      <c r="D26">
        <v>1.6906500000000001E-2</v>
      </c>
      <c r="E26">
        <v>5.9016699999999998E-2</v>
      </c>
      <c r="F26">
        <v>8.2721800000000005E-3</v>
      </c>
      <c r="G26">
        <v>0.85335499999999997</v>
      </c>
      <c r="H26">
        <v>-0.71550599999999998</v>
      </c>
    </row>
    <row r="27" spans="1:8" x14ac:dyDescent="0.2">
      <c r="A27" t="s">
        <v>33</v>
      </c>
      <c r="B27">
        <v>8</v>
      </c>
      <c r="C27">
        <v>57055659</v>
      </c>
      <c r="D27">
        <v>4.5683500000000002E-2</v>
      </c>
      <c r="E27">
        <v>2.5554299999999999E-2</v>
      </c>
      <c r="F27">
        <v>8.6813499999999991E-3</v>
      </c>
      <c r="G27">
        <v>0.46887699999999999</v>
      </c>
      <c r="H27">
        <v>-1.9436500000000001</v>
      </c>
    </row>
    <row r="28" spans="1:8" x14ac:dyDescent="0.2">
      <c r="A28" t="s">
        <v>34</v>
      </c>
      <c r="B28">
        <v>8</v>
      </c>
      <c r="C28">
        <v>57055841</v>
      </c>
      <c r="D28">
        <v>4.8920900000000003E-2</v>
      </c>
      <c r="E28">
        <v>0.18109700000000001</v>
      </c>
      <c r="F28">
        <v>8.4836500000000006E-3</v>
      </c>
      <c r="G28">
        <v>1.3293299999999999</v>
      </c>
      <c r="H28">
        <v>0.80491299999999999</v>
      </c>
    </row>
    <row r="29" spans="1:8" x14ac:dyDescent="0.2">
      <c r="A29" t="s">
        <v>35</v>
      </c>
      <c r="B29">
        <v>8</v>
      </c>
      <c r="C29">
        <v>57055988</v>
      </c>
      <c r="D29">
        <v>7.1222999999999995E-2</v>
      </c>
      <c r="E29">
        <v>1.3742799999999999E-2</v>
      </c>
      <c r="F29">
        <v>9.0645699999999992E-3</v>
      </c>
      <c r="G29">
        <v>0.180728</v>
      </c>
      <c r="H29">
        <v>-2.8641000000000001</v>
      </c>
    </row>
    <row r="30" spans="1:8" x14ac:dyDescent="0.2">
      <c r="A30" t="s">
        <v>36</v>
      </c>
      <c r="B30">
        <v>8</v>
      </c>
      <c r="C30">
        <v>57056304</v>
      </c>
      <c r="D30">
        <v>0.11402900000000001</v>
      </c>
      <c r="E30">
        <v>3.3212100000000001E-2</v>
      </c>
      <c r="F30">
        <v>9.5916000000000005E-3</v>
      </c>
      <c r="G30">
        <v>0.53940500000000002</v>
      </c>
      <c r="H30">
        <v>0.29781600000000003</v>
      </c>
    </row>
    <row r="31" spans="1:8" x14ac:dyDescent="0.2">
      <c r="A31" t="s">
        <v>37</v>
      </c>
      <c r="B31">
        <v>8</v>
      </c>
      <c r="C31">
        <v>57056382</v>
      </c>
      <c r="D31">
        <v>4.1726600000000003E-2</v>
      </c>
      <c r="E31">
        <v>7.2136099999999995E-2</v>
      </c>
      <c r="F31">
        <v>8.2518999999999995E-3</v>
      </c>
      <c r="G31">
        <v>0.94159899999999996</v>
      </c>
      <c r="H31">
        <v>-0.43362600000000001</v>
      </c>
    </row>
    <row r="32" spans="1:8" x14ac:dyDescent="0.2">
      <c r="A32" t="s">
        <v>38</v>
      </c>
      <c r="B32">
        <v>8</v>
      </c>
      <c r="C32">
        <v>57056496</v>
      </c>
      <c r="D32">
        <v>2.5539599999999999E-2</v>
      </c>
      <c r="E32">
        <v>4.4590699999999997E-2</v>
      </c>
      <c r="F32">
        <v>8.0573799999999994E-3</v>
      </c>
      <c r="G32">
        <v>0.74305100000000002</v>
      </c>
      <c r="H32">
        <v>-1.06785</v>
      </c>
    </row>
    <row r="33" spans="1:8" x14ac:dyDescent="0.2">
      <c r="A33" t="s">
        <v>39</v>
      </c>
      <c r="B33">
        <v>8</v>
      </c>
      <c r="C33">
        <v>57056704</v>
      </c>
      <c r="D33">
        <v>0.130935</v>
      </c>
      <c r="E33">
        <v>3.2827099999999998E-2</v>
      </c>
      <c r="F33">
        <v>9.2310799999999991E-3</v>
      </c>
      <c r="G33">
        <v>0.55098100000000005</v>
      </c>
      <c r="H33">
        <v>0.336316</v>
      </c>
    </row>
    <row r="34" spans="1:8" x14ac:dyDescent="0.2">
      <c r="A34" t="s">
        <v>40</v>
      </c>
      <c r="B34">
        <v>8</v>
      </c>
      <c r="C34">
        <v>57056708</v>
      </c>
      <c r="D34">
        <v>1.1870500000000001E-2</v>
      </c>
      <c r="E34">
        <v>0.134049</v>
      </c>
      <c r="F34">
        <v>8.6876499999999999E-3</v>
      </c>
      <c r="G34">
        <v>1.1883600000000001</v>
      </c>
      <c r="H34">
        <v>0.35460900000000001</v>
      </c>
    </row>
    <row r="35" spans="1:8" x14ac:dyDescent="0.2">
      <c r="A35" t="s">
        <v>41</v>
      </c>
      <c r="B35">
        <v>8</v>
      </c>
      <c r="C35">
        <v>57056932</v>
      </c>
      <c r="D35">
        <v>0.14532400000000001</v>
      </c>
      <c r="E35">
        <v>2.2561500000000002E-2</v>
      </c>
      <c r="F35">
        <v>1.13539E-2</v>
      </c>
      <c r="G35">
        <v>0.29822199999999999</v>
      </c>
      <c r="H35">
        <v>-0.50432299999999997</v>
      </c>
    </row>
    <row r="36" spans="1:8" x14ac:dyDescent="0.2">
      <c r="A36" t="s">
        <v>42</v>
      </c>
      <c r="B36">
        <v>8</v>
      </c>
      <c r="C36">
        <v>57057068</v>
      </c>
      <c r="D36">
        <v>1.90647E-2</v>
      </c>
      <c r="E36">
        <v>7.331E-2</v>
      </c>
      <c r="F36">
        <v>9.1330100000000004E-3</v>
      </c>
      <c r="G36">
        <v>0.90454900000000005</v>
      </c>
      <c r="H36">
        <v>-0.55197600000000002</v>
      </c>
    </row>
    <row r="37" spans="1:8" x14ac:dyDescent="0.2">
      <c r="A37" t="s">
        <v>43</v>
      </c>
      <c r="B37">
        <v>8</v>
      </c>
      <c r="C37">
        <v>57057254</v>
      </c>
      <c r="D37">
        <v>1.8704999999999999E-2</v>
      </c>
      <c r="E37">
        <v>4.9646900000000001E-2</v>
      </c>
      <c r="F37">
        <v>9.1392000000000001E-3</v>
      </c>
      <c r="G37">
        <v>0.73498300000000005</v>
      </c>
      <c r="H37">
        <v>-1.09362</v>
      </c>
    </row>
    <row r="38" spans="1:8" x14ac:dyDescent="0.2">
      <c r="A38" t="s">
        <v>44</v>
      </c>
      <c r="B38">
        <v>8</v>
      </c>
      <c r="C38">
        <v>57057266</v>
      </c>
      <c r="D38">
        <v>6.2589900000000004E-2</v>
      </c>
      <c r="E38">
        <v>8.4119799999999995E-2</v>
      </c>
      <c r="F38">
        <v>9.8867799999999995E-3</v>
      </c>
      <c r="G38">
        <v>0.929844</v>
      </c>
      <c r="H38">
        <v>-0.47117500000000001</v>
      </c>
    </row>
    <row r="39" spans="1:8" x14ac:dyDescent="0.2">
      <c r="A39" t="s">
        <v>45</v>
      </c>
      <c r="B39">
        <v>8</v>
      </c>
      <c r="C39">
        <v>57057425</v>
      </c>
      <c r="D39">
        <v>2.5179900000000002E-2</v>
      </c>
      <c r="E39">
        <v>4.7251700000000001E-2</v>
      </c>
      <c r="F39">
        <v>9.2534999999999996E-3</v>
      </c>
      <c r="G39">
        <v>0.70811100000000005</v>
      </c>
      <c r="H39">
        <v>-1.17946</v>
      </c>
    </row>
    <row r="40" spans="1:8" x14ac:dyDescent="0.2">
      <c r="A40" t="s">
        <v>46</v>
      </c>
      <c r="B40">
        <v>8</v>
      </c>
      <c r="C40">
        <v>57057522</v>
      </c>
      <c r="D40">
        <v>1.8704999999999999E-2</v>
      </c>
      <c r="E40">
        <v>0.118716</v>
      </c>
      <c r="F40">
        <v>9.1209800000000008E-3</v>
      </c>
      <c r="G40">
        <v>1.1144700000000001</v>
      </c>
      <c r="H40">
        <v>0.11858</v>
      </c>
    </row>
    <row r="41" spans="1:8" x14ac:dyDescent="0.2">
      <c r="A41" t="s">
        <v>47</v>
      </c>
      <c r="B41">
        <v>8</v>
      </c>
      <c r="C41">
        <v>57057536</v>
      </c>
      <c r="D41">
        <v>3.1295000000000003E-2</v>
      </c>
      <c r="E41">
        <v>0.106516</v>
      </c>
      <c r="F41">
        <v>9.4275799999999996E-3</v>
      </c>
      <c r="G41">
        <v>1.05301</v>
      </c>
      <c r="H41">
        <v>-7.7743199999999998E-2</v>
      </c>
    </row>
    <row r="42" spans="1:8" x14ac:dyDescent="0.2">
      <c r="A42" t="s">
        <v>48</v>
      </c>
      <c r="B42">
        <v>8</v>
      </c>
      <c r="C42">
        <v>57057580</v>
      </c>
      <c r="D42">
        <v>4.3165500000000002E-2</v>
      </c>
      <c r="E42">
        <v>8.6987900000000007E-2</v>
      </c>
      <c r="F42">
        <v>9.5999699999999993E-3</v>
      </c>
      <c r="G42">
        <v>0.95718899999999996</v>
      </c>
      <c r="H42">
        <v>-0.38382699999999997</v>
      </c>
    </row>
    <row r="43" spans="1:8" x14ac:dyDescent="0.2">
      <c r="A43" t="s">
        <v>49</v>
      </c>
      <c r="B43">
        <v>8</v>
      </c>
      <c r="C43">
        <v>57057602</v>
      </c>
      <c r="D43">
        <v>2.5179900000000002E-2</v>
      </c>
      <c r="E43">
        <v>4.7251700000000001E-2</v>
      </c>
      <c r="F43">
        <v>9.6168199999999999E-3</v>
      </c>
      <c r="G43">
        <v>0.69138599999999995</v>
      </c>
      <c r="H43">
        <v>-1.23289</v>
      </c>
    </row>
    <row r="44" spans="1:8" x14ac:dyDescent="0.2">
      <c r="A44" t="s">
        <v>50</v>
      </c>
      <c r="B44">
        <v>8</v>
      </c>
      <c r="C44">
        <v>57057670</v>
      </c>
      <c r="D44">
        <v>2.5179900000000002E-2</v>
      </c>
      <c r="E44">
        <v>4.7251700000000001E-2</v>
      </c>
      <c r="F44">
        <v>9.6168199999999999E-3</v>
      </c>
      <c r="G44">
        <v>0.69138599999999995</v>
      </c>
      <c r="H44">
        <v>-1.23289</v>
      </c>
    </row>
    <row r="45" spans="1:8" x14ac:dyDescent="0.2">
      <c r="A45" t="s">
        <v>51</v>
      </c>
      <c r="B45">
        <v>8</v>
      </c>
      <c r="C45">
        <v>57057684</v>
      </c>
      <c r="D45">
        <v>1.8704999999999999E-2</v>
      </c>
      <c r="E45">
        <v>4.9646900000000001E-2</v>
      </c>
      <c r="F45">
        <v>9.5292299999999996E-3</v>
      </c>
      <c r="G45">
        <v>0.71683399999999997</v>
      </c>
      <c r="H45">
        <v>-1.1516</v>
      </c>
    </row>
    <row r="46" spans="1:8" x14ac:dyDescent="0.2">
      <c r="A46" t="s">
        <v>52</v>
      </c>
      <c r="B46">
        <v>8</v>
      </c>
      <c r="C46">
        <v>57057743</v>
      </c>
      <c r="D46">
        <v>6.1510799999999997E-2</v>
      </c>
      <c r="E46">
        <v>8.7029400000000007E-2</v>
      </c>
      <c r="F46">
        <v>1.0434300000000001E-2</v>
      </c>
      <c r="G46">
        <v>0.92120299999999999</v>
      </c>
      <c r="H46">
        <v>-0.498778</v>
      </c>
    </row>
    <row r="47" spans="1:8" x14ac:dyDescent="0.2">
      <c r="A47" t="s">
        <v>53</v>
      </c>
      <c r="B47">
        <v>8</v>
      </c>
      <c r="C47">
        <v>57058266</v>
      </c>
      <c r="D47">
        <v>5.4316499999999997E-2</v>
      </c>
      <c r="E47">
        <v>5.4039999999999998E-2</v>
      </c>
      <c r="F47">
        <v>1.06263E-2</v>
      </c>
      <c r="G47">
        <v>0.70633100000000004</v>
      </c>
      <c r="H47">
        <v>-1.1851499999999999</v>
      </c>
    </row>
    <row r="48" spans="1:8" x14ac:dyDescent="0.2">
      <c r="A48" t="s">
        <v>54</v>
      </c>
      <c r="B48">
        <v>8</v>
      </c>
      <c r="C48">
        <v>57058369</v>
      </c>
      <c r="D48">
        <v>4.9280600000000001E-2</v>
      </c>
      <c r="E48">
        <v>0.18144199999999999</v>
      </c>
      <c r="F48">
        <v>1.16232E-2</v>
      </c>
      <c r="G48">
        <v>1.1934100000000001</v>
      </c>
      <c r="H48">
        <v>0.37074000000000001</v>
      </c>
    </row>
    <row r="49" spans="1:8" x14ac:dyDescent="0.2">
      <c r="A49" t="s">
        <v>55</v>
      </c>
      <c r="B49">
        <v>8</v>
      </c>
      <c r="C49">
        <v>57058770</v>
      </c>
      <c r="D49">
        <v>3.0215800000000001E-2</v>
      </c>
      <c r="E49">
        <v>4.6923600000000003E-2</v>
      </c>
      <c r="F49">
        <v>1.17302E-2</v>
      </c>
      <c r="G49">
        <v>0.60208600000000001</v>
      </c>
      <c r="H49">
        <v>-1.51814</v>
      </c>
    </row>
    <row r="50" spans="1:8" x14ac:dyDescent="0.2">
      <c r="A50" t="s">
        <v>56</v>
      </c>
      <c r="B50">
        <v>8</v>
      </c>
      <c r="C50">
        <v>57060359</v>
      </c>
      <c r="D50">
        <v>0.13525200000000001</v>
      </c>
      <c r="E50">
        <v>1.15402E-2</v>
      </c>
      <c r="F50">
        <v>1.40681E-2</v>
      </c>
      <c r="G50">
        <v>-8.6022899999999999E-2</v>
      </c>
      <c r="H50">
        <v>-1.78226</v>
      </c>
    </row>
    <row r="51" spans="1:8" x14ac:dyDescent="0.2">
      <c r="A51" t="s">
        <v>57</v>
      </c>
      <c r="B51">
        <v>8</v>
      </c>
      <c r="C51">
        <v>57060373</v>
      </c>
      <c r="D51">
        <v>3.0215800000000001E-2</v>
      </c>
      <c r="E51">
        <v>4.6923600000000003E-2</v>
      </c>
      <c r="F51">
        <v>1.14599E-2</v>
      </c>
      <c r="G51">
        <v>0.61221099999999995</v>
      </c>
      <c r="H51">
        <v>-1.4858</v>
      </c>
    </row>
    <row r="52" spans="1:8" x14ac:dyDescent="0.2">
      <c r="A52" t="s">
        <v>58</v>
      </c>
      <c r="B52">
        <v>8</v>
      </c>
      <c r="C52">
        <v>57061161</v>
      </c>
      <c r="D52">
        <v>2.44604E-2</v>
      </c>
      <c r="E52">
        <v>6.6732700000000006E-2</v>
      </c>
      <c r="F52">
        <v>1.14092E-2</v>
      </c>
      <c r="G52">
        <v>0.76708399999999999</v>
      </c>
      <c r="H52">
        <v>-0.99108399999999996</v>
      </c>
    </row>
    <row r="53" spans="1:8" x14ac:dyDescent="0.2">
      <c r="A53" t="s">
        <v>59</v>
      </c>
      <c r="B53">
        <v>8</v>
      </c>
      <c r="C53">
        <v>57061291</v>
      </c>
      <c r="D53">
        <v>1.65468E-2</v>
      </c>
      <c r="E53">
        <v>0.103325</v>
      </c>
      <c r="F53">
        <v>1.11237E-2</v>
      </c>
      <c r="G53">
        <v>0.96795699999999996</v>
      </c>
      <c r="H53">
        <v>-0.34943000000000002</v>
      </c>
    </row>
    <row r="54" spans="1:8" x14ac:dyDescent="0.2">
      <c r="A54" t="s">
        <v>60</v>
      </c>
      <c r="B54">
        <v>8</v>
      </c>
      <c r="C54">
        <v>57061391</v>
      </c>
      <c r="D54">
        <v>5.6834500000000003E-2</v>
      </c>
      <c r="E54">
        <v>2.4206800000000001E-2</v>
      </c>
      <c r="F54">
        <v>1.20819E-2</v>
      </c>
      <c r="G54">
        <v>0.30180099999999999</v>
      </c>
      <c r="H54">
        <v>-2.4773499999999999</v>
      </c>
    </row>
    <row r="55" spans="1:8" x14ac:dyDescent="0.2">
      <c r="A55" t="s">
        <v>61</v>
      </c>
      <c r="B55">
        <v>8</v>
      </c>
      <c r="C55">
        <v>57061419</v>
      </c>
      <c r="D55">
        <v>1.51079E-2</v>
      </c>
      <c r="E55">
        <v>5.6199899999999997E-2</v>
      </c>
      <c r="F55">
        <v>1.1183500000000001E-2</v>
      </c>
      <c r="G55">
        <v>0.70115799999999995</v>
      </c>
      <c r="H55">
        <v>-1.20167</v>
      </c>
    </row>
    <row r="56" spans="1:8" x14ac:dyDescent="0.2">
      <c r="A56" t="s">
        <v>62</v>
      </c>
      <c r="B56">
        <v>8</v>
      </c>
      <c r="C56">
        <v>57061548</v>
      </c>
      <c r="D56">
        <v>2.98561E-2</v>
      </c>
      <c r="E56">
        <v>0.11625000000000001</v>
      </c>
      <c r="F56">
        <v>1.1521399999999999E-2</v>
      </c>
      <c r="G56">
        <v>1.0038899999999999</v>
      </c>
      <c r="H56">
        <v>-0.234648</v>
      </c>
    </row>
    <row r="57" spans="1:8" x14ac:dyDescent="0.2">
      <c r="A57" t="s">
        <v>63</v>
      </c>
      <c r="B57">
        <v>8</v>
      </c>
      <c r="C57">
        <v>57062222</v>
      </c>
      <c r="D57">
        <v>2.15827E-2</v>
      </c>
      <c r="E57">
        <v>8.2926600000000003E-2</v>
      </c>
      <c r="F57">
        <v>1.13849E-2</v>
      </c>
      <c r="G57">
        <v>0.86236400000000002</v>
      </c>
      <c r="H57">
        <v>-0.68672900000000003</v>
      </c>
    </row>
    <row r="58" spans="1:8" x14ac:dyDescent="0.2">
      <c r="A58" t="s">
        <v>64</v>
      </c>
      <c r="B58">
        <v>8</v>
      </c>
      <c r="C58">
        <v>57062755</v>
      </c>
      <c r="D58">
        <v>6.4748200000000006E-2</v>
      </c>
      <c r="E58">
        <v>7.2636300000000001E-2</v>
      </c>
      <c r="F58">
        <v>1.1780799999999999E-2</v>
      </c>
      <c r="G58">
        <v>0.78998000000000002</v>
      </c>
      <c r="H58">
        <v>-0.91794699999999996</v>
      </c>
    </row>
    <row r="59" spans="1:8" x14ac:dyDescent="0.2">
      <c r="A59" t="s">
        <v>65</v>
      </c>
      <c r="B59">
        <v>8</v>
      </c>
      <c r="C59">
        <v>57062909</v>
      </c>
      <c r="D59">
        <v>0.120144</v>
      </c>
      <c r="E59">
        <v>1.3678299999999999E-2</v>
      </c>
      <c r="F59">
        <v>1.33183E-2</v>
      </c>
      <c r="G59">
        <v>1.1582500000000001E-2</v>
      </c>
      <c r="H59">
        <v>-1.45764</v>
      </c>
    </row>
    <row r="60" spans="1:8" x14ac:dyDescent="0.2">
      <c r="A60" t="s">
        <v>66</v>
      </c>
      <c r="B60">
        <v>8</v>
      </c>
      <c r="C60">
        <v>57062926</v>
      </c>
      <c r="D60">
        <v>3.0215800000000001E-2</v>
      </c>
      <c r="E60">
        <v>4.6923600000000003E-2</v>
      </c>
      <c r="F60">
        <v>1.1190500000000001E-2</v>
      </c>
      <c r="G60">
        <v>0.62254200000000004</v>
      </c>
      <c r="H60">
        <v>-1.4528000000000001</v>
      </c>
    </row>
    <row r="61" spans="1:8" x14ac:dyDescent="0.2">
      <c r="A61" t="s">
        <v>67</v>
      </c>
      <c r="B61">
        <v>8</v>
      </c>
      <c r="C61">
        <v>57063091</v>
      </c>
      <c r="D61">
        <v>3.0215800000000001E-2</v>
      </c>
      <c r="E61">
        <v>4.6923600000000003E-2</v>
      </c>
      <c r="F61">
        <v>1.1190500000000001E-2</v>
      </c>
      <c r="G61">
        <v>0.62254200000000004</v>
      </c>
      <c r="H61">
        <v>-1.4528000000000001</v>
      </c>
    </row>
    <row r="62" spans="1:8" x14ac:dyDescent="0.2">
      <c r="A62" t="s">
        <v>68</v>
      </c>
      <c r="B62">
        <v>8</v>
      </c>
      <c r="C62">
        <v>57063146</v>
      </c>
      <c r="D62">
        <v>1.1870500000000001E-2</v>
      </c>
      <c r="E62">
        <v>0.122406</v>
      </c>
      <c r="F62">
        <v>1.0797299999999999E-2</v>
      </c>
      <c r="G62">
        <v>1.0544899999999999</v>
      </c>
      <c r="H62">
        <v>-7.30156E-2</v>
      </c>
    </row>
    <row r="63" spans="1:8" x14ac:dyDescent="0.2">
      <c r="A63" t="s">
        <v>69</v>
      </c>
      <c r="B63">
        <v>8</v>
      </c>
      <c r="C63">
        <v>57063570</v>
      </c>
      <c r="D63">
        <v>1.29496E-2</v>
      </c>
      <c r="E63">
        <v>0.20638699999999999</v>
      </c>
      <c r="F63">
        <v>1.0708499999999999E-2</v>
      </c>
      <c r="G63">
        <v>1.28495</v>
      </c>
      <c r="H63">
        <v>0.66314899999999999</v>
      </c>
    </row>
    <row r="64" spans="1:8" x14ac:dyDescent="0.2">
      <c r="A64" t="s">
        <v>70</v>
      </c>
      <c r="B64">
        <v>8</v>
      </c>
      <c r="C64">
        <v>57063602</v>
      </c>
      <c r="D64">
        <v>1.76259E-2</v>
      </c>
      <c r="E64">
        <v>0.14709900000000001</v>
      </c>
      <c r="F64">
        <v>1.0663300000000001E-2</v>
      </c>
      <c r="G64">
        <v>1.1397200000000001</v>
      </c>
      <c r="H64">
        <v>0.199237</v>
      </c>
    </row>
    <row r="65" spans="1:8" x14ac:dyDescent="0.2">
      <c r="A65" t="s">
        <v>71</v>
      </c>
      <c r="B65">
        <v>8</v>
      </c>
      <c r="C65">
        <v>57063876</v>
      </c>
      <c r="D65">
        <v>5.6834500000000003E-2</v>
      </c>
      <c r="E65">
        <v>2.46702E-2</v>
      </c>
      <c r="F65">
        <v>1.19469E-2</v>
      </c>
      <c r="G65">
        <v>0.31491599999999997</v>
      </c>
      <c r="H65">
        <v>-2.43546</v>
      </c>
    </row>
    <row r="66" spans="1:8" x14ac:dyDescent="0.2">
      <c r="A66" t="s">
        <v>72</v>
      </c>
      <c r="B66">
        <v>8</v>
      </c>
      <c r="C66">
        <v>57063906</v>
      </c>
      <c r="D66">
        <v>7.8057600000000005E-2</v>
      </c>
      <c r="E66">
        <v>5.89499E-2</v>
      </c>
      <c r="F66">
        <v>1.14974E-2</v>
      </c>
      <c r="G66">
        <v>0.70988399999999996</v>
      </c>
      <c r="H66">
        <v>-1.1738</v>
      </c>
    </row>
    <row r="67" spans="1:8" x14ac:dyDescent="0.2">
      <c r="A67" t="s">
        <v>73</v>
      </c>
      <c r="B67">
        <v>8</v>
      </c>
      <c r="C67">
        <v>57064018</v>
      </c>
      <c r="D67">
        <v>4.2445999999999998E-2</v>
      </c>
      <c r="E67">
        <v>0.161493</v>
      </c>
      <c r="F67">
        <v>1.05772E-2</v>
      </c>
      <c r="G67">
        <v>1.1837800000000001</v>
      </c>
      <c r="H67">
        <v>0.33997899999999998</v>
      </c>
    </row>
    <row r="68" spans="1:8" x14ac:dyDescent="0.2">
      <c r="A68" t="s">
        <v>74</v>
      </c>
      <c r="B68">
        <v>8</v>
      </c>
      <c r="C68">
        <v>57064027</v>
      </c>
      <c r="D68">
        <v>1.8345299999999998E-2</v>
      </c>
      <c r="E68">
        <v>0.19650999999999999</v>
      </c>
      <c r="F68">
        <v>1.02722E-2</v>
      </c>
      <c r="G68">
        <v>1.28172</v>
      </c>
      <c r="H68">
        <v>0.65283100000000005</v>
      </c>
    </row>
    <row r="69" spans="1:8" x14ac:dyDescent="0.2">
      <c r="A69" t="s">
        <v>75</v>
      </c>
      <c r="B69">
        <v>8</v>
      </c>
      <c r="C69">
        <v>57064197</v>
      </c>
      <c r="D69">
        <v>1.1870500000000001E-2</v>
      </c>
      <c r="E69">
        <v>0.122406</v>
      </c>
      <c r="F69">
        <v>1.0816299999999999E-2</v>
      </c>
      <c r="G69">
        <v>1.0537300000000001</v>
      </c>
      <c r="H69">
        <v>-7.5443300000000005E-2</v>
      </c>
    </row>
    <row r="70" spans="1:8" x14ac:dyDescent="0.2">
      <c r="A70" t="s">
        <v>76</v>
      </c>
      <c r="B70">
        <v>8</v>
      </c>
      <c r="C70">
        <v>57064448</v>
      </c>
      <c r="D70">
        <v>3.0215800000000001E-2</v>
      </c>
      <c r="E70">
        <v>4.6923600000000003E-2</v>
      </c>
      <c r="F70">
        <v>1.12011E-2</v>
      </c>
      <c r="G70">
        <v>0.62213099999999999</v>
      </c>
      <c r="H70">
        <v>-1.45411</v>
      </c>
    </row>
    <row r="71" spans="1:8" x14ac:dyDescent="0.2">
      <c r="A71" t="s">
        <v>77</v>
      </c>
      <c r="B71">
        <v>8</v>
      </c>
      <c r="C71">
        <v>57064565</v>
      </c>
      <c r="D71">
        <v>2.0143899999999999E-2</v>
      </c>
      <c r="E71">
        <v>7.3908100000000004E-2</v>
      </c>
      <c r="F71">
        <v>1.10107E-2</v>
      </c>
      <c r="G71">
        <v>0.82687600000000006</v>
      </c>
      <c r="H71">
        <v>-0.80008900000000005</v>
      </c>
    </row>
    <row r="72" spans="1:8" x14ac:dyDescent="0.2">
      <c r="A72" t="s">
        <v>78</v>
      </c>
      <c r="B72">
        <v>8</v>
      </c>
      <c r="C72">
        <v>57064720</v>
      </c>
      <c r="D72">
        <v>8.6690600000000007E-2</v>
      </c>
      <c r="E72">
        <v>2.4544699999999999E-2</v>
      </c>
      <c r="F72">
        <v>1.2519199999999999E-2</v>
      </c>
      <c r="G72">
        <v>0.29238199999999998</v>
      </c>
      <c r="H72">
        <v>-2.5074399999999999</v>
      </c>
    </row>
    <row r="73" spans="1:8" x14ac:dyDescent="0.2">
      <c r="A73" t="s">
        <v>79</v>
      </c>
      <c r="B73">
        <v>8</v>
      </c>
      <c r="C73">
        <v>57064911</v>
      </c>
      <c r="D73">
        <v>1.1870500000000001E-2</v>
      </c>
      <c r="E73">
        <v>0.122406</v>
      </c>
      <c r="F73">
        <v>1.0830599999999999E-2</v>
      </c>
      <c r="G73">
        <v>1.05315</v>
      </c>
      <c r="H73">
        <v>-7.7296000000000004E-2</v>
      </c>
    </row>
    <row r="74" spans="1:8" x14ac:dyDescent="0.2">
      <c r="A74" t="s">
        <v>80</v>
      </c>
      <c r="B74">
        <v>8</v>
      </c>
      <c r="C74">
        <v>57065148</v>
      </c>
      <c r="D74">
        <v>4.1007200000000001E-2</v>
      </c>
      <c r="E74">
        <v>6.78396E-2</v>
      </c>
      <c r="F74">
        <v>1.13851E-2</v>
      </c>
      <c r="G74">
        <v>0.77514700000000003</v>
      </c>
      <c r="H74">
        <v>-0.96532799999999996</v>
      </c>
    </row>
    <row r="75" spans="1:8" x14ac:dyDescent="0.2">
      <c r="A75" t="s">
        <v>81</v>
      </c>
      <c r="B75">
        <v>8</v>
      </c>
      <c r="C75">
        <v>57065212</v>
      </c>
      <c r="D75">
        <v>2.98561E-2</v>
      </c>
      <c r="E75">
        <v>0.11625000000000001</v>
      </c>
      <c r="F75">
        <v>1.1599699999999999E-2</v>
      </c>
      <c r="G75">
        <v>1.00095</v>
      </c>
      <c r="H75">
        <v>-0.24404000000000001</v>
      </c>
    </row>
    <row r="76" spans="1:8" x14ac:dyDescent="0.2">
      <c r="A76" t="s">
        <v>82</v>
      </c>
      <c r="B76">
        <v>8</v>
      </c>
      <c r="C76">
        <v>57065221</v>
      </c>
      <c r="D76">
        <v>2.98561E-2</v>
      </c>
      <c r="E76">
        <v>0.11625000000000001</v>
      </c>
      <c r="F76">
        <v>1.1599699999999999E-2</v>
      </c>
      <c r="G76">
        <v>1.00095</v>
      </c>
      <c r="H76">
        <v>-0.24404000000000001</v>
      </c>
    </row>
    <row r="77" spans="1:8" x14ac:dyDescent="0.2">
      <c r="A77" t="s">
        <v>83</v>
      </c>
      <c r="B77">
        <v>8</v>
      </c>
      <c r="C77">
        <v>57065318</v>
      </c>
      <c r="D77">
        <v>8.6690600000000007E-2</v>
      </c>
      <c r="E77">
        <v>2.59981E-2</v>
      </c>
      <c r="F77">
        <v>1.2973500000000001E-2</v>
      </c>
      <c r="G77">
        <v>0.30188599999999999</v>
      </c>
      <c r="H77">
        <v>-2.4770799999999999</v>
      </c>
    </row>
    <row r="78" spans="1:8" x14ac:dyDescent="0.2">
      <c r="A78" t="s">
        <v>84</v>
      </c>
      <c r="B78">
        <v>8</v>
      </c>
      <c r="C78">
        <v>57065418</v>
      </c>
      <c r="D78">
        <v>2.4820100000000001E-2</v>
      </c>
      <c r="E78">
        <v>0.11379</v>
      </c>
      <c r="F78">
        <v>1.1608200000000001E-2</v>
      </c>
      <c r="G78">
        <v>0.99133700000000002</v>
      </c>
      <c r="H78">
        <v>-0.27474700000000002</v>
      </c>
    </row>
    <row r="79" spans="1:8" x14ac:dyDescent="0.2">
      <c r="A79" t="s">
        <v>85</v>
      </c>
      <c r="B79">
        <v>8</v>
      </c>
      <c r="C79">
        <v>57065890</v>
      </c>
      <c r="D79">
        <v>3.0215800000000001E-2</v>
      </c>
      <c r="E79">
        <v>4.6923600000000003E-2</v>
      </c>
      <c r="F79">
        <v>1.20134E-2</v>
      </c>
      <c r="G79">
        <v>0.59172499999999995</v>
      </c>
      <c r="H79">
        <v>-1.55124</v>
      </c>
    </row>
    <row r="80" spans="1:8" x14ac:dyDescent="0.2">
      <c r="A80" t="s">
        <v>86</v>
      </c>
      <c r="B80">
        <v>8</v>
      </c>
      <c r="C80">
        <v>57065942</v>
      </c>
      <c r="D80">
        <v>2.98561E-2</v>
      </c>
      <c r="E80">
        <v>0.11625000000000001</v>
      </c>
      <c r="F80">
        <v>1.2032299999999999E-2</v>
      </c>
      <c r="G80">
        <v>0.98504700000000001</v>
      </c>
      <c r="H80">
        <v>-0.29483900000000002</v>
      </c>
    </row>
    <row r="81" spans="1:8" x14ac:dyDescent="0.2">
      <c r="A81" t="s">
        <v>87</v>
      </c>
      <c r="B81">
        <v>8</v>
      </c>
      <c r="C81">
        <v>57066944</v>
      </c>
      <c r="D81">
        <v>2.8777E-2</v>
      </c>
      <c r="E81">
        <v>0.15118000000000001</v>
      </c>
      <c r="F81">
        <v>1.19331E-2</v>
      </c>
      <c r="G81">
        <v>1.1027400000000001</v>
      </c>
      <c r="H81">
        <v>8.1110600000000005E-2</v>
      </c>
    </row>
    <row r="82" spans="1:8" x14ac:dyDescent="0.2">
      <c r="A82" t="s">
        <v>88</v>
      </c>
      <c r="B82">
        <v>8</v>
      </c>
      <c r="C82">
        <v>57067509</v>
      </c>
      <c r="D82">
        <v>3.0215800000000001E-2</v>
      </c>
      <c r="E82">
        <v>4.6923600000000003E-2</v>
      </c>
      <c r="F82">
        <v>1.2205499999999999E-2</v>
      </c>
      <c r="G82">
        <v>0.58483700000000005</v>
      </c>
      <c r="H82">
        <v>-1.57324</v>
      </c>
    </row>
    <row r="83" spans="1:8" x14ac:dyDescent="0.2">
      <c r="A83" t="s">
        <v>89</v>
      </c>
      <c r="B83">
        <v>8</v>
      </c>
      <c r="C83">
        <v>57067792</v>
      </c>
      <c r="D83">
        <v>2.98561E-2</v>
      </c>
      <c r="E83">
        <v>0.11625000000000001</v>
      </c>
      <c r="F83">
        <v>1.21177E-2</v>
      </c>
      <c r="G83">
        <v>0.98197500000000004</v>
      </c>
      <c r="H83">
        <v>-0.30465199999999998</v>
      </c>
    </row>
    <row r="84" spans="1:8" x14ac:dyDescent="0.2">
      <c r="A84" t="s">
        <v>90</v>
      </c>
      <c r="B84">
        <v>8</v>
      </c>
      <c r="C84">
        <v>57067801</v>
      </c>
      <c r="D84">
        <v>8.6690600000000007E-2</v>
      </c>
      <c r="E84">
        <v>2.72295E-2</v>
      </c>
      <c r="F84">
        <v>1.33087E-2</v>
      </c>
      <c r="G84">
        <v>0.31090400000000001</v>
      </c>
      <c r="H84">
        <v>-2.4482699999999999</v>
      </c>
    </row>
    <row r="85" spans="1:8" x14ac:dyDescent="0.2">
      <c r="A85" t="s">
        <v>91</v>
      </c>
      <c r="B85">
        <v>8</v>
      </c>
      <c r="C85">
        <v>57067805</v>
      </c>
      <c r="D85">
        <v>3.0215800000000001E-2</v>
      </c>
      <c r="E85">
        <v>4.6923600000000003E-2</v>
      </c>
      <c r="F85">
        <v>1.1969E-2</v>
      </c>
      <c r="G85">
        <v>0.59333400000000003</v>
      </c>
      <c r="H85">
        <v>-1.5461</v>
      </c>
    </row>
    <row r="86" spans="1:8" x14ac:dyDescent="0.2">
      <c r="A86" t="s">
        <v>92</v>
      </c>
      <c r="B86">
        <v>8</v>
      </c>
      <c r="C86">
        <v>57067818</v>
      </c>
      <c r="D86">
        <v>2.44604E-2</v>
      </c>
      <c r="E86">
        <v>5.6136800000000001E-2</v>
      </c>
      <c r="F86">
        <v>1.18315E-2</v>
      </c>
      <c r="G86">
        <v>0.67620800000000003</v>
      </c>
      <c r="H86">
        <v>-1.2813699999999999</v>
      </c>
    </row>
    <row r="87" spans="1:8" x14ac:dyDescent="0.2">
      <c r="A87" t="s">
        <v>93</v>
      </c>
      <c r="B87">
        <v>8</v>
      </c>
      <c r="C87">
        <v>57067975</v>
      </c>
      <c r="D87">
        <v>1.43885E-2</v>
      </c>
      <c r="E87">
        <v>6.0689899999999998E-2</v>
      </c>
      <c r="F87">
        <v>1.1503299999999999E-2</v>
      </c>
      <c r="G87">
        <v>0.72229399999999999</v>
      </c>
      <c r="H87">
        <v>-1.1341600000000001</v>
      </c>
    </row>
    <row r="88" spans="1:8" x14ac:dyDescent="0.2">
      <c r="A88" t="s">
        <v>94</v>
      </c>
      <c r="B88">
        <v>8</v>
      </c>
      <c r="C88">
        <v>57067987</v>
      </c>
      <c r="D88">
        <v>3.0215800000000001E-2</v>
      </c>
      <c r="E88">
        <v>4.7267299999999998E-2</v>
      </c>
      <c r="F88">
        <v>1.2008899999999999E-2</v>
      </c>
      <c r="G88">
        <v>0.59505600000000003</v>
      </c>
      <c r="H88">
        <v>-1.5406</v>
      </c>
    </row>
    <row r="89" spans="1:8" x14ac:dyDescent="0.2">
      <c r="A89" t="s">
        <v>95</v>
      </c>
      <c r="B89">
        <v>8</v>
      </c>
      <c r="C89">
        <v>57068540</v>
      </c>
      <c r="D89">
        <v>8.6690600000000007E-2</v>
      </c>
      <c r="E89">
        <v>2.72295E-2</v>
      </c>
      <c r="F89">
        <v>1.33794E-2</v>
      </c>
      <c r="G89">
        <v>0.30860399999999999</v>
      </c>
      <c r="H89">
        <v>-2.4556200000000001</v>
      </c>
    </row>
    <row r="90" spans="1:8" x14ac:dyDescent="0.2">
      <c r="A90" t="s">
        <v>96</v>
      </c>
      <c r="B90">
        <v>8</v>
      </c>
      <c r="C90">
        <v>57068728</v>
      </c>
      <c r="D90">
        <v>8.7410100000000004E-2</v>
      </c>
      <c r="E90">
        <v>5.03872E-2</v>
      </c>
      <c r="F90">
        <v>1.32029E-2</v>
      </c>
      <c r="G90">
        <v>0.58165100000000003</v>
      </c>
      <c r="H90">
        <v>-1.58342</v>
      </c>
    </row>
    <row r="91" spans="1:8" x14ac:dyDescent="0.2">
      <c r="A91" t="s">
        <v>97</v>
      </c>
      <c r="B91">
        <v>8</v>
      </c>
      <c r="C91">
        <v>57068952</v>
      </c>
      <c r="D91">
        <v>3.0215800000000001E-2</v>
      </c>
      <c r="E91">
        <v>4.7267299999999998E-2</v>
      </c>
      <c r="F91">
        <v>1.2446199999999999E-2</v>
      </c>
      <c r="G91">
        <v>0.57952300000000001</v>
      </c>
      <c r="H91">
        <v>-1.5902099999999999</v>
      </c>
    </row>
    <row r="92" spans="1:8" x14ac:dyDescent="0.2">
      <c r="A92" t="s">
        <v>98</v>
      </c>
      <c r="B92">
        <v>8</v>
      </c>
      <c r="C92">
        <v>57069854</v>
      </c>
      <c r="D92">
        <v>3.6330899999999999E-2</v>
      </c>
      <c r="E92">
        <v>0.105799</v>
      </c>
      <c r="F92">
        <v>1.23404E-2</v>
      </c>
      <c r="G92">
        <v>0.93315499999999996</v>
      </c>
      <c r="H92">
        <v>-0.46059899999999998</v>
      </c>
    </row>
    <row r="93" spans="1:8" x14ac:dyDescent="0.2">
      <c r="A93" t="s">
        <v>99</v>
      </c>
      <c r="B93">
        <v>8</v>
      </c>
      <c r="C93">
        <v>57070796</v>
      </c>
      <c r="D93">
        <v>1.2589899999999999E-2</v>
      </c>
      <c r="E93">
        <v>9.0712500000000001E-2</v>
      </c>
      <c r="F93">
        <v>1.1962499999999999E-2</v>
      </c>
      <c r="G93">
        <v>0.87984600000000002</v>
      </c>
      <c r="H93">
        <v>-0.63088500000000003</v>
      </c>
    </row>
    <row r="94" spans="1:8" x14ac:dyDescent="0.2">
      <c r="A94" t="s">
        <v>100</v>
      </c>
      <c r="B94">
        <v>8</v>
      </c>
      <c r="C94">
        <v>57070940</v>
      </c>
      <c r="D94">
        <v>1.7266199999999999E-2</v>
      </c>
      <c r="E94">
        <v>0.15706200000000001</v>
      </c>
      <c r="F94">
        <v>1.2081100000000001E-2</v>
      </c>
      <c r="G94">
        <v>1.1139600000000001</v>
      </c>
      <c r="H94">
        <v>0.116951</v>
      </c>
    </row>
    <row r="95" spans="1:8" x14ac:dyDescent="0.2">
      <c r="A95" t="s">
        <v>101</v>
      </c>
      <c r="B95">
        <v>8</v>
      </c>
      <c r="C95">
        <v>57071336</v>
      </c>
      <c r="D95">
        <v>7.1582699999999999E-2</v>
      </c>
      <c r="E95">
        <v>2.6868900000000001E-2</v>
      </c>
      <c r="F95">
        <v>1.3146100000000001E-2</v>
      </c>
      <c r="G95">
        <v>0.31045299999999998</v>
      </c>
      <c r="H95">
        <v>-2.4497100000000001</v>
      </c>
    </row>
    <row r="96" spans="1:8" x14ac:dyDescent="0.2">
      <c r="A96" t="s">
        <v>102</v>
      </c>
      <c r="B96">
        <v>8</v>
      </c>
      <c r="C96">
        <v>57071621</v>
      </c>
      <c r="D96">
        <v>9.2805799999999994E-2</v>
      </c>
      <c r="E96">
        <v>1.80746E-2</v>
      </c>
      <c r="F96">
        <v>1.3665200000000001E-2</v>
      </c>
      <c r="G96">
        <v>0.12145300000000001</v>
      </c>
      <c r="H96">
        <v>-3.0534400000000002</v>
      </c>
    </row>
    <row r="97" spans="1:8" x14ac:dyDescent="0.2">
      <c r="A97" t="s">
        <v>103</v>
      </c>
      <c r="B97">
        <v>8</v>
      </c>
      <c r="C97">
        <v>57072704</v>
      </c>
      <c r="D97">
        <v>2.1222999999999999E-2</v>
      </c>
      <c r="E97">
        <v>6.8387900000000001E-2</v>
      </c>
      <c r="F97">
        <v>1.0866199999999999E-2</v>
      </c>
      <c r="G97">
        <v>0.79890099999999997</v>
      </c>
      <c r="H97">
        <v>-0.88944999999999996</v>
      </c>
    </row>
    <row r="98" spans="1:8" x14ac:dyDescent="0.2">
      <c r="A98" t="s">
        <v>104</v>
      </c>
      <c r="B98">
        <v>8</v>
      </c>
      <c r="C98">
        <v>57073799</v>
      </c>
      <c r="D98">
        <v>7.1222999999999995E-2</v>
      </c>
      <c r="E98">
        <v>2.7079499999999999E-2</v>
      </c>
      <c r="F98">
        <v>1.2038699999999999E-2</v>
      </c>
      <c r="G98">
        <v>0.35205999999999998</v>
      </c>
      <c r="H98">
        <v>-2.3168099999999998</v>
      </c>
    </row>
    <row r="99" spans="1:8" x14ac:dyDescent="0.2">
      <c r="A99" t="s">
        <v>105</v>
      </c>
      <c r="B99">
        <v>8</v>
      </c>
      <c r="C99">
        <v>57074038</v>
      </c>
      <c r="D99">
        <v>1.1151100000000001E-2</v>
      </c>
      <c r="E99">
        <v>0.23735800000000001</v>
      </c>
      <c r="F99">
        <v>1.06908E-2</v>
      </c>
      <c r="G99">
        <v>1.3464</v>
      </c>
      <c r="H99">
        <v>0.85943999999999998</v>
      </c>
    </row>
    <row r="100" spans="1:8" x14ac:dyDescent="0.2">
      <c r="A100" t="s">
        <v>106</v>
      </c>
      <c r="B100">
        <v>8</v>
      </c>
      <c r="C100">
        <v>57074734</v>
      </c>
      <c r="D100">
        <v>7.5539599999999998E-2</v>
      </c>
      <c r="E100">
        <v>6.1121799999999997E-2</v>
      </c>
      <c r="F100">
        <v>1.18245E-2</v>
      </c>
      <c r="G100">
        <v>0.71341399999999999</v>
      </c>
      <c r="H100">
        <v>-1.16252</v>
      </c>
    </row>
    <row r="101" spans="1:8" x14ac:dyDescent="0.2">
      <c r="A101" t="s">
        <v>107</v>
      </c>
      <c r="B101">
        <v>8</v>
      </c>
      <c r="C101">
        <v>57074913</v>
      </c>
      <c r="D101">
        <v>4.6762600000000001E-2</v>
      </c>
      <c r="E101">
        <v>0.20047200000000001</v>
      </c>
      <c r="F101">
        <v>1.09988E-2</v>
      </c>
      <c r="G101">
        <v>1.26071</v>
      </c>
      <c r="H101">
        <v>0.58571799999999996</v>
      </c>
    </row>
    <row r="102" spans="1:8" x14ac:dyDescent="0.2">
      <c r="A102" t="s">
        <v>108</v>
      </c>
      <c r="B102">
        <v>8</v>
      </c>
      <c r="C102">
        <v>57075225</v>
      </c>
      <c r="D102">
        <v>6.5107899999999996E-2</v>
      </c>
      <c r="E102">
        <v>9.9491099999999999E-2</v>
      </c>
      <c r="F102">
        <v>1.11346E-2</v>
      </c>
      <c r="G102">
        <v>0.95111100000000004</v>
      </c>
      <c r="H102">
        <v>-0.40324199999999999</v>
      </c>
    </row>
    <row r="103" spans="1:8" x14ac:dyDescent="0.2">
      <c r="A103" t="s">
        <v>109</v>
      </c>
      <c r="B103">
        <v>8</v>
      </c>
      <c r="C103">
        <v>57076105</v>
      </c>
      <c r="D103">
        <v>6.5107899999999996E-2</v>
      </c>
      <c r="E103">
        <v>3.1088500000000002E-2</v>
      </c>
      <c r="F103">
        <v>1.14009E-2</v>
      </c>
      <c r="G103">
        <v>0.43565999999999999</v>
      </c>
      <c r="H103">
        <v>-2.04976</v>
      </c>
    </row>
    <row r="104" spans="1:8" x14ac:dyDescent="0.2">
      <c r="A104" t="s">
        <v>110</v>
      </c>
      <c r="B104">
        <v>8</v>
      </c>
      <c r="C104">
        <v>57076157</v>
      </c>
      <c r="D104">
        <v>6.5107899999999996E-2</v>
      </c>
      <c r="E104">
        <v>3.1088500000000002E-2</v>
      </c>
      <c r="F104">
        <v>1.14009E-2</v>
      </c>
      <c r="G104">
        <v>0.43565999999999999</v>
      </c>
      <c r="H104">
        <v>-2.04976</v>
      </c>
    </row>
    <row r="105" spans="1:8" x14ac:dyDescent="0.2">
      <c r="A105" t="s">
        <v>111</v>
      </c>
      <c r="B105">
        <v>8</v>
      </c>
      <c r="C105">
        <v>57076241</v>
      </c>
      <c r="D105">
        <v>0.42481999999999998</v>
      </c>
      <c r="E105">
        <v>1.0108300000000001E-2</v>
      </c>
      <c r="F105">
        <v>2.57012E-2</v>
      </c>
      <c r="G105">
        <v>-0.40527400000000002</v>
      </c>
      <c r="H105">
        <v>-0.24434400000000001</v>
      </c>
    </row>
    <row r="106" spans="1:8" x14ac:dyDescent="0.2">
      <c r="A106" t="s">
        <v>112</v>
      </c>
      <c r="B106">
        <v>8</v>
      </c>
      <c r="C106">
        <v>57077182</v>
      </c>
      <c r="D106">
        <v>1.1870500000000001E-2</v>
      </c>
      <c r="E106">
        <v>0.122406</v>
      </c>
      <c r="F106">
        <v>1.09353E-2</v>
      </c>
      <c r="G106">
        <v>1.04897</v>
      </c>
      <c r="H106">
        <v>-9.0648300000000001E-2</v>
      </c>
    </row>
    <row r="107" spans="1:8" x14ac:dyDescent="0.2">
      <c r="A107" t="s">
        <v>113</v>
      </c>
      <c r="B107">
        <v>8</v>
      </c>
      <c r="C107">
        <v>57077524</v>
      </c>
      <c r="D107">
        <v>6.5107899999999996E-2</v>
      </c>
      <c r="E107">
        <v>3.2202500000000002E-2</v>
      </c>
      <c r="F107">
        <v>1.2139799999999999E-2</v>
      </c>
      <c r="G107">
        <v>0.42368</v>
      </c>
      <c r="H107">
        <v>-2.0880299999999998</v>
      </c>
    </row>
    <row r="108" spans="1:8" x14ac:dyDescent="0.2">
      <c r="A108" t="s">
        <v>114</v>
      </c>
      <c r="B108">
        <v>8</v>
      </c>
      <c r="C108">
        <v>57077577</v>
      </c>
      <c r="D108">
        <v>5.3237399999999997E-2</v>
      </c>
      <c r="E108">
        <v>4.3715200000000003E-2</v>
      </c>
      <c r="F108">
        <v>1.18829E-2</v>
      </c>
      <c r="G108">
        <v>0.56571099999999996</v>
      </c>
      <c r="H108">
        <v>-1.6343300000000001</v>
      </c>
    </row>
    <row r="109" spans="1:8" x14ac:dyDescent="0.2">
      <c r="A109" t="s">
        <v>115</v>
      </c>
      <c r="B109">
        <v>8</v>
      </c>
      <c r="C109">
        <v>57077903</v>
      </c>
      <c r="D109">
        <v>6.0431699999999998E-2</v>
      </c>
      <c r="E109">
        <v>7.0377700000000001E-2</v>
      </c>
      <c r="F109">
        <v>1.11018E-2</v>
      </c>
      <c r="G109">
        <v>0.80204299999999995</v>
      </c>
      <c r="H109">
        <v>-0.879413</v>
      </c>
    </row>
    <row r="110" spans="1:8" x14ac:dyDescent="0.2">
      <c r="A110" t="s">
        <v>116</v>
      </c>
      <c r="B110">
        <v>8</v>
      </c>
      <c r="C110">
        <v>57077946</v>
      </c>
      <c r="D110">
        <v>1.3309400000000001E-2</v>
      </c>
      <c r="E110">
        <v>0.240315</v>
      </c>
      <c r="F110">
        <v>9.9470300000000008E-3</v>
      </c>
      <c r="G110">
        <v>1.3830899999999999</v>
      </c>
      <c r="H110">
        <v>0.97663999999999995</v>
      </c>
    </row>
    <row r="111" spans="1:8" x14ac:dyDescent="0.2">
      <c r="A111" t="s">
        <v>117</v>
      </c>
      <c r="B111">
        <v>8</v>
      </c>
      <c r="C111">
        <v>57078062</v>
      </c>
      <c r="D111">
        <v>3.6690599999999997E-2</v>
      </c>
      <c r="E111">
        <v>0.12128</v>
      </c>
      <c r="F111">
        <v>1.05635E-2</v>
      </c>
      <c r="G111">
        <v>1.0599799999999999</v>
      </c>
      <c r="H111">
        <v>-5.5478800000000002E-2</v>
      </c>
    </row>
    <row r="112" spans="1:8" x14ac:dyDescent="0.2">
      <c r="A112" t="s">
        <v>118</v>
      </c>
      <c r="B112">
        <v>8</v>
      </c>
      <c r="C112">
        <v>57078128</v>
      </c>
      <c r="D112">
        <v>0.123741</v>
      </c>
      <c r="E112">
        <v>5.3034199999999997E-2</v>
      </c>
      <c r="F112">
        <v>1.278E-2</v>
      </c>
      <c r="G112">
        <v>0.61802500000000005</v>
      </c>
      <c r="H112">
        <v>0.55929399999999996</v>
      </c>
    </row>
    <row r="113" spans="1:8" x14ac:dyDescent="0.2">
      <c r="A113" t="s">
        <v>119</v>
      </c>
      <c r="B113">
        <v>8</v>
      </c>
      <c r="C113">
        <v>57078412</v>
      </c>
      <c r="D113">
        <v>4.8920900000000003E-2</v>
      </c>
      <c r="E113">
        <v>0.18520300000000001</v>
      </c>
      <c r="F113">
        <v>1.1337E-2</v>
      </c>
      <c r="G113">
        <v>1.21315</v>
      </c>
      <c r="H113">
        <v>0.43379600000000001</v>
      </c>
    </row>
    <row r="114" spans="1:8" x14ac:dyDescent="0.2">
      <c r="A114" t="s">
        <v>120</v>
      </c>
      <c r="B114">
        <v>8</v>
      </c>
      <c r="C114">
        <v>57078430</v>
      </c>
      <c r="D114">
        <v>2.7697800000000002E-2</v>
      </c>
      <c r="E114">
        <v>0.100552</v>
      </c>
      <c r="F114">
        <v>1.09084E-2</v>
      </c>
      <c r="G114">
        <v>0.96462999999999999</v>
      </c>
      <c r="H114">
        <v>-0.36005799999999999</v>
      </c>
    </row>
    <row r="115" spans="1:8" x14ac:dyDescent="0.2">
      <c r="A115" t="s">
        <v>121</v>
      </c>
      <c r="B115">
        <v>8</v>
      </c>
      <c r="C115">
        <v>57078557</v>
      </c>
      <c r="D115">
        <v>6.0071899999999998E-2</v>
      </c>
      <c r="E115">
        <v>8.5519999999999999E-2</v>
      </c>
      <c r="F115">
        <v>1.1807099999999999E-2</v>
      </c>
      <c r="G115">
        <v>0.85992299999999999</v>
      </c>
      <c r="H115">
        <v>-0.69452599999999998</v>
      </c>
    </row>
    <row r="116" spans="1:8" x14ac:dyDescent="0.2">
      <c r="A116" t="s">
        <v>122</v>
      </c>
      <c r="B116">
        <v>8</v>
      </c>
      <c r="C116">
        <v>57081483</v>
      </c>
      <c r="D116">
        <v>2.7697800000000002E-2</v>
      </c>
      <c r="E116">
        <v>0.100552</v>
      </c>
      <c r="F116">
        <v>1.1604E-2</v>
      </c>
      <c r="G116">
        <v>0.937782</v>
      </c>
      <c r="H116">
        <v>-0.44581900000000002</v>
      </c>
    </row>
    <row r="117" spans="1:8" x14ac:dyDescent="0.2">
      <c r="A117" t="s">
        <v>123</v>
      </c>
      <c r="B117">
        <v>8</v>
      </c>
      <c r="C117">
        <v>57081571</v>
      </c>
      <c r="D117">
        <v>1.29496E-2</v>
      </c>
      <c r="E117">
        <v>0.239841</v>
      </c>
      <c r="F117">
        <v>1.11095E-2</v>
      </c>
      <c r="G117">
        <v>1.33423</v>
      </c>
      <c r="H117">
        <v>0.82056499999999999</v>
      </c>
    </row>
    <row r="118" spans="1:8" x14ac:dyDescent="0.2">
      <c r="A118" t="s">
        <v>124</v>
      </c>
      <c r="B118">
        <v>8</v>
      </c>
      <c r="C118">
        <v>57081766</v>
      </c>
      <c r="D118">
        <v>7.1582699999999999E-2</v>
      </c>
      <c r="E118">
        <v>2.8791299999999999E-2</v>
      </c>
      <c r="F118">
        <v>1.24336E-2</v>
      </c>
      <c r="G118">
        <v>0.36466599999999999</v>
      </c>
      <c r="H118">
        <v>-2.2765399999999998</v>
      </c>
    </row>
    <row r="119" spans="1:8" x14ac:dyDescent="0.2">
      <c r="A119" t="s">
        <v>125</v>
      </c>
      <c r="B119">
        <v>8</v>
      </c>
      <c r="C119">
        <v>57081852</v>
      </c>
      <c r="D119">
        <v>1.00719E-2</v>
      </c>
      <c r="E119">
        <v>0.13458300000000001</v>
      </c>
      <c r="F119">
        <v>1.0750900000000001E-2</v>
      </c>
      <c r="G119">
        <v>1.09754</v>
      </c>
      <c r="H119">
        <v>6.4500100000000005E-2</v>
      </c>
    </row>
    <row r="120" spans="1:8" x14ac:dyDescent="0.2">
      <c r="A120" t="s">
        <v>126</v>
      </c>
      <c r="B120">
        <v>8</v>
      </c>
      <c r="C120">
        <v>57081888</v>
      </c>
      <c r="D120">
        <v>3.0575499999999999E-2</v>
      </c>
      <c r="E120">
        <v>0.11507000000000001</v>
      </c>
      <c r="F120">
        <v>1.08947E-2</v>
      </c>
      <c r="G120">
        <v>1.0237499999999999</v>
      </c>
      <c r="H120">
        <v>-0.171209</v>
      </c>
    </row>
    <row r="121" spans="1:8" x14ac:dyDescent="0.2">
      <c r="A121" t="s">
        <v>127</v>
      </c>
      <c r="B121">
        <v>8</v>
      </c>
      <c r="C121">
        <v>57082611</v>
      </c>
      <c r="D121">
        <v>6.5467600000000001E-2</v>
      </c>
      <c r="E121">
        <v>0.11892900000000001</v>
      </c>
      <c r="F121">
        <v>1.10463E-2</v>
      </c>
      <c r="G121">
        <v>1.03207</v>
      </c>
      <c r="H121">
        <v>-0.14463200000000001</v>
      </c>
    </row>
    <row r="122" spans="1:8" x14ac:dyDescent="0.2">
      <c r="A122" t="s">
        <v>128</v>
      </c>
      <c r="B122">
        <v>8</v>
      </c>
      <c r="C122">
        <v>57082616</v>
      </c>
      <c r="D122">
        <v>2.7697800000000002E-2</v>
      </c>
      <c r="E122">
        <v>0.21428800000000001</v>
      </c>
      <c r="F122">
        <v>1.0112299999999999E-2</v>
      </c>
      <c r="G122">
        <v>1.3261499999999999</v>
      </c>
      <c r="H122">
        <v>0.79475499999999999</v>
      </c>
    </row>
    <row r="123" spans="1:8" x14ac:dyDescent="0.2">
      <c r="A123" t="s">
        <v>129</v>
      </c>
      <c r="B123">
        <v>8</v>
      </c>
      <c r="C123">
        <v>57082828</v>
      </c>
      <c r="D123">
        <v>6.5107899999999996E-2</v>
      </c>
      <c r="E123">
        <v>0.120021</v>
      </c>
      <c r="F123">
        <v>1.0907399999999999E-2</v>
      </c>
      <c r="G123">
        <v>1.0415399999999999</v>
      </c>
      <c r="H123">
        <v>-0.114382</v>
      </c>
    </row>
    <row r="124" spans="1:8" x14ac:dyDescent="0.2">
      <c r="A124" t="s">
        <v>130</v>
      </c>
      <c r="B124">
        <v>8</v>
      </c>
      <c r="C124">
        <v>57082926</v>
      </c>
      <c r="D124">
        <v>1.7985600000000001E-2</v>
      </c>
      <c r="E124">
        <v>0.20336499999999999</v>
      </c>
      <c r="F124">
        <v>1.0096300000000001E-2</v>
      </c>
      <c r="G124">
        <v>1.3041100000000001</v>
      </c>
      <c r="H124">
        <v>0.724352</v>
      </c>
    </row>
    <row r="125" spans="1:8" x14ac:dyDescent="0.2">
      <c r="A125" t="s">
        <v>131</v>
      </c>
      <c r="B125">
        <v>8</v>
      </c>
      <c r="C125">
        <v>57083117</v>
      </c>
      <c r="D125">
        <v>4.8561199999999999E-2</v>
      </c>
      <c r="E125">
        <v>6.9521100000000002E-2</v>
      </c>
      <c r="F125">
        <v>1.0232700000000001E-2</v>
      </c>
      <c r="G125">
        <v>0.83212600000000003</v>
      </c>
      <c r="H125">
        <v>-0.78331899999999999</v>
      </c>
    </row>
    <row r="126" spans="1:8" x14ac:dyDescent="0.2">
      <c r="A126" t="s">
        <v>132</v>
      </c>
      <c r="B126">
        <v>8</v>
      </c>
      <c r="C126">
        <v>57083265</v>
      </c>
      <c r="D126">
        <v>6.2949599999999994E-2</v>
      </c>
      <c r="E126">
        <v>3.3856900000000002E-2</v>
      </c>
      <c r="F126">
        <v>1.07116E-2</v>
      </c>
      <c r="G126">
        <v>0.49979400000000002</v>
      </c>
      <c r="H126">
        <v>-1.8449</v>
      </c>
    </row>
    <row r="127" spans="1:8" x14ac:dyDescent="0.2">
      <c r="A127" t="s">
        <v>133</v>
      </c>
      <c r="B127">
        <v>8</v>
      </c>
      <c r="C127">
        <v>57084131</v>
      </c>
      <c r="D127">
        <v>1.00719E-2</v>
      </c>
      <c r="E127">
        <v>0.12510499999999999</v>
      </c>
      <c r="F127">
        <v>9.1867100000000007E-3</v>
      </c>
      <c r="G127">
        <v>1.13412</v>
      </c>
      <c r="H127">
        <v>0.18134900000000001</v>
      </c>
    </row>
    <row r="128" spans="1:8" x14ac:dyDescent="0.2">
      <c r="A128" t="s">
        <v>134</v>
      </c>
      <c r="B128">
        <v>8</v>
      </c>
      <c r="C128">
        <v>57084318</v>
      </c>
      <c r="D128">
        <v>3.7050399999999997E-2</v>
      </c>
      <c r="E128">
        <v>0.103297</v>
      </c>
      <c r="F128">
        <v>9.6388700000000008E-3</v>
      </c>
      <c r="G128">
        <v>1.03006</v>
      </c>
      <c r="H128">
        <v>-0.15105299999999999</v>
      </c>
    </row>
    <row r="129" spans="1:8" x14ac:dyDescent="0.2">
      <c r="A129" t="s">
        <v>135</v>
      </c>
      <c r="B129">
        <v>8</v>
      </c>
      <c r="C129">
        <v>57084391</v>
      </c>
      <c r="D129">
        <v>2.05036E-2</v>
      </c>
      <c r="E129">
        <v>7.2837499999999999E-2</v>
      </c>
      <c r="F129">
        <v>9.4106799999999994E-3</v>
      </c>
      <c r="G129">
        <v>0.88873400000000002</v>
      </c>
      <c r="H129">
        <v>-0.60249399999999997</v>
      </c>
    </row>
    <row r="130" spans="1:8" x14ac:dyDescent="0.2">
      <c r="A130" t="s">
        <v>136</v>
      </c>
      <c r="B130">
        <v>8</v>
      </c>
      <c r="C130">
        <v>57084573</v>
      </c>
      <c r="D130">
        <v>4.7122299999999999E-2</v>
      </c>
      <c r="E130">
        <v>5.8089599999999998E-2</v>
      </c>
      <c r="F130">
        <v>9.9992899999999992E-3</v>
      </c>
      <c r="G130">
        <v>0.76412899999999995</v>
      </c>
      <c r="H130">
        <v>-1.0005200000000001</v>
      </c>
    </row>
    <row r="131" spans="1:8" x14ac:dyDescent="0.2">
      <c r="A131" t="s">
        <v>137</v>
      </c>
      <c r="B131">
        <v>8</v>
      </c>
      <c r="C131">
        <v>57084971</v>
      </c>
      <c r="D131">
        <v>7.4100700000000005E-2</v>
      </c>
      <c r="E131">
        <v>7.1861800000000003E-2</v>
      </c>
      <c r="F131">
        <v>9.6500200000000005E-3</v>
      </c>
      <c r="G131">
        <v>0.87197000000000002</v>
      </c>
      <c r="H131">
        <v>-0.65604399999999996</v>
      </c>
    </row>
    <row r="132" spans="1:8" x14ac:dyDescent="0.2">
      <c r="A132" t="s">
        <v>138</v>
      </c>
      <c r="B132">
        <v>8</v>
      </c>
      <c r="C132">
        <v>57085336</v>
      </c>
      <c r="D132">
        <v>1.00719E-2</v>
      </c>
      <c r="E132">
        <v>0.12510499999999999</v>
      </c>
      <c r="F132">
        <v>9.7192700000000003E-3</v>
      </c>
      <c r="G132">
        <v>1.10964</v>
      </c>
      <c r="H132">
        <v>0.10315100000000001</v>
      </c>
    </row>
    <row r="133" spans="1:8" x14ac:dyDescent="0.2">
      <c r="A133" t="s">
        <v>139</v>
      </c>
      <c r="B133">
        <v>8</v>
      </c>
      <c r="C133">
        <v>57085347</v>
      </c>
      <c r="D133">
        <v>4.9640299999999998E-2</v>
      </c>
      <c r="E133">
        <v>0.18195500000000001</v>
      </c>
      <c r="F133">
        <v>1.02778E-2</v>
      </c>
      <c r="G133">
        <v>1.24807</v>
      </c>
      <c r="H133">
        <v>0.54534199999999999</v>
      </c>
    </row>
    <row r="134" spans="1:8" x14ac:dyDescent="0.2">
      <c r="A134" t="s">
        <v>140</v>
      </c>
      <c r="B134">
        <v>8</v>
      </c>
      <c r="C134">
        <v>57085363</v>
      </c>
      <c r="D134">
        <v>8.5971199999999998E-2</v>
      </c>
      <c r="E134">
        <v>2.4134200000000001E-2</v>
      </c>
      <c r="F134">
        <v>1.0914200000000001E-2</v>
      </c>
      <c r="G134">
        <v>0.34464</v>
      </c>
      <c r="H134">
        <v>-2.3405100000000001</v>
      </c>
    </row>
    <row r="135" spans="1:8" x14ac:dyDescent="0.2">
      <c r="A135" t="s">
        <v>141</v>
      </c>
      <c r="B135">
        <v>8</v>
      </c>
      <c r="C135">
        <v>57085580</v>
      </c>
      <c r="D135">
        <v>5.03597E-2</v>
      </c>
      <c r="E135">
        <v>0.176813</v>
      </c>
      <c r="F135">
        <v>1.0134900000000001E-2</v>
      </c>
      <c r="G135">
        <v>1.24169</v>
      </c>
      <c r="H135">
        <v>0.52496200000000004</v>
      </c>
    </row>
    <row r="136" spans="1:8" x14ac:dyDescent="0.2">
      <c r="A136" t="s">
        <v>142</v>
      </c>
      <c r="B136">
        <v>8</v>
      </c>
      <c r="C136">
        <v>57085622</v>
      </c>
      <c r="D136">
        <v>6.5467600000000001E-2</v>
      </c>
      <c r="E136">
        <v>3.6788899999999999E-2</v>
      </c>
      <c r="F136">
        <v>1.04773E-2</v>
      </c>
      <c r="G136">
        <v>0.54546799999999995</v>
      </c>
      <c r="H136">
        <v>-1.6990000000000001</v>
      </c>
    </row>
    <row r="137" spans="1:8" x14ac:dyDescent="0.2">
      <c r="A137" t="s">
        <v>143</v>
      </c>
      <c r="B137">
        <v>8</v>
      </c>
      <c r="C137">
        <v>57085662</v>
      </c>
      <c r="D137">
        <v>3.0575499999999999E-2</v>
      </c>
      <c r="E137">
        <v>0.11507000000000001</v>
      </c>
      <c r="F137">
        <v>9.8810100000000008E-3</v>
      </c>
      <c r="G137">
        <v>1.06616</v>
      </c>
      <c r="H137">
        <v>-3.57378E-2</v>
      </c>
    </row>
    <row r="138" spans="1:8" x14ac:dyDescent="0.2">
      <c r="A138" t="s">
        <v>144</v>
      </c>
      <c r="B138">
        <v>8</v>
      </c>
      <c r="C138">
        <v>57085934</v>
      </c>
      <c r="D138">
        <v>4.9640299999999998E-2</v>
      </c>
      <c r="E138">
        <v>0.18195500000000001</v>
      </c>
      <c r="F138">
        <v>1.0389000000000001E-2</v>
      </c>
      <c r="G138">
        <v>1.24339</v>
      </c>
      <c r="H138">
        <v>0.53039199999999997</v>
      </c>
    </row>
    <row r="139" spans="1:8" x14ac:dyDescent="0.2">
      <c r="A139" t="s">
        <v>145</v>
      </c>
      <c r="B139">
        <v>8</v>
      </c>
      <c r="C139">
        <v>57085978</v>
      </c>
      <c r="D139">
        <v>4.1007200000000001E-2</v>
      </c>
      <c r="E139">
        <v>6.9391599999999998E-2</v>
      </c>
      <c r="F139">
        <v>1.02018E-2</v>
      </c>
      <c r="G139">
        <v>0.83262999999999998</v>
      </c>
      <c r="H139">
        <v>-0.78170899999999999</v>
      </c>
    </row>
    <row r="140" spans="1:8" x14ac:dyDescent="0.2">
      <c r="A140" t="s">
        <v>146</v>
      </c>
      <c r="B140">
        <v>8</v>
      </c>
      <c r="C140">
        <v>57086092</v>
      </c>
      <c r="D140">
        <v>4.9640299999999998E-2</v>
      </c>
      <c r="E140">
        <v>0.18195500000000001</v>
      </c>
      <c r="F140">
        <v>1.06091E-2</v>
      </c>
      <c r="G140">
        <v>1.23428</v>
      </c>
      <c r="H140">
        <v>0.50129199999999996</v>
      </c>
    </row>
    <row r="141" spans="1:8" x14ac:dyDescent="0.2">
      <c r="A141" t="s">
        <v>147</v>
      </c>
      <c r="B141">
        <v>8</v>
      </c>
      <c r="C141">
        <v>57086309</v>
      </c>
      <c r="D141">
        <v>2.05036E-2</v>
      </c>
      <c r="E141">
        <v>7.2837499999999999E-2</v>
      </c>
      <c r="F141">
        <v>1.01803E-2</v>
      </c>
      <c r="G141">
        <v>0.85459300000000005</v>
      </c>
      <c r="H141">
        <v>-0.71155199999999996</v>
      </c>
    </row>
    <row r="142" spans="1:8" x14ac:dyDescent="0.2">
      <c r="A142" t="s">
        <v>148</v>
      </c>
      <c r="B142">
        <v>8</v>
      </c>
      <c r="C142">
        <v>57086922</v>
      </c>
      <c r="D142">
        <v>1.43885E-2</v>
      </c>
      <c r="E142">
        <v>9.9674799999999994E-2</v>
      </c>
      <c r="F142">
        <v>1.00651E-2</v>
      </c>
      <c r="G142">
        <v>0.99576600000000004</v>
      </c>
      <c r="H142">
        <v>-0.26059900000000003</v>
      </c>
    </row>
    <row r="143" spans="1:8" x14ac:dyDescent="0.2">
      <c r="A143" t="s">
        <v>149</v>
      </c>
      <c r="B143">
        <v>8</v>
      </c>
      <c r="C143">
        <v>57087156</v>
      </c>
      <c r="D143">
        <v>3.7050399999999997E-2</v>
      </c>
      <c r="E143">
        <v>0.103297</v>
      </c>
      <c r="F143">
        <v>1.03214E-2</v>
      </c>
      <c r="G143">
        <v>1.0003500000000001</v>
      </c>
      <c r="H143">
        <v>-0.24595600000000001</v>
      </c>
    </row>
    <row r="144" spans="1:8" x14ac:dyDescent="0.2">
      <c r="A144" t="s">
        <v>150</v>
      </c>
      <c r="B144">
        <v>8</v>
      </c>
      <c r="C144">
        <v>57087313</v>
      </c>
      <c r="D144">
        <v>6.5107899999999996E-2</v>
      </c>
      <c r="E144">
        <v>3.7015899999999997E-2</v>
      </c>
      <c r="F144">
        <v>1.0899499999999999E-2</v>
      </c>
      <c r="G144">
        <v>0.53098100000000004</v>
      </c>
      <c r="H144">
        <v>-1.7452700000000001</v>
      </c>
    </row>
    <row r="145" spans="1:8" x14ac:dyDescent="0.2">
      <c r="A145" t="s">
        <v>151</v>
      </c>
      <c r="B145">
        <v>8</v>
      </c>
      <c r="C145">
        <v>57087350</v>
      </c>
      <c r="D145">
        <v>0.14172699999999999</v>
      </c>
      <c r="E145">
        <v>3.2784800000000003E-2</v>
      </c>
      <c r="F145">
        <v>1.2565099999999999E-2</v>
      </c>
      <c r="G145">
        <v>0.41650599999999999</v>
      </c>
      <c r="H145">
        <v>-0.110928</v>
      </c>
    </row>
    <row r="146" spans="1:8" x14ac:dyDescent="0.2">
      <c r="A146" t="s">
        <v>152</v>
      </c>
      <c r="B146">
        <v>8</v>
      </c>
      <c r="C146">
        <v>57087893</v>
      </c>
      <c r="D146">
        <v>0.05</v>
      </c>
      <c r="E146">
        <v>0.17957600000000001</v>
      </c>
      <c r="F146">
        <v>1.05031E-2</v>
      </c>
      <c r="G146">
        <v>1.2329300000000001</v>
      </c>
      <c r="H146">
        <v>0.49697999999999998</v>
      </c>
    </row>
    <row r="147" spans="1:8" x14ac:dyDescent="0.2">
      <c r="A147" t="s">
        <v>153</v>
      </c>
      <c r="B147">
        <v>8</v>
      </c>
      <c r="C147">
        <v>57088326</v>
      </c>
      <c r="D147">
        <v>0.202518</v>
      </c>
      <c r="E147">
        <v>2.5655799999999999E-2</v>
      </c>
      <c r="F147">
        <v>1.38224E-2</v>
      </c>
      <c r="G147">
        <v>0.26860200000000001</v>
      </c>
      <c r="H147">
        <v>-0.56510400000000005</v>
      </c>
    </row>
    <row r="148" spans="1:8" x14ac:dyDescent="0.2">
      <c r="A148" t="s">
        <v>154</v>
      </c>
      <c r="B148">
        <v>8</v>
      </c>
      <c r="C148">
        <v>57088461</v>
      </c>
      <c r="D148">
        <v>1.36691E-2</v>
      </c>
      <c r="E148">
        <v>9.3429499999999999E-2</v>
      </c>
      <c r="F148">
        <v>9.7532899999999995E-3</v>
      </c>
      <c r="G148">
        <v>0.98133300000000001</v>
      </c>
      <c r="H148">
        <v>-0.306703</v>
      </c>
    </row>
    <row r="149" spans="1:8" x14ac:dyDescent="0.2">
      <c r="A149" t="s">
        <v>155</v>
      </c>
      <c r="B149">
        <v>8</v>
      </c>
      <c r="C149">
        <v>57088473</v>
      </c>
      <c r="D149">
        <v>2.05036E-2</v>
      </c>
      <c r="E149">
        <v>6.5894099999999997E-2</v>
      </c>
      <c r="F149">
        <v>9.9482200000000007E-3</v>
      </c>
      <c r="G149">
        <v>0.82110099999999997</v>
      </c>
      <c r="H149">
        <v>-0.81853600000000004</v>
      </c>
    </row>
    <row r="150" spans="1:8" x14ac:dyDescent="0.2">
      <c r="A150" t="s">
        <v>156</v>
      </c>
      <c r="B150">
        <v>8</v>
      </c>
      <c r="C150">
        <v>57088542</v>
      </c>
      <c r="D150">
        <v>1.1870500000000001E-2</v>
      </c>
      <c r="E150">
        <v>9.8026600000000005E-2</v>
      </c>
      <c r="F150">
        <v>9.6935800000000003E-3</v>
      </c>
      <c r="G150">
        <v>1.0048600000000001</v>
      </c>
      <c r="H150">
        <v>-0.23155000000000001</v>
      </c>
    </row>
    <row r="151" spans="1:8" x14ac:dyDescent="0.2">
      <c r="A151" t="s">
        <v>157</v>
      </c>
      <c r="B151">
        <v>8</v>
      </c>
      <c r="C151">
        <v>57088769</v>
      </c>
      <c r="D151">
        <v>2.0863300000000001E-2</v>
      </c>
      <c r="E151">
        <v>6.3645800000000002E-2</v>
      </c>
      <c r="F151">
        <v>9.8941800000000007E-3</v>
      </c>
      <c r="G151">
        <v>0.80839000000000005</v>
      </c>
      <c r="H151">
        <v>-0.85913899999999999</v>
      </c>
    </row>
    <row r="152" spans="1:8" x14ac:dyDescent="0.2">
      <c r="A152" t="s">
        <v>158</v>
      </c>
      <c r="B152">
        <v>8</v>
      </c>
      <c r="C152">
        <v>57088836</v>
      </c>
      <c r="D152">
        <v>2.15827E-2</v>
      </c>
      <c r="E152">
        <v>8.7339299999999995E-2</v>
      </c>
      <c r="F152">
        <v>9.8734600000000006E-3</v>
      </c>
      <c r="G152">
        <v>0.94674000000000003</v>
      </c>
      <c r="H152">
        <v>-0.41720400000000002</v>
      </c>
    </row>
    <row r="153" spans="1:8" x14ac:dyDescent="0.2">
      <c r="A153" t="s">
        <v>159</v>
      </c>
      <c r="B153">
        <v>8</v>
      </c>
      <c r="C153">
        <v>57089007</v>
      </c>
      <c r="D153">
        <v>1.43885E-2</v>
      </c>
      <c r="E153">
        <v>0.230458</v>
      </c>
      <c r="F153">
        <v>9.3766800000000001E-3</v>
      </c>
      <c r="G153">
        <v>1.3905400000000001</v>
      </c>
      <c r="H153">
        <v>1.00044</v>
      </c>
    </row>
    <row r="154" spans="1:8" x14ac:dyDescent="0.2">
      <c r="A154" t="s">
        <v>160</v>
      </c>
      <c r="B154">
        <v>8</v>
      </c>
      <c r="C154">
        <v>57089058</v>
      </c>
      <c r="D154">
        <v>1.1151100000000001E-2</v>
      </c>
      <c r="E154">
        <v>0.170511</v>
      </c>
      <c r="F154">
        <v>9.43629E-3</v>
      </c>
      <c r="G154">
        <v>1.25695</v>
      </c>
      <c r="H154">
        <v>0.573708</v>
      </c>
    </row>
    <row r="155" spans="1:8" x14ac:dyDescent="0.2">
      <c r="A155" t="s">
        <v>161</v>
      </c>
      <c r="B155">
        <v>8</v>
      </c>
      <c r="C155">
        <v>57089235</v>
      </c>
      <c r="D155">
        <v>1.43885E-2</v>
      </c>
      <c r="E155">
        <v>9.9674799999999994E-2</v>
      </c>
      <c r="F155">
        <v>9.5121300000000006E-3</v>
      </c>
      <c r="G155">
        <v>1.0203100000000001</v>
      </c>
      <c r="H155">
        <v>-0.182198</v>
      </c>
    </row>
    <row r="156" spans="1:8" x14ac:dyDescent="0.2">
      <c r="A156" t="s">
        <v>162</v>
      </c>
      <c r="B156">
        <v>8</v>
      </c>
      <c r="C156">
        <v>57089494</v>
      </c>
      <c r="D156">
        <v>0.111511</v>
      </c>
      <c r="E156">
        <v>9.2559900000000001E-2</v>
      </c>
      <c r="F156">
        <v>7.3278199999999996E-3</v>
      </c>
      <c r="G156">
        <v>1.10145</v>
      </c>
      <c r="H156">
        <v>2.16709</v>
      </c>
    </row>
    <row r="157" spans="1:8" x14ac:dyDescent="0.2">
      <c r="A157" t="s">
        <v>163</v>
      </c>
      <c r="B157">
        <v>8</v>
      </c>
      <c r="C157">
        <v>57089981</v>
      </c>
      <c r="D157">
        <v>7.1582699999999999E-2</v>
      </c>
      <c r="E157">
        <v>3.1510900000000001E-2</v>
      </c>
      <c r="F157">
        <v>8.7189399999999997E-3</v>
      </c>
      <c r="G157">
        <v>0.55799600000000005</v>
      </c>
      <c r="H157">
        <v>-1.6589799999999999</v>
      </c>
    </row>
    <row r="158" spans="1:8" x14ac:dyDescent="0.2">
      <c r="A158" t="s">
        <v>164</v>
      </c>
      <c r="B158">
        <v>8</v>
      </c>
      <c r="C158">
        <v>57090881</v>
      </c>
      <c r="D158">
        <v>2.05036E-2</v>
      </c>
      <c r="E158">
        <v>6.6143099999999996E-2</v>
      </c>
      <c r="F158">
        <v>8.9613499999999999E-3</v>
      </c>
      <c r="G158">
        <v>0.86811099999999997</v>
      </c>
      <c r="H158">
        <v>-0.66837100000000005</v>
      </c>
    </row>
    <row r="159" spans="1:8" x14ac:dyDescent="0.2">
      <c r="A159" t="s">
        <v>165</v>
      </c>
      <c r="B159">
        <v>8</v>
      </c>
      <c r="C159">
        <v>57090946</v>
      </c>
      <c r="D159">
        <v>3.38129E-2</v>
      </c>
      <c r="E159">
        <v>8.0867700000000001E-2</v>
      </c>
      <c r="F159">
        <v>9.0986799999999996E-3</v>
      </c>
      <c r="G159">
        <v>0.948797</v>
      </c>
      <c r="H159">
        <v>-0.41063300000000003</v>
      </c>
    </row>
    <row r="160" spans="1:8" x14ac:dyDescent="0.2">
      <c r="A160" t="s">
        <v>166</v>
      </c>
      <c r="B160">
        <v>8</v>
      </c>
      <c r="C160">
        <v>57090954</v>
      </c>
      <c r="D160">
        <v>7.1222999999999995E-2</v>
      </c>
      <c r="E160">
        <v>3.1779799999999997E-2</v>
      </c>
      <c r="F160">
        <v>1.00648E-2</v>
      </c>
      <c r="G160">
        <v>0.49934600000000001</v>
      </c>
      <c r="H160">
        <v>-1.84633</v>
      </c>
    </row>
    <row r="161" spans="1:8" x14ac:dyDescent="0.2">
      <c r="A161" t="s">
        <v>167</v>
      </c>
      <c r="B161">
        <v>8</v>
      </c>
      <c r="C161">
        <v>57091871</v>
      </c>
      <c r="D161">
        <v>3.41727E-2</v>
      </c>
      <c r="E161">
        <v>9.4953200000000001E-2</v>
      </c>
      <c r="F161">
        <v>9.6736099999999992E-3</v>
      </c>
      <c r="G161">
        <v>0.99192100000000005</v>
      </c>
      <c r="H161">
        <v>-0.27288099999999998</v>
      </c>
    </row>
    <row r="162" spans="1:8" x14ac:dyDescent="0.2">
      <c r="A162" t="s">
        <v>168</v>
      </c>
      <c r="B162">
        <v>8</v>
      </c>
      <c r="C162">
        <v>57091946</v>
      </c>
      <c r="D162">
        <v>4.1726600000000003E-2</v>
      </c>
      <c r="E162">
        <v>9.1747700000000001E-2</v>
      </c>
      <c r="F162">
        <v>9.1686900000000002E-3</v>
      </c>
      <c r="G162">
        <v>1.0002899999999999</v>
      </c>
      <c r="H162">
        <v>-0.24614800000000001</v>
      </c>
    </row>
    <row r="163" spans="1:8" x14ac:dyDescent="0.2">
      <c r="A163" t="s">
        <v>169</v>
      </c>
      <c r="B163">
        <v>8</v>
      </c>
      <c r="C163">
        <v>57092104</v>
      </c>
      <c r="D163">
        <v>1.43885E-2</v>
      </c>
      <c r="E163">
        <v>9.9674799999999994E-2</v>
      </c>
      <c r="F163">
        <v>8.9146E-3</v>
      </c>
      <c r="G163">
        <v>1.0484800000000001</v>
      </c>
      <c r="H163">
        <v>-9.2213500000000004E-2</v>
      </c>
    </row>
    <row r="164" spans="1:8" x14ac:dyDescent="0.2">
      <c r="A164" t="s">
        <v>170</v>
      </c>
      <c r="B164">
        <v>8</v>
      </c>
      <c r="C164">
        <v>57092248</v>
      </c>
      <c r="D164">
        <v>1.1870500000000001E-2</v>
      </c>
      <c r="E164">
        <v>9.8026600000000005E-2</v>
      </c>
      <c r="F164">
        <v>8.8451699999999994E-3</v>
      </c>
      <c r="G164">
        <v>1.04464</v>
      </c>
      <c r="H164">
        <v>-0.10448</v>
      </c>
    </row>
    <row r="165" spans="1:8" x14ac:dyDescent="0.2">
      <c r="A165" t="s">
        <v>171</v>
      </c>
      <c r="B165">
        <v>8</v>
      </c>
      <c r="C165">
        <v>57092525</v>
      </c>
      <c r="D165">
        <v>1.7985600000000001E-2</v>
      </c>
      <c r="E165">
        <v>0.20336499999999999</v>
      </c>
      <c r="F165">
        <v>8.8637100000000003E-3</v>
      </c>
      <c r="G165">
        <v>1.36066</v>
      </c>
      <c r="H165">
        <v>0.90499099999999999</v>
      </c>
    </row>
    <row r="166" spans="1:8" x14ac:dyDescent="0.2">
      <c r="A166" t="s">
        <v>172</v>
      </c>
      <c r="B166">
        <v>8</v>
      </c>
      <c r="C166">
        <v>57092911</v>
      </c>
      <c r="D166">
        <v>6.5467600000000001E-2</v>
      </c>
      <c r="E166">
        <v>0.119726</v>
      </c>
      <c r="F166">
        <v>9.15031E-3</v>
      </c>
      <c r="G166">
        <v>1.1167499999999999</v>
      </c>
      <c r="H166">
        <v>0.125863</v>
      </c>
    </row>
    <row r="167" spans="1:8" x14ac:dyDescent="0.2">
      <c r="A167" t="s">
        <v>173</v>
      </c>
      <c r="B167">
        <v>8</v>
      </c>
      <c r="C167">
        <v>57092914</v>
      </c>
      <c r="D167">
        <v>4.0647500000000003E-2</v>
      </c>
      <c r="E167">
        <v>3.0684599999999999E-2</v>
      </c>
      <c r="F167">
        <v>9.0204699999999992E-3</v>
      </c>
      <c r="G167">
        <v>0.53169100000000002</v>
      </c>
      <c r="H167">
        <v>-1.7430099999999999</v>
      </c>
    </row>
    <row r="168" spans="1:8" x14ac:dyDescent="0.2">
      <c r="A168" t="s">
        <v>174</v>
      </c>
      <c r="B168">
        <v>8</v>
      </c>
      <c r="C168">
        <v>57092973</v>
      </c>
      <c r="D168">
        <v>0.42985600000000002</v>
      </c>
      <c r="E168">
        <v>9.3981199999999994E-3</v>
      </c>
      <c r="F168">
        <v>2.0768700000000001E-2</v>
      </c>
      <c r="G168">
        <v>-0.34436800000000001</v>
      </c>
      <c r="H168">
        <v>-6.22201E-2</v>
      </c>
    </row>
    <row r="169" spans="1:8" x14ac:dyDescent="0.2">
      <c r="A169" t="s">
        <v>175</v>
      </c>
      <c r="B169">
        <v>8</v>
      </c>
      <c r="C169">
        <v>57093129</v>
      </c>
      <c r="D169">
        <v>2.6259000000000001E-2</v>
      </c>
      <c r="E169">
        <v>4.3329800000000002E-2</v>
      </c>
      <c r="F169">
        <v>8.47849E-3</v>
      </c>
      <c r="G169">
        <v>0.70846799999999999</v>
      </c>
      <c r="H169">
        <v>-1.17832</v>
      </c>
    </row>
    <row r="170" spans="1:8" x14ac:dyDescent="0.2">
      <c r="A170" t="s">
        <v>176</v>
      </c>
      <c r="B170">
        <v>8</v>
      </c>
      <c r="C170">
        <v>57093233</v>
      </c>
      <c r="D170">
        <v>4.0647500000000003E-2</v>
      </c>
      <c r="E170">
        <v>3.0491500000000001E-2</v>
      </c>
      <c r="F170">
        <v>8.9020200000000001E-3</v>
      </c>
      <c r="G170">
        <v>0.53468899999999997</v>
      </c>
      <c r="H170">
        <v>-1.73343</v>
      </c>
    </row>
    <row r="171" spans="1:8" x14ac:dyDescent="0.2">
      <c r="A171" t="s">
        <v>177</v>
      </c>
      <c r="B171">
        <v>8</v>
      </c>
      <c r="C171">
        <v>57093346</v>
      </c>
      <c r="D171">
        <v>1.22302E-2</v>
      </c>
      <c r="E171">
        <v>0.16843</v>
      </c>
      <c r="F171">
        <v>8.0687599999999995E-3</v>
      </c>
      <c r="G171">
        <v>1.3196099999999999</v>
      </c>
      <c r="H171">
        <v>0.773864</v>
      </c>
    </row>
    <row r="172" spans="1:8" x14ac:dyDescent="0.2">
      <c r="A172" t="s">
        <v>178</v>
      </c>
      <c r="B172">
        <v>8</v>
      </c>
      <c r="C172">
        <v>57093748</v>
      </c>
      <c r="D172">
        <v>2.0143899999999999E-2</v>
      </c>
      <c r="E172">
        <v>5.5439000000000002E-2</v>
      </c>
      <c r="F172">
        <v>8.2326799999999992E-3</v>
      </c>
      <c r="G172">
        <v>0.82827399999999995</v>
      </c>
      <c r="H172">
        <v>-0.79562299999999997</v>
      </c>
    </row>
    <row r="173" spans="1:8" x14ac:dyDescent="0.2">
      <c r="A173" t="s">
        <v>179</v>
      </c>
      <c r="B173">
        <v>8</v>
      </c>
      <c r="C173">
        <v>57093757</v>
      </c>
      <c r="D173">
        <v>0.260791</v>
      </c>
      <c r="E173">
        <v>1.7335E-2</v>
      </c>
      <c r="F173">
        <v>1.28656E-2</v>
      </c>
      <c r="G173">
        <v>0.129495</v>
      </c>
      <c r="H173">
        <v>-1.04487</v>
      </c>
    </row>
    <row r="174" spans="1:8" x14ac:dyDescent="0.2">
      <c r="A174" t="s">
        <v>180</v>
      </c>
      <c r="B174">
        <v>8</v>
      </c>
      <c r="C174">
        <v>57094114</v>
      </c>
      <c r="D174">
        <v>1.43885E-2</v>
      </c>
      <c r="E174">
        <v>9.9674799999999994E-2</v>
      </c>
      <c r="F174">
        <v>8.5203299999999996E-3</v>
      </c>
      <c r="G174">
        <v>1.06813</v>
      </c>
      <c r="H174">
        <v>-2.9444999999999999E-2</v>
      </c>
    </row>
    <row r="175" spans="1:8" x14ac:dyDescent="0.2">
      <c r="A175" t="s">
        <v>181</v>
      </c>
      <c r="B175">
        <v>8</v>
      </c>
      <c r="C175">
        <v>57094797</v>
      </c>
      <c r="D175">
        <v>4.0647500000000003E-2</v>
      </c>
      <c r="E175">
        <v>3.0720899999999999E-2</v>
      </c>
      <c r="F175">
        <v>9.1232599999999994E-3</v>
      </c>
      <c r="G175">
        <v>0.52728299999999995</v>
      </c>
      <c r="H175">
        <v>-1.75709</v>
      </c>
    </row>
    <row r="176" spans="1:8" x14ac:dyDescent="0.2">
      <c r="A176" t="s">
        <v>182</v>
      </c>
      <c r="B176">
        <v>8</v>
      </c>
      <c r="C176">
        <v>57095018</v>
      </c>
      <c r="D176">
        <v>6.7266199999999998E-2</v>
      </c>
      <c r="E176">
        <v>6.6713599999999998E-2</v>
      </c>
      <c r="F176">
        <v>9.1607600000000004E-3</v>
      </c>
      <c r="G176">
        <v>0.86228300000000002</v>
      </c>
      <c r="H176">
        <v>-0.68698700000000001</v>
      </c>
    </row>
    <row r="177" spans="1:8" x14ac:dyDescent="0.2">
      <c r="A177" t="s">
        <v>183</v>
      </c>
      <c r="B177">
        <v>8</v>
      </c>
      <c r="C177">
        <v>57095497</v>
      </c>
      <c r="D177">
        <v>1.43885E-2</v>
      </c>
      <c r="E177">
        <v>9.9674799999999994E-2</v>
      </c>
      <c r="F177">
        <v>9.2644900000000002E-3</v>
      </c>
      <c r="G177">
        <v>1.03176</v>
      </c>
      <c r="H177">
        <v>-0.145623</v>
      </c>
    </row>
    <row r="178" spans="1:8" x14ac:dyDescent="0.2">
      <c r="A178" t="s">
        <v>184</v>
      </c>
      <c r="B178">
        <v>8</v>
      </c>
      <c r="C178">
        <v>57095563</v>
      </c>
      <c r="D178">
        <v>7.4460399999999996E-2</v>
      </c>
      <c r="E178">
        <v>6.1649799999999998E-2</v>
      </c>
      <c r="F178">
        <v>9.9798999999999999E-3</v>
      </c>
      <c r="G178">
        <v>0.79080600000000001</v>
      </c>
      <c r="H178">
        <v>-0.91530800000000001</v>
      </c>
    </row>
    <row r="179" spans="1:8" x14ac:dyDescent="0.2">
      <c r="A179" t="s">
        <v>185</v>
      </c>
      <c r="B179">
        <v>8</v>
      </c>
      <c r="C179">
        <v>57095713</v>
      </c>
      <c r="D179">
        <v>1.1870500000000001E-2</v>
      </c>
      <c r="E179">
        <v>9.8026600000000005E-2</v>
      </c>
      <c r="F179">
        <v>9.0118200000000002E-3</v>
      </c>
      <c r="G179">
        <v>1.03653</v>
      </c>
      <c r="H179">
        <v>-0.130386</v>
      </c>
    </row>
    <row r="180" spans="1:8" x14ac:dyDescent="0.2">
      <c r="A180" t="s">
        <v>186</v>
      </c>
      <c r="B180">
        <v>8</v>
      </c>
      <c r="C180">
        <v>57095808</v>
      </c>
      <c r="D180">
        <v>4.8920900000000003E-2</v>
      </c>
      <c r="E180">
        <v>0.104766</v>
      </c>
      <c r="F180">
        <v>8.2632399999999998E-3</v>
      </c>
      <c r="G180">
        <v>1.10307</v>
      </c>
      <c r="H180">
        <v>8.2164699999999993E-2</v>
      </c>
    </row>
    <row r="181" spans="1:8" x14ac:dyDescent="0.2">
      <c r="A181" t="s">
        <v>187</v>
      </c>
      <c r="B181">
        <v>8</v>
      </c>
      <c r="C181">
        <v>57095939</v>
      </c>
      <c r="D181">
        <v>4.0647500000000003E-2</v>
      </c>
      <c r="E181">
        <v>3.1013499999999999E-2</v>
      </c>
      <c r="F181">
        <v>8.2691899999999992E-3</v>
      </c>
      <c r="G181">
        <v>0.57408899999999996</v>
      </c>
      <c r="H181">
        <v>-1.6075699999999999</v>
      </c>
    </row>
    <row r="182" spans="1:8" x14ac:dyDescent="0.2">
      <c r="A182" t="s">
        <v>188</v>
      </c>
      <c r="B182">
        <v>8</v>
      </c>
      <c r="C182">
        <v>57096018</v>
      </c>
      <c r="D182">
        <v>0.120504</v>
      </c>
      <c r="E182">
        <v>8.3914799999999998E-2</v>
      </c>
      <c r="F182">
        <v>7.2172599999999996E-3</v>
      </c>
      <c r="G182">
        <v>1.0654699999999999</v>
      </c>
      <c r="H182">
        <v>2.0474299999999999</v>
      </c>
    </row>
    <row r="183" spans="1:8" x14ac:dyDescent="0.2">
      <c r="A183" t="s">
        <v>189</v>
      </c>
      <c r="B183">
        <v>8</v>
      </c>
      <c r="C183">
        <v>57096238</v>
      </c>
      <c r="D183">
        <v>6.6906499999999994E-2</v>
      </c>
      <c r="E183">
        <v>0.11466700000000001</v>
      </c>
      <c r="F183">
        <v>6.9997100000000001E-3</v>
      </c>
      <c r="G183">
        <v>1.2143600000000001</v>
      </c>
      <c r="H183">
        <v>0.43766100000000002</v>
      </c>
    </row>
    <row r="184" spans="1:8" x14ac:dyDescent="0.2">
      <c r="A184" t="s">
        <v>190</v>
      </c>
      <c r="B184">
        <v>8</v>
      </c>
      <c r="C184">
        <v>57096564</v>
      </c>
      <c r="D184">
        <v>3.0575499999999999E-2</v>
      </c>
      <c r="E184">
        <v>0.11507000000000001</v>
      </c>
      <c r="F184">
        <v>6.5810499999999997E-3</v>
      </c>
      <c r="G184">
        <v>1.2426699999999999</v>
      </c>
      <c r="H184">
        <v>0.52809300000000003</v>
      </c>
    </row>
    <row r="185" spans="1:8" x14ac:dyDescent="0.2">
      <c r="A185" t="s">
        <v>191</v>
      </c>
      <c r="B185">
        <v>8</v>
      </c>
      <c r="C185">
        <v>57096661</v>
      </c>
      <c r="D185">
        <v>0.43920900000000002</v>
      </c>
      <c r="E185">
        <v>8.1664900000000002E-3</v>
      </c>
      <c r="F185">
        <v>1.8584099999999999E-2</v>
      </c>
      <c r="G185">
        <v>-0.35710599999999998</v>
      </c>
      <c r="H185">
        <v>-0.10031</v>
      </c>
    </row>
    <row r="186" spans="1:8" x14ac:dyDescent="0.2">
      <c r="A186" t="s">
        <v>192</v>
      </c>
      <c r="B186">
        <v>8</v>
      </c>
      <c r="C186">
        <v>57096670</v>
      </c>
      <c r="D186">
        <v>0.43920900000000002</v>
      </c>
      <c r="E186">
        <v>8.1664900000000002E-3</v>
      </c>
      <c r="F186">
        <v>1.8584099999999999E-2</v>
      </c>
      <c r="G186">
        <v>-0.35710599999999998</v>
      </c>
      <c r="H186">
        <v>-0.10031</v>
      </c>
    </row>
    <row r="187" spans="1:8" x14ac:dyDescent="0.2">
      <c r="A187" t="s">
        <v>193</v>
      </c>
      <c r="B187">
        <v>8</v>
      </c>
      <c r="C187">
        <v>57096781</v>
      </c>
      <c r="D187">
        <v>4.1726600000000003E-2</v>
      </c>
      <c r="E187">
        <v>2.96621E-2</v>
      </c>
      <c r="F187">
        <v>6.2965E-3</v>
      </c>
      <c r="G187">
        <v>0.67310300000000001</v>
      </c>
      <c r="H187">
        <v>-1.29129</v>
      </c>
    </row>
    <row r="188" spans="1:8" x14ac:dyDescent="0.2">
      <c r="A188" t="s">
        <v>194</v>
      </c>
      <c r="B188">
        <v>8</v>
      </c>
      <c r="C188">
        <v>57096841</v>
      </c>
      <c r="D188">
        <v>1.3309400000000001E-2</v>
      </c>
      <c r="E188">
        <v>7.5928300000000004E-2</v>
      </c>
      <c r="F188">
        <v>5.7985399999999996E-3</v>
      </c>
      <c r="G188">
        <v>1.1170899999999999</v>
      </c>
      <c r="H188">
        <v>0.12694900000000001</v>
      </c>
    </row>
    <row r="189" spans="1:8" x14ac:dyDescent="0.2">
      <c r="A189" t="s">
        <v>195</v>
      </c>
      <c r="B189">
        <v>8</v>
      </c>
      <c r="C189">
        <v>57097017</v>
      </c>
      <c r="D189">
        <v>2.05036E-2</v>
      </c>
      <c r="E189">
        <v>4.6795000000000003E-2</v>
      </c>
      <c r="F189">
        <v>5.8800199999999997E-3</v>
      </c>
      <c r="G189">
        <v>0.90081999999999995</v>
      </c>
      <c r="H189">
        <v>-0.56388799999999994</v>
      </c>
    </row>
    <row r="190" spans="1:8" x14ac:dyDescent="0.2">
      <c r="A190" t="s">
        <v>196</v>
      </c>
      <c r="B190">
        <v>8</v>
      </c>
      <c r="C190">
        <v>57097064</v>
      </c>
      <c r="D190">
        <v>0.31366899999999998</v>
      </c>
      <c r="E190">
        <v>1.2093100000000001E-2</v>
      </c>
      <c r="F190">
        <v>1.3119799999999999E-2</v>
      </c>
      <c r="G190">
        <v>-3.5391800000000001E-2</v>
      </c>
      <c r="H190">
        <v>0.25642599999999999</v>
      </c>
    </row>
    <row r="191" spans="1:8" x14ac:dyDescent="0.2">
      <c r="A191" t="s">
        <v>197</v>
      </c>
      <c r="B191">
        <v>8</v>
      </c>
      <c r="C191">
        <v>57097138</v>
      </c>
      <c r="D191">
        <v>4.1726600000000003E-2</v>
      </c>
      <c r="E191">
        <v>2.7747899999999999E-2</v>
      </c>
      <c r="F191">
        <v>6.3082800000000003E-3</v>
      </c>
      <c r="G191">
        <v>0.64331799999999995</v>
      </c>
      <c r="H191">
        <v>-1.3864300000000001</v>
      </c>
    </row>
    <row r="192" spans="1:8" x14ac:dyDescent="0.2">
      <c r="A192" t="s">
        <v>198</v>
      </c>
      <c r="B192">
        <v>8</v>
      </c>
      <c r="C192">
        <v>57097273</v>
      </c>
      <c r="D192">
        <v>2.7697800000000002E-2</v>
      </c>
      <c r="E192">
        <v>0.100552</v>
      </c>
      <c r="F192">
        <v>5.93181E-3</v>
      </c>
      <c r="G192">
        <v>1.2292000000000001</v>
      </c>
      <c r="H192">
        <v>0.48506500000000002</v>
      </c>
    </row>
    <row r="193" spans="1:8" x14ac:dyDescent="0.2">
      <c r="A193" t="s">
        <v>199</v>
      </c>
      <c r="B193">
        <v>8</v>
      </c>
      <c r="C193">
        <v>57097344</v>
      </c>
      <c r="D193">
        <v>0.24712200000000001</v>
      </c>
      <c r="E193">
        <v>1.38762E-2</v>
      </c>
      <c r="F193">
        <v>1.1806000000000001E-2</v>
      </c>
      <c r="G193">
        <v>7.0168700000000001E-2</v>
      </c>
      <c r="H193">
        <v>-1.24949</v>
      </c>
    </row>
    <row r="194" spans="1:8" x14ac:dyDescent="0.2">
      <c r="A194" t="s">
        <v>200</v>
      </c>
      <c r="B194">
        <v>8</v>
      </c>
      <c r="C194">
        <v>57097348</v>
      </c>
      <c r="D194">
        <v>1.51079E-2</v>
      </c>
      <c r="E194">
        <v>9.6421000000000007E-2</v>
      </c>
      <c r="F194">
        <v>6.1157299999999998E-3</v>
      </c>
      <c r="G194">
        <v>1.1977199999999999</v>
      </c>
      <c r="H194">
        <v>0.38450800000000002</v>
      </c>
    </row>
    <row r="195" spans="1:8" x14ac:dyDescent="0.2">
      <c r="A195" t="s">
        <v>201</v>
      </c>
      <c r="B195">
        <v>8</v>
      </c>
      <c r="C195">
        <v>57097374</v>
      </c>
      <c r="D195">
        <v>4.8201399999999998E-2</v>
      </c>
      <c r="E195">
        <v>0.107109</v>
      </c>
      <c r="F195">
        <v>6.5699900000000004E-3</v>
      </c>
      <c r="G195">
        <v>1.2122599999999999</v>
      </c>
      <c r="H195">
        <v>0.43095299999999997</v>
      </c>
    </row>
    <row r="196" spans="1:8" x14ac:dyDescent="0.2">
      <c r="A196" t="s">
        <v>202</v>
      </c>
      <c r="B196">
        <v>8</v>
      </c>
      <c r="C196">
        <v>57097399</v>
      </c>
      <c r="D196">
        <v>4.1726600000000003E-2</v>
      </c>
      <c r="E196">
        <v>2.7624900000000001E-2</v>
      </c>
      <c r="F196">
        <v>6.9603399999999998E-3</v>
      </c>
      <c r="G196">
        <v>0.59867000000000004</v>
      </c>
      <c r="H196">
        <v>-1.52905</v>
      </c>
    </row>
    <row r="197" spans="1:8" x14ac:dyDescent="0.2">
      <c r="A197" t="s">
        <v>203</v>
      </c>
      <c r="B197">
        <v>8</v>
      </c>
      <c r="C197">
        <v>57097695</v>
      </c>
      <c r="D197">
        <v>0.12446</v>
      </c>
      <c r="E197">
        <v>5.2700700000000003E-2</v>
      </c>
      <c r="F197">
        <v>8.3102200000000001E-3</v>
      </c>
      <c r="G197">
        <v>0.80220400000000003</v>
      </c>
      <c r="H197">
        <v>1.1718500000000001</v>
      </c>
    </row>
    <row r="198" spans="1:8" x14ac:dyDescent="0.2">
      <c r="A198" t="s">
        <v>204</v>
      </c>
      <c r="B198">
        <v>8</v>
      </c>
      <c r="C198">
        <v>57097791</v>
      </c>
      <c r="D198">
        <v>1.51079E-2</v>
      </c>
      <c r="E198">
        <v>9.6421000000000007E-2</v>
      </c>
      <c r="F198">
        <v>6.8037100000000001E-3</v>
      </c>
      <c r="G198">
        <v>1.15143</v>
      </c>
      <c r="H198">
        <v>0.23664199999999999</v>
      </c>
    </row>
    <row r="199" spans="1:8" x14ac:dyDescent="0.2">
      <c r="A199" t="s">
        <v>205</v>
      </c>
      <c r="B199">
        <v>8</v>
      </c>
      <c r="C199">
        <v>57097823</v>
      </c>
      <c r="D199">
        <v>1.00719E-2</v>
      </c>
      <c r="E199">
        <v>0.130748</v>
      </c>
      <c r="F199">
        <v>6.74386E-3</v>
      </c>
      <c r="G199">
        <v>1.2875300000000001</v>
      </c>
      <c r="H199">
        <v>0.67139000000000004</v>
      </c>
    </row>
    <row r="200" spans="1:8" x14ac:dyDescent="0.2">
      <c r="A200" t="s">
        <v>206</v>
      </c>
      <c r="B200">
        <v>8</v>
      </c>
      <c r="C200">
        <v>57098557</v>
      </c>
      <c r="D200">
        <v>6.2589900000000004E-2</v>
      </c>
      <c r="E200">
        <v>9.3935000000000005E-2</v>
      </c>
      <c r="F200">
        <v>7.4232100000000004E-3</v>
      </c>
      <c r="G200">
        <v>1.1022400000000001</v>
      </c>
      <c r="H200">
        <v>7.9513399999999998E-2</v>
      </c>
    </row>
    <row r="201" spans="1:8" x14ac:dyDescent="0.2">
      <c r="A201" t="s">
        <v>207</v>
      </c>
      <c r="B201">
        <v>8</v>
      </c>
      <c r="C201">
        <v>57098921</v>
      </c>
      <c r="D201">
        <v>2.7697800000000002E-2</v>
      </c>
      <c r="E201">
        <v>0.100552</v>
      </c>
      <c r="F201">
        <v>6.8079600000000001E-3</v>
      </c>
      <c r="G201">
        <v>1.16937</v>
      </c>
      <c r="H201">
        <v>0.29394900000000002</v>
      </c>
    </row>
    <row r="202" spans="1:8" x14ac:dyDescent="0.2">
      <c r="A202" t="s">
        <v>208</v>
      </c>
      <c r="B202">
        <v>8</v>
      </c>
      <c r="C202">
        <v>57098993</v>
      </c>
      <c r="D202">
        <v>0.16115099999999999</v>
      </c>
      <c r="E202">
        <v>2.6159999999999999E-2</v>
      </c>
      <c r="F202">
        <v>9.5507500000000002E-3</v>
      </c>
      <c r="G202">
        <v>0.43760100000000002</v>
      </c>
      <c r="H202">
        <v>-4.0769100000000003E-2</v>
      </c>
    </row>
    <row r="203" spans="1:8" x14ac:dyDescent="0.2">
      <c r="A203" t="s">
        <v>209</v>
      </c>
      <c r="B203">
        <v>8</v>
      </c>
      <c r="C203">
        <v>57099190</v>
      </c>
      <c r="D203">
        <v>4.1726600000000003E-2</v>
      </c>
      <c r="E203">
        <v>2.81181E-2</v>
      </c>
      <c r="F203">
        <v>7.1859599999999999E-3</v>
      </c>
      <c r="G203">
        <v>0.59250100000000006</v>
      </c>
      <c r="H203">
        <v>-1.5487599999999999</v>
      </c>
    </row>
    <row r="204" spans="1:8" x14ac:dyDescent="0.2">
      <c r="A204" t="s">
        <v>210</v>
      </c>
      <c r="B204">
        <v>8</v>
      </c>
      <c r="C204">
        <v>57099305</v>
      </c>
      <c r="D204">
        <v>2.6618699999999999E-2</v>
      </c>
      <c r="E204">
        <v>3.8737500000000001E-2</v>
      </c>
      <c r="F204">
        <v>6.9777099999999998E-3</v>
      </c>
      <c r="G204">
        <v>0.74441900000000005</v>
      </c>
      <c r="H204">
        <v>-1.06348</v>
      </c>
    </row>
    <row r="205" spans="1:8" x14ac:dyDescent="0.2">
      <c r="A205" t="s">
        <v>211</v>
      </c>
      <c r="B205">
        <v>8</v>
      </c>
      <c r="C205">
        <v>57099419</v>
      </c>
      <c r="D205">
        <v>4.1726600000000003E-2</v>
      </c>
      <c r="E205">
        <v>2.8312E-2</v>
      </c>
      <c r="F205">
        <v>7.1859599999999999E-3</v>
      </c>
      <c r="G205">
        <v>0.59548500000000004</v>
      </c>
      <c r="H205">
        <v>-1.5392300000000001</v>
      </c>
    </row>
    <row r="206" spans="1:8" x14ac:dyDescent="0.2">
      <c r="A206" t="s">
        <v>212</v>
      </c>
      <c r="B206">
        <v>8</v>
      </c>
      <c r="C206">
        <v>57099420</v>
      </c>
      <c r="D206">
        <v>4.1726600000000003E-2</v>
      </c>
      <c r="E206">
        <v>2.8312E-2</v>
      </c>
      <c r="F206">
        <v>7.1859599999999999E-3</v>
      </c>
      <c r="G206">
        <v>0.59548500000000004</v>
      </c>
      <c r="H206">
        <v>-1.5392300000000001</v>
      </c>
    </row>
    <row r="207" spans="1:8" x14ac:dyDescent="0.2">
      <c r="A207" t="s">
        <v>213</v>
      </c>
      <c r="B207">
        <v>8</v>
      </c>
      <c r="C207">
        <v>57099778</v>
      </c>
      <c r="D207">
        <v>0.11330900000000001</v>
      </c>
      <c r="E207">
        <v>9.1060000000000002E-2</v>
      </c>
      <c r="F207">
        <v>7.2140700000000004E-3</v>
      </c>
      <c r="G207">
        <v>1.1011500000000001</v>
      </c>
      <c r="H207">
        <v>2.1661000000000001</v>
      </c>
    </row>
    <row r="208" spans="1:8" x14ac:dyDescent="0.2">
      <c r="A208" t="s">
        <v>214</v>
      </c>
      <c r="B208">
        <v>8</v>
      </c>
      <c r="C208">
        <v>57099931</v>
      </c>
      <c r="D208">
        <v>4.1726600000000003E-2</v>
      </c>
      <c r="E208">
        <v>2.8312E-2</v>
      </c>
      <c r="F208">
        <v>9.2670099999999991E-3</v>
      </c>
      <c r="G208">
        <v>0.48503000000000002</v>
      </c>
      <c r="H208">
        <v>-1.8920600000000001</v>
      </c>
    </row>
    <row r="209" spans="1:8" x14ac:dyDescent="0.2">
      <c r="A209" t="s">
        <v>215</v>
      </c>
      <c r="B209">
        <v>8</v>
      </c>
      <c r="C209">
        <v>57100149</v>
      </c>
      <c r="D209">
        <v>0.43345299999999998</v>
      </c>
      <c r="E209">
        <v>7.9663900000000003E-3</v>
      </c>
      <c r="F209">
        <v>2.4455399999999999E-2</v>
      </c>
      <c r="G209">
        <v>-0.48711300000000002</v>
      </c>
      <c r="H209">
        <v>-0.48906300000000003</v>
      </c>
    </row>
    <row r="210" spans="1:8" x14ac:dyDescent="0.2">
      <c r="A210" t="s">
        <v>216</v>
      </c>
      <c r="B210">
        <v>8</v>
      </c>
      <c r="C210">
        <v>57100392</v>
      </c>
      <c r="D210">
        <v>0.260791</v>
      </c>
      <c r="E210">
        <v>1.53261E-2</v>
      </c>
      <c r="F210">
        <v>1.53598E-2</v>
      </c>
      <c r="G210">
        <v>-9.53808E-4</v>
      </c>
      <c r="H210">
        <v>-1.49478</v>
      </c>
    </row>
    <row r="211" spans="1:8" x14ac:dyDescent="0.2">
      <c r="A211" t="s">
        <v>217</v>
      </c>
      <c r="B211">
        <v>8</v>
      </c>
      <c r="C211">
        <v>57100400</v>
      </c>
      <c r="D211">
        <v>4.7122299999999999E-2</v>
      </c>
      <c r="E211">
        <v>0.20191999999999999</v>
      </c>
      <c r="F211">
        <v>9.3403199999999992E-3</v>
      </c>
      <c r="G211">
        <v>1.3348199999999999</v>
      </c>
      <c r="H211">
        <v>0.82245000000000001</v>
      </c>
    </row>
    <row r="212" spans="1:8" x14ac:dyDescent="0.2">
      <c r="A212" t="s">
        <v>218</v>
      </c>
      <c r="B212">
        <v>8</v>
      </c>
      <c r="C212">
        <v>57100791</v>
      </c>
      <c r="D212">
        <v>4.1726600000000003E-2</v>
      </c>
      <c r="E212">
        <v>2.8312E-2</v>
      </c>
      <c r="F212">
        <v>9.5205800000000007E-3</v>
      </c>
      <c r="G212">
        <v>0.47330699999999998</v>
      </c>
      <c r="H212">
        <v>-1.9295</v>
      </c>
    </row>
    <row r="213" spans="1:8" x14ac:dyDescent="0.2">
      <c r="A213" t="s">
        <v>219</v>
      </c>
      <c r="B213">
        <v>8</v>
      </c>
      <c r="C213">
        <v>57100829</v>
      </c>
      <c r="D213">
        <v>6.8345299999999998E-2</v>
      </c>
      <c r="E213">
        <v>7.9790700000000006E-2</v>
      </c>
      <c r="F213">
        <v>9.8845200000000008E-3</v>
      </c>
      <c r="G213">
        <v>0.90699600000000002</v>
      </c>
      <c r="H213">
        <v>-0.54415899999999995</v>
      </c>
    </row>
    <row r="214" spans="1:8" x14ac:dyDescent="0.2">
      <c r="A214" t="s">
        <v>220</v>
      </c>
      <c r="B214">
        <v>8</v>
      </c>
      <c r="C214">
        <v>57101020</v>
      </c>
      <c r="D214">
        <v>1.00719E-2</v>
      </c>
      <c r="E214">
        <v>0.130748</v>
      </c>
      <c r="F214">
        <v>8.7896499999999995E-3</v>
      </c>
      <c r="G214">
        <v>1.1724600000000001</v>
      </c>
      <c r="H214">
        <v>0.30381900000000001</v>
      </c>
    </row>
    <row r="215" spans="1:8" x14ac:dyDescent="0.2">
      <c r="A215" t="s">
        <v>221</v>
      </c>
      <c r="B215">
        <v>8</v>
      </c>
      <c r="C215">
        <v>57101475</v>
      </c>
      <c r="D215">
        <v>2.05036E-2</v>
      </c>
      <c r="E215">
        <v>4.4623200000000002E-2</v>
      </c>
      <c r="F215">
        <v>9.0240700000000004E-3</v>
      </c>
      <c r="G215">
        <v>0.69415800000000005</v>
      </c>
      <c r="H215">
        <v>-1.22403</v>
      </c>
    </row>
    <row r="216" spans="1:8" x14ac:dyDescent="0.2">
      <c r="A216" t="s">
        <v>222</v>
      </c>
      <c r="B216">
        <v>8</v>
      </c>
      <c r="C216">
        <v>57101518</v>
      </c>
      <c r="D216">
        <v>1.7985600000000001E-2</v>
      </c>
      <c r="E216">
        <v>0.20336499999999999</v>
      </c>
      <c r="F216">
        <v>8.8872599999999993E-3</v>
      </c>
      <c r="G216">
        <v>1.35951</v>
      </c>
      <c r="H216">
        <v>0.90131799999999995</v>
      </c>
    </row>
    <row r="217" spans="1:8" x14ac:dyDescent="0.2">
      <c r="A217" t="s">
        <v>223</v>
      </c>
      <c r="B217">
        <v>8</v>
      </c>
      <c r="C217">
        <v>57101549</v>
      </c>
      <c r="D217">
        <v>1.51079E-2</v>
      </c>
      <c r="E217">
        <v>9.6421000000000007E-2</v>
      </c>
      <c r="F217">
        <v>8.8471999999999995E-3</v>
      </c>
      <c r="G217">
        <v>1.0373699999999999</v>
      </c>
      <c r="H217">
        <v>-0.12770200000000001</v>
      </c>
    </row>
    <row r="218" spans="1:8" x14ac:dyDescent="0.2">
      <c r="A218" t="s">
        <v>224</v>
      </c>
      <c r="B218">
        <v>8</v>
      </c>
      <c r="C218">
        <v>57101572</v>
      </c>
      <c r="D218">
        <v>1.51079E-2</v>
      </c>
      <c r="E218">
        <v>9.6421000000000007E-2</v>
      </c>
      <c r="F218">
        <v>8.8471999999999995E-3</v>
      </c>
      <c r="G218">
        <v>1.0373699999999999</v>
      </c>
      <c r="H218">
        <v>-0.12770200000000001</v>
      </c>
    </row>
    <row r="219" spans="1:8" x14ac:dyDescent="0.2">
      <c r="A219" t="s">
        <v>225</v>
      </c>
      <c r="B219">
        <v>8</v>
      </c>
      <c r="C219">
        <v>57101799</v>
      </c>
      <c r="D219">
        <v>4.0287799999999999E-2</v>
      </c>
      <c r="E219">
        <v>2.9286900000000001E-2</v>
      </c>
      <c r="F219">
        <v>9.5975000000000001E-3</v>
      </c>
      <c r="G219">
        <v>0.48451499999999997</v>
      </c>
      <c r="H219">
        <v>-1.8936999999999999</v>
      </c>
    </row>
    <row r="220" spans="1:8" x14ac:dyDescent="0.2">
      <c r="A220" t="s">
        <v>226</v>
      </c>
      <c r="B220">
        <v>8</v>
      </c>
      <c r="C220">
        <v>57102146</v>
      </c>
      <c r="D220">
        <v>1.43885E-2</v>
      </c>
      <c r="E220">
        <v>0.24430299999999999</v>
      </c>
      <c r="F220">
        <v>8.7524600000000001E-3</v>
      </c>
      <c r="G220">
        <v>1.4458</v>
      </c>
      <c r="H220">
        <v>1.17696</v>
      </c>
    </row>
    <row r="221" spans="1:8" x14ac:dyDescent="0.2">
      <c r="A221" t="s">
        <v>227</v>
      </c>
      <c r="B221">
        <v>8</v>
      </c>
      <c r="C221">
        <v>57102168</v>
      </c>
      <c r="D221">
        <v>4.1726600000000003E-2</v>
      </c>
      <c r="E221">
        <v>6.5310099999999996E-2</v>
      </c>
      <c r="F221">
        <v>9.3227499999999994E-3</v>
      </c>
      <c r="G221">
        <v>0.84543599999999997</v>
      </c>
      <c r="H221">
        <v>-0.74080199999999996</v>
      </c>
    </row>
    <row r="222" spans="1:8" x14ac:dyDescent="0.2">
      <c r="A222" t="s">
        <v>228</v>
      </c>
      <c r="B222">
        <v>8</v>
      </c>
      <c r="C222">
        <v>57102365</v>
      </c>
      <c r="D222">
        <v>1.90647E-2</v>
      </c>
      <c r="E222">
        <v>0.16907800000000001</v>
      </c>
      <c r="F222">
        <v>8.7294799999999995E-3</v>
      </c>
      <c r="G222">
        <v>1.2870999999999999</v>
      </c>
      <c r="H222">
        <v>0.67001599999999994</v>
      </c>
    </row>
    <row r="223" spans="1:8" x14ac:dyDescent="0.2">
      <c r="A223" t="s">
        <v>229</v>
      </c>
      <c r="B223">
        <v>8</v>
      </c>
      <c r="C223">
        <v>57102621</v>
      </c>
      <c r="D223">
        <v>0.435971</v>
      </c>
      <c r="E223">
        <v>7.8005100000000001E-3</v>
      </c>
      <c r="F223">
        <v>2.38313E-2</v>
      </c>
      <c r="G223">
        <v>-0.48502499999999998</v>
      </c>
      <c r="H223">
        <v>-0.482819</v>
      </c>
    </row>
    <row r="224" spans="1:8" x14ac:dyDescent="0.2">
      <c r="A224" t="s">
        <v>230</v>
      </c>
      <c r="B224">
        <v>8</v>
      </c>
      <c r="C224">
        <v>57102845</v>
      </c>
      <c r="D224">
        <v>1.3309400000000001E-2</v>
      </c>
      <c r="E224">
        <v>0.22166</v>
      </c>
      <c r="F224">
        <v>8.1003199999999994E-3</v>
      </c>
      <c r="G224">
        <v>1.4371799999999999</v>
      </c>
      <c r="H224">
        <v>1.1494200000000001</v>
      </c>
    </row>
    <row r="225" spans="1:8" x14ac:dyDescent="0.2">
      <c r="A225" t="s">
        <v>231</v>
      </c>
      <c r="B225">
        <v>8</v>
      </c>
      <c r="C225">
        <v>57102861</v>
      </c>
      <c r="D225">
        <v>7.4460399999999996E-2</v>
      </c>
      <c r="E225">
        <v>2.0826399999999998E-2</v>
      </c>
      <c r="F225">
        <v>9.6191499999999999E-3</v>
      </c>
      <c r="G225">
        <v>0.33547900000000003</v>
      </c>
      <c r="H225">
        <v>-2.3697699999999999</v>
      </c>
    </row>
    <row r="226" spans="1:8" x14ac:dyDescent="0.2">
      <c r="A226" t="s">
        <v>232</v>
      </c>
      <c r="B226">
        <v>8</v>
      </c>
      <c r="C226">
        <v>57102876</v>
      </c>
      <c r="D226">
        <v>0.13165499999999999</v>
      </c>
      <c r="E226">
        <v>3.04625E-2</v>
      </c>
      <c r="F226">
        <v>1.1306699999999999E-2</v>
      </c>
      <c r="G226">
        <v>0.43042999999999998</v>
      </c>
      <c r="H226">
        <v>-6.4618800000000004E-2</v>
      </c>
    </row>
    <row r="227" spans="1:8" x14ac:dyDescent="0.2">
      <c r="A227" t="s">
        <v>233</v>
      </c>
      <c r="B227">
        <v>8</v>
      </c>
      <c r="C227">
        <v>57102925</v>
      </c>
      <c r="D227">
        <v>0.11798599999999999</v>
      </c>
      <c r="E227">
        <v>3.7135500000000002E-2</v>
      </c>
      <c r="F227">
        <v>1.15903E-2</v>
      </c>
      <c r="G227">
        <v>0.50569399999999998</v>
      </c>
      <c r="H227">
        <v>0.185698</v>
      </c>
    </row>
    <row r="228" spans="1:8" x14ac:dyDescent="0.2">
      <c r="A228" t="s">
        <v>234</v>
      </c>
      <c r="B228">
        <v>8</v>
      </c>
      <c r="C228">
        <v>57103120</v>
      </c>
      <c r="D228">
        <v>2.3741000000000002E-2</v>
      </c>
      <c r="E228">
        <v>5.3361199999999998E-2</v>
      </c>
      <c r="F228">
        <v>9.6581700000000006E-3</v>
      </c>
      <c r="G228">
        <v>0.74233000000000005</v>
      </c>
      <c r="H228">
        <v>-1.07016</v>
      </c>
    </row>
    <row r="229" spans="1:8" x14ac:dyDescent="0.2">
      <c r="A229" t="s">
        <v>235</v>
      </c>
      <c r="B229">
        <v>8</v>
      </c>
      <c r="C229">
        <v>57103688</v>
      </c>
      <c r="D229">
        <v>6.5467600000000001E-2</v>
      </c>
      <c r="E229">
        <v>0.11992700000000001</v>
      </c>
      <c r="F229">
        <v>1.0229E-2</v>
      </c>
      <c r="G229">
        <v>1.06908</v>
      </c>
      <c r="H229">
        <v>-2.6410400000000001E-2</v>
      </c>
    </row>
    <row r="230" spans="1:8" x14ac:dyDescent="0.2">
      <c r="A230" t="s">
        <v>236</v>
      </c>
      <c r="B230">
        <v>8</v>
      </c>
      <c r="C230">
        <v>57104098</v>
      </c>
      <c r="D230">
        <v>2.58993E-2</v>
      </c>
      <c r="E230">
        <v>0.11321100000000001</v>
      </c>
      <c r="F230">
        <v>9.7522400000000006E-3</v>
      </c>
      <c r="G230">
        <v>1.0647800000000001</v>
      </c>
      <c r="H230">
        <v>-4.0146000000000001E-2</v>
      </c>
    </row>
    <row r="231" spans="1:8" x14ac:dyDescent="0.2">
      <c r="A231" t="s">
        <v>237</v>
      </c>
      <c r="B231">
        <v>8</v>
      </c>
      <c r="C231">
        <v>57104203</v>
      </c>
      <c r="D231">
        <v>1.65468E-2</v>
      </c>
      <c r="E231">
        <v>8.35698E-2</v>
      </c>
      <c r="F231">
        <v>9.7236300000000005E-3</v>
      </c>
      <c r="G231">
        <v>0.93422099999999997</v>
      </c>
      <c r="H231">
        <v>-0.45719399999999999</v>
      </c>
    </row>
    <row r="232" spans="1:8" x14ac:dyDescent="0.2">
      <c r="A232" t="s">
        <v>238</v>
      </c>
      <c r="B232">
        <v>8</v>
      </c>
      <c r="C232">
        <v>57104386</v>
      </c>
      <c r="D232">
        <v>1.65468E-2</v>
      </c>
      <c r="E232">
        <v>8.35698E-2</v>
      </c>
      <c r="F232">
        <v>9.7236300000000005E-3</v>
      </c>
      <c r="G232">
        <v>0.93422099999999997</v>
      </c>
      <c r="H232">
        <v>-0.45719399999999999</v>
      </c>
    </row>
    <row r="233" spans="1:8" x14ac:dyDescent="0.2">
      <c r="A233" t="s">
        <v>239</v>
      </c>
      <c r="B233">
        <v>8</v>
      </c>
      <c r="C233">
        <v>57104425</v>
      </c>
      <c r="D233">
        <v>2.84173E-2</v>
      </c>
      <c r="E233">
        <v>4.2822300000000001E-2</v>
      </c>
      <c r="F233">
        <v>9.9296799999999998E-3</v>
      </c>
      <c r="G233">
        <v>0.63473500000000005</v>
      </c>
      <c r="H233">
        <v>-1.4138500000000001</v>
      </c>
    </row>
    <row r="234" spans="1:8" x14ac:dyDescent="0.2">
      <c r="A234" t="s">
        <v>240</v>
      </c>
      <c r="B234">
        <v>8</v>
      </c>
      <c r="C234">
        <v>57104779</v>
      </c>
      <c r="D234">
        <v>2.84173E-2</v>
      </c>
      <c r="E234">
        <v>4.2822300000000001E-2</v>
      </c>
      <c r="F234">
        <v>9.9296799999999998E-3</v>
      </c>
      <c r="G234">
        <v>0.63473500000000005</v>
      </c>
      <c r="H234">
        <v>-1.4138500000000001</v>
      </c>
    </row>
    <row r="235" spans="1:8" x14ac:dyDescent="0.2">
      <c r="A235" t="s">
        <v>241</v>
      </c>
      <c r="B235">
        <v>8</v>
      </c>
      <c r="C235">
        <v>57104818</v>
      </c>
      <c r="D235">
        <v>3.3453200000000002E-2</v>
      </c>
      <c r="E235">
        <v>7.2141200000000003E-2</v>
      </c>
      <c r="F235">
        <v>9.9045599999999998E-3</v>
      </c>
      <c r="G235">
        <v>0.862348</v>
      </c>
      <c r="H235">
        <v>-0.68677999999999995</v>
      </c>
    </row>
    <row r="236" spans="1:8" x14ac:dyDescent="0.2">
      <c r="A236" t="s">
        <v>242</v>
      </c>
      <c r="B236">
        <v>8</v>
      </c>
      <c r="C236">
        <v>57104990</v>
      </c>
      <c r="D236">
        <v>3.2374100000000003E-2</v>
      </c>
      <c r="E236">
        <v>0.103891</v>
      </c>
      <c r="F236">
        <v>9.9402399999999995E-3</v>
      </c>
      <c r="G236">
        <v>1.01918</v>
      </c>
      <c r="H236">
        <v>-0.185807</v>
      </c>
    </row>
    <row r="237" spans="1:8" x14ac:dyDescent="0.2">
      <c r="A237" t="s">
        <v>243</v>
      </c>
      <c r="B237">
        <v>8</v>
      </c>
      <c r="C237">
        <v>57105097</v>
      </c>
      <c r="D237">
        <v>4.9280600000000001E-2</v>
      </c>
      <c r="E237">
        <v>0.18643699999999999</v>
      </c>
      <c r="F237">
        <v>1.00499E-2</v>
      </c>
      <c r="G237">
        <v>1.26837</v>
      </c>
      <c r="H237">
        <v>0.61018700000000003</v>
      </c>
    </row>
    <row r="238" spans="1:8" x14ac:dyDescent="0.2">
      <c r="A238" t="s">
        <v>244</v>
      </c>
      <c r="B238">
        <v>8</v>
      </c>
      <c r="C238">
        <v>57105599</v>
      </c>
      <c r="D238">
        <v>6.5467600000000001E-2</v>
      </c>
      <c r="E238">
        <v>0.120965</v>
      </c>
      <c r="F238">
        <v>1.0399200000000001E-2</v>
      </c>
      <c r="G238">
        <v>1.0656600000000001</v>
      </c>
      <c r="H238">
        <v>-3.7335E-2</v>
      </c>
    </row>
    <row r="239" spans="1:8" x14ac:dyDescent="0.2">
      <c r="A239" t="s">
        <v>245</v>
      </c>
      <c r="B239">
        <v>8</v>
      </c>
      <c r="C239">
        <v>57105924</v>
      </c>
      <c r="D239">
        <v>3.0575499999999999E-2</v>
      </c>
      <c r="E239">
        <v>0.11507000000000001</v>
      </c>
      <c r="F239">
        <v>9.9214400000000001E-3</v>
      </c>
      <c r="G239">
        <v>1.0643899999999999</v>
      </c>
      <c r="H239">
        <v>-4.1391799999999999E-2</v>
      </c>
    </row>
    <row r="240" spans="1:8" x14ac:dyDescent="0.2">
      <c r="A240" t="s">
        <v>246</v>
      </c>
      <c r="B240">
        <v>8</v>
      </c>
      <c r="C240">
        <v>57106035</v>
      </c>
      <c r="D240">
        <v>1.65468E-2</v>
      </c>
      <c r="E240">
        <v>8.35698E-2</v>
      </c>
      <c r="F240">
        <v>9.8415299999999994E-3</v>
      </c>
      <c r="G240">
        <v>0.92898700000000001</v>
      </c>
      <c r="H240">
        <v>-0.47391299999999997</v>
      </c>
    </row>
    <row r="241" spans="1:8" x14ac:dyDescent="0.2">
      <c r="A241" t="s">
        <v>247</v>
      </c>
      <c r="B241">
        <v>8</v>
      </c>
      <c r="C241">
        <v>57106425</v>
      </c>
      <c r="D241">
        <v>1.7266199999999999E-2</v>
      </c>
      <c r="E241">
        <v>7.0041199999999998E-2</v>
      </c>
      <c r="F241">
        <v>9.7660500000000001E-3</v>
      </c>
      <c r="G241">
        <v>0.85563500000000003</v>
      </c>
      <c r="H241">
        <v>-0.70822300000000005</v>
      </c>
    </row>
    <row r="242" spans="1:8" x14ac:dyDescent="0.2">
      <c r="A242" t="s">
        <v>248</v>
      </c>
      <c r="B242">
        <v>8</v>
      </c>
      <c r="C242">
        <v>57106499</v>
      </c>
      <c r="D242">
        <v>1.51079E-2</v>
      </c>
      <c r="E242">
        <v>6.5777199999999994E-2</v>
      </c>
      <c r="F242">
        <v>9.7103399999999996E-3</v>
      </c>
      <c r="G242">
        <v>0.83084100000000005</v>
      </c>
      <c r="H242">
        <v>-0.78742299999999998</v>
      </c>
    </row>
    <row r="243" spans="1:8" x14ac:dyDescent="0.2">
      <c r="A243" t="s">
        <v>249</v>
      </c>
      <c r="B243">
        <v>8</v>
      </c>
      <c r="C243">
        <v>57106506</v>
      </c>
      <c r="D243">
        <v>3.27338E-2</v>
      </c>
      <c r="E243">
        <v>3.5935799999999997E-2</v>
      </c>
      <c r="F243">
        <v>1.0066E-2</v>
      </c>
      <c r="G243">
        <v>0.55267100000000002</v>
      </c>
      <c r="H243">
        <v>-1.6759900000000001</v>
      </c>
    </row>
    <row r="244" spans="1:8" x14ac:dyDescent="0.2">
      <c r="A244" t="s">
        <v>250</v>
      </c>
      <c r="B244">
        <v>8</v>
      </c>
      <c r="C244">
        <v>57106644</v>
      </c>
      <c r="D244">
        <v>1.1870500000000001E-2</v>
      </c>
      <c r="E244">
        <v>8.6557099999999998E-2</v>
      </c>
      <c r="F244">
        <v>9.6850100000000008E-3</v>
      </c>
      <c r="G244">
        <v>0.95120300000000002</v>
      </c>
      <c r="H244">
        <v>-0.40294799999999997</v>
      </c>
    </row>
    <row r="245" spans="1:8" x14ac:dyDescent="0.2">
      <c r="A245" t="s">
        <v>251</v>
      </c>
      <c r="B245">
        <v>8</v>
      </c>
      <c r="C245">
        <v>57106707</v>
      </c>
      <c r="D245">
        <v>6.5827300000000005E-2</v>
      </c>
      <c r="E245">
        <v>0.119737</v>
      </c>
      <c r="F245">
        <v>1.04677E-2</v>
      </c>
      <c r="G245">
        <v>1.0583800000000001</v>
      </c>
      <c r="H245">
        <v>-6.0589700000000003E-2</v>
      </c>
    </row>
    <row r="246" spans="1:8" x14ac:dyDescent="0.2">
      <c r="A246" t="s">
        <v>252</v>
      </c>
      <c r="B246">
        <v>8</v>
      </c>
      <c r="C246">
        <v>57107155</v>
      </c>
      <c r="D246">
        <v>2.84173E-2</v>
      </c>
      <c r="E246">
        <v>4.3187000000000003E-2</v>
      </c>
      <c r="F246">
        <v>1.0474300000000001E-2</v>
      </c>
      <c r="G246">
        <v>0.61522600000000005</v>
      </c>
      <c r="H246">
        <v>-1.47617</v>
      </c>
    </row>
    <row r="247" spans="1:8" x14ac:dyDescent="0.2">
      <c r="A247" t="s">
        <v>253</v>
      </c>
      <c r="B247">
        <v>8</v>
      </c>
      <c r="C247">
        <v>57107183</v>
      </c>
      <c r="D247">
        <v>1.04317E-2</v>
      </c>
      <c r="E247">
        <v>0.1676</v>
      </c>
      <c r="F247">
        <v>1.00021E-2</v>
      </c>
      <c r="G247">
        <v>1.22418</v>
      </c>
      <c r="H247">
        <v>0.46902899999999997</v>
      </c>
    </row>
    <row r="248" spans="1:8" x14ac:dyDescent="0.2">
      <c r="A248" t="s">
        <v>254</v>
      </c>
      <c r="B248">
        <v>8</v>
      </c>
      <c r="C248">
        <v>57107304</v>
      </c>
      <c r="D248">
        <v>1.1870500000000001E-2</v>
      </c>
      <c r="E248">
        <v>8.6557099999999998E-2</v>
      </c>
      <c r="F248">
        <v>1.01847E-2</v>
      </c>
      <c r="G248">
        <v>0.92935599999999996</v>
      </c>
      <c r="H248">
        <v>-0.47273399999999999</v>
      </c>
    </row>
    <row r="249" spans="1:8" x14ac:dyDescent="0.2">
      <c r="A249" t="s">
        <v>255</v>
      </c>
      <c r="B249">
        <v>8</v>
      </c>
      <c r="C249">
        <v>57107508</v>
      </c>
      <c r="D249">
        <v>2.84173E-2</v>
      </c>
      <c r="E249">
        <v>4.30035E-2</v>
      </c>
      <c r="F249">
        <v>1.0543E-2</v>
      </c>
      <c r="G249">
        <v>0.61053900000000005</v>
      </c>
      <c r="H249">
        <v>-1.4911399999999999</v>
      </c>
    </row>
    <row r="250" spans="1:8" x14ac:dyDescent="0.2">
      <c r="A250" t="s">
        <v>256</v>
      </c>
      <c r="B250">
        <v>8</v>
      </c>
      <c r="C250">
        <v>57107585</v>
      </c>
      <c r="D250">
        <v>0.42446</v>
      </c>
      <c r="E250">
        <v>1.22089E-2</v>
      </c>
      <c r="F250">
        <v>2.3740299999999999E-2</v>
      </c>
      <c r="G250">
        <v>-0.28880899999999998</v>
      </c>
      <c r="H250">
        <v>0.10391499999999999</v>
      </c>
    </row>
    <row r="251" spans="1:8" x14ac:dyDescent="0.2">
      <c r="A251" t="s">
        <v>257</v>
      </c>
      <c r="B251">
        <v>8</v>
      </c>
      <c r="C251">
        <v>57107618</v>
      </c>
      <c r="D251">
        <v>2.2661899999999999E-2</v>
      </c>
      <c r="E251">
        <v>5.5671900000000003E-2</v>
      </c>
      <c r="F251">
        <v>1.10413E-2</v>
      </c>
      <c r="G251">
        <v>0.70261499999999999</v>
      </c>
      <c r="H251">
        <v>-1.19702</v>
      </c>
    </row>
    <row r="252" spans="1:8" x14ac:dyDescent="0.2">
      <c r="A252" t="s">
        <v>258</v>
      </c>
      <c r="B252">
        <v>8</v>
      </c>
      <c r="C252">
        <v>57108262</v>
      </c>
      <c r="D252">
        <v>1.7985600000000001E-2</v>
      </c>
      <c r="E252">
        <v>0.20336499999999999</v>
      </c>
      <c r="F252">
        <v>1.08386E-2</v>
      </c>
      <c r="G252">
        <v>1.2733000000000001</v>
      </c>
      <c r="H252">
        <v>0.62593500000000002</v>
      </c>
    </row>
    <row r="253" spans="1:8" x14ac:dyDescent="0.2">
      <c r="A253" t="s">
        <v>259</v>
      </c>
      <c r="B253">
        <v>8</v>
      </c>
      <c r="C253">
        <v>57108521</v>
      </c>
      <c r="D253">
        <v>2.84173E-2</v>
      </c>
      <c r="E253">
        <v>4.3269299999999997E-2</v>
      </c>
      <c r="F253">
        <v>1.1241900000000001E-2</v>
      </c>
      <c r="G253">
        <v>0.58533999999999997</v>
      </c>
      <c r="H253">
        <v>-1.5716300000000001</v>
      </c>
    </row>
    <row r="254" spans="1:8" x14ac:dyDescent="0.2">
      <c r="A254" t="s">
        <v>260</v>
      </c>
      <c r="B254">
        <v>8</v>
      </c>
      <c r="C254">
        <v>57108616</v>
      </c>
      <c r="D254">
        <v>2.84173E-2</v>
      </c>
      <c r="E254">
        <v>4.3269299999999997E-2</v>
      </c>
      <c r="F254">
        <v>1.1241900000000001E-2</v>
      </c>
      <c r="G254">
        <v>0.58533999999999997</v>
      </c>
      <c r="H254">
        <v>-1.5716300000000001</v>
      </c>
    </row>
    <row r="255" spans="1:8" x14ac:dyDescent="0.2">
      <c r="A255" t="s">
        <v>261</v>
      </c>
      <c r="B255">
        <v>8</v>
      </c>
      <c r="C255">
        <v>57108673</v>
      </c>
      <c r="D255">
        <v>2.84173E-2</v>
      </c>
      <c r="E255">
        <v>4.3269299999999997E-2</v>
      </c>
      <c r="F255">
        <v>1.1241900000000001E-2</v>
      </c>
      <c r="G255">
        <v>0.58533999999999997</v>
      </c>
      <c r="H255">
        <v>-1.5716300000000001</v>
      </c>
    </row>
    <row r="256" spans="1:8" x14ac:dyDescent="0.2">
      <c r="A256" t="s">
        <v>262</v>
      </c>
      <c r="B256">
        <v>8</v>
      </c>
      <c r="C256">
        <v>57108677</v>
      </c>
      <c r="D256">
        <v>1.65468E-2</v>
      </c>
      <c r="E256">
        <v>8.35698E-2</v>
      </c>
      <c r="F256">
        <v>1.08732E-2</v>
      </c>
      <c r="G256">
        <v>0.88568999999999998</v>
      </c>
      <c r="H256">
        <v>-0.61221800000000004</v>
      </c>
    </row>
    <row r="257" spans="1:8" x14ac:dyDescent="0.2">
      <c r="A257" t="s">
        <v>263</v>
      </c>
      <c r="B257">
        <v>8</v>
      </c>
      <c r="C257">
        <v>57109100</v>
      </c>
      <c r="D257">
        <v>1.00719E-2</v>
      </c>
      <c r="E257">
        <v>0.130748</v>
      </c>
      <c r="F257">
        <v>1.06728E-2</v>
      </c>
      <c r="G257">
        <v>1.08816</v>
      </c>
      <c r="H257">
        <v>3.45373E-2</v>
      </c>
    </row>
    <row r="258" spans="1:8" x14ac:dyDescent="0.2">
      <c r="A258" t="s">
        <v>264</v>
      </c>
      <c r="B258">
        <v>8</v>
      </c>
      <c r="C258">
        <v>57109243</v>
      </c>
      <c r="D258">
        <v>1.1870500000000001E-2</v>
      </c>
      <c r="E258">
        <v>8.6557099999999998E-2</v>
      </c>
      <c r="F258">
        <v>1.07832E-2</v>
      </c>
      <c r="G258">
        <v>0.90455399999999997</v>
      </c>
      <c r="H258">
        <v>-0.55196000000000001</v>
      </c>
    </row>
    <row r="259" spans="1:8" x14ac:dyDescent="0.2">
      <c r="A259" t="s">
        <v>265</v>
      </c>
      <c r="B259">
        <v>8</v>
      </c>
      <c r="C259">
        <v>57109358</v>
      </c>
      <c r="D259">
        <v>4.6043199999999999E-2</v>
      </c>
      <c r="E259">
        <v>0.110166</v>
      </c>
      <c r="F259">
        <v>1.1104599999999999E-2</v>
      </c>
      <c r="G259">
        <v>0.99654600000000004</v>
      </c>
      <c r="H259">
        <v>-0.258108</v>
      </c>
    </row>
    <row r="260" spans="1:8" x14ac:dyDescent="0.2">
      <c r="A260" t="s">
        <v>266</v>
      </c>
      <c r="B260">
        <v>8</v>
      </c>
      <c r="C260">
        <v>57109407</v>
      </c>
      <c r="D260">
        <v>1.22302E-2</v>
      </c>
      <c r="E260">
        <v>8.2947300000000002E-2</v>
      </c>
      <c r="F260">
        <v>1.08267E-2</v>
      </c>
      <c r="G260">
        <v>0.88430500000000001</v>
      </c>
      <c r="H260">
        <v>-0.61664200000000002</v>
      </c>
    </row>
    <row r="261" spans="1:8" x14ac:dyDescent="0.2">
      <c r="A261" t="s">
        <v>267</v>
      </c>
      <c r="B261">
        <v>8</v>
      </c>
      <c r="C261">
        <v>57109412</v>
      </c>
      <c r="D261">
        <v>5.86331E-2</v>
      </c>
      <c r="E261">
        <v>8.96483E-2</v>
      </c>
      <c r="F261">
        <v>1.07984E-2</v>
      </c>
      <c r="G261">
        <v>0.91918200000000005</v>
      </c>
      <c r="H261">
        <v>-0.50523300000000004</v>
      </c>
    </row>
    <row r="262" spans="1:8" x14ac:dyDescent="0.2">
      <c r="A262" t="s">
        <v>268</v>
      </c>
      <c r="B262">
        <v>8</v>
      </c>
      <c r="C262">
        <v>57109546</v>
      </c>
      <c r="D262">
        <v>4.8920900000000003E-2</v>
      </c>
      <c r="E262">
        <v>0.10822900000000001</v>
      </c>
      <c r="F262">
        <v>1.1585399999999999E-2</v>
      </c>
      <c r="G262">
        <v>0.97043100000000004</v>
      </c>
      <c r="H262">
        <v>-0.34152700000000003</v>
      </c>
    </row>
    <row r="263" spans="1:8" x14ac:dyDescent="0.2">
      <c r="A263" t="s">
        <v>269</v>
      </c>
      <c r="B263">
        <v>8</v>
      </c>
      <c r="C263">
        <v>57109566</v>
      </c>
      <c r="D263">
        <v>1.65468E-2</v>
      </c>
      <c r="E263">
        <v>8.35698E-2</v>
      </c>
      <c r="F263">
        <v>1.10899E-2</v>
      </c>
      <c r="G263">
        <v>0.87712100000000004</v>
      </c>
      <c r="H263">
        <v>-0.63958999999999999</v>
      </c>
    </row>
    <row r="264" spans="1:8" x14ac:dyDescent="0.2">
      <c r="A264" t="s">
        <v>270</v>
      </c>
      <c r="B264">
        <v>8</v>
      </c>
      <c r="C264">
        <v>57109711</v>
      </c>
      <c r="D264">
        <v>4.2805799999999998E-2</v>
      </c>
      <c r="E264">
        <v>0.20219400000000001</v>
      </c>
      <c r="F264">
        <v>1.16087E-2</v>
      </c>
      <c r="G264">
        <v>1.24098</v>
      </c>
      <c r="H264">
        <v>0.52269399999999999</v>
      </c>
    </row>
    <row r="265" spans="1:8" x14ac:dyDescent="0.2">
      <c r="A265" t="s">
        <v>271</v>
      </c>
      <c r="B265">
        <v>8</v>
      </c>
      <c r="C265">
        <v>57109796</v>
      </c>
      <c r="D265">
        <v>2.98561E-2</v>
      </c>
      <c r="E265">
        <v>0.13062699999999999</v>
      </c>
      <c r="F265">
        <v>1.13592E-2</v>
      </c>
      <c r="G265">
        <v>1.0606899999999999</v>
      </c>
      <c r="H265">
        <v>-5.3210800000000003E-2</v>
      </c>
    </row>
    <row r="266" spans="1:8" x14ac:dyDescent="0.2">
      <c r="A266" t="s">
        <v>272</v>
      </c>
      <c r="B266">
        <v>8</v>
      </c>
      <c r="C266">
        <v>57109840</v>
      </c>
      <c r="D266">
        <v>1.00719E-2</v>
      </c>
      <c r="E266">
        <v>0.192771</v>
      </c>
      <c r="F266">
        <v>1.11503E-2</v>
      </c>
      <c r="G266">
        <v>1.2377499999999999</v>
      </c>
      <c r="H266">
        <v>0.51237600000000005</v>
      </c>
    </row>
    <row r="267" spans="1:8" x14ac:dyDescent="0.2">
      <c r="A267" t="s">
        <v>273</v>
      </c>
      <c r="B267">
        <v>8</v>
      </c>
      <c r="C267">
        <v>57109861</v>
      </c>
      <c r="D267">
        <v>1.65468E-2</v>
      </c>
      <c r="E267">
        <v>8.35698E-2</v>
      </c>
      <c r="F267">
        <v>1.13492E-2</v>
      </c>
      <c r="G267">
        <v>0.86708499999999999</v>
      </c>
      <c r="H267">
        <v>-0.67164800000000002</v>
      </c>
    </row>
    <row r="268" spans="1:8" x14ac:dyDescent="0.2">
      <c r="A268" t="s">
        <v>274</v>
      </c>
      <c r="B268">
        <v>8</v>
      </c>
      <c r="C268">
        <v>57110284</v>
      </c>
      <c r="D268">
        <v>1.65468E-2</v>
      </c>
      <c r="E268">
        <v>8.35698E-2</v>
      </c>
      <c r="F268">
        <v>1.13492E-2</v>
      </c>
      <c r="G268">
        <v>0.86708499999999999</v>
      </c>
      <c r="H268">
        <v>-0.67164800000000002</v>
      </c>
    </row>
    <row r="269" spans="1:8" x14ac:dyDescent="0.2">
      <c r="A269" t="s">
        <v>275</v>
      </c>
      <c r="B269">
        <v>8</v>
      </c>
      <c r="C269">
        <v>57110380</v>
      </c>
      <c r="D269">
        <v>2.9136700000000001E-2</v>
      </c>
      <c r="E269">
        <v>4.2187299999999997E-2</v>
      </c>
      <c r="F269">
        <v>1.16176E-2</v>
      </c>
      <c r="G269">
        <v>0.56006400000000001</v>
      </c>
      <c r="H269">
        <v>-1.6523699999999999</v>
      </c>
    </row>
    <row r="270" spans="1:8" x14ac:dyDescent="0.2">
      <c r="A270" t="s">
        <v>276</v>
      </c>
      <c r="B270">
        <v>8</v>
      </c>
      <c r="C270">
        <v>57110692</v>
      </c>
      <c r="D270">
        <v>3.0935299999999999E-2</v>
      </c>
      <c r="E270">
        <v>6.4939800000000006E-2</v>
      </c>
      <c r="F270">
        <v>1.1535800000000001E-2</v>
      </c>
      <c r="G270">
        <v>0.75046299999999999</v>
      </c>
      <c r="H270">
        <v>-1.0441800000000001</v>
      </c>
    </row>
    <row r="271" spans="1:8" x14ac:dyDescent="0.2">
      <c r="A271" t="s">
        <v>277</v>
      </c>
      <c r="B271">
        <v>8</v>
      </c>
      <c r="C271">
        <v>57110824</v>
      </c>
      <c r="D271">
        <v>6.1870500000000002E-2</v>
      </c>
      <c r="E271">
        <v>3.7964999999999999E-2</v>
      </c>
      <c r="F271">
        <v>1.1952000000000001E-2</v>
      </c>
      <c r="G271">
        <v>0.50194300000000003</v>
      </c>
      <c r="H271">
        <v>-1.8380300000000001</v>
      </c>
    </row>
    <row r="272" spans="1:8" x14ac:dyDescent="0.2">
      <c r="A272" t="s">
        <v>278</v>
      </c>
      <c r="B272">
        <v>8</v>
      </c>
      <c r="C272">
        <v>57111096</v>
      </c>
      <c r="D272">
        <v>8.0215800000000004E-2</v>
      </c>
      <c r="E272">
        <v>3.3955300000000001E-2</v>
      </c>
      <c r="F272">
        <v>1.2320599999999999E-2</v>
      </c>
      <c r="G272">
        <v>0.44027500000000003</v>
      </c>
      <c r="H272">
        <v>-2.0350199999999998</v>
      </c>
    </row>
    <row r="273" spans="1:8" x14ac:dyDescent="0.2">
      <c r="A273" t="s">
        <v>279</v>
      </c>
      <c r="B273">
        <v>8</v>
      </c>
      <c r="C273">
        <v>57112140</v>
      </c>
      <c r="D273">
        <v>4.9280600000000001E-2</v>
      </c>
      <c r="E273">
        <v>0.18879299999999999</v>
      </c>
      <c r="F273">
        <v>1.1611E-2</v>
      </c>
      <c r="G273">
        <v>1.21112</v>
      </c>
      <c r="H273">
        <v>0.42731200000000003</v>
      </c>
    </row>
    <row r="274" spans="1:8" x14ac:dyDescent="0.2">
      <c r="A274" t="s">
        <v>280</v>
      </c>
      <c r="B274">
        <v>8</v>
      </c>
      <c r="C274">
        <v>57112271</v>
      </c>
      <c r="D274">
        <v>1.3309400000000001E-2</v>
      </c>
      <c r="E274">
        <v>0.105796</v>
      </c>
      <c r="F274">
        <v>1.09491E-2</v>
      </c>
      <c r="G274">
        <v>0.98509000000000002</v>
      </c>
      <c r="H274">
        <v>-0.29470200000000002</v>
      </c>
    </row>
    <row r="275" spans="1:8" x14ac:dyDescent="0.2">
      <c r="A275" t="s">
        <v>281</v>
      </c>
      <c r="B275">
        <v>8</v>
      </c>
      <c r="C275">
        <v>57113026</v>
      </c>
      <c r="D275">
        <v>0.27410099999999998</v>
      </c>
      <c r="E275">
        <v>2.31816E-2</v>
      </c>
      <c r="F275">
        <v>1.5880100000000001E-2</v>
      </c>
      <c r="G275">
        <v>0.16428899999999999</v>
      </c>
      <c r="H275">
        <v>-0.92487200000000003</v>
      </c>
    </row>
    <row r="276" spans="1:8" x14ac:dyDescent="0.2">
      <c r="A276" t="s">
        <v>282</v>
      </c>
      <c r="B276">
        <v>8</v>
      </c>
      <c r="C276">
        <v>57113211</v>
      </c>
      <c r="D276">
        <v>0.341727</v>
      </c>
      <c r="E276">
        <v>1.8131000000000001E-2</v>
      </c>
      <c r="F276">
        <v>1.9372799999999999E-2</v>
      </c>
      <c r="G276">
        <v>-2.8771600000000001E-2</v>
      </c>
      <c r="H276">
        <v>0.29423300000000002</v>
      </c>
    </row>
    <row r="277" spans="1:8" x14ac:dyDescent="0.2">
      <c r="A277" t="s">
        <v>283</v>
      </c>
      <c r="B277">
        <v>8</v>
      </c>
      <c r="C277">
        <v>57114290</v>
      </c>
      <c r="D277">
        <v>1.1870500000000001E-2</v>
      </c>
      <c r="E277">
        <v>0.14208100000000001</v>
      </c>
      <c r="F277">
        <v>9.7645800000000001E-3</v>
      </c>
      <c r="G277">
        <v>1.1628799999999999</v>
      </c>
      <c r="H277">
        <v>0.27321699999999999</v>
      </c>
    </row>
    <row r="278" spans="1:8" x14ac:dyDescent="0.2">
      <c r="A278" t="s">
        <v>284</v>
      </c>
      <c r="B278">
        <v>8</v>
      </c>
      <c r="C278">
        <v>57114344</v>
      </c>
      <c r="D278">
        <v>1.3309400000000001E-2</v>
      </c>
      <c r="E278">
        <v>0.105796</v>
      </c>
      <c r="F278">
        <v>9.8360300000000008E-3</v>
      </c>
      <c r="G278">
        <v>1.03165</v>
      </c>
      <c r="H278">
        <v>-0.14597399999999999</v>
      </c>
    </row>
    <row r="279" spans="1:8" x14ac:dyDescent="0.2">
      <c r="A279" t="s">
        <v>285</v>
      </c>
      <c r="B279">
        <v>8</v>
      </c>
      <c r="C279">
        <v>57114530</v>
      </c>
      <c r="D279">
        <v>0.16870499999999999</v>
      </c>
      <c r="E279">
        <v>4.7607900000000002E-2</v>
      </c>
      <c r="F279">
        <v>1.1687700000000001E-2</v>
      </c>
      <c r="G279">
        <v>0.60995100000000002</v>
      </c>
      <c r="H279">
        <v>0.53244100000000005</v>
      </c>
    </row>
    <row r="280" spans="1:8" x14ac:dyDescent="0.2">
      <c r="A280" t="s">
        <v>286</v>
      </c>
      <c r="B280">
        <v>8</v>
      </c>
      <c r="C280">
        <v>57114531</v>
      </c>
      <c r="D280">
        <v>1.1151100000000001E-2</v>
      </c>
      <c r="E280">
        <v>0.16880899999999999</v>
      </c>
      <c r="F280">
        <v>9.31944E-3</v>
      </c>
      <c r="G280">
        <v>1.2580100000000001</v>
      </c>
      <c r="H280">
        <v>0.577094</v>
      </c>
    </row>
    <row r="281" spans="1:8" x14ac:dyDescent="0.2">
      <c r="A281" t="s">
        <v>287</v>
      </c>
      <c r="B281">
        <v>8</v>
      </c>
      <c r="C281">
        <v>57114699</v>
      </c>
      <c r="D281">
        <v>0.34892099999999998</v>
      </c>
      <c r="E281">
        <v>1.8811100000000001E-2</v>
      </c>
      <c r="F281">
        <v>1.8745000000000001E-2</v>
      </c>
      <c r="G281">
        <v>1.52775E-3</v>
      </c>
      <c r="H281">
        <v>0.46726899999999999</v>
      </c>
    </row>
    <row r="282" spans="1:8" x14ac:dyDescent="0.2">
      <c r="A282" t="s">
        <v>288</v>
      </c>
      <c r="B282">
        <v>8</v>
      </c>
      <c r="C282">
        <v>57114798</v>
      </c>
      <c r="D282">
        <v>1.9784199999999998E-2</v>
      </c>
      <c r="E282">
        <v>7.8921400000000003E-2</v>
      </c>
      <c r="F282">
        <v>9.6571499999999998E-3</v>
      </c>
      <c r="G282">
        <v>0.91234599999999999</v>
      </c>
      <c r="H282">
        <v>-0.52707000000000004</v>
      </c>
    </row>
    <row r="283" spans="1:8" x14ac:dyDescent="0.2">
      <c r="A283" t="s">
        <v>289</v>
      </c>
      <c r="B283">
        <v>8</v>
      </c>
      <c r="C283">
        <v>57115188</v>
      </c>
      <c r="D283">
        <v>0.11330900000000001</v>
      </c>
      <c r="E283">
        <v>3.4794800000000001E-2</v>
      </c>
      <c r="F283">
        <v>1.0995700000000001E-2</v>
      </c>
      <c r="G283">
        <v>0.50029299999999999</v>
      </c>
      <c r="H283">
        <v>0.167735</v>
      </c>
    </row>
    <row r="284" spans="1:8" x14ac:dyDescent="0.2">
      <c r="A284" t="s">
        <v>290</v>
      </c>
      <c r="B284">
        <v>8</v>
      </c>
      <c r="C284">
        <v>57115752</v>
      </c>
      <c r="D284">
        <v>0.35036</v>
      </c>
      <c r="E284">
        <v>1.8360000000000001E-2</v>
      </c>
      <c r="F284">
        <v>2.08243E-2</v>
      </c>
      <c r="G284">
        <v>-5.4697299999999997E-2</v>
      </c>
      <c r="H284">
        <v>0.146175</v>
      </c>
    </row>
    <row r="285" spans="1:8" x14ac:dyDescent="0.2">
      <c r="A285" t="s">
        <v>291</v>
      </c>
      <c r="B285">
        <v>8</v>
      </c>
      <c r="C285">
        <v>57116257</v>
      </c>
      <c r="D285">
        <v>1.36691E-2</v>
      </c>
      <c r="E285">
        <v>0.12137199999999999</v>
      </c>
      <c r="F285">
        <v>1.0175E-2</v>
      </c>
      <c r="G285">
        <v>1.0765800000000001</v>
      </c>
      <c r="H285">
        <v>-2.4529600000000001E-3</v>
      </c>
    </row>
    <row r="286" spans="1:8" x14ac:dyDescent="0.2">
      <c r="A286" t="s">
        <v>292</v>
      </c>
      <c r="B286">
        <v>8</v>
      </c>
      <c r="C286">
        <v>57116306</v>
      </c>
      <c r="D286">
        <v>3.1654700000000001E-2</v>
      </c>
      <c r="E286">
        <v>0.11478099999999999</v>
      </c>
      <c r="F286">
        <v>1.0519799999999999E-2</v>
      </c>
      <c r="G286">
        <v>1.03786</v>
      </c>
      <c r="H286">
        <v>-0.126137</v>
      </c>
    </row>
    <row r="287" spans="1:8" x14ac:dyDescent="0.2">
      <c r="A287" t="s">
        <v>293</v>
      </c>
      <c r="B287">
        <v>8</v>
      </c>
      <c r="C287">
        <v>57116364</v>
      </c>
      <c r="D287">
        <v>0.33705000000000002</v>
      </c>
      <c r="E287">
        <v>2.0805400000000002E-2</v>
      </c>
      <c r="F287">
        <v>2.0957799999999999E-2</v>
      </c>
      <c r="G287">
        <v>-3.1700700000000001E-3</v>
      </c>
      <c r="H287">
        <v>0.44044100000000003</v>
      </c>
    </row>
    <row r="288" spans="1:8" x14ac:dyDescent="0.2">
      <c r="A288" t="s">
        <v>294</v>
      </c>
      <c r="B288">
        <v>8</v>
      </c>
      <c r="C288">
        <v>57117093</v>
      </c>
      <c r="D288">
        <v>0.28129500000000002</v>
      </c>
      <c r="E288">
        <v>2.4915E-2</v>
      </c>
      <c r="F288">
        <v>1.7721500000000001E-2</v>
      </c>
      <c r="G288">
        <v>0.14796200000000001</v>
      </c>
      <c r="H288">
        <v>-0.981182</v>
      </c>
    </row>
    <row r="289" spans="1:8" x14ac:dyDescent="0.2">
      <c r="A289" t="s">
        <v>295</v>
      </c>
      <c r="B289">
        <v>8</v>
      </c>
      <c r="C289">
        <v>57117403</v>
      </c>
      <c r="D289">
        <v>1.3309400000000001E-2</v>
      </c>
      <c r="E289">
        <v>0.107561</v>
      </c>
      <c r="F289">
        <v>1.08889E-2</v>
      </c>
      <c r="G289">
        <v>0.994672</v>
      </c>
      <c r="H289">
        <v>-0.264094</v>
      </c>
    </row>
    <row r="290" spans="1:8" x14ac:dyDescent="0.2">
      <c r="A290" t="s">
        <v>296</v>
      </c>
      <c r="B290">
        <v>8</v>
      </c>
      <c r="C290">
        <v>57117543</v>
      </c>
      <c r="D290">
        <v>1.6187099999999999E-2</v>
      </c>
      <c r="E290">
        <v>8.1664399999999998E-2</v>
      </c>
      <c r="F290">
        <v>1.0904199999999999E-2</v>
      </c>
      <c r="G290">
        <v>0.87443899999999997</v>
      </c>
      <c r="H290">
        <v>-0.64815699999999998</v>
      </c>
    </row>
    <row r="291" spans="1:8" x14ac:dyDescent="0.2">
      <c r="A291" t="s">
        <v>297</v>
      </c>
      <c r="B291">
        <v>8</v>
      </c>
      <c r="C291">
        <v>57117868</v>
      </c>
      <c r="D291">
        <v>0.34856100000000001</v>
      </c>
      <c r="E291">
        <v>2.0297900000000001E-2</v>
      </c>
      <c r="F291">
        <v>2.1899999999999999E-2</v>
      </c>
      <c r="G291">
        <v>-3.2991600000000003E-2</v>
      </c>
      <c r="H291">
        <v>0.27013300000000001</v>
      </c>
    </row>
    <row r="292" spans="1:8" x14ac:dyDescent="0.2">
      <c r="A292" t="s">
        <v>298</v>
      </c>
      <c r="B292">
        <v>8</v>
      </c>
      <c r="C292">
        <v>57118282</v>
      </c>
      <c r="D292">
        <v>2.8057599999999999E-2</v>
      </c>
      <c r="E292">
        <v>9.4709000000000002E-2</v>
      </c>
      <c r="F292">
        <v>1.1192000000000001E-2</v>
      </c>
      <c r="G292">
        <v>0.92748399999999998</v>
      </c>
      <c r="H292">
        <v>-0.47871399999999997</v>
      </c>
    </row>
    <row r="293" spans="1:8" x14ac:dyDescent="0.2">
      <c r="A293" t="s">
        <v>299</v>
      </c>
      <c r="B293">
        <v>8</v>
      </c>
      <c r="C293">
        <v>57118468</v>
      </c>
      <c r="D293">
        <v>0.35036</v>
      </c>
      <c r="E293">
        <v>1.93749E-2</v>
      </c>
      <c r="F293">
        <v>2.2014700000000002E-2</v>
      </c>
      <c r="G293">
        <v>-5.5474200000000001E-2</v>
      </c>
      <c r="H293">
        <v>0.141738</v>
      </c>
    </row>
    <row r="294" spans="1:8" x14ac:dyDescent="0.2">
      <c r="A294" t="s">
        <v>300</v>
      </c>
      <c r="B294">
        <v>8</v>
      </c>
      <c r="C294">
        <v>57118501</v>
      </c>
      <c r="D294">
        <v>5.4676299999999997E-2</v>
      </c>
      <c r="E294">
        <v>0.13380800000000001</v>
      </c>
      <c r="F294">
        <v>1.13355E-2</v>
      </c>
      <c r="G294">
        <v>1.0720400000000001</v>
      </c>
      <c r="H294">
        <v>-1.69552E-2</v>
      </c>
    </row>
    <row r="295" spans="1:8" x14ac:dyDescent="0.2">
      <c r="A295" t="s">
        <v>301</v>
      </c>
      <c r="B295">
        <v>8</v>
      </c>
      <c r="C295">
        <v>57118968</v>
      </c>
      <c r="D295">
        <v>1.36691E-2</v>
      </c>
      <c r="E295">
        <v>0.12137199999999999</v>
      </c>
      <c r="F295">
        <v>1.0925900000000001E-2</v>
      </c>
      <c r="G295">
        <v>1.04566</v>
      </c>
      <c r="H295">
        <v>-0.10122100000000001</v>
      </c>
    </row>
    <row r="296" spans="1:8" x14ac:dyDescent="0.2">
      <c r="A296" t="s">
        <v>302</v>
      </c>
      <c r="B296">
        <v>8</v>
      </c>
      <c r="C296">
        <v>57119104</v>
      </c>
      <c r="D296">
        <v>0.35036</v>
      </c>
      <c r="E296">
        <v>1.9729199999999999E-2</v>
      </c>
      <c r="F296">
        <v>2.2142700000000001E-2</v>
      </c>
      <c r="G296">
        <v>-5.01208E-2</v>
      </c>
      <c r="H296">
        <v>0.17231099999999999</v>
      </c>
    </row>
    <row r="297" spans="1:8" x14ac:dyDescent="0.2">
      <c r="A297" t="s">
        <v>303</v>
      </c>
      <c r="B297">
        <v>8</v>
      </c>
      <c r="C297">
        <v>57119922</v>
      </c>
      <c r="D297">
        <v>1.3309400000000001E-2</v>
      </c>
      <c r="E297">
        <v>0.107561</v>
      </c>
      <c r="F297">
        <v>1.13273E-2</v>
      </c>
      <c r="G297">
        <v>0.97753100000000004</v>
      </c>
      <c r="H297">
        <v>-0.31884800000000002</v>
      </c>
    </row>
    <row r="298" spans="1:8" x14ac:dyDescent="0.2">
      <c r="A298" t="s">
        <v>304</v>
      </c>
      <c r="B298">
        <v>8</v>
      </c>
      <c r="C298">
        <v>57120740</v>
      </c>
      <c r="D298">
        <v>2.8057599999999999E-2</v>
      </c>
      <c r="E298">
        <v>9.4709000000000002E-2</v>
      </c>
      <c r="F298">
        <v>1.1683900000000001E-2</v>
      </c>
      <c r="G298">
        <v>0.908802</v>
      </c>
      <c r="H298">
        <v>-0.53839000000000004</v>
      </c>
    </row>
    <row r="299" spans="1:8" x14ac:dyDescent="0.2">
      <c r="A299" t="s">
        <v>305</v>
      </c>
      <c r="B299">
        <v>8</v>
      </c>
      <c r="C299">
        <v>57121011</v>
      </c>
      <c r="D299">
        <v>0.35359699999999999</v>
      </c>
      <c r="E299">
        <v>1.9238700000000001E-2</v>
      </c>
      <c r="F299">
        <v>2.23334E-2</v>
      </c>
      <c r="G299">
        <v>-6.4779299999999998E-2</v>
      </c>
      <c r="H299">
        <v>8.8597599999999999E-2</v>
      </c>
    </row>
    <row r="300" spans="1:8" x14ac:dyDescent="0.2">
      <c r="A300" t="s">
        <v>306</v>
      </c>
      <c r="B300">
        <v>8</v>
      </c>
      <c r="C300">
        <v>57121399</v>
      </c>
      <c r="D300">
        <v>2.7697800000000002E-2</v>
      </c>
      <c r="E300">
        <v>9.5692299999999994E-2</v>
      </c>
      <c r="F300">
        <v>1.2298999999999999E-2</v>
      </c>
      <c r="G300">
        <v>0.89100599999999996</v>
      </c>
      <c r="H300">
        <v>-0.59523700000000002</v>
      </c>
    </row>
    <row r="301" spans="1:8" x14ac:dyDescent="0.2">
      <c r="A301" t="s">
        <v>307</v>
      </c>
      <c r="B301">
        <v>8</v>
      </c>
      <c r="C301">
        <v>57121620</v>
      </c>
      <c r="D301">
        <v>1.3309400000000001E-2</v>
      </c>
      <c r="E301">
        <v>0.23627999999999999</v>
      </c>
      <c r="F301">
        <v>1.16086E-2</v>
      </c>
      <c r="G301">
        <v>1.3086500000000001</v>
      </c>
      <c r="H301">
        <v>0.73885400000000001</v>
      </c>
    </row>
    <row r="302" spans="1:8" x14ac:dyDescent="0.2">
      <c r="A302" t="s">
        <v>308</v>
      </c>
      <c r="B302">
        <v>8</v>
      </c>
      <c r="C302">
        <v>57121637</v>
      </c>
      <c r="D302">
        <v>1.3309400000000001E-2</v>
      </c>
      <c r="E302">
        <v>0.23627999999999999</v>
      </c>
      <c r="F302">
        <v>1.16086E-2</v>
      </c>
      <c r="G302">
        <v>1.3086500000000001</v>
      </c>
      <c r="H302">
        <v>0.73885400000000001</v>
      </c>
    </row>
    <row r="303" spans="1:8" x14ac:dyDescent="0.2">
      <c r="A303" t="s">
        <v>309</v>
      </c>
      <c r="B303">
        <v>8</v>
      </c>
      <c r="C303">
        <v>57123523</v>
      </c>
      <c r="D303">
        <v>4.5323700000000001E-2</v>
      </c>
      <c r="E303">
        <v>0.11523</v>
      </c>
      <c r="F303">
        <v>1.20514E-2</v>
      </c>
      <c r="G303">
        <v>0.98052899999999998</v>
      </c>
      <c r="H303">
        <v>-0.30927100000000002</v>
      </c>
    </row>
    <row r="304" spans="1:8" x14ac:dyDescent="0.2">
      <c r="A304" t="s">
        <v>310</v>
      </c>
      <c r="B304">
        <v>8</v>
      </c>
      <c r="C304">
        <v>57124061</v>
      </c>
      <c r="D304">
        <v>2.3741000000000002E-2</v>
      </c>
      <c r="E304">
        <v>0.11909699999999999</v>
      </c>
      <c r="F304">
        <v>1.1557899999999999E-2</v>
      </c>
      <c r="G304">
        <v>1.01302</v>
      </c>
      <c r="H304">
        <v>-0.205484</v>
      </c>
    </row>
    <row r="305" spans="1:8" x14ac:dyDescent="0.2">
      <c r="A305" t="s">
        <v>311</v>
      </c>
      <c r="B305">
        <v>8</v>
      </c>
      <c r="C305">
        <v>57124210</v>
      </c>
      <c r="D305">
        <v>0.35431699999999999</v>
      </c>
      <c r="E305">
        <v>1.96045E-2</v>
      </c>
      <c r="F305">
        <v>2.1500200000000001E-2</v>
      </c>
      <c r="G305">
        <v>-4.0087499999999998E-2</v>
      </c>
      <c r="H305">
        <v>0.22961000000000001</v>
      </c>
    </row>
    <row r="306" spans="1:8" x14ac:dyDescent="0.2">
      <c r="A306" t="s">
        <v>312</v>
      </c>
      <c r="B306">
        <v>8</v>
      </c>
      <c r="C306">
        <v>57124420</v>
      </c>
      <c r="D306">
        <v>1.3309400000000001E-2</v>
      </c>
      <c r="E306">
        <v>0.107561</v>
      </c>
      <c r="F306">
        <v>1.03061E-2</v>
      </c>
      <c r="G306">
        <v>1.0185599999999999</v>
      </c>
      <c r="H306">
        <v>-0.18778800000000001</v>
      </c>
    </row>
    <row r="307" spans="1:8" x14ac:dyDescent="0.2">
      <c r="A307" t="s">
        <v>313</v>
      </c>
      <c r="B307">
        <v>8</v>
      </c>
      <c r="C307">
        <v>57124830</v>
      </c>
      <c r="D307">
        <v>0.34964000000000001</v>
      </c>
      <c r="E307">
        <v>2.0315799999999998E-2</v>
      </c>
      <c r="F307">
        <v>2.1274700000000001E-2</v>
      </c>
      <c r="G307">
        <v>-2.0028899999999999E-2</v>
      </c>
      <c r="H307">
        <v>0.34416200000000002</v>
      </c>
    </row>
    <row r="308" spans="1:8" x14ac:dyDescent="0.2">
      <c r="A308" t="s">
        <v>314</v>
      </c>
      <c r="B308">
        <v>8</v>
      </c>
      <c r="C308">
        <v>57124878</v>
      </c>
      <c r="D308">
        <v>0.32913700000000001</v>
      </c>
      <c r="E308">
        <v>2.32518E-2</v>
      </c>
      <c r="F308">
        <v>2.00346E-2</v>
      </c>
      <c r="G308">
        <v>6.4677600000000002E-2</v>
      </c>
      <c r="H308">
        <v>0.82791099999999995</v>
      </c>
    </row>
    <row r="309" spans="1:8" x14ac:dyDescent="0.2">
      <c r="A309" t="s">
        <v>315</v>
      </c>
      <c r="B309">
        <v>8</v>
      </c>
      <c r="C309">
        <v>57125014</v>
      </c>
      <c r="D309">
        <v>2.5179900000000002E-2</v>
      </c>
      <c r="E309">
        <v>0.10560799999999999</v>
      </c>
      <c r="F309">
        <v>1.01607E-2</v>
      </c>
      <c r="G309">
        <v>1.01677</v>
      </c>
      <c r="H309">
        <v>-0.19350600000000001</v>
      </c>
    </row>
    <row r="310" spans="1:8" x14ac:dyDescent="0.2">
      <c r="A310" t="s">
        <v>316</v>
      </c>
      <c r="B310">
        <v>8</v>
      </c>
      <c r="C310">
        <v>57125063</v>
      </c>
      <c r="D310">
        <v>0.34964000000000001</v>
      </c>
      <c r="E310">
        <v>2.0468900000000002E-2</v>
      </c>
      <c r="F310">
        <v>2.0973200000000001E-2</v>
      </c>
      <c r="G310">
        <v>-1.0569500000000001E-2</v>
      </c>
      <c r="H310">
        <v>0.39818300000000001</v>
      </c>
    </row>
    <row r="311" spans="1:8" x14ac:dyDescent="0.2">
      <c r="A311" t="s">
        <v>317</v>
      </c>
      <c r="B311">
        <v>8</v>
      </c>
      <c r="C311">
        <v>57125325</v>
      </c>
      <c r="D311">
        <v>4.8561199999999999E-2</v>
      </c>
      <c r="E311">
        <v>0.16891200000000001</v>
      </c>
      <c r="F311">
        <v>1.07545E-2</v>
      </c>
      <c r="G311">
        <v>1.19607</v>
      </c>
      <c r="H311">
        <v>0.37923699999999999</v>
      </c>
    </row>
    <row r="312" spans="1:8" x14ac:dyDescent="0.2">
      <c r="A312" t="s">
        <v>318</v>
      </c>
      <c r="B312">
        <v>8</v>
      </c>
      <c r="C312">
        <v>57125974</v>
      </c>
      <c r="D312">
        <v>1.00719E-2</v>
      </c>
      <c r="E312">
        <v>0.17567099999999999</v>
      </c>
      <c r="F312">
        <v>1.0208800000000001E-2</v>
      </c>
      <c r="G312">
        <v>1.23573</v>
      </c>
      <c r="H312">
        <v>0.50592400000000004</v>
      </c>
    </row>
    <row r="313" spans="1:8" x14ac:dyDescent="0.2">
      <c r="A313" t="s">
        <v>319</v>
      </c>
      <c r="B313">
        <v>8</v>
      </c>
      <c r="C313">
        <v>57126082</v>
      </c>
      <c r="D313">
        <v>0.34964000000000001</v>
      </c>
      <c r="E313">
        <v>2.0468900000000002E-2</v>
      </c>
      <c r="F313">
        <v>2.2133799999999999E-2</v>
      </c>
      <c r="G313">
        <v>-3.3960400000000002E-2</v>
      </c>
      <c r="H313">
        <v>0.26460099999999998</v>
      </c>
    </row>
    <row r="314" spans="1:8" x14ac:dyDescent="0.2">
      <c r="A314" t="s">
        <v>320</v>
      </c>
      <c r="B314">
        <v>8</v>
      </c>
      <c r="C314">
        <v>57126485</v>
      </c>
      <c r="D314">
        <v>4.7482000000000003E-2</v>
      </c>
      <c r="E314">
        <v>0.20142399999999999</v>
      </c>
      <c r="F314">
        <v>1.12099E-2</v>
      </c>
      <c r="G314">
        <v>1.25451</v>
      </c>
      <c r="H314">
        <v>0.565913</v>
      </c>
    </row>
    <row r="315" spans="1:8" x14ac:dyDescent="0.2">
      <c r="A315" t="s">
        <v>321</v>
      </c>
      <c r="B315">
        <v>8</v>
      </c>
      <c r="C315">
        <v>57126508</v>
      </c>
      <c r="D315">
        <v>1.00719E-2</v>
      </c>
      <c r="E315">
        <v>0.10104100000000001</v>
      </c>
      <c r="F315">
        <v>1.0607800000000001E-2</v>
      </c>
      <c r="G315">
        <v>0.97887199999999996</v>
      </c>
      <c r="H315">
        <v>-0.31456400000000001</v>
      </c>
    </row>
    <row r="316" spans="1:8" x14ac:dyDescent="0.2">
      <c r="A316" t="s">
        <v>322</v>
      </c>
      <c r="B316">
        <v>8</v>
      </c>
      <c r="C316">
        <v>57126834</v>
      </c>
      <c r="D316">
        <v>1.00719E-2</v>
      </c>
      <c r="E316">
        <v>0.192771</v>
      </c>
      <c r="F316">
        <v>1.0593E-2</v>
      </c>
      <c r="G316">
        <v>1.2600199999999999</v>
      </c>
      <c r="H316">
        <v>0.58351399999999998</v>
      </c>
    </row>
    <row r="317" spans="1:8" x14ac:dyDescent="0.2">
      <c r="A317" t="s">
        <v>323</v>
      </c>
      <c r="B317">
        <v>8</v>
      </c>
      <c r="C317">
        <v>57126892</v>
      </c>
      <c r="D317">
        <v>1.9784199999999998E-2</v>
      </c>
      <c r="E317">
        <v>7.9991000000000007E-2</v>
      </c>
      <c r="F317">
        <v>1.07905E-2</v>
      </c>
      <c r="G317">
        <v>0.86999899999999997</v>
      </c>
      <c r="H317">
        <v>-0.66234000000000004</v>
      </c>
    </row>
    <row r="318" spans="1:8" x14ac:dyDescent="0.2">
      <c r="A318" t="s">
        <v>324</v>
      </c>
      <c r="B318">
        <v>8</v>
      </c>
      <c r="C318">
        <v>57127929</v>
      </c>
      <c r="D318">
        <v>0.34928100000000001</v>
      </c>
      <c r="E318">
        <v>1.9130100000000001E-2</v>
      </c>
      <c r="F318">
        <v>2.2111100000000002E-2</v>
      </c>
      <c r="G318">
        <v>-6.2894699999999998E-2</v>
      </c>
      <c r="H318">
        <v>9.9360299999999999E-2</v>
      </c>
    </row>
    <row r="319" spans="1:8" x14ac:dyDescent="0.2">
      <c r="A319" t="s">
        <v>325</v>
      </c>
      <c r="B319">
        <v>8</v>
      </c>
      <c r="C319">
        <v>57128014</v>
      </c>
      <c r="D319">
        <v>2.7697800000000002E-2</v>
      </c>
      <c r="E319">
        <v>9.72605E-2</v>
      </c>
      <c r="F319">
        <v>1.04809E-2</v>
      </c>
      <c r="G319">
        <v>0.96753900000000004</v>
      </c>
      <c r="H319">
        <v>-0.35076499999999999</v>
      </c>
    </row>
    <row r="320" spans="1:8" x14ac:dyDescent="0.2">
      <c r="A320" t="s">
        <v>326</v>
      </c>
      <c r="B320">
        <v>8</v>
      </c>
      <c r="C320">
        <v>57128238</v>
      </c>
      <c r="D320">
        <v>0.34964000000000001</v>
      </c>
      <c r="E320">
        <v>1.8712199999999998E-2</v>
      </c>
      <c r="F320">
        <v>2.2133799999999999E-2</v>
      </c>
      <c r="G320">
        <v>-7.29321E-2</v>
      </c>
      <c r="H320">
        <v>4.2037900000000003E-2</v>
      </c>
    </row>
    <row r="321" spans="1:8" x14ac:dyDescent="0.2">
      <c r="A321" t="s">
        <v>327</v>
      </c>
      <c r="B321">
        <v>8</v>
      </c>
      <c r="C321">
        <v>57128379</v>
      </c>
      <c r="D321">
        <v>1.65468E-2</v>
      </c>
      <c r="E321">
        <v>7.9149399999999995E-2</v>
      </c>
      <c r="F321">
        <v>1.07764E-2</v>
      </c>
      <c r="G321">
        <v>0.86597299999999999</v>
      </c>
      <c r="H321">
        <v>-0.67520000000000002</v>
      </c>
    </row>
    <row r="322" spans="1:8" x14ac:dyDescent="0.2">
      <c r="A322" t="s">
        <v>328</v>
      </c>
      <c r="B322">
        <v>8</v>
      </c>
      <c r="C322">
        <v>57129241</v>
      </c>
      <c r="D322">
        <v>2.7697800000000002E-2</v>
      </c>
      <c r="E322">
        <v>9.72605E-2</v>
      </c>
      <c r="F322">
        <v>1.09982E-2</v>
      </c>
      <c r="G322">
        <v>0.94661600000000001</v>
      </c>
      <c r="H322">
        <v>-0.41760000000000003</v>
      </c>
    </row>
    <row r="323" spans="1:8" x14ac:dyDescent="0.2">
      <c r="A323" t="s">
        <v>329</v>
      </c>
      <c r="B323">
        <v>8</v>
      </c>
      <c r="C323">
        <v>57129291</v>
      </c>
      <c r="D323">
        <v>4.5323700000000001E-2</v>
      </c>
      <c r="E323">
        <v>0.11523</v>
      </c>
      <c r="F323">
        <v>1.1167E-2</v>
      </c>
      <c r="G323">
        <v>1.01363</v>
      </c>
      <c r="H323">
        <v>-0.20353599999999999</v>
      </c>
    </row>
    <row r="324" spans="1:8" x14ac:dyDescent="0.2">
      <c r="A324" t="s">
        <v>330</v>
      </c>
      <c r="B324">
        <v>8</v>
      </c>
      <c r="C324">
        <v>57129527</v>
      </c>
      <c r="D324">
        <v>1.9784199999999998E-2</v>
      </c>
      <c r="E324">
        <v>7.9991000000000007E-2</v>
      </c>
      <c r="F324">
        <v>1.09012E-2</v>
      </c>
      <c r="G324">
        <v>0.865568</v>
      </c>
      <c r="H324">
        <v>-0.67649400000000004</v>
      </c>
    </row>
    <row r="325" spans="1:8" x14ac:dyDescent="0.2">
      <c r="A325" t="s">
        <v>331</v>
      </c>
      <c r="B325">
        <v>8</v>
      </c>
      <c r="C325">
        <v>57129765</v>
      </c>
      <c r="D325">
        <v>3.4892100000000002E-2</v>
      </c>
      <c r="E325">
        <v>3.6919199999999999E-2</v>
      </c>
      <c r="F325">
        <v>1.1171E-2</v>
      </c>
      <c r="G325">
        <v>0.51915999999999995</v>
      </c>
      <c r="H325">
        <v>-1.7830299999999999</v>
      </c>
    </row>
    <row r="326" spans="1:8" x14ac:dyDescent="0.2">
      <c r="A326" t="s">
        <v>332</v>
      </c>
      <c r="B326">
        <v>8</v>
      </c>
      <c r="C326">
        <v>57130180</v>
      </c>
      <c r="D326">
        <v>0.34712199999999999</v>
      </c>
      <c r="E326">
        <v>1.89223E-2</v>
      </c>
      <c r="F326">
        <v>2.2000800000000001E-2</v>
      </c>
      <c r="G326">
        <v>-6.5464499999999995E-2</v>
      </c>
      <c r="H326">
        <v>8.4684499999999996E-2</v>
      </c>
    </row>
    <row r="327" spans="1:8" x14ac:dyDescent="0.2">
      <c r="A327" t="s">
        <v>333</v>
      </c>
      <c r="B327">
        <v>8</v>
      </c>
      <c r="C327">
        <v>57130468</v>
      </c>
      <c r="D327">
        <v>1.3309400000000001E-2</v>
      </c>
      <c r="E327">
        <v>8.7198600000000001E-2</v>
      </c>
      <c r="F327">
        <v>1.02963E-2</v>
      </c>
      <c r="G327">
        <v>0.92783000000000004</v>
      </c>
      <c r="H327">
        <v>-0.47760900000000001</v>
      </c>
    </row>
    <row r="328" spans="1:8" x14ac:dyDescent="0.2">
      <c r="A328" t="s">
        <v>334</v>
      </c>
      <c r="B328">
        <v>8</v>
      </c>
      <c r="C328">
        <v>57130946</v>
      </c>
      <c r="D328">
        <v>0.34676299999999999</v>
      </c>
      <c r="E328">
        <v>1.8761199999999999E-2</v>
      </c>
      <c r="F328">
        <v>2.1977699999999999E-2</v>
      </c>
      <c r="G328">
        <v>-6.8722500000000006E-2</v>
      </c>
      <c r="H328">
        <v>6.6078399999999995E-2</v>
      </c>
    </row>
    <row r="329" spans="1:8" x14ac:dyDescent="0.2">
      <c r="A329" t="s">
        <v>335</v>
      </c>
      <c r="B329">
        <v>8</v>
      </c>
      <c r="C329">
        <v>57131082</v>
      </c>
      <c r="D329">
        <v>3.5971200000000002E-2</v>
      </c>
      <c r="E329">
        <v>0.1031</v>
      </c>
      <c r="F329">
        <v>1.15385E-2</v>
      </c>
      <c r="G329">
        <v>0.95110600000000001</v>
      </c>
      <c r="H329">
        <v>-0.40325800000000001</v>
      </c>
    </row>
    <row r="330" spans="1:8" x14ac:dyDescent="0.2">
      <c r="A330" t="s">
        <v>336</v>
      </c>
      <c r="B330">
        <v>8</v>
      </c>
      <c r="C330">
        <v>57131797</v>
      </c>
      <c r="D330">
        <v>9.3165499999999998E-2</v>
      </c>
      <c r="E330">
        <v>7.19418E-2</v>
      </c>
      <c r="F330">
        <v>1.1412E-2</v>
      </c>
      <c r="G330">
        <v>0.79961899999999997</v>
      </c>
      <c r="H330">
        <v>-0.88715699999999997</v>
      </c>
    </row>
    <row r="331" spans="1:8" x14ac:dyDescent="0.2">
      <c r="A331" t="s">
        <v>337</v>
      </c>
      <c r="B331">
        <v>8</v>
      </c>
      <c r="C331">
        <v>57131809</v>
      </c>
      <c r="D331">
        <v>8.2733799999999996E-2</v>
      </c>
      <c r="E331">
        <v>9.7288600000000003E-2</v>
      </c>
      <c r="F331">
        <v>1.12002E-2</v>
      </c>
      <c r="G331">
        <v>0.93883499999999998</v>
      </c>
      <c r="H331">
        <v>-0.44245499999999999</v>
      </c>
    </row>
    <row r="332" spans="1:8" x14ac:dyDescent="0.2">
      <c r="A332" t="s">
        <v>338</v>
      </c>
      <c r="B332">
        <v>8</v>
      </c>
      <c r="C332">
        <v>57132276</v>
      </c>
      <c r="D332">
        <v>1.1151100000000001E-2</v>
      </c>
      <c r="E332">
        <v>0.107437</v>
      </c>
      <c r="F332">
        <v>1.02066E-2</v>
      </c>
      <c r="G332">
        <v>1.02227</v>
      </c>
      <c r="H332">
        <v>-0.17593700000000001</v>
      </c>
    </row>
    <row r="333" spans="1:8" x14ac:dyDescent="0.2">
      <c r="A333" t="s">
        <v>339</v>
      </c>
      <c r="B333">
        <v>8</v>
      </c>
      <c r="C333">
        <v>57132449</v>
      </c>
      <c r="D333">
        <v>0.25611499999999998</v>
      </c>
      <c r="E333">
        <v>1.2616199999999999E-2</v>
      </c>
      <c r="F333">
        <v>1.78806E-2</v>
      </c>
      <c r="G333">
        <v>-0.151453</v>
      </c>
      <c r="H333">
        <v>-2.0138400000000001</v>
      </c>
    </row>
    <row r="334" spans="1:8" x14ac:dyDescent="0.2">
      <c r="A334" t="s">
        <v>340</v>
      </c>
      <c r="B334">
        <v>8</v>
      </c>
      <c r="C334">
        <v>57132627</v>
      </c>
      <c r="D334">
        <v>0.25251800000000002</v>
      </c>
      <c r="E334">
        <v>1.33598E-2</v>
      </c>
      <c r="F334">
        <v>1.7673000000000001E-2</v>
      </c>
      <c r="G334">
        <v>-0.12150900000000001</v>
      </c>
      <c r="H334">
        <v>-1.9105700000000001</v>
      </c>
    </row>
    <row r="335" spans="1:8" x14ac:dyDescent="0.2">
      <c r="A335" t="s">
        <v>341</v>
      </c>
      <c r="B335">
        <v>8</v>
      </c>
      <c r="C335">
        <v>57132946</v>
      </c>
      <c r="D335">
        <v>0.25503599999999998</v>
      </c>
      <c r="E335">
        <v>1.33539E-2</v>
      </c>
      <c r="F335">
        <v>1.7806700000000002E-2</v>
      </c>
      <c r="G335">
        <v>-0.124976</v>
      </c>
      <c r="H335">
        <v>-1.92252</v>
      </c>
    </row>
    <row r="336" spans="1:8" x14ac:dyDescent="0.2">
      <c r="A336" t="s">
        <v>342</v>
      </c>
      <c r="B336">
        <v>8</v>
      </c>
      <c r="C336">
        <v>57133128</v>
      </c>
      <c r="D336">
        <v>0.239928</v>
      </c>
      <c r="E336">
        <v>1.4853099999999999E-2</v>
      </c>
      <c r="F336">
        <v>1.7005699999999999E-2</v>
      </c>
      <c r="G336">
        <v>-5.8775500000000001E-2</v>
      </c>
      <c r="H336">
        <v>-1.6941999999999999</v>
      </c>
    </row>
    <row r="337" spans="1:8" x14ac:dyDescent="0.2">
      <c r="A337" t="s">
        <v>343</v>
      </c>
      <c r="B337">
        <v>8</v>
      </c>
      <c r="C337">
        <v>57133165</v>
      </c>
      <c r="D337">
        <v>1.90647E-2</v>
      </c>
      <c r="E337">
        <v>6.0012900000000001E-2</v>
      </c>
      <c r="F337">
        <v>1.00895E-2</v>
      </c>
      <c r="G337">
        <v>0.77437699999999998</v>
      </c>
      <c r="H337">
        <v>-0.96778799999999998</v>
      </c>
    </row>
    <row r="338" spans="1:8" x14ac:dyDescent="0.2">
      <c r="A338" t="s">
        <v>344</v>
      </c>
      <c r="B338">
        <v>8</v>
      </c>
      <c r="C338">
        <v>57133521</v>
      </c>
      <c r="D338">
        <v>1.7985600000000001E-2</v>
      </c>
      <c r="E338">
        <v>0.15354200000000001</v>
      </c>
      <c r="F338">
        <v>9.7480099999999997E-3</v>
      </c>
      <c r="G338">
        <v>1.1973100000000001</v>
      </c>
      <c r="H338">
        <v>0.38319799999999998</v>
      </c>
    </row>
    <row r="339" spans="1:8" x14ac:dyDescent="0.2">
      <c r="A339" t="s">
        <v>345</v>
      </c>
      <c r="B339">
        <v>8</v>
      </c>
      <c r="C339">
        <v>57133643</v>
      </c>
      <c r="D339">
        <v>3.5971200000000002E-2</v>
      </c>
      <c r="E339">
        <v>0.1031</v>
      </c>
      <c r="F339">
        <v>1.02334E-2</v>
      </c>
      <c r="G339">
        <v>1.0032399999999999</v>
      </c>
      <c r="H339">
        <v>-0.23672499999999999</v>
      </c>
    </row>
    <row r="340" spans="1:8" x14ac:dyDescent="0.2">
      <c r="A340" t="s">
        <v>346</v>
      </c>
      <c r="B340">
        <v>8</v>
      </c>
      <c r="C340">
        <v>57134014</v>
      </c>
      <c r="D340">
        <v>5.03597E-2</v>
      </c>
      <c r="E340">
        <v>0.18221499999999999</v>
      </c>
      <c r="F340">
        <v>1.0352800000000001E-2</v>
      </c>
      <c r="G340">
        <v>1.24552</v>
      </c>
      <c r="H340">
        <v>0.53719600000000001</v>
      </c>
    </row>
    <row r="341" spans="1:8" x14ac:dyDescent="0.2">
      <c r="A341" t="s">
        <v>347</v>
      </c>
      <c r="B341">
        <v>8</v>
      </c>
      <c r="C341">
        <v>57134187</v>
      </c>
      <c r="D341">
        <v>3.9568300000000001E-2</v>
      </c>
      <c r="E341">
        <v>8.5976800000000006E-2</v>
      </c>
      <c r="F341">
        <v>1.0293399999999999E-2</v>
      </c>
      <c r="G341">
        <v>0.921821</v>
      </c>
      <c r="H341">
        <v>-0.49680400000000002</v>
      </c>
    </row>
    <row r="342" spans="1:8" x14ac:dyDescent="0.2">
      <c r="A342" t="s">
        <v>348</v>
      </c>
      <c r="B342">
        <v>8</v>
      </c>
      <c r="C342">
        <v>57134592</v>
      </c>
      <c r="D342">
        <v>1.90647E-2</v>
      </c>
      <c r="E342">
        <v>6.0012900000000001E-2</v>
      </c>
      <c r="F342">
        <v>9.8673600000000004E-3</v>
      </c>
      <c r="G342">
        <v>0.78404399999999996</v>
      </c>
      <c r="H342">
        <v>-0.93690799999999996</v>
      </c>
    </row>
    <row r="343" spans="1:8" x14ac:dyDescent="0.2">
      <c r="A343" t="s">
        <v>349</v>
      </c>
      <c r="B343">
        <v>8</v>
      </c>
      <c r="C343">
        <v>57134782</v>
      </c>
      <c r="D343">
        <v>1.90647E-2</v>
      </c>
      <c r="E343">
        <v>6.0012900000000001E-2</v>
      </c>
      <c r="F343">
        <v>9.8673600000000004E-3</v>
      </c>
      <c r="G343">
        <v>0.78404399999999996</v>
      </c>
      <c r="H343">
        <v>-0.93690799999999996</v>
      </c>
    </row>
    <row r="344" spans="1:8" x14ac:dyDescent="0.2">
      <c r="A344" t="s">
        <v>350</v>
      </c>
      <c r="B344">
        <v>8</v>
      </c>
      <c r="C344">
        <v>57134998</v>
      </c>
      <c r="D344">
        <v>2.5179900000000002E-2</v>
      </c>
      <c r="E344">
        <v>0.10560799999999999</v>
      </c>
      <c r="F344">
        <v>9.9059400000000002E-3</v>
      </c>
      <c r="G344">
        <v>1.0278</v>
      </c>
      <c r="H344">
        <v>-0.158272</v>
      </c>
    </row>
    <row r="345" spans="1:8" x14ac:dyDescent="0.2">
      <c r="A345" t="s">
        <v>351</v>
      </c>
      <c r="B345">
        <v>8</v>
      </c>
      <c r="C345">
        <v>57135283</v>
      </c>
      <c r="D345">
        <v>0.276619</v>
      </c>
      <c r="E345">
        <v>1.12864E-2</v>
      </c>
      <c r="F345">
        <v>1.81412E-2</v>
      </c>
      <c r="G345">
        <v>-0.20611099999999999</v>
      </c>
      <c r="H345">
        <v>-2.20235</v>
      </c>
    </row>
    <row r="346" spans="1:8" x14ac:dyDescent="0.2">
      <c r="A346" t="s">
        <v>352</v>
      </c>
      <c r="B346">
        <v>8</v>
      </c>
      <c r="C346">
        <v>57135454</v>
      </c>
      <c r="D346">
        <v>3.4892100000000002E-2</v>
      </c>
      <c r="E346">
        <v>0.10484400000000001</v>
      </c>
      <c r="F346">
        <v>9.7378299999999994E-3</v>
      </c>
      <c r="G346">
        <v>1.0320800000000001</v>
      </c>
      <c r="H346">
        <v>-0.14460000000000001</v>
      </c>
    </row>
    <row r="347" spans="1:8" x14ac:dyDescent="0.2">
      <c r="A347" t="s">
        <v>353</v>
      </c>
      <c r="B347">
        <v>8</v>
      </c>
      <c r="C347">
        <v>57135578</v>
      </c>
      <c r="D347">
        <v>2.8057599999999999E-2</v>
      </c>
      <c r="E347">
        <v>9.5517500000000005E-2</v>
      </c>
      <c r="F347">
        <v>9.5532800000000008E-3</v>
      </c>
      <c r="G347">
        <v>0.99992999999999999</v>
      </c>
      <c r="H347">
        <v>-0.24729799999999999</v>
      </c>
    </row>
    <row r="348" spans="1:8" x14ac:dyDescent="0.2">
      <c r="A348" t="s">
        <v>354</v>
      </c>
      <c r="B348">
        <v>8</v>
      </c>
      <c r="C348">
        <v>57135752</v>
      </c>
      <c r="D348">
        <v>4.9280600000000001E-2</v>
      </c>
      <c r="E348">
        <v>0.16603999999999999</v>
      </c>
      <c r="F348">
        <v>9.4039199999999996E-3</v>
      </c>
      <c r="G348">
        <v>1.2468999999999999</v>
      </c>
      <c r="H348">
        <v>0.541605</v>
      </c>
    </row>
    <row r="349" spans="1:8" x14ac:dyDescent="0.2">
      <c r="A349" t="s">
        <v>355</v>
      </c>
      <c r="B349">
        <v>8</v>
      </c>
      <c r="C349">
        <v>57135814</v>
      </c>
      <c r="D349">
        <v>0.27589900000000001</v>
      </c>
      <c r="E349">
        <v>1.1140499999999999E-2</v>
      </c>
      <c r="F349">
        <v>1.7181800000000001E-2</v>
      </c>
      <c r="G349">
        <v>-0.188162</v>
      </c>
      <c r="H349">
        <v>-2.14045</v>
      </c>
    </row>
    <row r="350" spans="1:8" x14ac:dyDescent="0.2">
      <c r="A350" t="s">
        <v>356</v>
      </c>
      <c r="B350">
        <v>8</v>
      </c>
      <c r="C350">
        <v>57135889</v>
      </c>
      <c r="D350">
        <v>0.46222999999999997</v>
      </c>
      <c r="E350">
        <v>5.4908099999999996E-3</v>
      </c>
      <c r="F350">
        <v>2.7541E-2</v>
      </c>
      <c r="G350">
        <v>-0.70034300000000005</v>
      </c>
      <c r="H350">
        <v>-1.1266700000000001</v>
      </c>
    </row>
    <row r="351" spans="1:8" x14ac:dyDescent="0.2">
      <c r="A351" t="s">
        <v>357</v>
      </c>
      <c r="B351">
        <v>8</v>
      </c>
      <c r="C351">
        <v>57135955</v>
      </c>
      <c r="D351">
        <v>5.03597E-2</v>
      </c>
      <c r="E351">
        <v>0.18163599999999999</v>
      </c>
      <c r="F351">
        <v>8.8759900000000003E-3</v>
      </c>
      <c r="G351">
        <v>1.31098</v>
      </c>
      <c r="H351">
        <v>0.74629699999999999</v>
      </c>
    </row>
    <row r="352" spans="1:8" x14ac:dyDescent="0.2">
      <c r="A352" t="s">
        <v>358</v>
      </c>
      <c r="B352">
        <v>8</v>
      </c>
      <c r="C352">
        <v>57135975</v>
      </c>
      <c r="D352">
        <v>1.2589899999999999E-2</v>
      </c>
      <c r="E352">
        <v>0.173458</v>
      </c>
      <c r="F352">
        <v>8.1068700000000004E-3</v>
      </c>
      <c r="G352">
        <v>1.3303400000000001</v>
      </c>
      <c r="H352">
        <v>0.80813900000000005</v>
      </c>
    </row>
    <row r="353" spans="1:8" x14ac:dyDescent="0.2">
      <c r="A353" t="s">
        <v>359</v>
      </c>
      <c r="B353">
        <v>8</v>
      </c>
      <c r="C353">
        <v>57136197</v>
      </c>
      <c r="D353">
        <v>4.4963999999999997E-2</v>
      </c>
      <c r="E353">
        <v>0.116466</v>
      </c>
      <c r="F353">
        <v>8.6764200000000007E-3</v>
      </c>
      <c r="G353">
        <v>1.1278600000000001</v>
      </c>
      <c r="H353">
        <v>0.161352</v>
      </c>
    </row>
    <row r="354" spans="1:8" x14ac:dyDescent="0.2">
      <c r="A354" t="s">
        <v>360</v>
      </c>
      <c r="B354">
        <v>8</v>
      </c>
      <c r="C354">
        <v>57136288</v>
      </c>
      <c r="D354">
        <v>3.41727E-2</v>
      </c>
      <c r="E354">
        <v>7.0028999999999994E-2</v>
      </c>
      <c r="F354">
        <v>8.6144800000000007E-3</v>
      </c>
      <c r="G354">
        <v>0.910049</v>
      </c>
      <c r="H354">
        <v>-0.53440699999999997</v>
      </c>
    </row>
    <row r="355" spans="1:8" x14ac:dyDescent="0.2">
      <c r="A355" t="s">
        <v>361</v>
      </c>
      <c r="B355">
        <v>8</v>
      </c>
      <c r="C355">
        <v>57136704</v>
      </c>
      <c r="D355">
        <v>8.2374100000000006E-2</v>
      </c>
      <c r="E355">
        <v>9.7594600000000004E-2</v>
      </c>
      <c r="F355">
        <v>9.15383E-3</v>
      </c>
      <c r="G355">
        <v>1.02782</v>
      </c>
      <c r="H355">
        <v>-0.15820799999999999</v>
      </c>
    </row>
    <row r="356" spans="1:8" x14ac:dyDescent="0.2">
      <c r="A356" t="s">
        <v>362</v>
      </c>
      <c r="B356">
        <v>8</v>
      </c>
      <c r="C356">
        <v>57137221</v>
      </c>
      <c r="D356">
        <v>0.32949600000000001</v>
      </c>
      <c r="E356">
        <v>1.0150299999999999E-2</v>
      </c>
      <c r="F356">
        <v>1.9672200000000001E-2</v>
      </c>
      <c r="G356">
        <v>-0.28737499999999999</v>
      </c>
      <c r="H356">
        <v>-1.18262</v>
      </c>
    </row>
    <row r="357" spans="1:8" x14ac:dyDescent="0.2">
      <c r="A357" t="s">
        <v>363</v>
      </c>
      <c r="B357">
        <v>8</v>
      </c>
      <c r="C357">
        <v>57137439</v>
      </c>
      <c r="D357">
        <v>0.45719399999999999</v>
      </c>
      <c r="E357">
        <v>5.7339699999999997E-3</v>
      </c>
      <c r="F357">
        <v>2.8871000000000001E-2</v>
      </c>
      <c r="G357">
        <v>-0.70200700000000005</v>
      </c>
      <c r="H357">
        <v>-1.13165</v>
      </c>
    </row>
    <row r="358" spans="1:8" x14ac:dyDescent="0.2">
      <c r="A358" t="s">
        <v>364</v>
      </c>
      <c r="B358">
        <v>8</v>
      </c>
      <c r="C358">
        <v>57137563</v>
      </c>
      <c r="D358">
        <v>1.00719E-2</v>
      </c>
      <c r="E358">
        <v>0.20225699999999999</v>
      </c>
      <c r="F358">
        <v>9.53121E-3</v>
      </c>
      <c r="G358">
        <v>1.3267599999999999</v>
      </c>
      <c r="H358">
        <v>0.79670300000000005</v>
      </c>
    </row>
    <row r="359" spans="1:8" x14ac:dyDescent="0.2">
      <c r="A359" t="s">
        <v>365</v>
      </c>
      <c r="B359">
        <v>8</v>
      </c>
      <c r="C359">
        <v>57137647</v>
      </c>
      <c r="D359">
        <v>0.05</v>
      </c>
      <c r="E359">
        <v>0.18410099999999999</v>
      </c>
      <c r="F359">
        <v>1.04683E-2</v>
      </c>
      <c r="G359">
        <v>1.24518</v>
      </c>
      <c r="H359">
        <v>0.53610999999999998</v>
      </c>
    </row>
    <row r="360" spans="1:8" x14ac:dyDescent="0.2">
      <c r="A360" t="s">
        <v>366</v>
      </c>
      <c r="B360">
        <v>8</v>
      </c>
      <c r="C360">
        <v>57137764</v>
      </c>
      <c r="D360">
        <v>4.4963999999999997E-2</v>
      </c>
      <c r="E360">
        <v>0.116466</v>
      </c>
      <c r="F360">
        <v>1.04273E-2</v>
      </c>
      <c r="G360">
        <v>1.04803</v>
      </c>
      <c r="H360">
        <v>-9.3650899999999995E-2</v>
      </c>
    </row>
    <row r="361" spans="1:8" x14ac:dyDescent="0.2">
      <c r="A361" t="s">
        <v>367</v>
      </c>
      <c r="B361">
        <v>8</v>
      </c>
      <c r="C361">
        <v>57138111</v>
      </c>
      <c r="D361">
        <v>0.25503599999999998</v>
      </c>
      <c r="E361">
        <v>2.29801E-2</v>
      </c>
      <c r="F361">
        <v>1.8311500000000001E-2</v>
      </c>
      <c r="G361">
        <v>9.8628900000000005E-2</v>
      </c>
      <c r="H361">
        <v>-1.15133</v>
      </c>
    </row>
    <row r="362" spans="1:8" x14ac:dyDescent="0.2">
      <c r="A362" t="s">
        <v>368</v>
      </c>
      <c r="B362">
        <v>8</v>
      </c>
      <c r="C362">
        <v>57138155</v>
      </c>
      <c r="D362">
        <v>1.51079E-2</v>
      </c>
      <c r="E362">
        <v>0.10238899999999999</v>
      </c>
      <c r="F362">
        <v>1.0371E-2</v>
      </c>
      <c r="G362">
        <v>0.99443199999999998</v>
      </c>
      <c r="H362">
        <v>-0.26485999999999998</v>
      </c>
    </row>
    <row r="363" spans="1:8" x14ac:dyDescent="0.2">
      <c r="A363" t="s">
        <v>369</v>
      </c>
      <c r="B363">
        <v>8</v>
      </c>
      <c r="C363">
        <v>57138184</v>
      </c>
      <c r="D363">
        <v>1.51079E-2</v>
      </c>
      <c r="E363">
        <v>0.10238899999999999</v>
      </c>
      <c r="F363">
        <v>1.0371E-2</v>
      </c>
      <c r="G363">
        <v>0.99443199999999998</v>
      </c>
      <c r="H363">
        <v>-0.26485999999999998</v>
      </c>
    </row>
    <row r="364" spans="1:8" x14ac:dyDescent="0.2">
      <c r="A364" t="s">
        <v>370</v>
      </c>
      <c r="B364">
        <v>8</v>
      </c>
      <c r="C364">
        <v>57138677</v>
      </c>
      <c r="D364">
        <v>3.7410100000000002E-2</v>
      </c>
      <c r="E364">
        <v>9.5538700000000004E-2</v>
      </c>
      <c r="F364">
        <v>1.10264E-2</v>
      </c>
      <c r="G364">
        <v>0.93774400000000002</v>
      </c>
      <c r="H364">
        <v>-0.44594</v>
      </c>
    </row>
    <row r="365" spans="1:8" x14ac:dyDescent="0.2">
      <c r="A365" t="s">
        <v>371</v>
      </c>
      <c r="B365">
        <v>8</v>
      </c>
      <c r="C365">
        <v>57138887</v>
      </c>
      <c r="D365">
        <v>5.2518000000000002E-2</v>
      </c>
      <c r="E365">
        <v>0.14823500000000001</v>
      </c>
      <c r="F365">
        <v>1.1250700000000001E-2</v>
      </c>
      <c r="G365">
        <v>1.1197699999999999</v>
      </c>
      <c r="H365">
        <v>0.13550999999999999</v>
      </c>
    </row>
    <row r="366" spans="1:8" x14ac:dyDescent="0.2">
      <c r="A366" t="s">
        <v>372</v>
      </c>
      <c r="B366">
        <v>8</v>
      </c>
      <c r="C366">
        <v>57139216</v>
      </c>
      <c r="D366">
        <v>2.7338100000000001E-2</v>
      </c>
      <c r="E366">
        <v>0.103685</v>
      </c>
      <c r="F366">
        <v>1.04666E-2</v>
      </c>
      <c r="G366">
        <v>0.99591200000000002</v>
      </c>
      <c r="H366">
        <v>-0.260133</v>
      </c>
    </row>
    <row r="367" spans="1:8" x14ac:dyDescent="0.2">
      <c r="A367" t="s">
        <v>373</v>
      </c>
      <c r="B367">
        <v>8</v>
      </c>
      <c r="C367">
        <v>57139301</v>
      </c>
      <c r="D367">
        <v>0.25755400000000001</v>
      </c>
      <c r="E367">
        <v>2.23485E-2</v>
      </c>
      <c r="F367">
        <v>1.8162999999999999E-2</v>
      </c>
      <c r="G367">
        <v>9.0060699999999994E-2</v>
      </c>
      <c r="H367">
        <v>-1.1808799999999999</v>
      </c>
    </row>
    <row r="368" spans="1:8" x14ac:dyDescent="0.2">
      <c r="A368" t="s">
        <v>374</v>
      </c>
      <c r="B368">
        <v>8</v>
      </c>
      <c r="C368">
        <v>57139315</v>
      </c>
      <c r="D368">
        <v>0.322662</v>
      </c>
      <c r="E368">
        <v>1.0567E-2</v>
      </c>
      <c r="F368">
        <v>2.1884899999999999E-2</v>
      </c>
      <c r="G368">
        <v>-0.316193</v>
      </c>
      <c r="H368">
        <v>-1.3472</v>
      </c>
    </row>
    <row r="369" spans="1:8" x14ac:dyDescent="0.2">
      <c r="A369" t="s">
        <v>375</v>
      </c>
      <c r="B369">
        <v>8</v>
      </c>
      <c r="C369">
        <v>57139513</v>
      </c>
      <c r="D369">
        <v>1.43885E-2</v>
      </c>
      <c r="E369">
        <v>7.7644400000000002E-2</v>
      </c>
      <c r="F369">
        <v>9.8083800000000002E-3</v>
      </c>
      <c r="G369">
        <v>0.89851300000000001</v>
      </c>
      <c r="H369">
        <v>-0.57125700000000001</v>
      </c>
    </row>
    <row r="370" spans="1:8" x14ac:dyDescent="0.2">
      <c r="A370" t="s">
        <v>376</v>
      </c>
      <c r="B370">
        <v>8</v>
      </c>
      <c r="C370">
        <v>57139532</v>
      </c>
      <c r="D370">
        <v>0.29928100000000002</v>
      </c>
      <c r="E370">
        <v>1.39233E-2</v>
      </c>
      <c r="F370">
        <v>2.03319E-2</v>
      </c>
      <c r="G370">
        <v>-0.164435</v>
      </c>
      <c r="H370">
        <v>-2.0586199999999999</v>
      </c>
    </row>
    <row r="371" spans="1:8" x14ac:dyDescent="0.2">
      <c r="A371" t="s">
        <v>377</v>
      </c>
      <c r="B371">
        <v>8</v>
      </c>
      <c r="C371">
        <v>57139534</v>
      </c>
      <c r="D371">
        <v>2.5179900000000002E-2</v>
      </c>
      <c r="E371">
        <v>0.10538400000000001</v>
      </c>
      <c r="F371">
        <v>1.07473E-2</v>
      </c>
      <c r="G371">
        <v>0.99147799999999997</v>
      </c>
      <c r="H371">
        <v>-0.27429599999999998</v>
      </c>
    </row>
    <row r="372" spans="1:8" x14ac:dyDescent="0.2">
      <c r="A372" t="s">
        <v>378</v>
      </c>
      <c r="B372">
        <v>8</v>
      </c>
      <c r="C372">
        <v>57140297</v>
      </c>
      <c r="D372">
        <v>3.1654700000000001E-2</v>
      </c>
      <c r="E372">
        <v>0.10979899999999999</v>
      </c>
      <c r="F372">
        <v>1.0882299999999999E-2</v>
      </c>
      <c r="G372">
        <v>1.0038800000000001</v>
      </c>
      <c r="H372">
        <v>-0.23468</v>
      </c>
    </row>
    <row r="373" spans="1:8" x14ac:dyDescent="0.2">
      <c r="A373" t="s">
        <v>379</v>
      </c>
      <c r="B373">
        <v>8</v>
      </c>
      <c r="C373">
        <v>57140582</v>
      </c>
      <c r="D373">
        <v>1.04317E-2</v>
      </c>
      <c r="E373">
        <v>0.212838</v>
      </c>
      <c r="F373">
        <v>1.02387E-2</v>
      </c>
      <c r="G373">
        <v>1.3178000000000001</v>
      </c>
      <c r="H373">
        <v>0.76808200000000004</v>
      </c>
    </row>
    <row r="374" spans="1:8" x14ac:dyDescent="0.2">
      <c r="A374" t="s">
        <v>380</v>
      </c>
      <c r="B374">
        <v>8</v>
      </c>
      <c r="C374">
        <v>57140763</v>
      </c>
      <c r="D374">
        <v>0.32410099999999997</v>
      </c>
      <c r="E374">
        <v>1.08127E-2</v>
      </c>
      <c r="F374">
        <v>2.1979100000000001E-2</v>
      </c>
      <c r="G374">
        <v>-0.30807499999999999</v>
      </c>
      <c r="H374">
        <v>-1.30084</v>
      </c>
    </row>
    <row r="375" spans="1:8" x14ac:dyDescent="0.2">
      <c r="A375" t="s">
        <v>381</v>
      </c>
      <c r="B375">
        <v>8</v>
      </c>
      <c r="C375">
        <v>57140775</v>
      </c>
      <c r="D375">
        <v>1.04317E-2</v>
      </c>
      <c r="E375">
        <v>0.16988300000000001</v>
      </c>
      <c r="F375">
        <v>9.3868600000000003E-3</v>
      </c>
      <c r="G375">
        <v>1.25763</v>
      </c>
      <c r="H375">
        <v>0.57587999999999995</v>
      </c>
    </row>
    <row r="376" spans="1:8" x14ac:dyDescent="0.2">
      <c r="A376" t="s">
        <v>382</v>
      </c>
      <c r="B376">
        <v>8</v>
      </c>
      <c r="C376">
        <v>57140822</v>
      </c>
      <c r="D376">
        <v>0.32410099999999997</v>
      </c>
      <c r="E376">
        <v>1.08127E-2</v>
      </c>
      <c r="F376">
        <v>2.1507100000000001E-2</v>
      </c>
      <c r="G376">
        <v>-0.29864800000000002</v>
      </c>
      <c r="H376">
        <v>-1.2470000000000001</v>
      </c>
    </row>
    <row r="377" spans="1:8" x14ac:dyDescent="0.2">
      <c r="A377" t="s">
        <v>383</v>
      </c>
      <c r="B377">
        <v>8</v>
      </c>
      <c r="C377">
        <v>57141037</v>
      </c>
      <c r="D377">
        <v>5.2518000000000002E-2</v>
      </c>
      <c r="E377">
        <v>0.14823500000000001</v>
      </c>
      <c r="F377">
        <v>1.0792299999999999E-2</v>
      </c>
      <c r="G377">
        <v>1.13784</v>
      </c>
      <c r="H377">
        <v>0.19323100000000001</v>
      </c>
    </row>
    <row r="378" spans="1:8" x14ac:dyDescent="0.2">
      <c r="A378" t="s">
        <v>384</v>
      </c>
      <c r="B378">
        <v>8</v>
      </c>
      <c r="C378">
        <v>57141542</v>
      </c>
      <c r="D378">
        <v>0.31798599999999999</v>
      </c>
      <c r="E378">
        <v>1.3576899999999999E-2</v>
      </c>
      <c r="F378">
        <v>2.1216700000000002E-2</v>
      </c>
      <c r="G378">
        <v>-0.19387599999999999</v>
      </c>
      <c r="H378">
        <v>-0.64865799999999996</v>
      </c>
    </row>
    <row r="379" spans="1:8" x14ac:dyDescent="0.2">
      <c r="A379" t="s">
        <v>385</v>
      </c>
      <c r="B379">
        <v>8</v>
      </c>
      <c r="C379">
        <v>57141548</v>
      </c>
      <c r="D379">
        <v>0.31762600000000002</v>
      </c>
      <c r="E379">
        <v>1.3785499999999999E-2</v>
      </c>
      <c r="F379">
        <v>2.1195200000000001E-2</v>
      </c>
      <c r="G379">
        <v>-0.18681300000000001</v>
      </c>
      <c r="H379">
        <v>-0.60832200000000003</v>
      </c>
    </row>
    <row r="380" spans="1:8" x14ac:dyDescent="0.2">
      <c r="A380" t="s">
        <v>386</v>
      </c>
      <c r="B380">
        <v>8</v>
      </c>
      <c r="C380">
        <v>57142109</v>
      </c>
      <c r="D380">
        <v>1.51079E-2</v>
      </c>
      <c r="E380">
        <v>0.10238899999999999</v>
      </c>
      <c r="F380">
        <v>9.9652100000000004E-3</v>
      </c>
      <c r="G380">
        <v>1.0117700000000001</v>
      </c>
      <c r="H380">
        <v>-0.209477</v>
      </c>
    </row>
    <row r="381" spans="1:8" x14ac:dyDescent="0.2">
      <c r="A381" t="s">
        <v>387</v>
      </c>
      <c r="B381">
        <v>8</v>
      </c>
      <c r="C381">
        <v>57142276</v>
      </c>
      <c r="D381">
        <v>1.5827299999999999E-2</v>
      </c>
      <c r="E381">
        <v>8.1614300000000001E-2</v>
      </c>
      <c r="F381">
        <v>9.9523800000000003E-3</v>
      </c>
      <c r="G381">
        <v>0.91383899999999996</v>
      </c>
      <c r="H381">
        <v>-0.52230100000000002</v>
      </c>
    </row>
    <row r="382" spans="1:8" x14ac:dyDescent="0.2">
      <c r="A382" t="s">
        <v>388</v>
      </c>
      <c r="B382">
        <v>8</v>
      </c>
      <c r="C382">
        <v>57142413</v>
      </c>
      <c r="D382">
        <v>0.28381299999999998</v>
      </c>
      <c r="E382">
        <v>2.1588699999999999E-2</v>
      </c>
      <c r="F382">
        <v>1.9169599999999998E-2</v>
      </c>
      <c r="G382">
        <v>5.1614E-2</v>
      </c>
      <c r="H382">
        <v>-1.31348</v>
      </c>
    </row>
    <row r="383" spans="1:8" x14ac:dyDescent="0.2">
      <c r="A383" t="s">
        <v>389</v>
      </c>
      <c r="B383">
        <v>8</v>
      </c>
      <c r="C383">
        <v>57142936</v>
      </c>
      <c r="D383">
        <v>1.04317E-2</v>
      </c>
      <c r="E383">
        <v>0.186608</v>
      </c>
      <c r="F383">
        <v>9.7822800000000008E-3</v>
      </c>
      <c r="G383">
        <v>1.2804899999999999</v>
      </c>
      <c r="H383">
        <v>0.64890199999999998</v>
      </c>
    </row>
    <row r="384" spans="1:8" x14ac:dyDescent="0.2">
      <c r="A384" t="s">
        <v>390</v>
      </c>
      <c r="B384">
        <v>8</v>
      </c>
      <c r="C384">
        <v>57143488</v>
      </c>
      <c r="D384">
        <v>9.3165499999999998E-2</v>
      </c>
      <c r="E384">
        <v>7.2446499999999997E-2</v>
      </c>
      <c r="F384">
        <v>1.1407799999999999E-2</v>
      </c>
      <c r="G384">
        <v>0.80281599999999997</v>
      </c>
      <c r="H384">
        <v>-0.87694399999999995</v>
      </c>
    </row>
    <row r="385" spans="1:8" x14ac:dyDescent="0.2">
      <c r="A385" t="s">
        <v>391</v>
      </c>
      <c r="B385">
        <v>8</v>
      </c>
      <c r="C385">
        <v>57143577</v>
      </c>
      <c r="D385">
        <v>2.5179900000000002E-2</v>
      </c>
      <c r="E385">
        <v>0.12345299999999999</v>
      </c>
      <c r="F385">
        <v>1.01145E-2</v>
      </c>
      <c r="G385">
        <v>1.08656</v>
      </c>
      <c r="H385">
        <v>2.9426399999999998E-2</v>
      </c>
    </row>
    <row r="386" spans="1:8" x14ac:dyDescent="0.2">
      <c r="A386" t="s">
        <v>392</v>
      </c>
      <c r="B386">
        <v>8</v>
      </c>
      <c r="C386">
        <v>57144011</v>
      </c>
      <c r="D386">
        <v>0.31690600000000002</v>
      </c>
      <c r="E386">
        <v>1.41066E-2</v>
      </c>
      <c r="F386">
        <v>2.0518100000000001E-2</v>
      </c>
      <c r="G386">
        <v>-0.162716</v>
      </c>
      <c r="H386">
        <v>-0.47070699999999999</v>
      </c>
    </row>
    <row r="387" spans="1:8" x14ac:dyDescent="0.2">
      <c r="A387" t="s">
        <v>393</v>
      </c>
      <c r="B387">
        <v>8</v>
      </c>
      <c r="C387">
        <v>57144224</v>
      </c>
      <c r="D387">
        <v>2.5539599999999999E-2</v>
      </c>
      <c r="E387">
        <v>0.11612699999999999</v>
      </c>
      <c r="F387">
        <v>1.0125500000000001E-2</v>
      </c>
      <c r="G387">
        <v>1.05952</v>
      </c>
      <c r="H387">
        <v>-5.6948100000000001E-2</v>
      </c>
    </row>
    <row r="388" spans="1:8" x14ac:dyDescent="0.2">
      <c r="A388" t="s">
        <v>394</v>
      </c>
      <c r="B388">
        <v>8</v>
      </c>
      <c r="C388">
        <v>57144250</v>
      </c>
      <c r="D388">
        <v>1.04317E-2</v>
      </c>
      <c r="E388">
        <v>0.16988300000000001</v>
      </c>
      <c r="F388">
        <v>9.9139299999999996E-3</v>
      </c>
      <c r="G388">
        <v>1.2339</v>
      </c>
      <c r="H388">
        <v>0.50007800000000002</v>
      </c>
    </row>
    <row r="389" spans="1:8" x14ac:dyDescent="0.2">
      <c r="A389" t="s">
        <v>395</v>
      </c>
      <c r="B389">
        <v>8</v>
      </c>
      <c r="C389">
        <v>57144598</v>
      </c>
      <c r="D389">
        <v>4.46043E-2</v>
      </c>
      <c r="E389">
        <v>0.196878</v>
      </c>
      <c r="F389">
        <v>1.0881699999999999E-2</v>
      </c>
      <c r="G389">
        <v>1.2575000000000001</v>
      </c>
      <c r="H389">
        <v>0.57546399999999998</v>
      </c>
    </row>
    <row r="390" spans="1:8" x14ac:dyDescent="0.2">
      <c r="A390" t="s">
        <v>396</v>
      </c>
      <c r="B390">
        <v>8</v>
      </c>
      <c r="C390">
        <v>57145043</v>
      </c>
      <c r="D390">
        <v>2.8057599999999999E-2</v>
      </c>
      <c r="E390">
        <v>9.5517500000000005E-2</v>
      </c>
      <c r="F390">
        <v>1.06383E-2</v>
      </c>
      <c r="G390">
        <v>0.95321199999999995</v>
      </c>
      <c r="H390">
        <v>-0.39652999999999999</v>
      </c>
    </row>
    <row r="391" spans="1:8" x14ac:dyDescent="0.2">
      <c r="A391" t="s">
        <v>397</v>
      </c>
      <c r="B391">
        <v>8</v>
      </c>
      <c r="C391">
        <v>57145081</v>
      </c>
      <c r="D391">
        <v>1.90647E-2</v>
      </c>
      <c r="E391">
        <v>0.16914399999999999</v>
      </c>
      <c r="F391">
        <v>1.03316E-2</v>
      </c>
      <c r="G391">
        <v>1.2140899999999999</v>
      </c>
      <c r="H391">
        <v>0.43679899999999999</v>
      </c>
    </row>
    <row r="392" spans="1:8" x14ac:dyDescent="0.2">
      <c r="A392" t="s">
        <v>398</v>
      </c>
      <c r="B392">
        <v>8</v>
      </c>
      <c r="C392">
        <v>57145966</v>
      </c>
      <c r="D392">
        <v>0.31690600000000002</v>
      </c>
      <c r="E392">
        <v>1.4580900000000001E-2</v>
      </c>
      <c r="F392">
        <v>2.0742199999999999E-2</v>
      </c>
      <c r="G392">
        <v>-0.15307100000000001</v>
      </c>
      <c r="H392">
        <v>-0.415626</v>
      </c>
    </row>
    <row r="393" spans="1:8" x14ac:dyDescent="0.2">
      <c r="A393" t="s">
        <v>399</v>
      </c>
      <c r="B393">
        <v>8</v>
      </c>
      <c r="C393">
        <v>57146069</v>
      </c>
      <c r="D393">
        <v>8.2733799999999996E-2</v>
      </c>
      <c r="E393">
        <v>7.9116699999999998E-2</v>
      </c>
      <c r="F393">
        <v>1.1542200000000001E-2</v>
      </c>
      <c r="G393">
        <v>0.83598099999999997</v>
      </c>
      <c r="H393">
        <v>-0.77100400000000002</v>
      </c>
    </row>
    <row r="394" spans="1:8" x14ac:dyDescent="0.2">
      <c r="A394" t="s">
        <v>400</v>
      </c>
      <c r="B394">
        <v>8</v>
      </c>
      <c r="C394">
        <v>57146293</v>
      </c>
      <c r="D394">
        <v>1.2589899999999999E-2</v>
      </c>
      <c r="E394">
        <v>0.177732</v>
      </c>
      <c r="F394">
        <v>9.9988799999999999E-3</v>
      </c>
      <c r="G394">
        <v>1.2498100000000001</v>
      </c>
      <c r="H394">
        <v>0.55089999999999995</v>
      </c>
    </row>
    <row r="395" spans="1:8" x14ac:dyDescent="0.2">
      <c r="A395" t="s">
        <v>401</v>
      </c>
      <c r="B395">
        <v>8</v>
      </c>
      <c r="C395">
        <v>57146583</v>
      </c>
      <c r="D395">
        <v>0.12625900000000001</v>
      </c>
      <c r="E395">
        <v>4.35976E-2</v>
      </c>
      <c r="F395">
        <v>1.2619099999999999E-2</v>
      </c>
      <c r="G395">
        <v>0.53843300000000005</v>
      </c>
      <c r="H395">
        <v>0.29458299999999998</v>
      </c>
    </row>
    <row r="396" spans="1:8" x14ac:dyDescent="0.2">
      <c r="A396" t="s">
        <v>402</v>
      </c>
      <c r="B396">
        <v>8</v>
      </c>
      <c r="C396">
        <v>57146891</v>
      </c>
      <c r="D396">
        <v>0.316187</v>
      </c>
      <c r="E396">
        <v>1.3784299999999999E-2</v>
      </c>
      <c r="F396">
        <v>1.9963600000000001E-2</v>
      </c>
      <c r="G396">
        <v>-0.160853</v>
      </c>
      <c r="H396">
        <v>-0.46006799999999998</v>
      </c>
    </row>
    <row r="397" spans="1:8" x14ac:dyDescent="0.2">
      <c r="A397" t="s">
        <v>403</v>
      </c>
      <c r="B397">
        <v>8</v>
      </c>
      <c r="C397">
        <v>57146905</v>
      </c>
      <c r="D397">
        <v>0.316187</v>
      </c>
      <c r="E397">
        <v>1.3784299999999999E-2</v>
      </c>
      <c r="F397">
        <v>1.9963600000000001E-2</v>
      </c>
      <c r="G397">
        <v>-0.160853</v>
      </c>
      <c r="H397">
        <v>-0.46006799999999998</v>
      </c>
    </row>
    <row r="398" spans="1:8" x14ac:dyDescent="0.2">
      <c r="A398" t="s">
        <v>404</v>
      </c>
      <c r="B398">
        <v>8</v>
      </c>
      <c r="C398">
        <v>57147274</v>
      </c>
      <c r="D398">
        <v>1.8345299999999998E-2</v>
      </c>
      <c r="E398">
        <v>0.202045</v>
      </c>
      <c r="F398">
        <v>9.8491700000000008E-3</v>
      </c>
      <c r="G398">
        <v>1.3120499999999999</v>
      </c>
      <c r="H398">
        <v>0.74971500000000002</v>
      </c>
    </row>
    <row r="399" spans="1:8" x14ac:dyDescent="0.2">
      <c r="A399" t="s">
        <v>405</v>
      </c>
      <c r="B399">
        <v>8</v>
      </c>
      <c r="C399">
        <v>57148383</v>
      </c>
      <c r="D399">
        <v>0.45539600000000002</v>
      </c>
      <c r="E399">
        <v>8.6476599999999997E-3</v>
      </c>
      <c r="F399">
        <v>3.0625200000000002E-2</v>
      </c>
      <c r="G399">
        <v>-0.54918100000000003</v>
      </c>
      <c r="H399">
        <v>-0.67466099999999996</v>
      </c>
    </row>
    <row r="400" spans="1:8" x14ac:dyDescent="0.2">
      <c r="A400" t="s">
        <v>406</v>
      </c>
      <c r="B400">
        <v>8</v>
      </c>
      <c r="C400">
        <v>57148448</v>
      </c>
      <c r="D400">
        <v>3.0935299999999999E-2</v>
      </c>
      <c r="E400">
        <v>0.20258100000000001</v>
      </c>
      <c r="F400">
        <v>9.6601399999999994E-3</v>
      </c>
      <c r="G400">
        <v>1.32162</v>
      </c>
      <c r="H400">
        <v>0.78028500000000001</v>
      </c>
    </row>
    <row r="401" spans="1:8" x14ac:dyDescent="0.2">
      <c r="A401" t="s">
        <v>407</v>
      </c>
      <c r="B401">
        <v>8</v>
      </c>
      <c r="C401">
        <v>57148877</v>
      </c>
      <c r="D401">
        <v>0.12625900000000001</v>
      </c>
      <c r="E401">
        <v>4.35976E-2</v>
      </c>
      <c r="F401">
        <v>1.2514600000000001E-2</v>
      </c>
      <c r="G401">
        <v>0.54204600000000003</v>
      </c>
      <c r="H401">
        <v>0.30659900000000001</v>
      </c>
    </row>
    <row r="402" spans="1:8" x14ac:dyDescent="0.2">
      <c r="A402" t="s">
        <v>408</v>
      </c>
      <c r="B402">
        <v>8</v>
      </c>
      <c r="C402">
        <v>57149598</v>
      </c>
      <c r="D402">
        <v>0.12769800000000001</v>
      </c>
      <c r="E402">
        <v>9.6445600000000006E-2</v>
      </c>
      <c r="F402">
        <v>8.6569500000000001E-3</v>
      </c>
      <c r="G402">
        <v>1.0469200000000001</v>
      </c>
      <c r="H402">
        <v>1.98573</v>
      </c>
    </row>
    <row r="403" spans="1:8" x14ac:dyDescent="0.2">
      <c r="A403" t="s">
        <v>409</v>
      </c>
      <c r="B403">
        <v>8</v>
      </c>
      <c r="C403">
        <v>57150085</v>
      </c>
      <c r="D403">
        <v>8.2733799999999996E-2</v>
      </c>
      <c r="E403">
        <v>7.9116699999999998E-2</v>
      </c>
      <c r="F403">
        <v>1.04168E-2</v>
      </c>
      <c r="G403">
        <v>0.88053400000000004</v>
      </c>
      <c r="H403">
        <v>-0.62868800000000002</v>
      </c>
    </row>
    <row r="404" spans="1:8" x14ac:dyDescent="0.2">
      <c r="A404" t="s">
        <v>410</v>
      </c>
      <c r="B404">
        <v>8</v>
      </c>
      <c r="C404">
        <v>57150127</v>
      </c>
      <c r="D404">
        <v>0.44712200000000002</v>
      </c>
      <c r="E404">
        <v>8.3692699999999998E-3</v>
      </c>
      <c r="F404">
        <v>2.73154E-2</v>
      </c>
      <c r="G404">
        <v>-0.51372099999999998</v>
      </c>
      <c r="H404">
        <v>-0.56862699999999999</v>
      </c>
    </row>
    <row r="405" spans="1:8" x14ac:dyDescent="0.2">
      <c r="A405" t="s">
        <v>411</v>
      </c>
      <c r="B405">
        <v>8</v>
      </c>
      <c r="C405">
        <v>57150252</v>
      </c>
      <c r="D405">
        <v>0.314388</v>
      </c>
      <c r="E405">
        <v>1.32733E-2</v>
      </c>
      <c r="F405">
        <v>1.94322E-2</v>
      </c>
      <c r="G405">
        <v>-0.165543</v>
      </c>
      <c r="H405">
        <v>-0.48685200000000001</v>
      </c>
    </row>
    <row r="406" spans="1:8" x14ac:dyDescent="0.2">
      <c r="A406" t="s">
        <v>412</v>
      </c>
      <c r="B406">
        <v>8</v>
      </c>
      <c r="C406">
        <v>57150485</v>
      </c>
      <c r="D406">
        <v>0.31690600000000002</v>
      </c>
      <c r="E406">
        <v>1.2760499999999999E-2</v>
      </c>
      <c r="F406">
        <v>1.9654600000000001E-2</v>
      </c>
      <c r="G406">
        <v>-0.18759500000000001</v>
      </c>
      <c r="H406">
        <v>-0.612788</v>
      </c>
    </row>
    <row r="407" spans="1:8" x14ac:dyDescent="0.2">
      <c r="A407" t="s">
        <v>413</v>
      </c>
      <c r="B407">
        <v>8</v>
      </c>
      <c r="C407">
        <v>57150713</v>
      </c>
      <c r="D407">
        <v>1.3309400000000001E-2</v>
      </c>
      <c r="E407">
        <v>8.1217200000000003E-2</v>
      </c>
      <c r="F407">
        <v>9.3212199999999999E-3</v>
      </c>
      <c r="G407">
        <v>0.94017499999999998</v>
      </c>
      <c r="H407">
        <v>-0.43817499999999998</v>
      </c>
    </row>
    <row r="408" spans="1:8" x14ac:dyDescent="0.2">
      <c r="A408" t="s">
        <v>414</v>
      </c>
      <c r="B408">
        <v>8</v>
      </c>
      <c r="C408">
        <v>57150744</v>
      </c>
      <c r="D408">
        <v>1.2589899999999999E-2</v>
      </c>
      <c r="E408">
        <v>0.23616999999999999</v>
      </c>
      <c r="F408">
        <v>9.1722100000000001E-3</v>
      </c>
      <c r="G408">
        <v>1.4107499999999999</v>
      </c>
      <c r="H408">
        <v>1.0649900000000001</v>
      </c>
    </row>
    <row r="409" spans="1:8" x14ac:dyDescent="0.2">
      <c r="A409" t="s">
        <v>415</v>
      </c>
      <c r="B409">
        <v>8</v>
      </c>
      <c r="C409">
        <v>57151015</v>
      </c>
      <c r="D409">
        <v>0.269065</v>
      </c>
      <c r="E409">
        <v>1.2007200000000001E-2</v>
      </c>
      <c r="F409">
        <v>1.73162E-2</v>
      </c>
      <c r="G409">
        <v>-0.15901100000000001</v>
      </c>
      <c r="H409">
        <v>-2.0399099999999999</v>
      </c>
    </row>
    <row r="410" spans="1:8" x14ac:dyDescent="0.2">
      <c r="A410" t="s">
        <v>416</v>
      </c>
      <c r="B410">
        <v>8</v>
      </c>
      <c r="C410">
        <v>57151242</v>
      </c>
      <c r="D410">
        <v>0.29424499999999998</v>
      </c>
      <c r="E410">
        <v>1.74056E-2</v>
      </c>
      <c r="F410">
        <v>1.8142399999999999E-2</v>
      </c>
      <c r="G410">
        <v>-1.8005299999999998E-2</v>
      </c>
      <c r="H410">
        <v>-1.55359</v>
      </c>
    </row>
    <row r="411" spans="1:8" x14ac:dyDescent="0.2">
      <c r="A411" t="s">
        <v>417</v>
      </c>
      <c r="B411">
        <v>8</v>
      </c>
      <c r="C411">
        <v>57151277</v>
      </c>
      <c r="D411">
        <v>1.9424500000000001E-2</v>
      </c>
      <c r="E411">
        <v>0.14679200000000001</v>
      </c>
      <c r="F411">
        <v>9.4187300000000002E-3</v>
      </c>
      <c r="G411">
        <v>1.1927099999999999</v>
      </c>
      <c r="H411">
        <v>0.368504</v>
      </c>
    </row>
    <row r="412" spans="1:8" x14ac:dyDescent="0.2">
      <c r="A412" t="s">
        <v>418</v>
      </c>
      <c r="B412">
        <v>8</v>
      </c>
      <c r="C412">
        <v>57151775</v>
      </c>
      <c r="D412">
        <v>1.04317E-2</v>
      </c>
      <c r="E412">
        <v>9.5130300000000001E-2</v>
      </c>
      <c r="F412">
        <v>9.2405300000000003E-3</v>
      </c>
      <c r="G412">
        <v>1.0126200000000001</v>
      </c>
      <c r="H412">
        <v>-0.206762</v>
      </c>
    </row>
    <row r="413" spans="1:8" x14ac:dyDescent="0.2">
      <c r="A413" t="s">
        <v>419</v>
      </c>
      <c r="B413">
        <v>8</v>
      </c>
      <c r="C413">
        <v>57151776</v>
      </c>
      <c r="D413">
        <v>0.17482</v>
      </c>
      <c r="E413">
        <v>2.3705299999999999E-2</v>
      </c>
      <c r="F413">
        <v>1.23252E-2</v>
      </c>
      <c r="G413">
        <v>0.284053</v>
      </c>
      <c r="H413">
        <v>-0.55144700000000002</v>
      </c>
    </row>
    <row r="414" spans="1:8" x14ac:dyDescent="0.2">
      <c r="A414" t="s">
        <v>420</v>
      </c>
      <c r="B414">
        <v>8</v>
      </c>
      <c r="C414">
        <v>57151777</v>
      </c>
      <c r="D414">
        <v>0.30683500000000002</v>
      </c>
      <c r="E414">
        <v>1.30245E-2</v>
      </c>
      <c r="F414">
        <v>1.8910900000000001E-2</v>
      </c>
      <c r="G414">
        <v>-0.16195100000000001</v>
      </c>
      <c r="H414">
        <v>-0.466339</v>
      </c>
    </row>
    <row r="415" spans="1:8" x14ac:dyDescent="0.2">
      <c r="A415" t="s">
        <v>421</v>
      </c>
      <c r="B415">
        <v>8</v>
      </c>
      <c r="C415">
        <v>57151778</v>
      </c>
      <c r="D415">
        <v>4.7841700000000001E-2</v>
      </c>
      <c r="E415">
        <v>5.43166E-2</v>
      </c>
      <c r="F415">
        <v>9.5559900000000003E-3</v>
      </c>
      <c r="G415">
        <v>0.75465700000000002</v>
      </c>
      <c r="H415">
        <v>-1.03078</v>
      </c>
    </row>
    <row r="416" spans="1:8" x14ac:dyDescent="0.2">
      <c r="A416" t="s">
        <v>422</v>
      </c>
      <c r="B416">
        <v>8</v>
      </c>
      <c r="C416">
        <v>57151798</v>
      </c>
      <c r="D416">
        <v>2.7338100000000001E-2</v>
      </c>
      <c r="E416">
        <v>0.116033</v>
      </c>
      <c r="F416">
        <v>8.9574800000000003E-3</v>
      </c>
      <c r="G416">
        <v>1.1124000000000001</v>
      </c>
      <c r="H416">
        <v>0.111968</v>
      </c>
    </row>
    <row r="417" spans="1:8" x14ac:dyDescent="0.2">
      <c r="A417" t="s">
        <v>423</v>
      </c>
      <c r="B417">
        <v>8</v>
      </c>
      <c r="C417">
        <v>57151971</v>
      </c>
      <c r="D417">
        <v>4.6762600000000001E-2</v>
      </c>
      <c r="E417">
        <v>0.14990600000000001</v>
      </c>
      <c r="F417">
        <v>8.8838100000000007E-3</v>
      </c>
      <c r="G417">
        <v>1.22722</v>
      </c>
      <c r="H417">
        <v>0.47874</v>
      </c>
    </row>
    <row r="418" spans="1:8" x14ac:dyDescent="0.2">
      <c r="A418" t="s">
        <v>424</v>
      </c>
      <c r="B418">
        <v>8</v>
      </c>
      <c r="C418">
        <v>57152232</v>
      </c>
      <c r="D418">
        <v>0.316187</v>
      </c>
      <c r="E418">
        <v>1.24327E-2</v>
      </c>
      <c r="F418">
        <v>1.9939999999999999E-2</v>
      </c>
      <c r="G418">
        <v>-0.20515800000000001</v>
      </c>
      <c r="H418">
        <v>-0.71308899999999997</v>
      </c>
    </row>
    <row r="419" spans="1:8" x14ac:dyDescent="0.2">
      <c r="A419" t="s">
        <v>425</v>
      </c>
      <c r="B419">
        <v>8</v>
      </c>
      <c r="C419">
        <v>57153093</v>
      </c>
      <c r="D419">
        <v>0.44136700000000001</v>
      </c>
      <c r="E419">
        <v>9.1194899999999992E-3</v>
      </c>
      <c r="F419">
        <v>2.8635799999999999E-2</v>
      </c>
      <c r="G419">
        <v>-0.49693900000000002</v>
      </c>
      <c r="H419">
        <v>-0.51844500000000004</v>
      </c>
    </row>
    <row r="420" spans="1:8" x14ac:dyDescent="0.2">
      <c r="A420" t="s">
        <v>426</v>
      </c>
      <c r="B420">
        <v>8</v>
      </c>
      <c r="C420">
        <v>57153503</v>
      </c>
      <c r="D420">
        <v>0.44136700000000001</v>
      </c>
      <c r="E420">
        <v>9.1194899999999992E-3</v>
      </c>
      <c r="F420">
        <v>2.8635799999999999E-2</v>
      </c>
      <c r="G420">
        <v>-0.49693900000000002</v>
      </c>
      <c r="H420">
        <v>-0.51844500000000004</v>
      </c>
    </row>
    <row r="421" spans="1:8" x14ac:dyDescent="0.2">
      <c r="A421" t="s">
        <v>427</v>
      </c>
      <c r="B421">
        <v>8</v>
      </c>
      <c r="C421">
        <v>57153516</v>
      </c>
      <c r="D421">
        <v>0.44136700000000001</v>
      </c>
      <c r="E421">
        <v>9.1194899999999992E-3</v>
      </c>
      <c r="F421">
        <v>2.8635799999999999E-2</v>
      </c>
      <c r="G421">
        <v>-0.49693900000000002</v>
      </c>
      <c r="H421">
        <v>-0.51844500000000004</v>
      </c>
    </row>
    <row r="422" spans="1:8" x14ac:dyDescent="0.2">
      <c r="A422" t="s">
        <v>428</v>
      </c>
      <c r="B422">
        <v>8</v>
      </c>
      <c r="C422">
        <v>57154608</v>
      </c>
      <c r="D422">
        <v>0.43956800000000001</v>
      </c>
      <c r="E422">
        <v>9.1708799999999993E-3</v>
      </c>
      <c r="F422">
        <v>2.84616E-2</v>
      </c>
      <c r="G422">
        <v>-0.49184800000000001</v>
      </c>
      <c r="H422">
        <v>-0.50322199999999995</v>
      </c>
    </row>
    <row r="423" spans="1:8" x14ac:dyDescent="0.2">
      <c r="A423" t="s">
        <v>429</v>
      </c>
      <c r="B423">
        <v>8</v>
      </c>
      <c r="C423">
        <v>57155191</v>
      </c>
      <c r="D423">
        <v>2.1222999999999999E-2</v>
      </c>
      <c r="E423">
        <v>0.12859000000000001</v>
      </c>
      <c r="F423">
        <v>1.0537700000000001E-2</v>
      </c>
      <c r="G423">
        <v>1.08646</v>
      </c>
      <c r="H423">
        <v>2.9107000000000001E-2</v>
      </c>
    </row>
    <row r="424" spans="1:8" x14ac:dyDescent="0.2">
      <c r="A424" t="s">
        <v>430</v>
      </c>
      <c r="B424">
        <v>8</v>
      </c>
      <c r="C424">
        <v>57155568</v>
      </c>
      <c r="D424">
        <v>4.1726600000000003E-2</v>
      </c>
      <c r="E424">
        <v>7.8073699999999996E-2</v>
      </c>
      <c r="F424">
        <v>1.08644E-2</v>
      </c>
      <c r="G424">
        <v>0.85650000000000004</v>
      </c>
      <c r="H424">
        <v>-0.70545999999999998</v>
      </c>
    </row>
    <row r="425" spans="1:8" x14ac:dyDescent="0.2">
      <c r="A425" t="s">
        <v>431</v>
      </c>
      <c r="B425">
        <v>8</v>
      </c>
      <c r="C425">
        <v>57155598</v>
      </c>
      <c r="D425">
        <v>0.43956800000000001</v>
      </c>
      <c r="E425">
        <v>8.1711700000000002E-3</v>
      </c>
      <c r="F425">
        <v>2.8509099999999999E-2</v>
      </c>
      <c r="G425">
        <v>-0.54269900000000004</v>
      </c>
      <c r="H425">
        <v>-0.65527899999999994</v>
      </c>
    </row>
    <row r="426" spans="1:8" x14ac:dyDescent="0.2">
      <c r="A426" t="s">
        <v>432</v>
      </c>
      <c r="B426">
        <v>8</v>
      </c>
      <c r="C426">
        <v>57155613</v>
      </c>
      <c r="D426">
        <v>4.7841700000000001E-2</v>
      </c>
      <c r="E426">
        <v>0.17705099999999999</v>
      </c>
      <c r="F426">
        <v>1.07154E-2</v>
      </c>
      <c r="G426">
        <v>1.2180899999999999</v>
      </c>
      <c r="H426">
        <v>0.44957599999999998</v>
      </c>
    </row>
    <row r="427" spans="1:8" x14ac:dyDescent="0.2">
      <c r="A427" t="s">
        <v>433</v>
      </c>
      <c r="B427">
        <v>8</v>
      </c>
      <c r="C427">
        <v>57156177</v>
      </c>
      <c r="D427">
        <v>0.35791400000000001</v>
      </c>
      <c r="E427">
        <v>1.1753899999999999E-2</v>
      </c>
      <c r="F427">
        <v>2.2240200000000002E-2</v>
      </c>
      <c r="G427">
        <v>-0.27695700000000001</v>
      </c>
      <c r="H427">
        <v>-1.1231199999999999</v>
      </c>
    </row>
    <row r="428" spans="1:8" x14ac:dyDescent="0.2">
      <c r="A428" t="s">
        <v>434</v>
      </c>
      <c r="B428">
        <v>8</v>
      </c>
      <c r="C428">
        <v>57156269</v>
      </c>
      <c r="D428">
        <v>0.13237399999999999</v>
      </c>
      <c r="E428">
        <v>6.3579200000000002E-2</v>
      </c>
      <c r="F428">
        <v>1.0685200000000001E-2</v>
      </c>
      <c r="G428">
        <v>0.77453499999999997</v>
      </c>
      <c r="H428">
        <v>1.07982</v>
      </c>
    </row>
    <row r="429" spans="1:8" x14ac:dyDescent="0.2">
      <c r="A429" t="s">
        <v>435</v>
      </c>
      <c r="B429">
        <v>8</v>
      </c>
      <c r="C429">
        <v>57156295</v>
      </c>
      <c r="D429">
        <v>0.39712199999999998</v>
      </c>
      <c r="E429">
        <v>9.4221600000000006E-3</v>
      </c>
      <c r="F429">
        <v>2.3330099999999999E-2</v>
      </c>
      <c r="G429">
        <v>-0.393766</v>
      </c>
      <c r="H429">
        <v>-1.7902100000000001</v>
      </c>
    </row>
    <row r="430" spans="1:8" x14ac:dyDescent="0.2">
      <c r="A430" t="s">
        <v>436</v>
      </c>
      <c r="B430">
        <v>8</v>
      </c>
      <c r="C430">
        <v>57156341</v>
      </c>
      <c r="D430">
        <v>2.7338100000000001E-2</v>
      </c>
      <c r="E430">
        <v>0.116033</v>
      </c>
      <c r="F430">
        <v>9.8391999999999993E-3</v>
      </c>
      <c r="G430">
        <v>1.07162</v>
      </c>
      <c r="H430">
        <v>-1.8296799999999998E-2</v>
      </c>
    </row>
    <row r="431" spans="1:8" x14ac:dyDescent="0.2">
      <c r="A431" t="s">
        <v>437</v>
      </c>
      <c r="B431">
        <v>8</v>
      </c>
      <c r="C431">
        <v>57156441</v>
      </c>
      <c r="D431">
        <v>3.27338E-2</v>
      </c>
      <c r="E431">
        <v>6.4933599999999994E-2</v>
      </c>
      <c r="F431">
        <v>9.9998399999999994E-3</v>
      </c>
      <c r="G431">
        <v>0.812477</v>
      </c>
      <c r="H431">
        <v>-0.84608399999999995</v>
      </c>
    </row>
    <row r="432" spans="1:8" x14ac:dyDescent="0.2">
      <c r="A432" t="s">
        <v>438</v>
      </c>
      <c r="B432">
        <v>8</v>
      </c>
      <c r="C432">
        <v>57156676</v>
      </c>
      <c r="D432">
        <v>0.149281</v>
      </c>
      <c r="E432">
        <v>2.9515300000000001E-2</v>
      </c>
      <c r="F432">
        <v>1.2215999999999999E-2</v>
      </c>
      <c r="G432">
        <v>0.38311800000000001</v>
      </c>
      <c r="H432">
        <v>-0.221971</v>
      </c>
    </row>
    <row r="433" spans="1:8" x14ac:dyDescent="0.2">
      <c r="A433" t="s">
        <v>439</v>
      </c>
      <c r="B433">
        <v>8</v>
      </c>
      <c r="C433">
        <v>57156686</v>
      </c>
      <c r="D433">
        <v>0.14964</v>
      </c>
      <c r="E433">
        <v>2.94366E-2</v>
      </c>
      <c r="F433">
        <v>1.22688E-2</v>
      </c>
      <c r="G433">
        <v>0.38008399999999998</v>
      </c>
      <c r="H433">
        <v>-0.23206199999999999</v>
      </c>
    </row>
    <row r="434" spans="1:8" x14ac:dyDescent="0.2">
      <c r="A434" t="s">
        <v>440</v>
      </c>
      <c r="B434">
        <v>8</v>
      </c>
      <c r="C434">
        <v>57156830</v>
      </c>
      <c r="D434">
        <v>4.1366899999999998E-2</v>
      </c>
      <c r="E434">
        <v>6.8099000000000007E-2</v>
      </c>
      <c r="F434">
        <v>1.01394E-2</v>
      </c>
      <c r="G434">
        <v>0.82712799999999997</v>
      </c>
      <c r="H434">
        <v>-0.79928399999999999</v>
      </c>
    </row>
    <row r="435" spans="1:8" x14ac:dyDescent="0.2">
      <c r="A435" t="s">
        <v>441</v>
      </c>
      <c r="B435">
        <v>8</v>
      </c>
      <c r="C435">
        <v>57157120</v>
      </c>
      <c r="D435">
        <v>0.240288</v>
      </c>
      <c r="E435">
        <v>2.7536999999999999E-2</v>
      </c>
      <c r="F435">
        <v>1.5342400000000001E-2</v>
      </c>
      <c r="G435">
        <v>0.25402400000000003</v>
      </c>
      <c r="H435">
        <v>-0.61538199999999998</v>
      </c>
    </row>
    <row r="436" spans="1:8" x14ac:dyDescent="0.2">
      <c r="A436" t="s">
        <v>442</v>
      </c>
      <c r="B436">
        <v>8</v>
      </c>
      <c r="C436">
        <v>57157451</v>
      </c>
      <c r="D436">
        <v>1.8345299999999998E-2</v>
      </c>
      <c r="E436">
        <v>0.128746</v>
      </c>
      <c r="F436">
        <v>9.15469E-3</v>
      </c>
      <c r="G436">
        <v>1.1480900000000001</v>
      </c>
      <c r="H436">
        <v>0.22597300000000001</v>
      </c>
    </row>
    <row r="437" spans="1:8" x14ac:dyDescent="0.2">
      <c r="A437" t="s">
        <v>443</v>
      </c>
      <c r="B437">
        <v>8</v>
      </c>
      <c r="C437">
        <v>57157795</v>
      </c>
      <c r="D437">
        <v>0.39028800000000002</v>
      </c>
      <c r="E437">
        <v>9.2782400000000001E-3</v>
      </c>
      <c r="F437">
        <v>2.2992100000000001E-2</v>
      </c>
      <c r="G437">
        <v>-0.39411400000000002</v>
      </c>
      <c r="H437">
        <v>-1.7921899999999999</v>
      </c>
    </row>
    <row r="438" spans="1:8" x14ac:dyDescent="0.2">
      <c r="A438" t="s">
        <v>444</v>
      </c>
      <c r="B438">
        <v>8</v>
      </c>
      <c r="C438">
        <v>57157862</v>
      </c>
      <c r="D438">
        <v>1.90647E-2</v>
      </c>
      <c r="E438">
        <v>0.17369799999999999</v>
      </c>
      <c r="F438">
        <v>9.3926700000000005E-3</v>
      </c>
      <c r="G438">
        <v>1.26701</v>
      </c>
      <c r="H438">
        <v>0.60584199999999999</v>
      </c>
    </row>
    <row r="439" spans="1:8" x14ac:dyDescent="0.2">
      <c r="A439" t="s">
        <v>445</v>
      </c>
      <c r="B439">
        <v>8</v>
      </c>
      <c r="C439">
        <v>57158340</v>
      </c>
      <c r="D439">
        <v>1.15108E-2</v>
      </c>
      <c r="E439">
        <v>8.1138500000000002E-2</v>
      </c>
      <c r="F439">
        <v>9.5967399999999994E-3</v>
      </c>
      <c r="G439">
        <v>0.92710300000000001</v>
      </c>
      <c r="H439">
        <v>-0.479931</v>
      </c>
    </row>
    <row r="440" spans="1:8" x14ac:dyDescent="0.2">
      <c r="A440" t="s">
        <v>446</v>
      </c>
      <c r="B440">
        <v>8</v>
      </c>
      <c r="C440">
        <v>57158384</v>
      </c>
      <c r="D440">
        <v>0.12518000000000001</v>
      </c>
      <c r="E440">
        <v>3.0647500000000001E-2</v>
      </c>
      <c r="F440">
        <v>1.24244E-2</v>
      </c>
      <c r="G440">
        <v>0.39212200000000003</v>
      </c>
      <c r="H440">
        <v>-0.192025</v>
      </c>
    </row>
    <row r="441" spans="1:8" x14ac:dyDescent="0.2">
      <c r="A441" t="s">
        <v>447</v>
      </c>
      <c r="B441">
        <v>8</v>
      </c>
      <c r="C441">
        <v>57158479</v>
      </c>
      <c r="D441">
        <v>0.15359700000000001</v>
      </c>
      <c r="E441">
        <v>2.3515399999999999E-2</v>
      </c>
      <c r="F441">
        <v>1.3199499999999999E-2</v>
      </c>
      <c r="G441">
        <v>0.25079499999999999</v>
      </c>
      <c r="H441">
        <v>-0.66205800000000004</v>
      </c>
    </row>
    <row r="442" spans="1:8" x14ac:dyDescent="0.2">
      <c r="A442" t="s">
        <v>448</v>
      </c>
      <c r="B442">
        <v>8</v>
      </c>
      <c r="C442">
        <v>57158821</v>
      </c>
      <c r="D442">
        <v>0.17769799999999999</v>
      </c>
      <c r="E442">
        <v>1.8494400000000001E-2</v>
      </c>
      <c r="F442">
        <v>1.38712E-2</v>
      </c>
      <c r="G442">
        <v>0.124926</v>
      </c>
      <c r="H442">
        <v>-1.0806800000000001</v>
      </c>
    </row>
    <row r="443" spans="1:8" x14ac:dyDescent="0.2">
      <c r="A443" t="s">
        <v>449</v>
      </c>
      <c r="B443">
        <v>8</v>
      </c>
      <c r="C443">
        <v>57158896</v>
      </c>
      <c r="D443">
        <v>0.21546799999999999</v>
      </c>
      <c r="E443">
        <v>3.2799099999999998E-2</v>
      </c>
      <c r="F443">
        <v>1.4416999999999999E-2</v>
      </c>
      <c r="G443">
        <v>0.356987</v>
      </c>
      <c r="H443">
        <v>-0.26027099999999997</v>
      </c>
    </row>
    <row r="444" spans="1:8" x14ac:dyDescent="0.2">
      <c r="A444" t="s">
        <v>450</v>
      </c>
      <c r="B444">
        <v>8</v>
      </c>
      <c r="C444">
        <v>57158942</v>
      </c>
      <c r="D444">
        <v>4.5683500000000002E-2</v>
      </c>
      <c r="E444">
        <v>4.8310499999999999E-2</v>
      </c>
      <c r="F444">
        <v>1.02843E-2</v>
      </c>
      <c r="G444">
        <v>0.67186900000000005</v>
      </c>
      <c r="H444">
        <v>-1.2952300000000001</v>
      </c>
    </row>
    <row r="445" spans="1:8" x14ac:dyDescent="0.2">
      <c r="A445" t="s">
        <v>451</v>
      </c>
      <c r="B445">
        <v>8</v>
      </c>
      <c r="C445">
        <v>57159121</v>
      </c>
      <c r="D445">
        <v>4.4963999999999997E-2</v>
      </c>
      <c r="E445">
        <v>6.8100300000000002E-2</v>
      </c>
      <c r="F445">
        <v>1.0229200000000001E-2</v>
      </c>
      <c r="G445">
        <v>0.82330800000000004</v>
      </c>
      <c r="H445">
        <v>-0.81148600000000004</v>
      </c>
    </row>
    <row r="446" spans="1:8" x14ac:dyDescent="0.2">
      <c r="A446" t="s">
        <v>452</v>
      </c>
      <c r="B446">
        <v>8</v>
      </c>
      <c r="C446">
        <v>57159368</v>
      </c>
      <c r="D446">
        <v>0.25431700000000002</v>
      </c>
      <c r="E446">
        <v>2.7344400000000001E-2</v>
      </c>
      <c r="F446">
        <v>1.6218099999999999E-2</v>
      </c>
      <c r="G446">
        <v>0.22686899999999999</v>
      </c>
      <c r="H446">
        <v>-0.70903799999999995</v>
      </c>
    </row>
    <row r="447" spans="1:8" x14ac:dyDescent="0.2">
      <c r="A447" t="s">
        <v>453</v>
      </c>
      <c r="B447">
        <v>8</v>
      </c>
      <c r="C447">
        <v>57159672</v>
      </c>
      <c r="D447">
        <v>0.25287799999999999</v>
      </c>
      <c r="E447">
        <v>2.76244E-2</v>
      </c>
      <c r="F447">
        <v>1.6225799999999999E-2</v>
      </c>
      <c r="G447">
        <v>0.23108600000000001</v>
      </c>
      <c r="H447">
        <v>-0.69449399999999994</v>
      </c>
    </row>
    <row r="448" spans="1:8" x14ac:dyDescent="0.2">
      <c r="A448" t="s">
        <v>454</v>
      </c>
      <c r="B448">
        <v>8</v>
      </c>
      <c r="C448">
        <v>57159896</v>
      </c>
      <c r="D448">
        <v>1.54676E-2</v>
      </c>
      <c r="E448">
        <v>0.15779299999999999</v>
      </c>
      <c r="F448">
        <v>9.5437600000000001E-3</v>
      </c>
      <c r="G448">
        <v>1.21837</v>
      </c>
      <c r="H448">
        <v>0.45046999999999998</v>
      </c>
    </row>
    <row r="449" spans="1:8" x14ac:dyDescent="0.2">
      <c r="A449" t="s">
        <v>455</v>
      </c>
      <c r="B449">
        <v>8</v>
      </c>
      <c r="C449">
        <v>57160043</v>
      </c>
      <c r="D449">
        <v>0.43704999999999999</v>
      </c>
      <c r="E449">
        <v>7.0266900000000004E-3</v>
      </c>
      <c r="F449">
        <v>2.7479699999999999E-2</v>
      </c>
      <c r="G449">
        <v>-0.59226100000000004</v>
      </c>
      <c r="H449">
        <v>-0.803481</v>
      </c>
    </row>
    <row r="450" spans="1:8" x14ac:dyDescent="0.2">
      <c r="A450" t="s">
        <v>456</v>
      </c>
      <c r="B450">
        <v>8</v>
      </c>
      <c r="C450">
        <v>57160114</v>
      </c>
      <c r="D450">
        <v>0.24964</v>
      </c>
      <c r="E450">
        <v>2.80182E-2</v>
      </c>
      <c r="F450">
        <v>1.6092100000000002E-2</v>
      </c>
      <c r="G450">
        <v>0.24082799999999999</v>
      </c>
      <c r="H450">
        <v>-0.66089399999999998</v>
      </c>
    </row>
    <row r="451" spans="1:8" x14ac:dyDescent="0.2">
      <c r="A451" t="s">
        <v>457</v>
      </c>
      <c r="B451">
        <v>8</v>
      </c>
      <c r="C451">
        <v>57160115</v>
      </c>
      <c r="D451">
        <v>0.24964</v>
      </c>
      <c r="E451">
        <v>2.80182E-2</v>
      </c>
      <c r="F451">
        <v>1.6092100000000002E-2</v>
      </c>
      <c r="G451">
        <v>0.24082799999999999</v>
      </c>
      <c r="H451">
        <v>-0.66089399999999998</v>
      </c>
    </row>
    <row r="452" spans="1:8" x14ac:dyDescent="0.2">
      <c r="A452" t="s">
        <v>458</v>
      </c>
      <c r="B452">
        <v>8</v>
      </c>
      <c r="C452">
        <v>57160272</v>
      </c>
      <c r="D452">
        <v>0.25215799999999999</v>
      </c>
      <c r="E452">
        <v>2.7547100000000001E-2</v>
      </c>
      <c r="F452">
        <v>1.6199000000000002E-2</v>
      </c>
      <c r="G452">
        <v>0.23058600000000001</v>
      </c>
      <c r="H452">
        <v>-0.696218</v>
      </c>
    </row>
    <row r="453" spans="1:8" x14ac:dyDescent="0.2">
      <c r="A453" t="s">
        <v>459</v>
      </c>
      <c r="B453">
        <v>8</v>
      </c>
      <c r="C453">
        <v>57160328</v>
      </c>
      <c r="D453">
        <v>0.158633</v>
      </c>
      <c r="E453">
        <v>5.4596600000000002E-2</v>
      </c>
      <c r="F453">
        <v>1.2046899999999999E-2</v>
      </c>
      <c r="G453">
        <v>0.65629199999999999</v>
      </c>
      <c r="H453">
        <v>0.68656399999999995</v>
      </c>
    </row>
    <row r="454" spans="1:8" x14ac:dyDescent="0.2">
      <c r="A454" t="s">
        <v>460</v>
      </c>
      <c r="B454">
        <v>8</v>
      </c>
      <c r="C454">
        <v>57161020</v>
      </c>
      <c r="D454">
        <v>7.2302199999999997E-2</v>
      </c>
      <c r="E454">
        <v>0.10745200000000001</v>
      </c>
      <c r="F454">
        <v>1.00517E-2</v>
      </c>
      <c r="G454">
        <v>1.02898</v>
      </c>
      <c r="H454">
        <v>-0.154503</v>
      </c>
    </row>
    <row r="455" spans="1:8" x14ac:dyDescent="0.2">
      <c r="A455" t="s">
        <v>461</v>
      </c>
      <c r="B455">
        <v>8</v>
      </c>
      <c r="C455">
        <v>57161118</v>
      </c>
      <c r="D455">
        <v>1.22302E-2</v>
      </c>
      <c r="E455">
        <v>0.24104500000000001</v>
      </c>
      <c r="F455">
        <v>9.1633500000000007E-3</v>
      </c>
      <c r="G455">
        <v>1.42004</v>
      </c>
      <c r="H455">
        <v>1.09467</v>
      </c>
    </row>
    <row r="456" spans="1:8" x14ac:dyDescent="0.2">
      <c r="A456" t="s">
        <v>462</v>
      </c>
      <c r="B456">
        <v>8</v>
      </c>
      <c r="C456">
        <v>57161392</v>
      </c>
      <c r="D456">
        <v>0.25287799999999999</v>
      </c>
      <c r="E456">
        <v>2.7563299999999999E-2</v>
      </c>
      <c r="F456">
        <v>1.55557E-2</v>
      </c>
      <c r="G456">
        <v>0.248441</v>
      </c>
      <c r="H456">
        <v>-0.63463800000000004</v>
      </c>
    </row>
    <row r="457" spans="1:8" x14ac:dyDescent="0.2">
      <c r="A457" t="s">
        <v>463</v>
      </c>
      <c r="B457">
        <v>8</v>
      </c>
      <c r="C457">
        <v>57161412</v>
      </c>
      <c r="D457">
        <v>0.184892</v>
      </c>
      <c r="E457">
        <v>1.86915E-2</v>
      </c>
      <c r="F457">
        <v>1.46185E-2</v>
      </c>
      <c r="G457">
        <v>0.106742</v>
      </c>
      <c r="H457">
        <v>-1.14116</v>
      </c>
    </row>
    <row r="458" spans="1:8" x14ac:dyDescent="0.2">
      <c r="A458" t="s">
        <v>464</v>
      </c>
      <c r="B458">
        <v>8</v>
      </c>
      <c r="C458">
        <v>57161423</v>
      </c>
      <c r="D458">
        <v>1.54676E-2</v>
      </c>
      <c r="E458">
        <v>0.22013099999999999</v>
      </c>
      <c r="F458">
        <v>9.7195200000000006E-3</v>
      </c>
      <c r="G458">
        <v>1.35504</v>
      </c>
      <c r="H458">
        <v>0.88703900000000002</v>
      </c>
    </row>
    <row r="459" spans="1:8" x14ac:dyDescent="0.2">
      <c r="A459" t="s">
        <v>465</v>
      </c>
      <c r="B459">
        <v>8</v>
      </c>
      <c r="C459">
        <v>57161608</v>
      </c>
      <c r="D459">
        <v>0.157914</v>
      </c>
      <c r="E459">
        <v>6.5320699999999995E-2</v>
      </c>
      <c r="F459">
        <v>1.2818700000000001E-2</v>
      </c>
      <c r="G459">
        <v>0.70720700000000003</v>
      </c>
      <c r="H459">
        <v>0.85589999999999999</v>
      </c>
    </row>
    <row r="460" spans="1:8" x14ac:dyDescent="0.2">
      <c r="A460" t="s">
        <v>466</v>
      </c>
      <c r="B460">
        <v>8</v>
      </c>
      <c r="C460">
        <v>57161798</v>
      </c>
      <c r="D460">
        <v>1.6187099999999999E-2</v>
      </c>
      <c r="E460">
        <v>0.21909799999999999</v>
      </c>
      <c r="F460">
        <v>1.0307200000000001E-2</v>
      </c>
      <c r="G460">
        <v>1.3274999999999999</v>
      </c>
      <c r="H460">
        <v>0.79906699999999997</v>
      </c>
    </row>
    <row r="461" spans="1:8" x14ac:dyDescent="0.2">
      <c r="A461" t="s">
        <v>467</v>
      </c>
      <c r="B461">
        <v>8</v>
      </c>
      <c r="C461">
        <v>57161817</v>
      </c>
      <c r="D461">
        <v>0.14604300000000001</v>
      </c>
      <c r="E461">
        <v>2.6389300000000001E-2</v>
      </c>
      <c r="F461">
        <v>1.45107E-2</v>
      </c>
      <c r="G461">
        <v>0.259739</v>
      </c>
      <c r="H461">
        <v>-0.63231099999999996</v>
      </c>
    </row>
    <row r="462" spans="1:8" x14ac:dyDescent="0.2">
      <c r="A462" t="s">
        <v>468</v>
      </c>
      <c r="B462">
        <v>8</v>
      </c>
      <c r="C462">
        <v>57162322</v>
      </c>
      <c r="D462">
        <v>1.15108E-2</v>
      </c>
      <c r="E462">
        <v>8.8833499999999996E-2</v>
      </c>
      <c r="F462">
        <v>1.04137E-2</v>
      </c>
      <c r="G462">
        <v>0.93097200000000002</v>
      </c>
      <c r="H462">
        <v>-0.46757199999999999</v>
      </c>
    </row>
    <row r="463" spans="1:8" x14ac:dyDescent="0.2">
      <c r="A463" t="s">
        <v>469</v>
      </c>
      <c r="B463">
        <v>8</v>
      </c>
      <c r="C463">
        <v>57162337</v>
      </c>
      <c r="D463">
        <v>0.12446</v>
      </c>
      <c r="E463">
        <v>3.3760400000000003E-2</v>
      </c>
      <c r="F463">
        <v>1.34301E-2</v>
      </c>
      <c r="G463">
        <v>0.40032899999999999</v>
      </c>
      <c r="H463">
        <v>-0.16472999999999999</v>
      </c>
    </row>
    <row r="464" spans="1:8" x14ac:dyDescent="0.2">
      <c r="A464" t="s">
        <v>470</v>
      </c>
      <c r="B464">
        <v>8</v>
      </c>
      <c r="C464">
        <v>57162569</v>
      </c>
      <c r="D464">
        <v>1.36691E-2</v>
      </c>
      <c r="E464">
        <v>8.1850099999999995E-2</v>
      </c>
      <c r="F464">
        <v>1.0640699999999999E-2</v>
      </c>
      <c r="G464">
        <v>0.88604899999999998</v>
      </c>
      <c r="H464">
        <v>-0.61107100000000003</v>
      </c>
    </row>
    <row r="465" spans="1:8" x14ac:dyDescent="0.2">
      <c r="A465" t="s">
        <v>471</v>
      </c>
      <c r="B465">
        <v>8</v>
      </c>
      <c r="C465">
        <v>57162891</v>
      </c>
      <c r="D465">
        <v>1.36691E-2</v>
      </c>
      <c r="E465">
        <v>8.1850099999999995E-2</v>
      </c>
      <c r="F465">
        <v>1.0640699999999999E-2</v>
      </c>
      <c r="G465">
        <v>0.88604899999999998</v>
      </c>
      <c r="H465">
        <v>-0.61107100000000003</v>
      </c>
    </row>
    <row r="466" spans="1:8" x14ac:dyDescent="0.2">
      <c r="A466" t="s">
        <v>472</v>
      </c>
      <c r="B466">
        <v>8</v>
      </c>
      <c r="C466">
        <v>57162929</v>
      </c>
      <c r="D466">
        <v>1.36691E-2</v>
      </c>
      <c r="E466">
        <v>8.1850099999999995E-2</v>
      </c>
      <c r="F466">
        <v>1.0640699999999999E-2</v>
      </c>
      <c r="G466">
        <v>0.88604899999999998</v>
      </c>
      <c r="H466">
        <v>-0.61107100000000003</v>
      </c>
    </row>
    <row r="467" spans="1:8" x14ac:dyDescent="0.2">
      <c r="A467" t="s">
        <v>473</v>
      </c>
      <c r="B467">
        <v>8</v>
      </c>
      <c r="C467">
        <v>57163150</v>
      </c>
      <c r="D467">
        <v>7.9136700000000004E-2</v>
      </c>
      <c r="E467">
        <v>7.1702399999999999E-2</v>
      </c>
      <c r="F467">
        <v>1.22212E-2</v>
      </c>
      <c r="G467">
        <v>0.76841800000000005</v>
      </c>
      <c r="H467">
        <v>-0.98682300000000001</v>
      </c>
    </row>
    <row r="468" spans="1:8" x14ac:dyDescent="0.2">
      <c r="A468" t="s">
        <v>474</v>
      </c>
      <c r="B468">
        <v>8</v>
      </c>
      <c r="C468">
        <v>57163666</v>
      </c>
      <c r="D468">
        <v>0.12482</v>
      </c>
      <c r="E468">
        <v>3.51664E-2</v>
      </c>
      <c r="F468">
        <v>1.34349E-2</v>
      </c>
      <c r="G468">
        <v>0.41789399999999999</v>
      </c>
      <c r="H468">
        <v>-0.106312</v>
      </c>
    </row>
    <row r="469" spans="1:8" x14ac:dyDescent="0.2">
      <c r="A469" t="s">
        <v>475</v>
      </c>
      <c r="B469">
        <v>8</v>
      </c>
      <c r="C469">
        <v>57163708</v>
      </c>
      <c r="D469">
        <v>0.176978</v>
      </c>
      <c r="E469">
        <v>2.0596699999999999E-2</v>
      </c>
      <c r="F469">
        <v>1.56005E-2</v>
      </c>
      <c r="G469">
        <v>0.120658</v>
      </c>
      <c r="H469">
        <v>-1.09487</v>
      </c>
    </row>
    <row r="470" spans="1:8" x14ac:dyDescent="0.2">
      <c r="A470" t="s">
        <v>476</v>
      </c>
      <c r="B470">
        <v>8</v>
      </c>
      <c r="C470">
        <v>57164165</v>
      </c>
      <c r="D470">
        <v>3.0575499999999999E-2</v>
      </c>
      <c r="E470">
        <v>0.106741</v>
      </c>
      <c r="F470">
        <v>1.09684E-2</v>
      </c>
      <c r="G470">
        <v>0.98818700000000004</v>
      </c>
      <c r="H470">
        <v>-0.28480899999999998</v>
      </c>
    </row>
    <row r="471" spans="1:8" x14ac:dyDescent="0.2">
      <c r="A471" t="s">
        <v>477</v>
      </c>
      <c r="B471">
        <v>8</v>
      </c>
      <c r="C471">
        <v>57165144</v>
      </c>
      <c r="D471">
        <v>0.17913699999999999</v>
      </c>
      <c r="E471">
        <v>2.0191400000000002E-2</v>
      </c>
      <c r="F471">
        <v>1.5487799999999999E-2</v>
      </c>
      <c r="G471">
        <v>0.115177</v>
      </c>
      <c r="H471">
        <v>-1.1131</v>
      </c>
    </row>
    <row r="472" spans="1:8" x14ac:dyDescent="0.2">
      <c r="A472" t="s">
        <v>478</v>
      </c>
      <c r="B472">
        <v>8</v>
      </c>
      <c r="C472">
        <v>57165497</v>
      </c>
      <c r="D472">
        <v>0.17877699999999999</v>
      </c>
      <c r="E472">
        <v>2.0266599999999999E-2</v>
      </c>
      <c r="F472">
        <v>1.41003E-2</v>
      </c>
      <c r="G472">
        <v>0.157555</v>
      </c>
      <c r="H472">
        <v>-0.97216000000000002</v>
      </c>
    </row>
    <row r="473" spans="1:8" x14ac:dyDescent="0.2">
      <c r="A473" t="s">
        <v>479</v>
      </c>
      <c r="B473">
        <v>8</v>
      </c>
      <c r="C473">
        <v>57165683</v>
      </c>
      <c r="D473">
        <v>0.258633</v>
      </c>
      <c r="E473">
        <v>2.5916100000000001E-2</v>
      </c>
      <c r="F473">
        <v>1.5663099999999999E-2</v>
      </c>
      <c r="G473">
        <v>0.218694</v>
      </c>
      <c r="H473">
        <v>-0.73723300000000003</v>
      </c>
    </row>
    <row r="474" spans="1:8" x14ac:dyDescent="0.2">
      <c r="A474" t="s">
        <v>480</v>
      </c>
      <c r="B474">
        <v>8</v>
      </c>
      <c r="C474">
        <v>57165771</v>
      </c>
      <c r="D474">
        <v>0.17877699999999999</v>
      </c>
      <c r="E474">
        <v>2.0266599999999999E-2</v>
      </c>
      <c r="F474">
        <v>1.37226E-2</v>
      </c>
      <c r="G474">
        <v>0.16934399999999999</v>
      </c>
      <c r="H474">
        <v>-0.932952</v>
      </c>
    </row>
    <row r="475" spans="1:8" x14ac:dyDescent="0.2">
      <c r="A475" t="s">
        <v>481</v>
      </c>
      <c r="B475">
        <v>8</v>
      </c>
      <c r="C475">
        <v>57165955</v>
      </c>
      <c r="D475">
        <v>0.12482</v>
      </c>
      <c r="E475">
        <v>3.51664E-2</v>
      </c>
      <c r="F475">
        <v>1.15683E-2</v>
      </c>
      <c r="G475">
        <v>0.48285800000000001</v>
      </c>
      <c r="H475">
        <v>0.109749</v>
      </c>
    </row>
    <row r="476" spans="1:8" x14ac:dyDescent="0.2">
      <c r="A476" t="s">
        <v>482</v>
      </c>
      <c r="B476">
        <v>8</v>
      </c>
      <c r="C476">
        <v>57166051</v>
      </c>
      <c r="D476">
        <v>3.6690599999999997E-2</v>
      </c>
      <c r="E476">
        <v>9.7025700000000006E-2</v>
      </c>
      <c r="F476">
        <v>9.5741899999999998E-3</v>
      </c>
      <c r="G476">
        <v>1.0057799999999999</v>
      </c>
      <c r="H476">
        <v>-0.22861100000000001</v>
      </c>
    </row>
    <row r="477" spans="1:8" x14ac:dyDescent="0.2">
      <c r="A477" t="s">
        <v>483</v>
      </c>
      <c r="B477">
        <v>8</v>
      </c>
      <c r="C477">
        <v>57166109</v>
      </c>
      <c r="D477">
        <v>0.158633</v>
      </c>
      <c r="E477">
        <v>7.2702600000000006E-2</v>
      </c>
      <c r="F477">
        <v>1.1691399999999999E-2</v>
      </c>
      <c r="G477">
        <v>0.793682</v>
      </c>
      <c r="H477">
        <v>1.1435</v>
      </c>
    </row>
    <row r="478" spans="1:8" x14ac:dyDescent="0.2">
      <c r="A478" t="s">
        <v>484</v>
      </c>
      <c r="B478">
        <v>8</v>
      </c>
      <c r="C478">
        <v>57166135</v>
      </c>
      <c r="D478">
        <v>0.43741000000000002</v>
      </c>
      <c r="E478">
        <v>6.4934199999999997E-3</v>
      </c>
      <c r="F478">
        <v>2.8105399999999999E-2</v>
      </c>
      <c r="G478">
        <v>-0.63631599999999999</v>
      </c>
      <c r="H478">
        <v>-0.93521600000000005</v>
      </c>
    </row>
    <row r="479" spans="1:8" x14ac:dyDescent="0.2">
      <c r="A479" t="s">
        <v>485</v>
      </c>
      <c r="B479">
        <v>8</v>
      </c>
      <c r="C479">
        <v>57166158</v>
      </c>
      <c r="D479">
        <v>0.17877699999999999</v>
      </c>
      <c r="E479">
        <v>1.9666599999999999E-2</v>
      </c>
      <c r="F479">
        <v>1.4126E-2</v>
      </c>
      <c r="G479">
        <v>0.143709</v>
      </c>
      <c r="H479">
        <v>-1.0182100000000001</v>
      </c>
    </row>
    <row r="480" spans="1:8" x14ac:dyDescent="0.2">
      <c r="A480" t="s">
        <v>486</v>
      </c>
      <c r="B480">
        <v>8</v>
      </c>
      <c r="C480">
        <v>57166309</v>
      </c>
      <c r="D480">
        <v>1.4028799999999999E-2</v>
      </c>
      <c r="E480">
        <v>8.2691500000000001E-2</v>
      </c>
      <c r="F480">
        <v>9.3007000000000003E-3</v>
      </c>
      <c r="G480">
        <v>0.94894500000000004</v>
      </c>
      <c r="H480">
        <v>-0.410161</v>
      </c>
    </row>
    <row r="481" spans="1:8" x14ac:dyDescent="0.2">
      <c r="A481" t="s">
        <v>487</v>
      </c>
      <c r="B481">
        <v>8</v>
      </c>
      <c r="C481">
        <v>57166349</v>
      </c>
      <c r="D481">
        <v>0.139928</v>
      </c>
      <c r="E481">
        <v>2.89395E-2</v>
      </c>
      <c r="F481">
        <v>1.25792E-2</v>
      </c>
      <c r="G481">
        <v>0.36183900000000002</v>
      </c>
      <c r="H481">
        <v>-0.292742</v>
      </c>
    </row>
    <row r="482" spans="1:8" x14ac:dyDescent="0.2">
      <c r="A482" t="s">
        <v>488</v>
      </c>
      <c r="B482">
        <v>8</v>
      </c>
      <c r="C482">
        <v>57166381</v>
      </c>
      <c r="D482">
        <v>0.17877699999999999</v>
      </c>
      <c r="E482">
        <v>1.9939200000000001E-2</v>
      </c>
      <c r="F482">
        <v>1.4126E-2</v>
      </c>
      <c r="G482">
        <v>0.14968899999999999</v>
      </c>
      <c r="H482">
        <v>-0.99832100000000001</v>
      </c>
    </row>
    <row r="483" spans="1:8" x14ac:dyDescent="0.2">
      <c r="A483" t="s">
        <v>489</v>
      </c>
      <c r="B483">
        <v>8</v>
      </c>
      <c r="C483">
        <v>57166677</v>
      </c>
      <c r="D483">
        <v>2.15827E-2</v>
      </c>
      <c r="E483">
        <v>0.12526599999999999</v>
      </c>
      <c r="F483">
        <v>9.7008800000000003E-3</v>
      </c>
      <c r="G483">
        <v>1.1110199999999999</v>
      </c>
      <c r="H483">
        <v>0.10756</v>
      </c>
    </row>
    <row r="484" spans="1:8" x14ac:dyDescent="0.2">
      <c r="A484" t="s">
        <v>490</v>
      </c>
      <c r="B484">
        <v>8</v>
      </c>
      <c r="C484">
        <v>57166946</v>
      </c>
      <c r="D484">
        <v>1.65468E-2</v>
      </c>
      <c r="E484">
        <v>0.22652700000000001</v>
      </c>
      <c r="F484">
        <v>9.4544E-3</v>
      </c>
      <c r="G484">
        <v>1.3794900000000001</v>
      </c>
      <c r="H484">
        <v>0.96514</v>
      </c>
    </row>
    <row r="485" spans="1:8" x14ac:dyDescent="0.2">
      <c r="A485" t="s">
        <v>491</v>
      </c>
      <c r="B485">
        <v>8</v>
      </c>
      <c r="C485">
        <v>57166951</v>
      </c>
      <c r="D485">
        <v>2.1222999999999999E-2</v>
      </c>
      <c r="E485">
        <v>0.22337299999999999</v>
      </c>
      <c r="F485">
        <v>9.2056700000000009E-3</v>
      </c>
      <c r="G485">
        <v>1.38497</v>
      </c>
      <c r="H485">
        <v>0.98264499999999999</v>
      </c>
    </row>
    <row r="486" spans="1:8" x14ac:dyDescent="0.2">
      <c r="A486" t="s">
        <v>492</v>
      </c>
      <c r="B486">
        <v>8</v>
      </c>
      <c r="C486">
        <v>57167248</v>
      </c>
      <c r="D486">
        <v>0.43741000000000002</v>
      </c>
      <c r="E486">
        <v>6.7559100000000004E-3</v>
      </c>
      <c r="F486">
        <v>2.8901300000000001E-2</v>
      </c>
      <c r="G486">
        <v>-0.63123300000000004</v>
      </c>
      <c r="H486">
        <v>-0.92001699999999997</v>
      </c>
    </row>
    <row r="487" spans="1:8" x14ac:dyDescent="0.2">
      <c r="A487" t="s">
        <v>493</v>
      </c>
      <c r="B487">
        <v>8</v>
      </c>
      <c r="C487">
        <v>57167361</v>
      </c>
      <c r="D487">
        <v>0.17877699999999999</v>
      </c>
      <c r="E487">
        <v>2.07432E-2</v>
      </c>
      <c r="F487">
        <v>1.3554E-2</v>
      </c>
      <c r="G487">
        <v>0.184808</v>
      </c>
      <c r="H487">
        <v>-0.881521</v>
      </c>
    </row>
    <row r="488" spans="1:8" x14ac:dyDescent="0.2">
      <c r="A488" t="s">
        <v>494</v>
      </c>
      <c r="B488">
        <v>8</v>
      </c>
      <c r="C488">
        <v>57167759</v>
      </c>
      <c r="D488">
        <v>0.25611499999999998</v>
      </c>
      <c r="E488">
        <v>2.5140599999999999E-2</v>
      </c>
      <c r="F488">
        <v>1.6317000000000002E-2</v>
      </c>
      <c r="G488">
        <v>0.18773699999999999</v>
      </c>
      <c r="H488">
        <v>-0.844001</v>
      </c>
    </row>
    <row r="489" spans="1:8" x14ac:dyDescent="0.2">
      <c r="A489" t="s">
        <v>495</v>
      </c>
      <c r="B489">
        <v>8</v>
      </c>
      <c r="C489">
        <v>57168032</v>
      </c>
      <c r="D489">
        <v>0.17877699999999999</v>
      </c>
      <c r="E489">
        <v>2.07432E-2</v>
      </c>
      <c r="F489">
        <v>1.35018E-2</v>
      </c>
      <c r="G489">
        <v>0.18648400000000001</v>
      </c>
      <c r="H489">
        <v>-0.87594700000000003</v>
      </c>
    </row>
    <row r="490" spans="1:8" x14ac:dyDescent="0.2">
      <c r="A490" t="s">
        <v>496</v>
      </c>
      <c r="B490">
        <v>8</v>
      </c>
      <c r="C490">
        <v>57168085</v>
      </c>
      <c r="D490">
        <v>0.43741000000000002</v>
      </c>
      <c r="E490">
        <v>6.4520000000000003E-3</v>
      </c>
      <c r="F490">
        <v>2.8901300000000001E-2</v>
      </c>
      <c r="G490">
        <v>-0.65122199999999997</v>
      </c>
      <c r="H490">
        <v>-0.97978900000000002</v>
      </c>
    </row>
    <row r="491" spans="1:8" x14ac:dyDescent="0.2">
      <c r="A491" t="s">
        <v>497</v>
      </c>
      <c r="B491">
        <v>8</v>
      </c>
      <c r="C491">
        <v>57168176</v>
      </c>
      <c r="D491">
        <v>2.4820100000000001E-2</v>
      </c>
      <c r="E491">
        <v>0.11763700000000001</v>
      </c>
      <c r="F491">
        <v>1.02501E-2</v>
      </c>
      <c r="G491">
        <v>1.05982</v>
      </c>
      <c r="H491">
        <v>-5.5989900000000002E-2</v>
      </c>
    </row>
    <row r="492" spans="1:8" x14ac:dyDescent="0.2">
      <c r="A492" t="s">
        <v>498</v>
      </c>
      <c r="B492">
        <v>8</v>
      </c>
      <c r="C492">
        <v>57168246</v>
      </c>
      <c r="D492">
        <v>0.12482</v>
      </c>
      <c r="E492">
        <v>3.66521E-2</v>
      </c>
      <c r="F492">
        <v>1.2734499999999999E-2</v>
      </c>
      <c r="G492">
        <v>0.45911600000000002</v>
      </c>
      <c r="H492">
        <v>3.0786500000000001E-2</v>
      </c>
    </row>
    <row r="493" spans="1:8" x14ac:dyDescent="0.2">
      <c r="A493" t="s">
        <v>499</v>
      </c>
      <c r="B493">
        <v>8</v>
      </c>
      <c r="C493">
        <v>57168363</v>
      </c>
      <c r="D493">
        <v>4.5323700000000001E-2</v>
      </c>
      <c r="E493">
        <v>0.20702499999999999</v>
      </c>
      <c r="F493">
        <v>1.0470800000000001E-2</v>
      </c>
      <c r="G493">
        <v>1.2960400000000001</v>
      </c>
      <c r="H493">
        <v>0.69857400000000003</v>
      </c>
    </row>
    <row r="494" spans="1:8" x14ac:dyDescent="0.2">
      <c r="A494" t="s">
        <v>500</v>
      </c>
      <c r="B494">
        <v>8</v>
      </c>
      <c r="C494">
        <v>57168460</v>
      </c>
      <c r="D494">
        <v>1.4028799999999999E-2</v>
      </c>
      <c r="E494">
        <v>8.2691500000000001E-2</v>
      </c>
      <c r="F494">
        <v>9.9953500000000001E-3</v>
      </c>
      <c r="G494">
        <v>0.91766300000000001</v>
      </c>
      <c r="H494">
        <v>-0.51008600000000004</v>
      </c>
    </row>
    <row r="495" spans="1:8" x14ac:dyDescent="0.2">
      <c r="A495" t="s">
        <v>501</v>
      </c>
      <c r="B495">
        <v>8</v>
      </c>
      <c r="C495">
        <v>57168612</v>
      </c>
      <c r="D495">
        <v>0.17877699999999999</v>
      </c>
      <c r="E495">
        <v>2.1248300000000001E-2</v>
      </c>
      <c r="F495">
        <v>1.4252000000000001E-2</v>
      </c>
      <c r="G495">
        <v>0.17344599999999999</v>
      </c>
      <c r="H495">
        <v>-0.91930900000000004</v>
      </c>
    </row>
    <row r="496" spans="1:8" x14ac:dyDescent="0.2">
      <c r="A496" t="s">
        <v>502</v>
      </c>
      <c r="B496">
        <v>8</v>
      </c>
      <c r="C496">
        <v>57168683</v>
      </c>
      <c r="D496">
        <v>2.6618699999999999E-2</v>
      </c>
      <c r="E496">
        <v>0.104241</v>
      </c>
      <c r="F496">
        <v>1.03143E-2</v>
      </c>
      <c r="G496">
        <v>1.0045999999999999</v>
      </c>
      <c r="H496">
        <v>-0.232381</v>
      </c>
    </row>
    <row r="497" spans="1:8" x14ac:dyDescent="0.2">
      <c r="A497" t="s">
        <v>503</v>
      </c>
      <c r="B497">
        <v>8</v>
      </c>
      <c r="C497">
        <v>57169025</v>
      </c>
      <c r="D497">
        <v>0.258633</v>
      </c>
      <c r="E497">
        <v>2.28778E-2</v>
      </c>
      <c r="F497">
        <v>1.7467799999999999E-2</v>
      </c>
      <c r="G497">
        <v>0.117176</v>
      </c>
      <c r="H497">
        <v>-1.0873600000000001</v>
      </c>
    </row>
    <row r="498" spans="1:8" x14ac:dyDescent="0.2">
      <c r="A498" t="s">
        <v>504</v>
      </c>
      <c r="B498">
        <v>8</v>
      </c>
      <c r="C498">
        <v>57169334</v>
      </c>
      <c r="D498">
        <v>1.5827299999999999E-2</v>
      </c>
      <c r="E498">
        <v>6.7669800000000002E-2</v>
      </c>
      <c r="F498">
        <v>1.0018600000000001E-2</v>
      </c>
      <c r="G498">
        <v>0.82959000000000005</v>
      </c>
      <c r="H498">
        <v>-0.79141899999999998</v>
      </c>
    </row>
    <row r="499" spans="1:8" x14ac:dyDescent="0.2">
      <c r="A499" t="s">
        <v>505</v>
      </c>
      <c r="B499">
        <v>8</v>
      </c>
      <c r="C499">
        <v>57169423</v>
      </c>
      <c r="D499">
        <v>2.6618699999999999E-2</v>
      </c>
      <c r="E499">
        <v>0.104241</v>
      </c>
      <c r="F499">
        <v>1.0198799999999999E-2</v>
      </c>
      <c r="G499">
        <v>1.00949</v>
      </c>
      <c r="H499">
        <v>-0.21676000000000001</v>
      </c>
    </row>
    <row r="500" spans="1:8" x14ac:dyDescent="0.2">
      <c r="A500" t="s">
        <v>506</v>
      </c>
      <c r="B500">
        <v>8</v>
      </c>
      <c r="C500">
        <v>57169465</v>
      </c>
      <c r="D500">
        <v>0.18057599999999999</v>
      </c>
      <c r="E500">
        <v>2.0675099999999998E-2</v>
      </c>
      <c r="F500">
        <v>1.41607E-2</v>
      </c>
      <c r="G500">
        <v>0.16436400000000001</v>
      </c>
      <c r="H500">
        <v>-0.94951399999999997</v>
      </c>
    </row>
    <row r="501" spans="1:8" x14ac:dyDescent="0.2">
      <c r="A501" t="s">
        <v>507</v>
      </c>
      <c r="B501">
        <v>8</v>
      </c>
      <c r="C501">
        <v>57169469</v>
      </c>
      <c r="D501">
        <v>0.165468</v>
      </c>
      <c r="E501">
        <v>4.1818500000000002E-2</v>
      </c>
      <c r="F501">
        <v>1.3354100000000001E-2</v>
      </c>
      <c r="G501">
        <v>0.49575200000000003</v>
      </c>
      <c r="H501">
        <v>0.15263199999999999</v>
      </c>
    </row>
    <row r="502" spans="1:8" x14ac:dyDescent="0.2">
      <c r="A502" t="s">
        <v>508</v>
      </c>
      <c r="B502">
        <v>8</v>
      </c>
      <c r="C502">
        <v>57169520</v>
      </c>
      <c r="D502">
        <v>0.16474800000000001</v>
      </c>
      <c r="E502">
        <v>2.4728799999999999E-2</v>
      </c>
      <c r="F502">
        <v>1.3426E-2</v>
      </c>
      <c r="G502">
        <v>0.26525700000000002</v>
      </c>
      <c r="H502">
        <v>-0.61395900000000003</v>
      </c>
    </row>
    <row r="503" spans="1:8" x14ac:dyDescent="0.2">
      <c r="A503" t="s">
        <v>509</v>
      </c>
      <c r="B503">
        <v>8</v>
      </c>
      <c r="C503">
        <v>57169563</v>
      </c>
      <c r="D503">
        <v>0.25611499999999998</v>
      </c>
      <c r="E503">
        <v>2.1625499999999999E-2</v>
      </c>
      <c r="F503">
        <v>1.7133900000000001E-2</v>
      </c>
      <c r="G503">
        <v>0.101109</v>
      </c>
      <c r="H503">
        <v>-1.1427700000000001</v>
      </c>
    </row>
    <row r="504" spans="1:8" x14ac:dyDescent="0.2">
      <c r="A504" t="s">
        <v>510</v>
      </c>
      <c r="B504">
        <v>8</v>
      </c>
      <c r="C504">
        <v>57169606</v>
      </c>
      <c r="D504">
        <v>1.5827299999999999E-2</v>
      </c>
      <c r="E504">
        <v>6.7669800000000002E-2</v>
      </c>
      <c r="F504">
        <v>1.0104800000000001E-2</v>
      </c>
      <c r="G504">
        <v>0.82586599999999999</v>
      </c>
      <c r="H504">
        <v>-0.803315</v>
      </c>
    </row>
    <row r="505" spans="1:8" x14ac:dyDescent="0.2">
      <c r="A505" t="s">
        <v>511</v>
      </c>
      <c r="B505">
        <v>8</v>
      </c>
      <c r="C505">
        <v>57169733</v>
      </c>
      <c r="D505">
        <v>0.16474800000000001</v>
      </c>
      <c r="E505">
        <v>2.4728799999999999E-2</v>
      </c>
      <c r="F505">
        <v>1.3953E-2</v>
      </c>
      <c r="G505">
        <v>0.248533</v>
      </c>
      <c r="H505">
        <v>-0.66958099999999998</v>
      </c>
    </row>
    <row r="506" spans="1:8" x14ac:dyDescent="0.2">
      <c r="A506" t="s">
        <v>512</v>
      </c>
      <c r="B506">
        <v>8</v>
      </c>
      <c r="C506">
        <v>57169808</v>
      </c>
      <c r="D506">
        <v>1.5827299999999999E-2</v>
      </c>
      <c r="E506">
        <v>6.7669800000000002E-2</v>
      </c>
      <c r="F506">
        <v>1.00946E-2</v>
      </c>
      <c r="G506">
        <v>0.82630499999999996</v>
      </c>
      <c r="H506">
        <v>-0.80191299999999999</v>
      </c>
    </row>
    <row r="507" spans="1:8" x14ac:dyDescent="0.2">
      <c r="A507" t="s">
        <v>513</v>
      </c>
      <c r="B507">
        <v>8</v>
      </c>
      <c r="C507">
        <v>57169889</v>
      </c>
      <c r="D507">
        <v>0.18057599999999999</v>
      </c>
      <c r="E507">
        <v>2.1198499999999999E-2</v>
      </c>
      <c r="F507">
        <v>1.4477800000000001E-2</v>
      </c>
      <c r="G507">
        <v>0.1656</v>
      </c>
      <c r="H507">
        <v>-0.94540400000000002</v>
      </c>
    </row>
    <row r="508" spans="1:8" x14ac:dyDescent="0.2">
      <c r="A508" t="s">
        <v>514</v>
      </c>
      <c r="B508">
        <v>8</v>
      </c>
      <c r="C508">
        <v>57169942</v>
      </c>
      <c r="D508">
        <v>2.7338100000000001E-2</v>
      </c>
      <c r="E508">
        <v>0.100548</v>
      </c>
      <c r="F508">
        <v>1.03634E-2</v>
      </c>
      <c r="G508">
        <v>0.98687000000000002</v>
      </c>
      <c r="H508">
        <v>-0.289016</v>
      </c>
    </row>
    <row r="509" spans="1:8" x14ac:dyDescent="0.2">
      <c r="A509" t="s">
        <v>515</v>
      </c>
      <c r="B509">
        <v>8</v>
      </c>
      <c r="C509">
        <v>57169987</v>
      </c>
      <c r="D509">
        <v>7.5899300000000003E-2</v>
      </c>
      <c r="E509">
        <v>9.3032299999999998E-2</v>
      </c>
      <c r="F509">
        <v>1.1271400000000001E-2</v>
      </c>
      <c r="G509">
        <v>0.91665700000000006</v>
      </c>
      <c r="H509">
        <v>-0.51329899999999995</v>
      </c>
    </row>
    <row r="510" spans="1:8" x14ac:dyDescent="0.2">
      <c r="A510" t="s">
        <v>516</v>
      </c>
      <c r="B510">
        <v>8</v>
      </c>
      <c r="C510">
        <v>57170336</v>
      </c>
      <c r="D510">
        <v>0.18057599999999999</v>
      </c>
      <c r="E510">
        <v>2.1396999999999999E-2</v>
      </c>
      <c r="F510">
        <v>1.46103E-2</v>
      </c>
      <c r="G510">
        <v>0.16569400000000001</v>
      </c>
      <c r="H510">
        <v>-0.94509100000000001</v>
      </c>
    </row>
    <row r="511" spans="1:8" x14ac:dyDescent="0.2">
      <c r="A511" t="s">
        <v>517</v>
      </c>
      <c r="B511">
        <v>8</v>
      </c>
      <c r="C511">
        <v>57170810</v>
      </c>
      <c r="D511">
        <v>1.9424500000000001E-2</v>
      </c>
      <c r="E511">
        <v>0.10601099999999999</v>
      </c>
      <c r="F511">
        <v>1.02963E-2</v>
      </c>
      <c r="G511">
        <v>1.01267</v>
      </c>
      <c r="H511">
        <v>-0.20660200000000001</v>
      </c>
    </row>
    <row r="512" spans="1:8" x14ac:dyDescent="0.2">
      <c r="A512" t="s">
        <v>518</v>
      </c>
      <c r="B512">
        <v>8</v>
      </c>
      <c r="C512">
        <v>57170939</v>
      </c>
      <c r="D512">
        <v>0.18057599999999999</v>
      </c>
      <c r="E512">
        <v>2.1396999999999999E-2</v>
      </c>
      <c r="F512">
        <v>1.45959E-2</v>
      </c>
      <c r="G512">
        <v>0.16612099999999999</v>
      </c>
      <c r="H512">
        <v>-0.94367100000000004</v>
      </c>
    </row>
    <row r="513" spans="1:8" x14ac:dyDescent="0.2">
      <c r="A513" t="s">
        <v>519</v>
      </c>
      <c r="B513">
        <v>8</v>
      </c>
      <c r="C513">
        <v>57170968</v>
      </c>
      <c r="D513">
        <v>0.18057599999999999</v>
      </c>
      <c r="E513">
        <v>2.1396999999999999E-2</v>
      </c>
      <c r="F513">
        <v>1.45959E-2</v>
      </c>
      <c r="G513">
        <v>0.16612099999999999</v>
      </c>
      <c r="H513">
        <v>-0.94367100000000004</v>
      </c>
    </row>
    <row r="514" spans="1:8" x14ac:dyDescent="0.2">
      <c r="A514" t="s">
        <v>520</v>
      </c>
      <c r="B514">
        <v>8</v>
      </c>
      <c r="C514">
        <v>57171297</v>
      </c>
      <c r="D514">
        <v>4.1366899999999998E-2</v>
      </c>
      <c r="E514">
        <v>6.5034800000000004E-2</v>
      </c>
      <c r="F514">
        <v>1.07635E-2</v>
      </c>
      <c r="G514">
        <v>0.78119400000000006</v>
      </c>
      <c r="H514">
        <v>-0.94601199999999996</v>
      </c>
    </row>
    <row r="515" spans="1:8" x14ac:dyDescent="0.2">
      <c r="A515" t="s">
        <v>521</v>
      </c>
      <c r="B515">
        <v>8</v>
      </c>
      <c r="C515">
        <v>57171614</v>
      </c>
      <c r="D515">
        <v>0.124101</v>
      </c>
      <c r="E515">
        <v>6.4125299999999996E-2</v>
      </c>
      <c r="F515">
        <v>1.2674400000000001E-2</v>
      </c>
      <c r="G515">
        <v>0.70410300000000003</v>
      </c>
      <c r="H515">
        <v>0.84557599999999999</v>
      </c>
    </row>
    <row r="516" spans="1:8" x14ac:dyDescent="0.2">
      <c r="A516" t="s">
        <v>522</v>
      </c>
      <c r="B516">
        <v>8</v>
      </c>
      <c r="C516">
        <v>57171719</v>
      </c>
      <c r="D516">
        <v>2.7338100000000001E-2</v>
      </c>
      <c r="E516">
        <v>0.100548</v>
      </c>
      <c r="F516">
        <v>1.0393599999999999E-2</v>
      </c>
      <c r="G516">
        <v>0.98560499999999995</v>
      </c>
      <c r="H516">
        <v>-0.29305700000000001</v>
      </c>
    </row>
    <row r="517" spans="1:8" x14ac:dyDescent="0.2">
      <c r="A517" t="s">
        <v>523</v>
      </c>
      <c r="B517">
        <v>8</v>
      </c>
      <c r="C517">
        <v>57172068</v>
      </c>
      <c r="D517">
        <v>0.43920900000000002</v>
      </c>
      <c r="E517">
        <v>6.1919200000000001E-3</v>
      </c>
      <c r="F517">
        <v>3.07738E-2</v>
      </c>
      <c r="G517">
        <v>-0.69635599999999998</v>
      </c>
      <c r="H517">
        <v>-1.1147499999999999</v>
      </c>
    </row>
    <row r="518" spans="1:8" x14ac:dyDescent="0.2">
      <c r="A518" t="s">
        <v>524</v>
      </c>
      <c r="B518">
        <v>8</v>
      </c>
      <c r="C518">
        <v>57172123</v>
      </c>
      <c r="D518">
        <v>1.1151100000000001E-2</v>
      </c>
      <c r="E518">
        <v>0.11191</v>
      </c>
      <c r="F518">
        <v>9.7725099999999999E-3</v>
      </c>
      <c r="G518">
        <v>1.0588599999999999</v>
      </c>
      <c r="H518">
        <v>-5.9056400000000002E-2</v>
      </c>
    </row>
    <row r="519" spans="1:8" x14ac:dyDescent="0.2">
      <c r="A519" t="s">
        <v>525</v>
      </c>
      <c r="B519">
        <v>8</v>
      </c>
      <c r="C519">
        <v>57172232</v>
      </c>
      <c r="D519">
        <v>0.19208600000000001</v>
      </c>
      <c r="E519">
        <v>1.8422399999999998E-2</v>
      </c>
      <c r="F519">
        <v>1.4563E-2</v>
      </c>
      <c r="G519">
        <v>0.10209500000000001</v>
      </c>
      <c r="H519">
        <v>-1.1566099999999999</v>
      </c>
    </row>
    <row r="520" spans="1:8" x14ac:dyDescent="0.2">
      <c r="A520" t="s">
        <v>526</v>
      </c>
      <c r="B520">
        <v>8</v>
      </c>
      <c r="C520">
        <v>57172272</v>
      </c>
      <c r="D520">
        <v>0.19208600000000001</v>
      </c>
      <c r="E520">
        <v>1.8422399999999998E-2</v>
      </c>
      <c r="F520">
        <v>1.4563E-2</v>
      </c>
      <c r="G520">
        <v>0.10209500000000001</v>
      </c>
      <c r="H520">
        <v>-1.1566099999999999</v>
      </c>
    </row>
    <row r="521" spans="1:8" x14ac:dyDescent="0.2">
      <c r="A521" t="s">
        <v>527</v>
      </c>
      <c r="B521">
        <v>8</v>
      </c>
      <c r="C521">
        <v>57172314</v>
      </c>
      <c r="D521">
        <v>2.5179900000000002E-2</v>
      </c>
      <c r="E521">
        <v>0.15132899999999999</v>
      </c>
      <c r="F521">
        <v>9.3611700000000003E-3</v>
      </c>
      <c r="G521">
        <v>1.2085900000000001</v>
      </c>
      <c r="H521">
        <v>0.41922999999999999</v>
      </c>
    </row>
    <row r="522" spans="1:8" x14ac:dyDescent="0.2">
      <c r="A522" t="s">
        <v>528</v>
      </c>
      <c r="B522">
        <v>8</v>
      </c>
      <c r="C522">
        <v>57172347</v>
      </c>
      <c r="D522">
        <v>0.43884899999999999</v>
      </c>
      <c r="E522">
        <v>6.3787699999999998E-3</v>
      </c>
      <c r="F522">
        <v>3.0813699999999999E-2</v>
      </c>
      <c r="G522">
        <v>-0.684006</v>
      </c>
      <c r="H522">
        <v>-1.07782</v>
      </c>
    </row>
    <row r="523" spans="1:8" x14ac:dyDescent="0.2">
      <c r="A523" t="s">
        <v>529</v>
      </c>
      <c r="B523">
        <v>8</v>
      </c>
      <c r="C523">
        <v>57172716</v>
      </c>
      <c r="D523">
        <v>1.6906500000000001E-2</v>
      </c>
      <c r="E523">
        <v>0.21775600000000001</v>
      </c>
      <c r="F523">
        <v>1.02258E-2</v>
      </c>
      <c r="G523">
        <v>1.3282700000000001</v>
      </c>
      <c r="H523">
        <v>0.80152699999999999</v>
      </c>
    </row>
    <row r="524" spans="1:8" x14ac:dyDescent="0.2">
      <c r="A524" t="s">
        <v>530</v>
      </c>
      <c r="B524">
        <v>8</v>
      </c>
      <c r="C524">
        <v>57172836</v>
      </c>
      <c r="D524">
        <v>3.8489200000000001E-2</v>
      </c>
      <c r="E524">
        <v>8.9081199999999999E-2</v>
      </c>
      <c r="F524">
        <v>1.07274E-2</v>
      </c>
      <c r="G524">
        <v>0.91929099999999997</v>
      </c>
      <c r="H524">
        <v>-0.50488500000000003</v>
      </c>
    </row>
    <row r="525" spans="1:8" x14ac:dyDescent="0.2">
      <c r="A525" t="s">
        <v>531</v>
      </c>
      <c r="B525">
        <v>8</v>
      </c>
      <c r="C525">
        <v>57172962</v>
      </c>
      <c r="D525">
        <v>1.9424500000000001E-2</v>
      </c>
      <c r="E525">
        <v>0.14610300000000001</v>
      </c>
      <c r="F525">
        <v>1.0367899999999999E-2</v>
      </c>
      <c r="G525">
        <v>1.14897</v>
      </c>
      <c r="H525">
        <v>0.22878399999999999</v>
      </c>
    </row>
    <row r="526" spans="1:8" x14ac:dyDescent="0.2">
      <c r="A526" t="s">
        <v>532</v>
      </c>
      <c r="B526">
        <v>8</v>
      </c>
      <c r="C526">
        <v>57172963</v>
      </c>
      <c r="D526">
        <v>1.4028799999999999E-2</v>
      </c>
      <c r="E526">
        <v>8.2691500000000001E-2</v>
      </c>
      <c r="F526">
        <v>1.0345399999999999E-2</v>
      </c>
      <c r="G526">
        <v>0.90271299999999999</v>
      </c>
      <c r="H526">
        <v>-0.55784100000000003</v>
      </c>
    </row>
    <row r="527" spans="1:8" x14ac:dyDescent="0.2">
      <c r="A527" t="s">
        <v>533</v>
      </c>
      <c r="B527">
        <v>8</v>
      </c>
      <c r="C527">
        <v>57172974</v>
      </c>
      <c r="D527">
        <v>0.166547</v>
      </c>
      <c r="E527">
        <v>2.53478E-2</v>
      </c>
      <c r="F527">
        <v>1.4125E-2</v>
      </c>
      <c r="G527">
        <v>0.25395200000000001</v>
      </c>
      <c r="H527">
        <v>-0.65155799999999997</v>
      </c>
    </row>
    <row r="528" spans="1:8" x14ac:dyDescent="0.2">
      <c r="A528" t="s">
        <v>534</v>
      </c>
      <c r="B528">
        <v>8</v>
      </c>
      <c r="C528">
        <v>57173138</v>
      </c>
      <c r="D528">
        <v>4.5323700000000001E-2</v>
      </c>
      <c r="E528">
        <v>0.20702499999999999</v>
      </c>
      <c r="F528">
        <v>1.07971E-2</v>
      </c>
      <c r="G528">
        <v>1.28271</v>
      </c>
      <c r="H528">
        <v>0.65599300000000005</v>
      </c>
    </row>
    <row r="529" spans="1:8" x14ac:dyDescent="0.2">
      <c r="A529" t="s">
        <v>535</v>
      </c>
      <c r="B529">
        <v>8</v>
      </c>
      <c r="C529">
        <v>57173280</v>
      </c>
      <c r="D529">
        <v>0.166547</v>
      </c>
      <c r="E529">
        <v>2.53478E-2</v>
      </c>
      <c r="F529">
        <v>1.4233900000000001E-2</v>
      </c>
      <c r="G529">
        <v>0.25061699999999998</v>
      </c>
      <c r="H529">
        <v>-0.66264999999999996</v>
      </c>
    </row>
    <row r="530" spans="1:8" x14ac:dyDescent="0.2">
      <c r="A530" t="s">
        <v>536</v>
      </c>
      <c r="B530">
        <v>8</v>
      </c>
      <c r="C530">
        <v>57173316</v>
      </c>
      <c r="D530">
        <v>0.40395700000000001</v>
      </c>
      <c r="E530">
        <v>1.873E-2</v>
      </c>
      <c r="F530">
        <v>2.2209300000000001E-2</v>
      </c>
      <c r="G530">
        <v>-7.3996000000000006E-2</v>
      </c>
      <c r="H530">
        <v>0.74625900000000001</v>
      </c>
    </row>
    <row r="531" spans="1:8" x14ac:dyDescent="0.2">
      <c r="A531" t="s">
        <v>537</v>
      </c>
      <c r="B531">
        <v>8</v>
      </c>
      <c r="C531">
        <v>57174475</v>
      </c>
      <c r="D531">
        <v>0.19208600000000001</v>
      </c>
      <c r="E531">
        <v>1.83047E-2</v>
      </c>
      <c r="F531">
        <v>1.53948E-2</v>
      </c>
      <c r="G531">
        <v>7.5188099999999994E-2</v>
      </c>
      <c r="H531">
        <v>-1.2461</v>
      </c>
    </row>
    <row r="532" spans="1:8" x14ac:dyDescent="0.2">
      <c r="A532" t="s">
        <v>538</v>
      </c>
      <c r="B532">
        <v>8</v>
      </c>
      <c r="C532">
        <v>57174905</v>
      </c>
      <c r="D532">
        <v>0.19208600000000001</v>
      </c>
      <c r="E532">
        <v>1.83047E-2</v>
      </c>
      <c r="F532">
        <v>1.53948E-2</v>
      </c>
      <c r="G532">
        <v>7.5188099999999994E-2</v>
      </c>
      <c r="H532">
        <v>-1.2461</v>
      </c>
    </row>
    <row r="533" spans="1:8" x14ac:dyDescent="0.2">
      <c r="A533" t="s">
        <v>539</v>
      </c>
      <c r="B533">
        <v>8</v>
      </c>
      <c r="C533">
        <v>57175032</v>
      </c>
      <c r="D533">
        <v>0.166547</v>
      </c>
      <c r="E533">
        <v>2.53478E-2</v>
      </c>
      <c r="F533">
        <v>1.4220200000000001E-2</v>
      </c>
      <c r="G533">
        <v>0.25103599999999998</v>
      </c>
      <c r="H533">
        <v>-0.66125599999999995</v>
      </c>
    </row>
    <row r="534" spans="1:8" x14ac:dyDescent="0.2">
      <c r="A534" t="s">
        <v>540</v>
      </c>
      <c r="B534">
        <v>8</v>
      </c>
      <c r="C534">
        <v>57175448</v>
      </c>
      <c r="D534">
        <v>2.5539599999999999E-2</v>
      </c>
      <c r="E534">
        <v>4.4953699999999999E-2</v>
      </c>
      <c r="F534">
        <v>1.08071E-2</v>
      </c>
      <c r="G534">
        <v>0.61905500000000002</v>
      </c>
      <c r="H534">
        <v>-1.46394</v>
      </c>
    </row>
    <row r="535" spans="1:8" x14ac:dyDescent="0.2">
      <c r="A535" t="s">
        <v>541</v>
      </c>
      <c r="B535">
        <v>8</v>
      </c>
      <c r="C535">
        <v>57175496</v>
      </c>
      <c r="D535">
        <v>1.65468E-2</v>
      </c>
      <c r="E535">
        <v>0.18810299999999999</v>
      </c>
      <c r="F535">
        <v>1.04516E-2</v>
      </c>
      <c r="G535">
        <v>1.2552099999999999</v>
      </c>
      <c r="H535">
        <v>0.56814900000000002</v>
      </c>
    </row>
    <row r="536" spans="1:8" x14ac:dyDescent="0.2">
      <c r="A536" t="s">
        <v>542</v>
      </c>
      <c r="B536">
        <v>8</v>
      </c>
      <c r="C536">
        <v>57175497</v>
      </c>
      <c r="D536">
        <v>4.2445999999999998E-2</v>
      </c>
      <c r="E536">
        <v>5.55089E-2</v>
      </c>
      <c r="F536">
        <v>1.0924100000000001E-2</v>
      </c>
      <c r="G536">
        <v>0.70597699999999997</v>
      </c>
      <c r="H536">
        <v>-1.18628</v>
      </c>
    </row>
    <row r="537" spans="1:8" x14ac:dyDescent="0.2">
      <c r="A537" t="s">
        <v>543</v>
      </c>
      <c r="B537">
        <v>8</v>
      </c>
      <c r="C537">
        <v>57175822</v>
      </c>
      <c r="D537">
        <v>1.6906500000000001E-2</v>
      </c>
      <c r="E537">
        <v>0.18493799999999999</v>
      </c>
      <c r="F537">
        <v>1.0442699999999999E-2</v>
      </c>
      <c r="G537">
        <v>1.24821</v>
      </c>
      <c r="H537">
        <v>0.54578899999999997</v>
      </c>
    </row>
    <row r="538" spans="1:8" x14ac:dyDescent="0.2">
      <c r="A538" t="s">
        <v>544</v>
      </c>
      <c r="B538">
        <v>8</v>
      </c>
      <c r="C538">
        <v>57175824</v>
      </c>
      <c r="D538">
        <v>2.5539599999999999E-2</v>
      </c>
      <c r="E538">
        <v>4.4953699999999999E-2</v>
      </c>
      <c r="F538">
        <v>1.07023E-2</v>
      </c>
      <c r="G538">
        <v>0.62328799999999995</v>
      </c>
      <c r="H538">
        <v>-1.45042</v>
      </c>
    </row>
    <row r="539" spans="1:8" x14ac:dyDescent="0.2">
      <c r="A539" t="s">
        <v>545</v>
      </c>
      <c r="B539">
        <v>8</v>
      </c>
      <c r="C539">
        <v>57175825</v>
      </c>
      <c r="D539">
        <v>0.24676300000000001</v>
      </c>
      <c r="E539">
        <v>2.7383299999999999E-2</v>
      </c>
      <c r="F539">
        <v>1.61899E-2</v>
      </c>
      <c r="G539">
        <v>0.228242</v>
      </c>
      <c r="H539">
        <v>-0.70430300000000001</v>
      </c>
    </row>
    <row r="540" spans="1:8" x14ac:dyDescent="0.2">
      <c r="A540" t="s">
        <v>546</v>
      </c>
      <c r="B540">
        <v>8</v>
      </c>
      <c r="C540">
        <v>57176434</v>
      </c>
      <c r="D540">
        <v>2.5539599999999999E-2</v>
      </c>
      <c r="E540">
        <v>4.4953699999999999E-2</v>
      </c>
      <c r="F540">
        <v>1.0278199999999999E-2</v>
      </c>
      <c r="G540">
        <v>0.640849</v>
      </c>
      <c r="H540">
        <v>-1.39432</v>
      </c>
    </row>
    <row r="541" spans="1:8" x14ac:dyDescent="0.2">
      <c r="A541" t="s">
        <v>547</v>
      </c>
      <c r="B541">
        <v>8</v>
      </c>
      <c r="C541">
        <v>57176712</v>
      </c>
      <c r="D541">
        <v>0.166547</v>
      </c>
      <c r="E541">
        <v>2.3985200000000002E-2</v>
      </c>
      <c r="F541">
        <v>1.35222E-2</v>
      </c>
      <c r="G541">
        <v>0.24889700000000001</v>
      </c>
      <c r="H541">
        <v>-0.66837000000000002</v>
      </c>
    </row>
    <row r="542" spans="1:8" x14ac:dyDescent="0.2">
      <c r="A542" t="s">
        <v>548</v>
      </c>
      <c r="B542">
        <v>8</v>
      </c>
      <c r="C542">
        <v>57176982</v>
      </c>
      <c r="D542">
        <v>0.24676300000000001</v>
      </c>
      <c r="E542">
        <v>2.7383299999999999E-2</v>
      </c>
      <c r="F542">
        <v>1.5845999999999999E-2</v>
      </c>
      <c r="G542">
        <v>0.237565</v>
      </c>
      <c r="H542">
        <v>-0.67214799999999997</v>
      </c>
    </row>
    <row r="543" spans="1:8" x14ac:dyDescent="0.2">
      <c r="A543" t="s">
        <v>549</v>
      </c>
      <c r="B543">
        <v>8</v>
      </c>
      <c r="C543">
        <v>57177002</v>
      </c>
      <c r="D543">
        <v>0.166547</v>
      </c>
      <c r="E543">
        <v>2.3985200000000002E-2</v>
      </c>
      <c r="F543">
        <v>1.35771E-2</v>
      </c>
      <c r="G543">
        <v>0.24713499999999999</v>
      </c>
      <c r="H543">
        <v>-0.67423</v>
      </c>
    </row>
    <row r="544" spans="1:8" x14ac:dyDescent="0.2">
      <c r="A544" t="s">
        <v>550</v>
      </c>
      <c r="B544">
        <v>8</v>
      </c>
      <c r="C544">
        <v>57177003</v>
      </c>
      <c r="D544">
        <v>0.166547</v>
      </c>
      <c r="E544">
        <v>2.3985200000000002E-2</v>
      </c>
      <c r="F544">
        <v>1.35771E-2</v>
      </c>
      <c r="G544">
        <v>0.24713499999999999</v>
      </c>
      <c r="H544">
        <v>-0.67423</v>
      </c>
    </row>
    <row r="545" spans="1:8" x14ac:dyDescent="0.2">
      <c r="A545" t="s">
        <v>551</v>
      </c>
      <c r="B545">
        <v>8</v>
      </c>
      <c r="C545">
        <v>57177012</v>
      </c>
      <c r="D545">
        <v>0.156835</v>
      </c>
      <c r="E545">
        <v>7.0989800000000006E-2</v>
      </c>
      <c r="F545">
        <v>1.1890100000000001E-2</v>
      </c>
      <c r="G545">
        <v>0.77601100000000001</v>
      </c>
      <c r="H545">
        <v>1.08473</v>
      </c>
    </row>
    <row r="546" spans="1:8" x14ac:dyDescent="0.2">
      <c r="A546" t="s">
        <v>552</v>
      </c>
      <c r="B546">
        <v>8</v>
      </c>
      <c r="C546">
        <v>57177201</v>
      </c>
      <c r="D546">
        <v>0.19208600000000001</v>
      </c>
      <c r="E546">
        <v>1.6204699999999999E-2</v>
      </c>
      <c r="F546">
        <v>1.4361199999999999E-2</v>
      </c>
      <c r="G546">
        <v>5.2449700000000002E-2</v>
      </c>
      <c r="H546">
        <v>-1.32172</v>
      </c>
    </row>
    <row r="547" spans="1:8" x14ac:dyDescent="0.2">
      <c r="A547" t="s">
        <v>553</v>
      </c>
      <c r="B547">
        <v>8</v>
      </c>
      <c r="C547">
        <v>57177302</v>
      </c>
      <c r="D547">
        <v>2.5539599999999999E-2</v>
      </c>
      <c r="E547">
        <v>4.4953699999999999E-2</v>
      </c>
      <c r="F547">
        <v>9.8490699999999997E-3</v>
      </c>
      <c r="G547">
        <v>0.65937000000000001</v>
      </c>
      <c r="H547">
        <v>-1.3351599999999999</v>
      </c>
    </row>
    <row r="548" spans="1:8" x14ac:dyDescent="0.2">
      <c r="A548" t="s">
        <v>554</v>
      </c>
      <c r="B548">
        <v>8</v>
      </c>
      <c r="C548">
        <v>57177322</v>
      </c>
      <c r="D548">
        <v>0.14100699999999999</v>
      </c>
      <c r="E548">
        <v>2.9351200000000001E-2</v>
      </c>
      <c r="F548">
        <v>1.24815E-2</v>
      </c>
      <c r="G548">
        <v>0.37136000000000002</v>
      </c>
      <c r="H548">
        <v>-0.261077</v>
      </c>
    </row>
    <row r="549" spans="1:8" x14ac:dyDescent="0.2">
      <c r="A549" t="s">
        <v>555</v>
      </c>
      <c r="B549">
        <v>8</v>
      </c>
      <c r="C549">
        <v>57177406</v>
      </c>
      <c r="D549">
        <v>0.19208600000000001</v>
      </c>
      <c r="E549">
        <v>1.5626899999999999E-2</v>
      </c>
      <c r="F549">
        <v>1.4361199999999999E-2</v>
      </c>
      <c r="G549">
        <v>3.66825E-2</v>
      </c>
      <c r="H549">
        <v>-1.37416</v>
      </c>
    </row>
    <row r="550" spans="1:8" x14ac:dyDescent="0.2">
      <c r="A550" t="s">
        <v>556</v>
      </c>
      <c r="B550">
        <v>8</v>
      </c>
      <c r="C550">
        <v>57177488</v>
      </c>
      <c r="D550">
        <v>0.166547</v>
      </c>
      <c r="E550">
        <v>2.32634E-2</v>
      </c>
      <c r="F550">
        <v>1.3268200000000001E-2</v>
      </c>
      <c r="G550">
        <v>0.24386099999999999</v>
      </c>
      <c r="H550">
        <v>-0.68511900000000003</v>
      </c>
    </row>
    <row r="551" spans="1:8" x14ac:dyDescent="0.2">
      <c r="A551" t="s">
        <v>557</v>
      </c>
      <c r="B551">
        <v>8</v>
      </c>
      <c r="C551">
        <v>57177621</v>
      </c>
      <c r="D551">
        <v>0.19208600000000001</v>
      </c>
      <c r="E551">
        <v>1.5682700000000001E-2</v>
      </c>
      <c r="F551">
        <v>1.4361199999999999E-2</v>
      </c>
      <c r="G551">
        <v>3.8231500000000002E-2</v>
      </c>
      <c r="H551">
        <v>-1.3690100000000001</v>
      </c>
    </row>
    <row r="552" spans="1:8" x14ac:dyDescent="0.2">
      <c r="A552" t="s">
        <v>558</v>
      </c>
      <c r="B552">
        <v>8</v>
      </c>
      <c r="C552">
        <v>57177787</v>
      </c>
      <c r="D552">
        <v>0.19136700000000001</v>
      </c>
      <c r="E552">
        <v>1.6352700000000001E-2</v>
      </c>
      <c r="F552">
        <v>1.4336700000000001E-2</v>
      </c>
      <c r="G552">
        <v>5.71418E-2</v>
      </c>
      <c r="H552">
        <v>-1.3061199999999999</v>
      </c>
    </row>
    <row r="553" spans="1:8" x14ac:dyDescent="0.2">
      <c r="A553" t="s">
        <v>559</v>
      </c>
      <c r="B553">
        <v>8</v>
      </c>
      <c r="C553">
        <v>57177793</v>
      </c>
      <c r="D553">
        <v>0.19136700000000001</v>
      </c>
      <c r="E553">
        <v>1.6352700000000001E-2</v>
      </c>
      <c r="F553">
        <v>1.4336700000000001E-2</v>
      </c>
      <c r="G553">
        <v>5.71418E-2</v>
      </c>
      <c r="H553">
        <v>-1.3061199999999999</v>
      </c>
    </row>
    <row r="554" spans="1:8" x14ac:dyDescent="0.2">
      <c r="A554" t="s">
        <v>560</v>
      </c>
      <c r="B554">
        <v>8</v>
      </c>
      <c r="C554">
        <v>57177868</v>
      </c>
      <c r="D554">
        <v>3.0575499999999999E-2</v>
      </c>
      <c r="E554">
        <v>0.106741</v>
      </c>
      <c r="F554">
        <v>9.8938499999999992E-3</v>
      </c>
      <c r="G554">
        <v>1.0329699999999999</v>
      </c>
      <c r="H554">
        <v>-0.14175699999999999</v>
      </c>
    </row>
    <row r="555" spans="1:8" x14ac:dyDescent="0.2">
      <c r="A555" t="s">
        <v>561</v>
      </c>
      <c r="B555">
        <v>8</v>
      </c>
      <c r="C555">
        <v>57177908</v>
      </c>
      <c r="D555">
        <v>2.5539599999999999E-2</v>
      </c>
      <c r="E555">
        <v>4.4953699999999999E-2</v>
      </c>
      <c r="F555">
        <v>9.8803299999999997E-3</v>
      </c>
      <c r="G555">
        <v>0.65799399999999997</v>
      </c>
      <c r="H555">
        <v>-1.33955</v>
      </c>
    </row>
    <row r="556" spans="1:8" x14ac:dyDescent="0.2">
      <c r="A556" t="s">
        <v>562</v>
      </c>
      <c r="B556">
        <v>8</v>
      </c>
      <c r="C556">
        <v>57177951</v>
      </c>
      <c r="D556">
        <v>0.156835</v>
      </c>
      <c r="E556">
        <v>7.0989800000000006E-2</v>
      </c>
      <c r="F556">
        <v>1.1925E-2</v>
      </c>
      <c r="G556">
        <v>0.77473899999999996</v>
      </c>
      <c r="H556">
        <v>1.0805</v>
      </c>
    </row>
    <row r="557" spans="1:8" x14ac:dyDescent="0.2">
      <c r="A557" t="s">
        <v>563</v>
      </c>
      <c r="B557">
        <v>8</v>
      </c>
      <c r="C557">
        <v>57178134</v>
      </c>
      <c r="D557">
        <v>1.29496E-2</v>
      </c>
      <c r="E557">
        <v>9.2973700000000006E-2</v>
      </c>
      <c r="F557">
        <v>9.6089899999999995E-3</v>
      </c>
      <c r="G557">
        <v>0.98568199999999995</v>
      </c>
      <c r="H557">
        <v>-0.29281099999999999</v>
      </c>
    </row>
    <row r="558" spans="1:8" x14ac:dyDescent="0.2">
      <c r="A558" t="s">
        <v>564</v>
      </c>
      <c r="B558">
        <v>8</v>
      </c>
      <c r="C558">
        <v>57178136</v>
      </c>
      <c r="D558">
        <v>1.29496E-2</v>
      </c>
      <c r="E558">
        <v>9.2973700000000006E-2</v>
      </c>
      <c r="F558">
        <v>9.6089899999999995E-3</v>
      </c>
      <c r="G558">
        <v>0.98568199999999995</v>
      </c>
      <c r="H558">
        <v>-0.29281099999999999</v>
      </c>
    </row>
    <row r="559" spans="1:8" x14ac:dyDescent="0.2">
      <c r="A559" t="s">
        <v>565</v>
      </c>
      <c r="B559">
        <v>8</v>
      </c>
      <c r="C559">
        <v>57178147</v>
      </c>
      <c r="D559">
        <v>1.29496E-2</v>
      </c>
      <c r="E559">
        <v>9.2973700000000006E-2</v>
      </c>
      <c r="F559">
        <v>9.6089899999999995E-3</v>
      </c>
      <c r="G559">
        <v>0.98568199999999995</v>
      </c>
      <c r="H559">
        <v>-0.29281099999999999</v>
      </c>
    </row>
    <row r="560" spans="1:8" x14ac:dyDescent="0.2">
      <c r="A560" t="s">
        <v>566</v>
      </c>
      <c r="B560">
        <v>8</v>
      </c>
      <c r="C560">
        <v>57178319</v>
      </c>
      <c r="D560">
        <v>0.43884899999999999</v>
      </c>
      <c r="E560">
        <v>6.6250199999999997E-3</v>
      </c>
      <c r="F560">
        <v>2.8975799999999999E-2</v>
      </c>
      <c r="G560">
        <v>-0.64084799999999997</v>
      </c>
      <c r="H560">
        <v>-0.94876799999999994</v>
      </c>
    </row>
    <row r="561" spans="1:8" x14ac:dyDescent="0.2">
      <c r="A561" t="s">
        <v>567</v>
      </c>
      <c r="B561">
        <v>8</v>
      </c>
      <c r="C561">
        <v>57178635</v>
      </c>
      <c r="D561">
        <v>1.15108E-2</v>
      </c>
      <c r="E561">
        <v>8.8833499999999996E-2</v>
      </c>
      <c r="F561">
        <v>9.3834499999999998E-3</v>
      </c>
      <c r="G561">
        <v>0.97621400000000003</v>
      </c>
      <c r="H561">
        <v>-0.32305499999999998</v>
      </c>
    </row>
    <row r="562" spans="1:8" x14ac:dyDescent="0.2">
      <c r="A562" t="s">
        <v>568</v>
      </c>
      <c r="B562">
        <v>8</v>
      </c>
      <c r="C562">
        <v>57178696</v>
      </c>
      <c r="D562">
        <v>7.5899300000000003E-2</v>
      </c>
      <c r="E562">
        <v>9.5500500000000002E-2</v>
      </c>
      <c r="F562">
        <v>1.0465E-2</v>
      </c>
      <c r="G562">
        <v>0.96026500000000004</v>
      </c>
      <c r="H562">
        <v>-0.37400099999999997</v>
      </c>
    </row>
    <row r="563" spans="1:8" x14ac:dyDescent="0.2">
      <c r="A563" t="s">
        <v>569</v>
      </c>
      <c r="B563">
        <v>8</v>
      </c>
      <c r="C563">
        <v>57178720</v>
      </c>
      <c r="D563">
        <v>0.19208600000000001</v>
      </c>
      <c r="E563">
        <v>1.56426E-2</v>
      </c>
      <c r="F563">
        <v>1.4044600000000001E-2</v>
      </c>
      <c r="G563">
        <v>4.67985E-2</v>
      </c>
      <c r="H563">
        <v>-1.3405199999999999</v>
      </c>
    </row>
    <row r="564" spans="1:8" x14ac:dyDescent="0.2">
      <c r="A564" t="s">
        <v>570</v>
      </c>
      <c r="B564">
        <v>8</v>
      </c>
      <c r="C564">
        <v>57178744</v>
      </c>
      <c r="D564">
        <v>0.43884899999999999</v>
      </c>
      <c r="E564">
        <v>6.5695399999999996E-3</v>
      </c>
      <c r="F564">
        <v>2.8975799999999999E-2</v>
      </c>
      <c r="G564">
        <v>-0.64450099999999999</v>
      </c>
      <c r="H564">
        <v>-0.95969199999999999</v>
      </c>
    </row>
    <row r="565" spans="1:8" x14ac:dyDescent="0.2">
      <c r="A565" t="s">
        <v>571</v>
      </c>
      <c r="B565">
        <v>8</v>
      </c>
      <c r="C565">
        <v>57178824</v>
      </c>
      <c r="D565">
        <v>1.3309400000000001E-2</v>
      </c>
      <c r="E565">
        <v>7.9281099999999993E-2</v>
      </c>
      <c r="F565">
        <v>9.5543399999999997E-3</v>
      </c>
      <c r="G565">
        <v>0.91896900000000004</v>
      </c>
      <c r="H565">
        <v>-0.50591399999999997</v>
      </c>
    </row>
    <row r="566" spans="1:8" x14ac:dyDescent="0.2">
      <c r="A566" t="s">
        <v>572</v>
      </c>
      <c r="B566">
        <v>8</v>
      </c>
      <c r="C566">
        <v>57178909</v>
      </c>
      <c r="D566">
        <v>2.5539599999999999E-2</v>
      </c>
      <c r="E566">
        <v>4.4257299999999999E-2</v>
      </c>
      <c r="F566">
        <v>9.8330499999999994E-3</v>
      </c>
      <c r="G566">
        <v>0.65329700000000002</v>
      </c>
      <c r="H566">
        <v>-1.35456</v>
      </c>
    </row>
    <row r="567" spans="1:8" x14ac:dyDescent="0.2">
      <c r="A567" t="s">
        <v>573</v>
      </c>
      <c r="B567">
        <v>8</v>
      </c>
      <c r="C567">
        <v>57178974</v>
      </c>
      <c r="D567">
        <v>2.5539599999999999E-2</v>
      </c>
      <c r="E567">
        <v>0.11304</v>
      </c>
      <c r="F567">
        <v>9.7850699999999999E-3</v>
      </c>
      <c r="G567">
        <v>1.06267</v>
      </c>
      <c r="H567">
        <v>-4.6885999999999997E-2</v>
      </c>
    </row>
    <row r="568" spans="1:8" x14ac:dyDescent="0.2">
      <c r="A568" t="s">
        <v>574</v>
      </c>
      <c r="B568">
        <v>8</v>
      </c>
      <c r="C568">
        <v>57179020</v>
      </c>
      <c r="D568">
        <v>0.19064700000000001</v>
      </c>
      <c r="E568">
        <v>1.64926E-2</v>
      </c>
      <c r="F568">
        <v>1.4279399999999999E-2</v>
      </c>
      <c r="G568">
        <v>6.2579999999999997E-2</v>
      </c>
      <c r="H568">
        <v>-1.28803</v>
      </c>
    </row>
    <row r="569" spans="1:8" x14ac:dyDescent="0.2">
      <c r="A569" t="s">
        <v>575</v>
      </c>
      <c r="B569">
        <v>8</v>
      </c>
      <c r="C569">
        <v>57179118</v>
      </c>
      <c r="D569">
        <v>1.54676E-2</v>
      </c>
      <c r="E569">
        <v>0.22013099999999999</v>
      </c>
      <c r="F569">
        <v>9.4750600000000004E-3</v>
      </c>
      <c r="G569">
        <v>1.3661000000000001</v>
      </c>
      <c r="H569">
        <v>0.92236799999999997</v>
      </c>
    </row>
    <row r="570" spans="1:8" x14ac:dyDescent="0.2">
      <c r="A570" t="s">
        <v>576</v>
      </c>
      <c r="B570">
        <v>8</v>
      </c>
      <c r="C570">
        <v>57179633</v>
      </c>
      <c r="D570">
        <v>0.16474800000000001</v>
      </c>
      <c r="E570">
        <v>2.3122500000000001E-2</v>
      </c>
      <c r="F570">
        <v>1.3180300000000001E-2</v>
      </c>
      <c r="G570">
        <v>0.24410899999999999</v>
      </c>
      <c r="H570">
        <v>-0.68429399999999996</v>
      </c>
    </row>
    <row r="571" spans="1:8" x14ac:dyDescent="0.2">
      <c r="A571" t="s">
        <v>577</v>
      </c>
      <c r="B571">
        <v>8</v>
      </c>
      <c r="C571">
        <v>57179658</v>
      </c>
      <c r="D571">
        <v>0.18992800000000001</v>
      </c>
      <c r="E571">
        <v>1.6775499999999999E-2</v>
      </c>
      <c r="F571">
        <v>1.42404E-2</v>
      </c>
      <c r="G571">
        <v>7.1153099999999997E-2</v>
      </c>
      <c r="H571">
        <v>-1.25952</v>
      </c>
    </row>
    <row r="572" spans="1:8" x14ac:dyDescent="0.2">
      <c r="A572" t="s">
        <v>578</v>
      </c>
      <c r="B572">
        <v>8</v>
      </c>
      <c r="C572">
        <v>57179659</v>
      </c>
      <c r="D572">
        <v>0.18992800000000001</v>
      </c>
      <c r="E572">
        <v>1.6775499999999999E-2</v>
      </c>
      <c r="F572">
        <v>1.42404E-2</v>
      </c>
      <c r="G572">
        <v>7.1153099999999997E-2</v>
      </c>
      <c r="H572">
        <v>-1.25952</v>
      </c>
    </row>
    <row r="573" spans="1:8" x14ac:dyDescent="0.2">
      <c r="A573" t="s">
        <v>579</v>
      </c>
      <c r="B573">
        <v>8</v>
      </c>
      <c r="C573">
        <v>57179749</v>
      </c>
      <c r="D573">
        <v>0.19064700000000001</v>
      </c>
      <c r="E573">
        <v>1.5940300000000001E-2</v>
      </c>
      <c r="F573">
        <v>1.4265E-2</v>
      </c>
      <c r="G573">
        <v>4.8224499999999997E-2</v>
      </c>
      <c r="H573">
        <v>-1.33578</v>
      </c>
    </row>
    <row r="574" spans="1:8" x14ac:dyDescent="0.2">
      <c r="A574" t="s">
        <v>580</v>
      </c>
      <c r="B574">
        <v>8</v>
      </c>
      <c r="C574">
        <v>57180599</v>
      </c>
      <c r="D574">
        <v>0.19064700000000001</v>
      </c>
      <c r="E574">
        <v>1.5940300000000001E-2</v>
      </c>
      <c r="F574">
        <v>1.44221E-2</v>
      </c>
      <c r="G574">
        <v>4.3469500000000001E-2</v>
      </c>
      <c r="H574">
        <v>-1.3515900000000001</v>
      </c>
    </row>
    <row r="575" spans="1:8" x14ac:dyDescent="0.2">
      <c r="A575" t="s">
        <v>581</v>
      </c>
      <c r="B575">
        <v>8</v>
      </c>
      <c r="C575">
        <v>57180675</v>
      </c>
      <c r="D575">
        <v>0.19064700000000001</v>
      </c>
      <c r="E575">
        <v>1.5940300000000001E-2</v>
      </c>
      <c r="F575">
        <v>1.44221E-2</v>
      </c>
      <c r="G575">
        <v>4.3469500000000001E-2</v>
      </c>
      <c r="H575">
        <v>-1.3515900000000001</v>
      </c>
    </row>
    <row r="576" spans="1:8" x14ac:dyDescent="0.2">
      <c r="A576" t="s">
        <v>582</v>
      </c>
      <c r="B576">
        <v>8</v>
      </c>
      <c r="C576">
        <v>57180738</v>
      </c>
      <c r="D576">
        <v>0.124101</v>
      </c>
      <c r="E576">
        <v>3.3641699999999997E-2</v>
      </c>
      <c r="F576">
        <v>1.2123399999999999E-2</v>
      </c>
      <c r="G576">
        <v>0.44325399999999998</v>
      </c>
      <c r="H576">
        <v>-2.1968100000000001E-2</v>
      </c>
    </row>
    <row r="577" spans="1:8" x14ac:dyDescent="0.2">
      <c r="A577" t="s">
        <v>583</v>
      </c>
      <c r="B577">
        <v>8</v>
      </c>
      <c r="C577">
        <v>57180812</v>
      </c>
      <c r="D577">
        <v>0.156835</v>
      </c>
      <c r="E577">
        <v>7.0989800000000006E-2</v>
      </c>
      <c r="F577">
        <v>1.1913E-2</v>
      </c>
      <c r="G577">
        <v>0.775173</v>
      </c>
      <c r="H577">
        <v>1.0819399999999999</v>
      </c>
    </row>
    <row r="578" spans="1:8" x14ac:dyDescent="0.2">
      <c r="A578" t="s">
        <v>584</v>
      </c>
      <c r="B578">
        <v>8</v>
      </c>
      <c r="C578">
        <v>57180888</v>
      </c>
      <c r="D578">
        <v>3.9928100000000001E-2</v>
      </c>
      <c r="E578">
        <v>8.7878300000000006E-2</v>
      </c>
      <c r="F578">
        <v>1.01467E-2</v>
      </c>
      <c r="G578">
        <v>0.93755900000000003</v>
      </c>
      <c r="H578">
        <v>-0.44653100000000001</v>
      </c>
    </row>
    <row r="579" spans="1:8" x14ac:dyDescent="0.2">
      <c r="A579" t="s">
        <v>585</v>
      </c>
      <c r="B579">
        <v>8</v>
      </c>
      <c r="C579">
        <v>57181143</v>
      </c>
      <c r="D579">
        <v>0.165468</v>
      </c>
      <c r="E579">
        <v>2.2137400000000002E-2</v>
      </c>
      <c r="F579">
        <v>1.3389E-2</v>
      </c>
      <c r="G579">
        <v>0.21837999999999999</v>
      </c>
      <c r="H579">
        <v>-0.76986500000000002</v>
      </c>
    </row>
    <row r="580" spans="1:8" x14ac:dyDescent="0.2">
      <c r="A580" t="s">
        <v>586</v>
      </c>
      <c r="B580">
        <v>8</v>
      </c>
      <c r="C580">
        <v>57181155</v>
      </c>
      <c r="D580">
        <v>0.166187</v>
      </c>
      <c r="E580">
        <v>2.1989100000000001E-2</v>
      </c>
      <c r="F580">
        <v>1.34097E-2</v>
      </c>
      <c r="G580">
        <v>0.21478900000000001</v>
      </c>
      <c r="H580">
        <v>-0.78180799999999995</v>
      </c>
    </row>
    <row r="581" spans="1:8" x14ac:dyDescent="0.2">
      <c r="A581" t="s">
        <v>587</v>
      </c>
      <c r="B581">
        <v>8</v>
      </c>
      <c r="C581">
        <v>57181250</v>
      </c>
      <c r="D581">
        <v>3.4892100000000002E-2</v>
      </c>
      <c r="E581">
        <v>6.2454000000000003E-2</v>
      </c>
      <c r="F581">
        <v>1.01031E-2</v>
      </c>
      <c r="G581">
        <v>0.79110499999999995</v>
      </c>
      <c r="H581">
        <v>-0.91435299999999997</v>
      </c>
    </row>
    <row r="582" spans="1:8" x14ac:dyDescent="0.2">
      <c r="A582" t="s">
        <v>588</v>
      </c>
      <c r="B582">
        <v>8</v>
      </c>
      <c r="C582">
        <v>57181286</v>
      </c>
      <c r="D582">
        <v>2.5179900000000002E-2</v>
      </c>
      <c r="E582">
        <v>4.5292800000000001E-2</v>
      </c>
      <c r="F582">
        <v>9.9550200000000002E-3</v>
      </c>
      <c r="G582">
        <v>0.65798599999999996</v>
      </c>
      <c r="H582">
        <v>-1.33958</v>
      </c>
    </row>
    <row r="583" spans="1:8" x14ac:dyDescent="0.2">
      <c r="A583" t="s">
        <v>589</v>
      </c>
      <c r="B583">
        <v>8</v>
      </c>
      <c r="C583">
        <v>57181328</v>
      </c>
      <c r="D583">
        <v>1.6906500000000001E-2</v>
      </c>
      <c r="E583">
        <v>0.18493799999999999</v>
      </c>
      <c r="F583">
        <v>9.7188499999999994E-3</v>
      </c>
      <c r="G583">
        <v>1.2794099999999999</v>
      </c>
      <c r="H583">
        <v>0.64545200000000003</v>
      </c>
    </row>
    <row r="584" spans="1:8" x14ac:dyDescent="0.2">
      <c r="A584" t="s">
        <v>590</v>
      </c>
      <c r="B584">
        <v>8</v>
      </c>
      <c r="C584">
        <v>57181425</v>
      </c>
      <c r="D584">
        <v>2.5539599999999999E-2</v>
      </c>
      <c r="E584">
        <v>0.11304</v>
      </c>
      <c r="F584">
        <v>1.0082199999999999E-2</v>
      </c>
      <c r="G584">
        <v>1.0496799999999999</v>
      </c>
      <c r="H584">
        <v>-8.8380299999999995E-2</v>
      </c>
    </row>
    <row r="585" spans="1:8" x14ac:dyDescent="0.2">
      <c r="A585" t="s">
        <v>591</v>
      </c>
      <c r="B585">
        <v>8</v>
      </c>
      <c r="C585">
        <v>57181438</v>
      </c>
      <c r="D585">
        <v>0.24460399999999999</v>
      </c>
      <c r="E585">
        <v>2.6539500000000001E-2</v>
      </c>
      <c r="F585">
        <v>1.5926599999999999E-2</v>
      </c>
      <c r="G585">
        <v>0.22176899999999999</v>
      </c>
      <c r="H585">
        <v>-0.72662800000000005</v>
      </c>
    </row>
    <row r="586" spans="1:8" x14ac:dyDescent="0.2">
      <c r="A586" t="s">
        <v>592</v>
      </c>
      <c r="B586">
        <v>8</v>
      </c>
      <c r="C586">
        <v>57181511</v>
      </c>
      <c r="D586">
        <v>1.36691E-2</v>
      </c>
      <c r="E586">
        <v>8.80581E-2</v>
      </c>
      <c r="F586">
        <v>9.7186300000000007E-3</v>
      </c>
      <c r="G586">
        <v>0.95716400000000001</v>
      </c>
      <c r="H586">
        <v>-0.383907</v>
      </c>
    </row>
    <row r="587" spans="1:8" x14ac:dyDescent="0.2">
      <c r="A587" t="s">
        <v>593</v>
      </c>
      <c r="B587">
        <v>8</v>
      </c>
      <c r="C587">
        <v>57181776</v>
      </c>
      <c r="D587">
        <v>0.43884899999999999</v>
      </c>
      <c r="E587">
        <v>6.2955600000000004E-3</v>
      </c>
      <c r="F587">
        <v>3.0054999999999998E-2</v>
      </c>
      <c r="G587">
        <v>-0.67888199999999999</v>
      </c>
      <c r="H587">
        <v>-1.0625</v>
      </c>
    </row>
    <row r="588" spans="1:8" x14ac:dyDescent="0.2">
      <c r="A588" t="s">
        <v>594</v>
      </c>
      <c r="B588">
        <v>8</v>
      </c>
      <c r="C588">
        <v>57181837</v>
      </c>
      <c r="D588">
        <v>2.5179900000000002E-2</v>
      </c>
      <c r="E588">
        <v>4.95757E-2</v>
      </c>
      <c r="F588">
        <v>9.9404699999999999E-3</v>
      </c>
      <c r="G588">
        <v>0.69786199999999998</v>
      </c>
      <c r="H588">
        <v>-1.2121999999999999</v>
      </c>
    </row>
    <row r="589" spans="1:8" x14ac:dyDescent="0.2">
      <c r="A589" t="s">
        <v>595</v>
      </c>
      <c r="B589">
        <v>8</v>
      </c>
      <c r="C589">
        <v>57182034</v>
      </c>
      <c r="D589">
        <v>0.19136700000000001</v>
      </c>
      <c r="E589">
        <v>1.5413E-2</v>
      </c>
      <c r="F589">
        <v>1.4481000000000001E-2</v>
      </c>
      <c r="G589">
        <v>2.70899E-2</v>
      </c>
      <c r="H589">
        <v>-1.4060699999999999</v>
      </c>
    </row>
    <row r="590" spans="1:8" x14ac:dyDescent="0.2">
      <c r="A590" t="s">
        <v>596</v>
      </c>
      <c r="B590">
        <v>8</v>
      </c>
      <c r="C590">
        <v>57182353</v>
      </c>
      <c r="D590">
        <v>0.43848900000000002</v>
      </c>
      <c r="E590">
        <v>6.2632199999999999E-3</v>
      </c>
      <c r="F590">
        <v>2.98334E-2</v>
      </c>
      <c r="G590">
        <v>-0.67790499999999998</v>
      </c>
      <c r="H590">
        <v>-1.05958</v>
      </c>
    </row>
    <row r="591" spans="1:8" x14ac:dyDescent="0.2">
      <c r="A591" t="s">
        <v>597</v>
      </c>
      <c r="B591">
        <v>8</v>
      </c>
      <c r="C591">
        <v>57182364</v>
      </c>
      <c r="D591">
        <v>3.9928100000000001E-2</v>
      </c>
      <c r="E591">
        <v>8.7878300000000006E-2</v>
      </c>
      <c r="F591">
        <v>1.01438E-2</v>
      </c>
      <c r="G591">
        <v>0.93768099999999999</v>
      </c>
      <c r="H591">
        <v>-0.44614199999999998</v>
      </c>
    </row>
    <row r="592" spans="1:8" x14ac:dyDescent="0.2">
      <c r="A592" t="s">
        <v>598</v>
      </c>
      <c r="B592">
        <v>8</v>
      </c>
      <c r="C592">
        <v>57182507</v>
      </c>
      <c r="D592">
        <v>0.19208600000000001</v>
      </c>
      <c r="E592">
        <v>1.5210899999999999E-2</v>
      </c>
      <c r="F592">
        <v>1.45816E-2</v>
      </c>
      <c r="G592">
        <v>1.83497E-2</v>
      </c>
      <c r="H592">
        <v>-1.4351400000000001</v>
      </c>
    </row>
    <row r="593" spans="1:8" x14ac:dyDescent="0.2">
      <c r="A593" t="s">
        <v>599</v>
      </c>
      <c r="B593">
        <v>8</v>
      </c>
      <c r="C593">
        <v>57182825</v>
      </c>
      <c r="D593">
        <v>4.7841700000000001E-2</v>
      </c>
      <c r="E593">
        <v>0.18276400000000001</v>
      </c>
      <c r="F593">
        <v>1.02031E-2</v>
      </c>
      <c r="G593">
        <v>1.2531600000000001</v>
      </c>
      <c r="H593">
        <v>0.56160100000000002</v>
      </c>
    </row>
    <row r="594" spans="1:8" x14ac:dyDescent="0.2">
      <c r="A594" t="s">
        <v>600</v>
      </c>
      <c r="B594">
        <v>8</v>
      </c>
      <c r="C594">
        <v>57182832</v>
      </c>
      <c r="D594">
        <v>0.43884899999999999</v>
      </c>
      <c r="E594">
        <v>6.2742300000000004E-3</v>
      </c>
      <c r="F594">
        <v>3.0060099999999999E-2</v>
      </c>
      <c r="G594">
        <v>-0.68042999999999998</v>
      </c>
      <c r="H594">
        <v>-1.0671299999999999</v>
      </c>
    </row>
    <row r="595" spans="1:8" x14ac:dyDescent="0.2">
      <c r="A595" t="s">
        <v>601</v>
      </c>
      <c r="B595">
        <v>8</v>
      </c>
      <c r="C595">
        <v>57182945</v>
      </c>
      <c r="D595">
        <v>0.19208600000000001</v>
      </c>
      <c r="E595">
        <v>1.5210899999999999E-2</v>
      </c>
      <c r="F595">
        <v>1.455E-2</v>
      </c>
      <c r="G595">
        <v>1.92903E-2</v>
      </c>
      <c r="H595">
        <v>-1.43201</v>
      </c>
    </row>
    <row r="596" spans="1:8" x14ac:dyDescent="0.2">
      <c r="A596" t="s">
        <v>602</v>
      </c>
      <c r="B596">
        <v>8</v>
      </c>
      <c r="C596">
        <v>57183102</v>
      </c>
      <c r="D596">
        <v>0.19208600000000001</v>
      </c>
      <c r="E596">
        <v>1.5210899999999999E-2</v>
      </c>
      <c r="F596">
        <v>1.44485E-2</v>
      </c>
      <c r="G596">
        <v>2.23299E-2</v>
      </c>
      <c r="H596">
        <v>-1.4218999999999999</v>
      </c>
    </row>
    <row r="597" spans="1:8" x14ac:dyDescent="0.2">
      <c r="A597" t="s">
        <v>603</v>
      </c>
      <c r="B597">
        <v>8</v>
      </c>
      <c r="C597">
        <v>57183512</v>
      </c>
      <c r="D597">
        <v>2.5539599999999999E-2</v>
      </c>
      <c r="E597">
        <v>0.11304</v>
      </c>
      <c r="F597">
        <v>9.9179999999999997E-3</v>
      </c>
      <c r="G597">
        <v>1.05681</v>
      </c>
      <c r="H597">
        <v>-6.5604800000000005E-2</v>
      </c>
    </row>
    <row r="598" spans="1:8" x14ac:dyDescent="0.2">
      <c r="A598" t="s">
        <v>604</v>
      </c>
      <c r="B598">
        <v>8</v>
      </c>
      <c r="C598">
        <v>57183608</v>
      </c>
      <c r="D598">
        <v>3.0215800000000001E-2</v>
      </c>
      <c r="E598">
        <v>0.104384</v>
      </c>
      <c r="F598">
        <v>9.3237500000000004E-3</v>
      </c>
      <c r="G598">
        <v>1.04904</v>
      </c>
      <c r="H598">
        <v>-9.0424699999999997E-2</v>
      </c>
    </row>
    <row r="599" spans="1:8" x14ac:dyDescent="0.2">
      <c r="A599" t="s">
        <v>605</v>
      </c>
      <c r="B599">
        <v>8</v>
      </c>
      <c r="C599">
        <v>57183609</v>
      </c>
      <c r="D599">
        <v>0.166547</v>
      </c>
      <c r="E599">
        <v>2.24187E-2</v>
      </c>
      <c r="F599">
        <v>1.28048E-2</v>
      </c>
      <c r="G599">
        <v>0.24323800000000001</v>
      </c>
      <c r="H599">
        <v>-0.687191</v>
      </c>
    </row>
    <row r="600" spans="1:8" x14ac:dyDescent="0.2">
      <c r="A600" t="s">
        <v>606</v>
      </c>
      <c r="B600">
        <v>8</v>
      </c>
      <c r="C600">
        <v>57183617</v>
      </c>
      <c r="D600">
        <v>2.6618699999999999E-2</v>
      </c>
      <c r="E600">
        <v>4.5182300000000002E-2</v>
      </c>
      <c r="F600">
        <v>9.7606099999999994E-3</v>
      </c>
      <c r="G600">
        <v>0.66549199999999997</v>
      </c>
      <c r="H600">
        <v>-1.3156000000000001</v>
      </c>
    </row>
    <row r="601" spans="1:8" x14ac:dyDescent="0.2">
      <c r="A601" t="s">
        <v>607</v>
      </c>
      <c r="B601">
        <v>8</v>
      </c>
      <c r="C601">
        <v>57183698</v>
      </c>
      <c r="D601">
        <v>1.1151100000000001E-2</v>
      </c>
      <c r="E601">
        <v>0.15937499999999999</v>
      </c>
      <c r="F601">
        <v>9.2539300000000005E-3</v>
      </c>
      <c r="G601">
        <v>1.2360899999999999</v>
      </c>
      <c r="H601">
        <v>0.50707400000000002</v>
      </c>
    </row>
    <row r="602" spans="1:8" x14ac:dyDescent="0.2">
      <c r="A602" t="s">
        <v>608</v>
      </c>
      <c r="B602">
        <v>8</v>
      </c>
      <c r="C602">
        <v>57183788</v>
      </c>
      <c r="D602">
        <v>0.19208600000000001</v>
      </c>
      <c r="E602">
        <v>1.50274E-2</v>
      </c>
      <c r="F602">
        <v>1.3466799999999999E-2</v>
      </c>
      <c r="G602">
        <v>4.7619599999999998E-2</v>
      </c>
      <c r="H602">
        <v>-1.33779</v>
      </c>
    </row>
    <row r="603" spans="1:8" x14ac:dyDescent="0.2">
      <c r="A603" t="s">
        <v>609</v>
      </c>
      <c r="B603">
        <v>8</v>
      </c>
      <c r="C603">
        <v>57184598</v>
      </c>
      <c r="D603">
        <v>0.31151099999999998</v>
      </c>
      <c r="E603">
        <v>1.17181E-2</v>
      </c>
      <c r="F603">
        <v>1.8076100000000001E-2</v>
      </c>
      <c r="G603">
        <v>-0.188249</v>
      </c>
      <c r="H603">
        <v>-0.61652300000000004</v>
      </c>
    </row>
    <row r="604" spans="1:8" x14ac:dyDescent="0.2">
      <c r="A604" t="s">
        <v>610</v>
      </c>
      <c r="B604">
        <v>8</v>
      </c>
      <c r="C604">
        <v>57184638</v>
      </c>
      <c r="D604">
        <v>0.24784200000000001</v>
      </c>
      <c r="E604">
        <v>2.5843000000000001E-2</v>
      </c>
      <c r="F604">
        <v>1.46795E-2</v>
      </c>
      <c r="G604">
        <v>0.24563099999999999</v>
      </c>
      <c r="H604">
        <v>-0.64432900000000004</v>
      </c>
    </row>
    <row r="605" spans="1:8" x14ac:dyDescent="0.2">
      <c r="A605" t="s">
        <v>611</v>
      </c>
      <c r="B605">
        <v>8</v>
      </c>
      <c r="C605">
        <v>57184642</v>
      </c>
      <c r="D605">
        <v>9.7841700000000004E-2</v>
      </c>
      <c r="E605">
        <v>1.7243000000000001E-2</v>
      </c>
      <c r="F605">
        <v>1.0891100000000001E-2</v>
      </c>
      <c r="G605">
        <v>0.19954</v>
      </c>
      <c r="H605">
        <v>-2.8039999999999998</v>
      </c>
    </row>
    <row r="606" spans="1:8" x14ac:dyDescent="0.2">
      <c r="A606" t="s">
        <v>612</v>
      </c>
      <c r="B606">
        <v>8</v>
      </c>
      <c r="C606">
        <v>57184646</v>
      </c>
      <c r="D606">
        <v>9.7841700000000004E-2</v>
      </c>
      <c r="E606">
        <v>1.7243000000000001E-2</v>
      </c>
      <c r="F606">
        <v>1.0891100000000001E-2</v>
      </c>
      <c r="G606">
        <v>0.19954</v>
      </c>
      <c r="H606">
        <v>-2.8039999999999998</v>
      </c>
    </row>
    <row r="607" spans="1:8" x14ac:dyDescent="0.2">
      <c r="A607" t="s">
        <v>613</v>
      </c>
      <c r="B607">
        <v>8</v>
      </c>
      <c r="C607">
        <v>57184728</v>
      </c>
      <c r="D607">
        <v>0.41259000000000001</v>
      </c>
      <c r="E607">
        <v>1.63003E-2</v>
      </c>
      <c r="F607">
        <v>2.1713400000000001E-2</v>
      </c>
      <c r="G607">
        <v>-0.124532</v>
      </c>
      <c r="H607">
        <v>0.59514400000000001</v>
      </c>
    </row>
    <row r="608" spans="1:8" x14ac:dyDescent="0.2">
      <c r="A608" t="s">
        <v>614</v>
      </c>
      <c r="B608">
        <v>8</v>
      </c>
      <c r="C608">
        <v>57185497</v>
      </c>
      <c r="D608">
        <v>0.19208600000000001</v>
      </c>
      <c r="E608">
        <v>1.43856E-2</v>
      </c>
      <c r="F608">
        <v>1.3656099999999999E-2</v>
      </c>
      <c r="G608">
        <v>2.2603100000000001E-2</v>
      </c>
      <c r="H608">
        <v>-1.42099</v>
      </c>
    </row>
    <row r="609" spans="1:8" x14ac:dyDescent="0.2">
      <c r="A609" t="s">
        <v>615</v>
      </c>
      <c r="B609">
        <v>8</v>
      </c>
      <c r="C609">
        <v>57185766</v>
      </c>
      <c r="D609">
        <v>2.98561E-2</v>
      </c>
      <c r="E609">
        <v>9.9460499999999993E-2</v>
      </c>
      <c r="F609">
        <v>9.6926300000000007E-3</v>
      </c>
      <c r="G609">
        <v>1.0112099999999999</v>
      </c>
      <c r="H609">
        <v>-0.21126600000000001</v>
      </c>
    </row>
    <row r="610" spans="1:8" x14ac:dyDescent="0.2">
      <c r="A610" t="s">
        <v>616</v>
      </c>
      <c r="B610">
        <v>8</v>
      </c>
      <c r="C610">
        <v>57185820</v>
      </c>
      <c r="D610">
        <v>0.156835</v>
      </c>
      <c r="E610">
        <v>7.6620900000000006E-2</v>
      </c>
      <c r="F610">
        <v>1.10685E-2</v>
      </c>
      <c r="G610">
        <v>0.84026000000000001</v>
      </c>
      <c r="H610">
        <v>1.2984100000000001</v>
      </c>
    </row>
    <row r="611" spans="1:8" x14ac:dyDescent="0.2">
      <c r="A611" t="s">
        <v>617</v>
      </c>
      <c r="B611">
        <v>8</v>
      </c>
      <c r="C611">
        <v>57185950</v>
      </c>
      <c r="D611">
        <v>8.2014400000000001E-2</v>
      </c>
      <c r="E611">
        <v>4.7780499999999997E-2</v>
      </c>
      <c r="F611">
        <v>1.06366E-2</v>
      </c>
      <c r="G611">
        <v>0.652447</v>
      </c>
      <c r="H611">
        <v>-1.35727</v>
      </c>
    </row>
    <row r="612" spans="1:8" x14ac:dyDescent="0.2">
      <c r="A612" t="s">
        <v>618</v>
      </c>
      <c r="B612">
        <v>8</v>
      </c>
      <c r="C612">
        <v>57186033</v>
      </c>
      <c r="D612">
        <v>0.19208600000000001</v>
      </c>
      <c r="E612">
        <v>1.5944900000000001E-2</v>
      </c>
      <c r="F612">
        <v>1.35E-2</v>
      </c>
      <c r="G612">
        <v>7.2288099999999994E-2</v>
      </c>
      <c r="H612">
        <v>-1.2557400000000001</v>
      </c>
    </row>
    <row r="613" spans="1:8" x14ac:dyDescent="0.2">
      <c r="A613" t="s">
        <v>619</v>
      </c>
      <c r="B613">
        <v>8</v>
      </c>
      <c r="C613">
        <v>57186286</v>
      </c>
      <c r="D613">
        <v>0.19208600000000001</v>
      </c>
      <c r="E613">
        <v>1.5944900000000001E-2</v>
      </c>
      <c r="F613">
        <v>1.35E-2</v>
      </c>
      <c r="G613">
        <v>7.2288099999999994E-2</v>
      </c>
      <c r="H613">
        <v>-1.2557400000000001</v>
      </c>
    </row>
    <row r="614" spans="1:8" x14ac:dyDescent="0.2">
      <c r="A614" t="s">
        <v>620</v>
      </c>
      <c r="B614">
        <v>8</v>
      </c>
      <c r="C614">
        <v>57186807</v>
      </c>
      <c r="D614">
        <v>0.166187</v>
      </c>
      <c r="E614">
        <v>2.17865E-2</v>
      </c>
      <c r="F614">
        <v>1.24452E-2</v>
      </c>
      <c r="G614">
        <v>0.24318699999999999</v>
      </c>
      <c r="H614">
        <v>-0.687361</v>
      </c>
    </row>
    <row r="615" spans="1:8" x14ac:dyDescent="0.2">
      <c r="A615" t="s">
        <v>621</v>
      </c>
      <c r="B615">
        <v>8</v>
      </c>
      <c r="C615">
        <v>57187020</v>
      </c>
      <c r="D615">
        <v>0.16978399999999999</v>
      </c>
      <c r="E615">
        <v>3.9798899999999998E-2</v>
      </c>
      <c r="F615">
        <v>1.25273E-2</v>
      </c>
      <c r="G615">
        <v>0.50201499999999999</v>
      </c>
      <c r="H615">
        <v>0.17346200000000001</v>
      </c>
    </row>
    <row r="616" spans="1:8" x14ac:dyDescent="0.2">
      <c r="A616" t="s">
        <v>622</v>
      </c>
      <c r="B616">
        <v>8</v>
      </c>
      <c r="C616">
        <v>57187244</v>
      </c>
      <c r="D616">
        <v>0.19208600000000001</v>
      </c>
      <c r="E616">
        <v>1.5961900000000001E-2</v>
      </c>
      <c r="F616">
        <v>1.3424500000000001E-2</v>
      </c>
      <c r="G616">
        <v>7.5188400000000002E-2</v>
      </c>
      <c r="H616">
        <v>-1.2461</v>
      </c>
    </row>
    <row r="617" spans="1:8" x14ac:dyDescent="0.2">
      <c r="A617" t="s">
        <v>623</v>
      </c>
      <c r="B617">
        <v>8</v>
      </c>
      <c r="C617">
        <v>57187301</v>
      </c>
      <c r="D617">
        <v>0.19208600000000001</v>
      </c>
      <c r="E617">
        <v>1.5961900000000001E-2</v>
      </c>
      <c r="F617">
        <v>1.3424500000000001E-2</v>
      </c>
      <c r="G617">
        <v>7.5188400000000002E-2</v>
      </c>
      <c r="H617">
        <v>-1.2461</v>
      </c>
    </row>
    <row r="618" spans="1:8" x14ac:dyDescent="0.2">
      <c r="A618" t="s">
        <v>624</v>
      </c>
      <c r="B618">
        <v>8</v>
      </c>
      <c r="C618">
        <v>57187309</v>
      </c>
      <c r="D618">
        <v>7.5899300000000003E-2</v>
      </c>
      <c r="E618">
        <v>9.5281000000000005E-2</v>
      </c>
      <c r="F618">
        <v>1.03786E-2</v>
      </c>
      <c r="G618">
        <v>0.96286899999999997</v>
      </c>
      <c r="H618">
        <v>-0.36568299999999998</v>
      </c>
    </row>
    <row r="619" spans="1:8" x14ac:dyDescent="0.2">
      <c r="A619" t="s">
        <v>625</v>
      </c>
      <c r="B619">
        <v>8</v>
      </c>
      <c r="C619">
        <v>57187365</v>
      </c>
      <c r="D619">
        <v>0.43884899999999999</v>
      </c>
      <c r="E619">
        <v>4.7367099999999999E-3</v>
      </c>
      <c r="F619">
        <v>2.8958299999999999E-2</v>
      </c>
      <c r="G619">
        <v>-0.78629499999999997</v>
      </c>
      <c r="H619">
        <v>-1.3836900000000001</v>
      </c>
    </row>
    <row r="620" spans="1:8" x14ac:dyDescent="0.2">
      <c r="A620" t="s">
        <v>626</v>
      </c>
      <c r="B620">
        <v>8</v>
      </c>
      <c r="C620">
        <v>57187431</v>
      </c>
      <c r="D620">
        <v>0.24712200000000001</v>
      </c>
      <c r="E620">
        <v>2.2792199999999999E-2</v>
      </c>
      <c r="F620">
        <v>1.5108999999999999E-2</v>
      </c>
      <c r="G620">
        <v>0.17854999999999999</v>
      </c>
      <c r="H620">
        <v>-0.87568699999999999</v>
      </c>
    </row>
    <row r="621" spans="1:8" x14ac:dyDescent="0.2">
      <c r="A621" t="s">
        <v>627</v>
      </c>
      <c r="B621">
        <v>8</v>
      </c>
      <c r="C621">
        <v>57187439</v>
      </c>
      <c r="D621">
        <v>0.24712200000000001</v>
      </c>
      <c r="E621">
        <v>2.2792199999999999E-2</v>
      </c>
      <c r="F621">
        <v>1.5108999999999999E-2</v>
      </c>
      <c r="G621">
        <v>0.17854999999999999</v>
      </c>
      <c r="H621">
        <v>-0.87568699999999999</v>
      </c>
    </row>
    <row r="622" spans="1:8" x14ac:dyDescent="0.2">
      <c r="A622" t="s">
        <v>628</v>
      </c>
      <c r="B622">
        <v>8</v>
      </c>
      <c r="C622">
        <v>57187525</v>
      </c>
      <c r="D622">
        <v>0.19208600000000001</v>
      </c>
      <c r="E622">
        <v>1.5961900000000001E-2</v>
      </c>
      <c r="F622">
        <v>1.35129E-2</v>
      </c>
      <c r="G622">
        <v>7.2338E-2</v>
      </c>
      <c r="H622">
        <v>-1.2555799999999999</v>
      </c>
    </row>
    <row r="623" spans="1:8" x14ac:dyDescent="0.2">
      <c r="A623" t="s">
        <v>629</v>
      </c>
      <c r="B623">
        <v>8</v>
      </c>
      <c r="C623">
        <v>57187862</v>
      </c>
      <c r="D623">
        <v>4.5323700000000001E-2</v>
      </c>
      <c r="E623">
        <v>0.20647799999999999</v>
      </c>
      <c r="F623">
        <v>1.00018E-2</v>
      </c>
      <c r="G623">
        <v>1.3147899999999999</v>
      </c>
      <c r="H623">
        <v>0.758467</v>
      </c>
    </row>
    <row r="624" spans="1:8" x14ac:dyDescent="0.2">
      <c r="A624" t="s">
        <v>630</v>
      </c>
      <c r="B624">
        <v>8</v>
      </c>
      <c r="C624">
        <v>57188086</v>
      </c>
      <c r="D624">
        <v>2.5539599999999999E-2</v>
      </c>
      <c r="E624">
        <v>0.114248</v>
      </c>
      <c r="F624">
        <v>9.7058600000000002E-3</v>
      </c>
      <c r="G624">
        <v>1.07081</v>
      </c>
      <c r="H624">
        <v>-2.0884199999999999E-2</v>
      </c>
    </row>
    <row r="625" spans="1:8" x14ac:dyDescent="0.2">
      <c r="A625" t="s">
        <v>631</v>
      </c>
      <c r="B625">
        <v>8</v>
      </c>
      <c r="C625">
        <v>57188087</v>
      </c>
      <c r="D625">
        <v>2.98561E-2</v>
      </c>
      <c r="E625">
        <v>9.9112800000000001E-2</v>
      </c>
      <c r="F625">
        <v>9.7487900000000002E-3</v>
      </c>
      <c r="G625">
        <v>1.00718</v>
      </c>
      <c r="H625">
        <v>-0.224139</v>
      </c>
    </row>
    <row r="626" spans="1:8" x14ac:dyDescent="0.2">
      <c r="A626" t="s">
        <v>632</v>
      </c>
      <c r="B626">
        <v>8</v>
      </c>
      <c r="C626">
        <v>57188144</v>
      </c>
      <c r="D626">
        <v>1.1870500000000001E-2</v>
      </c>
      <c r="E626">
        <v>0.19828100000000001</v>
      </c>
      <c r="F626">
        <v>9.1574699999999992E-3</v>
      </c>
      <c r="G626">
        <v>1.3354999999999999</v>
      </c>
      <c r="H626">
        <v>0.82462199999999997</v>
      </c>
    </row>
    <row r="627" spans="1:8" x14ac:dyDescent="0.2">
      <c r="A627" t="s">
        <v>633</v>
      </c>
      <c r="B627">
        <v>8</v>
      </c>
      <c r="C627">
        <v>57188153</v>
      </c>
      <c r="D627">
        <v>0.166547</v>
      </c>
      <c r="E627">
        <v>2.1178200000000001E-2</v>
      </c>
      <c r="F627">
        <v>1.23739E-2</v>
      </c>
      <c r="G627">
        <v>0.23338200000000001</v>
      </c>
      <c r="H627">
        <v>-0.71997100000000003</v>
      </c>
    </row>
    <row r="628" spans="1:8" x14ac:dyDescent="0.2">
      <c r="A628" t="s">
        <v>634</v>
      </c>
      <c r="B628">
        <v>8</v>
      </c>
      <c r="C628">
        <v>57188174</v>
      </c>
      <c r="D628">
        <v>2.5539599999999999E-2</v>
      </c>
      <c r="E628">
        <v>4.8956600000000003E-2</v>
      </c>
      <c r="F628">
        <v>9.3832399999999993E-3</v>
      </c>
      <c r="G628">
        <v>0.71745899999999996</v>
      </c>
      <c r="H628">
        <v>-1.1496</v>
      </c>
    </row>
    <row r="629" spans="1:8" x14ac:dyDescent="0.2">
      <c r="A629" t="s">
        <v>635</v>
      </c>
      <c r="B629">
        <v>8</v>
      </c>
      <c r="C629">
        <v>57188282</v>
      </c>
      <c r="D629">
        <v>0.43884899999999999</v>
      </c>
      <c r="E629">
        <v>4.64775E-3</v>
      </c>
      <c r="F629">
        <v>2.7753799999999999E-2</v>
      </c>
      <c r="G629">
        <v>-0.77607899999999996</v>
      </c>
      <c r="H629">
        <v>-1.35314</v>
      </c>
    </row>
    <row r="630" spans="1:8" x14ac:dyDescent="0.2">
      <c r="A630" t="s">
        <v>636</v>
      </c>
      <c r="B630">
        <v>8</v>
      </c>
      <c r="C630">
        <v>57188333</v>
      </c>
      <c r="D630">
        <v>0.166547</v>
      </c>
      <c r="E630">
        <v>2.1178200000000001E-2</v>
      </c>
      <c r="F630">
        <v>1.25757E-2</v>
      </c>
      <c r="G630">
        <v>0.226356</v>
      </c>
      <c r="H630">
        <v>-0.74333800000000005</v>
      </c>
    </row>
    <row r="631" spans="1:8" x14ac:dyDescent="0.2">
      <c r="A631" t="s">
        <v>637</v>
      </c>
      <c r="B631">
        <v>8</v>
      </c>
      <c r="C631">
        <v>57188428</v>
      </c>
      <c r="D631">
        <v>1.54676E-2</v>
      </c>
      <c r="E631">
        <v>0.137988</v>
      </c>
      <c r="F631">
        <v>9.3969799999999992E-3</v>
      </c>
      <c r="G631">
        <v>1.1668499999999999</v>
      </c>
      <c r="H631">
        <v>0.28589900000000001</v>
      </c>
    </row>
    <row r="632" spans="1:8" x14ac:dyDescent="0.2">
      <c r="A632" t="s">
        <v>638</v>
      </c>
      <c r="B632">
        <v>8</v>
      </c>
      <c r="C632">
        <v>57188506</v>
      </c>
      <c r="D632">
        <v>2.5539599999999999E-2</v>
      </c>
      <c r="E632">
        <v>0.114248</v>
      </c>
      <c r="F632">
        <v>9.6219099999999991E-3</v>
      </c>
      <c r="G632">
        <v>1.0745899999999999</v>
      </c>
      <c r="H632">
        <v>-8.8096600000000004E-3</v>
      </c>
    </row>
    <row r="633" spans="1:8" x14ac:dyDescent="0.2">
      <c r="A633" t="s">
        <v>639</v>
      </c>
      <c r="B633">
        <v>8</v>
      </c>
      <c r="C633">
        <v>57188688</v>
      </c>
      <c r="D633">
        <v>1.22302E-2</v>
      </c>
      <c r="E633">
        <v>8.2815399999999997E-2</v>
      </c>
      <c r="F633">
        <v>9.3826900000000008E-3</v>
      </c>
      <c r="G633">
        <v>0.94578300000000004</v>
      </c>
      <c r="H633">
        <v>-0.420261</v>
      </c>
    </row>
    <row r="634" spans="1:8" x14ac:dyDescent="0.2">
      <c r="A634" t="s">
        <v>640</v>
      </c>
      <c r="B634">
        <v>8</v>
      </c>
      <c r="C634">
        <v>57188868</v>
      </c>
      <c r="D634">
        <v>0.166547</v>
      </c>
      <c r="E634">
        <v>2.2674E-2</v>
      </c>
      <c r="F634">
        <v>1.25757E-2</v>
      </c>
      <c r="G634">
        <v>0.255994</v>
      </c>
      <c r="H634">
        <v>-0.64476699999999998</v>
      </c>
    </row>
    <row r="635" spans="1:8" x14ac:dyDescent="0.2">
      <c r="A635" t="s">
        <v>641</v>
      </c>
      <c r="B635">
        <v>8</v>
      </c>
      <c r="C635">
        <v>57189194</v>
      </c>
      <c r="D635">
        <v>4.5323700000000001E-2</v>
      </c>
      <c r="E635">
        <v>0.20647799999999999</v>
      </c>
      <c r="F635">
        <v>9.8515400000000006E-3</v>
      </c>
      <c r="G635">
        <v>1.3213699999999999</v>
      </c>
      <c r="H635">
        <v>0.77948600000000001</v>
      </c>
    </row>
    <row r="636" spans="1:8" x14ac:dyDescent="0.2">
      <c r="A636" t="s">
        <v>642</v>
      </c>
      <c r="B636">
        <v>8</v>
      </c>
      <c r="C636">
        <v>57189267</v>
      </c>
      <c r="D636">
        <v>0.14100699999999999</v>
      </c>
      <c r="E636">
        <v>2.8038299999999999E-2</v>
      </c>
      <c r="F636">
        <v>1.18748E-2</v>
      </c>
      <c r="G636">
        <v>0.37312499999999998</v>
      </c>
      <c r="H636">
        <v>-0.25520700000000002</v>
      </c>
    </row>
    <row r="637" spans="1:8" x14ac:dyDescent="0.2">
      <c r="A637" t="s">
        <v>643</v>
      </c>
      <c r="B637">
        <v>8</v>
      </c>
      <c r="C637">
        <v>57189344</v>
      </c>
      <c r="D637">
        <v>3.9568300000000001E-2</v>
      </c>
      <c r="E637">
        <v>8.9093699999999998E-2</v>
      </c>
      <c r="F637">
        <v>9.7159900000000007E-3</v>
      </c>
      <c r="G637">
        <v>0.96235999999999999</v>
      </c>
      <c r="H637">
        <v>-0.367309</v>
      </c>
    </row>
    <row r="638" spans="1:8" x14ac:dyDescent="0.2">
      <c r="A638" t="s">
        <v>644</v>
      </c>
      <c r="B638">
        <v>8</v>
      </c>
      <c r="C638">
        <v>57189351</v>
      </c>
      <c r="D638">
        <v>0.19208600000000001</v>
      </c>
      <c r="E638">
        <v>1.65895E-2</v>
      </c>
      <c r="F638">
        <v>1.3265900000000001E-2</v>
      </c>
      <c r="G638">
        <v>9.7095799999999996E-2</v>
      </c>
      <c r="H638">
        <v>-1.1732400000000001</v>
      </c>
    </row>
    <row r="639" spans="1:8" x14ac:dyDescent="0.2">
      <c r="A639" t="s">
        <v>645</v>
      </c>
      <c r="B639">
        <v>8</v>
      </c>
      <c r="C639">
        <v>57189369</v>
      </c>
      <c r="D639">
        <v>0.24676300000000001</v>
      </c>
      <c r="E639">
        <v>2.3027700000000002E-2</v>
      </c>
      <c r="F639">
        <v>1.48235E-2</v>
      </c>
      <c r="G639">
        <v>0.1913</v>
      </c>
      <c r="H639">
        <v>-0.83171300000000004</v>
      </c>
    </row>
    <row r="640" spans="1:8" x14ac:dyDescent="0.2">
      <c r="A640" t="s">
        <v>646</v>
      </c>
      <c r="B640">
        <v>8</v>
      </c>
      <c r="C640">
        <v>57189568</v>
      </c>
      <c r="D640">
        <v>4.5323700000000001E-2</v>
      </c>
      <c r="E640">
        <v>0.139153</v>
      </c>
      <c r="F640">
        <v>8.4851200000000005E-3</v>
      </c>
      <c r="G640">
        <v>1.2148399999999999</v>
      </c>
      <c r="H640">
        <v>0.43919399999999997</v>
      </c>
    </row>
    <row r="641" spans="1:8" x14ac:dyDescent="0.2">
      <c r="A641" t="s">
        <v>647</v>
      </c>
      <c r="B641">
        <v>8</v>
      </c>
      <c r="C641">
        <v>57189584</v>
      </c>
      <c r="D641">
        <v>2.5539599999999999E-2</v>
      </c>
      <c r="E641">
        <v>4.8956600000000003E-2</v>
      </c>
      <c r="F641">
        <v>8.6709200000000004E-3</v>
      </c>
      <c r="G641">
        <v>0.75174600000000003</v>
      </c>
      <c r="H641">
        <v>-1.0400799999999999</v>
      </c>
    </row>
    <row r="642" spans="1:8" x14ac:dyDescent="0.2">
      <c r="A642" t="s">
        <v>648</v>
      </c>
      <c r="B642">
        <v>8</v>
      </c>
      <c r="C642">
        <v>57189725</v>
      </c>
      <c r="D642">
        <v>0.166547</v>
      </c>
      <c r="E642">
        <v>2.2903400000000001E-2</v>
      </c>
      <c r="F642">
        <v>1.14E-2</v>
      </c>
      <c r="G642">
        <v>0.30299700000000002</v>
      </c>
      <c r="H642">
        <v>-0.48844199999999999</v>
      </c>
    </row>
    <row r="643" spans="1:8" x14ac:dyDescent="0.2">
      <c r="A643" t="s">
        <v>649</v>
      </c>
      <c r="B643">
        <v>8</v>
      </c>
      <c r="C643">
        <v>57189891</v>
      </c>
      <c r="D643">
        <v>1.65468E-2</v>
      </c>
      <c r="E643">
        <v>0.22652700000000001</v>
      </c>
      <c r="F643">
        <v>8.5926200000000005E-3</v>
      </c>
      <c r="G643">
        <v>1.421</v>
      </c>
      <c r="H643">
        <v>1.0977399999999999</v>
      </c>
    </row>
    <row r="644" spans="1:8" x14ac:dyDescent="0.2">
      <c r="A644" t="s">
        <v>650</v>
      </c>
      <c r="B644">
        <v>8</v>
      </c>
      <c r="C644">
        <v>57189901</v>
      </c>
      <c r="D644">
        <v>2.5539599999999999E-2</v>
      </c>
      <c r="E644">
        <v>4.8956600000000003E-2</v>
      </c>
      <c r="F644">
        <v>8.7617200000000006E-3</v>
      </c>
      <c r="G644">
        <v>0.74722200000000005</v>
      </c>
      <c r="H644">
        <v>-1.05453</v>
      </c>
    </row>
    <row r="645" spans="1:8" x14ac:dyDescent="0.2">
      <c r="A645" t="s">
        <v>651</v>
      </c>
      <c r="B645">
        <v>8</v>
      </c>
      <c r="C645">
        <v>57190095</v>
      </c>
      <c r="D645">
        <v>0.156835</v>
      </c>
      <c r="E645">
        <v>7.6620900000000006E-2</v>
      </c>
      <c r="F645">
        <v>1.00225E-2</v>
      </c>
      <c r="G645">
        <v>0.88337200000000005</v>
      </c>
      <c r="H645">
        <v>1.4418</v>
      </c>
    </row>
    <row r="646" spans="1:8" x14ac:dyDescent="0.2">
      <c r="A646" t="s">
        <v>652</v>
      </c>
      <c r="B646">
        <v>8</v>
      </c>
      <c r="C646">
        <v>57190202</v>
      </c>
      <c r="D646">
        <v>0.124101</v>
      </c>
      <c r="E646">
        <v>6.3947000000000004E-2</v>
      </c>
      <c r="F646">
        <v>1.04385E-2</v>
      </c>
      <c r="G646">
        <v>0.78718399999999999</v>
      </c>
      <c r="H646">
        <v>1.1218900000000001</v>
      </c>
    </row>
    <row r="647" spans="1:8" x14ac:dyDescent="0.2">
      <c r="A647" t="s">
        <v>653</v>
      </c>
      <c r="B647">
        <v>8</v>
      </c>
      <c r="C647">
        <v>57190204</v>
      </c>
      <c r="D647">
        <v>2.5539599999999999E-2</v>
      </c>
      <c r="E647">
        <v>4.8956600000000003E-2</v>
      </c>
      <c r="F647">
        <v>9.0253699999999996E-3</v>
      </c>
      <c r="G647">
        <v>0.73434600000000005</v>
      </c>
      <c r="H647">
        <v>-1.0956600000000001</v>
      </c>
    </row>
    <row r="648" spans="1:8" x14ac:dyDescent="0.2">
      <c r="A648" t="s">
        <v>654</v>
      </c>
      <c r="B648">
        <v>8</v>
      </c>
      <c r="C648">
        <v>57190370</v>
      </c>
      <c r="D648">
        <v>2.6259000000000001E-2</v>
      </c>
      <c r="E648">
        <v>4.6372299999999998E-2</v>
      </c>
      <c r="F648">
        <v>9.0361899999999995E-3</v>
      </c>
      <c r="G648">
        <v>0.71027399999999996</v>
      </c>
      <c r="H648">
        <v>-1.17255</v>
      </c>
    </row>
    <row r="649" spans="1:8" x14ac:dyDescent="0.2">
      <c r="A649" t="s">
        <v>655</v>
      </c>
      <c r="B649">
        <v>8</v>
      </c>
      <c r="C649">
        <v>57190484</v>
      </c>
      <c r="D649">
        <v>0.19208600000000001</v>
      </c>
      <c r="E649">
        <v>1.6872100000000001E-2</v>
      </c>
      <c r="F649">
        <v>1.2560200000000001E-2</v>
      </c>
      <c r="G649">
        <v>0.12817100000000001</v>
      </c>
      <c r="H649">
        <v>-1.06989</v>
      </c>
    </row>
    <row r="650" spans="1:8" x14ac:dyDescent="0.2">
      <c r="A650" t="s">
        <v>656</v>
      </c>
      <c r="B650">
        <v>8</v>
      </c>
      <c r="C650">
        <v>57190523</v>
      </c>
      <c r="D650">
        <v>0.19208600000000001</v>
      </c>
      <c r="E650">
        <v>1.6872100000000001E-2</v>
      </c>
      <c r="F650">
        <v>1.2560200000000001E-2</v>
      </c>
      <c r="G650">
        <v>0.12817100000000001</v>
      </c>
      <c r="H650">
        <v>-1.06989</v>
      </c>
    </row>
    <row r="651" spans="1:8" x14ac:dyDescent="0.2">
      <c r="A651" t="s">
        <v>657</v>
      </c>
      <c r="B651">
        <v>8</v>
      </c>
      <c r="C651">
        <v>57190757</v>
      </c>
      <c r="D651">
        <v>0.166187</v>
      </c>
      <c r="E651">
        <v>2.3033499999999998E-2</v>
      </c>
      <c r="F651">
        <v>1.1742900000000001E-2</v>
      </c>
      <c r="G651">
        <v>0.29258600000000001</v>
      </c>
      <c r="H651">
        <v>-0.52306699999999995</v>
      </c>
    </row>
    <row r="652" spans="1:8" x14ac:dyDescent="0.2">
      <c r="A652" t="s">
        <v>658</v>
      </c>
      <c r="B652">
        <v>8</v>
      </c>
      <c r="C652">
        <v>57190804</v>
      </c>
      <c r="D652">
        <v>2.44604E-2</v>
      </c>
      <c r="E652">
        <v>5.0394000000000001E-2</v>
      </c>
      <c r="F652">
        <v>8.8897000000000004E-3</v>
      </c>
      <c r="G652">
        <v>0.75349200000000005</v>
      </c>
      <c r="H652">
        <v>-1.0345</v>
      </c>
    </row>
    <row r="653" spans="1:8" x14ac:dyDescent="0.2">
      <c r="A653" t="s">
        <v>659</v>
      </c>
      <c r="B653">
        <v>8</v>
      </c>
      <c r="C653">
        <v>57190812</v>
      </c>
      <c r="D653">
        <v>2.58993E-2</v>
      </c>
      <c r="E653">
        <v>0.11107599999999999</v>
      </c>
      <c r="F653">
        <v>8.9007200000000009E-3</v>
      </c>
      <c r="G653">
        <v>1.0962000000000001</v>
      </c>
      <c r="H653">
        <v>6.0219700000000001E-2</v>
      </c>
    </row>
    <row r="654" spans="1:8" x14ac:dyDescent="0.2">
      <c r="A654" t="s">
        <v>660</v>
      </c>
      <c r="B654">
        <v>8</v>
      </c>
      <c r="C654">
        <v>57190857</v>
      </c>
      <c r="D654">
        <v>2.5539599999999999E-2</v>
      </c>
      <c r="E654">
        <v>0.114248</v>
      </c>
      <c r="F654">
        <v>9.3036899999999999E-3</v>
      </c>
      <c r="G654">
        <v>1.0891900000000001</v>
      </c>
      <c r="H654">
        <v>3.78275E-2</v>
      </c>
    </row>
    <row r="655" spans="1:8" x14ac:dyDescent="0.2">
      <c r="A655" t="s">
        <v>661</v>
      </c>
      <c r="B655">
        <v>8</v>
      </c>
      <c r="C655">
        <v>57190947</v>
      </c>
      <c r="D655">
        <v>0.19208600000000001</v>
      </c>
      <c r="E655">
        <v>1.7214900000000002E-2</v>
      </c>
      <c r="F655">
        <v>1.31547E-2</v>
      </c>
      <c r="G655">
        <v>0.116826</v>
      </c>
      <c r="H655">
        <v>-1.10762</v>
      </c>
    </row>
    <row r="656" spans="1:8" x14ac:dyDescent="0.2">
      <c r="A656" t="s">
        <v>662</v>
      </c>
      <c r="B656">
        <v>8</v>
      </c>
      <c r="C656">
        <v>57191191</v>
      </c>
      <c r="D656">
        <v>0.166547</v>
      </c>
      <c r="E656">
        <v>2.35823E-2</v>
      </c>
      <c r="F656">
        <v>1.23646E-2</v>
      </c>
      <c r="G656">
        <v>0.28040399999999999</v>
      </c>
      <c r="H656">
        <v>-0.56358299999999995</v>
      </c>
    </row>
    <row r="657" spans="1:8" x14ac:dyDescent="0.2">
      <c r="A657" t="s">
        <v>663</v>
      </c>
      <c r="B657">
        <v>8</v>
      </c>
      <c r="C657">
        <v>57191781</v>
      </c>
      <c r="D657">
        <v>1.65468E-2</v>
      </c>
      <c r="E657">
        <v>0.22652700000000001</v>
      </c>
      <c r="F657">
        <v>9.4972800000000003E-3</v>
      </c>
      <c r="G657">
        <v>1.3775200000000001</v>
      </c>
      <c r="H657">
        <v>0.958847</v>
      </c>
    </row>
    <row r="658" spans="1:8" x14ac:dyDescent="0.2">
      <c r="A658" t="s">
        <v>664</v>
      </c>
      <c r="B658">
        <v>8</v>
      </c>
      <c r="C658">
        <v>57192034</v>
      </c>
      <c r="D658">
        <v>4.3884899999999998E-2</v>
      </c>
      <c r="E658">
        <v>0.207538</v>
      </c>
      <c r="F658">
        <v>9.8470299999999997E-3</v>
      </c>
      <c r="G658">
        <v>1.32379</v>
      </c>
      <c r="H658">
        <v>0.78721600000000003</v>
      </c>
    </row>
    <row r="659" spans="1:8" x14ac:dyDescent="0.2">
      <c r="A659" t="s">
        <v>665</v>
      </c>
      <c r="B659">
        <v>8</v>
      </c>
      <c r="C659">
        <v>57192093</v>
      </c>
      <c r="D659">
        <v>1.29496E-2</v>
      </c>
      <c r="E659">
        <v>0.118002</v>
      </c>
      <c r="F659">
        <v>9.4000899999999998E-3</v>
      </c>
      <c r="G659">
        <v>1.09876</v>
      </c>
      <c r="H659">
        <v>6.8397200000000005E-2</v>
      </c>
    </row>
    <row r="660" spans="1:8" x14ac:dyDescent="0.2">
      <c r="A660" t="s">
        <v>666</v>
      </c>
      <c r="B660">
        <v>8</v>
      </c>
      <c r="C660">
        <v>57192202</v>
      </c>
      <c r="D660">
        <v>2.5539599999999999E-2</v>
      </c>
      <c r="E660">
        <v>4.8705199999999997E-2</v>
      </c>
      <c r="F660">
        <v>9.6275900000000001E-3</v>
      </c>
      <c r="G660">
        <v>0.70405799999999996</v>
      </c>
      <c r="H660">
        <v>-1.19241</v>
      </c>
    </row>
    <row r="661" spans="1:8" x14ac:dyDescent="0.2">
      <c r="A661" t="s">
        <v>667</v>
      </c>
      <c r="B661">
        <v>8</v>
      </c>
      <c r="C661">
        <v>57192580</v>
      </c>
      <c r="D661">
        <v>2.5539599999999999E-2</v>
      </c>
      <c r="E661">
        <v>4.8705199999999997E-2</v>
      </c>
      <c r="F661">
        <v>9.6275900000000001E-3</v>
      </c>
      <c r="G661">
        <v>0.70405799999999996</v>
      </c>
      <c r="H661">
        <v>-1.19241</v>
      </c>
    </row>
    <row r="662" spans="1:8" x14ac:dyDescent="0.2">
      <c r="A662" t="s">
        <v>668</v>
      </c>
      <c r="B662">
        <v>8</v>
      </c>
      <c r="C662">
        <v>57192645</v>
      </c>
      <c r="D662">
        <v>2.5539599999999999E-2</v>
      </c>
      <c r="E662">
        <v>4.8705199999999997E-2</v>
      </c>
      <c r="F662">
        <v>9.6275900000000001E-3</v>
      </c>
      <c r="G662">
        <v>0.70405799999999996</v>
      </c>
      <c r="H662">
        <v>-1.19241</v>
      </c>
    </row>
    <row r="663" spans="1:8" x14ac:dyDescent="0.2">
      <c r="A663" t="s">
        <v>669</v>
      </c>
      <c r="B663">
        <v>8</v>
      </c>
      <c r="C663">
        <v>57192842</v>
      </c>
      <c r="D663">
        <v>0.166547</v>
      </c>
      <c r="E663">
        <v>2.35823E-2</v>
      </c>
      <c r="F663">
        <v>1.22974E-2</v>
      </c>
      <c r="G663">
        <v>0.28277400000000003</v>
      </c>
      <c r="H663">
        <v>-0.55569999999999997</v>
      </c>
    </row>
    <row r="664" spans="1:8" x14ac:dyDescent="0.2">
      <c r="A664" t="s">
        <v>670</v>
      </c>
      <c r="B664">
        <v>8</v>
      </c>
      <c r="C664">
        <v>57193032</v>
      </c>
      <c r="D664">
        <v>0.41330899999999998</v>
      </c>
      <c r="E664">
        <v>6.1316599999999997E-3</v>
      </c>
      <c r="F664">
        <v>2.32792E-2</v>
      </c>
      <c r="G664">
        <v>-0.57939099999999999</v>
      </c>
      <c r="H664">
        <v>-0.76499700000000004</v>
      </c>
    </row>
    <row r="665" spans="1:8" x14ac:dyDescent="0.2">
      <c r="A665" t="s">
        <v>671</v>
      </c>
      <c r="B665">
        <v>8</v>
      </c>
      <c r="C665">
        <v>57193247</v>
      </c>
      <c r="D665">
        <v>0.24676300000000001</v>
      </c>
      <c r="E665">
        <v>2.3864799999999999E-2</v>
      </c>
      <c r="F665">
        <v>1.4076E-2</v>
      </c>
      <c r="G665">
        <v>0.22927800000000001</v>
      </c>
      <c r="H665">
        <v>-0.70072999999999996</v>
      </c>
    </row>
    <row r="666" spans="1:8" x14ac:dyDescent="0.2">
      <c r="A666" t="s">
        <v>672</v>
      </c>
      <c r="B666">
        <v>8</v>
      </c>
      <c r="C666">
        <v>57193282</v>
      </c>
      <c r="D666">
        <v>0.156835</v>
      </c>
      <c r="E666">
        <v>7.6620900000000006E-2</v>
      </c>
      <c r="F666">
        <v>9.9469899999999993E-3</v>
      </c>
      <c r="G666">
        <v>0.88665499999999997</v>
      </c>
      <c r="H666">
        <v>1.45272</v>
      </c>
    </row>
    <row r="667" spans="1:8" x14ac:dyDescent="0.2">
      <c r="A667" t="s">
        <v>673</v>
      </c>
      <c r="B667">
        <v>8</v>
      </c>
      <c r="C667">
        <v>57193369</v>
      </c>
      <c r="D667">
        <v>0.157194</v>
      </c>
      <c r="E667">
        <v>7.6271800000000001E-2</v>
      </c>
      <c r="F667">
        <v>9.9515300000000001E-3</v>
      </c>
      <c r="G667">
        <v>0.88447399999999998</v>
      </c>
      <c r="H667">
        <v>1.44546</v>
      </c>
    </row>
    <row r="668" spans="1:8" x14ac:dyDescent="0.2">
      <c r="A668" t="s">
        <v>674</v>
      </c>
      <c r="B668">
        <v>8</v>
      </c>
      <c r="C668">
        <v>57193582</v>
      </c>
      <c r="D668">
        <v>0.166547</v>
      </c>
      <c r="E668">
        <v>2.35823E-2</v>
      </c>
      <c r="F668">
        <v>1.13703E-2</v>
      </c>
      <c r="G668">
        <v>0.31681399999999998</v>
      </c>
      <c r="H668">
        <v>-0.44248900000000002</v>
      </c>
    </row>
    <row r="669" spans="1:8" x14ac:dyDescent="0.2">
      <c r="A669" t="s">
        <v>675</v>
      </c>
      <c r="B669">
        <v>8</v>
      </c>
      <c r="C669">
        <v>57193645</v>
      </c>
      <c r="D669">
        <v>2.5539599999999999E-2</v>
      </c>
      <c r="E669">
        <v>4.8705199999999997E-2</v>
      </c>
      <c r="F669">
        <v>8.6799400000000006E-3</v>
      </c>
      <c r="G669">
        <v>0.74905900000000003</v>
      </c>
      <c r="H669">
        <v>-1.0486599999999999</v>
      </c>
    </row>
    <row r="670" spans="1:8" x14ac:dyDescent="0.2">
      <c r="A670" t="s">
        <v>676</v>
      </c>
      <c r="B670">
        <v>8</v>
      </c>
      <c r="C670">
        <v>57193705</v>
      </c>
      <c r="D670">
        <v>4.7841700000000001E-2</v>
      </c>
      <c r="E670">
        <v>0.17619099999999999</v>
      </c>
      <c r="F670">
        <v>9.0740999999999999E-3</v>
      </c>
      <c r="G670">
        <v>1.2881800000000001</v>
      </c>
      <c r="H670">
        <v>0.67346600000000001</v>
      </c>
    </row>
    <row r="671" spans="1:8" x14ac:dyDescent="0.2">
      <c r="A671" t="s">
        <v>677</v>
      </c>
      <c r="B671">
        <v>8</v>
      </c>
      <c r="C671">
        <v>57193804</v>
      </c>
      <c r="D671">
        <v>1.1870500000000001E-2</v>
      </c>
      <c r="E671">
        <v>8.5252599999999998E-2</v>
      </c>
      <c r="F671">
        <v>8.6166699999999999E-3</v>
      </c>
      <c r="G671">
        <v>0.99536800000000003</v>
      </c>
      <c r="H671">
        <v>-0.26187100000000002</v>
      </c>
    </row>
    <row r="672" spans="1:8" x14ac:dyDescent="0.2">
      <c r="A672" t="s">
        <v>678</v>
      </c>
      <c r="B672">
        <v>8</v>
      </c>
      <c r="C672">
        <v>57194163</v>
      </c>
      <c r="D672">
        <v>0.13561200000000001</v>
      </c>
      <c r="E672">
        <v>2.4871399999999998E-2</v>
      </c>
      <c r="F672">
        <v>1.07796E-2</v>
      </c>
      <c r="G672">
        <v>0.363095</v>
      </c>
      <c r="H672">
        <v>-0.28856500000000002</v>
      </c>
    </row>
    <row r="673" spans="1:8" x14ac:dyDescent="0.2">
      <c r="A673" t="s">
        <v>679</v>
      </c>
      <c r="B673">
        <v>8</v>
      </c>
      <c r="C673">
        <v>57194617</v>
      </c>
      <c r="D673">
        <v>0.156475</v>
      </c>
      <c r="E673">
        <v>7.6754100000000006E-2</v>
      </c>
      <c r="F673">
        <v>9.9477000000000003E-3</v>
      </c>
      <c r="G673">
        <v>0.88737900000000003</v>
      </c>
      <c r="H673">
        <v>1.45512</v>
      </c>
    </row>
    <row r="674" spans="1:8" x14ac:dyDescent="0.2">
      <c r="A674" t="s">
        <v>680</v>
      </c>
      <c r="B674">
        <v>8</v>
      </c>
      <c r="C674">
        <v>57194766</v>
      </c>
      <c r="D674">
        <v>0.165827</v>
      </c>
      <c r="E674">
        <v>2.2438099999999999E-2</v>
      </c>
      <c r="F674">
        <v>1.1299200000000001E-2</v>
      </c>
      <c r="G674">
        <v>0.29793900000000001</v>
      </c>
      <c r="H674">
        <v>-0.50526400000000005</v>
      </c>
    </row>
    <row r="675" spans="1:8" x14ac:dyDescent="0.2">
      <c r="A675" t="s">
        <v>681</v>
      </c>
      <c r="B675">
        <v>8</v>
      </c>
      <c r="C675">
        <v>57194966</v>
      </c>
      <c r="D675">
        <v>0.436691</v>
      </c>
      <c r="E675">
        <v>5.2417200000000001E-3</v>
      </c>
      <c r="F675">
        <v>2.4711299999999999E-2</v>
      </c>
      <c r="G675">
        <v>-0.67342199999999997</v>
      </c>
      <c r="H675">
        <v>-1.04617</v>
      </c>
    </row>
    <row r="676" spans="1:8" x14ac:dyDescent="0.2">
      <c r="A676" t="s">
        <v>682</v>
      </c>
      <c r="B676">
        <v>8</v>
      </c>
      <c r="C676">
        <v>57194996</v>
      </c>
      <c r="D676">
        <v>0.23561199999999999</v>
      </c>
      <c r="E676">
        <v>1.13414E-2</v>
      </c>
      <c r="F676">
        <v>1.3148399999999999E-2</v>
      </c>
      <c r="G676">
        <v>-6.4208199999999993E-2</v>
      </c>
      <c r="H676">
        <v>-1.7129399999999999</v>
      </c>
    </row>
    <row r="677" spans="1:8" x14ac:dyDescent="0.2">
      <c r="A677" t="s">
        <v>683</v>
      </c>
      <c r="B677">
        <v>8</v>
      </c>
      <c r="C677">
        <v>57195002</v>
      </c>
      <c r="D677">
        <v>0.14964</v>
      </c>
      <c r="E677">
        <v>7.9231700000000002E-2</v>
      </c>
      <c r="F677">
        <v>1.0023300000000001E-2</v>
      </c>
      <c r="G677">
        <v>0.89788599999999996</v>
      </c>
      <c r="H677">
        <v>1.49007</v>
      </c>
    </row>
    <row r="678" spans="1:8" x14ac:dyDescent="0.2">
      <c r="A678" t="s">
        <v>684</v>
      </c>
      <c r="B678">
        <v>8</v>
      </c>
      <c r="C678">
        <v>57195214</v>
      </c>
      <c r="D678">
        <v>1.76259E-2</v>
      </c>
      <c r="E678">
        <v>0.19901199999999999</v>
      </c>
      <c r="F678">
        <v>9.0281200000000006E-3</v>
      </c>
      <c r="G678">
        <v>1.34328</v>
      </c>
      <c r="H678">
        <v>0.84947399999999995</v>
      </c>
    </row>
    <row r="679" spans="1:8" x14ac:dyDescent="0.2">
      <c r="A679" t="s">
        <v>685</v>
      </c>
      <c r="B679">
        <v>8</v>
      </c>
      <c r="C679">
        <v>57195456</v>
      </c>
      <c r="D679">
        <v>0.166547</v>
      </c>
      <c r="E679">
        <v>2.1798000000000001E-2</v>
      </c>
      <c r="F679">
        <v>1.2175E-2</v>
      </c>
      <c r="G679">
        <v>0.25294800000000001</v>
      </c>
      <c r="H679">
        <v>-0.65489699999999995</v>
      </c>
    </row>
    <row r="680" spans="1:8" x14ac:dyDescent="0.2">
      <c r="A680" t="s">
        <v>686</v>
      </c>
      <c r="B680">
        <v>8</v>
      </c>
      <c r="C680">
        <v>57195593</v>
      </c>
      <c r="D680">
        <v>4.3884899999999998E-2</v>
      </c>
      <c r="E680">
        <v>0.20774100000000001</v>
      </c>
      <c r="F680">
        <v>9.4214399999999997E-3</v>
      </c>
      <c r="G680">
        <v>1.3433999999999999</v>
      </c>
      <c r="H680">
        <v>0.84985699999999997</v>
      </c>
    </row>
    <row r="681" spans="1:8" x14ac:dyDescent="0.2">
      <c r="A681" t="s">
        <v>687</v>
      </c>
      <c r="B681">
        <v>8</v>
      </c>
      <c r="C681">
        <v>57195608</v>
      </c>
      <c r="D681">
        <v>1.29496E-2</v>
      </c>
      <c r="E681">
        <v>0.20713799999999999</v>
      </c>
      <c r="F681">
        <v>9.0036500000000002E-3</v>
      </c>
      <c r="G681">
        <v>1.3618399999999999</v>
      </c>
      <c r="H681">
        <v>0.90876000000000001</v>
      </c>
    </row>
    <row r="682" spans="1:8" x14ac:dyDescent="0.2">
      <c r="A682" t="s">
        <v>688</v>
      </c>
      <c r="B682">
        <v>8</v>
      </c>
      <c r="C682">
        <v>57195930</v>
      </c>
      <c r="D682">
        <v>2.5179900000000002E-2</v>
      </c>
      <c r="E682">
        <v>0.117074</v>
      </c>
      <c r="F682">
        <v>9.3201199999999994E-3</v>
      </c>
      <c r="G682">
        <v>1.09904</v>
      </c>
      <c r="H682">
        <v>6.9291599999999995E-2</v>
      </c>
    </row>
    <row r="683" spans="1:8" x14ac:dyDescent="0.2">
      <c r="A683" t="s">
        <v>689</v>
      </c>
      <c r="B683">
        <v>8</v>
      </c>
      <c r="C683">
        <v>57195932</v>
      </c>
      <c r="D683">
        <v>0.166547</v>
      </c>
      <c r="E683">
        <v>2.1652899999999999E-2</v>
      </c>
      <c r="F683">
        <v>1.2371699999999999E-2</v>
      </c>
      <c r="G683">
        <v>0.243085</v>
      </c>
      <c r="H683">
        <v>-0.68769999999999998</v>
      </c>
    </row>
    <row r="684" spans="1:8" x14ac:dyDescent="0.2">
      <c r="A684" t="s">
        <v>690</v>
      </c>
      <c r="B684">
        <v>8</v>
      </c>
      <c r="C684">
        <v>57196239</v>
      </c>
      <c r="D684">
        <v>0.166547</v>
      </c>
      <c r="E684">
        <v>2.1652899999999999E-2</v>
      </c>
      <c r="F684">
        <v>1.2371699999999999E-2</v>
      </c>
      <c r="G684">
        <v>0.243085</v>
      </c>
      <c r="H684">
        <v>-0.68769999999999998</v>
      </c>
    </row>
    <row r="685" spans="1:8" x14ac:dyDescent="0.2">
      <c r="A685" t="s">
        <v>691</v>
      </c>
      <c r="B685">
        <v>8</v>
      </c>
      <c r="C685">
        <v>57196273</v>
      </c>
      <c r="D685">
        <v>0.41294999999999998</v>
      </c>
      <c r="E685">
        <v>6.1598699999999996E-3</v>
      </c>
      <c r="F685">
        <v>2.2908399999999999E-2</v>
      </c>
      <c r="G685">
        <v>-0.57042400000000004</v>
      </c>
      <c r="H685">
        <v>-0.73818300000000003</v>
      </c>
    </row>
    <row r="686" spans="1:8" x14ac:dyDescent="0.2">
      <c r="A686" t="s">
        <v>692</v>
      </c>
      <c r="B686">
        <v>8</v>
      </c>
      <c r="C686">
        <v>57196353</v>
      </c>
      <c r="D686">
        <v>0.14136699999999999</v>
      </c>
      <c r="E686">
        <v>2.7561100000000002E-2</v>
      </c>
      <c r="F686">
        <v>1.1245E-2</v>
      </c>
      <c r="G686">
        <v>0.38933699999999999</v>
      </c>
      <c r="H686">
        <v>-0.20128799999999999</v>
      </c>
    </row>
    <row r="687" spans="1:8" x14ac:dyDescent="0.2">
      <c r="A687" t="s">
        <v>693</v>
      </c>
      <c r="B687">
        <v>8</v>
      </c>
      <c r="C687">
        <v>57196390</v>
      </c>
      <c r="D687">
        <v>2.5179900000000002E-2</v>
      </c>
      <c r="E687">
        <v>0.117074</v>
      </c>
      <c r="F687">
        <v>9.2326400000000003E-3</v>
      </c>
      <c r="G687">
        <v>1.1031299999999999</v>
      </c>
      <c r="H687">
        <v>8.2356399999999996E-2</v>
      </c>
    </row>
    <row r="688" spans="1:8" x14ac:dyDescent="0.2">
      <c r="A688" t="s">
        <v>694</v>
      </c>
      <c r="B688">
        <v>8</v>
      </c>
      <c r="C688">
        <v>57196723</v>
      </c>
      <c r="D688">
        <v>1.6906500000000001E-2</v>
      </c>
      <c r="E688">
        <v>0.119461</v>
      </c>
      <c r="F688">
        <v>9.0514700000000007E-3</v>
      </c>
      <c r="G688">
        <v>1.1205099999999999</v>
      </c>
      <c r="H688">
        <v>0.137874</v>
      </c>
    </row>
    <row r="689" spans="1:8" x14ac:dyDescent="0.2">
      <c r="A689" t="s">
        <v>695</v>
      </c>
      <c r="B689">
        <v>8</v>
      </c>
      <c r="C689">
        <v>57196776</v>
      </c>
      <c r="D689">
        <v>2.4820100000000001E-2</v>
      </c>
      <c r="E689">
        <v>0.119671</v>
      </c>
      <c r="F689">
        <v>9.1813399999999996E-3</v>
      </c>
      <c r="G689">
        <v>1.1150800000000001</v>
      </c>
      <c r="H689">
        <v>0.120529</v>
      </c>
    </row>
    <row r="690" spans="1:8" x14ac:dyDescent="0.2">
      <c r="A690" t="s">
        <v>696</v>
      </c>
      <c r="B690">
        <v>8</v>
      </c>
      <c r="C690">
        <v>57196857</v>
      </c>
      <c r="D690">
        <v>1.6906500000000001E-2</v>
      </c>
      <c r="E690">
        <v>0.119461</v>
      </c>
      <c r="F690">
        <v>9.0562999999999998E-3</v>
      </c>
      <c r="G690">
        <v>1.1202799999999999</v>
      </c>
      <c r="H690">
        <v>0.13713900000000001</v>
      </c>
    </row>
    <row r="691" spans="1:8" x14ac:dyDescent="0.2">
      <c r="A691" t="s">
        <v>697</v>
      </c>
      <c r="B691">
        <v>8</v>
      </c>
      <c r="C691">
        <v>57197009</v>
      </c>
      <c r="D691">
        <v>0.166187</v>
      </c>
      <c r="E691">
        <v>2.1984E-2</v>
      </c>
      <c r="F691">
        <v>1.21417E-2</v>
      </c>
      <c r="G691">
        <v>0.25782500000000003</v>
      </c>
      <c r="H691">
        <v>-0.63867700000000005</v>
      </c>
    </row>
    <row r="692" spans="1:8" x14ac:dyDescent="0.2">
      <c r="A692" t="s">
        <v>698</v>
      </c>
      <c r="B692">
        <v>8</v>
      </c>
      <c r="C692">
        <v>57197096</v>
      </c>
      <c r="D692">
        <v>0.24532399999999999</v>
      </c>
      <c r="E692">
        <v>2.4272100000000001E-2</v>
      </c>
      <c r="F692">
        <v>1.4131100000000001E-2</v>
      </c>
      <c r="G692">
        <v>0.234931</v>
      </c>
      <c r="H692">
        <v>-0.68123299999999998</v>
      </c>
    </row>
    <row r="693" spans="1:8" x14ac:dyDescent="0.2">
      <c r="A693" t="s">
        <v>699</v>
      </c>
      <c r="B693">
        <v>8</v>
      </c>
      <c r="C693">
        <v>57197241</v>
      </c>
      <c r="D693">
        <v>0.16834499999999999</v>
      </c>
      <c r="E693">
        <v>4.2111000000000003E-2</v>
      </c>
      <c r="F693">
        <v>1.1489299999999999E-2</v>
      </c>
      <c r="G693">
        <v>0.56410099999999996</v>
      </c>
      <c r="H693">
        <v>0.37995099999999998</v>
      </c>
    </row>
    <row r="694" spans="1:8" x14ac:dyDescent="0.2">
      <c r="A694" t="s">
        <v>700</v>
      </c>
      <c r="B694">
        <v>8</v>
      </c>
      <c r="C694">
        <v>57197250</v>
      </c>
      <c r="D694">
        <v>0.24532399999999999</v>
      </c>
      <c r="E694">
        <v>2.37764E-2</v>
      </c>
      <c r="F694">
        <v>1.4131100000000001E-2</v>
      </c>
      <c r="G694">
        <v>0.22597100000000001</v>
      </c>
      <c r="H694">
        <v>-0.71213499999999996</v>
      </c>
    </row>
    <row r="695" spans="1:8" x14ac:dyDescent="0.2">
      <c r="A695" t="s">
        <v>701</v>
      </c>
      <c r="B695">
        <v>8</v>
      </c>
      <c r="C695">
        <v>57197316</v>
      </c>
      <c r="D695">
        <v>1.1870500000000001E-2</v>
      </c>
      <c r="E695">
        <v>0.19828100000000001</v>
      </c>
      <c r="F695">
        <v>8.5968899999999994E-3</v>
      </c>
      <c r="G695">
        <v>1.36294</v>
      </c>
      <c r="H695">
        <v>0.91227400000000003</v>
      </c>
    </row>
    <row r="696" spans="1:8" x14ac:dyDescent="0.2">
      <c r="A696" t="s">
        <v>702</v>
      </c>
      <c r="B696">
        <v>8</v>
      </c>
      <c r="C696">
        <v>57197333</v>
      </c>
      <c r="D696">
        <v>0.166187</v>
      </c>
      <c r="E696">
        <v>2.1984E-2</v>
      </c>
      <c r="F696">
        <v>1.19215E-2</v>
      </c>
      <c r="G696">
        <v>0.26577499999999998</v>
      </c>
      <c r="H696">
        <v>-0.61223700000000003</v>
      </c>
    </row>
    <row r="697" spans="1:8" x14ac:dyDescent="0.2">
      <c r="A697" t="s">
        <v>703</v>
      </c>
      <c r="B697">
        <v>8</v>
      </c>
      <c r="C697">
        <v>57197338</v>
      </c>
      <c r="D697">
        <v>0.24568300000000001</v>
      </c>
      <c r="E697">
        <v>2.3776200000000001E-2</v>
      </c>
      <c r="F697">
        <v>1.4165499999999999E-2</v>
      </c>
      <c r="G697">
        <v>0.224911</v>
      </c>
      <c r="H697">
        <v>-0.71579099999999996</v>
      </c>
    </row>
    <row r="698" spans="1:8" x14ac:dyDescent="0.2">
      <c r="A698" t="s">
        <v>704</v>
      </c>
      <c r="B698">
        <v>8</v>
      </c>
      <c r="C698">
        <v>57197355</v>
      </c>
      <c r="D698">
        <v>0.166187</v>
      </c>
      <c r="E698">
        <v>2.1984E-2</v>
      </c>
      <c r="F698">
        <v>1.2833499999999999E-2</v>
      </c>
      <c r="G698">
        <v>0.233762</v>
      </c>
      <c r="H698">
        <v>-0.71870699999999998</v>
      </c>
    </row>
    <row r="699" spans="1:8" x14ac:dyDescent="0.2">
      <c r="A699" t="s">
        <v>705</v>
      </c>
      <c r="B699">
        <v>8</v>
      </c>
      <c r="C699">
        <v>57197588</v>
      </c>
      <c r="D699">
        <v>0.166187</v>
      </c>
      <c r="E699">
        <v>2.1984E-2</v>
      </c>
      <c r="F699">
        <v>1.2833499999999999E-2</v>
      </c>
      <c r="G699">
        <v>0.233762</v>
      </c>
      <c r="H699">
        <v>-0.71870699999999998</v>
      </c>
    </row>
    <row r="700" spans="1:8" x14ac:dyDescent="0.2">
      <c r="A700" t="s">
        <v>706</v>
      </c>
      <c r="B700">
        <v>8</v>
      </c>
      <c r="C700">
        <v>57198009</v>
      </c>
      <c r="D700">
        <v>0.15503600000000001</v>
      </c>
      <c r="E700">
        <v>7.5895699999999996E-2</v>
      </c>
      <c r="F700">
        <v>1.0871E-2</v>
      </c>
      <c r="G700">
        <v>0.84394599999999997</v>
      </c>
      <c r="H700">
        <v>1.31067</v>
      </c>
    </row>
    <row r="701" spans="1:8" x14ac:dyDescent="0.2">
      <c r="A701" t="s">
        <v>707</v>
      </c>
      <c r="B701">
        <v>8</v>
      </c>
      <c r="C701">
        <v>57198214</v>
      </c>
      <c r="D701">
        <v>0.14136699999999999</v>
      </c>
      <c r="E701">
        <v>2.7642199999999999E-2</v>
      </c>
      <c r="F701">
        <v>1.2244700000000001E-2</v>
      </c>
      <c r="G701">
        <v>0.35362300000000002</v>
      </c>
      <c r="H701">
        <v>-0.32006699999999999</v>
      </c>
    </row>
    <row r="702" spans="1:8" x14ac:dyDescent="0.2">
      <c r="A702" t="s">
        <v>708</v>
      </c>
      <c r="B702">
        <v>8</v>
      </c>
      <c r="C702">
        <v>57198887</v>
      </c>
      <c r="D702">
        <v>6.7985599999999993E-2</v>
      </c>
      <c r="E702">
        <v>4.25303E-2</v>
      </c>
      <c r="F702">
        <v>1.05234E-2</v>
      </c>
      <c r="G702">
        <v>0.60654200000000003</v>
      </c>
      <c r="H702">
        <v>-1.5039100000000001</v>
      </c>
    </row>
    <row r="703" spans="1:8" x14ac:dyDescent="0.2">
      <c r="A703" t="s">
        <v>709</v>
      </c>
      <c r="B703">
        <v>8</v>
      </c>
      <c r="C703">
        <v>57199171</v>
      </c>
      <c r="D703">
        <v>0.17302200000000001</v>
      </c>
      <c r="E703">
        <v>2.1441000000000002E-2</v>
      </c>
      <c r="F703">
        <v>1.31369E-2</v>
      </c>
      <c r="G703">
        <v>0.212754</v>
      </c>
      <c r="H703">
        <v>-0.78857600000000005</v>
      </c>
    </row>
    <row r="704" spans="1:8" x14ac:dyDescent="0.2">
      <c r="A704" t="s">
        <v>710</v>
      </c>
      <c r="B704">
        <v>8</v>
      </c>
      <c r="C704">
        <v>57199467</v>
      </c>
      <c r="D704">
        <v>3.8848899999999999E-2</v>
      </c>
      <c r="E704">
        <v>8.8861599999999999E-2</v>
      </c>
      <c r="F704">
        <v>1.00605E-2</v>
      </c>
      <c r="G704">
        <v>0.94609500000000002</v>
      </c>
      <c r="H704">
        <v>-0.419265</v>
      </c>
    </row>
    <row r="705" spans="1:8" x14ac:dyDescent="0.2">
      <c r="A705" t="s">
        <v>711</v>
      </c>
      <c r="B705">
        <v>8</v>
      </c>
      <c r="C705">
        <v>57199693</v>
      </c>
      <c r="D705">
        <v>2.8057599999999999E-2</v>
      </c>
      <c r="E705">
        <v>4.47298E-2</v>
      </c>
      <c r="F705">
        <v>9.7370700000000004E-3</v>
      </c>
      <c r="G705">
        <v>0.66216799999999998</v>
      </c>
      <c r="H705">
        <v>-1.32622</v>
      </c>
    </row>
    <row r="706" spans="1:8" x14ac:dyDescent="0.2">
      <c r="A706" t="s">
        <v>712</v>
      </c>
      <c r="B706">
        <v>8</v>
      </c>
      <c r="C706">
        <v>57199697</v>
      </c>
      <c r="D706">
        <v>3.7410100000000002E-2</v>
      </c>
      <c r="E706">
        <v>9.4534400000000005E-2</v>
      </c>
      <c r="F706">
        <v>9.9075599999999993E-3</v>
      </c>
      <c r="G706">
        <v>0.97962300000000002</v>
      </c>
      <c r="H706">
        <v>-0.31216500000000003</v>
      </c>
    </row>
    <row r="707" spans="1:8" x14ac:dyDescent="0.2">
      <c r="A707" t="s">
        <v>713</v>
      </c>
      <c r="B707">
        <v>8</v>
      </c>
      <c r="C707">
        <v>57199992</v>
      </c>
      <c r="D707">
        <v>0.147842</v>
      </c>
      <c r="E707">
        <v>2.6798499999999999E-2</v>
      </c>
      <c r="F707">
        <v>1.2388E-2</v>
      </c>
      <c r="G707">
        <v>0.33510800000000002</v>
      </c>
      <c r="H707">
        <v>-0.38164500000000001</v>
      </c>
    </row>
    <row r="708" spans="1:8" x14ac:dyDescent="0.2">
      <c r="A708" t="s">
        <v>714</v>
      </c>
      <c r="B708">
        <v>8</v>
      </c>
      <c r="C708">
        <v>57200018</v>
      </c>
      <c r="D708">
        <v>4.1726600000000003E-2</v>
      </c>
      <c r="E708">
        <v>0.23343900000000001</v>
      </c>
      <c r="F708">
        <v>9.7562199999999995E-3</v>
      </c>
      <c r="G708">
        <v>1.3788899999999999</v>
      </c>
      <c r="H708">
        <v>0.96322399999999997</v>
      </c>
    </row>
    <row r="709" spans="1:8" x14ac:dyDescent="0.2">
      <c r="A709" t="s">
        <v>715</v>
      </c>
      <c r="B709">
        <v>8</v>
      </c>
      <c r="C709">
        <v>57200182</v>
      </c>
      <c r="D709">
        <v>1.65468E-2</v>
      </c>
      <c r="E709">
        <v>0.22034899999999999</v>
      </c>
      <c r="F709">
        <v>9.4465299999999999E-3</v>
      </c>
      <c r="G709">
        <v>1.3678399999999999</v>
      </c>
      <c r="H709">
        <v>0.92792600000000003</v>
      </c>
    </row>
    <row r="710" spans="1:8" x14ac:dyDescent="0.2">
      <c r="A710" t="s">
        <v>716</v>
      </c>
      <c r="B710">
        <v>8</v>
      </c>
      <c r="C710">
        <v>57200362</v>
      </c>
      <c r="D710">
        <v>0.147842</v>
      </c>
      <c r="E710">
        <v>2.6798499999999999E-2</v>
      </c>
      <c r="F710">
        <v>1.22942E-2</v>
      </c>
      <c r="G710">
        <v>0.33841100000000002</v>
      </c>
      <c r="H710">
        <v>-0.37065999999999999</v>
      </c>
    </row>
    <row r="711" spans="1:8" x14ac:dyDescent="0.2">
      <c r="A711" t="s">
        <v>717</v>
      </c>
      <c r="B711">
        <v>8</v>
      </c>
      <c r="C711">
        <v>57200372</v>
      </c>
      <c r="D711">
        <v>1.90647E-2</v>
      </c>
      <c r="E711">
        <v>0.17369799999999999</v>
      </c>
      <c r="F711">
        <v>8.9725299999999994E-3</v>
      </c>
      <c r="G711">
        <v>1.28688</v>
      </c>
      <c r="H711">
        <v>0.66931399999999996</v>
      </c>
    </row>
    <row r="712" spans="1:8" x14ac:dyDescent="0.2">
      <c r="A712" t="s">
        <v>718</v>
      </c>
      <c r="B712">
        <v>8</v>
      </c>
      <c r="C712">
        <v>57200382</v>
      </c>
      <c r="D712">
        <v>0.147842</v>
      </c>
      <c r="E712">
        <v>2.6798499999999999E-2</v>
      </c>
      <c r="F712">
        <v>1.16945E-2</v>
      </c>
      <c r="G712">
        <v>0.36013000000000001</v>
      </c>
      <c r="H712">
        <v>-0.29842600000000002</v>
      </c>
    </row>
    <row r="713" spans="1:8" x14ac:dyDescent="0.2">
      <c r="A713" t="s">
        <v>719</v>
      </c>
      <c r="B713">
        <v>8</v>
      </c>
      <c r="C713">
        <v>57200472</v>
      </c>
      <c r="D713">
        <v>0.147122</v>
      </c>
      <c r="E713">
        <v>2.69205E-2</v>
      </c>
      <c r="F713">
        <v>1.1675899999999999E-2</v>
      </c>
      <c r="G713">
        <v>0.36279299999999998</v>
      </c>
      <c r="H713">
        <v>-0.28956900000000002</v>
      </c>
    </row>
    <row r="714" spans="1:8" x14ac:dyDescent="0.2">
      <c r="A714" t="s">
        <v>720</v>
      </c>
      <c r="B714">
        <v>8</v>
      </c>
      <c r="C714">
        <v>57200479</v>
      </c>
      <c r="D714">
        <v>0.147122</v>
      </c>
      <c r="E714">
        <v>2.69205E-2</v>
      </c>
      <c r="F714">
        <v>1.1675899999999999E-2</v>
      </c>
      <c r="G714">
        <v>0.36279299999999998</v>
      </c>
      <c r="H714">
        <v>-0.28956900000000002</v>
      </c>
    </row>
    <row r="715" spans="1:8" x14ac:dyDescent="0.2">
      <c r="A715" t="s">
        <v>721</v>
      </c>
      <c r="B715">
        <v>8</v>
      </c>
      <c r="C715">
        <v>57200488</v>
      </c>
      <c r="D715">
        <v>2.8057599999999999E-2</v>
      </c>
      <c r="E715">
        <v>4.47298E-2</v>
      </c>
      <c r="F715">
        <v>9.3020599999999991E-3</v>
      </c>
      <c r="G715">
        <v>0.68201800000000001</v>
      </c>
      <c r="H715">
        <v>-1.26281</v>
      </c>
    </row>
    <row r="716" spans="1:8" x14ac:dyDescent="0.2">
      <c r="A716" t="s">
        <v>722</v>
      </c>
      <c r="B716">
        <v>8</v>
      </c>
      <c r="C716">
        <v>57200847</v>
      </c>
      <c r="D716">
        <v>0.157194</v>
      </c>
      <c r="E716">
        <v>7.4805700000000003E-2</v>
      </c>
      <c r="F716">
        <v>1.0304199999999999E-2</v>
      </c>
      <c r="G716">
        <v>0.86091899999999999</v>
      </c>
      <c r="H716">
        <v>1.3671199999999999</v>
      </c>
    </row>
    <row r="717" spans="1:8" x14ac:dyDescent="0.2">
      <c r="A717" t="s">
        <v>723</v>
      </c>
      <c r="B717">
        <v>8</v>
      </c>
      <c r="C717">
        <v>57201225</v>
      </c>
      <c r="D717">
        <v>2.5179900000000002E-2</v>
      </c>
      <c r="E717">
        <v>0.117079</v>
      </c>
      <c r="F717">
        <v>8.9339699999999994E-3</v>
      </c>
      <c r="G717">
        <v>1.1174299999999999</v>
      </c>
      <c r="H717">
        <v>0.12803500000000001</v>
      </c>
    </row>
    <row r="718" spans="1:8" x14ac:dyDescent="0.2">
      <c r="A718" t="s">
        <v>724</v>
      </c>
      <c r="B718">
        <v>8</v>
      </c>
      <c r="C718">
        <v>57201243</v>
      </c>
      <c r="D718">
        <v>0.147842</v>
      </c>
      <c r="E718">
        <v>2.6783399999999999E-2</v>
      </c>
      <c r="F718">
        <v>1.1278E-2</v>
      </c>
      <c r="G718">
        <v>0.37563400000000002</v>
      </c>
      <c r="H718">
        <v>-0.246862</v>
      </c>
    </row>
    <row r="719" spans="1:8" x14ac:dyDescent="0.2">
      <c r="A719" t="s">
        <v>725</v>
      </c>
      <c r="B719">
        <v>8</v>
      </c>
      <c r="C719">
        <v>57201435</v>
      </c>
      <c r="D719">
        <v>0.147842</v>
      </c>
      <c r="E719">
        <v>2.6783399999999999E-2</v>
      </c>
      <c r="F719">
        <v>1.1278E-2</v>
      </c>
      <c r="G719">
        <v>0.37563400000000002</v>
      </c>
      <c r="H719">
        <v>-0.246862</v>
      </c>
    </row>
    <row r="720" spans="1:8" x14ac:dyDescent="0.2">
      <c r="A720" t="s">
        <v>726</v>
      </c>
      <c r="B720">
        <v>8</v>
      </c>
      <c r="C720">
        <v>57201462</v>
      </c>
      <c r="D720">
        <v>0.147842</v>
      </c>
      <c r="E720">
        <v>2.6783399999999999E-2</v>
      </c>
      <c r="F720">
        <v>1.1278E-2</v>
      </c>
      <c r="G720">
        <v>0.37563400000000002</v>
      </c>
      <c r="H720">
        <v>-0.246862</v>
      </c>
    </row>
    <row r="721" spans="1:8" x14ac:dyDescent="0.2">
      <c r="A721" t="s">
        <v>727</v>
      </c>
      <c r="B721">
        <v>8</v>
      </c>
      <c r="C721">
        <v>57201541</v>
      </c>
      <c r="D721">
        <v>0.194604</v>
      </c>
      <c r="E721">
        <v>5.4273399999999999E-2</v>
      </c>
      <c r="F721">
        <v>1.08331E-2</v>
      </c>
      <c r="G721">
        <v>0.69983499999999998</v>
      </c>
      <c r="H721">
        <v>0.83138199999999995</v>
      </c>
    </row>
    <row r="722" spans="1:8" x14ac:dyDescent="0.2">
      <c r="A722" t="s">
        <v>728</v>
      </c>
      <c r="B722">
        <v>8</v>
      </c>
      <c r="C722">
        <v>57201600</v>
      </c>
      <c r="D722">
        <v>2.05036E-2</v>
      </c>
      <c r="E722">
        <v>0.132303</v>
      </c>
      <c r="F722">
        <v>8.5759200000000008E-3</v>
      </c>
      <c r="G722">
        <v>1.1882900000000001</v>
      </c>
      <c r="H722">
        <v>0.35438500000000001</v>
      </c>
    </row>
    <row r="723" spans="1:8" x14ac:dyDescent="0.2">
      <c r="A723" t="s">
        <v>729</v>
      </c>
      <c r="B723">
        <v>8</v>
      </c>
      <c r="C723">
        <v>57201606</v>
      </c>
      <c r="D723">
        <v>0.2</v>
      </c>
      <c r="E723">
        <v>3.3199899999999997E-2</v>
      </c>
      <c r="F723">
        <v>1.1637E-2</v>
      </c>
      <c r="G723">
        <v>0.45529700000000001</v>
      </c>
      <c r="H723">
        <v>7.8792899999999999E-2</v>
      </c>
    </row>
    <row r="724" spans="1:8" x14ac:dyDescent="0.2">
      <c r="A724" t="s">
        <v>730</v>
      </c>
      <c r="B724">
        <v>8</v>
      </c>
      <c r="C724">
        <v>57201617</v>
      </c>
      <c r="D724">
        <v>4.1366899999999998E-2</v>
      </c>
      <c r="E724">
        <v>0.161859</v>
      </c>
      <c r="F724">
        <v>8.3071399999999993E-3</v>
      </c>
      <c r="G724">
        <v>1.28969</v>
      </c>
      <c r="H724">
        <v>0.67828999999999995</v>
      </c>
    </row>
    <row r="725" spans="1:8" x14ac:dyDescent="0.2">
      <c r="A725" t="s">
        <v>731</v>
      </c>
      <c r="B725">
        <v>8</v>
      </c>
      <c r="C725">
        <v>57201675</v>
      </c>
      <c r="D725">
        <v>0.473022</v>
      </c>
      <c r="E725">
        <v>1.12754E-2</v>
      </c>
      <c r="F725">
        <v>2.1128000000000001E-2</v>
      </c>
      <c r="G725">
        <v>-0.27272600000000002</v>
      </c>
      <c r="H725">
        <v>0.152007</v>
      </c>
    </row>
    <row r="726" spans="1:8" x14ac:dyDescent="0.2">
      <c r="A726" t="s">
        <v>732</v>
      </c>
      <c r="B726">
        <v>8</v>
      </c>
      <c r="C726">
        <v>57201707</v>
      </c>
      <c r="D726">
        <v>0.147842</v>
      </c>
      <c r="E726">
        <v>2.5193E-2</v>
      </c>
      <c r="F726">
        <v>1.04528E-2</v>
      </c>
      <c r="G726">
        <v>0.38204700000000003</v>
      </c>
      <c r="H726">
        <v>-0.22553300000000001</v>
      </c>
    </row>
    <row r="727" spans="1:8" x14ac:dyDescent="0.2">
      <c r="A727" t="s">
        <v>733</v>
      </c>
      <c r="B727">
        <v>8</v>
      </c>
      <c r="C727">
        <v>57201732</v>
      </c>
      <c r="D727">
        <v>0.147842</v>
      </c>
      <c r="E727">
        <v>2.5193E-2</v>
      </c>
      <c r="F727">
        <v>1.04528E-2</v>
      </c>
      <c r="G727">
        <v>0.38204700000000003</v>
      </c>
      <c r="H727">
        <v>-0.22553300000000001</v>
      </c>
    </row>
    <row r="728" spans="1:8" x14ac:dyDescent="0.2">
      <c r="A728" t="s">
        <v>734</v>
      </c>
      <c r="B728">
        <v>8</v>
      </c>
      <c r="C728">
        <v>57201836</v>
      </c>
      <c r="D728">
        <v>0.147842</v>
      </c>
      <c r="E728">
        <v>2.5193E-2</v>
      </c>
      <c r="F728">
        <v>1.04528E-2</v>
      </c>
      <c r="G728">
        <v>0.38204700000000003</v>
      </c>
      <c r="H728">
        <v>-0.22553300000000001</v>
      </c>
    </row>
    <row r="729" spans="1:8" x14ac:dyDescent="0.2">
      <c r="A729" t="s">
        <v>735</v>
      </c>
      <c r="B729">
        <v>8</v>
      </c>
      <c r="C729">
        <v>57202002</v>
      </c>
      <c r="D729">
        <v>0.138489</v>
      </c>
      <c r="E729">
        <v>2.7299799999999999E-2</v>
      </c>
      <c r="F729">
        <v>1.0325300000000001E-2</v>
      </c>
      <c r="G729">
        <v>0.42225600000000002</v>
      </c>
      <c r="H729">
        <v>-9.1804300000000005E-2</v>
      </c>
    </row>
    <row r="730" spans="1:8" x14ac:dyDescent="0.2">
      <c r="A730" t="s">
        <v>736</v>
      </c>
      <c r="B730">
        <v>8</v>
      </c>
      <c r="C730">
        <v>57202187</v>
      </c>
      <c r="D730">
        <v>0.14604300000000001</v>
      </c>
      <c r="E730">
        <v>2.5742999999999999E-2</v>
      </c>
      <c r="F730">
        <v>1.0500499999999999E-2</v>
      </c>
      <c r="G730">
        <v>0.38944800000000002</v>
      </c>
      <c r="H730">
        <v>-0.20091899999999999</v>
      </c>
    </row>
    <row r="731" spans="1:8" x14ac:dyDescent="0.2">
      <c r="A731" t="s">
        <v>737</v>
      </c>
      <c r="B731">
        <v>8</v>
      </c>
      <c r="C731">
        <v>57202446</v>
      </c>
      <c r="D731">
        <v>0.14604300000000001</v>
      </c>
      <c r="E731">
        <v>2.5742999999999999E-2</v>
      </c>
      <c r="F731">
        <v>1.1276400000000001E-2</v>
      </c>
      <c r="G731">
        <v>0.35848999999999998</v>
      </c>
      <c r="H731">
        <v>-0.30387999999999998</v>
      </c>
    </row>
    <row r="732" spans="1:8" x14ac:dyDescent="0.2">
      <c r="A732" t="s">
        <v>738</v>
      </c>
      <c r="B732">
        <v>8</v>
      </c>
      <c r="C732">
        <v>57202560</v>
      </c>
      <c r="D732">
        <v>0.14640300000000001</v>
      </c>
      <c r="E732">
        <v>2.56171E-2</v>
      </c>
      <c r="F732">
        <v>1.12849E-2</v>
      </c>
      <c r="G732">
        <v>0.35603099999999999</v>
      </c>
      <c r="H732">
        <v>-0.31205899999999998</v>
      </c>
    </row>
    <row r="733" spans="1:8" x14ac:dyDescent="0.2">
      <c r="A733" t="s">
        <v>739</v>
      </c>
      <c r="B733">
        <v>8</v>
      </c>
      <c r="C733">
        <v>57202569</v>
      </c>
      <c r="D733">
        <v>1.90647E-2</v>
      </c>
      <c r="E733">
        <v>0.17369799999999999</v>
      </c>
      <c r="F733">
        <v>8.6613100000000002E-3</v>
      </c>
      <c r="G733">
        <v>1.3022100000000001</v>
      </c>
      <c r="H733">
        <v>0.718283</v>
      </c>
    </row>
    <row r="734" spans="1:8" x14ac:dyDescent="0.2">
      <c r="A734" t="s">
        <v>740</v>
      </c>
      <c r="B734">
        <v>8</v>
      </c>
      <c r="C734">
        <v>57202652</v>
      </c>
      <c r="D734">
        <v>0.14640300000000001</v>
      </c>
      <c r="E734">
        <v>2.5629300000000001E-2</v>
      </c>
      <c r="F734">
        <v>1.13548E-2</v>
      </c>
      <c r="G734">
        <v>0.35355700000000001</v>
      </c>
      <c r="H734">
        <v>-0.32028699999999999</v>
      </c>
    </row>
    <row r="735" spans="1:8" x14ac:dyDescent="0.2">
      <c r="A735" t="s">
        <v>741</v>
      </c>
      <c r="B735">
        <v>8</v>
      </c>
      <c r="C735">
        <v>57202782</v>
      </c>
      <c r="D735">
        <v>0.14316499999999999</v>
      </c>
      <c r="E735">
        <v>2.6229800000000001E-2</v>
      </c>
      <c r="F735">
        <v>1.12701E-2</v>
      </c>
      <c r="G735">
        <v>0.366865</v>
      </c>
      <c r="H735">
        <v>-0.27602599999999999</v>
      </c>
    </row>
    <row r="736" spans="1:8" x14ac:dyDescent="0.2">
      <c r="A736" t="s">
        <v>742</v>
      </c>
      <c r="B736">
        <v>8</v>
      </c>
      <c r="C736">
        <v>57202790</v>
      </c>
      <c r="D736">
        <v>0.14316499999999999</v>
      </c>
      <c r="E736">
        <v>2.6229800000000001E-2</v>
      </c>
      <c r="F736">
        <v>1.12701E-2</v>
      </c>
      <c r="G736">
        <v>0.366865</v>
      </c>
      <c r="H736">
        <v>-0.27602599999999999</v>
      </c>
    </row>
    <row r="737" spans="1:8" x14ac:dyDescent="0.2">
      <c r="A737" t="s">
        <v>743</v>
      </c>
      <c r="B737">
        <v>8</v>
      </c>
      <c r="C737">
        <v>57202791</v>
      </c>
      <c r="D737">
        <v>0.14316499999999999</v>
      </c>
      <c r="E737">
        <v>2.6229800000000001E-2</v>
      </c>
      <c r="F737">
        <v>1.12701E-2</v>
      </c>
      <c r="G737">
        <v>0.366865</v>
      </c>
      <c r="H737">
        <v>-0.27602599999999999</v>
      </c>
    </row>
    <row r="738" spans="1:8" x14ac:dyDescent="0.2">
      <c r="A738" t="s">
        <v>744</v>
      </c>
      <c r="B738">
        <v>8</v>
      </c>
      <c r="C738">
        <v>57202814</v>
      </c>
      <c r="D738">
        <v>0.14604300000000001</v>
      </c>
      <c r="E738">
        <v>2.5849899999999999E-2</v>
      </c>
      <c r="F738">
        <v>1.13454E-2</v>
      </c>
      <c r="G738">
        <v>0.35764000000000001</v>
      </c>
      <c r="H738">
        <v>-0.30670700000000001</v>
      </c>
    </row>
    <row r="739" spans="1:8" x14ac:dyDescent="0.2">
      <c r="A739" t="s">
        <v>745</v>
      </c>
      <c r="B739">
        <v>8</v>
      </c>
      <c r="C739">
        <v>57202902</v>
      </c>
      <c r="D739">
        <v>0.14640300000000001</v>
      </c>
      <c r="E739">
        <v>2.57673E-2</v>
      </c>
      <c r="F739">
        <v>1.13548E-2</v>
      </c>
      <c r="G739">
        <v>0.35588900000000001</v>
      </c>
      <c r="H739">
        <v>-0.312531</v>
      </c>
    </row>
    <row r="740" spans="1:8" x14ac:dyDescent="0.2">
      <c r="A740" t="s">
        <v>746</v>
      </c>
      <c r="B740">
        <v>8</v>
      </c>
      <c r="C740">
        <v>57202941</v>
      </c>
      <c r="D740">
        <v>0.14640300000000001</v>
      </c>
      <c r="E740">
        <v>2.57673E-2</v>
      </c>
      <c r="F740">
        <v>1.13548E-2</v>
      </c>
      <c r="G740">
        <v>0.35588900000000001</v>
      </c>
      <c r="H740">
        <v>-0.312531</v>
      </c>
    </row>
    <row r="741" spans="1:8" x14ac:dyDescent="0.2">
      <c r="A741" t="s">
        <v>747</v>
      </c>
      <c r="B741">
        <v>8</v>
      </c>
      <c r="C741">
        <v>57203117</v>
      </c>
      <c r="D741">
        <v>2.5179900000000002E-2</v>
      </c>
      <c r="E741">
        <v>0.117079</v>
      </c>
      <c r="F741">
        <v>8.9580400000000004E-3</v>
      </c>
      <c r="G741">
        <v>1.11626</v>
      </c>
      <c r="H741">
        <v>0.12429800000000001</v>
      </c>
    </row>
    <row r="742" spans="1:8" x14ac:dyDescent="0.2">
      <c r="A742" t="s">
        <v>748</v>
      </c>
      <c r="B742">
        <v>8</v>
      </c>
      <c r="C742">
        <v>57203528</v>
      </c>
      <c r="D742">
        <v>1.4028799999999999E-2</v>
      </c>
      <c r="E742">
        <v>0.102127</v>
      </c>
      <c r="F742">
        <v>8.7860999999999998E-3</v>
      </c>
      <c r="G742">
        <v>1.06534</v>
      </c>
      <c r="H742">
        <v>-3.8357200000000001E-2</v>
      </c>
    </row>
    <row r="743" spans="1:8" x14ac:dyDescent="0.2">
      <c r="A743" t="s">
        <v>749</v>
      </c>
      <c r="B743">
        <v>8</v>
      </c>
      <c r="C743">
        <v>57203644</v>
      </c>
      <c r="D743">
        <v>1.54676E-2</v>
      </c>
      <c r="E743">
        <v>0.138738</v>
      </c>
      <c r="F743">
        <v>8.8150099999999999E-3</v>
      </c>
      <c r="G743">
        <v>1.1969700000000001</v>
      </c>
      <c r="H743">
        <v>0.38211200000000001</v>
      </c>
    </row>
    <row r="744" spans="1:8" x14ac:dyDescent="0.2">
      <c r="A744" t="s">
        <v>750</v>
      </c>
      <c r="B744">
        <v>8</v>
      </c>
      <c r="C744">
        <v>57203809</v>
      </c>
      <c r="D744">
        <v>0.14640300000000001</v>
      </c>
      <c r="E744">
        <v>2.5292800000000001E-2</v>
      </c>
      <c r="F744">
        <v>1.1388300000000001E-2</v>
      </c>
      <c r="G744">
        <v>0.34653699999999998</v>
      </c>
      <c r="H744">
        <v>-0.343634</v>
      </c>
    </row>
    <row r="745" spans="1:8" x14ac:dyDescent="0.2">
      <c r="A745" t="s">
        <v>751</v>
      </c>
      <c r="B745">
        <v>8</v>
      </c>
      <c r="C745">
        <v>57204168</v>
      </c>
      <c r="D745">
        <v>0.194964</v>
      </c>
      <c r="E745">
        <v>4.8274499999999998E-2</v>
      </c>
      <c r="F745">
        <v>1.07986E-2</v>
      </c>
      <c r="G745">
        <v>0.65034999999999998</v>
      </c>
      <c r="H745">
        <v>0.66680200000000001</v>
      </c>
    </row>
    <row r="746" spans="1:8" x14ac:dyDescent="0.2">
      <c r="A746" t="s">
        <v>752</v>
      </c>
      <c r="B746">
        <v>8</v>
      </c>
      <c r="C746">
        <v>57204169</v>
      </c>
      <c r="D746">
        <v>1.65468E-2</v>
      </c>
      <c r="E746">
        <v>0.124311</v>
      </c>
      <c r="F746">
        <v>8.6588099999999994E-3</v>
      </c>
      <c r="G746">
        <v>1.1570499999999999</v>
      </c>
      <c r="H746">
        <v>0.25459399999999999</v>
      </c>
    </row>
    <row r="747" spans="1:8" x14ac:dyDescent="0.2">
      <c r="A747" t="s">
        <v>753</v>
      </c>
      <c r="B747">
        <v>8</v>
      </c>
      <c r="C747">
        <v>57204188</v>
      </c>
      <c r="D747">
        <v>0.14640300000000001</v>
      </c>
      <c r="E747">
        <v>2.5292800000000001E-2</v>
      </c>
      <c r="F747">
        <v>1.12952E-2</v>
      </c>
      <c r="G747">
        <v>0.350105</v>
      </c>
      <c r="H747">
        <v>-0.33176800000000001</v>
      </c>
    </row>
    <row r="748" spans="1:8" x14ac:dyDescent="0.2">
      <c r="A748" t="s">
        <v>754</v>
      </c>
      <c r="B748">
        <v>8</v>
      </c>
      <c r="C748">
        <v>57204375</v>
      </c>
      <c r="D748">
        <v>0.14640300000000001</v>
      </c>
      <c r="E748">
        <v>2.5292800000000001E-2</v>
      </c>
      <c r="F748">
        <v>1.12952E-2</v>
      </c>
      <c r="G748">
        <v>0.350105</v>
      </c>
      <c r="H748">
        <v>-0.33176800000000001</v>
      </c>
    </row>
    <row r="749" spans="1:8" x14ac:dyDescent="0.2">
      <c r="A749" t="s">
        <v>755</v>
      </c>
      <c r="B749">
        <v>8</v>
      </c>
      <c r="C749">
        <v>57204452</v>
      </c>
      <c r="D749">
        <v>2.9136700000000001E-2</v>
      </c>
      <c r="E749">
        <v>6.4967200000000003E-2</v>
      </c>
      <c r="F749">
        <v>8.8974799999999993E-3</v>
      </c>
      <c r="G749">
        <v>0.86342699999999994</v>
      </c>
      <c r="H749">
        <v>-0.68333299999999997</v>
      </c>
    </row>
    <row r="750" spans="1:8" x14ac:dyDescent="0.2">
      <c r="A750" t="s">
        <v>756</v>
      </c>
      <c r="B750">
        <v>8</v>
      </c>
      <c r="C750">
        <v>57204499</v>
      </c>
      <c r="D750">
        <v>2.8057599999999999E-2</v>
      </c>
      <c r="E750">
        <v>4.47298E-2</v>
      </c>
      <c r="F750">
        <v>8.8570300000000001E-3</v>
      </c>
      <c r="G750">
        <v>0.70330899999999996</v>
      </c>
      <c r="H750">
        <v>-1.1948000000000001</v>
      </c>
    </row>
    <row r="751" spans="1:8" x14ac:dyDescent="0.2">
      <c r="A751" t="s">
        <v>757</v>
      </c>
      <c r="B751">
        <v>8</v>
      </c>
      <c r="C751">
        <v>57204762</v>
      </c>
      <c r="D751">
        <v>2.5179900000000002E-2</v>
      </c>
      <c r="E751">
        <v>0.117079</v>
      </c>
      <c r="F751">
        <v>8.8077299999999997E-3</v>
      </c>
      <c r="G751">
        <v>1.12361</v>
      </c>
      <c r="H751">
        <v>0.14777599999999999</v>
      </c>
    </row>
    <row r="752" spans="1:8" x14ac:dyDescent="0.2">
      <c r="A752" t="s">
        <v>758</v>
      </c>
      <c r="B752">
        <v>8</v>
      </c>
      <c r="C752">
        <v>57204768</v>
      </c>
      <c r="D752">
        <v>0.16870499999999999</v>
      </c>
      <c r="E752">
        <v>4.6231700000000001E-2</v>
      </c>
      <c r="F752">
        <v>1.1080400000000001E-2</v>
      </c>
      <c r="G752">
        <v>0.62038300000000002</v>
      </c>
      <c r="H752">
        <v>0.56713599999999997</v>
      </c>
    </row>
    <row r="753" spans="1:8" x14ac:dyDescent="0.2">
      <c r="A753" t="s">
        <v>759</v>
      </c>
      <c r="B753">
        <v>8</v>
      </c>
      <c r="C753">
        <v>57204930</v>
      </c>
      <c r="D753">
        <v>0.148201</v>
      </c>
      <c r="E753">
        <v>2.4617699999999999E-2</v>
      </c>
      <c r="F753">
        <v>1.11646E-2</v>
      </c>
      <c r="G753">
        <v>0.34340599999999999</v>
      </c>
      <c r="H753">
        <v>-0.35404799999999997</v>
      </c>
    </row>
    <row r="754" spans="1:8" x14ac:dyDescent="0.2">
      <c r="A754" t="s">
        <v>760</v>
      </c>
      <c r="B754">
        <v>8</v>
      </c>
      <c r="C754">
        <v>57205891</v>
      </c>
      <c r="D754">
        <v>0.147842</v>
      </c>
      <c r="E754">
        <v>2.4724599999999999E-2</v>
      </c>
      <c r="F754">
        <v>1.1158100000000001E-2</v>
      </c>
      <c r="G754">
        <v>0.34554099999999999</v>
      </c>
      <c r="H754">
        <v>-0.34694700000000001</v>
      </c>
    </row>
    <row r="755" spans="1:8" x14ac:dyDescent="0.2">
      <c r="A755" t="s">
        <v>761</v>
      </c>
      <c r="B755">
        <v>8</v>
      </c>
      <c r="C755">
        <v>57205975</v>
      </c>
      <c r="D755">
        <v>0.42014400000000002</v>
      </c>
      <c r="E755">
        <v>5.72588E-3</v>
      </c>
      <c r="F755">
        <v>2.16487E-2</v>
      </c>
      <c r="G755">
        <v>-0.57758900000000002</v>
      </c>
      <c r="H755">
        <v>-0.75960799999999995</v>
      </c>
    </row>
    <row r="756" spans="1:8" x14ac:dyDescent="0.2">
      <c r="A756" t="s">
        <v>762</v>
      </c>
      <c r="B756">
        <v>8</v>
      </c>
      <c r="C756">
        <v>57205997</v>
      </c>
      <c r="D756">
        <v>1.90647E-2</v>
      </c>
      <c r="E756">
        <v>0.17369799999999999</v>
      </c>
      <c r="F756">
        <v>8.0976599999999996E-3</v>
      </c>
      <c r="G756">
        <v>1.33144</v>
      </c>
      <c r="H756">
        <v>0.81165299999999996</v>
      </c>
    </row>
    <row r="757" spans="1:8" x14ac:dyDescent="0.2">
      <c r="A757" t="s">
        <v>763</v>
      </c>
      <c r="B757">
        <v>8</v>
      </c>
      <c r="C757">
        <v>57206016</v>
      </c>
      <c r="D757">
        <v>0.14640300000000001</v>
      </c>
      <c r="E757">
        <v>2.5015900000000001E-2</v>
      </c>
      <c r="F757">
        <v>1.05761E-2</v>
      </c>
      <c r="G757">
        <v>0.37389299999999998</v>
      </c>
      <c r="H757">
        <v>-0.25265199999999999</v>
      </c>
    </row>
    <row r="758" spans="1:8" x14ac:dyDescent="0.2">
      <c r="A758" t="s">
        <v>764</v>
      </c>
      <c r="B758">
        <v>8</v>
      </c>
      <c r="C758">
        <v>57206020</v>
      </c>
      <c r="D758">
        <v>0.27410099999999998</v>
      </c>
      <c r="E758">
        <v>1.9486400000000001E-2</v>
      </c>
      <c r="F758">
        <v>1.3891199999999999E-2</v>
      </c>
      <c r="G758">
        <v>0.14699100000000001</v>
      </c>
      <c r="H758">
        <v>-0.98453100000000004</v>
      </c>
    </row>
    <row r="759" spans="1:8" x14ac:dyDescent="0.2">
      <c r="A759" t="s">
        <v>765</v>
      </c>
      <c r="B759">
        <v>8</v>
      </c>
      <c r="C759">
        <v>57206157</v>
      </c>
      <c r="D759">
        <v>0.14640300000000001</v>
      </c>
      <c r="E759">
        <v>2.5015900000000001E-2</v>
      </c>
      <c r="F759">
        <v>1.0837100000000001E-2</v>
      </c>
      <c r="G759">
        <v>0.36330200000000001</v>
      </c>
      <c r="H759">
        <v>-0.28787600000000002</v>
      </c>
    </row>
    <row r="760" spans="1:8" x14ac:dyDescent="0.2">
      <c r="A760" t="s">
        <v>766</v>
      </c>
      <c r="B760">
        <v>8</v>
      </c>
      <c r="C760">
        <v>57206231</v>
      </c>
      <c r="D760">
        <v>0.14640300000000001</v>
      </c>
      <c r="E760">
        <v>2.5015900000000001E-2</v>
      </c>
      <c r="F760">
        <v>1.0837100000000001E-2</v>
      </c>
      <c r="G760">
        <v>0.36330200000000001</v>
      </c>
      <c r="H760">
        <v>-0.28787600000000002</v>
      </c>
    </row>
    <row r="761" spans="1:8" x14ac:dyDescent="0.2">
      <c r="A761" t="s">
        <v>767</v>
      </c>
      <c r="B761">
        <v>8</v>
      </c>
      <c r="C761">
        <v>57206322</v>
      </c>
      <c r="D761">
        <v>0.14640300000000001</v>
      </c>
      <c r="E761">
        <v>2.5015900000000001E-2</v>
      </c>
      <c r="F761">
        <v>1.0837100000000001E-2</v>
      </c>
      <c r="G761">
        <v>0.36330200000000001</v>
      </c>
      <c r="H761">
        <v>-0.28787600000000002</v>
      </c>
    </row>
    <row r="762" spans="1:8" x14ac:dyDescent="0.2">
      <c r="A762" t="s">
        <v>768</v>
      </c>
      <c r="B762">
        <v>8</v>
      </c>
      <c r="C762">
        <v>57206332</v>
      </c>
      <c r="D762">
        <v>0.14640300000000001</v>
      </c>
      <c r="E762">
        <v>2.5015900000000001E-2</v>
      </c>
      <c r="F762">
        <v>1.0837100000000001E-2</v>
      </c>
      <c r="G762">
        <v>0.36330200000000001</v>
      </c>
      <c r="H762">
        <v>-0.28787600000000002</v>
      </c>
    </row>
    <row r="763" spans="1:8" x14ac:dyDescent="0.2">
      <c r="A763" t="s">
        <v>769</v>
      </c>
      <c r="B763">
        <v>8</v>
      </c>
      <c r="C763">
        <v>57206489</v>
      </c>
      <c r="D763">
        <v>4.6043199999999999E-2</v>
      </c>
      <c r="E763">
        <v>9.8750299999999999E-2</v>
      </c>
      <c r="F763">
        <v>8.2156E-3</v>
      </c>
      <c r="G763">
        <v>1.0799000000000001</v>
      </c>
      <c r="H763">
        <v>8.15221E-3</v>
      </c>
    </row>
    <row r="764" spans="1:8" x14ac:dyDescent="0.2">
      <c r="A764" t="s">
        <v>770</v>
      </c>
      <c r="B764">
        <v>8</v>
      </c>
      <c r="C764">
        <v>57206571</v>
      </c>
      <c r="D764">
        <v>2.5179900000000002E-2</v>
      </c>
      <c r="E764">
        <v>0.117079</v>
      </c>
      <c r="F764">
        <v>8.0806999999999997E-3</v>
      </c>
      <c r="G764">
        <v>1.16103</v>
      </c>
      <c r="H764">
        <v>0.26730799999999999</v>
      </c>
    </row>
    <row r="765" spans="1:8" x14ac:dyDescent="0.2">
      <c r="A765" t="s">
        <v>771</v>
      </c>
      <c r="B765">
        <v>8</v>
      </c>
      <c r="C765">
        <v>57206663</v>
      </c>
      <c r="D765">
        <v>0.14604300000000001</v>
      </c>
      <c r="E765">
        <v>2.5006E-2</v>
      </c>
      <c r="F765">
        <v>1.0339299999999999E-2</v>
      </c>
      <c r="G765">
        <v>0.383552</v>
      </c>
      <c r="H765">
        <v>-0.220528</v>
      </c>
    </row>
    <row r="766" spans="1:8" x14ac:dyDescent="0.2">
      <c r="A766" t="s">
        <v>772</v>
      </c>
      <c r="B766">
        <v>8</v>
      </c>
      <c r="C766">
        <v>57206753</v>
      </c>
      <c r="D766">
        <v>3.0935299999999999E-2</v>
      </c>
      <c r="E766">
        <v>3.6331599999999999E-2</v>
      </c>
      <c r="F766">
        <v>7.7822899999999999E-3</v>
      </c>
      <c r="G766">
        <v>0.66917700000000002</v>
      </c>
      <c r="H766">
        <v>-1.30383</v>
      </c>
    </row>
    <row r="767" spans="1:8" x14ac:dyDescent="0.2">
      <c r="A767" t="s">
        <v>773</v>
      </c>
      <c r="B767">
        <v>8</v>
      </c>
      <c r="C767">
        <v>57206759</v>
      </c>
      <c r="D767">
        <v>0.14604300000000001</v>
      </c>
      <c r="E767">
        <v>2.5006E-2</v>
      </c>
      <c r="F767">
        <v>9.9059500000000002E-3</v>
      </c>
      <c r="G767">
        <v>0.40214699999999998</v>
      </c>
      <c r="H767">
        <v>-0.15868399999999999</v>
      </c>
    </row>
    <row r="768" spans="1:8" x14ac:dyDescent="0.2">
      <c r="A768" t="s">
        <v>774</v>
      </c>
      <c r="B768">
        <v>8</v>
      </c>
      <c r="C768">
        <v>57206829</v>
      </c>
      <c r="D768">
        <v>2.5179900000000002E-2</v>
      </c>
      <c r="E768">
        <v>0.117079</v>
      </c>
      <c r="F768">
        <v>7.7487900000000002E-3</v>
      </c>
      <c r="G768">
        <v>1.1792400000000001</v>
      </c>
      <c r="H768">
        <v>0.32547599999999999</v>
      </c>
    </row>
    <row r="769" spans="1:8" x14ac:dyDescent="0.2">
      <c r="A769" t="s">
        <v>775</v>
      </c>
      <c r="B769">
        <v>8</v>
      </c>
      <c r="C769">
        <v>57206878</v>
      </c>
      <c r="D769">
        <v>0.25215799999999999</v>
      </c>
      <c r="E769">
        <v>2.4062099999999999E-2</v>
      </c>
      <c r="F769">
        <v>1.2269E-2</v>
      </c>
      <c r="G769">
        <v>0.29252499999999998</v>
      </c>
      <c r="H769">
        <v>-0.482595</v>
      </c>
    </row>
    <row r="770" spans="1:8" x14ac:dyDescent="0.2">
      <c r="A770" t="s">
        <v>776</v>
      </c>
      <c r="B770">
        <v>8</v>
      </c>
      <c r="C770">
        <v>57207208</v>
      </c>
      <c r="D770">
        <v>0.14316499999999999</v>
      </c>
      <c r="E770">
        <v>2.6027000000000002E-2</v>
      </c>
      <c r="F770">
        <v>1.02542E-2</v>
      </c>
      <c r="G770">
        <v>0.40452399999999999</v>
      </c>
      <c r="H770">
        <v>-0.150778</v>
      </c>
    </row>
    <row r="771" spans="1:8" x14ac:dyDescent="0.2">
      <c r="A771" t="s">
        <v>777</v>
      </c>
      <c r="B771">
        <v>8</v>
      </c>
      <c r="C771">
        <v>57207813</v>
      </c>
      <c r="D771">
        <v>0.14316499999999999</v>
      </c>
      <c r="E771">
        <v>2.6027000000000002E-2</v>
      </c>
      <c r="F771">
        <v>1.02542E-2</v>
      </c>
      <c r="G771">
        <v>0.40452399999999999</v>
      </c>
      <c r="H771">
        <v>-0.150778</v>
      </c>
    </row>
    <row r="772" spans="1:8" x14ac:dyDescent="0.2">
      <c r="A772" t="s">
        <v>778</v>
      </c>
      <c r="B772">
        <v>8</v>
      </c>
      <c r="C772">
        <v>57207926</v>
      </c>
      <c r="D772">
        <v>0.14316499999999999</v>
      </c>
      <c r="E772">
        <v>2.6027000000000002E-2</v>
      </c>
      <c r="F772">
        <v>1.02542E-2</v>
      </c>
      <c r="G772">
        <v>0.40452399999999999</v>
      </c>
      <c r="H772">
        <v>-0.150778</v>
      </c>
    </row>
    <row r="773" spans="1:8" x14ac:dyDescent="0.2">
      <c r="A773" t="s">
        <v>779</v>
      </c>
      <c r="B773">
        <v>8</v>
      </c>
      <c r="C773">
        <v>57208051</v>
      </c>
      <c r="D773">
        <v>1.29496E-2</v>
      </c>
      <c r="E773">
        <v>0.20713799999999999</v>
      </c>
      <c r="F773">
        <v>7.5662799999999999E-3</v>
      </c>
      <c r="G773">
        <v>1.4373800000000001</v>
      </c>
      <c r="H773">
        <v>1.1500600000000001</v>
      </c>
    </row>
    <row r="774" spans="1:8" x14ac:dyDescent="0.2">
      <c r="A774" t="s">
        <v>780</v>
      </c>
      <c r="B774">
        <v>8</v>
      </c>
      <c r="C774">
        <v>57208176</v>
      </c>
      <c r="D774">
        <v>0.22410099999999999</v>
      </c>
      <c r="E774">
        <v>3.03317E-2</v>
      </c>
      <c r="F774">
        <v>1.15388E-2</v>
      </c>
      <c r="G774">
        <v>0.41973700000000003</v>
      </c>
      <c r="H774">
        <v>-4.3850800000000002E-2</v>
      </c>
    </row>
    <row r="775" spans="1:8" x14ac:dyDescent="0.2">
      <c r="A775" t="s">
        <v>781</v>
      </c>
      <c r="B775">
        <v>8</v>
      </c>
      <c r="C775">
        <v>57208233</v>
      </c>
      <c r="D775">
        <v>0.14244599999999999</v>
      </c>
      <c r="E775">
        <v>2.6116199999999999E-2</v>
      </c>
      <c r="F775">
        <v>1.0086100000000001E-2</v>
      </c>
      <c r="G775">
        <v>0.41318500000000002</v>
      </c>
      <c r="H775">
        <v>-0.121973</v>
      </c>
    </row>
    <row r="776" spans="1:8" x14ac:dyDescent="0.2">
      <c r="A776" t="s">
        <v>782</v>
      </c>
      <c r="B776">
        <v>8</v>
      </c>
      <c r="C776">
        <v>57208399</v>
      </c>
      <c r="D776">
        <v>1.8704999999999999E-2</v>
      </c>
      <c r="E776">
        <v>5.5616100000000002E-2</v>
      </c>
      <c r="F776">
        <v>7.8973700000000008E-3</v>
      </c>
      <c r="G776">
        <v>0.84771799999999997</v>
      </c>
      <c r="H776">
        <v>-0.73351299999999997</v>
      </c>
    </row>
    <row r="777" spans="1:8" x14ac:dyDescent="0.2">
      <c r="A777" t="s">
        <v>783</v>
      </c>
      <c r="B777">
        <v>8</v>
      </c>
      <c r="C777">
        <v>57208791</v>
      </c>
      <c r="D777">
        <v>0.14280599999999999</v>
      </c>
      <c r="E777">
        <v>2.6088500000000001E-2</v>
      </c>
      <c r="F777">
        <v>1.0355E-2</v>
      </c>
      <c r="G777">
        <v>0.40129799999999999</v>
      </c>
      <c r="H777">
        <v>-0.16150700000000001</v>
      </c>
    </row>
    <row r="778" spans="1:8" x14ac:dyDescent="0.2">
      <c r="A778" t="s">
        <v>784</v>
      </c>
      <c r="B778">
        <v>8</v>
      </c>
      <c r="C778">
        <v>57208798</v>
      </c>
      <c r="D778">
        <v>0.14280599999999999</v>
      </c>
      <c r="E778">
        <v>2.6088500000000001E-2</v>
      </c>
      <c r="F778">
        <v>1.0355E-2</v>
      </c>
      <c r="G778">
        <v>0.40129799999999999</v>
      </c>
      <c r="H778">
        <v>-0.16150700000000001</v>
      </c>
    </row>
    <row r="779" spans="1:8" x14ac:dyDescent="0.2">
      <c r="A779" t="s">
        <v>785</v>
      </c>
      <c r="B779">
        <v>8</v>
      </c>
      <c r="C779">
        <v>57208850</v>
      </c>
      <c r="D779">
        <v>0.17302200000000001</v>
      </c>
      <c r="E779">
        <v>1.9481999999999999E-2</v>
      </c>
      <c r="F779">
        <v>1.11111E-2</v>
      </c>
      <c r="G779">
        <v>0.24387500000000001</v>
      </c>
      <c r="H779">
        <v>-0.68507300000000004</v>
      </c>
    </row>
    <row r="780" spans="1:8" x14ac:dyDescent="0.2">
      <c r="A780" t="s">
        <v>786</v>
      </c>
      <c r="B780">
        <v>8</v>
      </c>
      <c r="C780">
        <v>57208955</v>
      </c>
      <c r="D780">
        <v>3.1295000000000003E-2</v>
      </c>
      <c r="E780">
        <v>3.1869799999999997E-2</v>
      </c>
      <c r="F780">
        <v>8.4389800000000004E-3</v>
      </c>
      <c r="G780">
        <v>0.57708899999999996</v>
      </c>
      <c r="H780">
        <v>-1.59799</v>
      </c>
    </row>
    <row r="781" spans="1:8" x14ac:dyDescent="0.2">
      <c r="A781" t="s">
        <v>787</v>
      </c>
      <c r="B781">
        <v>8</v>
      </c>
      <c r="C781">
        <v>57209246</v>
      </c>
      <c r="D781">
        <v>0.42302200000000001</v>
      </c>
      <c r="E781">
        <v>5.9513700000000001E-3</v>
      </c>
      <c r="F781">
        <v>2.1271700000000001E-2</v>
      </c>
      <c r="G781">
        <v>-0.55318500000000004</v>
      </c>
      <c r="H781">
        <v>-0.68663399999999997</v>
      </c>
    </row>
    <row r="782" spans="1:8" x14ac:dyDescent="0.2">
      <c r="A782" t="s">
        <v>788</v>
      </c>
      <c r="B782">
        <v>8</v>
      </c>
      <c r="C782">
        <v>57209291</v>
      </c>
      <c r="D782">
        <v>2.1942400000000001E-2</v>
      </c>
      <c r="E782">
        <v>8.1564600000000001E-2</v>
      </c>
      <c r="F782">
        <v>8.4475100000000001E-3</v>
      </c>
      <c r="G782">
        <v>0.98477300000000001</v>
      </c>
      <c r="H782">
        <v>-0.29571399999999998</v>
      </c>
    </row>
    <row r="783" spans="1:8" x14ac:dyDescent="0.2">
      <c r="A783" t="s">
        <v>789</v>
      </c>
      <c r="B783">
        <v>8</v>
      </c>
      <c r="C783">
        <v>57209655</v>
      </c>
      <c r="D783">
        <v>0.15179899999999999</v>
      </c>
      <c r="E783">
        <v>2.38932E-2</v>
      </c>
      <c r="F783">
        <v>1.1292699999999999E-2</v>
      </c>
      <c r="G783">
        <v>0.32547500000000001</v>
      </c>
      <c r="H783">
        <v>-0.41368300000000002</v>
      </c>
    </row>
    <row r="784" spans="1:8" x14ac:dyDescent="0.2">
      <c r="A784" t="s">
        <v>790</v>
      </c>
      <c r="B784">
        <v>8</v>
      </c>
      <c r="C784">
        <v>57210233</v>
      </c>
      <c r="D784">
        <v>1.43885E-2</v>
      </c>
      <c r="E784">
        <v>0.24430299999999999</v>
      </c>
      <c r="F784">
        <v>8.3765100000000002E-3</v>
      </c>
      <c r="G784">
        <v>1.4648699999999999</v>
      </c>
      <c r="H784">
        <v>1.23787</v>
      </c>
    </row>
    <row r="785" spans="1:8" x14ac:dyDescent="0.2">
      <c r="A785" t="s">
        <v>791</v>
      </c>
      <c r="B785">
        <v>8</v>
      </c>
      <c r="C785">
        <v>57210305</v>
      </c>
      <c r="D785">
        <v>2.5179900000000002E-2</v>
      </c>
      <c r="E785">
        <v>0.117079</v>
      </c>
      <c r="F785">
        <v>8.63681E-3</v>
      </c>
      <c r="G785">
        <v>1.13212</v>
      </c>
      <c r="H785">
        <v>0.17496</v>
      </c>
    </row>
    <row r="786" spans="1:8" x14ac:dyDescent="0.2">
      <c r="A786" t="s">
        <v>792</v>
      </c>
      <c r="B786">
        <v>8</v>
      </c>
      <c r="C786">
        <v>57210346</v>
      </c>
      <c r="D786">
        <v>3.7769799999999999E-2</v>
      </c>
      <c r="E786">
        <v>5.6003999999999998E-2</v>
      </c>
      <c r="F786">
        <v>8.9454200000000008E-3</v>
      </c>
      <c r="G786">
        <v>0.79661899999999997</v>
      </c>
      <c r="H786">
        <v>-0.89673999999999998</v>
      </c>
    </row>
    <row r="787" spans="1:8" x14ac:dyDescent="0.2">
      <c r="A787" t="s">
        <v>793</v>
      </c>
      <c r="B787">
        <v>8</v>
      </c>
      <c r="C787">
        <v>57210522</v>
      </c>
      <c r="D787">
        <v>4.5683500000000002E-2</v>
      </c>
      <c r="E787">
        <v>0.21076</v>
      </c>
      <c r="F787">
        <v>8.6440300000000005E-3</v>
      </c>
      <c r="G787">
        <v>1.38707</v>
      </c>
      <c r="H787">
        <v>0.98935300000000004</v>
      </c>
    </row>
    <row r="788" spans="1:8" x14ac:dyDescent="0.2">
      <c r="A788" t="s">
        <v>794</v>
      </c>
      <c r="B788">
        <v>8</v>
      </c>
      <c r="C788">
        <v>57210606</v>
      </c>
      <c r="D788">
        <v>0.33201399999999998</v>
      </c>
      <c r="E788">
        <v>2.4397599999999998E-2</v>
      </c>
      <c r="F788">
        <v>1.32032E-2</v>
      </c>
      <c r="G788">
        <v>0.26666899999999999</v>
      </c>
      <c r="H788">
        <v>1.98146</v>
      </c>
    </row>
    <row r="789" spans="1:8" x14ac:dyDescent="0.2">
      <c r="A789" t="s">
        <v>795</v>
      </c>
      <c r="B789">
        <v>8</v>
      </c>
      <c r="C789">
        <v>57210682</v>
      </c>
      <c r="D789">
        <v>0.21654699999999999</v>
      </c>
      <c r="E789">
        <v>1.31892E-2</v>
      </c>
      <c r="F789">
        <v>1.17664E-2</v>
      </c>
      <c r="G789">
        <v>4.9574199999999999E-2</v>
      </c>
      <c r="H789">
        <v>-1.3205100000000001</v>
      </c>
    </row>
    <row r="790" spans="1:8" x14ac:dyDescent="0.2">
      <c r="A790" t="s">
        <v>796</v>
      </c>
      <c r="B790">
        <v>8</v>
      </c>
      <c r="C790">
        <v>57210878</v>
      </c>
      <c r="D790">
        <v>0.120863</v>
      </c>
      <c r="E790">
        <v>2.83973E-2</v>
      </c>
      <c r="F790">
        <v>9.6201800000000007E-3</v>
      </c>
      <c r="G790">
        <v>0.47009400000000001</v>
      </c>
      <c r="H790">
        <v>6.7297700000000002E-2</v>
      </c>
    </row>
    <row r="791" spans="1:8" x14ac:dyDescent="0.2">
      <c r="A791" t="s">
        <v>797</v>
      </c>
      <c r="B791">
        <v>8</v>
      </c>
      <c r="C791">
        <v>57211002</v>
      </c>
      <c r="D791">
        <v>1.8704999999999999E-2</v>
      </c>
      <c r="E791">
        <v>0.10704900000000001</v>
      </c>
      <c r="F791">
        <v>7.8476199999999996E-3</v>
      </c>
      <c r="G791">
        <v>1.1348499999999999</v>
      </c>
      <c r="H791">
        <v>0.18368000000000001</v>
      </c>
    </row>
    <row r="792" spans="1:8" x14ac:dyDescent="0.2">
      <c r="A792" t="s">
        <v>798</v>
      </c>
      <c r="B792">
        <v>8</v>
      </c>
      <c r="C792">
        <v>57211541</v>
      </c>
      <c r="D792">
        <v>1.8704999999999999E-2</v>
      </c>
      <c r="E792">
        <v>0.100912</v>
      </c>
      <c r="F792">
        <v>9.0837499999999998E-3</v>
      </c>
      <c r="G792">
        <v>1.0456799999999999</v>
      </c>
      <c r="H792">
        <v>-0.101158</v>
      </c>
    </row>
    <row r="793" spans="1:8" x14ac:dyDescent="0.2">
      <c r="A793" t="s">
        <v>799</v>
      </c>
      <c r="B793">
        <v>8</v>
      </c>
      <c r="C793">
        <v>57212000</v>
      </c>
      <c r="D793">
        <v>1.6906500000000001E-2</v>
      </c>
      <c r="E793">
        <v>0.14610899999999999</v>
      </c>
      <c r="F793">
        <v>8.6137200000000001E-3</v>
      </c>
      <c r="G793">
        <v>1.22949</v>
      </c>
      <c r="H793">
        <v>0.48599100000000001</v>
      </c>
    </row>
    <row r="794" spans="1:8" x14ac:dyDescent="0.2">
      <c r="A794" t="s">
        <v>800</v>
      </c>
      <c r="B794">
        <v>8</v>
      </c>
      <c r="C794">
        <v>57212684</v>
      </c>
      <c r="D794">
        <v>2.44604E-2</v>
      </c>
      <c r="E794">
        <v>0.12763099999999999</v>
      </c>
      <c r="F794">
        <v>8.7285899999999996E-3</v>
      </c>
      <c r="G794">
        <v>1.1650100000000001</v>
      </c>
      <c r="H794">
        <v>0.28002100000000002</v>
      </c>
    </row>
    <row r="795" spans="1:8" x14ac:dyDescent="0.2">
      <c r="A795" t="s">
        <v>801</v>
      </c>
      <c r="B795">
        <v>8</v>
      </c>
      <c r="C795">
        <v>57213519</v>
      </c>
      <c r="D795">
        <v>1.4028799999999999E-2</v>
      </c>
      <c r="E795">
        <v>6.4624000000000001E-2</v>
      </c>
      <c r="F795">
        <v>8.5466399999999994E-3</v>
      </c>
      <c r="G795">
        <v>0.87859799999999999</v>
      </c>
      <c r="H795">
        <v>-0.63487199999999999</v>
      </c>
    </row>
    <row r="796" spans="1:8" x14ac:dyDescent="0.2">
      <c r="A796" t="s">
        <v>802</v>
      </c>
      <c r="B796">
        <v>8</v>
      </c>
      <c r="C796">
        <v>57213821</v>
      </c>
      <c r="D796">
        <v>0.15071899999999999</v>
      </c>
      <c r="E796">
        <v>2.59595E-2</v>
      </c>
      <c r="F796">
        <v>1.04692E-2</v>
      </c>
      <c r="G796">
        <v>0.39438299999999998</v>
      </c>
      <c r="H796">
        <v>-0.184506</v>
      </c>
    </row>
    <row r="797" spans="1:8" x14ac:dyDescent="0.2">
      <c r="A797" t="s">
        <v>803</v>
      </c>
      <c r="B797">
        <v>8</v>
      </c>
      <c r="C797">
        <v>57214306</v>
      </c>
      <c r="D797">
        <v>0.222662</v>
      </c>
      <c r="E797">
        <v>1.50835E-2</v>
      </c>
      <c r="F797">
        <v>1.2410300000000001E-2</v>
      </c>
      <c r="G797">
        <v>8.4717899999999999E-2</v>
      </c>
      <c r="H797">
        <v>-1.1993100000000001</v>
      </c>
    </row>
    <row r="798" spans="1:8" x14ac:dyDescent="0.2">
      <c r="A798" t="s">
        <v>804</v>
      </c>
      <c r="B798">
        <v>8</v>
      </c>
      <c r="C798">
        <v>57214317</v>
      </c>
      <c r="D798">
        <v>0.22410099999999999</v>
      </c>
      <c r="E798">
        <v>1.49496E-2</v>
      </c>
      <c r="F798">
        <v>1.2434799999999999E-2</v>
      </c>
      <c r="G798">
        <v>7.9991400000000004E-2</v>
      </c>
      <c r="H798">
        <v>-1.2156100000000001</v>
      </c>
    </row>
    <row r="799" spans="1:8" x14ac:dyDescent="0.2">
      <c r="A799" t="s">
        <v>805</v>
      </c>
      <c r="B799">
        <v>8</v>
      </c>
      <c r="C799">
        <v>57214368</v>
      </c>
      <c r="D799">
        <v>4.8561199999999999E-2</v>
      </c>
      <c r="E799">
        <v>0.17530599999999999</v>
      </c>
      <c r="F799">
        <v>7.4523999999999996E-3</v>
      </c>
      <c r="G799">
        <v>1.3714999999999999</v>
      </c>
      <c r="H799">
        <v>0.93961799999999995</v>
      </c>
    </row>
    <row r="800" spans="1:8" x14ac:dyDescent="0.2">
      <c r="A800" t="s">
        <v>806</v>
      </c>
      <c r="B800">
        <v>8</v>
      </c>
      <c r="C800">
        <v>57214372</v>
      </c>
      <c r="D800">
        <v>0.115468</v>
      </c>
      <c r="E800">
        <v>5.4932300000000003E-2</v>
      </c>
      <c r="F800">
        <v>7.0138300000000004E-3</v>
      </c>
      <c r="G800">
        <v>0.893872</v>
      </c>
      <c r="H800">
        <v>1.47672</v>
      </c>
    </row>
    <row r="801" spans="1:8" x14ac:dyDescent="0.2">
      <c r="A801" t="s">
        <v>807</v>
      </c>
      <c r="B801">
        <v>8</v>
      </c>
      <c r="C801">
        <v>57214430</v>
      </c>
      <c r="D801">
        <v>0.21942400000000001</v>
      </c>
      <c r="E801">
        <v>1.54918E-2</v>
      </c>
      <c r="F801">
        <v>1.0548999999999999E-2</v>
      </c>
      <c r="G801">
        <v>0.16689100000000001</v>
      </c>
      <c r="H801">
        <v>-0.91589799999999999</v>
      </c>
    </row>
    <row r="802" spans="1:8" x14ac:dyDescent="0.2">
      <c r="A802" t="s">
        <v>808</v>
      </c>
      <c r="B802">
        <v>8</v>
      </c>
      <c r="C802">
        <v>57214441</v>
      </c>
      <c r="D802">
        <v>2.44604E-2</v>
      </c>
      <c r="E802">
        <v>0.12763099999999999</v>
      </c>
      <c r="F802">
        <v>6.6372100000000002E-3</v>
      </c>
      <c r="G802">
        <v>1.2839700000000001</v>
      </c>
      <c r="H802">
        <v>0.66001799999999999</v>
      </c>
    </row>
    <row r="803" spans="1:8" x14ac:dyDescent="0.2">
      <c r="A803" t="s">
        <v>809</v>
      </c>
      <c r="B803">
        <v>8</v>
      </c>
      <c r="C803">
        <v>57214496</v>
      </c>
      <c r="D803">
        <v>0.21978400000000001</v>
      </c>
      <c r="E803">
        <v>1.5442300000000001E-2</v>
      </c>
      <c r="F803">
        <v>1.07365E-2</v>
      </c>
      <c r="G803">
        <v>0.15784899999999999</v>
      </c>
      <c r="H803">
        <v>-0.94708300000000001</v>
      </c>
    </row>
    <row r="804" spans="1:8" x14ac:dyDescent="0.2">
      <c r="A804" t="s">
        <v>810</v>
      </c>
      <c r="B804">
        <v>8</v>
      </c>
      <c r="C804">
        <v>57214509</v>
      </c>
      <c r="D804">
        <v>1.6906500000000001E-2</v>
      </c>
      <c r="E804">
        <v>0.14610899999999999</v>
      </c>
      <c r="F804">
        <v>6.7177399999999998E-3</v>
      </c>
      <c r="G804">
        <v>1.33745</v>
      </c>
      <c r="H804">
        <v>0.83085100000000001</v>
      </c>
    </row>
    <row r="805" spans="1:8" x14ac:dyDescent="0.2">
      <c r="A805" t="s">
        <v>811</v>
      </c>
      <c r="B805">
        <v>8</v>
      </c>
      <c r="C805">
        <v>57214677</v>
      </c>
      <c r="D805">
        <v>4.8561199999999999E-2</v>
      </c>
      <c r="E805">
        <v>0.17530599999999999</v>
      </c>
      <c r="F805">
        <v>7.1545699999999999E-3</v>
      </c>
      <c r="G805">
        <v>1.3892100000000001</v>
      </c>
      <c r="H805">
        <v>0.99618899999999999</v>
      </c>
    </row>
    <row r="806" spans="1:8" x14ac:dyDescent="0.2">
      <c r="A806" t="s">
        <v>812</v>
      </c>
      <c r="B806">
        <v>8</v>
      </c>
      <c r="C806">
        <v>57214729</v>
      </c>
      <c r="D806">
        <v>0.147122</v>
      </c>
      <c r="E806">
        <v>2.7140399999999999E-2</v>
      </c>
      <c r="F806">
        <v>9.3717999999999996E-3</v>
      </c>
      <c r="G806">
        <v>0.46179399999999998</v>
      </c>
      <c r="H806">
        <v>3.9693100000000002E-2</v>
      </c>
    </row>
    <row r="807" spans="1:8" x14ac:dyDescent="0.2">
      <c r="A807" t="s">
        <v>813</v>
      </c>
      <c r="B807">
        <v>8</v>
      </c>
      <c r="C807">
        <v>57214987</v>
      </c>
      <c r="D807">
        <v>0.21870500000000001</v>
      </c>
      <c r="E807">
        <v>1.5617499999999999E-2</v>
      </c>
      <c r="F807">
        <v>1.1044E-2</v>
      </c>
      <c r="G807">
        <v>0.15048500000000001</v>
      </c>
      <c r="H807">
        <v>-0.97248100000000004</v>
      </c>
    </row>
    <row r="808" spans="1:8" x14ac:dyDescent="0.2">
      <c r="A808" t="s">
        <v>814</v>
      </c>
      <c r="B808">
        <v>8</v>
      </c>
      <c r="C808">
        <v>57215147</v>
      </c>
      <c r="D808">
        <v>0.21870500000000001</v>
      </c>
      <c r="E808">
        <v>1.5617499999999999E-2</v>
      </c>
      <c r="F808">
        <v>1.1044E-2</v>
      </c>
      <c r="G808">
        <v>0.15048500000000001</v>
      </c>
      <c r="H808">
        <v>-0.97248100000000004</v>
      </c>
    </row>
    <row r="809" spans="1:8" x14ac:dyDescent="0.2">
      <c r="A809" t="s">
        <v>815</v>
      </c>
      <c r="B809">
        <v>8</v>
      </c>
      <c r="C809">
        <v>57215406</v>
      </c>
      <c r="D809">
        <v>0.21978400000000001</v>
      </c>
      <c r="E809">
        <v>1.55335E-2</v>
      </c>
      <c r="F809">
        <v>1.10679E-2</v>
      </c>
      <c r="G809">
        <v>0.147202</v>
      </c>
      <c r="H809">
        <v>-0.98380299999999998</v>
      </c>
    </row>
    <row r="810" spans="1:8" x14ac:dyDescent="0.2">
      <c r="A810" t="s">
        <v>816</v>
      </c>
      <c r="B810">
        <v>8</v>
      </c>
      <c r="C810">
        <v>57215572</v>
      </c>
      <c r="D810">
        <v>4.6043199999999999E-2</v>
      </c>
      <c r="E810">
        <v>0.20879700000000001</v>
      </c>
      <c r="F810">
        <v>7.5189899999999997E-3</v>
      </c>
      <c r="G810">
        <v>1.44356</v>
      </c>
      <c r="H810">
        <v>1.1698</v>
      </c>
    </row>
    <row r="811" spans="1:8" x14ac:dyDescent="0.2">
      <c r="A811" t="s">
        <v>817</v>
      </c>
      <c r="B811">
        <v>8</v>
      </c>
      <c r="C811">
        <v>57215615</v>
      </c>
      <c r="D811">
        <v>7.1582699999999999E-2</v>
      </c>
      <c r="E811">
        <v>3.7216100000000002E-2</v>
      </c>
      <c r="F811">
        <v>8.3102599999999999E-3</v>
      </c>
      <c r="G811">
        <v>0.65111600000000003</v>
      </c>
      <c r="H811">
        <v>-1.3615200000000001</v>
      </c>
    </row>
    <row r="812" spans="1:8" x14ac:dyDescent="0.2">
      <c r="A812" t="s">
        <v>818</v>
      </c>
      <c r="B812">
        <v>8</v>
      </c>
      <c r="C812">
        <v>57215708</v>
      </c>
      <c r="D812">
        <v>1.47482E-2</v>
      </c>
      <c r="E812">
        <v>0.20688799999999999</v>
      </c>
      <c r="F812">
        <v>7.2637400000000003E-3</v>
      </c>
      <c r="G812">
        <v>1.45458</v>
      </c>
      <c r="H812">
        <v>1.2050000000000001</v>
      </c>
    </row>
    <row r="813" spans="1:8" x14ac:dyDescent="0.2">
      <c r="A813" t="s">
        <v>819</v>
      </c>
      <c r="B813">
        <v>8</v>
      </c>
      <c r="C813">
        <v>57215766</v>
      </c>
      <c r="D813">
        <v>4.6762600000000001E-2</v>
      </c>
      <c r="E813">
        <v>8.4093799999999996E-2</v>
      </c>
      <c r="F813">
        <v>7.6934400000000002E-3</v>
      </c>
      <c r="G813">
        <v>1.03864</v>
      </c>
      <c r="H813">
        <v>-0.12364600000000001</v>
      </c>
    </row>
    <row r="814" spans="1:8" x14ac:dyDescent="0.2">
      <c r="A814" t="s">
        <v>820</v>
      </c>
      <c r="B814">
        <v>8</v>
      </c>
      <c r="C814">
        <v>57216066</v>
      </c>
      <c r="D814">
        <v>0.491367</v>
      </c>
      <c r="E814">
        <v>1.2578300000000001E-2</v>
      </c>
      <c r="F814">
        <v>1.8370999999999998E-2</v>
      </c>
      <c r="G814">
        <v>-0.16450999999999999</v>
      </c>
      <c r="H814">
        <v>0.47559899999999999</v>
      </c>
    </row>
    <row r="815" spans="1:8" x14ac:dyDescent="0.2">
      <c r="A815" t="s">
        <v>821</v>
      </c>
      <c r="B815">
        <v>8</v>
      </c>
      <c r="C815">
        <v>57216600</v>
      </c>
      <c r="D815">
        <v>6.1870500000000002E-2</v>
      </c>
      <c r="E815">
        <v>4.90062E-2</v>
      </c>
      <c r="F815">
        <v>7.73992E-3</v>
      </c>
      <c r="G815">
        <v>0.80151499999999998</v>
      </c>
      <c r="H815">
        <v>-0.88109999999999999</v>
      </c>
    </row>
    <row r="816" spans="1:8" x14ac:dyDescent="0.2">
      <c r="A816" t="s">
        <v>822</v>
      </c>
      <c r="B816">
        <v>8</v>
      </c>
      <c r="C816">
        <v>57217202</v>
      </c>
      <c r="D816">
        <v>0.46798600000000001</v>
      </c>
      <c r="E816">
        <v>1.81727E-2</v>
      </c>
      <c r="F816">
        <v>1.30248E-2</v>
      </c>
      <c r="G816">
        <v>0.144649</v>
      </c>
      <c r="H816">
        <v>1.4000600000000001</v>
      </c>
    </row>
    <row r="817" spans="1:8" x14ac:dyDescent="0.2">
      <c r="A817" t="s">
        <v>823</v>
      </c>
      <c r="B817">
        <v>8</v>
      </c>
      <c r="C817">
        <v>57217887</v>
      </c>
      <c r="D817">
        <v>5.2158299999999998E-2</v>
      </c>
      <c r="E817">
        <v>0.12796399999999999</v>
      </c>
      <c r="F817">
        <v>6.1122499999999996E-3</v>
      </c>
      <c r="G817">
        <v>1.3208899999999999</v>
      </c>
      <c r="H817">
        <v>0.77795300000000001</v>
      </c>
    </row>
    <row r="818" spans="1:8" x14ac:dyDescent="0.2">
      <c r="A818" t="s">
        <v>824</v>
      </c>
      <c r="B818">
        <v>8</v>
      </c>
      <c r="C818">
        <v>57218137</v>
      </c>
      <c r="D818">
        <v>5.6474799999999999E-2</v>
      </c>
      <c r="E818">
        <v>5.7634600000000001E-2</v>
      </c>
      <c r="F818">
        <v>6.8315900000000002E-3</v>
      </c>
      <c r="G818">
        <v>0.92616100000000001</v>
      </c>
      <c r="H818">
        <v>-0.48293999999999998</v>
      </c>
    </row>
    <row r="819" spans="1:8" x14ac:dyDescent="0.2">
      <c r="A819" t="s">
        <v>825</v>
      </c>
      <c r="B819">
        <v>8</v>
      </c>
      <c r="C819">
        <v>57218377</v>
      </c>
      <c r="D819">
        <v>9.4964000000000007E-2</v>
      </c>
      <c r="E819">
        <v>9.6983100000000003E-2</v>
      </c>
      <c r="F819">
        <v>7.4034900000000004E-3</v>
      </c>
      <c r="G819">
        <v>1.1172599999999999</v>
      </c>
      <c r="H819">
        <v>0.12749199999999999</v>
      </c>
    </row>
    <row r="820" spans="1:8" x14ac:dyDescent="0.2">
      <c r="A820" t="s">
        <v>826</v>
      </c>
      <c r="B820">
        <v>8</v>
      </c>
      <c r="C820">
        <v>57218464</v>
      </c>
      <c r="D820">
        <v>1.4028799999999999E-2</v>
      </c>
      <c r="E820">
        <v>0.24895</v>
      </c>
      <c r="F820">
        <v>6.6801200000000003E-3</v>
      </c>
      <c r="G820">
        <v>1.5713299999999999</v>
      </c>
      <c r="H820">
        <v>1.5779399999999999</v>
      </c>
    </row>
    <row r="821" spans="1:8" x14ac:dyDescent="0.2">
      <c r="A821" t="s">
        <v>827</v>
      </c>
      <c r="B821">
        <v>8</v>
      </c>
      <c r="C821">
        <v>57218757</v>
      </c>
      <c r="D821">
        <v>2.98561E-2</v>
      </c>
      <c r="E821">
        <v>8.5700799999999994E-2</v>
      </c>
      <c r="F821">
        <v>6.9391899999999996E-3</v>
      </c>
      <c r="G821">
        <v>1.09168</v>
      </c>
      <c r="H821">
        <v>4.57814E-2</v>
      </c>
    </row>
    <row r="822" spans="1:8" x14ac:dyDescent="0.2">
      <c r="A822" t="s">
        <v>828</v>
      </c>
      <c r="B822">
        <v>8</v>
      </c>
      <c r="C822">
        <v>57219404</v>
      </c>
      <c r="D822">
        <v>1.1151100000000001E-2</v>
      </c>
      <c r="E822">
        <v>0.19028800000000001</v>
      </c>
      <c r="F822">
        <v>6.7487600000000003E-3</v>
      </c>
      <c r="G822">
        <v>1.4501900000000001</v>
      </c>
      <c r="H822">
        <v>1.1909799999999999</v>
      </c>
    </row>
    <row r="823" spans="1:8" x14ac:dyDescent="0.2">
      <c r="A823" t="s">
        <v>829</v>
      </c>
      <c r="B823">
        <v>8</v>
      </c>
      <c r="C823">
        <v>57220270</v>
      </c>
      <c r="D823">
        <v>4.8561199999999999E-2</v>
      </c>
      <c r="E823">
        <v>0.17530599999999999</v>
      </c>
      <c r="F823">
        <v>7.1996600000000001E-3</v>
      </c>
      <c r="G823">
        <v>1.3864799999999999</v>
      </c>
      <c r="H823">
        <v>0.98746900000000004</v>
      </c>
    </row>
    <row r="824" spans="1:8" x14ac:dyDescent="0.2">
      <c r="A824" t="s">
        <v>830</v>
      </c>
      <c r="B824">
        <v>8</v>
      </c>
      <c r="C824">
        <v>57220391</v>
      </c>
      <c r="D824">
        <v>1.51079E-2</v>
      </c>
      <c r="E824">
        <v>0.12381300000000001</v>
      </c>
      <c r="F824">
        <v>6.82666E-3</v>
      </c>
      <c r="G824">
        <v>1.2585599999999999</v>
      </c>
      <c r="H824">
        <v>0.57884999999999998</v>
      </c>
    </row>
    <row r="825" spans="1:8" x14ac:dyDescent="0.2">
      <c r="A825" t="s">
        <v>831</v>
      </c>
      <c r="B825">
        <v>8</v>
      </c>
      <c r="C825">
        <v>57221079</v>
      </c>
      <c r="D825">
        <v>5.1079100000000002E-2</v>
      </c>
      <c r="E825">
        <v>7.9515799999999998E-2</v>
      </c>
      <c r="F825">
        <v>6.9549800000000004E-3</v>
      </c>
      <c r="G825">
        <v>1.05816</v>
      </c>
      <c r="H825">
        <v>-6.1292399999999997E-2</v>
      </c>
    </row>
    <row r="826" spans="1:8" x14ac:dyDescent="0.2">
      <c r="A826" t="s">
        <v>832</v>
      </c>
      <c r="B826">
        <v>8</v>
      </c>
      <c r="C826">
        <v>57221376</v>
      </c>
      <c r="D826">
        <v>1.51079E-2</v>
      </c>
      <c r="E826">
        <v>0.12381300000000001</v>
      </c>
      <c r="F826">
        <v>6.6502799999999997E-3</v>
      </c>
      <c r="G826">
        <v>1.26993</v>
      </c>
      <c r="H826">
        <v>0.61516999999999999</v>
      </c>
    </row>
    <row r="827" spans="1:8" x14ac:dyDescent="0.2">
      <c r="A827" t="s">
        <v>833</v>
      </c>
      <c r="B827">
        <v>8</v>
      </c>
      <c r="C827">
        <v>57221795</v>
      </c>
      <c r="D827">
        <v>1.00719E-2</v>
      </c>
      <c r="E827">
        <v>0.19333</v>
      </c>
      <c r="F827">
        <v>6.5527700000000003E-3</v>
      </c>
      <c r="G827">
        <v>1.4698800000000001</v>
      </c>
      <c r="H827">
        <v>1.2538800000000001</v>
      </c>
    </row>
    <row r="828" spans="1:8" x14ac:dyDescent="0.2">
      <c r="A828" t="s">
        <v>834</v>
      </c>
      <c r="B828">
        <v>8</v>
      </c>
      <c r="C828">
        <v>57222031</v>
      </c>
      <c r="D828">
        <v>4.0647500000000003E-2</v>
      </c>
      <c r="E828">
        <v>9.7523100000000001E-2</v>
      </c>
      <c r="F828">
        <v>5.4632999999999999E-3</v>
      </c>
      <c r="G828">
        <v>1.2516499999999999</v>
      </c>
      <c r="H828">
        <v>0.556778</v>
      </c>
    </row>
    <row r="829" spans="1:8" x14ac:dyDescent="0.2">
      <c r="A829" t="s">
        <v>835</v>
      </c>
      <c r="B829">
        <v>8</v>
      </c>
      <c r="C829">
        <v>57222072</v>
      </c>
      <c r="D829">
        <v>0.46618700000000002</v>
      </c>
      <c r="E829">
        <v>1.6135199999999999E-2</v>
      </c>
      <c r="F829">
        <v>1.3818E-2</v>
      </c>
      <c r="G829">
        <v>6.7328399999999997E-2</v>
      </c>
      <c r="H829">
        <v>1.1688499999999999</v>
      </c>
    </row>
    <row r="830" spans="1:8" x14ac:dyDescent="0.2">
      <c r="A830" t="s">
        <v>836</v>
      </c>
      <c r="B830">
        <v>8</v>
      </c>
      <c r="C830">
        <v>57222136</v>
      </c>
      <c r="D830">
        <v>0.46546799999999999</v>
      </c>
      <c r="E830">
        <v>1.6180099999999999E-2</v>
      </c>
      <c r="F830">
        <v>1.3791299999999999E-2</v>
      </c>
      <c r="G830">
        <v>6.93772E-2</v>
      </c>
      <c r="H830">
        <v>1.1749799999999999</v>
      </c>
    </row>
    <row r="831" spans="1:8" x14ac:dyDescent="0.2">
      <c r="A831" t="s">
        <v>837</v>
      </c>
      <c r="B831">
        <v>8</v>
      </c>
      <c r="C831">
        <v>57222536</v>
      </c>
      <c r="D831">
        <v>1.1151100000000001E-2</v>
      </c>
      <c r="E831">
        <v>0.19028800000000001</v>
      </c>
      <c r="F831">
        <v>6.5736099999999997E-3</v>
      </c>
      <c r="G831">
        <v>1.4616100000000001</v>
      </c>
      <c r="H831">
        <v>1.22746</v>
      </c>
    </row>
    <row r="832" spans="1:8" x14ac:dyDescent="0.2">
      <c r="A832" t="s">
        <v>838</v>
      </c>
      <c r="B832">
        <v>8</v>
      </c>
      <c r="C832">
        <v>57222622</v>
      </c>
      <c r="D832">
        <v>1.9424500000000001E-2</v>
      </c>
      <c r="E832">
        <v>0.15479699999999999</v>
      </c>
      <c r="F832">
        <v>6.5631999999999999E-3</v>
      </c>
      <c r="G832">
        <v>1.3726499999999999</v>
      </c>
      <c r="H832">
        <v>0.94329099999999999</v>
      </c>
    </row>
    <row r="833" spans="1:8" x14ac:dyDescent="0.2">
      <c r="A833" t="s">
        <v>839</v>
      </c>
      <c r="B833">
        <v>8</v>
      </c>
      <c r="C833">
        <v>57223561</v>
      </c>
      <c r="D833">
        <v>1.54676E-2</v>
      </c>
      <c r="E833">
        <v>0.203733</v>
      </c>
      <c r="F833">
        <v>6.4828100000000003E-3</v>
      </c>
      <c r="G833">
        <v>1.4973000000000001</v>
      </c>
      <c r="H833">
        <v>1.3414600000000001</v>
      </c>
    </row>
    <row r="834" spans="1:8" x14ac:dyDescent="0.2">
      <c r="A834" t="s">
        <v>840</v>
      </c>
      <c r="B834">
        <v>8</v>
      </c>
      <c r="C834">
        <v>57224095</v>
      </c>
      <c r="D834">
        <v>0.102158</v>
      </c>
      <c r="E834">
        <v>7.0929900000000004E-2</v>
      </c>
      <c r="F834">
        <v>6.8425400000000003E-3</v>
      </c>
      <c r="G834">
        <v>1.0156099999999999</v>
      </c>
      <c r="H834">
        <v>1.8815999999999999</v>
      </c>
    </row>
    <row r="835" spans="1:8" x14ac:dyDescent="0.2">
      <c r="A835" t="s">
        <v>841</v>
      </c>
      <c r="B835">
        <v>8</v>
      </c>
      <c r="C835">
        <v>57224180</v>
      </c>
      <c r="D835">
        <v>1.9784199999999998E-2</v>
      </c>
      <c r="E835">
        <v>0.112801</v>
      </c>
      <c r="F835">
        <v>6.7067699999999999E-3</v>
      </c>
      <c r="G835">
        <v>1.2258</v>
      </c>
      <c r="H835">
        <v>0.47420400000000001</v>
      </c>
    </row>
    <row r="836" spans="1:8" x14ac:dyDescent="0.2">
      <c r="A836" t="s">
        <v>842</v>
      </c>
      <c r="B836">
        <v>8</v>
      </c>
      <c r="C836">
        <v>57225135</v>
      </c>
      <c r="D836">
        <v>1.6906500000000001E-2</v>
      </c>
      <c r="E836">
        <v>0.14610899999999999</v>
      </c>
      <c r="F836">
        <v>6.6086599999999997E-3</v>
      </c>
      <c r="G836">
        <v>1.34456</v>
      </c>
      <c r="H836">
        <v>0.85356200000000004</v>
      </c>
    </row>
    <row r="837" spans="1:8" x14ac:dyDescent="0.2">
      <c r="A837" t="s">
        <v>843</v>
      </c>
      <c r="B837">
        <v>8</v>
      </c>
      <c r="C837">
        <v>57225306</v>
      </c>
      <c r="D837">
        <v>3.6690599999999997E-2</v>
      </c>
      <c r="E837">
        <v>8.3511299999999997E-2</v>
      </c>
      <c r="F837">
        <v>6.7283400000000002E-3</v>
      </c>
      <c r="G837">
        <v>1.0938399999999999</v>
      </c>
      <c r="H837">
        <v>5.2681100000000002E-2</v>
      </c>
    </row>
    <row r="838" spans="1:8" x14ac:dyDescent="0.2">
      <c r="A838" t="s">
        <v>844</v>
      </c>
      <c r="B838">
        <v>8</v>
      </c>
      <c r="C838">
        <v>57225434</v>
      </c>
      <c r="D838">
        <v>2.05036E-2</v>
      </c>
      <c r="E838">
        <v>0.14122799999999999</v>
      </c>
      <c r="F838">
        <v>6.2755299999999997E-3</v>
      </c>
      <c r="G838">
        <v>1.3522700000000001</v>
      </c>
      <c r="H838">
        <v>0.87819100000000005</v>
      </c>
    </row>
    <row r="839" spans="1:8" x14ac:dyDescent="0.2">
      <c r="A839" t="s">
        <v>845</v>
      </c>
      <c r="B839">
        <v>8</v>
      </c>
      <c r="C839">
        <v>57225675</v>
      </c>
      <c r="D839">
        <v>1.51079E-2</v>
      </c>
      <c r="E839">
        <v>0.12381300000000001</v>
      </c>
      <c r="F839">
        <v>6.1956199999999998E-3</v>
      </c>
      <c r="G839">
        <v>1.3006800000000001</v>
      </c>
      <c r="H839">
        <v>0.713395</v>
      </c>
    </row>
    <row r="840" spans="1:8" x14ac:dyDescent="0.2">
      <c r="A840" t="s">
        <v>846</v>
      </c>
      <c r="B840">
        <v>8</v>
      </c>
      <c r="C840">
        <v>57225816</v>
      </c>
      <c r="D840">
        <v>4.3165500000000002E-2</v>
      </c>
      <c r="E840">
        <v>0.21049799999999999</v>
      </c>
      <c r="F840">
        <v>6.2909200000000002E-3</v>
      </c>
      <c r="G840">
        <v>1.5245299999999999</v>
      </c>
      <c r="H840">
        <v>1.42845</v>
      </c>
    </row>
    <row r="841" spans="1:8" x14ac:dyDescent="0.2">
      <c r="A841" t="s">
        <v>847</v>
      </c>
      <c r="B841">
        <v>8</v>
      </c>
      <c r="C841">
        <v>57226019</v>
      </c>
      <c r="D841">
        <v>1.51079E-2</v>
      </c>
      <c r="E841">
        <v>0.12381300000000001</v>
      </c>
      <c r="F841">
        <v>5.3694700000000003E-3</v>
      </c>
      <c r="G841">
        <v>1.3628400000000001</v>
      </c>
      <c r="H841">
        <v>0.91195499999999996</v>
      </c>
    </row>
    <row r="842" spans="1:8" x14ac:dyDescent="0.2">
      <c r="A842" t="s">
        <v>848</v>
      </c>
      <c r="B842">
        <v>8</v>
      </c>
      <c r="C842">
        <v>57226626</v>
      </c>
      <c r="D842">
        <v>1.04317E-2</v>
      </c>
      <c r="E842">
        <v>0.12998100000000001</v>
      </c>
      <c r="F842">
        <v>5.2852100000000003E-3</v>
      </c>
      <c r="G842">
        <v>1.3908199999999999</v>
      </c>
      <c r="H842">
        <v>1.0013300000000001</v>
      </c>
    </row>
    <row r="843" spans="1:8" x14ac:dyDescent="0.2">
      <c r="A843" t="s">
        <v>849</v>
      </c>
      <c r="B843">
        <v>8</v>
      </c>
      <c r="C843">
        <v>57226690</v>
      </c>
      <c r="D843">
        <v>3.8848899999999999E-2</v>
      </c>
      <c r="E843">
        <v>7.5644699999999995E-2</v>
      </c>
      <c r="F843">
        <v>5.99461E-3</v>
      </c>
      <c r="G843">
        <v>1.1010200000000001</v>
      </c>
      <c r="H843">
        <v>7.56164E-2</v>
      </c>
    </row>
    <row r="844" spans="1:8" x14ac:dyDescent="0.2">
      <c r="A844" t="s">
        <v>850</v>
      </c>
      <c r="B844">
        <v>8</v>
      </c>
      <c r="C844">
        <v>57226733</v>
      </c>
      <c r="D844">
        <v>0.31079099999999998</v>
      </c>
      <c r="E844">
        <v>2.57182E-2</v>
      </c>
      <c r="F844">
        <v>7.7219699999999999E-3</v>
      </c>
      <c r="G844">
        <v>0.52251199999999998</v>
      </c>
      <c r="H844">
        <v>3.4425500000000002</v>
      </c>
    </row>
    <row r="845" spans="1:8" x14ac:dyDescent="0.2">
      <c r="A845" t="s">
        <v>851</v>
      </c>
      <c r="B845">
        <v>8</v>
      </c>
      <c r="C845">
        <v>57226750</v>
      </c>
      <c r="D845">
        <v>3.38129E-2</v>
      </c>
      <c r="E845">
        <v>7.1917599999999998E-2</v>
      </c>
      <c r="F845">
        <v>6.1236600000000004E-3</v>
      </c>
      <c r="G845">
        <v>1.06982</v>
      </c>
      <c r="H845">
        <v>-2.4046600000000001E-2</v>
      </c>
    </row>
    <row r="846" spans="1:8" x14ac:dyDescent="0.2">
      <c r="A846" t="s">
        <v>852</v>
      </c>
      <c r="B846">
        <v>8</v>
      </c>
      <c r="C846">
        <v>57227071</v>
      </c>
      <c r="D846">
        <v>1.76259E-2</v>
      </c>
      <c r="E846">
        <v>0.20444799999999999</v>
      </c>
      <c r="F846">
        <v>6.0220500000000001E-3</v>
      </c>
      <c r="G846">
        <v>1.53084</v>
      </c>
      <c r="H846">
        <v>1.4486000000000001</v>
      </c>
    </row>
    <row r="847" spans="1:8" x14ac:dyDescent="0.2">
      <c r="A847" t="s">
        <v>853</v>
      </c>
      <c r="B847">
        <v>8</v>
      </c>
      <c r="C847">
        <v>57227085</v>
      </c>
      <c r="D847">
        <v>1.9424500000000001E-2</v>
      </c>
      <c r="E847">
        <v>0.15479699999999999</v>
      </c>
      <c r="F847">
        <v>6.0467400000000001E-3</v>
      </c>
      <c r="G847">
        <v>1.4082399999999999</v>
      </c>
      <c r="H847">
        <v>1.05698</v>
      </c>
    </row>
    <row r="848" spans="1:8" x14ac:dyDescent="0.2">
      <c r="A848" t="s">
        <v>854</v>
      </c>
      <c r="B848">
        <v>8</v>
      </c>
      <c r="C848">
        <v>57227897</v>
      </c>
      <c r="D848">
        <v>1.43885E-2</v>
      </c>
      <c r="E848">
        <v>0.23871000000000001</v>
      </c>
      <c r="F848">
        <v>6.0340999999999997E-3</v>
      </c>
      <c r="G848">
        <v>1.5972599999999999</v>
      </c>
      <c r="H848">
        <v>1.6607700000000001</v>
      </c>
    </row>
    <row r="849" spans="1:8" x14ac:dyDescent="0.2">
      <c r="A849" t="s">
        <v>855</v>
      </c>
      <c r="B849">
        <v>8</v>
      </c>
      <c r="C849">
        <v>57228336</v>
      </c>
      <c r="D849">
        <v>1.00719E-2</v>
      </c>
      <c r="E849">
        <v>0.19333</v>
      </c>
      <c r="F849">
        <v>6.7489500000000001E-3</v>
      </c>
      <c r="G849">
        <v>1.45706</v>
      </c>
      <c r="H849">
        <v>1.21292</v>
      </c>
    </row>
    <row r="850" spans="1:8" x14ac:dyDescent="0.2">
      <c r="A850" t="s">
        <v>856</v>
      </c>
      <c r="B850">
        <v>8</v>
      </c>
      <c r="C850">
        <v>57228372</v>
      </c>
      <c r="D850">
        <v>1.43885E-2</v>
      </c>
      <c r="E850">
        <v>0.237294</v>
      </c>
      <c r="F850">
        <v>6.8853300000000003E-3</v>
      </c>
      <c r="G850">
        <v>1.5373600000000001</v>
      </c>
      <c r="H850">
        <v>1.46943</v>
      </c>
    </row>
    <row r="851" spans="1:8" x14ac:dyDescent="0.2">
      <c r="A851" t="s">
        <v>857</v>
      </c>
      <c r="B851">
        <v>8</v>
      </c>
      <c r="C851">
        <v>57228723</v>
      </c>
      <c r="D851">
        <v>1.47482E-2</v>
      </c>
      <c r="E851">
        <v>0.20688799999999999</v>
      </c>
      <c r="F851">
        <v>6.9118599999999997E-3</v>
      </c>
      <c r="G851">
        <v>1.47614</v>
      </c>
      <c r="H851">
        <v>1.2738700000000001</v>
      </c>
    </row>
    <row r="852" spans="1:8" x14ac:dyDescent="0.2">
      <c r="A852" t="s">
        <v>858</v>
      </c>
      <c r="B852">
        <v>8</v>
      </c>
      <c r="C852">
        <v>57229008</v>
      </c>
      <c r="D852">
        <v>1.6906500000000001E-2</v>
      </c>
      <c r="E852">
        <v>0.14610899999999999</v>
      </c>
      <c r="F852">
        <v>6.9617000000000004E-3</v>
      </c>
      <c r="G852">
        <v>1.32196</v>
      </c>
      <c r="H852">
        <v>0.78137100000000004</v>
      </c>
    </row>
    <row r="853" spans="1:8" x14ac:dyDescent="0.2">
      <c r="A853" t="s">
        <v>859</v>
      </c>
      <c r="B853">
        <v>8</v>
      </c>
      <c r="C853">
        <v>57229072</v>
      </c>
      <c r="D853">
        <v>7.0143899999999995E-2</v>
      </c>
      <c r="E853">
        <v>4.7247699999999997E-2</v>
      </c>
      <c r="F853">
        <v>8.01347E-3</v>
      </c>
      <c r="G853">
        <v>0.77056000000000002</v>
      </c>
      <c r="H853">
        <v>-0.97997999999999996</v>
      </c>
    </row>
    <row r="854" spans="1:8" x14ac:dyDescent="0.2">
      <c r="A854" t="s">
        <v>860</v>
      </c>
      <c r="B854">
        <v>8</v>
      </c>
      <c r="C854">
        <v>57229219</v>
      </c>
      <c r="D854">
        <v>8.2374100000000006E-2</v>
      </c>
      <c r="E854">
        <v>8.5600399999999993E-2</v>
      </c>
      <c r="F854">
        <v>7.4000699999999999E-3</v>
      </c>
      <c r="G854">
        <v>1.06324</v>
      </c>
      <c r="H854">
        <v>-4.5065300000000003E-2</v>
      </c>
    </row>
    <row r="855" spans="1:8" x14ac:dyDescent="0.2">
      <c r="A855" t="s">
        <v>861</v>
      </c>
      <c r="B855">
        <v>8</v>
      </c>
      <c r="C855">
        <v>57229245</v>
      </c>
      <c r="D855">
        <v>1.36691E-2</v>
      </c>
      <c r="E855">
        <v>0.125195</v>
      </c>
      <c r="F855">
        <v>7.0289200000000001E-3</v>
      </c>
      <c r="G855">
        <v>1.2506999999999999</v>
      </c>
      <c r="H855">
        <v>0.55374299999999999</v>
      </c>
    </row>
    <row r="856" spans="1:8" x14ac:dyDescent="0.2">
      <c r="A856" t="s">
        <v>862</v>
      </c>
      <c r="B856">
        <v>8</v>
      </c>
      <c r="C856">
        <v>57229503</v>
      </c>
      <c r="D856">
        <v>1.51079E-2</v>
      </c>
      <c r="E856">
        <v>0.12381300000000001</v>
      </c>
      <c r="F856">
        <v>7.0115300000000002E-3</v>
      </c>
      <c r="G856">
        <v>1.24695</v>
      </c>
      <c r="H856">
        <v>0.54176400000000002</v>
      </c>
    </row>
    <row r="857" spans="1:8" x14ac:dyDescent="0.2">
      <c r="A857" t="s">
        <v>863</v>
      </c>
      <c r="B857">
        <v>8</v>
      </c>
      <c r="C857">
        <v>57229823</v>
      </c>
      <c r="D857">
        <v>7.0143899999999995E-2</v>
      </c>
      <c r="E857">
        <v>4.37378E-2</v>
      </c>
      <c r="F857">
        <v>7.9406100000000007E-3</v>
      </c>
      <c r="G857">
        <v>0.74100299999999997</v>
      </c>
      <c r="H857">
        <v>-1.0744</v>
      </c>
    </row>
    <row r="858" spans="1:8" x14ac:dyDescent="0.2">
      <c r="A858" t="s">
        <v>864</v>
      </c>
      <c r="B858">
        <v>8</v>
      </c>
      <c r="C858">
        <v>57230077</v>
      </c>
      <c r="D858">
        <v>7.0143899999999995E-2</v>
      </c>
      <c r="E858">
        <v>4.37378E-2</v>
      </c>
      <c r="F858">
        <v>7.9406100000000007E-3</v>
      </c>
      <c r="G858">
        <v>0.74100299999999997</v>
      </c>
      <c r="H858">
        <v>-1.0744</v>
      </c>
    </row>
    <row r="859" spans="1:8" x14ac:dyDescent="0.2">
      <c r="A859" t="s">
        <v>865</v>
      </c>
      <c r="B859">
        <v>8</v>
      </c>
      <c r="C859">
        <v>57230260</v>
      </c>
      <c r="D859">
        <v>7.0143899999999995E-2</v>
      </c>
      <c r="E859">
        <v>4.37378E-2</v>
      </c>
      <c r="F859">
        <v>7.9406100000000007E-3</v>
      </c>
      <c r="G859">
        <v>0.74100299999999997</v>
      </c>
      <c r="H859">
        <v>-1.0744</v>
      </c>
    </row>
    <row r="860" spans="1:8" x14ac:dyDescent="0.2">
      <c r="A860" t="s">
        <v>866</v>
      </c>
      <c r="B860">
        <v>8</v>
      </c>
      <c r="C860">
        <v>57230508</v>
      </c>
      <c r="D860">
        <v>7.0143899999999995E-2</v>
      </c>
      <c r="E860">
        <v>4.37378E-2</v>
      </c>
      <c r="F860">
        <v>7.9406100000000007E-3</v>
      </c>
      <c r="G860">
        <v>0.74100299999999997</v>
      </c>
      <c r="H860">
        <v>-1.0744</v>
      </c>
    </row>
    <row r="861" spans="1:8" x14ac:dyDescent="0.2">
      <c r="A861" t="s">
        <v>867</v>
      </c>
      <c r="B861">
        <v>8</v>
      </c>
      <c r="C861">
        <v>57230585</v>
      </c>
      <c r="D861">
        <v>1.36691E-2</v>
      </c>
      <c r="E861">
        <v>0.125195</v>
      </c>
      <c r="F861">
        <v>7.08648E-3</v>
      </c>
      <c r="G861">
        <v>1.24716</v>
      </c>
      <c r="H861">
        <v>0.542435</v>
      </c>
    </row>
    <row r="862" spans="1:8" x14ac:dyDescent="0.2">
      <c r="A862" t="s">
        <v>868</v>
      </c>
      <c r="B862">
        <v>8</v>
      </c>
      <c r="C862">
        <v>57230699</v>
      </c>
      <c r="D862">
        <v>1.51079E-2</v>
      </c>
      <c r="E862">
        <v>0.12381300000000001</v>
      </c>
      <c r="F862">
        <v>7.10415E-3</v>
      </c>
      <c r="G862">
        <v>1.24126</v>
      </c>
      <c r="H862">
        <v>0.52358899999999997</v>
      </c>
    </row>
    <row r="863" spans="1:8" x14ac:dyDescent="0.2">
      <c r="A863" t="s">
        <v>869</v>
      </c>
      <c r="B863">
        <v>8</v>
      </c>
      <c r="C863">
        <v>57231200</v>
      </c>
      <c r="D863">
        <v>0.13345299999999999</v>
      </c>
      <c r="E863">
        <v>7.8753799999999999E-2</v>
      </c>
      <c r="F863">
        <v>7.4551799999999996E-3</v>
      </c>
      <c r="G863">
        <v>1.0238100000000001</v>
      </c>
      <c r="H863">
        <v>1.9088700000000001</v>
      </c>
    </row>
    <row r="864" spans="1:8" x14ac:dyDescent="0.2">
      <c r="A864" t="s">
        <v>870</v>
      </c>
      <c r="B864">
        <v>8</v>
      </c>
      <c r="C864">
        <v>57231373</v>
      </c>
      <c r="D864">
        <v>0.118705</v>
      </c>
      <c r="E864">
        <v>3.6033900000000001E-2</v>
      </c>
      <c r="F864">
        <v>7.5315099999999999E-3</v>
      </c>
      <c r="G864">
        <v>0.67982900000000002</v>
      </c>
      <c r="H864">
        <v>0.764845</v>
      </c>
    </row>
    <row r="865" spans="1:8" x14ac:dyDescent="0.2">
      <c r="A865" t="s">
        <v>871</v>
      </c>
      <c r="B865">
        <v>8</v>
      </c>
      <c r="C865">
        <v>57231463</v>
      </c>
      <c r="D865">
        <v>3.2374100000000003E-2</v>
      </c>
      <c r="E865">
        <v>0.107934</v>
      </c>
      <c r="F865">
        <v>7.1987600000000002E-3</v>
      </c>
      <c r="G865">
        <v>1.1758999999999999</v>
      </c>
      <c r="H865">
        <v>0.314807</v>
      </c>
    </row>
    <row r="866" spans="1:8" x14ac:dyDescent="0.2">
      <c r="A866" t="s">
        <v>872</v>
      </c>
      <c r="B866">
        <v>8</v>
      </c>
      <c r="C866">
        <v>57232046</v>
      </c>
      <c r="D866">
        <v>1.36691E-2</v>
      </c>
      <c r="E866">
        <v>0.125195</v>
      </c>
      <c r="F866">
        <v>6.97856E-3</v>
      </c>
      <c r="G866">
        <v>1.2538199999999999</v>
      </c>
      <c r="H866">
        <v>0.56370900000000002</v>
      </c>
    </row>
    <row r="867" spans="1:8" x14ac:dyDescent="0.2">
      <c r="A867" t="s">
        <v>873</v>
      </c>
      <c r="B867">
        <v>8</v>
      </c>
      <c r="C867">
        <v>57232310</v>
      </c>
      <c r="D867">
        <v>1.36691E-2</v>
      </c>
      <c r="E867">
        <v>0.236875</v>
      </c>
      <c r="F867">
        <v>6.9288400000000003E-3</v>
      </c>
      <c r="G867">
        <v>1.53386</v>
      </c>
      <c r="H867">
        <v>1.45825</v>
      </c>
    </row>
    <row r="868" spans="1:8" x14ac:dyDescent="0.2">
      <c r="A868" t="s">
        <v>874</v>
      </c>
      <c r="B868">
        <v>8</v>
      </c>
      <c r="C868">
        <v>57232638</v>
      </c>
      <c r="D868">
        <v>1.9424500000000001E-2</v>
      </c>
      <c r="E868">
        <v>8.4291400000000002E-2</v>
      </c>
      <c r="F868">
        <v>7.0594300000000002E-3</v>
      </c>
      <c r="G868">
        <v>1.07701</v>
      </c>
      <c r="H868">
        <v>-1.0794000000000001E-3</v>
      </c>
    </row>
    <row r="869" spans="1:8" x14ac:dyDescent="0.2">
      <c r="A869" t="s">
        <v>875</v>
      </c>
      <c r="B869">
        <v>8</v>
      </c>
      <c r="C869">
        <v>57232749</v>
      </c>
      <c r="D869">
        <v>1.3309400000000001E-2</v>
      </c>
      <c r="E869">
        <v>0.150417</v>
      </c>
      <c r="F869">
        <v>6.9870599999999998E-3</v>
      </c>
      <c r="G869">
        <v>1.333</v>
      </c>
      <c r="H869">
        <v>0.81663600000000003</v>
      </c>
    </row>
    <row r="870" spans="1:8" x14ac:dyDescent="0.2">
      <c r="A870" t="s">
        <v>876</v>
      </c>
      <c r="B870">
        <v>8</v>
      </c>
      <c r="C870">
        <v>57232922</v>
      </c>
      <c r="D870">
        <v>7.2302199999999997E-2</v>
      </c>
      <c r="E870">
        <v>4.1034599999999997E-2</v>
      </c>
      <c r="F870">
        <v>7.2767200000000004E-3</v>
      </c>
      <c r="G870">
        <v>0.75121400000000005</v>
      </c>
      <c r="H870">
        <v>-1.0417799999999999</v>
      </c>
    </row>
    <row r="871" spans="1:8" x14ac:dyDescent="0.2">
      <c r="A871" t="s">
        <v>877</v>
      </c>
      <c r="B871">
        <v>8</v>
      </c>
      <c r="C871">
        <v>57232955</v>
      </c>
      <c r="D871">
        <v>1.36691E-2</v>
      </c>
      <c r="E871">
        <v>0.125195</v>
      </c>
      <c r="F871">
        <v>6.6082800000000002E-3</v>
      </c>
      <c r="G871">
        <v>1.2775000000000001</v>
      </c>
      <c r="H871">
        <v>0.639351</v>
      </c>
    </row>
    <row r="872" spans="1:8" x14ac:dyDescent="0.2">
      <c r="A872" t="s">
        <v>878</v>
      </c>
      <c r="B872">
        <v>8</v>
      </c>
      <c r="C872">
        <v>57233139</v>
      </c>
      <c r="D872">
        <v>1.43885E-2</v>
      </c>
      <c r="E872">
        <v>0.225962</v>
      </c>
      <c r="F872">
        <v>6.5613499999999996E-3</v>
      </c>
      <c r="G872">
        <v>1.53704</v>
      </c>
      <c r="H872">
        <v>1.46841</v>
      </c>
    </row>
    <row r="873" spans="1:8" x14ac:dyDescent="0.2">
      <c r="A873" t="s">
        <v>879</v>
      </c>
      <c r="B873">
        <v>8</v>
      </c>
      <c r="C873">
        <v>57234427</v>
      </c>
      <c r="D873">
        <v>4.8561199999999999E-2</v>
      </c>
      <c r="E873">
        <v>0.17591300000000001</v>
      </c>
      <c r="F873">
        <v>6.47278E-3</v>
      </c>
      <c r="G873">
        <v>1.43421</v>
      </c>
      <c r="H873">
        <v>1.1399300000000001</v>
      </c>
    </row>
    <row r="874" spans="1:8" x14ac:dyDescent="0.2">
      <c r="A874" t="s">
        <v>880</v>
      </c>
      <c r="B874">
        <v>8</v>
      </c>
      <c r="C874">
        <v>57234472</v>
      </c>
      <c r="D874">
        <v>0.139209</v>
      </c>
      <c r="E874">
        <v>4.3075299999999997E-2</v>
      </c>
      <c r="F874">
        <v>7.8106399999999998E-3</v>
      </c>
      <c r="G874">
        <v>0.74154100000000001</v>
      </c>
      <c r="H874">
        <v>0.97009000000000001</v>
      </c>
    </row>
    <row r="875" spans="1:8" x14ac:dyDescent="0.2">
      <c r="A875" t="s">
        <v>881</v>
      </c>
      <c r="B875">
        <v>8</v>
      </c>
      <c r="C875">
        <v>57235063</v>
      </c>
      <c r="D875">
        <v>3.7050399999999997E-2</v>
      </c>
      <c r="E875">
        <v>8.27962E-2</v>
      </c>
      <c r="F875">
        <v>7.4803200000000004E-3</v>
      </c>
      <c r="G875">
        <v>1.04409</v>
      </c>
      <c r="H875">
        <v>-0.106237</v>
      </c>
    </row>
    <row r="876" spans="1:8" x14ac:dyDescent="0.2">
      <c r="A876" t="s">
        <v>882</v>
      </c>
      <c r="B876">
        <v>8</v>
      </c>
      <c r="C876">
        <v>57235103</v>
      </c>
      <c r="D876">
        <v>9.2446E-2</v>
      </c>
      <c r="E876">
        <v>2.9930200000000001E-2</v>
      </c>
      <c r="F876">
        <v>8.3511499999999999E-3</v>
      </c>
      <c r="G876">
        <v>0.55436300000000005</v>
      </c>
      <c r="H876">
        <v>-1.67058</v>
      </c>
    </row>
    <row r="877" spans="1:8" x14ac:dyDescent="0.2">
      <c r="A877" t="s">
        <v>883</v>
      </c>
      <c r="B877">
        <v>8</v>
      </c>
      <c r="C877">
        <v>57235406</v>
      </c>
      <c r="D877">
        <v>3.7050399999999997E-2</v>
      </c>
      <c r="E877">
        <v>8.27962E-2</v>
      </c>
      <c r="F877">
        <v>7.4027099999999998E-3</v>
      </c>
      <c r="G877">
        <v>1.0486200000000001</v>
      </c>
      <c r="H877">
        <v>-9.1766299999999995E-2</v>
      </c>
    </row>
    <row r="878" spans="1:8" x14ac:dyDescent="0.2">
      <c r="A878" t="s">
        <v>884</v>
      </c>
      <c r="B878">
        <v>8</v>
      </c>
      <c r="C878">
        <v>57235442</v>
      </c>
      <c r="D878">
        <v>7.3021600000000006E-2</v>
      </c>
      <c r="E878">
        <v>4.17048E-2</v>
      </c>
      <c r="F878">
        <v>8.0764900000000004E-3</v>
      </c>
      <c r="G878">
        <v>0.71296300000000001</v>
      </c>
      <c r="H878">
        <v>-1.1639600000000001</v>
      </c>
    </row>
    <row r="879" spans="1:8" x14ac:dyDescent="0.2">
      <c r="A879" t="s">
        <v>885</v>
      </c>
      <c r="B879">
        <v>8</v>
      </c>
      <c r="C879">
        <v>57235529</v>
      </c>
      <c r="D879">
        <v>7.3741000000000001E-2</v>
      </c>
      <c r="E879">
        <v>4.0937300000000003E-2</v>
      </c>
      <c r="F879">
        <v>8.0850999999999996E-3</v>
      </c>
      <c r="G879">
        <v>0.704434</v>
      </c>
      <c r="H879">
        <v>-1.1912100000000001</v>
      </c>
    </row>
    <row r="880" spans="1:8" x14ac:dyDescent="0.2">
      <c r="A880" t="s">
        <v>886</v>
      </c>
      <c r="B880">
        <v>8</v>
      </c>
      <c r="C880">
        <v>57236095</v>
      </c>
      <c r="D880">
        <v>5.1079100000000002E-2</v>
      </c>
      <c r="E880">
        <v>0.12911300000000001</v>
      </c>
      <c r="F880">
        <v>7.3714999999999996E-3</v>
      </c>
      <c r="G880">
        <v>1.2434099999999999</v>
      </c>
      <c r="H880">
        <v>0.53045600000000004</v>
      </c>
    </row>
    <row r="881" spans="1:8" x14ac:dyDescent="0.2">
      <c r="A881" t="s">
        <v>887</v>
      </c>
      <c r="B881">
        <v>8</v>
      </c>
      <c r="C881">
        <v>57236535</v>
      </c>
      <c r="D881">
        <v>1.04317E-2</v>
      </c>
      <c r="E881">
        <v>0.19370699999999999</v>
      </c>
      <c r="F881">
        <v>7.3036100000000003E-3</v>
      </c>
      <c r="G881">
        <v>1.42361</v>
      </c>
      <c r="H881">
        <v>1.1060700000000001</v>
      </c>
    </row>
    <row r="882" spans="1:8" x14ac:dyDescent="0.2">
      <c r="A882" t="s">
        <v>888</v>
      </c>
      <c r="B882">
        <v>8</v>
      </c>
      <c r="C882">
        <v>57236609</v>
      </c>
      <c r="D882">
        <v>5.03597E-2</v>
      </c>
      <c r="E882">
        <v>8.1300999999999998E-2</v>
      </c>
      <c r="F882">
        <v>7.5403600000000003E-3</v>
      </c>
      <c r="G882">
        <v>1.0327</v>
      </c>
      <c r="H882">
        <v>-0.14262</v>
      </c>
    </row>
    <row r="883" spans="1:8" x14ac:dyDescent="0.2">
      <c r="A883" t="s">
        <v>889</v>
      </c>
      <c r="B883">
        <v>8</v>
      </c>
      <c r="C883">
        <v>57236985</v>
      </c>
      <c r="D883">
        <v>0.13237399999999999</v>
      </c>
      <c r="E883">
        <v>7.8935500000000006E-2</v>
      </c>
      <c r="F883">
        <v>8.3936600000000007E-3</v>
      </c>
      <c r="G883">
        <v>0.97332099999999999</v>
      </c>
      <c r="H883">
        <v>1.7409600000000001</v>
      </c>
    </row>
    <row r="884" spans="1:8" x14ac:dyDescent="0.2">
      <c r="A884" t="s">
        <v>890</v>
      </c>
      <c r="B884">
        <v>8</v>
      </c>
      <c r="C884">
        <v>57237110</v>
      </c>
      <c r="D884">
        <v>3.2374100000000003E-2</v>
      </c>
      <c r="E884">
        <v>0.192408</v>
      </c>
      <c r="F884">
        <v>7.53675E-3</v>
      </c>
      <c r="G884">
        <v>1.4070400000000001</v>
      </c>
      <c r="H884">
        <v>1.05314</v>
      </c>
    </row>
    <row r="885" spans="1:8" x14ac:dyDescent="0.2">
      <c r="A885" t="s">
        <v>891</v>
      </c>
      <c r="B885">
        <v>8</v>
      </c>
      <c r="C885">
        <v>57237524</v>
      </c>
      <c r="D885">
        <v>3.3453200000000002E-2</v>
      </c>
      <c r="E885">
        <v>0.12576799999999999</v>
      </c>
      <c r="F885">
        <v>7.8898700000000002E-3</v>
      </c>
      <c r="G885">
        <v>1.2024999999999999</v>
      </c>
      <c r="H885">
        <v>0.39977699999999999</v>
      </c>
    </row>
    <row r="886" spans="1:8" x14ac:dyDescent="0.2">
      <c r="A886" t="s">
        <v>892</v>
      </c>
      <c r="B886">
        <v>8</v>
      </c>
      <c r="C886">
        <v>57237608</v>
      </c>
      <c r="D886">
        <v>6.6546800000000003E-2</v>
      </c>
      <c r="E886">
        <v>4.3786100000000001E-2</v>
      </c>
      <c r="F886">
        <v>8.8702099999999999E-3</v>
      </c>
      <c r="G886">
        <v>0.69340199999999996</v>
      </c>
      <c r="H886">
        <v>-1.22645</v>
      </c>
    </row>
    <row r="887" spans="1:8" x14ac:dyDescent="0.2">
      <c r="A887" t="s">
        <v>893</v>
      </c>
      <c r="B887">
        <v>8</v>
      </c>
      <c r="C887">
        <v>57237887</v>
      </c>
      <c r="D887">
        <v>3.7050399999999997E-2</v>
      </c>
      <c r="E887">
        <v>8.27962E-2</v>
      </c>
      <c r="F887">
        <v>8.2394300000000007E-3</v>
      </c>
      <c r="G887">
        <v>1.0021100000000001</v>
      </c>
      <c r="H887">
        <v>-0.24033399999999999</v>
      </c>
    </row>
    <row r="888" spans="1:8" x14ac:dyDescent="0.2">
      <c r="A888" t="s">
        <v>894</v>
      </c>
      <c r="B888">
        <v>8</v>
      </c>
      <c r="C888">
        <v>57237997</v>
      </c>
      <c r="D888">
        <v>1.7985600000000001E-2</v>
      </c>
      <c r="E888">
        <v>9.7673300000000005E-2</v>
      </c>
      <c r="F888">
        <v>8.0277200000000003E-3</v>
      </c>
      <c r="G888">
        <v>1.08518</v>
      </c>
      <c r="H888">
        <v>2.5018200000000001E-2</v>
      </c>
    </row>
    <row r="889" spans="1:8" x14ac:dyDescent="0.2">
      <c r="A889" t="s">
        <v>895</v>
      </c>
      <c r="B889">
        <v>8</v>
      </c>
      <c r="C889">
        <v>57238297</v>
      </c>
      <c r="D889">
        <v>3.27338E-2</v>
      </c>
      <c r="E889">
        <v>8.8093599999999994E-2</v>
      </c>
      <c r="F889">
        <v>8.5287799999999997E-3</v>
      </c>
      <c r="G889">
        <v>1.01406</v>
      </c>
      <c r="H889">
        <v>-0.20216200000000001</v>
      </c>
    </row>
    <row r="890" spans="1:8" x14ac:dyDescent="0.2">
      <c r="A890" t="s">
        <v>896</v>
      </c>
      <c r="B890">
        <v>8</v>
      </c>
      <c r="C890">
        <v>57238359</v>
      </c>
      <c r="D890">
        <v>1.4028799999999999E-2</v>
      </c>
      <c r="E890">
        <v>0.24895</v>
      </c>
      <c r="F890">
        <v>7.9678100000000005E-3</v>
      </c>
      <c r="G890">
        <v>1.4947699999999999</v>
      </c>
      <c r="H890">
        <v>1.33338</v>
      </c>
    </row>
    <row r="891" spans="1:8" x14ac:dyDescent="0.2">
      <c r="A891" t="s">
        <v>897</v>
      </c>
      <c r="B891">
        <v>8</v>
      </c>
      <c r="C891">
        <v>57238949</v>
      </c>
      <c r="D891">
        <v>7.3021600000000006E-2</v>
      </c>
      <c r="E891">
        <v>3.5662600000000003E-2</v>
      </c>
      <c r="F891">
        <v>9.2996799999999994E-3</v>
      </c>
      <c r="G891">
        <v>0.58374499999999996</v>
      </c>
      <c r="H891">
        <v>-1.57673</v>
      </c>
    </row>
    <row r="892" spans="1:8" x14ac:dyDescent="0.2">
      <c r="A892" t="s">
        <v>898</v>
      </c>
      <c r="B892">
        <v>8</v>
      </c>
      <c r="C892">
        <v>57239035</v>
      </c>
      <c r="D892">
        <v>1.7266199999999999E-2</v>
      </c>
      <c r="E892">
        <v>0.21220800000000001</v>
      </c>
      <c r="F892">
        <v>8.0653300000000008E-3</v>
      </c>
      <c r="G892">
        <v>1.42014</v>
      </c>
      <c r="H892">
        <v>1.0949899999999999</v>
      </c>
    </row>
    <row r="893" spans="1:8" x14ac:dyDescent="0.2">
      <c r="A893" t="s">
        <v>899</v>
      </c>
      <c r="B893">
        <v>8</v>
      </c>
      <c r="C893">
        <v>57239082</v>
      </c>
      <c r="D893">
        <v>1.9784199999999998E-2</v>
      </c>
      <c r="E893">
        <v>0.163661</v>
      </c>
      <c r="F893">
        <v>8.1077800000000002E-3</v>
      </c>
      <c r="G893">
        <v>1.30504</v>
      </c>
      <c r="H893">
        <v>0.72732300000000005</v>
      </c>
    </row>
    <row r="894" spans="1:8" x14ac:dyDescent="0.2">
      <c r="A894" t="s">
        <v>900</v>
      </c>
      <c r="B894">
        <v>8</v>
      </c>
      <c r="C894">
        <v>57239168</v>
      </c>
      <c r="D894">
        <v>2.6618699999999999E-2</v>
      </c>
      <c r="E894">
        <v>9.2560199999999995E-2</v>
      </c>
      <c r="F894">
        <v>7.9345700000000002E-3</v>
      </c>
      <c r="G894">
        <v>1.0669</v>
      </c>
      <c r="H894">
        <v>-3.3374000000000001E-2</v>
      </c>
    </row>
    <row r="895" spans="1:8" x14ac:dyDescent="0.2">
      <c r="A895" t="s">
        <v>901</v>
      </c>
      <c r="B895">
        <v>8</v>
      </c>
      <c r="C895">
        <v>57239398</v>
      </c>
      <c r="D895">
        <v>2.4820100000000001E-2</v>
      </c>
      <c r="E895">
        <v>0.21279500000000001</v>
      </c>
      <c r="F895">
        <v>7.9159199999999999E-3</v>
      </c>
      <c r="G895">
        <v>1.42946</v>
      </c>
      <c r="H895">
        <v>1.12476</v>
      </c>
    </row>
    <row r="896" spans="1:8" x14ac:dyDescent="0.2">
      <c r="A896" t="s">
        <v>902</v>
      </c>
      <c r="B896">
        <v>8</v>
      </c>
      <c r="C896">
        <v>57239464</v>
      </c>
      <c r="D896">
        <v>7.3021600000000006E-2</v>
      </c>
      <c r="E896">
        <v>3.5051800000000001E-2</v>
      </c>
      <c r="F896">
        <v>8.9029599999999997E-3</v>
      </c>
      <c r="G896">
        <v>0.59517600000000004</v>
      </c>
      <c r="H896">
        <v>-1.5402100000000001</v>
      </c>
    </row>
    <row r="897" spans="1:8" x14ac:dyDescent="0.2">
      <c r="A897" t="s">
        <v>903</v>
      </c>
      <c r="B897">
        <v>8</v>
      </c>
      <c r="C897">
        <v>57239517</v>
      </c>
      <c r="D897">
        <v>1.9784199999999998E-2</v>
      </c>
      <c r="E897">
        <v>0.112801</v>
      </c>
      <c r="F897">
        <v>7.8214200000000008E-3</v>
      </c>
      <c r="G897">
        <v>1.15903</v>
      </c>
      <c r="H897">
        <v>0.26091900000000001</v>
      </c>
    </row>
    <row r="898" spans="1:8" x14ac:dyDescent="0.2">
      <c r="A898" t="s">
        <v>904</v>
      </c>
      <c r="B898">
        <v>8</v>
      </c>
      <c r="C898">
        <v>57239530</v>
      </c>
      <c r="D898">
        <v>2.4820100000000001E-2</v>
      </c>
      <c r="E898">
        <v>0.113831</v>
      </c>
      <c r="F898">
        <v>7.8880500000000006E-3</v>
      </c>
      <c r="G898">
        <v>1.1592899999999999</v>
      </c>
      <c r="H898">
        <v>0.26174999999999998</v>
      </c>
    </row>
    <row r="899" spans="1:8" x14ac:dyDescent="0.2">
      <c r="A899" t="s">
        <v>905</v>
      </c>
      <c r="B899">
        <v>8</v>
      </c>
      <c r="C899">
        <v>57239762</v>
      </c>
      <c r="D899">
        <v>3.3093499999999998E-2</v>
      </c>
      <c r="E899">
        <v>8.6184899999999995E-2</v>
      </c>
      <c r="F899">
        <v>8.0454900000000006E-3</v>
      </c>
      <c r="G899">
        <v>1.0298799999999999</v>
      </c>
      <c r="H899">
        <v>-0.15162800000000001</v>
      </c>
    </row>
    <row r="900" spans="1:8" x14ac:dyDescent="0.2">
      <c r="A900" t="s">
        <v>906</v>
      </c>
      <c r="B900">
        <v>8</v>
      </c>
      <c r="C900">
        <v>57239801</v>
      </c>
      <c r="D900">
        <v>7.3021600000000006E-2</v>
      </c>
      <c r="E900">
        <v>3.5003300000000001E-2</v>
      </c>
      <c r="F900">
        <v>8.7656599999999998E-3</v>
      </c>
      <c r="G900">
        <v>0.60132399999999997</v>
      </c>
      <c r="H900">
        <v>-1.52058</v>
      </c>
    </row>
    <row r="901" spans="1:8" x14ac:dyDescent="0.2">
      <c r="A901" t="s">
        <v>907</v>
      </c>
      <c r="B901">
        <v>8</v>
      </c>
      <c r="C901">
        <v>57239835</v>
      </c>
      <c r="D901">
        <v>7.3021600000000006E-2</v>
      </c>
      <c r="E901">
        <v>3.5003300000000001E-2</v>
      </c>
      <c r="F901">
        <v>8.7656599999999998E-3</v>
      </c>
      <c r="G901">
        <v>0.60132399999999997</v>
      </c>
      <c r="H901">
        <v>-1.52058</v>
      </c>
    </row>
    <row r="902" spans="1:8" x14ac:dyDescent="0.2">
      <c r="A902" t="s">
        <v>908</v>
      </c>
      <c r="B902">
        <v>8</v>
      </c>
      <c r="C902">
        <v>57239885</v>
      </c>
      <c r="D902">
        <v>1.36691E-2</v>
      </c>
      <c r="E902">
        <v>0.125195</v>
      </c>
      <c r="F902">
        <v>7.76475E-3</v>
      </c>
      <c r="G902">
        <v>1.20746</v>
      </c>
      <c r="H902">
        <v>0.41561999999999999</v>
      </c>
    </row>
    <row r="903" spans="1:8" x14ac:dyDescent="0.2">
      <c r="A903" t="s">
        <v>909</v>
      </c>
      <c r="B903">
        <v>8</v>
      </c>
      <c r="C903">
        <v>57239922</v>
      </c>
      <c r="D903">
        <v>0.269065</v>
      </c>
      <c r="E903">
        <v>3.4904600000000001E-2</v>
      </c>
      <c r="F903">
        <v>1.10229E-2</v>
      </c>
      <c r="G903">
        <v>0.50058499999999995</v>
      </c>
      <c r="H903">
        <v>0.234988</v>
      </c>
    </row>
    <row r="904" spans="1:8" x14ac:dyDescent="0.2">
      <c r="A904" t="s">
        <v>910</v>
      </c>
      <c r="B904">
        <v>8</v>
      </c>
      <c r="C904">
        <v>57240510</v>
      </c>
      <c r="D904">
        <v>7.3021600000000006E-2</v>
      </c>
      <c r="E904">
        <v>3.5489699999999999E-2</v>
      </c>
      <c r="F904">
        <v>8.2058200000000008E-3</v>
      </c>
      <c r="G904">
        <v>0.63597999999999999</v>
      </c>
      <c r="H904">
        <v>-1.40987</v>
      </c>
    </row>
    <row r="905" spans="1:8" x14ac:dyDescent="0.2">
      <c r="A905" t="s">
        <v>911</v>
      </c>
      <c r="B905">
        <v>8</v>
      </c>
      <c r="C905">
        <v>57240618</v>
      </c>
      <c r="D905">
        <v>7.3021600000000006E-2</v>
      </c>
      <c r="E905">
        <v>3.5489699999999999E-2</v>
      </c>
      <c r="F905">
        <v>8.2058200000000008E-3</v>
      </c>
      <c r="G905">
        <v>0.63597999999999999</v>
      </c>
      <c r="H905">
        <v>-1.40987</v>
      </c>
    </row>
    <row r="906" spans="1:8" x14ac:dyDescent="0.2">
      <c r="A906" t="s">
        <v>912</v>
      </c>
      <c r="B906">
        <v>8</v>
      </c>
      <c r="C906">
        <v>57241167</v>
      </c>
      <c r="D906">
        <v>3.27338E-2</v>
      </c>
      <c r="E906">
        <v>8.8093599999999994E-2</v>
      </c>
      <c r="F906">
        <v>7.5529200000000003E-3</v>
      </c>
      <c r="G906">
        <v>1.0668299999999999</v>
      </c>
      <c r="H906">
        <v>-3.3597599999999998E-2</v>
      </c>
    </row>
    <row r="907" spans="1:8" x14ac:dyDescent="0.2">
      <c r="A907" t="s">
        <v>913</v>
      </c>
      <c r="B907">
        <v>8</v>
      </c>
      <c r="C907">
        <v>57241406</v>
      </c>
      <c r="D907">
        <v>7.8057600000000005E-2</v>
      </c>
      <c r="E907">
        <v>7.4179899999999993E-2</v>
      </c>
      <c r="F907">
        <v>7.2834600000000003E-3</v>
      </c>
      <c r="G907">
        <v>1.0079499999999999</v>
      </c>
      <c r="H907">
        <v>-0.22167999999999999</v>
      </c>
    </row>
    <row r="908" spans="1:8" x14ac:dyDescent="0.2">
      <c r="A908" t="s">
        <v>914</v>
      </c>
      <c r="B908">
        <v>8</v>
      </c>
      <c r="C908">
        <v>57241483</v>
      </c>
      <c r="D908">
        <v>7.3021600000000006E-2</v>
      </c>
      <c r="E908">
        <v>3.6372300000000003E-2</v>
      </c>
      <c r="F908">
        <v>8.5579699999999998E-3</v>
      </c>
      <c r="G908">
        <v>0.62839999999999996</v>
      </c>
      <c r="H908">
        <v>-1.4340900000000001</v>
      </c>
    </row>
    <row r="909" spans="1:8" x14ac:dyDescent="0.2">
      <c r="A909" t="s">
        <v>915</v>
      </c>
      <c r="B909">
        <v>8</v>
      </c>
      <c r="C909">
        <v>57241866</v>
      </c>
      <c r="D909">
        <v>0.360072</v>
      </c>
      <c r="E909">
        <v>1.7311799999999999E-2</v>
      </c>
      <c r="F909">
        <v>1.49029E-2</v>
      </c>
      <c r="G909">
        <v>6.5073400000000003E-2</v>
      </c>
      <c r="H909">
        <v>0.83017099999999999</v>
      </c>
    </row>
    <row r="910" spans="1:8" x14ac:dyDescent="0.2">
      <c r="A910" t="s">
        <v>916</v>
      </c>
      <c r="B910">
        <v>8</v>
      </c>
      <c r="C910">
        <v>57241911</v>
      </c>
      <c r="D910">
        <v>7.3021600000000006E-2</v>
      </c>
      <c r="E910">
        <v>3.6372300000000003E-2</v>
      </c>
      <c r="F910">
        <v>8.3630200000000005E-3</v>
      </c>
      <c r="G910">
        <v>0.63840699999999995</v>
      </c>
      <c r="H910">
        <v>-1.40212</v>
      </c>
    </row>
    <row r="911" spans="1:8" x14ac:dyDescent="0.2">
      <c r="A911" t="s">
        <v>917</v>
      </c>
      <c r="B911">
        <v>8</v>
      </c>
      <c r="C911">
        <v>57242265</v>
      </c>
      <c r="D911">
        <v>7.3021600000000006E-2</v>
      </c>
      <c r="E911">
        <v>3.6372300000000003E-2</v>
      </c>
      <c r="F911">
        <v>8.3630200000000005E-3</v>
      </c>
      <c r="G911">
        <v>0.63840699999999995</v>
      </c>
      <c r="H911">
        <v>-1.40212</v>
      </c>
    </row>
    <row r="912" spans="1:8" x14ac:dyDescent="0.2">
      <c r="A912" t="s">
        <v>918</v>
      </c>
      <c r="B912">
        <v>8</v>
      </c>
      <c r="C912">
        <v>57242324</v>
      </c>
      <c r="D912">
        <v>0.23489199999999999</v>
      </c>
      <c r="E912">
        <v>4.3383199999999997E-2</v>
      </c>
      <c r="F912">
        <v>1.0495300000000001E-2</v>
      </c>
      <c r="G912">
        <v>0.61632799999999999</v>
      </c>
      <c r="H912">
        <v>0.63417699999999999</v>
      </c>
    </row>
    <row r="913" spans="1:8" x14ac:dyDescent="0.2">
      <c r="A913" t="s">
        <v>919</v>
      </c>
      <c r="B913">
        <v>8</v>
      </c>
      <c r="C913">
        <v>57242778</v>
      </c>
      <c r="D913">
        <v>7.3021600000000006E-2</v>
      </c>
      <c r="E913">
        <v>3.6372300000000003E-2</v>
      </c>
      <c r="F913">
        <v>8.4752600000000001E-3</v>
      </c>
      <c r="G913">
        <v>0.63261800000000001</v>
      </c>
      <c r="H913">
        <v>-1.4206099999999999</v>
      </c>
    </row>
    <row r="914" spans="1:8" x14ac:dyDescent="0.2">
      <c r="A914" t="s">
        <v>920</v>
      </c>
      <c r="B914">
        <v>8</v>
      </c>
      <c r="C914">
        <v>57242786</v>
      </c>
      <c r="D914">
        <v>1.7266199999999999E-2</v>
      </c>
      <c r="E914">
        <v>0.21220800000000001</v>
      </c>
      <c r="F914">
        <v>7.4955100000000004E-3</v>
      </c>
      <c r="G914">
        <v>1.4519599999999999</v>
      </c>
      <c r="H914">
        <v>1.1966300000000001</v>
      </c>
    </row>
    <row r="915" spans="1:8" x14ac:dyDescent="0.2">
      <c r="A915" t="s">
        <v>921</v>
      </c>
      <c r="B915">
        <v>8</v>
      </c>
      <c r="C915">
        <v>57243039</v>
      </c>
      <c r="D915">
        <v>7.3021600000000006E-2</v>
      </c>
      <c r="E915">
        <v>3.7092899999999998E-2</v>
      </c>
      <c r="F915">
        <v>8.4752600000000001E-3</v>
      </c>
      <c r="G915">
        <v>0.64113699999999996</v>
      </c>
      <c r="H915">
        <v>-1.3934</v>
      </c>
    </row>
    <row r="916" spans="1:8" x14ac:dyDescent="0.2">
      <c r="A916" t="s">
        <v>922</v>
      </c>
      <c r="B916">
        <v>8</v>
      </c>
      <c r="C916">
        <v>57243796</v>
      </c>
      <c r="D916">
        <v>0.22877700000000001</v>
      </c>
      <c r="E916">
        <v>4.5106599999999997E-2</v>
      </c>
      <c r="F916">
        <v>1.04318E-2</v>
      </c>
      <c r="G916">
        <v>0.63588</v>
      </c>
      <c r="H916">
        <v>0.70160999999999996</v>
      </c>
    </row>
    <row r="917" spans="1:8" x14ac:dyDescent="0.2">
      <c r="A917" t="s">
        <v>923</v>
      </c>
      <c r="B917">
        <v>8</v>
      </c>
      <c r="C917">
        <v>57244067</v>
      </c>
      <c r="D917">
        <v>7.3021600000000006E-2</v>
      </c>
      <c r="E917">
        <v>3.7092899999999998E-2</v>
      </c>
      <c r="F917">
        <v>8.7396399999999999E-3</v>
      </c>
      <c r="G917">
        <v>0.62779700000000005</v>
      </c>
      <c r="H917">
        <v>-1.43601</v>
      </c>
    </row>
    <row r="918" spans="1:8" x14ac:dyDescent="0.2">
      <c r="A918" t="s">
        <v>924</v>
      </c>
      <c r="B918">
        <v>8</v>
      </c>
      <c r="C918">
        <v>57244190</v>
      </c>
      <c r="D918">
        <v>1.47482E-2</v>
      </c>
      <c r="E918">
        <v>0.20901700000000001</v>
      </c>
      <c r="F918">
        <v>7.5992300000000002E-3</v>
      </c>
      <c r="G918">
        <v>1.4394100000000001</v>
      </c>
      <c r="H918">
        <v>1.1565399999999999</v>
      </c>
    </row>
    <row r="919" spans="1:8" x14ac:dyDescent="0.2">
      <c r="A919" t="s">
        <v>925</v>
      </c>
      <c r="B919">
        <v>8</v>
      </c>
      <c r="C919">
        <v>57244327</v>
      </c>
      <c r="D919">
        <v>1.36691E-2</v>
      </c>
      <c r="E919">
        <v>0.125195</v>
      </c>
      <c r="F919">
        <v>7.7752200000000002E-3</v>
      </c>
      <c r="G919">
        <v>1.2068700000000001</v>
      </c>
      <c r="H919">
        <v>0.41373599999999999</v>
      </c>
    </row>
    <row r="920" spans="1:8" x14ac:dyDescent="0.2">
      <c r="A920" t="s">
        <v>926</v>
      </c>
      <c r="B920">
        <v>8</v>
      </c>
      <c r="C920">
        <v>57244573</v>
      </c>
      <c r="D920">
        <v>1.54676E-2</v>
      </c>
      <c r="E920">
        <v>0.14982799999999999</v>
      </c>
      <c r="F920">
        <v>7.6303999999999999E-3</v>
      </c>
      <c r="G920">
        <v>1.29304</v>
      </c>
      <c r="H920">
        <v>0.68899100000000002</v>
      </c>
    </row>
    <row r="921" spans="1:8" x14ac:dyDescent="0.2">
      <c r="A921" t="s">
        <v>927</v>
      </c>
      <c r="B921">
        <v>8</v>
      </c>
      <c r="C921">
        <v>57244822</v>
      </c>
      <c r="D921">
        <v>1.36691E-2</v>
      </c>
      <c r="E921">
        <v>0.125195</v>
      </c>
      <c r="F921">
        <v>7.7388500000000002E-3</v>
      </c>
      <c r="G921">
        <v>1.2089099999999999</v>
      </c>
      <c r="H921">
        <v>0.42025200000000001</v>
      </c>
    </row>
    <row r="922" spans="1:8" x14ac:dyDescent="0.2">
      <c r="A922" t="s">
        <v>928</v>
      </c>
      <c r="B922">
        <v>8</v>
      </c>
      <c r="C922">
        <v>57244857</v>
      </c>
      <c r="D922">
        <v>1.2589899999999999E-2</v>
      </c>
      <c r="E922">
        <v>0.167352</v>
      </c>
      <c r="F922">
        <v>7.7045400000000002E-3</v>
      </c>
      <c r="G922">
        <v>1.3368800000000001</v>
      </c>
      <c r="H922">
        <v>0.82903000000000004</v>
      </c>
    </row>
    <row r="923" spans="1:8" x14ac:dyDescent="0.2">
      <c r="A923" t="s">
        <v>929</v>
      </c>
      <c r="B923">
        <v>8</v>
      </c>
      <c r="C923">
        <v>57244930</v>
      </c>
      <c r="D923">
        <v>1.7985600000000001E-2</v>
      </c>
      <c r="E923">
        <v>9.7673300000000005E-2</v>
      </c>
      <c r="F923">
        <v>7.7149499999999999E-3</v>
      </c>
      <c r="G923">
        <v>1.1024400000000001</v>
      </c>
      <c r="H923">
        <v>8.0152299999999996E-2</v>
      </c>
    </row>
    <row r="924" spans="1:8" x14ac:dyDescent="0.2">
      <c r="A924" t="s">
        <v>930</v>
      </c>
      <c r="B924">
        <v>8</v>
      </c>
      <c r="C924">
        <v>57245127</v>
      </c>
      <c r="D924">
        <v>7.05036E-2</v>
      </c>
      <c r="E924">
        <v>3.6849100000000003E-2</v>
      </c>
      <c r="F924">
        <v>8.6347500000000001E-3</v>
      </c>
      <c r="G924">
        <v>0.63017599999999996</v>
      </c>
      <c r="H924">
        <v>-1.42841</v>
      </c>
    </row>
    <row r="925" spans="1:8" x14ac:dyDescent="0.2">
      <c r="A925" t="s">
        <v>931</v>
      </c>
      <c r="B925">
        <v>8</v>
      </c>
      <c r="C925">
        <v>57245269</v>
      </c>
      <c r="D925">
        <v>7.0143899999999995E-2</v>
      </c>
      <c r="E925">
        <v>3.6783400000000001E-2</v>
      </c>
      <c r="F925">
        <v>8.6283699999999998E-3</v>
      </c>
      <c r="G925">
        <v>0.62972300000000003</v>
      </c>
      <c r="H925">
        <v>-1.4298599999999999</v>
      </c>
    </row>
    <row r="926" spans="1:8" x14ac:dyDescent="0.2">
      <c r="A926" t="s">
        <v>932</v>
      </c>
      <c r="B926">
        <v>8</v>
      </c>
      <c r="C926">
        <v>57245512</v>
      </c>
      <c r="D926">
        <v>1.29496E-2</v>
      </c>
      <c r="E926">
        <v>0.22573099999999999</v>
      </c>
      <c r="F926">
        <v>7.4532699999999997E-3</v>
      </c>
      <c r="G926">
        <v>1.4812399999999999</v>
      </c>
      <c r="H926">
        <v>1.29016</v>
      </c>
    </row>
    <row r="927" spans="1:8" x14ac:dyDescent="0.2">
      <c r="A927" t="s">
        <v>933</v>
      </c>
      <c r="B927">
        <v>8</v>
      </c>
      <c r="C927">
        <v>57245541</v>
      </c>
      <c r="D927">
        <v>1.4028799999999999E-2</v>
      </c>
      <c r="E927">
        <v>0.24895</v>
      </c>
      <c r="F927">
        <v>7.4967699999999998E-3</v>
      </c>
      <c r="G927">
        <v>1.5212399999999999</v>
      </c>
      <c r="H927">
        <v>1.41794</v>
      </c>
    </row>
    <row r="928" spans="1:8" x14ac:dyDescent="0.2">
      <c r="A928" t="s">
        <v>934</v>
      </c>
      <c r="B928">
        <v>8</v>
      </c>
      <c r="C928">
        <v>57245575</v>
      </c>
      <c r="D928">
        <v>0.123381</v>
      </c>
      <c r="E928">
        <v>5.11326E-2</v>
      </c>
      <c r="F928">
        <v>7.7730200000000003E-3</v>
      </c>
      <c r="G928">
        <v>0.81810799999999995</v>
      </c>
      <c r="H928">
        <v>1.2247399999999999</v>
      </c>
    </row>
    <row r="929" spans="1:8" x14ac:dyDescent="0.2">
      <c r="A929" t="s">
        <v>935</v>
      </c>
      <c r="B929">
        <v>8</v>
      </c>
      <c r="C929">
        <v>57245598</v>
      </c>
      <c r="D929">
        <v>7.05036E-2</v>
      </c>
      <c r="E929">
        <v>3.6574599999999999E-2</v>
      </c>
      <c r="F929">
        <v>7.3907699999999996E-3</v>
      </c>
      <c r="G929">
        <v>0.69449000000000005</v>
      </c>
      <c r="H929">
        <v>-1.2229699999999999</v>
      </c>
    </row>
    <row r="930" spans="1:8" x14ac:dyDescent="0.2">
      <c r="A930" t="s">
        <v>936</v>
      </c>
      <c r="B930">
        <v>8</v>
      </c>
      <c r="C930">
        <v>57245815</v>
      </c>
      <c r="D930">
        <v>0.23453199999999999</v>
      </c>
      <c r="E930">
        <v>4.33604E-2</v>
      </c>
      <c r="F930">
        <v>8.3159099999999993E-3</v>
      </c>
      <c r="G930">
        <v>0.71718400000000004</v>
      </c>
      <c r="H930">
        <v>0.98202100000000003</v>
      </c>
    </row>
    <row r="931" spans="1:8" x14ac:dyDescent="0.2">
      <c r="A931" t="s">
        <v>937</v>
      </c>
      <c r="B931">
        <v>8</v>
      </c>
      <c r="C931">
        <v>57245821</v>
      </c>
      <c r="D931">
        <v>0.13345299999999999</v>
      </c>
      <c r="E931">
        <v>6.7031999999999994E-2</v>
      </c>
      <c r="F931">
        <v>6.6976199999999996E-3</v>
      </c>
      <c r="G931">
        <v>1.0003599999999999</v>
      </c>
      <c r="H931">
        <v>1.8308800000000001</v>
      </c>
    </row>
    <row r="932" spans="1:8" x14ac:dyDescent="0.2">
      <c r="A932" t="s">
        <v>938</v>
      </c>
      <c r="B932">
        <v>8</v>
      </c>
      <c r="C932">
        <v>57246052</v>
      </c>
      <c r="D932">
        <v>1.3309400000000001E-2</v>
      </c>
      <c r="E932">
        <v>0.150417</v>
      </c>
      <c r="F932">
        <v>5.8054400000000003E-3</v>
      </c>
      <c r="G932">
        <v>1.4134599999999999</v>
      </c>
      <c r="H932">
        <v>1.07365</v>
      </c>
    </row>
    <row r="933" spans="1:8" x14ac:dyDescent="0.2">
      <c r="A933" t="s">
        <v>939</v>
      </c>
      <c r="B933">
        <v>8</v>
      </c>
      <c r="C933">
        <v>57246143</v>
      </c>
      <c r="D933">
        <v>0.176619</v>
      </c>
      <c r="E933">
        <v>3.06628E-2</v>
      </c>
      <c r="F933">
        <v>7.5907400000000003E-3</v>
      </c>
      <c r="G933">
        <v>0.60632699999999995</v>
      </c>
      <c r="H933">
        <v>0.52038799999999996</v>
      </c>
    </row>
    <row r="934" spans="1:8" x14ac:dyDescent="0.2">
      <c r="A934" t="s">
        <v>940</v>
      </c>
      <c r="B934">
        <v>8</v>
      </c>
      <c r="C934">
        <v>57246196</v>
      </c>
      <c r="D934">
        <v>7.05036E-2</v>
      </c>
      <c r="E934">
        <v>3.6574599999999999E-2</v>
      </c>
      <c r="F934">
        <v>7.1199399999999999E-3</v>
      </c>
      <c r="G934">
        <v>0.710704</v>
      </c>
      <c r="H934">
        <v>-1.1711800000000001</v>
      </c>
    </row>
    <row r="935" spans="1:8" x14ac:dyDescent="0.2">
      <c r="A935" t="s">
        <v>941</v>
      </c>
      <c r="B935">
        <v>8</v>
      </c>
      <c r="C935">
        <v>57246301</v>
      </c>
      <c r="D935">
        <v>7.05036E-2</v>
      </c>
      <c r="E935">
        <v>3.6574599999999999E-2</v>
      </c>
      <c r="F935">
        <v>7.1199399999999999E-3</v>
      </c>
      <c r="G935">
        <v>0.710704</v>
      </c>
      <c r="H935">
        <v>-1.1711800000000001</v>
      </c>
    </row>
    <row r="936" spans="1:8" x14ac:dyDescent="0.2">
      <c r="A936" t="s">
        <v>942</v>
      </c>
      <c r="B936">
        <v>8</v>
      </c>
      <c r="C936">
        <v>57246314</v>
      </c>
      <c r="D936">
        <v>7.05036E-2</v>
      </c>
      <c r="E936">
        <v>3.6574599999999999E-2</v>
      </c>
      <c r="F936">
        <v>7.1199399999999999E-3</v>
      </c>
      <c r="G936">
        <v>0.710704</v>
      </c>
      <c r="H936">
        <v>-1.1711800000000001</v>
      </c>
    </row>
    <row r="937" spans="1:8" x14ac:dyDescent="0.2">
      <c r="A937" t="s">
        <v>943</v>
      </c>
      <c r="B937">
        <v>8</v>
      </c>
      <c r="C937">
        <v>57246444</v>
      </c>
      <c r="D937">
        <v>0.27158300000000002</v>
      </c>
      <c r="E937">
        <v>3.1492600000000003E-2</v>
      </c>
      <c r="F937">
        <v>9.9664599999999999E-3</v>
      </c>
      <c r="G937">
        <v>0.49966699999999997</v>
      </c>
      <c r="H937">
        <v>0.231822</v>
      </c>
    </row>
    <row r="938" spans="1:8" x14ac:dyDescent="0.2">
      <c r="A938" t="s">
        <v>944</v>
      </c>
      <c r="B938">
        <v>8</v>
      </c>
      <c r="C938">
        <v>57246483</v>
      </c>
      <c r="D938">
        <v>2.05036E-2</v>
      </c>
      <c r="E938">
        <v>0.14122799999999999</v>
      </c>
      <c r="F938">
        <v>6.5243300000000001E-3</v>
      </c>
      <c r="G938">
        <v>1.33538</v>
      </c>
      <c r="H938">
        <v>0.82423800000000003</v>
      </c>
    </row>
    <row r="939" spans="1:8" x14ac:dyDescent="0.2">
      <c r="A939" t="s">
        <v>945</v>
      </c>
      <c r="B939">
        <v>8</v>
      </c>
      <c r="C939">
        <v>57246972</v>
      </c>
      <c r="D939">
        <v>7.05036E-2</v>
      </c>
      <c r="E939">
        <v>3.6574599999999999E-2</v>
      </c>
      <c r="F939">
        <v>7.5828700000000002E-3</v>
      </c>
      <c r="G939">
        <v>0.68334600000000001</v>
      </c>
      <c r="H939">
        <v>-1.25857</v>
      </c>
    </row>
    <row r="940" spans="1:8" x14ac:dyDescent="0.2">
      <c r="A940" t="s">
        <v>946</v>
      </c>
      <c r="B940">
        <v>8</v>
      </c>
      <c r="C940">
        <v>57247036</v>
      </c>
      <c r="D940">
        <v>1.47482E-2</v>
      </c>
      <c r="E940">
        <v>0.21915000000000001</v>
      </c>
      <c r="F940">
        <v>6.5556800000000004E-3</v>
      </c>
      <c r="G940">
        <v>1.5241199999999999</v>
      </c>
      <c r="H940">
        <v>1.4271400000000001</v>
      </c>
    </row>
    <row r="941" spans="1:8" x14ac:dyDescent="0.2">
      <c r="A941" t="s">
        <v>947</v>
      </c>
      <c r="B941">
        <v>8</v>
      </c>
      <c r="C941">
        <v>57247055</v>
      </c>
      <c r="D941">
        <v>1.9424500000000001E-2</v>
      </c>
      <c r="E941">
        <v>8.9355799999999999E-2</v>
      </c>
      <c r="F941">
        <v>6.60613E-3</v>
      </c>
      <c r="G941">
        <v>1.1311800000000001</v>
      </c>
      <c r="H941">
        <v>0.171957</v>
      </c>
    </row>
    <row r="942" spans="1:8" x14ac:dyDescent="0.2">
      <c r="A942" t="s">
        <v>948</v>
      </c>
      <c r="B942">
        <v>8</v>
      </c>
      <c r="C942">
        <v>57247252</v>
      </c>
      <c r="D942">
        <v>7.05036E-2</v>
      </c>
      <c r="E942">
        <v>3.6574599999999999E-2</v>
      </c>
      <c r="F942">
        <v>7.7756099999999996E-3</v>
      </c>
      <c r="G942">
        <v>0.67244599999999999</v>
      </c>
      <c r="H942">
        <v>-1.29339</v>
      </c>
    </row>
    <row r="943" spans="1:8" x14ac:dyDescent="0.2">
      <c r="A943" t="s">
        <v>949</v>
      </c>
      <c r="B943">
        <v>8</v>
      </c>
      <c r="C943">
        <v>57247393</v>
      </c>
      <c r="D943">
        <v>7.05036E-2</v>
      </c>
      <c r="E943">
        <v>3.6574599999999999E-2</v>
      </c>
      <c r="F943">
        <v>7.7756099999999996E-3</v>
      </c>
      <c r="G943">
        <v>0.67244599999999999</v>
      </c>
      <c r="H943">
        <v>-1.29339</v>
      </c>
    </row>
    <row r="944" spans="1:8" x14ac:dyDescent="0.2">
      <c r="A944" t="s">
        <v>950</v>
      </c>
      <c r="B944">
        <v>8</v>
      </c>
      <c r="C944">
        <v>57247423</v>
      </c>
      <c r="D944">
        <v>7.05036E-2</v>
      </c>
      <c r="E944">
        <v>3.6574599999999999E-2</v>
      </c>
      <c r="F944">
        <v>7.7756099999999996E-3</v>
      </c>
      <c r="G944">
        <v>0.67244599999999999</v>
      </c>
      <c r="H944">
        <v>-1.29339</v>
      </c>
    </row>
    <row r="945" spans="1:8" x14ac:dyDescent="0.2">
      <c r="A945" t="s">
        <v>951</v>
      </c>
      <c r="B945">
        <v>8</v>
      </c>
      <c r="C945">
        <v>57247713</v>
      </c>
      <c r="D945">
        <v>0.27158300000000002</v>
      </c>
      <c r="E945">
        <v>3.15543E-2</v>
      </c>
      <c r="F945">
        <v>1.0364099999999999E-2</v>
      </c>
      <c r="G945">
        <v>0.48352499999999998</v>
      </c>
      <c r="H945">
        <v>0.176149</v>
      </c>
    </row>
    <row r="946" spans="1:8" x14ac:dyDescent="0.2">
      <c r="A946" t="s">
        <v>952</v>
      </c>
      <c r="B946">
        <v>8</v>
      </c>
      <c r="C946">
        <v>57247810</v>
      </c>
      <c r="D946">
        <v>3.38129E-2</v>
      </c>
      <c r="E946">
        <v>7.9478499999999994E-2</v>
      </c>
      <c r="F946">
        <v>7.2559900000000004E-3</v>
      </c>
      <c r="G946">
        <v>1.03955</v>
      </c>
      <c r="H946">
        <v>-0.120739</v>
      </c>
    </row>
    <row r="947" spans="1:8" x14ac:dyDescent="0.2">
      <c r="A947" t="s">
        <v>953</v>
      </c>
      <c r="B947">
        <v>8</v>
      </c>
      <c r="C947">
        <v>57247928</v>
      </c>
      <c r="D947">
        <v>7.05036E-2</v>
      </c>
      <c r="E947">
        <v>3.6574599999999999E-2</v>
      </c>
      <c r="F947">
        <v>8.3440600000000004E-3</v>
      </c>
      <c r="G947">
        <v>0.64180300000000001</v>
      </c>
      <c r="H947">
        <v>-1.39127</v>
      </c>
    </row>
    <row r="948" spans="1:8" x14ac:dyDescent="0.2">
      <c r="A948" t="s">
        <v>954</v>
      </c>
      <c r="B948">
        <v>8</v>
      </c>
      <c r="C948">
        <v>57248126</v>
      </c>
      <c r="D948">
        <v>0.13237399999999999</v>
      </c>
      <c r="E948">
        <v>6.81205E-2</v>
      </c>
      <c r="F948">
        <v>8.7349699999999999E-3</v>
      </c>
      <c r="G948">
        <v>0.89201600000000003</v>
      </c>
      <c r="H948">
        <v>1.47055</v>
      </c>
    </row>
    <row r="949" spans="1:8" x14ac:dyDescent="0.2">
      <c r="A949" t="s">
        <v>955</v>
      </c>
      <c r="B949">
        <v>8</v>
      </c>
      <c r="C949">
        <v>57248294</v>
      </c>
      <c r="D949">
        <v>5.03597E-2</v>
      </c>
      <c r="E949">
        <v>5.7980299999999999E-2</v>
      </c>
      <c r="F949">
        <v>8.6965500000000008E-3</v>
      </c>
      <c r="G949">
        <v>0.82393400000000006</v>
      </c>
      <c r="H949">
        <v>-0.80948699999999996</v>
      </c>
    </row>
    <row r="950" spans="1:8" x14ac:dyDescent="0.2">
      <c r="A950" t="s">
        <v>956</v>
      </c>
      <c r="B950">
        <v>8</v>
      </c>
      <c r="C950">
        <v>57249450</v>
      </c>
      <c r="D950">
        <v>7.3021600000000006E-2</v>
      </c>
      <c r="E950">
        <v>3.3647400000000001E-2</v>
      </c>
      <c r="F950">
        <v>9.3730199999999993E-3</v>
      </c>
      <c r="G950">
        <v>0.55507099999999998</v>
      </c>
      <c r="H950">
        <v>-1.66832</v>
      </c>
    </row>
    <row r="951" spans="1:8" x14ac:dyDescent="0.2">
      <c r="A951" t="s">
        <v>957</v>
      </c>
      <c r="B951">
        <v>8</v>
      </c>
      <c r="C951">
        <v>57249651</v>
      </c>
      <c r="D951">
        <v>7.3021600000000006E-2</v>
      </c>
      <c r="E951">
        <v>3.3647400000000001E-2</v>
      </c>
      <c r="F951">
        <v>9.3730199999999993E-3</v>
      </c>
      <c r="G951">
        <v>0.55507099999999998</v>
      </c>
      <c r="H951">
        <v>-1.66832</v>
      </c>
    </row>
    <row r="952" spans="1:8" x14ac:dyDescent="0.2">
      <c r="A952" t="s">
        <v>958</v>
      </c>
      <c r="B952">
        <v>8</v>
      </c>
      <c r="C952">
        <v>57250146</v>
      </c>
      <c r="D952">
        <v>0.176978</v>
      </c>
      <c r="E952">
        <v>3.1536099999999997E-2</v>
      </c>
      <c r="F952">
        <v>9.8239199999999999E-3</v>
      </c>
      <c r="G952">
        <v>0.50652299999999995</v>
      </c>
      <c r="H952">
        <v>0.18845500000000001</v>
      </c>
    </row>
    <row r="953" spans="1:8" x14ac:dyDescent="0.2">
      <c r="A953" t="s">
        <v>959</v>
      </c>
      <c r="B953">
        <v>8</v>
      </c>
      <c r="C953">
        <v>57250347</v>
      </c>
      <c r="D953">
        <v>1.7266199999999999E-2</v>
      </c>
      <c r="E953">
        <v>0.23746500000000001</v>
      </c>
      <c r="F953">
        <v>7.7094900000000003E-3</v>
      </c>
      <c r="G953">
        <v>1.4885699999999999</v>
      </c>
      <c r="H953">
        <v>1.31358</v>
      </c>
    </row>
    <row r="954" spans="1:8" x14ac:dyDescent="0.2">
      <c r="A954" t="s">
        <v>960</v>
      </c>
      <c r="B954">
        <v>8</v>
      </c>
      <c r="C954">
        <v>57250412</v>
      </c>
      <c r="D954">
        <v>2.0143899999999999E-2</v>
      </c>
      <c r="E954">
        <v>0.15416199999999999</v>
      </c>
      <c r="F954">
        <v>7.8962900000000003E-3</v>
      </c>
      <c r="G954">
        <v>1.2905500000000001</v>
      </c>
      <c r="H954">
        <v>0.681037</v>
      </c>
    </row>
    <row r="955" spans="1:8" x14ac:dyDescent="0.2">
      <c r="A955" t="s">
        <v>961</v>
      </c>
      <c r="B955">
        <v>8</v>
      </c>
      <c r="C955">
        <v>57250666</v>
      </c>
      <c r="D955">
        <v>6.11511E-2</v>
      </c>
      <c r="E955">
        <v>3.7837500000000003E-2</v>
      </c>
      <c r="F955">
        <v>8.8581700000000003E-3</v>
      </c>
      <c r="G955">
        <v>0.630579</v>
      </c>
      <c r="H955">
        <v>-1.42713</v>
      </c>
    </row>
    <row r="956" spans="1:8" x14ac:dyDescent="0.2">
      <c r="A956" t="s">
        <v>962</v>
      </c>
      <c r="B956">
        <v>8</v>
      </c>
      <c r="C956">
        <v>57250833</v>
      </c>
      <c r="D956">
        <v>7.3021600000000006E-2</v>
      </c>
      <c r="E956">
        <v>3.3731799999999999E-2</v>
      </c>
      <c r="F956">
        <v>9.0598699999999994E-3</v>
      </c>
      <c r="G956">
        <v>0.57091800000000004</v>
      </c>
      <c r="H956">
        <v>-1.6176999999999999</v>
      </c>
    </row>
    <row r="957" spans="1:8" x14ac:dyDescent="0.2">
      <c r="A957" t="s">
        <v>963</v>
      </c>
      <c r="B957">
        <v>8</v>
      </c>
      <c r="C957">
        <v>57250842</v>
      </c>
      <c r="D957">
        <v>1.7266199999999999E-2</v>
      </c>
      <c r="E957">
        <v>0.20718500000000001</v>
      </c>
      <c r="F957">
        <v>7.7943700000000001E-3</v>
      </c>
      <c r="G957">
        <v>1.42458</v>
      </c>
      <c r="H957">
        <v>1.10917</v>
      </c>
    </row>
    <row r="958" spans="1:8" x14ac:dyDescent="0.2">
      <c r="A958" t="s">
        <v>964</v>
      </c>
      <c r="B958">
        <v>8</v>
      </c>
      <c r="C958">
        <v>57250855</v>
      </c>
      <c r="D958">
        <v>1.54676E-2</v>
      </c>
      <c r="E958">
        <v>0.165689</v>
      </c>
      <c r="F958">
        <v>7.7164699999999996E-3</v>
      </c>
      <c r="G958">
        <v>1.33188</v>
      </c>
      <c r="H958">
        <v>0.81305799999999995</v>
      </c>
    </row>
    <row r="959" spans="1:8" x14ac:dyDescent="0.2">
      <c r="A959" t="s">
        <v>965</v>
      </c>
      <c r="B959">
        <v>8</v>
      </c>
      <c r="C959">
        <v>57250875</v>
      </c>
      <c r="D959">
        <v>7.3021600000000006E-2</v>
      </c>
      <c r="E959">
        <v>3.4058400000000003E-2</v>
      </c>
      <c r="F959">
        <v>9.1082699999999999E-3</v>
      </c>
      <c r="G959">
        <v>0.57278799999999996</v>
      </c>
      <c r="H959">
        <v>-1.6117300000000001</v>
      </c>
    </row>
    <row r="960" spans="1:8" x14ac:dyDescent="0.2">
      <c r="A960" t="s">
        <v>966</v>
      </c>
      <c r="B960">
        <v>8</v>
      </c>
      <c r="C960">
        <v>57250999</v>
      </c>
      <c r="D960">
        <v>1.36691E-2</v>
      </c>
      <c r="E960">
        <v>0.125195</v>
      </c>
      <c r="F960">
        <v>7.8137199999999997E-3</v>
      </c>
      <c r="G960">
        <v>1.2047300000000001</v>
      </c>
      <c r="H960">
        <v>0.40689999999999998</v>
      </c>
    </row>
    <row r="961" spans="1:8" x14ac:dyDescent="0.2">
      <c r="A961" t="s">
        <v>967</v>
      </c>
      <c r="B961">
        <v>8</v>
      </c>
      <c r="C961">
        <v>57251161</v>
      </c>
      <c r="D961">
        <v>2.3381300000000001E-2</v>
      </c>
      <c r="E961">
        <v>0.116496</v>
      </c>
      <c r="F961">
        <v>7.7721500000000002E-3</v>
      </c>
      <c r="G961">
        <v>1.17577</v>
      </c>
      <c r="H961">
        <v>0.314392</v>
      </c>
    </row>
    <row r="962" spans="1:8" x14ac:dyDescent="0.2">
      <c r="A962" t="s">
        <v>968</v>
      </c>
      <c r="B962">
        <v>8</v>
      </c>
      <c r="C962">
        <v>57251317</v>
      </c>
      <c r="D962">
        <v>7.3021600000000006E-2</v>
      </c>
      <c r="E962">
        <v>3.3689700000000003E-2</v>
      </c>
      <c r="F962">
        <v>8.84127E-3</v>
      </c>
      <c r="G962">
        <v>0.580982</v>
      </c>
      <c r="H962">
        <v>-1.58555</v>
      </c>
    </row>
    <row r="963" spans="1:8" x14ac:dyDescent="0.2">
      <c r="A963" t="s">
        <v>969</v>
      </c>
      <c r="B963">
        <v>8</v>
      </c>
      <c r="C963">
        <v>57251379</v>
      </c>
      <c r="D963">
        <v>1.36691E-2</v>
      </c>
      <c r="E963">
        <v>0.125195</v>
      </c>
      <c r="F963">
        <v>7.6472399999999996E-3</v>
      </c>
      <c r="G963">
        <v>1.21408</v>
      </c>
      <c r="H963">
        <v>0.43676700000000002</v>
      </c>
    </row>
    <row r="964" spans="1:8" x14ac:dyDescent="0.2">
      <c r="A964" t="s">
        <v>970</v>
      </c>
      <c r="B964">
        <v>8</v>
      </c>
      <c r="C964">
        <v>57251417</v>
      </c>
      <c r="D964">
        <v>1.36691E-2</v>
      </c>
      <c r="E964">
        <v>0.125195</v>
      </c>
      <c r="F964">
        <v>7.6472399999999996E-3</v>
      </c>
      <c r="G964">
        <v>1.21408</v>
      </c>
      <c r="H964">
        <v>0.43676700000000002</v>
      </c>
    </row>
    <row r="965" spans="1:8" x14ac:dyDescent="0.2">
      <c r="A965" t="s">
        <v>971</v>
      </c>
      <c r="B965">
        <v>8</v>
      </c>
      <c r="C965">
        <v>57251634</v>
      </c>
      <c r="D965">
        <v>2.0143899999999999E-2</v>
      </c>
      <c r="E965">
        <v>0.15725500000000001</v>
      </c>
      <c r="F965">
        <v>7.74152E-3</v>
      </c>
      <c r="G965">
        <v>1.3077799999999999</v>
      </c>
      <c r="H965">
        <v>0.73607500000000003</v>
      </c>
    </row>
    <row r="966" spans="1:8" x14ac:dyDescent="0.2">
      <c r="A966" t="s">
        <v>972</v>
      </c>
      <c r="B966">
        <v>8</v>
      </c>
      <c r="C966">
        <v>57251733</v>
      </c>
      <c r="D966">
        <v>1.65468E-2</v>
      </c>
      <c r="E966">
        <v>0.20247299999999999</v>
      </c>
      <c r="F966">
        <v>7.5242099999999999E-3</v>
      </c>
      <c r="G966">
        <v>1.42991</v>
      </c>
      <c r="H966">
        <v>1.1262000000000001</v>
      </c>
    </row>
    <row r="967" spans="1:8" x14ac:dyDescent="0.2">
      <c r="A967" t="s">
        <v>973</v>
      </c>
      <c r="B967">
        <v>8</v>
      </c>
      <c r="C967">
        <v>57251788</v>
      </c>
      <c r="D967">
        <v>1.36691E-2</v>
      </c>
      <c r="E967">
        <v>0.125195</v>
      </c>
      <c r="F967">
        <v>7.7746899999999999E-3</v>
      </c>
      <c r="G967">
        <v>1.2069000000000001</v>
      </c>
      <c r="H967">
        <v>0.41383199999999998</v>
      </c>
    </row>
    <row r="968" spans="1:8" x14ac:dyDescent="0.2">
      <c r="A968" t="s">
        <v>974</v>
      </c>
      <c r="B968">
        <v>8</v>
      </c>
      <c r="C968">
        <v>57252178</v>
      </c>
      <c r="D968">
        <v>3.1654700000000001E-2</v>
      </c>
      <c r="E968">
        <v>7.6322600000000004E-2</v>
      </c>
      <c r="F968">
        <v>7.8495200000000005E-3</v>
      </c>
      <c r="G968">
        <v>0.98780999999999997</v>
      </c>
      <c r="H968">
        <v>-0.28601300000000002</v>
      </c>
    </row>
    <row r="969" spans="1:8" x14ac:dyDescent="0.2">
      <c r="A969" t="s">
        <v>975</v>
      </c>
      <c r="B969">
        <v>8</v>
      </c>
      <c r="C969">
        <v>57252343</v>
      </c>
      <c r="D969">
        <v>2.4820100000000001E-2</v>
      </c>
      <c r="E969">
        <v>0.12734400000000001</v>
      </c>
      <c r="F969">
        <v>7.7615100000000001E-3</v>
      </c>
      <c r="G969">
        <v>1.2150300000000001</v>
      </c>
      <c r="H969">
        <v>0.439801</v>
      </c>
    </row>
    <row r="970" spans="1:8" x14ac:dyDescent="0.2">
      <c r="A970" t="s">
        <v>976</v>
      </c>
      <c r="B970">
        <v>8</v>
      </c>
      <c r="C970">
        <v>57252523</v>
      </c>
      <c r="D970">
        <v>0.13777</v>
      </c>
      <c r="E970">
        <v>4.53468E-2</v>
      </c>
      <c r="F970">
        <v>8.92452E-3</v>
      </c>
      <c r="G970">
        <v>0.70596199999999998</v>
      </c>
      <c r="H970">
        <v>0.85175900000000004</v>
      </c>
    </row>
    <row r="971" spans="1:8" x14ac:dyDescent="0.2">
      <c r="A971" t="s">
        <v>977</v>
      </c>
      <c r="B971">
        <v>8</v>
      </c>
      <c r="C971">
        <v>57252953</v>
      </c>
      <c r="D971">
        <v>7.3021600000000006E-2</v>
      </c>
      <c r="E971">
        <v>3.5127499999999999E-2</v>
      </c>
      <c r="F971">
        <v>8.1819600000000003E-3</v>
      </c>
      <c r="G971">
        <v>0.63278999999999996</v>
      </c>
      <c r="H971">
        <v>-1.4200600000000001</v>
      </c>
    </row>
    <row r="972" spans="1:8" x14ac:dyDescent="0.2">
      <c r="A972" t="s">
        <v>978</v>
      </c>
      <c r="B972">
        <v>8</v>
      </c>
      <c r="C972">
        <v>57253219</v>
      </c>
      <c r="D972">
        <v>0.121583</v>
      </c>
      <c r="E972">
        <v>5.3508100000000003E-2</v>
      </c>
      <c r="F972">
        <v>8.5660800000000002E-3</v>
      </c>
      <c r="G972">
        <v>0.79563700000000004</v>
      </c>
      <c r="H972">
        <v>1.1499999999999999</v>
      </c>
    </row>
    <row r="973" spans="1:8" x14ac:dyDescent="0.2">
      <c r="A973" t="s">
        <v>979</v>
      </c>
      <c r="B973">
        <v>8</v>
      </c>
      <c r="C973">
        <v>57253347</v>
      </c>
      <c r="D973">
        <v>1.4028799999999999E-2</v>
      </c>
      <c r="E973">
        <v>0.24895</v>
      </c>
      <c r="F973">
        <v>7.4301799999999998E-3</v>
      </c>
      <c r="G973">
        <v>1.52511</v>
      </c>
      <c r="H973">
        <v>1.4302999999999999</v>
      </c>
    </row>
    <row r="974" spans="1:8" x14ac:dyDescent="0.2">
      <c r="A974" t="s">
        <v>980</v>
      </c>
      <c r="B974">
        <v>8</v>
      </c>
      <c r="C974">
        <v>57253429</v>
      </c>
      <c r="D974">
        <v>5.03597E-2</v>
      </c>
      <c r="E974">
        <v>8.1300999999999998E-2</v>
      </c>
      <c r="F974">
        <v>7.2005400000000001E-3</v>
      </c>
      <c r="G974">
        <v>1.0527299999999999</v>
      </c>
      <c r="H974">
        <v>-7.8637600000000002E-2</v>
      </c>
    </row>
    <row r="975" spans="1:8" x14ac:dyDescent="0.2">
      <c r="A975" t="s">
        <v>981</v>
      </c>
      <c r="B975">
        <v>8</v>
      </c>
      <c r="C975">
        <v>57253528</v>
      </c>
      <c r="D975">
        <v>1.7985600000000001E-2</v>
      </c>
      <c r="E975">
        <v>0.12765599999999999</v>
      </c>
      <c r="F975">
        <v>6.0207999999999998E-3</v>
      </c>
      <c r="G975">
        <v>1.32639</v>
      </c>
      <c r="H975">
        <v>0.79552100000000003</v>
      </c>
    </row>
    <row r="976" spans="1:8" x14ac:dyDescent="0.2">
      <c r="A976" t="s">
        <v>982</v>
      </c>
      <c r="B976">
        <v>8</v>
      </c>
      <c r="C976">
        <v>57253662</v>
      </c>
      <c r="D976">
        <v>0.102158</v>
      </c>
      <c r="E976">
        <v>9.3817499999999998E-2</v>
      </c>
      <c r="F976">
        <v>6.3792500000000004E-3</v>
      </c>
      <c r="G976">
        <v>1.16751</v>
      </c>
      <c r="H976">
        <v>2.3868</v>
      </c>
    </row>
    <row r="977" spans="1:8" x14ac:dyDescent="0.2">
      <c r="A977" t="s">
        <v>983</v>
      </c>
      <c r="B977">
        <v>8</v>
      </c>
      <c r="C977">
        <v>57253710</v>
      </c>
      <c r="D977">
        <v>1.43885E-2</v>
      </c>
      <c r="E977">
        <v>0.23871000000000001</v>
      </c>
      <c r="F977">
        <v>5.5575499999999996E-3</v>
      </c>
      <c r="G977">
        <v>1.6329899999999999</v>
      </c>
      <c r="H977">
        <v>1.7748999999999999</v>
      </c>
    </row>
    <row r="978" spans="1:8" x14ac:dyDescent="0.2">
      <c r="A978" t="s">
        <v>984</v>
      </c>
      <c r="B978">
        <v>8</v>
      </c>
      <c r="C978">
        <v>57254203</v>
      </c>
      <c r="D978">
        <v>6.6546800000000003E-2</v>
      </c>
      <c r="E978">
        <v>4.0985300000000002E-2</v>
      </c>
      <c r="F978">
        <v>6.1838600000000002E-3</v>
      </c>
      <c r="G978">
        <v>0.82136900000000002</v>
      </c>
      <c r="H978">
        <v>-0.81767999999999996</v>
      </c>
    </row>
    <row r="979" spans="1:8" x14ac:dyDescent="0.2">
      <c r="A979" t="s">
        <v>985</v>
      </c>
      <c r="B979">
        <v>8</v>
      </c>
      <c r="C979">
        <v>57254332</v>
      </c>
      <c r="D979">
        <v>0.36151100000000003</v>
      </c>
      <c r="E979">
        <v>1.62343E-2</v>
      </c>
      <c r="F979">
        <v>9.7383000000000001E-3</v>
      </c>
      <c r="G979">
        <v>0.22195100000000001</v>
      </c>
      <c r="H979">
        <v>1.7260800000000001</v>
      </c>
    </row>
    <row r="980" spans="1:8" x14ac:dyDescent="0.2">
      <c r="A980" t="s">
        <v>986</v>
      </c>
      <c r="B980">
        <v>8</v>
      </c>
      <c r="C980">
        <v>57254757</v>
      </c>
      <c r="D980">
        <v>7.0143899999999995E-2</v>
      </c>
      <c r="E980">
        <v>3.7246300000000003E-2</v>
      </c>
      <c r="F980">
        <v>6.4681299999999999E-3</v>
      </c>
      <c r="G980">
        <v>0.76030399999999998</v>
      </c>
      <c r="H980">
        <v>-1.01274</v>
      </c>
    </row>
    <row r="981" spans="1:8" x14ac:dyDescent="0.2">
      <c r="A981" t="s">
        <v>987</v>
      </c>
      <c r="B981">
        <v>8</v>
      </c>
      <c r="C981">
        <v>57254800</v>
      </c>
      <c r="D981">
        <v>2.0143899999999999E-2</v>
      </c>
      <c r="E981">
        <v>0.15725500000000001</v>
      </c>
      <c r="F981">
        <v>5.7652600000000003E-3</v>
      </c>
      <c r="G981">
        <v>1.4357899999999999</v>
      </c>
      <c r="H981">
        <v>1.1449800000000001</v>
      </c>
    </row>
    <row r="982" spans="1:8" x14ac:dyDescent="0.2">
      <c r="A982" t="s">
        <v>988</v>
      </c>
      <c r="B982">
        <v>8</v>
      </c>
      <c r="C982">
        <v>57254802</v>
      </c>
      <c r="D982">
        <v>1.36691E-2</v>
      </c>
      <c r="E982">
        <v>0.125195</v>
      </c>
      <c r="F982">
        <v>5.69682E-3</v>
      </c>
      <c r="G982">
        <v>1.34195</v>
      </c>
      <c r="H982">
        <v>0.845225</v>
      </c>
    </row>
    <row r="983" spans="1:8" x14ac:dyDescent="0.2">
      <c r="A983" t="s">
        <v>989</v>
      </c>
      <c r="B983">
        <v>8</v>
      </c>
      <c r="C983">
        <v>57254946</v>
      </c>
      <c r="D983">
        <v>7.3021600000000006E-2</v>
      </c>
      <c r="E983">
        <v>3.3974999999999998E-2</v>
      </c>
      <c r="F983">
        <v>6.5055499999999997E-3</v>
      </c>
      <c r="G983">
        <v>0.71787500000000004</v>
      </c>
      <c r="H983">
        <v>-1.1482699999999999</v>
      </c>
    </row>
    <row r="984" spans="1:8" x14ac:dyDescent="0.2">
      <c r="A984" t="s">
        <v>990</v>
      </c>
      <c r="B984">
        <v>8</v>
      </c>
      <c r="C984">
        <v>57254957</v>
      </c>
      <c r="D984">
        <v>3.27338E-2</v>
      </c>
      <c r="E984">
        <v>8.2031599999999996E-2</v>
      </c>
      <c r="F984">
        <v>5.93109E-3</v>
      </c>
      <c r="G984">
        <v>1.1408499999999999</v>
      </c>
      <c r="H984">
        <v>0.202846</v>
      </c>
    </row>
    <row r="985" spans="1:8" x14ac:dyDescent="0.2">
      <c r="A985" t="s">
        <v>991</v>
      </c>
      <c r="B985">
        <v>8</v>
      </c>
      <c r="C985">
        <v>57255080</v>
      </c>
      <c r="D985">
        <v>7.3021600000000006E-2</v>
      </c>
      <c r="E985">
        <v>3.52745E-2</v>
      </c>
      <c r="F985">
        <v>6.5055499999999997E-3</v>
      </c>
      <c r="G985">
        <v>0.73417699999999997</v>
      </c>
      <c r="H985">
        <v>-1.0962000000000001</v>
      </c>
    </row>
    <row r="986" spans="1:8" x14ac:dyDescent="0.2">
      <c r="A986" t="s">
        <v>992</v>
      </c>
      <c r="B986">
        <v>8</v>
      </c>
      <c r="C986">
        <v>57255170</v>
      </c>
      <c r="D986">
        <v>4.7122299999999999E-2</v>
      </c>
      <c r="E986">
        <v>0.20127200000000001</v>
      </c>
      <c r="F986">
        <v>6.0706900000000001E-3</v>
      </c>
      <c r="G986">
        <v>1.5205500000000001</v>
      </c>
      <c r="H986">
        <v>1.4157299999999999</v>
      </c>
    </row>
    <row r="987" spans="1:8" x14ac:dyDescent="0.2">
      <c r="A987" t="s">
        <v>993</v>
      </c>
      <c r="B987">
        <v>8</v>
      </c>
      <c r="C987">
        <v>57256304</v>
      </c>
      <c r="D987">
        <v>1.54676E-2</v>
      </c>
      <c r="E987">
        <v>0.15607699999999999</v>
      </c>
      <c r="F987">
        <v>6.8184300000000003E-3</v>
      </c>
      <c r="G987">
        <v>1.35965</v>
      </c>
      <c r="H987">
        <v>0.90176500000000004</v>
      </c>
    </row>
    <row r="988" spans="1:8" x14ac:dyDescent="0.2">
      <c r="A988" t="s">
        <v>994</v>
      </c>
      <c r="B988">
        <v>8</v>
      </c>
      <c r="C988">
        <v>57257660</v>
      </c>
      <c r="D988">
        <v>5.03597E-2</v>
      </c>
      <c r="E988">
        <v>8.1300999999999998E-2</v>
      </c>
      <c r="F988">
        <v>7.1647999999999998E-3</v>
      </c>
      <c r="G988">
        <v>1.0548900000000001</v>
      </c>
      <c r="H988">
        <v>-7.1737899999999993E-2</v>
      </c>
    </row>
    <row r="989" spans="1:8" x14ac:dyDescent="0.2">
      <c r="A989" t="s">
        <v>995</v>
      </c>
      <c r="B989">
        <v>8</v>
      </c>
      <c r="C989">
        <v>57257681</v>
      </c>
      <c r="D989">
        <v>2.3381300000000001E-2</v>
      </c>
      <c r="E989">
        <v>0.116496</v>
      </c>
      <c r="F989">
        <v>6.95198E-3</v>
      </c>
      <c r="G989">
        <v>1.2242</v>
      </c>
      <c r="H989">
        <v>0.46909299999999998</v>
      </c>
    </row>
    <row r="990" spans="1:8" x14ac:dyDescent="0.2">
      <c r="A990" t="s">
        <v>996</v>
      </c>
      <c r="B990">
        <v>8</v>
      </c>
      <c r="C990">
        <v>57257916</v>
      </c>
      <c r="D990">
        <v>3.27338E-2</v>
      </c>
      <c r="E990">
        <v>8.2031599999999996E-2</v>
      </c>
      <c r="F990">
        <v>7.0921999999999999E-3</v>
      </c>
      <c r="G990">
        <v>1.0631999999999999</v>
      </c>
      <c r="H990">
        <v>-4.5192999999999997E-2</v>
      </c>
    </row>
    <row r="991" spans="1:8" x14ac:dyDescent="0.2">
      <c r="A991" t="s">
        <v>997</v>
      </c>
      <c r="B991">
        <v>8</v>
      </c>
      <c r="C991">
        <v>57258531</v>
      </c>
      <c r="D991">
        <v>3.3453200000000002E-2</v>
      </c>
      <c r="E991">
        <v>7.8623399999999996E-2</v>
      </c>
      <c r="F991">
        <v>7.09627E-3</v>
      </c>
      <c r="G991">
        <v>1.0445199999999999</v>
      </c>
      <c r="H991">
        <v>-0.104863</v>
      </c>
    </row>
    <row r="992" spans="1:8" x14ac:dyDescent="0.2">
      <c r="A992" t="s">
        <v>998</v>
      </c>
      <c r="B992">
        <v>8</v>
      </c>
      <c r="C992">
        <v>57258607</v>
      </c>
      <c r="D992">
        <v>3.8848899999999999E-2</v>
      </c>
      <c r="E992">
        <v>8.1762299999999996E-2</v>
      </c>
      <c r="F992">
        <v>6.9820500000000001E-3</v>
      </c>
      <c r="G992">
        <v>1.06857</v>
      </c>
      <c r="H992">
        <v>-2.8039499999999998E-2</v>
      </c>
    </row>
    <row r="993" spans="1:8" x14ac:dyDescent="0.2">
      <c r="A993" t="s">
        <v>999</v>
      </c>
      <c r="B993">
        <v>8</v>
      </c>
      <c r="C993">
        <v>57258898</v>
      </c>
      <c r="D993">
        <v>0.176619</v>
      </c>
      <c r="E993">
        <v>3.04976E-2</v>
      </c>
      <c r="F993">
        <v>8.0163200000000004E-3</v>
      </c>
      <c r="G993">
        <v>0.580291</v>
      </c>
      <c r="H993">
        <v>0.43379600000000001</v>
      </c>
    </row>
    <row r="994" spans="1:8" x14ac:dyDescent="0.2">
      <c r="A994" t="s">
        <v>1000</v>
      </c>
      <c r="B994">
        <v>8</v>
      </c>
      <c r="C994">
        <v>57259007</v>
      </c>
      <c r="D994">
        <v>1.9424500000000001E-2</v>
      </c>
      <c r="E994">
        <v>8.9355799999999999E-2</v>
      </c>
      <c r="F994">
        <v>6.5562099999999998E-3</v>
      </c>
      <c r="G994">
        <v>1.1344700000000001</v>
      </c>
      <c r="H994">
        <v>0.18246699999999999</v>
      </c>
    </row>
    <row r="995" spans="1:8" x14ac:dyDescent="0.2">
      <c r="A995" t="s">
        <v>1001</v>
      </c>
      <c r="B995">
        <v>8</v>
      </c>
      <c r="C995">
        <v>57259146</v>
      </c>
      <c r="D995">
        <v>2.69784E-2</v>
      </c>
      <c r="E995">
        <v>0.17654900000000001</v>
      </c>
      <c r="F995">
        <v>6.0568499999999999E-3</v>
      </c>
      <c r="G995">
        <v>1.46462</v>
      </c>
      <c r="H995">
        <v>1.2370699999999999</v>
      </c>
    </row>
    <row r="996" spans="1:8" x14ac:dyDescent="0.2">
      <c r="A996" t="s">
        <v>1002</v>
      </c>
      <c r="B996">
        <v>8</v>
      </c>
      <c r="C996">
        <v>57259301</v>
      </c>
      <c r="D996">
        <v>0.23489199999999999</v>
      </c>
      <c r="E996">
        <v>3.6067700000000001E-2</v>
      </c>
      <c r="F996">
        <v>8.2283700000000005E-3</v>
      </c>
      <c r="G996">
        <v>0.64180499999999996</v>
      </c>
      <c r="H996">
        <v>0.72204500000000005</v>
      </c>
    </row>
    <row r="997" spans="1:8" x14ac:dyDescent="0.2">
      <c r="A997" t="s">
        <v>1003</v>
      </c>
      <c r="B997">
        <v>8</v>
      </c>
      <c r="C997">
        <v>57259383</v>
      </c>
      <c r="D997">
        <v>5.28777E-2</v>
      </c>
      <c r="E997">
        <v>5.4328099999999997E-2</v>
      </c>
      <c r="F997">
        <v>6.19952E-3</v>
      </c>
      <c r="G997">
        <v>0.942666</v>
      </c>
      <c r="H997">
        <v>-0.43021799999999999</v>
      </c>
    </row>
    <row r="998" spans="1:8" x14ac:dyDescent="0.2">
      <c r="A998" t="s">
        <v>1004</v>
      </c>
      <c r="B998">
        <v>8</v>
      </c>
      <c r="C998">
        <v>57259517</v>
      </c>
      <c r="D998">
        <v>1.4028799999999999E-2</v>
      </c>
      <c r="E998">
        <v>0.24895</v>
      </c>
      <c r="F998">
        <v>5.3758800000000004E-3</v>
      </c>
      <c r="G998">
        <v>1.6656599999999999</v>
      </c>
      <c r="H998">
        <v>1.8792599999999999</v>
      </c>
    </row>
    <row r="999" spans="1:8" x14ac:dyDescent="0.2">
      <c r="A999" t="s">
        <v>1005</v>
      </c>
      <c r="B999">
        <v>8</v>
      </c>
      <c r="C999">
        <v>57259545</v>
      </c>
      <c r="D999">
        <v>2.0143899999999999E-2</v>
      </c>
      <c r="E999">
        <v>0.15725500000000001</v>
      </c>
      <c r="F999">
        <v>5.4787500000000001E-3</v>
      </c>
      <c r="G999">
        <v>1.4579200000000001</v>
      </c>
      <c r="H999">
        <v>1.21567</v>
      </c>
    </row>
    <row r="1000" spans="1:8" x14ac:dyDescent="0.2">
      <c r="A1000" t="s">
        <v>1006</v>
      </c>
      <c r="B1000">
        <v>8</v>
      </c>
      <c r="C1000">
        <v>57260132</v>
      </c>
      <c r="D1000">
        <v>7.4100700000000005E-2</v>
      </c>
      <c r="E1000">
        <v>8.0230599999999999E-2</v>
      </c>
      <c r="F1000">
        <v>5.1146400000000002E-3</v>
      </c>
      <c r="G1000">
        <v>1.19553</v>
      </c>
      <c r="H1000">
        <v>0.37751200000000001</v>
      </c>
    </row>
    <row r="1001" spans="1:8" x14ac:dyDescent="0.2">
      <c r="A1001" t="s">
        <v>1007</v>
      </c>
      <c r="B1001">
        <v>8</v>
      </c>
      <c r="C1001">
        <v>57260228</v>
      </c>
      <c r="D1001">
        <v>0.13237399999999999</v>
      </c>
      <c r="E1001">
        <v>5.4367899999999997E-2</v>
      </c>
      <c r="F1001">
        <v>5.3520199999999999E-3</v>
      </c>
      <c r="G1001">
        <v>1.00682</v>
      </c>
      <c r="H1001">
        <v>1.8523700000000001</v>
      </c>
    </row>
    <row r="1002" spans="1:8" x14ac:dyDescent="0.2">
      <c r="A1002" t="s">
        <v>1008</v>
      </c>
      <c r="B1002">
        <v>8</v>
      </c>
      <c r="C1002">
        <v>57260256</v>
      </c>
      <c r="D1002">
        <v>0.361151</v>
      </c>
      <c r="E1002">
        <v>1.2388100000000001E-2</v>
      </c>
      <c r="F1002">
        <v>9.6949700000000007E-3</v>
      </c>
      <c r="G1002">
        <v>0.106457</v>
      </c>
      <c r="H1002">
        <v>1.0665100000000001</v>
      </c>
    </row>
    <row r="1003" spans="1:8" x14ac:dyDescent="0.2">
      <c r="A1003" t="s">
        <v>1009</v>
      </c>
      <c r="B1003">
        <v>8</v>
      </c>
      <c r="C1003">
        <v>57260268</v>
      </c>
      <c r="D1003">
        <v>3.7769799999999999E-2</v>
      </c>
      <c r="E1003">
        <v>0.14038400000000001</v>
      </c>
      <c r="F1003">
        <v>4.8521199999999997E-3</v>
      </c>
      <c r="G1003">
        <v>1.46139</v>
      </c>
      <c r="H1003">
        <v>1.2267600000000001</v>
      </c>
    </row>
    <row r="1004" spans="1:8" x14ac:dyDescent="0.2">
      <c r="A1004" t="s">
        <v>1010</v>
      </c>
      <c r="B1004">
        <v>8</v>
      </c>
      <c r="C1004">
        <v>57260287</v>
      </c>
      <c r="D1004">
        <v>3.27338E-2</v>
      </c>
      <c r="E1004">
        <v>8.2031599999999996E-2</v>
      </c>
      <c r="F1004">
        <v>5.0549799999999997E-3</v>
      </c>
      <c r="G1004">
        <v>1.2102599999999999</v>
      </c>
      <c r="H1004">
        <v>0.424564</v>
      </c>
    </row>
    <row r="1005" spans="1:8" x14ac:dyDescent="0.2">
      <c r="A1005" t="s">
        <v>1011</v>
      </c>
      <c r="B1005">
        <v>8</v>
      </c>
      <c r="C1005">
        <v>57260772</v>
      </c>
      <c r="D1005">
        <v>3.8848899999999999E-2</v>
      </c>
      <c r="E1005">
        <v>8.1762299999999996E-2</v>
      </c>
      <c r="F1005">
        <v>5.0874900000000001E-3</v>
      </c>
      <c r="G1005">
        <v>1.2060500000000001</v>
      </c>
      <c r="H1005">
        <v>0.41111599999999998</v>
      </c>
    </row>
    <row r="1006" spans="1:8" x14ac:dyDescent="0.2">
      <c r="A1006" t="s">
        <v>1012</v>
      </c>
      <c r="B1006">
        <v>8</v>
      </c>
      <c r="C1006">
        <v>57260817</v>
      </c>
      <c r="D1006">
        <v>3.3453200000000002E-2</v>
      </c>
      <c r="E1006">
        <v>0.10564999999999999</v>
      </c>
      <c r="F1006">
        <v>5.0532800000000003E-3</v>
      </c>
      <c r="G1006">
        <v>1.3203</v>
      </c>
      <c r="H1006">
        <v>0.77606799999999998</v>
      </c>
    </row>
    <row r="1007" spans="1:8" x14ac:dyDescent="0.2">
      <c r="A1007" t="s">
        <v>1013</v>
      </c>
      <c r="B1007">
        <v>8</v>
      </c>
      <c r="C1007">
        <v>57260959</v>
      </c>
      <c r="D1007">
        <v>7.4100700000000005E-2</v>
      </c>
      <c r="E1007">
        <v>8.0230599999999999E-2</v>
      </c>
      <c r="F1007">
        <v>5.5313699999999999E-3</v>
      </c>
      <c r="G1007">
        <v>1.16151</v>
      </c>
      <c r="H1007">
        <v>0.268841</v>
      </c>
    </row>
    <row r="1008" spans="1:8" x14ac:dyDescent="0.2">
      <c r="A1008" t="s">
        <v>1014</v>
      </c>
      <c r="B1008">
        <v>8</v>
      </c>
      <c r="C1008">
        <v>57261174</v>
      </c>
      <c r="D1008">
        <v>3.3093499999999998E-2</v>
      </c>
      <c r="E1008">
        <v>0.154502</v>
      </c>
      <c r="F1008">
        <v>5.2591900000000004E-3</v>
      </c>
      <c r="G1008">
        <v>1.46801</v>
      </c>
      <c r="H1008">
        <v>1.2479</v>
      </c>
    </row>
    <row r="1009" spans="1:8" x14ac:dyDescent="0.2">
      <c r="A1009" t="s">
        <v>1015</v>
      </c>
      <c r="B1009">
        <v>8</v>
      </c>
      <c r="C1009">
        <v>57261546</v>
      </c>
      <c r="D1009">
        <v>0.13237399999999999</v>
      </c>
      <c r="E1009">
        <v>5.9354400000000002E-2</v>
      </c>
      <c r="F1009">
        <v>6.1150500000000003E-3</v>
      </c>
      <c r="G1009">
        <v>0.98705200000000004</v>
      </c>
      <c r="H1009">
        <v>1.7866200000000001</v>
      </c>
    </row>
    <row r="1010" spans="1:8" x14ac:dyDescent="0.2">
      <c r="A1010" t="s">
        <v>1016</v>
      </c>
      <c r="B1010">
        <v>8</v>
      </c>
      <c r="C1010">
        <v>57261596</v>
      </c>
      <c r="D1010">
        <v>6.6546800000000003E-2</v>
      </c>
      <c r="E1010">
        <v>3.9952399999999999E-2</v>
      </c>
      <c r="F1010">
        <v>6.1137099999999996E-3</v>
      </c>
      <c r="G1010">
        <v>0.81523800000000002</v>
      </c>
      <c r="H1010">
        <v>-0.83726400000000001</v>
      </c>
    </row>
    <row r="1011" spans="1:8" x14ac:dyDescent="0.2">
      <c r="A1011" t="s">
        <v>1017</v>
      </c>
      <c r="B1011">
        <v>8</v>
      </c>
      <c r="C1011">
        <v>57261678</v>
      </c>
      <c r="D1011">
        <v>2.0143899999999999E-2</v>
      </c>
      <c r="E1011">
        <v>0.15725500000000001</v>
      </c>
      <c r="F1011">
        <v>5.4133300000000001E-3</v>
      </c>
      <c r="G1011">
        <v>1.4631400000000001</v>
      </c>
      <c r="H1011">
        <v>1.2323500000000001</v>
      </c>
    </row>
    <row r="1012" spans="1:8" x14ac:dyDescent="0.2">
      <c r="A1012" t="s">
        <v>1018</v>
      </c>
      <c r="B1012">
        <v>8</v>
      </c>
      <c r="C1012">
        <v>57261934</v>
      </c>
      <c r="D1012">
        <v>1.36691E-2</v>
      </c>
      <c r="E1012">
        <v>0.125195</v>
      </c>
      <c r="F1012">
        <v>5.4286999999999998E-3</v>
      </c>
      <c r="G1012">
        <v>1.3628899999999999</v>
      </c>
      <c r="H1012">
        <v>0.91211399999999998</v>
      </c>
    </row>
    <row r="1013" spans="1:8" x14ac:dyDescent="0.2">
      <c r="A1013" t="s">
        <v>1019</v>
      </c>
      <c r="B1013">
        <v>8</v>
      </c>
      <c r="C1013">
        <v>57261935</v>
      </c>
      <c r="D1013">
        <v>1.47482E-2</v>
      </c>
      <c r="E1013">
        <v>0.22562499999999999</v>
      </c>
      <c r="F1013">
        <v>5.4368000000000003E-3</v>
      </c>
      <c r="G1013">
        <v>1.6180399999999999</v>
      </c>
      <c r="H1013">
        <v>1.72715</v>
      </c>
    </row>
    <row r="1014" spans="1:8" x14ac:dyDescent="0.2">
      <c r="A1014" t="s">
        <v>1020</v>
      </c>
      <c r="B1014">
        <v>8</v>
      </c>
      <c r="C1014">
        <v>57262069</v>
      </c>
      <c r="D1014">
        <v>4.8561199999999999E-2</v>
      </c>
      <c r="E1014">
        <v>0.17507900000000001</v>
      </c>
      <c r="F1014">
        <v>5.6509200000000002E-3</v>
      </c>
      <c r="G1014">
        <v>1.4911099999999999</v>
      </c>
      <c r="H1014">
        <v>1.32169</v>
      </c>
    </row>
    <row r="1015" spans="1:8" x14ac:dyDescent="0.2">
      <c r="A1015" t="s">
        <v>1021</v>
      </c>
      <c r="B1015">
        <v>8</v>
      </c>
      <c r="C1015">
        <v>57262781</v>
      </c>
      <c r="D1015">
        <v>3.3453200000000002E-2</v>
      </c>
      <c r="E1015">
        <v>0.16032299999999999</v>
      </c>
      <c r="F1015">
        <v>5.5748500000000001E-3</v>
      </c>
      <c r="G1015">
        <v>1.4587600000000001</v>
      </c>
      <c r="H1015">
        <v>1.21835</v>
      </c>
    </row>
    <row r="1016" spans="1:8" x14ac:dyDescent="0.2">
      <c r="A1016" t="s">
        <v>1022</v>
      </c>
      <c r="B1016">
        <v>8</v>
      </c>
      <c r="C1016">
        <v>57262881</v>
      </c>
      <c r="D1016">
        <v>1.5827299999999999E-2</v>
      </c>
      <c r="E1016">
        <v>0.14932599999999999</v>
      </c>
      <c r="F1016">
        <v>5.5542100000000004E-3</v>
      </c>
      <c r="G1016">
        <v>1.4295100000000001</v>
      </c>
      <c r="H1016">
        <v>1.1249199999999999</v>
      </c>
    </row>
    <row r="1017" spans="1:8" x14ac:dyDescent="0.2">
      <c r="A1017" t="s">
        <v>1023</v>
      </c>
      <c r="B1017">
        <v>8</v>
      </c>
      <c r="C1017">
        <v>57263076</v>
      </c>
      <c r="D1017">
        <v>1.3309400000000001E-2</v>
      </c>
      <c r="E1017">
        <v>0.150417</v>
      </c>
      <c r="F1017">
        <v>5.5389300000000001E-3</v>
      </c>
      <c r="G1017">
        <v>1.43387</v>
      </c>
      <c r="H1017">
        <v>1.1388499999999999</v>
      </c>
    </row>
    <row r="1018" spans="1:8" x14ac:dyDescent="0.2">
      <c r="A1018" t="s">
        <v>1024</v>
      </c>
      <c r="B1018">
        <v>8</v>
      </c>
      <c r="C1018">
        <v>57263093</v>
      </c>
      <c r="D1018">
        <v>3.27338E-2</v>
      </c>
      <c r="E1018">
        <v>8.2031599999999996E-2</v>
      </c>
      <c r="F1018">
        <v>5.8660300000000004E-3</v>
      </c>
      <c r="G1018">
        <v>1.14564</v>
      </c>
      <c r="H1018">
        <v>0.21814700000000001</v>
      </c>
    </row>
    <row r="1019" spans="1:8" x14ac:dyDescent="0.2">
      <c r="A1019" t="s">
        <v>1025</v>
      </c>
      <c r="B1019">
        <v>8</v>
      </c>
      <c r="C1019">
        <v>57263197</v>
      </c>
      <c r="D1019">
        <v>1.47482E-2</v>
      </c>
      <c r="E1019">
        <v>0.20901700000000001</v>
      </c>
      <c r="F1019">
        <v>5.3627099999999997E-3</v>
      </c>
      <c r="G1019">
        <v>1.5908</v>
      </c>
      <c r="H1019">
        <v>1.6401300000000001</v>
      </c>
    </row>
    <row r="1020" spans="1:8" x14ac:dyDescent="0.2">
      <c r="A1020" t="s">
        <v>1026</v>
      </c>
      <c r="B1020">
        <v>8</v>
      </c>
      <c r="C1020">
        <v>57263314</v>
      </c>
      <c r="D1020">
        <v>4.5323700000000001E-2</v>
      </c>
      <c r="E1020">
        <v>0.100032</v>
      </c>
      <c r="F1020">
        <v>5.4866799999999999E-3</v>
      </c>
      <c r="G1020">
        <v>1.2608299999999999</v>
      </c>
      <c r="H1020">
        <v>0.58610200000000001</v>
      </c>
    </row>
    <row r="1021" spans="1:8" x14ac:dyDescent="0.2">
      <c r="A1021" t="s">
        <v>1027</v>
      </c>
      <c r="B1021">
        <v>8</v>
      </c>
      <c r="C1021">
        <v>57263327</v>
      </c>
      <c r="D1021">
        <v>1.4028799999999999E-2</v>
      </c>
      <c r="E1021">
        <v>0.24895</v>
      </c>
      <c r="F1021">
        <v>5.00673E-3</v>
      </c>
      <c r="G1021">
        <v>1.6965600000000001</v>
      </c>
      <c r="H1021">
        <v>1.9779599999999999</v>
      </c>
    </row>
    <row r="1022" spans="1:8" x14ac:dyDescent="0.2">
      <c r="A1022" t="s">
        <v>1028</v>
      </c>
      <c r="B1022">
        <v>8</v>
      </c>
      <c r="C1022">
        <v>57263418</v>
      </c>
      <c r="D1022">
        <v>1.36691E-2</v>
      </c>
      <c r="E1022">
        <v>0.125195</v>
      </c>
      <c r="F1022">
        <v>5.02221E-3</v>
      </c>
      <c r="G1022">
        <v>1.39669</v>
      </c>
      <c r="H1022">
        <v>1.0200800000000001</v>
      </c>
    </row>
    <row r="1023" spans="1:8" x14ac:dyDescent="0.2">
      <c r="A1023" t="s">
        <v>1029</v>
      </c>
      <c r="B1023">
        <v>8</v>
      </c>
      <c r="C1023">
        <v>57263589</v>
      </c>
      <c r="D1023">
        <v>8.81295E-2</v>
      </c>
      <c r="E1023">
        <v>5.4578099999999997E-2</v>
      </c>
      <c r="F1023">
        <v>5.6376500000000001E-3</v>
      </c>
      <c r="G1023">
        <v>0.98592000000000002</v>
      </c>
      <c r="H1023">
        <v>-0.29205100000000001</v>
      </c>
    </row>
    <row r="1024" spans="1:8" x14ac:dyDescent="0.2">
      <c r="A1024" t="s">
        <v>1030</v>
      </c>
      <c r="B1024">
        <v>8</v>
      </c>
      <c r="C1024">
        <v>57263873</v>
      </c>
      <c r="D1024">
        <v>3.38129E-2</v>
      </c>
      <c r="E1024">
        <v>8.6315799999999998E-2</v>
      </c>
      <c r="F1024">
        <v>5.8247799999999999E-3</v>
      </c>
      <c r="G1024">
        <v>1.1708099999999999</v>
      </c>
      <c r="H1024">
        <v>0.29854799999999998</v>
      </c>
    </row>
    <row r="1025" spans="1:8" x14ac:dyDescent="0.2">
      <c r="A1025" t="s">
        <v>1031</v>
      </c>
      <c r="B1025">
        <v>8</v>
      </c>
      <c r="C1025">
        <v>57263903</v>
      </c>
      <c r="D1025">
        <v>3.27338E-2</v>
      </c>
      <c r="E1025">
        <v>8.2031599999999996E-2</v>
      </c>
      <c r="F1025">
        <v>5.9379599999999999E-3</v>
      </c>
      <c r="G1025">
        <v>1.1403399999999999</v>
      </c>
      <c r="H1025">
        <v>0.20121700000000001</v>
      </c>
    </row>
    <row r="1026" spans="1:8" x14ac:dyDescent="0.2">
      <c r="A1026" t="s">
        <v>1032</v>
      </c>
      <c r="B1026">
        <v>8</v>
      </c>
      <c r="C1026">
        <v>57263911</v>
      </c>
      <c r="D1026">
        <v>1.9424500000000001E-2</v>
      </c>
      <c r="E1026">
        <v>8.2309499999999994E-2</v>
      </c>
      <c r="F1026">
        <v>5.82914E-3</v>
      </c>
      <c r="G1026">
        <v>1.14985</v>
      </c>
      <c r="H1026">
        <v>0.231595</v>
      </c>
    </row>
    <row r="1027" spans="1:8" x14ac:dyDescent="0.2">
      <c r="A1027" t="s">
        <v>1033</v>
      </c>
      <c r="B1027">
        <v>8</v>
      </c>
      <c r="C1027">
        <v>57263959</v>
      </c>
      <c r="D1027">
        <v>1.3309400000000001E-2</v>
      </c>
      <c r="E1027">
        <v>0.150417</v>
      </c>
      <c r="F1027">
        <v>5.7254300000000001E-3</v>
      </c>
      <c r="G1027">
        <v>1.4194899999999999</v>
      </c>
      <c r="H1027">
        <v>1.09291</v>
      </c>
    </row>
    <row r="1028" spans="1:8" x14ac:dyDescent="0.2">
      <c r="A1028" t="s">
        <v>1034</v>
      </c>
      <c r="B1028">
        <v>8</v>
      </c>
      <c r="C1028">
        <v>57263979</v>
      </c>
      <c r="D1028">
        <v>3.8489200000000001E-2</v>
      </c>
      <c r="E1028">
        <v>8.2680799999999999E-2</v>
      </c>
      <c r="F1028">
        <v>5.9040300000000002E-3</v>
      </c>
      <c r="G1028">
        <v>1.1462600000000001</v>
      </c>
      <c r="H1028">
        <v>0.22012799999999999</v>
      </c>
    </row>
    <row r="1029" spans="1:8" x14ac:dyDescent="0.2">
      <c r="A1029" t="s">
        <v>1035</v>
      </c>
      <c r="B1029">
        <v>8</v>
      </c>
      <c r="C1029">
        <v>57264228</v>
      </c>
      <c r="D1029">
        <v>0.13273399999999999</v>
      </c>
      <c r="E1029">
        <v>5.9218899999999998E-2</v>
      </c>
      <c r="F1029">
        <v>6.2898499999999996E-3</v>
      </c>
      <c r="G1029">
        <v>0.97382000000000002</v>
      </c>
      <c r="H1029">
        <v>1.74261</v>
      </c>
    </row>
    <row r="1030" spans="1:8" x14ac:dyDescent="0.2">
      <c r="A1030" t="s">
        <v>1036</v>
      </c>
      <c r="B1030">
        <v>8</v>
      </c>
      <c r="C1030">
        <v>57264753</v>
      </c>
      <c r="D1030">
        <v>4.7122299999999999E-2</v>
      </c>
      <c r="E1030">
        <v>0.20127200000000001</v>
      </c>
      <c r="F1030">
        <v>5.5057300000000003E-3</v>
      </c>
      <c r="G1030">
        <v>1.56297</v>
      </c>
      <c r="H1030">
        <v>1.5512300000000001</v>
      </c>
    </row>
    <row r="1031" spans="1:8" x14ac:dyDescent="0.2">
      <c r="A1031" t="s">
        <v>1037</v>
      </c>
      <c r="B1031">
        <v>8</v>
      </c>
      <c r="C1031">
        <v>57265126</v>
      </c>
      <c r="D1031">
        <v>0.22877700000000001</v>
      </c>
      <c r="E1031">
        <v>3.7136299999999997E-2</v>
      </c>
      <c r="F1031">
        <v>7.38823E-3</v>
      </c>
      <c r="G1031">
        <v>0.70125800000000005</v>
      </c>
      <c r="H1031">
        <v>0.92709399999999997</v>
      </c>
    </row>
    <row r="1032" spans="1:8" x14ac:dyDescent="0.2">
      <c r="A1032" t="s">
        <v>1038</v>
      </c>
      <c r="B1032">
        <v>8</v>
      </c>
      <c r="C1032">
        <v>57265147</v>
      </c>
      <c r="D1032">
        <v>1.9424500000000001E-2</v>
      </c>
      <c r="E1032">
        <v>9.7756700000000002E-2</v>
      </c>
      <c r="F1032">
        <v>5.5790900000000001E-3</v>
      </c>
      <c r="G1032">
        <v>1.2435799999999999</v>
      </c>
      <c r="H1032">
        <v>0.530999</v>
      </c>
    </row>
    <row r="1033" spans="1:8" x14ac:dyDescent="0.2">
      <c r="A1033" t="s">
        <v>1039</v>
      </c>
      <c r="B1033">
        <v>8</v>
      </c>
      <c r="C1033">
        <v>57265532</v>
      </c>
      <c r="D1033">
        <v>5.3237399999999997E-2</v>
      </c>
      <c r="E1033">
        <v>5.4158400000000002E-2</v>
      </c>
      <c r="F1033">
        <v>5.8290399999999997E-3</v>
      </c>
      <c r="G1033">
        <v>0.96806899999999996</v>
      </c>
      <c r="H1033">
        <v>-0.34907199999999999</v>
      </c>
    </row>
    <row r="1034" spans="1:8" x14ac:dyDescent="0.2">
      <c r="A1034" t="s">
        <v>1040</v>
      </c>
      <c r="B1034">
        <v>8</v>
      </c>
      <c r="C1034">
        <v>57265921</v>
      </c>
      <c r="D1034">
        <v>3.8489200000000001E-2</v>
      </c>
      <c r="E1034">
        <v>8.2680799999999999E-2</v>
      </c>
      <c r="F1034">
        <v>5.5657900000000001E-3</v>
      </c>
      <c r="G1034">
        <v>1.17188</v>
      </c>
      <c r="H1034">
        <v>0.30196600000000001</v>
      </c>
    </row>
    <row r="1035" spans="1:8" x14ac:dyDescent="0.2">
      <c r="A1035" t="s">
        <v>1041</v>
      </c>
      <c r="B1035">
        <v>8</v>
      </c>
      <c r="C1035">
        <v>57265956</v>
      </c>
      <c r="D1035">
        <v>4.7122299999999999E-2</v>
      </c>
      <c r="E1035">
        <v>0.20127200000000001</v>
      </c>
      <c r="F1035">
        <v>5.5929400000000002E-3</v>
      </c>
      <c r="G1035">
        <v>1.5561400000000001</v>
      </c>
      <c r="H1035">
        <v>1.52942</v>
      </c>
    </row>
    <row r="1036" spans="1:8" x14ac:dyDescent="0.2">
      <c r="A1036" t="s">
        <v>1042</v>
      </c>
      <c r="B1036">
        <v>8</v>
      </c>
      <c r="C1036">
        <v>57265964</v>
      </c>
      <c r="D1036">
        <v>1.7266199999999999E-2</v>
      </c>
      <c r="E1036">
        <v>0.20718500000000001</v>
      </c>
      <c r="F1036">
        <v>5.4703299999999998E-3</v>
      </c>
      <c r="G1036">
        <v>1.5783400000000001</v>
      </c>
      <c r="H1036">
        <v>1.60033</v>
      </c>
    </row>
    <row r="1037" spans="1:8" x14ac:dyDescent="0.2">
      <c r="A1037" t="s">
        <v>1043</v>
      </c>
      <c r="B1037">
        <v>8</v>
      </c>
      <c r="C1037">
        <v>57266077</v>
      </c>
      <c r="D1037">
        <v>4.35252E-2</v>
      </c>
      <c r="E1037">
        <v>0.20823800000000001</v>
      </c>
      <c r="F1037">
        <v>5.4312300000000004E-3</v>
      </c>
      <c r="G1037">
        <v>1.5836600000000001</v>
      </c>
      <c r="H1037">
        <v>1.6173299999999999</v>
      </c>
    </row>
    <row r="1038" spans="1:8" x14ac:dyDescent="0.2">
      <c r="A1038" t="s">
        <v>1044</v>
      </c>
      <c r="B1038">
        <v>8</v>
      </c>
      <c r="C1038">
        <v>57266173</v>
      </c>
      <c r="D1038">
        <v>3.27338E-2</v>
      </c>
      <c r="E1038">
        <v>8.2031599999999996E-2</v>
      </c>
      <c r="F1038">
        <v>5.48797E-3</v>
      </c>
      <c r="G1038">
        <v>1.1745699999999999</v>
      </c>
      <c r="H1038">
        <v>0.31055899999999997</v>
      </c>
    </row>
    <row r="1039" spans="1:8" x14ac:dyDescent="0.2">
      <c r="A1039" t="s">
        <v>1045</v>
      </c>
      <c r="B1039">
        <v>8</v>
      </c>
      <c r="C1039">
        <v>57266286</v>
      </c>
      <c r="D1039">
        <v>3.1295000000000003E-2</v>
      </c>
      <c r="E1039">
        <v>8.4190399999999999E-2</v>
      </c>
      <c r="F1039">
        <v>5.4401500000000004E-3</v>
      </c>
      <c r="G1039">
        <v>1.1896500000000001</v>
      </c>
      <c r="H1039">
        <v>0.35872900000000002</v>
      </c>
    </row>
    <row r="1040" spans="1:8" x14ac:dyDescent="0.2">
      <c r="A1040" t="s">
        <v>1046</v>
      </c>
      <c r="B1040">
        <v>8</v>
      </c>
      <c r="C1040">
        <v>57266292</v>
      </c>
      <c r="D1040">
        <v>1.9424500000000001E-2</v>
      </c>
      <c r="E1040">
        <v>9.7756700000000002E-2</v>
      </c>
      <c r="F1040">
        <v>5.4287700000000003E-3</v>
      </c>
      <c r="G1040">
        <v>1.25545</v>
      </c>
      <c r="H1040">
        <v>0.56891599999999998</v>
      </c>
    </row>
    <row r="1041" spans="1:8" x14ac:dyDescent="0.2">
      <c r="A1041" t="s">
        <v>1047</v>
      </c>
      <c r="B1041">
        <v>8</v>
      </c>
      <c r="C1041">
        <v>57266395</v>
      </c>
      <c r="D1041">
        <v>1.4028799999999999E-2</v>
      </c>
      <c r="E1041">
        <v>0.24895</v>
      </c>
      <c r="F1041">
        <v>5.4009799999999997E-3</v>
      </c>
      <c r="G1041">
        <v>1.66364</v>
      </c>
      <c r="H1041">
        <v>1.8728100000000001</v>
      </c>
    </row>
    <row r="1042" spans="1:8" x14ac:dyDescent="0.2">
      <c r="A1042" t="s">
        <v>1048</v>
      </c>
      <c r="B1042">
        <v>8</v>
      </c>
      <c r="C1042">
        <v>57266396</v>
      </c>
      <c r="D1042">
        <v>1.4028799999999999E-2</v>
      </c>
      <c r="E1042">
        <v>0.24895</v>
      </c>
      <c r="F1042">
        <v>5.4009799999999997E-3</v>
      </c>
      <c r="G1042">
        <v>1.66364</v>
      </c>
      <c r="H1042">
        <v>1.8728100000000001</v>
      </c>
    </row>
    <row r="1043" spans="1:8" x14ac:dyDescent="0.2">
      <c r="A1043" t="s">
        <v>1049</v>
      </c>
      <c r="B1043">
        <v>8</v>
      </c>
      <c r="C1043">
        <v>57266401</v>
      </c>
      <c r="D1043">
        <v>1.4028799999999999E-2</v>
      </c>
      <c r="E1043">
        <v>0.24895</v>
      </c>
      <c r="F1043">
        <v>5.4009799999999997E-3</v>
      </c>
      <c r="G1043">
        <v>1.66364</v>
      </c>
      <c r="H1043">
        <v>1.8728100000000001</v>
      </c>
    </row>
    <row r="1044" spans="1:8" x14ac:dyDescent="0.2">
      <c r="A1044" t="s">
        <v>1050</v>
      </c>
      <c r="B1044">
        <v>8</v>
      </c>
      <c r="C1044">
        <v>57266414</v>
      </c>
      <c r="D1044">
        <v>1.4028799999999999E-2</v>
      </c>
      <c r="E1044">
        <v>0.24895</v>
      </c>
      <c r="F1044">
        <v>5.4009799999999997E-3</v>
      </c>
      <c r="G1044">
        <v>1.66364</v>
      </c>
      <c r="H1044">
        <v>1.8728100000000001</v>
      </c>
    </row>
    <row r="1045" spans="1:8" x14ac:dyDescent="0.2">
      <c r="A1045" t="s">
        <v>1051</v>
      </c>
      <c r="B1045">
        <v>8</v>
      </c>
      <c r="C1045">
        <v>57266619</v>
      </c>
      <c r="D1045">
        <v>1.36691E-2</v>
      </c>
      <c r="E1045">
        <v>0.125195</v>
      </c>
      <c r="F1045">
        <v>5.3926900000000003E-3</v>
      </c>
      <c r="G1045">
        <v>1.36578</v>
      </c>
      <c r="H1045">
        <v>0.921346</v>
      </c>
    </row>
    <row r="1046" spans="1:8" x14ac:dyDescent="0.2">
      <c r="A1046" t="s">
        <v>1052</v>
      </c>
      <c r="B1046">
        <v>8</v>
      </c>
      <c r="C1046">
        <v>57266761</v>
      </c>
      <c r="D1046">
        <v>3.8489200000000001E-2</v>
      </c>
      <c r="E1046">
        <v>8.2680799999999999E-2</v>
      </c>
      <c r="F1046">
        <v>5.6272700000000002E-3</v>
      </c>
      <c r="G1046">
        <v>1.1671100000000001</v>
      </c>
      <c r="H1046">
        <v>0.28672900000000001</v>
      </c>
    </row>
    <row r="1047" spans="1:8" x14ac:dyDescent="0.2">
      <c r="A1047" t="s">
        <v>1053</v>
      </c>
      <c r="B1047">
        <v>8</v>
      </c>
      <c r="C1047">
        <v>57267406</v>
      </c>
      <c r="D1047">
        <v>1.36691E-2</v>
      </c>
      <c r="E1047">
        <v>0.125195</v>
      </c>
      <c r="F1047">
        <v>5.3834299999999998E-3</v>
      </c>
      <c r="G1047">
        <v>1.36653</v>
      </c>
      <c r="H1047">
        <v>0.92374199999999995</v>
      </c>
    </row>
    <row r="1048" spans="1:8" x14ac:dyDescent="0.2">
      <c r="A1048" t="s">
        <v>1054</v>
      </c>
      <c r="B1048">
        <v>8</v>
      </c>
      <c r="C1048">
        <v>57267427</v>
      </c>
      <c r="D1048">
        <v>0.101439</v>
      </c>
      <c r="E1048">
        <v>6.6250299999999998E-2</v>
      </c>
      <c r="F1048">
        <v>5.4181000000000003E-3</v>
      </c>
      <c r="G1048">
        <v>1.08734</v>
      </c>
      <c r="H1048">
        <v>2.1201699999999999</v>
      </c>
    </row>
    <row r="1049" spans="1:8" x14ac:dyDescent="0.2">
      <c r="A1049" t="s">
        <v>1055</v>
      </c>
      <c r="B1049">
        <v>8</v>
      </c>
      <c r="C1049">
        <v>57267497</v>
      </c>
      <c r="D1049">
        <v>1.36691E-2</v>
      </c>
      <c r="E1049">
        <v>0.125195</v>
      </c>
      <c r="F1049">
        <v>5.5199300000000001E-3</v>
      </c>
      <c r="G1049">
        <v>1.35565</v>
      </c>
      <c r="H1049">
        <v>0.88898699999999997</v>
      </c>
    </row>
    <row r="1050" spans="1:8" x14ac:dyDescent="0.2">
      <c r="A1050" t="s">
        <v>1056</v>
      </c>
      <c r="B1050">
        <v>8</v>
      </c>
      <c r="C1050">
        <v>57267515</v>
      </c>
      <c r="D1050">
        <v>1.29496E-2</v>
      </c>
      <c r="E1050">
        <v>0.20156299999999999</v>
      </c>
      <c r="F1050">
        <v>5.5025300000000003E-3</v>
      </c>
      <c r="G1050">
        <v>1.56385</v>
      </c>
      <c r="H1050">
        <v>1.5540499999999999</v>
      </c>
    </row>
    <row r="1051" spans="1:8" x14ac:dyDescent="0.2">
      <c r="A1051" t="s">
        <v>1057</v>
      </c>
      <c r="B1051">
        <v>8</v>
      </c>
      <c r="C1051">
        <v>57267770</v>
      </c>
      <c r="D1051">
        <v>0.176259</v>
      </c>
      <c r="E1051">
        <v>3.0149200000000001E-2</v>
      </c>
      <c r="F1051">
        <v>6.7724999999999999E-3</v>
      </c>
      <c r="G1051">
        <v>0.64852600000000005</v>
      </c>
      <c r="H1051">
        <v>0.66073599999999999</v>
      </c>
    </row>
    <row r="1052" spans="1:8" x14ac:dyDescent="0.2">
      <c r="A1052" t="s">
        <v>1058</v>
      </c>
      <c r="B1052">
        <v>8</v>
      </c>
      <c r="C1052">
        <v>57267907</v>
      </c>
      <c r="D1052">
        <v>0.13777</v>
      </c>
      <c r="E1052">
        <v>4.5679200000000003E-2</v>
      </c>
      <c r="F1052">
        <v>6.1374000000000003E-3</v>
      </c>
      <c r="G1052">
        <v>0.87173400000000001</v>
      </c>
      <c r="H1052">
        <v>1.4030899999999999</v>
      </c>
    </row>
    <row r="1053" spans="1:8" x14ac:dyDescent="0.2">
      <c r="A1053" t="s">
        <v>1059</v>
      </c>
      <c r="B1053">
        <v>8</v>
      </c>
      <c r="C1053">
        <v>57268383</v>
      </c>
      <c r="D1053">
        <v>1.36691E-2</v>
      </c>
      <c r="E1053">
        <v>0.125195</v>
      </c>
      <c r="F1053">
        <v>5.0722900000000001E-3</v>
      </c>
      <c r="G1053">
        <v>1.39238</v>
      </c>
      <c r="H1053">
        <v>1.0063200000000001</v>
      </c>
    </row>
    <row r="1054" spans="1:8" x14ac:dyDescent="0.2">
      <c r="A1054" t="s">
        <v>1060</v>
      </c>
      <c r="B1054">
        <v>8</v>
      </c>
      <c r="C1054">
        <v>57268425</v>
      </c>
      <c r="D1054">
        <v>6.4388500000000001E-2</v>
      </c>
      <c r="E1054">
        <v>0.10811999999999999</v>
      </c>
      <c r="F1054">
        <v>5.10955E-3</v>
      </c>
      <c r="G1054">
        <v>1.32552</v>
      </c>
      <c r="H1054">
        <v>0.79274199999999995</v>
      </c>
    </row>
    <row r="1055" spans="1:8" x14ac:dyDescent="0.2">
      <c r="A1055" t="s">
        <v>1061</v>
      </c>
      <c r="B1055">
        <v>8</v>
      </c>
      <c r="C1055">
        <v>57268567</v>
      </c>
      <c r="D1055">
        <v>1.54676E-2</v>
      </c>
      <c r="E1055">
        <v>0.15607699999999999</v>
      </c>
      <c r="F1055">
        <v>4.9764500000000003E-3</v>
      </c>
      <c r="G1055">
        <v>1.4964200000000001</v>
      </c>
      <c r="H1055">
        <v>1.3386499999999999</v>
      </c>
    </row>
    <row r="1056" spans="1:8" x14ac:dyDescent="0.2">
      <c r="A1056" t="s">
        <v>1062</v>
      </c>
      <c r="B1056">
        <v>8</v>
      </c>
      <c r="C1056">
        <v>57268693</v>
      </c>
      <c r="D1056">
        <v>1.36691E-2</v>
      </c>
      <c r="E1056">
        <v>0.236875</v>
      </c>
      <c r="F1056">
        <v>5.0477200000000003E-3</v>
      </c>
      <c r="G1056">
        <v>1.6714199999999999</v>
      </c>
      <c r="H1056">
        <v>1.8976599999999999</v>
      </c>
    </row>
    <row r="1057" spans="1:8" x14ac:dyDescent="0.2">
      <c r="A1057" t="s">
        <v>1063</v>
      </c>
      <c r="B1057">
        <v>8</v>
      </c>
      <c r="C1057">
        <v>57268856</v>
      </c>
      <c r="D1057">
        <v>1.9784199999999998E-2</v>
      </c>
      <c r="E1057">
        <v>0.16058900000000001</v>
      </c>
      <c r="F1057">
        <v>5.1817499999999997E-3</v>
      </c>
      <c r="G1057">
        <v>1.4912399999999999</v>
      </c>
      <c r="H1057">
        <v>1.3221099999999999</v>
      </c>
    </row>
    <row r="1058" spans="1:8" x14ac:dyDescent="0.2">
      <c r="A1058" t="s">
        <v>1064</v>
      </c>
      <c r="B1058">
        <v>8</v>
      </c>
      <c r="C1058">
        <v>57269153</v>
      </c>
      <c r="D1058">
        <v>0.13777</v>
      </c>
      <c r="E1058">
        <v>3.9745200000000001E-2</v>
      </c>
      <c r="F1058">
        <v>6.30103E-3</v>
      </c>
      <c r="G1058">
        <v>0.79987299999999995</v>
      </c>
      <c r="H1058">
        <v>1.1640900000000001</v>
      </c>
    </row>
    <row r="1059" spans="1:8" x14ac:dyDescent="0.2">
      <c r="A1059" t="s">
        <v>1065</v>
      </c>
      <c r="B1059">
        <v>8</v>
      </c>
      <c r="C1059">
        <v>57269162</v>
      </c>
      <c r="D1059">
        <v>1.43885E-2</v>
      </c>
      <c r="E1059">
        <v>0.23871000000000001</v>
      </c>
      <c r="F1059">
        <v>5.0378799999999998E-3</v>
      </c>
      <c r="G1059">
        <v>1.6756200000000001</v>
      </c>
      <c r="H1059">
        <v>1.9110799999999999</v>
      </c>
    </row>
    <row r="1060" spans="1:8" x14ac:dyDescent="0.2">
      <c r="A1060" t="s">
        <v>1066</v>
      </c>
      <c r="B1060">
        <v>8</v>
      </c>
      <c r="C1060">
        <v>57269167</v>
      </c>
      <c r="D1060">
        <v>6.6906499999999994E-2</v>
      </c>
      <c r="E1060">
        <v>3.9258800000000003E-2</v>
      </c>
      <c r="F1060">
        <v>5.8599500000000001E-3</v>
      </c>
      <c r="G1060">
        <v>0.82604299999999997</v>
      </c>
      <c r="H1060">
        <v>-0.80274999999999996</v>
      </c>
    </row>
    <row r="1061" spans="1:8" x14ac:dyDescent="0.2">
      <c r="A1061" t="s">
        <v>1067</v>
      </c>
      <c r="B1061">
        <v>8</v>
      </c>
      <c r="C1061">
        <v>57269174</v>
      </c>
      <c r="D1061">
        <v>1.9424500000000001E-2</v>
      </c>
      <c r="E1061">
        <v>9.7756700000000002E-2</v>
      </c>
      <c r="F1061">
        <v>5.1632600000000002E-3</v>
      </c>
      <c r="G1061">
        <v>1.27722</v>
      </c>
      <c r="H1061">
        <v>0.63845700000000005</v>
      </c>
    </row>
    <row r="1062" spans="1:8" x14ac:dyDescent="0.2">
      <c r="A1062" t="s">
        <v>1068</v>
      </c>
      <c r="B1062">
        <v>8</v>
      </c>
      <c r="C1062">
        <v>57269283</v>
      </c>
      <c r="D1062">
        <v>1.36691E-2</v>
      </c>
      <c r="E1062">
        <v>0.125195</v>
      </c>
      <c r="F1062">
        <v>5.1439700000000003E-3</v>
      </c>
      <c r="G1062">
        <v>1.38629</v>
      </c>
      <c r="H1062">
        <v>0.98686200000000002</v>
      </c>
    </row>
    <row r="1063" spans="1:8" x14ac:dyDescent="0.2">
      <c r="A1063" t="s">
        <v>1069</v>
      </c>
      <c r="B1063">
        <v>8</v>
      </c>
      <c r="C1063">
        <v>57269345</v>
      </c>
      <c r="D1063">
        <v>6.6906499999999994E-2</v>
      </c>
      <c r="E1063">
        <v>3.9520199999999998E-2</v>
      </c>
      <c r="F1063">
        <v>5.8483299999999997E-3</v>
      </c>
      <c r="G1063">
        <v>0.82978700000000005</v>
      </c>
      <c r="H1063">
        <v>-0.79078999999999999</v>
      </c>
    </row>
    <row r="1064" spans="1:8" x14ac:dyDescent="0.2">
      <c r="A1064" t="s">
        <v>1070</v>
      </c>
      <c r="B1064">
        <v>8</v>
      </c>
      <c r="C1064">
        <v>57269369</v>
      </c>
      <c r="D1064">
        <v>6.6906499999999994E-2</v>
      </c>
      <c r="E1064">
        <v>3.9520199999999998E-2</v>
      </c>
      <c r="F1064">
        <v>5.8483299999999997E-3</v>
      </c>
      <c r="G1064">
        <v>0.82978700000000005</v>
      </c>
      <c r="H1064">
        <v>-0.79078999999999999</v>
      </c>
    </row>
    <row r="1065" spans="1:8" x14ac:dyDescent="0.2">
      <c r="A1065" t="s">
        <v>1071</v>
      </c>
      <c r="B1065">
        <v>8</v>
      </c>
      <c r="C1065">
        <v>57269524</v>
      </c>
      <c r="D1065">
        <v>7.3381299999999997E-2</v>
      </c>
      <c r="E1065">
        <v>3.3643800000000001E-2</v>
      </c>
      <c r="F1065">
        <v>5.9032800000000003E-3</v>
      </c>
      <c r="G1065">
        <v>0.75581200000000004</v>
      </c>
      <c r="H1065">
        <v>-1.0270900000000001</v>
      </c>
    </row>
    <row r="1066" spans="1:8" x14ac:dyDescent="0.2">
      <c r="A1066" t="s">
        <v>1072</v>
      </c>
      <c r="B1066">
        <v>8</v>
      </c>
      <c r="C1066">
        <v>57269529</v>
      </c>
      <c r="D1066">
        <v>1.7985600000000001E-2</v>
      </c>
      <c r="E1066">
        <v>0.12765599999999999</v>
      </c>
      <c r="F1066">
        <v>5.2238299999999996E-3</v>
      </c>
      <c r="G1066">
        <v>1.38805</v>
      </c>
      <c r="H1066">
        <v>0.99248400000000003</v>
      </c>
    </row>
    <row r="1067" spans="1:8" x14ac:dyDescent="0.2">
      <c r="A1067" t="s">
        <v>1073</v>
      </c>
      <c r="B1067">
        <v>8</v>
      </c>
      <c r="C1067">
        <v>57269589</v>
      </c>
      <c r="D1067">
        <v>3.38129E-2</v>
      </c>
      <c r="E1067">
        <v>8.6315799999999998E-2</v>
      </c>
      <c r="F1067">
        <v>5.2901500000000004E-3</v>
      </c>
      <c r="G1067">
        <v>1.21262</v>
      </c>
      <c r="H1067">
        <v>0.43210300000000001</v>
      </c>
    </row>
    <row r="1068" spans="1:8" x14ac:dyDescent="0.2">
      <c r="A1068" t="s">
        <v>1074</v>
      </c>
      <c r="B1068">
        <v>8</v>
      </c>
      <c r="C1068">
        <v>57269624</v>
      </c>
      <c r="D1068">
        <v>0.176259</v>
      </c>
      <c r="E1068">
        <v>2.6827E-2</v>
      </c>
      <c r="F1068">
        <v>6.7799699999999997E-3</v>
      </c>
      <c r="G1068">
        <v>0.59734500000000001</v>
      </c>
      <c r="H1068">
        <v>0.49051499999999998</v>
      </c>
    </row>
    <row r="1069" spans="1:8" x14ac:dyDescent="0.2">
      <c r="A1069" t="s">
        <v>1075</v>
      </c>
      <c r="B1069">
        <v>8</v>
      </c>
      <c r="C1069">
        <v>57270050</v>
      </c>
      <c r="D1069">
        <v>0.176259</v>
      </c>
      <c r="E1069">
        <v>2.6827E-2</v>
      </c>
      <c r="F1069">
        <v>6.7799699999999997E-3</v>
      </c>
      <c r="G1069">
        <v>0.59734500000000001</v>
      </c>
      <c r="H1069">
        <v>0.49051499999999998</v>
      </c>
    </row>
    <row r="1070" spans="1:8" x14ac:dyDescent="0.2">
      <c r="A1070" t="s">
        <v>1076</v>
      </c>
      <c r="B1070">
        <v>8</v>
      </c>
      <c r="C1070">
        <v>57270058</v>
      </c>
      <c r="D1070">
        <v>0.23453199999999999</v>
      </c>
      <c r="E1070">
        <v>3.7632400000000003E-2</v>
      </c>
      <c r="F1070">
        <v>6.6534200000000002E-3</v>
      </c>
      <c r="G1070">
        <v>0.75251699999999999</v>
      </c>
      <c r="H1070">
        <v>1.10388</v>
      </c>
    </row>
    <row r="1071" spans="1:8" x14ac:dyDescent="0.2">
      <c r="A1071" t="s">
        <v>1077</v>
      </c>
      <c r="B1071">
        <v>8</v>
      </c>
      <c r="C1071">
        <v>57270096</v>
      </c>
      <c r="D1071">
        <v>0.269065</v>
      </c>
      <c r="E1071">
        <v>2.9783E-2</v>
      </c>
      <c r="F1071">
        <v>7.6541999999999999E-3</v>
      </c>
      <c r="G1071">
        <v>0.59006899999999995</v>
      </c>
      <c r="H1071">
        <v>0.54361099999999996</v>
      </c>
    </row>
    <row r="1072" spans="1:8" x14ac:dyDescent="0.2">
      <c r="A1072" t="s">
        <v>1078</v>
      </c>
      <c r="B1072">
        <v>8</v>
      </c>
      <c r="C1072">
        <v>57270604</v>
      </c>
      <c r="D1072">
        <v>0.23453199999999999</v>
      </c>
      <c r="E1072">
        <v>3.7632400000000003E-2</v>
      </c>
      <c r="F1072">
        <v>6.6596900000000002E-3</v>
      </c>
      <c r="G1072">
        <v>0.752108</v>
      </c>
      <c r="H1072">
        <v>1.1024700000000001</v>
      </c>
    </row>
    <row r="1073" spans="1:8" x14ac:dyDescent="0.2">
      <c r="A1073" t="s">
        <v>1079</v>
      </c>
      <c r="B1073">
        <v>8</v>
      </c>
      <c r="C1073">
        <v>57270616</v>
      </c>
      <c r="D1073">
        <v>0.361871</v>
      </c>
      <c r="E1073">
        <v>1.2792599999999999E-2</v>
      </c>
      <c r="F1073">
        <v>1.02431E-2</v>
      </c>
      <c r="G1073">
        <v>9.6526000000000001E-2</v>
      </c>
      <c r="H1073">
        <v>1.00979</v>
      </c>
    </row>
    <row r="1074" spans="1:8" x14ac:dyDescent="0.2">
      <c r="A1074" t="s">
        <v>1080</v>
      </c>
      <c r="B1074">
        <v>8</v>
      </c>
      <c r="C1074">
        <v>57270650</v>
      </c>
      <c r="D1074">
        <v>1.6906500000000001E-2</v>
      </c>
      <c r="E1074">
        <v>0.17965800000000001</v>
      </c>
      <c r="F1074">
        <v>5.0526499999999997E-3</v>
      </c>
      <c r="G1074">
        <v>1.5509299999999999</v>
      </c>
      <c r="H1074">
        <v>1.51278</v>
      </c>
    </row>
    <row r="1075" spans="1:8" x14ac:dyDescent="0.2">
      <c r="A1075" t="s">
        <v>1081</v>
      </c>
      <c r="B1075">
        <v>8</v>
      </c>
      <c r="C1075">
        <v>57270717</v>
      </c>
      <c r="D1075">
        <v>3.27338E-2</v>
      </c>
      <c r="E1075">
        <v>8.2031599999999996E-2</v>
      </c>
      <c r="F1075">
        <v>5.2409099999999997E-3</v>
      </c>
      <c r="G1075">
        <v>1.1945699999999999</v>
      </c>
      <c r="H1075">
        <v>0.374446</v>
      </c>
    </row>
    <row r="1076" spans="1:8" x14ac:dyDescent="0.2">
      <c r="A1076" t="s">
        <v>1082</v>
      </c>
      <c r="B1076">
        <v>8</v>
      </c>
      <c r="C1076">
        <v>57270813</v>
      </c>
      <c r="D1076">
        <v>1.36691E-2</v>
      </c>
      <c r="E1076">
        <v>0.125195</v>
      </c>
      <c r="F1076">
        <v>5.1170199999999999E-3</v>
      </c>
      <c r="G1076">
        <v>1.3885700000000001</v>
      </c>
      <c r="H1076">
        <v>0.99414499999999995</v>
      </c>
    </row>
    <row r="1077" spans="1:8" x14ac:dyDescent="0.2">
      <c r="A1077" t="s">
        <v>1083</v>
      </c>
      <c r="B1077">
        <v>8</v>
      </c>
      <c r="C1077">
        <v>57270928</v>
      </c>
      <c r="D1077">
        <v>4.35252E-2</v>
      </c>
      <c r="E1077">
        <v>0.20823800000000001</v>
      </c>
      <c r="F1077">
        <v>5.3179500000000001E-3</v>
      </c>
      <c r="G1077">
        <v>1.5928199999999999</v>
      </c>
      <c r="H1077">
        <v>1.64659</v>
      </c>
    </row>
    <row r="1078" spans="1:8" x14ac:dyDescent="0.2">
      <c r="A1078" t="s">
        <v>1084</v>
      </c>
      <c r="B1078">
        <v>8</v>
      </c>
      <c r="C1078">
        <v>57271242</v>
      </c>
      <c r="D1078">
        <v>3.8489200000000001E-2</v>
      </c>
      <c r="E1078">
        <v>8.2680799999999999E-2</v>
      </c>
      <c r="F1078">
        <v>5.3000199999999999E-3</v>
      </c>
      <c r="G1078">
        <v>1.19313</v>
      </c>
      <c r="H1078">
        <v>0.36984600000000001</v>
      </c>
    </row>
    <row r="1079" spans="1:8" x14ac:dyDescent="0.2">
      <c r="A1079" t="s">
        <v>1085</v>
      </c>
      <c r="B1079">
        <v>8</v>
      </c>
      <c r="C1079">
        <v>57271437</v>
      </c>
      <c r="D1079">
        <v>1.00719E-2</v>
      </c>
      <c r="E1079">
        <v>0.218278</v>
      </c>
      <c r="F1079">
        <v>5.0483999999999998E-3</v>
      </c>
      <c r="G1079">
        <v>1.6358600000000001</v>
      </c>
      <c r="H1079">
        <v>1.78407</v>
      </c>
    </row>
    <row r="1080" spans="1:8" x14ac:dyDescent="0.2">
      <c r="A1080" t="s">
        <v>1086</v>
      </c>
      <c r="B1080">
        <v>8</v>
      </c>
      <c r="C1080">
        <v>57271534</v>
      </c>
      <c r="D1080">
        <v>0.13705000000000001</v>
      </c>
      <c r="E1080">
        <v>3.9945399999999999E-2</v>
      </c>
      <c r="F1080">
        <v>6.2246000000000003E-3</v>
      </c>
      <c r="G1080">
        <v>0.80735500000000004</v>
      </c>
      <c r="H1080">
        <v>1.1889799999999999</v>
      </c>
    </row>
    <row r="1081" spans="1:8" x14ac:dyDescent="0.2">
      <c r="A1081" t="s">
        <v>1087</v>
      </c>
      <c r="B1081">
        <v>8</v>
      </c>
      <c r="C1081">
        <v>57271828</v>
      </c>
      <c r="D1081">
        <v>1.5827299999999999E-2</v>
      </c>
      <c r="E1081">
        <v>0.19783400000000001</v>
      </c>
      <c r="F1081">
        <v>4.9660299999999998E-3</v>
      </c>
      <c r="G1081">
        <v>1.60029</v>
      </c>
      <c r="H1081">
        <v>1.67045</v>
      </c>
    </row>
    <row r="1082" spans="1:8" x14ac:dyDescent="0.2">
      <c r="A1082" t="s">
        <v>1088</v>
      </c>
      <c r="B1082">
        <v>8</v>
      </c>
      <c r="C1082">
        <v>57271846</v>
      </c>
      <c r="D1082">
        <v>0.23453199999999999</v>
      </c>
      <c r="E1082">
        <v>3.7080599999999998E-2</v>
      </c>
      <c r="F1082">
        <v>6.4233700000000003E-3</v>
      </c>
      <c r="G1082">
        <v>0.76138300000000003</v>
      </c>
      <c r="H1082">
        <v>1.13446</v>
      </c>
    </row>
    <row r="1083" spans="1:8" x14ac:dyDescent="0.2">
      <c r="A1083" t="s">
        <v>1089</v>
      </c>
      <c r="B1083">
        <v>8</v>
      </c>
      <c r="C1083">
        <v>57271938</v>
      </c>
      <c r="D1083">
        <v>0.13777</v>
      </c>
      <c r="E1083">
        <v>3.96081E-2</v>
      </c>
      <c r="F1083">
        <v>6.0803200000000002E-3</v>
      </c>
      <c r="G1083">
        <v>0.81385799999999997</v>
      </c>
      <c r="H1083">
        <v>1.21061</v>
      </c>
    </row>
    <row r="1084" spans="1:8" x14ac:dyDescent="0.2">
      <c r="A1084" t="s">
        <v>1090</v>
      </c>
      <c r="B1084">
        <v>8</v>
      </c>
      <c r="C1084">
        <v>57272070</v>
      </c>
      <c r="D1084">
        <v>1.36691E-2</v>
      </c>
      <c r="E1084">
        <v>0.125195</v>
      </c>
      <c r="F1084">
        <v>5.0486200000000002E-3</v>
      </c>
      <c r="G1084">
        <v>1.3944099999999999</v>
      </c>
      <c r="H1084">
        <v>1.0127999999999999</v>
      </c>
    </row>
    <row r="1085" spans="1:8" x14ac:dyDescent="0.2">
      <c r="A1085" t="s">
        <v>1091</v>
      </c>
      <c r="B1085">
        <v>8</v>
      </c>
      <c r="C1085">
        <v>57272082</v>
      </c>
      <c r="D1085">
        <v>0.361871</v>
      </c>
      <c r="E1085">
        <v>1.27615E-2</v>
      </c>
      <c r="F1085">
        <v>1.0047E-2</v>
      </c>
      <c r="G1085">
        <v>0.103865</v>
      </c>
      <c r="H1085">
        <v>1.0517099999999999</v>
      </c>
    </row>
    <row r="1086" spans="1:8" x14ac:dyDescent="0.2">
      <c r="A1086" t="s">
        <v>1092</v>
      </c>
      <c r="B1086">
        <v>8</v>
      </c>
      <c r="C1086">
        <v>57272121</v>
      </c>
      <c r="D1086">
        <v>4.7482000000000003E-2</v>
      </c>
      <c r="E1086">
        <v>0.198516</v>
      </c>
      <c r="F1086">
        <v>5.3720800000000004E-3</v>
      </c>
      <c r="G1086">
        <v>1.56765</v>
      </c>
      <c r="H1086">
        <v>1.5661799999999999</v>
      </c>
    </row>
    <row r="1087" spans="1:8" x14ac:dyDescent="0.2">
      <c r="A1087" t="s">
        <v>1093</v>
      </c>
      <c r="B1087">
        <v>8</v>
      </c>
      <c r="C1087">
        <v>57272141</v>
      </c>
      <c r="D1087">
        <v>1.90647E-2</v>
      </c>
      <c r="E1087">
        <v>0.14554700000000001</v>
      </c>
      <c r="F1087">
        <v>5.2178700000000003E-3</v>
      </c>
      <c r="G1087">
        <v>1.4455100000000001</v>
      </c>
      <c r="H1087">
        <v>1.1760299999999999</v>
      </c>
    </row>
    <row r="1088" spans="1:8" x14ac:dyDescent="0.2">
      <c r="A1088" t="s">
        <v>1094</v>
      </c>
      <c r="B1088">
        <v>8</v>
      </c>
      <c r="C1088">
        <v>57272491</v>
      </c>
      <c r="D1088">
        <v>1.9784199999999998E-2</v>
      </c>
      <c r="E1088">
        <v>0.16041800000000001</v>
      </c>
      <c r="F1088">
        <v>5.3194799999999997E-3</v>
      </c>
      <c r="G1088">
        <v>1.47939</v>
      </c>
      <c r="H1088">
        <v>1.2842499999999999</v>
      </c>
    </row>
    <row r="1089" spans="1:8" x14ac:dyDescent="0.2">
      <c r="A1089" t="s">
        <v>1095</v>
      </c>
      <c r="B1089">
        <v>8</v>
      </c>
      <c r="C1089">
        <v>57272736</v>
      </c>
      <c r="D1089">
        <v>0.29532399999999998</v>
      </c>
      <c r="E1089">
        <v>2.9486600000000002E-2</v>
      </c>
      <c r="F1089">
        <v>4.8127700000000001E-3</v>
      </c>
      <c r="G1089">
        <v>0.78722999999999999</v>
      </c>
      <c r="H1089">
        <v>1.2236</v>
      </c>
    </row>
    <row r="1090" spans="1:8" x14ac:dyDescent="0.2">
      <c r="A1090" t="s">
        <v>1096</v>
      </c>
      <c r="B1090">
        <v>8</v>
      </c>
      <c r="C1090">
        <v>57272746</v>
      </c>
      <c r="D1090">
        <v>1.7266199999999999E-2</v>
      </c>
      <c r="E1090">
        <v>0.20718500000000001</v>
      </c>
      <c r="F1090">
        <v>4.8881599999999999E-3</v>
      </c>
      <c r="G1090">
        <v>1.62721</v>
      </c>
      <c r="H1090">
        <v>1.75644</v>
      </c>
    </row>
    <row r="1091" spans="1:8" x14ac:dyDescent="0.2">
      <c r="A1091" t="s">
        <v>1097</v>
      </c>
      <c r="B1091">
        <v>8</v>
      </c>
      <c r="C1091">
        <v>57272772</v>
      </c>
      <c r="D1091">
        <v>0.13273399999999999</v>
      </c>
      <c r="E1091">
        <v>6.0291200000000003E-2</v>
      </c>
      <c r="F1091">
        <v>5.1671399999999998E-3</v>
      </c>
      <c r="G1091">
        <v>1.0669999999999999</v>
      </c>
      <c r="H1091">
        <v>2.0525199999999999</v>
      </c>
    </row>
    <row r="1092" spans="1:8" x14ac:dyDescent="0.2">
      <c r="A1092" t="s">
        <v>1098</v>
      </c>
      <c r="B1092">
        <v>8</v>
      </c>
      <c r="C1092">
        <v>57273195</v>
      </c>
      <c r="D1092">
        <v>1.8704999999999999E-2</v>
      </c>
      <c r="E1092">
        <v>0.127917</v>
      </c>
      <c r="F1092">
        <v>4.8935100000000002E-3</v>
      </c>
      <c r="G1092">
        <v>1.4173100000000001</v>
      </c>
      <c r="H1092">
        <v>1.08595</v>
      </c>
    </row>
    <row r="1093" spans="1:8" x14ac:dyDescent="0.2">
      <c r="A1093" t="s">
        <v>1099</v>
      </c>
      <c r="B1093">
        <v>8</v>
      </c>
      <c r="C1093">
        <v>57273233</v>
      </c>
      <c r="D1093">
        <v>3.3093499999999998E-2</v>
      </c>
      <c r="E1093">
        <v>7.9990699999999998E-2</v>
      </c>
      <c r="F1093">
        <v>5.0933999999999997E-3</v>
      </c>
      <c r="G1093">
        <v>1.1960299999999999</v>
      </c>
      <c r="H1093">
        <v>0.37910899999999997</v>
      </c>
    </row>
    <row r="1094" spans="1:8" x14ac:dyDescent="0.2">
      <c r="A1094" t="s">
        <v>1100</v>
      </c>
      <c r="B1094">
        <v>8</v>
      </c>
      <c r="C1094">
        <v>57273247</v>
      </c>
      <c r="D1094">
        <v>1.3309400000000001E-2</v>
      </c>
      <c r="E1094">
        <v>0.23002500000000001</v>
      </c>
      <c r="F1094">
        <v>4.8393300000000002E-3</v>
      </c>
      <c r="G1094">
        <v>1.67699</v>
      </c>
      <c r="H1094">
        <v>1.9154500000000001</v>
      </c>
    </row>
    <row r="1095" spans="1:8" x14ac:dyDescent="0.2">
      <c r="A1095" t="s">
        <v>1101</v>
      </c>
      <c r="B1095">
        <v>8</v>
      </c>
      <c r="C1095">
        <v>57273409</v>
      </c>
      <c r="D1095">
        <v>1.36691E-2</v>
      </c>
      <c r="E1095">
        <v>0.125195</v>
      </c>
      <c r="F1095">
        <v>4.94715E-3</v>
      </c>
      <c r="G1095">
        <v>1.40323</v>
      </c>
      <c r="H1095">
        <v>1.04097</v>
      </c>
    </row>
    <row r="1096" spans="1:8" x14ac:dyDescent="0.2">
      <c r="A1096" t="s">
        <v>1102</v>
      </c>
      <c r="B1096">
        <v>8</v>
      </c>
      <c r="C1096">
        <v>57273613</v>
      </c>
      <c r="D1096">
        <v>0.176259</v>
      </c>
      <c r="E1096">
        <v>2.65706E-2</v>
      </c>
      <c r="F1096">
        <v>6.1992100000000001E-3</v>
      </c>
      <c r="G1096">
        <v>0.63206399999999996</v>
      </c>
      <c r="H1096">
        <v>0.60598600000000002</v>
      </c>
    </row>
    <row r="1097" spans="1:8" x14ac:dyDescent="0.2">
      <c r="A1097" t="s">
        <v>1103</v>
      </c>
      <c r="B1097">
        <v>8</v>
      </c>
      <c r="C1097">
        <v>57273645</v>
      </c>
      <c r="D1097">
        <v>1.36691E-2</v>
      </c>
      <c r="E1097">
        <v>0.125195</v>
      </c>
      <c r="F1097">
        <v>4.8930800000000002E-3</v>
      </c>
      <c r="G1097">
        <v>1.40801</v>
      </c>
      <c r="H1097">
        <v>1.0562400000000001</v>
      </c>
    </row>
    <row r="1098" spans="1:8" x14ac:dyDescent="0.2">
      <c r="A1098" t="s">
        <v>1104</v>
      </c>
      <c r="B1098">
        <v>8</v>
      </c>
      <c r="C1098">
        <v>57273802</v>
      </c>
      <c r="D1098">
        <v>0.296043</v>
      </c>
      <c r="E1098">
        <v>2.94747E-2</v>
      </c>
      <c r="F1098">
        <v>5.19953E-3</v>
      </c>
      <c r="G1098">
        <v>0.75348499999999996</v>
      </c>
      <c r="H1098">
        <v>1.1072200000000001</v>
      </c>
    </row>
    <row r="1099" spans="1:8" x14ac:dyDescent="0.2">
      <c r="A1099" t="s">
        <v>1105</v>
      </c>
      <c r="B1099">
        <v>8</v>
      </c>
      <c r="C1099">
        <v>57274063</v>
      </c>
      <c r="D1099">
        <v>0.13597100000000001</v>
      </c>
      <c r="E1099">
        <v>5.8434100000000003E-2</v>
      </c>
      <c r="F1099">
        <v>5.2871200000000002E-3</v>
      </c>
      <c r="G1099">
        <v>1.04345</v>
      </c>
      <c r="H1099">
        <v>1.9741899999999999</v>
      </c>
    </row>
    <row r="1100" spans="1:8" x14ac:dyDescent="0.2">
      <c r="A1100" t="s">
        <v>1106</v>
      </c>
      <c r="B1100">
        <v>8</v>
      </c>
      <c r="C1100">
        <v>57274078</v>
      </c>
      <c r="D1100">
        <v>1.36691E-2</v>
      </c>
      <c r="E1100">
        <v>0.125195</v>
      </c>
      <c r="F1100">
        <v>5.2563999999999996E-3</v>
      </c>
      <c r="G1100">
        <v>1.3769</v>
      </c>
      <c r="H1100">
        <v>0.95686700000000002</v>
      </c>
    </row>
    <row r="1101" spans="1:8" x14ac:dyDescent="0.2">
      <c r="A1101" t="s">
        <v>1107</v>
      </c>
      <c r="B1101">
        <v>8</v>
      </c>
      <c r="C1101">
        <v>57274478</v>
      </c>
      <c r="D1101">
        <v>0.29460399999999998</v>
      </c>
      <c r="E1101">
        <v>2.9627299999999999E-2</v>
      </c>
      <c r="F1101">
        <v>5.9162499999999996E-3</v>
      </c>
      <c r="G1101">
        <v>0.69964499999999996</v>
      </c>
      <c r="H1101">
        <v>0.92153099999999999</v>
      </c>
    </row>
    <row r="1102" spans="1:8" x14ac:dyDescent="0.2">
      <c r="A1102" t="s">
        <v>1108</v>
      </c>
      <c r="B1102">
        <v>8</v>
      </c>
      <c r="C1102">
        <v>57274479</v>
      </c>
      <c r="D1102">
        <v>0.29460399999999998</v>
      </c>
      <c r="E1102">
        <v>2.9627299999999999E-2</v>
      </c>
      <c r="F1102">
        <v>5.9162499999999996E-3</v>
      </c>
      <c r="G1102">
        <v>0.69964499999999996</v>
      </c>
      <c r="H1102">
        <v>0.92153099999999999</v>
      </c>
    </row>
    <row r="1103" spans="1:8" x14ac:dyDescent="0.2">
      <c r="A1103" t="s">
        <v>1109</v>
      </c>
      <c r="B1103">
        <v>8</v>
      </c>
      <c r="C1103">
        <v>57274500</v>
      </c>
      <c r="D1103">
        <v>0.29748200000000002</v>
      </c>
      <c r="E1103">
        <v>2.8986899999999999E-2</v>
      </c>
      <c r="F1103">
        <v>5.9531499999999999E-3</v>
      </c>
      <c r="G1103">
        <v>0.68745500000000004</v>
      </c>
      <c r="H1103">
        <v>0.87948800000000005</v>
      </c>
    </row>
    <row r="1104" spans="1:8" x14ac:dyDescent="0.2">
      <c r="A1104" t="s">
        <v>1110</v>
      </c>
      <c r="B1104">
        <v>8</v>
      </c>
      <c r="C1104">
        <v>57274512</v>
      </c>
      <c r="D1104">
        <v>3.38129E-2</v>
      </c>
      <c r="E1104">
        <v>8.6315799999999998E-2</v>
      </c>
      <c r="F1104">
        <v>5.3500400000000004E-3</v>
      </c>
      <c r="G1104">
        <v>1.20773</v>
      </c>
      <c r="H1104">
        <v>0.41648299999999999</v>
      </c>
    </row>
    <row r="1105" spans="1:8" x14ac:dyDescent="0.2">
      <c r="A1105" t="s">
        <v>1111</v>
      </c>
      <c r="B1105">
        <v>8</v>
      </c>
      <c r="C1105">
        <v>57274603</v>
      </c>
      <c r="D1105">
        <v>2.05036E-2</v>
      </c>
      <c r="E1105">
        <v>0.14122799999999999</v>
      </c>
      <c r="F1105">
        <v>5.2471000000000002E-3</v>
      </c>
      <c r="G1105">
        <v>1.43</v>
      </c>
      <c r="H1105">
        <v>1.12649</v>
      </c>
    </row>
    <row r="1106" spans="1:8" x14ac:dyDescent="0.2">
      <c r="A1106" t="s">
        <v>1112</v>
      </c>
      <c r="B1106">
        <v>8</v>
      </c>
      <c r="C1106">
        <v>57274747</v>
      </c>
      <c r="D1106">
        <v>0.296043</v>
      </c>
      <c r="E1106">
        <v>2.9522799999999998E-2</v>
      </c>
      <c r="F1106">
        <v>6.1912900000000003E-3</v>
      </c>
      <c r="G1106">
        <v>0.67837599999999998</v>
      </c>
      <c r="H1106">
        <v>0.84817600000000004</v>
      </c>
    </row>
    <row r="1107" spans="1:8" x14ac:dyDescent="0.2">
      <c r="A1107" t="s">
        <v>1113</v>
      </c>
      <c r="B1107">
        <v>8</v>
      </c>
      <c r="C1107">
        <v>57274893</v>
      </c>
      <c r="D1107">
        <v>0.29532399999999998</v>
      </c>
      <c r="E1107">
        <v>2.96037E-2</v>
      </c>
      <c r="F1107">
        <v>6.1815500000000001E-3</v>
      </c>
      <c r="G1107">
        <v>0.68024899999999999</v>
      </c>
      <c r="H1107">
        <v>0.85463500000000003</v>
      </c>
    </row>
    <row r="1108" spans="1:8" x14ac:dyDescent="0.2">
      <c r="A1108" t="s">
        <v>1114</v>
      </c>
      <c r="B1108">
        <v>8</v>
      </c>
      <c r="C1108">
        <v>57275355</v>
      </c>
      <c r="D1108">
        <v>1.36691E-2</v>
      </c>
      <c r="E1108">
        <v>0.125195</v>
      </c>
      <c r="F1108">
        <v>5.3635699999999998E-3</v>
      </c>
      <c r="G1108">
        <v>1.3681300000000001</v>
      </c>
      <c r="H1108">
        <v>0.92885300000000004</v>
      </c>
    </row>
    <row r="1109" spans="1:8" x14ac:dyDescent="0.2">
      <c r="A1109" t="s">
        <v>1115</v>
      </c>
      <c r="B1109">
        <v>8</v>
      </c>
      <c r="C1109">
        <v>57275356</v>
      </c>
      <c r="D1109">
        <v>1.9784199999999998E-2</v>
      </c>
      <c r="E1109">
        <v>0.163827</v>
      </c>
      <c r="F1109">
        <v>5.4041899999999997E-3</v>
      </c>
      <c r="G1109">
        <v>1.48166</v>
      </c>
      <c r="H1109">
        <v>1.2915000000000001</v>
      </c>
    </row>
    <row r="1110" spans="1:8" x14ac:dyDescent="0.2">
      <c r="A1110" t="s">
        <v>1116</v>
      </c>
      <c r="B1110">
        <v>8</v>
      </c>
      <c r="C1110">
        <v>57275469</v>
      </c>
      <c r="D1110">
        <v>0.29856100000000002</v>
      </c>
      <c r="E1110">
        <v>2.8918699999999999E-2</v>
      </c>
      <c r="F1110">
        <v>6.1742899999999998E-3</v>
      </c>
      <c r="G1110">
        <v>0.67059100000000005</v>
      </c>
      <c r="H1110">
        <v>0.821326</v>
      </c>
    </row>
    <row r="1111" spans="1:8" x14ac:dyDescent="0.2">
      <c r="A1111" t="s">
        <v>1117</v>
      </c>
      <c r="B1111">
        <v>8</v>
      </c>
      <c r="C1111">
        <v>57275521</v>
      </c>
      <c r="D1111">
        <v>0.29856100000000002</v>
      </c>
      <c r="E1111">
        <v>2.8918699999999999E-2</v>
      </c>
      <c r="F1111">
        <v>6.1742899999999998E-3</v>
      </c>
      <c r="G1111">
        <v>0.67059100000000005</v>
      </c>
      <c r="H1111">
        <v>0.821326</v>
      </c>
    </row>
    <row r="1112" spans="1:8" x14ac:dyDescent="0.2">
      <c r="A1112" t="s">
        <v>1118</v>
      </c>
      <c r="B1112">
        <v>8</v>
      </c>
      <c r="C1112">
        <v>57275717</v>
      </c>
      <c r="D1112">
        <v>1.9784199999999998E-2</v>
      </c>
      <c r="E1112">
        <v>0.163827</v>
      </c>
      <c r="F1112">
        <v>5.3817200000000004E-3</v>
      </c>
      <c r="G1112">
        <v>1.48346</v>
      </c>
      <c r="H1112">
        <v>1.29725</v>
      </c>
    </row>
    <row r="1113" spans="1:8" x14ac:dyDescent="0.2">
      <c r="A1113" t="s">
        <v>1119</v>
      </c>
      <c r="B1113">
        <v>8</v>
      </c>
      <c r="C1113">
        <v>57275986</v>
      </c>
      <c r="D1113">
        <v>0.29568299999999997</v>
      </c>
      <c r="E1113">
        <v>2.9575299999999999E-2</v>
      </c>
      <c r="F1113">
        <v>6.1686299999999996E-3</v>
      </c>
      <c r="G1113">
        <v>0.68074100000000004</v>
      </c>
      <c r="H1113">
        <v>0.85633199999999998</v>
      </c>
    </row>
    <row r="1114" spans="1:8" x14ac:dyDescent="0.2">
      <c r="A1114" t="s">
        <v>1120</v>
      </c>
      <c r="B1114">
        <v>8</v>
      </c>
      <c r="C1114">
        <v>57276016</v>
      </c>
      <c r="D1114">
        <v>3.1295000000000003E-2</v>
      </c>
      <c r="E1114">
        <v>8.4190399999999999E-2</v>
      </c>
      <c r="F1114">
        <v>5.4763399999999997E-3</v>
      </c>
      <c r="G1114">
        <v>1.1867700000000001</v>
      </c>
      <c r="H1114">
        <v>0.34953000000000001</v>
      </c>
    </row>
    <row r="1115" spans="1:8" x14ac:dyDescent="0.2">
      <c r="A1115" t="s">
        <v>1121</v>
      </c>
      <c r="B1115">
        <v>8</v>
      </c>
      <c r="C1115">
        <v>57276251</v>
      </c>
      <c r="D1115">
        <v>4.7841700000000001E-2</v>
      </c>
      <c r="E1115">
        <v>0.19594700000000001</v>
      </c>
      <c r="F1115">
        <v>5.4541700000000004E-3</v>
      </c>
      <c r="G1115">
        <v>1.55541</v>
      </c>
      <c r="H1115">
        <v>1.5270900000000001</v>
      </c>
    </row>
    <row r="1116" spans="1:8" x14ac:dyDescent="0.2">
      <c r="A1116" t="s">
        <v>1122</v>
      </c>
      <c r="B1116">
        <v>8</v>
      </c>
      <c r="C1116">
        <v>57276320</v>
      </c>
      <c r="D1116">
        <v>3.1295000000000003E-2</v>
      </c>
      <c r="E1116">
        <v>8.4190399999999999E-2</v>
      </c>
      <c r="F1116">
        <v>5.4866899999999998E-3</v>
      </c>
      <c r="G1116">
        <v>1.1859500000000001</v>
      </c>
      <c r="H1116">
        <v>0.34691</v>
      </c>
    </row>
    <row r="1117" spans="1:8" x14ac:dyDescent="0.2">
      <c r="A1117" t="s">
        <v>1123</v>
      </c>
      <c r="B1117">
        <v>8</v>
      </c>
      <c r="C1117">
        <v>57276369</v>
      </c>
      <c r="D1117">
        <v>0.29856100000000002</v>
      </c>
      <c r="E1117">
        <v>2.8912199999999999E-2</v>
      </c>
      <c r="F1117">
        <v>6.1189199999999999E-3</v>
      </c>
      <c r="G1117">
        <v>0.67440500000000003</v>
      </c>
      <c r="H1117">
        <v>0.83448</v>
      </c>
    </row>
    <row r="1118" spans="1:8" x14ac:dyDescent="0.2">
      <c r="A1118" t="s">
        <v>1124</v>
      </c>
      <c r="B1118">
        <v>8</v>
      </c>
      <c r="C1118">
        <v>57276406</v>
      </c>
      <c r="D1118">
        <v>0.29568299999999997</v>
      </c>
      <c r="E1118">
        <v>2.9575299999999999E-2</v>
      </c>
      <c r="F1118">
        <v>6.0757199999999997E-3</v>
      </c>
      <c r="G1118">
        <v>0.68733200000000005</v>
      </c>
      <c r="H1118">
        <v>0.87906399999999996</v>
      </c>
    </row>
    <row r="1119" spans="1:8" x14ac:dyDescent="0.2">
      <c r="A1119" t="s">
        <v>1125</v>
      </c>
      <c r="B1119">
        <v>8</v>
      </c>
      <c r="C1119">
        <v>57276432</v>
      </c>
      <c r="D1119">
        <v>1.7985600000000001E-2</v>
      </c>
      <c r="E1119">
        <v>0.12765599999999999</v>
      </c>
      <c r="F1119">
        <v>5.2530299999999997E-3</v>
      </c>
      <c r="G1119">
        <v>1.3856299999999999</v>
      </c>
      <c r="H1119">
        <v>0.98475299999999999</v>
      </c>
    </row>
    <row r="1120" spans="1:8" x14ac:dyDescent="0.2">
      <c r="A1120" t="s">
        <v>1126</v>
      </c>
      <c r="B1120">
        <v>8</v>
      </c>
      <c r="C1120">
        <v>57276797</v>
      </c>
      <c r="D1120">
        <v>0.29568299999999997</v>
      </c>
      <c r="E1120">
        <v>2.9575299999999999E-2</v>
      </c>
      <c r="F1120">
        <v>5.9990099999999999E-3</v>
      </c>
      <c r="G1120">
        <v>0.69284999999999997</v>
      </c>
      <c r="H1120">
        <v>0.89809499999999998</v>
      </c>
    </row>
    <row r="1121" spans="1:8" x14ac:dyDescent="0.2">
      <c r="A1121" t="s">
        <v>1127</v>
      </c>
      <c r="B1121">
        <v>8</v>
      </c>
      <c r="C1121">
        <v>57276822</v>
      </c>
      <c r="D1121">
        <v>3.8489200000000001E-2</v>
      </c>
      <c r="E1121">
        <v>8.2680799999999999E-2</v>
      </c>
      <c r="F1121">
        <v>5.3171900000000003E-3</v>
      </c>
      <c r="G1121">
        <v>1.1917199999999999</v>
      </c>
      <c r="H1121">
        <v>0.365342</v>
      </c>
    </row>
    <row r="1122" spans="1:8" x14ac:dyDescent="0.2">
      <c r="A1122" t="s">
        <v>1128</v>
      </c>
      <c r="B1122">
        <v>8</v>
      </c>
      <c r="C1122">
        <v>57276877</v>
      </c>
      <c r="D1122">
        <v>0.23777000000000001</v>
      </c>
      <c r="E1122">
        <v>3.8950800000000001E-2</v>
      </c>
      <c r="F1122">
        <v>6.0310900000000002E-3</v>
      </c>
      <c r="G1122">
        <v>0.81011999999999995</v>
      </c>
      <c r="H1122">
        <v>1.3025500000000001</v>
      </c>
    </row>
    <row r="1123" spans="1:8" x14ac:dyDescent="0.2">
      <c r="A1123" t="s">
        <v>1129</v>
      </c>
      <c r="B1123">
        <v>8</v>
      </c>
      <c r="C1123">
        <v>57276902</v>
      </c>
      <c r="D1123">
        <v>1.9784199999999998E-2</v>
      </c>
      <c r="E1123">
        <v>0.163827</v>
      </c>
      <c r="F1123">
        <v>4.8672999999999998E-3</v>
      </c>
      <c r="G1123">
        <v>1.5270999999999999</v>
      </c>
      <c r="H1123">
        <v>1.43665</v>
      </c>
    </row>
    <row r="1124" spans="1:8" x14ac:dyDescent="0.2">
      <c r="A1124" t="s">
        <v>1130</v>
      </c>
      <c r="B1124">
        <v>8</v>
      </c>
      <c r="C1124">
        <v>57277099</v>
      </c>
      <c r="D1124">
        <v>0.29568299999999997</v>
      </c>
      <c r="E1124">
        <v>2.9575299999999999E-2</v>
      </c>
      <c r="F1124">
        <v>5.0001100000000003E-3</v>
      </c>
      <c r="G1124">
        <v>0.77195000000000003</v>
      </c>
      <c r="H1124">
        <v>1.1709099999999999</v>
      </c>
    </row>
    <row r="1125" spans="1:8" x14ac:dyDescent="0.2">
      <c r="A1125" t="s">
        <v>1131</v>
      </c>
      <c r="B1125">
        <v>8</v>
      </c>
      <c r="C1125">
        <v>57277107</v>
      </c>
      <c r="D1125">
        <v>1.9784199999999998E-2</v>
      </c>
      <c r="E1125">
        <v>0.163827</v>
      </c>
      <c r="F1125">
        <v>4.8649000000000001E-3</v>
      </c>
      <c r="G1125">
        <v>1.5273099999999999</v>
      </c>
      <c r="H1125">
        <v>1.43733</v>
      </c>
    </row>
    <row r="1126" spans="1:8" x14ac:dyDescent="0.2">
      <c r="A1126" t="s">
        <v>1132</v>
      </c>
      <c r="B1126">
        <v>8</v>
      </c>
      <c r="C1126">
        <v>57277136</v>
      </c>
      <c r="D1126">
        <v>0.27266200000000002</v>
      </c>
      <c r="E1126">
        <v>3.2211299999999998E-2</v>
      </c>
      <c r="F1126">
        <v>6.59561E-3</v>
      </c>
      <c r="G1126">
        <v>0.68875399999999998</v>
      </c>
      <c r="H1126">
        <v>0.88396799999999998</v>
      </c>
    </row>
    <row r="1127" spans="1:8" x14ac:dyDescent="0.2">
      <c r="A1127" t="s">
        <v>1133</v>
      </c>
      <c r="B1127">
        <v>8</v>
      </c>
      <c r="C1127">
        <v>57277383</v>
      </c>
      <c r="D1127">
        <v>1.9424500000000001E-2</v>
      </c>
      <c r="E1127">
        <v>9.7756700000000002E-2</v>
      </c>
      <c r="F1127">
        <v>5.0658099999999996E-3</v>
      </c>
      <c r="G1127">
        <v>1.2855000000000001</v>
      </c>
      <c r="H1127">
        <v>0.664906</v>
      </c>
    </row>
    <row r="1128" spans="1:8" x14ac:dyDescent="0.2">
      <c r="A1128" t="s">
        <v>1134</v>
      </c>
      <c r="B1128">
        <v>8</v>
      </c>
      <c r="C1128">
        <v>57277408</v>
      </c>
      <c r="D1128">
        <v>3.8489200000000001E-2</v>
      </c>
      <c r="E1128">
        <v>8.2680799999999999E-2</v>
      </c>
      <c r="F1128">
        <v>5.2670299999999998E-3</v>
      </c>
      <c r="G1128">
        <v>1.19584</v>
      </c>
      <c r="H1128">
        <v>0.37850200000000001</v>
      </c>
    </row>
    <row r="1129" spans="1:8" x14ac:dyDescent="0.2">
      <c r="A1129" t="s">
        <v>1135</v>
      </c>
      <c r="B1129">
        <v>8</v>
      </c>
      <c r="C1129">
        <v>57277493</v>
      </c>
      <c r="D1129">
        <v>1.4028799999999999E-2</v>
      </c>
      <c r="E1129">
        <v>0.1188</v>
      </c>
      <c r="F1129">
        <v>5.0769999999999999E-3</v>
      </c>
      <c r="G1129">
        <v>1.36921</v>
      </c>
      <c r="H1129">
        <v>0.93230299999999999</v>
      </c>
    </row>
    <row r="1130" spans="1:8" x14ac:dyDescent="0.2">
      <c r="A1130" t="s">
        <v>1136</v>
      </c>
      <c r="B1130">
        <v>8</v>
      </c>
      <c r="C1130">
        <v>57277700</v>
      </c>
      <c r="D1130">
        <v>1.36691E-2</v>
      </c>
      <c r="E1130">
        <v>0.125195</v>
      </c>
      <c r="F1130">
        <v>5.07713E-3</v>
      </c>
      <c r="G1130">
        <v>1.3919699999999999</v>
      </c>
      <c r="H1130">
        <v>1.00501</v>
      </c>
    </row>
    <row r="1131" spans="1:8" x14ac:dyDescent="0.2">
      <c r="A1131" t="s">
        <v>1137</v>
      </c>
      <c r="B1131">
        <v>8</v>
      </c>
      <c r="C1131">
        <v>57277781</v>
      </c>
      <c r="D1131">
        <v>1.36691E-2</v>
      </c>
      <c r="E1131">
        <v>0.125195</v>
      </c>
      <c r="F1131">
        <v>5.07713E-3</v>
      </c>
      <c r="G1131">
        <v>1.3919699999999999</v>
      </c>
      <c r="H1131">
        <v>1.00501</v>
      </c>
    </row>
    <row r="1132" spans="1:8" x14ac:dyDescent="0.2">
      <c r="A1132" t="s">
        <v>1138</v>
      </c>
      <c r="B1132">
        <v>8</v>
      </c>
      <c r="C1132">
        <v>57277811</v>
      </c>
      <c r="D1132">
        <v>0.29856100000000002</v>
      </c>
      <c r="E1132">
        <v>2.8962399999999999E-2</v>
      </c>
      <c r="F1132">
        <v>5.3874600000000002E-3</v>
      </c>
      <c r="G1132">
        <v>0.73045000000000004</v>
      </c>
      <c r="H1132">
        <v>1.0277700000000001</v>
      </c>
    </row>
    <row r="1133" spans="1:8" x14ac:dyDescent="0.2">
      <c r="A1133" t="s">
        <v>1139</v>
      </c>
      <c r="B1133">
        <v>8</v>
      </c>
      <c r="C1133">
        <v>57278239</v>
      </c>
      <c r="D1133">
        <v>0.176259</v>
      </c>
      <c r="E1133">
        <v>2.7744499999999998E-2</v>
      </c>
      <c r="F1133">
        <v>6.2617999999999997E-3</v>
      </c>
      <c r="G1133">
        <v>0.64647699999999997</v>
      </c>
      <c r="H1133">
        <v>0.65392099999999997</v>
      </c>
    </row>
    <row r="1134" spans="1:8" x14ac:dyDescent="0.2">
      <c r="A1134" t="s">
        <v>1140</v>
      </c>
      <c r="B1134">
        <v>8</v>
      </c>
      <c r="C1134">
        <v>57278355</v>
      </c>
      <c r="D1134">
        <v>0.29856100000000002</v>
      </c>
      <c r="E1134">
        <v>2.8962399999999999E-2</v>
      </c>
      <c r="F1134">
        <v>5.2113799999999998E-3</v>
      </c>
      <c r="G1134">
        <v>0.74488100000000002</v>
      </c>
      <c r="H1134">
        <v>1.07755</v>
      </c>
    </row>
    <row r="1135" spans="1:8" x14ac:dyDescent="0.2">
      <c r="A1135" t="s">
        <v>1141</v>
      </c>
      <c r="B1135">
        <v>8</v>
      </c>
      <c r="C1135">
        <v>57278363</v>
      </c>
      <c r="D1135">
        <v>0.27266200000000002</v>
      </c>
      <c r="E1135">
        <v>3.2211299999999998E-2</v>
      </c>
      <c r="F1135">
        <v>6.5190100000000004E-3</v>
      </c>
      <c r="G1135">
        <v>0.69382699999999997</v>
      </c>
      <c r="H1135">
        <v>0.90146499999999996</v>
      </c>
    </row>
    <row r="1136" spans="1:8" x14ac:dyDescent="0.2">
      <c r="A1136" t="s">
        <v>1142</v>
      </c>
      <c r="B1136">
        <v>8</v>
      </c>
      <c r="C1136">
        <v>57278490</v>
      </c>
      <c r="D1136">
        <v>2.8777E-2</v>
      </c>
      <c r="E1136">
        <v>0.1409</v>
      </c>
      <c r="F1136">
        <v>5.2812800000000002E-3</v>
      </c>
      <c r="G1136">
        <v>1.4261699999999999</v>
      </c>
      <c r="H1136">
        <v>1.11425</v>
      </c>
    </row>
    <row r="1137" spans="1:8" x14ac:dyDescent="0.2">
      <c r="A1137" t="s">
        <v>1143</v>
      </c>
      <c r="B1137">
        <v>8</v>
      </c>
      <c r="C1137">
        <v>57278801</v>
      </c>
      <c r="D1137">
        <v>1.47482E-2</v>
      </c>
      <c r="E1137">
        <v>7.1137099999999995E-2</v>
      </c>
      <c r="F1137">
        <v>5.1200200000000003E-3</v>
      </c>
      <c r="G1137">
        <v>1.1428199999999999</v>
      </c>
      <c r="H1137">
        <v>0.20913899999999999</v>
      </c>
    </row>
    <row r="1138" spans="1:8" x14ac:dyDescent="0.2">
      <c r="A1138" t="s">
        <v>1144</v>
      </c>
      <c r="B1138">
        <v>8</v>
      </c>
      <c r="C1138">
        <v>57278994</v>
      </c>
      <c r="D1138">
        <v>0.29856100000000002</v>
      </c>
      <c r="E1138">
        <v>2.8962399999999999E-2</v>
      </c>
      <c r="F1138">
        <v>6.4778700000000002E-3</v>
      </c>
      <c r="G1138">
        <v>0.65040200000000004</v>
      </c>
      <c r="H1138">
        <v>0.751695</v>
      </c>
    </row>
    <row r="1139" spans="1:8" x14ac:dyDescent="0.2">
      <c r="A1139" t="s">
        <v>1145</v>
      </c>
      <c r="B1139">
        <v>8</v>
      </c>
      <c r="C1139">
        <v>57279447</v>
      </c>
      <c r="D1139">
        <v>1.9784199999999998E-2</v>
      </c>
      <c r="E1139">
        <v>0.163827</v>
      </c>
      <c r="F1139">
        <v>5.6173799999999999E-3</v>
      </c>
      <c r="G1139">
        <v>1.46485</v>
      </c>
      <c r="H1139">
        <v>1.2378100000000001</v>
      </c>
    </row>
    <row r="1140" spans="1:8" x14ac:dyDescent="0.2">
      <c r="A1140" t="s">
        <v>1146</v>
      </c>
      <c r="B1140">
        <v>8</v>
      </c>
      <c r="C1140">
        <v>57279883</v>
      </c>
      <c r="D1140">
        <v>0.29856100000000002</v>
      </c>
      <c r="E1140">
        <v>2.8962399999999999E-2</v>
      </c>
      <c r="F1140">
        <v>6.483E-3</v>
      </c>
      <c r="G1140">
        <v>0.65005800000000002</v>
      </c>
      <c r="H1140">
        <v>0.75050899999999998</v>
      </c>
    </row>
    <row r="1141" spans="1:8" x14ac:dyDescent="0.2">
      <c r="A1141" t="s">
        <v>1147</v>
      </c>
      <c r="B1141">
        <v>8</v>
      </c>
      <c r="C1141">
        <v>57279898</v>
      </c>
      <c r="D1141">
        <v>0.29856100000000002</v>
      </c>
      <c r="E1141">
        <v>2.8962399999999999E-2</v>
      </c>
      <c r="F1141">
        <v>6.483E-3</v>
      </c>
      <c r="G1141">
        <v>0.65005800000000002</v>
      </c>
      <c r="H1141">
        <v>0.75050899999999998</v>
      </c>
    </row>
    <row r="1142" spans="1:8" x14ac:dyDescent="0.2">
      <c r="A1142" t="s">
        <v>1148</v>
      </c>
      <c r="B1142">
        <v>8</v>
      </c>
      <c r="C1142">
        <v>57280069</v>
      </c>
      <c r="D1142">
        <v>1.36691E-2</v>
      </c>
      <c r="E1142">
        <v>0.125195</v>
      </c>
      <c r="F1142">
        <v>5.4485799999999997E-3</v>
      </c>
      <c r="G1142">
        <v>1.3613</v>
      </c>
      <c r="H1142">
        <v>0.90703500000000004</v>
      </c>
    </row>
    <row r="1143" spans="1:8" x14ac:dyDescent="0.2">
      <c r="A1143" t="s">
        <v>1149</v>
      </c>
      <c r="B1143">
        <v>8</v>
      </c>
      <c r="C1143">
        <v>57280273</v>
      </c>
      <c r="D1143">
        <v>0.29568299999999997</v>
      </c>
      <c r="E1143">
        <v>2.9493499999999999E-2</v>
      </c>
      <c r="F1143">
        <v>6.4071099999999997E-3</v>
      </c>
      <c r="G1143">
        <v>0.66306500000000002</v>
      </c>
      <c r="H1143">
        <v>0.79536899999999999</v>
      </c>
    </row>
    <row r="1144" spans="1:8" x14ac:dyDescent="0.2">
      <c r="A1144" t="s">
        <v>1150</v>
      </c>
      <c r="B1144">
        <v>8</v>
      </c>
      <c r="C1144">
        <v>57280489</v>
      </c>
      <c r="D1144">
        <v>1.29496E-2</v>
      </c>
      <c r="E1144">
        <v>0.21362100000000001</v>
      </c>
      <c r="F1144">
        <v>5.6886899999999997E-3</v>
      </c>
      <c r="G1144">
        <v>1.57463</v>
      </c>
      <c r="H1144">
        <v>1.5884799999999999</v>
      </c>
    </row>
    <row r="1145" spans="1:8" x14ac:dyDescent="0.2">
      <c r="A1145" t="s">
        <v>1151</v>
      </c>
      <c r="B1145">
        <v>8</v>
      </c>
      <c r="C1145">
        <v>57280570</v>
      </c>
      <c r="D1145">
        <v>1.9424500000000001E-2</v>
      </c>
      <c r="E1145">
        <v>0.16969999999999999</v>
      </c>
      <c r="F1145">
        <v>5.8356199999999997E-3</v>
      </c>
      <c r="G1145">
        <v>1.4636</v>
      </c>
      <c r="H1145">
        <v>1.2338100000000001</v>
      </c>
    </row>
    <row r="1146" spans="1:8" x14ac:dyDescent="0.2">
      <c r="A1146" t="s">
        <v>1152</v>
      </c>
      <c r="B1146">
        <v>8</v>
      </c>
      <c r="C1146">
        <v>57280844</v>
      </c>
      <c r="D1146">
        <v>1.36691E-2</v>
      </c>
      <c r="E1146">
        <v>0.125195</v>
      </c>
      <c r="F1146">
        <v>5.8070500000000002E-3</v>
      </c>
      <c r="G1146">
        <v>1.3336300000000001</v>
      </c>
      <c r="H1146">
        <v>0.81864800000000004</v>
      </c>
    </row>
    <row r="1147" spans="1:8" x14ac:dyDescent="0.2">
      <c r="A1147" t="s">
        <v>1153</v>
      </c>
      <c r="B1147">
        <v>8</v>
      </c>
      <c r="C1147">
        <v>57280902</v>
      </c>
      <c r="D1147">
        <v>2.3381300000000001E-2</v>
      </c>
      <c r="E1147">
        <v>0.116496</v>
      </c>
      <c r="F1147">
        <v>5.8528900000000003E-3</v>
      </c>
      <c r="G1147">
        <v>1.29894</v>
      </c>
      <c r="H1147">
        <v>0.70783700000000005</v>
      </c>
    </row>
    <row r="1148" spans="1:8" x14ac:dyDescent="0.2">
      <c r="A1148" t="s">
        <v>1154</v>
      </c>
      <c r="B1148">
        <v>8</v>
      </c>
      <c r="C1148">
        <v>57280984</v>
      </c>
      <c r="D1148">
        <v>0.10359699999999999</v>
      </c>
      <c r="E1148">
        <v>5.91234E-2</v>
      </c>
      <c r="F1148">
        <v>6.2732400000000002E-3</v>
      </c>
      <c r="G1148">
        <v>0.97426699999999999</v>
      </c>
      <c r="H1148">
        <v>1.7441</v>
      </c>
    </row>
    <row r="1149" spans="1:8" x14ac:dyDescent="0.2">
      <c r="A1149" t="s">
        <v>1155</v>
      </c>
      <c r="B1149">
        <v>8</v>
      </c>
      <c r="C1149">
        <v>57281438</v>
      </c>
      <c r="D1149">
        <v>3.8489200000000001E-2</v>
      </c>
      <c r="E1149">
        <v>8.2680799999999999E-2</v>
      </c>
      <c r="F1149">
        <v>5.8281399999999999E-3</v>
      </c>
      <c r="G1149">
        <v>1.1518699999999999</v>
      </c>
      <c r="H1149">
        <v>0.23804800000000001</v>
      </c>
    </row>
    <row r="1150" spans="1:8" x14ac:dyDescent="0.2">
      <c r="A1150" t="s">
        <v>1156</v>
      </c>
      <c r="B1150">
        <v>8</v>
      </c>
      <c r="C1150">
        <v>57281472</v>
      </c>
      <c r="D1150">
        <v>1.9424500000000001E-2</v>
      </c>
      <c r="E1150">
        <v>9.7756700000000002E-2</v>
      </c>
      <c r="F1150">
        <v>5.6560400000000002E-3</v>
      </c>
      <c r="G1150">
        <v>1.23763</v>
      </c>
      <c r="H1150">
        <v>0.51199300000000003</v>
      </c>
    </row>
    <row r="1151" spans="1:8" x14ac:dyDescent="0.2">
      <c r="A1151" t="s">
        <v>1157</v>
      </c>
      <c r="B1151">
        <v>8</v>
      </c>
      <c r="C1151">
        <v>57281774</v>
      </c>
      <c r="D1151">
        <v>0.29856100000000002</v>
      </c>
      <c r="E1151">
        <v>2.8365499999999998E-2</v>
      </c>
      <c r="F1151">
        <v>6.3016399999999998E-3</v>
      </c>
      <c r="G1151">
        <v>0.65333600000000003</v>
      </c>
      <c r="H1151">
        <v>0.76181399999999999</v>
      </c>
    </row>
    <row r="1152" spans="1:8" x14ac:dyDescent="0.2">
      <c r="A1152" t="s">
        <v>1158</v>
      </c>
      <c r="B1152">
        <v>8</v>
      </c>
      <c r="C1152">
        <v>57282036</v>
      </c>
      <c r="D1152">
        <v>1.43885E-2</v>
      </c>
      <c r="E1152">
        <v>0.20700399999999999</v>
      </c>
      <c r="F1152">
        <v>5.2475300000000002E-3</v>
      </c>
      <c r="G1152">
        <v>1.59602</v>
      </c>
      <c r="H1152">
        <v>1.6568099999999999</v>
      </c>
    </row>
    <row r="1153" spans="1:8" x14ac:dyDescent="0.2">
      <c r="A1153" t="s">
        <v>1159</v>
      </c>
      <c r="B1153">
        <v>8</v>
      </c>
      <c r="C1153">
        <v>57282070</v>
      </c>
      <c r="D1153">
        <v>0.29208600000000001</v>
      </c>
      <c r="E1153">
        <v>2.9041899999999999E-2</v>
      </c>
      <c r="F1153">
        <v>6.1916499999999999E-3</v>
      </c>
      <c r="G1153">
        <v>0.67121799999999998</v>
      </c>
      <c r="H1153">
        <v>0.823488</v>
      </c>
    </row>
    <row r="1154" spans="1:8" x14ac:dyDescent="0.2">
      <c r="A1154" t="s">
        <v>1160</v>
      </c>
      <c r="B1154">
        <v>8</v>
      </c>
      <c r="C1154">
        <v>57282113</v>
      </c>
      <c r="D1154">
        <v>0.29856100000000002</v>
      </c>
      <c r="E1154">
        <v>2.78903E-2</v>
      </c>
      <c r="F1154">
        <v>6.3016399999999998E-3</v>
      </c>
      <c r="G1154">
        <v>0.64600000000000002</v>
      </c>
      <c r="H1154">
        <v>0.73651299999999997</v>
      </c>
    </row>
    <row r="1155" spans="1:8" x14ac:dyDescent="0.2">
      <c r="A1155" t="s">
        <v>1161</v>
      </c>
      <c r="B1155">
        <v>8</v>
      </c>
      <c r="C1155">
        <v>57282370</v>
      </c>
      <c r="D1155">
        <v>1.36691E-2</v>
      </c>
      <c r="E1155">
        <v>0.125195</v>
      </c>
      <c r="F1155">
        <v>5.39771E-3</v>
      </c>
      <c r="G1155">
        <v>1.36538</v>
      </c>
      <c r="H1155">
        <v>0.920068</v>
      </c>
    </row>
    <row r="1156" spans="1:8" x14ac:dyDescent="0.2">
      <c r="A1156" t="s">
        <v>1162</v>
      </c>
      <c r="B1156">
        <v>8</v>
      </c>
      <c r="C1156">
        <v>57282628</v>
      </c>
      <c r="D1156">
        <v>1.9424500000000001E-2</v>
      </c>
      <c r="E1156">
        <v>9.7756700000000002E-2</v>
      </c>
      <c r="F1156">
        <v>5.45351E-3</v>
      </c>
      <c r="G1156">
        <v>1.2534700000000001</v>
      </c>
      <c r="H1156">
        <v>0.56259099999999995</v>
      </c>
    </row>
    <row r="1157" spans="1:8" x14ac:dyDescent="0.2">
      <c r="A1157" t="s">
        <v>1163</v>
      </c>
      <c r="B1157">
        <v>8</v>
      </c>
      <c r="C1157">
        <v>57282680</v>
      </c>
      <c r="D1157">
        <v>0.26978400000000002</v>
      </c>
      <c r="E1157">
        <v>3.3028399999999999E-2</v>
      </c>
      <c r="F1157">
        <v>6.8108099999999996E-3</v>
      </c>
      <c r="G1157">
        <v>0.68568899999999999</v>
      </c>
      <c r="H1157">
        <v>0.87339800000000001</v>
      </c>
    </row>
    <row r="1158" spans="1:8" x14ac:dyDescent="0.2">
      <c r="A1158" t="s">
        <v>1164</v>
      </c>
      <c r="B1158">
        <v>8</v>
      </c>
      <c r="C1158">
        <v>57282691</v>
      </c>
      <c r="D1158">
        <v>0.29856100000000002</v>
      </c>
      <c r="E1158">
        <v>2.78903E-2</v>
      </c>
      <c r="F1158">
        <v>6.3339800000000003E-3</v>
      </c>
      <c r="G1158">
        <v>0.64377600000000001</v>
      </c>
      <c r="H1158">
        <v>0.72884300000000002</v>
      </c>
    </row>
    <row r="1159" spans="1:8" x14ac:dyDescent="0.2">
      <c r="A1159" t="s">
        <v>1165</v>
      </c>
      <c r="B1159">
        <v>8</v>
      </c>
      <c r="C1159">
        <v>57282719</v>
      </c>
      <c r="D1159">
        <v>1.9784199999999998E-2</v>
      </c>
      <c r="E1159">
        <v>0.16411100000000001</v>
      </c>
      <c r="F1159">
        <v>5.3767600000000004E-3</v>
      </c>
      <c r="G1159">
        <v>1.4846200000000001</v>
      </c>
      <c r="H1159">
        <v>1.3009599999999999</v>
      </c>
    </row>
    <row r="1160" spans="1:8" x14ac:dyDescent="0.2">
      <c r="A1160" t="s">
        <v>1166</v>
      </c>
      <c r="B1160">
        <v>8</v>
      </c>
      <c r="C1160">
        <v>57283064</v>
      </c>
      <c r="D1160">
        <v>0.29532399999999998</v>
      </c>
      <c r="E1160">
        <v>2.84307E-2</v>
      </c>
      <c r="F1160">
        <v>6.3814900000000001E-3</v>
      </c>
      <c r="G1160">
        <v>0.64886500000000003</v>
      </c>
      <c r="H1160">
        <v>0.746394</v>
      </c>
    </row>
    <row r="1161" spans="1:8" x14ac:dyDescent="0.2">
      <c r="A1161" t="s">
        <v>1167</v>
      </c>
      <c r="B1161">
        <v>8</v>
      </c>
      <c r="C1161">
        <v>57283137</v>
      </c>
      <c r="D1161">
        <v>9.64029E-2</v>
      </c>
      <c r="E1161">
        <v>9.5547199999999999E-2</v>
      </c>
      <c r="F1161">
        <v>6.0013899999999997E-3</v>
      </c>
      <c r="G1161">
        <v>1.20197</v>
      </c>
      <c r="H1161">
        <v>0.39808399999999999</v>
      </c>
    </row>
    <row r="1162" spans="1:8" x14ac:dyDescent="0.2">
      <c r="A1162" t="s">
        <v>1168</v>
      </c>
      <c r="B1162">
        <v>8</v>
      </c>
      <c r="C1162">
        <v>57284010</v>
      </c>
      <c r="D1162">
        <v>0.29532399999999998</v>
      </c>
      <c r="E1162">
        <v>2.84307E-2</v>
      </c>
      <c r="F1162">
        <v>6.2711700000000004E-3</v>
      </c>
      <c r="G1162">
        <v>0.65643899999999999</v>
      </c>
      <c r="H1162">
        <v>0.77251700000000001</v>
      </c>
    </row>
    <row r="1163" spans="1:8" x14ac:dyDescent="0.2">
      <c r="A1163" t="s">
        <v>1169</v>
      </c>
      <c r="B1163">
        <v>8</v>
      </c>
      <c r="C1163">
        <v>57284046</v>
      </c>
      <c r="D1163">
        <v>0.29532399999999998</v>
      </c>
      <c r="E1163">
        <v>2.84307E-2</v>
      </c>
      <c r="F1163">
        <v>6.2711700000000004E-3</v>
      </c>
      <c r="G1163">
        <v>0.65643899999999999</v>
      </c>
      <c r="H1163">
        <v>0.77251700000000001</v>
      </c>
    </row>
    <row r="1164" spans="1:8" x14ac:dyDescent="0.2">
      <c r="A1164" t="s">
        <v>1170</v>
      </c>
      <c r="B1164">
        <v>8</v>
      </c>
      <c r="C1164">
        <v>57284400</v>
      </c>
      <c r="D1164">
        <v>0.29820099999999999</v>
      </c>
      <c r="E1164">
        <v>2.7908800000000001E-2</v>
      </c>
      <c r="F1164">
        <v>6.31081E-3</v>
      </c>
      <c r="G1164">
        <v>0.64565600000000001</v>
      </c>
      <c r="H1164">
        <v>0.73532699999999995</v>
      </c>
    </row>
    <row r="1165" spans="1:8" x14ac:dyDescent="0.2">
      <c r="A1165" t="s">
        <v>1171</v>
      </c>
      <c r="B1165">
        <v>8</v>
      </c>
      <c r="C1165">
        <v>57284469</v>
      </c>
      <c r="D1165">
        <v>0.29820099999999999</v>
      </c>
      <c r="E1165">
        <v>2.7908800000000001E-2</v>
      </c>
      <c r="F1165">
        <v>6.31081E-3</v>
      </c>
      <c r="G1165">
        <v>0.64565600000000001</v>
      </c>
      <c r="H1165">
        <v>0.73532699999999995</v>
      </c>
    </row>
    <row r="1166" spans="1:8" x14ac:dyDescent="0.2">
      <c r="A1166" t="s">
        <v>1172</v>
      </c>
      <c r="B1166">
        <v>8</v>
      </c>
      <c r="C1166">
        <v>57285037</v>
      </c>
      <c r="D1166">
        <v>1.36691E-2</v>
      </c>
      <c r="E1166">
        <v>0.15753300000000001</v>
      </c>
      <c r="F1166">
        <v>5.3689999999999996E-3</v>
      </c>
      <c r="G1166">
        <v>1.4674799999999999</v>
      </c>
      <c r="H1166">
        <v>1.24621</v>
      </c>
    </row>
    <row r="1167" spans="1:8" x14ac:dyDescent="0.2">
      <c r="A1167" t="s">
        <v>1173</v>
      </c>
      <c r="B1167">
        <v>8</v>
      </c>
      <c r="C1167">
        <v>57285087</v>
      </c>
      <c r="D1167">
        <v>3.8489200000000001E-2</v>
      </c>
      <c r="E1167">
        <v>7.0870500000000003E-2</v>
      </c>
      <c r="F1167">
        <v>5.5448099999999998E-3</v>
      </c>
      <c r="G1167">
        <v>1.1065799999999999</v>
      </c>
      <c r="H1167">
        <v>9.3376799999999996E-2</v>
      </c>
    </row>
    <row r="1168" spans="1:8" x14ac:dyDescent="0.2">
      <c r="A1168" t="s">
        <v>1174</v>
      </c>
      <c r="B1168">
        <v>8</v>
      </c>
      <c r="C1168">
        <v>57285217</v>
      </c>
      <c r="D1168">
        <v>0.29208600000000001</v>
      </c>
      <c r="E1168">
        <v>2.9002799999999999E-2</v>
      </c>
      <c r="F1168">
        <v>5.9350399999999999E-3</v>
      </c>
      <c r="G1168">
        <v>0.68901500000000004</v>
      </c>
      <c r="H1168">
        <v>0.88486900000000002</v>
      </c>
    </row>
    <row r="1169" spans="1:8" x14ac:dyDescent="0.2">
      <c r="A1169" t="s">
        <v>1175</v>
      </c>
      <c r="B1169">
        <v>8</v>
      </c>
      <c r="C1169">
        <v>57285320</v>
      </c>
      <c r="D1169">
        <v>1.36691E-2</v>
      </c>
      <c r="E1169">
        <v>0.125195</v>
      </c>
      <c r="F1169">
        <v>5.13555E-3</v>
      </c>
      <c r="G1169">
        <v>1.387</v>
      </c>
      <c r="H1169">
        <v>0.98912999999999995</v>
      </c>
    </row>
    <row r="1170" spans="1:8" x14ac:dyDescent="0.2">
      <c r="A1170" t="s">
        <v>1176</v>
      </c>
      <c r="B1170">
        <v>8</v>
      </c>
      <c r="C1170">
        <v>57285339</v>
      </c>
      <c r="D1170">
        <v>4.8561199999999999E-2</v>
      </c>
      <c r="E1170">
        <v>0.17016899999999999</v>
      </c>
      <c r="F1170">
        <v>5.3250800000000003E-3</v>
      </c>
      <c r="G1170">
        <v>1.5045599999999999</v>
      </c>
      <c r="H1170">
        <v>1.3646499999999999</v>
      </c>
    </row>
    <row r="1171" spans="1:8" x14ac:dyDescent="0.2">
      <c r="A1171" t="s">
        <v>1177</v>
      </c>
      <c r="B1171">
        <v>8</v>
      </c>
      <c r="C1171">
        <v>57285424</v>
      </c>
      <c r="D1171">
        <v>0.29568299999999997</v>
      </c>
      <c r="E1171">
        <v>2.8539200000000001E-2</v>
      </c>
      <c r="F1171">
        <v>5.8039299999999997E-3</v>
      </c>
      <c r="G1171">
        <v>0.69172</v>
      </c>
      <c r="H1171">
        <v>0.89419800000000005</v>
      </c>
    </row>
    <row r="1172" spans="1:8" x14ac:dyDescent="0.2">
      <c r="A1172" t="s">
        <v>1178</v>
      </c>
      <c r="B1172">
        <v>8</v>
      </c>
      <c r="C1172">
        <v>57285485</v>
      </c>
      <c r="D1172">
        <v>0.29892099999999999</v>
      </c>
      <c r="E1172">
        <v>2.7933099999999999E-2</v>
      </c>
      <c r="F1172">
        <v>5.8489199999999996E-3</v>
      </c>
      <c r="G1172">
        <v>0.67904299999999995</v>
      </c>
      <c r="H1172">
        <v>0.85047600000000001</v>
      </c>
    </row>
    <row r="1173" spans="1:8" x14ac:dyDescent="0.2">
      <c r="A1173" t="s">
        <v>1179</v>
      </c>
      <c r="B1173">
        <v>8</v>
      </c>
      <c r="C1173">
        <v>57285647</v>
      </c>
      <c r="D1173">
        <v>0.296043</v>
      </c>
      <c r="E1173">
        <v>2.84949E-2</v>
      </c>
      <c r="F1173">
        <v>5.8057200000000003E-3</v>
      </c>
      <c r="G1173">
        <v>0.69091199999999997</v>
      </c>
      <c r="H1173">
        <v>0.89141099999999995</v>
      </c>
    </row>
    <row r="1174" spans="1:8" x14ac:dyDescent="0.2">
      <c r="A1174" t="s">
        <v>1180</v>
      </c>
      <c r="B1174">
        <v>8</v>
      </c>
      <c r="C1174">
        <v>57285717</v>
      </c>
      <c r="D1174">
        <v>1.76259E-2</v>
      </c>
      <c r="E1174">
        <v>0.13006799999999999</v>
      </c>
      <c r="F1174">
        <v>5.0794300000000002E-3</v>
      </c>
      <c r="G1174">
        <v>1.4083600000000001</v>
      </c>
      <c r="H1174">
        <v>1.0573600000000001</v>
      </c>
    </row>
    <row r="1175" spans="1:8" x14ac:dyDescent="0.2">
      <c r="A1175" t="s">
        <v>1181</v>
      </c>
      <c r="B1175">
        <v>8</v>
      </c>
      <c r="C1175">
        <v>57286025</v>
      </c>
      <c r="D1175">
        <v>0.297842</v>
      </c>
      <c r="E1175">
        <v>2.80066E-2</v>
      </c>
      <c r="F1175">
        <v>5.7396799999999996E-3</v>
      </c>
      <c r="G1175">
        <v>0.68837199999999998</v>
      </c>
      <c r="H1175">
        <v>0.88265099999999996</v>
      </c>
    </row>
    <row r="1176" spans="1:8" x14ac:dyDescent="0.2">
      <c r="A1176" t="s">
        <v>1182</v>
      </c>
      <c r="B1176">
        <v>8</v>
      </c>
      <c r="C1176">
        <v>57286141</v>
      </c>
      <c r="D1176">
        <v>4.8561199999999999E-2</v>
      </c>
      <c r="E1176">
        <v>0.17016899999999999</v>
      </c>
      <c r="F1176">
        <v>4.9546E-3</v>
      </c>
      <c r="G1176">
        <v>1.5358700000000001</v>
      </c>
      <c r="H1176">
        <v>1.4646699999999999</v>
      </c>
    </row>
    <row r="1177" spans="1:8" x14ac:dyDescent="0.2">
      <c r="A1177" t="s">
        <v>1183</v>
      </c>
      <c r="B1177">
        <v>8</v>
      </c>
      <c r="C1177">
        <v>57286171</v>
      </c>
      <c r="D1177">
        <v>0.29820099999999999</v>
      </c>
      <c r="E1177">
        <v>2.7993500000000001E-2</v>
      </c>
      <c r="F1177">
        <v>5.4514699999999999E-3</v>
      </c>
      <c r="G1177">
        <v>0.71054399999999995</v>
      </c>
      <c r="H1177">
        <v>0.959121</v>
      </c>
    </row>
    <row r="1178" spans="1:8" x14ac:dyDescent="0.2">
      <c r="A1178" t="s">
        <v>1184</v>
      </c>
      <c r="B1178">
        <v>8</v>
      </c>
      <c r="C1178">
        <v>57286385</v>
      </c>
      <c r="D1178">
        <v>6.9064700000000007E-2</v>
      </c>
      <c r="E1178">
        <v>3.97671E-2</v>
      </c>
      <c r="F1178">
        <v>5.3305499999999999E-3</v>
      </c>
      <c r="G1178">
        <v>0.87275199999999997</v>
      </c>
      <c r="H1178">
        <v>-0.65354599999999996</v>
      </c>
    </row>
    <row r="1179" spans="1:8" x14ac:dyDescent="0.2">
      <c r="A1179" t="s">
        <v>1185</v>
      </c>
      <c r="B1179">
        <v>8</v>
      </c>
      <c r="C1179">
        <v>57286386</v>
      </c>
      <c r="D1179">
        <v>0.296043</v>
      </c>
      <c r="E1179">
        <v>2.8392799999999999E-2</v>
      </c>
      <c r="F1179">
        <v>5.5318399999999997E-3</v>
      </c>
      <c r="G1179">
        <v>0.71033800000000002</v>
      </c>
      <c r="H1179">
        <v>0.95840999999999998</v>
      </c>
    </row>
    <row r="1180" spans="1:8" x14ac:dyDescent="0.2">
      <c r="A1180" t="s">
        <v>1186</v>
      </c>
      <c r="B1180">
        <v>8</v>
      </c>
      <c r="C1180">
        <v>57286606</v>
      </c>
      <c r="D1180">
        <v>0.29928100000000002</v>
      </c>
      <c r="E1180">
        <v>2.77605E-2</v>
      </c>
      <c r="F1180">
        <v>5.5786999999999998E-3</v>
      </c>
      <c r="G1180">
        <v>0.69689500000000004</v>
      </c>
      <c r="H1180">
        <v>0.91204600000000002</v>
      </c>
    </row>
    <row r="1181" spans="1:8" x14ac:dyDescent="0.2">
      <c r="A1181" t="s">
        <v>1187</v>
      </c>
      <c r="B1181">
        <v>8</v>
      </c>
      <c r="C1181">
        <v>57286853</v>
      </c>
      <c r="D1181">
        <v>3.8489200000000001E-2</v>
      </c>
      <c r="E1181">
        <v>6.9636199999999995E-2</v>
      </c>
      <c r="F1181">
        <v>5.11685E-3</v>
      </c>
      <c r="G1181">
        <v>1.1338299999999999</v>
      </c>
      <c r="H1181">
        <v>0.180422</v>
      </c>
    </row>
    <row r="1182" spans="1:8" x14ac:dyDescent="0.2">
      <c r="A1182" t="s">
        <v>1188</v>
      </c>
      <c r="B1182">
        <v>8</v>
      </c>
      <c r="C1182">
        <v>57286869</v>
      </c>
      <c r="D1182">
        <v>0.29748200000000002</v>
      </c>
      <c r="E1182">
        <v>2.8124400000000001E-2</v>
      </c>
      <c r="F1182">
        <v>5.5522999999999996E-3</v>
      </c>
      <c r="G1182">
        <v>0.70460999999999996</v>
      </c>
      <c r="H1182">
        <v>0.93865500000000002</v>
      </c>
    </row>
    <row r="1183" spans="1:8" x14ac:dyDescent="0.2">
      <c r="A1183" t="s">
        <v>1189</v>
      </c>
      <c r="B1183">
        <v>8</v>
      </c>
      <c r="C1183">
        <v>57287136</v>
      </c>
      <c r="D1183">
        <v>0.47374100000000002</v>
      </c>
      <c r="E1183">
        <v>1.2689600000000001E-2</v>
      </c>
      <c r="F1183">
        <v>8.1907799999999999E-3</v>
      </c>
      <c r="G1183">
        <v>0.19012399999999999</v>
      </c>
      <c r="H1183">
        <v>1.5360400000000001</v>
      </c>
    </row>
    <row r="1184" spans="1:8" x14ac:dyDescent="0.2">
      <c r="A1184" t="s">
        <v>1190</v>
      </c>
      <c r="B1184">
        <v>8</v>
      </c>
      <c r="C1184">
        <v>57287141</v>
      </c>
      <c r="D1184">
        <v>0.296043</v>
      </c>
      <c r="E1184">
        <v>2.8392799999999999E-2</v>
      </c>
      <c r="F1184">
        <v>5.3182799999999999E-3</v>
      </c>
      <c r="G1184">
        <v>0.727437</v>
      </c>
      <c r="H1184">
        <v>1.01738</v>
      </c>
    </row>
    <row r="1185" spans="1:8" x14ac:dyDescent="0.2">
      <c r="A1185" t="s">
        <v>1191</v>
      </c>
      <c r="B1185">
        <v>8</v>
      </c>
      <c r="C1185">
        <v>57287293</v>
      </c>
      <c r="D1185">
        <v>0.223022</v>
      </c>
      <c r="E1185">
        <v>2.55588E-2</v>
      </c>
      <c r="F1185">
        <v>6.9007199999999999E-3</v>
      </c>
      <c r="G1185">
        <v>0.56864700000000001</v>
      </c>
      <c r="H1185">
        <v>0.46972900000000001</v>
      </c>
    </row>
    <row r="1186" spans="1:8" x14ac:dyDescent="0.2">
      <c r="A1186" t="s">
        <v>1192</v>
      </c>
      <c r="B1186">
        <v>8</v>
      </c>
      <c r="C1186">
        <v>57287545</v>
      </c>
      <c r="D1186">
        <v>0.29748200000000002</v>
      </c>
      <c r="E1186">
        <v>2.8183400000000001E-2</v>
      </c>
      <c r="F1186">
        <v>5.4533400000000001E-3</v>
      </c>
      <c r="G1186">
        <v>0.71333100000000005</v>
      </c>
      <c r="H1186">
        <v>0.96873299999999996</v>
      </c>
    </row>
    <row r="1187" spans="1:8" x14ac:dyDescent="0.2">
      <c r="A1187" t="s">
        <v>1193</v>
      </c>
      <c r="B1187">
        <v>8</v>
      </c>
      <c r="C1187">
        <v>57287739</v>
      </c>
      <c r="D1187">
        <v>0.47374100000000002</v>
      </c>
      <c r="E1187">
        <v>1.28702E-2</v>
      </c>
      <c r="F1187">
        <v>8.3049000000000005E-3</v>
      </c>
      <c r="G1187">
        <v>0.190249</v>
      </c>
      <c r="H1187">
        <v>1.5364199999999999</v>
      </c>
    </row>
    <row r="1188" spans="1:8" x14ac:dyDescent="0.2">
      <c r="A1188" t="s">
        <v>1194</v>
      </c>
      <c r="B1188">
        <v>8</v>
      </c>
      <c r="C1188">
        <v>57287756</v>
      </c>
      <c r="D1188">
        <v>0.27122299999999999</v>
      </c>
      <c r="E1188">
        <v>3.2103100000000002E-2</v>
      </c>
      <c r="F1188">
        <v>6.20682E-3</v>
      </c>
      <c r="G1188">
        <v>0.71367700000000001</v>
      </c>
      <c r="H1188">
        <v>0.96992599999999995</v>
      </c>
    </row>
    <row r="1189" spans="1:8" x14ac:dyDescent="0.2">
      <c r="A1189" t="s">
        <v>1195</v>
      </c>
      <c r="B1189">
        <v>8</v>
      </c>
      <c r="C1189">
        <v>57288079</v>
      </c>
      <c r="D1189">
        <v>0.47517999999999999</v>
      </c>
      <c r="E1189">
        <v>1.2803800000000001E-2</v>
      </c>
      <c r="F1189">
        <v>8.7657199999999994E-3</v>
      </c>
      <c r="G1189">
        <v>0.164551</v>
      </c>
      <c r="H1189">
        <v>1.45957</v>
      </c>
    </row>
    <row r="1190" spans="1:8" x14ac:dyDescent="0.2">
      <c r="A1190" t="s">
        <v>1196</v>
      </c>
      <c r="B1190">
        <v>8</v>
      </c>
      <c r="C1190">
        <v>57288175</v>
      </c>
      <c r="D1190">
        <v>0.18165500000000001</v>
      </c>
      <c r="E1190">
        <v>2.43425E-2</v>
      </c>
      <c r="F1190">
        <v>6.7696199999999996E-3</v>
      </c>
      <c r="G1190">
        <v>0.55580200000000002</v>
      </c>
      <c r="H1190">
        <v>0.35235</v>
      </c>
    </row>
    <row r="1191" spans="1:8" x14ac:dyDescent="0.2">
      <c r="A1191" t="s">
        <v>1197</v>
      </c>
      <c r="B1191">
        <v>8</v>
      </c>
      <c r="C1191">
        <v>57288207</v>
      </c>
      <c r="D1191">
        <v>1.9424500000000001E-2</v>
      </c>
      <c r="E1191">
        <v>9.7756700000000002E-2</v>
      </c>
      <c r="F1191">
        <v>5.1023400000000003E-3</v>
      </c>
      <c r="G1191">
        <v>1.2823800000000001</v>
      </c>
      <c r="H1191">
        <v>0.65493900000000005</v>
      </c>
    </row>
    <row r="1192" spans="1:8" x14ac:dyDescent="0.2">
      <c r="A1192" t="s">
        <v>1198</v>
      </c>
      <c r="B1192">
        <v>8</v>
      </c>
      <c r="C1192">
        <v>57288218</v>
      </c>
      <c r="D1192">
        <v>1.36691E-2</v>
      </c>
      <c r="E1192">
        <v>0.125195</v>
      </c>
      <c r="F1192">
        <v>5.1104000000000002E-3</v>
      </c>
      <c r="G1192">
        <v>1.38913</v>
      </c>
      <c r="H1192">
        <v>0.99593299999999996</v>
      </c>
    </row>
    <row r="1193" spans="1:8" x14ac:dyDescent="0.2">
      <c r="A1193" t="s">
        <v>1199</v>
      </c>
      <c r="B1193">
        <v>8</v>
      </c>
      <c r="C1193">
        <v>57288364</v>
      </c>
      <c r="D1193">
        <v>0.17769799999999999</v>
      </c>
      <c r="E1193">
        <v>2.53257E-2</v>
      </c>
      <c r="F1193">
        <v>6.8323999999999998E-3</v>
      </c>
      <c r="G1193">
        <v>0.56898899999999997</v>
      </c>
      <c r="H1193">
        <v>0.396208</v>
      </c>
    </row>
    <row r="1194" spans="1:8" x14ac:dyDescent="0.2">
      <c r="A1194" t="s">
        <v>1200</v>
      </c>
      <c r="B1194">
        <v>8</v>
      </c>
      <c r="C1194">
        <v>57288418</v>
      </c>
      <c r="D1194">
        <v>2.44604E-2</v>
      </c>
      <c r="E1194">
        <v>0.116789</v>
      </c>
      <c r="F1194">
        <v>5.2073099999999997E-3</v>
      </c>
      <c r="G1194">
        <v>1.3507899999999999</v>
      </c>
      <c r="H1194">
        <v>0.87346299999999999</v>
      </c>
    </row>
    <row r="1195" spans="1:8" x14ac:dyDescent="0.2">
      <c r="A1195" t="s">
        <v>1201</v>
      </c>
      <c r="B1195">
        <v>8</v>
      </c>
      <c r="C1195">
        <v>57288711</v>
      </c>
      <c r="D1195">
        <v>0.29748200000000002</v>
      </c>
      <c r="E1195">
        <v>2.8183400000000001E-2</v>
      </c>
      <c r="F1195">
        <v>5.8058600000000004E-3</v>
      </c>
      <c r="G1195">
        <v>0.68612600000000001</v>
      </c>
      <c r="H1195">
        <v>0.87490500000000004</v>
      </c>
    </row>
    <row r="1196" spans="1:8" x14ac:dyDescent="0.2">
      <c r="A1196" t="s">
        <v>1202</v>
      </c>
      <c r="B1196">
        <v>8</v>
      </c>
      <c r="C1196">
        <v>57288773</v>
      </c>
      <c r="D1196">
        <v>1.76259E-2</v>
      </c>
      <c r="E1196">
        <v>0.13006799999999999</v>
      </c>
      <c r="F1196">
        <v>5.4056699999999996E-3</v>
      </c>
      <c r="G1196">
        <v>1.3813200000000001</v>
      </c>
      <c r="H1196">
        <v>0.97098600000000002</v>
      </c>
    </row>
    <row r="1197" spans="1:8" x14ac:dyDescent="0.2">
      <c r="A1197" t="s">
        <v>1203</v>
      </c>
      <c r="B1197">
        <v>8</v>
      </c>
      <c r="C1197">
        <v>57288830</v>
      </c>
      <c r="D1197">
        <v>0.175899</v>
      </c>
      <c r="E1197">
        <v>2.6160200000000002E-2</v>
      </c>
      <c r="F1197">
        <v>7.09058E-3</v>
      </c>
      <c r="G1197">
        <v>0.56696000000000002</v>
      </c>
      <c r="H1197">
        <v>0.389459</v>
      </c>
    </row>
    <row r="1198" spans="1:8" x14ac:dyDescent="0.2">
      <c r="A1198" t="s">
        <v>1204</v>
      </c>
      <c r="B1198">
        <v>8</v>
      </c>
      <c r="C1198">
        <v>57288912</v>
      </c>
      <c r="D1198">
        <v>1.4028799999999999E-2</v>
      </c>
      <c r="E1198">
        <v>0.24895</v>
      </c>
      <c r="F1198">
        <v>5.4508100000000004E-3</v>
      </c>
      <c r="G1198">
        <v>1.6596500000000001</v>
      </c>
      <c r="H1198">
        <v>1.86006</v>
      </c>
    </row>
    <row r="1199" spans="1:8" x14ac:dyDescent="0.2">
      <c r="A1199" t="s">
        <v>1205</v>
      </c>
      <c r="B1199">
        <v>8</v>
      </c>
      <c r="C1199">
        <v>57289005</v>
      </c>
      <c r="D1199">
        <v>1.5827299999999999E-2</v>
      </c>
      <c r="E1199">
        <v>0.11680400000000001</v>
      </c>
      <c r="F1199">
        <v>5.45423E-3</v>
      </c>
      <c r="G1199">
        <v>1.3307199999999999</v>
      </c>
      <c r="H1199">
        <v>0.80935299999999999</v>
      </c>
    </row>
    <row r="1200" spans="1:8" x14ac:dyDescent="0.2">
      <c r="A1200" t="s">
        <v>1206</v>
      </c>
      <c r="B1200">
        <v>8</v>
      </c>
      <c r="C1200">
        <v>57289284</v>
      </c>
      <c r="D1200">
        <v>1.3309400000000001E-2</v>
      </c>
      <c r="E1200">
        <v>0.15867000000000001</v>
      </c>
      <c r="F1200">
        <v>5.4403899999999998E-3</v>
      </c>
      <c r="G1200">
        <v>1.4648699999999999</v>
      </c>
      <c r="H1200">
        <v>1.23787</v>
      </c>
    </row>
    <row r="1201" spans="1:8" x14ac:dyDescent="0.2">
      <c r="A1201" t="s">
        <v>1207</v>
      </c>
      <c r="B1201">
        <v>8</v>
      </c>
      <c r="C1201">
        <v>57289691</v>
      </c>
      <c r="D1201">
        <v>0.17769799999999999</v>
      </c>
      <c r="E1201">
        <v>2.5009799999999999E-2</v>
      </c>
      <c r="F1201">
        <v>7.1639399999999997E-3</v>
      </c>
      <c r="G1201">
        <v>0.54295800000000005</v>
      </c>
      <c r="H1201">
        <v>0.30963200000000002</v>
      </c>
    </row>
    <row r="1202" spans="1:8" x14ac:dyDescent="0.2">
      <c r="A1202" t="s">
        <v>1208</v>
      </c>
      <c r="B1202">
        <v>8</v>
      </c>
      <c r="C1202">
        <v>57289921</v>
      </c>
      <c r="D1202">
        <v>0.29748200000000002</v>
      </c>
      <c r="E1202">
        <v>2.8183400000000001E-2</v>
      </c>
      <c r="F1202">
        <v>5.8554599999999998E-3</v>
      </c>
      <c r="G1202">
        <v>0.68243299999999996</v>
      </c>
      <c r="H1202">
        <v>0.86216800000000005</v>
      </c>
    </row>
    <row r="1203" spans="1:8" x14ac:dyDescent="0.2">
      <c r="A1203" t="s">
        <v>1209</v>
      </c>
      <c r="B1203">
        <v>8</v>
      </c>
      <c r="C1203">
        <v>57290021</v>
      </c>
      <c r="D1203">
        <v>2.0143899999999999E-2</v>
      </c>
      <c r="E1203">
        <v>0.13556399999999999</v>
      </c>
      <c r="F1203">
        <v>5.0474200000000004E-3</v>
      </c>
      <c r="G1203">
        <v>1.4290799999999999</v>
      </c>
      <c r="H1203">
        <v>1.12355</v>
      </c>
    </row>
    <row r="1204" spans="1:8" x14ac:dyDescent="0.2">
      <c r="A1204" t="s">
        <v>1210</v>
      </c>
      <c r="B1204">
        <v>8</v>
      </c>
      <c r="C1204">
        <v>57290022</v>
      </c>
      <c r="D1204">
        <v>6.7266199999999998E-2</v>
      </c>
      <c r="E1204">
        <v>4.1674799999999998E-2</v>
      </c>
      <c r="F1204">
        <v>5.3885599999999997E-3</v>
      </c>
      <c r="G1204">
        <v>0.888401</v>
      </c>
      <c r="H1204">
        <v>-0.60355800000000004</v>
      </c>
    </row>
    <row r="1205" spans="1:8" x14ac:dyDescent="0.2">
      <c r="A1205" t="s">
        <v>1211</v>
      </c>
      <c r="B1205">
        <v>8</v>
      </c>
      <c r="C1205">
        <v>57290064</v>
      </c>
      <c r="D1205">
        <v>1.04317E-2</v>
      </c>
      <c r="E1205">
        <v>0.20519000000000001</v>
      </c>
      <c r="F1205">
        <v>4.8646499999999999E-3</v>
      </c>
      <c r="G1205">
        <v>1.6251</v>
      </c>
      <c r="H1205">
        <v>1.7497</v>
      </c>
    </row>
    <row r="1206" spans="1:8" x14ac:dyDescent="0.2">
      <c r="A1206" t="s">
        <v>1212</v>
      </c>
      <c r="B1206">
        <v>8</v>
      </c>
      <c r="C1206">
        <v>57290364</v>
      </c>
      <c r="D1206">
        <v>0.47445999999999999</v>
      </c>
      <c r="E1206">
        <v>1.18437E-2</v>
      </c>
      <c r="F1206">
        <v>8.8939799999999992E-3</v>
      </c>
      <c r="G1206">
        <v>0.12439</v>
      </c>
      <c r="H1206">
        <v>1.33948</v>
      </c>
    </row>
    <row r="1207" spans="1:8" x14ac:dyDescent="0.2">
      <c r="A1207" t="s">
        <v>1213</v>
      </c>
      <c r="B1207">
        <v>8</v>
      </c>
      <c r="C1207">
        <v>57290543</v>
      </c>
      <c r="D1207">
        <v>3.8489200000000001E-2</v>
      </c>
      <c r="E1207">
        <v>6.6474599999999995E-2</v>
      </c>
      <c r="F1207">
        <v>5.1802200000000001E-3</v>
      </c>
      <c r="G1207">
        <v>1.1083099999999999</v>
      </c>
      <c r="H1207">
        <v>9.8903000000000005E-2</v>
      </c>
    </row>
    <row r="1208" spans="1:8" x14ac:dyDescent="0.2">
      <c r="A1208" t="s">
        <v>1214</v>
      </c>
      <c r="B1208">
        <v>8</v>
      </c>
      <c r="C1208">
        <v>57290812</v>
      </c>
      <c r="D1208">
        <v>3.3453200000000002E-2</v>
      </c>
      <c r="E1208">
        <v>7.8807699999999994E-2</v>
      </c>
      <c r="F1208">
        <v>5.1339999999999997E-3</v>
      </c>
      <c r="G1208">
        <v>1.18611</v>
      </c>
      <c r="H1208">
        <v>0.34742200000000001</v>
      </c>
    </row>
    <row r="1209" spans="1:8" x14ac:dyDescent="0.2">
      <c r="A1209" t="s">
        <v>1215</v>
      </c>
      <c r="B1209">
        <v>8</v>
      </c>
      <c r="C1209">
        <v>57290813</v>
      </c>
      <c r="D1209">
        <v>1.3309400000000001E-2</v>
      </c>
      <c r="E1209">
        <v>0.23763999999999999</v>
      </c>
      <c r="F1209">
        <v>4.9643200000000004E-3</v>
      </c>
      <c r="G1209">
        <v>1.6800600000000001</v>
      </c>
      <c r="H1209">
        <v>1.92526</v>
      </c>
    </row>
    <row r="1210" spans="1:8" x14ac:dyDescent="0.2">
      <c r="A1210" t="s">
        <v>1216</v>
      </c>
      <c r="B1210">
        <v>8</v>
      </c>
      <c r="C1210">
        <v>57290929</v>
      </c>
      <c r="D1210">
        <v>0.17518</v>
      </c>
      <c r="E1210">
        <v>2.59636E-2</v>
      </c>
      <c r="F1210">
        <v>6.4543500000000002E-3</v>
      </c>
      <c r="G1210">
        <v>0.60451200000000005</v>
      </c>
      <c r="H1210">
        <v>0.51435200000000003</v>
      </c>
    </row>
    <row r="1211" spans="1:8" x14ac:dyDescent="0.2">
      <c r="A1211" t="s">
        <v>1217</v>
      </c>
      <c r="B1211">
        <v>8</v>
      </c>
      <c r="C1211">
        <v>57290956</v>
      </c>
      <c r="D1211">
        <v>0.47445999999999999</v>
      </c>
      <c r="E1211">
        <v>1.1402199999999999E-2</v>
      </c>
      <c r="F1211">
        <v>9.0422300000000001E-3</v>
      </c>
      <c r="G1211">
        <v>0.100712</v>
      </c>
      <c r="H1211">
        <v>1.26868</v>
      </c>
    </row>
    <row r="1212" spans="1:8" x14ac:dyDescent="0.2">
      <c r="A1212" t="s">
        <v>1218</v>
      </c>
      <c r="B1212">
        <v>8</v>
      </c>
      <c r="C1212">
        <v>57291035</v>
      </c>
      <c r="D1212">
        <v>1.36691E-2</v>
      </c>
      <c r="E1212">
        <v>0.125195</v>
      </c>
      <c r="F1212">
        <v>4.8131199999999997E-3</v>
      </c>
      <c r="G1212">
        <v>1.41516</v>
      </c>
      <c r="H1212">
        <v>1.07908</v>
      </c>
    </row>
    <row r="1213" spans="1:8" x14ac:dyDescent="0.2">
      <c r="A1213" t="s">
        <v>1219</v>
      </c>
      <c r="B1213">
        <v>8</v>
      </c>
      <c r="C1213">
        <v>57291218</v>
      </c>
      <c r="D1213">
        <v>0.3</v>
      </c>
      <c r="E1213">
        <v>2.4243399999999998E-2</v>
      </c>
      <c r="F1213">
        <v>5.8885700000000001E-3</v>
      </c>
      <c r="G1213">
        <v>0.61458400000000002</v>
      </c>
      <c r="H1213">
        <v>0.628162</v>
      </c>
    </row>
    <row r="1214" spans="1:8" x14ac:dyDescent="0.2">
      <c r="A1214" t="s">
        <v>1220</v>
      </c>
      <c r="B1214">
        <v>8</v>
      </c>
      <c r="C1214">
        <v>57291368</v>
      </c>
      <c r="D1214">
        <v>0.175899</v>
      </c>
      <c r="E1214">
        <v>2.55576E-2</v>
      </c>
      <c r="F1214">
        <v>6.4925E-3</v>
      </c>
      <c r="G1214">
        <v>0.59510700000000005</v>
      </c>
      <c r="H1214">
        <v>0.483072</v>
      </c>
    </row>
    <row r="1215" spans="1:8" x14ac:dyDescent="0.2">
      <c r="A1215" t="s">
        <v>1221</v>
      </c>
      <c r="B1215">
        <v>8</v>
      </c>
      <c r="C1215">
        <v>57291454</v>
      </c>
      <c r="D1215">
        <v>2.44604E-2</v>
      </c>
      <c r="E1215">
        <v>0.116789</v>
      </c>
      <c r="F1215">
        <v>4.9513300000000003E-3</v>
      </c>
      <c r="G1215">
        <v>1.3726799999999999</v>
      </c>
      <c r="H1215">
        <v>0.94338699999999998</v>
      </c>
    </row>
    <row r="1216" spans="1:8" x14ac:dyDescent="0.2">
      <c r="A1216" t="s">
        <v>1222</v>
      </c>
      <c r="B1216">
        <v>8</v>
      </c>
      <c r="C1216">
        <v>57291520</v>
      </c>
      <c r="D1216">
        <v>1.47482E-2</v>
      </c>
      <c r="E1216">
        <v>0.142785</v>
      </c>
      <c r="F1216">
        <v>4.8181700000000001E-3</v>
      </c>
      <c r="G1216">
        <v>1.4718</v>
      </c>
      <c r="H1216">
        <v>1.2600100000000001</v>
      </c>
    </row>
    <row r="1217" spans="1:8" x14ac:dyDescent="0.2">
      <c r="A1217" t="s">
        <v>1223</v>
      </c>
      <c r="B1217">
        <v>8</v>
      </c>
      <c r="C1217">
        <v>57291585</v>
      </c>
      <c r="D1217">
        <v>0.175899</v>
      </c>
      <c r="E1217">
        <v>2.55576E-2</v>
      </c>
      <c r="F1217">
        <v>6.3947500000000003E-3</v>
      </c>
      <c r="G1217">
        <v>0.60169600000000001</v>
      </c>
      <c r="H1217">
        <v>0.50498600000000005</v>
      </c>
    </row>
    <row r="1218" spans="1:8" x14ac:dyDescent="0.2">
      <c r="A1218" t="s">
        <v>1224</v>
      </c>
      <c r="B1218">
        <v>8</v>
      </c>
      <c r="C1218">
        <v>57291766</v>
      </c>
      <c r="D1218">
        <v>1.47482E-2</v>
      </c>
      <c r="E1218">
        <v>0.21915000000000001</v>
      </c>
      <c r="F1218">
        <v>4.96043E-3</v>
      </c>
      <c r="G1218">
        <v>1.6452199999999999</v>
      </c>
      <c r="H1218">
        <v>1.8139700000000001</v>
      </c>
    </row>
    <row r="1219" spans="1:8" x14ac:dyDescent="0.2">
      <c r="A1219" t="s">
        <v>1225</v>
      </c>
      <c r="B1219">
        <v>8</v>
      </c>
      <c r="C1219">
        <v>57291772</v>
      </c>
      <c r="D1219">
        <v>2.0143899999999999E-2</v>
      </c>
      <c r="E1219">
        <v>0.13556399999999999</v>
      </c>
      <c r="F1219">
        <v>5.0028900000000003E-3</v>
      </c>
      <c r="G1219">
        <v>1.43292</v>
      </c>
      <c r="H1219">
        <v>1.13581</v>
      </c>
    </row>
    <row r="1220" spans="1:8" x14ac:dyDescent="0.2">
      <c r="A1220" t="s">
        <v>1226</v>
      </c>
      <c r="B1220">
        <v>8</v>
      </c>
      <c r="C1220">
        <v>57291854</v>
      </c>
      <c r="D1220">
        <v>0.29748200000000002</v>
      </c>
      <c r="E1220">
        <v>2.5165699999999999E-2</v>
      </c>
      <c r="F1220">
        <v>5.9047099999999996E-3</v>
      </c>
      <c r="G1220">
        <v>0.62961</v>
      </c>
      <c r="H1220">
        <v>0.67998499999999995</v>
      </c>
    </row>
    <row r="1221" spans="1:8" x14ac:dyDescent="0.2">
      <c r="A1221" t="s">
        <v>1227</v>
      </c>
      <c r="B1221">
        <v>8</v>
      </c>
      <c r="C1221">
        <v>57292075</v>
      </c>
      <c r="D1221">
        <v>1.76259E-2</v>
      </c>
      <c r="E1221">
        <v>0.13006799999999999</v>
      </c>
      <c r="F1221">
        <v>5.0883300000000003E-3</v>
      </c>
      <c r="G1221">
        <v>1.4076</v>
      </c>
      <c r="H1221">
        <v>1.0549299999999999</v>
      </c>
    </row>
    <row r="1222" spans="1:8" x14ac:dyDescent="0.2">
      <c r="A1222" t="s">
        <v>1228</v>
      </c>
      <c r="B1222">
        <v>8</v>
      </c>
      <c r="C1222">
        <v>57292723</v>
      </c>
      <c r="D1222">
        <v>0.47517999999999999</v>
      </c>
      <c r="E1222">
        <v>1.1857599999999999E-2</v>
      </c>
      <c r="F1222">
        <v>8.5246699999999998E-3</v>
      </c>
      <c r="G1222">
        <v>0.143319</v>
      </c>
      <c r="H1222">
        <v>1.39608</v>
      </c>
    </row>
    <row r="1223" spans="1:8" x14ac:dyDescent="0.2">
      <c r="A1223" t="s">
        <v>1229</v>
      </c>
      <c r="B1223">
        <v>8</v>
      </c>
      <c r="C1223">
        <v>57292821</v>
      </c>
      <c r="D1223">
        <v>3.3453200000000002E-2</v>
      </c>
      <c r="E1223">
        <v>6.6430299999999998E-2</v>
      </c>
      <c r="F1223">
        <v>5.1343600000000001E-3</v>
      </c>
      <c r="G1223">
        <v>1.11188</v>
      </c>
      <c r="H1223">
        <v>0.110307</v>
      </c>
    </row>
    <row r="1224" spans="1:8" x14ac:dyDescent="0.2">
      <c r="A1224" t="s">
        <v>1230</v>
      </c>
      <c r="B1224">
        <v>8</v>
      </c>
      <c r="C1224">
        <v>57292917</v>
      </c>
      <c r="D1224">
        <v>3.3093499999999998E-2</v>
      </c>
      <c r="E1224">
        <v>5.5982400000000002E-2</v>
      </c>
      <c r="F1224">
        <v>5.0812000000000001E-3</v>
      </c>
      <c r="G1224">
        <v>1.04209</v>
      </c>
      <c r="H1224">
        <v>-0.112625</v>
      </c>
    </row>
    <row r="1225" spans="1:8" x14ac:dyDescent="0.2">
      <c r="A1225" t="s">
        <v>1231</v>
      </c>
      <c r="B1225">
        <v>8</v>
      </c>
      <c r="C1225">
        <v>57292936</v>
      </c>
      <c r="D1225">
        <v>0.175899</v>
      </c>
      <c r="E1225">
        <v>2.5336000000000001E-2</v>
      </c>
      <c r="F1225">
        <v>6.4275199999999999E-3</v>
      </c>
      <c r="G1225">
        <v>0.59569499999999997</v>
      </c>
      <c r="H1225">
        <v>0.48502800000000001</v>
      </c>
    </row>
    <row r="1226" spans="1:8" x14ac:dyDescent="0.2">
      <c r="A1226" t="s">
        <v>1232</v>
      </c>
      <c r="B1226">
        <v>8</v>
      </c>
      <c r="C1226">
        <v>57293119</v>
      </c>
      <c r="D1226">
        <v>1.29496E-2</v>
      </c>
      <c r="E1226">
        <v>0.21362100000000001</v>
      </c>
      <c r="F1226">
        <v>4.7958100000000002E-3</v>
      </c>
      <c r="G1226">
        <v>1.6487799999999999</v>
      </c>
      <c r="H1226">
        <v>1.82534</v>
      </c>
    </row>
    <row r="1227" spans="1:8" x14ac:dyDescent="0.2">
      <c r="A1227" t="s">
        <v>1233</v>
      </c>
      <c r="B1227">
        <v>8</v>
      </c>
      <c r="C1227">
        <v>57293126</v>
      </c>
      <c r="D1227">
        <v>7.1582699999999999E-2</v>
      </c>
      <c r="E1227">
        <v>8.1952899999999995E-2</v>
      </c>
      <c r="F1227">
        <v>4.3439799999999999E-3</v>
      </c>
      <c r="G1227">
        <v>1.2756799999999999</v>
      </c>
      <c r="H1227">
        <v>0.63353700000000002</v>
      </c>
    </row>
    <row r="1228" spans="1:8" x14ac:dyDescent="0.2">
      <c r="A1228" t="s">
        <v>1234</v>
      </c>
      <c r="B1228">
        <v>8</v>
      </c>
      <c r="C1228">
        <v>57293177</v>
      </c>
      <c r="D1228">
        <v>1.4028799999999999E-2</v>
      </c>
      <c r="E1228">
        <v>0.24895</v>
      </c>
      <c r="F1228">
        <v>4.1894200000000001E-3</v>
      </c>
      <c r="G1228">
        <v>1.77396</v>
      </c>
      <c r="H1228">
        <v>2.2252100000000001</v>
      </c>
    </row>
    <row r="1229" spans="1:8" x14ac:dyDescent="0.2">
      <c r="A1229" t="s">
        <v>1235</v>
      </c>
      <c r="B1229">
        <v>8</v>
      </c>
      <c r="C1229">
        <v>57293234</v>
      </c>
      <c r="D1229">
        <v>0.175899</v>
      </c>
      <c r="E1229">
        <v>2.5513999999999998E-2</v>
      </c>
      <c r="F1229">
        <v>5.6016800000000004E-3</v>
      </c>
      <c r="G1229">
        <v>0.65846099999999996</v>
      </c>
      <c r="H1229">
        <v>0.69377800000000001</v>
      </c>
    </row>
    <row r="1230" spans="1:8" x14ac:dyDescent="0.2">
      <c r="A1230" t="s">
        <v>1236</v>
      </c>
      <c r="B1230">
        <v>8</v>
      </c>
      <c r="C1230">
        <v>57293324</v>
      </c>
      <c r="D1230">
        <v>3.3453200000000002E-2</v>
      </c>
      <c r="E1230">
        <v>7.8807699999999994E-2</v>
      </c>
      <c r="F1230">
        <v>4.3971399999999999E-3</v>
      </c>
      <c r="G1230">
        <v>1.2534000000000001</v>
      </c>
      <c r="H1230">
        <v>0.56236799999999998</v>
      </c>
    </row>
    <row r="1231" spans="1:8" x14ac:dyDescent="0.2">
      <c r="A1231" t="s">
        <v>1237</v>
      </c>
      <c r="B1231">
        <v>8</v>
      </c>
      <c r="C1231">
        <v>57293571</v>
      </c>
      <c r="D1231">
        <v>0.13165499999999999</v>
      </c>
      <c r="E1231">
        <v>5.9471900000000001E-2</v>
      </c>
      <c r="F1231">
        <v>4.1794500000000004E-3</v>
      </c>
      <c r="G1231">
        <v>1.1531899999999999</v>
      </c>
      <c r="H1231">
        <v>2.3391700000000002</v>
      </c>
    </row>
    <row r="1232" spans="1:8" x14ac:dyDescent="0.2">
      <c r="A1232" t="s">
        <v>1238</v>
      </c>
      <c r="B1232">
        <v>8</v>
      </c>
      <c r="C1232">
        <v>57293621</v>
      </c>
      <c r="D1232">
        <v>3.8489200000000001E-2</v>
      </c>
      <c r="E1232">
        <v>6.6474599999999995E-2</v>
      </c>
      <c r="F1232">
        <v>4.2183200000000002E-3</v>
      </c>
      <c r="G1232">
        <v>1.1975199999999999</v>
      </c>
      <c r="H1232">
        <v>0.38386900000000002</v>
      </c>
    </row>
    <row r="1233" spans="1:8" x14ac:dyDescent="0.2">
      <c r="A1233" t="s">
        <v>1239</v>
      </c>
      <c r="B1233">
        <v>8</v>
      </c>
      <c r="C1233">
        <v>57293916</v>
      </c>
      <c r="D1233">
        <v>0.47517999999999999</v>
      </c>
      <c r="E1233">
        <v>9.4675000000000002E-3</v>
      </c>
      <c r="F1233">
        <v>7.4108500000000001E-3</v>
      </c>
      <c r="G1233">
        <v>0.106367</v>
      </c>
      <c r="H1233">
        <v>1.28559</v>
      </c>
    </row>
    <row r="1234" spans="1:8" x14ac:dyDescent="0.2">
      <c r="A1234" t="s">
        <v>1240</v>
      </c>
      <c r="B1234">
        <v>8</v>
      </c>
      <c r="C1234">
        <v>57294172</v>
      </c>
      <c r="D1234">
        <v>1.76259E-2</v>
      </c>
      <c r="E1234">
        <v>0.13006799999999999</v>
      </c>
      <c r="F1234">
        <v>4.0028099999999999E-3</v>
      </c>
      <c r="G1234">
        <v>1.5118100000000001</v>
      </c>
      <c r="H1234">
        <v>1.38781</v>
      </c>
    </row>
    <row r="1235" spans="1:8" x14ac:dyDescent="0.2">
      <c r="A1235" t="s">
        <v>1241</v>
      </c>
      <c r="B1235">
        <v>8</v>
      </c>
      <c r="C1235">
        <v>57294358</v>
      </c>
      <c r="D1235">
        <v>6.7625900000000003E-2</v>
      </c>
      <c r="E1235">
        <v>4.0474000000000003E-2</v>
      </c>
      <c r="F1235">
        <v>4.2756799999999996E-3</v>
      </c>
      <c r="G1235">
        <v>0.97617100000000001</v>
      </c>
      <c r="H1235">
        <v>-0.32319199999999998</v>
      </c>
    </row>
    <row r="1236" spans="1:8" x14ac:dyDescent="0.2">
      <c r="A1236" t="s">
        <v>1242</v>
      </c>
      <c r="B1236">
        <v>8</v>
      </c>
      <c r="C1236">
        <v>57294501</v>
      </c>
      <c r="D1236">
        <v>0.297122</v>
      </c>
      <c r="E1236">
        <v>1.91279E-2</v>
      </c>
      <c r="F1236">
        <v>5.0015199999999998E-3</v>
      </c>
      <c r="G1236">
        <v>0.582565</v>
      </c>
      <c r="H1236">
        <v>0.51773100000000005</v>
      </c>
    </row>
    <row r="1237" spans="1:8" x14ac:dyDescent="0.2">
      <c r="A1237" t="s">
        <v>1243</v>
      </c>
      <c r="B1237">
        <v>8</v>
      </c>
      <c r="C1237">
        <v>57294563</v>
      </c>
      <c r="D1237">
        <v>7.1582699999999999E-2</v>
      </c>
      <c r="E1237">
        <v>3.3416500000000002E-2</v>
      </c>
      <c r="F1237">
        <v>4.1181500000000001E-3</v>
      </c>
      <c r="G1237">
        <v>0.90925900000000004</v>
      </c>
      <c r="H1237">
        <v>-0.53693100000000005</v>
      </c>
    </row>
    <row r="1238" spans="1:8" x14ac:dyDescent="0.2">
      <c r="A1238" t="s">
        <v>1244</v>
      </c>
      <c r="B1238">
        <v>8</v>
      </c>
      <c r="C1238">
        <v>57294571</v>
      </c>
      <c r="D1238">
        <v>0.47482000000000002</v>
      </c>
      <c r="E1238">
        <v>9.5583500000000002E-3</v>
      </c>
      <c r="F1238">
        <v>7.3147100000000003E-3</v>
      </c>
      <c r="G1238">
        <v>0.116186</v>
      </c>
      <c r="H1238">
        <v>1.3149500000000001</v>
      </c>
    </row>
    <row r="1239" spans="1:8" x14ac:dyDescent="0.2">
      <c r="A1239" t="s">
        <v>1245</v>
      </c>
      <c r="B1239">
        <v>8</v>
      </c>
      <c r="C1239">
        <v>57294998</v>
      </c>
      <c r="D1239">
        <v>6.7266199999999998E-2</v>
      </c>
      <c r="E1239">
        <v>4.0882700000000001E-2</v>
      </c>
      <c r="F1239">
        <v>4.4301399999999999E-3</v>
      </c>
      <c r="G1239">
        <v>0.96512100000000001</v>
      </c>
      <c r="H1239">
        <v>-0.358489</v>
      </c>
    </row>
    <row r="1240" spans="1:8" x14ac:dyDescent="0.2">
      <c r="A1240" t="s">
        <v>1246</v>
      </c>
      <c r="B1240">
        <v>8</v>
      </c>
      <c r="C1240">
        <v>57295157</v>
      </c>
      <c r="D1240">
        <v>2.6259000000000001E-2</v>
      </c>
      <c r="E1240">
        <v>7.4227399999999999E-2</v>
      </c>
      <c r="F1240">
        <v>4.1148199999999999E-3</v>
      </c>
      <c r="G1240">
        <v>1.25621</v>
      </c>
      <c r="H1240">
        <v>0.57134399999999996</v>
      </c>
    </row>
    <row r="1241" spans="1:8" x14ac:dyDescent="0.2">
      <c r="A1241" t="s">
        <v>1247</v>
      </c>
      <c r="B1241">
        <v>8</v>
      </c>
      <c r="C1241">
        <v>57295375</v>
      </c>
      <c r="D1241">
        <v>1.76259E-2</v>
      </c>
      <c r="E1241">
        <v>0.13006799999999999</v>
      </c>
      <c r="F1241">
        <v>3.8176299999999998E-3</v>
      </c>
      <c r="G1241">
        <v>1.5323800000000001</v>
      </c>
      <c r="H1241">
        <v>1.4535199999999999</v>
      </c>
    </row>
    <row r="1242" spans="1:8" x14ac:dyDescent="0.2">
      <c r="A1242" t="s">
        <v>1248</v>
      </c>
      <c r="B1242">
        <v>8</v>
      </c>
      <c r="C1242">
        <v>57295413</v>
      </c>
      <c r="D1242">
        <v>0.175899</v>
      </c>
      <c r="E1242">
        <v>2.6792900000000001E-2</v>
      </c>
      <c r="F1242">
        <v>4.7821799999999996E-3</v>
      </c>
      <c r="G1242">
        <v>0.74839500000000003</v>
      </c>
      <c r="H1242">
        <v>0.99288500000000002</v>
      </c>
    </row>
    <row r="1243" spans="1:8" x14ac:dyDescent="0.2">
      <c r="A1243" t="s">
        <v>1249</v>
      </c>
      <c r="B1243">
        <v>8</v>
      </c>
      <c r="C1243">
        <v>57295631</v>
      </c>
      <c r="D1243">
        <v>0.29892099999999999</v>
      </c>
      <c r="E1243">
        <v>1.7462800000000001E-2</v>
      </c>
      <c r="F1243">
        <v>4.77335E-3</v>
      </c>
      <c r="G1243">
        <v>0.56329099999999999</v>
      </c>
      <c r="H1243">
        <v>0.45125599999999999</v>
      </c>
    </row>
    <row r="1244" spans="1:8" x14ac:dyDescent="0.2">
      <c r="A1244" t="s">
        <v>1250</v>
      </c>
      <c r="B1244">
        <v>8</v>
      </c>
      <c r="C1244">
        <v>57295887</v>
      </c>
      <c r="D1244">
        <v>0.175899</v>
      </c>
      <c r="E1244">
        <v>2.6792900000000001E-2</v>
      </c>
      <c r="F1244">
        <v>4.6156299999999999E-3</v>
      </c>
      <c r="G1244">
        <v>0.76378900000000005</v>
      </c>
      <c r="H1244">
        <v>1.0440799999999999</v>
      </c>
    </row>
    <row r="1245" spans="1:8" x14ac:dyDescent="0.2">
      <c r="A1245" t="s">
        <v>1251</v>
      </c>
      <c r="B1245">
        <v>8</v>
      </c>
      <c r="C1245">
        <v>57296045</v>
      </c>
      <c r="D1245">
        <v>0.47158299999999997</v>
      </c>
      <c r="E1245">
        <v>9.0095699999999997E-3</v>
      </c>
      <c r="F1245">
        <v>6.5556700000000004E-3</v>
      </c>
      <c r="G1245">
        <v>0.13808699999999999</v>
      </c>
      <c r="H1245">
        <v>1.3804399999999999</v>
      </c>
    </row>
    <row r="1246" spans="1:8" x14ac:dyDescent="0.2">
      <c r="A1246" t="s">
        <v>1252</v>
      </c>
      <c r="B1246">
        <v>8</v>
      </c>
      <c r="C1246">
        <v>57296054</v>
      </c>
      <c r="D1246">
        <v>1.4028799999999999E-2</v>
      </c>
      <c r="E1246">
        <v>0.21168200000000001</v>
      </c>
      <c r="F1246">
        <v>3.8838499999999999E-3</v>
      </c>
      <c r="G1246">
        <v>1.7364200000000001</v>
      </c>
      <c r="H1246">
        <v>2.1052900000000001</v>
      </c>
    </row>
    <row r="1247" spans="1:8" x14ac:dyDescent="0.2">
      <c r="A1247" t="s">
        <v>1253</v>
      </c>
      <c r="B1247">
        <v>8</v>
      </c>
      <c r="C1247">
        <v>57296289</v>
      </c>
      <c r="D1247">
        <v>1.4028799999999999E-2</v>
      </c>
      <c r="E1247">
        <v>0.21168200000000001</v>
      </c>
      <c r="F1247">
        <v>3.8838499999999999E-3</v>
      </c>
      <c r="G1247">
        <v>1.7364200000000001</v>
      </c>
      <c r="H1247">
        <v>2.1052900000000001</v>
      </c>
    </row>
    <row r="1248" spans="1:8" x14ac:dyDescent="0.2">
      <c r="A1248" t="s">
        <v>1254</v>
      </c>
      <c r="B1248">
        <v>8</v>
      </c>
      <c r="C1248">
        <v>57296374</v>
      </c>
      <c r="D1248">
        <v>1.9784199999999998E-2</v>
      </c>
      <c r="E1248">
        <v>9.4457899999999997E-2</v>
      </c>
      <c r="F1248">
        <v>3.9067499999999996E-3</v>
      </c>
      <c r="G1248">
        <v>1.3834200000000001</v>
      </c>
      <c r="H1248">
        <v>0.97769399999999995</v>
      </c>
    </row>
    <row r="1249" spans="1:8" x14ac:dyDescent="0.2">
      <c r="A1249" t="s">
        <v>1255</v>
      </c>
      <c r="B1249">
        <v>8</v>
      </c>
      <c r="C1249">
        <v>57296430</v>
      </c>
      <c r="D1249">
        <v>1.7266199999999999E-2</v>
      </c>
      <c r="E1249">
        <v>0.20718500000000001</v>
      </c>
      <c r="F1249">
        <v>3.8900499999999999E-3</v>
      </c>
      <c r="G1249">
        <v>1.7263999999999999</v>
      </c>
      <c r="H1249">
        <v>2.07328</v>
      </c>
    </row>
    <row r="1250" spans="1:8" x14ac:dyDescent="0.2">
      <c r="A1250" t="s">
        <v>1256</v>
      </c>
      <c r="B1250">
        <v>8</v>
      </c>
      <c r="C1250">
        <v>57296567</v>
      </c>
      <c r="D1250">
        <v>0.29532399999999998</v>
      </c>
      <c r="E1250">
        <v>1.7587999999999999E-2</v>
      </c>
      <c r="F1250">
        <v>5.1581500000000002E-3</v>
      </c>
      <c r="G1250">
        <v>0.53272399999999998</v>
      </c>
      <c r="H1250">
        <v>0.345833</v>
      </c>
    </row>
    <row r="1251" spans="1:8" x14ac:dyDescent="0.2">
      <c r="A1251" t="s">
        <v>1257</v>
      </c>
      <c r="B1251">
        <v>8</v>
      </c>
      <c r="C1251">
        <v>57296710</v>
      </c>
      <c r="D1251">
        <v>0.47517999999999999</v>
      </c>
      <c r="E1251">
        <v>8.6403399999999998E-3</v>
      </c>
      <c r="F1251">
        <v>7.1617199999999999E-3</v>
      </c>
      <c r="G1251">
        <v>8.1513500000000003E-2</v>
      </c>
      <c r="H1251">
        <v>1.2112700000000001</v>
      </c>
    </row>
    <row r="1252" spans="1:8" x14ac:dyDescent="0.2">
      <c r="A1252" t="s">
        <v>1258</v>
      </c>
      <c r="B1252">
        <v>8</v>
      </c>
      <c r="C1252">
        <v>57296754</v>
      </c>
      <c r="D1252">
        <v>0.29568299999999997</v>
      </c>
      <c r="E1252">
        <v>1.7384199999999999E-2</v>
      </c>
      <c r="F1252">
        <v>4.9679800000000003E-3</v>
      </c>
      <c r="G1252">
        <v>0.54397600000000002</v>
      </c>
      <c r="H1252">
        <v>0.38463999999999998</v>
      </c>
    </row>
    <row r="1253" spans="1:8" x14ac:dyDescent="0.2">
      <c r="A1253" t="s">
        <v>1259</v>
      </c>
      <c r="B1253">
        <v>8</v>
      </c>
      <c r="C1253">
        <v>57296815</v>
      </c>
      <c r="D1253">
        <v>0.47517999999999999</v>
      </c>
      <c r="E1253">
        <v>8.6621100000000006E-3</v>
      </c>
      <c r="F1253">
        <v>7.1617199999999999E-3</v>
      </c>
      <c r="G1253">
        <v>8.2606399999999996E-2</v>
      </c>
      <c r="H1253">
        <v>1.21454</v>
      </c>
    </row>
    <row r="1254" spans="1:8" x14ac:dyDescent="0.2">
      <c r="A1254" t="s">
        <v>1260</v>
      </c>
      <c r="B1254">
        <v>8</v>
      </c>
      <c r="C1254">
        <v>57297035</v>
      </c>
      <c r="D1254">
        <v>0.17949599999999999</v>
      </c>
      <c r="E1254">
        <v>2.55184E-2</v>
      </c>
      <c r="F1254">
        <v>5.0417700000000001E-3</v>
      </c>
      <c r="G1254">
        <v>0.70427099999999998</v>
      </c>
      <c r="H1254">
        <v>0.84613499999999997</v>
      </c>
    </row>
    <row r="1255" spans="1:8" x14ac:dyDescent="0.2">
      <c r="A1255" t="s">
        <v>1261</v>
      </c>
      <c r="B1255">
        <v>8</v>
      </c>
      <c r="C1255">
        <v>57297640</v>
      </c>
      <c r="D1255">
        <v>3.1654700000000001E-2</v>
      </c>
      <c r="E1255">
        <v>5.3938300000000002E-2</v>
      </c>
      <c r="F1255">
        <v>4.0410200000000002E-3</v>
      </c>
      <c r="G1255">
        <v>1.12541</v>
      </c>
      <c r="H1255">
        <v>0.153526</v>
      </c>
    </row>
    <row r="1256" spans="1:8" x14ac:dyDescent="0.2">
      <c r="A1256" t="s">
        <v>1262</v>
      </c>
      <c r="B1256">
        <v>8</v>
      </c>
      <c r="C1256">
        <v>57297665</v>
      </c>
      <c r="D1256">
        <v>0.47517999999999999</v>
      </c>
      <c r="E1256">
        <v>9.0693100000000006E-3</v>
      </c>
      <c r="F1256">
        <v>6.9782100000000003E-3</v>
      </c>
      <c r="G1256">
        <v>0.11383</v>
      </c>
      <c r="H1256">
        <v>1.3079000000000001</v>
      </c>
    </row>
    <row r="1257" spans="1:8" x14ac:dyDescent="0.2">
      <c r="A1257" t="s">
        <v>1263</v>
      </c>
      <c r="B1257">
        <v>8</v>
      </c>
      <c r="C1257">
        <v>57297798</v>
      </c>
      <c r="D1257">
        <v>1.9784199999999998E-2</v>
      </c>
      <c r="E1257">
        <v>9.4457899999999997E-2</v>
      </c>
      <c r="F1257">
        <v>3.7801000000000002E-3</v>
      </c>
      <c r="G1257">
        <v>1.39774</v>
      </c>
      <c r="H1257">
        <v>1.0234399999999999</v>
      </c>
    </row>
    <row r="1258" spans="1:8" x14ac:dyDescent="0.2">
      <c r="A1258" t="s">
        <v>1264</v>
      </c>
      <c r="B1258">
        <v>8</v>
      </c>
      <c r="C1258">
        <v>57297993</v>
      </c>
      <c r="D1258">
        <v>0.101439</v>
      </c>
      <c r="E1258">
        <v>5.1645299999999998E-2</v>
      </c>
      <c r="F1258">
        <v>3.3893500000000002E-3</v>
      </c>
      <c r="G1258">
        <v>1.1829099999999999</v>
      </c>
      <c r="H1258">
        <v>2.4380199999999999</v>
      </c>
    </row>
    <row r="1259" spans="1:8" x14ac:dyDescent="0.2">
      <c r="A1259" t="s">
        <v>1265</v>
      </c>
      <c r="B1259">
        <v>8</v>
      </c>
      <c r="C1259">
        <v>57298066</v>
      </c>
      <c r="D1259">
        <v>1.36691E-2</v>
      </c>
      <c r="E1259">
        <v>0.125195</v>
      </c>
      <c r="F1259">
        <v>3.1354099999999999E-3</v>
      </c>
      <c r="G1259">
        <v>1.6012900000000001</v>
      </c>
      <c r="H1259">
        <v>1.67364</v>
      </c>
    </row>
    <row r="1260" spans="1:8" x14ac:dyDescent="0.2">
      <c r="A1260" t="s">
        <v>1266</v>
      </c>
      <c r="B1260">
        <v>8</v>
      </c>
      <c r="C1260">
        <v>57298377</v>
      </c>
      <c r="D1260">
        <v>0.47589900000000002</v>
      </c>
      <c r="E1260">
        <v>7.1490900000000003E-3</v>
      </c>
      <c r="F1260">
        <v>6.7292699999999999E-3</v>
      </c>
      <c r="G1260">
        <v>2.6282900000000001E-2</v>
      </c>
      <c r="H1260">
        <v>1.0461199999999999</v>
      </c>
    </row>
    <row r="1261" spans="1:8" x14ac:dyDescent="0.2">
      <c r="A1261" t="s">
        <v>1267</v>
      </c>
      <c r="B1261">
        <v>8</v>
      </c>
      <c r="C1261">
        <v>57298529</v>
      </c>
      <c r="D1261">
        <v>1.04317E-2</v>
      </c>
      <c r="E1261">
        <v>0.19370699999999999</v>
      </c>
      <c r="F1261">
        <v>2.9882200000000002E-3</v>
      </c>
      <c r="G1261">
        <v>1.8117300000000001</v>
      </c>
      <c r="H1261">
        <v>2.3458600000000001</v>
      </c>
    </row>
    <row r="1262" spans="1:8" x14ac:dyDescent="0.2">
      <c r="A1262" t="s">
        <v>1268</v>
      </c>
      <c r="B1262">
        <v>8</v>
      </c>
      <c r="C1262">
        <v>57298626</v>
      </c>
      <c r="D1262">
        <v>0.29568299999999997</v>
      </c>
      <c r="E1262">
        <v>1.2473E-2</v>
      </c>
      <c r="F1262">
        <v>4.7347500000000002E-3</v>
      </c>
      <c r="G1262">
        <v>0.42067399999999999</v>
      </c>
      <c r="H1262">
        <v>-4.0619200000000001E-2</v>
      </c>
    </row>
    <row r="1263" spans="1:8" x14ac:dyDescent="0.2">
      <c r="A1263" t="s">
        <v>1269</v>
      </c>
      <c r="B1263">
        <v>8</v>
      </c>
      <c r="C1263">
        <v>57298653</v>
      </c>
      <c r="D1263">
        <v>0.177338</v>
      </c>
      <c r="E1263">
        <v>2.60577E-2</v>
      </c>
      <c r="F1263">
        <v>3.8640100000000002E-3</v>
      </c>
      <c r="G1263">
        <v>0.82889800000000002</v>
      </c>
      <c r="H1263">
        <v>1.2606299999999999</v>
      </c>
    </row>
    <row r="1264" spans="1:8" x14ac:dyDescent="0.2">
      <c r="A1264" t="s">
        <v>1270</v>
      </c>
      <c r="B1264">
        <v>8</v>
      </c>
      <c r="C1264">
        <v>57298685</v>
      </c>
      <c r="D1264">
        <v>0.47589900000000002</v>
      </c>
      <c r="E1264">
        <v>6.7610600000000002E-3</v>
      </c>
      <c r="F1264">
        <v>6.66645E-3</v>
      </c>
      <c r="G1264">
        <v>6.1197200000000004E-3</v>
      </c>
      <c r="H1264">
        <v>0.98582400000000003</v>
      </c>
    </row>
    <row r="1265" spans="1:8" x14ac:dyDescent="0.2">
      <c r="A1265" t="s">
        <v>1271</v>
      </c>
      <c r="B1265">
        <v>8</v>
      </c>
      <c r="C1265">
        <v>57298728</v>
      </c>
      <c r="D1265">
        <v>0.270144</v>
      </c>
      <c r="E1265">
        <v>3.02481E-2</v>
      </c>
      <c r="F1265">
        <v>3.3318499999999999E-3</v>
      </c>
      <c r="G1265">
        <v>0.95801400000000003</v>
      </c>
      <c r="H1265">
        <v>1.81263</v>
      </c>
    </row>
    <row r="1266" spans="1:8" x14ac:dyDescent="0.2">
      <c r="A1266" t="s">
        <v>1272</v>
      </c>
      <c r="B1266">
        <v>8</v>
      </c>
      <c r="C1266">
        <v>57298998</v>
      </c>
      <c r="D1266">
        <v>0.183453</v>
      </c>
      <c r="E1266">
        <v>2.41788E-2</v>
      </c>
      <c r="F1266">
        <v>3.7909200000000001E-3</v>
      </c>
      <c r="G1266">
        <v>0.80469000000000002</v>
      </c>
      <c r="H1266">
        <v>1.18011</v>
      </c>
    </row>
    <row r="1267" spans="1:8" x14ac:dyDescent="0.2">
      <c r="A1267" t="s">
        <v>1273</v>
      </c>
      <c r="B1267">
        <v>8</v>
      </c>
      <c r="C1267">
        <v>57299144</v>
      </c>
      <c r="D1267">
        <v>4.7122299999999999E-2</v>
      </c>
      <c r="E1267">
        <v>0.20083400000000001</v>
      </c>
      <c r="F1267">
        <v>2.8044400000000001E-3</v>
      </c>
      <c r="G1267">
        <v>1.8549899999999999</v>
      </c>
      <c r="H1267">
        <v>2.4840399999999998</v>
      </c>
    </row>
    <row r="1268" spans="1:8" x14ac:dyDescent="0.2">
      <c r="A1268" t="s">
        <v>1274</v>
      </c>
      <c r="B1268">
        <v>8</v>
      </c>
      <c r="C1268">
        <v>57299438</v>
      </c>
      <c r="D1268">
        <v>0.29568299999999997</v>
      </c>
      <c r="E1268">
        <v>1.24406E-2</v>
      </c>
      <c r="F1268">
        <v>4.16563E-3</v>
      </c>
      <c r="G1268">
        <v>0.475161</v>
      </c>
      <c r="H1268">
        <v>0.14730199999999999</v>
      </c>
    </row>
    <row r="1269" spans="1:8" x14ac:dyDescent="0.2">
      <c r="A1269" t="s">
        <v>1275</v>
      </c>
      <c r="B1269">
        <v>8</v>
      </c>
      <c r="C1269">
        <v>57299530</v>
      </c>
      <c r="D1269">
        <v>1.9424500000000001E-2</v>
      </c>
      <c r="E1269">
        <v>9.5033400000000004E-2</v>
      </c>
      <c r="F1269">
        <v>2.6218999999999999E-3</v>
      </c>
      <c r="G1269">
        <v>1.5592600000000001</v>
      </c>
      <c r="H1269">
        <v>1.53938</v>
      </c>
    </row>
    <row r="1270" spans="1:8" x14ac:dyDescent="0.2">
      <c r="A1270" t="s">
        <v>1276</v>
      </c>
      <c r="B1270">
        <v>8</v>
      </c>
      <c r="C1270">
        <v>57299548</v>
      </c>
      <c r="D1270">
        <v>0.13237399999999999</v>
      </c>
      <c r="E1270">
        <v>5.7416599999999998E-2</v>
      </c>
      <c r="F1270">
        <v>2.3651900000000001E-3</v>
      </c>
      <c r="G1270">
        <v>1.38517</v>
      </c>
      <c r="H1270">
        <v>3.1107</v>
      </c>
    </row>
    <row r="1271" spans="1:8" x14ac:dyDescent="0.2">
      <c r="A1271" t="s">
        <v>1277</v>
      </c>
      <c r="B1271">
        <v>8</v>
      </c>
      <c r="C1271">
        <v>57299586</v>
      </c>
      <c r="D1271">
        <v>0.177338</v>
      </c>
      <c r="E1271">
        <v>2.60577E-2</v>
      </c>
      <c r="F1271">
        <v>3.1915899999999998E-3</v>
      </c>
      <c r="G1271">
        <v>0.91192899999999999</v>
      </c>
      <c r="H1271">
        <v>1.53677</v>
      </c>
    </row>
    <row r="1272" spans="1:8" x14ac:dyDescent="0.2">
      <c r="A1272" t="s">
        <v>1278</v>
      </c>
      <c r="B1272">
        <v>8</v>
      </c>
      <c r="C1272">
        <v>57299612</v>
      </c>
      <c r="D1272">
        <v>0.29568299999999997</v>
      </c>
      <c r="E1272">
        <v>1.24406E-2</v>
      </c>
      <c r="F1272">
        <v>3.8207200000000001E-3</v>
      </c>
      <c r="G1272">
        <v>0.51269600000000004</v>
      </c>
      <c r="H1272">
        <v>0.276758</v>
      </c>
    </row>
    <row r="1273" spans="1:8" x14ac:dyDescent="0.2">
      <c r="A1273" t="s">
        <v>1279</v>
      </c>
      <c r="B1273">
        <v>8</v>
      </c>
      <c r="C1273">
        <v>57299981</v>
      </c>
      <c r="D1273">
        <v>3.8129499999999997E-2</v>
      </c>
      <c r="E1273">
        <v>6.5915799999999997E-2</v>
      </c>
      <c r="F1273">
        <v>2.4803300000000002E-3</v>
      </c>
      <c r="G1273">
        <v>1.42448</v>
      </c>
      <c r="H1273">
        <v>1.1088499999999999</v>
      </c>
    </row>
  </sheetData>
  <conditionalFormatting sqref="C1:C1048576">
    <cfRule type="duplicateValues" dxfId="16" priority="1"/>
    <cfRule type="duplicateValues" dxfId="15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2687D8-E669-4B44-8B7A-1817C9E90DF2}">
  <dimension ref="A1:I1199"/>
  <sheetViews>
    <sheetView workbookViewId="0">
      <selection activeCell="J34" sqref="J34"/>
    </sheetView>
  </sheetViews>
  <sheetFormatPr baseColWidth="10" defaultColWidth="11" defaultRowHeight="16" x14ac:dyDescent="0.2"/>
  <cols>
    <col min="1" max="1" width="11.6640625" bestFit="1" customWidth="1"/>
    <col min="2" max="2" width="5" bestFit="1" customWidth="1"/>
    <col min="3" max="3" width="12.33203125" bestFit="1" customWidth="1"/>
    <col min="4" max="4" width="10.1640625" bestFit="1" customWidth="1"/>
    <col min="5" max="5" width="13.1640625" bestFit="1" customWidth="1"/>
    <col min="6" max="6" width="11.5" bestFit="1" customWidth="1"/>
    <col min="7" max="7" width="12.83203125" bestFit="1" customWidth="1"/>
    <col min="8" max="8" width="13.5" bestFit="1" customWidth="1"/>
  </cols>
  <sheetData>
    <row r="1" spans="1:9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/>
    </row>
    <row r="2" spans="1:9" x14ac:dyDescent="0.2">
      <c r="A2" t="s">
        <v>8</v>
      </c>
      <c r="B2">
        <v>8</v>
      </c>
      <c r="C2">
        <v>57050321</v>
      </c>
      <c r="D2">
        <v>4.6759599999999998E-2</v>
      </c>
      <c r="E2">
        <v>8.94007E-2</v>
      </c>
      <c r="F2">
        <v>2.3757800000000001E-3</v>
      </c>
      <c r="G2">
        <v>1.5755300000000001</v>
      </c>
      <c r="H2">
        <v>1.47915</v>
      </c>
    </row>
    <row r="3" spans="1:9" x14ac:dyDescent="0.2">
      <c r="A3" t="s">
        <v>9</v>
      </c>
      <c r="B3">
        <v>8</v>
      </c>
      <c r="C3">
        <v>57050517</v>
      </c>
      <c r="D3">
        <v>5.4552900000000001E-2</v>
      </c>
      <c r="E3">
        <v>9.9050700000000005E-2</v>
      </c>
      <c r="F3">
        <v>2.5608599999999999E-3</v>
      </c>
      <c r="G3">
        <v>1.5874699999999999</v>
      </c>
      <c r="H3">
        <v>1.5244</v>
      </c>
    </row>
    <row r="4" spans="1:9" x14ac:dyDescent="0.2">
      <c r="A4" t="s">
        <v>11</v>
      </c>
      <c r="B4">
        <v>8</v>
      </c>
      <c r="C4">
        <v>57051259</v>
      </c>
      <c r="D4">
        <v>0.243642</v>
      </c>
      <c r="E4">
        <v>1.1520799999999999E-2</v>
      </c>
      <c r="F4">
        <v>4.8904600000000001E-3</v>
      </c>
      <c r="G4">
        <v>0.37213099999999999</v>
      </c>
      <c r="H4">
        <v>-0.40493499999999999</v>
      </c>
    </row>
    <row r="5" spans="1:9" x14ac:dyDescent="0.2">
      <c r="A5" t="s">
        <v>12</v>
      </c>
      <c r="B5">
        <v>8</v>
      </c>
      <c r="C5">
        <v>57051381</v>
      </c>
      <c r="D5">
        <v>7.3010699999999998E-2</v>
      </c>
      <c r="E5">
        <v>4.4374400000000001E-2</v>
      </c>
      <c r="F5">
        <v>3.0883600000000001E-3</v>
      </c>
      <c r="G5">
        <v>1.1574</v>
      </c>
      <c r="H5">
        <v>-0.105417</v>
      </c>
    </row>
    <row r="6" spans="1:9" x14ac:dyDescent="0.2">
      <c r="A6" t="s">
        <v>13</v>
      </c>
      <c r="B6">
        <v>8</v>
      </c>
      <c r="C6">
        <v>57051572</v>
      </c>
      <c r="D6">
        <v>1.10747E-2</v>
      </c>
      <c r="E6">
        <v>0.114174</v>
      </c>
      <c r="F6">
        <v>2.7720599999999998E-3</v>
      </c>
      <c r="G6">
        <v>1.61477</v>
      </c>
      <c r="H6">
        <v>1.6278600000000001</v>
      </c>
    </row>
    <row r="7" spans="1:9" x14ac:dyDescent="0.2">
      <c r="A7" t="s">
        <v>14</v>
      </c>
      <c r="B7">
        <v>8</v>
      </c>
      <c r="C7">
        <v>57051670</v>
      </c>
      <c r="D7">
        <v>6.1525799999999999E-2</v>
      </c>
      <c r="E7">
        <v>5.5525100000000001E-2</v>
      </c>
      <c r="F7">
        <v>3.0755499999999998E-3</v>
      </c>
      <c r="G7">
        <v>1.25657</v>
      </c>
      <c r="H7">
        <v>0.27040399999999998</v>
      </c>
    </row>
    <row r="8" spans="1:9" x14ac:dyDescent="0.2">
      <c r="A8" t="s">
        <v>15</v>
      </c>
      <c r="B8">
        <v>8</v>
      </c>
      <c r="C8">
        <v>57051771</v>
      </c>
      <c r="D8">
        <v>0.24282200000000001</v>
      </c>
      <c r="E8">
        <v>1.15887E-2</v>
      </c>
      <c r="F8">
        <v>4.96365E-3</v>
      </c>
      <c r="G8">
        <v>0.36823299999999998</v>
      </c>
      <c r="H8">
        <v>-0.41897899999999999</v>
      </c>
    </row>
    <row r="9" spans="1:9" x14ac:dyDescent="0.2">
      <c r="A9" t="s">
        <v>16</v>
      </c>
      <c r="B9">
        <v>8</v>
      </c>
      <c r="C9">
        <v>57052110</v>
      </c>
      <c r="D9">
        <v>1.55865E-2</v>
      </c>
      <c r="E9">
        <v>9.5976199999999998E-2</v>
      </c>
      <c r="F9">
        <v>3.0889200000000002E-3</v>
      </c>
      <c r="G9">
        <v>1.4923599999999999</v>
      </c>
      <c r="H9">
        <v>1.1639699999999999</v>
      </c>
    </row>
    <row r="10" spans="1:9" x14ac:dyDescent="0.2">
      <c r="A10" t="s">
        <v>18</v>
      </c>
      <c r="B10">
        <v>8</v>
      </c>
      <c r="C10">
        <v>57052292</v>
      </c>
      <c r="D10">
        <v>3.6505299999999997E-2</v>
      </c>
      <c r="E10">
        <v>0.107054</v>
      </c>
      <c r="F10">
        <v>3.22895E-3</v>
      </c>
      <c r="G10">
        <v>1.52054</v>
      </c>
      <c r="H10">
        <v>1.2707599999999999</v>
      </c>
    </row>
    <row r="11" spans="1:9" x14ac:dyDescent="0.2">
      <c r="A11" t="s">
        <v>19</v>
      </c>
      <c r="B11">
        <v>8</v>
      </c>
      <c r="C11">
        <v>57052796</v>
      </c>
      <c r="D11">
        <v>0.12305199999999999</v>
      </c>
      <c r="E11">
        <v>3.05916E-2</v>
      </c>
      <c r="F11">
        <v>3.54325E-3</v>
      </c>
      <c r="G11">
        <v>0.93620000000000003</v>
      </c>
      <c r="H11">
        <v>1.4770799999999999</v>
      </c>
    </row>
    <row r="12" spans="1:9" x14ac:dyDescent="0.2">
      <c r="A12" t="s">
        <v>20</v>
      </c>
      <c r="B12">
        <v>8</v>
      </c>
      <c r="C12">
        <v>57053086</v>
      </c>
      <c r="D12">
        <v>0.187859</v>
      </c>
      <c r="E12">
        <v>2.3821999999999999E-2</v>
      </c>
      <c r="F12">
        <v>4.8255199999999998E-3</v>
      </c>
      <c r="G12">
        <v>0.69343500000000002</v>
      </c>
      <c r="H12">
        <v>0.65275700000000003</v>
      </c>
    </row>
    <row r="13" spans="1:9" x14ac:dyDescent="0.2">
      <c r="A13" t="s">
        <v>21</v>
      </c>
      <c r="B13">
        <v>8</v>
      </c>
      <c r="C13">
        <v>57053197</v>
      </c>
      <c r="D13">
        <v>5.0861400000000001E-2</v>
      </c>
      <c r="E13">
        <v>0.18857399999999999</v>
      </c>
      <c r="F13">
        <v>3.84951E-3</v>
      </c>
      <c r="G13">
        <v>1.69008</v>
      </c>
      <c r="H13">
        <v>1.91326</v>
      </c>
    </row>
    <row r="14" spans="1:9" x14ac:dyDescent="0.2">
      <c r="A14" t="s">
        <v>22</v>
      </c>
      <c r="B14">
        <v>8</v>
      </c>
      <c r="C14">
        <v>57053316</v>
      </c>
      <c r="D14">
        <v>3.6505299999999997E-2</v>
      </c>
      <c r="E14">
        <v>0.10864</v>
      </c>
      <c r="F14">
        <v>4.0702799999999999E-3</v>
      </c>
      <c r="G14">
        <v>1.4263600000000001</v>
      </c>
      <c r="H14">
        <v>0.91385000000000005</v>
      </c>
    </row>
    <row r="15" spans="1:9" x14ac:dyDescent="0.2">
      <c r="A15" t="s">
        <v>26</v>
      </c>
      <c r="B15">
        <v>8</v>
      </c>
      <c r="C15">
        <v>57054198</v>
      </c>
      <c r="D15">
        <v>1.80476E-2</v>
      </c>
      <c r="E15">
        <v>0.10981399999999999</v>
      </c>
      <c r="F15">
        <v>4.0233400000000002E-3</v>
      </c>
      <c r="G15">
        <v>1.43607</v>
      </c>
      <c r="H15">
        <v>0.95064800000000005</v>
      </c>
    </row>
    <row r="16" spans="1:9" x14ac:dyDescent="0.2">
      <c r="A16" t="s">
        <v>27</v>
      </c>
      <c r="B16">
        <v>8</v>
      </c>
      <c r="C16">
        <v>57054398</v>
      </c>
      <c r="D16">
        <v>4.5529100000000003E-2</v>
      </c>
      <c r="E16">
        <v>0.17386499999999999</v>
      </c>
      <c r="F16">
        <v>4.49615E-3</v>
      </c>
      <c r="G16">
        <v>1.5873699999999999</v>
      </c>
      <c r="H16">
        <v>1.5240199999999999</v>
      </c>
    </row>
    <row r="17" spans="1:8" x14ac:dyDescent="0.2">
      <c r="A17" t="s">
        <v>29</v>
      </c>
      <c r="B17">
        <v>8</v>
      </c>
      <c r="C17">
        <v>57054698</v>
      </c>
      <c r="D17">
        <v>0.44339600000000001</v>
      </c>
      <c r="E17">
        <v>1.16309E-2</v>
      </c>
      <c r="F17">
        <v>7.1435099999999996E-3</v>
      </c>
      <c r="G17">
        <v>0.211701</v>
      </c>
      <c r="H17">
        <v>1.51115</v>
      </c>
    </row>
    <row r="18" spans="1:8" x14ac:dyDescent="0.2">
      <c r="A18" t="s">
        <v>1280</v>
      </c>
      <c r="B18">
        <v>8</v>
      </c>
      <c r="C18">
        <v>57054875</v>
      </c>
      <c r="D18">
        <v>2.6661199999999999E-2</v>
      </c>
      <c r="E18">
        <v>0.24307799999999999</v>
      </c>
      <c r="F18">
        <v>5.7273100000000002E-3</v>
      </c>
      <c r="G18">
        <v>1.6277900000000001</v>
      </c>
      <c r="H18">
        <v>1.6772</v>
      </c>
    </row>
    <row r="19" spans="1:8" x14ac:dyDescent="0.2">
      <c r="A19" t="s">
        <v>1281</v>
      </c>
      <c r="B19">
        <v>8</v>
      </c>
      <c r="C19">
        <v>57054891</v>
      </c>
      <c r="D19">
        <v>1.1894999999999999E-2</v>
      </c>
      <c r="E19">
        <v>0.238007</v>
      </c>
      <c r="F19">
        <v>5.5919100000000003E-3</v>
      </c>
      <c r="G19">
        <v>1.62903</v>
      </c>
      <c r="H19">
        <v>1.6819</v>
      </c>
    </row>
    <row r="20" spans="1:8" x14ac:dyDescent="0.2">
      <c r="A20" t="s">
        <v>30</v>
      </c>
      <c r="B20">
        <v>8</v>
      </c>
      <c r="C20">
        <v>57055054</v>
      </c>
      <c r="D20">
        <v>3.9376500000000002E-2</v>
      </c>
      <c r="E20">
        <v>9.4942499999999999E-2</v>
      </c>
      <c r="F20">
        <v>7.3723499999999997E-3</v>
      </c>
      <c r="G20">
        <v>1.10985</v>
      </c>
      <c r="H20">
        <v>-0.28561500000000001</v>
      </c>
    </row>
    <row r="21" spans="1:8" x14ac:dyDescent="0.2">
      <c r="A21" t="s">
        <v>31</v>
      </c>
      <c r="B21">
        <v>8</v>
      </c>
      <c r="C21">
        <v>57055120</v>
      </c>
      <c r="D21">
        <v>2.4610300000000002E-2</v>
      </c>
      <c r="E21">
        <v>0.13802200000000001</v>
      </c>
      <c r="F21">
        <v>7.1903000000000002E-3</v>
      </c>
      <c r="G21">
        <v>1.2831999999999999</v>
      </c>
      <c r="H21">
        <v>0.37132199999999999</v>
      </c>
    </row>
    <row r="22" spans="1:8" x14ac:dyDescent="0.2">
      <c r="A22" t="s">
        <v>32</v>
      </c>
      <c r="B22">
        <v>8</v>
      </c>
      <c r="C22">
        <v>57055631</v>
      </c>
      <c r="D22">
        <v>1.1894999999999999E-2</v>
      </c>
      <c r="E22">
        <v>8.3013100000000006E-2</v>
      </c>
      <c r="F22">
        <v>7.5902299999999999E-3</v>
      </c>
      <c r="G22">
        <v>1.0388900000000001</v>
      </c>
      <c r="H22">
        <v>-0.55452900000000005</v>
      </c>
    </row>
    <row r="23" spans="1:8" x14ac:dyDescent="0.2">
      <c r="A23" t="s">
        <v>33</v>
      </c>
      <c r="B23">
        <v>8</v>
      </c>
      <c r="C23">
        <v>57055659</v>
      </c>
      <c r="D23">
        <v>7.3830999999999994E-2</v>
      </c>
      <c r="E23">
        <v>6.2663999999999997E-2</v>
      </c>
      <c r="F23">
        <v>8.4340600000000002E-3</v>
      </c>
      <c r="G23">
        <v>0.87098200000000003</v>
      </c>
      <c r="H23">
        <v>-1.1908399999999999</v>
      </c>
    </row>
    <row r="24" spans="1:8" x14ac:dyDescent="0.2">
      <c r="A24" t="s">
        <v>34</v>
      </c>
      <c r="B24">
        <v>8</v>
      </c>
      <c r="C24">
        <v>57055841</v>
      </c>
      <c r="D24">
        <v>4.3888400000000001E-2</v>
      </c>
      <c r="E24">
        <v>0.13800799999999999</v>
      </c>
      <c r="F24">
        <v>7.7720599999999999E-3</v>
      </c>
      <c r="G24">
        <v>1.2493700000000001</v>
      </c>
      <c r="H24">
        <v>0.243118</v>
      </c>
    </row>
    <row r="25" spans="1:8" x14ac:dyDescent="0.2">
      <c r="A25" t="s">
        <v>35</v>
      </c>
      <c r="B25">
        <v>8</v>
      </c>
      <c r="C25">
        <v>57055988</v>
      </c>
      <c r="D25">
        <v>8.7776900000000005E-2</v>
      </c>
      <c r="E25">
        <v>4.6184299999999998E-2</v>
      </c>
      <c r="F25">
        <v>8.6447999999999994E-3</v>
      </c>
      <c r="G25">
        <v>0.72774000000000005</v>
      </c>
      <c r="H25">
        <v>-1.7336800000000001</v>
      </c>
    </row>
    <row r="26" spans="1:8" x14ac:dyDescent="0.2">
      <c r="A26" t="s">
        <v>1282</v>
      </c>
      <c r="B26">
        <v>8</v>
      </c>
      <c r="C26">
        <v>57056044</v>
      </c>
      <c r="D26">
        <v>1.31255E-2</v>
      </c>
      <c r="E26">
        <v>0.13112099999999999</v>
      </c>
      <c r="F26">
        <v>7.6764800000000003E-3</v>
      </c>
      <c r="G26">
        <v>1.23251</v>
      </c>
      <c r="H26">
        <v>0.179225</v>
      </c>
    </row>
    <row r="27" spans="1:8" x14ac:dyDescent="0.2">
      <c r="A27" t="s">
        <v>36</v>
      </c>
      <c r="B27">
        <v>8</v>
      </c>
      <c r="C27">
        <v>57056304</v>
      </c>
      <c r="D27">
        <v>0.10090200000000001</v>
      </c>
      <c r="E27">
        <v>4.6860199999999998E-2</v>
      </c>
      <c r="F27">
        <v>9.1381599999999993E-3</v>
      </c>
      <c r="G27">
        <v>0.70994599999999997</v>
      </c>
      <c r="H27">
        <v>0.70882100000000003</v>
      </c>
    </row>
    <row r="28" spans="1:8" x14ac:dyDescent="0.2">
      <c r="A28" t="s">
        <v>37</v>
      </c>
      <c r="B28">
        <v>8</v>
      </c>
      <c r="C28">
        <v>57056382</v>
      </c>
      <c r="D28">
        <v>4.6759599999999998E-2</v>
      </c>
      <c r="E28">
        <v>0.106839</v>
      </c>
      <c r="F28">
        <v>8.1347299999999997E-3</v>
      </c>
      <c r="G28">
        <v>1.11839</v>
      </c>
      <c r="H28">
        <v>-0.253251</v>
      </c>
    </row>
    <row r="29" spans="1:8" x14ac:dyDescent="0.2">
      <c r="A29" t="s">
        <v>38</v>
      </c>
      <c r="B29">
        <v>8</v>
      </c>
      <c r="C29">
        <v>57056496</v>
      </c>
      <c r="D29">
        <v>1.3945900000000001E-2</v>
      </c>
      <c r="E29">
        <v>6.9255200000000003E-2</v>
      </c>
      <c r="F29">
        <v>7.7700399999999998E-3</v>
      </c>
      <c r="G29">
        <v>0.95002900000000001</v>
      </c>
      <c r="H29">
        <v>-0.89128200000000002</v>
      </c>
    </row>
    <row r="30" spans="1:8" x14ac:dyDescent="0.2">
      <c r="A30" t="s">
        <v>39</v>
      </c>
      <c r="B30">
        <v>8</v>
      </c>
      <c r="C30">
        <v>57056704</v>
      </c>
      <c r="D30">
        <v>9.8031199999999999E-2</v>
      </c>
      <c r="E30">
        <v>6.4481499999999997E-2</v>
      </c>
      <c r="F30">
        <v>8.6701699999999996E-3</v>
      </c>
      <c r="G30">
        <v>0.87140700000000004</v>
      </c>
      <c r="H30">
        <v>-1.18923</v>
      </c>
    </row>
    <row r="31" spans="1:8" x14ac:dyDescent="0.2">
      <c r="A31" t="s">
        <v>41</v>
      </c>
      <c r="B31">
        <v>8</v>
      </c>
      <c r="C31">
        <v>57056932</v>
      </c>
      <c r="D31">
        <v>0.111567</v>
      </c>
      <c r="E31">
        <v>3.9057500000000002E-2</v>
      </c>
      <c r="F31">
        <v>9.9411099999999995E-3</v>
      </c>
      <c r="G31">
        <v>0.59426900000000005</v>
      </c>
      <c r="H31">
        <v>0.31603199999999998</v>
      </c>
    </row>
    <row r="32" spans="1:8" x14ac:dyDescent="0.2">
      <c r="A32" t="s">
        <v>42</v>
      </c>
      <c r="B32">
        <v>8</v>
      </c>
      <c r="C32">
        <v>57057068</v>
      </c>
      <c r="D32">
        <v>1.5996699999999999E-2</v>
      </c>
      <c r="E32">
        <v>0.125692</v>
      </c>
      <c r="F32">
        <v>8.5053799999999999E-3</v>
      </c>
      <c r="G32">
        <v>1.16961</v>
      </c>
      <c r="H32">
        <v>-5.9145000000000003E-2</v>
      </c>
    </row>
    <row r="33" spans="1:8" x14ac:dyDescent="0.2">
      <c r="A33" t="s">
        <v>43</v>
      </c>
      <c r="B33">
        <v>8</v>
      </c>
      <c r="C33">
        <v>57057254</v>
      </c>
      <c r="D33">
        <v>2.95324E-2</v>
      </c>
      <c r="E33">
        <v>4.3825500000000003E-2</v>
      </c>
      <c r="F33">
        <v>8.6849700000000002E-3</v>
      </c>
      <c r="G33">
        <v>0.70295799999999997</v>
      </c>
      <c r="H33">
        <v>-1.8275999999999999</v>
      </c>
    </row>
    <row r="34" spans="1:8" x14ac:dyDescent="0.2">
      <c r="A34" t="s">
        <v>44</v>
      </c>
      <c r="B34">
        <v>8</v>
      </c>
      <c r="C34">
        <v>57057266</v>
      </c>
      <c r="D34">
        <v>5.7424099999999999E-2</v>
      </c>
      <c r="E34">
        <v>0.12178700000000001</v>
      </c>
      <c r="F34">
        <v>9.0792600000000005E-3</v>
      </c>
      <c r="G34">
        <v>1.1275500000000001</v>
      </c>
      <c r="H34">
        <v>-0.21853800000000001</v>
      </c>
    </row>
    <row r="35" spans="1:8" x14ac:dyDescent="0.2">
      <c r="A35" t="s">
        <v>45</v>
      </c>
      <c r="B35">
        <v>8</v>
      </c>
      <c r="C35">
        <v>57057425</v>
      </c>
      <c r="D35">
        <v>1.3945900000000001E-2</v>
      </c>
      <c r="E35">
        <v>6.9255200000000003E-2</v>
      </c>
      <c r="F35">
        <v>8.4318299999999995E-3</v>
      </c>
      <c r="G35">
        <v>0.91452999999999995</v>
      </c>
      <c r="H35">
        <v>-1.0258100000000001</v>
      </c>
    </row>
    <row r="36" spans="1:8" x14ac:dyDescent="0.2">
      <c r="A36" t="s">
        <v>46</v>
      </c>
      <c r="B36">
        <v>8</v>
      </c>
      <c r="C36">
        <v>57057522</v>
      </c>
      <c r="D36">
        <v>1.06645E-2</v>
      </c>
      <c r="E36">
        <v>0.22340699999999999</v>
      </c>
      <c r="F36">
        <v>8.3686899999999998E-3</v>
      </c>
      <c r="G36">
        <v>1.4264399999999999</v>
      </c>
      <c r="H36">
        <v>0.91415299999999999</v>
      </c>
    </row>
    <row r="37" spans="1:8" x14ac:dyDescent="0.2">
      <c r="A37" t="s">
        <v>47</v>
      </c>
      <c r="B37">
        <v>8</v>
      </c>
      <c r="C37">
        <v>57057536</v>
      </c>
      <c r="D37">
        <v>3.9786700000000001E-2</v>
      </c>
      <c r="E37">
        <v>0.13944000000000001</v>
      </c>
      <c r="F37">
        <v>8.8323099999999995E-3</v>
      </c>
      <c r="G37">
        <v>1.19831</v>
      </c>
      <c r="H37">
        <v>4.9618200000000001E-2</v>
      </c>
    </row>
    <row r="38" spans="1:8" x14ac:dyDescent="0.2">
      <c r="A38" t="s">
        <v>48</v>
      </c>
      <c r="B38">
        <v>8</v>
      </c>
      <c r="C38">
        <v>57057580</v>
      </c>
      <c r="D38">
        <v>2.1329000000000001E-2</v>
      </c>
      <c r="E38">
        <v>8.9168499999999998E-2</v>
      </c>
      <c r="F38">
        <v>8.6015499999999995E-3</v>
      </c>
      <c r="G38">
        <v>1.01563</v>
      </c>
      <c r="H38">
        <v>-0.64267700000000005</v>
      </c>
    </row>
    <row r="39" spans="1:8" x14ac:dyDescent="0.2">
      <c r="A39" t="s">
        <v>49</v>
      </c>
      <c r="B39">
        <v>8</v>
      </c>
      <c r="C39">
        <v>57057602</v>
      </c>
      <c r="D39">
        <v>1.3945900000000001E-2</v>
      </c>
      <c r="E39">
        <v>6.9255200000000003E-2</v>
      </c>
      <c r="F39">
        <v>8.6491299999999997E-3</v>
      </c>
      <c r="G39">
        <v>0.90347999999999995</v>
      </c>
      <c r="H39">
        <v>-1.06769</v>
      </c>
    </row>
    <row r="40" spans="1:8" x14ac:dyDescent="0.2">
      <c r="A40" t="s">
        <v>50</v>
      </c>
      <c r="B40">
        <v>8</v>
      </c>
      <c r="C40">
        <v>57057670</v>
      </c>
      <c r="D40">
        <v>1.4356000000000001E-2</v>
      </c>
      <c r="E40">
        <v>6.5359100000000003E-2</v>
      </c>
      <c r="F40">
        <v>8.6545400000000005E-3</v>
      </c>
      <c r="G40">
        <v>0.87806200000000001</v>
      </c>
      <c r="H40">
        <v>-1.16401</v>
      </c>
    </row>
    <row r="41" spans="1:8" x14ac:dyDescent="0.2">
      <c r="A41" t="s">
        <v>51</v>
      </c>
      <c r="B41">
        <v>8</v>
      </c>
      <c r="C41">
        <v>57057684</v>
      </c>
      <c r="D41">
        <v>2.95324E-2</v>
      </c>
      <c r="E41">
        <v>4.3825500000000003E-2</v>
      </c>
      <c r="F41">
        <v>8.9345499999999994E-3</v>
      </c>
      <c r="G41">
        <v>0.69065399999999999</v>
      </c>
      <c r="H41">
        <v>-1.8742300000000001</v>
      </c>
    </row>
    <row r="42" spans="1:8" x14ac:dyDescent="0.2">
      <c r="A42" t="s">
        <v>52</v>
      </c>
      <c r="B42">
        <v>8</v>
      </c>
      <c r="C42">
        <v>57057743</v>
      </c>
      <c r="D42">
        <v>5.7424099999999999E-2</v>
      </c>
      <c r="E42">
        <v>0.12178700000000001</v>
      </c>
      <c r="F42">
        <v>9.5097199999999993E-3</v>
      </c>
      <c r="G42">
        <v>1.1074299999999999</v>
      </c>
      <c r="H42">
        <v>-0.29478599999999999</v>
      </c>
    </row>
    <row r="43" spans="1:8" x14ac:dyDescent="0.2">
      <c r="A43" t="s">
        <v>53</v>
      </c>
      <c r="B43">
        <v>8</v>
      </c>
      <c r="C43">
        <v>57058266</v>
      </c>
      <c r="D43">
        <v>7.8753100000000006E-2</v>
      </c>
      <c r="E43">
        <v>5.4452399999999998E-2</v>
      </c>
      <c r="F43">
        <v>1.0042799999999999E-2</v>
      </c>
      <c r="G43">
        <v>0.73416199999999998</v>
      </c>
      <c r="H43">
        <v>-1.7093400000000001</v>
      </c>
    </row>
    <row r="44" spans="1:8" x14ac:dyDescent="0.2">
      <c r="A44" t="s">
        <v>54</v>
      </c>
      <c r="B44">
        <v>8</v>
      </c>
      <c r="C44">
        <v>57058369</v>
      </c>
      <c r="D44">
        <v>4.3888400000000001E-2</v>
      </c>
      <c r="E44">
        <v>0.13800799999999999</v>
      </c>
      <c r="F44">
        <v>1.07837E-2</v>
      </c>
      <c r="G44">
        <v>1.1071299999999999</v>
      </c>
      <c r="H44">
        <v>-0.29592299999999999</v>
      </c>
    </row>
    <row r="45" spans="1:8" x14ac:dyDescent="0.2">
      <c r="A45" t="s">
        <v>1283</v>
      </c>
      <c r="B45">
        <v>8</v>
      </c>
      <c r="C45">
        <v>57058651</v>
      </c>
      <c r="D45">
        <v>2.6661199999999999E-2</v>
      </c>
      <c r="E45">
        <v>0.24307799999999999</v>
      </c>
      <c r="F45">
        <v>1.0829200000000001E-2</v>
      </c>
      <c r="G45">
        <v>1.3511500000000001</v>
      </c>
      <c r="H45">
        <v>0.62883</v>
      </c>
    </row>
    <row r="46" spans="1:8" x14ac:dyDescent="0.2">
      <c r="A46" t="s">
        <v>55</v>
      </c>
      <c r="B46">
        <v>8</v>
      </c>
      <c r="C46">
        <v>57058770</v>
      </c>
      <c r="D46">
        <v>1.51764E-2</v>
      </c>
      <c r="E46">
        <v>6.4893500000000007E-2</v>
      </c>
      <c r="F46">
        <v>1.0590799999999999E-2</v>
      </c>
      <c r="G46">
        <v>0.78727400000000003</v>
      </c>
      <c r="H46">
        <v>-1.50807</v>
      </c>
    </row>
    <row r="47" spans="1:8" x14ac:dyDescent="0.2">
      <c r="A47" t="s">
        <v>56</v>
      </c>
      <c r="B47">
        <v>8</v>
      </c>
      <c r="C47">
        <v>57060359</v>
      </c>
      <c r="D47">
        <v>0.16858100000000001</v>
      </c>
      <c r="E47">
        <v>2.5012699999999999E-2</v>
      </c>
      <c r="F47">
        <v>1.38598E-2</v>
      </c>
      <c r="G47">
        <v>0.25640499999999999</v>
      </c>
      <c r="H47">
        <v>-0.83120899999999998</v>
      </c>
    </row>
    <row r="48" spans="1:8" x14ac:dyDescent="0.2">
      <c r="A48" t="s">
        <v>57</v>
      </c>
      <c r="B48">
        <v>8</v>
      </c>
      <c r="C48">
        <v>57060373</v>
      </c>
      <c r="D48">
        <v>1.51764E-2</v>
      </c>
      <c r="E48">
        <v>6.4893500000000007E-2</v>
      </c>
      <c r="F48">
        <v>1.0312E-2</v>
      </c>
      <c r="G48">
        <v>0.79886000000000001</v>
      </c>
      <c r="H48">
        <v>-1.4641599999999999</v>
      </c>
    </row>
    <row r="49" spans="1:8" x14ac:dyDescent="0.2">
      <c r="A49" t="s">
        <v>1284</v>
      </c>
      <c r="B49">
        <v>8</v>
      </c>
      <c r="C49">
        <v>57061004</v>
      </c>
      <c r="D49">
        <v>2.6251E-2</v>
      </c>
      <c r="E49">
        <v>0.11591</v>
      </c>
      <c r="F49">
        <v>1.04108E-2</v>
      </c>
      <c r="G49">
        <v>1.04664</v>
      </c>
      <c r="H49">
        <v>-0.52515900000000004</v>
      </c>
    </row>
    <row r="50" spans="1:8" x14ac:dyDescent="0.2">
      <c r="A50" t="s">
        <v>58</v>
      </c>
      <c r="B50">
        <v>8</v>
      </c>
      <c r="C50">
        <v>57061161</v>
      </c>
      <c r="D50">
        <v>3.03527E-2</v>
      </c>
      <c r="E50">
        <v>0.15027099999999999</v>
      </c>
      <c r="F50">
        <v>1.09379E-2</v>
      </c>
      <c r="G50">
        <v>1.13794</v>
      </c>
      <c r="H50">
        <v>-0.17916399999999999</v>
      </c>
    </row>
    <row r="51" spans="1:8" x14ac:dyDescent="0.2">
      <c r="A51" t="s">
        <v>60</v>
      </c>
      <c r="B51">
        <v>8</v>
      </c>
      <c r="C51">
        <v>57061391</v>
      </c>
      <c r="D51">
        <v>8.7776900000000005E-2</v>
      </c>
      <c r="E51">
        <v>5.0250999999999997E-2</v>
      </c>
      <c r="F51">
        <v>1.21998E-2</v>
      </c>
      <c r="G51">
        <v>0.61479300000000003</v>
      </c>
      <c r="H51">
        <v>-2.1617099999999998</v>
      </c>
    </row>
    <row r="52" spans="1:8" x14ac:dyDescent="0.2">
      <c r="A52" t="s">
        <v>61</v>
      </c>
      <c r="B52">
        <v>8</v>
      </c>
      <c r="C52">
        <v>57061419</v>
      </c>
      <c r="D52">
        <v>2.1739100000000001E-2</v>
      </c>
      <c r="E52">
        <v>7.0628300000000005E-2</v>
      </c>
      <c r="F52">
        <v>1.0796699999999999E-2</v>
      </c>
      <c r="G52">
        <v>0.81568700000000005</v>
      </c>
      <c r="H52">
        <v>-1.40039</v>
      </c>
    </row>
    <row r="53" spans="1:8" x14ac:dyDescent="0.2">
      <c r="A53" t="s">
        <v>62</v>
      </c>
      <c r="B53">
        <v>8</v>
      </c>
      <c r="C53">
        <v>57061548</v>
      </c>
      <c r="D53">
        <v>3.9786700000000001E-2</v>
      </c>
      <c r="E53">
        <v>0.13944000000000001</v>
      </c>
      <c r="F53">
        <v>1.1199799999999999E-2</v>
      </c>
      <c r="G53">
        <v>1.09518</v>
      </c>
      <c r="H53">
        <v>-0.34120899999999998</v>
      </c>
    </row>
    <row r="54" spans="1:8" x14ac:dyDescent="0.2">
      <c r="A54" t="s">
        <v>63</v>
      </c>
      <c r="B54">
        <v>8</v>
      </c>
      <c r="C54">
        <v>57062222</v>
      </c>
      <c r="D54">
        <v>3.03527E-2</v>
      </c>
      <c r="E54">
        <v>0.15027099999999999</v>
      </c>
      <c r="F54">
        <v>1.1060199999999999E-2</v>
      </c>
      <c r="G54">
        <v>1.1331100000000001</v>
      </c>
      <c r="H54">
        <v>-0.197468</v>
      </c>
    </row>
    <row r="55" spans="1:8" x14ac:dyDescent="0.2">
      <c r="A55" t="s">
        <v>64</v>
      </c>
      <c r="B55">
        <v>8</v>
      </c>
      <c r="C55">
        <v>57062755</v>
      </c>
      <c r="D55">
        <v>7.1780099999999999E-2</v>
      </c>
      <c r="E55">
        <v>0.11422599999999999</v>
      </c>
      <c r="F55">
        <v>1.13001E-2</v>
      </c>
      <c r="G55">
        <v>1.00468</v>
      </c>
      <c r="H55">
        <v>-0.68417399999999995</v>
      </c>
    </row>
    <row r="56" spans="1:8" x14ac:dyDescent="0.2">
      <c r="A56" t="s">
        <v>65</v>
      </c>
      <c r="B56">
        <v>8</v>
      </c>
      <c r="C56">
        <v>57062909</v>
      </c>
      <c r="D56">
        <v>0.146842</v>
      </c>
      <c r="E56">
        <v>3.0190499999999999E-2</v>
      </c>
      <c r="F56">
        <v>1.34225E-2</v>
      </c>
      <c r="G56">
        <v>0.35203699999999999</v>
      </c>
      <c r="H56">
        <v>-0.50648400000000005</v>
      </c>
    </row>
    <row r="57" spans="1:8" x14ac:dyDescent="0.2">
      <c r="A57" t="s">
        <v>66</v>
      </c>
      <c r="B57">
        <v>8</v>
      </c>
      <c r="C57">
        <v>57062926</v>
      </c>
      <c r="D57">
        <v>1.51764E-2</v>
      </c>
      <c r="E57">
        <v>6.4893500000000007E-2</v>
      </c>
      <c r="F57">
        <v>1.0439500000000001E-2</v>
      </c>
      <c r="G57">
        <v>0.79352299999999998</v>
      </c>
      <c r="H57">
        <v>-1.4843900000000001</v>
      </c>
    </row>
    <row r="58" spans="1:8" x14ac:dyDescent="0.2">
      <c r="A58" t="s">
        <v>67</v>
      </c>
      <c r="B58">
        <v>8</v>
      </c>
      <c r="C58">
        <v>57063091</v>
      </c>
      <c r="D58">
        <v>1.51764E-2</v>
      </c>
      <c r="E58">
        <v>6.4893500000000007E-2</v>
      </c>
      <c r="F58">
        <v>1.0439500000000001E-2</v>
      </c>
      <c r="G58">
        <v>0.79352299999999998</v>
      </c>
      <c r="H58">
        <v>-1.4843900000000001</v>
      </c>
    </row>
    <row r="59" spans="1:8" x14ac:dyDescent="0.2">
      <c r="A59" t="s">
        <v>68</v>
      </c>
      <c r="B59">
        <v>8</v>
      </c>
      <c r="C59">
        <v>57063146</v>
      </c>
      <c r="D59">
        <v>3.4454499999999999E-2</v>
      </c>
      <c r="E59">
        <v>0.16719999999999999</v>
      </c>
      <c r="F59">
        <v>1.0822500000000001E-2</v>
      </c>
      <c r="G59">
        <v>1.1889099999999999</v>
      </c>
      <c r="H59">
        <v>1.39954E-2</v>
      </c>
    </row>
    <row r="60" spans="1:8" x14ac:dyDescent="0.2">
      <c r="A60" t="s">
        <v>70</v>
      </c>
      <c r="B60">
        <v>8</v>
      </c>
      <c r="C60">
        <v>57063602</v>
      </c>
      <c r="D60">
        <v>2.1739100000000001E-2</v>
      </c>
      <c r="E60">
        <v>0.147926</v>
      </c>
      <c r="F60">
        <v>1.0415600000000001E-2</v>
      </c>
      <c r="G60">
        <v>1.1523600000000001</v>
      </c>
      <c r="H60">
        <v>-0.124517</v>
      </c>
    </row>
    <row r="61" spans="1:8" x14ac:dyDescent="0.2">
      <c r="A61" t="s">
        <v>1285</v>
      </c>
      <c r="B61">
        <v>8</v>
      </c>
      <c r="C61">
        <v>57063672</v>
      </c>
      <c r="D61">
        <v>1.84578E-2</v>
      </c>
      <c r="E61">
        <v>0.24504500000000001</v>
      </c>
      <c r="F61">
        <v>1.06079E-2</v>
      </c>
      <c r="G61">
        <v>1.3636200000000001</v>
      </c>
      <c r="H61">
        <v>0.67608699999999999</v>
      </c>
    </row>
    <row r="62" spans="1:8" x14ac:dyDescent="0.2">
      <c r="A62" t="s">
        <v>71</v>
      </c>
      <c r="B62">
        <v>8</v>
      </c>
      <c r="C62">
        <v>57063876</v>
      </c>
      <c r="D62">
        <v>8.7776900000000005E-2</v>
      </c>
      <c r="E62">
        <v>5.0915500000000002E-2</v>
      </c>
      <c r="F62">
        <v>1.2517800000000001E-2</v>
      </c>
      <c r="G62">
        <v>0.609321</v>
      </c>
      <c r="H62">
        <v>-2.1824499999999998</v>
      </c>
    </row>
    <row r="63" spans="1:8" x14ac:dyDescent="0.2">
      <c r="A63" t="s">
        <v>1286</v>
      </c>
      <c r="B63">
        <v>8</v>
      </c>
      <c r="C63">
        <v>57063883</v>
      </c>
      <c r="D63">
        <v>1.14848E-2</v>
      </c>
      <c r="E63">
        <v>0.18811900000000001</v>
      </c>
      <c r="F63">
        <v>1.0725500000000001E-2</v>
      </c>
      <c r="G63">
        <v>1.2440199999999999</v>
      </c>
      <c r="H63">
        <v>0.22284399999999999</v>
      </c>
    </row>
    <row r="64" spans="1:8" x14ac:dyDescent="0.2">
      <c r="A64" t="s">
        <v>72</v>
      </c>
      <c r="B64">
        <v>8</v>
      </c>
      <c r="C64">
        <v>57063906</v>
      </c>
      <c r="D64">
        <v>2.95324E-2</v>
      </c>
      <c r="E64">
        <v>7.5642200000000007E-2</v>
      </c>
      <c r="F64">
        <v>1.1088799999999999E-2</v>
      </c>
      <c r="G64">
        <v>0.83388099999999998</v>
      </c>
      <c r="H64">
        <v>-1.33144</v>
      </c>
    </row>
    <row r="65" spans="1:8" x14ac:dyDescent="0.2">
      <c r="A65" t="s">
        <v>73</v>
      </c>
      <c r="B65">
        <v>8</v>
      </c>
      <c r="C65">
        <v>57064018</v>
      </c>
      <c r="D65">
        <v>4.7169799999999998E-2</v>
      </c>
      <c r="E65">
        <v>0.17314599999999999</v>
      </c>
      <c r="F65">
        <v>1.11272E-2</v>
      </c>
      <c r="G65">
        <v>1.1920200000000001</v>
      </c>
      <c r="H65">
        <v>2.5781200000000001E-2</v>
      </c>
    </row>
    <row r="66" spans="1:8" x14ac:dyDescent="0.2">
      <c r="A66" t="s">
        <v>74</v>
      </c>
      <c r="B66">
        <v>8</v>
      </c>
      <c r="C66">
        <v>57064027</v>
      </c>
      <c r="D66">
        <v>1.06645E-2</v>
      </c>
      <c r="E66">
        <v>0.22340699999999999</v>
      </c>
      <c r="F66">
        <v>1.06046E-2</v>
      </c>
      <c r="G66">
        <v>1.3236000000000001</v>
      </c>
      <c r="H66">
        <v>0.52442500000000003</v>
      </c>
    </row>
    <row r="67" spans="1:8" x14ac:dyDescent="0.2">
      <c r="A67" t="s">
        <v>75</v>
      </c>
      <c r="B67">
        <v>8</v>
      </c>
      <c r="C67">
        <v>57064197</v>
      </c>
      <c r="D67">
        <v>3.4454499999999999E-2</v>
      </c>
      <c r="E67">
        <v>0.16719999999999999</v>
      </c>
      <c r="F67">
        <v>1.1661400000000001E-2</v>
      </c>
      <c r="G67">
        <v>1.15649</v>
      </c>
      <c r="H67">
        <v>-0.108865</v>
      </c>
    </row>
    <row r="68" spans="1:8" x14ac:dyDescent="0.2">
      <c r="A68" t="s">
        <v>76</v>
      </c>
      <c r="B68">
        <v>8</v>
      </c>
      <c r="C68">
        <v>57064448</v>
      </c>
      <c r="D68">
        <v>1.51764E-2</v>
      </c>
      <c r="E68">
        <v>6.4893500000000007E-2</v>
      </c>
      <c r="F68">
        <v>1.1254500000000001E-2</v>
      </c>
      <c r="G68">
        <v>0.760876</v>
      </c>
      <c r="H68">
        <v>-1.6081099999999999</v>
      </c>
    </row>
    <row r="69" spans="1:8" x14ac:dyDescent="0.2">
      <c r="A69" t="s">
        <v>77</v>
      </c>
      <c r="B69">
        <v>8</v>
      </c>
      <c r="C69">
        <v>57064565</v>
      </c>
      <c r="D69">
        <v>1.6817100000000001E-2</v>
      </c>
      <c r="E69">
        <v>0.12289899999999999</v>
      </c>
      <c r="F69">
        <v>1.1299E-2</v>
      </c>
      <c r="G69">
        <v>1.03651</v>
      </c>
      <c r="H69">
        <v>-0.56354899999999997</v>
      </c>
    </row>
    <row r="70" spans="1:8" x14ac:dyDescent="0.2">
      <c r="A70" t="s">
        <v>78</v>
      </c>
      <c r="B70">
        <v>8</v>
      </c>
      <c r="C70">
        <v>57064720</v>
      </c>
      <c r="D70">
        <v>0.12756400000000001</v>
      </c>
      <c r="E70">
        <v>3.9586900000000001E-2</v>
      </c>
      <c r="F70">
        <v>1.4014499999999999E-2</v>
      </c>
      <c r="G70">
        <v>0.45097500000000001</v>
      </c>
      <c r="H70">
        <v>-0.17053299999999999</v>
      </c>
    </row>
    <row r="71" spans="1:8" x14ac:dyDescent="0.2">
      <c r="A71" t="s">
        <v>79</v>
      </c>
      <c r="B71">
        <v>8</v>
      </c>
      <c r="C71">
        <v>57064911</v>
      </c>
      <c r="D71">
        <v>3.4454499999999999E-2</v>
      </c>
      <c r="E71">
        <v>0.16719999999999999</v>
      </c>
      <c r="F71">
        <v>1.1654400000000001E-2</v>
      </c>
      <c r="G71">
        <v>1.1567499999999999</v>
      </c>
      <c r="H71">
        <v>-0.10788</v>
      </c>
    </row>
    <row r="72" spans="1:8" x14ac:dyDescent="0.2">
      <c r="A72" t="s">
        <v>80</v>
      </c>
      <c r="B72">
        <v>8</v>
      </c>
      <c r="C72">
        <v>57065148</v>
      </c>
      <c r="D72">
        <v>1.6817100000000001E-2</v>
      </c>
      <c r="E72">
        <v>0.11525299999999999</v>
      </c>
      <c r="F72">
        <v>1.12887E-2</v>
      </c>
      <c r="G72">
        <v>1.00901</v>
      </c>
      <c r="H72">
        <v>-0.66776400000000002</v>
      </c>
    </row>
    <row r="73" spans="1:8" x14ac:dyDescent="0.2">
      <c r="A73" t="s">
        <v>81</v>
      </c>
      <c r="B73">
        <v>8</v>
      </c>
      <c r="C73">
        <v>57065212</v>
      </c>
      <c r="D73">
        <v>3.9786700000000001E-2</v>
      </c>
      <c r="E73">
        <v>0.13944000000000001</v>
      </c>
      <c r="F73">
        <v>1.197E-2</v>
      </c>
      <c r="G73">
        <v>1.06629</v>
      </c>
      <c r="H73">
        <v>-0.45069300000000001</v>
      </c>
    </row>
    <row r="74" spans="1:8" x14ac:dyDescent="0.2">
      <c r="A74" t="s">
        <v>82</v>
      </c>
      <c r="B74">
        <v>8</v>
      </c>
      <c r="C74">
        <v>57065221</v>
      </c>
      <c r="D74">
        <v>3.9786700000000001E-2</v>
      </c>
      <c r="E74">
        <v>0.13944000000000001</v>
      </c>
      <c r="F74">
        <v>1.197E-2</v>
      </c>
      <c r="G74">
        <v>1.06629</v>
      </c>
      <c r="H74">
        <v>-0.45069300000000001</v>
      </c>
    </row>
    <row r="75" spans="1:8" x14ac:dyDescent="0.2">
      <c r="A75" t="s">
        <v>83</v>
      </c>
      <c r="B75">
        <v>8</v>
      </c>
      <c r="C75">
        <v>57065318</v>
      </c>
      <c r="D75">
        <v>0.12756400000000001</v>
      </c>
      <c r="E75">
        <v>4.1946200000000003E-2</v>
      </c>
      <c r="F75">
        <v>1.42337E-2</v>
      </c>
      <c r="G75">
        <v>0.46937299999999998</v>
      </c>
      <c r="H75">
        <v>-0.108061</v>
      </c>
    </row>
    <row r="76" spans="1:8" x14ac:dyDescent="0.2">
      <c r="A76" t="s">
        <v>84</v>
      </c>
      <c r="B76">
        <v>8</v>
      </c>
      <c r="C76">
        <v>57065418</v>
      </c>
      <c r="D76">
        <v>2.5020500000000001E-2</v>
      </c>
      <c r="E76">
        <v>0.114857</v>
      </c>
      <c r="F76">
        <v>1.1821399999999999E-2</v>
      </c>
      <c r="G76">
        <v>0.98748999999999998</v>
      </c>
      <c r="H76">
        <v>-0.74931800000000004</v>
      </c>
    </row>
    <row r="77" spans="1:8" x14ac:dyDescent="0.2">
      <c r="A77" t="s">
        <v>85</v>
      </c>
      <c r="B77">
        <v>8</v>
      </c>
      <c r="C77">
        <v>57065890</v>
      </c>
      <c r="D77">
        <v>1.51764E-2</v>
      </c>
      <c r="E77">
        <v>6.4893500000000007E-2</v>
      </c>
      <c r="F77">
        <v>1.1879600000000001E-2</v>
      </c>
      <c r="G77">
        <v>0.73740000000000006</v>
      </c>
      <c r="H77">
        <v>-1.6970700000000001</v>
      </c>
    </row>
    <row r="78" spans="1:8" x14ac:dyDescent="0.2">
      <c r="A78" t="s">
        <v>86</v>
      </c>
      <c r="B78">
        <v>8</v>
      </c>
      <c r="C78">
        <v>57065942</v>
      </c>
      <c r="D78">
        <v>4.0196900000000001E-2</v>
      </c>
      <c r="E78">
        <v>0.139737</v>
      </c>
      <c r="F78">
        <v>1.24876E-2</v>
      </c>
      <c r="G78">
        <v>1.0488299999999999</v>
      </c>
      <c r="H78">
        <v>-0.51685999999999999</v>
      </c>
    </row>
    <row r="79" spans="1:8" x14ac:dyDescent="0.2">
      <c r="A79" t="s">
        <v>87</v>
      </c>
      <c r="B79">
        <v>8</v>
      </c>
      <c r="C79">
        <v>57066944</v>
      </c>
      <c r="D79">
        <v>1.3945900000000001E-2</v>
      </c>
      <c r="E79">
        <v>0.166628</v>
      </c>
      <c r="F79">
        <v>1.18604E-2</v>
      </c>
      <c r="G79">
        <v>1.1476500000000001</v>
      </c>
      <c r="H79">
        <v>-0.14236599999999999</v>
      </c>
    </row>
    <row r="80" spans="1:8" x14ac:dyDescent="0.2">
      <c r="A80" t="s">
        <v>88</v>
      </c>
      <c r="B80">
        <v>8</v>
      </c>
      <c r="C80">
        <v>57067509</v>
      </c>
      <c r="D80">
        <v>1.5996699999999999E-2</v>
      </c>
      <c r="E80">
        <v>6.01048E-2</v>
      </c>
      <c r="F80">
        <v>1.20184E-2</v>
      </c>
      <c r="G80">
        <v>0.69906199999999996</v>
      </c>
      <c r="H80">
        <v>-1.84236</v>
      </c>
    </row>
    <row r="81" spans="1:8" x14ac:dyDescent="0.2">
      <c r="A81" t="s">
        <v>89</v>
      </c>
      <c r="B81">
        <v>8</v>
      </c>
      <c r="C81">
        <v>57067792</v>
      </c>
      <c r="D81">
        <v>4.0196900000000001E-2</v>
      </c>
      <c r="E81">
        <v>0.139737</v>
      </c>
      <c r="F81">
        <v>1.25259E-2</v>
      </c>
      <c r="G81">
        <v>1.0475000000000001</v>
      </c>
      <c r="H81">
        <v>-0.52190000000000003</v>
      </c>
    </row>
    <row r="82" spans="1:8" x14ac:dyDescent="0.2">
      <c r="A82" t="s">
        <v>90</v>
      </c>
      <c r="B82">
        <v>8</v>
      </c>
      <c r="C82">
        <v>57067801</v>
      </c>
      <c r="D82">
        <v>0.128384</v>
      </c>
      <c r="E82">
        <v>4.2995199999999997E-2</v>
      </c>
      <c r="F82">
        <v>1.45139E-2</v>
      </c>
      <c r="G82">
        <v>0.471634</v>
      </c>
      <c r="H82">
        <v>-0.100384</v>
      </c>
    </row>
    <row r="83" spans="1:8" x14ac:dyDescent="0.2">
      <c r="A83" t="s">
        <v>91</v>
      </c>
      <c r="B83">
        <v>8</v>
      </c>
      <c r="C83">
        <v>57067805</v>
      </c>
      <c r="D83">
        <v>1.5996699999999999E-2</v>
      </c>
      <c r="E83">
        <v>6.01048E-2</v>
      </c>
      <c r="F83">
        <v>1.1681499999999999E-2</v>
      </c>
      <c r="G83">
        <v>0.71141100000000002</v>
      </c>
      <c r="H83">
        <v>-1.79556</v>
      </c>
    </row>
    <row r="84" spans="1:8" x14ac:dyDescent="0.2">
      <c r="A84" t="s">
        <v>92</v>
      </c>
      <c r="B84">
        <v>8</v>
      </c>
      <c r="C84">
        <v>57067818</v>
      </c>
      <c r="D84">
        <v>1.4356000000000001E-2</v>
      </c>
      <c r="E84">
        <v>7.0389300000000002E-2</v>
      </c>
      <c r="F84">
        <v>1.1643199999999999E-2</v>
      </c>
      <c r="G84">
        <v>0.78143300000000004</v>
      </c>
      <c r="H84">
        <v>-1.5302</v>
      </c>
    </row>
    <row r="85" spans="1:8" x14ac:dyDescent="0.2">
      <c r="A85" t="s">
        <v>93</v>
      </c>
      <c r="B85">
        <v>8</v>
      </c>
      <c r="C85">
        <v>57067975</v>
      </c>
      <c r="D85">
        <v>2.1739100000000001E-2</v>
      </c>
      <c r="E85">
        <v>7.0628300000000005E-2</v>
      </c>
      <c r="F85">
        <v>1.16518E-2</v>
      </c>
      <c r="G85">
        <v>0.78258700000000003</v>
      </c>
      <c r="H85">
        <v>-1.52583</v>
      </c>
    </row>
    <row r="86" spans="1:8" x14ac:dyDescent="0.2">
      <c r="A86" t="s">
        <v>94</v>
      </c>
      <c r="B86">
        <v>8</v>
      </c>
      <c r="C86">
        <v>57067987</v>
      </c>
      <c r="D86">
        <v>1.5996699999999999E-2</v>
      </c>
      <c r="E86">
        <v>6.0270700000000003E-2</v>
      </c>
      <c r="F86">
        <v>1.1708100000000001E-2</v>
      </c>
      <c r="G86">
        <v>0.711619</v>
      </c>
      <c r="H86">
        <v>-1.79477</v>
      </c>
    </row>
    <row r="87" spans="1:8" x14ac:dyDescent="0.2">
      <c r="A87" t="s">
        <v>95</v>
      </c>
      <c r="B87">
        <v>8</v>
      </c>
      <c r="C87">
        <v>57068540</v>
      </c>
      <c r="D87">
        <v>0.130435</v>
      </c>
      <c r="E87">
        <v>4.2390999999999998E-2</v>
      </c>
      <c r="F87">
        <v>1.48033E-2</v>
      </c>
      <c r="G87">
        <v>0.45691500000000002</v>
      </c>
      <c r="H87">
        <v>-0.150363</v>
      </c>
    </row>
    <row r="88" spans="1:8" x14ac:dyDescent="0.2">
      <c r="A88" t="s">
        <v>96</v>
      </c>
      <c r="B88">
        <v>8</v>
      </c>
      <c r="C88">
        <v>57068728</v>
      </c>
      <c r="D88">
        <v>3.6505299999999997E-2</v>
      </c>
      <c r="E88">
        <v>6.8682999999999994E-2</v>
      </c>
      <c r="F88">
        <v>1.24793E-2</v>
      </c>
      <c r="G88">
        <v>0.74065999999999999</v>
      </c>
      <c r="H88">
        <v>-1.68472</v>
      </c>
    </row>
    <row r="89" spans="1:8" x14ac:dyDescent="0.2">
      <c r="A89" t="s">
        <v>97</v>
      </c>
      <c r="B89">
        <v>8</v>
      </c>
      <c r="C89">
        <v>57068952</v>
      </c>
      <c r="D89">
        <v>1.5996699999999999E-2</v>
      </c>
      <c r="E89">
        <v>6.0270700000000003E-2</v>
      </c>
      <c r="F89">
        <v>1.22462E-2</v>
      </c>
      <c r="G89">
        <v>0.692106</v>
      </c>
      <c r="H89">
        <v>-1.8687199999999999</v>
      </c>
    </row>
    <row r="90" spans="1:8" x14ac:dyDescent="0.2">
      <c r="A90" t="s">
        <v>98</v>
      </c>
      <c r="B90">
        <v>8</v>
      </c>
      <c r="C90">
        <v>57069854</v>
      </c>
      <c r="D90">
        <v>7.9573400000000002E-2</v>
      </c>
      <c r="E90">
        <v>8.5808300000000004E-2</v>
      </c>
      <c r="F90">
        <v>1.29684E-2</v>
      </c>
      <c r="G90">
        <v>0.82064300000000001</v>
      </c>
      <c r="H90">
        <v>-1.38161</v>
      </c>
    </row>
    <row r="91" spans="1:8" x14ac:dyDescent="0.2">
      <c r="A91" t="s">
        <v>99</v>
      </c>
      <c r="B91">
        <v>8</v>
      </c>
      <c r="C91">
        <v>57070796</v>
      </c>
      <c r="D91">
        <v>1.31255E-2</v>
      </c>
      <c r="E91">
        <v>0.10384699999999999</v>
      </c>
      <c r="F91">
        <v>1.19522E-2</v>
      </c>
      <c r="G91">
        <v>0.93894599999999995</v>
      </c>
      <c r="H91">
        <v>-0.93328299999999997</v>
      </c>
    </row>
    <row r="92" spans="1:8" x14ac:dyDescent="0.2">
      <c r="A92" t="s">
        <v>101</v>
      </c>
      <c r="B92">
        <v>8</v>
      </c>
      <c r="C92">
        <v>57071336</v>
      </c>
      <c r="D92">
        <v>0.108696</v>
      </c>
      <c r="E92">
        <v>4.5167899999999997E-2</v>
      </c>
      <c r="F92">
        <v>1.40663E-2</v>
      </c>
      <c r="G92">
        <v>0.50664900000000002</v>
      </c>
      <c r="H92">
        <v>1.8511799999999998E-2</v>
      </c>
    </row>
    <row r="93" spans="1:8" x14ac:dyDescent="0.2">
      <c r="A93" t="s">
        <v>102</v>
      </c>
      <c r="B93">
        <v>8</v>
      </c>
      <c r="C93">
        <v>57071621</v>
      </c>
      <c r="D93">
        <v>0.11484800000000001</v>
      </c>
      <c r="E93">
        <v>4.0814000000000003E-2</v>
      </c>
      <c r="F93">
        <v>1.45151E-2</v>
      </c>
      <c r="G93">
        <v>0.448988</v>
      </c>
      <c r="H93">
        <v>-0.17727999999999999</v>
      </c>
    </row>
    <row r="94" spans="1:8" x14ac:dyDescent="0.2">
      <c r="A94" t="s">
        <v>104</v>
      </c>
      <c r="B94">
        <v>8</v>
      </c>
      <c r="C94">
        <v>57073799</v>
      </c>
      <c r="D94">
        <v>0.108696</v>
      </c>
      <c r="E94">
        <v>4.5167899999999997E-2</v>
      </c>
      <c r="F94">
        <v>1.2733400000000001E-2</v>
      </c>
      <c r="G94">
        <v>0.54988400000000004</v>
      </c>
      <c r="H94">
        <v>0.16531899999999999</v>
      </c>
    </row>
    <row r="95" spans="1:8" x14ac:dyDescent="0.2">
      <c r="A95" t="s">
        <v>106</v>
      </c>
      <c r="B95">
        <v>8</v>
      </c>
      <c r="C95">
        <v>57074734</v>
      </c>
      <c r="D95">
        <v>3.6095200000000001E-2</v>
      </c>
      <c r="E95">
        <v>6.9873900000000003E-2</v>
      </c>
      <c r="F95">
        <v>1.11138E-2</v>
      </c>
      <c r="G95">
        <v>0.79845200000000005</v>
      </c>
      <c r="H95">
        <v>-1.4657100000000001</v>
      </c>
    </row>
    <row r="96" spans="1:8" x14ac:dyDescent="0.2">
      <c r="A96" t="s">
        <v>107</v>
      </c>
      <c r="B96">
        <v>8</v>
      </c>
      <c r="C96">
        <v>57074913</v>
      </c>
      <c r="D96">
        <v>4.1017199999999997E-2</v>
      </c>
      <c r="E96">
        <v>0.15751200000000001</v>
      </c>
      <c r="F96">
        <v>1.09917E-2</v>
      </c>
      <c r="G96">
        <v>1.15625</v>
      </c>
      <c r="H96">
        <v>-0.109775</v>
      </c>
    </row>
    <row r="97" spans="1:8" x14ac:dyDescent="0.2">
      <c r="A97" t="s">
        <v>108</v>
      </c>
      <c r="B97">
        <v>8</v>
      </c>
      <c r="C97">
        <v>57075225</v>
      </c>
      <c r="D97">
        <v>7.2190299999999999E-2</v>
      </c>
      <c r="E97">
        <v>0.13162399999999999</v>
      </c>
      <c r="F97">
        <v>1.12698E-2</v>
      </c>
      <c r="G97">
        <v>1.06742</v>
      </c>
      <c r="H97">
        <v>-0.44640999999999997</v>
      </c>
    </row>
    <row r="98" spans="1:8" x14ac:dyDescent="0.2">
      <c r="A98" t="s">
        <v>109</v>
      </c>
      <c r="B98">
        <v>8</v>
      </c>
      <c r="C98">
        <v>57076105</v>
      </c>
      <c r="D98">
        <v>0.100082</v>
      </c>
      <c r="E98">
        <v>5.1316199999999999E-2</v>
      </c>
      <c r="F98">
        <v>1.22376E-2</v>
      </c>
      <c r="G98">
        <v>0.62255799999999994</v>
      </c>
      <c r="H98">
        <v>0.41208899999999998</v>
      </c>
    </row>
    <row r="99" spans="1:8" x14ac:dyDescent="0.2">
      <c r="A99" t="s">
        <v>110</v>
      </c>
      <c r="B99">
        <v>8</v>
      </c>
      <c r="C99">
        <v>57076157</v>
      </c>
      <c r="D99">
        <v>0.10090200000000001</v>
      </c>
      <c r="E99">
        <v>5.0663100000000003E-2</v>
      </c>
      <c r="F99">
        <v>1.22556E-2</v>
      </c>
      <c r="G99">
        <v>0.61635700000000004</v>
      </c>
      <c r="H99">
        <v>0.39103300000000002</v>
      </c>
    </row>
    <row r="100" spans="1:8" x14ac:dyDescent="0.2">
      <c r="A100" t="s">
        <v>111</v>
      </c>
      <c r="B100">
        <v>8</v>
      </c>
      <c r="C100">
        <v>57076241</v>
      </c>
      <c r="D100">
        <v>0.40566000000000002</v>
      </c>
      <c r="E100">
        <v>1.2418999999999999E-2</v>
      </c>
      <c r="F100">
        <v>2.47754E-2</v>
      </c>
      <c r="G100">
        <v>-0.29993199999999998</v>
      </c>
      <c r="H100">
        <v>4.2706500000000001E-2</v>
      </c>
    </row>
    <row r="101" spans="1:8" x14ac:dyDescent="0.2">
      <c r="A101" t="s">
        <v>112</v>
      </c>
      <c r="B101">
        <v>8</v>
      </c>
      <c r="C101">
        <v>57077182</v>
      </c>
      <c r="D101">
        <v>3.4454499999999999E-2</v>
      </c>
      <c r="E101">
        <v>0.16719999999999999</v>
      </c>
      <c r="F101">
        <v>1.1641E-2</v>
      </c>
      <c r="G101">
        <v>1.1572499999999999</v>
      </c>
      <c r="H101">
        <v>-0.105985</v>
      </c>
    </row>
    <row r="102" spans="1:8" x14ac:dyDescent="0.2">
      <c r="A102" t="s">
        <v>113</v>
      </c>
      <c r="B102">
        <v>8</v>
      </c>
      <c r="C102">
        <v>57077524</v>
      </c>
      <c r="D102">
        <v>0.10090200000000001</v>
      </c>
      <c r="E102">
        <v>4.6116200000000003E-2</v>
      </c>
      <c r="F102">
        <v>1.34527E-2</v>
      </c>
      <c r="G102">
        <v>0.53504300000000005</v>
      </c>
      <c r="H102">
        <v>0.114926</v>
      </c>
    </row>
    <row r="103" spans="1:8" x14ac:dyDescent="0.2">
      <c r="A103" t="s">
        <v>114</v>
      </c>
      <c r="B103">
        <v>8</v>
      </c>
      <c r="C103">
        <v>57077577</v>
      </c>
      <c r="D103">
        <v>6.6447900000000004E-2</v>
      </c>
      <c r="E103">
        <v>6.1664400000000001E-2</v>
      </c>
      <c r="F103">
        <v>1.25465E-2</v>
      </c>
      <c r="G103">
        <v>0.69151200000000002</v>
      </c>
      <c r="H103">
        <v>-1.87097</v>
      </c>
    </row>
    <row r="104" spans="1:8" x14ac:dyDescent="0.2">
      <c r="A104" t="s">
        <v>1287</v>
      </c>
      <c r="B104">
        <v>8</v>
      </c>
      <c r="C104">
        <v>57077606</v>
      </c>
      <c r="D104">
        <v>1.1894999999999999E-2</v>
      </c>
      <c r="E104">
        <v>0.238007</v>
      </c>
      <c r="F104">
        <v>1.14603E-2</v>
      </c>
      <c r="G104">
        <v>1.3173900000000001</v>
      </c>
      <c r="H104">
        <v>0.50089099999999998</v>
      </c>
    </row>
    <row r="105" spans="1:8" x14ac:dyDescent="0.2">
      <c r="A105" t="s">
        <v>115</v>
      </c>
      <c r="B105">
        <v>8</v>
      </c>
      <c r="C105">
        <v>57077903</v>
      </c>
      <c r="D105">
        <v>2.5430700000000001E-2</v>
      </c>
      <c r="E105">
        <v>0.114118</v>
      </c>
      <c r="F105">
        <v>1.14403E-2</v>
      </c>
      <c r="G105">
        <v>0.998919</v>
      </c>
      <c r="H105">
        <v>-0.70600600000000002</v>
      </c>
    </row>
    <row r="106" spans="1:8" x14ac:dyDescent="0.2">
      <c r="A106" t="s">
        <v>116</v>
      </c>
      <c r="B106">
        <v>8</v>
      </c>
      <c r="C106">
        <v>57077946</v>
      </c>
      <c r="D106">
        <v>1.6406899999999999E-2</v>
      </c>
      <c r="E106">
        <v>0.19214300000000001</v>
      </c>
      <c r="F106">
        <v>1.09357E-2</v>
      </c>
      <c r="G106">
        <v>1.24478</v>
      </c>
      <c r="H106">
        <v>0.22572400000000001</v>
      </c>
    </row>
    <row r="107" spans="1:8" x14ac:dyDescent="0.2">
      <c r="A107" t="s">
        <v>117</v>
      </c>
      <c r="B107">
        <v>8</v>
      </c>
      <c r="C107">
        <v>57078062</v>
      </c>
      <c r="D107">
        <v>2.3379799999999999E-2</v>
      </c>
      <c r="E107">
        <v>0.13098799999999999</v>
      </c>
      <c r="F107">
        <v>1.1396699999999999E-2</v>
      </c>
      <c r="G107">
        <v>1.0604499999999999</v>
      </c>
      <c r="H107">
        <v>-0.47282400000000002</v>
      </c>
    </row>
    <row r="108" spans="1:8" x14ac:dyDescent="0.2">
      <c r="A108" t="s">
        <v>118</v>
      </c>
      <c r="B108">
        <v>8</v>
      </c>
      <c r="C108">
        <v>57078128</v>
      </c>
      <c r="D108">
        <v>8.2854800000000006E-2</v>
      </c>
      <c r="E108">
        <v>5.7163199999999997E-2</v>
      </c>
      <c r="F108">
        <v>1.30022E-2</v>
      </c>
      <c r="G108">
        <v>0.64310100000000003</v>
      </c>
      <c r="H108">
        <v>-2.05443</v>
      </c>
    </row>
    <row r="109" spans="1:8" x14ac:dyDescent="0.2">
      <c r="A109" t="s">
        <v>119</v>
      </c>
      <c r="B109">
        <v>8</v>
      </c>
      <c r="C109">
        <v>57078412</v>
      </c>
      <c r="D109">
        <v>4.5529100000000003E-2</v>
      </c>
      <c r="E109">
        <v>0.13913200000000001</v>
      </c>
      <c r="F109">
        <v>1.19717E-2</v>
      </c>
      <c r="G109">
        <v>1.0652699999999999</v>
      </c>
      <c r="H109">
        <v>-0.45455800000000002</v>
      </c>
    </row>
    <row r="110" spans="1:8" x14ac:dyDescent="0.2">
      <c r="A110" t="s">
        <v>120</v>
      </c>
      <c r="B110">
        <v>8</v>
      </c>
      <c r="C110">
        <v>57078430</v>
      </c>
      <c r="D110">
        <v>2.5020500000000001E-2</v>
      </c>
      <c r="E110">
        <v>0.114857</v>
      </c>
      <c r="F110">
        <v>1.1744599999999999E-2</v>
      </c>
      <c r="G110">
        <v>0.99032200000000004</v>
      </c>
      <c r="H110">
        <v>-0.73858500000000005</v>
      </c>
    </row>
    <row r="111" spans="1:8" x14ac:dyDescent="0.2">
      <c r="A111" t="s">
        <v>121</v>
      </c>
      <c r="B111">
        <v>8</v>
      </c>
      <c r="C111">
        <v>57078557</v>
      </c>
      <c r="D111">
        <v>2.5430700000000001E-2</v>
      </c>
      <c r="E111">
        <v>0.118257</v>
      </c>
      <c r="F111">
        <v>1.18122E-2</v>
      </c>
      <c r="G111">
        <v>1.0004999999999999</v>
      </c>
      <c r="H111">
        <v>-0.70001400000000003</v>
      </c>
    </row>
    <row r="112" spans="1:8" x14ac:dyDescent="0.2">
      <c r="A112" t="s">
        <v>122</v>
      </c>
      <c r="B112">
        <v>8</v>
      </c>
      <c r="C112">
        <v>57081483</v>
      </c>
      <c r="D112">
        <v>2.5020500000000001E-2</v>
      </c>
      <c r="E112">
        <v>0.114857</v>
      </c>
      <c r="F112">
        <v>1.1926000000000001E-2</v>
      </c>
      <c r="G112">
        <v>0.98366399999999998</v>
      </c>
      <c r="H112">
        <v>-0.76381699999999997</v>
      </c>
    </row>
    <row r="113" spans="1:8" x14ac:dyDescent="0.2">
      <c r="A113" t="s">
        <v>124</v>
      </c>
      <c r="B113">
        <v>8</v>
      </c>
      <c r="C113">
        <v>57081766</v>
      </c>
      <c r="D113">
        <v>0.109516</v>
      </c>
      <c r="E113">
        <v>4.2768800000000003E-2</v>
      </c>
      <c r="F113">
        <v>1.39866E-2</v>
      </c>
      <c r="G113">
        <v>0.48541400000000001</v>
      </c>
      <c r="H113">
        <v>-5.3593099999999998E-2</v>
      </c>
    </row>
    <row r="114" spans="1:8" x14ac:dyDescent="0.2">
      <c r="A114" t="s">
        <v>126</v>
      </c>
      <c r="B114">
        <v>8</v>
      </c>
      <c r="C114">
        <v>57081888</v>
      </c>
      <c r="D114">
        <v>4.0196900000000001E-2</v>
      </c>
      <c r="E114">
        <v>0.139737</v>
      </c>
      <c r="F114">
        <v>1.14491E-2</v>
      </c>
      <c r="G114">
        <v>1.0865400000000001</v>
      </c>
      <c r="H114">
        <v>-0.37395200000000001</v>
      </c>
    </row>
    <row r="115" spans="1:8" x14ac:dyDescent="0.2">
      <c r="A115" t="s">
        <v>127</v>
      </c>
      <c r="B115">
        <v>8</v>
      </c>
      <c r="C115">
        <v>57082611</v>
      </c>
      <c r="D115">
        <v>7.0959800000000003E-2</v>
      </c>
      <c r="E115">
        <v>0.156671</v>
      </c>
      <c r="F115">
        <v>1.15245E-2</v>
      </c>
      <c r="G115">
        <v>1.13337</v>
      </c>
      <c r="H115">
        <v>-0.19648199999999999</v>
      </c>
    </row>
    <row r="116" spans="1:8" x14ac:dyDescent="0.2">
      <c r="A116" t="s">
        <v>129</v>
      </c>
      <c r="B116">
        <v>8</v>
      </c>
      <c r="C116">
        <v>57082828</v>
      </c>
      <c r="D116">
        <v>7.0959800000000003E-2</v>
      </c>
      <c r="E116">
        <v>0.156671</v>
      </c>
      <c r="F116">
        <v>1.15245E-2</v>
      </c>
      <c r="G116">
        <v>1.13337</v>
      </c>
      <c r="H116">
        <v>-0.19648199999999999</v>
      </c>
    </row>
    <row r="117" spans="1:8" x14ac:dyDescent="0.2">
      <c r="A117" t="s">
        <v>130</v>
      </c>
      <c r="B117">
        <v>8</v>
      </c>
      <c r="C117">
        <v>57082926</v>
      </c>
      <c r="D117">
        <v>1.06645E-2</v>
      </c>
      <c r="E117">
        <v>0.22340699999999999</v>
      </c>
      <c r="F117">
        <v>1.04846E-2</v>
      </c>
      <c r="G117">
        <v>1.3285400000000001</v>
      </c>
      <c r="H117">
        <v>0.54314600000000002</v>
      </c>
    </row>
    <row r="118" spans="1:8" x14ac:dyDescent="0.2">
      <c r="A118" t="s">
        <v>131</v>
      </c>
      <c r="B118">
        <v>8</v>
      </c>
      <c r="C118">
        <v>57083117</v>
      </c>
      <c r="D118">
        <v>9.4339599999999996E-2</v>
      </c>
      <c r="E118">
        <v>6.7263600000000007E-2</v>
      </c>
      <c r="F118">
        <v>1.17138E-2</v>
      </c>
      <c r="G118">
        <v>0.75908200000000003</v>
      </c>
      <c r="H118">
        <v>-1.6149100000000001</v>
      </c>
    </row>
    <row r="119" spans="1:8" x14ac:dyDescent="0.2">
      <c r="A119" t="s">
        <v>132</v>
      </c>
      <c r="B119">
        <v>8</v>
      </c>
      <c r="C119">
        <v>57083265</v>
      </c>
      <c r="D119">
        <v>6.9729299999999994E-2</v>
      </c>
      <c r="E119">
        <v>5.6783899999999998E-2</v>
      </c>
      <c r="F119">
        <v>1.1239300000000001E-2</v>
      </c>
      <c r="G119">
        <v>0.70348699999999997</v>
      </c>
      <c r="H119">
        <v>-1.82559</v>
      </c>
    </row>
    <row r="120" spans="1:8" x14ac:dyDescent="0.2">
      <c r="A120" t="s">
        <v>134</v>
      </c>
      <c r="B120">
        <v>8</v>
      </c>
      <c r="C120">
        <v>57084318</v>
      </c>
      <c r="D120">
        <v>7.7932699999999994E-2</v>
      </c>
      <c r="E120">
        <v>8.8415599999999997E-2</v>
      </c>
      <c r="F120">
        <v>1.11772E-2</v>
      </c>
      <c r="G120">
        <v>0.89819700000000002</v>
      </c>
      <c r="H120">
        <v>-1.08771</v>
      </c>
    </row>
    <row r="121" spans="1:8" x14ac:dyDescent="0.2">
      <c r="A121" t="s">
        <v>136</v>
      </c>
      <c r="B121">
        <v>8</v>
      </c>
      <c r="C121">
        <v>57084573</v>
      </c>
      <c r="D121">
        <v>1.6817100000000001E-2</v>
      </c>
      <c r="E121">
        <v>0.110779</v>
      </c>
      <c r="F121">
        <v>9.8424500000000009E-3</v>
      </c>
      <c r="G121">
        <v>1.05135</v>
      </c>
      <c r="H121">
        <v>-0.50731000000000004</v>
      </c>
    </row>
    <row r="122" spans="1:8" x14ac:dyDescent="0.2">
      <c r="A122" t="s">
        <v>137</v>
      </c>
      <c r="B122">
        <v>8</v>
      </c>
      <c r="C122">
        <v>57084971</v>
      </c>
      <c r="D122">
        <v>3.6095200000000001E-2</v>
      </c>
      <c r="E122">
        <v>7.4301800000000001E-2</v>
      </c>
      <c r="F122">
        <v>1.0202299999999999E-2</v>
      </c>
      <c r="G122">
        <v>0.86230099999999998</v>
      </c>
      <c r="H122">
        <v>-1.22374</v>
      </c>
    </row>
    <row r="123" spans="1:8" x14ac:dyDescent="0.2">
      <c r="A123" t="s">
        <v>139</v>
      </c>
      <c r="B123">
        <v>8</v>
      </c>
      <c r="C123">
        <v>57085347</v>
      </c>
      <c r="D123">
        <v>4.5529100000000003E-2</v>
      </c>
      <c r="E123">
        <v>0.13913200000000001</v>
      </c>
      <c r="F123">
        <v>1.08556E-2</v>
      </c>
      <c r="G123">
        <v>1.1077699999999999</v>
      </c>
      <c r="H123">
        <v>-0.29349799999999998</v>
      </c>
    </row>
    <row r="124" spans="1:8" x14ac:dyDescent="0.2">
      <c r="A124" t="s">
        <v>140</v>
      </c>
      <c r="B124">
        <v>8</v>
      </c>
      <c r="C124">
        <v>57085363</v>
      </c>
      <c r="D124">
        <v>0.105824</v>
      </c>
      <c r="E124">
        <v>4.48724E-2</v>
      </c>
      <c r="F124">
        <v>1.19664E-2</v>
      </c>
      <c r="G124">
        <v>0.57401400000000002</v>
      </c>
      <c r="H124">
        <v>0.247254</v>
      </c>
    </row>
    <row r="125" spans="1:8" x14ac:dyDescent="0.2">
      <c r="A125" t="s">
        <v>141</v>
      </c>
      <c r="B125">
        <v>8</v>
      </c>
      <c r="C125">
        <v>57085580</v>
      </c>
      <c r="D125">
        <v>4.5529100000000003E-2</v>
      </c>
      <c r="E125">
        <v>0.13913200000000001</v>
      </c>
      <c r="F125">
        <v>1.0604199999999999E-2</v>
      </c>
      <c r="G125">
        <v>1.11795</v>
      </c>
      <c r="H125">
        <v>-0.25491900000000001</v>
      </c>
    </row>
    <row r="126" spans="1:8" x14ac:dyDescent="0.2">
      <c r="A126" t="s">
        <v>142</v>
      </c>
      <c r="B126">
        <v>8</v>
      </c>
      <c r="C126">
        <v>57085622</v>
      </c>
      <c r="D126">
        <v>0.10090200000000001</v>
      </c>
      <c r="E126">
        <v>4.91165E-2</v>
      </c>
      <c r="F126">
        <v>1.18453E-2</v>
      </c>
      <c r="G126">
        <v>0.61768100000000004</v>
      </c>
      <c r="H126">
        <v>0.39552900000000002</v>
      </c>
    </row>
    <row r="127" spans="1:8" x14ac:dyDescent="0.2">
      <c r="A127" t="s">
        <v>143</v>
      </c>
      <c r="B127">
        <v>8</v>
      </c>
      <c r="C127">
        <v>57085662</v>
      </c>
      <c r="D127">
        <v>4.0196900000000001E-2</v>
      </c>
      <c r="E127">
        <v>0.139737</v>
      </c>
      <c r="F127">
        <v>1.06254E-2</v>
      </c>
      <c r="G127">
        <v>1.11897</v>
      </c>
      <c r="H127">
        <v>-0.25105300000000003</v>
      </c>
    </row>
    <row r="128" spans="1:8" x14ac:dyDescent="0.2">
      <c r="A128" t="s">
        <v>144</v>
      </c>
      <c r="B128">
        <v>8</v>
      </c>
      <c r="C128">
        <v>57085934</v>
      </c>
      <c r="D128">
        <v>4.5529100000000003E-2</v>
      </c>
      <c r="E128">
        <v>0.13913200000000001</v>
      </c>
      <c r="F128">
        <v>1.0984300000000001E-2</v>
      </c>
      <c r="G128">
        <v>1.1026499999999999</v>
      </c>
      <c r="H128">
        <v>-0.31290099999999998</v>
      </c>
    </row>
    <row r="129" spans="1:8" x14ac:dyDescent="0.2">
      <c r="A129" t="s">
        <v>145</v>
      </c>
      <c r="B129">
        <v>8</v>
      </c>
      <c r="C129">
        <v>57085978</v>
      </c>
      <c r="D129">
        <v>1.6817100000000001E-2</v>
      </c>
      <c r="E129">
        <v>0.110779</v>
      </c>
      <c r="F129">
        <v>1.03845E-2</v>
      </c>
      <c r="G129">
        <v>1.02807</v>
      </c>
      <c r="H129">
        <v>-0.59553299999999998</v>
      </c>
    </row>
    <row r="130" spans="1:8" x14ac:dyDescent="0.2">
      <c r="A130" t="s">
        <v>146</v>
      </c>
      <c r="B130">
        <v>8</v>
      </c>
      <c r="C130">
        <v>57086092</v>
      </c>
      <c r="D130">
        <v>4.5529100000000003E-2</v>
      </c>
      <c r="E130">
        <v>0.13913200000000001</v>
      </c>
      <c r="F130">
        <v>1.1073299999999999E-2</v>
      </c>
      <c r="G130">
        <v>1.0991500000000001</v>
      </c>
      <c r="H130">
        <v>-0.32616400000000001</v>
      </c>
    </row>
    <row r="131" spans="1:8" x14ac:dyDescent="0.2">
      <c r="A131" t="s">
        <v>149</v>
      </c>
      <c r="B131">
        <v>8</v>
      </c>
      <c r="C131">
        <v>57087156</v>
      </c>
      <c r="D131">
        <v>7.7932699999999994E-2</v>
      </c>
      <c r="E131">
        <v>8.8415599999999997E-2</v>
      </c>
      <c r="F131">
        <v>1.1486700000000001E-2</v>
      </c>
      <c r="G131">
        <v>0.88633499999999998</v>
      </c>
      <c r="H131">
        <v>-1.13266</v>
      </c>
    </row>
    <row r="132" spans="1:8" x14ac:dyDescent="0.2">
      <c r="A132" t="s">
        <v>150</v>
      </c>
      <c r="B132">
        <v>8</v>
      </c>
      <c r="C132">
        <v>57087313</v>
      </c>
      <c r="D132">
        <v>0.10090200000000001</v>
      </c>
      <c r="E132">
        <v>4.91165E-2</v>
      </c>
      <c r="F132">
        <v>1.22933E-2</v>
      </c>
      <c r="G132">
        <v>0.60155899999999995</v>
      </c>
      <c r="H132">
        <v>0.340785</v>
      </c>
    </row>
    <row r="133" spans="1:8" x14ac:dyDescent="0.2">
      <c r="A133" t="s">
        <v>151</v>
      </c>
      <c r="B133">
        <v>8</v>
      </c>
      <c r="C133">
        <v>57087350</v>
      </c>
      <c r="D133">
        <v>0.16078799999999999</v>
      </c>
      <c r="E133">
        <v>3.1164600000000001E-2</v>
      </c>
      <c r="F133">
        <v>1.3968400000000001E-2</v>
      </c>
      <c r="G133">
        <v>0.34851500000000002</v>
      </c>
      <c r="H133">
        <v>-0.51844299999999999</v>
      </c>
    </row>
    <row r="134" spans="1:8" x14ac:dyDescent="0.2">
      <c r="A134" t="s">
        <v>152</v>
      </c>
      <c r="B134">
        <v>8</v>
      </c>
      <c r="C134">
        <v>57087893</v>
      </c>
      <c r="D134">
        <v>4.5529100000000003E-2</v>
      </c>
      <c r="E134">
        <v>0.13913200000000001</v>
      </c>
      <c r="F134">
        <v>1.1051200000000001E-2</v>
      </c>
      <c r="G134">
        <v>1.10002</v>
      </c>
      <c r="H134">
        <v>-0.32286700000000002</v>
      </c>
    </row>
    <row r="135" spans="1:8" x14ac:dyDescent="0.2">
      <c r="A135" t="s">
        <v>1288</v>
      </c>
      <c r="B135">
        <v>8</v>
      </c>
      <c r="C135">
        <v>57088152</v>
      </c>
      <c r="D135">
        <v>2.6661199999999999E-2</v>
      </c>
      <c r="E135">
        <v>0.24307799999999999</v>
      </c>
      <c r="F135">
        <v>1.0632900000000001E-2</v>
      </c>
      <c r="G135">
        <v>1.3590899999999999</v>
      </c>
      <c r="H135">
        <v>0.65891999999999995</v>
      </c>
    </row>
    <row r="136" spans="1:8" x14ac:dyDescent="0.2">
      <c r="A136" t="s">
        <v>153</v>
      </c>
      <c r="B136">
        <v>8</v>
      </c>
      <c r="C136">
        <v>57088326</v>
      </c>
      <c r="D136">
        <v>0.19237099999999999</v>
      </c>
      <c r="E136">
        <v>2.50119E-2</v>
      </c>
      <c r="F136">
        <v>1.47508E-2</v>
      </c>
      <c r="G136">
        <v>0.22933200000000001</v>
      </c>
      <c r="H136">
        <v>-0.92313699999999999</v>
      </c>
    </row>
    <row r="137" spans="1:8" x14ac:dyDescent="0.2">
      <c r="A137" t="s">
        <v>156</v>
      </c>
      <c r="B137">
        <v>8</v>
      </c>
      <c r="C137">
        <v>57088542</v>
      </c>
      <c r="D137">
        <v>1.31255E-2</v>
      </c>
      <c r="E137">
        <v>9.9323700000000001E-2</v>
      </c>
      <c r="F137">
        <v>1.03188E-2</v>
      </c>
      <c r="G137">
        <v>0.98342200000000002</v>
      </c>
      <c r="H137">
        <v>-0.76473400000000002</v>
      </c>
    </row>
    <row r="138" spans="1:8" x14ac:dyDescent="0.2">
      <c r="A138" t="s">
        <v>158</v>
      </c>
      <c r="B138">
        <v>8</v>
      </c>
      <c r="C138">
        <v>57088836</v>
      </c>
      <c r="D138">
        <v>3.03527E-2</v>
      </c>
      <c r="E138">
        <v>0.15027099999999999</v>
      </c>
      <c r="F138">
        <v>1.06569E-2</v>
      </c>
      <c r="G138">
        <v>1.14924</v>
      </c>
      <c r="H138">
        <v>-0.13633999999999999</v>
      </c>
    </row>
    <row r="139" spans="1:8" x14ac:dyDescent="0.2">
      <c r="A139" t="s">
        <v>159</v>
      </c>
      <c r="B139">
        <v>8</v>
      </c>
      <c r="C139">
        <v>57089007</v>
      </c>
      <c r="D139">
        <v>1.88679E-2</v>
      </c>
      <c r="E139">
        <v>0.195295</v>
      </c>
      <c r="F139">
        <v>9.9775599999999999E-3</v>
      </c>
      <c r="G139">
        <v>1.2916700000000001</v>
      </c>
      <c r="H139">
        <v>0.40342099999999997</v>
      </c>
    </row>
    <row r="140" spans="1:8" x14ac:dyDescent="0.2">
      <c r="A140" t="s">
        <v>162</v>
      </c>
      <c r="B140">
        <v>8</v>
      </c>
      <c r="C140">
        <v>57089494</v>
      </c>
      <c r="D140">
        <v>8.0803899999999998E-2</v>
      </c>
      <c r="E140">
        <v>8.6996599999999993E-2</v>
      </c>
      <c r="F140">
        <v>8.13644E-3</v>
      </c>
      <c r="G140">
        <v>1.0290699999999999</v>
      </c>
      <c r="H140">
        <v>-0.59174400000000005</v>
      </c>
    </row>
    <row r="141" spans="1:8" x14ac:dyDescent="0.2">
      <c r="A141" t="s">
        <v>163</v>
      </c>
      <c r="B141">
        <v>8</v>
      </c>
      <c r="C141">
        <v>57089981</v>
      </c>
      <c r="D141">
        <v>0.109516</v>
      </c>
      <c r="E141">
        <v>4.0524200000000003E-2</v>
      </c>
      <c r="F141">
        <v>1.00321E-2</v>
      </c>
      <c r="G141">
        <v>0.60632399999999997</v>
      </c>
      <c r="H141">
        <v>0.35696499999999998</v>
      </c>
    </row>
    <row r="142" spans="1:8" x14ac:dyDescent="0.2">
      <c r="A142" t="s">
        <v>1289</v>
      </c>
      <c r="B142">
        <v>8</v>
      </c>
      <c r="C142">
        <v>57090642</v>
      </c>
      <c r="D142">
        <v>1.88679E-2</v>
      </c>
      <c r="E142">
        <v>0.244558</v>
      </c>
      <c r="F142">
        <v>9.1799099999999995E-3</v>
      </c>
      <c r="G142">
        <v>1.42554</v>
      </c>
      <c r="H142">
        <v>0.91074200000000005</v>
      </c>
    </row>
    <row r="143" spans="1:8" x14ac:dyDescent="0.2">
      <c r="A143" t="s">
        <v>165</v>
      </c>
      <c r="B143">
        <v>8</v>
      </c>
      <c r="C143">
        <v>57090946</v>
      </c>
      <c r="D143">
        <v>2.21493E-2</v>
      </c>
      <c r="E143">
        <v>8.6022000000000001E-2</v>
      </c>
      <c r="F143">
        <v>9.4953599999999996E-3</v>
      </c>
      <c r="G143">
        <v>0.957098</v>
      </c>
      <c r="H143">
        <v>-0.86449299999999996</v>
      </c>
    </row>
    <row r="144" spans="1:8" x14ac:dyDescent="0.2">
      <c r="A144" t="s">
        <v>166</v>
      </c>
      <c r="B144">
        <v>8</v>
      </c>
      <c r="C144">
        <v>57090954</v>
      </c>
      <c r="D144">
        <v>0.105004</v>
      </c>
      <c r="E144">
        <v>4.3435799999999997E-2</v>
      </c>
      <c r="F144">
        <v>1.17175E-2</v>
      </c>
      <c r="G144">
        <v>0.56901199999999996</v>
      </c>
      <c r="H144">
        <v>0.23027</v>
      </c>
    </row>
    <row r="145" spans="1:8" x14ac:dyDescent="0.2">
      <c r="A145" t="s">
        <v>167</v>
      </c>
      <c r="B145">
        <v>8</v>
      </c>
      <c r="C145">
        <v>57091871</v>
      </c>
      <c r="D145">
        <v>5.4963100000000001E-2</v>
      </c>
      <c r="E145">
        <v>8.9233800000000002E-2</v>
      </c>
      <c r="F145">
        <v>1.03775E-2</v>
      </c>
      <c r="G145">
        <v>0.93443600000000004</v>
      </c>
      <c r="H145">
        <v>-0.95037400000000005</v>
      </c>
    </row>
    <row r="146" spans="1:8" x14ac:dyDescent="0.2">
      <c r="A146" t="s">
        <v>168</v>
      </c>
      <c r="B146">
        <v>8</v>
      </c>
      <c r="C146">
        <v>57091946</v>
      </c>
      <c r="D146">
        <v>7.0139499999999994E-2</v>
      </c>
      <c r="E146">
        <v>8.44081E-2</v>
      </c>
      <c r="F146">
        <v>9.4436699999999995E-3</v>
      </c>
      <c r="G146">
        <v>0.95124299999999995</v>
      </c>
      <c r="H146">
        <v>-0.88668199999999997</v>
      </c>
    </row>
    <row r="147" spans="1:8" x14ac:dyDescent="0.2">
      <c r="A147" t="s">
        <v>170</v>
      </c>
      <c r="B147">
        <v>8</v>
      </c>
      <c r="C147">
        <v>57092248</v>
      </c>
      <c r="D147">
        <v>1.31255E-2</v>
      </c>
      <c r="E147">
        <v>9.9323700000000001E-2</v>
      </c>
      <c r="F147">
        <v>8.86406E-3</v>
      </c>
      <c r="G147">
        <v>1.04942</v>
      </c>
      <c r="H147">
        <v>-0.51462399999999997</v>
      </c>
    </row>
    <row r="148" spans="1:8" x14ac:dyDescent="0.2">
      <c r="A148" t="s">
        <v>1290</v>
      </c>
      <c r="B148">
        <v>8</v>
      </c>
      <c r="C148">
        <v>57092285</v>
      </c>
      <c r="D148">
        <v>1.14848E-2</v>
      </c>
      <c r="E148">
        <v>0.18811900000000001</v>
      </c>
      <c r="F148">
        <v>8.6834000000000008E-3</v>
      </c>
      <c r="G148">
        <v>1.3357399999999999</v>
      </c>
      <c r="H148">
        <v>0.57043100000000002</v>
      </c>
    </row>
    <row r="149" spans="1:8" x14ac:dyDescent="0.2">
      <c r="A149" t="s">
        <v>171</v>
      </c>
      <c r="B149">
        <v>8</v>
      </c>
      <c r="C149">
        <v>57092525</v>
      </c>
      <c r="D149">
        <v>1.06645E-2</v>
      </c>
      <c r="E149">
        <v>0.22340699999999999</v>
      </c>
      <c r="F149">
        <v>8.6277899999999998E-3</v>
      </c>
      <c r="G149">
        <v>1.4132</v>
      </c>
      <c r="H149">
        <v>0.86397800000000002</v>
      </c>
    </row>
    <row r="150" spans="1:8" x14ac:dyDescent="0.2">
      <c r="A150" t="s">
        <v>1291</v>
      </c>
      <c r="B150">
        <v>8</v>
      </c>
      <c r="C150">
        <v>57092862</v>
      </c>
      <c r="D150">
        <v>1.2305200000000001E-2</v>
      </c>
      <c r="E150">
        <v>0.248365</v>
      </c>
      <c r="F150">
        <v>8.5549900000000002E-3</v>
      </c>
      <c r="G150">
        <v>1.4628699999999999</v>
      </c>
      <c r="H150">
        <v>1.0522100000000001</v>
      </c>
    </row>
    <row r="151" spans="1:8" x14ac:dyDescent="0.2">
      <c r="A151" t="s">
        <v>172</v>
      </c>
      <c r="B151">
        <v>8</v>
      </c>
      <c r="C151">
        <v>57092911</v>
      </c>
      <c r="D151">
        <v>7.0139499999999994E-2</v>
      </c>
      <c r="E151">
        <v>0.16143199999999999</v>
      </c>
      <c r="F151">
        <v>9.4194099999999996E-3</v>
      </c>
      <c r="G151">
        <v>1.23397</v>
      </c>
      <c r="H151">
        <v>0.184757</v>
      </c>
    </row>
    <row r="152" spans="1:8" x14ac:dyDescent="0.2">
      <c r="A152" t="s">
        <v>173</v>
      </c>
      <c r="B152">
        <v>8</v>
      </c>
      <c r="C152">
        <v>57092914</v>
      </c>
      <c r="D152">
        <v>5.6603800000000003E-2</v>
      </c>
      <c r="E152">
        <v>7.0585599999999998E-2</v>
      </c>
      <c r="F152">
        <v>9.4461800000000002E-3</v>
      </c>
      <c r="G152">
        <v>0.87346000000000001</v>
      </c>
      <c r="H152">
        <v>-1.1814499999999999</v>
      </c>
    </row>
    <row r="153" spans="1:8" x14ac:dyDescent="0.2">
      <c r="A153" t="s">
        <v>174</v>
      </c>
      <c r="B153">
        <v>8</v>
      </c>
      <c r="C153">
        <v>57092973</v>
      </c>
      <c r="D153">
        <v>0.38351099999999999</v>
      </c>
      <c r="E153">
        <v>1.13273E-2</v>
      </c>
      <c r="F153">
        <v>1.8964100000000001E-2</v>
      </c>
      <c r="G153">
        <v>-0.223805</v>
      </c>
      <c r="H153">
        <v>-0.72698600000000002</v>
      </c>
    </row>
    <row r="154" spans="1:8" x14ac:dyDescent="0.2">
      <c r="A154" t="s">
        <v>175</v>
      </c>
      <c r="B154">
        <v>8</v>
      </c>
      <c r="C154">
        <v>57093129</v>
      </c>
      <c r="D154">
        <v>5.2502100000000003E-2</v>
      </c>
      <c r="E154">
        <v>8.0986799999999998E-2</v>
      </c>
      <c r="F154">
        <v>9.2152799999999993E-3</v>
      </c>
      <c r="G154">
        <v>0.94390600000000002</v>
      </c>
      <c r="H154">
        <v>-0.91448600000000002</v>
      </c>
    </row>
    <row r="155" spans="1:8" x14ac:dyDescent="0.2">
      <c r="A155" t="s">
        <v>176</v>
      </c>
      <c r="B155">
        <v>8</v>
      </c>
      <c r="C155">
        <v>57093233</v>
      </c>
      <c r="D155">
        <v>5.6603800000000003E-2</v>
      </c>
      <c r="E155">
        <v>7.0214899999999997E-2</v>
      </c>
      <c r="F155">
        <v>9.3868500000000004E-3</v>
      </c>
      <c r="G155">
        <v>0.87390999999999996</v>
      </c>
      <c r="H155">
        <v>-1.1797500000000001</v>
      </c>
    </row>
    <row r="156" spans="1:8" x14ac:dyDescent="0.2">
      <c r="A156" t="s">
        <v>177</v>
      </c>
      <c r="B156">
        <v>8</v>
      </c>
      <c r="C156">
        <v>57093346</v>
      </c>
      <c r="D156">
        <v>1.1894999999999999E-2</v>
      </c>
      <c r="E156">
        <v>0.17616200000000001</v>
      </c>
      <c r="F156">
        <v>8.1499599999999995E-3</v>
      </c>
      <c r="G156">
        <v>1.3347599999999999</v>
      </c>
      <c r="H156">
        <v>0.56671700000000003</v>
      </c>
    </row>
    <row r="157" spans="1:8" x14ac:dyDescent="0.2">
      <c r="A157" t="s">
        <v>178</v>
      </c>
      <c r="B157">
        <v>8</v>
      </c>
      <c r="C157">
        <v>57093748</v>
      </c>
      <c r="D157">
        <v>5.0861400000000001E-2</v>
      </c>
      <c r="E157">
        <v>8.5929900000000004E-2</v>
      </c>
      <c r="F157">
        <v>9.2268599999999999E-3</v>
      </c>
      <c r="G157">
        <v>0.96909100000000004</v>
      </c>
      <c r="H157">
        <v>-0.81904399999999999</v>
      </c>
    </row>
    <row r="158" spans="1:8" x14ac:dyDescent="0.2">
      <c r="A158" t="s">
        <v>179</v>
      </c>
      <c r="B158">
        <v>8</v>
      </c>
      <c r="C158">
        <v>57093757</v>
      </c>
      <c r="D158">
        <v>0.24979499999999999</v>
      </c>
      <c r="E158">
        <v>3.0099799999999999E-2</v>
      </c>
      <c r="F158">
        <v>1.3852E-2</v>
      </c>
      <c r="G158">
        <v>0.33705200000000002</v>
      </c>
      <c r="H158">
        <v>-0.53131799999999996</v>
      </c>
    </row>
    <row r="159" spans="1:8" x14ac:dyDescent="0.2">
      <c r="A159" t="s">
        <v>181</v>
      </c>
      <c r="B159">
        <v>8</v>
      </c>
      <c r="C159">
        <v>57094797</v>
      </c>
      <c r="D159">
        <v>5.6603800000000003E-2</v>
      </c>
      <c r="E159">
        <v>7.0571400000000006E-2</v>
      </c>
      <c r="F159">
        <v>9.8119100000000001E-3</v>
      </c>
      <c r="G159">
        <v>0.85687500000000005</v>
      </c>
      <c r="H159">
        <v>-1.2443</v>
      </c>
    </row>
    <row r="160" spans="1:8" x14ac:dyDescent="0.2">
      <c r="A160" t="s">
        <v>182</v>
      </c>
      <c r="B160">
        <v>8</v>
      </c>
      <c r="C160">
        <v>57095018</v>
      </c>
      <c r="D160">
        <v>8.8597200000000001E-2</v>
      </c>
      <c r="E160">
        <v>6.6573199999999999E-2</v>
      </c>
      <c r="F160">
        <v>1.01259E-2</v>
      </c>
      <c r="G160">
        <v>0.81786300000000001</v>
      </c>
      <c r="H160">
        <v>-1.39215</v>
      </c>
    </row>
    <row r="161" spans="1:8" x14ac:dyDescent="0.2">
      <c r="A161" t="s">
        <v>1292</v>
      </c>
      <c r="B161">
        <v>8</v>
      </c>
      <c r="C161">
        <v>57095156</v>
      </c>
      <c r="D161">
        <v>2.1329000000000001E-2</v>
      </c>
      <c r="E161">
        <v>0.24348500000000001</v>
      </c>
      <c r="F161">
        <v>9.4046000000000008E-3</v>
      </c>
      <c r="G161">
        <v>1.41313</v>
      </c>
      <c r="H161">
        <v>0.86371299999999995</v>
      </c>
    </row>
    <row r="162" spans="1:8" x14ac:dyDescent="0.2">
      <c r="A162" t="s">
        <v>1293</v>
      </c>
      <c r="B162">
        <v>8</v>
      </c>
      <c r="C162">
        <v>57095245</v>
      </c>
      <c r="D162">
        <v>2.6661199999999999E-2</v>
      </c>
      <c r="E162">
        <v>0.24307799999999999</v>
      </c>
      <c r="F162">
        <v>9.4943800000000002E-3</v>
      </c>
      <c r="G162">
        <v>1.40828</v>
      </c>
      <c r="H162">
        <v>0.845333</v>
      </c>
    </row>
    <row r="163" spans="1:8" x14ac:dyDescent="0.2">
      <c r="A163" t="s">
        <v>184</v>
      </c>
      <c r="B163">
        <v>8</v>
      </c>
      <c r="C163">
        <v>57095563</v>
      </c>
      <c r="D163">
        <v>3.7325700000000003E-2</v>
      </c>
      <c r="E163">
        <v>6.4680100000000004E-2</v>
      </c>
      <c r="F163">
        <v>1.0083E-2</v>
      </c>
      <c r="G163">
        <v>0.80718000000000001</v>
      </c>
      <c r="H163">
        <v>-1.4326300000000001</v>
      </c>
    </row>
    <row r="164" spans="1:8" x14ac:dyDescent="0.2">
      <c r="A164" t="s">
        <v>185</v>
      </c>
      <c r="B164">
        <v>8</v>
      </c>
      <c r="C164">
        <v>57095713</v>
      </c>
      <c r="D164">
        <v>1.31255E-2</v>
      </c>
      <c r="E164">
        <v>9.9323700000000001E-2</v>
      </c>
      <c r="F164">
        <v>9.2959300000000009E-3</v>
      </c>
      <c r="G164">
        <v>1.0287599999999999</v>
      </c>
      <c r="H164">
        <v>-0.59291899999999997</v>
      </c>
    </row>
    <row r="165" spans="1:8" x14ac:dyDescent="0.2">
      <c r="A165" t="s">
        <v>186</v>
      </c>
      <c r="B165">
        <v>8</v>
      </c>
      <c r="C165">
        <v>57095808</v>
      </c>
      <c r="D165">
        <v>3.5274800000000002E-2</v>
      </c>
      <c r="E165">
        <v>0.12729199999999999</v>
      </c>
      <c r="F165">
        <v>8.7384899999999998E-3</v>
      </c>
      <c r="G165">
        <v>1.1633599999999999</v>
      </c>
      <c r="H165">
        <v>-8.2830399999999998E-2</v>
      </c>
    </row>
    <row r="166" spans="1:8" x14ac:dyDescent="0.2">
      <c r="A166" t="s">
        <v>187</v>
      </c>
      <c r="B166">
        <v>8</v>
      </c>
      <c r="C166">
        <v>57095939</v>
      </c>
      <c r="D166">
        <v>5.6603800000000003E-2</v>
      </c>
      <c r="E166">
        <v>7.0571400000000006E-2</v>
      </c>
      <c r="F166">
        <v>9.9339800000000002E-3</v>
      </c>
      <c r="G166">
        <v>0.85150599999999999</v>
      </c>
      <c r="H166">
        <v>-1.2646500000000001</v>
      </c>
    </row>
    <row r="167" spans="1:8" x14ac:dyDescent="0.2">
      <c r="A167" t="s">
        <v>188</v>
      </c>
      <c r="B167">
        <v>8</v>
      </c>
      <c r="C167">
        <v>57096018</v>
      </c>
      <c r="D167">
        <v>0.174733</v>
      </c>
      <c r="E167">
        <v>9.5840900000000007E-2</v>
      </c>
      <c r="F167">
        <v>6.6052000000000003E-3</v>
      </c>
      <c r="G167">
        <v>1.16167</v>
      </c>
      <c r="H167">
        <v>2.24268</v>
      </c>
    </row>
    <row r="168" spans="1:8" x14ac:dyDescent="0.2">
      <c r="A168" t="s">
        <v>189</v>
      </c>
      <c r="B168">
        <v>8</v>
      </c>
      <c r="C168">
        <v>57096238</v>
      </c>
      <c r="D168">
        <v>7.9163200000000003E-2</v>
      </c>
      <c r="E168">
        <v>0.13156499999999999</v>
      </c>
      <c r="F168">
        <v>7.5338499999999999E-3</v>
      </c>
      <c r="G168">
        <v>1.2421199999999999</v>
      </c>
      <c r="H168">
        <v>0.215643</v>
      </c>
    </row>
    <row r="169" spans="1:8" x14ac:dyDescent="0.2">
      <c r="A169" t="s">
        <v>190</v>
      </c>
      <c r="B169">
        <v>8</v>
      </c>
      <c r="C169">
        <v>57096564</v>
      </c>
      <c r="D169">
        <v>4.0196900000000001E-2</v>
      </c>
      <c r="E169">
        <v>0.139737</v>
      </c>
      <c r="F169">
        <v>7.0656900000000003E-3</v>
      </c>
      <c r="G169">
        <v>1.29616</v>
      </c>
      <c r="H169">
        <v>0.42043599999999998</v>
      </c>
    </row>
    <row r="170" spans="1:8" x14ac:dyDescent="0.2">
      <c r="A170" t="s">
        <v>191</v>
      </c>
      <c r="B170">
        <v>8</v>
      </c>
      <c r="C170">
        <v>57096661</v>
      </c>
      <c r="D170">
        <v>0.40566000000000002</v>
      </c>
      <c r="E170">
        <v>9.4029999999999999E-3</v>
      </c>
      <c r="F170">
        <v>1.9398499999999999E-2</v>
      </c>
      <c r="G170">
        <v>-0.31450099999999998</v>
      </c>
      <c r="H170">
        <v>8.9170600000000003E-4</v>
      </c>
    </row>
    <row r="171" spans="1:8" x14ac:dyDescent="0.2">
      <c r="A171" t="s">
        <v>192</v>
      </c>
      <c r="B171">
        <v>8</v>
      </c>
      <c r="C171">
        <v>57096670</v>
      </c>
      <c r="D171">
        <v>0.40566000000000002</v>
      </c>
      <c r="E171">
        <v>9.4029999999999999E-3</v>
      </c>
      <c r="F171">
        <v>1.9398499999999999E-2</v>
      </c>
      <c r="G171">
        <v>-0.31450099999999998</v>
      </c>
      <c r="H171">
        <v>8.9170600000000003E-4</v>
      </c>
    </row>
    <row r="172" spans="1:8" x14ac:dyDescent="0.2">
      <c r="A172" t="s">
        <v>193</v>
      </c>
      <c r="B172">
        <v>8</v>
      </c>
      <c r="C172">
        <v>57096781</v>
      </c>
      <c r="D172">
        <v>5.6603800000000003E-2</v>
      </c>
      <c r="E172">
        <v>7.0571400000000006E-2</v>
      </c>
      <c r="F172">
        <v>7.55735E-3</v>
      </c>
      <c r="G172">
        <v>0.97026000000000001</v>
      </c>
      <c r="H172">
        <v>-0.81461399999999995</v>
      </c>
    </row>
    <row r="173" spans="1:8" x14ac:dyDescent="0.2">
      <c r="A173" t="s">
        <v>194</v>
      </c>
      <c r="B173">
        <v>8</v>
      </c>
      <c r="C173">
        <v>57096841</v>
      </c>
      <c r="D173">
        <v>4.1427400000000003E-2</v>
      </c>
      <c r="E173">
        <v>0.11661100000000001</v>
      </c>
      <c r="F173">
        <v>7.03537E-3</v>
      </c>
      <c r="G173">
        <v>1.2194499999999999</v>
      </c>
      <c r="H173">
        <v>0.12973199999999999</v>
      </c>
    </row>
    <row r="174" spans="1:8" x14ac:dyDescent="0.2">
      <c r="A174" t="s">
        <v>195</v>
      </c>
      <c r="B174">
        <v>8</v>
      </c>
      <c r="C174">
        <v>57097017</v>
      </c>
      <c r="D174">
        <v>5.0861400000000001E-2</v>
      </c>
      <c r="E174">
        <v>8.3063700000000004E-2</v>
      </c>
      <c r="F174">
        <v>7.4705300000000004E-3</v>
      </c>
      <c r="G174">
        <v>1.04606</v>
      </c>
      <c r="H174">
        <v>-0.52735699999999996</v>
      </c>
    </row>
    <row r="175" spans="1:8" x14ac:dyDescent="0.2">
      <c r="A175" t="s">
        <v>196</v>
      </c>
      <c r="B175">
        <v>8</v>
      </c>
      <c r="C175">
        <v>57097064</v>
      </c>
      <c r="D175">
        <v>0.27440500000000001</v>
      </c>
      <c r="E175">
        <v>2.4376100000000001E-2</v>
      </c>
      <c r="F175">
        <v>1.28165E-2</v>
      </c>
      <c r="G175">
        <v>0.27919500000000003</v>
      </c>
      <c r="H175">
        <v>-0.73976500000000001</v>
      </c>
    </row>
    <row r="176" spans="1:8" x14ac:dyDescent="0.2">
      <c r="A176" t="s">
        <v>197</v>
      </c>
      <c r="B176">
        <v>8</v>
      </c>
      <c r="C176">
        <v>57097138</v>
      </c>
      <c r="D176">
        <v>5.6603800000000003E-2</v>
      </c>
      <c r="E176">
        <v>6.81982E-2</v>
      </c>
      <c r="F176">
        <v>7.71698E-3</v>
      </c>
      <c r="G176">
        <v>0.946326</v>
      </c>
      <c r="H176">
        <v>-0.90531499999999998</v>
      </c>
    </row>
    <row r="177" spans="1:8" x14ac:dyDescent="0.2">
      <c r="A177" t="s">
        <v>1294</v>
      </c>
      <c r="B177">
        <v>8</v>
      </c>
      <c r="C177">
        <v>57097234</v>
      </c>
      <c r="D177">
        <v>1.0254299999999999E-2</v>
      </c>
      <c r="E177">
        <v>0.118283</v>
      </c>
      <c r="F177">
        <v>5.9760799999999999E-3</v>
      </c>
      <c r="G177">
        <v>1.2965100000000001</v>
      </c>
      <c r="H177">
        <v>0.421763</v>
      </c>
    </row>
    <row r="178" spans="1:8" x14ac:dyDescent="0.2">
      <c r="A178" t="s">
        <v>198</v>
      </c>
      <c r="B178">
        <v>8</v>
      </c>
      <c r="C178">
        <v>57097273</v>
      </c>
      <c r="D178">
        <v>2.5020500000000001E-2</v>
      </c>
      <c r="E178">
        <v>0.114857</v>
      </c>
      <c r="F178">
        <v>6.4040099999999999E-3</v>
      </c>
      <c r="G178">
        <v>1.2537100000000001</v>
      </c>
      <c r="H178">
        <v>0.25956499999999999</v>
      </c>
    </row>
    <row r="179" spans="1:8" x14ac:dyDescent="0.2">
      <c r="A179" t="s">
        <v>199</v>
      </c>
      <c r="B179">
        <v>8</v>
      </c>
      <c r="C179">
        <v>57097344</v>
      </c>
      <c r="D179">
        <v>0.19483200000000001</v>
      </c>
      <c r="E179">
        <v>2.5784999999999999E-2</v>
      </c>
      <c r="F179">
        <v>1.1337099999999999E-2</v>
      </c>
      <c r="G179">
        <v>0.35686400000000001</v>
      </c>
      <c r="H179">
        <v>-0.49009399999999997</v>
      </c>
    </row>
    <row r="180" spans="1:8" x14ac:dyDescent="0.2">
      <c r="A180" t="s">
        <v>201</v>
      </c>
      <c r="B180">
        <v>8</v>
      </c>
      <c r="C180">
        <v>57097374</v>
      </c>
      <c r="D180">
        <v>3.4454499999999999E-2</v>
      </c>
      <c r="E180">
        <v>0.132024</v>
      </c>
      <c r="F180">
        <v>6.7949899999999999E-3</v>
      </c>
      <c r="G180">
        <v>1.2884599999999999</v>
      </c>
      <c r="H180">
        <v>0.39125599999999999</v>
      </c>
    </row>
    <row r="181" spans="1:8" x14ac:dyDescent="0.2">
      <c r="A181" t="s">
        <v>202</v>
      </c>
      <c r="B181">
        <v>8</v>
      </c>
      <c r="C181">
        <v>57097399</v>
      </c>
      <c r="D181">
        <v>5.6603800000000003E-2</v>
      </c>
      <c r="E181">
        <v>6.81982E-2</v>
      </c>
      <c r="F181">
        <v>8.42533E-3</v>
      </c>
      <c r="G181">
        <v>0.90818600000000005</v>
      </c>
      <c r="H181">
        <v>-1.0498499999999999</v>
      </c>
    </row>
    <row r="182" spans="1:8" x14ac:dyDescent="0.2">
      <c r="A182" t="s">
        <v>203</v>
      </c>
      <c r="B182">
        <v>8</v>
      </c>
      <c r="C182">
        <v>57097695</v>
      </c>
      <c r="D182">
        <v>8.1624299999999997E-2</v>
      </c>
      <c r="E182">
        <v>5.7824599999999997E-2</v>
      </c>
      <c r="F182">
        <v>8.8914200000000006E-3</v>
      </c>
      <c r="G182">
        <v>0.81314200000000003</v>
      </c>
      <c r="H182">
        <v>-1.41004</v>
      </c>
    </row>
    <row r="183" spans="1:8" x14ac:dyDescent="0.2">
      <c r="A183" t="s">
        <v>206</v>
      </c>
      <c r="B183">
        <v>8</v>
      </c>
      <c r="C183">
        <v>57098557</v>
      </c>
      <c r="D183">
        <v>5.7834299999999998E-2</v>
      </c>
      <c r="E183">
        <v>0.133433</v>
      </c>
      <c r="F183">
        <v>8.2632799999999996E-3</v>
      </c>
      <c r="G183">
        <v>1.20811</v>
      </c>
      <c r="H183">
        <v>8.6756799999999995E-2</v>
      </c>
    </row>
    <row r="184" spans="1:8" x14ac:dyDescent="0.2">
      <c r="A184" t="s">
        <v>207</v>
      </c>
      <c r="B184">
        <v>8</v>
      </c>
      <c r="C184">
        <v>57098921</v>
      </c>
      <c r="D184">
        <v>2.5020500000000001E-2</v>
      </c>
      <c r="E184">
        <v>0.114857</v>
      </c>
      <c r="F184">
        <v>7.1527800000000001E-3</v>
      </c>
      <c r="G184">
        <v>1.2056800000000001</v>
      </c>
      <c r="H184">
        <v>7.7548000000000006E-2</v>
      </c>
    </row>
    <row r="185" spans="1:8" x14ac:dyDescent="0.2">
      <c r="A185" t="s">
        <v>208</v>
      </c>
      <c r="B185">
        <v>8</v>
      </c>
      <c r="C185">
        <v>57098993</v>
      </c>
      <c r="D185">
        <v>0.14602100000000001</v>
      </c>
      <c r="E185">
        <v>3.8061299999999999E-2</v>
      </c>
      <c r="F185">
        <v>1.0097800000000001E-2</v>
      </c>
      <c r="G185">
        <v>0.57625700000000002</v>
      </c>
      <c r="H185">
        <v>0.25487100000000001</v>
      </c>
    </row>
    <row r="186" spans="1:8" x14ac:dyDescent="0.2">
      <c r="A186" t="s">
        <v>209</v>
      </c>
      <c r="B186">
        <v>8</v>
      </c>
      <c r="C186">
        <v>57099190</v>
      </c>
      <c r="D186">
        <v>5.6603800000000003E-2</v>
      </c>
      <c r="E186">
        <v>6.81982E-2</v>
      </c>
      <c r="F186">
        <v>8.5352299999999996E-3</v>
      </c>
      <c r="G186">
        <v>0.90255799999999997</v>
      </c>
      <c r="H186">
        <v>-1.07118</v>
      </c>
    </row>
    <row r="187" spans="1:8" x14ac:dyDescent="0.2">
      <c r="A187" t="s">
        <v>210</v>
      </c>
      <c r="B187">
        <v>8</v>
      </c>
      <c r="C187">
        <v>57099305</v>
      </c>
      <c r="D187">
        <v>5.2502100000000003E-2</v>
      </c>
      <c r="E187">
        <v>7.83605E-2</v>
      </c>
      <c r="F187">
        <v>8.4633199999999999E-3</v>
      </c>
      <c r="G187">
        <v>0.96655599999999997</v>
      </c>
      <c r="H187">
        <v>-0.82865100000000003</v>
      </c>
    </row>
    <row r="188" spans="1:8" x14ac:dyDescent="0.2">
      <c r="A188" t="s">
        <v>211</v>
      </c>
      <c r="B188">
        <v>8</v>
      </c>
      <c r="C188">
        <v>57099419</v>
      </c>
      <c r="D188">
        <v>5.6603800000000003E-2</v>
      </c>
      <c r="E188">
        <v>6.8132300000000007E-2</v>
      </c>
      <c r="F188">
        <v>8.5352299999999996E-3</v>
      </c>
      <c r="G188">
        <v>0.902138</v>
      </c>
      <c r="H188">
        <v>-1.07277</v>
      </c>
    </row>
    <row r="189" spans="1:8" x14ac:dyDescent="0.2">
      <c r="A189" t="s">
        <v>212</v>
      </c>
      <c r="B189">
        <v>8</v>
      </c>
      <c r="C189">
        <v>57099420</v>
      </c>
      <c r="D189">
        <v>5.6603800000000003E-2</v>
      </c>
      <c r="E189">
        <v>6.8132300000000007E-2</v>
      </c>
      <c r="F189">
        <v>8.5352299999999996E-3</v>
      </c>
      <c r="G189">
        <v>0.902138</v>
      </c>
      <c r="H189">
        <v>-1.07277</v>
      </c>
    </row>
    <row r="190" spans="1:8" x14ac:dyDescent="0.2">
      <c r="A190" t="s">
        <v>213</v>
      </c>
      <c r="B190">
        <v>8</v>
      </c>
      <c r="C190">
        <v>57099778</v>
      </c>
      <c r="D190">
        <v>0.16324900000000001</v>
      </c>
      <c r="E190">
        <v>0.10464</v>
      </c>
      <c r="F190">
        <v>6.6271000000000004E-3</v>
      </c>
      <c r="G190">
        <v>1.1983699999999999</v>
      </c>
      <c r="H190">
        <v>2.3673000000000002</v>
      </c>
    </row>
    <row r="191" spans="1:8" x14ac:dyDescent="0.2">
      <c r="A191" t="s">
        <v>214</v>
      </c>
      <c r="B191">
        <v>8</v>
      </c>
      <c r="C191">
        <v>57099931</v>
      </c>
      <c r="D191">
        <v>5.6603800000000003E-2</v>
      </c>
      <c r="E191">
        <v>6.8132300000000007E-2</v>
      </c>
      <c r="F191">
        <v>1.08778E-2</v>
      </c>
      <c r="G191">
        <v>0.79681100000000005</v>
      </c>
      <c r="H191">
        <v>-1.47193</v>
      </c>
    </row>
    <row r="192" spans="1:8" x14ac:dyDescent="0.2">
      <c r="A192" t="s">
        <v>215</v>
      </c>
      <c r="B192">
        <v>8</v>
      </c>
      <c r="C192">
        <v>57100149</v>
      </c>
      <c r="D192">
        <v>0.38556200000000002</v>
      </c>
      <c r="E192">
        <v>1.03532E-2</v>
      </c>
      <c r="F192">
        <v>2.5446099999999999E-2</v>
      </c>
      <c r="G192">
        <v>-0.390546</v>
      </c>
      <c r="H192">
        <v>-1.56758</v>
      </c>
    </row>
    <row r="193" spans="1:8" x14ac:dyDescent="0.2">
      <c r="A193" t="s">
        <v>216</v>
      </c>
      <c r="B193">
        <v>8</v>
      </c>
      <c r="C193">
        <v>57100392</v>
      </c>
      <c r="D193">
        <v>0.24200199999999999</v>
      </c>
      <c r="E193">
        <v>3.0345199999999999E-2</v>
      </c>
      <c r="F193">
        <v>1.63546E-2</v>
      </c>
      <c r="G193">
        <v>0.26844899999999999</v>
      </c>
      <c r="H193">
        <v>-0.77848099999999998</v>
      </c>
    </row>
    <row r="194" spans="1:8" x14ac:dyDescent="0.2">
      <c r="A194" t="s">
        <v>217</v>
      </c>
      <c r="B194">
        <v>8</v>
      </c>
      <c r="C194">
        <v>57100400</v>
      </c>
      <c r="D194">
        <v>4.2247699999999999E-2</v>
      </c>
      <c r="E194">
        <v>0.15773899999999999</v>
      </c>
      <c r="F194">
        <v>1.0314800000000001E-2</v>
      </c>
      <c r="G194">
        <v>1.18448</v>
      </c>
      <c r="H194">
        <v>-2.7928100000000002E-3</v>
      </c>
    </row>
    <row r="195" spans="1:8" x14ac:dyDescent="0.2">
      <c r="A195" t="s">
        <v>218</v>
      </c>
      <c r="B195">
        <v>8</v>
      </c>
      <c r="C195">
        <v>57100791</v>
      </c>
      <c r="D195">
        <v>5.6603800000000003E-2</v>
      </c>
      <c r="E195">
        <v>6.8132300000000007E-2</v>
      </c>
      <c r="F195">
        <v>1.12248E-2</v>
      </c>
      <c r="G195">
        <v>0.78317499999999995</v>
      </c>
      <c r="H195">
        <v>-1.5236000000000001</v>
      </c>
    </row>
    <row r="196" spans="1:8" x14ac:dyDescent="0.2">
      <c r="A196" t="s">
        <v>219</v>
      </c>
      <c r="B196">
        <v>8</v>
      </c>
      <c r="C196">
        <v>57100829</v>
      </c>
      <c r="D196">
        <v>5.9064800000000001E-2</v>
      </c>
      <c r="E196">
        <v>0.12799099999999999</v>
      </c>
      <c r="F196">
        <v>1.07259E-2</v>
      </c>
      <c r="G196">
        <v>1.0767500000000001</v>
      </c>
      <c r="H196">
        <v>-0.411053</v>
      </c>
    </row>
    <row r="197" spans="1:8" x14ac:dyDescent="0.2">
      <c r="A197" t="s">
        <v>221</v>
      </c>
      <c r="B197">
        <v>8</v>
      </c>
      <c r="C197">
        <v>57101475</v>
      </c>
      <c r="D197">
        <v>5.0861400000000001E-2</v>
      </c>
      <c r="E197">
        <v>8.2724699999999998E-2</v>
      </c>
      <c r="F197">
        <v>1.10613E-2</v>
      </c>
      <c r="G197">
        <v>0.87382899999999997</v>
      </c>
      <c r="H197">
        <v>-1.18005</v>
      </c>
    </row>
    <row r="198" spans="1:8" x14ac:dyDescent="0.2">
      <c r="A198" t="s">
        <v>222</v>
      </c>
      <c r="B198">
        <v>8</v>
      </c>
      <c r="C198">
        <v>57101518</v>
      </c>
      <c r="D198">
        <v>1.0254299999999999E-2</v>
      </c>
      <c r="E198">
        <v>0.23821999999999999</v>
      </c>
      <c r="F198">
        <v>9.9026500000000007E-3</v>
      </c>
      <c r="G198">
        <v>1.38123</v>
      </c>
      <c r="H198">
        <v>0.74282300000000001</v>
      </c>
    </row>
    <row r="199" spans="1:8" x14ac:dyDescent="0.2">
      <c r="A199" t="s">
        <v>225</v>
      </c>
      <c r="B199">
        <v>8</v>
      </c>
      <c r="C199">
        <v>57101799</v>
      </c>
      <c r="D199">
        <v>4.84003E-2</v>
      </c>
      <c r="E199">
        <v>8.6579699999999996E-2</v>
      </c>
      <c r="F199">
        <v>1.0996300000000001E-2</v>
      </c>
      <c r="G199">
        <v>0.89617100000000005</v>
      </c>
      <c r="H199">
        <v>-1.0953900000000001</v>
      </c>
    </row>
    <row r="200" spans="1:8" x14ac:dyDescent="0.2">
      <c r="A200" t="s">
        <v>227</v>
      </c>
      <c r="B200">
        <v>8</v>
      </c>
      <c r="C200">
        <v>57102168</v>
      </c>
      <c r="D200">
        <v>1.6406899999999999E-2</v>
      </c>
      <c r="E200">
        <v>0.112027</v>
      </c>
      <c r="F200">
        <v>1.0193300000000001E-2</v>
      </c>
      <c r="G200">
        <v>1.04101</v>
      </c>
      <c r="H200">
        <v>-0.54649499999999995</v>
      </c>
    </row>
    <row r="201" spans="1:8" x14ac:dyDescent="0.2">
      <c r="A201" t="s">
        <v>229</v>
      </c>
      <c r="B201">
        <v>8</v>
      </c>
      <c r="C201">
        <v>57102621</v>
      </c>
      <c r="D201">
        <v>0.401559</v>
      </c>
      <c r="E201">
        <v>1.0581200000000001E-2</v>
      </c>
      <c r="F201">
        <v>2.5848300000000001E-2</v>
      </c>
      <c r="G201">
        <v>-0.38789800000000002</v>
      </c>
      <c r="H201">
        <v>-0.20976600000000001</v>
      </c>
    </row>
    <row r="202" spans="1:8" x14ac:dyDescent="0.2">
      <c r="A202" t="s">
        <v>231</v>
      </c>
      <c r="B202">
        <v>8</v>
      </c>
      <c r="C202">
        <v>57102861</v>
      </c>
      <c r="D202">
        <v>7.0959800000000003E-2</v>
      </c>
      <c r="E202">
        <v>5.9612699999999998E-2</v>
      </c>
      <c r="F202">
        <v>1.11098E-2</v>
      </c>
      <c r="G202">
        <v>0.72963500000000003</v>
      </c>
      <c r="H202">
        <v>-1.7264999999999999</v>
      </c>
    </row>
    <row r="203" spans="1:8" x14ac:dyDescent="0.2">
      <c r="A203" t="s">
        <v>232</v>
      </c>
      <c r="B203">
        <v>8</v>
      </c>
      <c r="C203">
        <v>57102876</v>
      </c>
      <c r="D203">
        <v>9.2288800000000004E-2</v>
      </c>
      <c r="E203">
        <v>4.2956000000000001E-2</v>
      </c>
      <c r="F203">
        <v>1.22837E-2</v>
      </c>
      <c r="G203">
        <v>0.54369400000000001</v>
      </c>
      <c r="H203">
        <v>-2.4311500000000001</v>
      </c>
    </row>
    <row r="204" spans="1:8" x14ac:dyDescent="0.2">
      <c r="A204" t="s">
        <v>233</v>
      </c>
      <c r="B204">
        <v>8</v>
      </c>
      <c r="C204">
        <v>57102925</v>
      </c>
      <c r="D204">
        <v>8.0803899999999998E-2</v>
      </c>
      <c r="E204">
        <v>7.4437699999999996E-2</v>
      </c>
      <c r="F204">
        <v>1.24224E-2</v>
      </c>
      <c r="G204">
        <v>0.77758899999999997</v>
      </c>
      <c r="H204">
        <v>-1.54477</v>
      </c>
    </row>
    <row r="205" spans="1:8" x14ac:dyDescent="0.2">
      <c r="A205" t="s">
        <v>235</v>
      </c>
      <c r="B205">
        <v>8</v>
      </c>
      <c r="C205">
        <v>57103688</v>
      </c>
      <c r="D205">
        <v>7.0959800000000003E-2</v>
      </c>
      <c r="E205">
        <v>0.16040099999999999</v>
      </c>
      <c r="F205">
        <v>1.21134E-2</v>
      </c>
      <c r="G205">
        <v>1.1219399999999999</v>
      </c>
      <c r="H205">
        <v>-0.23979800000000001</v>
      </c>
    </row>
    <row r="206" spans="1:8" x14ac:dyDescent="0.2">
      <c r="A206" t="s">
        <v>236</v>
      </c>
      <c r="B206">
        <v>8</v>
      </c>
      <c r="C206">
        <v>57104098</v>
      </c>
      <c r="D206">
        <v>1.2305200000000001E-2</v>
      </c>
      <c r="E206">
        <v>0.17183399999999999</v>
      </c>
      <c r="F206">
        <v>1.10765E-2</v>
      </c>
      <c r="G206">
        <v>1.1907000000000001</v>
      </c>
      <c r="H206">
        <v>2.0778899999999999E-2</v>
      </c>
    </row>
    <row r="207" spans="1:8" x14ac:dyDescent="0.2">
      <c r="A207" t="s">
        <v>241</v>
      </c>
      <c r="B207">
        <v>8</v>
      </c>
      <c r="C207">
        <v>57104818</v>
      </c>
      <c r="D207">
        <v>2.6661199999999999E-2</v>
      </c>
      <c r="E207">
        <v>9.4241900000000003E-2</v>
      </c>
      <c r="F207">
        <v>1.13165E-2</v>
      </c>
      <c r="G207">
        <v>0.92053200000000002</v>
      </c>
      <c r="H207">
        <v>-1.0030699999999999</v>
      </c>
    </row>
    <row r="208" spans="1:8" x14ac:dyDescent="0.2">
      <c r="A208" t="s">
        <v>242</v>
      </c>
      <c r="B208">
        <v>8</v>
      </c>
      <c r="C208">
        <v>57104990</v>
      </c>
      <c r="D208">
        <v>5.3322399999999999E-2</v>
      </c>
      <c r="E208">
        <v>9.2440499999999995E-2</v>
      </c>
      <c r="F208">
        <v>1.2031999999999999E-2</v>
      </c>
      <c r="G208">
        <v>0.88552500000000001</v>
      </c>
      <c r="H208">
        <v>-1.1357299999999999</v>
      </c>
    </row>
    <row r="209" spans="1:8" x14ac:dyDescent="0.2">
      <c r="A209" t="s">
        <v>243</v>
      </c>
      <c r="B209">
        <v>8</v>
      </c>
      <c r="C209">
        <v>57105097</v>
      </c>
      <c r="D209">
        <v>4.42986E-2</v>
      </c>
      <c r="E209">
        <v>0.145789</v>
      </c>
      <c r="F209">
        <v>1.15058E-2</v>
      </c>
      <c r="G209">
        <v>1.1028100000000001</v>
      </c>
      <c r="H209">
        <v>-0.31229400000000002</v>
      </c>
    </row>
    <row r="210" spans="1:8" x14ac:dyDescent="0.2">
      <c r="A210" t="s">
        <v>244</v>
      </c>
      <c r="B210">
        <v>8</v>
      </c>
      <c r="C210">
        <v>57105599</v>
      </c>
      <c r="D210">
        <v>7.0959800000000003E-2</v>
      </c>
      <c r="E210">
        <v>0.16040099999999999</v>
      </c>
      <c r="F210">
        <v>1.2112100000000001E-2</v>
      </c>
      <c r="G210">
        <v>1.12199</v>
      </c>
      <c r="H210">
        <v>-0.23960899999999999</v>
      </c>
    </row>
    <row r="211" spans="1:8" x14ac:dyDescent="0.2">
      <c r="A211" t="s">
        <v>245</v>
      </c>
      <c r="B211">
        <v>8</v>
      </c>
      <c r="C211">
        <v>57105924</v>
      </c>
      <c r="D211">
        <v>3.9786700000000001E-2</v>
      </c>
      <c r="E211">
        <v>0.14155699999999999</v>
      </c>
      <c r="F211">
        <v>1.1495500000000001E-2</v>
      </c>
      <c r="G211">
        <v>1.0904</v>
      </c>
      <c r="H211">
        <v>-0.35932399999999998</v>
      </c>
    </row>
    <row r="212" spans="1:8" x14ac:dyDescent="0.2">
      <c r="A212" t="s">
        <v>248</v>
      </c>
      <c r="B212">
        <v>8</v>
      </c>
      <c r="C212">
        <v>57106499</v>
      </c>
      <c r="D212">
        <v>5.4963100000000001E-2</v>
      </c>
      <c r="E212">
        <v>8.0522300000000005E-2</v>
      </c>
      <c r="F212">
        <v>1.2298E-2</v>
      </c>
      <c r="G212">
        <v>0.81608199999999997</v>
      </c>
      <c r="H212">
        <v>-1.3989</v>
      </c>
    </row>
    <row r="213" spans="1:8" x14ac:dyDescent="0.2">
      <c r="A213" t="s">
        <v>251</v>
      </c>
      <c r="B213">
        <v>8</v>
      </c>
      <c r="C213">
        <v>57106707</v>
      </c>
      <c r="D213">
        <v>7.0959800000000003E-2</v>
      </c>
      <c r="E213">
        <v>0.16040099999999999</v>
      </c>
      <c r="F213">
        <v>1.23029E-2</v>
      </c>
      <c r="G213">
        <v>1.1152</v>
      </c>
      <c r="H213">
        <v>-0.26534000000000002</v>
      </c>
    </row>
    <row r="214" spans="1:8" x14ac:dyDescent="0.2">
      <c r="A214" t="s">
        <v>256</v>
      </c>
      <c r="B214">
        <v>8</v>
      </c>
      <c r="C214">
        <v>57107585</v>
      </c>
      <c r="D214">
        <v>0.37407699999999999</v>
      </c>
      <c r="E214">
        <v>1.6767399999999998E-2</v>
      </c>
      <c r="F214">
        <v>2.5028999999999999E-2</v>
      </c>
      <c r="G214">
        <v>-0.17397799999999999</v>
      </c>
      <c r="H214">
        <v>-0.47579300000000002</v>
      </c>
    </row>
    <row r="215" spans="1:8" x14ac:dyDescent="0.2">
      <c r="A215" t="s">
        <v>257</v>
      </c>
      <c r="B215">
        <v>8</v>
      </c>
      <c r="C215">
        <v>57107618</v>
      </c>
      <c r="D215">
        <v>1.2715300000000001E-2</v>
      </c>
      <c r="E215">
        <v>7.1686299999999994E-2</v>
      </c>
      <c r="F215">
        <v>1.2383099999999999E-2</v>
      </c>
      <c r="G215">
        <v>0.76260600000000001</v>
      </c>
      <c r="H215">
        <v>-1.60155</v>
      </c>
    </row>
    <row r="216" spans="1:8" x14ac:dyDescent="0.2">
      <c r="A216" t="s">
        <v>258</v>
      </c>
      <c r="B216">
        <v>8</v>
      </c>
      <c r="C216">
        <v>57108262</v>
      </c>
      <c r="D216">
        <v>1.0254299999999999E-2</v>
      </c>
      <c r="E216">
        <v>0.23821999999999999</v>
      </c>
      <c r="F216">
        <v>1.24435E-2</v>
      </c>
      <c r="G216">
        <v>1.2820400000000001</v>
      </c>
      <c r="H216">
        <v>0.36692599999999997</v>
      </c>
    </row>
    <row r="217" spans="1:8" x14ac:dyDescent="0.2">
      <c r="A217" t="s">
        <v>265</v>
      </c>
      <c r="B217">
        <v>8</v>
      </c>
      <c r="C217">
        <v>57109358</v>
      </c>
      <c r="D217">
        <v>3.5274800000000002E-2</v>
      </c>
      <c r="E217">
        <v>0.121629</v>
      </c>
      <c r="F217">
        <v>1.2732E-2</v>
      </c>
      <c r="G217">
        <v>0.98014199999999996</v>
      </c>
      <c r="H217">
        <v>-0.77716399999999997</v>
      </c>
    </row>
    <row r="218" spans="1:8" x14ac:dyDescent="0.2">
      <c r="A218" t="s">
        <v>267</v>
      </c>
      <c r="B218">
        <v>8</v>
      </c>
      <c r="C218">
        <v>57109412</v>
      </c>
      <c r="D218">
        <v>2.8301900000000001E-2</v>
      </c>
      <c r="E218">
        <v>0.109111</v>
      </c>
      <c r="F218">
        <v>1.26082E-2</v>
      </c>
      <c r="G218">
        <v>0.93721600000000005</v>
      </c>
      <c r="H218">
        <v>-0.93983899999999998</v>
      </c>
    </row>
    <row r="219" spans="1:8" x14ac:dyDescent="0.2">
      <c r="A219" t="s">
        <v>268</v>
      </c>
      <c r="B219">
        <v>8</v>
      </c>
      <c r="C219">
        <v>57109546</v>
      </c>
      <c r="D219">
        <v>8.3265000000000006E-2</v>
      </c>
      <c r="E219">
        <v>7.7235799999999993E-2</v>
      </c>
      <c r="F219">
        <v>1.46494E-2</v>
      </c>
      <c r="G219">
        <v>0.72199800000000003</v>
      </c>
      <c r="H219">
        <v>-1.7554399999999999</v>
      </c>
    </row>
    <row r="220" spans="1:8" x14ac:dyDescent="0.2">
      <c r="A220" t="s">
        <v>270</v>
      </c>
      <c r="B220">
        <v>8</v>
      </c>
      <c r="C220">
        <v>57109711</v>
      </c>
      <c r="D220">
        <v>4.7579999999999997E-2</v>
      </c>
      <c r="E220">
        <v>0.201296</v>
      </c>
      <c r="F220">
        <v>1.39303E-2</v>
      </c>
      <c r="G220">
        <v>1.15987</v>
      </c>
      <c r="H220">
        <v>-9.6056299999999997E-2</v>
      </c>
    </row>
    <row r="221" spans="1:8" x14ac:dyDescent="0.2">
      <c r="A221" t="s">
        <v>271</v>
      </c>
      <c r="B221">
        <v>8</v>
      </c>
      <c r="C221">
        <v>57109796</v>
      </c>
      <c r="D221">
        <v>1.1894999999999999E-2</v>
      </c>
      <c r="E221">
        <v>0.14238799999999999</v>
      </c>
      <c r="F221">
        <v>1.3411899999999999E-2</v>
      </c>
      <c r="G221">
        <v>1.0259799999999999</v>
      </c>
      <c r="H221">
        <v>-0.60345400000000005</v>
      </c>
    </row>
    <row r="222" spans="1:8" x14ac:dyDescent="0.2">
      <c r="A222" t="s">
        <v>1295</v>
      </c>
      <c r="B222">
        <v>8</v>
      </c>
      <c r="C222">
        <v>57110040</v>
      </c>
      <c r="D222">
        <v>1.2305200000000001E-2</v>
      </c>
      <c r="E222">
        <v>0.120584</v>
      </c>
      <c r="F222">
        <v>1.36183E-2</v>
      </c>
      <c r="G222">
        <v>0.94716699999999998</v>
      </c>
      <c r="H222">
        <v>-0.90212800000000004</v>
      </c>
    </row>
    <row r="223" spans="1:8" x14ac:dyDescent="0.2">
      <c r="A223" t="s">
        <v>276</v>
      </c>
      <c r="B223">
        <v>8</v>
      </c>
      <c r="C223">
        <v>57110692</v>
      </c>
      <c r="D223">
        <v>2.7891699999999998E-2</v>
      </c>
      <c r="E223">
        <v>9.4664200000000004E-2</v>
      </c>
      <c r="F223">
        <v>1.3831599999999999E-2</v>
      </c>
      <c r="G223">
        <v>0.835314</v>
      </c>
      <c r="H223">
        <v>-1.3260099999999999</v>
      </c>
    </row>
    <row r="224" spans="1:8" x14ac:dyDescent="0.2">
      <c r="A224" t="s">
        <v>277</v>
      </c>
      <c r="B224">
        <v>8</v>
      </c>
      <c r="C224">
        <v>57110824</v>
      </c>
      <c r="D224">
        <v>5.29122E-2</v>
      </c>
      <c r="E224">
        <v>4.8073299999999999E-2</v>
      </c>
      <c r="F224">
        <v>1.42761E-2</v>
      </c>
      <c r="G224">
        <v>0.52729499999999996</v>
      </c>
      <c r="H224">
        <v>-2.4933000000000001</v>
      </c>
    </row>
    <row r="225" spans="1:8" x14ac:dyDescent="0.2">
      <c r="A225" t="s">
        <v>278</v>
      </c>
      <c r="B225">
        <v>8</v>
      </c>
      <c r="C225">
        <v>57111096</v>
      </c>
      <c r="D225">
        <v>6.31665E-2</v>
      </c>
      <c r="E225">
        <v>4.0199800000000001E-2</v>
      </c>
      <c r="F225">
        <v>1.45389E-2</v>
      </c>
      <c r="G225">
        <v>0.44169199999999997</v>
      </c>
      <c r="H225">
        <v>-2.8177099999999999</v>
      </c>
    </row>
    <row r="226" spans="1:8" x14ac:dyDescent="0.2">
      <c r="A226" t="s">
        <v>1296</v>
      </c>
      <c r="B226">
        <v>8</v>
      </c>
      <c r="C226">
        <v>57112046</v>
      </c>
      <c r="D226">
        <v>2.0918800000000001E-2</v>
      </c>
      <c r="E226">
        <v>0.119079</v>
      </c>
      <c r="F226">
        <v>1.37062E-2</v>
      </c>
      <c r="G226">
        <v>0.93891500000000006</v>
      </c>
      <c r="H226">
        <v>-0.93340100000000004</v>
      </c>
    </row>
    <row r="227" spans="1:8" x14ac:dyDescent="0.2">
      <c r="A227" t="s">
        <v>279</v>
      </c>
      <c r="B227">
        <v>8</v>
      </c>
      <c r="C227">
        <v>57112140</v>
      </c>
      <c r="D227">
        <v>4.7169799999999998E-2</v>
      </c>
      <c r="E227">
        <v>0.133856</v>
      </c>
      <c r="F227">
        <v>1.4421099999999999E-2</v>
      </c>
      <c r="G227">
        <v>0.96763900000000003</v>
      </c>
      <c r="H227">
        <v>-0.824546</v>
      </c>
    </row>
    <row r="228" spans="1:8" x14ac:dyDescent="0.2">
      <c r="A228" t="s">
        <v>281</v>
      </c>
      <c r="B228">
        <v>8</v>
      </c>
      <c r="C228">
        <v>57113026</v>
      </c>
      <c r="D228">
        <v>0.21410999999999999</v>
      </c>
      <c r="E228">
        <v>4.0496400000000002E-2</v>
      </c>
      <c r="F228">
        <v>1.8136800000000002E-2</v>
      </c>
      <c r="G228">
        <v>0.34885500000000003</v>
      </c>
      <c r="H228">
        <v>-0.48879400000000001</v>
      </c>
    </row>
    <row r="229" spans="1:8" x14ac:dyDescent="0.2">
      <c r="A229" t="s">
        <v>282</v>
      </c>
      <c r="B229">
        <v>8</v>
      </c>
      <c r="C229">
        <v>57113211</v>
      </c>
      <c r="D229">
        <v>0.267432</v>
      </c>
      <c r="E229">
        <v>3.08499E-2</v>
      </c>
      <c r="F229">
        <v>2.17831E-2</v>
      </c>
      <c r="G229">
        <v>0.15113299999999999</v>
      </c>
      <c r="H229">
        <v>-1.2011499999999999</v>
      </c>
    </row>
    <row r="230" spans="1:8" x14ac:dyDescent="0.2">
      <c r="A230" t="s">
        <v>285</v>
      </c>
      <c r="B230">
        <v>8</v>
      </c>
      <c r="C230">
        <v>57114530</v>
      </c>
      <c r="D230">
        <v>0.144791</v>
      </c>
      <c r="E230">
        <v>6.0801300000000003E-2</v>
      </c>
      <c r="F230">
        <v>1.46789E-2</v>
      </c>
      <c r="G230">
        <v>0.61721800000000004</v>
      </c>
      <c r="H230">
        <v>0.393957</v>
      </c>
    </row>
    <row r="231" spans="1:8" x14ac:dyDescent="0.2">
      <c r="A231" t="s">
        <v>286</v>
      </c>
      <c r="B231">
        <v>8</v>
      </c>
      <c r="C231">
        <v>57114531</v>
      </c>
      <c r="D231">
        <v>1.1894999999999999E-2</v>
      </c>
      <c r="E231">
        <v>0.16480600000000001</v>
      </c>
      <c r="F231">
        <v>1.1814099999999999E-2</v>
      </c>
      <c r="G231">
        <v>1.1445700000000001</v>
      </c>
      <c r="H231">
        <v>-0.15403800000000001</v>
      </c>
    </row>
    <row r="232" spans="1:8" x14ac:dyDescent="0.2">
      <c r="A232" t="s">
        <v>287</v>
      </c>
      <c r="B232">
        <v>8</v>
      </c>
      <c r="C232">
        <v>57114699</v>
      </c>
      <c r="D232">
        <v>0.27891700000000003</v>
      </c>
      <c r="E232">
        <v>3.2023299999999998E-2</v>
      </c>
      <c r="F232">
        <v>2.1698700000000001E-2</v>
      </c>
      <c r="G232">
        <v>0.16903199999999999</v>
      </c>
      <c r="H232">
        <v>-1.13666</v>
      </c>
    </row>
    <row r="233" spans="1:8" x14ac:dyDescent="0.2">
      <c r="A233" t="s">
        <v>289</v>
      </c>
      <c r="B233">
        <v>8</v>
      </c>
      <c r="C233">
        <v>57115188</v>
      </c>
      <c r="D233">
        <v>0.14438100000000001</v>
      </c>
      <c r="E233">
        <v>4.6493399999999997E-2</v>
      </c>
      <c r="F233">
        <v>1.42118E-2</v>
      </c>
      <c r="G233">
        <v>0.51474299999999995</v>
      </c>
      <c r="H233">
        <v>4.5995599999999998E-2</v>
      </c>
    </row>
    <row r="234" spans="1:8" x14ac:dyDescent="0.2">
      <c r="A234" t="s">
        <v>290</v>
      </c>
      <c r="B234">
        <v>8</v>
      </c>
      <c r="C234">
        <v>57115752</v>
      </c>
      <c r="D234">
        <v>0.27973700000000001</v>
      </c>
      <c r="E234">
        <v>3.1851200000000003E-2</v>
      </c>
      <c r="F234">
        <v>2.2616899999999999E-2</v>
      </c>
      <c r="G234">
        <v>0.14869199999999999</v>
      </c>
      <c r="H234">
        <v>-1.20994</v>
      </c>
    </row>
    <row r="235" spans="1:8" x14ac:dyDescent="0.2">
      <c r="A235" t="s">
        <v>292</v>
      </c>
      <c r="B235">
        <v>8</v>
      </c>
      <c r="C235">
        <v>57116306</v>
      </c>
      <c r="D235">
        <v>3.1583300000000002E-2</v>
      </c>
      <c r="E235">
        <v>0.125558</v>
      </c>
      <c r="F235">
        <v>1.28488E-2</v>
      </c>
      <c r="G235">
        <v>0.98997999999999997</v>
      </c>
      <c r="H235">
        <v>-0.73988200000000004</v>
      </c>
    </row>
    <row r="236" spans="1:8" x14ac:dyDescent="0.2">
      <c r="A236" t="s">
        <v>293</v>
      </c>
      <c r="B236">
        <v>8</v>
      </c>
      <c r="C236">
        <v>57116364</v>
      </c>
      <c r="D236">
        <v>0.27563599999999999</v>
      </c>
      <c r="E236">
        <v>3.2710599999999999E-2</v>
      </c>
      <c r="F236">
        <v>2.3178000000000001E-2</v>
      </c>
      <c r="G236">
        <v>0.14961199999999999</v>
      </c>
      <c r="H236">
        <v>-1.2066300000000001</v>
      </c>
    </row>
    <row r="237" spans="1:8" x14ac:dyDescent="0.2">
      <c r="A237" t="s">
        <v>294</v>
      </c>
      <c r="B237">
        <v>8</v>
      </c>
      <c r="C237">
        <v>57117093</v>
      </c>
      <c r="D237">
        <v>0.22641500000000001</v>
      </c>
      <c r="E237">
        <v>4.1387399999999998E-2</v>
      </c>
      <c r="F237">
        <v>2.01415E-2</v>
      </c>
      <c r="G237">
        <v>0.312776</v>
      </c>
      <c r="H237">
        <v>-0.61877899999999997</v>
      </c>
    </row>
    <row r="238" spans="1:8" x14ac:dyDescent="0.2">
      <c r="A238" t="s">
        <v>296</v>
      </c>
      <c r="B238">
        <v>8</v>
      </c>
      <c r="C238">
        <v>57117543</v>
      </c>
      <c r="D238">
        <v>1.7227200000000002E-2</v>
      </c>
      <c r="E238">
        <v>9.4748899999999997E-2</v>
      </c>
      <c r="F238">
        <v>1.31524E-2</v>
      </c>
      <c r="G238">
        <v>0.85756900000000003</v>
      </c>
      <c r="H238">
        <v>-1.2416700000000001</v>
      </c>
    </row>
    <row r="239" spans="1:8" x14ac:dyDescent="0.2">
      <c r="A239" t="s">
        <v>297</v>
      </c>
      <c r="B239">
        <v>8</v>
      </c>
      <c r="C239">
        <v>57117868</v>
      </c>
      <c r="D239">
        <v>0.27973700000000001</v>
      </c>
      <c r="E239">
        <v>3.3464300000000002E-2</v>
      </c>
      <c r="F239">
        <v>2.37401E-2</v>
      </c>
      <c r="G239">
        <v>0.14909900000000001</v>
      </c>
      <c r="H239">
        <v>-1.20848</v>
      </c>
    </row>
    <row r="240" spans="1:8" x14ac:dyDescent="0.2">
      <c r="A240" t="s">
        <v>298</v>
      </c>
      <c r="B240">
        <v>8</v>
      </c>
      <c r="C240">
        <v>57118282</v>
      </c>
      <c r="D240">
        <v>1.9688299999999999E-2</v>
      </c>
      <c r="E240">
        <v>0.15156700000000001</v>
      </c>
      <c r="F240">
        <v>1.3279900000000001E-2</v>
      </c>
      <c r="G240">
        <v>1.05741</v>
      </c>
      <c r="H240">
        <v>-0.48434500000000003</v>
      </c>
    </row>
    <row r="241" spans="1:8" x14ac:dyDescent="0.2">
      <c r="A241" t="s">
        <v>299</v>
      </c>
      <c r="B241">
        <v>8</v>
      </c>
      <c r="C241">
        <v>57118468</v>
      </c>
      <c r="D241">
        <v>0.27973700000000001</v>
      </c>
      <c r="E241">
        <v>3.2947499999999998E-2</v>
      </c>
      <c r="F241">
        <v>2.37401E-2</v>
      </c>
      <c r="G241">
        <v>0.14233899999999999</v>
      </c>
      <c r="H241">
        <v>-1.2328300000000001</v>
      </c>
    </row>
    <row r="242" spans="1:8" x14ac:dyDescent="0.2">
      <c r="A242" t="s">
        <v>300</v>
      </c>
      <c r="B242">
        <v>8</v>
      </c>
      <c r="C242">
        <v>57118501</v>
      </c>
      <c r="D242">
        <v>6.0295300000000003E-2</v>
      </c>
      <c r="E242">
        <v>0.139543</v>
      </c>
      <c r="F242">
        <v>1.37117E-2</v>
      </c>
      <c r="G242">
        <v>1.00762</v>
      </c>
      <c r="H242">
        <v>-0.67303199999999996</v>
      </c>
    </row>
    <row r="243" spans="1:8" x14ac:dyDescent="0.2">
      <c r="A243" t="s">
        <v>302</v>
      </c>
      <c r="B243">
        <v>8</v>
      </c>
      <c r="C243">
        <v>57119104</v>
      </c>
      <c r="D243">
        <v>0.27973700000000001</v>
      </c>
      <c r="E243">
        <v>3.2947499999999998E-2</v>
      </c>
      <c r="F243">
        <v>2.3653899999999999E-2</v>
      </c>
      <c r="G243">
        <v>0.14391999999999999</v>
      </c>
      <c r="H243">
        <v>-1.2271300000000001</v>
      </c>
    </row>
    <row r="244" spans="1:8" x14ac:dyDescent="0.2">
      <c r="A244" t="s">
        <v>304</v>
      </c>
      <c r="B244">
        <v>8</v>
      </c>
      <c r="C244">
        <v>57120740</v>
      </c>
      <c r="D244">
        <v>1.9688299999999999E-2</v>
      </c>
      <c r="E244">
        <v>0.15156700000000001</v>
      </c>
      <c r="F244">
        <v>1.34892E-2</v>
      </c>
      <c r="G244">
        <v>1.0506200000000001</v>
      </c>
      <c r="H244">
        <v>-0.510077</v>
      </c>
    </row>
    <row r="245" spans="1:8" x14ac:dyDescent="0.2">
      <c r="A245" t="s">
        <v>305</v>
      </c>
      <c r="B245">
        <v>8</v>
      </c>
      <c r="C245">
        <v>57121011</v>
      </c>
      <c r="D245">
        <v>0.27973700000000001</v>
      </c>
      <c r="E245">
        <v>3.2787900000000002E-2</v>
      </c>
      <c r="F245">
        <v>2.3653899999999999E-2</v>
      </c>
      <c r="G245">
        <v>0.14181199999999999</v>
      </c>
      <c r="H245">
        <v>-1.2347300000000001</v>
      </c>
    </row>
    <row r="246" spans="1:8" x14ac:dyDescent="0.2">
      <c r="A246" t="s">
        <v>306</v>
      </c>
      <c r="B246">
        <v>8</v>
      </c>
      <c r="C246">
        <v>57121399</v>
      </c>
      <c r="D246">
        <v>1.9688299999999999E-2</v>
      </c>
      <c r="E246">
        <v>0.15156700000000001</v>
      </c>
      <c r="F246">
        <v>1.42407E-2</v>
      </c>
      <c r="G246">
        <v>1.0270699999999999</v>
      </c>
      <c r="H246">
        <v>-0.59932300000000005</v>
      </c>
    </row>
    <row r="247" spans="1:8" x14ac:dyDescent="0.2">
      <c r="A247" t="s">
        <v>1297</v>
      </c>
      <c r="B247">
        <v>8</v>
      </c>
      <c r="C247">
        <v>57123377</v>
      </c>
      <c r="D247">
        <v>1.1894999999999999E-2</v>
      </c>
      <c r="E247">
        <v>0.238007</v>
      </c>
      <c r="F247">
        <v>1.3773000000000001E-2</v>
      </c>
      <c r="G247">
        <v>1.23756</v>
      </c>
      <c r="H247">
        <v>0.19836200000000001</v>
      </c>
    </row>
    <row r="248" spans="1:8" x14ac:dyDescent="0.2">
      <c r="A248" t="s">
        <v>309</v>
      </c>
      <c r="B248">
        <v>8</v>
      </c>
      <c r="C248">
        <v>57123523</v>
      </c>
      <c r="D248">
        <v>3.0762899999999999E-2</v>
      </c>
      <c r="E248">
        <v>0.14927699999999999</v>
      </c>
      <c r="F248">
        <v>1.3850400000000001E-2</v>
      </c>
      <c r="G248">
        <v>1.0325299999999999</v>
      </c>
      <c r="H248">
        <v>-0.57863200000000004</v>
      </c>
    </row>
    <row r="249" spans="1:8" x14ac:dyDescent="0.2">
      <c r="A249" t="s">
        <v>310</v>
      </c>
      <c r="B249">
        <v>8</v>
      </c>
      <c r="C249">
        <v>57124061</v>
      </c>
      <c r="D249">
        <v>1.9688299999999999E-2</v>
      </c>
      <c r="E249">
        <v>0.15156700000000001</v>
      </c>
      <c r="F249">
        <v>1.3687700000000001E-2</v>
      </c>
      <c r="G249">
        <v>1.0442800000000001</v>
      </c>
      <c r="H249">
        <v>-0.53410299999999999</v>
      </c>
    </row>
    <row r="250" spans="1:8" x14ac:dyDescent="0.2">
      <c r="A250" t="s">
        <v>311</v>
      </c>
      <c r="B250">
        <v>8</v>
      </c>
      <c r="C250">
        <v>57124210</v>
      </c>
      <c r="D250">
        <v>0.28548000000000001</v>
      </c>
      <c r="E250">
        <v>3.2136499999999998E-2</v>
      </c>
      <c r="F250">
        <v>2.27207E-2</v>
      </c>
      <c r="G250">
        <v>0.15057699999999999</v>
      </c>
      <c r="H250">
        <v>-1.2031499999999999</v>
      </c>
    </row>
    <row r="251" spans="1:8" x14ac:dyDescent="0.2">
      <c r="A251" t="s">
        <v>1298</v>
      </c>
      <c r="B251">
        <v>8</v>
      </c>
      <c r="C251">
        <v>57124304</v>
      </c>
      <c r="D251">
        <v>1.3945900000000001E-2</v>
      </c>
      <c r="E251">
        <v>0.21446200000000001</v>
      </c>
      <c r="F251">
        <v>1.2472499999999999E-2</v>
      </c>
      <c r="G251">
        <v>1.2354000000000001</v>
      </c>
      <c r="H251">
        <v>0.19017700000000001</v>
      </c>
    </row>
    <row r="252" spans="1:8" x14ac:dyDescent="0.2">
      <c r="A252" t="s">
        <v>313</v>
      </c>
      <c r="B252">
        <v>8</v>
      </c>
      <c r="C252">
        <v>57124830</v>
      </c>
      <c r="D252">
        <v>0.28548000000000001</v>
      </c>
      <c r="E252">
        <v>3.1348000000000001E-2</v>
      </c>
      <c r="F252">
        <v>2.27207E-2</v>
      </c>
      <c r="G252">
        <v>0.13978699999999999</v>
      </c>
      <c r="H252">
        <v>-1.2420199999999999</v>
      </c>
    </row>
    <row r="253" spans="1:8" x14ac:dyDescent="0.2">
      <c r="A253" t="s">
        <v>314</v>
      </c>
      <c r="B253">
        <v>8</v>
      </c>
      <c r="C253">
        <v>57124878</v>
      </c>
      <c r="D253">
        <v>0.27235399999999998</v>
      </c>
      <c r="E253">
        <v>3.3691800000000001E-2</v>
      </c>
      <c r="F253">
        <v>2.16019E-2</v>
      </c>
      <c r="G253">
        <v>0.19303300000000001</v>
      </c>
      <c r="H253">
        <v>-1.05019</v>
      </c>
    </row>
    <row r="254" spans="1:8" x14ac:dyDescent="0.2">
      <c r="A254" t="s">
        <v>315</v>
      </c>
      <c r="B254">
        <v>8</v>
      </c>
      <c r="C254">
        <v>57125014</v>
      </c>
      <c r="D254">
        <v>6.35767E-2</v>
      </c>
      <c r="E254">
        <v>0.12042799999999999</v>
      </c>
      <c r="F254">
        <v>1.27232E-2</v>
      </c>
      <c r="G254">
        <v>0.976132</v>
      </c>
      <c r="H254">
        <v>-0.79236099999999998</v>
      </c>
    </row>
    <row r="255" spans="1:8" x14ac:dyDescent="0.2">
      <c r="A255" t="s">
        <v>316</v>
      </c>
      <c r="B255">
        <v>8</v>
      </c>
      <c r="C255">
        <v>57125063</v>
      </c>
      <c r="D255">
        <v>0.28383900000000001</v>
      </c>
      <c r="E255">
        <v>3.1632E-2</v>
      </c>
      <c r="F255">
        <v>2.1962599999999999E-2</v>
      </c>
      <c r="G255">
        <v>0.158442</v>
      </c>
      <c r="H255">
        <v>-1.1748099999999999</v>
      </c>
    </row>
    <row r="256" spans="1:8" x14ac:dyDescent="0.2">
      <c r="A256" t="s">
        <v>317</v>
      </c>
      <c r="B256">
        <v>8</v>
      </c>
      <c r="C256">
        <v>57125325</v>
      </c>
      <c r="D256">
        <v>5.2091899999999997E-2</v>
      </c>
      <c r="E256">
        <v>0.17688599999999999</v>
      </c>
      <c r="F256">
        <v>1.30733E-2</v>
      </c>
      <c r="G256">
        <v>1.13131</v>
      </c>
      <c r="H256">
        <v>-0.204289</v>
      </c>
    </row>
    <row r="257" spans="1:8" x14ac:dyDescent="0.2">
      <c r="A257" t="s">
        <v>319</v>
      </c>
      <c r="B257">
        <v>8</v>
      </c>
      <c r="C257">
        <v>57126082</v>
      </c>
      <c r="D257">
        <v>0.28383900000000001</v>
      </c>
      <c r="E257">
        <v>3.1632E-2</v>
      </c>
      <c r="F257">
        <v>2.30875E-2</v>
      </c>
      <c r="G257">
        <v>0.13675000000000001</v>
      </c>
      <c r="H257">
        <v>-1.2529699999999999</v>
      </c>
    </row>
    <row r="258" spans="1:8" x14ac:dyDescent="0.2">
      <c r="A258" t="s">
        <v>1299</v>
      </c>
      <c r="B258">
        <v>8</v>
      </c>
      <c r="C258">
        <v>57126191</v>
      </c>
      <c r="D258">
        <v>2.7481499999999999E-2</v>
      </c>
      <c r="E258">
        <v>0.229409</v>
      </c>
      <c r="F258">
        <v>1.2975E-2</v>
      </c>
      <c r="G258">
        <v>1.2475000000000001</v>
      </c>
      <c r="H258">
        <v>0.23603199999999999</v>
      </c>
    </row>
    <row r="259" spans="1:8" x14ac:dyDescent="0.2">
      <c r="A259" t="s">
        <v>320</v>
      </c>
      <c r="B259">
        <v>8</v>
      </c>
      <c r="C259">
        <v>57126485</v>
      </c>
      <c r="D259">
        <v>4.42986E-2</v>
      </c>
      <c r="E259">
        <v>0.132853</v>
      </c>
      <c r="F259">
        <v>1.36276E-2</v>
      </c>
      <c r="G259">
        <v>0.98895</v>
      </c>
      <c r="H259">
        <v>-0.74378500000000003</v>
      </c>
    </row>
    <row r="260" spans="1:8" x14ac:dyDescent="0.2">
      <c r="A260" t="s">
        <v>324</v>
      </c>
      <c r="B260">
        <v>8</v>
      </c>
      <c r="C260">
        <v>57127929</v>
      </c>
      <c r="D260">
        <v>0.28383900000000001</v>
      </c>
      <c r="E260">
        <v>3.1194599999999999E-2</v>
      </c>
      <c r="F260">
        <v>2.3221100000000001E-2</v>
      </c>
      <c r="G260">
        <v>0.128196</v>
      </c>
      <c r="H260">
        <v>-1.2837799999999999</v>
      </c>
    </row>
    <row r="261" spans="1:8" x14ac:dyDescent="0.2">
      <c r="A261" t="s">
        <v>1300</v>
      </c>
      <c r="B261">
        <v>8</v>
      </c>
      <c r="C261">
        <v>57128007</v>
      </c>
      <c r="D261">
        <v>1.1894999999999999E-2</v>
      </c>
      <c r="E261">
        <v>0.24965999999999999</v>
      </c>
      <c r="F261">
        <v>1.23988E-2</v>
      </c>
      <c r="G261">
        <v>1.3039700000000001</v>
      </c>
      <c r="H261">
        <v>0.45003399999999999</v>
      </c>
    </row>
    <row r="262" spans="1:8" x14ac:dyDescent="0.2">
      <c r="A262" t="s">
        <v>325</v>
      </c>
      <c r="B262">
        <v>8</v>
      </c>
      <c r="C262">
        <v>57128014</v>
      </c>
      <c r="D262">
        <v>1.9688299999999999E-2</v>
      </c>
      <c r="E262">
        <v>0.15156700000000001</v>
      </c>
      <c r="F262">
        <v>1.26502E-2</v>
      </c>
      <c r="G262">
        <v>1.0785100000000001</v>
      </c>
      <c r="H262">
        <v>-0.40438299999999999</v>
      </c>
    </row>
    <row r="263" spans="1:8" x14ac:dyDescent="0.2">
      <c r="A263" t="s">
        <v>326</v>
      </c>
      <c r="B263">
        <v>8</v>
      </c>
      <c r="C263">
        <v>57128238</v>
      </c>
      <c r="D263">
        <v>0.28383900000000001</v>
      </c>
      <c r="E263">
        <v>3.0876500000000001E-2</v>
      </c>
      <c r="F263">
        <v>2.3003200000000001E-2</v>
      </c>
      <c r="G263">
        <v>0.12784000000000001</v>
      </c>
      <c r="H263">
        <v>-1.2850699999999999</v>
      </c>
    </row>
    <row r="264" spans="1:8" x14ac:dyDescent="0.2">
      <c r="A264" t="s">
        <v>327</v>
      </c>
      <c r="B264">
        <v>8</v>
      </c>
      <c r="C264">
        <v>57128379</v>
      </c>
      <c r="D264">
        <v>1.6406899999999999E-2</v>
      </c>
      <c r="E264">
        <v>0.10019599999999999</v>
      </c>
      <c r="F264">
        <v>1.29432E-2</v>
      </c>
      <c r="G264">
        <v>0.88880800000000004</v>
      </c>
      <c r="H264">
        <v>-1.1232899999999999</v>
      </c>
    </row>
    <row r="265" spans="1:8" x14ac:dyDescent="0.2">
      <c r="A265" t="s">
        <v>1301</v>
      </c>
      <c r="B265">
        <v>8</v>
      </c>
      <c r="C265">
        <v>57128740</v>
      </c>
      <c r="D265">
        <v>1.7637400000000001E-2</v>
      </c>
      <c r="E265">
        <v>0.22088099999999999</v>
      </c>
      <c r="F265">
        <v>1.25728E-2</v>
      </c>
      <c r="G265">
        <v>1.2447299999999999</v>
      </c>
      <c r="H265">
        <v>0.22553400000000001</v>
      </c>
    </row>
    <row r="266" spans="1:8" x14ac:dyDescent="0.2">
      <c r="A266" t="s">
        <v>328</v>
      </c>
      <c r="B266">
        <v>8</v>
      </c>
      <c r="C266">
        <v>57129241</v>
      </c>
      <c r="D266">
        <v>1.9688299999999999E-2</v>
      </c>
      <c r="E266">
        <v>0.15156700000000001</v>
      </c>
      <c r="F266">
        <v>1.30641E-2</v>
      </c>
      <c r="G266">
        <v>1.06453</v>
      </c>
      <c r="H266">
        <v>-0.45736199999999999</v>
      </c>
    </row>
    <row r="267" spans="1:8" x14ac:dyDescent="0.2">
      <c r="A267" t="s">
        <v>329</v>
      </c>
      <c r="B267">
        <v>8</v>
      </c>
      <c r="C267">
        <v>57129291</v>
      </c>
      <c r="D267">
        <v>3.0762899999999999E-2</v>
      </c>
      <c r="E267">
        <v>0.14927699999999999</v>
      </c>
      <c r="F267">
        <v>1.3159300000000001E-2</v>
      </c>
      <c r="G267">
        <v>1.0547599999999999</v>
      </c>
      <c r="H267">
        <v>-0.49438700000000002</v>
      </c>
    </row>
    <row r="268" spans="1:8" x14ac:dyDescent="0.2">
      <c r="A268" t="s">
        <v>331</v>
      </c>
      <c r="B268">
        <v>8</v>
      </c>
      <c r="C268">
        <v>57129765</v>
      </c>
      <c r="D268">
        <v>3.2813799999999997E-2</v>
      </c>
      <c r="E268">
        <v>4.4486199999999997E-2</v>
      </c>
      <c r="F268">
        <v>1.3517700000000001E-2</v>
      </c>
      <c r="G268">
        <v>0.51732199999999995</v>
      </c>
      <c r="H268">
        <v>-2.5310899999999998</v>
      </c>
    </row>
    <row r="269" spans="1:8" x14ac:dyDescent="0.2">
      <c r="A269" t="s">
        <v>332</v>
      </c>
      <c r="B269">
        <v>8</v>
      </c>
      <c r="C269">
        <v>57130180</v>
      </c>
      <c r="D269">
        <v>0.28383900000000001</v>
      </c>
      <c r="E269">
        <v>3.0535300000000001E-2</v>
      </c>
      <c r="F269">
        <v>2.30432E-2</v>
      </c>
      <c r="G269">
        <v>0.12225900000000001</v>
      </c>
      <c r="H269">
        <v>-1.3051699999999999</v>
      </c>
    </row>
    <row r="270" spans="1:8" x14ac:dyDescent="0.2">
      <c r="A270" t="s">
        <v>334</v>
      </c>
      <c r="B270">
        <v>8</v>
      </c>
      <c r="C270">
        <v>57130946</v>
      </c>
      <c r="D270">
        <v>0.28383900000000001</v>
      </c>
      <c r="E270">
        <v>3.0535300000000001E-2</v>
      </c>
      <c r="F270">
        <v>2.30432E-2</v>
      </c>
      <c r="G270">
        <v>0.12225900000000001</v>
      </c>
      <c r="H270">
        <v>-1.3051699999999999</v>
      </c>
    </row>
    <row r="271" spans="1:8" x14ac:dyDescent="0.2">
      <c r="A271" t="s">
        <v>335</v>
      </c>
      <c r="B271">
        <v>8</v>
      </c>
      <c r="C271">
        <v>57131082</v>
      </c>
      <c r="D271">
        <v>5.8654600000000001E-2</v>
      </c>
      <c r="E271">
        <v>0.106362</v>
      </c>
      <c r="F271">
        <v>1.41534E-2</v>
      </c>
      <c r="G271">
        <v>0.87592599999999998</v>
      </c>
      <c r="H271">
        <v>-1.17211</v>
      </c>
    </row>
    <row r="272" spans="1:8" x14ac:dyDescent="0.2">
      <c r="A272" t="s">
        <v>336</v>
      </c>
      <c r="B272">
        <v>8</v>
      </c>
      <c r="C272">
        <v>57131797</v>
      </c>
      <c r="D272">
        <v>4.0196900000000001E-2</v>
      </c>
      <c r="E272">
        <v>8.56402E-2</v>
      </c>
      <c r="F272">
        <v>1.32181E-2</v>
      </c>
      <c r="G272">
        <v>0.81150699999999998</v>
      </c>
      <c r="H272">
        <v>-1.4162300000000001</v>
      </c>
    </row>
    <row r="273" spans="1:8" x14ac:dyDescent="0.2">
      <c r="A273" t="s">
        <v>337</v>
      </c>
      <c r="B273">
        <v>8</v>
      </c>
      <c r="C273">
        <v>57131809</v>
      </c>
      <c r="D273">
        <v>8.6136199999999996E-2</v>
      </c>
      <c r="E273">
        <v>0.128723</v>
      </c>
      <c r="F273">
        <v>1.47338E-2</v>
      </c>
      <c r="G273">
        <v>0.94134200000000001</v>
      </c>
      <c r="H273">
        <v>-0.924203</v>
      </c>
    </row>
    <row r="274" spans="1:8" x14ac:dyDescent="0.2">
      <c r="A274" t="s">
        <v>338</v>
      </c>
      <c r="B274">
        <v>8</v>
      </c>
      <c r="C274">
        <v>57132276</v>
      </c>
      <c r="D274">
        <v>1.0254299999999999E-2</v>
      </c>
      <c r="E274">
        <v>0.13075999999999999</v>
      </c>
      <c r="F274">
        <v>1.25497E-2</v>
      </c>
      <c r="G274">
        <v>1.0178400000000001</v>
      </c>
      <c r="H274">
        <v>-0.63430200000000003</v>
      </c>
    </row>
    <row r="275" spans="1:8" x14ac:dyDescent="0.2">
      <c r="A275" t="s">
        <v>339</v>
      </c>
      <c r="B275">
        <v>8</v>
      </c>
      <c r="C275">
        <v>57132449</v>
      </c>
      <c r="D275">
        <v>0.24856400000000001</v>
      </c>
      <c r="E275">
        <v>2.3069599999999999E-2</v>
      </c>
      <c r="F275">
        <v>2.1357399999999999E-2</v>
      </c>
      <c r="G275">
        <v>3.3491800000000002E-2</v>
      </c>
      <c r="H275">
        <v>-1.6249899999999999</v>
      </c>
    </row>
    <row r="276" spans="1:8" x14ac:dyDescent="0.2">
      <c r="A276" t="s">
        <v>340</v>
      </c>
      <c r="B276">
        <v>8</v>
      </c>
      <c r="C276">
        <v>57132627</v>
      </c>
      <c r="D276">
        <v>0.24856400000000001</v>
      </c>
      <c r="E276">
        <v>2.3069599999999999E-2</v>
      </c>
      <c r="F276">
        <v>2.1357399999999999E-2</v>
      </c>
      <c r="G276">
        <v>3.3491800000000002E-2</v>
      </c>
      <c r="H276">
        <v>-1.6249899999999999</v>
      </c>
    </row>
    <row r="277" spans="1:8" x14ac:dyDescent="0.2">
      <c r="A277" t="s">
        <v>341</v>
      </c>
      <c r="B277">
        <v>8</v>
      </c>
      <c r="C277">
        <v>57132946</v>
      </c>
      <c r="D277">
        <v>0.24856400000000001</v>
      </c>
      <c r="E277">
        <v>2.3069599999999999E-2</v>
      </c>
      <c r="F277">
        <v>2.1357399999999999E-2</v>
      </c>
      <c r="G277">
        <v>3.3491800000000002E-2</v>
      </c>
      <c r="H277">
        <v>-1.6249899999999999</v>
      </c>
    </row>
    <row r="278" spans="1:8" x14ac:dyDescent="0.2">
      <c r="A278" t="s">
        <v>342</v>
      </c>
      <c r="B278">
        <v>8</v>
      </c>
      <c r="C278">
        <v>57133128</v>
      </c>
      <c r="D278">
        <v>0.23830999999999999</v>
      </c>
      <c r="E278">
        <v>2.4550800000000001E-2</v>
      </c>
      <c r="F278">
        <v>2.07783E-2</v>
      </c>
      <c r="G278">
        <v>7.2454000000000005E-2</v>
      </c>
      <c r="H278">
        <v>-1.48461</v>
      </c>
    </row>
    <row r="279" spans="1:8" x14ac:dyDescent="0.2">
      <c r="A279" t="s">
        <v>344</v>
      </c>
      <c r="B279">
        <v>8</v>
      </c>
      <c r="C279">
        <v>57133521</v>
      </c>
      <c r="D279">
        <v>1.88679E-2</v>
      </c>
      <c r="E279">
        <v>0.173955</v>
      </c>
      <c r="F279">
        <v>1.17885E-2</v>
      </c>
      <c r="G279">
        <v>1.1689799999999999</v>
      </c>
      <c r="H279">
        <v>-6.1532499999999997E-2</v>
      </c>
    </row>
    <row r="280" spans="1:8" x14ac:dyDescent="0.2">
      <c r="A280" t="s">
        <v>345</v>
      </c>
      <c r="B280">
        <v>8</v>
      </c>
      <c r="C280">
        <v>57133643</v>
      </c>
      <c r="D280">
        <v>5.8244499999999998E-2</v>
      </c>
      <c r="E280">
        <v>0.107852</v>
      </c>
      <c r="F280">
        <v>1.3040700000000001E-2</v>
      </c>
      <c r="G280">
        <v>0.91752699999999998</v>
      </c>
      <c r="H280">
        <v>-1.0144500000000001</v>
      </c>
    </row>
    <row r="281" spans="1:8" x14ac:dyDescent="0.2">
      <c r="A281" t="s">
        <v>346</v>
      </c>
      <c r="B281">
        <v>8</v>
      </c>
      <c r="C281">
        <v>57134014</v>
      </c>
      <c r="D281">
        <v>4.7990199999999997E-2</v>
      </c>
      <c r="E281">
        <v>0.116783</v>
      </c>
      <c r="F281">
        <v>1.27589E-2</v>
      </c>
      <c r="G281">
        <v>0.96156699999999995</v>
      </c>
      <c r="H281">
        <v>-0.847557</v>
      </c>
    </row>
    <row r="282" spans="1:8" x14ac:dyDescent="0.2">
      <c r="A282" t="s">
        <v>347</v>
      </c>
      <c r="B282">
        <v>8</v>
      </c>
      <c r="C282">
        <v>57134187</v>
      </c>
      <c r="D282">
        <v>6.5627599999999994E-2</v>
      </c>
      <c r="E282">
        <v>8.8903099999999999E-2</v>
      </c>
      <c r="F282">
        <v>1.3839600000000001E-2</v>
      </c>
      <c r="G282">
        <v>0.80779299999999998</v>
      </c>
      <c r="H282">
        <v>-1.43031</v>
      </c>
    </row>
    <row r="283" spans="1:8" x14ac:dyDescent="0.2">
      <c r="A283" t="s">
        <v>350</v>
      </c>
      <c r="B283">
        <v>8</v>
      </c>
      <c r="C283">
        <v>57134998</v>
      </c>
      <c r="D283">
        <v>6.35767E-2</v>
      </c>
      <c r="E283">
        <v>0.12042799999999999</v>
      </c>
      <c r="F283">
        <v>1.30066E-2</v>
      </c>
      <c r="G283">
        <v>0.96656399999999998</v>
      </c>
      <c r="H283">
        <v>-0.82862000000000002</v>
      </c>
    </row>
    <row r="284" spans="1:8" x14ac:dyDescent="0.2">
      <c r="A284" t="s">
        <v>351</v>
      </c>
      <c r="B284">
        <v>8</v>
      </c>
      <c r="C284">
        <v>57135283</v>
      </c>
      <c r="D284">
        <v>0.267432</v>
      </c>
      <c r="E284">
        <v>2.0334999999999999E-2</v>
      </c>
      <c r="F284">
        <v>2.1562499999999998E-2</v>
      </c>
      <c r="G284">
        <v>-2.5454999999999998E-2</v>
      </c>
      <c r="H284">
        <v>-1.8373600000000001</v>
      </c>
    </row>
    <row r="285" spans="1:8" x14ac:dyDescent="0.2">
      <c r="A285" t="s">
        <v>352</v>
      </c>
      <c r="B285">
        <v>8</v>
      </c>
      <c r="C285">
        <v>57135454</v>
      </c>
      <c r="D285">
        <v>6.4396999999999996E-2</v>
      </c>
      <c r="E285">
        <v>9.0081999999999995E-2</v>
      </c>
      <c r="F285">
        <v>1.34482E-2</v>
      </c>
      <c r="G285">
        <v>0.82597299999999996</v>
      </c>
      <c r="H285">
        <v>-1.36141</v>
      </c>
    </row>
    <row r="286" spans="1:8" x14ac:dyDescent="0.2">
      <c r="A286" t="s">
        <v>353</v>
      </c>
      <c r="B286">
        <v>8</v>
      </c>
      <c r="C286">
        <v>57135578</v>
      </c>
      <c r="D286">
        <v>1.9688299999999999E-2</v>
      </c>
      <c r="E286">
        <v>0.15156700000000001</v>
      </c>
      <c r="F286">
        <v>1.15275E-2</v>
      </c>
      <c r="G286">
        <v>1.11887</v>
      </c>
      <c r="H286">
        <v>-0.25143199999999999</v>
      </c>
    </row>
    <row r="287" spans="1:8" x14ac:dyDescent="0.2">
      <c r="A287" t="s">
        <v>354</v>
      </c>
      <c r="B287">
        <v>8</v>
      </c>
      <c r="C287">
        <v>57135752</v>
      </c>
      <c r="D287">
        <v>5.2091899999999997E-2</v>
      </c>
      <c r="E287">
        <v>0.17602899999999999</v>
      </c>
      <c r="F287">
        <v>1.1946200000000001E-2</v>
      </c>
      <c r="G287">
        <v>1.16835</v>
      </c>
      <c r="H287">
        <v>-6.3920000000000005E-2</v>
      </c>
    </row>
    <row r="288" spans="1:8" x14ac:dyDescent="0.2">
      <c r="A288" t="s">
        <v>355</v>
      </c>
      <c r="B288">
        <v>8</v>
      </c>
      <c r="C288">
        <v>57135814</v>
      </c>
      <c r="D288">
        <v>0.267432</v>
      </c>
      <c r="E288">
        <v>2.0538299999999999E-2</v>
      </c>
      <c r="F288">
        <v>2.0553600000000002E-2</v>
      </c>
      <c r="G288">
        <v>-3.2403299999999999E-4</v>
      </c>
      <c r="H288">
        <v>-1.74682</v>
      </c>
    </row>
    <row r="289" spans="1:8" x14ac:dyDescent="0.2">
      <c r="A289" t="s">
        <v>356</v>
      </c>
      <c r="B289">
        <v>8</v>
      </c>
      <c r="C289">
        <v>57135889</v>
      </c>
      <c r="D289">
        <v>0.456932</v>
      </c>
      <c r="E289">
        <v>5.9388100000000001E-3</v>
      </c>
      <c r="F289">
        <v>3.3445000000000003E-2</v>
      </c>
      <c r="G289">
        <v>-0.75063199999999997</v>
      </c>
      <c r="H289">
        <v>-1.2508600000000001</v>
      </c>
    </row>
    <row r="290" spans="1:8" x14ac:dyDescent="0.2">
      <c r="A290" t="s">
        <v>357</v>
      </c>
      <c r="B290">
        <v>8</v>
      </c>
      <c r="C290">
        <v>57135955</v>
      </c>
      <c r="D290">
        <v>4.7990199999999997E-2</v>
      </c>
      <c r="E290">
        <v>0.116783</v>
      </c>
      <c r="F290">
        <v>1.0758E-2</v>
      </c>
      <c r="G290">
        <v>1.03565</v>
      </c>
      <c r="H290">
        <v>-0.56680799999999998</v>
      </c>
    </row>
    <row r="291" spans="1:8" x14ac:dyDescent="0.2">
      <c r="A291" t="s">
        <v>358</v>
      </c>
      <c r="B291">
        <v>8</v>
      </c>
      <c r="C291">
        <v>57135975</v>
      </c>
      <c r="D291">
        <v>1.1894999999999999E-2</v>
      </c>
      <c r="E291">
        <v>0.18032699999999999</v>
      </c>
      <c r="F291">
        <v>9.3989799999999995E-3</v>
      </c>
      <c r="G291">
        <v>1.28298</v>
      </c>
      <c r="H291">
        <v>0.37048900000000001</v>
      </c>
    </row>
    <row r="292" spans="1:8" x14ac:dyDescent="0.2">
      <c r="A292" t="s">
        <v>359</v>
      </c>
      <c r="B292">
        <v>8</v>
      </c>
      <c r="C292">
        <v>57136197</v>
      </c>
      <c r="D292">
        <v>3.0762899999999999E-2</v>
      </c>
      <c r="E292">
        <v>0.14927699999999999</v>
      </c>
      <c r="F292">
        <v>1.07776E-2</v>
      </c>
      <c r="G292">
        <v>1.14147</v>
      </c>
      <c r="H292">
        <v>-0.16578599999999999</v>
      </c>
    </row>
    <row r="293" spans="1:8" x14ac:dyDescent="0.2">
      <c r="A293" t="s">
        <v>360</v>
      </c>
      <c r="B293">
        <v>8</v>
      </c>
      <c r="C293">
        <v>57136288</v>
      </c>
      <c r="D293">
        <v>2.0918800000000001E-2</v>
      </c>
      <c r="E293">
        <v>0.13525400000000001</v>
      </c>
      <c r="F293">
        <v>1.04978E-2</v>
      </c>
      <c r="G293">
        <v>1.11005</v>
      </c>
      <c r="H293">
        <v>-0.28485700000000003</v>
      </c>
    </row>
    <row r="294" spans="1:8" x14ac:dyDescent="0.2">
      <c r="A294" t="s">
        <v>361</v>
      </c>
      <c r="B294">
        <v>8</v>
      </c>
      <c r="C294">
        <v>57136704</v>
      </c>
      <c r="D294">
        <v>8.6136199999999996E-2</v>
      </c>
      <c r="E294">
        <v>0.128723</v>
      </c>
      <c r="F294">
        <v>1.16317E-2</v>
      </c>
      <c r="G294">
        <v>1.0440100000000001</v>
      </c>
      <c r="H294">
        <v>-0.53512599999999999</v>
      </c>
    </row>
    <row r="295" spans="1:8" x14ac:dyDescent="0.2">
      <c r="A295" t="s">
        <v>362</v>
      </c>
      <c r="B295">
        <v>8</v>
      </c>
      <c r="C295">
        <v>57137221</v>
      </c>
      <c r="D295">
        <v>0.32772800000000002</v>
      </c>
      <c r="E295">
        <v>1.9007900000000001E-2</v>
      </c>
      <c r="F295">
        <v>2.3241700000000001E-2</v>
      </c>
      <c r="G295">
        <v>-8.7333999999999995E-2</v>
      </c>
      <c r="H295">
        <v>-3.8995099999999998E-2</v>
      </c>
    </row>
    <row r="296" spans="1:8" x14ac:dyDescent="0.2">
      <c r="A296" t="s">
        <v>363</v>
      </c>
      <c r="B296">
        <v>8</v>
      </c>
      <c r="C296">
        <v>57137439</v>
      </c>
      <c r="D296">
        <v>0.45898299999999997</v>
      </c>
      <c r="E296">
        <v>5.8826099999999999E-3</v>
      </c>
      <c r="F296">
        <v>3.6223699999999998E-2</v>
      </c>
      <c r="G296">
        <v>-0.78942299999999999</v>
      </c>
      <c r="H296">
        <v>-1.36219</v>
      </c>
    </row>
    <row r="297" spans="1:8" x14ac:dyDescent="0.2">
      <c r="A297" t="s">
        <v>364</v>
      </c>
      <c r="B297">
        <v>8</v>
      </c>
      <c r="C297">
        <v>57137563</v>
      </c>
      <c r="D297">
        <v>1.9278099999999999E-2</v>
      </c>
      <c r="E297">
        <v>0.21760299999999999</v>
      </c>
      <c r="F297">
        <v>1.1809099999999999E-2</v>
      </c>
      <c r="G297">
        <v>1.26545</v>
      </c>
      <c r="H297">
        <v>0.30405599999999999</v>
      </c>
    </row>
    <row r="298" spans="1:8" x14ac:dyDescent="0.2">
      <c r="A298" t="s">
        <v>365</v>
      </c>
      <c r="B298">
        <v>8</v>
      </c>
      <c r="C298">
        <v>57137647</v>
      </c>
      <c r="D298">
        <v>4.7579999999999997E-2</v>
      </c>
      <c r="E298">
        <v>0.11862200000000001</v>
      </c>
      <c r="F298">
        <v>1.27516E-2</v>
      </c>
      <c r="G298">
        <v>0.96859799999999996</v>
      </c>
      <c r="H298">
        <v>-0.82091199999999998</v>
      </c>
    </row>
    <row r="299" spans="1:8" x14ac:dyDescent="0.2">
      <c r="A299" t="s">
        <v>366</v>
      </c>
      <c r="B299">
        <v>8</v>
      </c>
      <c r="C299">
        <v>57137764</v>
      </c>
      <c r="D299">
        <v>3.0762899999999999E-2</v>
      </c>
      <c r="E299">
        <v>0.14927699999999999</v>
      </c>
      <c r="F299">
        <v>1.21519E-2</v>
      </c>
      <c r="G299">
        <v>1.08935</v>
      </c>
      <c r="H299">
        <v>-0.36330299999999999</v>
      </c>
    </row>
    <row r="300" spans="1:8" x14ac:dyDescent="0.2">
      <c r="A300" t="s">
        <v>367</v>
      </c>
      <c r="B300">
        <v>8</v>
      </c>
      <c r="C300">
        <v>57138111</v>
      </c>
      <c r="D300">
        <v>0.28917100000000001</v>
      </c>
      <c r="E300">
        <v>2.33628E-2</v>
      </c>
      <c r="F300">
        <v>2.2612799999999999E-2</v>
      </c>
      <c r="G300">
        <v>1.4171400000000001E-2</v>
      </c>
      <c r="H300">
        <v>-1.69459</v>
      </c>
    </row>
    <row r="301" spans="1:8" x14ac:dyDescent="0.2">
      <c r="A301" t="s">
        <v>368</v>
      </c>
      <c r="B301">
        <v>8</v>
      </c>
      <c r="C301">
        <v>57138155</v>
      </c>
      <c r="D301">
        <v>1.1894999999999999E-2</v>
      </c>
      <c r="E301">
        <v>0.131577</v>
      </c>
      <c r="F301">
        <v>1.2348899999999999E-2</v>
      </c>
      <c r="G301">
        <v>1.02755</v>
      </c>
      <c r="H301">
        <v>-0.59750400000000004</v>
      </c>
    </row>
    <row r="302" spans="1:8" x14ac:dyDescent="0.2">
      <c r="A302" t="s">
        <v>369</v>
      </c>
      <c r="B302">
        <v>8</v>
      </c>
      <c r="C302">
        <v>57138184</v>
      </c>
      <c r="D302">
        <v>1.1894999999999999E-2</v>
      </c>
      <c r="E302">
        <v>0.131577</v>
      </c>
      <c r="F302">
        <v>1.2348899999999999E-2</v>
      </c>
      <c r="G302">
        <v>1.02755</v>
      </c>
      <c r="H302">
        <v>-0.59750400000000004</v>
      </c>
    </row>
    <row r="303" spans="1:8" x14ac:dyDescent="0.2">
      <c r="A303" t="s">
        <v>1302</v>
      </c>
      <c r="B303">
        <v>8</v>
      </c>
      <c r="C303">
        <v>57138676</v>
      </c>
      <c r="D303">
        <v>2.6251E-2</v>
      </c>
      <c r="E303">
        <v>9.7265199999999996E-2</v>
      </c>
      <c r="F303">
        <v>1.26815E-2</v>
      </c>
      <c r="G303">
        <v>0.88478800000000002</v>
      </c>
      <c r="H303">
        <v>-1.13852</v>
      </c>
    </row>
    <row r="304" spans="1:8" x14ac:dyDescent="0.2">
      <c r="A304" t="s">
        <v>370</v>
      </c>
      <c r="B304">
        <v>8</v>
      </c>
      <c r="C304">
        <v>57138677</v>
      </c>
      <c r="D304">
        <v>6.4396999999999996E-2</v>
      </c>
      <c r="E304">
        <v>9.3676800000000005E-2</v>
      </c>
      <c r="F304">
        <v>1.41724E-2</v>
      </c>
      <c r="G304">
        <v>0.820187</v>
      </c>
      <c r="H304">
        <v>-1.38334</v>
      </c>
    </row>
    <row r="305" spans="1:8" x14ac:dyDescent="0.2">
      <c r="A305" t="s">
        <v>371</v>
      </c>
      <c r="B305">
        <v>8</v>
      </c>
      <c r="C305">
        <v>57138887</v>
      </c>
      <c r="D305">
        <v>6.0295300000000003E-2</v>
      </c>
      <c r="E305">
        <v>0.13745099999999999</v>
      </c>
      <c r="F305">
        <v>1.38707E-2</v>
      </c>
      <c r="G305">
        <v>0.99605100000000002</v>
      </c>
      <c r="H305">
        <v>-0.71687500000000004</v>
      </c>
    </row>
    <row r="306" spans="1:8" x14ac:dyDescent="0.2">
      <c r="A306" t="s">
        <v>372</v>
      </c>
      <c r="B306">
        <v>8</v>
      </c>
      <c r="C306">
        <v>57139216</v>
      </c>
      <c r="D306">
        <v>2.3789999999999999E-2</v>
      </c>
      <c r="E306">
        <v>0.15227499999999999</v>
      </c>
      <c r="F306">
        <v>1.27035E-2</v>
      </c>
      <c r="G306">
        <v>1.0787100000000001</v>
      </c>
      <c r="H306">
        <v>-0.40362500000000001</v>
      </c>
    </row>
    <row r="307" spans="1:8" x14ac:dyDescent="0.2">
      <c r="A307" t="s">
        <v>373</v>
      </c>
      <c r="B307">
        <v>8</v>
      </c>
      <c r="C307">
        <v>57139301</v>
      </c>
      <c r="D307">
        <v>0.28917100000000001</v>
      </c>
      <c r="E307">
        <v>2.2701800000000001E-2</v>
      </c>
      <c r="F307">
        <v>2.3005399999999999E-2</v>
      </c>
      <c r="G307">
        <v>-5.7693099999999997E-3</v>
      </c>
      <c r="H307">
        <v>-1.76644</v>
      </c>
    </row>
    <row r="308" spans="1:8" x14ac:dyDescent="0.2">
      <c r="A308" t="s">
        <v>374</v>
      </c>
      <c r="B308">
        <v>8</v>
      </c>
      <c r="C308">
        <v>57139315</v>
      </c>
      <c r="D308">
        <v>0.32772800000000002</v>
      </c>
      <c r="E308">
        <v>1.8736800000000001E-2</v>
      </c>
      <c r="F308">
        <v>2.6026799999999999E-2</v>
      </c>
      <c r="G308">
        <v>-0.14272599999999999</v>
      </c>
      <c r="H308">
        <v>-0.318243</v>
      </c>
    </row>
    <row r="309" spans="1:8" x14ac:dyDescent="0.2">
      <c r="A309" t="s">
        <v>376</v>
      </c>
      <c r="B309">
        <v>8</v>
      </c>
      <c r="C309">
        <v>57139532</v>
      </c>
      <c r="D309">
        <v>0.26497100000000001</v>
      </c>
      <c r="E309">
        <v>2.1672899999999998E-2</v>
      </c>
      <c r="F309">
        <v>2.17707E-2</v>
      </c>
      <c r="G309">
        <v>-1.9561800000000001E-3</v>
      </c>
      <c r="H309">
        <v>-1.7526999999999999</v>
      </c>
    </row>
    <row r="310" spans="1:8" x14ac:dyDescent="0.2">
      <c r="A310" t="s">
        <v>377</v>
      </c>
      <c r="B310">
        <v>8</v>
      </c>
      <c r="C310">
        <v>57139534</v>
      </c>
      <c r="D310">
        <v>6.35767E-2</v>
      </c>
      <c r="E310">
        <v>0.12088599999999999</v>
      </c>
      <c r="F310">
        <v>1.39945E-2</v>
      </c>
      <c r="G310">
        <v>0.93641700000000005</v>
      </c>
      <c r="H310">
        <v>-0.94286700000000001</v>
      </c>
    </row>
    <row r="311" spans="1:8" x14ac:dyDescent="0.2">
      <c r="A311" t="s">
        <v>378</v>
      </c>
      <c r="B311">
        <v>8</v>
      </c>
      <c r="C311">
        <v>57140297</v>
      </c>
      <c r="D311">
        <v>5.7424099999999999E-2</v>
      </c>
      <c r="E311">
        <v>0.113679</v>
      </c>
      <c r="F311">
        <v>1.3891199999999999E-2</v>
      </c>
      <c r="G311">
        <v>0.91293899999999994</v>
      </c>
      <c r="H311">
        <v>-1.0318400000000001</v>
      </c>
    </row>
    <row r="312" spans="1:8" x14ac:dyDescent="0.2">
      <c r="A312" t="s">
        <v>380</v>
      </c>
      <c r="B312">
        <v>8</v>
      </c>
      <c r="C312">
        <v>57140763</v>
      </c>
      <c r="D312">
        <v>0.33593099999999998</v>
      </c>
      <c r="E312">
        <v>1.7958499999999999E-2</v>
      </c>
      <c r="F312">
        <v>2.6552900000000001E-2</v>
      </c>
      <c r="G312">
        <v>-0.16984199999999999</v>
      </c>
      <c r="H312">
        <v>-0.45494200000000001</v>
      </c>
    </row>
    <row r="313" spans="1:8" x14ac:dyDescent="0.2">
      <c r="A313" t="s">
        <v>382</v>
      </c>
      <c r="B313">
        <v>8</v>
      </c>
      <c r="C313">
        <v>57140822</v>
      </c>
      <c r="D313">
        <v>0.33593099999999998</v>
      </c>
      <c r="E313">
        <v>1.7958499999999999E-2</v>
      </c>
      <c r="F313">
        <v>2.6552900000000001E-2</v>
      </c>
      <c r="G313">
        <v>-0.16984199999999999</v>
      </c>
      <c r="H313">
        <v>-0.45494200000000001</v>
      </c>
    </row>
    <row r="314" spans="1:8" x14ac:dyDescent="0.2">
      <c r="A314" t="s">
        <v>383</v>
      </c>
      <c r="B314">
        <v>8</v>
      </c>
      <c r="C314">
        <v>57141037</v>
      </c>
      <c r="D314">
        <v>6.0295300000000003E-2</v>
      </c>
      <c r="E314">
        <v>0.13745099999999999</v>
      </c>
      <c r="F314">
        <v>1.3771500000000001E-2</v>
      </c>
      <c r="G314">
        <v>0.99916799999999995</v>
      </c>
      <c r="H314">
        <v>-0.70506199999999997</v>
      </c>
    </row>
    <row r="315" spans="1:8" x14ac:dyDescent="0.2">
      <c r="A315" t="s">
        <v>384</v>
      </c>
      <c r="B315">
        <v>8</v>
      </c>
      <c r="C315">
        <v>57141542</v>
      </c>
      <c r="D315">
        <v>0.33428999999999998</v>
      </c>
      <c r="E315">
        <v>1.8546199999999999E-2</v>
      </c>
      <c r="F315">
        <v>2.64461E-2</v>
      </c>
      <c r="G315">
        <v>-0.15410699999999999</v>
      </c>
      <c r="H315">
        <v>-0.37561800000000001</v>
      </c>
    </row>
    <row r="316" spans="1:8" x14ac:dyDescent="0.2">
      <c r="A316" t="s">
        <v>385</v>
      </c>
      <c r="B316">
        <v>8</v>
      </c>
      <c r="C316">
        <v>57141548</v>
      </c>
      <c r="D316">
        <v>0.33428999999999998</v>
      </c>
      <c r="E316">
        <v>1.8546199999999999E-2</v>
      </c>
      <c r="F316">
        <v>2.64461E-2</v>
      </c>
      <c r="G316">
        <v>-0.15410699999999999</v>
      </c>
      <c r="H316">
        <v>-0.37561800000000001</v>
      </c>
    </row>
    <row r="317" spans="1:8" x14ac:dyDescent="0.2">
      <c r="A317" t="s">
        <v>386</v>
      </c>
      <c r="B317">
        <v>8</v>
      </c>
      <c r="C317">
        <v>57142109</v>
      </c>
      <c r="D317">
        <v>1.1894999999999999E-2</v>
      </c>
      <c r="E317">
        <v>0.131577</v>
      </c>
      <c r="F317">
        <v>1.2564499999999999E-2</v>
      </c>
      <c r="G317">
        <v>1.02003</v>
      </c>
      <c r="H317">
        <v>-0.62600199999999995</v>
      </c>
    </row>
    <row r="318" spans="1:8" x14ac:dyDescent="0.2">
      <c r="A318" t="s">
        <v>387</v>
      </c>
      <c r="B318">
        <v>8</v>
      </c>
      <c r="C318">
        <v>57142276</v>
      </c>
      <c r="D318">
        <v>1.6406899999999999E-2</v>
      </c>
      <c r="E318">
        <v>0.10019599999999999</v>
      </c>
      <c r="F318">
        <v>1.2593699999999999E-2</v>
      </c>
      <c r="G318">
        <v>0.90069699999999997</v>
      </c>
      <c r="H318">
        <v>-1.07823</v>
      </c>
    </row>
    <row r="319" spans="1:8" x14ac:dyDescent="0.2">
      <c r="A319" t="s">
        <v>388</v>
      </c>
      <c r="B319">
        <v>8</v>
      </c>
      <c r="C319">
        <v>57142413</v>
      </c>
      <c r="D319">
        <v>0.30639899999999998</v>
      </c>
      <c r="E319">
        <v>2.2969799999999999E-2</v>
      </c>
      <c r="F319">
        <v>2.4539399999999999E-2</v>
      </c>
      <c r="G319">
        <v>-2.87069E-2</v>
      </c>
      <c r="H319">
        <v>0.25656200000000001</v>
      </c>
    </row>
    <row r="320" spans="1:8" x14ac:dyDescent="0.2">
      <c r="A320" t="s">
        <v>1303</v>
      </c>
      <c r="B320">
        <v>8</v>
      </c>
      <c r="C320">
        <v>57143008</v>
      </c>
      <c r="D320">
        <v>1.55865E-2</v>
      </c>
      <c r="E320">
        <v>0.22060099999999999</v>
      </c>
      <c r="F320">
        <v>1.2811700000000001E-2</v>
      </c>
      <c r="G320">
        <v>1.236</v>
      </c>
      <c r="H320">
        <v>0.19245000000000001</v>
      </c>
    </row>
    <row r="321" spans="1:8" x14ac:dyDescent="0.2">
      <c r="A321" t="s">
        <v>390</v>
      </c>
      <c r="B321">
        <v>8</v>
      </c>
      <c r="C321">
        <v>57143488</v>
      </c>
      <c r="D321">
        <v>4.47088E-2</v>
      </c>
      <c r="E321">
        <v>8.4700300000000006E-2</v>
      </c>
      <c r="F321">
        <v>1.3519400000000001E-2</v>
      </c>
      <c r="G321">
        <v>0.79692799999999997</v>
      </c>
      <c r="H321">
        <v>-1.4714799999999999</v>
      </c>
    </row>
    <row r="322" spans="1:8" x14ac:dyDescent="0.2">
      <c r="A322" t="s">
        <v>391</v>
      </c>
      <c r="B322">
        <v>8</v>
      </c>
      <c r="C322">
        <v>57143577</v>
      </c>
      <c r="D322">
        <v>6.35767E-2</v>
      </c>
      <c r="E322">
        <v>0.12088599999999999</v>
      </c>
      <c r="F322">
        <v>1.39793E-2</v>
      </c>
      <c r="G322">
        <v>0.93689</v>
      </c>
      <c r="H322">
        <v>-0.94107499999999999</v>
      </c>
    </row>
    <row r="323" spans="1:8" x14ac:dyDescent="0.2">
      <c r="A323" t="s">
        <v>392</v>
      </c>
      <c r="B323">
        <v>8</v>
      </c>
      <c r="C323">
        <v>57144011</v>
      </c>
      <c r="D323">
        <v>0.33470100000000003</v>
      </c>
      <c r="E323">
        <v>1.6847399999999998E-2</v>
      </c>
      <c r="F323">
        <v>2.61002E-2</v>
      </c>
      <c r="G323">
        <v>-0.190112</v>
      </c>
      <c r="H323">
        <v>-0.55712899999999999</v>
      </c>
    </row>
    <row r="324" spans="1:8" x14ac:dyDescent="0.2">
      <c r="A324" t="s">
        <v>393</v>
      </c>
      <c r="B324">
        <v>8</v>
      </c>
      <c r="C324">
        <v>57144224</v>
      </c>
      <c r="D324">
        <v>2.3789999999999999E-2</v>
      </c>
      <c r="E324">
        <v>0.15227499999999999</v>
      </c>
      <c r="F324">
        <v>1.2996000000000001E-2</v>
      </c>
      <c r="G324">
        <v>1.0688200000000001</v>
      </c>
      <c r="H324">
        <v>-0.44110500000000002</v>
      </c>
    </row>
    <row r="325" spans="1:8" x14ac:dyDescent="0.2">
      <c r="A325" t="s">
        <v>395</v>
      </c>
      <c r="B325">
        <v>8</v>
      </c>
      <c r="C325">
        <v>57144598</v>
      </c>
      <c r="D325">
        <v>4.7579999999999997E-2</v>
      </c>
      <c r="E325">
        <v>0.206784</v>
      </c>
      <c r="F325">
        <v>1.35204E-2</v>
      </c>
      <c r="G325">
        <v>1.1845300000000001</v>
      </c>
      <c r="H325">
        <v>-2.6033300000000001E-3</v>
      </c>
    </row>
    <row r="326" spans="1:8" x14ac:dyDescent="0.2">
      <c r="A326" t="s">
        <v>396</v>
      </c>
      <c r="B326">
        <v>8</v>
      </c>
      <c r="C326">
        <v>57145043</v>
      </c>
      <c r="D326">
        <v>1.9688299999999999E-2</v>
      </c>
      <c r="E326">
        <v>0.15156700000000001</v>
      </c>
      <c r="F326">
        <v>1.30419E-2</v>
      </c>
      <c r="G326">
        <v>1.0652699999999999</v>
      </c>
      <c r="H326">
        <v>-0.45455800000000002</v>
      </c>
    </row>
    <row r="327" spans="1:8" x14ac:dyDescent="0.2">
      <c r="A327" t="s">
        <v>398</v>
      </c>
      <c r="B327">
        <v>8</v>
      </c>
      <c r="C327">
        <v>57145966</v>
      </c>
      <c r="D327">
        <v>0.33470100000000003</v>
      </c>
      <c r="E327">
        <v>1.75944E-2</v>
      </c>
      <c r="F327">
        <v>2.61002E-2</v>
      </c>
      <c r="G327">
        <v>-0.171269</v>
      </c>
      <c r="H327">
        <v>-0.46213599999999999</v>
      </c>
    </row>
    <row r="328" spans="1:8" x14ac:dyDescent="0.2">
      <c r="A328" t="s">
        <v>399</v>
      </c>
      <c r="B328">
        <v>8</v>
      </c>
      <c r="C328">
        <v>57146069</v>
      </c>
      <c r="D328">
        <v>0.12715299999999999</v>
      </c>
      <c r="E328">
        <v>6.8394800000000006E-2</v>
      </c>
      <c r="F328">
        <v>1.5690300000000001E-2</v>
      </c>
      <c r="G328">
        <v>0.63939199999999996</v>
      </c>
      <c r="H328">
        <v>0.46925</v>
      </c>
    </row>
    <row r="329" spans="1:8" x14ac:dyDescent="0.2">
      <c r="A329" t="s">
        <v>400</v>
      </c>
      <c r="B329">
        <v>8</v>
      </c>
      <c r="C329">
        <v>57146293</v>
      </c>
      <c r="D329">
        <v>1.06645E-2</v>
      </c>
      <c r="E329">
        <v>0.20031499999999999</v>
      </c>
      <c r="F329">
        <v>1.2571799999999999E-2</v>
      </c>
      <c r="G329">
        <v>1.2023200000000001</v>
      </c>
      <c r="H329">
        <v>6.4814700000000003E-2</v>
      </c>
    </row>
    <row r="330" spans="1:8" x14ac:dyDescent="0.2">
      <c r="A330" t="s">
        <v>401</v>
      </c>
      <c r="B330">
        <v>8</v>
      </c>
      <c r="C330">
        <v>57146583</v>
      </c>
      <c r="D330">
        <v>9.4339599999999996E-2</v>
      </c>
      <c r="E330">
        <v>4.9968499999999999E-2</v>
      </c>
      <c r="F330">
        <v>1.4504599999999999E-2</v>
      </c>
      <c r="G330">
        <v>0.53718900000000003</v>
      </c>
      <c r="H330">
        <v>-2.45581</v>
      </c>
    </row>
    <row r="331" spans="1:8" x14ac:dyDescent="0.2">
      <c r="A331" t="s">
        <v>402</v>
      </c>
      <c r="B331">
        <v>8</v>
      </c>
      <c r="C331">
        <v>57146891</v>
      </c>
      <c r="D331">
        <v>0.33470100000000003</v>
      </c>
      <c r="E331">
        <v>1.80191E-2</v>
      </c>
      <c r="F331">
        <v>2.51077E-2</v>
      </c>
      <c r="G331">
        <v>-0.14407500000000001</v>
      </c>
      <c r="H331">
        <v>-0.32504300000000003</v>
      </c>
    </row>
    <row r="332" spans="1:8" x14ac:dyDescent="0.2">
      <c r="A332" t="s">
        <v>403</v>
      </c>
      <c r="B332">
        <v>8</v>
      </c>
      <c r="C332">
        <v>57146905</v>
      </c>
      <c r="D332">
        <v>0.33428999999999998</v>
      </c>
      <c r="E332">
        <v>1.8058100000000001E-2</v>
      </c>
      <c r="F332">
        <v>2.5078199999999998E-2</v>
      </c>
      <c r="G332">
        <v>-0.142625</v>
      </c>
      <c r="H332">
        <v>-0.31773299999999999</v>
      </c>
    </row>
    <row r="333" spans="1:8" x14ac:dyDescent="0.2">
      <c r="A333" t="s">
        <v>404</v>
      </c>
      <c r="B333">
        <v>8</v>
      </c>
      <c r="C333">
        <v>57147274</v>
      </c>
      <c r="D333">
        <v>1.0254299999999999E-2</v>
      </c>
      <c r="E333">
        <v>0.23821999999999999</v>
      </c>
      <c r="F333">
        <v>1.2271600000000001E-2</v>
      </c>
      <c r="G333">
        <v>1.2880799999999999</v>
      </c>
      <c r="H333">
        <v>0.389816</v>
      </c>
    </row>
    <row r="334" spans="1:8" x14ac:dyDescent="0.2">
      <c r="A334" t="s">
        <v>405</v>
      </c>
      <c r="B334">
        <v>8</v>
      </c>
      <c r="C334">
        <v>57148383</v>
      </c>
      <c r="D334">
        <v>0.455291</v>
      </c>
      <c r="E334">
        <v>8.8195400000000007E-3</v>
      </c>
      <c r="F334">
        <v>3.7599800000000003E-2</v>
      </c>
      <c r="G334">
        <v>-0.62973900000000005</v>
      </c>
      <c r="H334">
        <v>-0.90387899999999999</v>
      </c>
    </row>
    <row r="335" spans="1:8" x14ac:dyDescent="0.2">
      <c r="A335" t="s">
        <v>406</v>
      </c>
      <c r="B335">
        <v>8</v>
      </c>
      <c r="C335">
        <v>57148448</v>
      </c>
      <c r="D335">
        <v>1.5996699999999999E-2</v>
      </c>
      <c r="E335">
        <v>0.188499</v>
      </c>
      <c r="F335">
        <v>1.21878E-2</v>
      </c>
      <c r="G335">
        <v>1.1893800000000001</v>
      </c>
      <c r="H335">
        <v>1.5776499999999999E-2</v>
      </c>
    </row>
    <row r="336" spans="1:8" x14ac:dyDescent="0.2">
      <c r="A336" t="s">
        <v>407</v>
      </c>
      <c r="B336">
        <v>8</v>
      </c>
      <c r="C336">
        <v>57148877</v>
      </c>
      <c r="D336">
        <v>9.4339599999999996E-2</v>
      </c>
      <c r="E336">
        <v>4.9968499999999999E-2</v>
      </c>
      <c r="F336">
        <v>1.4460600000000001E-2</v>
      </c>
      <c r="G336">
        <v>0.53850799999999999</v>
      </c>
      <c r="H336">
        <v>-2.4508100000000002</v>
      </c>
    </row>
    <row r="337" spans="1:8" x14ac:dyDescent="0.2">
      <c r="A337" t="s">
        <v>408</v>
      </c>
      <c r="B337">
        <v>8</v>
      </c>
      <c r="C337">
        <v>57149598</v>
      </c>
      <c r="D337">
        <v>0.159967</v>
      </c>
      <c r="E337">
        <v>0.109337</v>
      </c>
      <c r="F337">
        <v>9.3757200000000006E-3</v>
      </c>
      <c r="G337">
        <v>1.0667599999999999</v>
      </c>
      <c r="H337">
        <v>1.92041</v>
      </c>
    </row>
    <row r="338" spans="1:8" x14ac:dyDescent="0.2">
      <c r="A338" t="s">
        <v>409</v>
      </c>
      <c r="B338">
        <v>8</v>
      </c>
      <c r="C338">
        <v>57150085</v>
      </c>
      <c r="D338">
        <v>0.12715299999999999</v>
      </c>
      <c r="E338">
        <v>6.8394800000000006E-2</v>
      </c>
      <c r="F338">
        <v>1.33419E-2</v>
      </c>
      <c r="G338">
        <v>0.70980600000000005</v>
      </c>
      <c r="H338">
        <v>0.708345</v>
      </c>
    </row>
    <row r="339" spans="1:8" x14ac:dyDescent="0.2">
      <c r="A339" t="s">
        <v>410</v>
      </c>
      <c r="B339">
        <v>8</v>
      </c>
      <c r="C339">
        <v>57150127</v>
      </c>
      <c r="D339">
        <v>0.42903999999999998</v>
      </c>
      <c r="E339">
        <v>9.53793E-3</v>
      </c>
      <c r="F339">
        <v>3.07844E-2</v>
      </c>
      <c r="G339">
        <v>-0.508876</v>
      </c>
      <c r="H339">
        <v>-0.55698800000000004</v>
      </c>
    </row>
    <row r="340" spans="1:8" x14ac:dyDescent="0.2">
      <c r="A340" t="s">
        <v>411</v>
      </c>
      <c r="B340">
        <v>8</v>
      </c>
      <c r="C340">
        <v>57150252</v>
      </c>
      <c r="D340">
        <v>0.33470100000000003</v>
      </c>
      <c r="E340">
        <v>1.7803900000000001E-2</v>
      </c>
      <c r="F340">
        <v>2.2375300000000001E-2</v>
      </c>
      <c r="G340">
        <v>-9.9254200000000001E-2</v>
      </c>
      <c r="H340">
        <v>-9.9088399999999993E-2</v>
      </c>
    </row>
    <row r="341" spans="1:8" x14ac:dyDescent="0.2">
      <c r="A341" t="s">
        <v>412</v>
      </c>
      <c r="B341">
        <v>8</v>
      </c>
      <c r="C341">
        <v>57150485</v>
      </c>
      <c r="D341">
        <v>0.33470100000000003</v>
      </c>
      <c r="E341">
        <v>1.7803900000000001E-2</v>
      </c>
      <c r="F341">
        <v>2.2375300000000001E-2</v>
      </c>
      <c r="G341">
        <v>-9.9254200000000001E-2</v>
      </c>
      <c r="H341">
        <v>-9.9088399999999993E-2</v>
      </c>
    </row>
    <row r="342" spans="1:8" x14ac:dyDescent="0.2">
      <c r="A342" t="s">
        <v>415</v>
      </c>
      <c r="B342">
        <v>8</v>
      </c>
      <c r="C342">
        <v>57151015</v>
      </c>
      <c r="D342">
        <v>0.29040199999999999</v>
      </c>
      <c r="E342">
        <v>2.40913E-2</v>
      </c>
      <c r="F342">
        <v>1.9578100000000001E-2</v>
      </c>
      <c r="G342">
        <v>9.0089000000000002E-2</v>
      </c>
      <c r="H342">
        <v>-1.4210799999999999</v>
      </c>
    </row>
    <row r="343" spans="1:8" x14ac:dyDescent="0.2">
      <c r="A343" t="s">
        <v>416</v>
      </c>
      <c r="B343">
        <v>8</v>
      </c>
      <c r="C343">
        <v>57151242</v>
      </c>
      <c r="D343">
        <v>0.32526699999999997</v>
      </c>
      <c r="E343">
        <v>2.1131799999999999E-2</v>
      </c>
      <c r="F343">
        <v>2.17707E-2</v>
      </c>
      <c r="G343">
        <v>-1.2936400000000001E-2</v>
      </c>
      <c r="H343">
        <v>0.336065</v>
      </c>
    </row>
    <row r="344" spans="1:8" x14ac:dyDescent="0.2">
      <c r="A344" t="s">
        <v>417</v>
      </c>
      <c r="B344">
        <v>8</v>
      </c>
      <c r="C344">
        <v>57151277</v>
      </c>
      <c r="D344">
        <v>1.7637400000000001E-2</v>
      </c>
      <c r="E344">
        <v>0.14336599999999999</v>
      </c>
      <c r="F344">
        <v>1.06386E-2</v>
      </c>
      <c r="G344">
        <v>1.1295599999999999</v>
      </c>
      <c r="H344">
        <v>-0.210921</v>
      </c>
    </row>
    <row r="345" spans="1:8" x14ac:dyDescent="0.2">
      <c r="A345" t="s">
        <v>1304</v>
      </c>
      <c r="B345">
        <v>8</v>
      </c>
      <c r="C345">
        <v>57151664</v>
      </c>
      <c r="D345">
        <v>1.3535699999999999E-2</v>
      </c>
      <c r="E345">
        <v>0.17403399999999999</v>
      </c>
      <c r="F345">
        <v>1.0515E-2</v>
      </c>
      <c r="G345">
        <v>1.2188300000000001</v>
      </c>
      <c r="H345">
        <v>0.127382</v>
      </c>
    </row>
    <row r="346" spans="1:8" x14ac:dyDescent="0.2">
      <c r="A346" t="s">
        <v>418</v>
      </c>
      <c r="B346">
        <v>8</v>
      </c>
      <c r="C346">
        <v>57151775</v>
      </c>
      <c r="D346">
        <v>1.0254299999999999E-2</v>
      </c>
      <c r="E346">
        <v>0.13758899999999999</v>
      </c>
      <c r="F346">
        <v>1.04329E-2</v>
      </c>
      <c r="G346">
        <v>1.12018</v>
      </c>
      <c r="H346">
        <v>-0.24646799999999999</v>
      </c>
    </row>
    <row r="347" spans="1:8" x14ac:dyDescent="0.2">
      <c r="A347" t="s">
        <v>419</v>
      </c>
      <c r="B347">
        <v>8</v>
      </c>
      <c r="C347">
        <v>57151776</v>
      </c>
      <c r="D347">
        <v>0.15873699999999999</v>
      </c>
      <c r="E347">
        <v>2.63754E-2</v>
      </c>
      <c r="F347">
        <v>1.39028E-2</v>
      </c>
      <c r="G347">
        <v>0.27809600000000001</v>
      </c>
      <c r="H347">
        <v>-0.75755600000000001</v>
      </c>
    </row>
    <row r="348" spans="1:8" x14ac:dyDescent="0.2">
      <c r="A348" t="s">
        <v>420</v>
      </c>
      <c r="B348">
        <v>8</v>
      </c>
      <c r="C348">
        <v>57151777</v>
      </c>
      <c r="D348">
        <v>0.31337199999999998</v>
      </c>
      <c r="E348">
        <v>2.3478700000000002E-2</v>
      </c>
      <c r="F348">
        <v>2.1172199999999999E-2</v>
      </c>
      <c r="G348">
        <v>4.49074E-2</v>
      </c>
      <c r="H348">
        <v>0.62767300000000004</v>
      </c>
    </row>
    <row r="349" spans="1:8" x14ac:dyDescent="0.2">
      <c r="A349" t="s">
        <v>421</v>
      </c>
      <c r="B349">
        <v>8</v>
      </c>
      <c r="C349">
        <v>57151778</v>
      </c>
      <c r="D349">
        <v>3.3223999999999997E-2</v>
      </c>
      <c r="E349">
        <v>9.2118000000000005E-2</v>
      </c>
      <c r="F349">
        <v>1.0756399999999999E-2</v>
      </c>
      <c r="G349">
        <v>0.93267699999999998</v>
      </c>
      <c r="H349">
        <v>-0.95704</v>
      </c>
    </row>
    <row r="350" spans="1:8" x14ac:dyDescent="0.2">
      <c r="A350" t="s">
        <v>422</v>
      </c>
      <c r="B350">
        <v>8</v>
      </c>
      <c r="C350">
        <v>57151798</v>
      </c>
      <c r="D350">
        <v>1.5996699999999999E-2</v>
      </c>
      <c r="E350">
        <v>0.12928200000000001</v>
      </c>
      <c r="F350">
        <v>1.03905E-2</v>
      </c>
      <c r="G350">
        <v>1.0949</v>
      </c>
      <c r="H350">
        <v>-0.34227000000000002</v>
      </c>
    </row>
    <row r="351" spans="1:8" x14ac:dyDescent="0.2">
      <c r="A351" t="s">
        <v>423</v>
      </c>
      <c r="B351">
        <v>8</v>
      </c>
      <c r="C351">
        <v>57151971</v>
      </c>
      <c r="D351">
        <v>4.7579999999999997E-2</v>
      </c>
      <c r="E351">
        <v>0.16655600000000001</v>
      </c>
      <c r="F351">
        <v>1.01925E-2</v>
      </c>
      <c r="G351">
        <v>1.2132799999999999</v>
      </c>
      <c r="H351">
        <v>0.106349</v>
      </c>
    </row>
    <row r="352" spans="1:8" x14ac:dyDescent="0.2">
      <c r="A352" t="s">
        <v>1305</v>
      </c>
      <c r="B352">
        <v>8</v>
      </c>
      <c r="C352">
        <v>57151986</v>
      </c>
      <c r="D352">
        <v>1.7637400000000001E-2</v>
      </c>
      <c r="E352">
        <v>0.138406</v>
      </c>
      <c r="F352">
        <v>1.1629199999999999E-2</v>
      </c>
      <c r="G352">
        <v>1.07561</v>
      </c>
      <c r="H352">
        <v>-0.41537299999999999</v>
      </c>
    </row>
    <row r="353" spans="1:8" x14ac:dyDescent="0.2">
      <c r="A353" t="s">
        <v>424</v>
      </c>
      <c r="B353">
        <v>8</v>
      </c>
      <c r="C353">
        <v>57152232</v>
      </c>
      <c r="D353">
        <v>0.33346999999999999</v>
      </c>
      <c r="E353">
        <v>1.9038200000000002E-2</v>
      </c>
      <c r="F353">
        <v>2.41713E-2</v>
      </c>
      <c r="G353">
        <v>-0.103674</v>
      </c>
      <c r="H353">
        <v>-0.12137000000000001</v>
      </c>
    </row>
    <row r="354" spans="1:8" x14ac:dyDescent="0.2">
      <c r="A354" t="s">
        <v>1306</v>
      </c>
      <c r="B354">
        <v>8</v>
      </c>
      <c r="C354">
        <v>57152433</v>
      </c>
      <c r="D354">
        <v>1.7637400000000001E-2</v>
      </c>
      <c r="E354">
        <v>0.138406</v>
      </c>
      <c r="F354">
        <v>1.1905300000000001E-2</v>
      </c>
      <c r="G354">
        <v>1.06541</v>
      </c>
      <c r="H354">
        <v>-0.45402799999999999</v>
      </c>
    </row>
    <row r="355" spans="1:8" x14ac:dyDescent="0.2">
      <c r="A355" t="s">
        <v>425</v>
      </c>
      <c r="B355">
        <v>8</v>
      </c>
      <c r="C355">
        <v>57153093</v>
      </c>
      <c r="D355">
        <v>0.45816200000000001</v>
      </c>
      <c r="E355">
        <v>9.1811099999999993E-3</v>
      </c>
      <c r="F355">
        <v>3.5607800000000002E-2</v>
      </c>
      <c r="G355">
        <v>-0.58865000000000001</v>
      </c>
      <c r="H355">
        <v>-0.78594799999999998</v>
      </c>
    </row>
    <row r="356" spans="1:8" x14ac:dyDescent="0.2">
      <c r="A356" t="s">
        <v>1307</v>
      </c>
      <c r="B356">
        <v>8</v>
      </c>
      <c r="C356">
        <v>57153392</v>
      </c>
      <c r="D356">
        <v>2.6661199999999999E-2</v>
      </c>
      <c r="E356">
        <v>0.24307799999999999</v>
      </c>
      <c r="F356">
        <v>1.2031699999999999E-2</v>
      </c>
      <c r="G356">
        <v>1.30542</v>
      </c>
      <c r="H356">
        <v>0.45552900000000002</v>
      </c>
    </row>
    <row r="357" spans="1:8" x14ac:dyDescent="0.2">
      <c r="A357" t="s">
        <v>426</v>
      </c>
      <c r="B357">
        <v>8</v>
      </c>
      <c r="C357">
        <v>57153503</v>
      </c>
      <c r="D357">
        <v>0.45816200000000001</v>
      </c>
      <c r="E357">
        <v>9.3391499999999992E-3</v>
      </c>
      <c r="F357">
        <v>3.5607800000000002E-2</v>
      </c>
      <c r="G357">
        <v>-0.58123800000000003</v>
      </c>
      <c r="H357">
        <v>-0.76467499999999999</v>
      </c>
    </row>
    <row r="358" spans="1:8" x14ac:dyDescent="0.2">
      <c r="A358" t="s">
        <v>427</v>
      </c>
      <c r="B358">
        <v>8</v>
      </c>
      <c r="C358">
        <v>57153516</v>
      </c>
      <c r="D358">
        <v>0.45816200000000001</v>
      </c>
      <c r="E358">
        <v>9.3391499999999992E-3</v>
      </c>
      <c r="F358">
        <v>3.5607800000000002E-2</v>
      </c>
      <c r="G358">
        <v>-0.58123800000000003</v>
      </c>
      <c r="H358">
        <v>-0.76467499999999999</v>
      </c>
    </row>
    <row r="359" spans="1:8" x14ac:dyDescent="0.2">
      <c r="A359" t="s">
        <v>428</v>
      </c>
      <c r="B359">
        <v>8</v>
      </c>
      <c r="C359">
        <v>57154608</v>
      </c>
      <c r="D359">
        <v>0.45734200000000003</v>
      </c>
      <c r="E359">
        <v>9.3642199999999995E-3</v>
      </c>
      <c r="F359">
        <v>3.5504899999999999E-2</v>
      </c>
      <c r="G359">
        <v>-0.57881700000000003</v>
      </c>
      <c r="H359">
        <v>-0.75772600000000001</v>
      </c>
    </row>
    <row r="360" spans="1:8" x14ac:dyDescent="0.2">
      <c r="A360" t="s">
        <v>429</v>
      </c>
      <c r="B360">
        <v>8</v>
      </c>
      <c r="C360">
        <v>57155191</v>
      </c>
      <c r="D360">
        <v>1.9278099999999999E-2</v>
      </c>
      <c r="E360">
        <v>0.129327</v>
      </c>
      <c r="F360">
        <v>1.19696E-2</v>
      </c>
      <c r="G360">
        <v>1.0336099999999999</v>
      </c>
      <c r="H360">
        <v>-0.57453900000000002</v>
      </c>
    </row>
    <row r="361" spans="1:8" x14ac:dyDescent="0.2">
      <c r="A361" t="s">
        <v>430</v>
      </c>
      <c r="B361">
        <v>8</v>
      </c>
      <c r="C361">
        <v>57155568</v>
      </c>
      <c r="D361">
        <v>6.5217399999999995E-2</v>
      </c>
      <c r="E361">
        <v>9.4609899999999997E-2</v>
      </c>
      <c r="F361">
        <v>1.31796E-2</v>
      </c>
      <c r="G361">
        <v>0.85603600000000002</v>
      </c>
      <c r="H361">
        <v>-1.2474799999999999</v>
      </c>
    </row>
    <row r="362" spans="1:8" x14ac:dyDescent="0.2">
      <c r="A362" t="s">
        <v>431</v>
      </c>
      <c r="B362">
        <v>8</v>
      </c>
      <c r="C362">
        <v>57155598</v>
      </c>
      <c r="D362">
        <v>0.45734200000000003</v>
      </c>
      <c r="E362">
        <v>8.1853199999999994E-3</v>
      </c>
      <c r="F362">
        <v>3.5427100000000003E-2</v>
      </c>
      <c r="G362">
        <v>-0.63629999999999998</v>
      </c>
      <c r="H362">
        <v>-0.922709</v>
      </c>
    </row>
    <row r="363" spans="1:8" x14ac:dyDescent="0.2">
      <c r="A363" t="s">
        <v>432</v>
      </c>
      <c r="B363">
        <v>8</v>
      </c>
      <c r="C363">
        <v>57155613</v>
      </c>
      <c r="D363">
        <v>5.0451200000000002E-2</v>
      </c>
      <c r="E363">
        <v>0.188447</v>
      </c>
      <c r="F363">
        <v>1.2542899999999999E-2</v>
      </c>
      <c r="G363">
        <v>1.17679</v>
      </c>
      <c r="H363">
        <v>-3.19353E-2</v>
      </c>
    </row>
    <row r="364" spans="1:8" x14ac:dyDescent="0.2">
      <c r="A364" t="s">
        <v>1308</v>
      </c>
      <c r="B364">
        <v>8</v>
      </c>
      <c r="C364">
        <v>57155842</v>
      </c>
      <c r="D364">
        <v>1.3945900000000001E-2</v>
      </c>
      <c r="E364">
        <v>0.21446200000000001</v>
      </c>
      <c r="F364">
        <v>1.1655E-2</v>
      </c>
      <c r="G364">
        <v>1.26484</v>
      </c>
      <c r="H364">
        <v>0.30174400000000001</v>
      </c>
    </row>
    <row r="365" spans="1:8" x14ac:dyDescent="0.2">
      <c r="A365" t="s">
        <v>433</v>
      </c>
      <c r="B365">
        <v>8</v>
      </c>
      <c r="C365">
        <v>57156177</v>
      </c>
      <c r="D365">
        <v>0.34536499999999998</v>
      </c>
      <c r="E365">
        <v>1.52316E-2</v>
      </c>
      <c r="F365">
        <v>2.5167999999999999E-2</v>
      </c>
      <c r="G365">
        <v>-0.21810399999999999</v>
      </c>
      <c r="H365">
        <v>-0.698245</v>
      </c>
    </row>
    <row r="366" spans="1:8" x14ac:dyDescent="0.2">
      <c r="A366" t="s">
        <v>434</v>
      </c>
      <c r="B366">
        <v>8</v>
      </c>
      <c r="C366">
        <v>57156269</v>
      </c>
      <c r="D366">
        <v>0.10910599999999999</v>
      </c>
      <c r="E366">
        <v>8.8389400000000007E-2</v>
      </c>
      <c r="F366">
        <v>1.24937E-2</v>
      </c>
      <c r="G366">
        <v>0.84970999999999997</v>
      </c>
      <c r="H366">
        <v>1.1834</v>
      </c>
    </row>
    <row r="367" spans="1:8" x14ac:dyDescent="0.2">
      <c r="A367" t="s">
        <v>435</v>
      </c>
      <c r="B367">
        <v>8</v>
      </c>
      <c r="C367">
        <v>57156295</v>
      </c>
      <c r="D367">
        <v>0.38392100000000001</v>
      </c>
      <c r="E367">
        <v>1.0036E-2</v>
      </c>
      <c r="F367">
        <v>2.6460399999999999E-2</v>
      </c>
      <c r="G367">
        <v>-0.42103699999999999</v>
      </c>
      <c r="H367">
        <v>-1.72129</v>
      </c>
    </row>
    <row r="368" spans="1:8" x14ac:dyDescent="0.2">
      <c r="A368" t="s">
        <v>436</v>
      </c>
      <c r="B368">
        <v>8</v>
      </c>
      <c r="C368">
        <v>57156341</v>
      </c>
      <c r="D368">
        <v>1.5996699999999999E-2</v>
      </c>
      <c r="E368">
        <v>0.12928200000000001</v>
      </c>
      <c r="F368">
        <v>1.1125700000000001E-2</v>
      </c>
      <c r="G368">
        <v>1.06521</v>
      </c>
      <c r="H368">
        <v>-0.45478499999999999</v>
      </c>
    </row>
    <row r="369" spans="1:8" x14ac:dyDescent="0.2">
      <c r="A369" t="s">
        <v>1309</v>
      </c>
      <c r="B369">
        <v>8</v>
      </c>
      <c r="C369">
        <v>57156385</v>
      </c>
      <c r="D369">
        <v>1.3945900000000001E-2</v>
      </c>
      <c r="E369">
        <v>0.21446200000000001</v>
      </c>
      <c r="F369">
        <v>1.1074499999999999E-2</v>
      </c>
      <c r="G369">
        <v>1.2870299999999999</v>
      </c>
      <c r="H369">
        <v>0.38583699999999999</v>
      </c>
    </row>
    <row r="370" spans="1:8" x14ac:dyDescent="0.2">
      <c r="A370" t="s">
        <v>437</v>
      </c>
      <c r="B370">
        <v>8</v>
      </c>
      <c r="C370">
        <v>57156441</v>
      </c>
      <c r="D370">
        <v>1.9688299999999999E-2</v>
      </c>
      <c r="E370">
        <v>0.12407700000000001</v>
      </c>
      <c r="F370">
        <v>1.1372699999999999E-2</v>
      </c>
      <c r="G370">
        <v>1.03783</v>
      </c>
      <c r="H370">
        <v>-0.55854599999999999</v>
      </c>
    </row>
    <row r="371" spans="1:8" x14ac:dyDescent="0.2">
      <c r="A371" t="s">
        <v>438</v>
      </c>
      <c r="B371">
        <v>8</v>
      </c>
      <c r="C371">
        <v>57156676</v>
      </c>
      <c r="D371">
        <v>0.14807200000000001</v>
      </c>
      <c r="E371">
        <v>2.9652100000000001E-2</v>
      </c>
      <c r="F371">
        <v>1.49383E-2</v>
      </c>
      <c r="G371">
        <v>0.29775499999999999</v>
      </c>
      <c r="H371">
        <v>-0.69080200000000003</v>
      </c>
    </row>
    <row r="372" spans="1:8" x14ac:dyDescent="0.2">
      <c r="A372" t="s">
        <v>439</v>
      </c>
      <c r="B372">
        <v>8</v>
      </c>
      <c r="C372">
        <v>57156686</v>
      </c>
      <c r="D372">
        <v>0.14930299999999999</v>
      </c>
      <c r="E372">
        <v>2.92129E-2</v>
      </c>
      <c r="F372">
        <v>1.49803E-2</v>
      </c>
      <c r="G372">
        <v>0.29005399999999998</v>
      </c>
      <c r="H372">
        <v>-0.716951</v>
      </c>
    </row>
    <row r="373" spans="1:8" x14ac:dyDescent="0.2">
      <c r="A373" t="s">
        <v>440</v>
      </c>
      <c r="B373">
        <v>8</v>
      </c>
      <c r="C373">
        <v>57156830</v>
      </c>
      <c r="D373">
        <v>2.7891699999999998E-2</v>
      </c>
      <c r="E373">
        <v>7.38148E-2</v>
      </c>
      <c r="F373">
        <v>1.15032E-2</v>
      </c>
      <c r="G373">
        <v>0.80732499999999996</v>
      </c>
      <c r="H373">
        <v>-1.43208</v>
      </c>
    </row>
    <row r="374" spans="1:8" x14ac:dyDescent="0.2">
      <c r="A374" t="s">
        <v>441</v>
      </c>
      <c r="B374">
        <v>8</v>
      </c>
      <c r="C374">
        <v>57157120</v>
      </c>
      <c r="D374">
        <v>0.21657100000000001</v>
      </c>
      <c r="E374">
        <v>3.5382999999999998E-2</v>
      </c>
      <c r="F374">
        <v>1.7284999999999998E-2</v>
      </c>
      <c r="G374">
        <v>0.31112499999999998</v>
      </c>
      <c r="H374">
        <v>-0.62472700000000003</v>
      </c>
    </row>
    <row r="375" spans="1:8" x14ac:dyDescent="0.2">
      <c r="A375" t="s">
        <v>1310</v>
      </c>
      <c r="B375">
        <v>8</v>
      </c>
      <c r="C375">
        <v>57157543</v>
      </c>
      <c r="D375">
        <v>2.4200200000000002E-2</v>
      </c>
      <c r="E375">
        <v>9.5825999999999995E-2</v>
      </c>
      <c r="F375">
        <v>1.1436999999999999E-2</v>
      </c>
      <c r="G375">
        <v>0.92317199999999999</v>
      </c>
      <c r="H375">
        <v>-0.99306099999999997</v>
      </c>
    </row>
    <row r="376" spans="1:8" x14ac:dyDescent="0.2">
      <c r="A376" t="s">
        <v>443</v>
      </c>
      <c r="B376">
        <v>8</v>
      </c>
      <c r="C376">
        <v>57157795</v>
      </c>
      <c r="D376">
        <v>0.36669400000000002</v>
      </c>
      <c r="E376">
        <v>1.05699E-2</v>
      </c>
      <c r="F376">
        <v>2.51725E-2</v>
      </c>
      <c r="G376">
        <v>-0.37685600000000002</v>
      </c>
      <c r="H376">
        <v>-1.4985599999999999</v>
      </c>
    </row>
    <row r="377" spans="1:8" x14ac:dyDescent="0.2">
      <c r="A377" t="s">
        <v>1311</v>
      </c>
      <c r="B377">
        <v>8</v>
      </c>
      <c r="C377">
        <v>57158092</v>
      </c>
      <c r="D377">
        <v>1.3945900000000001E-2</v>
      </c>
      <c r="E377">
        <v>0.21446200000000001</v>
      </c>
      <c r="F377">
        <v>1.1174999999999999E-2</v>
      </c>
      <c r="G377">
        <v>1.2830999999999999</v>
      </c>
      <c r="H377">
        <v>0.37094300000000002</v>
      </c>
    </row>
    <row r="378" spans="1:8" x14ac:dyDescent="0.2">
      <c r="A378" t="s">
        <v>1312</v>
      </c>
      <c r="B378">
        <v>8</v>
      </c>
      <c r="C378">
        <v>57158282</v>
      </c>
      <c r="D378">
        <v>1.6817100000000001E-2</v>
      </c>
      <c r="E378">
        <v>0.15323600000000001</v>
      </c>
      <c r="F378">
        <v>1.12563E-2</v>
      </c>
      <c r="G378">
        <v>1.1339699999999999</v>
      </c>
      <c r="H378">
        <v>-0.19420899999999999</v>
      </c>
    </row>
    <row r="379" spans="1:8" x14ac:dyDescent="0.2">
      <c r="A379" t="s">
        <v>445</v>
      </c>
      <c r="B379">
        <v>8</v>
      </c>
      <c r="C379">
        <v>57158340</v>
      </c>
      <c r="D379">
        <v>2.4610300000000002E-2</v>
      </c>
      <c r="E379">
        <v>9.3054399999999995E-2</v>
      </c>
      <c r="F379">
        <v>1.15113E-2</v>
      </c>
      <c r="G379">
        <v>0.90761199999999997</v>
      </c>
      <c r="H379">
        <v>-1.05203</v>
      </c>
    </row>
    <row r="380" spans="1:8" x14ac:dyDescent="0.2">
      <c r="A380" t="s">
        <v>446</v>
      </c>
      <c r="B380">
        <v>8</v>
      </c>
      <c r="C380">
        <v>57158384</v>
      </c>
      <c r="D380">
        <v>0.12592300000000001</v>
      </c>
      <c r="E380">
        <v>3.2948999999999999E-2</v>
      </c>
      <c r="F380">
        <v>1.44555E-2</v>
      </c>
      <c r="G380">
        <v>0.35781099999999999</v>
      </c>
      <c r="H380">
        <v>-0.48687799999999998</v>
      </c>
    </row>
    <row r="381" spans="1:8" x14ac:dyDescent="0.2">
      <c r="A381" t="s">
        <v>1313</v>
      </c>
      <c r="B381">
        <v>8</v>
      </c>
      <c r="C381">
        <v>57158386</v>
      </c>
      <c r="D381">
        <v>1.6817100000000001E-2</v>
      </c>
      <c r="E381">
        <v>0.23244300000000001</v>
      </c>
      <c r="F381">
        <v>1.0893099999999999E-2</v>
      </c>
      <c r="G381">
        <v>1.32917</v>
      </c>
      <c r="H381">
        <v>0.54553300000000005</v>
      </c>
    </row>
    <row r="382" spans="1:8" x14ac:dyDescent="0.2">
      <c r="A382" t="s">
        <v>447</v>
      </c>
      <c r="B382">
        <v>8</v>
      </c>
      <c r="C382">
        <v>57158479</v>
      </c>
      <c r="D382">
        <v>0.15299399999999999</v>
      </c>
      <c r="E382">
        <v>2.6862E-2</v>
      </c>
      <c r="F382">
        <v>1.52809E-2</v>
      </c>
      <c r="G382">
        <v>0.24498700000000001</v>
      </c>
      <c r="H382">
        <v>-0.86997999999999998</v>
      </c>
    </row>
    <row r="383" spans="1:8" x14ac:dyDescent="0.2">
      <c r="A383" t="s">
        <v>1314</v>
      </c>
      <c r="B383">
        <v>8</v>
      </c>
      <c r="C383">
        <v>57158587</v>
      </c>
      <c r="D383">
        <v>2.0508599999999998E-2</v>
      </c>
      <c r="E383">
        <v>0.10781300000000001</v>
      </c>
      <c r="F383">
        <v>1.1305300000000001E-2</v>
      </c>
      <c r="G383">
        <v>0.97938899999999995</v>
      </c>
      <c r="H383">
        <v>-0.78001799999999999</v>
      </c>
    </row>
    <row r="384" spans="1:8" x14ac:dyDescent="0.2">
      <c r="A384" t="s">
        <v>1315</v>
      </c>
      <c r="B384">
        <v>8</v>
      </c>
      <c r="C384">
        <v>57158604</v>
      </c>
      <c r="D384">
        <v>1.7637400000000001E-2</v>
      </c>
      <c r="E384">
        <v>0.140324</v>
      </c>
      <c r="F384">
        <v>1.1244499999999999E-2</v>
      </c>
      <c r="G384">
        <v>1.09619</v>
      </c>
      <c r="H384">
        <v>-0.33738200000000002</v>
      </c>
    </row>
    <row r="385" spans="1:8" x14ac:dyDescent="0.2">
      <c r="A385" t="s">
        <v>448</v>
      </c>
      <c r="B385">
        <v>8</v>
      </c>
      <c r="C385">
        <v>57158821</v>
      </c>
      <c r="D385">
        <v>0.19196099999999999</v>
      </c>
      <c r="E385">
        <v>2.13426E-2</v>
      </c>
      <c r="F385">
        <v>1.5989400000000001E-2</v>
      </c>
      <c r="G385">
        <v>0.125413</v>
      </c>
      <c r="H385">
        <v>-1.276</v>
      </c>
    </row>
    <row r="386" spans="1:8" x14ac:dyDescent="0.2">
      <c r="A386" t="s">
        <v>449</v>
      </c>
      <c r="B386">
        <v>8</v>
      </c>
      <c r="C386">
        <v>57158896</v>
      </c>
      <c r="D386">
        <v>0.19647300000000001</v>
      </c>
      <c r="E386">
        <v>4.1226400000000003E-2</v>
      </c>
      <c r="F386">
        <v>1.5066299999999999E-2</v>
      </c>
      <c r="G386">
        <v>0.43717</v>
      </c>
      <c r="H386">
        <v>-0.21740899999999999</v>
      </c>
    </row>
    <row r="387" spans="1:8" x14ac:dyDescent="0.2">
      <c r="A387" t="s">
        <v>450</v>
      </c>
      <c r="B387">
        <v>8</v>
      </c>
      <c r="C387">
        <v>57158942</v>
      </c>
      <c r="D387">
        <v>8.3265000000000006E-2</v>
      </c>
      <c r="E387">
        <v>6.0808099999999997E-2</v>
      </c>
      <c r="F387">
        <v>1.2328E-2</v>
      </c>
      <c r="G387">
        <v>0.69306699999999999</v>
      </c>
      <c r="H387">
        <v>-1.8650800000000001</v>
      </c>
    </row>
    <row r="388" spans="1:8" x14ac:dyDescent="0.2">
      <c r="A388" t="s">
        <v>451</v>
      </c>
      <c r="B388">
        <v>8</v>
      </c>
      <c r="C388">
        <v>57159121</v>
      </c>
      <c r="D388">
        <v>7.1370000000000003E-2</v>
      </c>
      <c r="E388">
        <v>8.0601599999999995E-2</v>
      </c>
      <c r="F388">
        <v>1.1846600000000001E-2</v>
      </c>
      <c r="G388">
        <v>0.83274899999999996</v>
      </c>
      <c r="H388">
        <v>-1.3357300000000001</v>
      </c>
    </row>
    <row r="389" spans="1:8" x14ac:dyDescent="0.2">
      <c r="A389" t="s">
        <v>452</v>
      </c>
      <c r="B389">
        <v>8</v>
      </c>
      <c r="C389">
        <v>57159368</v>
      </c>
      <c r="D389">
        <v>0.258409</v>
      </c>
      <c r="E389">
        <v>3.1733900000000002E-2</v>
      </c>
      <c r="F389">
        <v>1.76493E-2</v>
      </c>
      <c r="G389">
        <v>0.25479400000000002</v>
      </c>
      <c r="H389">
        <v>-0.827677</v>
      </c>
    </row>
    <row r="390" spans="1:8" x14ac:dyDescent="0.2">
      <c r="A390" t="s">
        <v>453</v>
      </c>
      <c r="B390">
        <v>8</v>
      </c>
      <c r="C390">
        <v>57159672</v>
      </c>
      <c r="D390">
        <v>0.25717800000000002</v>
      </c>
      <c r="E390">
        <v>3.2001000000000002E-2</v>
      </c>
      <c r="F390">
        <v>1.7632200000000001E-2</v>
      </c>
      <c r="G390">
        <v>0.25885599999999998</v>
      </c>
      <c r="H390">
        <v>-0.81304200000000004</v>
      </c>
    </row>
    <row r="391" spans="1:8" x14ac:dyDescent="0.2">
      <c r="A391" t="s">
        <v>455</v>
      </c>
      <c r="B391">
        <v>8</v>
      </c>
      <c r="C391">
        <v>57160043</v>
      </c>
      <c r="D391">
        <v>0.45118900000000001</v>
      </c>
      <c r="E391">
        <v>8.5944999999999997E-3</v>
      </c>
      <c r="F391">
        <v>3.12891E-2</v>
      </c>
      <c r="G391">
        <v>-0.561172</v>
      </c>
      <c r="H391">
        <v>-0.70708300000000002</v>
      </c>
    </row>
    <row r="392" spans="1:8" x14ac:dyDescent="0.2">
      <c r="A392" t="s">
        <v>456</v>
      </c>
      <c r="B392">
        <v>8</v>
      </c>
      <c r="C392">
        <v>57160114</v>
      </c>
      <c r="D392">
        <v>0.25635799999999997</v>
      </c>
      <c r="E392">
        <v>3.2077700000000001E-2</v>
      </c>
      <c r="F392">
        <v>1.76335E-2</v>
      </c>
      <c r="G392">
        <v>0.25986500000000001</v>
      </c>
      <c r="H392">
        <v>-0.80940699999999999</v>
      </c>
    </row>
    <row r="393" spans="1:8" x14ac:dyDescent="0.2">
      <c r="A393" t="s">
        <v>457</v>
      </c>
      <c r="B393">
        <v>8</v>
      </c>
      <c r="C393">
        <v>57160115</v>
      </c>
      <c r="D393">
        <v>0.25635799999999997</v>
      </c>
      <c r="E393">
        <v>3.2077700000000001E-2</v>
      </c>
      <c r="F393">
        <v>1.76335E-2</v>
      </c>
      <c r="G393">
        <v>0.25986500000000001</v>
      </c>
      <c r="H393">
        <v>-0.80940699999999999</v>
      </c>
    </row>
    <row r="394" spans="1:8" x14ac:dyDescent="0.2">
      <c r="A394" t="s">
        <v>458</v>
      </c>
      <c r="B394">
        <v>8</v>
      </c>
      <c r="C394">
        <v>57160272</v>
      </c>
      <c r="D394">
        <v>0.25758799999999998</v>
      </c>
      <c r="E394">
        <v>3.1995599999999999E-2</v>
      </c>
      <c r="F394">
        <v>1.76913E-2</v>
      </c>
      <c r="G394">
        <v>0.25733099999999998</v>
      </c>
      <c r="H394">
        <v>-0.81853699999999996</v>
      </c>
    </row>
    <row r="395" spans="1:8" x14ac:dyDescent="0.2">
      <c r="A395" t="s">
        <v>459</v>
      </c>
      <c r="B395">
        <v>8</v>
      </c>
      <c r="C395">
        <v>57160328</v>
      </c>
      <c r="D395">
        <v>0.13248599999999999</v>
      </c>
      <c r="E395">
        <v>6.9864099999999998E-2</v>
      </c>
      <c r="F395">
        <v>1.2796999999999999E-2</v>
      </c>
      <c r="G395">
        <v>0.737147</v>
      </c>
      <c r="H395">
        <v>0.80118400000000001</v>
      </c>
    </row>
    <row r="396" spans="1:8" x14ac:dyDescent="0.2">
      <c r="A396" t="s">
        <v>1316</v>
      </c>
      <c r="B396">
        <v>8</v>
      </c>
      <c r="C396">
        <v>57160701</v>
      </c>
      <c r="D396">
        <v>3.36341E-2</v>
      </c>
      <c r="E396">
        <v>0.206123</v>
      </c>
      <c r="F396">
        <v>1.01435E-2</v>
      </c>
      <c r="G396">
        <v>1.3079400000000001</v>
      </c>
      <c r="H396">
        <v>0.46507900000000002</v>
      </c>
    </row>
    <row r="397" spans="1:8" x14ac:dyDescent="0.2">
      <c r="A397" t="s">
        <v>460</v>
      </c>
      <c r="B397">
        <v>8</v>
      </c>
      <c r="C397">
        <v>57161020</v>
      </c>
      <c r="D397">
        <v>8.8597200000000001E-2</v>
      </c>
      <c r="E397">
        <v>0.11407299999999999</v>
      </c>
      <c r="F397">
        <v>1.1040400000000001E-2</v>
      </c>
      <c r="G397">
        <v>1.0142</v>
      </c>
      <c r="H397">
        <v>-0.64809600000000001</v>
      </c>
    </row>
    <row r="398" spans="1:8" x14ac:dyDescent="0.2">
      <c r="A398" t="s">
        <v>461</v>
      </c>
      <c r="B398">
        <v>8</v>
      </c>
      <c r="C398">
        <v>57161118</v>
      </c>
      <c r="D398">
        <v>2.21493E-2</v>
      </c>
      <c r="E398">
        <v>0.21393000000000001</v>
      </c>
      <c r="F398">
        <v>9.6522399999999994E-3</v>
      </c>
      <c r="G398">
        <v>1.3456399999999999</v>
      </c>
      <c r="H398">
        <v>0.60794899999999996</v>
      </c>
    </row>
    <row r="399" spans="1:8" x14ac:dyDescent="0.2">
      <c r="A399" t="s">
        <v>462</v>
      </c>
      <c r="B399">
        <v>8</v>
      </c>
      <c r="C399">
        <v>57161392</v>
      </c>
      <c r="D399">
        <v>0.25758799999999998</v>
      </c>
      <c r="E399">
        <v>3.1330499999999997E-2</v>
      </c>
      <c r="F399">
        <v>1.6977900000000001E-2</v>
      </c>
      <c r="G399">
        <v>0.26608399999999999</v>
      </c>
      <c r="H399">
        <v>-0.78700099999999995</v>
      </c>
    </row>
    <row r="400" spans="1:8" x14ac:dyDescent="0.2">
      <c r="A400" t="s">
        <v>463</v>
      </c>
      <c r="B400">
        <v>8</v>
      </c>
      <c r="C400">
        <v>57161412</v>
      </c>
      <c r="D400">
        <v>0.193601</v>
      </c>
      <c r="E400">
        <v>2.1817300000000001E-2</v>
      </c>
      <c r="F400">
        <v>1.62939E-2</v>
      </c>
      <c r="G400">
        <v>0.126778</v>
      </c>
      <c r="H400">
        <v>-1.2713699999999999</v>
      </c>
    </row>
    <row r="401" spans="1:8" x14ac:dyDescent="0.2">
      <c r="A401" t="s">
        <v>465</v>
      </c>
      <c r="B401">
        <v>8</v>
      </c>
      <c r="C401">
        <v>57161608</v>
      </c>
      <c r="D401">
        <v>0.13248599999999999</v>
      </c>
      <c r="E401">
        <v>7.6147199999999998E-2</v>
      </c>
      <c r="F401">
        <v>1.30835E-2</v>
      </c>
      <c r="G401">
        <v>0.76492899999999997</v>
      </c>
      <c r="H401">
        <v>0.89551899999999995</v>
      </c>
    </row>
    <row r="402" spans="1:8" x14ac:dyDescent="0.2">
      <c r="A402" t="s">
        <v>466</v>
      </c>
      <c r="B402">
        <v>8</v>
      </c>
      <c r="C402">
        <v>57161798</v>
      </c>
      <c r="D402">
        <v>4.9220699999999999E-2</v>
      </c>
      <c r="E402">
        <v>0.238789</v>
      </c>
      <c r="F402">
        <v>1.1338300000000001E-2</v>
      </c>
      <c r="G402">
        <v>1.3234699999999999</v>
      </c>
      <c r="H402">
        <v>0.52393199999999995</v>
      </c>
    </row>
    <row r="403" spans="1:8" x14ac:dyDescent="0.2">
      <c r="A403" t="s">
        <v>467</v>
      </c>
      <c r="B403">
        <v>8</v>
      </c>
      <c r="C403">
        <v>57161817</v>
      </c>
      <c r="D403">
        <v>0.165299</v>
      </c>
      <c r="E403">
        <v>2.74048E-2</v>
      </c>
      <c r="F403">
        <v>1.63301E-2</v>
      </c>
      <c r="G403">
        <v>0.22483900000000001</v>
      </c>
      <c r="H403">
        <v>-0.93839399999999995</v>
      </c>
    </row>
    <row r="404" spans="1:8" x14ac:dyDescent="0.2">
      <c r="A404" t="s">
        <v>469</v>
      </c>
      <c r="B404">
        <v>8</v>
      </c>
      <c r="C404">
        <v>57162337</v>
      </c>
      <c r="D404">
        <v>0.130435</v>
      </c>
      <c r="E404">
        <v>3.7575600000000001E-2</v>
      </c>
      <c r="F404">
        <v>1.4832400000000001E-2</v>
      </c>
      <c r="G404">
        <v>0.40369500000000003</v>
      </c>
      <c r="H404">
        <v>-0.33107599999999998</v>
      </c>
    </row>
    <row r="405" spans="1:8" x14ac:dyDescent="0.2">
      <c r="A405" t="s">
        <v>473</v>
      </c>
      <c r="B405">
        <v>8</v>
      </c>
      <c r="C405">
        <v>57163150</v>
      </c>
      <c r="D405">
        <v>4.2657899999999999E-2</v>
      </c>
      <c r="E405">
        <v>8.9470599999999997E-2</v>
      </c>
      <c r="F405">
        <v>1.2293200000000001E-2</v>
      </c>
      <c r="G405">
        <v>0.862016</v>
      </c>
      <c r="H405">
        <v>-1.22482</v>
      </c>
    </row>
    <row r="406" spans="1:8" x14ac:dyDescent="0.2">
      <c r="A406" t="s">
        <v>474</v>
      </c>
      <c r="B406">
        <v>8</v>
      </c>
      <c r="C406">
        <v>57163666</v>
      </c>
      <c r="D406">
        <v>0.130435</v>
      </c>
      <c r="E406">
        <v>3.9998199999999998E-2</v>
      </c>
      <c r="F406">
        <v>1.4832400000000001E-2</v>
      </c>
      <c r="G406">
        <v>0.43082999999999999</v>
      </c>
      <c r="H406">
        <v>-0.23893700000000001</v>
      </c>
    </row>
    <row r="407" spans="1:8" x14ac:dyDescent="0.2">
      <c r="A407" t="s">
        <v>475</v>
      </c>
      <c r="B407">
        <v>8</v>
      </c>
      <c r="C407">
        <v>57163708</v>
      </c>
      <c r="D407">
        <v>0.19031999999999999</v>
      </c>
      <c r="E407">
        <v>2.2997099999999999E-2</v>
      </c>
      <c r="F407">
        <v>1.7424499999999999E-2</v>
      </c>
      <c r="G407">
        <v>0.120514</v>
      </c>
      <c r="H407">
        <v>-1.29264</v>
      </c>
    </row>
    <row r="408" spans="1:8" x14ac:dyDescent="0.2">
      <c r="A408" t="s">
        <v>476</v>
      </c>
      <c r="B408">
        <v>8</v>
      </c>
      <c r="C408">
        <v>57164165</v>
      </c>
      <c r="D408">
        <v>6.8908899999999995E-2</v>
      </c>
      <c r="E408">
        <v>0.10510700000000001</v>
      </c>
      <c r="F408">
        <v>1.27841E-2</v>
      </c>
      <c r="G408">
        <v>0.91496299999999997</v>
      </c>
      <c r="H408">
        <v>-1.02417</v>
      </c>
    </row>
    <row r="409" spans="1:8" x14ac:dyDescent="0.2">
      <c r="A409" t="s">
        <v>477</v>
      </c>
      <c r="B409">
        <v>8</v>
      </c>
      <c r="C409">
        <v>57165144</v>
      </c>
      <c r="D409">
        <v>0.19031999999999999</v>
      </c>
      <c r="E409">
        <v>2.2997099999999999E-2</v>
      </c>
      <c r="F409">
        <v>1.7136599999999998E-2</v>
      </c>
      <c r="G409">
        <v>0.127748</v>
      </c>
      <c r="H409">
        <v>-1.26807</v>
      </c>
    </row>
    <row r="410" spans="1:8" x14ac:dyDescent="0.2">
      <c r="A410" t="s">
        <v>478</v>
      </c>
      <c r="B410">
        <v>8</v>
      </c>
      <c r="C410">
        <v>57165497</v>
      </c>
      <c r="D410">
        <v>0.19031999999999999</v>
      </c>
      <c r="E410">
        <v>2.2997099999999999E-2</v>
      </c>
      <c r="F410">
        <v>1.57121E-2</v>
      </c>
      <c r="G410">
        <v>0.165438</v>
      </c>
      <c r="H410">
        <v>-1.14009</v>
      </c>
    </row>
    <row r="411" spans="1:8" x14ac:dyDescent="0.2">
      <c r="A411" t="s">
        <v>479</v>
      </c>
      <c r="B411">
        <v>8</v>
      </c>
      <c r="C411">
        <v>57165683</v>
      </c>
      <c r="D411">
        <v>0.26086999999999999</v>
      </c>
      <c r="E411">
        <v>2.98789E-2</v>
      </c>
      <c r="F411">
        <v>1.7310200000000001E-2</v>
      </c>
      <c r="G411">
        <v>0.237063</v>
      </c>
      <c r="H411">
        <v>-0.89155799999999996</v>
      </c>
    </row>
    <row r="412" spans="1:8" x14ac:dyDescent="0.2">
      <c r="A412" t="s">
        <v>480</v>
      </c>
      <c r="B412">
        <v>8</v>
      </c>
      <c r="C412">
        <v>57165771</v>
      </c>
      <c r="D412">
        <v>0.19031999999999999</v>
      </c>
      <c r="E412">
        <v>2.2997099999999999E-2</v>
      </c>
      <c r="F412">
        <v>1.5428300000000001E-2</v>
      </c>
      <c r="G412">
        <v>0.17335400000000001</v>
      </c>
      <c r="H412">
        <v>-1.11321</v>
      </c>
    </row>
    <row r="413" spans="1:8" x14ac:dyDescent="0.2">
      <c r="A413" t="s">
        <v>481</v>
      </c>
      <c r="B413">
        <v>8</v>
      </c>
      <c r="C413">
        <v>57165955</v>
      </c>
      <c r="D413">
        <v>0.130435</v>
      </c>
      <c r="E413">
        <v>3.9998199999999998E-2</v>
      </c>
      <c r="F413">
        <v>1.29392E-2</v>
      </c>
      <c r="G413">
        <v>0.49013400000000001</v>
      </c>
      <c r="H413">
        <v>-3.7566000000000002E-2</v>
      </c>
    </row>
    <row r="414" spans="1:8" x14ac:dyDescent="0.2">
      <c r="A414" t="s">
        <v>482</v>
      </c>
      <c r="B414">
        <v>8</v>
      </c>
      <c r="C414">
        <v>57166051</v>
      </c>
      <c r="D414">
        <v>6.4396999999999996E-2</v>
      </c>
      <c r="E414">
        <v>9.6550800000000006E-2</v>
      </c>
      <c r="F414">
        <v>1.12283E-2</v>
      </c>
      <c r="G414">
        <v>0.93444300000000002</v>
      </c>
      <c r="H414">
        <v>-0.95034799999999997</v>
      </c>
    </row>
    <row r="415" spans="1:8" x14ac:dyDescent="0.2">
      <c r="A415" t="s">
        <v>483</v>
      </c>
      <c r="B415">
        <v>8</v>
      </c>
      <c r="C415">
        <v>57166109</v>
      </c>
      <c r="D415">
        <v>0.13248599999999999</v>
      </c>
      <c r="E415">
        <v>0.102766</v>
      </c>
      <c r="F415">
        <v>1.18832E-2</v>
      </c>
      <c r="G415">
        <v>0.93691500000000005</v>
      </c>
      <c r="H415">
        <v>1.4795100000000001</v>
      </c>
    </row>
    <row r="416" spans="1:8" x14ac:dyDescent="0.2">
      <c r="A416" t="s">
        <v>484</v>
      </c>
      <c r="B416">
        <v>8</v>
      </c>
      <c r="C416">
        <v>57166135</v>
      </c>
      <c r="D416">
        <v>0.45118900000000001</v>
      </c>
      <c r="E416">
        <v>6.9773099999999996E-3</v>
      </c>
      <c r="F416">
        <v>3.3353300000000002E-2</v>
      </c>
      <c r="G416">
        <v>-0.67945100000000003</v>
      </c>
      <c r="H416">
        <v>-1.0465599999999999</v>
      </c>
    </row>
    <row r="417" spans="1:8" x14ac:dyDescent="0.2">
      <c r="A417" t="s">
        <v>485</v>
      </c>
      <c r="B417">
        <v>8</v>
      </c>
      <c r="C417">
        <v>57166158</v>
      </c>
      <c r="D417">
        <v>0.19031999999999999</v>
      </c>
      <c r="E417">
        <v>2.2554399999999999E-2</v>
      </c>
      <c r="F417">
        <v>1.5841600000000001E-2</v>
      </c>
      <c r="G417">
        <v>0.15343300000000001</v>
      </c>
      <c r="H417">
        <v>-1.18086</v>
      </c>
    </row>
    <row r="418" spans="1:8" x14ac:dyDescent="0.2">
      <c r="A418" t="s">
        <v>487</v>
      </c>
      <c r="B418">
        <v>8</v>
      </c>
      <c r="C418">
        <v>57166349</v>
      </c>
      <c r="D418">
        <v>0.162018</v>
      </c>
      <c r="E418">
        <v>2.9232999999999999E-2</v>
      </c>
      <c r="F418">
        <v>1.43149E-2</v>
      </c>
      <c r="G418">
        <v>0.31008400000000003</v>
      </c>
      <c r="H418">
        <v>-0.64893800000000001</v>
      </c>
    </row>
    <row r="419" spans="1:8" x14ac:dyDescent="0.2">
      <c r="A419" t="s">
        <v>488</v>
      </c>
      <c r="B419">
        <v>8</v>
      </c>
      <c r="C419">
        <v>57166381</v>
      </c>
      <c r="D419">
        <v>0.19031999999999999</v>
      </c>
      <c r="E419">
        <v>2.27096E-2</v>
      </c>
      <c r="F419">
        <v>1.5841600000000001E-2</v>
      </c>
      <c r="G419">
        <v>0.15641099999999999</v>
      </c>
      <c r="H419">
        <v>-1.17075</v>
      </c>
    </row>
    <row r="420" spans="1:8" x14ac:dyDescent="0.2">
      <c r="A420" t="s">
        <v>489</v>
      </c>
      <c r="B420">
        <v>8</v>
      </c>
      <c r="C420">
        <v>57166677</v>
      </c>
      <c r="D420">
        <v>1.9278099999999999E-2</v>
      </c>
      <c r="E420">
        <v>0.129327</v>
      </c>
      <c r="F420">
        <v>1.0383999999999999E-2</v>
      </c>
      <c r="G420">
        <v>1.0953200000000001</v>
      </c>
      <c r="H420">
        <v>-0.34067900000000001</v>
      </c>
    </row>
    <row r="421" spans="1:8" x14ac:dyDescent="0.2">
      <c r="A421" t="s">
        <v>490</v>
      </c>
      <c r="B421">
        <v>8</v>
      </c>
      <c r="C421">
        <v>57166946</v>
      </c>
      <c r="D421">
        <v>1.0254299999999999E-2</v>
      </c>
      <c r="E421">
        <v>0.24087</v>
      </c>
      <c r="F421">
        <v>1.02282E-2</v>
      </c>
      <c r="G421">
        <v>1.37199</v>
      </c>
      <c r="H421">
        <v>0.70780600000000005</v>
      </c>
    </row>
    <row r="422" spans="1:8" x14ac:dyDescent="0.2">
      <c r="A422" t="s">
        <v>491</v>
      </c>
      <c r="B422">
        <v>8</v>
      </c>
      <c r="C422">
        <v>57166951</v>
      </c>
      <c r="D422">
        <v>1.0254299999999999E-2</v>
      </c>
      <c r="E422">
        <v>0.214973</v>
      </c>
      <c r="F422">
        <v>1.00248E-2</v>
      </c>
      <c r="G422">
        <v>1.33131</v>
      </c>
      <c r="H422">
        <v>0.553643</v>
      </c>
    </row>
    <row r="423" spans="1:8" x14ac:dyDescent="0.2">
      <c r="A423" t="s">
        <v>492</v>
      </c>
      <c r="B423">
        <v>8</v>
      </c>
      <c r="C423">
        <v>57167248</v>
      </c>
      <c r="D423">
        <v>0.45118900000000001</v>
      </c>
      <c r="E423">
        <v>7.3111499999999998E-3</v>
      </c>
      <c r="F423">
        <v>3.4133499999999997E-2</v>
      </c>
      <c r="G423">
        <v>-0.66919499999999998</v>
      </c>
      <c r="H423">
        <v>-1.01712</v>
      </c>
    </row>
    <row r="424" spans="1:8" x14ac:dyDescent="0.2">
      <c r="A424" t="s">
        <v>493</v>
      </c>
      <c r="B424">
        <v>8</v>
      </c>
      <c r="C424">
        <v>57167361</v>
      </c>
      <c r="D424">
        <v>0.19031999999999999</v>
      </c>
      <c r="E424">
        <v>2.32015E-2</v>
      </c>
      <c r="F424">
        <v>1.5549E-2</v>
      </c>
      <c r="G424">
        <v>0.173814</v>
      </c>
      <c r="H424">
        <v>-1.11165</v>
      </c>
    </row>
    <row r="425" spans="1:8" x14ac:dyDescent="0.2">
      <c r="A425" t="s">
        <v>494</v>
      </c>
      <c r="B425">
        <v>8</v>
      </c>
      <c r="C425">
        <v>57167759</v>
      </c>
      <c r="D425">
        <v>0.26086999999999999</v>
      </c>
      <c r="E425">
        <v>2.91001E-2</v>
      </c>
      <c r="F425">
        <v>1.7786099999999999E-2</v>
      </c>
      <c r="G425">
        <v>0.213814</v>
      </c>
      <c r="H425">
        <v>-0.97531999999999996</v>
      </c>
    </row>
    <row r="426" spans="1:8" x14ac:dyDescent="0.2">
      <c r="A426" t="s">
        <v>495</v>
      </c>
      <c r="B426">
        <v>8</v>
      </c>
      <c r="C426">
        <v>57168032</v>
      </c>
      <c r="D426">
        <v>0.19031999999999999</v>
      </c>
      <c r="E426">
        <v>2.32015E-2</v>
      </c>
      <c r="F426">
        <v>1.5508600000000001E-2</v>
      </c>
      <c r="G426">
        <v>0.17494499999999999</v>
      </c>
      <c r="H426">
        <v>-1.10781</v>
      </c>
    </row>
    <row r="427" spans="1:8" x14ac:dyDescent="0.2">
      <c r="A427" t="s">
        <v>496</v>
      </c>
      <c r="B427">
        <v>8</v>
      </c>
      <c r="C427">
        <v>57168085</v>
      </c>
      <c r="D427">
        <v>0.45118900000000001</v>
      </c>
      <c r="E427">
        <v>7.0470300000000001E-3</v>
      </c>
      <c r="F427">
        <v>3.4133499999999997E-2</v>
      </c>
      <c r="G427">
        <v>-0.68517499999999998</v>
      </c>
      <c r="H427">
        <v>-1.0629900000000001</v>
      </c>
    </row>
    <row r="428" spans="1:8" x14ac:dyDescent="0.2">
      <c r="A428" t="s">
        <v>497</v>
      </c>
      <c r="B428">
        <v>8</v>
      </c>
      <c r="C428">
        <v>57168176</v>
      </c>
      <c r="D428">
        <v>2.4200200000000002E-2</v>
      </c>
      <c r="E428">
        <v>0.15033299999999999</v>
      </c>
      <c r="F428">
        <v>1.09447E-2</v>
      </c>
      <c r="G428">
        <v>1.13785</v>
      </c>
      <c r="H428">
        <v>-0.179505</v>
      </c>
    </row>
    <row r="429" spans="1:8" x14ac:dyDescent="0.2">
      <c r="A429" t="s">
        <v>498</v>
      </c>
      <c r="B429">
        <v>8</v>
      </c>
      <c r="C429">
        <v>57168246</v>
      </c>
      <c r="D429">
        <v>0.130435</v>
      </c>
      <c r="E429">
        <v>4.0908399999999998E-2</v>
      </c>
      <c r="F429">
        <v>1.3853799999999999E-2</v>
      </c>
      <c r="G429">
        <v>0.470244</v>
      </c>
      <c r="H429">
        <v>-0.105104</v>
      </c>
    </row>
    <row r="430" spans="1:8" x14ac:dyDescent="0.2">
      <c r="A430" t="s">
        <v>499</v>
      </c>
      <c r="B430">
        <v>8</v>
      </c>
      <c r="C430">
        <v>57168363</v>
      </c>
      <c r="D430">
        <v>3.4864600000000003E-2</v>
      </c>
      <c r="E430">
        <v>0.18248200000000001</v>
      </c>
      <c r="F430">
        <v>1.10686E-2</v>
      </c>
      <c r="G430">
        <v>1.21712</v>
      </c>
      <c r="H430">
        <v>0.120902</v>
      </c>
    </row>
    <row r="431" spans="1:8" x14ac:dyDescent="0.2">
      <c r="A431" t="s">
        <v>501</v>
      </c>
      <c r="B431">
        <v>8</v>
      </c>
      <c r="C431">
        <v>57168612</v>
      </c>
      <c r="D431">
        <v>0.19031999999999999</v>
      </c>
      <c r="E431">
        <v>2.3250300000000002E-2</v>
      </c>
      <c r="F431">
        <v>1.6304699999999998E-2</v>
      </c>
      <c r="G431">
        <v>0.154117</v>
      </c>
      <c r="H431">
        <v>-1.1785300000000001</v>
      </c>
    </row>
    <row r="432" spans="1:8" x14ac:dyDescent="0.2">
      <c r="A432" t="s">
        <v>502</v>
      </c>
      <c r="B432">
        <v>8</v>
      </c>
      <c r="C432">
        <v>57168683</v>
      </c>
      <c r="D432">
        <v>2.5430700000000001E-2</v>
      </c>
      <c r="E432">
        <v>0.137216</v>
      </c>
      <c r="F432">
        <v>1.10469E-2</v>
      </c>
      <c r="G432">
        <v>1.09416</v>
      </c>
      <c r="H432">
        <v>-0.34507500000000002</v>
      </c>
    </row>
    <row r="433" spans="1:8" x14ac:dyDescent="0.2">
      <c r="A433" t="s">
        <v>503</v>
      </c>
      <c r="B433">
        <v>8</v>
      </c>
      <c r="C433">
        <v>57169025</v>
      </c>
      <c r="D433">
        <v>0.26086999999999999</v>
      </c>
      <c r="E433">
        <v>2.8138799999999999E-2</v>
      </c>
      <c r="F433">
        <v>1.8743900000000001E-2</v>
      </c>
      <c r="G433">
        <v>0.17644599999999999</v>
      </c>
      <c r="H433">
        <v>-1.10995</v>
      </c>
    </row>
    <row r="434" spans="1:8" x14ac:dyDescent="0.2">
      <c r="A434" t="s">
        <v>505</v>
      </c>
      <c r="B434">
        <v>8</v>
      </c>
      <c r="C434">
        <v>57169423</v>
      </c>
      <c r="D434">
        <v>2.5430700000000001E-2</v>
      </c>
      <c r="E434">
        <v>0.137216</v>
      </c>
      <c r="F434">
        <v>1.0922899999999999E-2</v>
      </c>
      <c r="G434">
        <v>1.09907</v>
      </c>
      <c r="H434">
        <v>-0.32646799999999998</v>
      </c>
    </row>
    <row r="435" spans="1:8" x14ac:dyDescent="0.2">
      <c r="A435" t="s">
        <v>506</v>
      </c>
      <c r="B435">
        <v>8</v>
      </c>
      <c r="C435">
        <v>57169465</v>
      </c>
      <c r="D435">
        <v>0.19483200000000001</v>
      </c>
      <c r="E435">
        <v>2.2289300000000001E-2</v>
      </c>
      <c r="F435">
        <v>1.64177E-2</v>
      </c>
      <c r="G435">
        <v>0.13278400000000001</v>
      </c>
      <c r="H435">
        <v>-1.2509699999999999</v>
      </c>
    </row>
    <row r="436" spans="1:8" x14ac:dyDescent="0.2">
      <c r="A436" t="s">
        <v>507</v>
      </c>
      <c r="B436">
        <v>8</v>
      </c>
      <c r="C436">
        <v>57169469</v>
      </c>
      <c r="D436">
        <v>0.18334700000000001</v>
      </c>
      <c r="E436">
        <v>4.1278799999999997E-2</v>
      </c>
      <c r="F436">
        <v>1.47945E-2</v>
      </c>
      <c r="G436">
        <v>0.44562600000000002</v>
      </c>
      <c r="H436">
        <v>-0.188696</v>
      </c>
    </row>
    <row r="437" spans="1:8" x14ac:dyDescent="0.2">
      <c r="A437" t="s">
        <v>508</v>
      </c>
      <c r="B437">
        <v>8</v>
      </c>
      <c r="C437">
        <v>57169520</v>
      </c>
      <c r="D437">
        <v>0.18621799999999999</v>
      </c>
      <c r="E437">
        <v>2.5567099999999999E-2</v>
      </c>
      <c r="F437">
        <v>1.57886E-2</v>
      </c>
      <c r="G437">
        <v>0.209337</v>
      </c>
      <c r="H437">
        <v>-0.99103200000000002</v>
      </c>
    </row>
    <row r="438" spans="1:8" x14ac:dyDescent="0.2">
      <c r="A438" t="s">
        <v>509</v>
      </c>
      <c r="B438">
        <v>8</v>
      </c>
      <c r="C438">
        <v>57169563</v>
      </c>
      <c r="D438">
        <v>0.26086999999999999</v>
      </c>
      <c r="E438">
        <v>2.7121099999999999E-2</v>
      </c>
      <c r="F438">
        <v>1.8485499999999998E-2</v>
      </c>
      <c r="G438">
        <v>0.16647700000000001</v>
      </c>
      <c r="H438">
        <v>-1.1458699999999999</v>
      </c>
    </row>
    <row r="439" spans="1:8" x14ac:dyDescent="0.2">
      <c r="A439" t="s">
        <v>511</v>
      </c>
      <c r="B439">
        <v>8</v>
      </c>
      <c r="C439">
        <v>57169733</v>
      </c>
      <c r="D439">
        <v>0.18621799999999999</v>
      </c>
      <c r="E439">
        <v>2.5567099999999999E-2</v>
      </c>
      <c r="F439">
        <v>1.6298099999999999E-2</v>
      </c>
      <c r="G439">
        <v>0.195546</v>
      </c>
      <c r="H439">
        <v>-1.03786</v>
      </c>
    </row>
    <row r="440" spans="1:8" x14ac:dyDescent="0.2">
      <c r="A440" t="s">
        <v>513</v>
      </c>
      <c r="B440">
        <v>8</v>
      </c>
      <c r="C440">
        <v>57169889</v>
      </c>
      <c r="D440">
        <v>0.19483200000000001</v>
      </c>
      <c r="E440">
        <v>2.2565700000000001E-2</v>
      </c>
      <c r="F440">
        <v>1.6770799999999999E-2</v>
      </c>
      <c r="G440">
        <v>0.12889500000000001</v>
      </c>
      <c r="H440">
        <v>-1.2641800000000001</v>
      </c>
    </row>
    <row r="441" spans="1:8" x14ac:dyDescent="0.2">
      <c r="A441" t="s">
        <v>514</v>
      </c>
      <c r="B441">
        <v>8</v>
      </c>
      <c r="C441">
        <v>57169942</v>
      </c>
      <c r="D441">
        <v>2.5430700000000001E-2</v>
      </c>
      <c r="E441">
        <v>0.137216</v>
      </c>
      <c r="F441">
        <v>1.1056399999999999E-2</v>
      </c>
      <c r="G441">
        <v>1.09379</v>
      </c>
      <c r="H441">
        <v>-0.34647699999999998</v>
      </c>
    </row>
    <row r="442" spans="1:8" x14ac:dyDescent="0.2">
      <c r="A442" t="s">
        <v>515</v>
      </c>
      <c r="B442">
        <v>8</v>
      </c>
      <c r="C442">
        <v>57169987</v>
      </c>
      <c r="D442">
        <v>0.10377400000000001</v>
      </c>
      <c r="E442">
        <v>6.8735099999999993E-2</v>
      </c>
      <c r="F442">
        <v>1.3132599999999999E-2</v>
      </c>
      <c r="G442">
        <v>0.71882900000000005</v>
      </c>
      <c r="H442">
        <v>0.73898399999999997</v>
      </c>
    </row>
    <row r="443" spans="1:8" x14ac:dyDescent="0.2">
      <c r="A443" t="s">
        <v>516</v>
      </c>
      <c r="B443">
        <v>8</v>
      </c>
      <c r="C443">
        <v>57170336</v>
      </c>
      <c r="D443">
        <v>0.19483200000000001</v>
      </c>
      <c r="E443">
        <v>2.2812300000000001E-2</v>
      </c>
      <c r="F443">
        <v>1.7003000000000001E-2</v>
      </c>
      <c r="G443">
        <v>0.12764500000000001</v>
      </c>
      <c r="H443">
        <v>-1.2684200000000001</v>
      </c>
    </row>
    <row r="444" spans="1:8" x14ac:dyDescent="0.2">
      <c r="A444" t="s">
        <v>1317</v>
      </c>
      <c r="B444">
        <v>8</v>
      </c>
      <c r="C444">
        <v>57170647</v>
      </c>
      <c r="D444">
        <v>2.3789999999999999E-2</v>
      </c>
      <c r="E444">
        <v>9.8930699999999996E-2</v>
      </c>
      <c r="F444">
        <v>1.1203899999999999E-2</v>
      </c>
      <c r="G444">
        <v>0.94596199999999997</v>
      </c>
      <c r="H444">
        <v>-0.90669500000000003</v>
      </c>
    </row>
    <row r="445" spans="1:8" x14ac:dyDescent="0.2">
      <c r="A445" t="s">
        <v>518</v>
      </c>
      <c r="B445">
        <v>8</v>
      </c>
      <c r="C445">
        <v>57170939</v>
      </c>
      <c r="D445">
        <v>0.19483200000000001</v>
      </c>
      <c r="E445">
        <v>2.3614599999999999E-2</v>
      </c>
      <c r="F445">
        <v>1.7003000000000001E-2</v>
      </c>
      <c r="G445">
        <v>0.142655</v>
      </c>
      <c r="H445">
        <v>-1.2174499999999999</v>
      </c>
    </row>
    <row r="446" spans="1:8" x14ac:dyDescent="0.2">
      <c r="A446" t="s">
        <v>519</v>
      </c>
      <c r="B446">
        <v>8</v>
      </c>
      <c r="C446">
        <v>57170968</v>
      </c>
      <c r="D446">
        <v>0.19483200000000001</v>
      </c>
      <c r="E446">
        <v>2.3614599999999999E-2</v>
      </c>
      <c r="F446">
        <v>1.7003000000000001E-2</v>
      </c>
      <c r="G446">
        <v>0.142655</v>
      </c>
      <c r="H446">
        <v>-1.2174499999999999</v>
      </c>
    </row>
    <row r="447" spans="1:8" x14ac:dyDescent="0.2">
      <c r="A447" t="s">
        <v>520</v>
      </c>
      <c r="B447">
        <v>8</v>
      </c>
      <c r="C447">
        <v>57171297</v>
      </c>
      <c r="D447">
        <v>2.7481499999999999E-2</v>
      </c>
      <c r="E447">
        <v>7.1582400000000004E-2</v>
      </c>
      <c r="F447">
        <v>1.13886E-2</v>
      </c>
      <c r="G447">
        <v>0.79833699999999996</v>
      </c>
      <c r="H447">
        <v>-1.46614</v>
      </c>
    </row>
    <row r="448" spans="1:8" x14ac:dyDescent="0.2">
      <c r="A448" t="s">
        <v>1318</v>
      </c>
      <c r="B448">
        <v>8</v>
      </c>
      <c r="C448">
        <v>57171597</v>
      </c>
      <c r="D448">
        <v>1.5996699999999999E-2</v>
      </c>
      <c r="E448">
        <v>0.21712899999999999</v>
      </c>
      <c r="F448">
        <v>1.09035E-2</v>
      </c>
      <c r="G448">
        <v>1.29915</v>
      </c>
      <c r="H448">
        <v>0.43176700000000001</v>
      </c>
    </row>
    <row r="449" spans="1:8" x14ac:dyDescent="0.2">
      <c r="A449" t="s">
        <v>521</v>
      </c>
      <c r="B449">
        <v>8</v>
      </c>
      <c r="C449">
        <v>57171614</v>
      </c>
      <c r="D449">
        <v>0.155865</v>
      </c>
      <c r="E449">
        <v>5.3811999999999999E-2</v>
      </c>
      <c r="F449">
        <v>1.43593E-2</v>
      </c>
      <c r="G449">
        <v>0.57374599999999998</v>
      </c>
      <c r="H449">
        <v>0.24634400000000001</v>
      </c>
    </row>
    <row r="450" spans="1:8" x14ac:dyDescent="0.2">
      <c r="A450" t="s">
        <v>522</v>
      </c>
      <c r="B450">
        <v>8</v>
      </c>
      <c r="C450">
        <v>57171719</v>
      </c>
      <c r="D450">
        <v>2.5430700000000001E-2</v>
      </c>
      <c r="E450">
        <v>0.137216</v>
      </c>
      <c r="F450">
        <v>1.10314E-2</v>
      </c>
      <c r="G450">
        <v>1.09477</v>
      </c>
      <c r="H450">
        <v>-0.34276299999999998</v>
      </c>
    </row>
    <row r="451" spans="1:8" x14ac:dyDescent="0.2">
      <c r="A451" t="s">
        <v>523</v>
      </c>
      <c r="B451">
        <v>8</v>
      </c>
      <c r="C451">
        <v>57172068</v>
      </c>
      <c r="D451">
        <v>0.45570100000000002</v>
      </c>
      <c r="E451">
        <v>6.6296300000000001E-3</v>
      </c>
      <c r="F451">
        <v>3.61386E-2</v>
      </c>
      <c r="G451">
        <v>-0.73648199999999997</v>
      </c>
      <c r="H451">
        <v>-1.21024</v>
      </c>
    </row>
    <row r="452" spans="1:8" x14ac:dyDescent="0.2">
      <c r="A452" t="s">
        <v>524</v>
      </c>
      <c r="B452">
        <v>8</v>
      </c>
      <c r="C452">
        <v>57172123</v>
      </c>
      <c r="D452">
        <v>1.10747E-2</v>
      </c>
      <c r="E452">
        <v>0.15271599999999999</v>
      </c>
      <c r="F452">
        <v>1.0333800000000001E-2</v>
      </c>
      <c r="G452">
        <v>1.1696299999999999</v>
      </c>
      <c r="H452">
        <v>-5.9069200000000002E-2</v>
      </c>
    </row>
    <row r="453" spans="1:8" x14ac:dyDescent="0.2">
      <c r="A453" t="s">
        <v>525</v>
      </c>
      <c r="B453">
        <v>8</v>
      </c>
      <c r="C453">
        <v>57172232</v>
      </c>
      <c r="D453">
        <v>0.19606199999999999</v>
      </c>
      <c r="E453">
        <v>2.3427799999999999E-2</v>
      </c>
      <c r="F453">
        <v>1.6322199999999999E-2</v>
      </c>
      <c r="G453">
        <v>0.15695200000000001</v>
      </c>
      <c r="H453">
        <v>-1.1689099999999999</v>
      </c>
    </row>
    <row r="454" spans="1:8" x14ac:dyDescent="0.2">
      <c r="A454" t="s">
        <v>526</v>
      </c>
      <c r="B454">
        <v>8</v>
      </c>
      <c r="C454">
        <v>57172272</v>
      </c>
      <c r="D454">
        <v>0.19606199999999999</v>
      </c>
      <c r="E454">
        <v>2.3427799999999999E-2</v>
      </c>
      <c r="F454">
        <v>1.6322199999999999E-2</v>
      </c>
      <c r="G454">
        <v>0.15695200000000001</v>
      </c>
      <c r="H454">
        <v>-1.1689099999999999</v>
      </c>
    </row>
    <row r="455" spans="1:8" x14ac:dyDescent="0.2">
      <c r="A455" t="s">
        <v>528</v>
      </c>
      <c r="B455">
        <v>8</v>
      </c>
      <c r="C455">
        <v>57172347</v>
      </c>
      <c r="D455">
        <v>0.45570100000000002</v>
      </c>
      <c r="E455">
        <v>6.7124300000000001E-3</v>
      </c>
      <c r="F455">
        <v>3.61386E-2</v>
      </c>
      <c r="G455">
        <v>-0.73109199999999996</v>
      </c>
      <c r="H455">
        <v>-1.1947700000000001</v>
      </c>
    </row>
    <row r="456" spans="1:8" x14ac:dyDescent="0.2">
      <c r="A456" t="s">
        <v>529</v>
      </c>
      <c r="B456">
        <v>8</v>
      </c>
      <c r="C456">
        <v>57172716</v>
      </c>
      <c r="D456">
        <v>1.0254299999999999E-2</v>
      </c>
      <c r="E456">
        <v>0.24087</v>
      </c>
      <c r="F456">
        <v>1.0624E-2</v>
      </c>
      <c r="G456">
        <v>1.3554900000000001</v>
      </c>
      <c r="H456">
        <v>0.64527699999999999</v>
      </c>
    </row>
    <row r="457" spans="1:8" x14ac:dyDescent="0.2">
      <c r="A457" t="s">
        <v>530</v>
      </c>
      <c r="B457">
        <v>8</v>
      </c>
      <c r="C457">
        <v>57172836</v>
      </c>
      <c r="D457">
        <v>6.4396999999999996E-2</v>
      </c>
      <c r="E457">
        <v>8.77724E-2</v>
      </c>
      <c r="F457">
        <v>1.20711E-2</v>
      </c>
      <c r="G457">
        <v>0.86160999999999999</v>
      </c>
      <c r="H457">
        <v>-1.2263599999999999</v>
      </c>
    </row>
    <row r="458" spans="1:8" x14ac:dyDescent="0.2">
      <c r="A458" t="s">
        <v>531</v>
      </c>
      <c r="B458">
        <v>8</v>
      </c>
      <c r="C458">
        <v>57172962</v>
      </c>
      <c r="D458">
        <v>4.1427400000000003E-2</v>
      </c>
      <c r="E458">
        <v>0.159801</v>
      </c>
      <c r="F458">
        <v>1.14016E-2</v>
      </c>
      <c r="G458">
        <v>1.1466099999999999</v>
      </c>
      <c r="H458">
        <v>-0.14630699999999999</v>
      </c>
    </row>
    <row r="459" spans="1:8" x14ac:dyDescent="0.2">
      <c r="A459" t="s">
        <v>533</v>
      </c>
      <c r="B459">
        <v>8</v>
      </c>
      <c r="C459">
        <v>57172974</v>
      </c>
      <c r="D459">
        <v>0.19073000000000001</v>
      </c>
      <c r="E459">
        <v>2.5157499999999999E-2</v>
      </c>
      <c r="F459">
        <v>1.6662300000000001E-2</v>
      </c>
      <c r="G459">
        <v>0.17893100000000001</v>
      </c>
      <c r="H459">
        <v>-1.0942799999999999</v>
      </c>
    </row>
    <row r="460" spans="1:8" x14ac:dyDescent="0.2">
      <c r="A460" t="s">
        <v>534</v>
      </c>
      <c r="B460">
        <v>8</v>
      </c>
      <c r="C460">
        <v>57173138</v>
      </c>
      <c r="D460">
        <v>3.4864600000000003E-2</v>
      </c>
      <c r="E460">
        <v>0.18248200000000001</v>
      </c>
      <c r="F460">
        <v>1.1352599999999999E-2</v>
      </c>
      <c r="G460">
        <v>1.2061200000000001</v>
      </c>
      <c r="H460">
        <v>7.9215400000000005E-2</v>
      </c>
    </row>
    <row r="461" spans="1:8" x14ac:dyDescent="0.2">
      <c r="A461" t="s">
        <v>535</v>
      </c>
      <c r="B461">
        <v>8</v>
      </c>
      <c r="C461">
        <v>57173280</v>
      </c>
      <c r="D461">
        <v>0.19073000000000001</v>
      </c>
      <c r="E461">
        <v>2.5157499999999999E-2</v>
      </c>
      <c r="F461">
        <v>1.6737499999999999E-2</v>
      </c>
      <c r="G461">
        <v>0.176977</v>
      </c>
      <c r="H461">
        <v>-1.1009100000000001</v>
      </c>
    </row>
    <row r="462" spans="1:8" x14ac:dyDescent="0.2">
      <c r="A462" t="s">
        <v>536</v>
      </c>
      <c r="B462">
        <v>8</v>
      </c>
      <c r="C462">
        <v>57173316</v>
      </c>
      <c r="D462">
        <v>0.39171499999999998</v>
      </c>
      <c r="E462">
        <v>2.45457E-2</v>
      </c>
      <c r="F462">
        <v>2.3726799999999999E-2</v>
      </c>
      <c r="G462">
        <v>1.4735099999999999E-2</v>
      </c>
      <c r="H462">
        <v>0.47556599999999999</v>
      </c>
    </row>
    <row r="463" spans="1:8" x14ac:dyDescent="0.2">
      <c r="A463" t="s">
        <v>537</v>
      </c>
      <c r="B463">
        <v>8</v>
      </c>
      <c r="C463">
        <v>57174475</v>
      </c>
      <c r="D463">
        <v>0.19606199999999999</v>
      </c>
      <c r="E463">
        <v>2.3381599999999999E-2</v>
      </c>
      <c r="F463">
        <v>1.7107000000000001E-2</v>
      </c>
      <c r="G463">
        <v>0.13570099999999999</v>
      </c>
      <c r="H463">
        <v>-1.2410699999999999</v>
      </c>
    </row>
    <row r="464" spans="1:8" x14ac:dyDescent="0.2">
      <c r="A464" t="s">
        <v>538</v>
      </c>
      <c r="B464">
        <v>8</v>
      </c>
      <c r="C464">
        <v>57174905</v>
      </c>
      <c r="D464">
        <v>0.19606199999999999</v>
      </c>
      <c r="E464">
        <v>2.3381599999999999E-2</v>
      </c>
      <c r="F464">
        <v>1.7107000000000001E-2</v>
      </c>
      <c r="G464">
        <v>0.13570099999999999</v>
      </c>
      <c r="H464">
        <v>-1.2410699999999999</v>
      </c>
    </row>
    <row r="465" spans="1:8" x14ac:dyDescent="0.2">
      <c r="A465" t="s">
        <v>539</v>
      </c>
      <c r="B465">
        <v>8</v>
      </c>
      <c r="C465">
        <v>57175032</v>
      </c>
      <c r="D465">
        <v>0.19073000000000001</v>
      </c>
      <c r="E465">
        <v>2.5157499999999999E-2</v>
      </c>
      <c r="F465">
        <v>1.6774399999999998E-2</v>
      </c>
      <c r="G465">
        <v>0.17601900000000001</v>
      </c>
      <c r="H465">
        <v>-1.1041700000000001</v>
      </c>
    </row>
    <row r="466" spans="1:8" x14ac:dyDescent="0.2">
      <c r="A466" t="s">
        <v>542</v>
      </c>
      <c r="B466">
        <v>8</v>
      </c>
      <c r="C466">
        <v>57175497</v>
      </c>
      <c r="D466">
        <v>8.0803899999999998E-2</v>
      </c>
      <c r="E466">
        <v>6.5104599999999999E-2</v>
      </c>
      <c r="F466">
        <v>1.3098500000000001E-2</v>
      </c>
      <c r="G466">
        <v>0.69638999999999995</v>
      </c>
      <c r="H466">
        <v>-1.85249</v>
      </c>
    </row>
    <row r="467" spans="1:8" x14ac:dyDescent="0.2">
      <c r="A467" t="s">
        <v>545</v>
      </c>
      <c r="B467">
        <v>8</v>
      </c>
      <c r="C467">
        <v>57175825</v>
      </c>
      <c r="D467">
        <v>0.25963900000000001</v>
      </c>
      <c r="E467">
        <v>3.1032400000000002E-2</v>
      </c>
      <c r="F467">
        <v>1.8416700000000001E-2</v>
      </c>
      <c r="G467">
        <v>0.226604</v>
      </c>
      <c r="H467">
        <v>-0.92923999999999995</v>
      </c>
    </row>
    <row r="468" spans="1:8" x14ac:dyDescent="0.2">
      <c r="A468" t="s">
        <v>1319</v>
      </c>
      <c r="B468">
        <v>8</v>
      </c>
      <c r="C468">
        <v>57176461</v>
      </c>
      <c r="D468">
        <v>1.5996699999999999E-2</v>
      </c>
      <c r="E468">
        <v>0.244116</v>
      </c>
      <c r="F468">
        <v>1.0618600000000001E-2</v>
      </c>
      <c r="G468">
        <v>1.3615299999999999</v>
      </c>
      <c r="H468">
        <v>0.66816600000000004</v>
      </c>
    </row>
    <row r="469" spans="1:8" x14ac:dyDescent="0.2">
      <c r="A469" t="s">
        <v>1320</v>
      </c>
      <c r="B469">
        <v>8</v>
      </c>
      <c r="C469">
        <v>57176706</v>
      </c>
      <c r="D469">
        <v>2.6661199999999999E-2</v>
      </c>
      <c r="E469">
        <v>0.24307799999999999</v>
      </c>
      <c r="F469">
        <v>1.0875299999999999E-2</v>
      </c>
      <c r="G469">
        <v>1.3492999999999999</v>
      </c>
      <c r="H469">
        <v>0.62181900000000001</v>
      </c>
    </row>
    <row r="470" spans="1:8" x14ac:dyDescent="0.2">
      <c r="A470" t="s">
        <v>547</v>
      </c>
      <c r="B470">
        <v>8</v>
      </c>
      <c r="C470">
        <v>57176712</v>
      </c>
      <c r="D470">
        <v>0.19073000000000001</v>
      </c>
      <c r="E470">
        <v>2.2323800000000001E-2</v>
      </c>
      <c r="F470">
        <v>1.5976299999999999E-2</v>
      </c>
      <c r="G470">
        <v>0.14529300000000001</v>
      </c>
      <c r="H470">
        <v>-1.2084999999999999</v>
      </c>
    </row>
    <row r="471" spans="1:8" x14ac:dyDescent="0.2">
      <c r="A471" t="s">
        <v>548</v>
      </c>
      <c r="B471">
        <v>8</v>
      </c>
      <c r="C471">
        <v>57176982</v>
      </c>
      <c r="D471">
        <v>0.25963900000000001</v>
      </c>
      <c r="E471">
        <v>3.1032400000000002E-2</v>
      </c>
      <c r="F471">
        <v>1.7713699999999999E-2</v>
      </c>
      <c r="G471">
        <v>0.243507</v>
      </c>
      <c r="H471">
        <v>-0.86834199999999995</v>
      </c>
    </row>
    <row r="472" spans="1:8" x14ac:dyDescent="0.2">
      <c r="A472" t="s">
        <v>549</v>
      </c>
      <c r="B472">
        <v>8</v>
      </c>
      <c r="C472">
        <v>57177002</v>
      </c>
      <c r="D472">
        <v>0.19073000000000001</v>
      </c>
      <c r="E472">
        <v>2.2323800000000001E-2</v>
      </c>
      <c r="F472">
        <v>1.6019200000000001E-2</v>
      </c>
      <c r="G472">
        <v>0.14412800000000001</v>
      </c>
      <c r="H472">
        <v>-1.21245</v>
      </c>
    </row>
    <row r="473" spans="1:8" x14ac:dyDescent="0.2">
      <c r="A473" t="s">
        <v>550</v>
      </c>
      <c r="B473">
        <v>8</v>
      </c>
      <c r="C473">
        <v>57177003</v>
      </c>
      <c r="D473">
        <v>0.19073000000000001</v>
      </c>
      <c r="E473">
        <v>2.2323800000000001E-2</v>
      </c>
      <c r="F473">
        <v>1.6019200000000001E-2</v>
      </c>
      <c r="G473">
        <v>0.14412800000000001</v>
      </c>
      <c r="H473">
        <v>-1.21245</v>
      </c>
    </row>
    <row r="474" spans="1:8" x14ac:dyDescent="0.2">
      <c r="A474" t="s">
        <v>551</v>
      </c>
      <c r="B474">
        <v>8</v>
      </c>
      <c r="C474">
        <v>57177012</v>
      </c>
      <c r="D474">
        <v>0.132075</v>
      </c>
      <c r="E474">
        <v>0.103216</v>
      </c>
      <c r="F474">
        <v>1.2316199999999999E-2</v>
      </c>
      <c r="G474">
        <v>0.92327000000000004</v>
      </c>
      <c r="H474">
        <v>1.4331799999999999</v>
      </c>
    </row>
    <row r="475" spans="1:8" x14ac:dyDescent="0.2">
      <c r="A475" t="s">
        <v>552</v>
      </c>
      <c r="B475">
        <v>8</v>
      </c>
      <c r="C475">
        <v>57177201</v>
      </c>
      <c r="D475">
        <v>0.19606199999999999</v>
      </c>
      <c r="E475">
        <v>2.06263E-2</v>
      </c>
      <c r="F475">
        <v>1.6052E-2</v>
      </c>
      <c r="G475">
        <v>0.108892</v>
      </c>
      <c r="H475">
        <v>-1.3321000000000001</v>
      </c>
    </row>
    <row r="476" spans="1:8" x14ac:dyDescent="0.2">
      <c r="A476" t="s">
        <v>554</v>
      </c>
      <c r="B476">
        <v>8</v>
      </c>
      <c r="C476">
        <v>57177322</v>
      </c>
      <c r="D476">
        <v>0.16653000000000001</v>
      </c>
      <c r="E476">
        <v>2.6980299999999999E-2</v>
      </c>
      <c r="F476">
        <v>1.4449099999999999E-2</v>
      </c>
      <c r="G476">
        <v>0.271206</v>
      </c>
      <c r="H476">
        <v>-0.78095099999999995</v>
      </c>
    </row>
    <row r="477" spans="1:8" x14ac:dyDescent="0.2">
      <c r="A477" t="s">
        <v>555</v>
      </c>
      <c r="B477">
        <v>8</v>
      </c>
      <c r="C477">
        <v>57177406</v>
      </c>
      <c r="D477">
        <v>0.19606199999999999</v>
      </c>
      <c r="E477">
        <v>2.0221699999999999E-2</v>
      </c>
      <c r="F477">
        <v>1.6052E-2</v>
      </c>
      <c r="G477">
        <v>0.100289</v>
      </c>
      <c r="H477">
        <v>-1.36131</v>
      </c>
    </row>
    <row r="478" spans="1:8" x14ac:dyDescent="0.2">
      <c r="A478" t="s">
        <v>556</v>
      </c>
      <c r="B478">
        <v>8</v>
      </c>
      <c r="C478">
        <v>57177488</v>
      </c>
      <c r="D478">
        <v>0.19073000000000001</v>
      </c>
      <c r="E478">
        <v>2.1904699999999999E-2</v>
      </c>
      <c r="F478">
        <v>1.5713700000000001E-2</v>
      </c>
      <c r="G478">
        <v>0.144257</v>
      </c>
      <c r="H478">
        <v>-1.2120200000000001</v>
      </c>
    </row>
    <row r="479" spans="1:8" x14ac:dyDescent="0.2">
      <c r="A479" t="s">
        <v>557</v>
      </c>
      <c r="B479">
        <v>8</v>
      </c>
      <c r="C479">
        <v>57177621</v>
      </c>
      <c r="D479">
        <v>0.19606199999999999</v>
      </c>
      <c r="E479">
        <v>2.03108E-2</v>
      </c>
      <c r="F479">
        <v>1.6052E-2</v>
      </c>
      <c r="G479">
        <v>0.102197</v>
      </c>
      <c r="H479">
        <v>-1.35483</v>
      </c>
    </row>
    <row r="480" spans="1:8" x14ac:dyDescent="0.2">
      <c r="A480" t="s">
        <v>1321</v>
      </c>
      <c r="B480">
        <v>8</v>
      </c>
      <c r="C480">
        <v>57177721</v>
      </c>
      <c r="D480">
        <v>1.6817100000000001E-2</v>
      </c>
      <c r="E480">
        <v>0.16527500000000001</v>
      </c>
      <c r="F480">
        <v>1.00958E-2</v>
      </c>
      <c r="G480">
        <v>1.21407</v>
      </c>
      <c r="H480">
        <v>0.109343</v>
      </c>
    </row>
    <row r="481" spans="1:8" x14ac:dyDescent="0.2">
      <c r="A481" t="s">
        <v>558</v>
      </c>
      <c r="B481">
        <v>8</v>
      </c>
      <c r="C481">
        <v>57177787</v>
      </c>
      <c r="D481">
        <v>0.19606199999999999</v>
      </c>
      <c r="E481">
        <v>2.03108E-2</v>
      </c>
      <c r="F481">
        <v>1.58821E-2</v>
      </c>
      <c r="G481">
        <v>0.106819</v>
      </c>
      <c r="H481">
        <v>-1.33914</v>
      </c>
    </row>
    <row r="482" spans="1:8" x14ac:dyDescent="0.2">
      <c r="A482" t="s">
        <v>559</v>
      </c>
      <c r="B482">
        <v>8</v>
      </c>
      <c r="C482">
        <v>57177793</v>
      </c>
      <c r="D482">
        <v>0.19606199999999999</v>
      </c>
      <c r="E482">
        <v>2.03108E-2</v>
      </c>
      <c r="F482">
        <v>1.58821E-2</v>
      </c>
      <c r="G482">
        <v>0.106819</v>
      </c>
      <c r="H482">
        <v>-1.33914</v>
      </c>
    </row>
    <row r="483" spans="1:8" x14ac:dyDescent="0.2">
      <c r="A483" t="s">
        <v>560</v>
      </c>
      <c r="B483">
        <v>8</v>
      </c>
      <c r="C483">
        <v>57177868</v>
      </c>
      <c r="D483">
        <v>6.9319099999999995E-2</v>
      </c>
      <c r="E483">
        <v>0.103877</v>
      </c>
      <c r="F483">
        <v>1.0933999999999999E-2</v>
      </c>
      <c r="G483">
        <v>0.97773900000000002</v>
      </c>
      <c r="H483">
        <v>-0.78627100000000005</v>
      </c>
    </row>
    <row r="484" spans="1:8" x14ac:dyDescent="0.2">
      <c r="A484" t="s">
        <v>562</v>
      </c>
      <c r="B484">
        <v>8</v>
      </c>
      <c r="C484">
        <v>57177951</v>
      </c>
      <c r="D484">
        <v>0.132075</v>
      </c>
      <c r="E484">
        <v>0.103216</v>
      </c>
      <c r="F484">
        <v>1.2115799999999999E-2</v>
      </c>
      <c r="G484">
        <v>0.93039499999999997</v>
      </c>
      <c r="H484">
        <v>1.4573700000000001</v>
      </c>
    </row>
    <row r="485" spans="1:8" x14ac:dyDescent="0.2">
      <c r="A485" t="s">
        <v>566</v>
      </c>
      <c r="B485">
        <v>8</v>
      </c>
      <c r="C485">
        <v>57178319</v>
      </c>
      <c r="D485">
        <v>0.45570100000000002</v>
      </c>
      <c r="E485">
        <v>7.40619E-3</v>
      </c>
      <c r="F485">
        <v>3.3779499999999997E-2</v>
      </c>
      <c r="G485">
        <v>-0.65905800000000003</v>
      </c>
      <c r="H485">
        <v>-0.98802800000000002</v>
      </c>
    </row>
    <row r="486" spans="1:8" x14ac:dyDescent="0.2">
      <c r="A486" t="s">
        <v>568</v>
      </c>
      <c r="B486">
        <v>8</v>
      </c>
      <c r="C486">
        <v>57178696</v>
      </c>
      <c r="D486">
        <v>0.10377400000000001</v>
      </c>
      <c r="E486">
        <v>7.0927900000000002E-2</v>
      </c>
      <c r="F486">
        <v>1.1975100000000001E-2</v>
      </c>
      <c r="G486">
        <v>0.77253700000000003</v>
      </c>
      <c r="H486">
        <v>0.92135299999999998</v>
      </c>
    </row>
    <row r="487" spans="1:8" x14ac:dyDescent="0.2">
      <c r="A487" t="s">
        <v>569</v>
      </c>
      <c r="B487">
        <v>8</v>
      </c>
      <c r="C487">
        <v>57178720</v>
      </c>
      <c r="D487">
        <v>0.19606199999999999</v>
      </c>
      <c r="E487">
        <v>2.03108E-2</v>
      </c>
      <c r="F487">
        <v>1.54644E-2</v>
      </c>
      <c r="G487">
        <v>0.118393</v>
      </c>
      <c r="H487">
        <v>-1.2998400000000001</v>
      </c>
    </row>
    <row r="488" spans="1:8" x14ac:dyDescent="0.2">
      <c r="A488" t="s">
        <v>570</v>
      </c>
      <c r="B488">
        <v>8</v>
      </c>
      <c r="C488">
        <v>57178744</v>
      </c>
      <c r="D488">
        <v>0.45570100000000002</v>
      </c>
      <c r="E488">
        <v>7.4751899999999996E-3</v>
      </c>
      <c r="F488">
        <v>3.3779499999999997E-2</v>
      </c>
      <c r="G488">
        <v>-0.65503100000000003</v>
      </c>
      <c r="H488">
        <v>-0.97646999999999995</v>
      </c>
    </row>
    <row r="489" spans="1:8" x14ac:dyDescent="0.2">
      <c r="A489" t="s">
        <v>571</v>
      </c>
      <c r="B489">
        <v>8</v>
      </c>
      <c r="C489">
        <v>57178824</v>
      </c>
      <c r="D489">
        <v>3.4864600000000003E-2</v>
      </c>
      <c r="E489">
        <v>0.118168</v>
      </c>
      <c r="F489">
        <v>1.04321E-2</v>
      </c>
      <c r="G489">
        <v>1.05413</v>
      </c>
      <c r="H489">
        <v>-0.49677500000000002</v>
      </c>
    </row>
    <row r="490" spans="1:8" x14ac:dyDescent="0.2">
      <c r="A490" t="s">
        <v>573</v>
      </c>
      <c r="B490">
        <v>8</v>
      </c>
      <c r="C490">
        <v>57178974</v>
      </c>
      <c r="D490">
        <v>2.4200200000000002E-2</v>
      </c>
      <c r="E490">
        <v>0.15033299999999999</v>
      </c>
      <c r="F490">
        <v>1.0198499999999999E-2</v>
      </c>
      <c r="G490">
        <v>1.16852</v>
      </c>
      <c r="H490">
        <v>-6.3275799999999993E-2</v>
      </c>
    </row>
    <row r="491" spans="1:8" x14ac:dyDescent="0.2">
      <c r="A491" t="s">
        <v>574</v>
      </c>
      <c r="B491">
        <v>8</v>
      </c>
      <c r="C491">
        <v>57179020</v>
      </c>
      <c r="D491">
        <v>0.19278100000000001</v>
      </c>
      <c r="E491">
        <v>2.0620599999999999E-2</v>
      </c>
      <c r="F491">
        <v>1.5538700000000001E-2</v>
      </c>
      <c r="G491">
        <v>0.122888</v>
      </c>
      <c r="H491">
        <v>-1.2845800000000001</v>
      </c>
    </row>
    <row r="492" spans="1:8" x14ac:dyDescent="0.2">
      <c r="A492" t="s">
        <v>1322</v>
      </c>
      <c r="B492">
        <v>8</v>
      </c>
      <c r="C492">
        <v>57179365</v>
      </c>
      <c r="D492">
        <v>1.6817100000000001E-2</v>
      </c>
      <c r="E492">
        <v>0.16527500000000001</v>
      </c>
      <c r="F492">
        <v>9.9649300000000003E-3</v>
      </c>
      <c r="G492">
        <v>1.21973</v>
      </c>
      <c r="H492">
        <v>0.13079299999999999</v>
      </c>
    </row>
    <row r="493" spans="1:8" x14ac:dyDescent="0.2">
      <c r="A493" t="s">
        <v>1323</v>
      </c>
      <c r="B493">
        <v>8</v>
      </c>
      <c r="C493">
        <v>57179518</v>
      </c>
      <c r="D493">
        <v>1.6817100000000001E-2</v>
      </c>
      <c r="E493">
        <v>0.16527500000000001</v>
      </c>
      <c r="F493">
        <v>9.9649300000000003E-3</v>
      </c>
      <c r="G493">
        <v>1.21973</v>
      </c>
      <c r="H493">
        <v>0.13079299999999999</v>
      </c>
    </row>
    <row r="494" spans="1:8" x14ac:dyDescent="0.2">
      <c r="A494" t="s">
        <v>576</v>
      </c>
      <c r="B494">
        <v>8</v>
      </c>
      <c r="C494">
        <v>57179633</v>
      </c>
      <c r="D494">
        <v>0.187449</v>
      </c>
      <c r="E494">
        <v>2.3079100000000002E-2</v>
      </c>
      <c r="F494">
        <v>1.52236E-2</v>
      </c>
      <c r="G494">
        <v>0.180701</v>
      </c>
      <c r="H494">
        <v>-1.0882700000000001</v>
      </c>
    </row>
    <row r="495" spans="1:8" x14ac:dyDescent="0.2">
      <c r="A495" t="s">
        <v>577</v>
      </c>
      <c r="B495">
        <v>8</v>
      </c>
      <c r="C495">
        <v>57179658</v>
      </c>
      <c r="D495">
        <v>0.19278100000000001</v>
      </c>
      <c r="E495">
        <v>2.0595700000000002E-2</v>
      </c>
      <c r="F495">
        <v>1.54194E-2</v>
      </c>
      <c r="G495">
        <v>0.12570899999999999</v>
      </c>
      <c r="H495">
        <v>-1.2749999999999999</v>
      </c>
    </row>
    <row r="496" spans="1:8" x14ac:dyDescent="0.2">
      <c r="A496" t="s">
        <v>578</v>
      </c>
      <c r="B496">
        <v>8</v>
      </c>
      <c r="C496">
        <v>57179659</v>
      </c>
      <c r="D496">
        <v>0.19278100000000001</v>
      </c>
      <c r="E496">
        <v>2.0595700000000002E-2</v>
      </c>
      <c r="F496">
        <v>1.54194E-2</v>
      </c>
      <c r="G496">
        <v>0.12570899999999999</v>
      </c>
      <c r="H496">
        <v>-1.2749999999999999</v>
      </c>
    </row>
    <row r="497" spans="1:8" x14ac:dyDescent="0.2">
      <c r="A497" t="s">
        <v>579</v>
      </c>
      <c r="B497">
        <v>8</v>
      </c>
      <c r="C497">
        <v>57179749</v>
      </c>
      <c r="D497">
        <v>0.19278100000000001</v>
      </c>
      <c r="E497">
        <v>2.0595700000000002E-2</v>
      </c>
      <c r="F497">
        <v>1.54194E-2</v>
      </c>
      <c r="G497">
        <v>0.12570899999999999</v>
      </c>
      <c r="H497">
        <v>-1.2749999999999999</v>
      </c>
    </row>
    <row r="498" spans="1:8" x14ac:dyDescent="0.2">
      <c r="A498" t="s">
        <v>580</v>
      </c>
      <c r="B498">
        <v>8</v>
      </c>
      <c r="C498">
        <v>57180599</v>
      </c>
      <c r="D498">
        <v>0.19278100000000001</v>
      </c>
      <c r="E498">
        <v>2.0595700000000002E-2</v>
      </c>
      <c r="F498">
        <v>1.5573200000000001E-2</v>
      </c>
      <c r="G498">
        <v>0.121397</v>
      </c>
      <c r="H498">
        <v>-1.2896399999999999</v>
      </c>
    </row>
    <row r="499" spans="1:8" x14ac:dyDescent="0.2">
      <c r="A499" t="s">
        <v>581</v>
      </c>
      <c r="B499">
        <v>8</v>
      </c>
      <c r="C499">
        <v>57180675</v>
      </c>
      <c r="D499">
        <v>0.19278100000000001</v>
      </c>
      <c r="E499">
        <v>2.0595700000000002E-2</v>
      </c>
      <c r="F499">
        <v>1.5573200000000001E-2</v>
      </c>
      <c r="G499">
        <v>0.121397</v>
      </c>
      <c r="H499">
        <v>-1.2896399999999999</v>
      </c>
    </row>
    <row r="500" spans="1:8" x14ac:dyDescent="0.2">
      <c r="A500" t="s">
        <v>582</v>
      </c>
      <c r="B500">
        <v>8</v>
      </c>
      <c r="C500">
        <v>57180738</v>
      </c>
      <c r="D500">
        <v>0.12715299999999999</v>
      </c>
      <c r="E500">
        <v>3.5583799999999999E-2</v>
      </c>
      <c r="F500">
        <v>1.29747E-2</v>
      </c>
      <c r="G500">
        <v>0.43815300000000001</v>
      </c>
      <c r="H500">
        <v>-0.21407100000000001</v>
      </c>
    </row>
    <row r="501" spans="1:8" x14ac:dyDescent="0.2">
      <c r="A501" t="s">
        <v>583</v>
      </c>
      <c r="B501">
        <v>8</v>
      </c>
      <c r="C501">
        <v>57180812</v>
      </c>
      <c r="D501">
        <v>0.132075</v>
      </c>
      <c r="E501">
        <v>0.103216</v>
      </c>
      <c r="F501">
        <v>1.20232E-2</v>
      </c>
      <c r="G501">
        <v>0.93372999999999995</v>
      </c>
      <c r="H501">
        <v>1.4686900000000001</v>
      </c>
    </row>
    <row r="502" spans="1:8" x14ac:dyDescent="0.2">
      <c r="A502" t="s">
        <v>1324</v>
      </c>
      <c r="B502">
        <v>8</v>
      </c>
      <c r="C502">
        <v>57180818</v>
      </c>
      <c r="D502">
        <v>1.6817100000000001E-2</v>
      </c>
      <c r="E502">
        <v>0.16527500000000001</v>
      </c>
      <c r="F502">
        <v>1.0145899999999999E-2</v>
      </c>
      <c r="G502">
        <v>1.2119200000000001</v>
      </c>
      <c r="H502">
        <v>0.10119499999999999</v>
      </c>
    </row>
    <row r="503" spans="1:8" x14ac:dyDescent="0.2">
      <c r="A503" t="s">
        <v>584</v>
      </c>
      <c r="B503">
        <v>8</v>
      </c>
      <c r="C503">
        <v>57180888</v>
      </c>
      <c r="D503">
        <v>6.4396999999999996E-2</v>
      </c>
      <c r="E503">
        <v>0.10741299999999999</v>
      </c>
      <c r="F503">
        <v>1.0870899999999999E-2</v>
      </c>
      <c r="G503">
        <v>0.99479200000000001</v>
      </c>
      <c r="H503">
        <v>-0.72164600000000001</v>
      </c>
    </row>
    <row r="504" spans="1:8" x14ac:dyDescent="0.2">
      <c r="A504" t="s">
        <v>1325</v>
      </c>
      <c r="B504">
        <v>8</v>
      </c>
      <c r="C504">
        <v>57180951</v>
      </c>
      <c r="D504">
        <v>1.3535699999999999E-2</v>
      </c>
      <c r="E504">
        <v>0.17403399999999999</v>
      </c>
      <c r="F504">
        <v>9.9863799999999996E-3</v>
      </c>
      <c r="G504">
        <v>1.2412300000000001</v>
      </c>
      <c r="H504">
        <v>0.21226999999999999</v>
      </c>
    </row>
    <row r="505" spans="1:8" x14ac:dyDescent="0.2">
      <c r="A505" t="s">
        <v>585</v>
      </c>
      <c r="B505">
        <v>8</v>
      </c>
      <c r="C505">
        <v>57181143</v>
      </c>
      <c r="D505">
        <v>0.187449</v>
      </c>
      <c r="E505">
        <v>2.2020999999999999E-2</v>
      </c>
      <c r="F505">
        <v>1.5383600000000001E-2</v>
      </c>
      <c r="G505">
        <v>0.155779</v>
      </c>
      <c r="H505">
        <v>-1.17289</v>
      </c>
    </row>
    <row r="506" spans="1:8" x14ac:dyDescent="0.2">
      <c r="A506" t="s">
        <v>586</v>
      </c>
      <c r="B506">
        <v>8</v>
      </c>
      <c r="C506">
        <v>57181155</v>
      </c>
      <c r="D506">
        <v>0.187449</v>
      </c>
      <c r="E506">
        <v>2.2020999999999999E-2</v>
      </c>
      <c r="F506">
        <v>1.5383600000000001E-2</v>
      </c>
      <c r="G506">
        <v>0.155779</v>
      </c>
      <c r="H506">
        <v>-1.17289</v>
      </c>
    </row>
    <row r="507" spans="1:8" x14ac:dyDescent="0.2">
      <c r="A507" t="s">
        <v>587</v>
      </c>
      <c r="B507">
        <v>8</v>
      </c>
      <c r="C507">
        <v>57181250</v>
      </c>
      <c r="D507">
        <v>5.4142700000000002E-2</v>
      </c>
      <c r="E507">
        <v>6.7622699999999994E-2</v>
      </c>
      <c r="F507">
        <v>1.0818899999999999E-2</v>
      </c>
      <c r="G507">
        <v>0.79590899999999998</v>
      </c>
      <c r="H507">
        <v>-1.4753400000000001</v>
      </c>
    </row>
    <row r="508" spans="1:8" x14ac:dyDescent="0.2">
      <c r="A508" t="s">
        <v>1326</v>
      </c>
      <c r="B508">
        <v>8</v>
      </c>
      <c r="C508">
        <v>57181316</v>
      </c>
      <c r="D508">
        <v>1.6817100000000001E-2</v>
      </c>
      <c r="E508">
        <v>0.16527500000000001</v>
      </c>
      <c r="F508">
        <v>1.0106199999999999E-2</v>
      </c>
      <c r="G508">
        <v>1.2136199999999999</v>
      </c>
      <c r="H508">
        <v>0.107638</v>
      </c>
    </row>
    <row r="509" spans="1:8" x14ac:dyDescent="0.2">
      <c r="A509" t="s">
        <v>590</v>
      </c>
      <c r="B509">
        <v>8</v>
      </c>
      <c r="C509">
        <v>57181425</v>
      </c>
      <c r="D509">
        <v>2.4200200000000002E-2</v>
      </c>
      <c r="E509">
        <v>0.15033299999999999</v>
      </c>
      <c r="F509">
        <v>1.02722E-2</v>
      </c>
      <c r="G509">
        <v>1.1653899999999999</v>
      </c>
      <c r="H509">
        <v>-7.5137399999999993E-2</v>
      </c>
    </row>
    <row r="510" spans="1:8" x14ac:dyDescent="0.2">
      <c r="A510" t="s">
        <v>591</v>
      </c>
      <c r="B510">
        <v>8</v>
      </c>
      <c r="C510">
        <v>57181438</v>
      </c>
      <c r="D510">
        <v>0.26291999999999999</v>
      </c>
      <c r="E510">
        <v>2.87373E-2</v>
      </c>
      <c r="F510">
        <v>1.74857E-2</v>
      </c>
      <c r="G510">
        <v>0.21576300000000001</v>
      </c>
      <c r="H510">
        <v>-0.96829799999999999</v>
      </c>
    </row>
    <row r="511" spans="1:8" x14ac:dyDescent="0.2">
      <c r="A511" t="s">
        <v>593</v>
      </c>
      <c r="B511">
        <v>8</v>
      </c>
      <c r="C511">
        <v>57181776</v>
      </c>
      <c r="D511">
        <v>0.45570100000000002</v>
      </c>
      <c r="E511">
        <v>6.9793199999999998E-3</v>
      </c>
      <c r="F511">
        <v>3.4198199999999998E-2</v>
      </c>
      <c r="G511">
        <v>-0.69018900000000005</v>
      </c>
      <c r="H511">
        <v>-1.07738</v>
      </c>
    </row>
    <row r="512" spans="1:8" x14ac:dyDescent="0.2">
      <c r="A512" t="s">
        <v>595</v>
      </c>
      <c r="B512">
        <v>8</v>
      </c>
      <c r="C512">
        <v>57182034</v>
      </c>
      <c r="D512">
        <v>0.193191</v>
      </c>
      <c r="E512">
        <v>2.04885E-2</v>
      </c>
      <c r="F512">
        <v>1.54564E-2</v>
      </c>
      <c r="G512">
        <v>0.12239999999999999</v>
      </c>
      <c r="H512">
        <v>-1.28623</v>
      </c>
    </row>
    <row r="513" spans="1:8" x14ac:dyDescent="0.2">
      <c r="A513" t="s">
        <v>1327</v>
      </c>
      <c r="B513">
        <v>8</v>
      </c>
      <c r="C513">
        <v>57182343</v>
      </c>
      <c r="D513">
        <v>1.10747E-2</v>
      </c>
      <c r="E513">
        <v>0.22359599999999999</v>
      </c>
      <c r="F513">
        <v>9.0461599999999993E-3</v>
      </c>
      <c r="G513">
        <v>1.393</v>
      </c>
      <c r="H513">
        <v>0.78742699999999999</v>
      </c>
    </row>
    <row r="514" spans="1:8" x14ac:dyDescent="0.2">
      <c r="A514" t="s">
        <v>596</v>
      </c>
      <c r="B514">
        <v>8</v>
      </c>
      <c r="C514">
        <v>57182353</v>
      </c>
      <c r="D514">
        <v>0.45570100000000002</v>
      </c>
      <c r="E514">
        <v>6.9451900000000004E-3</v>
      </c>
      <c r="F514">
        <v>3.3206899999999998E-2</v>
      </c>
      <c r="G514">
        <v>-0.67954400000000004</v>
      </c>
      <c r="H514">
        <v>-1.0468200000000001</v>
      </c>
    </row>
    <row r="515" spans="1:8" x14ac:dyDescent="0.2">
      <c r="A515" t="s">
        <v>597</v>
      </c>
      <c r="B515">
        <v>8</v>
      </c>
      <c r="C515">
        <v>57182364</v>
      </c>
      <c r="D515">
        <v>6.4396999999999996E-2</v>
      </c>
      <c r="E515">
        <v>0.10741299999999999</v>
      </c>
      <c r="F515">
        <v>1.04873E-2</v>
      </c>
      <c r="G515">
        <v>1.0103899999999999</v>
      </c>
      <c r="H515">
        <v>-0.66253499999999999</v>
      </c>
    </row>
    <row r="516" spans="1:8" x14ac:dyDescent="0.2">
      <c r="A516" t="s">
        <v>598</v>
      </c>
      <c r="B516">
        <v>8</v>
      </c>
      <c r="C516">
        <v>57182507</v>
      </c>
      <c r="D516">
        <v>0.19278100000000001</v>
      </c>
      <c r="E516">
        <v>2.0573899999999999E-2</v>
      </c>
      <c r="F516">
        <v>1.4649300000000001E-2</v>
      </c>
      <c r="G516">
        <v>0.14749999999999999</v>
      </c>
      <c r="H516">
        <v>-1.2010000000000001</v>
      </c>
    </row>
    <row r="517" spans="1:8" x14ac:dyDescent="0.2">
      <c r="A517" t="s">
        <v>599</v>
      </c>
      <c r="B517">
        <v>8</v>
      </c>
      <c r="C517">
        <v>57182825</v>
      </c>
      <c r="D517">
        <v>5.53733E-2</v>
      </c>
      <c r="E517">
        <v>0.16695199999999999</v>
      </c>
      <c r="F517">
        <v>1.02802E-2</v>
      </c>
      <c r="G517">
        <v>1.2105900000000001</v>
      </c>
      <c r="H517">
        <v>9.6155199999999996E-2</v>
      </c>
    </row>
    <row r="518" spans="1:8" x14ac:dyDescent="0.2">
      <c r="A518" t="s">
        <v>600</v>
      </c>
      <c r="B518">
        <v>8</v>
      </c>
      <c r="C518">
        <v>57182832</v>
      </c>
      <c r="D518">
        <v>0.45570100000000002</v>
      </c>
      <c r="E518">
        <v>7.1803099999999996E-3</v>
      </c>
      <c r="F518">
        <v>3.3206899999999998E-2</v>
      </c>
      <c r="G518">
        <v>-0.66508500000000004</v>
      </c>
      <c r="H518">
        <v>-1.0053300000000001</v>
      </c>
    </row>
    <row r="519" spans="1:8" x14ac:dyDescent="0.2">
      <c r="A519" t="s">
        <v>601</v>
      </c>
      <c r="B519">
        <v>8</v>
      </c>
      <c r="C519">
        <v>57182945</v>
      </c>
      <c r="D519">
        <v>0.19278100000000001</v>
      </c>
      <c r="E519">
        <v>2.0573899999999999E-2</v>
      </c>
      <c r="F519">
        <v>1.4660899999999999E-2</v>
      </c>
      <c r="G519">
        <v>0.14715800000000001</v>
      </c>
      <c r="H519">
        <v>-1.2021599999999999</v>
      </c>
    </row>
    <row r="520" spans="1:8" x14ac:dyDescent="0.2">
      <c r="A520" t="s">
        <v>602</v>
      </c>
      <c r="B520">
        <v>8</v>
      </c>
      <c r="C520">
        <v>57183102</v>
      </c>
      <c r="D520">
        <v>0.19278100000000001</v>
      </c>
      <c r="E520">
        <v>2.0573899999999999E-2</v>
      </c>
      <c r="F520">
        <v>1.4619500000000001E-2</v>
      </c>
      <c r="G520">
        <v>0.14838499999999999</v>
      </c>
      <c r="H520">
        <v>-1.198</v>
      </c>
    </row>
    <row r="521" spans="1:8" x14ac:dyDescent="0.2">
      <c r="A521" t="s">
        <v>603</v>
      </c>
      <c r="B521">
        <v>8</v>
      </c>
      <c r="C521">
        <v>57183512</v>
      </c>
      <c r="D521">
        <v>2.4200200000000002E-2</v>
      </c>
      <c r="E521">
        <v>0.15033299999999999</v>
      </c>
      <c r="F521">
        <v>9.8882099999999997E-3</v>
      </c>
      <c r="G521">
        <v>1.18194</v>
      </c>
      <c r="H521">
        <v>-1.2418500000000001E-2</v>
      </c>
    </row>
    <row r="522" spans="1:8" x14ac:dyDescent="0.2">
      <c r="A522" t="s">
        <v>604</v>
      </c>
      <c r="B522">
        <v>8</v>
      </c>
      <c r="C522">
        <v>57183608</v>
      </c>
      <c r="D522">
        <v>2.8301900000000001E-2</v>
      </c>
      <c r="E522">
        <v>0.106534</v>
      </c>
      <c r="F522">
        <v>8.7045100000000004E-3</v>
      </c>
      <c r="G522">
        <v>1.08775</v>
      </c>
      <c r="H522">
        <v>-0.369367</v>
      </c>
    </row>
    <row r="523" spans="1:8" x14ac:dyDescent="0.2">
      <c r="A523" t="s">
        <v>605</v>
      </c>
      <c r="B523">
        <v>8</v>
      </c>
      <c r="C523">
        <v>57183609</v>
      </c>
      <c r="D523">
        <v>0.197293</v>
      </c>
      <c r="E523">
        <v>1.91015E-2</v>
      </c>
      <c r="F523">
        <v>1.3792199999999999E-2</v>
      </c>
      <c r="G523">
        <v>0.141433</v>
      </c>
      <c r="H523">
        <v>-1.2216</v>
      </c>
    </row>
    <row r="524" spans="1:8" x14ac:dyDescent="0.2">
      <c r="A524" t="s">
        <v>607</v>
      </c>
      <c r="B524">
        <v>8</v>
      </c>
      <c r="C524">
        <v>57183698</v>
      </c>
      <c r="D524">
        <v>2.25595E-2</v>
      </c>
      <c r="E524">
        <v>0.150227</v>
      </c>
      <c r="F524">
        <v>8.6751999999999992E-3</v>
      </c>
      <c r="G524">
        <v>1.23847</v>
      </c>
      <c r="H524">
        <v>0.20181099999999999</v>
      </c>
    </row>
    <row r="525" spans="1:8" x14ac:dyDescent="0.2">
      <c r="A525" t="s">
        <v>608</v>
      </c>
      <c r="B525">
        <v>8</v>
      </c>
      <c r="C525">
        <v>57183788</v>
      </c>
      <c r="D525">
        <v>0.19278100000000001</v>
      </c>
      <c r="E525">
        <v>2.0528100000000001E-2</v>
      </c>
      <c r="F525">
        <v>1.3991699999999999E-2</v>
      </c>
      <c r="G525">
        <v>0.16647700000000001</v>
      </c>
      <c r="H525">
        <v>-1.1365700000000001</v>
      </c>
    </row>
    <row r="526" spans="1:8" x14ac:dyDescent="0.2">
      <c r="A526" t="s">
        <v>609</v>
      </c>
      <c r="B526">
        <v>8</v>
      </c>
      <c r="C526">
        <v>57184598</v>
      </c>
      <c r="D526">
        <v>0.31296099999999999</v>
      </c>
      <c r="E526">
        <v>1.9851500000000001E-2</v>
      </c>
      <c r="F526">
        <v>1.85601E-2</v>
      </c>
      <c r="G526">
        <v>2.9213300000000001E-2</v>
      </c>
      <c r="H526">
        <v>0.54855399999999999</v>
      </c>
    </row>
    <row r="527" spans="1:8" x14ac:dyDescent="0.2">
      <c r="A527" t="s">
        <v>610</v>
      </c>
      <c r="B527">
        <v>8</v>
      </c>
      <c r="C527">
        <v>57184638</v>
      </c>
      <c r="D527">
        <v>0.26497100000000001</v>
      </c>
      <c r="E527">
        <v>2.9011100000000001E-2</v>
      </c>
      <c r="F527">
        <v>1.51685E-2</v>
      </c>
      <c r="G527">
        <v>0.28162199999999998</v>
      </c>
      <c r="H527">
        <v>-0.73102100000000003</v>
      </c>
    </row>
    <row r="528" spans="1:8" x14ac:dyDescent="0.2">
      <c r="A528" t="s">
        <v>611</v>
      </c>
      <c r="B528">
        <v>8</v>
      </c>
      <c r="C528">
        <v>57184642</v>
      </c>
      <c r="D528">
        <v>7.6702199999999998E-2</v>
      </c>
      <c r="E528">
        <v>3.8880400000000002E-2</v>
      </c>
      <c r="F528">
        <v>9.8027600000000006E-3</v>
      </c>
      <c r="G528">
        <v>0.59838199999999997</v>
      </c>
      <c r="H528">
        <v>-2.2239</v>
      </c>
    </row>
    <row r="529" spans="1:8" x14ac:dyDescent="0.2">
      <c r="A529" t="s">
        <v>612</v>
      </c>
      <c r="B529">
        <v>8</v>
      </c>
      <c r="C529">
        <v>57184646</v>
      </c>
      <c r="D529">
        <v>7.6702199999999998E-2</v>
      </c>
      <c r="E529">
        <v>3.8880400000000002E-2</v>
      </c>
      <c r="F529">
        <v>9.8027600000000006E-3</v>
      </c>
      <c r="G529">
        <v>0.59838199999999997</v>
      </c>
      <c r="H529">
        <v>-2.2239</v>
      </c>
    </row>
    <row r="530" spans="1:8" x14ac:dyDescent="0.2">
      <c r="A530" t="s">
        <v>613</v>
      </c>
      <c r="B530">
        <v>8</v>
      </c>
      <c r="C530">
        <v>57184728</v>
      </c>
      <c r="D530">
        <v>0.43027100000000001</v>
      </c>
      <c r="E530">
        <v>1.8028599999999999E-2</v>
      </c>
      <c r="F530">
        <v>2.3569300000000001E-2</v>
      </c>
      <c r="G530">
        <v>-0.116384</v>
      </c>
      <c r="H530">
        <v>0.56951099999999999</v>
      </c>
    </row>
    <row r="531" spans="1:8" x14ac:dyDescent="0.2">
      <c r="A531" t="s">
        <v>614</v>
      </c>
      <c r="B531">
        <v>8</v>
      </c>
      <c r="C531">
        <v>57185497</v>
      </c>
      <c r="D531">
        <v>0.193601</v>
      </c>
      <c r="E531">
        <v>2.1054099999999999E-2</v>
      </c>
      <c r="F531">
        <v>1.44385E-2</v>
      </c>
      <c r="G531">
        <v>0.16381399999999999</v>
      </c>
      <c r="H531">
        <v>-1.14561</v>
      </c>
    </row>
    <row r="532" spans="1:8" x14ac:dyDescent="0.2">
      <c r="A532" t="s">
        <v>615</v>
      </c>
      <c r="B532">
        <v>8</v>
      </c>
      <c r="C532">
        <v>57185766</v>
      </c>
      <c r="D532">
        <v>1.5996699999999999E-2</v>
      </c>
      <c r="E532">
        <v>0.12964999999999999</v>
      </c>
      <c r="F532">
        <v>9.0400900000000006E-3</v>
      </c>
      <c r="G532">
        <v>1.1566000000000001</v>
      </c>
      <c r="H532">
        <v>-0.108449</v>
      </c>
    </row>
    <row r="533" spans="1:8" x14ac:dyDescent="0.2">
      <c r="A533" t="s">
        <v>616</v>
      </c>
      <c r="B533">
        <v>8</v>
      </c>
      <c r="C533">
        <v>57185820</v>
      </c>
      <c r="D533">
        <v>0.132075</v>
      </c>
      <c r="E533">
        <v>0.103216</v>
      </c>
      <c r="F533">
        <v>1.0178599999999999E-2</v>
      </c>
      <c r="G533">
        <v>1.00606</v>
      </c>
      <c r="H533">
        <v>1.7142999999999999</v>
      </c>
    </row>
    <row r="534" spans="1:8" x14ac:dyDescent="0.2">
      <c r="A534" t="s">
        <v>617</v>
      </c>
      <c r="B534">
        <v>8</v>
      </c>
      <c r="C534">
        <v>57185950</v>
      </c>
      <c r="D534">
        <v>4.5529100000000003E-2</v>
      </c>
      <c r="E534">
        <v>5.7518699999999999E-2</v>
      </c>
      <c r="F534">
        <v>9.4945499999999992E-3</v>
      </c>
      <c r="G534">
        <v>0.782335</v>
      </c>
      <c r="H534">
        <v>-1.5267900000000001</v>
      </c>
    </row>
    <row r="535" spans="1:8" x14ac:dyDescent="0.2">
      <c r="A535" t="s">
        <v>618</v>
      </c>
      <c r="B535">
        <v>8</v>
      </c>
      <c r="C535">
        <v>57186033</v>
      </c>
      <c r="D535">
        <v>0.19278100000000001</v>
      </c>
      <c r="E535">
        <v>2.2856399999999999E-2</v>
      </c>
      <c r="F535">
        <v>1.42951E-2</v>
      </c>
      <c r="G535">
        <v>0.203822</v>
      </c>
      <c r="H535">
        <v>-1.00976</v>
      </c>
    </row>
    <row r="536" spans="1:8" x14ac:dyDescent="0.2">
      <c r="A536" t="s">
        <v>619</v>
      </c>
      <c r="B536">
        <v>8</v>
      </c>
      <c r="C536">
        <v>57186286</v>
      </c>
      <c r="D536">
        <v>0.19278100000000001</v>
      </c>
      <c r="E536">
        <v>2.2856399999999999E-2</v>
      </c>
      <c r="F536">
        <v>1.42951E-2</v>
      </c>
      <c r="G536">
        <v>0.203822</v>
      </c>
      <c r="H536">
        <v>-1.00976</v>
      </c>
    </row>
    <row r="537" spans="1:8" x14ac:dyDescent="0.2">
      <c r="A537" t="s">
        <v>620</v>
      </c>
      <c r="B537">
        <v>8</v>
      </c>
      <c r="C537">
        <v>57186807</v>
      </c>
      <c r="D537">
        <v>0.187449</v>
      </c>
      <c r="E537">
        <v>2.4248700000000002E-2</v>
      </c>
      <c r="F537">
        <v>1.36528E-2</v>
      </c>
      <c r="G537">
        <v>0.24946599999999999</v>
      </c>
      <c r="H537">
        <v>-0.85477099999999995</v>
      </c>
    </row>
    <row r="538" spans="1:8" x14ac:dyDescent="0.2">
      <c r="A538" t="s">
        <v>621</v>
      </c>
      <c r="B538">
        <v>8</v>
      </c>
      <c r="C538">
        <v>57187020</v>
      </c>
      <c r="D538">
        <v>0.18662799999999999</v>
      </c>
      <c r="E538">
        <v>3.9945300000000003E-2</v>
      </c>
      <c r="F538">
        <v>1.27508E-2</v>
      </c>
      <c r="G538">
        <v>0.49592900000000001</v>
      </c>
      <c r="H538">
        <v>-1.78887E-2</v>
      </c>
    </row>
    <row r="539" spans="1:8" x14ac:dyDescent="0.2">
      <c r="A539" t="s">
        <v>622</v>
      </c>
      <c r="B539">
        <v>8</v>
      </c>
      <c r="C539">
        <v>57187244</v>
      </c>
      <c r="D539">
        <v>0.19278100000000001</v>
      </c>
      <c r="E539">
        <v>2.28223E-2</v>
      </c>
      <c r="F539">
        <v>1.4118199999999999E-2</v>
      </c>
      <c r="G539">
        <v>0.20857999999999999</v>
      </c>
      <c r="H539">
        <v>-0.99360199999999999</v>
      </c>
    </row>
    <row r="540" spans="1:8" x14ac:dyDescent="0.2">
      <c r="A540" t="s">
        <v>623</v>
      </c>
      <c r="B540">
        <v>8</v>
      </c>
      <c r="C540">
        <v>57187301</v>
      </c>
      <c r="D540">
        <v>0.19278100000000001</v>
      </c>
      <c r="E540">
        <v>2.28223E-2</v>
      </c>
      <c r="F540">
        <v>1.4118199999999999E-2</v>
      </c>
      <c r="G540">
        <v>0.20857999999999999</v>
      </c>
      <c r="H540">
        <v>-0.99360199999999999</v>
      </c>
    </row>
    <row r="541" spans="1:8" x14ac:dyDescent="0.2">
      <c r="A541" t="s">
        <v>624</v>
      </c>
      <c r="B541">
        <v>8</v>
      </c>
      <c r="C541">
        <v>57187309</v>
      </c>
      <c r="D541">
        <v>0.10377400000000001</v>
      </c>
      <c r="E541">
        <v>7.0553500000000005E-2</v>
      </c>
      <c r="F541">
        <v>1.0206700000000001E-2</v>
      </c>
      <c r="G541">
        <v>0.83963500000000002</v>
      </c>
      <c r="H541">
        <v>1.1491899999999999</v>
      </c>
    </row>
    <row r="542" spans="1:8" x14ac:dyDescent="0.2">
      <c r="A542" t="s">
        <v>625</v>
      </c>
      <c r="B542">
        <v>8</v>
      </c>
      <c r="C542">
        <v>57187365</v>
      </c>
      <c r="D542">
        <v>0.45570100000000002</v>
      </c>
      <c r="E542">
        <v>7.22159E-3</v>
      </c>
      <c r="F542">
        <v>3.1634900000000001E-2</v>
      </c>
      <c r="G542">
        <v>-0.64153400000000005</v>
      </c>
      <c r="H542">
        <v>-0.93773200000000001</v>
      </c>
    </row>
    <row r="543" spans="1:8" x14ac:dyDescent="0.2">
      <c r="A543" t="s">
        <v>626</v>
      </c>
      <c r="B543">
        <v>8</v>
      </c>
      <c r="C543">
        <v>57187431</v>
      </c>
      <c r="D543">
        <v>0.26291999999999999</v>
      </c>
      <c r="E543">
        <v>2.7393199999999999E-2</v>
      </c>
      <c r="F543">
        <v>1.5815200000000001E-2</v>
      </c>
      <c r="G543">
        <v>0.238568</v>
      </c>
      <c r="H543">
        <v>-0.88613600000000003</v>
      </c>
    </row>
    <row r="544" spans="1:8" x14ac:dyDescent="0.2">
      <c r="A544" t="s">
        <v>627</v>
      </c>
      <c r="B544">
        <v>8</v>
      </c>
      <c r="C544">
        <v>57187439</v>
      </c>
      <c r="D544">
        <v>0.26291999999999999</v>
      </c>
      <c r="E544">
        <v>2.7393199999999999E-2</v>
      </c>
      <c r="F544">
        <v>1.5815200000000001E-2</v>
      </c>
      <c r="G544">
        <v>0.238568</v>
      </c>
      <c r="H544">
        <v>-0.88613600000000003</v>
      </c>
    </row>
    <row r="545" spans="1:8" x14ac:dyDescent="0.2">
      <c r="A545" t="s">
        <v>628</v>
      </c>
      <c r="B545">
        <v>8</v>
      </c>
      <c r="C545">
        <v>57187525</v>
      </c>
      <c r="D545">
        <v>0.19278100000000001</v>
      </c>
      <c r="E545">
        <v>2.28223E-2</v>
      </c>
      <c r="F545">
        <v>1.4263400000000001E-2</v>
      </c>
      <c r="G545">
        <v>0.20413700000000001</v>
      </c>
      <c r="H545">
        <v>-1.0086900000000001</v>
      </c>
    </row>
    <row r="546" spans="1:8" x14ac:dyDescent="0.2">
      <c r="A546" t="s">
        <v>1328</v>
      </c>
      <c r="B546">
        <v>8</v>
      </c>
      <c r="C546">
        <v>57187632</v>
      </c>
      <c r="D546">
        <v>2.8301900000000001E-2</v>
      </c>
      <c r="E546">
        <v>7.3406100000000002E-2</v>
      </c>
      <c r="F546">
        <v>9.3130399999999999E-3</v>
      </c>
      <c r="G546">
        <v>0.89664100000000002</v>
      </c>
      <c r="H546">
        <v>-1.0935999999999999</v>
      </c>
    </row>
    <row r="547" spans="1:8" x14ac:dyDescent="0.2">
      <c r="A547" t="s">
        <v>629</v>
      </c>
      <c r="B547">
        <v>8</v>
      </c>
      <c r="C547">
        <v>57187862</v>
      </c>
      <c r="D547">
        <v>3.4864600000000003E-2</v>
      </c>
      <c r="E547">
        <v>0.18048400000000001</v>
      </c>
      <c r="F547">
        <v>9.3943700000000008E-3</v>
      </c>
      <c r="G547">
        <v>1.2835700000000001</v>
      </c>
      <c r="H547">
        <v>0.37272499999999997</v>
      </c>
    </row>
    <row r="548" spans="1:8" x14ac:dyDescent="0.2">
      <c r="A548" t="s">
        <v>630</v>
      </c>
      <c r="B548">
        <v>8</v>
      </c>
      <c r="C548">
        <v>57188086</v>
      </c>
      <c r="D548">
        <v>2.4200200000000002E-2</v>
      </c>
      <c r="E548">
        <v>0.14460400000000001</v>
      </c>
      <c r="F548">
        <v>9.2227000000000003E-3</v>
      </c>
      <c r="G548">
        <v>1.1953199999999999</v>
      </c>
      <c r="H548">
        <v>3.8287099999999998E-2</v>
      </c>
    </row>
    <row r="549" spans="1:8" x14ac:dyDescent="0.2">
      <c r="A549" t="s">
        <v>631</v>
      </c>
      <c r="B549">
        <v>8</v>
      </c>
      <c r="C549">
        <v>57188087</v>
      </c>
      <c r="D549">
        <v>1.5996699999999999E-2</v>
      </c>
      <c r="E549">
        <v>0.12964999999999999</v>
      </c>
      <c r="F549">
        <v>9.0696800000000001E-3</v>
      </c>
      <c r="G549">
        <v>1.1551800000000001</v>
      </c>
      <c r="H549">
        <v>-0.11383</v>
      </c>
    </row>
    <row r="550" spans="1:8" x14ac:dyDescent="0.2">
      <c r="A550" t="s">
        <v>632</v>
      </c>
      <c r="B550">
        <v>8</v>
      </c>
      <c r="C550">
        <v>57188144</v>
      </c>
      <c r="D550">
        <v>2.7481499999999999E-2</v>
      </c>
      <c r="E550">
        <v>0.198826</v>
      </c>
      <c r="F550">
        <v>8.6161499999999995E-3</v>
      </c>
      <c r="G550">
        <v>1.3631599999999999</v>
      </c>
      <c r="H550">
        <v>0.67434400000000005</v>
      </c>
    </row>
    <row r="551" spans="1:8" x14ac:dyDescent="0.2">
      <c r="A551" t="s">
        <v>633</v>
      </c>
      <c r="B551">
        <v>8</v>
      </c>
      <c r="C551">
        <v>57188153</v>
      </c>
      <c r="D551">
        <v>0.187449</v>
      </c>
      <c r="E551">
        <v>2.41094E-2</v>
      </c>
      <c r="F551">
        <v>1.2112599999999999E-2</v>
      </c>
      <c r="G551">
        <v>0.29894999999999999</v>
      </c>
      <c r="H551">
        <v>-0.68674400000000002</v>
      </c>
    </row>
    <row r="552" spans="1:8" x14ac:dyDescent="0.2">
      <c r="A552" t="s">
        <v>635</v>
      </c>
      <c r="B552">
        <v>8</v>
      </c>
      <c r="C552">
        <v>57188282</v>
      </c>
      <c r="D552">
        <v>0.45570100000000002</v>
      </c>
      <c r="E552">
        <v>7.0905500000000002E-3</v>
      </c>
      <c r="F552">
        <v>2.9756100000000001E-2</v>
      </c>
      <c r="G552">
        <v>-0.62289600000000001</v>
      </c>
      <c r="H552">
        <v>-0.88423799999999997</v>
      </c>
    </row>
    <row r="553" spans="1:8" x14ac:dyDescent="0.2">
      <c r="A553" t="s">
        <v>636</v>
      </c>
      <c r="B553">
        <v>8</v>
      </c>
      <c r="C553">
        <v>57188333</v>
      </c>
      <c r="D553">
        <v>0.187449</v>
      </c>
      <c r="E553">
        <v>2.41094E-2</v>
      </c>
      <c r="F553">
        <v>1.2286500000000001E-2</v>
      </c>
      <c r="G553">
        <v>0.29276000000000002</v>
      </c>
      <c r="H553">
        <v>-0.70776300000000003</v>
      </c>
    </row>
    <row r="554" spans="1:8" x14ac:dyDescent="0.2">
      <c r="A554" t="s">
        <v>638</v>
      </c>
      <c r="B554">
        <v>8</v>
      </c>
      <c r="C554">
        <v>57188506</v>
      </c>
      <c r="D554">
        <v>2.4200200000000002E-2</v>
      </c>
      <c r="E554">
        <v>0.14460400000000001</v>
      </c>
      <c r="F554">
        <v>8.8164200000000002E-3</v>
      </c>
      <c r="G554">
        <v>1.21489</v>
      </c>
      <c r="H554">
        <v>0.112451</v>
      </c>
    </row>
    <row r="555" spans="1:8" x14ac:dyDescent="0.2">
      <c r="A555" t="s">
        <v>639</v>
      </c>
      <c r="B555">
        <v>8</v>
      </c>
      <c r="C555">
        <v>57188688</v>
      </c>
      <c r="D555">
        <v>3.4864600000000003E-2</v>
      </c>
      <c r="E555">
        <v>0.13048699999999999</v>
      </c>
      <c r="F555">
        <v>8.9524700000000006E-3</v>
      </c>
      <c r="G555">
        <v>1.1636200000000001</v>
      </c>
      <c r="H555">
        <v>-8.1845100000000004E-2</v>
      </c>
    </row>
    <row r="556" spans="1:8" x14ac:dyDescent="0.2">
      <c r="A556" t="s">
        <v>640</v>
      </c>
      <c r="B556">
        <v>8</v>
      </c>
      <c r="C556">
        <v>57188868</v>
      </c>
      <c r="D556">
        <v>0.187449</v>
      </c>
      <c r="E556">
        <v>2.6849399999999999E-2</v>
      </c>
      <c r="F556">
        <v>1.2286500000000001E-2</v>
      </c>
      <c r="G556">
        <v>0.33950799999999998</v>
      </c>
      <c r="H556">
        <v>-0.54902700000000004</v>
      </c>
    </row>
    <row r="557" spans="1:8" x14ac:dyDescent="0.2">
      <c r="A557" t="s">
        <v>641</v>
      </c>
      <c r="B557">
        <v>8</v>
      </c>
      <c r="C557">
        <v>57189194</v>
      </c>
      <c r="D557">
        <v>3.4864600000000003E-2</v>
      </c>
      <c r="E557">
        <v>0.18048400000000001</v>
      </c>
      <c r="F557">
        <v>9.0016899999999997E-3</v>
      </c>
      <c r="G557">
        <v>1.3021199999999999</v>
      </c>
      <c r="H557">
        <v>0.443023</v>
      </c>
    </row>
    <row r="558" spans="1:8" x14ac:dyDescent="0.2">
      <c r="A558" t="s">
        <v>642</v>
      </c>
      <c r="B558">
        <v>8</v>
      </c>
      <c r="C558">
        <v>57189267</v>
      </c>
      <c r="D558">
        <v>0.16324900000000001</v>
      </c>
      <c r="E558">
        <v>3.2102800000000001E-2</v>
      </c>
      <c r="F558">
        <v>1.1412500000000001E-2</v>
      </c>
      <c r="G558">
        <v>0.44916400000000001</v>
      </c>
      <c r="H558">
        <v>-0.17668200000000001</v>
      </c>
    </row>
    <row r="559" spans="1:8" x14ac:dyDescent="0.2">
      <c r="A559" t="s">
        <v>643</v>
      </c>
      <c r="B559">
        <v>8</v>
      </c>
      <c r="C559">
        <v>57189344</v>
      </c>
      <c r="D559">
        <v>6.4396999999999996E-2</v>
      </c>
      <c r="E559">
        <v>0.10741299999999999</v>
      </c>
      <c r="F559">
        <v>9.3060799999999996E-3</v>
      </c>
      <c r="G559">
        <v>1.06229</v>
      </c>
      <c r="H559">
        <v>-0.46585100000000002</v>
      </c>
    </row>
    <row r="560" spans="1:8" x14ac:dyDescent="0.2">
      <c r="A560" t="s">
        <v>644</v>
      </c>
      <c r="B560">
        <v>8</v>
      </c>
      <c r="C560">
        <v>57189351</v>
      </c>
      <c r="D560">
        <v>0.19278100000000001</v>
      </c>
      <c r="E560">
        <v>2.5428300000000001E-2</v>
      </c>
      <c r="F560">
        <v>1.2884E-2</v>
      </c>
      <c r="G560">
        <v>0.29526599999999997</v>
      </c>
      <c r="H560">
        <v>-0.69925400000000004</v>
      </c>
    </row>
    <row r="561" spans="1:8" x14ac:dyDescent="0.2">
      <c r="A561" t="s">
        <v>645</v>
      </c>
      <c r="B561">
        <v>8</v>
      </c>
      <c r="C561">
        <v>57189369</v>
      </c>
      <c r="D561">
        <v>0.26291999999999999</v>
      </c>
      <c r="E561">
        <v>2.73412E-2</v>
      </c>
      <c r="F561">
        <v>1.44657E-2</v>
      </c>
      <c r="G561">
        <v>0.27647899999999997</v>
      </c>
      <c r="H561">
        <v>-0.74955000000000005</v>
      </c>
    </row>
    <row r="562" spans="1:8" x14ac:dyDescent="0.2">
      <c r="A562" t="s">
        <v>646</v>
      </c>
      <c r="B562">
        <v>8</v>
      </c>
      <c r="C562">
        <v>57189568</v>
      </c>
      <c r="D562">
        <v>6.6037700000000005E-2</v>
      </c>
      <c r="E562">
        <v>0.13676199999999999</v>
      </c>
      <c r="F562">
        <v>7.6711499999999998E-3</v>
      </c>
      <c r="G562">
        <v>1.2511000000000001</v>
      </c>
      <c r="H562">
        <v>0.24967400000000001</v>
      </c>
    </row>
    <row r="563" spans="1:8" x14ac:dyDescent="0.2">
      <c r="A563" t="s">
        <v>648</v>
      </c>
      <c r="B563">
        <v>8</v>
      </c>
      <c r="C563">
        <v>57189725</v>
      </c>
      <c r="D563">
        <v>0.187449</v>
      </c>
      <c r="E563">
        <v>2.7048699999999998E-2</v>
      </c>
      <c r="F563">
        <v>1.08253E-2</v>
      </c>
      <c r="G563">
        <v>0.39770800000000001</v>
      </c>
      <c r="H563">
        <v>-0.35140500000000002</v>
      </c>
    </row>
    <row r="564" spans="1:8" x14ac:dyDescent="0.2">
      <c r="A564" t="s">
        <v>1329</v>
      </c>
      <c r="B564">
        <v>8</v>
      </c>
      <c r="C564">
        <v>57189857</v>
      </c>
      <c r="D564">
        <v>1.6817100000000001E-2</v>
      </c>
      <c r="E564">
        <v>0.16527500000000001</v>
      </c>
      <c r="F564">
        <v>7.8078000000000002E-3</v>
      </c>
      <c r="G564">
        <v>1.32568</v>
      </c>
      <c r="H564">
        <v>0.53230699999999997</v>
      </c>
    </row>
    <row r="565" spans="1:8" x14ac:dyDescent="0.2">
      <c r="A565" t="s">
        <v>649</v>
      </c>
      <c r="B565">
        <v>8</v>
      </c>
      <c r="C565">
        <v>57189891</v>
      </c>
      <c r="D565">
        <v>1.0254299999999999E-2</v>
      </c>
      <c r="E565">
        <v>0.24087</v>
      </c>
      <c r="F565">
        <v>7.7083999999999998E-3</v>
      </c>
      <c r="G565">
        <v>1.49482</v>
      </c>
      <c r="H565">
        <v>1.1732899999999999</v>
      </c>
    </row>
    <row r="566" spans="1:8" x14ac:dyDescent="0.2">
      <c r="A566" t="s">
        <v>651</v>
      </c>
      <c r="B566">
        <v>8</v>
      </c>
      <c r="C566">
        <v>57190095</v>
      </c>
      <c r="D566">
        <v>0.132075</v>
      </c>
      <c r="E566">
        <v>0.103216</v>
      </c>
      <c r="F566">
        <v>8.6896600000000001E-3</v>
      </c>
      <c r="G566">
        <v>1.0747500000000001</v>
      </c>
      <c r="H566">
        <v>1.94754</v>
      </c>
    </row>
    <row r="567" spans="1:8" x14ac:dyDescent="0.2">
      <c r="A567" t="s">
        <v>1330</v>
      </c>
      <c r="B567">
        <v>8</v>
      </c>
      <c r="C567">
        <v>57190099</v>
      </c>
      <c r="D567">
        <v>1.6817100000000001E-2</v>
      </c>
      <c r="E567">
        <v>0.16527500000000001</v>
      </c>
      <c r="F567">
        <v>7.8832999999999993E-3</v>
      </c>
      <c r="G567">
        <v>1.3214999999999999</v>
      </c>
      <c r="H567">
        <v>0.51646599999999998</v>
      </c>
    </row>
    <row r="568" spans="1:8" x14ac:dyDescent="0.2">
      <c r="A568" t="s">
        <v>652</v>
      </c>
      <c r="B568">
        <v>8</v>
      </c>
      <c r="C568">
        <v>57190202</v>
      </c>
      <c r="D568">
        <v>0.15914700000000001</v>
      </c>
      <c r="E568">
        <v>5.1656899999999999E-2</v>
      </c>
      <c r="F568">
        <v>9.9055299999999992E-3</v>
      </c>
      <c r="G568">
        <v>0.71725099999999997</v>
      </c>
      <c r="H568">
        <v>0.73362499999999997</v>
      </c>
    </row>
    <row r="569" spans="1:8" x14ac:dyDescent="0.2">
      <c r="A569" t="s">
        <v>655</v>
      </c>
      <c r="B569">
        <v>8</v>
      </c>
      <c r="C569">
        <v>57190484</v>
      </c>
      <c r="D569">
        <v>0.19278100000000001</v>
      </c>
      <c r="E569">
        <v>2.5457299999999999E-2</v>
      </c>
      <c r="F569">
        <v>1.1343000000000001E-2</v>
      </c>
      <c r="G569">
        <v>0.35108299999999998</v>
      </c>
      <c r="H569">
        <v>-0.50972300000000004</v>
      </c>
    </row>
    <row r="570" spans="1:8" x14ac:dyDescent="0.2">
      <c r="A570" t="s">
        <v>656</v>
      </c>
      <c r="B570">
        <v>8</v>
      </c>
      <c r="C570">
        <v>57190523</v>
      </c>
      <c r="D570">
        <v>0.19278100000000001</v>
      </c>
      <c r="E570">
        <v>2.5457299999999999E-2</v>
      </c>
      <c r="F570">
        <v>1.1343000000000001E-2</v>
      </c>
      <c r="G570">
        <v>0.35108299999999998</v>
      </c>
      <c r="H570">
        <v>-0.50972300000000004</v>
      </c>
    </row>
    <row r="571" spans="1:8" x14ac:dyDescent="0.2">
      <c r="A571" t="s">
        <v>1331</v>
      </c>
      <c r="B571">
        <v>8</v>
      </c>
      <c r="C571">
        <v>57190567</v>
      </c>
      <c r="D571">
        <v>1.6817100000000001E-2</v>
      </c>
      <c r="E571">
        <v>0.16527500000000001</v>
      </c>
      <c r="F571">
        <v>7.9740499999999999E-3</v>
      </c>
      <c r="G571">
        <v>1.31653</v>
      </c>
      <c r="H571">
        <v>0.49763200000000002</v>
      </c>
    </row>
    <row r="572" spans="1:8" x14ac:dyDescent="0.2">
      <c r="A572" t="s">
        <v>1332</v>
      </c>
      <c r="B572">
        <v>8</v>
      </c>
      <c r="C572">
        <v>57190653</v>
      </c>
      <c r="D572">
        <v>1.10747E-2</v>
      </c>
      <c r="E572">
        <v>0.22359599999999999</v>
      </c>
      <c r="F572">
        <v>7.8644700000000001E-3</v>
      </c>
      <c r="G572">
        <v>1.4538</v>
      </c>
      <c r="H572">
        <v>1.0178400000000001</v>
      </c>
    </row>
    <row r="573" spans="1:8" x14ac:dyDescent="0.2">
      <c r="A573" t="s">
        <v>657</v>
      </c>
      <c r="B573">
        <v>8</v>
      </c>
      <c r="C573">
        <v>57190757</v>
      </c>
      <c r="D573">
        <v>0.187449</v>
      </c>
      <c r="E573">
        <v>2.7048699999999998E-2</v>
      </c>
      <c r="F573">
        <v>1.13451E-2</v>
      </c>
      <c r="G573">
        <v>0.37733800000000001</v>
      </c>
      <c r="H573">
        <v>-0.42057299999999997</v>
      </c>
    </row>
    <row r="574" spans="1:8" x14ac:dyDescent="0.2">
      <c r="A574" t="s">
        <v>659</v>
      </c>
      <c r="B574">
        <v>8</v>
      </c>
      <c r="C574">
        <v>57190812</v>
      </c>
      <c r="D574">
        <v>2.4200200000000002E-2</v>
      </c>
      <c r="E574">
        <v>0.14460400000000001</v>
      </c>
      <c r="F574">
        <v>8.1688500000000001E-3</v>
      </c>
      <c r="G574">
        <v>1.2480199999999999</v>
      </c>
      <c r="H574">
        <v>0.23800199999999999</v>
      </c>
    </row>
    <row r="575" spans="1:8" x14ac:dyDescent="0.2">
      <c r="A575" t="s">
        <v>660</v>
      </c>
      <c r="B575">
        <v>8</v>
      </c>
      <c r="C575">
        <v>57190857</v>
      </c>
      <c r="D575">
        <v>2.4200200000000002E-2</v>
      </c>
      <c r="E575">
        <v>0.14460400000000001</v>
      </c>
      <c r="F575">
        <v>8.6302099999999993E-3</v>
      </c>
      <c r="G575">
        <v>1.2241599999999999</v>
      </c>
      <c r="H575">
        <v>0.14758099999999999</v>
      </c>
    </row>
    <row r="576" spans="1:8" x14ac:dyDescent="0.2">
      <c r="A576" t="s">
        <v>661</v>
      </c>
      <c r="B576">
        <v>8</v>
      </c>
      <c r="C576">
        <v>57190947</v>
      </c>
      <c r="D576">
        <v>0.19278100000000001</v>
      </c>
      <c r="E576">
        <v>2.5903700000000002E-2</v>
      </c>
      <c r="F576">
        <v>1.21884E-2</v>
      </c>
      <c r="G576">
        <v>0.32741700000000001</v>
      </c>
      <c r="H576">
        <v>-0.59008300000000002</v>
      </c>
    </row>
    <row r="577" spans="1:8" x14ac:dyDescent="0.2">
      <c r="A577" t="s">
        <v>662</v>
      </c>
      <c r="B577">
        <v>8</v>
      </c>
      <c r="C577">
        <v>57191191</v>
      </c>
      <c r="D577">
        <v>0.187449</v>
      </c>
      <c r="E577">
        <v>2.7557700000000001E-2</v>
      </c>
      <c r="F577">
        <v>1.2036699999999999E-2</v>
      </c>
      <c r="G577">
        <v>0.35973500000000003</v>
      </c>
      <c r="H577">
        <v>-0.48034500000000002</v>
      </c>
    </row>
    <row r="578" spans="1:8" x14ac:dyDescent="0.2">
      <c r="A578" t="s">
        <v>663</v>
      </c>
      <c r="B578">
        <v>8</v>
      </c>
      <c r="C578">
        <v>57191781</v>
      </c>
      <c r="D578">
        <v>1.0254299999999999E-2</v>
      </c>
      <c r="E578">
        <v>0.24087</v>
      </c>
      <c r="F578">
        <v>8.7888199999999993E-3</v>
      </c>
      <c r="G578">
        <v>1.4378500000000001</v>
      </c>
      <c r="H578">
        <v>0.95739300000000005</v>
      </c>
    </row>
    <row r="579" spans="1:8" x14ac:dyDescent="0.2">
      <c r="A579" t="s">
        <v>664</v>
      </c>
      <c r="B579">
        <v>8</v>
      </c>
      <c r="C579">
        <v>57192034</v>
      </c>
      <c r="D579">
        <v>4.7579999999999997E-2</v>
      </c>
      <c r="E579">
        <v>0.21277599999999999</v>
      </c>
      <c r="F579">
        <v>9.2139000000000006E-3</v>
      </c>
      <c r="G579">
        <v>1.36348</v>
      </c>
      <c r="H579">
        <v>0.67555600000000005</v>
      </c>
    </row>
    <row r="580" spans="1:8" x14ac:dyDescent="0.2">
      <c r="A580" t="s">
        <v>1333</v>
      </c>
      <c r="B580">
        <v>8</v>
      </c>
      <c r="C580">
        <v>57192717</v>
      </c>
      <c r="D580">
        <v>1.80476E-2</v>
      </c>
      <c r="E580">
        <v>0.118919</v>
      </c>
      <c r="F580">
        <v>8.8151299999999991E-3</v>
      </c>
      <c r="G580">
        <v>1.13002</v>
      </c>
      <c r="H580">
        <v>-0.209178</v>
      </c>
    </row>
    <row r="581" spans="1:8" x14ac:dyDescent="0.2">
      <c r="A581" t="s">
        <v>669</v>
      </c>
      <c r="B581">
        <v>8</v>
      </c>
      <c r="C581">
        <v>57192842</v>
      </c>
      <c r="D581">
        <v>0.187449</v>
      </c>
      <c r="E581">
        <v>2.68527E-2</v>
      </c>
      <c r="F581">
        <v>1.1930899999999999E-2</v>
      </c>
      <c r="G581">
        <v>0.35231600000000002</v>
      </c>
      <c r="H581">
        <v>-0.50553700000000001</v>
      </c>
    </row>
    <row r="582" spans="1:8" x14ac:dyDescent="0.2">
      <c r="A582" t="s">
        <v>670</v>
      </c>
      <c r="B582">
        <v>8</v>
      </c>
      <c r="C582">
        <v>57193032</v>
      </c>
      <c r="D582">
        <v>0.449959</v>
      </c>
      <c r="E582">
        <v>7.9486899999999996E-3</v>
      </c>
      <c r="F582">
        <v>2.5027400000000002E-2</v>
      </c>
      <c r="G582">
        <v>-0.49811899999999998</v>
      </c>
      <c r="H582">
        <v>-0.52611399999999997</v>
      </c>
    </row>
    <row r="583" spans="1:8" x14ac:dyDescent="0.2">
      <c r="A583" t="s">
        <v>1334</v>
      </c>
      <c r="B583">
        <v>8</v>
      </c>
      <c r="C583">
        <v>57193126</v>
      </c>
      <c r="D583">
        <v>1.80476E-2</v>
      </c>
      <c r="E583">
        <v>0.118919</v>
      </c>
      <c r="F583">
        <v>8.0157600000000002E-3</v>
      </c>
      <c r="G583">
        <v>1.1713100000000001</v>
      </c>
      <c r="H583">
        <v>-5.2702600000000002E-2</v>
      </c>
    </row>
    <row r="584" spans="1:8" x14ac:dyDescent="0.2">
      <c r="A584" t="s">
        <v>671</v>
      </c>
      <c r="B584">
        <v>8</v>
      </c>
      <c r="C584">
        <v>57193247</v>
      </c>
      <c r="D584">
        <v>0.26251000000000002</v>
      </c>
      <c r="E584">
        <v>2.8081600000000002E-2</v>
      </c>
      <c r="F584">
        <v>1.29569E-2</v>
      </c>
      <c r="G584">
        <v>0.33592</v>
      </c>
      <c r="H584">
        <v>-0.53539599999999998</v>
      </c>
    </row>
    <row r="585" spans="1:8" x14ac:dyDescent="0.2">
      <c r="A585" t="s">
        <v>672</v>
      </c>
      <c r="B585">
        <v>8</v>
      </c>
      <c r="C585">
        <v>57193282</v>
      </c>
      <c r="D585">
        <v>0.13248599999999999</v>
      </c>
      <c r="E585">
        <v>0.10288799999999999</v>
      </c>
      <c r="F585">
        <v>8.8233099999999991E-3</v>
      </c>
      <c r="G585">
        <v>1.06673</v>
      </c>
      <c r="H585">
        <v>1.92031</v>
      </c>
    </row>
    <row r="586" spans="1:8" x14ac:dyDescent="0.2">
      <c r="A586" t="s">
        <v>673</v>
      </c>
      <c r="B586">
        <v>8</v>
      </c>
      <c r="C586">
        <v>57193369</v>
      </c>
      <c r="D586">
        <v>0.13248599999999999</v>
      </c>
      <c r="E586">
        <v>0.10288799999999999</v>
      </c>
      <c r="F586">
        <v>8.8233099999999991E-3</v>
      </c>
      <c r="G586">
        <v>1.06673</v>
      </c>
      <c r="H586">
        <v>1.92031</v>
      </c>
    </row>
    <row r="587" spans="1:8" x14ac:dyDescent="0.2">
      <c r="A587" t="s">
        <v>674</v>
      </c>
      <c r="B587">
        <v>8</v>
      </c>
      <c r="C587">
        <v>57193582</v>
      </c>
      <c r="D587">
        <v>0.187449</v>
      </c>
      <c r="E587">
        <v>2.7966600000000001E-2</v>
      </c>
      <c r="F587">
        <v>1.09681E-2</v>
      </c>
      <c r="G587">
        <v>0.40650900000000001</v>
      </c>
      <c r="H587">
        <v>-0.32151999999999997</v>
      </c>
    </row>
    <row r="588" spans="1:8" x14ac:dyDescent="0.2">
      <c r="A588" t="s">
        <v>676</v>
      </c>
      <c r="B588">
        <v>8</v>
      </c>
      <c r="C588">
        <v>57193705</v>
      </c>
      <c r="D588">
        <v>5.4963100000000001E-2</v>
      </c>
      <c r="E588">
        <v>0.16062399999999999</v>
      </c>
      <c r="F588">
        <v>8.4083999999999999E-3</v>
      </c>
      <c r="G588">
        <v>1.2810999999999999</v>
      </c>
      <c r="H588">
        <v>0.36336400000000002</v>
      </c>
    </row>
    <row r="589" spans="1:8" x14ac:dyDescent="0.2">
      <c r="A589" t="s">
        <v>678</v>
      </c>
      <c r="B589">
        <v>8</v>
      </c>
      <c r="C589">
        <v>57194163</v>
      </c>
      <c r="D589">
        <v>0.17596400000000001</v>
      </c>
      <c r="E589">
        <v>2.98566E-2</v>
      </c>
      <c r="F589">
        <v>1.05989E-2</v>
      </c>
      <c r="G589">
        <v>0.44977899999999998</v>
      </c>
      <c r="H589">
        <v>-0.174594</v>
      </c>
    </row>
    <row r="590" spans="1:8" x14ac:dyDescent="0.2">
      <c r="A590" t="s">
        <v>679</v>
      </c>
      <c r="B590">
        <v>8</v>
      </c>
      <c r="C590">
        <v>57194617</v>
      </c>
      <c r="D590">
        <v>0.13289599999999999</v>
      </c>
      <c r="E590">
        <v>0.102329</v>
      </c>
      <c r="F590">
        <v>8.7410500000000002E-3</v>
      </c>
      <c r="G590">
        <v>1.06843</v>
      </c>
      <c r="H590">
        <v>1.92608</v>
      </c>
    </row>
    <row r="591" spans="1:8" x14ac:dyDescent="0.2">
      <c r="A591" t="s">
        <v>680</v>
      </c>
      <c r="B591">
        <v>8</v>
      </c>
      <c r="C591">
        <v>57194766</v>
      </c>
      <c r="D591">
        <v>0.18703900000000001</v>
      </c>
      <c r="E591">
        <v>2.8234800000000001E-2</v>
      </c>
      <c r="F591">
        <v>1.08524E-2</v>
      </c>
      <c r="G591">
        <v>0.41525899999999999</v>
      </c>
      <c r="H591">
        <v>-0.29180899999999999</v>
      </c>
    </row>
    <row r="592" spans="1:8" x14ac:dyDescent="0.2">
      <c r="A592" t="s">
        <v>681</v>
      </c>
      <c r="B592">
        <v>8</v>
      </c>
      <c r="C592">
        <v>57194966</v>
      </c>
      <c r="D592">
        <v>0.45570100000000002</v>
      </c>
      <c r="E592">
        <v>7.8667000000000008E-3</v>
      </c>
      <c r="F592">
        <v>2.4806100000000001E-2</v>
      </c>
      <c r="G592">
        <v>-0.49876500000000001</v>
      </c>
      <c r="H592">
        <v>-0.52796799999999999</v>
      </c>
    </row>
    <row r="593" spans="1:8" x14ac:dyDescent="0.2">
      <c r="A593" t="s">
        <v>682</v>
      </c>
      <c r="B593">
        <v>8</v>
      </c>
      <c r="C593">
        <v>57194996</v>
      </c>
      <c r="D593">
        <v>0.29245300000000002</v>
      </c>
      <c r="E593">
        <v>1.6259900000000001E-2</v>
      </c>
      <c r="F593">
        <v>1.33857E-2</v>
      </c>
      <c r="G593">
        <v>8.4474400000000005E-2</v>
      </c>
      <c r="H593">
        <v>-1.4413100000000001</v>
      </c>
    </row>
    <row r="594" spans="1:8" x14ac:dyDescent="0.2">
      <c r="A594" t="s">
        <v>1335</v>
      </c>
      <c r="B594">
        <v>8</v>
      </c>
      <c r="C594">
        <v>57195000</v>
      </c>
      <c r="D594">
        <v>2.0508599999999998E-2</v>
      </c>
      <c r="E594">
        <v>6.3520999999999994E-2</v>
      </c>
      <c r="F594">
        <v>7.8535800000000006E-3</v>
      </c>
      <c r="G594">
        <v>0.90785000000000005</v>
      </c>
      <c r="H594">
        <v>-1.0511299999999999</v>
      </c>
    </row>
    <row r="595" spans="1:8" x14ac:dyDescent="0.2">
      <c r="A595" t="s">
        <v>683</v>
      </c>
      <c r="B595">
        <v>8</v>
      </c>
      <c r="C595">
        <v>57195002</v>
      </c>
      <c r="D595">
        <v>0.12551300000000001</v>
      </c>
      <c r="E595">
        <v>0.108427</v>
      </c>
      <c r="F595">
        <v>8.7095000000000002E-3</v>
      </c>
      <c r="G595">
        <v>1.0951500000000001</v>
      </c>
      <c r="H595">
        <v>2.01681</v>
      </c>
    </row>
    <row r="596" spans="1:8" x14ac:dyDescent="0.2">
      <c r="A596" t="s">
        <v>684</v>
      </c>
      <c r="B596">
        <v>8</v>
      </c>
      <c r="C596">
        <v>57195214</v>
      </c>
      <c r="D596">
        <v>1.0254299999999999E-2</v>
      </c>
      <c r="E596">
        <v>0.24087</v>
      </c>
      <c r="F596">
        <v>8.0594699999999991E-3</v>
      </c>
      <c r="G596">
        <v>1.4754799999999999</v>
      </c>
      <c r="H596">
        <v>1.1000000000000001</v>
      </c>
    </row>
    <row r="597" spans="1:8" x14ac:dyDescent="0.2">
      <c r="A597" t="s">
        <v>685</v>
      </c>
      <c r="B597">
        <v>8</v>
      </c>
      <c r="C597">
        <v>57195456</v>
      </c>
      <c r="D597">
        <v>0.187449</v>
      </c>
      <c r="E597">
        <v>2.8525399999999999E-2</v>
      </c>
      <c r="F597">
        <v>1.16086E-2</v>
      </c>
      <c r="G597">
        <v>0.39045299999999999</v>
      </c>
      <c r="H597">
        <v>-0.37603999999999999</v>
      </c>
    </row>
    <row r="598" spans="1:8" x14ac:dyDescent="0.2">
      <c r="A598" t="s">
        <v>686</v>
      </c>
      <c r="B598">
        <v>8</v>
      </c>
      <c r="C598">
        <v>57195593</v>
      </c>
      <c r="D598">
        <v>4.7579999999999997E-2</v>
      </c>
      <c r="E598">
        <v>0.21240700000000001</v>
      </c>
      <c r="F598">
        <v>8.5358199999999995E-3</v>
      </c>
      <c r="G598">
        <v>1.39592</v>
      </c>
      <c r="H598">
        <v>0.79849300000000001</v>
      </c>
    </row>
    <row r="599" spans="1:8" x14ac:dyDescent="0.2">
      <c r="A599" t="s">
        <v>687</v>
      </c>
      <c r="B599">
        <v>8</v>
      </c>
      <c r="C599">
        <v>57195608</v>
      </c>
      <c r="D599">
        <v>1.4356000000000001E-2</v>
      </c>
      <c r="E599">
        <v>0.15890699999999999</v>
      </c>
      <c r="F599">
        <v>8.1218499999999999E-3</v>
      </c>
      <c r="G599">
        <v>1.29149</v>
      </c>
      <c r="H599">
        <v>0.40273900000000001</v>
      </c>
    </row>
    <row r="600" spans="1:8" x14ac:dyDescent="0.2">
      <c r="A600" t="s">
        <v>688</v>
      </c>
      <c r="B600">
        <v>8</v>
      </c>
      <c r="C600">
        <v>57195930</v>
      </c>
      <c r="D600">
        <v>2.4200200000000002E-2</v>
      </c>
      <c r="E600">
        <v>0.14460400000000001</v>
      </c>
      <c r="F600">
        <v>8.3113600000000003E-3</v>
      </c>
      <c r="G600">
        <v>1.24051</v>
      </c>
      <c r="H600">
        <v>0.20954200000000001</v>
      </c>
    </row>
    <row r="601" spans="1:8" x14ac:dyDescent="0.2">
      <c r="A601" t="s">
        <v>689</v>
      </c>
      <c r="B601">
        <v>8</v>
      </c>
      <c r="C601">
        <v>57195932</v>
      </c>
      <c r="D601">
        <v>0.187449</v>
      </c>
      <c r="E601">
        <v>2.8412300000000001E-2</v>
      </c>
      <c r="F601">
        <v>1.16367E-2</v>
      </c>
      <c r="G601">
        <v>0.38767499999999999</v>
      </c>
      <c r="H601">
        <v>-0.38547300000000001</v>
      </c>
    </row>
    <row r="602" spans="1:8" x14ac:dyDescent="0.2">
      <c r="A602" t="s">
        <v>690</v>
      </c>
      <c r="B602">
        <v>8</v>
      </c>
      <c r="C602">
        <v>57196239</v>
      </c>
      <c r="D602">
        <v>0.187449</v>
      </c>
      <c r="E602">
        <v>2.8412300000000001E-2</v>
      </c>
      <c r="F602">
        <v>1.16367E-2</v>
      </c>
      <c r="G602">
        <v>0.38767499999999999</v>
      </c>
      <c r="H602">
        <v>-0.38547300000000001</v>
      </c>
    </row>
    <row r="603" spans="1:8" x14ac:dyDescent="0.2">
      <c r="A603" t="s">
        <v>691</v>
      </c>
      <c r="B603">
        <v>8</v>
      </c>
      <c r="C603">
        <v>57196273</v>
      </c>
      <c r="D603">
        <v>0.449959</v>
      </c>
      <c r="E603">
        <v>7.7511000000000004E-3</v>
      </c>
      <c r="F603">
        <v>2.4138E-2</v>
      </c>
      <c r="G603">
        <v>-0.49333900000000003</v>
      </c>
      <c r="H603">
        <v>-0.51239400000000002</v>
      </c>
    </row>
    <row r="604" spans="1:8" x14ac:dyDescent="0.2">
      <c r="A604" t="s">
        <v>692</v>
      </c>
      <c r="B604">
        <v>8</v>
      </c>
      <c r="C604">
        <v>57196353</v>
      </c>
      <c r="D604">
        <v>0.16324900000000001</v>
      </c>
      <c r="E604">
        <v>3.4227300000000002E-2</v>
      </c>
      <c r="F604">
        <v>1.05877E-2</v>
      </c>
      <c r="G604">
        <v>0.509571</v>
      </c>
      <c r="H604">
        <v>2.8433699999999999E-2</v>
      </c>
    </row>
    <row r="605" spans="1:8" x14ac:dyDescent="0.2">
      <c r="A605" t="s">
        <v>693</v>
      </c>
      <c r="B605">
        <v>8</v>
      </c>
      <c r="C605">
        <v>57196390</v>
      </c>
      <c r="D605">
        <v>2.4200200000000002E-2</v>
      </c>
      <c r="E605">
        <v>0.14460400000000001</v>
      </c>
      <c r="F605">
        <v>8.2268600000000008E-3</v>
      </c>
      <c r="G605">
        <v>1.2449399999999999</v>
      </c>
      <c r="H605">
        <v>0.22633</v>
      </c>
    </row>
    <row r="606" spans="1:8" x14ac:dyDescent="0.2">
      <c r="A606" t="s">
        <v>1336</v>
      </c>
      <c r="B606">
        <v>8</v>
      </c>
      <c r="C606">
        <v>57196587</v>
      </c>
      <c r="D606">
        <v>1.6817100000000001E-2</v>
      </c>
      <c r="E606">
        <v>0.16527500000000001</v>
      </c>
      <c r="F606">
        <v>8.0901399999999991E-3</v>
      </c>
      <c r="G606">
        <v>1.3102499999999999</v>
      </c>
      <c r="H606">
        <v>0.473833</v>
      </c>
    </row>
    <row r="607" spans="1:8" x14ac:dyDescent="0.2">
      <c r="A607" t="s">
        <v>695</v>
      </c>
      <c r="B607">
        <v>8</v>
      </c>
      <c r="C607">
        <v>57196776</v>
      </c>
      <c r="D607">
        <v>2.4200200000000002E-2</v>
      </c>
      <c r="E607">
        <v>0.14460400000000001</v>
      </c>
      <c r="F607">
        <v>8.2554199999999994E-3</v>
      </c>
      <c r="G607">
        <v>1.2434400000000001</v>
      </c>
      <c r="H607">
        <v>0.22064600000000001</v>
      </c>
    </row>
    <row r="608" spans="1:8" x14ac:dyDescent="0.2">
      <c r="A608" t="s">
        <v>697</v>
      </c>
      <c r="B608">
        <v>8</v>
      </c>
      <c r="C608">
        <v>57197009</v>
      </c>
      <c r="D608">
        <v>0.187449</v>
      </c>
      <c r="E608">
        <v>2.8600899999999999E-2</v>
      </c>
      <c r="F608">
        <v>1.1509999999999999E-2</v>
      </c>
      <c r="G608">
        <v>0.39530599999999999</v>
      </c>
      <c r="H608">
        <v>-0.35956100000000002</v>
      </c>
    </row>
    <row r="609" spans="1:8" x14ac:dyDescent="0.2">
      <c r="A609" t="s">
        <v>698</v>
      </c>
      <c r="B609">
        <v>8</v>
      </c>
      <c r="C609">
        <v>57197096</v>
      </c>
      <c r="D609">
        <v>0.26291999999999999</v>
      </c>
      <c r="E609">
        <v>2.7462500000000001E-2</v>
      </c>
      <c r="F609">
        <v>1.3068700000000001E-2</v>
      </c>
      <c r="G609">
        <v>0.32250600000000001</v>
      </c>
      <c r="H609">
        <v>-0.58372400000000002</v>
      </c>
    </row>
    <row r="610" spans="1:8" x14ac:dyDescent="0.2">
      <c r="A610" t="s">
        <v>699</v>
      </c>
      <c r="B610">
        <v>8</v>
      </c>
      <c r="C610">
        <v>57197241</v>
      </c>
      <c r="D610">
        <v>0.18662799999999999</v>
      </c>
      <c r="E610">
        <v>3.8480399999999998E-2</v>
      </c>
      <c r="F610">
        <v>1.08492E-2</v>
      </c>
      <c r="G610">
        <v>0.54984</v>
      </c>
      <c r="H610">
        <v>0.16517000000000001</v>
      </c>
    </row>
    <row r="611" spans="1:8" x14ac:dyDescent="0.2">
      <c r="A611" t="s">
        <v>700</v>
      </c>
      <c r="B611">
        <v>8</v>
      </c>
      <c r="C611">
        <v>57197250</v>
      </c>
      <c r="D611">
        <v>0.26291999999999999</v>
      </c>
      <c r="E611">
        <v>2.6622199999999999E-2</v>
      </c>
      <c r="F611">
        <v>1.3068700000000001E-2</v>
      </c>
      <c r="G611">
        <v>0.30901000000000001</v>
      </c>
      <c r="H611">
        <v>-0.63234699999999999</v>
      </c>
    </row>
    <row r="612" spans="1:8" x14ac:dyDescent="0.2">
      <c r="A612" t="s">
        <v>701</v>
      </c>
      <c r="B612">
        <v>8</v>
      </c>
      <c r="C612">
        <v>57197316</v>
      </c>
      <c r="D612">
        <v>2.6251E-2</v>
      </c>
      <c r="E612">
        <v>0.20699300000000001</v>
      </c>
      <c r="F612">
        <v>7.7443599999999996E-3</v>
      </c>
      <c r="G612">
        <v>1.4269700000000001</v>
      </c>
      <c r="H612">
        <v>0.91616200000000003</v>
      </c>
    </row>
    <row r="613" spans="1:8" x14ac:dyDescent="0.2">
      <c r="A613" t="s">
        <v>702</v>
      </c>
      <c r="B613">
        <v>8</v>
      </c>
      <c r="C613">
        <v>57197333</v>
      </c>
      <c r="D613">
        <v>0.187449</v>
      </c>
      <c r="E613">
        <v>2.8600899999999999E-2</v>
      </c>
      <c r="F613">
        <v>1.12888E-2</v>
      </c>
      <c r="G613">
        <v>0.40373199999999998</v>
      </c>
      <c r="H613">
        <v>-0.33095000000000002</v>
      </c>
    </row>
    <row r="614" spans="1:8" x14ac:dyDescent="0.2">
      <c r="A614" t="s">
        <v>703</v>
      </c>
      <c r="B614">
        <v>8</v>
      </c>
      <c r="C614">
        <v>57197338</v>
      </c>
      <c r="D614">
        <v>0.26291999999999999</v>
      </c>
      <c r="E614">
        <v>2.6622199999999999E-2</v>
      </c>
      <c r="F614">
        <v>1.3171E-2</v>
      </c>
      <c r="G614">
        <v>0.30562699999999998</v>
      </c>
      <c r="H614">
        <v>-0.644536</v>
      </c>
    </row>
    <row r="615" spans="1:8" x14ac:dyDescent="0.2">
      <c r="A615" t="s">
        <v>704</v>
      </c>
      <c r="B615">
        <v>8</v>
      </c>
      <c r="C615">
        <v>57197355</v>
      </c>
      <c r="D615">
        <v>0.187449</v>
      </c>
      <c r="E615">
        <v>2.8600899999999999E-2</v>
      </c>
      <c r="F615">
        <v>1.21631E-2</v>
      </c>
      <c r="G615">
        <v>0.37133500000000003</v>
      </c>
      <c r="H615">
        <v>-0.44095600000000001</v>
      </c>
    </row>
    <row r="616" spans="1:8" x14ac:dyDescent="0.2">
      <c r="A616" t="s">
        <v>1337</v>
      </c>
      <c r="B616">
        <v>8</v>
      </c>
      <c r="C616">
        <v>57197532</v>
      </c>
      <c r="D616">
        <v>3.36341E-2</v>
      </c>
      <c r="E616">
        <v>0.206123</v>
      </c>
      <c r="F616">
        <v>8.66602E-3</v>
      </c>
      <c r="G616">
        <v>1.3763099999999999</v>
      </c>
      <c r="H616">
        <v>0.72417799999999999</v>
      </c>
    </row>
    <row r="617" spans="1:8" x14ac:dyDescent="0.2">
      <c r="A617" t="s">
        <v>705</v>
      </c>
      <c r="B617">
        <v>8</v>
      </c>
      <c r="C617">
        <v>57197588</v>
      </c>
      <c r="D617">
        <v>0.187449</v>
      </c>
      <c r="E617">
        <v>2.8600899999999999E-2</v>
      </c>
      <c r="F617">
        <v>1.23632E-2</v>
      </c>
      <c r="G617">
        <v>0.36425000000000002</v>
      </c>
      <c r="H617">
        <v>-0.46501399999999998</v>
      </c>
    </row>
    <row r="618" spans="1:8" x14ac:dyDescent="0.2">
      <c r="A618" t="s">
        <v>706</v>
      </c>
      <c r="B618">
        <v>8</v>
      </c>
      <c r="C618">
        <v>57198009</v>
      </c>
      <c r="D618">
        <v>0.13289599999999999</v>
      </c>
      <c r="E618">
        <v>0.101855</v>
      </c>
      <c r="F618">
        <v>9.5902699999999997E-3</v>
      </c>
      <c r="G618">
        <v>1.0261499999999999</v>
      </c>
      <c r="H618">
        <v>1.78251</v>
      </c>
    </row>
    <row r="619" spans="1:8" x14ac:dyDescent="0.2">
      <c r="A619" t="s">
        <v>707</v>
      </c>
      <c r="B619">
        <v>8</v>
      </c>
      <c r="C619">
        <v>57198214</v>
      </c>
      <c r="D619">
        <v>0.16324900000000001</v>
      </c>
      <c r="E619">
        <v>3.4227300000000002E-2</v>
      </c>
      <c r="F619">
        <v>1.16615E-2</v>
      </c>
      <c r="G619">
        <v>0.467617</v>
      </c>
      <c r="H619">
        <v>-0.114024</v>
      </c>
    </row>
    <row r="620" spans="1:8" x14ac:dyDescent="0.2">
      <c r="A620" t="s">
        <v>1338</v>
      </c>
      <c r="B620">
        <v>8</v>
      </c>
      <c r="C620">
        <v>57198384</v>
      </c>
      <c r="D620">
        <v>1.14848E-2</v>
      </c>
      <c r="E620">
        <v>0.197965</v>
      </c>
      <c r="F620">
        <v>8.8447899999999999E-3</v>
      </c>
      <c r="G620">
        <v>1.3499000000000001</v>
      </c>
      <c r="H620">
        <v>0.62409300000000001</v>
      </c>
    </row>
    <row r="621" spans="1:8" x14ac:dyDescent="0.2">
      <c r="A621" t="s">
        <v>708</v>
      </c>
      <c r="B621">
        <v>8</v>
      </c>
      <c r="C621">
        <v>57198887</v>
      </c>
      <c r="D621">
        <v>7.3010699999999998E-2</v>
      </c>
      <c r="E621">
        <v>8.6849800000000005E-2</v>
      </c>
      <c r="F621">
        <v>9.7654500000000002E-3</v>
      </c>
      <c r="G621">
        <v>0.94907699999999995</v>
      </c>
      <c r="H621">
        <v>-0.89488999999999996</v>
      </c>
    </row>
    <row r="622" spans="1:8" x14ac:dyDescent="0.2">
      <c r="A622" t="s">
        <v>709</v>
      </c>
      <c r="B622">
        <v>8</v>
      </c>
      <c r="C622">
        <v>57199171</v>
      </c>
      <c r="D622">
        <v>0.19073000000000001</v>
      </c>
      <c r="E622">
        <v>2.79587E-2</v>
      </c>
      <c r="F622">
        <v>1.2628199999999999E-2</v>
      </c>
      <c r="G622">
        <v>0.34517599999999998</v>
      </c>
      <c r="H622">
        <v>-0.52978099999999995</v>
      </c>
    </row>
    <row r="623" spans="1:8" x14ac:dyDescent="0.2">
      <c r="A623" t="s">
        <v>710</v>
      </c>
      <c r="B623">
        <v>8</v>
      </c>
      <c r="C623">
        <v>57199467</v>
      </c>
      <c r="D623">
        <v>6.4396999999999996E-2</v>
      </c>
      <c r="E623">
        <v>0.107087</v>
      </c>
      <c r="F623">
        <v>9.5940299999999999E-3</v>
      </c>
      <c r="G623">
        <v>1.0477300000000001</v>
      </c>
      <c r="H623">
        <v>-0.52102899999999996</v>
      </c>
    </row>
    <row r="624" spans="1:8" x14ac:dyDescent="0.2">
      <c r="A624" t="s">
        <v>712</v>
      </c>
      <c r="B624">
        <v>8</v>
      </c>
      <c r="C624">
        <v>57199697</v>
      </c>
      <c r="D624">
        <v>6.4396999999999996E-2</v>
      </c>
      <c r="E624">
        <v>0.107087</v>
      </c>
      <c r="F624">
        <v>9.5940299999999999E-3</v>
      </c>
      <c r="G624">
        <v>1.0477300000000001</v>
      </c>
      <c r="H624">
        <v>-0.52102899999999996</v>
      </c>
    </row>
    <row r="625" spans="1:8" x14ac:dyDescent="0.2">
      <c r="A625" t="s">
        <v>713</v>
      </c>
      <c r="B625">
        <v>8</v>
      </c>
      <c r="C625">
        <v>57199992</v>
      </c>
      <c r="D625">
        <v>0.16653000000000001</v>
      </c>
      <c r="E625">
        <v>3.3519599999999997E-2</v>
      </c>
      <c r="F625">
        <v>1.21932E-2</v>
      </c>
      <c r="G625">
        <v>0.43918200000000002</v>
      </c>
      <c r="H625">
        <v>-0.21057699999999999</v>
      </c>
    </row>
    <row r="626" spans="1:8" x14ac:dyDescent="0.2">
      <c r="A626" t="s">
        <v>714</v>
      </c>
      <c r="B626">
        <v>8</v>
      </c>
      <c r="C626">
        <v>57200018</v>
      </c>
      <c r="D626">
        <v>3.1583300000000002E-2</v>
      </c>
      <c r="E626">
        <v>0.20836199999999999</v>
      </c>
      <c r="F626">
        <v>9.0249700000000002E-3</v>
      </c>
      <c r="G626">
        <v>1.36337</v>
      </c>
      <c r="H626">
        <v>0.67513900000000004</v>
      </c>
    </row>
    <row r="627" spans="1:8" x14ac:dyDescent="0.2">
      <c r="A627" t="s">
        <v>715</v>
      </c>
      <c r="B627">
        <v>8</v>
      </c>
      <c r="C627">
        <v>57200182</v>
      </c>
      <c r="D627">
        <v>1.2715300000000001E-2</v>
      </c>
      <c r="E627">
        <v>0.19721</v>
      </c>
      <c r="F627">
        <v>8.8133299999999994E-3</v>
      </c>
      <c r="G627">
        <v>1.34979</v>
      </c>
      <c r="H627">
        <v>0.62367600000000001</v>
      </c>
    </row>
    <row r="628" spans="1:8" x14ac:dyDescent="0.2">
      <c r="A628" t="s">
        <v>716</v>
      </c>
      <c r="B628">
        <v>8</v>
      </c>
      <c r="C628">
        <v>57200362</v>
      </c>
      <c r="D628">
        <v>0.165299</v>
      </c>
      <c r="E628">
        <v>3.3732900000000003E-2</v>
      </c>
      <c r="F628">
        <v>1.2104500000000001E-2</v>
      </c>
      <c r="G628">
        <v>0.44510699999999997</v>
      </c>
      <c r="H628">
        <v>-0.19045799999999999</v>
      </c>
    </row>
    <row r="629" spans="1:8" x14ac:dyDescent="0.2">
      <c r="A629" t="s">
        <v>718</v>
      </c>
      <c r="B629">
        <v>8</v>
      </c>
      <c r="C629">
        <v>57200382</v>
      </c>
      <c r="D629">
        <v>0.165299</v>
      </c>
      <c r="E629">
        <v>3.3732900000000003E-2</v>
      </c>
      <c r="F629">
        <v>1.2104500000000001E-2</v>
      </c>
      <c r="G629">
        <v>0.44510699999999997</v>
      </c>
      <c r="H629">
        <v>-0.19045799999999999</v>
      </c>
    </row>
    <row r="630" spans="1:8" x14ac:dyDescent="0.2">
      <c r="A630" t="s">
        <v>719</v>
      </c>
      <c r="B630">
        <v>8</v>
      </c>
      <c r="C630">
        <v>57200472</v>
      </c>
      <c r="D630">
        <v>0.16488900000000001</v>
      </c>
      <c r="E630">
        <v>3.3806700000000002E-2</v>
      </c>
      <c r="F630">
        <v>1.20933E-2</v>
      </c>
      <c r="G630">
        <v>0.44645699999999999</v>
      </c>
      <c r="H630">
        <v>-0.18587400000000001</v>
      </c>
    </row>
    <row r="631" spans="1:8" x14ac:dyDescent="0.2">
      <c r="A631" t="s">
        <v>720</v>
      </c>
      <c r="B631">
        <v>8</v>
      </c>
      <c r="C631">
        <v>57200479</v>
      </c>
      <c r="D631">
        <v>0.16488900000000001</v>
      </c>
      <c r="E631">
        <v>3.3806700000000002E-2</v>
      </c>
      <c r="F631">
        <v>1.20933E-2</v>
      </c>
      <c r="G631">
        <v>0.44645699999999999</v>
      </c>
      <c r="H631">
        <v>-0.18587400000000001</v>
      </c>
    </row>
    <row r="632" spans="1:8" x14ac:dyDescent="0.2">
      <c r="A632" t="s">
        <v>1339</v>
      </c>
      <c r="B632">
        <v>8</v>
      </c>
      <c r="C632">
        <v>57200719</v>
      </c>
      <c r="D632">
        <v>1.3945900000000001E-2</v>
      </c>
      <c r="E632">
        <v>0.21446200000000001</v>
      </c>
      <c r="F632">
        <v>8.86435E-3</v>
      </c>
      <c r="G632">
        <v>1.3836999999999999</v>
      </c>
      <c r="H632">
        <v>0.75218300000000005</v>
      </c>
    </row>
    <row r="633" spans="1:8" x14ac:dyDescent="0.2">
      <c r="A633" t="s">
        <v>722</v>
      </c>
      <c r="B633">
        <v>8</v>
      </c>
      <c r="C633">
        <v>57200847</v>
      </c>
      <c r="D633">
        <v>0.13248599999999999</v>
      </c>
      <c r="E633">
        <v>0.10215100000000001</v>
      </c>
      <c r="F633">
        <v>9.6994200000000003E-3</v>
      </c>
      <c r="G633">
        <v>1.0225</v>
      </c>
      <c r="H633">
        <v>1.7701199999999999</v>
      </c>
    </row>
    <row r="634" spans="1:8" x14ac:dyDescent="0.2">
      <c r="A634" t="s">
        <v>723</v>
      </c>
      <c r="B634">
        <v>8</v>
      </c>
      <c r="C634">
        <v>57201225</v>
      </c>
      <c r="D634">
        <v>2.4200200000000002E-2</v>
      </c>
      <c r="E634">
        <v>0.14460400000000001</v>
      </c>
      <c r="F634">
        <v>8.7944800000000004E-3</v>
      </c>
      <c r="G634">
        <v>1.21597</v>
      </c>
      <c r="H634">
        <v>0.11654399999999999</v>
      </c>
    </row>
    <row r="635" spans="1:8" x14ac:dyDescent="0.2">
      <c r="A635" t="s">
        <v>724</v>
      </c>
      <c r="B635">
        <v>8</v>
      </c>
      <c r="C635">
        <v>57201243</v>
      </c>
      <c r="D635">
        <v>0.165299</v>
      </c>
      <c r="E635">
        <v>3.3673500000000002E-2</v>
      </c>
      <c r="F635">
        <v>1.1711299999999999E-2</v>
      </c>
      <c r="G635">
        <v>0.45868300000000001</v>
      </c>
      <c r="H635">
        <v>-0.14435999999999999</v>
      </c>
    </row>
    <row r="636" spans="1:8" x14ac:dyDescent="0.2">
      <c r="A636" t="s">
        <v>1340</v>
      </c>
      <c r="B636">
        <v>8</v>
      </c>
      <c r="C636">
        <v>57201367</v>
      </c>
      <c r="D636">
        <v>1.3945900000000001E-2</v>
      </c>
      <c r="E636">
        <v>0.21446200000000001</v>
      </c>
      <c r="F636">
        <v>8.5160500000000007E-3</v>
      </c>
      <c r="G636">
        <v>1.4011100000000001</v>
      </c>
      <c r="H636">
        <v>0.81816100000000003</v>
      </c>
    </row>
    <row r="637" spans="1:8" x14ac:dyDescent="0.2">
      <c r="A637" t="s">
        <v>725</v>
      </c>
      <c r="B637">
        <v>8</v>
      </c>
      <c r="C637">
        <v>57201435</v>
      </c>
      <c r="D637">
        <v>0.165299</v>
      </c>
      <c r="E637">
        <v>3.3673500000000002E-2</v>
      </c>
      <c r="F637">
        <v>1.1702499999999999E-2</v>
      </c>
      <c r="G637">
        <v>0.45900800000000003</v>
      </c>
      <c r="H637">
        <v>-0.14325599999999999</v>
      </c>
    </row>
    <row r="638" spans="1:8" x14ac:dyDescent="0.2">
      <c r="A638" t="s">
        <v>726</v>
      </c>
      <c r="B638">
        <v>8</v>
      </c>
      <c r="C638">
        <v>57201462</v>
      </c>
      <c r="D638">
        <v>0.165299</v>
      </c>
      <c r="E638">
        <v>3.3673500000000002E-2</v>
      </c>
      <c r="F638">
        <v>1.1702499999999999E-2</v>
      </c>
      <c r="G638">
        <v>0.45900800000000003</v>
      </c>
      <c r="H638">
        <v>-0.14325599999999999</v>
      </c>
    </row>
    <row r="639" spans="1:8" x14ac:dyDescent="0.2">
      <c r="A639" t="s">
        <v>727</v>
      </c>
      <c r="B639">
        <v>8</v>
      </c>
      <c r="C639">
        <v>57201541</v>
      </c>
      <c r="D639">
        <v>0.196883</v>
      </c>
      <c r="E639">
        <v>6.1862399999999998E-2</v>
      </c>
      <c r="F639">
        <v>1.0590799999999999E-2</v>
      </c>
      <c r="G639">
        <v>0.76649900000000004</v>
      </c>
      <c r="H639">
        <v>0.90085000000000004</v>
      </c>
    </row>
    <row r="640" spans="1:8" x14ac:dyDescent="0.2">
      <c r="A640" t="s">
        <v>728</v>
      </c>
      <c r="B640">
        <v>8</v>
      </c>
      <c r="C640">
        <v>57201600</v>
      </c>
      <c r="D640">
        <v>1.06645E-2</v>
      </c>
      <c r="E640">
        <v>0.18812400000000001</v>
      </c>
      <c r="F640">
        <v>8.2817099999999994E-3</v>
      </c>
      <c r="G640">
        <v>1.35633</v>
      </c>
      <c r="H640">
        <v>0.64846000000000004</v>
      </c>
    </row>
    <row r="641" spans="1:8" x14ac:dyDescent="0.2">
      <c r="A641" t="s">
        <v>729</v>
      </c>
      <c r="B641">
        <v>8</v>
      </c>
      <c r="C641">
        <v>57201606</v>
      </c>
      <c r="D641">
        <v>0.20016400000000001</v>
      </c>
      <c r="E641">
        <v>3.6139999999999999E-2</v>
      </c>
      <c r="F641">
        <v>1.1248899999999999E-2</v>
      </c>
      <c r="G641">
        <v>0.50688</v>
      </c>
      <c r="H641">
        <v>8.0539399999999997E-2</v>
      </c>
    </row>
    <row r="642" spans="1:8" x14ac:dyDescent="0.2">
      <c r="A642" t="s">
        <v>731</v>
      </c>
      <c r="B642">
        <v>8</v>
      </c>
      <c r="C642">
        <v>57201675</v>
      </c>
      <c r="D642">
        <v>0.45036900000000002</v>
      </c>
      <c r="E642">
        <v>1.6250500000000001E-2</v>
      </c>
      <c r="F642">
        <v>1.8423800000000001E-2</v>
      </c>
      <c r="G642">
        <v>-5.4510700000000002E-2</v>
      </c>
      <c r="H642">
        <v>0.74709499999999995</v>
      </c>
    </row>
    <row r="643" spans="1:8" x14ac:dyDescent="0.2">
      <c r="A643" t="s">
        <v>732</v>
      </c>
      <c r="B643">
        <v>8</v>
      </c>
      <c r="C643">
        <v>57201707</v>
      </c>
      <c r="D643">
        <v>0.165299</v>
      </c>
      <c r="E643">
        <v>3.3017900000000003E-2</v>
      </c>
      <c r="F643">
        <v>1.0731299999999999E-2</v>
      </c>
      <c r="G643">
        <v>0.48809799999999998</v>
      </c>
      <c r="H643">
        <v>-4.4479400000000002E-2</v>
      </c>
    </row>
    <row r="644" spans="1:8" x14ac:dyDescent="0.2">
      <c r="A644" t="s">
        <v>733</v>
      </c>
      <c r="B644">
        <v>8</v>
      </c>
      <c r="C644">
        <v>57201732</v>
      </c>
      <c r="D644">
        <v>0.165299</v>
      </c>
      <c r="E644">
        <v>3.3017900000000003E-2</v>
      </c>
      <c r="F644">
        <v>1.0731299999999999E-2</v>
      </c>
      <c r="G644">
        <v>0.48809799999999998</v>
      </c>
      <c r="H644">
        <v>-4.4479400000000002E-2</v>
      </c>
    </row>
    <row r="645" spans="1:8" x14ac:dyDescent="0.2">
      <c r="A645" t="s">
        <v>1341</v>
      </c>
      <c r="B645">
        <v>8</v>
      </c>
      <c r="C645">
        <v>57201749</v>
      </c>
      <c r="D645">
        <v>1.3945900000000001E-2</v>
      </c>
      <c r="E645">
        <v>0.21446200000000001</v>
      </c>
      <c r="F645">
        <v>7.7909700000000004E-3</v>
      </c>
      <c r="G645">
        <v>1.4397599999999999</v>
      </c>
      <c r="H645">
        <v>0.96463100000000002</v>
      </c>
    </row>
    <row r="646" spans="1:8" x14ac:dyDescent="0.2">
      <c r="A646" t="s">
        <v>734</v>
      </c>
      <c r="B646">
        <v>8</v>
      </c>
      <c r="C646">
        <v>57201836</v>
      </c>
      <c r="D646">
        <v>0.165299</v>
      </c>
      <c r="E646">
        <v>3.3017900000000003E-2</v>
      </c>
      <c r="F646">
        <v>1.0806100000000001E-2</v>
      </c>
      <c r="G646">
        <v>0.48507800000000001</v>
      </c>
      <c r="H646">
        <v>-5.4733999999999998E-2</v>
      </c>
    </row>
    <row r="647" spans="1:8" x14ac:dyDescent="0.2">
      <c r="A647" t="s">
        <v>735</v>
      </c>
      <c r="B647">
        <v>8</v>
      </c>
      <c r="C647">
        <v>57202002</v>
      </c>
      <c r="D647">
        <v>0.13822799999999999</v>
      </c>
      <c r="E647">
        <v>4.0793599999999999E-2</v>
      </c>
      <c r="F647">
        <v>9.9313700000000001E-3</v>
      </c>
      <c r="G647">
        <v>0.61358299999999999</v>
      </c>
      <c r="H647">
        <v>0.38161400000000001</v>
      </c>
    </row>
    <row r="648" spans="1:8" x14ac:dyDescent="0.2">
      <c r="A648" t="s">
        <v>736</v>
      </c>
      <c r="B648">
        <v>8</v>
      </c>
      <c r="C648">
        <v>57202187</v>
      </c>
      <c r="D648">
        <v>0.165299</v>
      </c>
      <c r="E648">
        <v>3.2061800000000001E-2</v>
      </c>
      <c r="F648">
        <v>1.08751E-2</v>
      </c>
      <c r="G648">
        <v>0.46955599999999997</v>
      </c>
      <c r="H648">
        <v>-0.10743999999999999</v>
      </c>
    </row>
    <row r="649" spans="1:8" x14ac:dyDescent="0.2">
      <c r="A649" t="s">
        <v>737</v>
      </c>
      <c r="B649">
        <v>8</v>
      </c>
      <c r="C649">
        <v>57202446</v>
      </c>
      <c r="D649">
        <v>0.165299</v>
      </c>
      <c r="E649">
        <v>3.2061800000000001E-2</v>
      </c>
      <c r="F649">
        <v>1.1748E-2</v>
      </c>
      <c r="G649">
        <v>0.436025</v>
      </c>
      <c r="H649">
        <v>-0.22129699999999999</v>
      </c>
    </row>
    <row r="650" spans="1:8" x14ac:dyDescent="0.2">
      <c r="A650" t="s">
        <v>738</v>
      </c>
      <c r="B650">
        <v>8</v>
      </c>
      <c r="C650">
        <v>57202560</v>
      </c>
      <c r="D650">
        <v>0.165299</v>
      </c>
      <c r="E650">
        <v>3.2061800000000001E-2</v>
      </c>
      <c r="F650">
        <v>1.1748E-2</v>
      </c>
      <c r="G650">
        <v>0.436025</v>
      </c>
      <c r="H650">
        <v>-0.22129699999999999</v>
      </c>
    </row>
    <row r="651" spans="1:8" x14ac:dyDescent="0.2">
      <c r="A651" t="s">
        <v>740</v>
      </c>
      <c r="B651">
        <v>8</v>
      </c>
      <c r="C651">
        <v>57202652</v>
      </c>
      <c r="D651">
        <v>0.165299</v>
      </c>
      <c r="E651">
        <v>3.2061800000000001E-2</v>
      </c>
      <c r="F651">
        <v>1.1748E-2</v>
      </c>
      <c r="G651">
        <v>0.436025</v>
      </c>
      <c r="H651">
        <v>-0.22129699999999999</v>
      </c>
    </row>
    <row r="652" spans="1:8" x14ac:dyDescent="0.2">
      <c r="A652" t="s">
        <v>741</v>
      </c>
      <c r="B652">
        <v>8</v>
      </c>
      <c r="C652">
        <v>57202782</v>
      </c>
      <c r="D652">
        <v>0.154225</v>
      </c>
      <c r="E652">
        <v>3.5386500000000001E-2</v>
      </c>
      <c r="F652">
        <v>1.11687E-2</v>
      </c>
      <c r="G652">
        <v>0.50083500000000003</v>
      </c>
      <c r="H652">
        <v>-1.2300200000000001E-3</v>
      </c>
    </row>
    <row r="653" spans="1:8" x14ac:dyDescent="0.2">
      <c r="A653" t="s">
        <v>742</v>
      </c>
      <c r="B653">
        <v>8</v>
      </c>
      <c r="C653">
        <v>57202790</v>
      </c>
      <c r="D653">
        <v>0.154225</v>
      </c>
      <c r="E653">
        <v>3.5386500000000001E-2</v>
      </c>
      <c r="F653">
        <v>1.11687E-2</v>
      </c>
      <c r="G653">
        <v>0.50083500000000003</v>
      </c>
      <c r="H653">
        <v>-1.2300200000000001E-3</v>
      </c>
    </row>
    <row r="654" spans="1:8" x14ac:dyDescent="0.2">
      <c r="A654" t="s">
        <v>743</v>
      </c>
      <c r="B654">
        <v>8</v>
      </c>
      <c r="C654">
        <v>57202791</v>
      </c>
      <c r="D654">
        <v>0.154225</v>
      </c>
      <c r="E654">
        <v>3.5386500000000001E-2</v>
      </c>
      <c r="F654">
        <v>1.11687E-2</v>
      </c>
      <c r="G654">
        <v>0.50083500000000003</v>
      </c>
      <c r="H654">
        <v>-1.2300200000000001E-3</v>
      </c>
    </row>
    <row r="655" spans="1:8" x14ac:dyDescent="0.2">
      <c r="A655" t="s">
        <v>744</v>
      </c>
      <c r="B655">
        <v>8</v>
      </c>
      <c r="C655">
        <v>57202814</v>
      </c>
      <c r="D655">
        <v>0.154225</v>
      </c>
      <c r="E655">
        <v>3.5386500000000001E-2</v>
      </c>
      <c r="F655">
        <v>1.11687E-2</v>
      </c>
      <c r="G655">
        <v>0.50083500000000003</v>
      </c>
      <c r="H655">
        <v>-1.2300200000000001E-3</v>
      </c>
    </row>
    <row r="656" spans="1:8" x14ac:dyDescent="0.2">
      <c r="A656" t="s">
        <v>745</v>
      </c>
      <c r="B656">
        <v>8</v>
      </c>
      <c r="C656">
        <v>57202902</v>
      </c>
      <c r="D656">
        <v>0.165299</v>
      </c>
      <c r="E656">
        <v>3.2219400000000002E-2</v>
      </c>
      <c r="F656">
        <v>1.1748E-2</v>
      </c>
      <c r="G656">
        <v>0.43815399999999999</v>
      </c>
      <c r="H656">
        <v>-0.21406800000000001</v>
      </c>
    </row>
    <row r="657" spans="1:8" x14ac:dyDescent="0.2">
      <c r="A657" t="s">
        <v>746</v>
      </c>
      <c r="B657">
        <v>8</v>
      </c>
      <c r="C657">
        <v>57202941</v>
      </c>
      <c r="D657">
        <v>0.165299</v>
      </c>
      <c r="E657">
        <v>3.2219400000000002E-2</v>
      </c>
      <c r="F657">
        <v>1.1748E-2</v>
      </c>
      <c r="G657">
        <v>0.43815399999999999</v>
      </c>
      <c r="H657">
        <v>-0.21406800000000001</v>
      </c>
    </row>
    <row r="658" spans="1:8" x14ac:dyDescent="0.2">
      <c r="A658" t="s">
        <v>1342</v>
      </c>
      <c r="B658">
        <v>8</v>
      </c>
      <c r="C658">
        <v>57203010</v>
      </c>
      <c r="D658">
        <v>1.10747E-2</v>
      </c>
      <c r="E658">
        <v>0.226353</v>
      </c>
      <c r="F658">
        <v>8.2195700000000007E-3</v>
      </c>
      <c r="G658">
        <v>1.43994</v>
      </c>
      <c r="H658">
        <v>0.96531400000000001</v>
      </c>
    </row>
    <row r="659" spans="1:8" x14ac:dyDescent="0.2">
      <c r="A659" t="s">
        <v>747</v>
      </c>
      <c r="B659">
        <v>8</v>
      </c>
      <c r="C659">
        <v>57203117</v>
      </c>
      <c r="D659">
        <v>2.4200200000000002E-2</v>
      </c>
      <c r="E659">
        <v>0.14460400000000001</v>
      </c>
      <c r="F659">
        <v>8.6775099999999994E-3</v>
      </c>
      <c r="G659">
        <v>1.2217800000000001</v>
      </c>
      <c r="H659">
        <v>0.13856099999999999</v>
      </c>
    </row>
    <row r="660" spans="1:8" x14ac:dyDescent="0.2">
      <c r="A660" t="s">
        <v>750</v>
      </c>
      <c r="B660">
        <v>8</v>
      </c>
      <c r="C660">
        <v>57203809</v>
      </c>
      <c r="D660">
        <v>0.16447899999999999</v>
      </c>
      <c r="E660">
        <v>3.2438099999999997E-2</v>
      </c>
      <c r="F660">
        <v>1.1583400000000001E-2</v>
      </c>
      <c r="G660">
        <v>0.44722099999999998</v>
      </c>
      <c r="H660">
        <v>-0.18328</v>
      </c>
    </row>
    <row r="661" spans="1:8" x14ac:dyDescent="0.2">
      <c r="A661" t="s">
        <v>751</v>
      </c>
      <c r="B661">
        <v>8</v>
      </c>
      <c r="C661">
        <v>57204168</v>
      </c>
      <c r="D661">
        <v>0.197293</v>
      </c>
      <c r="E661">
        <v>6.1748600000000001E-2</v>
      </c>
      <c r="F661">
        <v>1.00663E-2</v>
      </c>
      <c r="G661">
        <v>0.78775700000000004</v>
      </c>
      <c r="H661">
        <v>0.97303300000000004</v>
      </c>
    </row>
    <row r="662" spans="1:8" x14ac:dyDescent="0.2">
      <c r="A662" t="s">
        <v>753</v>
      </c>
      <c r="B662">
        <v>8</v>
      </c>
      <c r="C662">
        <v>57204188</v>
      </c>
      <c r="D662">
        <v>0.16447899999999999</v>
      </c>
      <c r="E662">
        <v>3.2438099999999997E-2</v>
      </c>
      <c r="F662">
        <v>1.1605799999999999E-2</v>
      </c>
      <c r="G662">
        <v>0.44638100000000003</v>
      </c>
      <c r="H662">
        <v>-0.18613199999999999</v>
      </c>
    </row>
    <row r="663" spans="1:8" x14ac:dyDescent="0.2">
      <c r="A663" t="s">
        <v>754</v>
      </c>
      <c r="B663">
        <v>8</v>
      </c>
      <c r="C663">
        <v>57204375</v>
      </c>
      <c r="D663">
        <v>0.16447899999999999</v>
      </c>
      <c r="E663">
        <v>3.2438099999999997E-2</v>
      </c>
      <c r="F663">
        <v>1.1605799999999999E-2</v>
      </c>
      <c r="G663">
        <v>0.44638100000000003</v>
      </c>
      <c r="H663">
        <v>-0.18613199999999999</v>
      </c>
    </row>
    <row r="664" spans="1:8" x14ac:dyDescent="0.2">
      <c r="A664" t="s">
        <v>757</v>
      </c>
      <c r="B664">
        <v>8</v>
      </c>
      <c r="C664">
        <v>57204762</v>
      </c>
      <c r="D664">
        <v>2.4200200000000002E-2</v>
      </c>
      <c r="E664">
        <v>0.14460400000000001</v>
      </c>
      <c r="F664">
        <v>8.6256700000000002E-3</v>
      </c>
      <c r="G664">
        <v>1.2243900000000001</v>
      </c>
      <c r="H664">
        <v>0.148452</v>
      </c>
    </row>
    <row r="665" spans="1:8" x14ac:dyDescent="0.2">
      <c r="A665" t="s">
        <v>758</v>
      </c>
      <c r="B665">
        <v>8</v>
      </c>
      <c r="C665">
        <v>57204768</v>
      </c>
      <c r="D665">
        <v>0.18662799999999999</v>
      </c>
      <c r="E665">
        <v>4.0900800000000001E-2</v>
      </c>
      <c r="F665">
        <v>1.14311E-2</v>
      </c>
      <c r="G665">
        <v>0.55364500000000005</v>
      </c>
      <c r="H665">
        <v>0.17809</v>
      </c>
    </row>
    <row r="666" spans="1:8" x14ac:dyDescent="0.2">
      <c r="A666" t="s">
        <v>759</v>
      </c>
      <c r="B666">
        <v>8</v>
      </c>
      <c r="C666">
        <v>57204930</v>
      </c>
      <c r="D666">
        <v>0.16447899999999999</v>
      </c>
      <c r="E666">
        <v>3.2438099999999997E-2</v>
      </c>
      <c r="F666">
        <v>1.1340599999999999E-2</v>
      </c>
      <c r="G666">
        <v>0.45641900000000002</v>
      </c>
      <c r="H666">
        <v>-0.15204799999999999</v>
      </c>
    </row>
    <row r="667" spans="1:8" x14ac:dyDescent="0.2">
      <c r="A667" t="s">
        <v>1343</v>
      </c>
      <c r="B667">
        <v>8</v>
      </c>
      <c r="C667">
        <v>57205330</v>
      </c>
      <c r="D667">
        <v>2.1329000000000001E-2</v>
      </c>
      <c r="E667">
        <v>0.246229</v>
      </c>
      <c r="F667">
        <v>8.2360899999999997E-3</v>
      </c>
      <c r="G667">
        <v>1.4756199999999999</v>
      </c>
      <c r="H667">
        <v>1.10053</v>
      </c>
    </row>
    <row r="668" spans="1:8" x14ac:dyDescent="0.2">
      <c r="A668" t="s">
        <v>760</v>
      </c>
      <c r="B668">
        <v>8</v>
      </c>
      <c r="C668">
        <v>57205891</v>
      </c>
      <c r="D668">
        <v>0.16447899999999999</v>
      </c>
      <c r="E668">
        <v>3.2438099999999997E-2</v>
      </c>
      <c r="F668">
        <v>1.1347100000000001E-2</v>
      </c>
      <c r="G668">
        <v>0.45617200000000002</v>
      </c>
      <c r="H668">
        <v>-0.15288599999999999</v>
      </c>
    </row>
    <row r="669" spans="1:8" x14ac:dyDescent="0.2">
      <c r="A669" t="s">
        <v>761</v>
      </c>
      <c r="B669">
        <v>8</v>
      </c>
      <c r="C669">
        <v>57205975</v>
      </c>
      <c r="D669">
        <v>0.39663700000000002</v>
      </c>
      <c r="E669">
        <v>9.1463699999999992E-3</v>
      </c>
      <c r="F669">
        <v>2.0294699999999999E-2</v>
      </c>
      <c r="G669">
        <v>-0.346134</v>
      </c>
      <c r="H669">
        <v>-1.34368</v>
      </c>
    </row>
    <row r="670" spans="1:8" x14ac:dyDescent="0.2">
      <c r="A670" t="s">
        <v>763</v>
      </c>
      <c r="B670">
        <v>8</v>
      </c>
      <c r="C670">
        <v>57206016</v>
      </c>
      <c r="D670">
        <v>0.159557</v>
      </c>
      <c r="E670">
        <v>3.3676299999999999E-2</v>
      </c>
      <c r="F670">
        <v>1.0741300000000001E-2</v>
      </c>
      <c r="G670">
        <v>0.49626500000000001</v>
      </c>
      <c r="H670">
        <v>-1.67478E-2</v>
      </c>
    </row>
    <row r="671" spans="1:8" x14ac:dyDescent="0.2">
      <c r="A671" t="s">
        <v>764</v>
      </c>
      <c r="B671">
        <v>8</v>
      </c>
      <c r="C671">
        <v>57206020</v>
      </c>
      <c r="D671">
        <v>0.23708000000000001</v>
      </c>
      <c r="E671">
        <v>2.8672599999999999E-2</v>
      </c>
      <c r="F671">
        <v>1.26064E-2</v>
      </c>
      <c r="G671">
        <v>0.356877</v>
      </c>
      <c r="H671">
        <v>-0.45989200000000002</v>
      </c>
    </row>
    <row r="672" spans="1:8" x14ac:dyDescent="0.2">
      <c r="A672" t="s">
        <v>765</v>
      </c>
      <c r="B672">
        <v>8</v>
      </c>
      <c r="C672">
        <v>57206157</v>
      </c>
      <c r="D672">
        <v>0.159557</v>
      </c>
      <c r="E672">
        <v>3.3676299999999999E-2</v>
      </c>
      <c r="F672">
        <v>1.09815E-2</v>
      </c>
      <c r="G672">
        <v>0.48666199999999998</v>
      </c>
      <c r="H672">
        <v>-4.9355400000000001E-2</v>
      </c>
    </row>
    <row r="673" spans="1:8" x14ac:dyDescent="0.2">
      <c r="A673" t="s">
        <v>766</v>
      </c>
      <c r="B673">
        <v>8</v>
      </c>
      <c r="C673">
        <v>57206231</v>
      </c>
      <c r="D673">
        <v>0.159557</v>
      </c>
      <c r="E673">
        <v>3.3676299999999999E-2</v>
      </c>
      <c r="F673">
        <v>1.09815E-2</v>
      </c>
      <c r="G673">
        <v>0.48666199999999998</v>
      </c>
      <c r="H673">
        <v>-4.9355400000000001E-2</v>
      </c>
    </row>
    <row r="674" spans="1:8" x14ac:dyDescent="0.2">
      <c r="A674" t="s">
        <v>767</v>
      </c>
      <c r="B674">
        <v>8</v>
      </c>
      <c r="C674">
        <v>57206322</v>
      </c>
      <c r="D674">
        <v>0.159557</v>
      </c>
      <c r="E674">
        <v>3.3676299999999999E-2</v>
      </c>
      <c r="F674">
        <v>1.09815E-2</v>
      </c>
      <c r="G674">
        <v>0.48666199999999998</v>
      </c>
      <c r="H674">
        <v>-4.9355400000000001E-2</v>
      </c>
    </row>
    <row r="675" spans="1:8" x14ac:dyDescent="0.2">
      <c r="A675" t="s">
        <v>768</v>
      </c>
      <c r="B675">
        <v>8</v>
      </c>
      <c r="C675">
        <v>57206332</v>
      </c>
      <c r="D675">
        <v>0.159557</v>
      </c>
      <c r="E675">
        <v>3.3676299999999999E-2</v>
      </c>
      <c r="F675">
        <v>1.09815E-2</v>
      </c>
      <c r="G675">
        <v>0.48666199999999998</v>
      </c>
      <c r="H675">
        <v>-4.9355400000000001E-2</v>
      </c>
    </row>
    <row r="676" spans="1:8" x14ac:dyDescent="0.2">
      <c r="A676" t="s">
        <v>769</v>
      </c>
      <c r="B676">
        <v>8</v>
      </c>
      <c r="C676">
        <v>57206489</v>
      </c>
      <c r="D676">
        <v>6.6858100000000004E-2</v>
      </c>
      <c r="E676">
        <v>7.7236299999999994E-2</v>
      </c>
      <c r="F676">
        <v>8.2190600000000003E-3</v>
      </c>
      <c r="G676">
        <v>0.97299999999999998</v>
      </c>
      <c r="H676">
        <v>-0.80423</v>
      </c>
    </row>
    <row r="677" spans="1:8" x14ac:dyDescent="0.2">
      <c r="A677" t="s">
        <v>770</v>
      </c>
      <c r="B677">
        <v>8</v>
      </c>
      <c r="C677">
        <v>57206571</v>
      </c>
      <c r="D677">
        <v>2.4200200000000002E-2</v>
      </c>
      <c r="E677">
        <v>0.14460400000000001</v>
      </c>
      <c r="F677">
        <v>7.6355900000000003E-3</v>
      </c>
      <c r="G677">
        <v>1.2773399999999999</v>
      </c>
      <c r="H677">
        <v>0.34911500000000001</v>
      </c>
    </row>
    <row r="678" spans="1:8" x14ac:dyDescent="0.2">
      <c r="A678" t="s">
        <v>771</v>
      </c>
      <c r="B678">
        <v>8</v>
      </c>
      <c r="C678">
        <v>57206663</v>
      </c>
      <c r="D678">
        <v>0.15873699999999999</v>
      </c>
      <c r="E678">
        <v>3.3909099999999998E-2</v>
      </c>
      <c r="F678">
        <v>1.04461E-2</v>
      </c>
      <c r="G678">
        <v>0.51136099999999995</v>
      </c>
      <c r="H678">
        <v>3.4511699999999999E-2</v>
      </c>
    </row>
    <row r="679" spans="1:8" x14ac:dyDescent="0.2">
      <c r="A679" t="s">
        <v>773</v>
      </c>
      <c r="B679">
        <v>8</v>
      </c>
      <c r="C679">
        <v>57206759</v>
      </c>
      <c r="D679">
        <v>0.15873699999999999</v>
      </c>
      <c r="E679">
        <v>3.3909099999999998E-2</v>
      </c>
      <c r="F679">
        <v>1.0174799999999999E-2</v>
      </c>
      <c r="G679">
        <v>0.52278999999999998</v>
      </c>
      <c r="H679">
        <v>7.3319700000000002E-2</v>
      </c>
    </row>
    <row r="680" spans="1:8" x14ac:dyDescent="0.2">
      <c r="A680" t="s">
        <v>774</v>
      </c>
      <c r="B680">
        <v>8</v>
      </c>
      <c r="C680">
        <v>57206829</v>
      </c>
      <c r="D680">
        <v>2.4200200000000002E-2</v>
      </c>
      <c r="E680">
        <v>0.14460400000000001</v>
      </c>
      <c r="F680">
        <v>7.4521400000000003E-3</v>
      </c>
      <c r="G680">
        <v>1.2879</v>
      </c>
      <c r="H680">
        <v>0.38913399999999998</v>
      </c>
    </row>
    <row r="681" spans="1:8" x14ac:dyDescent="0.2">
      <c r="A681" t="s">
        <v>775</v>
      </c>
      <c r="B681">
        <v>8</v>
      </c>
      <c r="C681">
        <v>57206878</v>
      </c>
      <c r="D681">
        <v>0.21410999999999999</v>
      </c>
      <c r="E681">
        <v>3.3047600000000003E-2</v>
      </c>
      <c r="F681">
        <v>1.13518E-2</v>
      </c>
      <c r="G681">
        <v>0.46407599999999999</v>
      </c>
      <c r="H681">
        <v>-7.3675000000000004E-2</v>
      </c>
    </row>
    <row r="682" spans="1:8" x14ac:dyDescent="0.2">
      <c r="A682" t="s">
        <v>776</v>
      </c>
      <c r="B682">
        <v>8</v>
      </c>
      <c r="C682">
        <v>57207208</v>
      </c>
      <c r="D682">
        <v>0.141509</v>
      </c>
      <c r="E682">
        <v>4.0011600000000001E-2</v>
      </c>
      <c r="F682">
        <v>1.0171100000000001E-2</v>
      </c>
      <c r="G682">
        <v>0.59481799999999996</v>
      </c>
      <c r="H682">
        <v>0.31789600000000001</v>
      </c>
    </row>
    <row r="683" spans="1:8" x14ac:dyDescent="0.2">
      <c r="A683" t="s">
        <v>1344</v>
      </c>
      <c r="B683">
        <v>8</v>
      </c>
      <c r="C683">
        <v>57207235</v>
      </c>
      <c r="D683">
        <v>3.03527E-2</v>
      </c>
      <c r="E683">
        <v>0.22453999999999999</v>
      </c>
      <c r="F683">
        <v>7.74341E-3</v>
      </c>
      <c r="G683">
        <v>1.4623600000000001</v>
      </c>
      <c r="H683">
        <v>1.0502800000000001</v>
      </c>
    </row>
    <row r="684" spans="1:8" x14ac:dyDescent="0.2">
      <c r="A684" t="s">
        <v>777</v>
      </c>
      <c r="B684">
        <v>8</v>
      </c>
      <c r="C684">
        <v>57207813</v>
      </c>
      <c r="D684">
        <v>0.141509</v>
      </c>
      <c r="E684">
        <v>4.0011600000000001E-2</v>
      </c>
      <c r="F684">
        <v>1.0208E-2</v>
      </c>
      <c r="G684">
        <v>0.59324399999999999</v>
      </c>
      <c r="H684">
        <v>0.31255100000000002</v>
      </c>
    </row>
    <row r="685" spans="1:8" x14ac:dyDescent="0.2">
      <c r="A685" t="s">
        <v>778</v>
      </c>
      <c r="B685">
        <v>8</v>
      </c>
      <c r="C685">
        <v>57207926</v>
      </c>
      <c r="D685">
        <v>0.141509</v>
      </c>
      <c r="E685">
        <v>4.0011600000000001E-2</v>
      </c>
      <c r="F685">
        <v>1.0208E-2</v>
      </c>
      <c r="G685">
        <v>0.59324399999999999</v>
      </c>
      <c r="H685">
        <v>0.31255100000000002</v>
      </c>
    </row>
    <row r="686" spans="1:8" x14ac:dyDescent="0.2">
      <c r="A686" t="s">
        <v>779</v>
      </c>
      <c r="B686">
        <v>8</v>
      </c>
      <c r="C686">
        <v>57208051</v>
      </c>
      <c r="D686">
        <v>1.4356000000000001E-2</v>
      </c>
      <c r="E686">
        <v>0.151416</v>
      </c>
      <c r="F686">
        <v>7.4919599999999998E-3</v>
      </c>
      <c r="G686">
        <v>1.30558</v>
      </c>
      <c r="H686">
        <v>0.45613500000000001</v>
      </c>
    </row>
    <row r="687" spans="1:8" x14ac:dyDescent="0.2">
      <c r="A687" t="s">
        <v>780</v>
      </c>
      <c r="B687">
        <v>8</v>
      </c>
      <c r="C687">
        <v>57208176</v>
      </c>
      <c r="D687">
        <v>0.221493</v>
      </c>
      <c r="E687">
        <v>3.4022499999999997E-2</v>
      </c>
      <c r="F687">
        <v>1.16612E-2</v>
      </c>
      <c r="G687">
        <v>0.46502300000000002</v>
      </c>
      <c r="H687">
        <v>-7.0263099999999995E-2</v>
      </c>
    </row>
    <row r="688" spans="1:8" x14ac:dyDescent="0.2">
      <c r="A688" t="s">
        <v>781</v>
      </c>
      <c r="B688">
        <v>8</v>
      </c>
      <c r="C688">
        <v>57208233</v>
      </c>
      <c r="D688">
        <v>0.141099</v>
      </c>
      <c r="E688">
        <v>4.0144800000000001E-2</v>
      </c>
      <c r="F688">
        <v>1.00406E-2</v>
      </c>
      <c r="G688">
        <v>0.60186799999999996</v>
      </c>
      <c r="H688">
        <v>0.341835</v>
      </c>
    </row>
    <row r="689" spans="1:8" x14ac:dyDescent="0.2">
      <c r="A689" t="s">
        <v>783</v>
      </c>
      <c r="B689">
        <v>8</v>
      </c>
      <c r="C689">
        <v>57208791</v>
      </c>
      <c r="D689">
        <v>0.141509</v>
      </c>
      <c r="E689">
        <v>4.0023099999999999E-2</v>
      </c>
      <c r="F689">
        <v>1.03377E-2</v>
      </c>
      <c r="G689">
        <v>0.58788600000000002</v>
      </c>
      <c r="H689">
        <v>0.29435800000000001</v>
      </c>
    </row>
    <row r="690" spans="1:8" x14ac:dyDescent="0.2">
      <c r="A690" t="s">
        <v>784</v>
      </c>
      <c r="B690">
        <v>8</v>
      </c>
      <c r="C690">
        <v>57208798</v>
      </c>
      <c r="D690">
        <v>0.141509</v>
      </c>
      <c r="E690">
        <v>4.0023099999999999E-2</v>
      </c>
      <c r="F690">
        <v>1.03377E-2</v>
      </c>
      <c r="G690">
        <v>0.58788600000000002</v>
      </c>
      <c r="H690">
        <v>0.29435800000000001</v>
      </c>
    </row>
    <row r="691" spans="1:8" x14ac:dyDescent="0.2">
      <c r="A691" t="s">
        <v>785</v>
      </c>
      <c r="B691">
        <v>8</v>
      </c>
      <c r="C691">
        <v>57208850</v>
      </c>
      <c r="D691">
        <v>0.15012300000000001</v>
      </c>
      <c r="E691">
        <v>3.62916E-2</v>
      </c>
      <c r="F691">
        <v>1.05188E-2</v>
      </c>
      <c r="G691">
        <v>0.53784200000000004</v>
      </c>
      <c r="H691">
        <v>0.12443</v>
      </c>
    </row>
    <row r="692" spans="1:8" x14ac:dyDescent="0.2">
      <c r="A692" t="s">
        <v>786</v>
      </c>
      <c r="B692">
        <v>8</v>
      </c>
      <c r="C692">
        <v>57208955</v>
      </c>
      <c r="D692">
        <v>1.6817100000000001E-2</v>
      </c>
      <c r="E692">
        <v>5.0837199999999999E-2</v>
      </c>
      <c r="F692">
        <v>7.7463000000000002E-3</v>
      </c>
      <c r="G692">
        <v>0.81708700000000001</v>
      </c>
      <c r="H692">
        <v>-1.3950899999999999</v>
      </c>
    </row>
    <row r="693" spans="1:8" x14ac:dyDescent="0.2">
      <c r="A693" t="s">
        <v>787</v>
      </c>
      <c r="B693">
        <v>8</v>
      </c>
      <c r="C693">
        <v>57209246</v>
      </c>
      <c r="D693">
        <v>0.40319899999999997</v>
      </c>
      <c r="E693">
        <v>1.06727E-2</v>
      </c>
      <c r="F693">
        <v>1.9767900000000001E-2</v>
      </c>
      <c r="G693">
        <v>-0.26768700000000001</v>
      </c>
      <c r="H693">
        <v>0.13525300000000001</v>
      </c>
    </row>
    <row r="694" spans="1:8" x14ac:dyDescent="0.2">
      <c r="A694" t="s">
        <v>789</v>
      </c>
      <c r="B694">
        <v>8</v>
      </c>
      <c r="C694">
        <v>57209655</v>
      </c>
      <c r="D694">
        <v>0.145201</v>
      </c>
      <c r="E694">
        <v>3.8247099999999999E-2</v>
      </c>
      <c r="F694">
        <v>1.1240399999999999E-2</v>
      </c>
      <c r="G694">
        <v>0.53181599999999996</v>
      </c>
      <c r="H694">
        <v>0.103968</v>
      </c>
    </row>
    <row r="695" spans="1:8" x14ac:dyDescent="0.2">
      <c r="A695" t="s">
        <v>791</v>
      </c>
      <c r="B695">
        <v>8</v>
      </c>
      <c r="C695">
        <v>57210305</v>
      </c>
      <c r="D695">
        <v>2.4200200000000002E-2</v>
      </c>
      <c r="E695">
        <v>0.14460400000000001</v>
      </c>
      <c r="F695">
        <v>8.5014300000000008E-3</v>
      </c>
      <c r="G695">
        <v>1.2306900000000001</v>
      </c>
      <c r="H695">
        <v>0.17232700000000001</v>
      </c>
    </row>
    <row r="696" spans="1:8" x14ac:dyDescent="0.2">
      <c r="A696" t="s">
        <v>792</v>
      </c>
      <c r="B696">
        <v>8</v>
      </c>
      <c r="C696">
        <v>57210346</v>
      </c>
      <c r="D696">
        <v>5.0451200000000002E-2</v>
      </c>
      <c r="E696">
        <v>8.0800399999999994E-2</v>
      </c>
      <c r="F696">
        <v>9.1675300000000001E-3</v>
      </c>
      <c r="G696">
        <v>0.94516100000000003</v>
      </c>
      <c r="H696">
        <v>-0.90973000000000004</v>
      </c>
    </row>
    <row r="697" spans="1:8" x14ac:dyDescent="0.2">
      <c r="A697" t="s">
        <v>793</v>
      </c>
      <c r="B697">
        <v>8</v>
      </c>
      <c r="C697">
        <v>57210522</v>
      </c>
      <c r="D697">
        <v>3.6915499999999997E-2</v>
      </c>
      <c r="E697">
        <v>0.17168800000000001</v>
      </c>
      <c r="F697">
        <v>8.5432200000000007E-3</v>
      </c>
      <c r="G697">
        <v>1.3031200000000001</v>
      </c>
      <c r="H697">
        <v>0.44681199999999999</v>
      </c>
    </row>
    <row r="698" spans="1:8" x14ac:dyDescent="0.2">
      <c r="A698" t="s">
        <v>794</v>
      </c>
      <c r="B698">
        <v>8</v>
      </c>
      <c r="C698">
        <v>57210606</v>
      </c>
      <c r="D698">
        <v>0.340443</v>
      </c>
      <c r="E698">
        <v>3.0025199999999998E-2</v>
      </c>
      <c r="F698">
        <v>1.2767799999999999E-2</v>
      </c>
      <c r="G698">
        <v>0.371369</v>
      </c>
      <c r="H698">
        <v>2.27346</v>
      </c>
    </row>
    <row r="699" spans="1:8" x14ac:dyDescent="0.2">
      <c r="A699" t="s">
        <v>795</v>
      </c>
      <c r="B699">
        <v>8</v>
      </c>
      <c r="C699">
        <v>57210682</v>
      </c>
      <c r="D699">
        <v>0.187449</v>
      </c>
      <c r="E699">
        <v>2.0909899999999999E-2</v>
      </c>
      <c r="F699">
        <v>1.24493E-2</v>
      </c>
      <c r="G699">
        <v>0.22520499999999999</v>
      </c>
      <c r="H699">
        <v>-0.93715099999999996</v>
      </c>
    </row>
    <row r="700" spans="1:8" x14ac:dyDescent="0.2">
      <c r="A700" t="s">
        <v>796</v>
      </c>
      <c r="B700">
        <v>8</v>
      </c>
      <c r="C700">
        <v>57210878</v>
      </c>
      <c r="D700">
        <v>0.132075</v>
      </c>
      <c r="E700">
        <v>3.8152699999999998E-2</v>
      </c>
      <c r="F700">
        <v>1.1081499999999999E-2</v>
      </c>
      <c r="G700">
        <v>0.53692799999999996</v>
      </c>
      <c r="H700">
        <v>0.121326</v>
      </c>
    </row>
    <row r="701" spans="1:8" x14ac:dyDescent="0.2">
      <c r="A701" t="s">
        <v>797</v>
      </c>
      <c r="B701">
        <v>8</v>
      </c>
      <c r="C701">
        <v>57211002</v>
      </c>
      <c r="D701">
        <v>1.0254299999999999E-2</v>
      </c>
      <c r="E701">
        <v>8.6613200000000001E-2</v>
      </c>
      <c r="F701">
        <v>8.1937699999999995E-3</v>
      </c>
      <c r="G701">
        <v>1.0241</v>
      </c>
      <c r="H701">
        <v>-0.61057799999999995</v>
      </c>
    </row>
    <row r="702" spans="1:8" x14ac:dyDescent="0.2">
      <c r="A702" t="s">
        <v>798</v>
      </c>
      <c r="B702">
        <v>8</v>
      </c>
      <c r="C702">
        <v>57211541</v>
      </c>
      <c r="D702">
        <v>1.51764E-2</v>
      </c>
      <c r="E702">
        <v>0.16043299999999999</v>
      </c>
      <c r="F702">
        <v>9.3878599999999996E-3</v>
      </c>
      <c r="G702">
        <v>1.2327300000000001</v>
      </c>
      <c r="H702">
        <v>0.180058</v>
      </c>
    </row>
    <row r="703" spans="1:8" x14ac:dyDescent="0.2">
      <c r="A703" t="s">
        <v>799</v>
      </c>
      <c r="B703">
        <v>8</v>
      </c>
      <c r="C703">
        <v>57212000</v>
      </c>
      <c r="D703">
        <v>2.8301900000000001E-2</v>
      </c>
      <c r="E703">
        <v>0.122903</v>
      </c>
      <c r="F703">
        <v>9.2311000000000008E-3</v>
      </c>
      <c r="G703">
        <v>1.1243099999999999</v>
      </c>
      <c r="H703">
        <v>-0.23081699999999999</v>
      </c>
    </row>
    <row r="704" spans="1:8" x14ac:dyDescent="0.2">
      <c r="A704" t="s">
        <v>1345</v>
      </c>
      <c r="B704">
        <v>8</v>
      </c>
      <c r="C704">
        <v>57213355</v>
      </c>
      <c r="D704">
        <v>2.6661199999999999E-2</v>
      </c>
      <c r="E704">
        <v>0.24080199999999999</v>
      </c>
      <c r="F704">
        <v>9.1382400000000006E-3</v>
      </c>
      <c r="G704">
        <v>1.4208000000000001</v>
      </c>
      <c r="H704">
        <v>0.89277899999999999</v>
      </c>
    </row>
    <row r="705" spans="1:8" x14ac:dyDescent="0.2">
      <c r="A705" t="s">
        <v>1346</v>
      </c>
      <c r="B705">
        <v>8</v>
      </c>
      <c r="C705">
        <v>57213356</v>
      </c>
      <c r="D705">
        <v>2.6661199999999999E-2</v>
      </c>
      <c r="E705">
        <v>0.24080199999999999</v>
      </c>
      <c r="F705">
        <v>9.1382400000000006E-3</v>
      </c>
      <c r="G705">
        <v>1.4208000000000001</v>
      </c>
      <c r="H705">
        <v>0.89277899999999999</v>
      </c>
    </row>
    <row r="706" spans="1:8" x14ac:dyDescent="0.2">
      <c r="A706" t="s">
        <v>1347</v>
      </c>
      <c r="B706">
        <v>8</v>
      </c>
      <c r="C706">
        <v>57213357</v>
      </c>
      <c r="D706">
        <v>2.6661199999999999E-2</v>
      </c>
      <c r="E706">
        <v>0.24080199999999999</v>
      </c>
      <c r="F706">
        <v>9.1382400000000006E-3</v>
      </c>
      <c r="G706">
        <v>1.4208000000000001</v>
      </c>
      <c r="H706">
        <v>0.89277899999999999</v>
      </c>
    </row>
    <row r="707" spans="1:8" x14ac:dyDescent="0.2">
      <c r="A707" t="s">
        <v>1348</v>
      </c>
      <c r="B707">
        <v>8</v>
      </c>
      <c r="C707">
        <v>57213545</v>
      </c>
      <c r="D707">
        <v>1.7637400000000001E-2</v>
      </c>
      <c r="E707">
        <v>0.222938</v>
      </c>
      <c r="F707">
        <v>8.7760200000000007E-3</v>
      </c>
      <c r="G707">
        <v>1.40489</v>
      </c>
      <c r="H707">
        <v>0.83248599999999995</v>
      </c>
    </row>
    <row r="708" spans="1:8" x14ac:dyDescent="0.2">
      <c r="A708" t="s">
        <v>802</v>
      </c>
      <c r="B708">
        <v>8</v>
      </c>
      <c r="C708">
        <v>57213821</v>
      </c>
      <c r="D708">
        <v>0.15463499999999999</v>
      </c>
      <c r="E708">
        <v>3.3127200000000002E-2</v>
      </c>
      <c r="F708">
        <v>1.11599E-2</v>
      </c>
      <c r="G708">
        <v>0.472524</v>
      </c>
      <c r="H708">
        <v>-9.7362000000000004E-2</v>
      </c>
    </row>
    <row r="709" spans="1:8" x14ac:dyDescent="0.2">
      <c r="A709" t="s">
        <v>1349</v>
      </c>
      <c r="B709">
        <v>8</v>
      </c>
      <c r="C709">
        <v>57213885</v>
      </c>
      <c r="D709">
        <v>1.10747E-2</v>
      </c>
      <c r="E709">
        <v>0.22359599999999999</v>
      </c>
      <c r="F709">
        <v>7.9587700000000004E-3</v>
      </c>
      <c r="G709">
        <v>1.44862</v>
      </c>
      <c r="H709">
        <v>0.99820799999999998</v>
      </c>
    </row>
    <row r="710" spans="1:8" x14ac:dyDescent="0.2">
      <c r="A710" t="s">
        <v>803</v>
      </c>
      <c r="B710">
        <v>8</v>
      </c>
      <c r="C710">
        <v>57214306</v>
      </c>
      <c r="D710">
        <v>0.230517</v>
      </c>
      <c r="E710">
        <v>2.0139299999999999E-2</v>
      </c>
      <c r="F710">
        <v>1.28492E-2</v>
      </c>
      <c r="G710">
        <v>0.19517000000000001</v>
      </c>
      <c r="H710">
        <v>-1.0424899999999999</v>
      </c>
    </row>
    <row r="711" spans="1:8" x14ac:dyDescent="0.2">
      <c r="A711" t="s">
        <v>804</v>
      </c>
      <c r="B711">
        <v>8</v>
      </c>
      <c r="C711">
        <v>57214317</v>
      </c>
      <c r="D711">
        <v>0.230517</v>
      </c>
      <c r="E711">
        <v>2.0139299999999999E-2</v>
      </c>
      <c r="F711">
        <v>1.28492E-2</v>
      </c>
      <c r="G711">
        <v>0.19517000000000001</v>
      </c>
      <c r="H711">
        <v>-1.0424899999999999</v>
      </c>
    </row>
    <row r="712" spans="1:8" x14ac:dyDescent="0.2">
      <c r="A712" t="s">
        <v>805</v>
      </c>
      <c r="B712">
        <v>8</v>
      </c>
      <c r="C712">
        <v>57214368</v>
      </c>
      <c r="D712">
        <v>5.1681699999999997E-2</v>
      </c>
      <c r="E712">
        <v>0.18353900000000001</v>
      </c>
      <c r="F712">
        <v>7.7658500000000004E-3</v>
      </c>
      <c r="G712">
        <v>1.37354</v>
      </c>
      <c r="H712">
        <v>0.71367999999999998</v>
      </c>
    </row>
    <row r="713" spans="1:8" x14ac:dyDescent="0.2">
      <c r="A713" t="s">
        <v>806</v>
      </c>
      <c r="B713">
        <v>8</v>
      </c>
      <c r="C713">
        <v>57214372</v>
      </c>
      <c r="D713">
        <v>0.11854000000000001</v>
      </c>
      <c r="E713">
        <v>4.20542E-2</v>
      </c>
      <c r="F713">
        <v>7.9316899999999999E-3</v>
      </c>
      <c r="G713">
        <v>0.72444299999999995</v>
      </c>
      <c r="H713">
        <v>0.758046</v>
      </c>
    </row>
    <row r="714" spans="1:8" x14ac:dyDescent="0.2">
      <c r="A714" t="s">
        <v>807</v>
      </c>
      <c r="B714">
        <v>8</v>
      </c>
      <c r="C714">
        <v>57214430</v>
      </c>
      <c r="D714">
        <v>0.22969600000000001</v>
      </c>
      <c r="E714">
        <v>2.0253E-2</v>
      </c>
      <c r="F714">
        <v>1.1259099999999999E-2</v>
      </c>
      <c r="G714">
        <v>0.25498500000000002</v>
      </c>
      <c r="H714">
        <v>-0.82698899999999997</v>
      </c>
    </row>
    <row r="715" spans="1:8" x14ac:dyDescent="0.2">
      <c r="A715" t="s">
        <v>809</v>
      </c>
      <c r="B715">
        <v>8</v>
      </c>
      <c r="C715">
        <v>57214496</v>
      </c>
      <c r="D715">
        <v>0.22969600000000001</v>
      </c>
      <c r="E715">
        <v>2.0253E-2</v>
      </c>
      <c r="F715">
        <v>1.1259099999999999E-2</v>
      </c>
      <c r="G715">
        <v>0.25498500000000002</v>
      </c>
      <c r="H715">
        <v>-0.82698899999999997</v>
      </c>
    </row>
    <row r="716" spans="1:8" x14ac:dyDescent="0.2">
      <c r="A716" t="s">
        <v>810</v>
      </c>
      <c r="B716">
        <v>8</v>
      </c>
      <c r="C716">
        <v>57214509</v>
      </c>
      <c r="D716">
        <v>2.8301900000000001E-2</v>
      </c>
      <c r="E716">
        <v>0.122903</v>
      </c>
      <c r="F716">
        <v>6.9708499999999998E-3</v>
      </c>
      <c r="G716">
        <v>1.2462800000000001</v>
      </c>
      <c r="H716">
        <v>0.231408</v>
      </c>
    </row>
    <row r="717" spans="1:8" x14ac:dyDescent="0.2">
      <c r="A717" t="s">
        <v>811</v>
      </c>
      <c r="B717">
        <v>8</v>
      </c>
      <c r="C717">
        <v>57214677</v>
      </c>
      <c r="D717">
        <v>5.1681699999999997E-2</v>
      </c>
      <c r="E717">
        <v>0.18353900000000001</v>
      </c>
      <c r="F717">
        <v>7.32834E-3</v>
      </c>
      <c r="G717">
        <v>1.39872</v>
      </c>
      <c r="H717">
        <v>0.80910400000000005</v>
      </c>
    </row>
    <row r="718" spans="1:8" x14ac:dyDescent="0.2">
      <c r="A718" t="s">
        <v>812</v>
      </c>
      <c r="B718">
        <v>8</v>
      </c>
      <c r="C718">
        <v>57214729</v>
      </c>
      <c r="D718">
        <v>0.154225</v>
      </c>
      <c r="E718">
        <v>3.3362299999999998E-2</v>
      </c>
      <c r="F718">
        <v>1.00378E-2</v>
      </c>
      <c r="G718">
        <v>0.52161800000000003</v>
      </c>
      <c r="H718">
        <v>6.9340100000000002E-2</v>
      </c>
    </row>
    <row r="719" spans="1:8" x14ac:dyDescent="0.2">
      <c r="A719" t="s">
        <v>813</v>
      </c>
      <c r="B719">
        <v>8</v>
      </c>
      <c r="C719">
        <v>57214987</v>
      </c>
      <c r="D719">
        <v>0.22805600000000001</v>
      </c>
      <c r="E719">
        <v>2.1425699999999999E-2</v>
      </c>
      <c r="F719">
        <v>1.15345E-2</v>
      </c>
      <c r="G719">
        <v>0.26893800000000001</v>
      </c>
      <c r="H719">
        <v>-0.77671900000000005</v>
      </c>
    </row>
    <row r="720" spans="1:8" x14ac:dyDescent="0.2">
      <c r="A720" t="s">
        <v>814</v>
      </c>
      <c r="B720">
        <v>8</v>
      </c>
      <c r="C720">
        <v>57215147</v>
      </c>
      <c r="D720">
        <v>0.22805600000000001</v>
      </c>
      <c r="E720">
        <v>2.1425699999999999E-2</v>
      </c>
      <c r="F720">
        <v>1.15345E-2</v>
      </c>
      <c r="G720">
        <v>0.26893800000000001</v>
      </c>
      <c r="H720">
        <v>-0.77671900000000005</v>
      </c>
    </row>
    <row r="721" spans="1:8" x14ac:dyDescent="0.2">
      <c r="A721" t="s">
        <v>815</v>
      </c>
      <c r="B721">
        <v>8</v>
      </c>
      <c r="C721">
        <v>57215406</v>
      </c>
      <c r="D721">
        <v>0.23174700000000001</v>
      </c>
      <c r="E721">
        <v>1.9739E-2</v>
      </c>
      <c r="F721">
        <v>1.17278E-2</v>
      </c>
      <c r="G721">
        <v>0.226106</v>
      </c>
      <c r="H721">
        <v>-0.93103400000000003</v>
      </c>
    </row>
    <row r="722" spans="1:8" x14ac:dyDescent="0.2">
      <c r="A722" t="s">
        <v>816</v>
      </c>
      <c r="B722">
        <v>8</v>
      </c>
      <c r="C722">
        <v>57215572</v>
      </c>
      <c r="D722">
        <v>3.5274800000000002E-2</v>
      </c>
      <c r="E722">
        <v>0.187612</v>
      </c>
      <c r="F722">
        <v>7.6965499999999999E-3</v>
      </c>
      <c r="G722">
        <v>1.38696</v>
      </c>
      <c r="H722">
        <v>0.76453700000000002</v>
      </c>
    </row>
    <row r="723" spans="1:8" x14ac:dyDescent="0.2">
      <c r="A723" t="s">
        <v>817</v>
      </c>
      <c r="B723">
        <v>8</v>
      </c>
      <c r="C723">
        <v>57215615</v>
      </c>
      <c r="D723">
        <v>7.3420799999999994E-2</v>
      </c>
      <c r="E723">
        <v>8.3041199999999996E-2</v>
      </c>
      <c r="F723">
        <v>8.4953000000000008E-3</v>
      </c>
      <c r="G723">
        <v>0.99011499999999997</v>
      </c>
      <c r="H723">
        <v>-0.73936999999999997</v>
      </c>
    </row>
    <row r="724" spans="1:8" x14ac:dyDescent="0.2">
      <c r="A724" t="s">
        <v>818</v>
      </c>
      <c r="B724">
        <v>8</v>
      </c>
      <c r="C724">
        <v>57215708</v>
      </c>
      <c r="D724">
        <v>1.6817100000000001E-2</v>
      </c>
      <c r="E724">
        <v>0.206821</v>
      </c>
      <c r="F724">
        <v>7.1981399999999996E-3</v>
      </c>
      <c r="G724">
        <v>1.4583699999999999</v>
      </c>
      <c r="H724">
        <v>1.0351600000000001</v>
      </c>
    </row>
    <row r="725" spans="1:8" x14ac:dyDescent="0.2">
      <c r="A725" t="s">
        <v>819</v>
      </c>
      <c r="B725">
        <v>8</v>
      </c>
      <c r="C725">
        <v>57215766</v>
      </c>
      <c r="D725">
        <v>3.03527E-2</v>
      </c>
      <c r="E725">
        <v>9.3980300000000003E-2</v>
      </c>
      <c r="F725">
        <v>7.7482899999999997E-3</v>
      </c>
      <c r="G725">
        <v>1.0838300000000001</v>
      </c>
      <c r="H725">
        <v>-0.38422200000000001</v>
      </c>
    </row>
    <row r="726" spans="1:8" x14ac:dyDescent="0.2">
      <c r="A726" t="s">
        <v>1350</v>
      </c>
      <c r="B726">
        <v>8</v>
      </c>
      <c r="C726">
        <v>57216104</v>
      </c>
      <c r="D726">
        <v>1.3945900000000001E-2</v>
      </c>
      <c r="E726">
        <v>7.7436599999999994E-2</v>
      </c>
      <c r="F726">
        <v>7.1643799999999997E-3</v>
      </c>
      <c r="G726">
        <v>1.0337700000000001</v>
      </c>
      <c r="H726">
        <v>-0.573932</v>
      </c>
    </row>
    <row r="727" spans="1:8" x14ac:dyDescent="0.2">
      <c r="A727" t="s">
        <v>821</v>
      </c>
      <c r="B727">
        <v>8</v>
      </c>
      <c r="C727">
        <v>57216600</v>
      </c>
      <c r="D727">
        <v>7.4241199999999993E-2</v>
      </c>
      <c r="E727">
        <v>8.2109600000000005E-2</v>
      </c>
      <c r="F727">
        <v>9.0865500000000005E-3</v>
      </c>
      <c r="G727">
        <v>0.95599500000000004</v>
      </c>
      <c r="H727">
        <v>-0.86867300000000003</v>
      </c>
    </row>
    <row r="728" spans="1:8" x14ac:dyDescent="0.2">
      <c r="A728" t="s">
        <v>822</v>
      </c>
      <c r="B728">
        <v>8</v>
      </c>
      <c r="C728">
        <v>57217202</v>
      </c>
      <c r="D728">
        <v>0.43396200000000001</v>
      </c>
      <c r="E728">
        <v>1.7974400000000001E-2</v>
      </c>
      <c r="F728">
        <v>1.47869E-2</v>
      </c>
      <c r="G728">
        <v>8.4779199999999999E-2</v>
      </c>
      <c r="H728">
        <v>1.1468700000000001</v>
      </c>
    </row>
    <row r="729" spans="1:8" x14ac:dyDescent="0.2">
      <c r="A729" t="s">
        <v>823</v>
      </c>
      <c r="B729">
        <v>8</v>
      </c>
      <c r="C729">
        <v>57217887</v>
      </c>
      <c r="D729">
        <v>2.8712100000000001E-2</v>
      </c>
      <c r="E729">
        <v>0.167933</v>
      </c>
      <c r="F729">
        <v>6.0905200000000003E-3</v>
      </c>
      <c r="G729">
        <v>1.44048</v>
      </c>
      <c r="H729">
        <v>0.96736</v>
      </c>
    </row>
    <row r="730" spans="1:8" x14ac:dyDescent="0.2">
      <c r="A730" t="s">
        <v>1351</v>
      </c>
      <c r="B730">
        <v>8</v>
      </c>
      <c r="C730">
        <v>57218037</v>
      </c>
      <c r="D730">
        <v>1.10747E-2</v>
      </c>
      <c r="E730">
        <v>0.22359599999999999</v>
      </c>
      <c r="F730">
        <v>6.1062499999999997E-3</v>
      </c>
      <c r="G730">
        <v>1.56369</v>
      </c>
      <c r="H730">
        <v>1.43428</v>
      </c>
    </row>
    <row r="731" spans="1:8" x14ac:dyDescent="0.2">
      <c r="A731" t="s">
        <v>824</v>
      </c>
      <c r="B731">
        <v>8</v>
      </c>
      <c r="C731">
        <v>57218137</v>
      </c>
      <c r="D731">
        <v>6.0295300000000003E-2</v>
      </c>
      <c r="E731">
        <v>0.113631</v>
      </c>
      <c r="F731">
        <v>7.19646E-3</v>
      </c>
      <c r="G731">
        <v>1.19838</v>
      </c>
      <c r="H731">
        <v>4.9883499999999997E-2</v>
      </c>
    </row>
    <row r="732" spans="1:8" x14ac:dyDescent="0.2">
      <c r="A732" t="s">
        <v>1352</v>
      </c>
      <c r="B732">
        <v>8</v>
      </c>
      <c r="C732">
        <v>57218340</v>
      </c>
      <c r="D732">
        <v>1.1894999999999999E-2</v>
      </c>
      <c r="E732">
        <v>0.125498</v>
      </c>
      <c r="F732">
        <v>6.3681199999999997E-3</v>
      </c>
      <c r="G732">
        <v>1.2946299999999999</v>
      </c>
      <c r="H732">
        <v>0.41463800000000001</v>
      </c>
    </row>
    <row r="733" spans="1:8" x14ac:dyDescent="0.2">
      <c r="A733" t="s">
        <v>825</v>
      </c>
      <c r="B733">
        <v>8</v>
      </c>
      <c r="C733">
        <v>57218377</v>
      </c>
      <c r="D733">
        <v>8.6956500000000006E-2</v>
      </c>
      <c r="E733">
        <v>9.8261399999999999E-2</v>
      </c>
      <c r="F733">
        <v>7.6830099999999997E-3</v>
      </c>
      <c r="G733">
        <v>1.1068499999999999</v>
      </c>
      <c r="H733">
        <v>-0.29698400000000003</v>
      </c>
    </row>
    <row r="734" spans="1:8" x14ac:dyDescent="0.2">
      <c r="A734" t="s">
        <v>1353</v>
      </c>
      <c r="B734">
        <v>8</v>
      </c>
      <c r="C734">
        <v>57218631</v>
      </c>
      <c r="D734">
        <v>1.7637400000000001E-2</v>
      </c>
      <c r="E734">
        <v>0.222938</v>
      </c>
      <c r="F734">
        <v>6.56553E-3</v>
      </c>
      <c r="G734">
        <v>1.5309200000000001</v>
      </c>
      <c r="H734">
        <v>1.3101</v>
      </c>
    </row>
    <row r="735" spans="1:8" x14ac:dyDescent="0.2">
      <c r="A735" t="s">
        <v>827</v>
      </c>
      <c r="B735">
        <v>8</v>
      </c>
      <c r="C735">
        <v>57218757</v>
      </c>
      <c r="D735">
        <v>8.3265000000000006E-2</v>
      </c>
      <c r="E735">
        <v>8.3511299999999997E-2</v>
      </c>
      <c r="F735">
        <v>7.3906400000000004E-3</v>
      </c>
      <c r="G735">
        <v>1.0530600000000001</v>
      </c>
      <c r="H735">
        <v>-0.50083</v>
      </c>
    </row>
    <row r="736" spans="1:8" x14ac:dyDescent="0.2">
      <c r="A736" t="s">
        <v>829</v>
      </c>
      <c r="B736">
        <v>8</v>
      </c>
      <c r="C736">
        <v>57220270</v>
      </c>
      <c r="D736">
        <v>4.9630800000000003E-2</v>
      </c>
      <c r="E736">
        <v>0.19690199999999999</v>
      </c>
      <c r="F736">
        <v>7.1927099999999997E-3</v>
      </c>
      <c r="G736">
        <v>1.43736</v>
      </c>
      <c r="H736">
        <v>0.95553600000000005</v>
      </c>
    </row>
    <row r="737" spans="1:8" x14ac:dyDescent="0.2">
      <c r="A737" t="s">
        <v>830</v>
      </c>
      <c r="B737">
        <v>8</v>
      </c>
      <c r="C737">
        <v>57220391</v>
      </c>
      <c r="D737">
        <v>1.3535699999999999E-2</v>
      </c>
      <c r="E737">
        <v>0.16670699999999999</v>
      </c>
      <c r="F737">
        <v>6.9257499999999996E-3</v>
      </c>
      <c r="G737">
        <v>1.3814900000000001</v>
      </c>
      <c r="H737">
        <v>0.74380800000000002</v>
      </c>
    </row>
    <row r="738" spans="1:8" x14ac:dyDescent="0.2">
      <c r="A738" t="s">
        <v>1354</v>
      </c>
      <c r="B738">
        <v>8</v>
      </c>
      <c r="C738">
        <v>57220536</v>
      </c>
      <c r="D738">
        <v>1.1894999999999999E-2</v>
      </c>
      <c r="E738">
        <v>0.125498</v>
      </c>
      <c r="F738">
        <v>6.8483499999999996E-3</v>
      </c>
      <c r="G738">
        <v>1.26305</v>
      </c>
      <c r="H738">
        <v>0.29496099999999997</v>
      </c>
    </row>
    <row r="739" spans="1:8" x14ac:dyDescent="0.2">
      <c r="A739" t="s">
        <v>1355</v>
      </c>
      <c r="B739">
        <v>8</v>
      </c>
      <c r="C739">
        <v>57220908</v>
      </c>
      <c r="D739">
        <v>1.1894999999999999E-2</v>
      </c>
      <c r="E739">
        <v>0.125498</v>
      </c>
      <c r="F739">
        <v>6.8483499999999996E-3</v>
      </c>
      <c r="G739">
        <v>1.26305</v>
      </c>
      <c r="H739">
        <v>0.29496099999999997</v>
      </c>
    </row>
    <row r="740" spans="1:8" x14ac:dyDescent="0.2">
      <c r="A740" t="s">
        <v>831</v>
      </c>
      <c r="B740">
        <v>8</v>
      </c>
      <c r="C740">
        <v>57221079</v>
      </c>
      <c r="D740">
        <v>3.40443E-2</v>
      </c>
      <c r="E740">
        <v>8.7399199999999996E-2</v>
      </c>
      <c r="F740">
        <v>6.93547E-3</v>
      </c>
      <c r="G740">
        <v>1.10043</v>
      </c>
      <c r="H740">
        <v>-0.32131399999999999</v>
      </c>
    </row>
    <row r="741" spans="1:8" x14ac:dyDescent="0.2">
      <c r="A741" t="s">
        <v>832</v>
      </c>
      <c r="B741">
        <v>8</v>
      </c>
      <c r="C741">
        <v>57221376</v>
      </c>
      <c r="D741">
        <v>1.3535699999999999E-2</v>
      </c>
      <c r="E741">
        <v>0.16670699999999999</v>
      </c>
      <c r="F741">
        <v>6.7484399999999996E-3</v>
      </c>
      <c r="G741">
        <v>1.3927499999999999</v>
      </c>
      <c r="H741">
        <v>0.78647999999999996</v>
      </c>
    </row>
    <row r="742" spans="1:8" x14ac:dyDescent="0.2">
      <c r="A742" t="s">
        <v>1356</v>
      </c>
      <c r="B742">
        <v>8</v>
      </c>
      <c r="C742">
        <v>57221660</v>
      </c>
      <c r="D742">
        <v>2.4200200000000002E-2</v>
      </c>
      <c r="E742">
        <v>0.21238799999999999</v>
      </c>
      <c r="F742">
        <v>6.7439300000000004E-3</v>
      </c>
      <c r="G742">
        <v>1.4982200000000001</v>
      </c>
      <c r="H742">
        <v>1.1861699999999999</v>
      </c>
    </row>
    <row r="743" spans="1:8" x14ac:dyDescent="0.2">
      <c r="A743" t="s">
        <v>834</v>
      </c>
      <c r="B743">
        <v>8</v>
      </c>
      <c r="C743">
        <v>57222031</v>
      </c>
      <c r="D743">
        <v>4.7169799999999998E-2</v>
      </c>
      <c r="E743">
        <v>0.102307</v>
      </c>
      <c r="F743">
        <v>5.9793800000000003E-3</v>
      </c>
      <c r="G743">
        <v>1.23325</v>
      </c>
      <c r="H743">
        <v>0.182029</v>
      </c>
    </row>
    <row r="744" spans="1:8" x14ac:dyDescent="0.2">
      <c r="A744" t="s">
        <v>835</v>
      </c>
      <c r="B744">
        <v>8</v>
      </c>
      <c r="C744">
        <v>57222072</v>
      </c>
      <c r="D744">
        <v>0.43396200000000001</v>
      </c>
      <c r="E744">
        <v>1.70709E-2</v>
      </c>
      <c r="F744">
        <v>1.5708099999999999E-2</v>
      </c>
      <c r="G744">
        <v>3.6131999999999997E-2</v>
      </c>
      <c r="H744">
        <v>1.00725</v>
      </c>
    </row>
    <row r="745" spans="1:8" x14ac:dyDescent="0.2">
      <c r="A745" t="s">
        <v>836</v>
      </c>
      <c r="B745">
        <v>8</v>
      </c>
      <c r="C745">
        <v>57222136</v>
      </c>
      <c r="D745">
        <v>0.43396200000000001</v>
      </c>
      <c r="E745">
        <v>1.70709E-2</v>
      </c>
      <c r="F745">
        <v>1.5708099999999999E-2</v>
      </c>
      <c r="G745">
        <v>3.6131999999999997E-2</v>
      </c>
      <c r="H745">
        <v>1.00725</v>
      </c>
    </row>
    <row r="746" spans="1:8" x14ac:dyDescent="0.2">
      <c r="A746" t="s">
        <v>840</v>
      </c>
      <c r="B746">
        <v>8</v>
      </c>
      <c r="C746">
        <v>57224095</v>
      </c>
      <c r="D746">
        <v>5.98852E-2</v>
      </c>
      <c r="E746">
        <v>9.0695600000000001E-2</v>
      </c>
      <c r="F746">
        <v>6.8953E-3</v>
      </c>
      <c r="G746">
        <v>1.11903</v>
      </c>
      <c r="H746">
        <v>-0.25082599999999999</v>
      </c>
    </row>
    <row r="747" spans="1:8" x14ac:dyDescent="0.2">
      <c r="A747" t="s">
        <v>841</v>
      </c>
      <c r="B747">
        <v>8</v>
      </c>
      <c r="C747">
        <v>57224180</v>
      </c>
      <c r="D747">
        <v>1.51764E-2</v>
      </c>
      <c r="E747">
        <v>0.16043299999999999</v>
      </c>
      <c r="F747">
        <v>6.79497E-3</v>
      </c>
      <c r="G747">
        <v>1.3731100000000001</v>
      </c>
      <c r="H747">
        <v>0.71205099999999999</v>
      </c>
    </row>
    <row r="748" spans="1:8" x14ac:dyDescent="0.2">
      <c r="A748" t="s">
        <v>842</v>
      </c>
      <c r="B748">
        <v>8</v>
      </c>
      <c r="C748">
        <v>57225135</v>
      </c>
      <c r="D748">
        <v>2.7891699999999998E-2</v>
      </c>
      <c r="E748">
        <v>0.12498099999999999</v>
      </c>
      <c r="F748">
        <v>6.8603600000000002E-3</v>
      </c>
      <c r="G748">
        <v>1.2605</v>
      </c>
      <c r="H748">
        <v>0.28529700000000002</v>
      </c>
    </row>
    <row r="749" spans="1:8" x14ac:dyDescent="0.2">
      <c r="A749" t="s">
        <v>843</v>
      </c>
      <c r="B749">
        <v>8</v>
      </c>
      <c r="C749">
        <v>57225306</v>
      </c>
      <c r="D749">
        <v>7.5061500000000003E-2</v>
      </c>
      <c r="E749">
        <v>9.94868E-2</v>
      </c>
      <c r="F749">
        <v>7.2336800000000001E-3</v>
      </c>
      <c r="G749">
        <v>1.1384099999999999</v>
      </c>
      <c r="H749">
        <v>-0.17738200000000001</v>
      </c>
    </row>
    <row r="750" spans="1:8" x14ac:dyDescent="0.2">
      <c r="A750" t="s">
        <v>844</v>
      </c>
      <c r="B750">
        <v>8</v>
      </c>
      <c r="C750">
        <v>57225434</v>
      </c>
      <c r="D750">
        <v>1.06645E-2</v>
      </c>
      <c r="E750">
        <v>0.18812400000000001</v>
      </c>
      <c r="F750">
        <v>6.15221E-3</v>
      </c>
      <c r="G750">
        <v>1.4854099999999999</v>
      </c>
      <c r="H750">
        <v>1.1376299999999999</v>
      </c>
    </row>
    <row r="751" spans="1:8" x14ac:dyDescent="0.2">
      <c r="A751" t="s">
        <v>845</v>
      </c>
      <c r="B751">
        <v>8</v>
      </c>
      <c r="C751">
        <v>57225675</v>
      </c>
      <c r="D751">
        <v>1.3535699999999999E-2</v>
      </c>
      <c r="E751">
        <v>0.16670699999999999</v>
      </c>
      <c r="F751">
        <v>6.1482400000000001E-3</v>
      </c>
      <c r="G751">
        <v>1.4332</v>
      </c>
      <c r="H751">
        <v>0.93977100000000002</v>
      </c>
    </row>
    <row r="752" spans="1:8" x14ac:dyDescent="0.2">
      <c r="A752" t="s">
        <v>846</v>
      </c>
      <c r="B752">
        <v>8</v>
      </c>
      <c r="C752">
        <v>57225816</v>
      </c>
      <c r="D752">
        <v>4.7990199999999997E-2</v>
      </c>
      <c r="E752">
        <v>0.20938399999999999</v>
      </c>
      <c r="F752">
        <v>6.5323400000000002E-3</v>
      </c>
      <c r="G752">
        <v>1.5058800000000001</v>
      </c>
      <c r="H752">
        <v>1.2152000000000001</v>
      </c>
    </row>
    <row r="753" spans="1:8" x14ac:dyDescent="0.2">
      <c r="A753" t="s">
        <v>847</v>
      </c>
      <c r="B753">
        <v>8</v>
      </c>
      <c r="C753">
        <v>57226019</v>
      </c>
      <c r="D753">
        <v>1.3535699999999999E-2</v>
      </c>
      <c r="E753">
        <v>0.16670699999999999</v>
      </c>
      <c r="F753">
        <v>5.5455000000000001E-3</v>
      </c>
      <c r="G753">
        <v>1.47801</v>
      </c>
      <c r="H753">
        <v>1.1095900000000001</v>
      </c>
    </row>
    <row r="754" spans="1:8" x14ac:dyDescent="0.2">
      <c r="A754" t="s">
        <v>849</v>
      </c>
      <c r="B754">
        <v>8</v>
      </c>
      <c r="C754">
        <v>57226690</v>
      </c>
      <c r="D754">
        <v>8.3265000000000006E-2</v>
      </c>
      <c r="E754">
        <v>8.3203600000000003E-2</v>
      </c>
      <c r="F754">
        <v>6.4894899999999997E-3</v>
      </c>
      <c r="G754">
        <v>1.1079300000000001</v>
      </c>
      <c r="H754">
        <v>-0.29289100000000001</v>
      </c>
    </row>
    <row r="755" spans="1:8" x14ac:dyDescent="0.2">
      <c r="A755" t="s">
        <v>850</v>
      </c>
      <c r="B755">
        <v>8</v>
      </c>
      <c r="C755">
        <v>57226733</v>
      </c>
      <c r="D755">
        <v>0.27563599999999999</v>
      </c>
      <c r="E755">
        <v>3.1518600000000001E-2</v>
      </c>
      <c r="F755">
        <v>8.1145499999999999E-3</v>
      </c>
      <c r="G755">
        <v>0.58930199999999999</v>
      </c>
      <c r="H755">
        <v>0.37748999999999999</v>
      </c>
    </row>
    <row r="756" spans="1:8" x14ac:dyDescent="0.2">
      <c r="A756" t="s">
        <v>851</v>
      </c>
      <c r="B756">
        <v>8</v>
      </c>
      <c r="C756">
        <v>57226750</v>
      </c>
      <c r="D756">
        <v>1.1894999999999999E-2</v>
      </c>
      <c r="E756">
        <v>0.13431299999999999</v>
      </c>
      <c r="F756">
        <v>5.9961199999999997E-3</v>
      </c>
      <c r="G756">
        <v>1.35025</v>
      </c>
      <c r="H756">
        <v>0.62541899999999995</v>
      </c>
    </row>
    <row r="757" spans="1:8" x14ac:dyDescent="0.2">
      <c r="A757" t="s">
        <v>852</v>
      </c>
      <c r="B757">
        <v>8</v>
      </c>
      <c r="C757">
        <v>57227071</v>
      </c>
      <c r="D757">
        <v>1.55865E-2</v>
      </c>
      <c r="E757">
        <v>0.16167899999999999</v>
      </c>
      <c r="F757">
        <v>6.0569899999999999E-3</v>
      </c>
      <c r="G757">
        <v>1.4263999999999999</v>
      </c>
      <c r="H757">
        <v>0.91400199999999998</v>
      </c>
    </row>
    <row r="758" spans="1:8" x14ac:dyDescent="0.2">
      <c r="A758" t="s">
        <v>1357</v>
      </c>
      <c r="B758">
        <v>8</v>
      </c>
      <c r="C758">
        <v>57227753</v>
      </c>
      <c r="D758">
        <v>2.6661199999999999E-2</v>
      </c>
      <c r="E758">
        <v>0.24080199999999999</v>
      </c>
      <c r="F758">
        <v>6.0196900000000003E-3</v>
      </c>
      <c r="G758">
        <v>1.60209</v>
      </c>
      <c r="H758">
        <v>1.5798099999999999</v>
      </c>
    </row>
    <row r="759" spans="1:8" x14ac:dyDescent="0.2">
      <c r="A759" t="s">
        <v>854</v>
      </c>
      <c r="B759">
        <v>8</v>
      </c>
      <c r="C759">
        <v>57227897</v>
      </c>
      <c r="D759">
        <v>3.6915499999999997E-2</v>
      </c>
      <c r="E759">
        <v>0.23306199999999999</v>
      </c>
      <c r="F759">
        <v>5.94321E-3</v>
      </c>
      <c r="G759">
        <v>1.59345</v>
      </c>
      <c r="H759">
        <v>1.5470600000000001</v>
      </c>
    </row>
    <row r="760" spans="1:8" x14ac:dyDescent="0.2">
      <c r="A760" t="s">
        <v>857</v>
      </c>
      <c r="B760">
        <v>8</v>
      </c>
      <c r="C760">
        <v>57228723</v>
      </c>
      <c r="D760">
        <v>1.6817100000000001E-2</v>
      </c>
      <c r="E760">
        <v>0.206821</v>
      </c>
      <c r="F760">
        <v>6.3940999999999998E-3</v>
      </c>
      <c r="G760">
        <v>1.5098199999999999</v>
      </c>
      <c r="H760">
        <v>1.2301299999999999</v>
      </c>
    </row>
    <row r="761" spans="1:8" x14ac:dyDescent="0.2">
      <c r="A761" t="s">
        <v>858</v>
      </c>
      <c r="B761">
        <v>8</v>
      </c>
      <c r="C761">
        <v>57229008</v>
      </c>
      <c r="D761">
        <v>2.8301900000000001E-2</v>
      </c>
      <c r="E761">
        <v>0.123185</v>
      </c>
      <c r="F761">
        <v>6.5209400000000002E-3</v>
      </c>
      <c r="G761">
        <v>1.2762500000000001</v>
      </c>
      <c r="H761">
        <v>0.34498400000000001</v>
      </c>
    </row>
    <row r="762" spans="1:8" x14ac:dyDescent="0.2">
      <c r="A762" t="s">
        <v>859</v>
      </c>
      <c r="B762">
        <v>8</v>
      </c>
      <c r="C762">
        <v>57229072</v>
      </c>
      <c r="D762">
        <v>8.9827699999999996E-2</v>
      </c>
      <c r="E762">
        <v>6.1629700000000003E-2</v>
      </c>
      <c r="F762">
        <v>7.7346300000000002E-3</v>
      </c>
      <c r="G762">
        <v>0.90135100000000001</v>
      </c>
      <c r="H762">
        <v>-1.07576</v>
      </c>
    </row>
    <row r="763" spans="1:8" x14ac:dyDescent="0.2">
      <c r="A763" t="s">
        <v>860</v>
      </c>
      <c r="B763">
        <v>8</v>
      </c>
      <c r="C763">
        <v>57229219</v>
      </c>
      <c r="D763">
        <v>8.4905700000000001E-2</v>
      </c>
      <c r="E763">
        <v>7.6239199999999993E-2</v>
      </c>
      <c r="F763">
        <v>6.7335299999999997E-3</v>
      </c>
      <c r="G763">
        <v>1.0539400000000001</v>
      </c>
      <c r="H763">
        <v>-0.49749500000000002</v>
      </c>
    </row>
    <row r="764" spans="1:8" x14ac:dyDescent="0.2">
      <c r="A764" t="s">
        <v>862</v>
      </c>
      <c r="B764">
        <v>8</v>
      </c>
      <c r="C764">
        <v>57229503</v>
      </c>
      <c r="D764">
        <v>1.3535699999999999E-2</v>
      </c>
      <c r="E764">
        <v>0.16670699999999999</v>
      </c>
      <c r="F764">
        <v>6.3182100000000003E-3</v>
      </c>
      <c r="G764">
        <v>1.42136</v>
      </c>
      <c r="H764">
        <v>0.89490199999999998</v>
      </c>
    </row>
    <row r="765" spans="1:8" x14ac:dyDescent="0.2">
      <c r="A765" t="s">
        <v>863</v>
      </c>
      <c r="B765">
        <v>8</v>
      </c>
      <c r="C765">
        <v>57229823</v>
      </c>
      <c r="D765">
        <v>8.9827699999999996E-2</v>
      </c>
      <c r="E765">
        <v>6.1629700000000003E-2</v>
      </c>
      <c r="F765">
        <v>7.5565199999999997E-3</v>
      </c>
      <c r="G765">
        <v>0.91146799999999994</v>
      </c>
      <c r="H765">
        <v>-1.03742</v>
      </c>
    </row>
    <row r="766" spans="1:8" x14ac:dyDescent="0.2">
      <c r="A766" t="s">
        <v>1358</v>
      </c>
      <c r="B766">
        <v>8</v>
      </c>
      <c r="C766">
        <v>57230034</v>
      </c>
      <c r="D766">
        <v>1.14848E-2</v>
      </c>
      <c r="E766">
        <v>0.149671</v>
      </c>
      <c r="F766">
        <v>6.1653999999999997E-3</v>
      </c>
      <c r="G766">
        <v>1.3851800000000001</v>
      </c>
      <c r="H766">
        <v>0.75779200000000002</v>
      </c>
    </row>
    <row r="767" spans="1:8" x14ac:dyDescent="0.2">
      <c r="A767" t="s">
        <v>864</v>
      </c>
      <c r="B767">
        <v>8</v>
      </c>
      <c r="C767">
        <v>57230077</v>
      </c>
      <c r="D767">
        <v>8.9827699999999996E-2</v>
      </c>
      <c r="E767">
        <v>6.1629700000000003E-2</v>
      </c>
      <c r="F767">
        <v>7.5389699999999999E-3</v>
      </c>
      <c r="G767">
        <v>0.91247800000000001</v>
      </c>
      <c r="H767">
        <v>-1.03359</v>
      </c>
    </row>
    <row r="768" spans="1:8" x14ac:dyDescent="0.2">
      <c r="A768" t="s">
        <v>865</v>
      </c>
      <c r="B768">
        <v>8</v>
      </c>
      <c r="C768">
        <v>57230260</v>
      </c>
      <c r="D768">
        <v>8.9827699999999996E-2</v>
      </c>
      <c r="E768">
        <v>6.1629700000000003E-2</v>
      </c>
      <c r="F768">
        <v>7.5389699999999999E-3</v>
      </c>
      <c r="G768">
        <v>0.91247800000000001</v>
      </c>
      <c r="H768">
        <v>-1.03359</v>
      </c>
    </row>
    <row r="769" spans="1:8" x14ac:dyDescent="0.2">
      <c r="A769" t="s">
        <v>866</v>
      </c>
      <c r="B769">
        <v>8</v>
      </c>
      <c r="C769">
        <v>57230508</v>
      </c>
      <c r="D769">
        <v>8.9827699999999996E-2</v>
      </c>
      <c r="E769">
        <v>6.1629700000000003E-2</v>
      </c>
      <c r="F769">
        <v>7.5389699999999999E-3</v>
      </c>
      <c r="G769">
        <v>0.91247800000000001</v>
      </c>
      <c r="H769">
        <v>-1.03359</v>
      </c>
    </row>
    <row r="770" spans="1:8" x14ac:dyDescent="0.2">
      <c r="A770" t="s">
        <v>868</v>
      </c>
      <c r="B770">
        <v>8</v>
      </c>
      <c r="C770">
        <v>57230699</v>
      </c>
      <c r="D770">
        <v>1.3535699999999999E-2</v>
      </c>
      <c r="E770">
        <v>0.16670699999999999</v>
      </c>
      <c r="F770">
        <v>6.38603E-3</v>
      </c>
      <c r="G770">
        <v>1.41672</v>
      </c>
      <c r="H770">
        <v>0.87731800000000004</v>
      </c>
    </row>
    <row r="771" spans="1:8" x14ac:dyDescent="0.2">
      <c r="A771" t="s">
        <v>1359</v>
      </c>
      <c r="B771">
        <v>8</v>
      </c>
      <c r="C771">
        <v>57230788</v>
      </c>
      <c r="D771">
        <v>1.2715300000000001E-2</v>
      </c>
      <c r="E771">
        <v>0.17232900000000001</v>
      </c>
      <c r="F771">
        <v>6.3109200000000002E-3</v>
      </c>
      <c r="G771">
        <v>1.4362699999999999</v>
      </c>
      <c r="H771">
        <v>0.95140599999999997</v>
      </c>
    </row>
    <row r="772" spans="1:8" x14ac:dyDescent="0.2">
      <c r="A772" t="s">
        <v>869</v>
      </c>
      <c r="B772">
        <v>8</v>
      </c>
      <c r="C772">
        <v>57231200</v>
      </c>
      <c r="D772">
        <v>0.15463499999999999</v>
      </c>
      <c r="E772">
        <v>8.8283299999999995E-2</v>
      </c>
      <c r="F772">
        <v>6.25721E-3</v>
      </c>
      <c r="G772">
        <v>1.1495</v>
      </c>
      <c r="H772">
        <v>2.2013600000000002</v>
      </c>
    </row>
    <row r="773" spans="1:8" x14ac:dyDescent="0.2">
      <c r="A773" t="s">
        <v>870</v>
      </c>
      <c r="B773">
        <v>8</v>
      </c>
      <c r="C773">
        <v>57231373</v>
      </c>
      <c r="D773">
        <v>0.121821</v>
      </c>
      <c r="E773">
        <v>4.30981E-2</v>
      </c>
      <c r="F773">
        <v>7.1671599999999997E-3</v>
      </c>
      <c r="G773">
        <v>0.779111</v>
      </c>
      <c r="H773">
        <v>0.94367500000000004</v>
      </c>
    </row>
    <row r="774" spans="1:8" x14ac:dyDescent="0.2">
      <c r="A774" t="s">
        <v>871</v>
      </c>
      <c r="B774">
        <v>8</v>
      </c>
      <c r="C774">
        <v>57231463</v>
      </c>
      <c r="D774">
        <v>5.5783399999999997E-2</v>
      </c>
      <c r="E774">
        <v>0.12797</v>
      </c>
      <c r="F774">
        <v>6.8364100000000002E-3</v>
      </c>
      <c r="G774">
        <v>1.2722800000000001</v>
      </c>
      <c r="H774">
        <v>0.32993899999999998</v>
      </c>
    </row>
    <row r="775" spans="1:8" x14ac:dyDescent="0.2">
      <c r="A775" t="s">
        <v>1360</v>
      </c>
      <c r="B775">
        <v>8</v>
      </c>
      <c r="C775">
        <v>57232155</v>
      </c>
      <c r="D775">
        <v>1.1894999999999999E-2</v>
      </c>
      <c r="E775">
        <v>0.125498</v>
      </c>
      <c r="F775">
        <v>6.3889000000000003E-3</v>
      </c>
      <c r="G775">
        <v>1.29321</v>
      </c>
      <c r="H775">
        <v>0.40925699999999998</v>
      </c>
    </row>
    <row r="776" spans="1:8" x14ac:dyDescent="0.2">
      <c r="A776" t="s">
        <v>873</v>
      </c>
      <c r="B776">
        <v>8</v>
      </c>
      <c r="C776">
        <v>57232310</v>
      </c>
      <c r="D776">
        <v>1.6817100000000001E-2</v>
      </c>
      <c r="E776">
        <v>0.206821</v>
      </c>
      <c r="F776">
        <v>6.3938099999999998E-3</v>
      </c>
      <c r="G776">
        <v>1.5098400000000001</v>
      </c>
      <c r="H776">
        <v>1.23021</v>
      </c>
    </row>
    <row r="777" spans="1:8" x14ac:dyDescent="0.2">
      <c r="A777" t="s">
        <v>1361</v>
      </c>
      <c r="B777">
        <v>8</v>
      </c>
      <c r="C777">
        <v>57232543</v>
      </c>
      <c r="D777">
        <v>1.1894999999999999E-2</v>
      </c>
      <c r="E777">
        <v>0.125498</v>
      </c>
      <c r="F777">
        <v>6.4421799999999996E-3</v>
      </c>
      <c r="G777">
        <v>1.2896000000000001</v>
      </c>
      <c r="H777">
        <v>0.39557599999999998</v>
      </c>
    </row>
    <row r="778" spans="1:8" x14ac:dyDescent="0.2">
      <c r="A778" t="s">
        <v>874</v>
      </c>
      <c r="B778">
        <v>8</v>
      </c>
      <c r="C778">
        <v>57232638</v>
      </c>
      <c r="D778">
        <v>4.0196900000000001E-2</v>
      </c>
      <c r="E778">
        <v>0.12471699999999999</v>
      </c>
      <c r="F778">
        <v>6.72677E-3</v>
      </c>
      <c r="G778">
        <v>1.2681199999999999</v>
      </c>
      <c r="H778">
        <v>0.31417400000000001</v>
      </c>
    </row>
    <row r="779" spans="1:8" x14ac:dyDescent="0.2">
      <c r="A779" t="s">
        <v>875</v>
      </c>
      <c r="B779">
        <v>8</v>
      </c>
      <c r="C779">
        <v>57232749</v>
      </c>
      <c r="D779">
        <v>1.31255E-2</v>
      </c>
      <c r="E779">
        <v>0.17649500000000001</v>
      </c>
      <c r="F779">
        <v>6.4411800000000003E-3</v>
      </c>
      <c r="G779">
        <v>1.43777</v>
      </c>
      <c r="H779">
        <v>0.95709</v>
      </c>
    </row>
    <row r="780" spans="1:8" x14ac:dyDescent="0.2">
      <c r="A780" t="s">
        <v>1362</v>
      </c>
      <c r="B780">
        <v>8</v>
      </c>
      <c r="C780">
        <v>57232890</v>
      </c>
      <c r="D780">
        <v>1.31255E-2</v>
      </c>
      <c r="E780">
        <v>0.110846</v>
      </c>
      <c r="F780">
        <v>6.1148299999999999E-3</v>
      </c>
      <c r="G780">
        <v>1.25834</v>
      </c>
      <c r="H780">
        <v>0.277111</v>
      </c>
    </row>
    <row r="781" spans="1:8" x14ac:dyDescent="0.2">
      <c r="A781" t="s">
        <v>876</v>
      </c>
      <c r="B781">
        <v>8</v>
      </c>
      <c r="C781">
        <v>57232922</v>
      </c>
      <c r="D781">
        <v>9.4339599999999996E-2</v>
      </c>
      <c r="E781">
        <v>5.5271500000000001E-2</v>
      </c>
      <c r="F781">
        <v>7.2063500000000003E-3</v>
      </c>
      <c r="G781">
        <v>0.88478599999999996</v>
      </c>
      <c r="H781">
        <v>-1.13853</v>
      </c>
    </row>
    <row r="782" spans="1:8" x14ac:dyDescent="0.2">
      <c r="A782" t="s">
        <v>1363</v>
      </c>
      <c r="B782">
        <v>8</v>
      </c>
      <c r="C782">
        <v>57233725</v>
      </c>
      <c r="D782">
        <v>1.31255E-2</v>
      </c>
      <c r="E782">
        <v>0.110846</v>
      </c>
      <c r="F782">
        <v>6.1065399999999997E-3</v>
      </c>
      <c r="G782">
        <v>1.25892</v>
      </c>
      <c r="H782">
        <v>0.27930899999999997</v>
      </c>
    </row>
    <row r="783" spans="1:8" x14ac:dyDescent="0.2">
      <c r="A783" t="s">
        <v>879</v>
      </c>
      <c r="B783">
        <v>8</v>
      </c>
      <c r="C783">
        <v>57234427</v>
      </c>
      <c r="D783">
        <v>4.88105E-2</v>
      </c>
      <c r="E783">
        <v>0.203739</v>
      </c>
      <c r="F783">
        <v>5.9814300000000003E-3</v>
      </c>
      <c r="G783">
        <v>1.53227</v>
      </c>
      <c r="H783">
        <v>1.31521</v>
      </c>
    </row>
    <row r="784" spans="1:8" x14ac:dyDescent="0.2">
      <c r="A784" t="s">
        <v>880</v>
      </c>
      <c r="B784">
        <v>8</v>
      </c>
      <c r="C784">
        <v>57234472</v>
      </c>
      <c r="D784">
        <v>0.11854000000000001</v>
      </c>
      <c r="E784">
        <v>4.9474299999999999E-2</v>
      </c>
      <c r="F784">
        <v>7.1419999999999999E-3</v>
      </c>
      <c r="G784">
        <v>0.84055999999999997</v>
      </c>
      <c r="H784">
        <v>1.1523300000000001</v>
      </c>
    </row>
    <row r="785" spans="1:8" x14ac:dyDescent="0.2">
      <c r="A785" t="s">
        <v>881</v>
      </c>
      <c r="B785">
        <v>8</v>
      </c>
      <c r="C785">
        <v>57235063</v>
      </c>
      <c r="D785">
        <v>7.5061500000000003E-2</v>
      </c>
      <c r="E785">
        <v>9.8906800000000003E-2</v>
      </c>
      <c r="F785">
        <v>7.1175500000000003E-3</v>
      </c>
      <c r="G785">
        <v>1.1429</v>
      </c>
      <c r="H785">
        <v>-0.16036700000000001</v>
      </c>
    </row>
    <row r="786" spans="1:8" x14ac:dyDescent="0.2">
      <c r="A786" t="s">
        <v>882</v>
      </c>
      <c r="B786">
        <v>8</v>
      </c>
      <c r="C786">
        <v>57235103</v>
      </c>
      <c r="D786">
        <v>0.13453699999999999</v>
      </c>
      <c r="E786">
        <v>3.9538700000000003E-2</v>
      </c>
      <c r="F786">
        <v>8.1365099999999996E-3</v>
      </c>
      <c r="G786">
        <v>0.68658399999999997</v>
      </c>
      <c r="H786">
        <v>0.629494</v>
      </c>
    </row>
    <row r="787" spans="1:8" x14ac:dyDescent="0.2">
      <c r="A787" t="s">
        <v>1364</v>
      </c>
      <c r="B787">
        <v>8</v>
      </c>
      <c r="C787">
        <v>57235329</v>
      </c>
      <c r="D787">
        <v>1.14848E-2</v>
      </c>
      <c r="E787">
        <v>0.149671</v>
      </c>
      <c r="F787">
        <v>6.2625900000000002E-3</v>
      </c>
      <c r="G787">
        <v>1.3783799999999999</v>
      </c>
      <c r="H787">
        <v>0.73202199999999995</v>
      </c>
    </row>
    <row r="788" spans="1:8" x14ac:dyDescent="0.2">
      <c r="A788" t="s">
        <v>883</v>
      </c>
      <c r="B788">
        <v>8</v>
      </c>
      <c r="C788">
        <v>57235406</v>
      </c>
      <c r="D788">
        <v>7.5061500000000003E-2</v>
      </c>
      <c r="E788">
        <v>9.8906800000000003E-2</v>
      </c>
      <c r="F788">
        <v>7.1234499999999999E-3</v>
      </c>
      <c r="G788">
        <v>1.1425399999999999</v>
      </c>
      <c r="H788">
        <v>-0.16173100000000001</v>
      </c>
    </row>
    <row r="789" spans="1:8" x14ac:dyDescent="0.2">
      <c r="A789" t="s">
        <v>884</v>
      </c>
      <c r="B789">
        <v>8</v>
      </c>
      <c r="C789">
        <v>57235442</v>
      </c>
      <c r="D789">
        <v>9.4339599999999996E-2</v>
      </c>
      <c r="E789">
        <v>5.5271500000000001E-2</v>
      </c>
      <c r="F789">
        <v>7.9700499999999994E-3</v>
      </c>
      <c r="G789">
        <v>0.84104000000000001</v>
      </c>
      <c r="H789">
        <v>-1.3043100000000001</v>
      </c>
    </row>
    <row r="790" spans="1:8" x14ac:dyDescent="0.2">
      <c r="A790" t="s">
        <v>885</v>
      </c>
      <c r="B790">
        <v>8</v>
      </c>
      <c r="C790">
        <v>57235529</v>
      </c>
      <c r="D790">
        <v>9.5570100000000005E-2</v>
      </c>
      <c r="E790">
        <v>5.3926599999999998E-2</v>
      </c>
      <c r="F790">
        <v>7.9847300000000006E-3</v>
      </c>
      <c r="G790">
        <v>0.829542</v>
      </c>
      <c r="H790">
        <v>-1.34789</v>
      </c>
    </row>
    <row r="791" spans="1:8" x14ac:dyDescent="0.2">
      <c r="A791" t="s">
        <v>886</v>
      </c>
      <c r="B791">
        <v>8</v>
      </c>
      <c r="C791">
        <v>57236095</v>
      </c>
      <c r="D791">
        <v>2.8301900000000001E-2</v>
      </c>
      <c r="E791">
        <v>0.17005899999999999</v>
      </c>
      <c r="F791">
        <v>6.82943E-3</v>
      </c>
      <c r="G791">
        <v>1.39622</v>
      </c>
      <c r="H791">
        <v>0.79962999999999995</v>
      </c>
    </row>
    <row r="792" spans="1:8" x14ac:dyDescent="0.2">
      <c r="A792" t="s">
        <v>887</v>
      </c>
      <c r="B792">
        <v>8</v>
      </c>
      <c r="C792">
        <v>57236535</v>
      </c>
      <c r="D792">
        <v>1.9278099999999999E-2</v>
      </c>
      <c r="E792">
        <v>0.21687100000000001</v>
      </c>
      <c r="F792">
        <v>7.0597999999999998E-3</v>
      </c>
      <c r="G792">
        <v>1.4874099999999999</v>
      </c>
      <c r="H792">
        <v>1.1452100000000001</v>
      </c>
    </row>
    <row r="793" spans="1:8" x14ac:dyDescent="0.2">
      <c r="A793" t="s">
        <v>888</v>
      </c>
      <c r="B793">
        <v>8</v>
      </c>
      <c r="C793">
        <v>57236609</v>
      </c>
      <c r="D793">
        <v>3.40443E-2</v>
      </c>
      <c r="E793">
        <v>8.9135699999999998E-2</v>
      </c>
      <c r="F793">
        <v>7.2016600000000004E-3</v>
      </c>
      <c r="G793">
        <v>1.0926199999999999</v>
      </c>
      <c r="H793">
        <v>-0.35091099999999997</v>
      </c>
    </row>
    <row r="794" spans="1:8" x14ac:dyDescent="0.2">
      <c r="A794" t="s">
        <v>1365</v>
      </c>
      <c r="B794">
        <v>8</v>
      </c>
      <c r="C794">
        <v>57236883</v>
      </c>
      <c r="D794">
        <v>1.1894999999999999E-2</v>
      </c>
      <c r="E794">
        <v>0.125498</v>
      </c>
      <c r="F794">
        <v>7.1191900000000001E-3</v>
      </c>
      <c r="G794">
        <v>1.24621</v>
      </c>
      <c r="H794">
        <v>0.23114299999999999</v>
      </c>
    </row>
    <row r="795" spans="1:8" x14ac:dyDescent="0.2">
      <c r="A795" t="s">
        <v>889</v>
      </c>
      <c r="B795">
        <v>8</v>
      </c>
      <c r="C795">
        <v>57236985</v>
      </c>
      <c r="D795">
        <v>0.15463499999999999</v>
      </c>
      <c r="E795">
        <v>8.8283299999999995E-2</v>
      </c>
      <c r="F795">
        <v>7.2972200000000001E-3</v>
      </c>
      <c r="G795">
        <v>1.0827199999999999</v>
      </c>
      <c r="H795">
        <v>1.9745999999999999</v>
      </c>
    </row>
    <row r="796" spans="1:8" x14ac:dyDescent="0.2">
      <c r="A796" t="s">
        <v>891</v>
      </c>
      <c r="B796">
        <v>8</v>
      </c>
      <c r="C796">
        <v>57237524</v>
      </c>
      <c r="D796">
        <v>2.0918800000000001E-2</v>
      </c>
      <c r="E796">
        <v>0.146399</v>
      </c>
      <c r="F796">
        <v>7.1660400000000003E-3</v>
      </c>
      <c r="G796">
        <v>1.31026</v>
      </c>
      <c r="H796">
        <v>0.47387099999999999</v>
      </c>
    </row>
    <row r="797" spans="1:8" x14ac:dyDescent="0.2">
      <c r="A797" t="s">
        <v>892</v>
      </c>
      <c r="B797">
        <v>8</v>
      </c>
      <c r="C797">
        <v>57237608</v>
      </c>
      <c r="D797">
        <v>8.0393800000000001E-2</v>
      </c>
      <c r="E797">
        <v>5.8559100000000003E-2</v>
      </c>
      <c r="F797">
        <v>8.2527099999999999E-3</v>
      </c>
      <c r="G797">
        <v>0.85099800000000003</v>
      </c>
      <c r="H797">
        <v>-1.26658</v>
      </c>
    </row>
    <row r="798" spans="1:8" x14ac:dyDescent="0.2">
      <c r="A798" t="s">
        <v>1366</v>
      </c>
      <c r="B798">
        <v>8</v>
      </c>
      <c r="C798">
        <v>57237747</v>
      </c>
      <c r="D798">
        <v>1.1894999999999999E-2</v>
      </c>
      <c r="E798">
        <v>0.125498</v>
      </c>
      <c r="F798">
        <v>7.1604399999999997E-3</v>
      </c>
      <c r="G798">
        <v>1.2437</v>
      </c>
      <c r="H798">
        <v>0.22163099999999999</v>
      </c>
    </row>
    <row r="799" spans="1:8" x14ac:dyDescent="0.2">
      <c r="A799" t="s">
        <v>893</v>
      </c>
      <c r="B799">
        <v>8</v>
      </c>
      <c r="C799">
        <v>57237887</v>
      </c>
      <c r="D799">
        <v>7.5061500000000003E-2</v>
      </c>
      <c r="E799">
        <v>9.8906800000000003E-2</v>
      </c>
      <c r="F799">
        <v>7.8207499999999996E-3</v>
      </c>
      <c r="G799">
        <v>1.10198</v>
      </c>
      <c r="H799">
        <v>-0.31544</v>
      </c>
    </row>
    <row r="800" spans="1:8" x14ac:dyDescent="0.2">
      <c r="A800" t="s">
        <v>894</v>
      </c>
      <c r="B800">
        <v>8</v>
      </c>
      <c r="C800">
        <v>57237997</v>
      </c>
      <c r="D800">
        <v>4.0196900000000001E-2</v>
      </c>
      <c r="E800">
        <v>0.129909</v>
      </c>
      <c r="F800">
        <v>7.7485100000000001E-3</v>
      </c>
      <c r="G800">
        <v>1.2244200000000001</v>
      </c>
      <c r="H800">
        <v>0.148566</v>
      </c>
    </row>
    <row r="801" spans="1:8" x14ac:dyDescent="0.2">
      <c r="A801" t="s">
        <v>895</v>
      </c>
      <c r="B801">
        <v>8</v>
      </c>
      <c r="C801">
        <v>57238297</v>
      </c>
      <c r="D801">
        <v>5.5783399999999997E-2</v>
      </c>
      <c r="E801">
        <v>0.10133300000000001</v>
      </c>
      <c r="F801">
        <v>8.2544599999999999E-3</v>
      </c>
      <c r="G801">
        <v>1.0890599999999999</v>
      </c>
      <c r="H801">
        <v>-0.364402</v>
      </c>
    </row>
    <row r="802" spans="1:8" x14ac:dyDescent="0.2">
      <c r="A802" t="s">
        <v>897</v>
      </c>
      <c r="B802">
        <v>8</v>
      </c>
      <c r="C802">
        <v>57238949</v>
      </c>
      <c r="D802">
        <v>9.4339599999999996E-2</v>
      </c>
      <c r="E802">
        <v>4.3517300000000002E-2</v>
      </c>
      <c r="F802">
        <v>8.9098400000000005E-3</v>
      </c>
      <c r="G802">
        <v>0.68879199999999996</v>
      </c>
      <c r="H802">
        <v>-1.8812800000000001</v>
      </c>
    </row>
    <row r="803" spans="1:8" x14ac:dyDescent="0.2">
      <c r="A803" t="s">
        <v>898</v>
      </c>
      <c r="B803">
        <v>8</v>
      </c>
      <c r="C803">
        <v>57239035</v>
      </c>
      <c r="D803">
        <v>1.55865E-2</v>
      </c>
      <c r="E803">
        <v>0.16167899999999999</v>
      </c>
      <c r="F803">
        <v>7.5307899999999999E-3</v>
      </c>
      <c r="G803">
        <v>1.3318099999999999</v>
      </c>
      <c r="H803">
        <v>0.55553799999999998</v>
      </c>
    </row>
    <row r="804" spans="1:8" x14ac:dyDescent="0.2">
      <c r="A804" t="s">
        <v>899</v>
      </c>
      <c r="B804">
        <v>8</v>
      </c>
      <c r="C804">
        <v>57239082</v>
      </c>
      <c r="D804">
        <v>2.0098399999999999E-2</v>
      </c>
      <c r="E804">
        <v>0.10965</v>
      </c>
      <c r="F804">
        <v>7.5981099999999999E-3</v>
      </c>
      <c r="G804">
        <v>1.1593</v>
      </c>
      <c r="H804">
        <v>-9.8216399999999995E-2</v>
      </c>
    </row>
    <row r="805" spans="1:8" x14ac:dyDescent="0.2">
      <c r="A805" t="s">
        <v>900</v>
      </c>
      <c r="B805">
        <v>8</v>
      </c>
      <c r="C805">
        <v>57239168</v>
      </c>
      <c r="D805">
        <v>4.2657899999999999E-2</v>
      </c>
      <c r="E805">
        <v>0.123364</v>
      </c>
      <c r="F805">
        <v>7.45292E-3</v>
      </c>
      <c r="G805">
        <v>1.2188600000000001</v>
      </c>
      <c r="H805">
        <v>0.127496</v>
      </c>
    </row>
    <row r="806" spans="1:8" x14ac:dyDescent="0.2">
      <c r="A806" t="s">
        <v>901</v>
      </c>
      <c r="B806">
        <v>8</v>
      </c>
      <c r="C806">
        <v>57239398</v>
      </c>
      <c r="D806">
        <v>1.47662E-2</v>
      </c>
      <c r="E806">
        <v>0.18077799999999999</v>
      </c>
      <c r="F806">
        <v>7.1036800000000002E-3</v>
      </c>
      <c r="G806">
        <v>1.4056599999999999</v>
      </c>
      <c r="H806">
        <v>0.83540400000000004</v>
      </c>
    </row>
    <row r="807" spans="1:8" x14ac:dyDescent="0.2">
      <c r="A807" t="s">
        <v>902</v>
      </c>
      <c r="B807">
        <v>8</v>
      </c>
      <c r="C807">
        <v>57239464</v>
      </c>
      <c r="D807">
        <v>9.4339599999999996E-2</v>
      </c>
      <c r="E807">
        <v>4.3506200000000002E-2</v>
      </c>
      <c r="F807">
        <v>8.5740299999999998E-3</v>
      </c>
      <c r="G807">
        <v>0.70536600000000005</v>
      </c>
      <c r="H807">
        <v>-1.81847</v>
      </c>
    </row>
    <row r="808" spans="1:8" x14ac:dyDescent="0.2">
      <c r="A808" t="s">
        <v>1367</v>
      </c>
      <c r="B808">
        <v>8</v>
      </c>
      <c r="C808">
        <v>57239481</v>
      </c>
      <c r="D808">
        <v>1.9278099999999999E-2</v>
      </c>
      <c r="E808">
        <v>0.242954</v>
      </c>
      <c r="F808">
        <v>7.0719399999999997E-3</v>
      </c>
      <c r="G808">
        <v>1.53599</v>
      </c>
      <c r="H808">
        <v>1.32931</v>
      </c>
    </row>
    <row r="809" spans="1:8" x14ac:dyDescent="0.2">
      <c r="A809" t="s">
        <v>903</v>
      </c>
      <c r="B809">
        <v>8</v>
      </c>
      <c r="C809">
        <v>57239517</v>
      </c>
      <c r="D809">
        <v>1.51764E-2</v>
      </c>
      <c r="E809">
        <v>0.16043299999999999</v>
      </c>
      <c r="F809">
        <v>7.0527200000000002E-3</v>
      </c>
      <c r="G809">
        <v>1.35694</v>
      </c>
      <c r="H809">
        <v>0.65077200000000002</v>
      </c>
    </row>
    <row r="810" spans="1:8" x14ac:dyDescent="0.2">
      <c r="A810" t="s">
        <v>904</v>
      </c>
      <c r="B810">
        <v>8</v>
      </c>
      <c r="C810">
        <v>57239530</v>
      </c>
      <c r="D810">
        <v>1.1894999999999999E-2</v>
      </c>
      <c r="E810">
        <v>0.15196499999999999</v>
      </c>
      <c r="F810">
        <v>7.0374299999999999E-3</v>
      </c>
      <c r="G810">
        <v>1.33433</v>
      </c>
      <c r="H810">
        <v>0.56508800000000003</v>
      </c>
    </row>
    <row r="811" spans="1:8" x14ac:dyDescent="0.2">
      <c r="A811" t="s">
        <v>905</v>
      </c>
      <c r="B811">
        <v>8</v>
      </c>
      <c r="C811">
        <v>57239762</v>
      </c>
      <c r="D811">
        <v>5.5783399999999997E-2</v>
      </c>
      <c r="E811">
        <v>0.10133300000000001</v>
      </c>
      <c r="F811">
        <v>7.75496E-3</v>
      </c>
      <c r="G811">
        <v>1.1161700000000001</v>
      </c>
      <c r="H811">
        <v>-0.26166400000000001</v>
      </c>
    </row>
    <row r="812" spans="1:8" x14ac:dyDescent="0.2">
      <c r="A812" t="s">
        <v>906</v>
      </c>
      <c r="B812">
        <v>8</v>
      </c>
      <c r="C812">
        <v>57239801</v>
      </c>
      <c r="D812">
        <v>9.4339599999999996E-2</v>
      </c>
      <c r="E812">
        <v>4.3745399999999997E-2</v>
      </c>
      <c r="F812">
        <v>8.4768199999999995E-3</v>
      </c>
      <c r="G812">
        <v>0.7127</v>
      </c>
      <c r="H812">
        <v>-1.79068</v>
      </c>
    </row>
    <row r="813" spans="1:8" x14ac:dyDescent="0.2">
      <c r="A813" t="s">
        <v>907</v>
      </c>
      <c r="B813">
        <v>8</v>
      </c>
      <c r="C813">
        <v>57239835</v>
      </c>
      <c r="D813">
        <v>9.4339599999999996E-2</v>
      </c>
      <c r="E813">
        <v>4.3745399999999997E-2</v>
      </c>
      <c r="F813">
        <v>8.4768199999999995E-3</v>
      </c>
      <c r="G813">
        <v>0.7127</v>
      </c>
      <c r="H813">
        <v>-1.79068</v>
      </c>
    </row>
    <row r="814" spans="1:8" x14ac:dyDescent="0.2">
      <c r="A814" t="s">
        <v>909</v>
      </c>
      <c r="B814">
        <v>8</v>
      </c>
      <c r="C814">
        <v>57239922</v>
      </c>
      <c r="D814">
        <v>0.25471700000000003</v>
      </c>
      <c r="E814">
        <v>4.6684200000000002E-2</v>
      </c>
      <c r="F814">
        <v>8.4580599999999999E-3</v>
      </c>
      <c r="G814">
        <v>0.74189899999999998</v>
      </c>
      <c r="H814">
        <v>0.92726699999999995</v>
      </c>
    </row>
    <row r="815" spans="1:8" x14ac:dyDescent="0.2">
      <c r="A815" t="s">
        <v>910</v>
      </c>
      <c r="B815">
        <v>8</v>
      </c>
      <c r="C815">
        <v>57240510</v>
      </c>
      <c r="D815">
        <v>9.4339599999999996E-2</v>
      </c>
      <c r="E815">
        <v>4.3745399999999997E-2</v>
      </c>
      <c r="F815">
        <v>8.0360799999999993E-3</v>
      </c>
      <c r="G815">
        <v>0.73588900000000002</v>
      </c>
      <c r="H815">
        <v>-1.7028000000000001</v>
      </c>
    </row>
    <row r="816" spans="1:8" x14ac:dyDescent="0.2">
      <c r="A816" t="s">
        <v>911</v>
      </c>
      <c r="B816">
        <v>8</v>
      </c>
      <c r="C816">
        <v>57240618</v>
      </c>
      <c r="D816">
        <v>9.4339599999999996E-2</v>
      </c>
      <c r="E816">
        <v>4.3745399999999997E-2</v>
      </c>
      <c r="F816">
        <v>8.0360799999999993E-3</v>
      </c>
      <c r="G816">
        <v>0.73588900000000002</v>
      </c>
      <c r="H816">
        <v>-1.7028000000000001</v>
      </c>
    </row>
    <row r="817" spans="1:8" x14ac:dyDescent="0.2">
      <c r="A817" t="s">
        <v>1368</v>
      </c>
      <c r="B817">
        <v>8</v>
      </c>
      <c r="C817">
        <v>57240834</v>
      </c>
      <c r="D817">
        <v>1.7637400000000001E-2</v>
      </c>
      <c r="E817">
        <v>0.222938</v>
      </c>
      <c r="F817">
        <v>6.4473100000000004E-3</v>
      </c>
      <c r="G817">
        <v>1.53881</v>
      </c>
      <c r="H817">
        <v>1.34</v>
      </c>
    </row>
    <row r="818" spans="1:8" x14ac:dyDescent="0.2">
      <c r="A818" t="s">
        <v>912</v>
      </c>
      <c r="B818">
        <v>8</v>
      </c>
      <c r="C818">
        <v>57241167</v>
      </c>
      <c r="D818">
        <v>5.5783399999999997E-2</v>
      </c>
      <c r="E818">
        <v>0.10133300000000001</v>
      </c>
      <c r="F818">
        <v>7.4019300000000001E-3</v>
      </c>
      <c r="G818">
        <v>1.1364099999999999</v>
      </c>
      <c r="H818">
        <v>-0.18496199999999999</v>
      </c>
    </row>
    <row r="819" spans="1:8" x14ac:dyDescent="0.2">
      <c r="A819" t="s">
        <v>913</v>
      </c>
      <c r="B819">
        <v>8</v>
      </c>
      <c r="C819">
        <v>57241406</v>
      </c>
      <c r="D819">
        <v>8.8187000000000001E-2</v>
      </c>
      <c r="E819">
        <v>8.8462600000000002E-2</v>
      </c>
      <c r="F819">
        <v>6.9498600000000004E-3</v>
      </c>
      <c r="G819">
        <v>1.1047800000000001</v>
      </c>
      <c r="H819">
        <v>-0.30482900000000002</v>
      </c>
    </row>
    <row r="820" spans="1:8" x14ac:dyDescent="0.2">
      <c r="A820" t="s">
        <v>914</v>
      </c>
      <c r="B820">
        <v>8</v>
      </c>
      <c r="C820">
        <v>57241483</v>
      </c>
      <c r="D820">
        <v>9.4339599999999996E-2</v>
      </c>
      <c r="E820">
        <v>4.4299699999999997E-2</v>
      </c>
      <c r="F820">
        <v>8.3774100000000001E-3</v>
      </c>
      <c r="G820">
        <v>0.72329100000000002</v>
      </c>
      <c r="H820">
        <v>-1.75054</v>
      </c>
    </row>
    <row r="821" spans="1:8" x14ac:dyDescent="0.2">
      <c r="A821" t="s">
        <v>915</v>
      </c>
      <c r="B821">
        <v>8</v>
      </c>
      <c r="C821">
        <v>57241866</v>
      </c>
      <c r="D821">
        <v>0.395816</v>
      </c>
      <c r="E821">
        <v>2.02075E-2</v>
      </c>
      <c r="F821">
        <v>1.39524E-2</v>
      </c>
      <c r="G821">
        <v>0.16086400000000001</v>
      </c>
      <c r="H821">
        <v>1.21224</v>
      </c>
    </row>
    <row r="822" spans="1:8" x14ac:dyDescent="0.2">
      <c r="A822" t="s">
        <v>916</v>
      </c>
      <c r="B822">
        <v>8</v>
      </c>
      <c r="C822">
        <v>57241911</v>
      </c>
      <c r="D822">
        <v>9.4339599999999996E-2</v>
      </c>
      <c r="E822">
        <v>4.4299699999999997E-2</v>
      </c>
      <c r="F822">
        <v>8.0899500000000003E-3</v>
      </c>
      <c r="G822">
        <v>0.73845499999999997</v>
      </c>
      <c r="H822">
        <v>-1.6930799999999999</v>
      </c>
    </row>
    <row r="823" spans="1:8" x14ac:dyDescent="0.2">
      <c r="A823" t="s">
        <v>917</v>
      </c>
      <c r="B823">
        <v>8</v>
      </c>
      <c r="C823">
        <v>57242265</v>
      </c>
      <c r="D823">
        <v>9.4339599999999996E-2</v>
      </c>
      <c r="E823">
        <v>4.4299699999999997E-2</v>
      </c>
      <c r="F823">
        <v>8.0899500000000003E-3</v>
      </c>
      <c r="G823">
        <v>0.73845499999999997</v>
      </c>
      <c r="H823">
        <v>-1.6930799999999999</v>
      </c>
    </row>
    <row r="824" spans="1:8" x14ac:dyDescent="0.2">
      <c r="A824" t="s">
        <v>918</v>
      </c>
      <c r="B824">
        <v>8</v>
      </c>
      <c r="C824">
        <v>57242324</v>
      </c>
      <c r="D824">
        <v>0.24774399999999999</v>
      </c>
      <c r="E824">
        <v>4.9714800000000003E-2</v>
      </c>
      <c r="F824">
        <v>8.7108099999999994E-3</v>
      </c>
      <c r="G824">
        <v>0.75642699999999996</v>
      </c>
      <c r="H824">
        <v>0.97960800000000003</v>
      </c>
    </row>
    <row r="825" spans="1:8" x14ac:dyDescent="0.2">
      <c r="A825" t="s">
        <v>1369</v>
      </c>
      <c r="B825">
        <v>8</v>
      </c>
      <c r="C825">
        <v>57242330</v>
      </c>
      <c r="D825">
        <v>1.1894999999999999E-2</v>
      </c>
      <c r="E825">
        <v>0.125498</v>
      </c>
      <c r="F825">
        <v>6.6098800000000003E-3</v>
      </c>
      <c r="G825">
        <v>1.27844</v>
      </c>
      <c r="H825">
        <v>0.35328399999999999</v>
      </c>
    </row>
    <row r="826" spans="1:8" x14ac:dyDescent="0.2">
      <c r="A826" t="s">
        <v>1370</v>
      </c>
      <c r="B826">
        <v>8</v>
      </c>
      <c r="C826">
        <v>57242367</v>
      </c>
      <c r="D826">
        <v>1.1894999999999999E-2</v>
      </c>
      <c r="E826">
        <v>0.125498</v>
      </c>
      <c r="F826">
        <v>6.6098800000000003E-3</v>
      </c>
      <c r="G826">
        <v>1.27844</v>
      </c>
      <c r="H826">
        <v>0.35328399999999999</v>
      </c>
    </row>
    <row r="827" spans="1:8" x14ac:dyDescent="0.2">
      <c r="A827" t="s">
        <v>919</v>
      </c>
      <c r="B827">
        <v>8</v>
      </c>
      <c r="C827">
        <v>57242778</v>
      </c>
      <c r="D827">
        <v>9.4339599999999996E-2</v>
      </c>
      <c r="E827">
        <v>4.47385E-2</v>
      </c>
      <c r="F827">
        <v>8.2990100000000008E-3</v>
      </c>
      <c r="G827">
        <v>0.73165500000000006</v>
      </c>
      <c r="H827">
        <v>-1.71885</v>
      </c>
    </row>
    <row r="828" spans="1:8" x14ac:dyDescent="0.2">
      <c r="A828" t="s">
        <v>920</v>
      </c>
      <c r="B828">
        <v>8</v>
      </c>
      <c r="C828">
        <v>57242786</v>
      </c>
      <c r="D828">
        <v>1.55865E-2</v>
      </c>
      <c r="E828">
        <v>0.16167899999999999</v>
      </c>
      <c r="F828">
        <v>6.6368199999999999E-3</v>
      </c>
      <c r="G828">
        <v>1.38669</v>
      </c>
      <c r="H828">
        <v>0.76351400000000003</v>
      </c>
    </row>
    <row r="829" spans="1:8" x14ac:dyDescent="0.2">
      <c r="A829" t="s">
        <v>921</v>
      </c>
      <c r="B829">
        <v>8</v>
      </c>
      <c r="C829">
        <v>57243039</v>
      </c>
      <c r="D829">
        <v>9.4339599999999996E-2</v>
      </c>
      <c r="E829">
        <v>4.5803900000000002E-2</v>
      </c>
      <c r="F829">
        <v>8.2990100000000008E-3</v>
      </c>
      <c r="G829">
        <v>0.74187700000000001</v>
      </c>
      <c r="H829">
        <v>-1.68011</v>
      </c>
    </row>
    <row r="830" spans="1:8" x14ac:dyDescent="0.2">
      <c r="A830" t="s">
        <v>922</v>
      </c>
      <c r="B830">
        <v>8</v>
      </c>
      <c r="C830">
        <v>57243796</v>
      </c>
      <c r="D830">
        <v>0.247334</v>
      </c>
      <c r="E830">
        <v>4.9848999999999997E-2</v>
      </c>
      <c r="F830">
        <v>8.7864699999999994E-3</v>
      </c>
      <c r="G830">
        <v>0.75384200000000001</v>
      </c>
      <c r="H830">
        <v>0.97029500000000002</v>
      </c>
    </row>
    <row r="831" spans="1:8" x14ac:dyDescent="0.2">
      <c r="A831" t="s">
        <v>923</v>
      </c>
      <c r="B831">
        <v>8</v>
      </c>
      <c r="C831">
        <v>57244067</v>
      </c>
      <c r="D831">
        <v>9.4339599999999996E-2</v>
      </c>
      <c r="E831">
        <v>4.5803900000000002E-2</v>
      </c>
      <c r="F831">
        <v>8.4827600000000006E-3</v>
      </c>
      <c r="G831">
        <v>0.73236599999999996</v>
      </c>
      <c r="H831">
        <v>-1.7161500000000001</v>
      </c>
    </row>
    <row r="832" spans="1:8" x14ac:dyDescent="0.2">
      <c r="A832" t="s">
        <v>924</v>
      </c>
      <c r="B832">
        <v>8</v>
      </c>
      <c r="C832">
        <v>57244190</v>
      </c>
      <c r="D832">
        <v>1.6817100000000001E-2</v>
      </c>
      <c r="E832">
        <v>0.206821</v>
      </c>
      <c r="F832">
        <v>6.7929100000000001E-3</v>
      </c>
      <c r="G832">
        <v>1.4835400000000001</v>
      </c>
      <c r="H832">
        <v>1.1305400000000001</v>
      </c>
    </row>
    <row r="833" spans="1:8" x14ac:dyDescent="0.2">
      <c r="A833" t="s">
        <v>926</v>
      </c>
      <c r="B833">
        <v>8</v>
      </c>
      <c r="C833">
        <v>57244573</v>
      </c>
      <c r="D833">
        <v>1.47662E-2</v>
      </c>
      <c r="E833">
        <v>0.14529</v>
      </c>
      <c r="F833">
        <v>6.9191000000000001E-3</v>
      </c>
      <c r="G833">
        <v>1.32219</v>
      </c>
      <c r="H833">
        <v>0.51908100000000001</v>
      </c>
    </row>
    <row r="834" spans="1:8" x14ac:dyDescent="0.2">
      <c r="A834" t="s">
        <v>928</v>
      </c>
      <c r="B834">
        <v>8</v>
      </c>
      <c r="C834">
        <v>57244857</v>
      </c>
      <c r="D834">
        <v>1.5996699999999999E-2</v>
      </c>
      <c r="E834">
        <v>0.21712899999999999</v>
      </c>
      <c r="F834">
        <v>6.88713E-3</v>
      </c>
      <c r="G834">
        <v>1.49868</v>
      </c>
      <c r="H834">
        <v>1.1879200000000001</v>
      </c>
    </row>
    <row r="835" spans="1:8" x14ac:dyDescent="0.2">
      <c r="A835" t="s">
        <v>929</v>
      </c>
      <c r="B835">
        <v>8</v>
      </c>
      <c r="C835">
        <v>57244930</v>
      </c>
      <c r="D835">
        <v>4.0196900000000001E-2</v>
      </c>
      <c r="E835">
        <v>0.129909</v>
      </c>
      <c r="F835">
        <v>7.1777200000000003E-3</v>
      </c>
      <c r="G835">
        <v>1.2576499999999999</v>
      </c>
      <c r="H835">
        <v>0.27449699999999999</v>
      </c>
    </row>
    <row r="836" spans="1:8" x14ac:dyDescent="0.2">
      <c r="A836" t="s">
        <v>930</v>
      </c>
      <c r="B836">
        <v>8</v>
      </c>
      <c r="C836">
        <v>57245127</v>
      </c>
      <c r="D836">
        <v>8.9827699999999996E-2</v>
      </c>
      <c r="E836">
        <v>4.4306499999999999E-2</v>
      </c>
      <c r="F836">
        <v>8.2487399999999992E-3</v>
      </c>
      <c r="G836">
        <v>0.73007999999999995</v>
      </c>
      <c r="H836">
        <v>-1.72481</v>
      </c>
    </row>
    <row r="837" spans="1:8" x14ac:dyDescent="0.2">
      <c r="A837" t="s">
        <v>931</v>
      </c>
      <c r="B837">
        <v>8</v>
      </c>
      <c r="C837">
        <v>57245269</v>
      </c>
      <c r="D837">
        <v>8.9827699999999996E-2</v>
      </c>
      <c r="E837">
        <v>4.4306499999999999E-2</v>
      </c>
      <c r="F837">
        <v>8.2487399999999992E-3</v>
      </c>
      <c r="G837">
        <v>0.73007999999999995</v>
      </c>
      <c r="H837">
        <v>-1.72481</v>
      </c>
    </row>
    <row r="838" spans="1:8" x14ac:dyDescent="0.2">
      <c r="A838" t="s">
        <v>934</v>
      </c>
      <c r="B838">
        <v>8</v>
      </c>
      <c r="C838">
        <v>57245575</v>
      </c>
      <c r="D838">
        <v>0.111567</v>
      </c>
      <c r="E838">
        <v>5.1214099999999999E-2</v>
      </c>
      <c r="F838">
        <v>7.44489E-3</v>
      </c>
      <c r="G838">
        <v>0.83753200000000005</v>
      </c>
      <c r="H838">
        <v>1.14205</v>
      </c>
    </row>
    <row r="839" spans="1:8" x14ac:dyDescent="0.2">
      <c r="A839" t="s">
        <v>935</v>
      </c>
      <c r="B839">
        <v>8</v>
      </c>
      <c r="C839">
        <v>57245598</v>
      </c>
      <c r="D839">
        <v>8.9827699999999996E-2</v>
      </c>
      <c r="E839">
        <v>4.4306499999999999E-2</v>
      </c>
      <c r="F839">
        <v>7.3693400000000003E-3</v>
      </c>
      <c r="G839">
        <v>0.77903900000000004</v>
      </c>
      <c r="H839">
        <v>-1.53928</v>
      </c>
    </row>
    <row r="840" spans="1:8" x14ac:dyDescent="0.2">
      <c r="A840" t="s">
        <v>936</v>
      </c>
      <c r="B840">
        <v>8</v>
      </c>
      <c r="C840">
        <v>57245815</v>
      </c>
      <c r="D840">
        <v>0.24774399999999999</v>
      </c>
      <c r="E840">
        <v>4.9705300000000001E-2</v>
      </c>
      <c r="F840">
        <v>6.5993199999999997E-3</v>
      </c>
      <c r="G840">
        <v>0.87690299999999999</v>
      </c>
      <c r="H840">
        <v>1.4136599999999999</v>
      </c>
    </row>
    <row r="841" spans="1:8" x14ac:dyDescent="0.2">
      <c r="A841" t="s">
        <v>937</v>
      </c>
      <c r="B841">
        <v>8</v>
      </c>
      <c r="C841">
        <v>57245821</v>
      </c>
      <c r="D841">
        <v>0.16488900000000001</v>
      </c>
      <c r="E841">
        <v>7.4427400000000005E-2</v>
      </c>
      <c r="F841">
        <v>5.6885199999999999E-3</v>
      </c>
      <c r="G841">
        <v>1.11673</v>
      </c>
      <c r="H841">
        <v>2.0900799999999999</v>
      </c>
    </row>
    <row r="842" spans="1:8" x14ac:dyDescent="0.2">
      <c r="A842" t="s">
        <v>938</v>
      </c>
      <c r="B842">
        <v>8</v>
      </c>
      <c r="C842">
        <v>57246052</v>
      </c>
      <c r="D842">
        <v>1.31255E-2</v>
      </c>
      <c r="E842">
        <v>0.17649500000000001</v>
      </c>
      <c r="F842">
        <v>5.0132199999999997E-3</v>
      </c>
      <c r="G842">
        <v>1.5466200000000001</v>
      </c>
      <c r="H842">
        <v>1.3695900000000001</v>
      </c>
    </row>
    <row r="843" spans="1:8" x14ac:dyDescent="0.2">
      <c r="A843" t="s">
        <v>939</v>
      </c>
      <c r="B843">
        <v>8</v>
      </c>
      <c r="C843">
        <v>57246143</v>
      </c>
      <c r="D843">
        <v>0.19934399999999999</v>
      </c>
      <c r="E843">
        <v>3.3166399999999999E-2</v>
      </c>
      <c r="F843">
        <v>7.5212999999999999E-3</v>
      </c>
      <c r="G843">
        <v>0.64440500000000001</v>
      </c>
      <c r="H843">
        <v>0.48627199999999998</v>
      </c>
    </row>
    <row r="844" spans="1:8" x14ac:dyDescent="0.2">
      <c r="A844" t="s">
        <v>940</v>
      </c>
      <c r="B844">
        <v>8</v>
      </c>
      <c r="C844">
        <v>57246196</v>
      </c>
      <c r="D844">
        <v>8.9827699999999996E-2</v>
      </c>
      <c r="E844">
        <v>4.4306499999999999E-2</v>
      </c>
      <c r="F844">
        <v>6.9321399999999998E-3</v>
      </c>
      <c r="G844">
        <v>0.80559999999999998</v>
      </c>
      <c r="H844">
        <v>-1.43862</v>
      </c>
    </row>
    <row r="845" spans="1:8" x14ac:dyDescent="0.2">
      <c r="A845" t="s">
        <v>941</v>
      </c>
      <c r="B845">
        <v>8</v>
      </c>
      <c r="C845">
        <v>57246301</v>
      </c>
      <c r="D845">
        <v>8.9827699999999996E-2</v>
      </c>
      <c r="E845">
        <v>4.4306499999999999E-2</v>
      </c>
      <c r="F845">
        <v>6.9321399999999998E-3</v>
      </c>
      <c r="G845">
        <v>0.80559999999999998</v>
      </c>
      <c r="H845">
        <v>-1.43862</v>
      </c>
    </row>
    <row r="846" spans="1:8" x14ac:dyDescent="0.2">
      <c r="A846" t="s">
        <v>942</v>
      </c>
      <c r="B846">
        <v>8</v>
      </c>
      <c r="C846">
        <v>57246314</v>
      </c>
      <c r="D846">
        <v>8.9827699999999996E-2</v>
      </c>
      <c r="E846">
        <v>4.4306499999999999E-2</v>
      </c>
      <c r="F846">
        <v>6.9321399999999998E-3</v>
      </c>
      <c r="G846">
        <v>0.80559999999999998</v>
      </c>
      <c r="H846">
        <v>-1.43862</v>
      </c>
    </row>
    <row r="847" spans="1:8" x14ac:dyDescent="0.2">
      <c r="A847" t="s">
        <v>943</v>
      </c>
      <c r="B847">
        <v>8</v>
      </c>
      <c r="C847">
        <v>57246444</v>
      </c>
      <c r="D847">
        <v>0.26579199999999997</v>
      </c>
      <c r="E847">
        <v>4.1392900000000003E-2</v>
      </c>
      <c r="F847">
        <v>8.0438899999999997E-3</v>
      </c>
      <c r="G847">
        <v>0.71145999999999998</v>
      </c>
      <c r="H847">
        <v>0.81760100000000002</v>
      </c>
    </row>
    <row r="848" spans="1:8" x14ac:dyDescent="0.2">
      <c r="A848" t="s">
        <v>944</v>
      </c>
      <c r="B848">
        <v>8</v>
      </c>
      <c r="C848">
        <v>57246483</v>
      </c>
      <c r="D848">
        <v>1.06645E-2</v>
      </c>
      <c r="E848">
        <v>0.18812400000000001</v>
      </c>
      <c r="F848">
        <v>5.7239200000000004E-3</v>
      </c>
      <c r="G848">
        <v>1.51675</v>
      </c>
      <c r="H848">
        <v>1.2564</v>
      </c>
    </row>
    <row r="849" spans="1:8" x14ac:dyDescent="0.2">
      <c r="A849" t="s">
        <v>945</v>
      </c>
      <c r="B849">
        <v>8</v>
      </c>
      <c r="C849">
        <v>57246972</v>
      </c>
      <c r="D849">
        <v>8.9827699999999996E-2</v>
      </c>
      <c r="E849">
        <v>4.4306499999999999E-2</v>
      </c>
      <c r="F849">
        <v>7.2435199999999998E-3</v>
      </c>
      <c r="G849">
        <v>0.78651800000000005</v>
      </c>
      <c r="H849">
        <v>-1.5109300000000001</v>
      </c>
    </row>
    <row r="850" spans="1:8" x14ac:dyDescent="0.2">
      <c r="A850" t="s">
        <v>947</v>
      </c>
      <c r="B850">
        <v>8</v>
      </c>
      <c r="C850">
        <v>57247055</v>
      </c>
      <c r="D850">
        <v>4.0196900000000001E-2</v>
      </c>
      <c r="E850">
        <v>0.12607699999999999</v>
      </c>
      <c r="F850">
        <v>6.1593500000000001E-3</v>
      </c>
      <c r="G850">
        <v>1.3110999999999999</v>
      </c>
      <c r="H850">
        <v>0.47705399999999998</v>
      </c>
    </row>
    <row r="851" spans="1:8" x14ac:dyDescent="0.2">
      <c r="A851" t="s">
        <v>948</v>
      </c>
      <c r="B851">
        <v>8</v>
      </c>
      <c r="C851">
        <v>57247252</v>
      </c>
      <c r="D851">
        <v>8.9827699999999996E-2</v>
      </c>
      <c r="E851">
        <v>4.4306499999999999E-2</v>
      </c>
      <c r="F851">
        <v>7.4060699999999998E-3</v>
      </c>
      <c r="G851">
        <v>0.77688000000000001</v>
      </c>
      <c r="H851">
        <v>-1.5474600000000001</v>
      </c>
    </row>
    <row r="852" spans="1:8" x14ac:dyDescent="0.2">
      <c r="A852" t="s">
        <v>949</v>
      </c>
      <c r="B852">
        <v>8</v>
      </c>
      <c r="C852">
        <v>57247393</v>
      </c>
      <c r="D852">
        <v>8.9827699999999996E-2</v>
      </c>
      <c r="E852">
        <v>4.4306499999999999E-2</v>
      </c>
      <c r="F852">
        <v>7.4060699999999998E-3</v>
      </c>
      <c r="G852">
        <v>0.77688000000000001</v>
      </c>
      <c r="H852">
        <v>-1.5474600000000001</v>
      </c>
    </row>
    <row r="853" spans="1:8" x14ac:dyDescent="0.2">
      <c r="A853" t="s">
        <v>950</v>
      </c>
      <c r="B853">
        <v>8</v>
      </c>
      <c r="C853">
        <v>57247423</v>
      </c>
      <c r="D853">
        <v>8.9827699999999996E-2</v>
      </c>
      <c r="E853">
        <v>4.4306499999999999E-2</v>
      </c>
      <c r="F853">
        <v>7.4060699999999998E-3</v>
      </c>
      <c r="G853">
        <v>0.77688000000000001</v>
      </c>
      <c r="H853">
        <v>-1.5474600000000001</v>
      </c>
    </row>
    <row r="854" spans="1:8" x14ac:dyDescent="0.2">
      <c r="A854" t="s">
        <v>951</v>
      </c>
      <c r="B854">
        <v>8</v>
      </c>
      <c r="C854">
        <v>57247713</v>
      </c>
      <c r="D854">
        <v>0.26579199999999997</v>
      </c>
      <c r="E854">
        <v>4.1392900000000003E-2</v>
      </c>
      <c r="F854">
        <v>8.3712200000000004E-3</v>
      </c>
      <c r="G854">
        <v>0.694137</v>
      </c>
      <c r="H854">
        <v>0.75519000000000003</v>
      </c>
    </row>
    <row r="855" spans="1:8" x14ac:dyDescent="0.2">
      <c r="A855" t="s">
        <v>952</v>
      </c>
      <c r="B855">
        <v>8</v>
      </c>
      <c r="C855">
        <v>57247810</v>
      </c>
      <c r="D855">
        <v>1.3535699999999999E-2</v>
      </c>
      <c r="E855">
        <v>0.120378</v>
      </c>
      <c r="F855">
        <v>6.1525800000000004E-3</v>
      </c>
      <c r="G855">
        <v>1.29149</v>
      </c>
      <c r="H855">
        <v>0.40273900000000001</v>
      </c>
    </row>
    <row r="856" spans="1:8" x14ac:dyDescent="0.2">
      <c r="A856" t="s">
        <v>953</v>
      </c>
      <c r="B856">
        <v>8</v>
      </c>
      <c r="C856">
        <v>57247928</v>
      </c>
      <c r="D856">
        <v>8.9827699999999996E-2</v>
      </c>
      <c r="E856">
        <v>4.4306499999999999E-2</v>
      </c>
      <c r="F856">
        <v>7.7250000000000001E-3</v>
      </c>
      <c r="G856">
        <v>0.75856900000000005</v>
      </c>
      <c r="H856">
        <v>-1.6168499999999999</v>
      </c>
    </row>
    <row r="857" spans="1:8" x14ac:dyDescent="0.2">
      <c r="A857" t="s">
        <v>954</v>
      </c>
      <c r="B857">
        <v>8</v>
      </c>
      <c r="C857">
        <v>57248126</v>
      </c>
      <c r="D857">
        <v>0.16119800000000001</v>
      </c>
      <c r="E857">
        <v>7.7750200000000005E-2</v>
      </c>
      <c r="F857">
        <v>7.35259E-3</v>
      </c>
      <c r="G857">
        <v>1.0242599999999999</v>
      </c>
      <c r="H857">
        <v>1.7761</v>
      </c>
    </row>
    <row r="858" spans="1:8" x14ac:dyDescent="0.2">
      <c r="A858" t="s">
        <v>955</v>
      </c>
      <c r="B858">
        <v>8</v>
      </c>
      <c r="C858">
        <v>57248294</v>
      </c>
      <c r="D858">
        <v>7.1370000000000003E-2</v>
      </c>
      <c r="E858">
        <v>6.2836500000000003E-2</v>
      </c>
      <c r="F858">
        <v>8.4392300000000007E-3</v>
      </c>
      <c r="G858">
        <v>0.87190900000000005</v>
      </c>
      <c r="H858">
        <v>-1.18733</v>
      </c>
    </row>
    <row r="859" spans="1:8" x14ac:dyDescent="0.2">
      <c r="A859" t="s">
        <v>1371</v>
      </c>
      <c r="B859">
        <v>8</v>
      </c>
      <c r="C859">
        <v>57248893</v>
      </c>
      <c r="D859">
        <v>1.1894999999999999E-2</v>
      </c>
      <c r="E859">
        <v>0.125498</v>
      </c>
      <c r="F859">
        <v>7.1488699999999999E-3</v>
      </c>
      <c r="G859">
        <v>1.2444</v>
      </c>
      <c r="H859">
        <v>0.22428400000000001</v>
      </c>
    </row>
    <row r="860" spans="1:8" x14ac:dyDescent="0.2">
      <c r="A860" t="s">
        <v>1372</v>
      </c>
      <c r="B860">
        <v>8</v>
      </c>
      <c r="C860">
        <v>57249281</v>
      </c>
      <c r="D860">
        <v>1.2305200000000001E-2</v>
      </c>
      <c r="E860">
        <v>0.11715399999999999</v>
      </c>
      <c r="F860">
        <v>7.1531099999999999E-3</v>
      </c>
      <c r="G860">
        <v>1.2142599999999999</v>
      </c>
      <c r="H860">
        <v>0.11006299999999999</v>
      </c>
    </row>
    <row r="861" spans="1:8" x14ac:dyDescent="0.2">
      <c r="A861" t="s">
        <v>1373</v>
      </c>
      <c r="B861">
        <v>8</v>
      </c>
      <c r="C861">
        <v>57249395</v>
      </c>
      <c r="D861">
        <v>1.2715300000000001E-2</v>
      </c>
      <c r="E861">
        <v>0.17232900000000001</v>
      </c>
      <c r="F861">
        <v>7.0712800000000001E-3</v>
      </c>
      <c r="G861">
        <v>1.38686</v>
      </c>
      <c r="H861">
        <v>0.764158</v>
      </c>
    </row>
    <row r="862" spans="1:8" x14ac:dyDescent="0.2">
      <c r="A862" t="s">
        <v>956</v>
      </c>
      <c r="B862">
        <v>8</v>
      </c>
      <c r="C862">
        <v>57249450</v>
      </c>
      <c r="D862">
        <v>9.4339599999999996E-2</v>
      </c>
      <c r="E862">
        <v>3.9707300000000001E-2</v>
      </c>
      <c r="F862">
        <v>8.7272500000000006E-3</v>
      </c>
      <c r="G862">
        <v>0.65799300000000005</v>
      </c>
      <c r="H862">
        <v>-1.998</v>
      </c>
    </row>
    <row r="863" spans="1:8" x14ac:dyDescent="0.2">
      <c r="A863" t="s">
        <v>957</v>
      </c>
      <c r="B863">
        <v>8</v>
      </c>
      <c r="C863">
        <v>57249651</v>
      </c>
      <c r="D863">
        <v>9.4339599999999996E-2</v>
      </c>
      <c r="E863">
        <v>3.9707300000000001E-2</v>
      </c>
      <c r="F863">
        <v>8.7272500000000006E-3</v>
      </c>
      <c r="G863">
        <v>0.65799300000000005</v>
      </c>
      <c r="H863">
        <v>-1.998</v>
      </c>
    </row>
    <row r="864" spans="1:8" x14ac:dyDescent="0.2">
      <c r="A864" t="s">
        <v>1374</v>
      </c>
      <c r="B864">
        <v>8</v>
      </c>
      <c r="C864">
        <v>57250044</v>
      </c>
      <c r="D864">
        <v>1.1894999999999999E-2</v>
      </c>
      <c r="E864">
        <v>0.125498</v>
      </c>
      <c r="F864">
        <v>7.0273100000000002E-3</v>
      </c>
      <c r="G864">
        <v>1.2518499999999999</v>
      </c>
      <c r="H864">
        <v>0.25251699999999999</v>
      </c>
    </row>
    <row r="865" spans="1:8" x14ac:dyDescent="0.2">
      <c r="A865" t="s">
        <v>958</v>
      </c>
      <c r="B865">
        <v>8</v>
      </c>
      <c r="C865">
        <v>57250146</v>
      </c>
      <c r="D865">
        <v>0.19934399999999999</v>
      </c>
      <c r="E865">
        <v>3.2529099999999998E-2</v>
      </c>
      <c r="F865">
        <v>9.4902600000000004E-3</v>
      </c>
      <c r="G865">
        <v>0.53499399999999997</v>
      </c>
      <c r="H865">
        <v>0.114759</v>
      </c>
    </row>
    <row r="866" spans="1:8" x14ac:dyDescent="0.2">
      <c r="A866" t="s">
        <v>960</v>
      </c>
      <c r="B866">
        <v>8</v>
      </c>
      <c r="C866">
        <v>57250412</v>
      </c>
      <c r="D866">
        <v>2.0098399999999999E-2</v>
      </c>
      <c r="E866">
        <v>0.109124</v>
      </c>
      <c r="F866">
        <v>6.6745900000000002E-3</v>
      </c>
      <c r="G866">
        <v>1.2135</v>
      </c>
      <c r="H866">
        <v>0.107183</v>
      </c>
    </row>
    <row r="867" spans="1:8" x14ac:dyDescent="0.2">
      <c r="A867" t="s">
        <v>1375</v>
      </c>
      <c r="B867">
        <v>8</v>
      </c>
      <c r="C867">
        <v>57250489</v>
      </c>
      <c r="D867">
        <v>2.6661199999999999E-2</v>
      </c>
      <c r="E867">
        <v>0.24080199999999999</v>
      </c>
      <c r="F867">
        <v>6.63593E-3</v>
      </c>
      <c r="G867">
        <v>1.55976</v>
      </c>
      <c r="H867">
        <v>1.4193899999999999</v>
      </c>
    </row>
    <row r="868" spans="1:8" x14ac:dyDescent="0.2">
      <c r="A868" t="s">
        <v>1376</v>
      </c>
      <c r="B868">
        <v>8</v>
      </c>
      <c r="C868">
        <v>57250514</v>
      </c>
      <c r="D868">
        <v>1.1894999999999999E-2</v>
      </c>
      <c r="E868">
        <v>0.125498</v>
      </c>
      <c r="F868">
        <v>6.6181199999999999E-3</v>
      </c>
      <c r="G868">
        <v>1.2779</v>
      </c>
      <c r="H868">
        <v>0.35123700000000002</v>
      </c>
    </row>
    <row r="869" spans="1:8" x14ac:dyDescent="0.2">
      <c r="A869" t="s">
        <v>1377</v>
      </c>
      <c r="B869">
        <v>8</v>
      </c>
      <c r="C869">
        <v>57250515</v>
      </c>
      <c r="D869">
        <v>1.2715300000000001E-2</v>
      </c>
      <c r="E869">
        <v>0.17232900000000001</v>
      </c>
      <c r="F869">
        <v>6.6234700000000002E-3</v>
      </c>
      <c r="G869">
        <v>1.41527</v>
      </c>
      <c r="H869">
        <v>0.87182300000000001</v>
      </c>
    </row>
    <row r="870" spans="1:8" x14ac:dyDescent="0.2">
      <c r="A870" t="s">
        <v>961</v>
      </c>
      <c r="B870">
        <v>8</v>
      </c>
      <c r="C870">
        <v>57250666</v>
      </c>
      <c r="D870">
        <v>7.8342899999999993E-2</v>
      </c>
      <c r="E870">
        <v>4.59397E-2</v>
      </c>
      <c r="F870">
        <v>8.0881800000000004E-3</v>
      </c>
      <c r="G870">
        <v>0.75433700000000004</v>
      </c>
      <c r="H870">
        <v>-1.63289</v>
      </c>
    </row>
    <row r="871" spans="1:8" x14ac:dyDescent="0.2">
      <c r="A871" t="s">
        <v>962</v>
      </c>
      <c r="B871">
        <v>8</v>
      </c>
      <c r="C871">
        <v>57250833</v>
      </c>
      <c r="D871">
        <v>9.4339599999999996E-2</v>
      </c>
      <c r="E871">
        <v>4.1137600000000003E-2</v>
      </c>
      <c r="F871">
        <v>8.3370200000000005E-3</v>
      </c>
      <c r="G871">
        <v>0.69322799999999996</v>
      </c>
      <c r="H871">
        <v>-1.8644700000000001</v>
      </c>
    </row>
    <row r="872" spans="1:8" x14ac:dyDescent="0.2">
      <c r="A872" t="s">
        <v>963</v>
      </c>
      <c r="B872">
        <v>8</v>
      </c>
      <c r="C872">
        <v>57250842</v>
      </c>
      <c r="D872">
        <v>1.55865E-2</v>
      </c>
      <c r="E872">
        <v>0.16167899999999999</v>
      </c>
      <c r="F872">
        <v>6.6587E-3</v>
      </c>
      <c r="G872">
        <v>1.3852599999999999</v>
      </c>
      <c r="H872">
        <v>0.75809499999999996</v>
      </c>
    </row>
    <row r="873" spans="1:8" x14ac:dyDescent="0.2">
      <c r="A873" t="s">
        <v>964</v>
      </c>
      <c r="B873">
        <v>8</v>
      </c>
      <c r="C873">
        <v>57250855</v>
      </c>
      <c r="D873">
        <v>5.6603800000000003E-2</v>
      </c>
      <c r="E873">
        <v>0.14566299999999999</v>
      </c>
      <c r="F873">
        <v>6.9712400000000001E-3</v>
      </c>
      <c r="G873">
        <v>1.3200400000000001</v>
      </c>
      <c r="H873">
        <v>0.51093299999999997</v>
      </c>
    </row>
    <row r="874" spans="1:8" x14ac:dyDescent="0.2">
      <c r="A874" t="s">
        <v>965</v>
      </c>
      <c r="B874">
        <v>8</v>
      </c>
      <c r="C874">
        <v>57250875</v>
      </c>
      <c r="D874">
        <v>9.4339599999999996E-2</v>
      </c>
      <c r="E874">
        <v>4.1424000000000002E-2</v>
      </c>
      <c r="F874">
        <v>8.5091899999999998E-3</v>
      </c>
      <c r="G874">
        <v>0.68736399999999998</v>
      </c>
      <c r="H874">
        <v>-1.88669</v>
      </c>
    </row>
    <row r="875" spans="1:8" x14ac:dyDescent="0.2">
      <c r="A875" t="s">
        <v>967</v>
      </c>
      <c r="B875">
        <v>8</v>
      </c>
      <c r="C875">
        <v>57251161</v>
      </c>
      <c r="D875">
        <v>4.06071E-2</v>
      </c>
      <c r="E875">
        <v>0.13572699999999999</v>
      </c>
      <c r="F875">
        <v>6.8580100000000003E-3</v>
      </c>
      <c r="G875">
        <v>1.29647</v>
      </c>
      <c r="H875">
        <v>0.42161100000000001</v>
      </c>
    </row>
    <row r="876" spans="1:8" x14ac:dyDescent="0.2">
      <c r="A876" t="s">
        <v>968</v>
      </c>
      <c r="B876">
        <v>8</v>
      </c>
      <c r="C876">
        <v>57251317</v>
      </c>
      <c r="D876">
        <v>9.4339599999999996E-2</v>
      </c>
      <c r="E876">
        <v>4.1424000000000002E-2</v>
      </c>
      <c r="F876">
        <v>8.0936900000000006E-3</v>
      </c>
      <c r="G876">
        <v>0.70910600000000001</v>
      </c>
      <c r="H876">
        <v>-1.8043</v>
      </c>
    </row>
    <row r="877" spans="1:8" x14ac:dyDescent="0.2">
      <c r="A877" t="s">
        <v>971</v>
      </c>
      <c r="B877">
        <v>8</v>
      </c>
      <c r="C877">
        <v>57251634</v>
      </c>
      <c r="D877">
        <v>2.0098399999999999E-2</v>
      </c>
      <c r="E877">
        <v>0.11369799999999999</v>
      </c>
      <c r="F877">
        <v>6.6723800000000003E-3</v>
      </c>
      <c r="G877">
        <v>1.2314700000000001</v>
      </c>
      <c r="H877">
        <v>0.17528299999999999</v>
      </c>
    </row>
    <row r="878" spans="1:8" x14ac:dyDescent="0.2">
      <c r="A878" t="s">
        <v>972</v>
      </c>
      <c r="B878">
        <v>8</v>
      </c>
      <c r="C878">
        <v>57251733</v>
      </c>
      <c r="D878">
        <v>4.9220699999999999E-2</v>
      </c>
      <c r="E878">
        <v>0.23711699999999999</v>
      </c>
      <c r="F878">
        <v>6.45891E-3</v>
      </c>
      <c r="G878">
        <v>1.5648</v>
      </c>
      <c r="H878">
        <v>1.43849</v>
      </c>
    </row>
    <row r="879" spans="1:8" x14ac:dyDescent="0.2">
      <c r="A879" t="s">
        <v>974</v>
      </c>
      <c r="B879">
        <v>8</v>
      </c>
      <c r="C879">
        <v>57252178</v>
      </c>
      <c r="D879">
        <v>4.7579999999999997E-2</v>
      </c>
      <c r="E879">
        <v>0.104863</v>
      </c>
      <c r="F879">
        <v>6.6715200000000002E-3</v>
      </c>
      <c r="G879">
        <v>1.1963999999999999</v>
      </c>
      <c r="H879">
        <v>4.2379899999999998E-2</v>
      </c>
    </row>
    <row r="880" spans="1:8" x14ac:dyDescent="0.2">
      <c r="A880" t="s">
        <v>1378</v>
      </c>
      <c r="B880">
        <v>8</v>
      </c>
      <c r="C880">
        <v>57252264</v>
      </c>
      <c r="D880">
        <v>1.9278099999999999E-2</v>
      </c>
      <c r="E880">
        <v>0.242954</v>
      </c>
      <c r="F880">
        <v>6.4691599999999998E-3</v>
      </c>
      <c r="G880">
        <v>1.5746800000000001</v>
      </c>
      <c r="H880">
        <v>1.47593</v>
      </c>
    </row>
    <row r="881" spans="1:8" x14ac:dyDescent="0.2">
      <c r="A881" t="s">
        <v>975</v>
      </c>
      <c r="B881">
        <v>8</v>
      </c>
      <c r="C881">
        <v>57252343</v>
      </c>
      <c r="D881">
        <v>1.1894999999999999E-2</v>
      </c>
      <c r="E881">
        <v>0.15196499999999999</v>
      </c>
      <c r="F881">
        <v>6.3701299999999999E-3</v>
      </c>
      <c r="G881">
        <v>1.3775900000000001</v>
      </c>
      <c r="H881">
        <v>0.72902800000000001</v>
      </c>
    </row>
    <row r="882" spans="1:8" x14ac:dyDescent="0.2">
      <c r="A882" t="s">
        <v>976</v>
      </c>
      <c r="B882">
        <v>8</v>
      </c>
      <c r="C882">
        <v>57252523</v>
      </c>
      <c r="D882">
        <v>0.124692</v>
      </c>
      <c r="E882">
        <v>4.6918000000000001E-2</v>
      </c>
      <c r="F882">
        <v>7.7367499999999997E-3</v>
      </c>
      <c r="G882">
        <v>0.78278099999999995</v>
      </c>
      <c r="H882">
        <v>0.95613700000000001</v>
      </c>
    </row>
    <row r="883" spans="1:8" x14ac:dyDescent="0.2">
      <c r="A883" t="s">
        <v>977</v>
      </c>
      <c r="B883">
        <v>8</v>
      </c>
      <c r="C883">
        <v>57252953</v>
      </c>
      <c r="D883">
        <v>9.35193E-2</v>
      </c>
      <c r="E883">
        <v>4.2619200000000003E-2</v>
      </c>
      <c r="F883">
        <v>7.3994000000000004E-3</v>
      </c>
      <c r="G883">
        <v>0.760409</v>
      </c>
      <c r="H883">
        <v>-1.60988</v>
      </c>
    </row>
    <row r="884" spans="1:8" x14ac:dyDescent="0.2">
      <c r="A884" t="s">
        <v>978</v>
      </c>
      <c r="B884">
        <v>8</v>
      </c>
      <c r="C884">
        <v>57253219</v>
      </c>
      <c r="D884">
        <v>0.109516</v>
      </c>
      <c r="E884">
        <v>5.6562599999999998E-2</v>
      </c>
      <c r="F884">
        <v>7.4629400000000004E-3</v>
      </c>
      <c r="G884">
        <v>0.87961999999999996</v>
      </c>
      <c r="H884">
        <v>1.2849600000000001</v>
      </c>
    </row>
    <row r="885" spans="1:8" x14ac:dyDescent="0.2">
      <c r="A885" t="s">
        <v>980</v>
      </c>
      <c r="B885">
        <v>8</v>
      </c>
      <c r="C885">
        <v>57253429</v>
      </c>
      <c r="D885">
        <v>3.4864600000000003E-2</v>
      </c>
      <c r="E885">
        <v>8.5150900000000002E-2</v>
      </c>
      <c r="F885">
        <v>6.2320099999999996E-3</v>
      </c>
      <c r="G885">
        <v>1.1355599999999999</v>
      </c>
      <c r="H885">
        <v>-0.18818299999999999</v>
      </c>
    </row>
    <row r="886" spans="1:8" x14ac:dyDescent="0.2">
      <c r="A886" t="s">
        <v>981</v>
      </c>
      <c r="B886">
        <v>8</v>
      </c>
      <c r="C886">
        <v>57253528</v>
      </c>
      <c r="D886">
        <v>1.51764E-2</v>
      </c>
      <c r="E886">
        <v>0.16043299999999999</v>
      </c>
      <c r="F886">
        <v>5.2290000000000001E-3</v>
      </c>
      <c r="G886">
        <v>1.4868699999999999</v>
      </c>
      <c r="H886">
        <v>1.14316</v>
      </c>
    </row>
    <row r="887" spans="1:8" x14ac:dyDescent="0.2">
      <c r="A887" t="s">
        <v>1379</v>
      </c>
      <c r="B887">
        <v>8</v>
      </c>
      <c r="C887">
        <v>57253650</v>
      </c>
      <c r="D887">
        <v>1.0254299999999999E-2</v>
      </c>
      <c r="E887">
        <v>0.14003099999999999</v>
      </c>
      <c r="F887">
        <v>5.2518499999999997E-3</v>
      </c>
      <c r="G887">
        <v>1.42591</v>
      </c>
      <c r="H887">
        <v>0.91214499999999998</v>
      </c>
    </row>
    <row r="888" spans="1:8" x14ac:dyDescent="0.2">
      <c r="A888" t="s">
        <v>982</v>
      </c>
      <c r="B888">
        <v>8</v>
      </c>
      <c r="C888">
        <v>57253662</v>
      </c>
      <c r="D888">
        <v>8.5315799999999997E-2</v>
      </c>
      <c r="E888">
        <v>0.107458</v>
      </c>
      <c r="F888">
        <v>5.8300499999999998E-3</v>
      </c>
      <c r="G888">
        <v>1.2655700000000001</v>
      </c>
      <c r="H888">
        <v>0.30451099999999998</v>
      </c>
    </row>
    <row r="889" spans="1:8" x14ac:dyDescent="0.2">
      <c r="A889" t="s">
        <v>983</v>
      </c>
      <c r="B889">
        <v>8</v>
      </c>
      <c r="C889">
        <v>57253710</v>
      </c>
      <c r="D889">
        <v>3.6915499999999997E-2</v>
      </c>
      <c r="E889">
        <v>0.23306199999999999</v>
      </c>
      <c r="F889">
        <v>4.9344999999999997E-3</v>
      </c>
      <c r="G889">
        <v>1.6742300000000001</v>
      </c>
      <c r="H889">
        <v>1.8531899999999999</v>
      </c>
    </row>
    <row r="890" spans="1:8" x14ac:dyDescent="0.2">
      <c r="A890" t="s">
        <v>984</v>
      </c>
      <c r="B890">
        <v>8</v>
      </c>
      <c r="C890">
        <v>57254203</v>
      </c>
      <c r="D890">
        <v>8.0393800000000001E-2</v>
      </c>
      <c r="E890">
        <v>5.42389E-2</v>
      </c>
      <c r="F890">
        <v>5.4991700000000003E-3</v>
      </c>
      <c r="G890">
        <v>0.99401399999999995</v>
      </c>
      <c r="H890">
        <v>-0.72459399999999996</v>
      </c>
    </row>
    <row r="891" spans="1:8" x14ac:dyDescent="0.2">
      <c r="A891" t="s">
        <v>985</v>
      </c>
      <c r="B891">
        <v>8</v>
      </c>
      <c r="C891">
        <v>57254332</v>
      </c>
      <c r="D891">
        <v>0.39417600000000003</v>
      </c>
      <c r="E891">
        <v>1.79011E-2</v>
      </c>
      <c r="F891">
        <v>9.6081799999999992E-3</v>
      </c>
      <c r="G891">
        <v>0.27023999999999998</v>
      </c>
      <c r="H891">
        <v>1.7636400000000001</v>
      </c>
    </row>
    <row r="892" spans="1:8" x14ac:dyDescent="0.2">
      <c r="A892" t="s">
        <v>986</v>
      </c>
      <c r="B892">
        <v>8</v>
      </c>
      <c r="C892">
        <v>57254757</v>
      </c>
      <c r="D892">
        <v>8.2444600000000007E-2</v>
      </c>
      <c r="E892">
        <v>5.17127E-2</v>
      </c>
      <c r="F892">
        <v>6.0651300000000002E-3</v>
      </c>
      <c r="G892">
        <v>0.93075699999999995</v>
      </c>
      <c r="H892">
        <v>-0.96431699999999998</v>
      </c>
    </row>
    <row r="893" spans="1:8" x14ac:dyDescent="0.2">
      <c r="A893" t="s">
        <v>987</v>
      </c>
      <c r="B893">
        <v>8</v>
      </c>
      <c r="C893">
        <v>57254800</v>
      </c>
      <c r="D893">
        <v>2.0098399999999999E-2</v>
      </c>
      <c r="E893">
        <v>0.11369799999999999</v>
      </c>
      <c r="F893">
        <v>5.0678299999999997E-3</v>
      </c>
      <c r="G893">
        <v>1.35093</v>
      </c>
      <c r="H893">
        <v>0.627996</v>
      </c>
    </row>
    <row r="894" spans="1:8" x14ac:dyDescent="0.2">
      <c r="A894" t="s">
        <v>989</v>
      </c>
      <c r="B894">
        <v>8</v>
      </c>
      <c r="C894">
        <v>57254946</v>
      </c>
      <c r="D894">
        <v>9.4339599999999996E-2</v>
      </c>
      <c r="E894">
        <v>4.0721199999999999E-2</v>
      </c>
      <c r="F894">
        <v>6.2237300000000002E-3</v>
      </c>
      <c r="G894">
        <v>0.81577</v>
      </c>
      <c r="H894">
        <v>-1.40008</v>
      </c>
    </row>
    <row r="895" spans="1:8" x14ac:dyDescent="0.2">
      <c r="A895" t="s">
        <v>990</v>
      </c>
      <c r="B895">
        <v>8</v>
      </c>
      <c r="C895">
        <v>57254957</v>
      </c>
      <c r="D895">
        <v>5.5783399999999997E-2</v>
      </c>
      <c r="E895">
        <v>9.3484200000000003E-2</v>
      </c>
      <c r="F895">
        <v>5.3697099999999998E-3</v>
      </c>
      <c r="G895">
        <v>1.2407900000000001</v>
      </c>
      <c r="H895">
        <v>0.21060300000000001</v>
      </c>
    </row>
    <row r="896" spans="1:8" x14ac:dyDescent="0.2">
      <c r="A896" t="s">
        <v>991</v>
      </c>
      <c r="B896">
        <v>8</v>
      </c>
      <c r="C896">
        <v>57255080</v>
      </c>
      <c r="D896">
        <v>9.4339599999999996E-2</v>
      </c>
      <c r="E896">
        <v>4.1551499999999998E-2</v>
      </c>
      <c r="F896">
        <v>6.2237300000000002E-3</v>
      </c>
      <c r="G896">
        <v>0.82453600000000005</v>
      </c>
      <c r="H896">
        <v>-1.36686</v>
      </c>
    </row>
    <row r="897" spans="1:8" x14ac:dyDescent="0.2">
      <c r="A897" t="s">
        <v>992</v>
      </c>
      <c r="B897">
        <v>8</v>
      </c>
      <c r="C897">
        <v>57255170</v>
      </c>
      <c r="D897">
        <v>3.7325700000000003E-2</v>
      </c>
      <c r="E897">
        <v>0.176924</v>
      </c>
      <c r="F897">
        <v>5.2625099999999998E-3</v>
      </c>
      <c r="G897">
        <v>1.5265899999999999</v>
      </c>
      <c r="H897">
        <v>1.29369</v>
      </c>
    </row>
    <row r="898" spans="1:8" x14ac:dyDescent="0.2">
      <c r="A898" t="s">
        <v>993</v>
      </c>
      <c r="B898">
        <v>8</v>
      </c>
      <c r="C898">
        <v>57256304</v>
      </c>
      <c r="D898">
        <v>1.4356000000000001E-2</v>
      </c>
      <c r="E898">
        <v>0.15268399999999999</v>
      </c>
      <c r="F898">
        <v>5.9559499999999998E-3</v>
      </c>
      <c r="G898">
        <v>1.4088400000000001</v>
      </c>
      <c r="H898">
        <v>0.84745499999999996</v>
      </c>
    </row>
    <row r="899" spans="1:8" x14ac:dyDescent="0.2">
      <c r="A899" t="s">
        <v>1380</v>
      </c>
      <c r="B899">
        <v>8</v>
      </c>
      <c r="C899">
        <v>57257561</v>
      </c>
      <c r="D899">
        <v>1.1894999999999999E-2</v>
      </c>
      <c r="E899">
        <v>0.115797</v>
      </c>
      <c r="F899">
        <v>5.9774299999999997E-3</v>
      </c>
      <c r="G899">
        <v>1.28718</v>
      </c>
      <c r="H899">
        <v>0.386405</v>
      </c>
    </row>
    <row r="900" spans="1:8" x14ac:dyDescent="0.2">
      <c r="A900" t="s">
        <v>994</v>
      </c>
      <c r="B900">
        <v>8</v>
      </c>
      <c r="C900">
        <v>57257660</v>
      </c>
      <c r="D900">
        <v>3.40443E-2</v>
      </c>
      <c r="E900">
        <v>8.9135699999999998E-2</v>
      </c>
      <c r="F900">
        <v>6.0938099999999999E-3</v>
      </c>
      <c r="G900">
        <v>1.16516</v>
      </c>
      <c r="H900">
        <v>-7.6008999999999993E-2</v>
      </c>
    </row>
    <row r="901" spans="1:8" x14ac:dyDescent="0.2">
      <c r="A901" t="s">
        <v>995</v>
      </c>
      <c r="B901">
        <v>8</v>
      </c>
      <c r="C901">
        <v>57257681</v>
      </c>
      <c r="D901">
        <v>4.06071E-2</v>
      </c>
      <c r="E901">
        <v>0.13572699999999999</v>
      </c>
      <c r="F901">
        <v>6.0746899999999998E-3</v>
      </c>
      <c r="G901">
        <v>1.34914</v>
      </c>
      <c r="H901">
        <v>0.62121300000000002</v>
      </c>
    </row>
    <row r="902" spans="1:8" x14ac:dyDescent="0.2">
      <c r="A902" t="s">
        <v>996</v>
      </c>
      <c r="B902">
        <v>8</v>
      </c>
      <c r="C902">
        <v>57257916</v>
      </c>
      <c r="D902">
        <v>5.5783399999999997E-2</v>
      </c>
      <c r="E902">
        <v>9.3484200000000003E-2</v>
      </c>
      <c r="F902">
        <v>6.2927199999999999E-3</v>
      </c>
      <c r="G902">
        <v>1.1718999999999999</v>
      </c>
      <c r="H902">
        <v>-5.0466700000000003E-2</v>
      </c>
    </row>
    <row r="903" spans="1:8" x14ac:dyDescent="0.2">
      <c r="A903" t="s">
        <v>1381</v>
      </c>
      <c r="B903">
        <v>8</v>
      </c>
      <c r="C903">
        <v>57258039</v>
      </c>
      <c r="D903">
        <v>1.1894999999999999E-2</v>
      </c>
      <c r="E903">
        <v>0.115797</v>
      </c>
      <c r="F903">
        <v>5.7941399999999997E-3</v>
      </c>
      <c r="G903">
        <v>1.30071</v>
      </c>
      <c r="H903">
        <v>0.43767899999999998</v>
      </c>
    </row>
    <row r="904" spans="1:8" x14ac:dyDescent="0.2">
      <c r="A904" t="s">
        <v>1382</v>
      </c>
      <c r="B904">
        <v>8</v>
      </c>
      <c r="C904">
        <v>57258254</v>
      </c>
      <c r="D904">
        <v>1.1894999999999999E-2</v>
      </c>
      <c r="E904">
        <v>0.115797</v>
      </c>
      <c r="F904">
        <v>5.7941399999999997E-3</v>
      </c>
      <c r="G904">
        <v>1.30071</v>
      </c>
      <c r="H904">
        <v>0.43767899999999998</v>
      </c>
    </row>
    <row r="905" spans="1:8" x14ac:dyDescent="0.2">
      <c r="A905" t="s">
        <v>1383</v>
      </c>
      <c r="B905">
        <v>8</v>
      </c>
      <c r="C905">
        <v>57258290</v>
      </c>
      <c r="D905">
        <v>1.3945900000000001E-2</v>
      </c>
      <c r="E905">
        <v>8.7916999999999995E-2</v>
      </c>
      <c r="F905">
        <v>5.8076400000000002E-3</v>
      </c>
      <c r="G905">
        <v>1.18007</v>
      </c>
      <c r="H905">
        <v>-1.95052E-2</v>
      </c>
    </row>
    <row r="906" spans="1:8" x14ac:dyDescent="0.2">
      <c r="A906" t="s">
        <v>997</v>
      </c>
      <c r="B906">
        <v>8</v>
      </c>
      <c r="C906">
        <v>57258531</v>
      </c>
      <c r="D906">
        <v>5.5783399999999997E-2</v>
      </c>
      <c r="E906">
        <v>9.3484200000000003E-2</v>
      </c>
      <c r="F906">
        <v>6.2984199999999999E-3</v>
      </c>
      <c r="G906">
        <v>1.1715100000000001</v>
      </c>
      <c r="H906">
        <v>-5.1944700000000003E-2</v>
      </c>
    </row>
    <row r="907" spans="1:8" x14ac:dyDescent="0.2">
      <c r="A907" t="s">
        <v>998</v>
      </c>
      <c r="B907">
        <v>8</v>
      </c>
      <c r="C907">
        <v>57258607</v>
      </c>
      <c r="D907">
        <v>7.5061500000000003E-2</v>
      </c>
      <c r="E907">
        <v>0.10358199999999999</v>
      </c>
      <c r="F907">
        <v>5.9858999999999997E-3</v>
      </c>
      <c r="G907">
        <v>1.2381599999999999</v>
      </c>
      <c r="H907">
        <v>0.20063600000000001</v>
      </c>
    </row>
    <row r="908" spans="1:8" x14ac:dyDescent="0.2">
      <c r="A908" t="s">
        <v>999</v>
      </c>
      <c r="B908">
        <v>8</v>
      </c>
      <c r="C908">
        <v>57258898</v>
      </c>
      <c r="D908">
        <v>0.19975399999999999</v>
      </c>
      <c r="E908">
        <v>3.4521099999999999E-2</v>
      </c>
      <c r="F908">
        <v>7.1098899999999998E-3</v>
      </c>
      <c r="G908">
        <v>0.686222</v>
      </c>
      <c r="H908">
        <v>0.62826400000000004</v>
      </c>
    </row>
    <row r="909" spans="1:8" x14ac:dyDescent="0.2">
      <c r="A909" t="s">
        <v>1000</v>
      </c>
      <c r="B909">
        <v>8</v>
      </c>
      <c r="C909">
        <v>57259007</v>
      </c>
      <c r="D909">
        <v>4.0196900000000001E-2</v>
      </c>
      <c r="E909">
        <v>0.129886</v>
      </c>
      <c r="F909">
        <v>5.6261499999999999E-3</v>
      </c>
      <c r="G909">
        <v>1.3633500000000001</v>
      </c>
      <c r="H909">
        <v>0.675064</v>
      </c>
    </row>
    <row r="910" spans="1:8" x14ac:dyDescent="0.2">
      <c r="A910" t="s">
        <v>1001</v>
      </c>
      <c r="B910">
        <v>8</v>
      </c>
      <c r="C910">
        <v>57259146</v>
      </c>
      <c r="D910">
        <v>2.9122200000000001E-2</v>
      </c>
      <c r="E910">
        <v>0.13067000000000001</v>
      </c>
      <c r="F910">
        <v>5.2366000000000001E-3</v>
      </c>
      <c r="G910">
        <v>1.39713</v>
      </c>
      <c r="H910">
        <v>0.80307799999999996</v>
      </c>
    </row>
    <row r="911" spans="1:8" x14ac:dyDescent="0.2">
      <c r="A911" t="s">
        <v>1002</v>
      </c>
      <c r="B911">
        <v>8</v>
      </c>
      <c r="C911">
        <v>57259301</v>
      </c>
      <c r="D911">
        <v>0.24610299999999999</v>
      </c>
      <c r="E911">
        <v>4.0801400000000002E-2</v>
      </c>
      <c r="F911">
        <v>6.9161300000000004E-3</v>
      </c>
      <c r="G911">
        <v>0.77081200000000005</v>
      </c>
      <c r="H911">
        <v>1.0314300000000001</v>
      </c>
    </row>
    <row r="912" spans="1:8" x14ac:dyDescent="0.2">
      <c r="A912" t="s">
        <v>1003</v>
      </c>
      <c r="B912">
        <v>8</v>
      </c>
      <c r="C912">
        <v>57259383</v>
      </c>
      <c r="D912">
        <v>7.5881900000000002E-2</v>
      </c>
      <c r="E912">
        <v>5.8628600000000003E-2</v>
      </c>
      <c r="F912">
        <v>5.8478200000000001E-3</v>
      </c>
      <c r="G912">
        <v>1.00112</v>
      </c>
      <c r="H912">
        <v>-0.69766499999999998</v>
      </c>
    </row>
    <row r="913" spans="1:8" x14ac:dyDescent="0.2">
      <c r="A913" t="s">
        <v>1005</v>
      </c>
      <c r="B913">
        <v>8</v>
      </c>
      <c r="C913">
        <v>57259545</v>
      </c>
      <c r="D913">
        <v>2.0098399999999999E-2</v>
      </c>
      <c r="E913">
        <v>0.11369799999999999</v>
      </c>
      <c r="F913">
        <v>4.9808099999999996E-3</v>
      </c>
      <c r="G913">
        <v>1.3584499999999999</v>
      </c>
      <c r="H913">
        <v>0.65649400000000002</v>
      </c>
    </row>
    <row r="914" spans="1:8" x14ac:dyDescent="0.2">
      <c r="A914" t="s">
        <v>1384</v>
      </c>
      <c r="B914">
        <v>8</v>
      </c>
      <c r="C914">
        <v>57259743</v>
      </c>
      <c r="D914">
        <v>1.1894999999999999E-2</v>
      </c>
      <c r="E914">
        <v>0.115797</v>
      </c>
      <c r="F914">
        <v>4.9140800000000004E-3</v>
      </c>
      <c r="G914">
        <v>1.37226</v>
      </c>
      <c r="H914">
        <v>0.70882900000000004</v>
      </c>
    </row>
    <row r="915" spans="1:8" x14ac:dyDescent="0.2">
      <c r="A915" t="s">
        <v>1385</v>
      </c>
      <c r="B915">
        <v>8</v>
      </c>
      <c r="C915">
        <v>57259973</v>
      </c>
      <c r="D915">
        <v>1.3945900000000001E-2</v>
      </c>
      <c r="E915">
        <v>8.7713799999999995E-2</v>
      </c>
      <c r="F915">
        <v>4.9302900000000004E-3</v>
      </c>
      <c r="G915">
        <v>1.2502</v>
      </c>
      <c r="H915">
        <v>0.24626400000000001</v>
      </c>
    </row>
    <row r="916" spans="1:8" x14ac:dyDescent="0.2">
      <c r="A916" t="s">
        <v>1006</v>
      </c>
      <c r="B916">
        <v>8</v>
      </c>
      <c r="C916">
        <v>57260132</v>
      </c>
      <c r="D916">
        <v>5.1681699999999997E-2</v>
      </c>
      <c r="E916">
        <v>0.108274</v>
      </c>
      <c r="F916">
        <v>4.5087299999999999E-3</v>
      </c>
      <c r="G916">
        <v>1.3804700000000001</v>
      </c>
      <c r="H916">
        <v>0.73994300000000002</v>
      </c>
    </row>
    <row r="917" spans="1:8" x14ac:dyDescent="0.2">
      <c r="A917" t="s">
        <v>1007</v>
      </c>
      <c r="B917">
        <v>8</v>
      </c>
      <c r="C917">
        <v>57260228</v>
      </c>
      <c r="D917">
        <v>0.16037699999999999</v>
      </c>
      <c r="E917">
        <v>6.2442499999999998E-2</v>
      </c>
      <c r="F917">
        <v>4.61576E-3</v>
      </c>
      <c r="G917">
        <v>1.13124</v>
      </c>
      <c r="H917">
        <v>2.1393499999999999</v>
      </c>
    </row>
    <row r="918" spans="1:8" x14ac:dyDescent="0.2">
      <c r="A918" t="s">
        <v>1386</v>
      </c>
      <c r="B918">
        <v>8</v>
      </c>
      <c r="C918">
        <v>57260231</v>
      </c>
      <c r="D918">
        <v>1.7637400000000001E-2</v>
      </c>
      <c r="E918">
        <v>0.222938</v>
      </c>
      <c r="F918">
        <v>3.8480799999999998E-3</v>
      </c>
      <c r="G918">
        <v>1.76294</v>
      </c>
      <c r="H918">
        <v>2.1893699999999998</v>
      </c>
    </row>
    <row r="919" spans="1:8" x14ac:dyDescent="0.2">
      <c r="A919" t="s">
        <v>1387</v>
      </c>
      <c r="B919">
        <v>8</v>
      </c>
      <c r="C919">
        <v>57260232</v>
      </c>
      <c r="D919">
        <v>1.7637400000000001E-2</v>
      </c>
      <c r="E919">
        <v>0.222938</v>
      </c>
      <c r="F919">
        <v>3.8480799999999998E-3</v>
      </c>
      <c r="G919">
        <v>1.76294</v>
      </c>
      <c r="H919">
        <v>2.1893699999999998</v>
      </c>
    </row>
    <row r="920" spans="1:8" x14ac:dyDescent="0.2">
      <c r="A920" t="s">
        <v>1008</v>
      </c>
      <c r="B920">
        <v>8</v>
      </c>
      <c r="C920">
        <v>57260256</v>
      </c>
      <c r="D920">
        <v>0.39417600000000003</v>
      </c>
      <c r="E920">
        <v>1.5845100000000001E-2</v>
      </c>
      <c r="F920">
        <v>9.8036100000000008E-3</v>
      </c>
      <c r="G920">
        <v>0.208509</v>
      </c>
      <c r="H920">
        <v>1.45244</v>
      </c>
    </row>
    <row r="921" spans="1:8" x14ac:dyDescent="0.2">
      <c r="A921" t="s">
        <v>1009</v>
      </c>
      <c r="B921">
        <v>8</v>
      </c>
      <c r="C921">
        <v>57260268</v>
      </c>
      <c r="D921">
        <v>2.6251E-2</v>
      </c>
      <c r="E921">
        <v>0.12652099999999999</v>
      </c>
      <c r="F921">
        <v>4.3173100000000004E-3</v>
      </c>
      <c r="G921">
        <v>1.46695</v>
      </c>
      <c r="H921">
        <v>1.0676699999999999</v>
      </c>
    </row>
    <row r="922" spans="1:8" x14ac:dyDescent="0.2">
      <c r="A922" t="s">
        <v>1010</v>
      </c>
      <c r="B922">
        <v>8</v>
      </c>
      <c r="C922">
        <v>57260287</v>
      </c>
      <c r="D922">
        <v>5.5783399999999997E-2</v>
      </c>
      <c r="E922">
        <v>9.3484200000000003E-2</v>
      </c>
      <c r="F922">
        <v>5.1645900000000002E-3</v>
      </c>
      <c r="G922">
        <v>1.2577</v>
      </c>
      <c r="H922">
        <v>0.27468599999999999</v>
      </c>
    </row>
    <row r="923" spans="1:8" x14ac:dyDescent="0.2">
      <c r="A923" t="s">
        <v>1388</v>
      </c>
      <c r="B923">
        <v>8</v>
      </c>
      <c r="C923">
        <v>57260601</v>
      </c>
      <c r="D923">
        <v>1.1894999999999999E-2</v>
      </c>
      <c r="E923">
        <v>0.115797</v>
      </c>
      <c r="F923">
        <v>4.8260000000000004E-3</v>
      </c>
      <c r="G923">
        <v>1.3801099999999999</v>
      </c>
      <c r="H923">
        <v>0.73857799999999996</v>
      </c>
    </row>
    <row r="924" spans="1:8" x14ac:dyDescent="0.2">
      <c r="A924" t="s">
        <v>1011</v>
      </c>
      <c r="B924">
        <v>8</v>
      </c>
      <c r="C924">
        <v>57260772</v>
      </c>
      <c r="D924">
        <v>7.5061500000000003E-2</v>
      </c>
      <c r="E924">
        <v>0.10358199999999999</v>
      </c>
      <c r="F924">
        <v>5.10854E-3</v>
      </c>
      <c r="G924">
        <v>1.3069900000000001</v>
      </c>
      <c r="H924">
        <v>0.461478</v>
      </c>
    </row>
    <row r="925" spans="1:8" x14ac:dyDescent="0.2">
      <c r="A925" t="s">
        <v>1012</v>
      </c>
      <c r="B925">
        <v>8</v>
      </c>
      <c r="C925">
        <v>57260817</v>
      </c>
      <c r="D925">
        <v>2.4200200000000002E-2</v>
      </c>
      <c r="E925">
        <v>0.110585</v>
      </c>
      <c r="F925">
        <v>4.9832000000000001E-3</v>
      </c>
      <c r="G925">
        <v>1.34619</v>
      </c>
      <c r="H925">
        <v>0.61003300000000005</v>
      </c>
    </row>
    <row r="926" spans="1:8" x14ac:dyDescent="0.2">
      <c r="A926" t="s">
        <v>1389</v>
      </c>
      <c r="B926">
        <v>8</v>
      </c>
      <c r="C926">
        <v>57260836</v>
      </c>
      <c r="D926">
        <v>1.3945900000000001E-2</v>
      </c>
      <c r="E926">
        <v>8.7660600000000005E-2</v>
      </c>
      <c r="F926">
        <v>5.0379700000000001E-3</v>
      </c>
      <c r="G926">
        <v>1.24055</v>
      </c>
      <c r="H926">
        <v>0.20969299999999999</v>
      </c>
    </row>
    <row r="927" spans="1:8" x14ac:dyDescent="0.2">
      <c r="A927" t="s">
        <v>1390</v>
      </c>
      <c r="B927">
        <v>8</v>
      </c>
      <c r="C927">
        <v>57260880</v>
      </c>
      <c r="D927">
        <v>1.3945900000000001E-2</v>
      </c>
      <c r="E927">
        <v>8.7660600000000005E-2</v>
      </c>
      <c r="F927">
        <v>5.0379700000000001E-3</v>
      </c>
      <c r="G927">
        <v>1.24055</v>
      </c>
      <c r="H927">
        <v>0.20969299999999999</v>
      </c>
    </row>
    <row r="928" spans="1:8" x14ac:dyDescent="0.2">
      <c r="A928" t="s">
        <v>1013</v>
      </c>
      <c r="B928">
        <v>8</v>
      </c>
      <c r="C928">
        <v>57260959</v>
      </c>
      <c r="D928">
        <v>5.1681699999999997E-2</v>
      </c>
      <c r="E928">
        <v>0.108274</v>
      </c>
      <c r="F928">
        <v>5.3682599999999997E-3</v>
      </c>
      <c r="G928">
        <v>1.3046899999999999</v>
      </c>
      <c r="H928">
        <v>0.452762</v>
      </c>
    </row>
    <row r="929" spans="1:8" x14ac:dyDescent="0.2">
      <c r="A929" t="s">
        <v>1014</v>
      </c>
      <c r="B929">
        <v>8</v>
      </c>
      <c r="C929">
        <v>57261174</v>
      </c>
      <c r="D929">
        <v>1.1894999999999999E-2</v>
      </c>
      <c r="E929">
        <v>9.3524999999999997E-2</v>
      </c>
      <c r="F929">
        <v>5.0757900000000002E-3</v>
      </c>
      <c r="G929">
        <v>1.26542</v>
      </c>
      <c r="H929">
        <v>0.30394199999999999</v>
      </c>
    </row>
    <row r="930" spans="1:8" x14ac:dyDescent="0.2">
      <c r="A930" t="s">
        <v>1015</v>
      </c>
      <c r="B930">
        <v>8</v>
      </c>
      <c r="C930">
        <v>57261546</v>
      </c>
      <c r="D930">
        <v>0.16037699999999999</v>
      </c>
      <c r="E930">
        <v>6.6222400000000001E-2</v>
      </c>
      <c r="F930">
        <v>5.64059E-3</v>
      </c>
      <c r="G930">
        <v>1.06968</v>
      </c>
      <c r="H930">
        <v>1.93032</v>
      </c>
    </row>
    <row r="931" spans="1:8" x14ac:dyDescent="0.2">
      <c r="A931" t="s">
        <v>1391</v>
      </c>
      <c r="B931">
        <v>8</v>
      </c>
      <c r="C931">
        <v>57261557</v>
      </c>
      <c r="D931">
        <v>1.1894999999999999E-2</v>
      </c>
      <c r="E931">
        <v>0.115797</v>
      </c>
      <c r="F931">
        <v>5.4407800000000001E-3</v>
      </c>
      <c r="G931">
        <v>1.3280400000000001</v>
      </c>
      <c r="H931">
        <v>0.54125100000000004</v>
      </c>
    </row>
    <row r="932" spans="1:8" x14ac:dyDescent="0.2">
      <c r="A932" t="s">
        <v>1016</v>
      </c>
      <c r="B932">
        <v>8</v>
      </c>
      <c r="C932">
        <v>57261596</v>
      </c>
      <c r="D932">
        <v>8.0393800000000001E-2</v>
      </c>
      <c r="E932">
        <v>5.3301899999999999E-2</v>
      </c>
      <c r="F932">
        <v>6.5432900000000002E-3</v>
      </c>
      <c r="G932">
        <v>0.91094699999999995</v>
      </c>
      <c r="H932">
        <v>-1.03939</v>
      </c>
    </row>
    <row r="933" spans="1:8" x14ac:dyDescent="0.2">
      <c r="A933" t="s">
        <v>1017</v>
      </c>
      <c r="B933">
        <v>8</v>
      </c>
      <c r="C933">
        <v>57261678</v>
      </c>
      <c r="D933">
        <v>2.0098399999999999E-2</v>
      </c>
      <c r="E933">
        <v>0.11369799999999999</v>
      </c>
      <c r="F933">
        <v>5.6273199999999999E-3</v>
      </c>
      <c r="G933">
        <v>1.30545</v>
      </c>
      <c r="H933">
        <v>0.45564199999999999</v>
      </c>
    </row>
    <row r="934" spans="1:8" x14ac:dyDescent="0.2">
      <c r="A934" t="s">
        <v>1392</v>
      </c>
      <c r="B934">
        <v>8</v>
      </c>
      <c r="C934">
        <v>57262048</v>
      </c>
      <c r="D934">
        <v>1.1894999999999999E-2</v>
      </c>
      <c r="E934">
        <v>0.115797</v>
      </c>
      <c r="F934">
        <v>5.5730900000000002E-3</v>
      </c>
      <c r="G934">
        <v>1.3176000000000001</v>
      </c>
      <c r="H934">
        <v>0.50168699999999999</v>
      </c>
    </row>
    <row r="935" spans="1:8" x14ac:dyDescent="0.2">
      <c r="A935" t="s">
        <v>1020</v>
      </c>
      <c r="B935">
        <v>8</v>
      </c>
      <c r="C935">
        <v>57262069</v>
      </c>
      <c r="D935">
        <v>4.7579999999999997E-2</v>
      </c>
      <c r="E935">
        <v>0.20501900000000001</v>
      </c>
      <c r="F935">
        <v>5.8233599999999996E-3</v>
      </c>
      <c r="G935">
        <v>1.5466200000000001</v>
      </c>
      <c r="H935">
        <v>1.3695900000000001</v>
      </c>
    </row>
    <row r="936" spans="1:8" x14ac:dyDescent="0.2">
      <c r="A936" t="s">
        <v>1393</v>
      </c>
      <c r="B936">
        <v>8</v>
      </c>
      <c r="C936">
        <v>57262272</v>
      </c>
      <c r="D936">
        <v>1.1894999999999999E-2</v>
      </c>
      <c r="E936">
        <v>0.115797</v>
      </c>
      <c r="F936">
        <v>5.6217400000000001E-3</v>
      </c>
      <c r="G936">
        <v>1.3138300000000001</v>
      </c>
      <c r="H936">
        <v>0.4874</v>
      </c>
    </row>
    <row r="937" spans="1:8" x14ac:dyDescent="0.2">
      <c r="A937" t="s">
        <v>1394</v>
      </c>
      <c r="B937">
        <v>8</v>
      </c>
      <c r="C937">
        <v>57262787</v>
      </c>
      <c r="D937">
        <v>1.3945900000000001E-2</v>
      </c>
      <c r="E937">
        <v>8.7672600000000003E-2</v>
      </c>
      <c r="F937">
        <v>5.7013300000000001E-3</v>
      </c>
      <c r="G937">
        <v>1.18689</v>
      </c>
      <c r="H937">
        <v>6.3402700000000003E-3</v>
      </c>
    </row>
    <row r="938" spans="1:8" x14ac:dyDescent="0.2">
      <c r="A938" t="s">
        <v>1022</v>
      </c>
      <c r="B938">
        <v>8</v>
      </c>
      <c r="C938">
        <v>57262881</v>
      </c>
      <c r="D938">
        <v>1.47662E-2</v>
      </c>
      <c r="E938">
        <v>0.146593</v>
      </c>
      <c r="F938">
        <v>5.6184499999999997E-3</v>
      </c>
      <c r="G938">
        <v>1.4165000000000001</v>
      </c>
      <c r="H938">
        <v>0.87648400000000004</v>
      </c>
    </row>
    <row r="939" spans="1:8" x14ac:dyDescent="0.2">
      <c r="A939" t="s">
        <v>1395</v>
      </c>
      <c r="B939">
        <v>8</v>
      </c>
      <c r="C939">
        <v>57263031</v>
      </c>
      <c r="D939">
        <v>1.1894999999999999E-2</v>
      </c>
      <c r="E939">
        <v>0.115797</v>
      </c>
      <c r="F939">
        <v>5.5864900000000004E-3</v>
      </c>
      <c r="G939">
        <v>1.31656</v>
      </c>
      <c r="H939">
        <v>0.49774499999999999</v>
      </c>
    </row>
    <row r="940" spans="1:8" x14ac:dyDescent="0.2">
      <c r="A940" t="s">
        <v>1023</v>
      </c>
      <c r="B940">
        <v>8</v>
      </c>
      <c r="C940">
        <v>57263076</v>
      </c>
      <c r="D940">
        <v>1.31255E-2</v>
      </c>
      <c r="E940">
        <v>0.17649500000000001</v>
      </c>
      <c r="F940">
        <v>5.5949199999999998E-3</v>
      </c>
      <c r="G940">
        <v>1.4989399999999999</v>
      </c>
      <c r="H940">
        <v>1.1889000000000001</v>
      </c>
    </row>
    <row r="941" spans="1:8" x14ac:dyDescent="0.2">
      <c r="A941" t="s">
        <v>1024</v>
      </c>
      <c r="B941">
        <v>8</v>
      </c>
      <c r="C941">
        <v>57263093</v>
      </c>
      <c r="D941">
        <v>5.5783399999999997E-2</v>
      </c>
      <c r="E941">
        <v>9.3484200000000003E-2</v>
      </c>
      <c r="F941">
        <v>6.2546299999999997E-3</v>
      </c>
      <c r="G941">
        <v>1.1745399999999999</v>
      </c>
      <c r="H941">
        <v>-4.0461999999999998E-2</v>
      </c>
    </row>
    <row r="942" spans="1:8" x14ac:dyDescent="0.2">
      <c r="A942" t="s">
        <v>1396</v>
      </c>
      <c r="B942">
        <v>8</v>
      </c>
      <c r="C942">
        <v>57263148</v>
      </c>
      <c r="D942">
        <v>1.1894999999999999E-2</v>
      </c>
      <c r="E942">
        <v>0.115797</v>
      </c>
      <c r="F942">
        <v>5.46606E-3</v>
      </c>
      <c r="G942">
        <v>1.32602</v>
      </c>
      <c r="H942">
        <v>0.53359599999999996</v>
      </c>
    </row>
    <row r="943" spans="1:8" x14ac:dyDescent="0.2">
      <c r="A943" t="s">
        <v>1397</v>
      </c>
      <c r="B943">
        <v>8</v>
      </c>
      <c r="C943">
        <v>57263150</v>
      </c>
      <c r="D943">
        <v>1.1894999999999999E-2</v>
      </c>
      <c r="E943">
        <v>0.115797</v>
      </c>
      <c r="F943">
        <v>5.46606E-3</v>
      </c>
      <c r="G943">
        <v>1.32602</v>
      </c>
      <c r="H943">
        <v>0.53359599999999996</v>
      </c>
    </row>
    <row r="944" spans="1:8" x14ac:dyDescent="0.2">
      <c r="A944" t="s">
        <v>1025</v>
      </c>
      <c r="B944">
        <v>8</v>
      </c>
      <c r="C944">
        <v>57263197</v>
      </c>
      <c r="D944">
        <v>1.6817100000000001E-2</v>
      </c>
      <c r="E944">
        <v>0.206821</v>
      </c>
      <c r="F944">
        <v>5.28657E-3</v>
      </c>
      <c r="G944">
        <v>1.5924199999999999</v>
      </c>
      <c r="H944">
        <v>1.5431600000000001</v>
      </c>
    </row>
    <row r="945" spans="1:8" x14ac:dyDescent="0.2">
      <c r="A945" t="s">
        <v>1398</v>
      </c>
      <c r="B945">
        <v>8</v>
      </c>
      <c r="C945">
        <v>57263303</v>
      </c>
      <c r="D945">
        <v>1.3945900000000001E-2</v>
      </c>
      <c r="E945">
        <v>8.7898100000000007E-2</v>
      </c>
      <c r="F945">
        <v>5.3319099999999996E-3</v>
      </c>
      <c r="G945">
        <v>1.2171000000000001</v>
      </c>
      <c r="H945">
        <v>0.120826</v>
      </c>
    </row>
    <row r="946" spans="1:8" x14ac:dyDescent="0.2">
      <c r="A946" t="s">
        <v>1026</v>
      </c>
      <c r="B946">
        <v>8</v>
      </c>
      <c r="C946">
        <v>57263314</v>
      </c>
      <c r="D946">
        <v>6.9319099999999995E-2</v>
      </c>
      <c r="E946">
        <v>0.109031</v>
      </c>
      <c r="F946">
        <v>5.3256600000000003E-3</v>
      </c>
      <c r="G946">
        <v>1.31118</v>
      </c>
      <c r="H946">
        <v>0.47735699999999998</v>
      </c>
    </row>
    <row r="947" spans="1:8" x14ac:dyDescent="0.2">
      <c r="A947" t="s">
        <v>1029</v>
      </c>
      <c r="B947">
        <v>8</v>
      </c>
      <c r="C947">
        <v>57263589</v>
      </c>
      <c r="D947">
        <v>9.4749799999999995E-2</v>
      </c>
      <c r="E947">
        <v>7.0327399999999998E-2</v>
      </c>
      <c r="F947">
        <v>5.3937400000000002E-3</v>
      </c>
      <c r="G947">
        <v>1.1152299999999999</v>
      </c>
      <c r="H947">
        <v>-0.26522699999999999</v>
      </c>
    </row>
    <row r="948" spans="1:8" x14ac:dyDescent="0.2">
      <c r="A948" t="s">
        <v>1399</v>
      </c>
      <c r="B948">
        <v>8</v>
      </c>
      <c r="C948">
        <v>57263869</v>
      </c>
      <c r="D948">
        <v>1.3945900000000001E-2</v>
      </c>
      <c r="E948">
        <v>8.7898100000000007E-2</v>
      </c>
      <c r="F948">
        <v>5.1285699999999998E-3</v>
      </c>
      <c r="G948">
        <v>1.2339800000000001</v>
      </c>
      <c r="H948">
        <v>0.18479499999999999</v>
      </c>
    </row>
    <row r="949" spans="1:8" x14ac:dyDescent="0.2">
      <c r="A949" t="s">
        <v>1030</v>
      </c>
      <c r="B949">
        <v>8</v>
      </c>
      <c r="C949">
        <v>57263873</v>
      </c>
      <c r="D949">
        <v>1.3535699999999999E-2</v>
      </c>
      <c r="E949">
        <v>0.12504399999999999</v>
      </c>
      <c r="F949">
        <v>5.0687600000000003E-3</v>
      </c>
      <c r="G949">
        <v>1.3921600000000001</v>
      </c>
      <c r="H949">
        <v>0.78424400000000005</v>
      </c>
    </row>
    <row r="950" spans="1:8" x14ac:dyDescent="0.2">
      <c r="A950" t="s">
        <v>1031</v>
      </c>
      <c r="B950">
        <v>8</v>
      </c>
      <c r="C950">
        <v>57263903</v>
      </c>
      <c r="D950">
        <v>5.5783399999999997E-2</v>
      </c>
      <c r="E950">
        <v>9.3484200000000003E-2</v>
      </c>
      <c r="F950">
        <v>5.7781899999999999E-3</v>
      </c>
      <c r="G950">
        <v>1.20895</v>
      </c>
      <c r="H950">
        <v>8.9940199999999998E-2</v>
      </c>
    </row>
    <row r="951" spans="1:8" x14ac:dyDescent="0.2">
      <c r="A951" t="s">
        <v>1032</v>
      </c>
      <c r="B951">
        <v>8</v>
      </c>
      <c r="C951">
        <v>57263911</v>
      </c>
      <c r="D951">
        <v>4.0196900000000001E-2</v>
      </c>
      <c r="E951">
        <v>0.124657</v>
      </c>
      <c r="F951">
        <v>5.3605500000000004E-3</v>
      </c>
      <c r="G951">
        <v>1.3665099999999999</v>
      </c>
      <c r="H951">
        <v>0.68703899999999996</v>
      </c>
    </row>
    <row r="952" spans="1:8" x14ac:dyDescent="0.2">
      <c r="A952" t="s">
        <v>1033</v>
      </c>
      <c r="B952">
        <v>8</v>
      </c>
      <c r="C952">
        <v>57263959</v>
      </c>
      <c r="D952">
        <v>1.31255E-2</v>
      </c>
      <c r="E952">
        <v>0.17649500000000001</v>
      </c>
      <c r="F952">
        <v>5.0558299999999999E-3</v>
      </c>
      <c r="G952">
        <v>1.54294</v>
      </c>
      <c r="H952">
        <v>1.35565</v>
      </c>
    </row>
    <row r="953" spans="1:8" x14ac:dyDescent="0.2">
      <c r="A953" t="s">
        <v>1034</v>
      </c>
      <c r="B953">
        <v>8</v>
      </c>
      <c r="C953">
        <v>57263979</v>
      </c>
      <c r="D953">
        <v>7.5061500000000003E-2</v>
      </c>
      <c r="E953">
        <v>0.10358199999999999</v>
      </c>
      <c r="F953">
        <v>5.5676399999999996E-3</v>
      </c>
      <c r="G953">
        <v>1.26962</v>
      </c>
      <c r="H953">
        <v>0.319859</v>
      </c>
    </row>
    <row r="954" spans="1:8" x14ac:dyDescent="0.2">
      <c r="A954" t="s">
        <v>1035</v>
      </c>
      <c r="B954">
        <v>8</v>
      </c>
      <c r="C954">
        <v>57264228</v>
      </c>
      <c r="D954">
        <v>0.16037699999999999</v>
      </c>
      <c r="E954">
        <v>6.6222400000000001E-2</v>
      </c>
      <c r="F954">
        <v>4.9812399999999996E-3</v>
      </c>
      <c r="G954">
        <v>1.1236699999999999</v>
      </c>
      <c r="H954">
        <v>2.1136499999999998</v>
      </c>
    </row>
    <row r="955" spans="1:8" x14ac:dyDescent="0.2">
      <c r="A955" t="s">
        <v>1400</v>
      </c>
      <c r="B955">
        <v>8</v>
      </c>
      <c r="C955">
        <v>57264717</v>
      </c>
      <c r="D955">
        <v>1.1894999999999999E-2</v>
      </c>
      <c r="E955">
        <v>0.115797</v>
      </c>
      <c r="F955">
        <v>4.6171600000000004E-3</v>
      </c>
      <c r="G955">
        <v>1.3993199999999999</v>
      </c>
      <c r="H955">
        <v>0.81137800000000004</v>
      </c>
    </row>
    <row r="956" spans="1:8" x14ac:dyDescent="0.2">
      <c r="A956" t="s">
        <v>1036</v>
      </c>
      <c r="B956">
        <v>8</v>
      </c>
      <c r="C956">
        <v>57264753</v>
      </c>
      <c r="D956">
        <v>3.7325700000000003E-2</v>
      </c>
      <c r="E956">
        <v>0.176924</v>
      </c>
      <c r="F956">
        <v>4.7257699999999998E-3</v>
      </c>
      <c r="G956">
        <v>1.57331</v>
      </c>
      <c r="H956">
        <v>1.4707399999999999</v>
      </c>
    </row>
    <row r="957" spans="1:8" x14ac:dyDescent="0.2">
      <c r="A957" t="s">
        <v>1037</v>
      </c>
      <c r="B957">
        <v>8</v>
      </c>
      <c r="C957">
        <v>57265126</v>
      </c>
      <c r="D957">
        <v>0.245283</v>
      </c>
      <c r="E957">
        <v>4.0700399999999998E-2</v>
      </c>
      <c r="F957">
        <v>5.9630999999999998E-3</v>
      </c>
      <c r="G957">
        <v>0.83412699999999995</v>
      </c>
      <c r="H957">
        <v>1.2595499999999999</v>
      </c>
    </row>
    <row r="958" spans="1:8" x14ac:dyDescent="0.2">
      <c r="A958" t="s">
        <v>1038</v>
      </c>
      <c r="B958">
        <v>8</v>
      </c>
      <c r="C958">
        <v>57265147</v>
      </c>
      <c r="D958">
        <v>4.0196900000000001E-2</v>
      </c>
      <c r="E958">
        <v>0.12534799999999999</v>
      </c>
      <c r="F958">
        <v>5.0266499999999997E-3</v>
      </c>
      <c r="G958">
        <v>1.3968400000000001</v>
      </c>
      <c r="H958">
        <v>0.801979</v>
      </c>
    </row>
    <row r="959" spans="1:8" x14ac:dyDescent="0.2">
      <c r="A959" t="s">
        <v>1039</v>
      </c>
      <c r="B959">
        <v>8</v>
      </c>
      <c r="C959">
        <v>57265532</v>
      </c>
      <c r="D959">
        <v>7.5881900000000002E-2</v>
      </c>
      <c r="E959">
        <v>5.9096799999999998E-2</v>
      </c>
      <c r="F959">
        <v>5.46883E-3</v>
      </c>
      <c r="G959">
        <v>1.0336700000000001</v>
      </c>
      <c r="H959">
        <v>-0.57431100000000002</v>
      </c>
    </row>
    <row r="960" spans="1:8" x14ac:dyDescent="0.2">
      <c r="A960" t="s">
        <v>1040</v>
      </c>
      <c r="B960">
        <v>8</v>
      </c>
      <c r="C960">
        <v>57265921</v>
      </c>
      <c r="D960">
        <v>7.5061500000000003E-2</v>
      </c>
      <c r="E960">
        <v>0.10358199999999999</v>
      </c>
      <c r="F960">
        <v>5.2108299999999996E-3</v>
      </c>
      <c r="G960">
        <v>1.2983800000000001</v>
      </c>
      <c r="H960">
        <v>0.42884899999999998</v>
      </c>
    </row>
    <row r="961" spans="1:8" x14ac:dyDescent="0.2">
      <c r="A961" t="s">
        <v>1041</v>
      </c>
      <c r="B961">
        <v>8</v>
      </c>
      <c r="C961">
        <v>57265956</v>
      </c>
      <c r="D961">
        <v>3.7325700000000003E-2</v>
      </c>
      <c r="E961">
        <v>0.176924</v>
      </c>
      <c r="F961">
        <v>4.7321000000000004E-3</v>
      </c>
      <c r="G961">
        <v>1.57273</v>
      </c>
      <c r="H961">
        <v>1.46854</v>
      </c>
    </row>
    <row r="962" spans="1:8" x14ac:dyDescent="0.2">
      <c r="A962" t="s">
        <v>1401</v>
      </c>
      <c r="B962">
        <v>8</v>
      </c>
      <c r="C962">
        <v>57265958</v>
      </c>
      <c r="D962">
        <v>1.1894999999999999E-2</v>
      </c>
      <c r="E962">
        <v>0.115797</v>
      </c>
      <c r="F962">
        <v>4.5934599999999997E-3</v>
      </c>
      <c r="G962">
        <v>1.4015599999999999</v>
      </c>
      <c r="H962">
        <v>0.81986599999999998</v>
      </c>
    </row>
    <row r="963" spans="1:8" x14ac:dyDescent="0.2">
      <c r="A963" t="s">
        <v>1042</v>
      </c>
      <c r="B963">
        <v>8</v>
      </c>
      <c r="C963">
        <v>57265964</v>
      </c>
      <c r="D963">
        <v>1.55865E-2</v>
      </c>
      <c r="E963">
        <v>0.16167899999999999</v>
      </c>
      <c r="F963">
        <v>4.6130700000000004E-3</v>
      </c>
      <c r="G963">
        <v>1.5446599999999999</v>
      </c>
      <c r="H963">
        <v>1.3621700000000001</v>
      </c>
    </row>
    <row r="964" spans="1:8" x14ac:dyDescent="0.2">
      <c r="A964" t="s">
        <v>1402</v>
      </c>
      <c r="B964">
        <v>8</v>
      </c>
      <c r="C964">
        <v>57265996</v>
      </c>
      <c r="D964">
        <v>1.3945900000000001E-2</v>
      </c>
      <c r="E964">
        <v>8.7587399999999996E-2</v>
      </c>
      <c r="F964">
        <v>4.6412700000000003E-3</v>
      </c>
      <c r="G964">
        <v>1.2758</v>
      </c>
      <c r="H964">
        <v>0.343279</v>
      </c>
    </row>
    <row r="965" spans="1:8" x14ac:dyDescent="0.2">
      <c r="A965" t="s">
        <v>1403</v>
      </c>
      <c r="B965">
        <v>8</v>
      </c>
      <c r="C965">
        <v>57266076</v>
      </c>
      <c r="D965">
        <v>1.1894999999999999E-2</v>
      </c>
      <c r="E965">
        <v>0.115797</v>
      </c>
      <c r="F965">
        <v>4.4100700000000003E-3</v>
      </c>
      <c r="G965">
        <v>1.4192499999999999</v>
      </c>
      <c r="H965">
        <v>0.88690599999999997</v>
      </c>
    </row>
    <row r="966" spans="1:8" x14ac:dyDescent="0.2">
      <c r="A966" t="s">
        <v>1043</v>
      </c>
      <c r="B966">
        <v>8</v>
      </c>
      <c r="C966">
        <v>57266077</v>
      </c>
      <c r="D966">
        <v>4.6759599999999998E-2</v>
      </c>
      <c r="E966">
        <v>0.21084700000000001</v>
      </c>
      <c r="F966">
        <v>4.66761E-3</v>
      </c>
      <c r="G966">
        <v>1.6548700000000001</v>
      </c>
      <c r="H966">
        <v>1.77983</v>
      </c>
    </row>
    <row r="967" spans="1:8" x14ac:dyDescent="0.2">
      <c r="A967" t="s">
        <v>1044</v>
      </c>
      <c r="B967">
        <v>8</v>
      </c>
      <c r="C967">
        <v>57266173</v>
      </c>
      <c r="D967">
        <v>5.5783399999999997E-2</v>
      </c>
      <c r="E967">
        <v>9.3484200000000003E-2</v>
      </c>
      <c r="F967">
        <v>5.1956399999999996E-3</v>
      </c>
      <c r="G967">
        <v>1.2551000000000001</v>
      </c>
      <c r="H967">
        <v>0.26483299999999999</v>
      </c>
    </row>
    <row r="968" spans="1:8" x14ac:dyDescent="0.2">
      <c r="A968" t="s">
        <v>1045</v>
      </c>
      <c r="B968">
        <v>8</v>
      </c>
      <c r="C968">
        <v>57266286</v>
      </c>
      <c r="D968">
        <v>4.7579999999999997E-2</v>
      </c>
      <c r="E968">
        <v>0.109028</v>
      </c>
      <c r="F968">
        <v>4.8035700000000001E-3</v>
      </c>
      <c r="G968">
        <v>1.3559699999999999</v>
      </c>
      <c r="H968">
        <v>0.647096</v>
      </c>
    </row>
    <row r="969" spans="1:8" x14ac:dyDescent="0.2">
      <c r="A969" t="s">
        <v>1046</v>
      </c>
      <c r="B969">
        <v>8</v>
      </c>
      <c r="C969">
        <v>57266292</v>
      </c>
      <c r="D969">
        <v>4.0196900000000001E-2</v>
      </c>
      <c r="E969">
        <v>0.12534799999999999</v>
      </c>
      <c r="F969">
        <v>4.9603199999999998E-3</v>
      </c>
      <c r="G969">
        <v>1.4026099999999999</v>
      </c>
      <c r="H969">
        <v>0.82384599999999997</v>
      </c>
    </row>
    <row r="970" spans="1:8" x14ac:dyDescent="0.2">
      <c r="A970" t="s">
        <v>1404</v>
      </c>
      <c r="B970">
        <v>8</v>
      </c>
      <c r="C970">
        <v>57266460</v>
      </c>
      <c r="D970">
        <v>2.7071399999999999E-2</v>
      </c>
      <c r="E970">
        <v>0.234571</v>
      </c>
      <c r="F970">
        <v>4.7914799999999999E-3</v>
      </c>
      <c r="G970">
        <v>1.6898</v>
      </c>
      <c r="H970">
        <v>1.9121999999999999</v>
      </c>
    </row>
    <row r="971" spans="1:8" x14ac:dyDescent="0.2">
      <c r="A971" t="s">
        <v>1405</v>
      </c>
      <c r="B971">
        <v>8</v>
      </c>
      <c r="C971">
        <v>57266555</v>
      </c>
      <c r="D971">
        <v>1.1894999999999999E-2</v>
      </c>
      <c r="E971">
        <v>0.115797</v>
      </c>
      <c r="F971">
        <v>4.7453599999999997E-3</v>
      </c>
      <c r="G971">
        <v>1.3874299999999999</v>
      </c>
      <c r="H971">
        <v>0.76631899999999997</v>
      </c>
    </row>
    <row r="972" spans="1:8" x14ac:dyDescent="0.2">
      <c r="A972" t="s">
        <v>1052</v>
      </c>
      <c r="B972">
        <v>8</v>
      </c>
      <c r="C972">
        <v>57266761</v>
      </c>
      <c r="D972">
        <v>7.5061500000000003E-2</v>
      </c>
      <c r="E972">
        <v>0.10358199999999999</v>
      </c>
      <c r="F972">
        <v>5.4609899999999998E-3</v>
      </c>
      <c r="G972">
        <v>1.2780100000000001</v>
      </c>
      <c r="H972">
        <v>0.35165400000000002</v>
      </c>
    </row>
    <row r="973" spans="1:8" x14ac:dyDescent="0.2">
      <c r="A973" t="s">
        <v>1406</v>
      </c>
      <c r="B973">
        <v>8</v>
      </c>
      <c r="C973">
        <v>57267224</v>
      </c>
      <c r="D973">
        <v>1.3945900000000001E-2</v>
      </c>
      <c r="E973">
        <v>8.7767499999999998E-2</v>
      </c>
      <c r="F973">
        <v>4.7721200000000004E-3</v>
      </c>
      <c r="G973">
        <v>1.2646200000000001</v>
      </c>
      <c r="H973">
        <v>0.30091000000000001</v>
      </c>
    </row>
    <row r="974" spans="1:8" x14ac:dyDescent="0.2">
      <c r="A974" t="s">
        <v>1054</v>
      </c>
      <c r="B974">
        <v>8</v>
      </c>
      <c r="C974">
        <v>57267427</v>
      </c>
      <c r="D974">
        <v>6.6037700000000005E-2</v>
      </c>
      <c r="E974">
        <v>7.9571600000000006E-2</v>
      </c>
      <c r="F974">
        <v>4.8616199999999997E-3</v>
      </c>
      <c r="G974">
        <v>1.2139800000000001</v>
      </c>
      <c r="H974">
        <v>0.109002</v>
      </c>
    </row>
    <row r="975" spans="1:8" x14ac:dyDescent="0.2">
      <c r="A975" t="s">
        <v>1407</v>
      </c>
      <c r="B975">
        <v>8</v>
      </c>
      <c r="C975">
        <v>57267476</v>
      </c>
      <c r="D975">
        <v>1.1894999999999999E-2</v>
      </c>
      <c r="E975">
        <v>0.115797</v>
      </c>
      <c r="F975">
        <v>5.06268E-3</v>
      </c>
      <c r="G975">
        <v>1.3593200000000001</v>
      </c>
      <c r="H975">
        <v>0.65979100000000002</v>
      </c>
    </row>
    <row r="976" spans="1:8" x14ac:dyDescent="0.2">
      <c r="A976" t="s">
        <v>1056</v>
      </c>
      <c r="B976">
        <v>8</v>
      </c>
      <c r="C976">
        <v>57267515</v>
      </c>
      <c r="D976">
        <v>1.3945900000000001E-2</v>
      </c>
      <c r="E976">
        <v>0.14255300000000001</v>
      </c>
      <c r="F976">
        <v>5.0771000000000002E-3</v>
      </c>
      <c r="G976">
        <v>1.4483600000000001</v>
      </c>
      <c r="H976">
        <v>0.99722299999999997</v>
      </c>
    </row>
    <row r="977" spans="1:8" x14ac:dyDescent="0.2">
      <c r="A977" t="s">
        <v>1057</v>
      </c>
      <c r="B977">
        <v>8</v>
      </c>
      <c r="C977">
        <v>57267770</v>
      </c>
      <c r="D977">
        <v>0.19975399999999999</v>
      </c>
      <c r="E977">
        <v>3.4009600000000001E-2</v>
      </c>
      <c r="F977">
        <v>6.5173999999999996E-3</v>
      </c>
      <c r="G977">
        <v>0.71752800000000005</v>
      </c>
      <c r="H977">
        <v>0.73456600000000005</v>
      </c>
    </row>
    <row r="978" spans="1:8" x14ac:dyDescent="0.2">
      <c r="A978" t="s">
        <v>1058</v>
      </c>
      <c r="B978">
        <v>8</v>
      </c>
      <c r="C978">
        <v>57267907</v>
      </c>
      <c r="D978">
        <v>0.124692</v>
      </c>
      <c r="E978">
        <v>4.9476899999999997E-2</v>
      </c>
      <c r="F978">
        <v>5.7810099999999996E-3</v>
      </c>
      <c r="G978">
        <v>0.93239899999999998</v>
      </c>
      <c r="H978">
        <v>1.46418</v>
      </c>
    </row>
    <row r="979" spans="1:8" x14ac:dyDescent="0.2">
      <c r="A979" t="s">
        <v>1060</v>
      </c>
      <c r="B979">
        <v>8</v>
      </c>
      <c r="C979">
        <v>57268425</v>
      </c>
      <c r="D979">
        <v>7.9573400000000002E-2</v>
      </c>
      <c r="E979">
        <v>8.3993600000000002E-2</v>
      </c>
      <c r="F979">
        <v>4.8003500000000001E-3</v>
      </c>
      <c r="G979">
        <v>1.2429699999999999</v>
      </c>
      <c r="H979">
        <v>0.218864</v>
      </c>
    </row>
    <row r="980" spans="1:8" x14ac:dyDescent="0.2">
      <c r="A980" t="s">
        <v>1061</v>
      </c>
      <c r="B980">
        <v>8</v>
      </c>
      <c r="C980">
        <v>57268567</v>
      </c>
      <c r="D980">
        <v>1.47662E-2</v>
      </c>
      <c r="E980">
        <v>0.146593</v>
      </c>
      <c r="F980">
        <v>4.53894E-3</v>
      </c>
      <c r="G980">
        <v>1.5091600000000001</v>
      </c>
      <c r="H980">
        <v>1.22763</v>
      </c>
    </row>
    <row r="981" spans="1:8" x14ac:dyDescent="0.2">
      <c r="A981" t="s">
        <v>1408</v>
      </c>
      <c r="B981">
        <v>8</v>
      </c>
      <c r="C981">
        <v>57268581</v>
      </c>
      <c r="D981">
        <v>1.3945900000000001E-2</v>
      </c>
      <c r="E981">
        <v>8.7921600000000003E-2</v>
      </c>
      <c r="F981">
        <v>4.61459E-3</v>
      </c>
      <c r="G981">
        <v>1.27996</v>
      </c>
      <c r="H981">
        <v>0.35904399999999997</v>
      </c>
    </row>
    <row r="982" spans="1:8" x14ac:dyDescent="0.2">
      <c r="A982" t="s">
        <v>1062</v>
      </c>
      <c r="B982">
        <v>8</v>
      </c>
      <c r="C982">
        <v>57268693</v>
      </c>
      <c r="D982">
        <v>1.6817100000000001E-2</v>
      </c>
      <c r="E982">
        <v>0.206821</v>
      </c>
      <c r="F982">
        <v>4.5985000000000002E-3</v>
      </c>
      <c r="G982">
        <v>1.6529799999999999</v>
      </c>
      <c r="H982">
        <v>1.7726599999999999</v>
      </c>
    </row>
    <row r="983" spans="1:8" x14ac:dyDescent="0.2">
      <c r="A983" t="s">
        <v>1063</v>
      </c>
      <c r="B983">
        <v>8</v>
      </c>
      <c r="C983">
        <v>57268856</v>
      </c>
      <c r="D983">
        <v>2.0098399999999999E-2</v>
      </c>
      <c r="E983">
        <v>0.11073</v>
      </c>
      <c r="F983">
        <v>4.7000000000000002E-3</v>
      </c>
      <c r="G983">
        <v>1.3721699999999999</v>
      </c>
      <c r="H983">
        <v>0.70848800000000001</v>
      </c>
    </row>
    <row r="984" spans="1:8" x14ac:dyDescent="0.2">
      <c r="A984" t="s">
        <v>1409</v>
      </c>
      <c r="B984">
        <v>8</v>
      </c>
      <c r="C984">
        <v>57268915</v>
      </c>
      <c r="D984">
        <v>1.1894999999999999E-2</v>
      </c>
      <c r="E984">
        <v>0.115797</v>
      </c>
      <c r="F984">
        <v>4.6371600000000004E-3</v>
      </c>
      <c r="G984">
        <v>1.3974500000000001</v>
      </c>
      <c r="H984">
        <v>0.80429099999999998</v>
      </c>
    </row>
    <row r="985" spans="1:8" x14ac:dyDescent="0.2">
      <c r="A985" t="s">
        <v>1410</v>
      </c>
      <c r="B985">
        <v>8</v>
      </c>
      <c r="C985">
        <v>57268976</v>
      </c>
      <c r="D985">
        <v>1.1894999999999999E-2</v>
      </c>
      <c r="E985">
        <v>0.115797</v>
      </c>
      <c r="F985">
        <v>4.6371600000000004E-3</v>
      </c>
      <c r="G985">
        <v>1.3974500000000001</v>
      </c>
      <c r="H985">
        <v>0.80429099999999998</v>
      </c>
    </row>
    <row r="986" spans="1:8" x14ac:dyDescent="0.2">
      <c r="A986" t="s">
        <v>1411</v>
      </c>
      <c r="B986">
        <v>8</v>
      </c>
      <c r="C986">
        <v>57269019</v>
      </c>
      <c r="D986">
        <v>1.1894999999999999E-2</v>
      </c>
      <c r="E986">
        <v>0.115797</v>
      </c>
      <c r="F986">
        <v>4.6371600000000004E-3</v>
      </c>
      <c r="G986">
        <v>1.3974500000000001</v>
      </c>
      <c r="H986">
        <v>0.80429099999999998</v>
      </c>
    </row>
    <row r="987" spans="1:8" x14ac:dyDescent="0.2">
      <c r="A987" t="s">
        <v>1412</v>
      </c>
      <c r="B987">
        <v>8</v>
      </c>
      <c r="C987">
        <v>57269057</v>
      </c>
      <c r="D987">
        <v>1.1894999999999999E-2</v>
      </c>
      <c r="E987">
        <v>0.115797</v>
      </c>
      <c r="F987">
        <v>4.6371600000000004E-3</v>
      </c>
      <c r="G987">
        <v>1.3974500000000001</v>
      </c>
      <c r="H987">
        <v>0.80429099999999998</v>
      </c>
    </row>
    <row r="988" spans="1:8" x14ac:dyDescent="0.2">
      <c r="A988" t="s">
        <v>1064</v>
      </c>
      <c r="B988">
        <v>8</v>
      </c>
      <c r="C988">
        <v>57269153</v>
      </c>
      <c r="D988">
        <v>0.124692</v>
      </c>
      <c r="E988">
        <v>4.4348199999999997E-2</v>
      </c>
      <c r="F988">
        <v>5.70032E-3</v>
      </c>
      <c r="G988">
        <v>0.89097700000000002</v>
      </c>
      <c r="H988">
        <v>1.32352</v>
      </c>
    </row>
    <row r="989" spans="1:8" x14ac:dyDescent="0.2">
      <c r="A989" t="s">
        <v>1065</v>
      </c>
      <c r="B989">
        <v>8</v>
      </c>
      <c r="C989">
        <v>57269162</v>
      </c>
      <c r="D989">
        <v>3.77358E-2</v>
      </c>
      <c r="E989">
        <v>0.22162499999999999</v>
      </c>
      <c r="F989">
        <v>4.7500900000000002E-3</v>
      </c>
      <c r="G989">
        <v>1.66892</v>
      </c>
      <c r="H989">
        <v>1.83307</v>
      </c>
    </row>
    <row r="990" spans="1:8" x14ac:dyDescent="0.2">
      <c r="A990" t="s">
        <v>1066</v>
      </c>
      <c r="B990">
        <v>8</v>
      </c>
      <c r="C990">
        <v>57269167</v>
      </c>
      <c r="D990">
        <v>8.0393800000000001E-2</v>
      </c>
      <c r="E990">
        <v>5.3506100000000001E-2</v>
      </c>
      <c r="F990">
        <v>5.7959400000000003E-3</v>
      </c>
      <c r="G990">
        <v>0.965279</v>
      </c>
      <c r="H990">
        <v>-0.83348999999999995</v>
      </c>
    </row>
    <row r="991" spans="1:8" x14ac:dyDescent="0.2">
      <c r="A991" t="s">
        <v>1067</v>
      </c>
      <c r="B991">
        <v>8</v>
      </c>
      <c r="C991">
        <v>57269174</v>
      </c>
      <c r="D991">
        <v>4.0196900000000001E-2</v>
      </c>
      <c r="E991">
        <v>0.12742500000000001</v>
      </c>
      <c r="F991">
        <v>5.1482699999999999E-3</v>
      </c>
      <c r="G991">
        <v>1.3935900000000001</v>
      </c>
      <c r="H991">
        <v>0.789663</v>
      </c>
    </row>
    <row r="992" spans="1:8" x14ac:dyDescent="0.2">
      <c r="A992" t="s">
        <v>1413</v>
      </c>
      <c r="B992">
        <v>8</v>
      </c>
      <c r="C992">
        <v>57269237</v>
      </c>
      <c r="D992">
        <v>1.1894999999999999E-2</v>
      </c>
      <c r="E992">
        <v>0.115797</v>
      </c>
      <c r="F992">
        <v>4.6871300000000003E-3</v>
      </c>
      <c r="G992">
        <v>1.39279</v>
      </c>
      <c r="H992">
        <v>0.78663099999999997</v>
      </c>
    </row>
    <row r="993" spans="1:8" x14ac:dyDescent="0.2">
      <c r="A993" t="s">
        <v>1069</v>
      </c>
      <c r="B993">
        <v>8</v>
      </c>
      <c r="C993">
        <v>57269345</v>
      </c>
      <c r="D993">
        <v>8.0393800000000001E-2</v>
      </c>
      <c r="E993">
        <v>5.3506100000000001E-2</v>
      </c>
      <c r="F993">
        <v>5.7774599999999999E-3</v>
      </c>
      <c r="G993">
        <v>0.96666600000000003</v>
      </c>
      <c r="H993">
        <v>-0.82823400000000003</v>
      </c>
    </row>
    <row r="994" spans="1:8" x14ac:dyDescent="0.2">
      <c r="A994" t="s">
        <v>1070</v>
      </c>
      <c r="B994">
        <v>8</v>
      </c>
      <c r="C994">
        <v>57269369</v>
      </c>
      <c r="D994">
        <v>8.0393800000000001E-2</v>
      </c>
      <c r="E994">
        <v>5.3506100000000001E-2</v>
      </c>
      <c r="F994">
        <v>5.7774599999999999E-3</v>
      </c>
      <c r="G994">
        <v>0.96666600000000003</v>
      </c>
      <c r="H994">
        <v>-0.82823400000000003</v>
      </c>
    </row>
    <row r="995" spans="1:8" x14ac:dyDescent="0.2">
      <c r="A995" t="s">
        <v>1071</v>
      </c>
      <c r="B995">
        <v>8</v>
      </c>
      <c r="C995">
        <v>57269524</v>
      </c>
      <c r="D995">
        <v>9.4339599999999996E-2</v>
      </c>
      <c r="E995">
        <v>4.0742500000000001E-2</v>
      </c>
      <c r="F995">
        <v>5.9421700000000001E-3</v>
      </c>
      <c r="G995">
        <v>0.83610200000000001</v>
      </c>
      <c r="H995">
        <v>-1.3230299999999999</v>
      </c>
    </row>
    <row r="996" spans="1:8" x14ac:dyDescent="0.2">
      <c r="A996" t="s">
        <v>1072</v>
      </c>
      <c r="B996">
        <v>8</v>
      </c>
      <c r="C996">
        <v>57269529</v>
      </c>
      <c r="D996">
        <v>1.51764E-2</v>
      </c>
      <c r="E996">
        <v>0.16043299999999999</v>
      </c>
      <c r="F996">
        <v>4.7846299999999998E-3</v>
      </c>
      <c r="G996">
        <v>1.5254399999999999</v>
      </c>
      <c r="H996">
        <v>1.2893300000000001</v>
      </c>
    </row>
    <row r="997" spans="1:8" x14ac:dyDescent="0.2">
      <c r="A997" t="s">
        <v>1073</v>
      </c>
      <c r="B997">
        <v>8</v>
      </c>
      <c r="C997">
        <v>57269589</v>
      </c>
      <c r="D997">
        <v>1.3535699999999999E-2</v>
      </c>
      <c r="E997">
        <v>0.12504399999999999</v>
      </c>
      <c r="F997">
        <v>4.7498699999999998E-3</v>
      </c>
      <c r="G997">
        <v>1.42038</v>
      </c>
      <c r="H997">
        <v>0.89118799999999998</v>
      </c>
    </row>
    <row r="998" spans="1:8" x14ac:dyDescent="0.2">
      <c r="A998" t="s">
        <v>1074</v>
      </c>
      <c r="B998">
        <v>8</v>
      </c>
      <c r="C998">
        <v>57269624</v>
      </c>
      <c r="D998">
        <v>0.19975399999999999</v>
      </c>
      <c r="E998">
        <v>3.2596600000000003E-2</v>
      </c>
      <c r="F998">
        <v>6.6650800000000003E-3</v>
      </c>
      <c r="G998">
        <v>0.68936699999999995</v>
      </c>
      <c r="H998">
        <v>0.63894300000000004</v>
      </c>
    </row>
    <row r="999" spans="1:8" x14ac:dyDescent="0.2">
      <c r="A999" t="s">
        <v>1414</v>
      </c>
      <c r="B999">
        <v>8</v>
      </c>
      <c r="C999">
        <v>57269652</v>
      </c>
      <c r="D999">
        <v>1.3945900000000001E-2</v>
      </c>
      <c r="E999">
        <v>8.7656800000000007E-2</v>
      </c>
      <c r="F999">
        <v>4.6363000000000003E-3</v>
      </c>
      <c r="G999">
        <v>1.27661</v>
      </c>
      <c r="H999">
        <v>0.34634900000000002</v>
      </c>
    </row>
    <row r="1000" spans="1:8" x14ac:dyDescent="0.2">
      <c r="A1000" t="s">
        <v>1415</v>
      </c>
      <c r="B1000">
        <v>8</v>
      </c>
      <c r="C1000">
        <v>57269661</v>
      </c>
      <c r="D1000">
        <v>1.1894999999999999E-2</v>
      </c>
      <c r="E1000">
        <v>0.115797</v>
      </c>
      <c r="F1000">
        <v>4.6200900000000003E-3</v>
      </c>
      <c r="G1000">
        <v>1.3990499999999999</v>
      </c>
      <c r="H1000">
        <v>0.81035400000000002</v>
      </c>
    </row>
    <row r="1001" spans="1:8" x14ac:dyDescent="0.2">
      <c r="A1001" t="s">
        <v>1416</v>
      </c>
      <c r="B1001">
        <v>8</v>
      </c>
      <c r="C1001">
        <v>57269758</v>
      </c>
      <c r="D1001">
        <v>1.1894999999999999E-2</v>
      </c>
      <c r="E1001">
        <v>0.115797</v>
      </c>
      <c r="F1001">
        <v>4.6200900000000003E-3</v>
      </c>
      <c r="G1001">
        <v>1.3990499999999999</v>
      </c>
      <c r="H1001">
        <v>0.81035400000000002</v>
      </c>
    </row>
    <row r="1002" spans="1:8" x14ac:dyDescent="0.2">
      <c r="A1002" t="s">
        <v>1075</v>
      </c>
      <c r="B1002">
        <v>8</v>
      </c>
      <c r="C1002">
        <v>57270050</v>
      </c>
      <c r="D1002">
        <v>0.19975399999999999</v>
      </c>
      <c r="E1002">
        <v>3.2596600000000003E-2</v>
      </c>
      <c r="F1002">
        <v>6.6735299999999996E-3</v>
      </c>
      <c r="G1002">
        <v>0.68881700000000001</v>
      </c>
      <c r="H1002">
        <v>0.63707599999999998</v>
      </c>
    </row>
    <row r="1003" spans="1:8" x14ac:dyDescent="0.2">
      <c r="A1003" t="s">
        <v>1076</v>
      </c>
      <c r="B1003">
        <v>8</v>
      </c>
      <c r="C1003">
        <v>57270058</v>
      </c>
      <c r="D1003">
        <v>0.24569299999999999</v>
      </c>
      <c r="E1003">
        <v>4.2550699999999997E-2</v>
      </c>
      <c r="F1003">
        <v>6.0263699999999996E-3</v>
      </c>
      <c r="G1003">
        <v>0.84885100000000002</v>
      </c>
      <c r="H1003">
        <v>1.3125899999999999</v>
      </c>
    </row>
    <row r="1004" spans="1:8" x14ac:dyDescent="0.2">
      <c r="A1004" t="s">
        <v>1077</v>
      </c>
      <c r="B1004">
        <v>8</v>
      </c>
      <c r="C1004">
        <v>57270096</v>
      </c>
      <c r="D1004">
        <v>0.25963900000000001</v>
      </c>
      <c r="E1004">
        <v>3.8474300000000003E-2</v>
      </c>
      <c r="F1004">
        <v>6.30249E-3</v>
      </c>
      <c r="G1004">
        <v>0.785659</v>
      </c>
      <c r="H1004">
        <v>1.0849299999999999</v>
      </c>
    </row>
    <row r="1005" spans="1:8" x14ac:dyDescent="0.2">
      <c r="A1005" t="s">
        <v>1417</v>
      </c>
      <c r="B1005">
        <v>8</v>
      </c>
      <c r="C1005">
        <v>57270423</v>
      </c>
      <c r="D1005">
        <v>1.1894999999999999E-2</v>
      </c>
      <c r="E1005">
        <v>0.115797</v>
      </c>
      <c r="F1005">
        <v>4.5281799999999997E-3</v>
      </c>
      <c r="G1005">
        <v>1.40777</v>
      </c>
      <c r="H1005">
        <v>0.84340000000000004</v>
      </c>
    </row>
    <row r="1006" spans="1:8" x14ac:dyDescent="0.2">
      <c r="A1006" t="s">
        <v>1078</v>
      </c>
      <c r="B1006">
        <v>8</v>
      </c>
      <c r="C1006">
        <v>57270604</v>
      </c>
      <c r="D1006">
        <v>0.24569299999999999</v>
      </c>
      <c r="E1006">
        <v>4.2550699999999997E-2</v>
      </c>
      <c r="F1006">
        <v>6.0296000000000004E-3</v>
      </c>
      <c r="G1006">
        <v>0.84861799999999998</v>
      </c>
      <c r="H1006">
        <v>1.31175</v>
      </c>
    </row>
    <row r="1007" spans="1:8" x14ac:dyDescent="0.2">
      <c r="A1007" t="s">
        <v>1079</v>
      </c>
      <c r="B1007">
        <v>8</v>
      </c>
      <c r="C1007">
        <v>57270616</v>
      </c>
      <c r="D1007">
        <v>0.39417600000000003</v>
      </c>
      <c r="E1007">
        <v>1.6253799999999999E-2</v>
      </c>
      <c r="F1007">
        <v>9.4774999999999998E-3</v>
      </c>
      <c r="G1007">
        <v>0.23426</v>
      </c>
      <c r="H1007">
        <v>1.58226</v>
      </c>
    </row>
    <row r="1008" spans="1:8" x14ac:dyDescent="0.2">
      <c r="A1008" t="s">
        <v>1081</v>
      </c>
      <c r="B1008">
        <v>8</v>
      </c>
      <c r="C1008">
        <v>57270717</v>
      </c>
      <c r="D1008">
        <v>5.5783399999999997E-2</v>
      </c>
      <c r="E1008">
        <v>9.3484200000000003E-2</v>
      </c>
      <c r="F1008">
        <v>5.03112E-3</v>
      </c>
      <c r="G1008">
        <v>1.2690699999999999</v>
      </c>
      <c r="H1008">
        <v>0.317774</v>
      </c>
    </row>
    <row r="1009" spans="1:8" x14ac:dyDescent="0.2">
      <c r="A1009" t="s">
        <v>1083</v>
      </c>
      <c r="B1009">
        <v>8</v>
      </c>
      <c r="C1009">
        <v>57270928</v>
      </c>
      <c r="D1009">
        <v>4.6759599999999998E-2</v>
      </c>
      <c r="E1009">
        <v>0.21084700000000001</v>
      </c>
      <c r="F1009">
        <v>4.99389E-3</v>
      </c>
      <c r="G1009">
        <v>1.6255299999999999</v>
      </c>
      <c r="H1009">
        <v>1.6686399999999999</v>
      </c>
    </row>
    <row r="1010" spans="1:8" x14ac:dyDescent="0.2">
      <c r="A1010" t="s">
        <v>1418</v>
      </c>
      <c r="B1010">
        <v>8</v>
      </c>
      <c r="C1010">
        <v>57271166</v>
      </c>
      <c r="D1010">
        <v>1.3945900000000001E-2</v>
      </c>
      <c r="E1010">
        <v>8.7807499999999997E-2</v>
      </c>
      <c r="F1010">
        <v>4.7419699999999999E-3</v>
      </c>
      <c r="G1010">
        <v>1.2675700000000001</v>
      </c>
      <c r="H1010">
        <v>0.31208999999999998</v>
      </c>
    </row>
    <row r="1011" spans="1:8" x14ac:dyDescent="0.2">
      <c r="A1011" t="s">
        <v>1084</v>
      </c>
      <c r="B1011">
        <v>8</v>
      </c>
      <c r="C1011">
        <v>57271242</v>
      </c>
      <c r="D1011">
        <v>7.5061500000000003E-2</v>
      </c>
      <c r="E1011">
        <v>0.10358199999999999</v>
      </c>
      <c r="F1011">
        <v>5.1487599999999996E-3</v>
      </c>
      <c r="G1011">
        <v>1.30358</v>
      </c>
      <c r="H1011">
        <v>0.44855600000000001</v>
      </c>
    </row>
    <row r="1012" spans="1:8" x14ac:dyDescent="0.2">
      <c r="A1012" t="s">
        <v>1419</v>
      </c>
      <c r="B1012">
        <v>8</v>
      </c>
      <c r="C1012">
        <v>57271445</v>
      </c>
      <c r="D1012">
        <v>1.10747E-2</v>
      </c>
      <c r="E1012">
        <v>0.22359599999999999</v>
      </c>
      <c r="F1012">
        <v>4.6973500000000003E-3</v>
      </c>
      <c r="G1012">
        <v>1.67761</v>
      </c>
      <c r="H1012">
        <v>1.8660000000000001</v>
      </c>
    </row>
    <row r="1013" spans="1:8" x14ac:dyDescent="0.2">
      <c r="A1013" t="s">
        <v>1420</v>
      </c>
      <c r="B1013">
        <v>8</v>
      </c>
      <c r="C1013">
        <v>57271479</v>
      </c>
      <c r="D1013">
        <v>1.1894999999999999E-2</v>
      </c>
      <c r="E1013">
        <v>0.115797</v>
      </c>
      <c r="F1013">
        <v>4.7184599999999998E-3</v>
      </c>
      <c r="G1013">
        <v>1.3898999999999999</v>
      </c>
      <c r="H1013">
        <v>0.77567900000000001</v>
      </c>
    </row>
    <row r="1014" spans="1:8" x14ac:dyDescent="0.2">
      <c r="A1014" t="s">
        <v>1086</v>
      </c>
      <c r="B1014">
        <v>8</v>
      </c>
      <c r="C1014">
        <v>57271534</v>
      </c>
      <c r="D1014">
        <v>0.11854000000000001</v>
      </c>
      <c r="E1014">
        <v>4.7990100000000001E-2</v>
      </c>
      <c r="F1014">
        <v>5.7982499999999996E-3</v>
      </c>
      <c r="G1014">
        <v>0.91785499999999998</v>
      </c>
      <c r="H1014">
        <v>1.41479</v>
      </c>
    </row>
    <row r="1015" spans="1:8" x14ac:dyDescent="0.2">
      <c r="A1015" t="s">
        <v>1088</v>
      </c>
      <c r="B1015">
        <v>8</v>
      </c>
      <c r="C1015">
        <v>57271846</v>
      </c>
      <c r="D1015">
        <v>0.23871999999999999</v>
      </c>
      <c r="E1015">
        <v>4.2357899999999997E-2</v>
      </c>
      <c r="F1015">
        <v>5.7615499999999998E-3</v>
      </c>
      <c r="G1015">
        <v>0.86639500000000003</v>
      </c>
      <c r="H1015">
        <v>1.3757999999999999</v>
      </c>
    </row>
    <row r="1016" spans="1:8" x14ac:dyDescent="0.2">
      <c r="A1016" t="s">
        <v>1089</v>
      </c>
      <c r="B1016">
        <v>8</v>
      </c>
      <c r="C1016">
        <v>57271938</v>
      </c>
      <c r="D1016">
        <v>0.124692</v>
      </c>
      <c r="E1016">
        <v>4.4524000000000001E-2</v>
      </c>
      <c r="F1016">
        <v>5.6377199999999997E-3</v>
      </c>
      <c r="G1016">
        <v>0.89749100000000004</v>
      </c>
      <c r="H1016">
        <v>1.3456399999999999</v>
      </c>
    </row>
    <row r="1017" spans="1:8" x14ac:dyDescent="0.2">
      <c r="A1017" t="s">
        <v>1421</v>
      </c>
      <c r="B1017">
        <v>8</v>
      </c>
      <c r="C1017">
        <v>57271985</v>
      </c>
      <c r="D1017">
        <v>1.3945900000000001E-2</v>
      </c>
      <c r="E1017">
        <v>8.7731799999999999E-2</v>
      </c>
      <c r="F1017">
        <v>4.5245700000000003E-3</v>
      </c>
      <c r="G1017">
        <v>1.2875799999999999</v>
      </c>
      <c r="H1017">
        <v>0.38792100000000002</v>
      </c>
    </row>
    <row r="1018" spans="1:8" x14ac:dyDescent="0.2">
      <c r="A1018" t="s">
        <v>1091</v>
      </c>
      <c r="B1018">
        <v>8</v>
      </c>
      <c r="C1018">
        <v>57272082</v>
      </c>
      <c r="D1018">
        <v>0.39417600000000003</v>
      </c>
      <c r="E1018">
        <v>1.5675100000000001E-2</v>
      </c>
      <c r="F1018">
        <v>9.4743299999999996E-3</v>
      </c>
      <c r="G1018">
        <v>0.218662</v>
      </c>
      <c r="H1018">
        <v>1.50362</v>
      </c>
    </row>
    <row r="1019" spans="1:8" x14ac:dyDescent="0.2">
      <c r="A1019" t="s">
        <v>1092</v>
      </c>
      <c r="B1019">
        <v>8</v>
      </c>
      <c r="C1019">
        <v>57272121</v>
      </c>
      <c r="D1019">
        <v>3.8145999999999999E-2</v>
      </c>
      <c r="E1019">
        <v>0.169436</v>
      </c>
      <c r="F1019">
        <v>4.7398700000000002E-3</v>
      </c>
      <c r="G1019">
        <v>1.55324</v>
      </c>
      <c r="H1019">
        <v>1.3946799999999999</v>
      </c>
    </row>
    <row r="1020" spans="1:8" x14ac:dyDescent="0.2">
      <c r="A1020" t="s">
        <v>1422</v>
      </c>
      <c r="B1020">
        <v>8</v>
      </c>
      <c r="C1020">
        <v>57272124</v>
      </c>
      <c r="D1020">
        <v>2.0098399999999999E-2</v>
      </c>
      <c r="E1020">
        <v>0.24426800000000001</v>
      </c>
      <c r="F1020">
        <v>4.6882E-3</v>
      </c>
      <c r="G1020">
        <v>1.7168600000000001</v>
      </c>
      <c r="H1020">
        <v>2.0147499999999998</v>
      </c>
    </row>
    <row r="1021" spans="1:8" x14ac:dyDescent="0.2">
      <c r="A1021" t="s">
        <v>1093</v>
      </c>
      <c r="B1021">
        <v>8</v>
      </c>
      <c r="C1021">
        <v>57272141</v>
      </c>
      <c r="D1021">
        <v>1.9278099999999999E-2</v>
      </c>
      <c r="E1021">
        <v>0.14654400000000001</v>
      </c>
      <c r="F1021">
        <v>4.6338400000000002E-3</v>
      </c>
      <c r="G1021">
        <v>1.50003</v>
      </c>
      <c r="H1021">
        <v>1.19303</v>
      </c>
    </row>
    <row r="1022" spans="1:8" x14ac:dyDescent="0.2">
      <c r="A1022" t="s">
        <v>1423</v>
      </c>
      <c r="B1022">
        <v>8</v>
      </c>
      <c r="C1022">
        <v>57272183</v>
      </c>
      <c r="D1022">
        <v>1.1894999999999999E-2</v>
      </c>
      <c r="E1022">
        <v>0.115797</v>
      </c>
      <c r="F1022">
        <v>4.6845400000000001E-3</v>
      </c>
      <c r="G1022">
        <v>1.39303</v>
      </c>
      <c r="H1022">
        <v>0.78754100000000005</v>
      </c>
    </row>
    <row r="1023" spans="1:8" x14ac:dyDescent="0.2">
      <c r="A1023" t="s">
        <v>1094</v>
      </c>
      <c r="B1023">
        <v>8</v>
      </c>
      <c r="C1023">
        <v>57272491</v>
      </c>
      <c r="D1023">
        <v>2.0098399999999999E-2</v>
      </c>
      <c r="E1023">
        <v>0.11073</v>
      </c>
      <c r="F1023">
        <v>4.8578299999999996E-3</v>
      </c>
      <c r="G1023">
        <v>1.35782</v>
      </c>
      <c r="H1023">
        <v>0.65410699999999999</v>
      </c>
    </row>
    <row r="1024" spans="1:8" x14ac:dyDescent="0.2">
      <c r="A1024" t="s">
        <v>1095</v>
      </c>
      <c r="B1024">
        <v>8</v>
      </c>
      <c r="C1024">
        <v>57272736</v>
      </c>
      <c r="D1024">
        <v>0.24979499999999999</v>
      </c>
      <c r="E1024">
        <v>3.3323199999999997E-2</v>
      </c>
      <c r="F1024">
        <v>5.1890299999999999E-3</v>
      </c>
      <c r="G1024">
        <v>0.80766000000000004</v>
      </c>
      <c r="H1024">
        <v>1.1641900000000001</v>
      </c>
    </row>
    <row r="1025" spans="1:8" x14ac:dyDescent="0.2">
      <c r="A1025" t="s">
        <v>1096</v>
      </c>
      <c r="B1025">
        <v>8</v>
      </c>
      <c r="C1025">
        <v>57272746</v>
      </c>
      <c r="D1025">
        <v>1.55865E-2</v>
      </c>
      <c r="E1025">
        <v>0.16167899999999999</v>
      </c>
      <c r="F1025">
        <v>4.3626699999999999E-3</v>
      </c>
      <c r="G1025">
        <v>1.5689</v>
      </c>
      <c r="H1025">
        <v>1.4540299999999999</v>
      </c>
    </row>
    <row r="1026" spans="1:8" x14ac:dyDescent="0.2">
      <c r="A1026" t="s">
        <v>1097</v>
      </c>
      <c r="B1026">
        <v>8</v>
      </c>
      <c r="C1026">
        <v>57272772</v>
      </c>
      <c r="D1026">
        <v>0.159967</v>
      </c>
      <c r="E1026">
        <v>6.4930799999999997E-2</v>
      </c>
      <c r="F1026">
        <v>4.5320899999999999E-3</v>
      </c>
      <c r="G1026">
        <v>1.15615</v>
      </c>
      <c r="H1026">
        <v>2.2239399999999998</v>
      </c>
    </row>
    <row r="1027" spans="1:8" x14ac:dyDescent="0.2">
      <c r="A1027" t="s">
        <v>1424</v>
      </c>
      <c r="B1027">
        <v>8</v>
      </c>
      <c r="C1027">
        <v>57272849</v>
      </c>
      <c r="D1027">
        <v>1.1894999999999999E-2</v>
      </c>
      <c r="E1027">
        <v>0.115797</v>
      </c>
      <c r="F1027">
        <v>4.4476400000000001E-3</v>
      </c>
      <c r="G1027">
        <v>1.41557</v>
      </c>
      <c r="H1027">
        <v>0.87295999999999996</v>
      </c>
    </row>
    <row r="1028" spans="1:8" x14ac:dyDescent="0.2">
      <c r="A1028" t="s">
        <v>1425</v>
      </c>
      <c r="B1028">
        <v>8</v>
      </c>
      <c r="C1028">
        <v>57273108</v>
      </c>
      <c r="D1028">
        <v>1.1894999999999999E-2</v>
      </c>
      <c r="E1028">
        <v>0.115797</v>
      </c>
      <c r="F1028">
        <v>4.4476400000000001E-3</v>
      </c>
      <c r="G1028">
        <v>1.41557</v>
      </c>
      <c r="H1028">
        <v>0.87295999999999996</v>
      </c>
    </row>
    <row r="1029" spans="1:8" x14ac:dyDescent="0.2">
      <c r="A1029" t="s">
        <v>1098</v>
      </c>
      <c r="B1029">
        <v>8</v>
      </c>
      <c r="C1029">
        <v>57273195</v>
      </c>
      <c r="D1029">
        <v>3.9786700000000001E-2</v>
      </c>
      <c r="E1029">
        <v>0.118351</v>
      </c>
      <c r="F1029">
        <v>4.8253000000000002E-3</v>
      </c>
      <c r="G1029">
        <v>1.3896500000000001</v>
      </c>
      <c r="H1029">
        <v>0.77473199999999998</v>
      </c>
    </row>
    <row r="1030" spans="1:8" x14ac:dyDescent="0.2">
      <c r="A1030" t="s">
        <v>1099</v>
      </c>
      <c r="B1030">
        <v>8</v>
      </c>
      <c r="C1030">
        <v>57273233</v>
      </c>
      <c r="D1030">
        <v>5.5783399999999997E-2</v>
      </c>
      <c r="E1030">
        <v>8.4834000000000007E-2</v>
      </c>
      <c r="F1030">
        <v>4.94905E-3</v>
      </c>
      <c r="G1030">
        <v>1.2340500000000001</v>
      </c>
      <c r="H1030">
        <v>0.185061</v>
      </c>
    </row>
    <row r="1031" spans="1:8" x14ac:dyDescent="0.2">
      <c r="A1031" t="s">
        <v>1102</v>
      </c>
      <c r="B1031">
        <v>8</v>
      </c>
      <c r="C1031">
        <v>57273613</v>
      </c>
      <c r="D1031">
        <v>0.19975399999999999</v>
      </c>
      <c r="E1031">
        <v>3.2956899999999997E-2</v>
      </c>
      <c r="F1031">
        <v>5.7531700000000002E-3</v>
      </c>
      <c r="G1031">
        <v>0.75804000000000005</v>
      </c>
      <c r="H1031">
        <v>0.87212699999999999</v>
      </c>
    </row>
    <row r="1032" spans="1:8" x14ac:dyDescent="0.2">
      <c r="A1032" t="s">
        <v>1104</v>
      </c>
      <c r="B1032">
        <v>8</v>
      </c>
      <c r="C1032">
        <v>57273802</v>
      </c>
      <c r="D1032">
        <v>0.26086999999999999</v>
      </c>
      <c r="E1032">
        <v>3.0944099999999999E-2</v>
      </c>
      <c r="F1032">
        <v>5.8588399999999997E-3</v>
      </c>
      <c r="G1032">
        <v>0.72276700000000005</v>
      </c>
      <c r="H1032">
        <v>0.85833800000000005</v>
      </c>
    </row>
    <row r="1033" spans="1:8" x14ac:dyDescent="0.2">
      <c r="A1033" t="s">
        <v>1105</v>
      </c>
      <c r="B1033">
        <v>8</v>
      </c>
      <c r="C1033">
        <v>57274063</v>
      </c>
      <c r="D1033">
        <v>0.16078799999999999</v>
      </c>
      <c r="E1033">
        <v>6.4480399999999993E-2</v>
      </c>
      <c r="F1033">
        <v>4.8406500000000002E-3</v>
      </c>
      <c r="G1033">
        <v>1.12452</v>
      </c>
      <c r="H1033">
        <v>2.1165400000000001</v>
      </c>
    </row>
    <row r="1034" spans="1:8" x14ac:dyDescent="0.2">
      <c r="A1034" t="s">
        <v>1107</v>
      </c>
      <c r="B1034">
        <v>8</v>
      </c>
      <c r="C1034">
        <v>57274478</v>
      </c>
      <c r="D1034">
        <v>0.26086999999999999</v>
      </c>
      <c r="E1034">
        <v>3.0944099999999999E-2</v>
      </c>
      <c r="F1034">
        <v>6.6004000000000002E-3</v>
      </c>
      <c r="G1034">
        <v>0.67100700000000002</v>
      </c>
      <c r="H1034">
        <v>0.67185700000000004</v>
      </c>
    </row>
    <row r="1035" spans="1:8" x14ac:dyDescent="0.2">
      <c r="A1035" t="s">
        <v>1108</v>
      </c>
      <c r="B1035">
        <v>8</v>
      </c>
      <c r="C1035">
        <v>57274479</v>
      </c>
      <c r="D1035">
        <v>0.26086999999999999</v>
      </c>
      <c r="E1035">
        <v>3.0944099999999999E-2</v>
      </c>
      <c r="F1035">
        <v>6.6004000000000002E-3</v>
      </c>
      <c r="G1035">
        <v>0.67100700000000002</v>
      </c>
      <c r="H1035">
        <v>0.67185700000000004</v>
      </c>
    </row>
    <row r="1036" spans="1:8" x14ac:dyDescent="0.2">
      <c r="A1036" t="s">
        <v>1109</v>
      </c>
      <c r="B1036">
        <v>8</v>
      </c>
      <c r="C1036">
        <v>57274500</v>
      </c>
      <c r="D1036">
        <v>0.26291999999999999</v>
      </c>
      <c r="E1036">
        <v>3.03503E-2</v>
      </c>
      <c r="F1036">
        <v>6.6305000000000001E-3</v>
      </c>
      <c r="G1036">
        <v>0.66061700000000001</v>
      </c>
      <c r="H1036">
        <v>0.63442399999999999</v>
      </c>
    </row>
    <row r="1037" spans="1:8" x14ac:dyDescent="0.2">
      <c r="A1037" t="s">
        <v>1110</v>
      </c>
      <c r="B1037">
        <v>8</v>
      </c>
      <c r="C1037">
        <v>57274512</v>
      </c>
      <c r="D1037">
        <v>1.4356000000000001E-2</v>
      </c>
      <c r="E1037">
        <v>0.112456</v>
      </c>
      <c r="F1037">
        <v>4.9511099999999999E-3</v>
      </c>
      <c r="G1037">
        <v>1.3562799999999999</v>
      </c>
      <c r="H1037">
        <v>0.64827100000000004</v>
      </c>
    </row>
    <row r="1038" spans="1:8" x14ac:dyDescent="0.2">
      <c r="A1038" t="s">
        <v>1111</v>
      </c>
      <c r="B1038">
        <v>8</v>
      </c>
      <c r="C1038">
        <v>57274603</v>
      </c>
      <c r="D1038">
        <v>1.06645E-2</v>
      </c>
      <c r="E1038">
        <v>0.18556800000000001</v>
      </c>
      <c r="F1038">
        <v>4.93824E-3</v>
      </c>
      <c r="G1038">
        <v>1.5749299999999999</v>
      </c>
      <c r="H1038">
        <v>1.47688</v>
      </c>
    </row>
    <row r="1039" spans="1:8" x14ac:dyDescent="0.2">
      <c r="A1039" t="s">
        <v>1112</v>
      </c>
      <c r="B1039">
        <v>8</v>
      </c>
      <c r="C1039">
        <v>57274747</v>
      </c>
      <c r="D1039">
        <v>0.26086999999999999</v>
      </c>
      <c r="E1039">
        <v>3.0944099999999999E-2</v>
      </c>
      <c r="F1039">
        <v>6.7263699999999997E-3</v>
      </c>
      <c r="G1039">
        <v>0.66279699999999997</v>
      </c>
      <c r="H1039">
        <v>0.64227800000000002</v>
      </c>
    </row>
    <row r="1040" spans="1:8" x14ac:dyDescent="0.2">
      <c r="A1040" t="s">
        <v>1113</v>
      </c>
      <c r="B1040">
        <v>8</v>
      </c>
      <c r="C1040">
        <v>57274893</v>
      </c>
      <c r="D1040">
        <v>0.26086999999999999</v>
      </c>
      <c r="E1040">
        <v>3.0944099999999999E-2</v>
      </c>
      <c r="F1040">
        <v>6.7263699999999997E-3</v>
      </c>
      <c r="G1040">
        <v>0.66279699999999997</v>
      </c>
      <c r="H1040">
        <v>0.64227800000000002</v>
      </c>
    </row>
    <row r="1041" spans="1:8" x14ac:dyDescent="0.2">
      <c r="A1041" t="s">
        <v>1115</v>
      </c>
      <c r="B1041">
        <v>8</v>
      </c>
      <c r="C1041">
        <v>57275356</v>
      </c>
      <c r="D1041">
        <v>2.0098399999999999E-2</v>
      </c>
      <c r="E1041">
        <v>0.11673</v>
      </c>
      <c r="F1041">
        <v>5.1856699999999999E-3</v>
      </c>
      <c r="G1041">
        <v>1.3523799999999999</v>
      </c>
      <c r="H1041">
        <v>0.63349100000000003</v>
      </c>
    </row>
    <row r="1042" spans="1:8" x14ac:dyDescent="0.2">
      <c r="A1042" t="s">
        <v>1116</v>
      </c>
      <c r="B1042">
        <v>8</v>
      </c>
      <c r="C1042">
        <v>57275469</v>
      </c>
      <c r="D1042">
        <v>0.26291999999999999</v>
      </c>
      <c r="E1042">
        <v>3.0358699999999999E-2</v>
      </c>
      <c r="F1042">
        <v>6.6878500000000004E-3</v>
      </c>
      <c r="G1042">
        <v>0.65699600000000002</v>
      </c>
      <c r="H1042">
        <v>0.62137799999999999</v>
      </c>
    </row>
    <row r="1043" spans="1:8" x14ac:dyDescent="0.2">
      <c r="A1043" t="s">
        <v>1117</v>
      </c>
      <c r="B1043">
        <v>8</v>
      </c>
      <c r="C1043">
        <v>57275521</v>
      </c>
      <c r="D1043">
        <v>0.26291999999999999</v>
      </c>
      <c r="E1043">
        <v>3.0358699999999999E-2</v>
      </c>
      <c r="F1043">
        <v>6.6878500000000004E-3</v>
      </c>
      <c r="G1043">
        <v>0.65699600000000002</v>
      </c>
      <c r="H1043">
        <v>0.62137799999999999</v>
      </c>
    </row>
    <row r="1044" spans="1:8" x14ac:dyDescent="0.2">
      <c r="A1044" t="s">
        <v>1118</v>
      </c>
      <c r="B1044">
        <v>8</v>
      </c>
      <c r="C1044">
        <v>57275717</v>
      </c>
      <c r="D1044">
        <v>2.0098399999999999E-2</v>
      </c>
      <c r="E1044">
        <v>0.11673</v>
      </c>
      <c r="F1044">
        <v>5.1634000000000003E-3</v>
      </c>
      <c r="G1044">
        <v>1.35425</v>
      </c>
      <c r="H1044">
        <v>0.64057799999999998</v>
      </c>
    </row>
    <row r="1045" spans="1:8" x14ac:dyDescent="0.2">
      <c r="A1045" t="s">
        <v>1119</v>
      </c>
      <c r="B1045">
        <v>8</v>
      </c>
      <c r="C1045">
        <v>57275986</v>
      </c>
      <c r="D1045">
        <v>0.26086999999999999</v>
      </c>
      <c r="E1045">
        <v>3.0944099999999999E-2</v>
      </c>
      <c r="F1045">
        <v>6.6919900000000001E-3</v>
      </c>
      <c r="G1045">
        <v>0.66502300000000003</v>
      </c>
      <c r="H1045">
        <v>0.65029800000000004</v>
      </c>
    </row>
    <row r="1046" spans="1:8" x14ac:dyDescent="0.2">
      <c r="A1046" t="s">
        <v>1120</v>
      </c>
      <c r="B1046">
        <v>8</v>
      </c>
      <c r="C1046">
        <v>57276016</v>
      </c>
      <c r="D1046">
        <v>4.7579999999999997E-2</v>
      </c>
      <c r="E1046">
        <v>0.109028</v>
      </c>
      <c r="F1046">
        <v>5.2946499999999997E-3</v>
      </c>
      <c r="G1046">
        <v>1.3137000000000001</v>
      </c>
      <c r="H1046">
        <v>0.48690699999999998</v>
      </c>
    </row>
    <row r="1047" spans="1:8" x14ac:dyDescent="0.2">
      <c r="A1047" t="s">
        <v>1121</v>
      </c>
      <c r="B1047">
        <v>8</v>
      </c>
      <c r="C1047">
        <v>57276251</v>
      </c>
      <c r="D1047">
        <v>3.7325700000000003E-2</v>
      </c>
      <c r="E1047">
        <v>0.176924</v>
      </c>
      <c r="F1047">
        <v>5.08034E-3</v>
      </c>
      <c r="G1047">
        <v>1.54189</v>
      </c>
      <c r="H1047">
        <v>1.3516699999999999</v>
      </c>
    </row>
    <row r="1048" spans="1:8" x14ac:dyDescent="0.2">
      <c r="A1048" t="s">
        <v>1122</v>
      </c>
      <c r="B1048">
        <v>8</v>
      </c>
      <c r="C1048">
        <v>57276320</v>
      </c>
      <c r="D1048">
        <v>4.7579999999999997E-2</v>
      </c>
      <c r="E1048">
        <v>0.109028</v>
      </c>
      <c r="F1048">
        <v>5.3030600000000001E-3</v>
      </c>
      <c r="G1048">
        <v>1.31301</v>
      </c>
      <c r="H1048">
        <v>0.484292</v>
      </c>
    </row>
    <row r="1049" spans="1:8" x14ac:dyDescent="0.2">
      <c r="A1049" t="s">
        <v>1123</v>
      </c>
      <c r="B1049">
        <v>8</v>
      </c>
      <c r="C1049">
        <v>57276369</v>
      </c>
      <c r="D1049">
        <v>0.26291999999999999</v>
      </c>
      <c r="E1049">
        <v>3.0353399999999999E-2</v>
      </c>
      <c r="F1049">
        <v>6.5682400000000004E-3</v>
      </c>
      <c r="G1049">
        <v>0.66475799999999996</v>
      </c>
      <c r="H1049">
        <v>0.649343</v>
      </c>
    </row>
    <row r="1050" spans="1:8" x14ac:dyDescent="0.2">
      <c r="A1050" t="s">
        <v>1124</v>
      </c>
      <c r="B1050">
        <v>8</v>
      </c>
      <c r="C1050">
        <v>57276406</v>
      </c>
      <c r="D1050">
        <v>0.26086999999999999</v>
      </c>
      <c r="E1050">
        <v>3.0944099999999999E-2</v>
      </c>
      <c r="F1050">
        <v>6.5361300000000002E-3</v>
      </c>
      <c r="G1050">
        <v>0.675257</v>
      </c>
      <c r="H1050">
        <v>0.68716900000000003</v>
      </c>
    </row>
    <row r="1051" spans="1:8" x14ac:dyDescent="0.2">
      <c r="A1051" t="s">
        <v>1125</v>
      </c>
      <c r="B1051">
        <v>8</v>
      </c>
      <c r="C1051">
        <v>57276432</v>
      </c>
      <c r="D1051">
        <v>1.51764E-2</v>
      </c>
      <c r="E1051">
        <v>0.16043299999999999</v>
      </c>
      <c r="F1051">
        <v>4.9972200000000001E-3</v>
      </c>
      <c r="G1051">
        <v>1.5065599999999999</v>
      </c>
      <c r="H1051">
        <v>1.2177800000000001</v>
      </c>
    </row>
    <row r="1052" spans="1:8" x14ac:dyDescent="0.2">
      <c r="A1052" t="s">
        <v>1426</v>
      </c>
      <c r="B1052">
        <v>8</v>
      </c>
      <c r="C1052">
        <v>57276561</v>
      </c>
      <c r="D1052">
        <v>1.7637400000000001E-2</v>
      </c>
      <c r="E1052">
        <v>0.222938</v>
      </c>
      <c r="F1052">
        <v>4.9530499999999996E-3</v>
      </c>
      <c r="G1052">
        <v>1.6533100000000001</v>
      </c>
      <c r="H1052">
        <v>1.7739100000000001</v>
      </c>
    </row>
    <row r="1053" spans="1:8" x14ac:dyDescent="0.2">
      <c r="A1053" t="s">
        <v>1126</v>
      </c>
      <c r="B1053">
        <v>8</v>
      </c>
      <c r="C1053">
        <v>57276797</v>
      </c>
      <c r="D1053">
        <v>0.26086999999999999</v>
      </c>
      <c r="E1053">
        <v>2.9628999999999999E-2</v>
      </c>
      <c r="F1053">
        <v>6.4736799999999999E-3</v>
      </c>
      <c r="G1053">
        <v>0.66056499999999996</v>
      </c>
      <c r="H1053">
        <v>0.63423600000000002</v>
      </c>
    </row>
    <row r="1054" spans="1:8" x14ac:dyDescent="0.2">
      <c r="A1054" t="s">
        <v>1127</v>
      </c>
      <c r="B1054">
        <v>8</v>
      </c>
      <c r="C1054">
        <v>57276822</v>
      </c>
      <c r="D1054">
        <v>7.5061500000000003E-2</v>
      </c>
      <c r="E1054">
        <v>0.10358199999999999</v>
      </c>
      <c r="F1054">
        <v>5.02382E-3</v>
      </c>
      <c r="G1054">
        <v>1.3142499999999999</v>
      </c>
      <c r="H1054">
        <v>0.48899100000000001</v>
      </c>
    </row>
    <row r="1055" spans="1:8" x14ac:dyDescent="0.2">
      <c r="A1055" t="s">
        <v>1128</v>
      </c>
      <c r="B1055">
        <v>8</v>
      </c>
      <c r="C1055">
        <v>57276877</v>
      </c>
      <c r="D1055">
        <v>0.24569299999999999</v>
      </c>
      <c r="E1055">
        <v>4.29994E-2</v>
      </c>
      <c r="F1055">
        <v>4.8277199999999998E-3</v>
      </c>
      <c r="G1055">
        <v>0.94972100000000004</v>
      </c>
      <c r="H1055">
        <v>1.67601</v>
      </c>
    </row>
    <row r="1056" spans="1:8" x14ac:dyDescent="0.2">
      <c r="A1056" t="s">
        <v>1129</v>
      </c>
      <c r="B1056">
        <v>8</v>
      </c>
      <c r="C1056">
        <v>57276902</v>
      </c>
      <c r="D1056">
        <v>2.0098399999999999E-2</v>
      </c>
      <c r="E1056">
        <v>0.11673</v>
      </c>
      <c r="F1056">
        <v>4.3447099999999999E-3</v>
      </c>
      <c r="G1056">
        <v>1.4292199999999999</v>
      </c>
      <c r="H1056">
        <v>0.92468799999999995</v>
      </c>
    </row>
    <row r="1057" spans="1:8" x14ac:dyDescent="0.2">
      <c r="A1057" t="s">
        <v>1427</v>
      </c>
      <c r="B1057">
        <v>8</v>
      </c>
      <c r="C1057">
        <v>57276942</v>
      </c>
      <c r="D1057">
        <v>1.7637400000000001E-2</v>
      </c>
      <c r="E1057">
        <v>0.222938</v>
      </c>
      <c r="F1057">
        <v>4.2602300000000003E-3</v>
      </c>
      <c r="G1057">
        <v>1.71875</v>
      </c>
      <c r="H1057">
        <v>2.0219100000000001</v>
      </c>
    </row>
    <row r="1058" spans="1:8" x14ac:dyDescent="0.2">
      <c r="A1058" t="s">
        <v>1130</v>
      </c>
      <c r="B1058">
        <v>8</v>
      </c>
      <c r="C1058">
        <v>57277099</v>
      </c>
      <c r="D1058">
        <v>0.26086999999999999</v>
      </c>
      <c r="E1058">
        <v>3.1751300000000003E-2</v>
      </c>
      <c r="F1058">
        <v>5.3131400000000001E-3</v>
      </c>
      <c r="G1058">
        <v>0.77641099999999996</v>
      </c>
      <c r="H1058">
        <v>1.0516099999999999</v>
      </c>
    </row>
    <row r="1059" spans="1:8" x14ac:dyDescent="0.2">
      <c r="A1059" t="s">
        <v>1131</v>
      </c>
      <c r="B1059">
        <v>8</v>
      </c>
      <c r="C1059">
        <v>57277107</v>
      </c>
      <c r="D1059">
        <v>2.0098399999999999E-2</v>
      </c>
      <c r="E1059">
        <v>0.11673</v>
      </c>
      <c r="F1059">
        <v>4.4827299999999999E-3</v>
      </c>
      <c r="G1059">
        <v>1.41564</v>
      </c>
      <c r="H1059">
        <v>0.87322500000000003</v>
      </c>
    </row>
    <row r="1060" spans="1:8" x14ac:dyDescent="0.2">
      <c r="A1060" t="s">
        <v>1132</v>
      </c>
      <c r="B1060">
        <v>8</v>
      </c>
      <c r="C1060">
        <v>57277136</v>
      </c>
      <c r="D1060">
        <v>0.26004899999999997</v>
      </c>
      <c r="E1060">
        <v>3.9680699999999999E-2</v>
      </c>
      <c r="F1060">
        <v>5.3442200000000002E-3</v>
      </c>
      <c r="G1060">
        <v>0.870695</v>
      </c>
      <c r="H1060">
        <v>1.3912899999999999</v>
      </c>
    </row>
    <row r="1061" spans="1:8" x14ac:dyDescent="0.2">
      <c r="A1061" t="s">
        <v>1133</v>
      </c>
      <c r="B1061">
        <v>8</v>
      </c>
      <c r="C1061">
        <v>57277383</v>
      </c>
      <c r="D1061">
        <v>4.0196900000000001E-2</v>
      </c>
      <c r="E1061">
        <v>0.12891900000000001</v>
      </c>
      <c r="F1061">
        <v>4.8254500000000002E-3</v>
      </c>
      <c r="G1061">
        <v>1.4267799999999999</v>
      </c>
      <c r="H1061">
        <v>0.91544199999999998</v>
      </c>
    </row>
    <row r="1062" spans="1:8" x14ac:dyDescent="0.2">
      <c r="A1062" t="s">
        <v>1134</v>
      </c>
      <c r="B1062">
        <v>8</v>
      </c>
      <c r="C1062">
        <v>57277408</v>
      </c>
      <c r="D1062">
        <v>7.5061500000000003E-2</v>
      </c>
      <c r="E1062">
        <v>0.10358199999999999</v>
      </c>
      <c r="F1062">
        <v>5.0166000000000004E-3</v>
      </c>
      <c r="G1062">
        <v>1.31488</v>
      </c>
      <c r="H1062">
        <v>0.49137900000000001</v>
      </c>
    </row>
    <row r="1063" spans="1:8" x14ac:dyDescent="0.2">
      <c r="A1063" t="s">
        <v>1138</v>
      </c>
      <c r="B1063">
        <v>8</v>
      </c>
      <c r="C1063">
        <v>57277811</v>
      </c>
      <c r="D1063">
        <v>0.26291999999999999</v>
      </c>
      <c r="E1063">
        <v>3.1188299999999999E-2</v>
      </c>
      <c r="F1063">
        <v>5.7094900000000002E-3</v>
      </c>
      <c r="G1063">
        <v>0.73739500000000002</v>
      </c>
      <c r="H1063">
        <v>0.91103999999999996</v>
      </c>
    </row>
    <row r="1064" spans="1:8" x14ac:dyDescent="0.2">
      <c r="A1064" t="s">
        <v>1139</v>
      </c>
      <c r="B1064">
        <v>8</v>
      </c>
      <c r="C1064">
        <v>57278239</v>
      </c>
      <c r="D1064">
        <v>0.20016400000000001</v>
      </c>
      <c r="E1064">
        <v>3.3001200000000001E-2</v>
      </c>
      <c r="F1064">
        <v>5.8121600000000002E-3</v>
      </c>
      <c r="G1064">
        <v>0.754193</v>
      </c>
      <c r="H1064">
        <v>0.97155999999999998</v>
      </c>
    </row>
    <row r="1065" spans="1:8" x14ac:dyDescent="0.2">
      <c r="A1065" t="s">
        <v>1140</v>
      </c>
      <c r="B1065">
        <v>8</v>
      </c>
      <c r="C1065">
        <v>57278355</v>
      </c>
      <c r="D1065">
        <v>0.26291999999999999</v>
      </c>
      <c r="E1065">
        <v>3.1188299999999999E-2</v>
      </c>
      <c r="F1065">
        <v>5.6117099999999998E-3</v>
      </c>
      <c r="G1065">
        <v>0.74489700000000003</v>
      </c>
      <c r="H1065">
        <v>0.93806800000000001</v>
      </c>
    </row>
    <row r="1066" spans="1:8" x14ac:dyDescent="0.2">
      <c r="A1066" t="s">
        <v>1141</v>
      </c>
      <c r="B1066">
        <v>8</v>
      </c>
      <c r="C1066">
        <v>57278363</v>
      </c>
      <c r="D1066">
        <v>0.26004899999999997</v>
      </c>
      <c r="E1066">
        <v>3.9680699999999999E-2</v>
      </c>
      <c r="F1066">
        <v>5.4416000000000004E-3</v>
      </c>
      <c r="G1066">
        <v>0.86285299999999998</v>
      </c>
      <c r="H1066">
        <v>1.36304</v>
      </c>
    </row>
    <row r="1067" spans="1:8" x14ac:dyDescent="0.2">
      <c r="A1067" t="s">
        <v>1142</v>
      </c>
      <c r="B1067">
        <v>8</v>
      </c>
      <c r="C1067">
        <v>57278490</v>
      </c>
      <c r="D1067">
        <v>1.5996699999999999E-2</v>
      </c>
      <c r="E1067">
        <v>0.18920999999999999</v>
      </c>
      <c r="F1067">
        <v>5.0134000000000003E-3</v>
      </c>
      <c r="G1067">
        <v>1.57681</v>
      </c>
      <c r="H1067">
        <v>1.484</v>
      </c>
    </row>
    <row r="1068" spans="1:8" x14ac:dyDescent="0.2">
      <c r="A1068" t="s">
        <v>1144</v>
      </c>
      <c r="B1068">
        <v>8</v>
      </c>
      <c r="C1068">
        <v>57278994</v>
      </c>
      <c r="D1068">
        <v>0.26291999999999999</v>
      </c>
      <c r="E1068">
        <v>3.1188299999999999E-2</v>
      </c>
      <c r="F1068">
        <v>6.7064999999999998E-3</v>
      </c>
      <c r="G1068">
        <v>0.66749700000000001</v>
      </c>
      <c r="H1068">
        <v>0.65921099999999999</v>
      </c>
    </row>
    <row r="1069" spans="1:8" x14ac:dyDescent="0.2">
      <c r="A1069" t="s">
        <v>1145</v>
      </c>
      <c r="B1069">
        <v>8</v>
      </c>
      <c r="C1069">
        <v>57279447</v>
      </c>
      <c r="D1069">
        <v>2.0098399999999999E-2</v>
      </c>
      <c r="E1069">
        <v>0.11673</v>
      </c>
      <c r="F1069">
        <v>5.30511E-3</v>
      </c>
      <c r="G1069">
        <v>1.34249</v>
      </c>
      <c r="H1069">
        <v>0.59601099999999996</v>
      </c>
    </row>
    <row r="1070" spans="1:8" x14ac:dyDescent="0.2">
      <c r="A1070" t="s">
        <v>1146</v>
      </c>
      <c r="B1070">
        <v>8</v>
      </c>
      <c r="C1070">
        <v>57279883</v>
      </c>
      <c r="D1070">
        <v>0.26291999999999999</v>
      </c>
      <c r="E1070">
        <v>3.1188299999999999E-2</v>
      </c>
      <c r="F1070">
        <v>6.7065600000000003E-3</v>
      </c>
      <c r="G1070">
        <v>0.667493</v>
      </c>
      <c r="H1070">
        <v>0.65919700000000003</v>
      </c>
    </row>
    <row r="1071" spans="1:8" x14ac:dyDescent="0.2">
      <c r="A1071" t="s">
        <v>1147</v>
      </c>
      <c r="B1071">
        <v>8</v>
      </c>
      <c r="C1071">
        <v>57279898</v>
      </c>
      <c r="D1071">
        <v>0.26291999999999999</v>
      </c>
      <c r="E1071">
        <v>3.1188299999999999E-2</v>
      </c>
      <c r="F1071">
        <v>6.7065600000000003E-3</v>
      </c>
      <c r="G1071">
        <v>0.667493</v>
      </c>
      <c r="H1071">
        <v>0.65919700000000003</v>
      </c>
    </row>
    <row r="1072" spans="1:8" x14ac:dyDescent="0.2">
      <c r="A1072" t="s">
        <v>1428</v>
      </c>
      <c r="B1072">
        <v>8</v>
      </c>
      <c r="C1072">
        <v>57279902</v>
      </c>
      <c r="D1072">
        <v>2.58409E-2</v>
      </c>
      <c r="E1072">
        <v>0.194326</v>
      </c>
      <c r="F1072">
        <v>5.2056699999999999E-3</v>
      </c>
      <c r="G1072">
        <v>1.5720499999999999</v>
      </c>
      <c r="H1072">
        <v>1.46597</v>
      </c>
    </row>
    <row r="1073" spans="1:8" x14ac:dyDescent="0.2">
      <c r="A1073" t="s">
        <v>1149</v>
      </c>
      <c r="B1073">
        <v>8</v>
      </c>
      <c r="C1073">
        <v>57280273</v>
      </c>
      <c r="D1073">
        <v>0.26086999999999999</v>
      </c>
      <c r="E1073">
        <v>3.1751300000000003E-2</v>
      </c>
      <c r="F1073">
        <v>6.6996499999999997E-3</v>
      </c>
      <c r="G1073">
        <v>0.67571000000000003</v>
      </c>
      <c r="H1073">
        <v>0.688801</v>
      </c>
    </row>
    <row r="1074" spans="1:8" x14ac:dyDescent="0.2">
      <c r="A1074" t="s">
        <v>1150</v>
      </c>
      <c r="B1074">
        <v>8</v>
      </c>
      <c r="C1074">
        <v>57280489</v>
      </c>
      <c r="D1074">
        <v>2.21493E-2</v>
      </c>
      <c r="E1074">
        <v>0.21424199999999999</v>
      </c>
      <c r="F1074">
        <v>5.4207200000000004E-3</v>
      </c>
      <c r="G1074">
        <v>1.5968500000000001</v>
      </c>
      <c r="H1074">
        <v>1.5599499999999999</v>
      </c>
    </row>
    <row r="1075" spans="1:8" x14ac:dyDescent="0.2">
      <c r="A1075" t="s">
        <v>1429</v>
      </c>
      <c r="B1075">
        <v>8</v>
      </c>
      <c r="C1075">
        <v>57280545</v>
      </c>
      <c r="D1075">
        <v>1.2715300000000001E-2</v>
      </c>
      <c r="E1075">
        <v>0.19999600000000001</v>
      </c>
      <c r="F1075">
        <v>5.2400099999999998E-3</v>
      </c>
      <c r="G1075">
        <v>1.58169</v>
      </c>
      <c r="H1075">
        <v>1.5024999999999999</v>
      </c>
    </row>
    <row r="1076" spans="1:8" x14ac:dyDescent="0.2">
      <c r="A1076" t="s">
        <v>1430</v>
      </c>
      <c r="B1076">
        <v>8</v>
      </c>
      <c r="C1076">
        <v>57280562</v>
      </c>
      <c r="D1076">
        <v>1.2305200000000001E-2</v>
      </c>
      <c r="E1076">
        <v>0.24682200000000001</v>
      </c>
      <c r="F1076">
        <v>5.2865400000000002E-3</v>
      </c>
      <c r="G1076">
        <v>1.6692100000000001</v>
      </c>
      <c r="H1076">
        <v>1.8341700000000001</v>
      </c>
    </row>
    <row r="1077" spans="1:8" x14ac:dyDescent="0.2">
      <c r="A1077" t="s">
        <v>1151</v>
      </c>
      <c r="B1077">
        <v>8</v>
      </c>
      <c r="C1077">
        <v>57280570</v>
      </c>
      <c r="D1077">
        <v>2.0098399999999999E-2</v>
      </c>
      <c r="E1077">
        <v>0.11673</v>
      </c>
      <c r="F1077">
        <v>5.4600200000000003E-3</v>
      </c>
      <c r="G1077">
        <v>1.32999</v>
      </c>
      <c r="H1077">
        <v>0.54864100000000005</v>
      </c>
    </row>
    <row r="1078" spans="1:8" x14ac:dyDescent="0.2">
      <c r="A1078" t="s">
        <v>1153</v>
      </c>
      <c r="B1078">
        <v>8</v>
      </c>
      <c r="C1078">
        <v>57280902</v>
      </c>
      <c r="D1078">
        <v>4.06071E-2</v>
      </c>
      <c r="E1078">
        <v>0.13572699999999999</v>
      </c>
      <c r="F1078">
        <v>5.5669600000000001E-3</v>
      </c>
      <c r="G1078">
        <v>1.3870499999999999</v>
      </c>
      <c r="H1078">
        <v>0.76487799999999995</v>
      </c>
    </row>
    <row r="1079" spans="1:8" x14ac:dyDescent="0.2">
      <c r="A1079" t="s">
        <v>1154</v>
      </c>
      <c r="B1079">
        <v>8</v>
      </c>
      <c r="C1079">
        <v>57280984</v>
      </c>
      <c r="D1079">
        <v>9.6390500000000004E-2</v>
      </c>
      <c r="E1079">
        <v>6.3317700000000005E-2</v>
      </c>
      <c r="F1079">
        <v>5.7252800000000001E-3</v>
      </c>
      <c r="G1079">
        <v>1.04373</v>
      </c>
      <c r="H1079">
        <v>-0.53618699999999997</v>
      </c>
    </row>
    <row r="1080" spans="1:8" x14ac:dyDescent="0.2">
      <c r="A1080" t="s">
        <v>1155</v>
      </c>
      <c r="B1080">
        <v>8</v>
      </c>
      <c r="C1080">
        <v>57281438</v>
      </c>
      <c r="D1080">
        <v>7.5061500000000003E-2</v>
      </c>
      <c r="E1080">
        <v>0.10358199999999999</v>
      </c>
      <c r="F1080">
        <v>5.5685500000000002E-3</v>
      </c>
      <c r="G1080">
        <v>1.2695399999999999</v>
      </c>
      <c r="H1080">
        <v>0.31955600000000001</v>
      </c>
    </row>
    <row r="1081" spans="1:8" x14ac:dyDescent="0.2">
      <c r="A1081" t="s">
        <v>1156</v>
      </c>
      <c r="B1081">
        <v>8</v>
      </c>
      <c r="C1081">
        <v>57281472</v>
      </c>
      <c r="D1081">
        <v>4.0196900000000001E-2</v>
      </c>
      <c r="E1081">
        <v>0.12891900000000001</v>
      </c>
      <c r="F1081">
        <v>5.4111699999999999E-3</v>
      </c>
      <c r="G1081">
        <v>1.37703</v>
      </c>
      <c r="H1081">
        <v>0.72690600000000005</v>
      </c>
    </row>
    <row r="1082" spans="1:8" x14ac:dyDescent="0.2">
      <c r="A1082" t="s">
        <v>1157</v>
      </c>
      <c r="B1082">
        <v>8</v>
      </c>
      <c r="C1082">
        <v>57281774</v>
      </c>
      <c r="D1082">
        <v>0.26291999999999999</v>
      </c>
      <c r="E1082">
        <v>2.96931E-2</v>
      </c>
      <c r="F1082">
        <v>6.5056999999999997E-3</v>
      </c>
      <c r="G1082">
        <v>0.65936099999999997</v>
      </c>
      <c r="H1082">
        <v>0.62989899999999999</v>
      </c>
    </row>
    <row r="1083" spans="1:8" x14ac:dyDescent="0.2">
      <c r="A1083" t="s">
        <v>1158</v>
      </c>
      <c r="B1083">
        <v>8</v>
      </c>
      <c r="C1083">
        <v>57282036</v>
      </c>
      <c r="D1083">
        <v>1.6817100000000001E-2</v>
      </c>
      <c r="E1083">
        <v>0.206821</v>
      </c>
      <c r="F1083">
        <v>4.9168700000000003E-3</v>
      </c>
      <c r="G1083">
        <v>1.62391</v>
      </c>
      <c r="H1083">
        <v>1.6625000000000001</v>
      </c>
    </row>
    <row r="1084" spans="1:8" x14ac:dyDescent="0.2">
      <c r="A1084" t="s">
        <v>1159</v>
      </c>
      <c r="B1084">
        <v>8</v>
      </c>
      <c r="C1084">
        <v>57282070</v>
      </c>
      <c r="D1084">
        <v>0.248975</v>
      </c>
      <c r="E1084">
        <v>3.22326E-2</v>
      </c>
      <c r="F1084">
        <v>6.2840600000000002E-3</v>
      </c>
      <c r="G1084">
        <v>0.71005499999999999</v>
      </c>
      <c r="H1084">
        <v>0.81253900000000001</v>
      </c>
    </row>
    <row r="1085" spans="1:8" x14ac:dyDescent="0.2">
      <c r="A1085" t="s">
        <v>1160</v>
      </c>
      <c r="B1085">
        <v>8</v>
      </c>
      <c r="C1085">
        <v>57282113</v>
      </c>
      <c r="D1085">
        <v>0.26291999999999999</v>
      </c>
      <c r="E1085">
        <v>2.89722E-2</v>
      </c>
      <c r="F1085">
        <v>6.5056999999999997E-3</v>
      </c>
      <c r="G1085">
        <v>0.64868700000000001</v>
      </c>
      <c r="H1085">
        <v>0.59144200000000002</v>
      </c>
    </row>
    <row r="1086" spans="1:8" x14ac:dyDescent="0.2">
      <c r="A1086" t="s">
        <v>1431</v>
      </c>
      <c r="B1086">
        <v>8</v>
      </c>
      <c r="C1086">
        <v>57282479</v>
      </c>
      <c r="D1086">
        <v>1.10747E-2</v>
      </c>
      <c r="E1086">
        <v>0.12868499999999999</v>
      </c>
      <c r="F1086">
        <v>4.7944700000000003E-3</v>
      </c>
      <c r="G1086">
        <v>1.42879</v>
      </c>
      <c r="H1086">
        <v>0.92305899999999996</v>
      </c>
    </row>
    <row r="1087" spans="1:8" x14ac:dyDescent="0.2">
      <c r="A1087" t="s">
        <v>1162</v>
      </c>
      <c r="B1087">
        <v>8</v>
      </c>
      <c r="C1087">
        <v>57282628</v>
      </c>
      <c r="D1087">
        <v>4.0196900000000001E-2</v>
      </c>
      <c r="E1087">
        <v>0.12891900000000001</v>
      </c>
      <c r="F1087">
        <v>5.04778E-3</v>
      </c>
      <c r="G1087">
        <v>1.4072199999999999</v>
      </c>
      <c r="H1087">
        <v>0.84131599999999995</v>
      </c>
    </row>
    <row r="1088" spans="1:8" x14ac:dyDescent="0.2">
      <c r="A1088" t="s">
        <v>1163</v>
      </c>
      <c r="B1088">
        <v>8</v>
      </c>
      <c r="C1088">
        <v>57282680</v>
      </c>
      <c r="D1088">
        <v>0.26004899999999997</v>
      </c>
      <c r="E1088">
        <v>3.77375E-2</v>
      </c>
      <c r="F1088">
        <v>5.6408999999999999E-3</v>
      </c>
      <c r="G1088">
        <v>0.82542400000000005</v>
      </c>
      <c r="H1088">
        <v>1.2281899999999999</v>
      </c>
    </row>
    <row r="1089" spans="1:8" x14ac:dyDescent="0.2">
      <c r="A1089" t="s">
        <v>1164</v>
      </c>
      <c r="B1089">
        <v>8</v>
      </c>
      <c r="C1089">
        <v>57282691</v>
      </c>
      <c r="D1089">
        <v>0.26291999999999999</v>
      </c>
      <c r="E1089">
        <v>2.89722E-2</v>
      </c>
      <c r="F1089">
        <v>6.0469599999999997E-3</v>
      </c>
      <c r="G1089">
        <v>0.68044499999999997</v>
      </c>
      <c r="H1089">
        <v>0.70586000000000004</v>
      </c>
    </row>
    <row r="1090" spans="1:8" x14ac:dyDescent="0.2">
      <c r="A1090" t="s">
        <v>1165</v>
      </c>
      <c r="B1090">
        <v>8</v>
      </c>
      <c r="C1090">
        <v>57282719</v>
      </c>
      <c r="D1090">
        <v>2.0098399999999999E-2</v>
      </c>
      <c r="E1090">
        <v>0.11673</v>
      </c>
      <c r="F1090">
        <v>4.8301999999999998E-3</v>
      </c>
      <c r="G1090">
        <v>1.3832199999999999</v>
      </c>
      <c r="H1090">
        <v>0.75036400000000003</v>
      </c>
    </row>
    <row r="1091" spans="1:8" x14ac:dyDescent="0.2">
      <c r="A1091" t="s">
        <v>1432</v>
      </c>
      <c r="B1091">
        <v>8</v>
      </c>
      <c r="C1091">
        <v>57282743</v>
      </c>
      <c r="D1091">
        <v>1.9278099999999999E-2</v>
      </c>
      <c r="E1091">
        <v>0.24548</v>
      </c>
      <c r="F1091">
        <v>4.8609899999999999E-3</v>
      </c>
      <c r="G1091">
        <v>1.70329</v>
      </c>
      <c r="H1091">
        <v>1.96332</v>
      </c>
    </row>
    <row r="1092" spans="1:8" x14ac:dyDescent="0.2">
      <c r="A1092" t="s">
        <v>1166</v>
      </c>
      <c r="B1092">
        <v>8</v>
      </c>
      <c r="C1092">
        <v>57283064</v>
      </c>
      <c r="D1092">
        <v>0.26086999999999999</v>
      </c>
      <c r="E1092">
        <v>2.9409299999999999E-2</v>
      </c>
      <c r="F1092">
        <v>6.1996000000000004E-3</v>
      </c>
      <c r="G1092">
        <v>0.67612099999999997</v>
      </c>
      <c r="H1092">
        <v>0.69028199999999995</v>
      </c>
    </row>
    <row r="1093" spans="1:8" x14ac:dyDescent="0.2">
      <c r="A1093" t="s">
        <v>1167</v>
      </c>
      <c r="B1093">
        <v>8</v>
      </c>
      <c r="C1093">
        <v>57283137</v>
      </c>
      <c r="D1093">
        <v>8.4495500000000001E-2</v>
      </c>
      <c r="E1093">
        <v>0.10142</v>
      </c>
      <c r="F1093">
        <v>5.55311E-3</v>
      </c>
      <c r="G1093">
        <v>1.26159</v>
      </c>
      <c r="H1093">
        <v>0.28942800000000002</v>
      </c>
    </row>
    <row r="1094" spans="1:8" x14ac:dyDescent="0.2">
      <c r="A1094" t="s">
        <v>1433</v>
      </c>
      <c r="B1094">
        <v>8</v>
      </c>
      <c r="C1094">
        <v>57283688</v>
      </c>
      <c r="D1094">
        <v>1.10747E-2</v>
      </c>
      <c r="E1094">
        <v>0.22359599999999999</v>
      </c>
      <c r="F1094">
        <v>5.0345099999999999E-3</v>
      </c>
      <c r="G1094">
        <v>1.64751</v>
      </c>
      <c r="H1094">
        <v>1.75193</v>
      </c>
    </row>
    <row r="1095" spans="1:8" x14ac:dyDescent="0.2">
      <c r="A1095" t="s">
        <v>1168</v>
      </c>
      <c r="B1095">
        <v>8</v>
      </c>
      <c r="C1095">
        <v>57284010</v>
      </c>
      <c r="D1095">
        <v>0.26086999999999999</v>
      </c>
      <c r="E1095">
        <v>2.9409299999999999E-2</v>
      </c>
      <c r="F1095">
        <v>6.1847899999999999E-3</v>
      </c>
      <c r="G1095">
        <v>0.67715999999999998</v>
      </c>
      <c r="H1095">
        <v>0.694025</v>
      </c>
    </row>
    <row r="1096" spans="1:8" x14ac:dyDescent="0.2">
      <c r="A1096" t="s">
        <v>1169</v>
      </c>
      <c r="B1096">
        <v>8</v>
      </c>
      <c r="C1096">
        <v>57284046</v>
      </c>
      <c r="D1096">
        <v>0.26086999999999999</v>
      </c>
      <c r="E1096">
        <v>2.9409299999999999E-2</v>
      </c>
      <c r="F1096">
        <v>6.1847899999999999E-3</v>
      </c>
      <c r="G1096">
        <v>0.67715999999999998</v>
      </c>
      <c r="H1096">
        <v>0.694025</v>
      </c>
    </row>
    <row r="1097" spans="1:8" x14ac:dyDescent="0.2">
      <c r="A1097" t="s">
        <v>1170</v>
      </c>
      <c r="B1097">
        <v>8</v>
      </c>
      <c r="C1097">
        <v>57284400</v>
      </c>
      <c r="D1097">
        <v>0.26291999999999999</v>
      </c>
      <c r="E1097">
        <v>2.8972999999999999E-2</v>
      </c>
      <c r="F1097">
        <v>6.2111400000000004E-3</v>
      </c>
      <c r="G1097">
        <v>0.66882200000000003</v>
      </c>
      <c r="H1097">
        <v>0.66398500000000005</v>
      </c>
    </row>
    <row r="1098" spans="1:8" x14ac:dyDescent="0.2">
      <c r="A1098" t="s">
        <v>1171</v>
      </c>
      <c r="B1098">
        <v>8</v>
      </c>
      <c r="C1098">
        <v>57284469</v>
      </c>
      <c r="D1098">
        <v>0.26291999999999999</v>
      </c>
      <c r="E1098">
        <v>2.8972999999999999E-2</v>
      </c>
      <c r="F1098">
        <v>6.2111400000000004E-3</v>
      </c>
      <c r="G1098">
        <v>0.66882200000000003</v>
      </c>
      <c r="H1098">
        <v>0.66398500000000005</v>
      </c>
    </row>
    <row r="1099" spans="1:8" x14ac:dyDescent="0.2">
      <c r="A1099" t="s">
        <v>1173</v>
      </c>
      <c r="B1099">
        <v>8</v>
      </c>
      <c r="C1099">
        <v>57285087</v>
      </c>
      <c r="D1099">
        <v>7.5061500000000003E-2</v>
      </c>
      <c r="E1099">
        <v>0.10324800000000001</v>
      </c>
      <c r="F1099">
        <v>5.2416600000000004E-3</v>
      </c>
      <c r="G1099">
        <v>1.2944100000000001</v>
      </c>
      <c r="H1099">
        <v>0.41380400000000001</v>
      </c>
    </row>
    <row r="1100" spans="1:8" x14ac:dyDescent="0.2">
      <c r="A1100" t="s">
        <v>1174</v>
      </c>
      <c r="B1100">
        <v>8</v>
      </c>
      <c r="C1100">
        <v>57285217</v>
      </c>
      <c r="D1100">
        <v>0.248975</v>
      </c>
      <c r="E1100">
        <v>3.22326E-2</v>
      </c>
      <c r="F1100">
        <v>5.7177699999999996E-3</v>
      </c>
      <c r="G1100">
        <v>0.75106799999999996</v>
      </c>
      <c r="H1100">
        <v>0.96030099999999996</v>
      </c>
    </row>
    <row r="1101" spans="1:8" x14ac:dyDescent="0.2">
      <c r="A1101" t="s">
        <v>1176</v>
      </c>
      <c r="B1101">
        <v>8</v>
      </c>
      <c r="C1101">
        <v>57285339</v>
      </c>
      <c r="D1101">
        <v>4.7579999999999997E-2</v>
      </c>
      <c r="E1101">
        <v>0.19861699999999999</v>
      </c>
      <c r="F1101">
        <v>4.8648099999999998E-3</v>
      </c>
      <c r="G1101">
        <v>1.6109500000000001</v>
      </c>
      <c r="H1101">
        <v>1.61338</v>
      </c>
    </row>
    <row r="1102" spans="1:8" x14ac:dyDescent="0.2">
      <c r="A1102" t="s">
        <v>1177</v>
      </c>
      <c r="B1102">
        <v>8</v>
      </c>
      <c r="C1102">
        <v>57285424</v>
      </c>
      <c r="D1102">
        <v>0.26086999999999999</v>
      </c>
      <c r="E1102">
        <v>2.9988500000000001E-2</v>
      </c>
      <c r="F1102">
        <v>5.7412799999999996E-3</v>
      </c>
      <c r="G1102">
        <v>0.71794599999999997</v>
      </c>
      <c r="H1102">
        <v>0.84096899999999997</v>
      </c>
    </row>
    <row r="1103" spans="1:8" x14ac:dyDescent="0.2">
      <c r="A1103" t="s">
        <v>1178</v>
      </c>
      <c r="B1103">
        <v>8</v>
      </c>
      <c r="C1103">
        <v>57285485</v>
      </c>
      <c r="D1103">
        <v>0.26333099999999998</v>
      </c>
      <c r="E1103">
        <v>2.9438700000000002E-2</v>
      </c>
      <c r="F1103">
        <v>5.7732299999999999E-3</v>
      </c>
      <c r="G1103">
        <v>0.70750000000000002</v>
      </c>
      <c r="H1103">
        <v>0.80333399999999999</v>
      </c>
    </row>
    <row r="1104" spans="1:8" x14ac:dyDescent="0.2">
      <c r="A1104" t="s">
        <v>1179</v>
      </c>
      <c r="B1104">
        <v>8</v>
      </c>
      <c r="C1104">
        <v>57285647</v>
      </c>
      <c r="D1104">
        <v>0.26086999999999999</v>
      </c>
      <c r="E1104">
        <v>2.9988500000000001E-2</v>
      </c>
      <c r="F1104">
        <v>5.7397400000000001E-3</v>
      </c>
      <c r="G1104">
        <v>0.71806199999999998</v>
      </c>
      <c r="H1104">
        <v>0.841387</v>
      </c>
    </row>
    <row r="1105" spans="1:8" x14ac:dyDescent="0.2">
      <c r="A1105" t="s">
        <v>1434</v>
      </c>
      <c r="B1105">
        <v>8</v>
      </c>
      <c r="C1105">
        <v>57285713</v>
      </c>
      <c r="D1105">
        <v>2.6661199999999999E-2</v>
      </c>
      <c r="E1105">
        <v>0.24080199999999999</v>
      </c>
      <c r="F1105">
        <v>4.7015800000000003E-3</v>
      </c>
      <c r="G1105">
        <v>1.7094199999999999</v>
      </c>
      <c r="H1105">
        <v>1.98655</v>
      </c>
    </row>
    <row r="1106" spans="1:8" x14ac:dyDescent="0.2">
      <c r="A1106" t="s">
        <v>1180</v>
      </c>
      <c r="B1106">
        <v>8</v>
      </c>
      <c r="C1106">
        <v>57285717</v>
      </c>
      <c r="D1106">
        <v>1.55865E-2</v>
      </c>
      <c r="E1106">
        <v>0.153225</v>
      </c>
      <c r="F1106">
        <v>4.6150399999999999E-3</v>
      </c>
      <c r="G1106">
        <v>1.52115</v>
      </c>
      <c r="H1106">
        <v>1.2730699999999999</v>
      </c>
    </row>
    <row r="1107" spans="1:8" x14ac:dyDescent="0.2">
      <c r="A1107" t="s">
        <v>1181</v>
      </c>
      <c r="B1107">
        <v>8</v>
      </c>
      <c r="C1107">
        <v>57286025</v>
      </c>
      <c r="D1107">
        <v>0.26291999999999999</v>
      </c>
      <c r="E1107">
        <v>2.9537899999999999E-2</v>
      </c>
      <c r="F1107">
        <v>5.6506600000000001E-3</v>
      </c>
      <c r="G1107">
        <v>0.71828000000000003</v>
      </c>
      <c r="H1107">
        <v>0.84217200000000003</v>
      </c>
    </row>
    <row r="1108" spans="1:8" x14ac:dyDescent="0.2">
      <c r="A1108" t="s">
        <v>1182</v>
      </c>
      <c r="B1108">
        <v>8</v>
      </c>
      <c r="C1108">
        <v>57286141</v>
      </c>
      <c r="D1108">
        <v>4.7579999999999997E-2</v>
      </c>
      <c r="E1108">
        <v>0.19861699999999999</v>
      </c>
      <c r="F1108">
        <v>4.45758E-3</v>
      </c>
      <c r="G1108">
        <v>1.6489199999999999</v>
      </c>
      <c r="H1108">
        <v>1.75728</v>
      </c>
    </row>
    <row r="1109" spans="1:8" x14ac:dyDescent="0.2">
      <c r="A1109" t="s">
        <v>1183</v>
      </c>
      <c r="B1109">
        <v>8</v>
      </c>
      <c r="C1109">
        <v>57286171</v>
      </c>
      <c r="D1109">
        <v>0.26291999999999999</v>
      </c>
      <c r="E1109">
        <v>2.9537899999999999E-2</v>
      </c>
      <c r="F1109">
        <v>5.3749799999999997E-3</v>
      </c>
      <c r="G1109">
        <v>0.74000200000000005</v>
      </c>
      <c r="H1109">
        <v>0.92043200000000003</v>
      </c>
    </row>
    <row r="1110" spans="1:8" x14ac:dyDescent="0.2">
      <c r="A1110" t="s">
        <v>1184</v>
      </c>
      <c r="B1110">
        <v>8</v>
      </c>
      <c r="C1110">
        <v>57286385</v>
      </c>
      <c r="D1110">
        <v>8.2444600000000007E-2</v>
      </c>
      <c r="E1110">
        <v>5.0556999999999998E-2</v>
      </c>
      <c r="F1110">
        <v>5.0478399999999996E-3</v>
      </c>
      <c r="G1110">
        <v>1.00068</v>
      </c>
      <c r="H1110">
        <v>-0.69933199999999995</v>
      </c>
    </row>
    <row r="1111" spans="1:8" x14ac:dyDescent="0.2">
      <c r="A1111" t="s">
        <v>1185</v>
      </c>
      <c r="B1111">
        <v>8</v>
      </c>
      <c r="C1111">
        <v>57286386</v>
      </c>
      <c r="D1111">
        <v>0.26086999999999999</v>
      </c>
      <c r="E1111">
        <v>2.9988500000000001E-2</v>
      </c>
      <c r="F1111">
        <v>5.4620099999999998E-3</v>
      </c>
      <c r="G1111">
        <v>0.73960199999999998</v>
      </c>
      <c r="H1111">
        <v>0.918991</v>
      </c>
    </row>
    <row r="1112" spans="1:8" x14ac:dyDescent="0.2">
      <c r="A1112" t="s">
        <v>1435</v>
      </c>
      <c r="B1112">
        <v>8</v>
      </c>
      <c r="C1112">
        <v>57286585</v>
      </c>
      <c r="D1112">
        <v>2.1739100000000001E-2</v>
      </c>
      <c r="E1112">
        <v>0.24049799999999999</v>
      </c>
      <c r="F1112">
        <v>4.3089199999999999E-3</v>
      </c>
      <c r="G1112">
        <v>1.74674</v>
      </c>
      <c r="H1112">
        <v>2.12798</v>
      </c>
    </row>
    <row r="1113" spans="1:8" x14ac:dyDescent="0.2">
      <c r="A1113" t="s">
        <v>1186</v>
      </c>
      <c r="B1113">
        <v>8</v>
      </c>
      <c r="C1113">
        <v>57286606</v>
      </c>
      <c r="D1113">
        <v>0.26291999999999999</v>
      </c>
      <c r="E1113">
        <v>2.9534399999999999E-2</v>
      </c>
      <c r="F1113">
        <v>5.3821199999999998E-3</v>
      </c>
      <c r="G1113">
        <v>0.739375</v>
      </c>
      <c r="H1113">
        <v>0.91817300000000002</v>
      </c>
    </row>
    <row r="1114" spans="1:8" x14ac:dyDescent="0.2">
      <c r="A1114" t="s">
        <v>1187</v>
      </c>
      <c r="B1114">
        <v>8</v>
      </c>
      <c r="C1114">
        <v>57286853</v>
      </c>
      <c r="D1114">
        <v>7.5061500000000003E-2</v>
      </c>
      <c r="E1114">
        <v>7.9274700000000003E-2</v>
      </c>
      <c r="F1114">
        <v>4.8654400000000004E-3</v>
      </c>
      <c r="G1114">
        <v>1.21201</v>
      </c>
      <c r="H1114">
        <v>0.101537</v>
      </c>
    </row>
    <row r="1115" spans="1:8" x14ac:dyDescent="0.2">
      <c r="A1115" t="s">
        <v>1188</v>
      </c>
      <c r="B1115">
        <v>8</v>
      </c>
      <c r="C1115">
        <v>57286869</v>
      </c>
      <c r="D1115">
        <v>0.26086999999999999</v>
      </c>
      <c r="E1115">
        <v>2.9988500000000001E-2</v>
      </c>
      <c r="F1115">
        <v>5.3570600000000003E-3</v>
      </c>
      <c r="G1115">
        <v>0.74802800000000003</v>
      </c>
      <c r="H1115">
        <v>0.94934799999999997</v>
      </c>
    </row>
    <row r="1116" spans="1:8" x14ac:dyDescent="0.2">
      <c r="A1116" t="s">
        <v>1189</v>
      </c>
      <c r="B1116">
        <v>8</v>
      </c>
      <c r="C1116">
        <v>57287136</v>
      </c>
      <c r="D1116">
        <v>0.463084</v>
      </c>
      <c r="E1116">
        <v>1.13124E-2</v>
      </c>
      <c r="F1116">
        <v>8.2182699999999997E-3</v>
      </c>
      <c r="G1116">
        <v>0.13877600000000001</v>
      </c>
      <c r="H1116">
        <v>1.30185</v>
      </c>
    </row>
    <row r="1117" spans="1:8" x14ac:dyDescent="0.2">
      <c r="A1117" t="s">
        <v>1190</v>
      </c>
      <c r="B1117">
        <v>8</v>
      </c>
      <c r="C1117">
        <v>57287141</v>
      </c>
      <c r="D1117">
        <v>0.26086999999999999</v>
      </c>
      <c r="E1117">
        <v>2.9988500000000001E-2</v>
      </c>
      <c r="F1117">
        <v>5.1739000000000004E-3</v>
      </c>
      <c r="G1117">
        <v>0.76313699999999995</v>
      </c>
      <c r="H1117">
        <v>1.0037799999999999</v>
      </c>
    </row>
    <row r="1118" spans="1:8" x14ac:dyDescent="0.2">
      <c r="A1118" t="s">
        <v>1191</v>
      </c>
      <c r="B1118">
        <v>8</v>
      </c>
      <c r="C1118">
        <v>57287293</v>
      </c>
      <c r="D1118">
        <v>0.236259</v>
      </c>
      <c r="E1118">
        <v>2.27668E-2</v>
      </c>
      <c r="F1118">
        <v>6.3191499999999999E-3</v>
      </c>
      <c r="G1118">
        <v>0.55664400000000003</v>
      </c>
      <c r="H1118">
        <v>0.25982899999999998</v>
      </c>
    </row>
    <row r="1119" spans="1:8" x14ac:dyDescent="0.2">
      <c r="A1119" t="s">
        <v>1192</v>
      </c>
      <c r="B1119">
        <v>8</v>
      </c>
      <c r="C1119">
        <v>57287545</v>
      </c>
      <c r="D1119">
        <v>0.2621</v>
      </c>
      <c r="E1119">
        <v>2.9774800000000001E-2</v>
      </c>
      <c r="F1119">
        <v>5.3003099999999999E-3</v>
      </c>
      <c r="G1119">
        <v>0.74954799999999999</v>
      </c>
      <c r="H1119">
        <v>0.95482500000000003</v>
      </c>
    </row>
    <row r="1120" spans="1:8" x14ac:dyDescent="0.2">
      <c r="A1120" t="s">
        <v>1193</v>
      </c>
      <c r="B1120">
        <v>8</v>
      </c>
      <c r="C1120">
        <v>57287739</v>
      </c>
      <c r="D1120">
        <v>0.463084</v>
      </c>
      <c r="E1120">
        <v>1.1483500000000001E-2</v>
      </c>
      <c r="F1120">
        <v>8.33944E-3</v>
      </c>
      <c r="G1120">
        <v>0.138937</v>
      </c>
      <c r="H1120">
        <v>1.3023100000000001</v>
      </c>
    </row>
    <row r="1121" spans="1:8" x14ac:dyDescent="0.2">
      <c r="A1121" t="s">
        <v>1194</v>
      </c>
      <c r="B1121">
        <v>8</v>
      </c>
      <c r="C1121">
        <v>57287756</v>
      </c>
      <c r="D1121">
        <v>0.26784200000000002</v>
      </c>
      <c r="E1121">
        <v>3.6104900000000002E-2</v>
      </c>
      <c r="F1121">
        <v>5.0090200000000003E-3</v>
      </c>
      <c r="G1121">
        <v>0.85781399999999997</v>
      </c>
      <c r="H1121">
        <v>1.3448899999999999</v>
      </c>
    </row>
    <row r="1122" spans="1:8" x14ac:dyDescent="0.2">
      <c r="A1122" t="s">
        <v>1195</v>
      </c>
      <c r="B1122">
        <v>8</v>
      </c>
      <c r="C1122">
        <v>57288079</v>
      </c>
      <c r="D1122">
        <v>0.463084</v>
      </c>
      <c r="E1122">
        <v>1.1483500000000001E-2</v>
      </c>
      <c r="F1122">
        <v>8.7328600000000003E-3</v>
      </c>
      <c r="G1122">
        <v>0.11891699999999999</v>
      </c>
      <c r="H1122">
        <v>1.24485</v>
      </c>
    </row>
    <row r="1123" spans="1:8" x14ac:dyDescent="0.2">
      <c r="A1123" t="s">
        <v>1196</v>
      </c>
      <c r="B1123">
        <v>8</v>
      </c>
      <c r="C1123">
        <v>57288175</v>
      </c>
      <c r="D1123">
        <v>0.19934399999999999</v>
      </c>
      <c r="E1123">
        <v>2.9450899999999999E-2</v>
      </c>
      <c r="F1123">
        <v>6.3104099999999998E-3</v>
      </c>
      <c r="G1123">
        <v>0.669041</v>
      </c>
      <c r="H1123">
        <v>0.56992500000000001</v>
      </c>
    </row>
    <row r="1124" spans="1:8" x14ac:dyDescent="0.2">
      <c r="A1124" t="s">
        <v>1197</v>
      </c>
      <c r="B1124">
        <v>8</v>
      </c>
      <c r="C1124">
        <v>57288207</v>
      </c>
      <c r="D1124">
        <v>3.9786700000000001E-2</v>
      </c>
      <c r="E1124">
        <v>0.13008800000000001</v>
      </c>
      <c r="F1124">
        <v>4.74779E-3</v>
      </c>
      <c r="G1124">
        <v>1.4377500000000001</v>
      </c>
      <c r="H1124">
        <v>0.95701400000000003</v>
      </c>
    </row>
    <row r="1125" spans="1:8" x14ac:dyDescent="0.2">
      <c r="A1125" t="s">
        <v>1436</v>
      </c>
      <c r="B1125">
        <v>8</v>
      </c>
      <c r="C1125">
        <v>57288249</v>
      </c>
      <c r="D1125">
        <v>3.36341E-2</v>
      </c>
      <c r="E1125">
        <v>0.200993</v>
      </c>
      <c r="F1125">
        <v>4.6239599999999999E-3</v>
      </c>
      <c r="G1125">
        <v>1.6381699999999999</v>
      </c>
      <c r="H1125">
        <v>1.71654</v>
      </c>
    </row>
    <row r="1126" spans="1:8" x14ac:dyDescent="0.2">
      <c r="A1126" t="s">
        <v>1199</v>
      </c>
      <c r="B1126">
        <v>8</v>
      </c>
      <c r="C1126">
        <v>57288364</v>
      </c>
      <c r="D1126">
        <v>0.200984</v>
      </c>
      <c r="E1126">
        <v>2.8569500000000001E-2</v>
      </c>
      <c r="F1126">
        <v>6.4954699999999997E-3</v>
      </c>
      <c r="G1126">
        <v>0.64329099999999995</v>
      </c>
      <c r="H1126">
        <v>0.57200200000000001</v>
      </c>
    </row>
    <row r="1127" spans="1:8" x14ac:dyDescent="0.2">
      <c r="A1127" t="s">
        <v>1200</v>
      </c>
      <c r="B1127">
        <v>8</v>
      </c>
      <c r="C1127">
        <v>57288418</v>
      </c>
      <c r="D1127">
        <v>1.2305200000000001E-2</v>
      </c>
      <c r="E1127">
        <v>0.14352899999999999</v>
      </c>
      <c r="F1127">
        <v>4.53061E-3</v>
      </c>
      <c r="G1127">
        <v>1.50078</v>
      </c>
      <c r="H1127">
        <v>1.1958800000000001</v>
      </c>
    </row>
    <row r="1128" spans="1:8" x14ac:dyDescent="0.2">
      <c r="A1128" t="s">
        <v>1201</v>
      </c>
      <c r="B1128">
        <v>8</v>
      </c>
      <c r="C1128">
        <v>57288711</v>
      </c>
      <c r="D1128">
        <v>0.2621</v>
      </c>
      <c r="E1128">
        <v>2.9774800000000001E-2</v>
      </c>
      <c r="F1128">
        <v>5.7133899999999996E-3</v>
      </c>
      <c r="G1128">
        <v>0.71695600000000004</v>
      </c>
      <c r="H1128">
        <v>0.83740199999999998</v>
      </c>
    </row>
    <row r="1129" spans="1:8" x14ac:dyDescent="0.2">
      <c r="A1129" t="s">
        <v>1202</v>
      </c>
      <c r="B1129">
        <v>8</v>
      </c>
      <c r="C1129">
        <v>57288773</v>
      </c>
      <c r="D1129">
        <v>1.55865E-2</v>
      </c>
      <c r="E1129">
        <v>0.153225</v>
      </c>
      <c r="F1129">
        <v>4.7768999999999997E-3</v>
      </c>
      <c r="G1129">
        <v>1.5061800000000001</v>
      </c>
      <c r="H1129">
        <v>1.21634</v>
      </c>
    </row>
    <row r="1130" spans="1:8" x14ac:dyDescent="0.2">
      <c r="A1130" t="s">
        <v>1203</v>
      </c>
      <c r="B1130">
        <v>8</v>
      </c>
      <c r="C1130">
        <v>57288830</v>
      </c>
      <c r="D1130">
        <v>0.198934</v>
      </c>
      <c r="E1130">
        <v>2.9182E-2</v>
      </c>
      <c r="F1130">
        <v>6.76051E-3</v>
      </c>
      <c r="G1130">
        <v>0.63513600000000003</v>
      </c>
      <c r="H1130">
        <v>0.45479799999999998</v>
      </c>
    </row>
    <row r="1131" spans="1:8" x14ac:dyDescent="0.2">
      <c r="A1131" t="s">
        <v>1207</v>
      </c>
      <c r="B1131">
        <v>8</v>
      </c>
      <c r="C1131">
        <v>57289691</v>
      </c>
      <c r="D1131">
        <v>0.200984</v>
      </c>
      <c r="E1131">
        <v>2.8635799999999999E-2</v>
      </c>
      <c r="F1131">
        <v>6.7911999999999998E-3</v>
      </c>
      <c r="G1131">
        <v>0.62496200000000002</v>
      </c>
      <c r="H1131">
        <v>0.50596600000000003</v>
      </c>
    </row>
    <row r="1132" spans="1:8" x14ac:dyDescent="0.2">
      <c r="A1132" t="s">
        <v>1208</v>
      </c>
      <c r="B1132">
        <v>8</v>
      </c>
      <c r="C1132">
        <v>57289921</v>
      </c>
      <c r="D1132">
        <v>0.2621</v>
      </c>
      <c r="E1132">
        <v>2.9774800000000001E-2</v>
      </c>
      <c r="F1132">
        <v>5.7105799999999998E-3</v>
      </c>
      <c r="G1132">
        <v>0.71716899999999995</v>
      </c>
      <c r="H1132">
        <v>0.83816900000000005</v>
      </c>
    </row>
    <row r="1133" spans="1:8" x14ac:dyDescent="0.2">
      <c r="A1133" t="s">
        <v>1210</v>
      </c>
      <c r="B1133">
        <v>8</v>
      </c>
      <c r="C1133">
        <v>57290022</v>
      </c>
      <c r="D1133">
        <v>8.0393800000000001E-2</v>
      </c>
      <c r="E1133">
        <v>5.3049499999999999E-2</v>
      </c>
      <c r="F1133">
        <v>5.13423E-3</v>
      </c>
      <c r="G1133">
        <v>1.0142100000000001</v>
      </c>
      <c r="H1133">
        <v>-0.64805800000000002</v>
      </c>
    </row>
    <row r="1134" spans="1:8" x14ac:dyDescent="0.2">
      <c r="A1134" t="s">
        <v>1212</v>
      </c>
      <c r="B1134">
        <v>8</v>
      </c>
      <c r="C1134">
        <v>57290364</v>
      </c>
      <c r="D1134">
        <v>0.45980300000000002</v>
      </c>
      <c r="E1134">
        <v>1.16615E-2</v>
      </c>
      <c r="F1134">
        <v>8.7274099999999997E-3</v>
      </c>
      <c r="G1134">
        <v>0.12587100000000001</v>
      </c>
      <c r="H1134">
        <v>1.26481</v>
      </c>
    </row>
    <row r="1135" spans="1:8" x14ac:dyDescent="0.2">
      <c r="A1135" t="s">
        <v>1213</v>
      </c>
      <c r="B1135">
        <v>8</v>
      </c>
      <c r="C1135">
        <v>57290543</v>
      </c>
      <c r="D1135">
        <v>7.5061500000000003E-2</v>
      </c>
      <c r="E1135">
        <v>7.5336200000000006E-2</v>
      </c>
      <c r="F1135">
        <v>5.1786000000000002E-3</v>
      </c>
      <c r="G1135">
        <v>1.16279</v>
      </c>
      <c r="H1135">
        <v>-8.4990499999999997E-2</v>
      </c>
    </row>
    <row r="1136" spans="1:8" x14ac:dyDescent="0.2">
      <c r="A1136" t="s">
        <v>1214</v>
      </c>
      <c r="B1136">
        <v>8</v>
      </c>
      <c r="C1136">
        <v>57290812</v>
      </c>
      <c r="D1136">
        <v>5.5783399999999997E-2</v>
      </c>
      <c r="E1136">
        <v>8.5385199999999994E-2</v>
      </c>
      <c r="F1136">
        <v>5.0265099999999997E-3</v>
      </c>
      <c r="G1136">
        <v>1.2301200000000001</v>
      </c>
      <c r="H1136">
        <v>0.17016700000000001</v>
      </c>
    </row>
    <row r="1137" spans="1:8" x14ac:dyDescent="0.2">
      <c r="A1137" t="s">
        <v>1215</v>
      </c>
      <c r="B1137">
        <v>8</v>
      </c>
      <c r="C1137">
        <v>57290813</v>
      </c>
      <c r="D1137">
        <v>1.6817100000000001E-2</v>
      </c>
      <c r="E1137">
        <v>0.206821</v>
      </c>
      <c r="F1137">
        <v>4.5810099999999999E-3</v>
      </c>
      <c r="G1137">
        <v>1.65463</v>
      </c>
      <c r="H1137">
        <v>1.7789200000000001</v>
      </c>
    </row>
    <row r="1138" spans="1:8" x14ac:dyDescent="0.2">
      <c r="A1138" t="s">
        <v>1216</v>
      </c>
      <c r="B1138">
        <v>8</v>
      </c>
      <c r="C1138">
        <v>57290929</v>
      </c>
      <c r="D1138">
        <v>0.198934</v>
      </c>
      <c r="E1138">
        <v>2.9149600000000001E-2</v>
      </c>
      <c r="F1138">
        <v>6.4214900000000002E-3</v>
      </c>
      <c r="G1138">
        <v>0.65699600000000002</v>
      </c>
      <c r="H1138">
        <v>0.52902499999999997</v>
      </c>
    </row>
    <row r="1139" spans="1:8" x14ac:dyDescent="0.2">
      <c r="A1139" t="s">
        <v>1217</v>
      </c>
      <c r="B1139">
        <v>8</v>
      </c>
      <c r="C1139">
        <v>57290956</v>
      </c>
      <c r="D1139">
        <v>0.463084</v>
      </c>
      <c r="E1139">
        <v>1.10927E-2</v>
      </c>
      <c r="F1139">
        <v>9.07057E-3</v>
      </c>
      <c r="G1139">
        <v>8.7403400000000006E-2</v>
      </c>
      <c r="H1139">
        <v>1.1544000000000001</v>
      </c>
    </row>
    <row r="1140" spans="1:8" x14ac:dyDescent="0.2">
      <c r="A1140" t="s">
        <v>1219</v>
      </c>
      <c r="B1140">
        <v>8</v>
      </c>
      <c r="C1140">
        <v>57291218</v>
      </c>
      <c r="D1140">
        <v>0.26415100000000002</v>
      </c>
      <c r="E1140">
        <v>2.8835199999999998E-2</v>
      </c>
      <c r="F1140">
        <v>5.7044499999999998E-3</v>
      </c>
      <c r="G1140">
        <v>0.70370900000000003</v>
      </c>
      <c r="H1140">
        <v>0.78967600000000004</v>
      </c>
    </row>
    <row r="1141" spans="1:8" x14ac:dyDescent="0.2">
      <c r="A1141" t="s">
        <v>1220</v>
      </c>
      <c r="B1141">
        <v>8</v>
      </c>
      <c r="C1141">
        <v>57291368</v>
      </c>
      <c r="D1141">
        <v>0.198934</v>
      </c>
      <c r="E1141">
        <v>2.9149600000000001E-2</v>
      </c>
      <c r="F1141">
        <v>6.4113800000000004E-3</v>
      </c>
      <c r="G1141">
        <v>0.65768099999999996</v>
      </c>
      <c r="H1141">
        <v>0.53135100000000002</v>
      </c>
    </row>
    <row r="1142" spans="1:8" x14ac:dyDescent="0.2">
      <c r="A1142" t="s">
        <v>1221</v>
      </c>
      <c r="B1142">
        <v>8</v>
      </c>
      <c r="C1142">
        <v>57291454</v>
      </c>
      <c r="D1142">
        <v>1.2305200000000001E-2</v>
      </c>
      <c r="E1142">
        <v>0.14352899999999999</v>
      </c>
      <c r="F1142">
        <v>4.4562100000000004E-3</v>
      </c>
      <c r="G1142">
        <v>1.50797</v>
      </c>
      <c r="H1142">
        <v>1.22312</v>
      </c>
    </row>
    <row r="1143" spans="1:8" x14ac:dyDescent="0.2">
      <c r="A1143" t="s">
        <v>1222</v>
      </c>
      <c r="B1143">
        <v>8</v>
      </c>
      <c r="C1143">
        <v>57291520</v>
      </c>
      <c r="D1143">
        <v>3.3223999999999997E-2</v>
      </c>
      <c r="E1143">
        <v>0.108164</v>
      </c>
      <c r="F1143">
        <v>4.4975900000000001E-3</v>
      </c>
      <c r="G1143">
        <v>1.3811</v>
      </c>
      <c r="H1143">
        <v>0.74233000000000005</v>
      </c>
    </row>
    <row r="1144" spans="1:8" x14ac:dyDescent="0.2">
      <c r="A1144" t="s">
        <v>1223</v>
      </c>
      <c r="B1144">
        <v>8</v>
      </c>
      <c r="C1144">
        <v>57291585</v>
      </c>
      <c r="D1144">
        <v>0.198934</v>
      </c>
      <c r="E1144">
        <v>2.9149600000000001E-2</v>
      </c>
      <c r="F1144">
        <v>6.3378699999999998E-3</v>
      </c>
      <c r="G1144">
        <v>0.66268899999999997</v>
      </c>
      <c r="H1144">
        <v>0.54835599999999995</v>
      </c>
    </row>
    <row r="1145" spans="1:8" x14ac:dyDescent="0.2">
      <c r="A1145" t="s">
        <v>1226</v>
      </c>
      <c r="B1145">
        <v>8</v>
      </c>
      <c r="C1145">
        <v>57291854</v>
      </c>
      <c r="D1145">
        <v>0.2621</v>
      </c>
      <c r="E1145">
        <v>2.9255699999999999E-2</v>
      </c>
      <c r="F1145">
        <v>5.71479E-3</v>
      </c>
      <c r="G1145">
        <v>0.70921000000000001</v>
      </c>
      <c r="H1145">
        <v>0.80949499999999996</v>
      </c>
    </row>
    <row r="1146" spans="1:8" x14ac:dyDescent="0.2">
      <c r="A1146" t="s">
        <v>1227</v>
      </c>
      <c r="B1146">
        <v>8</v>
      </c>
      <c r="C1146">
        <v>57292075</v>
      </c>
      <c r="D1146">
        <v>1.55865E-2</v>
      </c>
      <c r="E1146">
        <v>0.153225</v>
      </c>
      <c r="F1146">
        <v>4.6541600000000001E-3</v>
      </c>
      <c r="G1146">
        <v>1.51749</v>
      </c>
      <c r="H1146">
        <v>1.2592000000000001</v>
      </c>
    </row>
    <row r="1147" spans="1:8" x14ac:dyDescent="0.2">
      <c r="A1147" t="s">
        <v>1228</v>
      </c>
      <c r="B1147">
        <v>8</v>
      </c>
      <c r="C1147">
        <v>57292723</v>
      </c>
      <c r="D1147">
        <v>0.463084</v>
      </c>
      <c r="E1147">
        <v>1.1455E-2</v>
      </c>
      <c r="F1147">
        <v>8.8947699999999998E-3</v>
      </c>
      <c r="G1147">
        <v>0.109862</v>
      </c>
      <c r="H1147">
        <v>1.2188600000000001</v>
      </c>
    </row>
    <row r="1148" spans="1:8" x14ac:dyDescent="0.2">
      <c r="A1148" t="s">
        <v>1229</v>
      </c>
      <c r="B1148">
        <v>8</v>
      </c>
      <c r="C1148">
        <v>57292821</v>
      </c>
      <c r="D1148">
        <v>1.3945900000000001E-2</v>
      </c>
      <c r="E1148">
        <v>0.11365599999999999</v>
      </c>
      <c r="F1148">
        <v>4.5815700000000001E-3</v>
      </c>
      <c r="G1148">
        <v>1.3945799999999999</v>
      </c>
      <c r="H1148">
        <v>0.79341499999999998</v>
      </c>
    </row>
    <row r="1149" spans="1:8" x14ac:dyDescent="0.2">
      <c r="A1149" t="s">
        <v>1230</v>
      </c>
      <c r="B1149">
        <v>8</v>
      </c>
      <c r="C1149">
        <v>57292917</v>
      </c>
      <c r="D1149">
        <v>4.42986E-2</v>
      </c>
      <c r="E1149">
        <v>0.107956</v>
      </c>
      <c r="F1149">
        <v>4.6872700000000003E-3</v>
      </c>
      <c r="G1149">
        <v>1.36233</v>
      </c>
      <c r="H1149">
        <v>0.67119799999999996</v>
      </c>
    </row>
    <row r="1150" spans="1:8" x14ac:dyDescent="0.2">
      <c r="A1150" t="s">
        <v>1231</v>
      </c>
      <c r="B1150">
        <v>8</v>
      </c>
      <c r="C1150">
        <v>57292936</v>
      </c>
      <c r="D1150">
        <v>0.198934</v>
      </c>
      <c r="E1150">
        <v>2.9014499999999999E-2</v>
      </c>
      <c r="F1150">
        <v>6.3173200000000004E-3</v>
      </c>
      <c r="G1150">
        <v>0.66208199999999995</v>
      </c>
      <c r="H1150">
        <v>0.54629499999999998</v>
      </c>
    </row>
    <row r="1151" spans="1:8" x14ac:dyDescent="0.2">
      <c r="A1151" t="s">
        <v>1232</v>
      </c>
      <c r="B1151">
        <v>8</v>
      </c>
      <c r="C1151">
        <v>57293119</v>
      </c>
      <c r="D1151">
        <v>2.21493E-2</v>
      </c>
      <c r="E1151">
        <v>0.129881</v>
      </c>
      <c r="F1151">
        <v>4.3753300000000002E-3</v>
      </c>
      <c r="G1151">
        <v>1.4725299999999999</v>
      </c>
      <c r="H1151">
        <v>1.0888199999999999</v>
      </c>
    </row>
    <row r="1152" spans="1:8" x14ac:dyDescent="0.2">
      <c r="A1152" t="s">
        <v>1233</v>
      </c>
      <c r="B1152">
        <v>8</v>
      </c>
      <c r="C1152">
        <v>57293126</v>
      </c>
      <c r="D1152">
        <v>5.0451200000000002E-2</v>
      </c>
      <c r="E1152">
        <v>0.11114599999999999</v>
      </c>
      <c r="F1152">
        <v>4.1555899999999998E-3</v>
      </c>
      <c r="G1152">
        <v>1.42726</v>
      </c>
      <c r="H1152">
        <v>0.91726099999999999</v>
      </c>
    </row>
    <row r="1153" spans="1:8" x14ac:dyDescent="0.2">
      <c r="A1153" t="s">
        <v>1235</v>
      </c>
      <c r="B1153">
        <v>8</v>
      </c>
      <c r="C1153">
        <v>57293234</v>
      </c>
      <c r="D1153">
        <v>0.198934</v>
      </c>
      <c r="E1153">
        <v>2.9014499999999999E-2</v>
      </c>
      <c r="F1153">
        <v>5.7305899999999998E-3</v>
      </c>
      <c r="G1153">
        <v>0.70441600000000004</v>
      </c>
      <c r="H1153">
        <v>0.69004299999999996</v>
      </c>
    </row>
    <row r="1154" spans="1:8" x14ac:dyDescent="0.2">
      <c r="A1154" t="s">
        <v>1236</v>
      </c>
      <c r="B1154">
        <v>8</v>
      </c>
      <c r="C1154">
        <v>57293324</v>
      </c>
      <c r="D1154">
        <v>5.5783399999999997E-2</v>
      </c>
      <c r="E1154">
        <v>8.5385199999999994E-2</v>
      </c>
      <c r="F1154">
        <v>4.3430999999999999E-3</v>
      </c>
      <c r="G1154">
        <v>1.29358</v>
      </c>
      <c r="H1154">
        <v>0.410659</v>
      </c>
    </row>
    <row r="1155" spans="1:8" x14ac:dyDescent="0.2">
      <c r="A1155" t="s">
        <v>1237</v>
      </c>
      <c r="B1155">
        <v>8</v>
      </c>
      <c r="C1155">
        <v>57293571</v>
      </c>
      <c r="D1155">
        <v>0.152584</v>
      </c>
      <c r="E1155">
        <v>6.19351E-2</v>
      </c>
      <c r="F1155">
        <v>3.89281E-3</v>
      </c>
      <c r="G1155">
        <v>1.20167</v>
      </c>
      <c r="H1155">
        <v>2.3784999999999998</v>
      </c>
    </row>
    <row r="1156" spans="1:8" x14ac:dyDescent="0.2">
      <c r="A1156" t="s">
        <v>1238</v>
      </c>
      <c r="B1156">
        <v>8</v>
      </c>
      <c r="C1156">
        <v>57293621</v>
      </c>
      <c r="D1156">
        <v>7.5061500000000003E-2</v>
      </c>
      <c r="E1156">
        <v>7.5336200000000006E-2</v>
      </c>
      <c r="F1156">
        <v>4.1847000000000004E-3</v>
      </c>
      <c r="G1156">
        <v>1.2553399999999999</v>
      </c>
      <c r="H1156">
        <v>0.26574199999999998</v>
      </c>
    </row>
    <row r="1157" spans="1:8" x14ac:dyDescent="0.2">
      <c r="A1157" t="s">
        <v>1437</v>
      </c>
      <c r="B1157">
        <v>8</v>
      </c>
      <c r="C1157">
        <v>57293756</v>
      </c>
      <c r="D1157">
        <v>1.31255E-2</v>
      </c>
      <c r="E1157">
        <v>0.18871099999999999</v>
      </c>
      <c r="F1157">
        <v>3.7182500000000002E-3</v>
      </c>
      <c r="G1157">
        <v>1.70546</v>
      </c>
      <c r="H1157">
        <v>1.9715400000000001</v>
      </c>
    </row>
    <row r="1158" spans="1:8" x14ac:dyDescent="0.2">
      <c r="A1158" t="s">
        <v>1239</v>
      </c>
      <c r="B1158">
        <v>8</v>
      </c>
      <c r="C1158">
        <v>57293916</v>
      </c>
      <c r="D1158">
        <v>0.463084</v>
      </c>
      <c r="E1158">
        <v>9.4742300000000002E-3</v>
      </c>
      <c r="F1158">
        <v>7.5099299999999997E-3</v>
      </c>
      <c r="G1158">
        <v>0.100908</v>
      </c>
      <c r="H1158">
        <v>1.19316</v>
      </c>
    </row>
    <row r="1159" spans="1:8" x14ac:dyDescent="0.2">
      <c r="A1159" t="s">
        <v>1240</v>
      </c>
      <c r="B1159">
        <v>8</v>
      </c>
      <c r="C1159">
        <v>57294172</v>
      </c>
      <c r="D1159">
        <v>1.55865E-2</v>
      </c>
      <c r="E1159">
        <v>0.153225</v>
      </c>
      <c r="F1159">
        <v>3.6976700000000001E-3</v>
      </c>
      <c r="G1159">
        <v>1.6173999999999999</v>
      </c>
      <c r="H1159">
        <v>1.6378299999999999</v>
      </c>
    </row>
    <row r="1160" spans="1:8" x14ac:dyDescent="0.2">
      <c r="A1160" t="s">
        <v>1241</v>
      </c>
      <c r="B1160">
        <v>8</v>
      </c>
      <c r="C1160">
        <v>57294358</v>
      </c>
      <c r="D1160">
        <v>8.0393800000000001E-2</v>
      </c>
      <c r="E1160">
        <v>5.0778999999999998E-2</v>
      </c>
      <c r="F1160">
        <v>4.1106900000000002E-3</v>
      </c>
      <c r="G1160">
        <v>1.0917699999999999</v>
      </c>
      <c r="H1160">
        <v>-0.354132</v>
      </c>
    </row>
    <row r="1161" spans="1:8" x14ac:dyDescent="0.2">
      <c r="A1161" t="s">
        <v>1242</v>
      </c>
      <c r="B1161">
        <v>8</v>
      </c>
      <c r="C1161">
        <v>57294501</v>
      </c>
      <c r="D1161">
        <v>0.2621</v>
      </c>
      <c r="E1161">
        <v>2.3521799999999999E-2</v>
      </c>
      <c r="F1161">
        <v>4.7161E-3</v>
      </c>
      <c r="G1161">
        <v>0.69788700000000004</v>
      </c>
      <c r="H1161">
        <v>0.76870000000000005</v>
      </c>
    </row>
    <row r="1162" spans="1:8" x14ac:dyDescent="0.2">
      <c r="A1162" t="s">
        <v>1243</v>
      </c>
      <c r="B1162">
        <v>8</v>
      </c>
      <c r="C1162">
        <v>57294563</v>
      </c>
      <c r="D1162">
        <v>8.90074E-2</v>
      </c>
      <c r="E1162">
        <v>5.6391400000000001E-2</v>
      </c>
      <c r="F1162">
        <v>3.9721599999999998E-3</v>
      </c>
      <c r="G1162">
        <v>1.15219</v>
      </c>
      <c r="H1162">
        <v>-0.12516099999999999</v>
      </c>
    </row>
    <row r="1163" spans="1:8" x14ac:dyDescent="0.2">
      <c r="A1163" t="s">
        <v>1244</v>
      </c>
      <c r="B1163">
        <v>8</v>
      </c>
      <c r="C1163">
        <v>57294571</v>
      </c>
      <c r="D1163">
        <v>0.463084</v>
      </c>
      <c r="E1163">
        <v>9.7347600000000003E-3</v>
      </c>
      <c r="F1163">
        <v>7.3610200000000002E-3</v>
      </c>
      <c r="G1163">
        <v>0.12138699999999999</v>
      </c>
      <c r="H1163">
        <v>1.2519400000000001</v>
      </c>
    </row>
    <row r="1164" spans="1:8" x14ac:dyDescent="0.2">
      <c r="A1164" t="s">
        <v>1245</v>
      </c>
      <c r="B1164">
        <v>8</v>
      </c>
      <c r="C1164">
        <v>57294998</v>
      </c>
      <c r="D1164">
        <v>8.0393800000000001E-2</v>
      </c>
      <c r="E1164">
        <v>5.0778999999999998E-2</v>
      </c>
      <c r="F1164">
        <v>4.2786500000000002E-3</v>
      </c>
      <c r="G1164">
        <v>1.0743799999999999</v>
      </c>
      <c r="H1164">
        <v>-0.42003400000000002</v>
      </c>
    </row>
    <row r="1165" spans="1:8" x14ac:dyDescent="0.2">
      <c r="A1165" t="s">
        <v>1246</v>
      </c>
      <c r="B1165">
        <v>8</v>
      </c>
      <c r="C1165">
        <v>57295157</v>
      </c>
      <c r="D1165">
        <v>2.5430700000000001E-2</v>
      </c>
      <c r="E1165">
        <v>0.10767400000000001</v>
      </c>
      <c r="F1165">
        <v>3.8719599999999998E-3</v>
      </c>
      <c r="G1165">
        <v>1.44418</v>
      </c>
      <c r="H1165">
        <v>0.98138199999999998</v>
      </c>
    </row>
    <row r="1166" spans="1:8" x14ac:dyDescent="0.2">
      <c r="A1166" t="s">
        <v>1247</v>
      </c>
      <c r="B1166">
        <v>8</v>
      </c>
      <c r="C1166">
        <v>57295375</v>
      </c>
      <c r="D1166">
        <v>1.55865E-2</v>
      </c>
      <c r="E1166">
        <v>0.153225</v>
      </c>
      <c r="F1166">
        <v>3.6189600000000001E-3</v>
      </c>
      <c r="G1166">
        <v>1.6267499999999999</v>
      </c>
      <c r="H1166">
        <v>1.67326</v>
      </c>
    </row>
    <row r="1167" spans="1:8" x14ac:dyDescent="0.2">
      <c r="A1167" t="s">
        <v>1248</v>
      </c>
      <c r="B1167">
        <v>8</v>
      </c>
      <c r="C1167">
        <v>57295413</v>
      </c>
      <c r="D1167">
        <v>0.20016400000000001</v>
      </c>
      <c r="E1167">
        <v>3.0114599999999998E-2</v>
      </c>
      <c r="F1167">
        <v>4.7362000000000003E-3</v>
      </c>
      <c r="G1167">
        <v>0.80334700000000003</v>
      </c>
      <c r="H1167">
        <v>1.1486499999999999</v>
      </c>
    </row>
    <row r="1168" spans="1:8" x14ac:dyDescent="0.2">
      <c r="A1168" t="s">
        <v>1249</v>
      </c>
      <c r="B1168">
        <v>8</v>
      </c>
      <c r="C1168">
        <v>57295631</v>
      </c>
      <c r="D1168">
        <v>0.26168999999999998</v>
      </c>
      <c r="E1168">
        <v>2.1198100000000001E-2</v>
      </c>
      <c r="F1168">
        <v>4.6233899999999998E-3</v>
      </c>
      <c r="G1168">
        <v>0.66133799999999998</v>
      </c>
      <c r="H1168">
        <v>0.63702099999999995</v>
      </c>
    </row>
    <row r="1169" spans="1:8" x14ac:dyDescent="0.2">
      <c r="A1169" t="s">
        <v>1250</v>
      </c>
      <c r="B1169">
        <v>8</v>
      </c>
      <c r="C1169">
        <v>57295887</v>
      </c>
      <c r="D1169">
        <v>0.20016400000000001</v>
      </c>
      <c r="E1169">
        <v>3.0114599999999998E-2</v>
      </c>
      <c r="F1169">
        <v>4.5884400000000001E-3</v>
      </c>
      <c r="G1169">
        <v>0.81711100000000003</v>
      </c>
      <c r="H1169">
        <v>1.19824</v>
      </c>
    </row>
    <row r="1170" spans="1:8" x14ac:dyDescent="0.2">
      <c r="A1170" t="s">
        <v>1251</v>
      </c>
      <c r="B1170">
        <v>8</v>
      </c>
      <c r="C1170">
        <v>57296045</v>
      </c>
      <c r="D1170">
        <v>0.46349499999999999</v>
      </c>
      <c r="E1170">
        <v>9.19998E-3</v>
      </c>
      <c r="F1170">
        <v>6.9446300000000002E-3</v>
      </c>
      <c r="G1170">
        <v>0.122138</v>
      </c>
      <c r="H1170">
        <v>1.2541</v>
      </c>
    </row>
    <row r="1171" spans="1:8" x14ac:dyDescent="0.2">
      <c r="A1171" t="s">
        <v>1252</v>
      </c>
      <c r="B1171">
        <v>8</v>
      </c>
      <c r="C1171">
        <v>57296054</v>
      </c>
      <c r="D1171">
        <v>1.6817100000000001E-2</v>
      </c>
      <c r="E1171">
        <v>0.206821</v>
      </c>
      <c r="F1171">
        <v>3.7245199999999998E-3</v>
      </c>
      <c r="G1171">
        <v>1.7445200000000001</v>
      </c>
      <c r="H1171">
        <v>2.11957</v>
      </c>
    </row>
    <row r="1172" spans="1:8" x14ac:dyDescent="0.2">
      <c r="A1172" t="s">
        <v>1253</v>
      </c>
      <c r="B1172">
        <v>8</v>
      </c>
      <c r="C1172">
        <v>57296289</v>
      </c>
      <c r="D1172">
        <v>1.6817100000000001E-2</v>
      </c>
      <c r="E1172">
        <v>0.206821</v>
      </c>
      <c r="F1172">
        <v>3.7245199999999998E-3</v>
      </c>
      <c r="G1172">
        <v>1.7445200000000001</v>
      </c>
      <c r="H1172">
        <v>2.11957</v>
      </c>
    </row>
    <row r="1173" spans="1:8" x14ac:dyDescent="0.2">
      <c r="A1173" t="s">
        <v>1254</v>
      </c>
      <c r="B1173">
        <v>8</v>
      </c>
      <c r="C1173">
        <v>57296374</v>
      </c>
      <c r="D1173">
        <v>3.9786700000000001E-2</v>
      </c>
      <c r="E1173">
        <v>0.13008800000000001</v>
      </c>
      <c r="F1173">
        <v>3.85038E-3</v>
      </c>
      <c r="G1173">
        <v>1.52874</v>
      </c>
      <c r="H1173">
        <v>1.3018400000000001</v>
      </c>
    </row>
    <row r="1174" spans="1:8" x14ac:dyDescent="0.2">
      <c r="A1174" t="s">
        <v>1255</v>
      </c>
      <c r="B1174">
        <v>8</v>
      </c>
      <c r="C1174">
        <v>57296430</v>
      </c>
      <c r="D1174">
        <v>1.55865E-2</v>
      </c>
      <c r="E1174">
        <v>0.16167899999999999</v>
      </c>
      <c r="F1174">
        <v>3.6775699999999998E-3</v>
      </c>
      <c r="G1174">
        <v>1.6430899999999999</v>
      </c>
      <c r="H1174">
        <v>1.7351799999999999</v>
      </c>
    </row>
    <row r="1175" spans="1:8" x14ac:dyDescent="0.2">
      <c r="A1175" t="s">
        <v>1438</v>
      </c>
      <c r="B1175">
        <v>8</v>
      </c>
      <c r="C1175">
        <v>57296464</v>
      </c>
      <c r="D1175">
        <v>1.10747E-2</v>
      </c>
      <c r="E1175">
        <v>0.22359599999999999</v>
      </c>
      <c r="F1175">
        <v>3.66548E-3</v>
      </c>
      <c r="G1175">
        <v>1.7853300000000001</v>
      </c>
      <c r="H1175">
        <v>2.2742200000000001</v>
      </c>
    </row>
    <row r="1176" spans="1:8" x14ac:dyDescent="0.2">
      <c r="A1176" t="s">
        <v>1256</v>
      </c>
      <c r="B1176">
        <v>8</v>
      </c>
      <c r="C1176">
        <v>57296567</v>
      </c>
      <c r="D1176">
        <v>0.26128000000000001</v>
      </c>
      <c r="E1176">
        <v>2.1351499999999999E-2</v>
      </c>
      <c r="F1176">
        <v>4.9307800000000001E-3</v>
      </c>
      <c r="G1176">
        <v>0.636513</v>
      </c>
      <c r="H1176">
        <v>0.54758200000000001</v>
      </c>
    </row>
    <row r="1177" spans="1:8" x14ac:dyDescent="0.2">
      <c r="A1177" t="s">
        <v>1257</v>
      </c>
      <c r="B1177">
        <v>8</v>
      </c>
      <c r="C1177">
        <v>57296710</v>
      </c>
      <c r="D1177">
        <v>0.463084</v>
      </c>
      <c r="E1177">
        <v>8.9554100000000005E-3</v>
      </c>
      <c r="F1177">
        <v>7.2857E-3</v>
      </c>
      <c r="G1177">
        <v>8.9614600000000003E-2</v>
      </c>
      <c r="H1177">
        <v>1.1607499999999999</v>
      </c>
    </row>
    <row r="1178" spans="1:8" x14ac:dyDescent="0.2">
      <c r="A1178" t="s">
        <v>1258</v>
      </c>
      <c r="B1178">
        <v>8</v>
      </c>
      <c r="C1178">
        <v>57296754</v>
      </c>
      <c r="D1178">
        <v>0.26128000000000001</v>
      </c>
      <c r="E1178">
        <v>2.1351800000000001E-2</v>
      </c>
      <c r="F1178">
        <v>4.7323699999999996E-3</v>
      </c>
      <c r="G1178">
        <v>0.65435600000000005</v>
      </c>
      <c r="H1178">
        <v>0.61186700000000005</v>
      </c>
    </row>
    <row r="1179" spans="1:8" x14ac:dyDescent="0.2">
      <c r="A1179" t="s">
        <v>1259</v>
      </c>
      <c r="B1179">
        <v>8</v>
      </c>
      <c r="C1179">
        <v>57296815</v>
      </c>
      <c r="D1179">
        <v>0.46349499999999999</v>
      </c>
      <c r="E1179">
        <v>8.9636899999999999E-3</v>
      </c>
      <c r="F1179">
        <v>7.2966999999999997E-3</v>
      </c>
      <c r="G1179">
        <v>8.9360300000000004E-2</v>
      </c>
      <c r="H1179">
        <v>1.1600200000000001</v>
      </c>
    </row>
    <row r="1180" spans="1:8" x14ac:dyDescent="0.2">
      <c r="A1180" t="s">
        <v>1260</v>
      </c>
      <c r="B1180">
        <v>8</v>
      </c>
      <c r="C1180">
        <v>57297035</v>
      </c>
      <c r="D1180">
        <v>0.20221500000000001</v>
      </c>
      <c r="E1180">
        <v>2.91381E-2</v>
      </c>
      <c r="F1180">
        <v>4.9651599999999997E-3</v>
      </c>
      <c r="G1180">
        <v>0.76852799999999999</v>
      </c>
      <c r="H1180">
        <v>1.02321</v>
      </c>
    </row>
    <row r="1181" spans="1:8" x14ac:dyDescent="0.2">
      <c r="A1181" t="s">
        <v>1261</v>
      </c>
      <c r="B1181">
        <v>8</v>
      </c>
      <c r="C1181">
        <v>57297640</v>
      </c>
      <c r="D1181">
        <v>4.7579999999999997E-2</v>
      </c>
      <c r="E1181">
        <v>6.5807099999999993E-2</v>
      </c>
      <c r="F1181">
        <v>3.9207799999999996E-3</v>
      </c>
      <c r="G1181">
        <v>1.2249000000000001</v>
      </c>
      <c r="H1181">
        <v>0.15038499999999999</v>
      </c>
    </row>
    <row r="1182" spans="1:8" x14ac:dyDescent="0.2">
      <c r="A1182" t="s">
        <v>1262</v>
      </c>
      <c r="B1182">
        <v>8</v>
      </c>
      <c r="C1182">
        <v>57297665</v>
      </c>
      <c r="D1182">
        <v>0.463084</v>
      </c>
      <c r="E1182">
        <v>9.4404199999999997E-3</v>
      </c>
      <c r="F1182">
        <v>7.0764499999999998E-3</v>
      </c>
      <c r="G1182">
        <v>0.12517500000000001</v>
      </c>
      <c r="H1182">
        <v>1.26281</v>
      </c>
    </row>
    <row r="1183" spans="1:8" x14ac:dyDescent="0.2">
      <c r="A1183" t="s">
        <v>1263</v>
      </c>
      <c r="B1183">
        <v>8</v>
      </c>
      <c r="C1183">
        <v>57297798</v>
      </c>
      <c r="D1183">
        <v>3.9786700000000001E-2</v>
      </c>
      <c r="E1183">
        <v>0.126272</v>
      </c>
      <c r="F1183">
        <v>3.7171499999999998E-3</v>
      </c>
      <c r="G1183">
        <v>1.5310999999999999</v>
      </c>
      <c r="H1183">
        <v>1.3107800000000001</v>
      </c>
    </row>
    <row r="1184" spans="1:8" x14ac:dyDescent="0.2">
      <c r="A1184" t="s">
        <v>1439</v>
      </c>
      <c r="B1184">
        <v>8</v>
      </c>
      <c r="C1184">
        <v>57297852</v>
      </c>
      <c r="D1184">
        <v>2.6661199999999999E-2</v>
      </c>
      <c r="E1184">
        <v>0.24080199999999999</v>
      </c>
      <c r="F1184">
        <v>3.6121399999999998E-3</v>
      </c>
      <c r="G1184">
        <v>1.8239000000000001</v>
      </c>
      <c r="H1184">
        <v>2.4203899999999998</v>
      </c>
    </row>
    <row r="1185" spans="1:8" x14ac:dyDescent="0.2">
      <c r="A1185" t="s">
        <v>1264</v>
      </c>
      <c r="B1185">
        <v>8</v>
      </c>
      <c r="C1185">
        <v>57297993</v>
      </c>
      <c r="D1185">
        <v>6.6037700000000005E-2</v>
      </c>
      <c r="E1185">
        <v>7.3294499999999999E-2</v>
      </c>
      <c r="F1185">
        <v>3.2049700000000001E-3</v>
      </c>
      <c r="G1185">
        <v>1.3592500000000001</v>
      </c>
      <c r="H1185">
        <v>0.65952599999999995</v>
      </c>
    </row>
    <row r="1186" spans="1:8" x14ac:dyDescent="0.2">
      <c r="A1186" t="s">
        <v>1266</v>
      </c>
      <c r="B1186">
        <v>8</v>
      </c>
      <c r="C1186">
        <v>57298377</v>
      </c>
      <c r="D1186">
        <v>0.463084</v>
      </c>
      <c r="E1186">
        <v>7.7312199999999996E-3</v>
      </c>
      <c r="F1186">
        <v>6.8336600000000001E-3</v>
      </c>
      <c r="G1186">
        <v>5.3594099999999999E-2</v>
      </c>
      <c r="H1186">
        <v>1.0573699999999999</v>
      </c>
    </row>
    <row r="1187" spans="1:8" x14ac:dyDescent="0.2">
      <c r="A1187" t="s">
        <v>1267</v>
      </c>
      <c r="B1187">
        <v>8</v>
      </c>
      <c r="C1187">
        <v>57298529</v>
      </c>
      <c r="D1187">
        <v>1.9278099999999999E-2</v>
      </c>
      <c r="E1187">
        <v>0.21687100000000001</v>
      </c>
      <c r="F1187">
        <v>2.9330799999999998E-3</v>
      </c>
      <c r="G1187">
        <v>1.8688800000000001</v>
      </c>
      <c r="H1187">
        <v>2.5908500000000001</v>
      </c>
    </row>
    <row r="1188" spans="1:8" x14ac:dyDescent="0.2">
      <c r="A1188" t="s">
        <v>1268</v>
      </c>
      <c r="B1188">
        <v>8</v>
      </c>
      <c r="C1188">
        <v>57298626</v>
      </c>
      <c r="D1188">
        <v>0.26168999999999998</v>
      </c>
      <c r="E1188">
        <v>1.5770200000000002E-2</v>
      </c>
      <c r="F1188">
        <v>4.4760499999999996E-3</v>
      </c>
      <c r="G1188">
        <v>0.54694200000000004</v>
      </c>
      <c r="H1188">
        <v>0.22487499999999999</v>
      </c>
    </row>
    <row r="1189" spans="1:8" x14ac:dyDescent="0.2">
      <c r="A1189" t="s">
        <v>1269</v>
      </c>
      <c r="B1189">
        <v>8</v>
      </c>
      <c r="C1189">
        <v>57298653</v>
      </c>
      <c r="D1189">
        <v>0.19934399999999999</v>
      </c>
      <c r="E1189">
        <v>3.00992E-2</v>
      </c>
      <c r="F1189">
        <v>3.8187400000000002E-3</v>
      </c>
      <c r="G1189">
        <v>0.89663499999999996</v>
      </c>
      <c r="H1189">
        <v>1.34274</v>
      </c>
    </row>
    <row r="1190" spans="1:8" x14ac:dyDescent="0.2">
      <c r="A1190" t="s">
        <v>1270</v>
      </c>
      <c r="B1190">
        <v>8</v>
      </c>
      <c r="C1190">
        <v>57298685</v>
      </c>
      <c r="D1190">
        <v>0.463084</v>
      </c>
      <c r="E1190">
        <v>7.2812299999999996E-3</v>
      </c>
      <c r="F1190">
        <v>6.71464E-3</v>
      </c>
      <c r="G1190">
        <v>3.5181799999999999E-2</v>
      </c>
      <c r="H1190">
        <v>1.0045200000000001</v>
      </c>
    </row>
    <row r="1191" spans="1:8" x14ac:dyDescent="0.2">
      <c r="A1191" t="s">
        <v>1271</v>
      </c>
      <c r="B1191">
        <v>8</v>
      </c>
      <c r="C1191">
        <v>57298728</v>
      </c>
      <c r="D1191">
        <v>0.260459</v>
      </c>
      <c r="E1191">
        <v>3.5277299999999998E-2</v>
      </c>
      <c r="F1191">
        <v>2.9899599999999998E-3</v>
      </c>
      <c r="G1191">
        <v>1.0718300000000001</v>
      </c>
      <c r="H1191">
        <v>2.1159400000000002</v>
      </c>
    </row>
    <row r="1192" spans="1:8" x14ac:dyDescent="0.2">
      <c r="A1192" t="s">
        <v>1272</v>
      </c>
      <c r="B1192">
        <v>8</v>
      </c>
      <c r="C1192">
        <v>57298998</v>
      </c>
      <c r="D1192">
        <v>0.20221500000000001</v>
      </c>
      <c r="E1192">
        <v>2.75018E-2</v>
      </c>
      <c r="F1192">
        <v>3.7625800000000002E-3</v>
      </c>
      <c r="G1192">
        <v>0.86387599999999998</v>
      </c>
      <c r="H1192">
        <v>1.36673</v>
      </c>
    </row>
    <row r="1193" spans="1:8" x14ac:dyDescent="0.2">
      <c r="A1193" t="s">
        <v>1273</v>
      </c>
      <c r="B1193">
        <v>8</v>
      </c>
      <c r="C1193">
        <v>57299144</v>
      </c>
      <c r="D1193">
        <v>3.7325700000000003E-2</v>
      </c>
      <c r="E1193">
        <v>0.176924</v>
      </c>
      <c r="F1193">
        <v>2.7401299999999999E-3</v>
      </c>
      <c r="G1193">
        <v>1.81002</v>
      </c>
      <c r="H1193">
        <v>2.3677899999999998</v>
      </c>
    </row>
    <row r="1194" spans="1:8" x14ac:dyDescent="0.2">
      <c r="A1194" t="s">
        <v>1274</v>
      </c>
      <c r="B1194">
        <v>8</v>
      </c>
      <c r="C1194">
        <v>57299438</v>
      </c>
      <c r="D1194">
        <v>0.26168999999999998</v>
      </c>
      <c r="E1194">
        <v>1.5770200000000002E-2</v>
      </c>
      <c r="F1194">
        <v>4.0756100000000003E-3</v>
      </c>
      <c r="G1194">
        <v>0.58764400000000006</v>
      </c>
      <c r="H1194">
        <v>0.37151600000000001</v>
      </c>
    </row>
    <row r="1195" spans="1:8" x14ac:dyDescent="0.2">
      <c r="A1195" t="s">
        <v>1275</v>
      </c>
      <c r="B1195">
        <v>8</v>
      </c>
      <c r="C1195">
        <v>57299530</v>
      </c>
      <c r="D1195">
        <v>3.9786700000000001E-2</v>
      </c>
      <c r="E1195">
        <v>0.12585299999999999</v>
      </c>
      <c r="F1195">
        <v>2.6614299999999998E-3</v>
      </c>
      <c r="G1195">
        <v>1.67475</v>
      </c>
      <c r="H1195">
        <v>1.8551599999999999</v>
      </c>
    </row>
    <row r="1196" spans="1:8" x14ac:dyDescent="0.2">
      <c r="A1196" t="s">
        <v>1276</v>
      </c>
      <c r="B1196">
        <v>8</v>
      </c>
      <c r="C1196">
        <v>57299548</v>
      </c>
      <c r="D1196">
        <v>0.152584</v>
      </c>
      <c r="E1196">
        <v>6.0604999999999999E-2</v>
      </c>
      <c r="F1196">
        <v>2.2314100000000001E-3</v>
      </c>
      <c r="G1196">
        <v>1.4339299999999999</v>
      </c>
      <c r="H1196">
        <v>3.16716</v>
      </c>
    </row>
    <row r="1197" spans="1:8" x14ac:dyDescent="0.2">
      <c r="A1197" t="s">
        <v>1277</v>
      </c>
      <c r="B1197">
        <v>8</v>
      </c>
      <c r="C1197">
        <v>57299586</v>
      </c>
      <c r="D1197">
        <v>0.19934399999999999</v>
      </c>
      <c r="E1197">
        <v>3.00992E-2</v>
      </c>
      <c r="F1197">
        <v>3.2013499999999999E-3</v>
      </c>
      <c r="G1197">
        <v>0.97322299999999995</v>
      </c>
      <c r="H1197">
        <v>1.6028</v>
      </c>
    </row>
    <row r="1198" spans="1:8" x14ac:dyDescent="0.2">
      <c r="A1198" t="s">
        <v>1278</v>
      </c>
      <c r="B1198">
        <v>8</v>
      </c>
      <c r="C1198">
        <v>57299612</v>
      </c>
      <c r="D1198">
        <v>0.26168999999999998</v>
      </c>
      <c r="E1198">
        <v>1.5770200000000002E-2</v>
      </c>
      <c r="F1198">
        <v>3.7547499999999998E-3</v>
      </c>
      <c r="G1198">
        <v>0.62325699999999995</v>
      </c>
      <c r="H1198">
        <v>0.49982300000000002</v>
      </c>
    </row>
    <row r="1199" spans="1:8" x14ac:dyDescent="0.2">
      <c r="A1199" t="s">
        <v>1279</v>
      </c>
      <c r="B1199">
        <v>8</v>
      </c>
      <c r="C1199">
        <v>57299981</v>
      </c>
      <c r="D1199">
        <v>7.5061500000000003E-2</v>
      </c>
      <c r="E1199">
        <v>7.5336200000000006E-2</v>
      </c>
      <c r="F1199">
        <v>2.6528699999999999E-3</v>
      </c>
      <c r="G1199">
        <v>1.45329</v>
      </c>
      <c r="H1199">
        <v>1.0159100000000001</v>
      </c>
    </row>
  </sheetData>
  <conditionalFormatting sqref="C1">
    <cfRule type="duplicateValues" dxfId="14" priority="1"/>
    <cfRule type="duplicateValues" dxfId="13" priority="2"/>
  </conditionalFormatting>
  <conditionalFormatting sqref="C2:C1048576">
    <cfRule type="duplicateValues" dxfId="12" priority="3"/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F08005-9087-E648-B0D7-3626A50BA536}">
  <dimension ref="A1:H1245"/>
  <sheetViews>
    <sheetView workbookViewId="0">
      <selection activeCell="K29" sqref="K29"/>
    </sheetView>
  </sheetViews>
  <sheetFormatPr baseColWidth="10" defaultColWidth="11.83203125" defaultRowHeight="16" x14ac:dyDescent="0.2"/>
  <cols>
    <col min="1" max="1" width="11.6640625" bestFit="1" customWidth="1"/>
    <col min="2" max="2" width="5" bestFit="1" customWidth="1"/>
    <col min="3" max="3" width="12.33203125" bestFit="1" customWidth="1"/>
    <col min="4" max="4" width="10.1640625" bestFit="1" customWidth="1"/>
    <col min="5" max="5" width="13.1640625" bestFit="1" customWidth="1"/>
    <col min="6" max="6" width="11.5" bestFit="1" customWidth="1"/>
    <col min="7" max="7" width="12.1640625" bestFit="1" customWidth="1"/>
    <col min="8" max="8" width="13.5" bestFit="1" customWidth="1"/>
  </cols>
  <sheetData>
    <row r="1" spans="1:8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2">
      <c r="A2" t="s">
        <v>8</v>
      </c>
      <c r="B2">
        <v>8</v>
      </c>
      <c r="C2">
        <v>57050321</v>
      </c>
      <c r="D2">
        <v>2.4011299999999999E-2</v>
      </c>
      <c r="E2">
        <v>4.9681299999999998E-2</v>
      </c>
      <c r="F2">
        <v>2.7800799999999999E-3</v>
      </c>
      <c r="G2">
        <v>1.25214</v>
      </c>
      <c r="H2">
        <v>0.55817099999999997</v>
      </c>
    </row>
    <row r="3" spans="1:8" x14ac:dyDescent="0.2">
      <c r="A3" t="s">
        <v>9</v>
      </c>
      <c r="B3">
        <v>8</v>
      </c>
      <c r="C3">
        <v>57050517</v>
      </c>
      <c r="D3">
        <v>3.8135599999999999E-2</v>
      </c>
      <c r="E3">
        <v>8.8026900000000005E-2</v>
      </c>
      <c r="F3">
        <v>2.9310600000000001E-3</v>
      </c>
      <c r="G3">
        <v>1.47759</v>
      </c>
      <c r="H3">
        <v>1.30783</v>
      </c>
    </row>
    <row r="4" spans="1:8" x14ac:dyDescent="0.2">
      <c r="A4" t="s">
        <v>10</v>
      </c>
      <c r="B4">
        <v>8</v>
      </c>
      <c r="C4">
        <v>57050731</v>
      </c>
      <c r="D4">
        <v>1.27119E-2</v>
      </c>
      <c r="E4">
        <v>5.1469599999999997E-2</v>
      </c>
      <c r="F4">
        <v>3.3423099999999998E-3</v>
      </c>
      <c r="G4">
        <v>1.1875</v>
      </c>
      <c r="H4">
        <v>0.34323199999999998</v>
      </c>
    </row>
    <row r="5" spans="1:8" x14ac:dyDescent="0.2">
      <c r="A5" t="s">
        <v>11</v>
      </c>
      <c r="B5">
        <v>8</v>
      </c>
      <c r="C5">
        <v>57051259</v>
      </c>
      <c r="D5">
        <v>0.20762700000000001</v>
      </c>
      <c r="E5">
        <v>1.4886099999999999E-2</v>
      </c>
      <c r="F5">
        <v>5.2283099999999999E-3</v>
      </c>
      <c r="G5">
        <v>0.45441900000000002</v>
      </c>
      <c r="H5">
        <v>0.50929899999999995</v>
      </c>
    </row>
    <row r="6" spans="1:8" x14ac:dyDescent="0.2">
      <c r="A6" t="s">
        <v>12</v>
      </c>
      <c r="B6">
        <v>8</v>
      </c>
      <c r="C6">
        <v>57051381</v>
      </c>
      <c r="D6">
        <v>2.54237E-2</v>
      </c>
      <c r="E6">
        <v>4.9368500000000003E-2</v>
      </c>
      <c r="F6">
        <v>3.3648900000000002E-3</v>
      </c>
      <c r="G6">
        <v>1.16648</v>
      </c>
      <c r="H6">
        <v>0.273337</v>
      </c>
    </row>
    <row r="7" spans="1:8" x14ac:dyDescent="0.2">
      <c r="A7" t="s">
        <v>13</v>
      </c>
      <c r="B7">
        <v>8</v>
      </c>
      <c r="C7">
        <v>57051572</v>
      </c>
      <c r="D7">
        <v>1.8361599999999999E-2</v>
      </c>
      <c r="E7">
        <v>6.8150799999999997E-2</v>
      </c>
      <c r="F7">
        <v>3.29371E-3</v>
      </c>
      <c r="G7">
        <v>1.31579</v>
      </c>
      <c r="H7">
        <v>0.769818</v>
      </c>
    </row>
    <row r="8" spans="1:8" x14ac:dyDescent="0.2">
      <c r="A8" t="s">
        <v>14</v>
      </c>
      <c r="B8">
        <v>8</v>
      </c>
      <c r="C8">
        <v>57051670</v>
      </c>
      <c r="D8">
        <v>2.54237E-2</v>
      </c>
      <c r="E8">
        <v>4.9368500000000003E-2</v>
      </c>
      <c r="F8">
        <v>3.4358000000000001E-3</v>
      </c>
      <c r="G8">
        <v>1.1574199999999999</v>
      </c>
      <c r="H8">
        <v>0.24321100000000001</v>
      </c>
    </row>
    <row r="9" spans="1:8" x14ac:dyDescent="0.2">
      <c r="A9" t="s">
        <v>15</v>
      </c>
      <c r="B9">
        <v>8</v>
      </c>
      <c r="C9">
        <v>57051771</v>
      </c>
      <c r="D9">
        <v>0.20762700000000001</v>
      </c>
      <c r="E9">
        <v>1.4886099999999999E-2</v>
      </c>
      <c r="F9">
        <v>5.3428E-3</v>
      </c>
      <c r="G9">
        <v>0.44501099999999999</v>
      </c>
      <c r="H9">
        <v>0.47762900000000003</v>
      </c>
    </row>
    <row r="10" spans="1:8" x14ac:dyDescent="0.2">
      <c r="A10" t="s">
        <v>18</v>
      </c>
      <c r="B10">
        <v>8</v>
      </c>
      <c r="C10">
        <v>57052292</v>
      </c>
      <c r="D10">
        <v>2.4011299999999999E-2</v>
      </c>
      <c r="E10">
        <v>3.9901699999999998E-2</v>
      </c>
      <c r="F10">
        <v>3.6162E-3</v>
      </c>
      <c r="G10">
        <v>1.04274</v>
      </c>
      <c r="H10">
        <v>-0.13811999999999999</v>
      </c>
    </row>
    <row r="11" spans="1:8" x14ac:dyDescent="0.2">
      <c r="A11" t="s">
        <v>19</v>
      </c>
      <c r="B11">
        <v>8</v>
      </c>
      <c r="C11">
        <v>57052796</v>
      </c>
      <c r="D11">
        <v>5.7909599999999999E-2</v>
      </c>
      <c r="E11">
        <v>1.55634E-2</v>
      </c>
      <c r="F11">
        <v>3.7516300000000002E-3</v>
      </c>
      <c r="G11">
        <v>0.61788399999999999</v>
      </c>
      <c r="H11">
        <v>-1.55084</v>
      </c>
    </row>
    <row r="12" spans="1:8" x14ac:dyDescent="0.2">
      <c r="A12" t="s">
        <v>20</v>
      </c>
      <c r="B12">
        <v>8</v>
      </c>
      <c r="C12">
        <v>57053086</v>
      </c>
      <c r="D12">
        <v>0.17655399999999999</v>
      </c>
      <c r="E12">
        <v>1.9823799999999999E-2</v>
      </c>
      <c r="F12">
        <v>5.3204699999999999E-3</v>
      </c>
      <c r="G12">
        <v>0.57123699999999999</v>
      </c>
      <c r="H12">
        <v>1.76721E-2</v>
      </c>
    </row>
    <row r="13" spans="1:8" x14ac:dyDescent="0.2">
      <c r="A13" t="s">
        <v>21</v>
      </c>
      <c r="B13">
        <v>8</v>
      </c>
      <c r="C13">
        <v>57053197</v>
      </c>
      <c r="D13">
        <v>2.9661E-2</v>
      </c>
      <c r="E13">
        <v>0.16696800000000001</v>
      </c>
      <c r="F13">
        <v>4.1669100000000002E-3</v>
      </c>
      <c r="G13">
        <v>1.6028199999999999</v>
      </c>
      <c r="H13">
        <v>1.72424</v>
      </c>
    </row>
    <row r="14" spans="1:8" x14ac:dyDescent="0.2">
      <c r="A14" t="s">
        <v>22</v>
      </c>
      <c r="B14">
        <v>8</v>
      </c>
      <c r="C14">
        <v>57053316</v>
      </c>
      <c r="D14">
        <v>2.4011299999999999E-2</v>
      </c>
      <c r="E14">
        <v>3.9901699999999998E-2</v>
      </c>
      <c r="F14">
        <v>4.31139E-3</v>
      </c>
      <c r="G14">
        <v>0.96637399999999996</v>
      </c>
      <c r="H14">
        <v>-0.39205000000000001</v>
      </c>
    </row>
    <row r="15" spans="1:8" x14ac:dyDescent="0.2">
      <c r="A15" t="s">
        <v>1440</v>
      </c>
      <c r="B15">
        <v>8</v>
      </c>
      <c r="C15">
        <v>57054407</v>
      </c>
      <c r="D15">
        <v>1.4124299999999999E-2</v>
      </c>
      <c r="E15">
        <v>0.21159800000000001</v>
      </c>
      <c r="F15">
        <v>4.1398299999999997E-3</v>
      </c>
      <c r="G15">
        <v>1.7085300000000001</v>
      </c>
      <c r="H15">
        <v>2.0757500000000002</v>
      </c>
    </row>
    <row r="16" spans="1:8" x14ac:dyDescent="0.2">
      <c r="A16" t="s">
        <v>28</v>
      </c>
      <c r="B16">
        <v>8</v>
      </c>
      <c r="C16">
        <v>57054670</v>
      </c>
      <c r="D16">
        <v>1.1299399999999999E-2</v>
      </c>
      <c r="E16">
        <v>0.114191</v>
      </c>
      <c r="F16">
        <v>4.5153600000000004E-3</v>
      </c>
      <c r="G16">
        <v>1.4029400000000001</v>
      </c>
      <c r="H16">
        <v>1.0596099999999999</v>
      </c>
    </row>
    <row r="17" spans="1:8" x14ac:dyDescent="0.2">
      <c r="A17" t="s">
        <v>30</v>
      </c>
      <c r="B17">
        <v>8</v>
      </c>
      <c r="C17">
        <v>57055054</v>
      </c>
      <c r="D17">
        <v>4.2372899999999998E-2</v>
      </c>
      <c r="E17">
        <v>2.1546200000000001E-2</v>
      </c>
      <c r="F17">
        <v>7.7793100000000002E-3</v>
      </c>
      <c r="G17">
        <v>0.44242900000000002</v>
      </c>
      <c r="H17">
        <v>-2.1342599999999998</v>
      </c>
    </row>
    <row r="18" spans="1:8" x14ac:dyDescent="0.2">
      <c r="A18" t="s">
        <v>31</v>
      </c>
      <c r="B18">
        <v>8</v>
      </c>
      <c r="C18">
        <v>57055120</v>
      </c>
      <c r="D18">
        <v>2.2598900000000002E-2</v>
      </c>
      <c r="E18">
        <v>6.7253599999999997E-2</v>
      </c>
      <c r="F18">
        <v>7.3059500000000003E-3</v>
      </c>
      <c r="G18">
        <v>0.96403899999999998</v>
      </c>
      <c r="H18">
        <v>-0.399814</v>
      </c>
    </row>
    <row r="19" spans="1:8" x14ac:dyDescent="0.2">
      <c r="A19" t="s">
        <v>32</v>
      </c>
      <c r="B19">
        <v>8</v>
      </c>
      <c r="C19">
        <v>57055631</v>
      </c>
      <c r="D19">
        <v>1.9774E-2</v>
      </c>
      <c r="E19">
        <v>6.7767400000000005E-2</v>
      </c>
      <c r="F19">
        <v>7.8787100000000006E-3</v>
      </c>
      <c r="G19">
        <v>0.93456499999999998</v>
      </c>
      <c r="H19">
        <v>-0.49781999999999998</v>
      </c>
    </row>
    <row r="20" spans="1:8" x14ac:dyDescent="0.2">
      <c r="A20" t="s">
        <v>33</v>
      </c>
      <c r="B20">
        <v>8</v>
      </c>
      <c r="C20">
        <v>57055659</v>
      </c>
      <c r="D20">
        <v>4.51977E-2</v>
      </c>
      <c r="E20">
        <v>1.8010100000000001E-2</v>
      </c>
      <c r="F20">
        <v>8.24013E-3</v>
      </c>
      <c r="G20">
        <v>0.33958100000000002</v>
      </c>
      <c r="H20">
        <v>-2.4762400000000002</v>
      </c>
    </row>
    <row r="21" spans="1:8" x14ac:dyDescent="0.2">
      <c r="A21" t="s">
        <v>34</v>
      </c>
      <c r="B21">
        <v>8</v>
      </c>
      <c r="C21">
        <v>57055841</v>
      </c>
      <c r="D21">
        <v>1.4124299999999999E-2</v>
      </c>
      <c r="E21">
        <v>5.2900900000000001E-2</v>
      </c>
      <c r="F21">
        <v>7.7133000000000002E-3</v>
      </c>
      <c r="G21">
        <v>0.83622200000000002</v>
      </c>
      <c r="H21">
        <v>-0.82482800000000001</v>
      </c>
    </row>
    <row r="22" spans="1:8" x14ac:dyDescent="0.2">
      <c r="A22" t="s">
        <v>35</v>
      </c>
      <c r="B22">
        <v>8</v>
      </c>
      <c r="C22">
        <v>57055988</v>
      </c>
      <c r="D22">
        <v>6.4971799999999996E-2</v>
      </c>
      <c r="E22">
        <v>1.25784E-2</v>
      </c>
      <c r="F22">
        <v>8.5811399999999993E-3</v>
      </c>
      <c r="G22">
        <v>0.16608000000000001</v>
      </c>
      <c r="H22">
        <v>-3.0531700000000002</v>
      </c>
    </row>
    <row r="23" spans="1:8" x14ac:dyDescent="0.2">
      <c r="A23" t="s">
        <v>1282</v>
      </c>
      <c r="B23">
        <v>8</v>
      </c>
      <c r="C23">
        <v>57056044</v>
      </c>
      <c r="D23">
        <v>1.9774E-2</v>
      </c>
      <c r="E23">
        <v>0.17771000000000001</v>
      </c>
      <c r="F23">
        <v>7.8846699999999999E-3</v>
      </c>
      <c r="G23">
        <v>1.35293</v>
      </c>
      <c r="H23">
        <v>0.89331499999999997</v>
      </c>
    </row>
    <row r="24" spans="1:8" x14ac:dyDescent="0.2">
      <c r="A24" t="s">
        <v>36</v>
      </c>
      <c r="B24">
        <v>8</v>
      </c>
      <c r="C24">
        <v>57056304</v>
      </c>
      <c r="D24">
        <v>5.3672299999999999E-2</v>
      </c>
      <c r="E24">
        <v>4.3984599999999999E-2</v>
      </c>
      <c r="F24">
        <v>8.7335999999999993E-3</v>
      </c>
      <c r="G24">
        <v>0.70210700000000004</v>
      </c>
      <c r="H24">
        <v>-1.27078</v>
      </c>
    </row>
    <row r="25" spans="1:8" x14ac:dyDescent="0.2">
      <c r="A25" t="s">
        <v>37</v>
      </c>
      <c r="B25">
        <v>8</v>
      </c>
      <c r="C25">
        <v>57056382</v>
      </c>
      <c r="D25">
        <v>9.3220300000000006E-2</v>
      </c>
      <c r="E25">
        <v>7.1264300000000003E-2</v>
      </c>
      <c r="F25">
        <v>8.9170800000000008E-3</v>
      </c>
      <c r="G25">
        <v>0.90264999999999995</v>
      </c>
      <c r="H25">
        <v>-0.60394300000000001</v>
      </c>
    </row>
    <row r="26" spans="1:8" x14ac:dyDescent="0.2">
      <c r="A26" t="s">
        <v>38</v>
      </c>
      <c r="B26">
        <v>8</v>
      </c>
      <c r="C26">
        <v>57056496</v>
      </c>
      <c r="D26">
        <v>1.9774E-2</v>
      </c>
      <c r="E26">
        <v>6.7767400000000005E-2</v>
      </c>
      <c r="F26">
        <v>8.0271200000000004E-3</v>
      </c>
      <c r="G26">
        <v>0.92646099999999998</v>
      </c>
      <c r="H26">
        <v>-0.52476800000000001</v>
      </c>
    </row>
    <row r="27" spans="1:8" x14ac:dyDescent="0.2">
      <c r="A27" t="s">
        <v>39</v>
      </c>
      <c r="B27">
        <v>8</v>
      </c>
      <c r="C27">
        <v>57056704</v>
      </c>
      <c r="D27">
        <v>0.103107</v>
      </c>
      <c r="E27">
        <v>3.6157000000000002E-2</v>
      </c>
      <c r="F27">
        <v>9.1034600000000007E-3</v>
      </c>
      <c r="G27">
        <v>0.59898600000000002</v>
      </c>
      <c r="H27">
        <v>0.121527</v>
      </c>
    </row>
    <row r="28" spans="1:8" x14ac:dyDescent="0.2">
      <c r="A28" t="s">
        <v>40</v>
      </c>
      <c r="B28">
        <v>8</v>
      </c>
      <c r="C28">
        <v>57056708</v>
      </c>
      <c r="D28">
        <v>1.5536700000000001E-2</v>
      </c>
      <c r="E28">
        <v>0.13505800000000001</v>
      </c>
      <c r="F28">
        <v>8.5035000000000006E-3</v>
      </c>
      <c r="G28">
        <v>1.20092</v>
      </c>
      <c r="H28">
        <v>0.38785599999999998</v>
      </c>
    </row>
    <row r="29" spans="1:8" x14ac:dyDescent="0.2">
      <c r="A29" t="s">
        <v>41</v>
      </c>
      <c r="B29">
        <v>8</v>
      </c>
      <c r="C29">
        <v>57056932</v>
      </c>
      <c r="D29">
        <v>8.7570599999999998E-2</v>
      </c>
      <c r="E29">
        <v>2.1610000000000001E-2</v>
      </c>
      <c r="F29">
        <v>9.9706299999999994E-3</v>
      </c>
      <c r="G29">
        <v>0.33593299999999998</v>
      </c>
      <c r="H29">
        <v>-2.4883799999999998</v>
      </c>
    </row>
    <row r="30" spans="1:8" x14ac:dyDescent="0.2">
      <c r="A30" t="s">
        <v>42</v>
      </c>
      <c r="B30">
        <v>8</v>
      </c>
      <c r="C30">
        <v>57057068</v>
      </c>
      <c r="D30">
        <v>2.1186400000000001E-2</v>
      </c>
      <c r="E30">
        <v>4.1328200000000002E-2</v>
      </c>
      <c r="F30">
        <v>9.1343699999999993E-3</v>
      </c>
      <c r="G30">
        <v>0.65556800000000004</v>
      </c>
      <c r="H30">
        <v>-1.42553</v>
      </c>
    </row>
    <row r="31" spans="1:8" x14ac:dyDescent="0.2">
      <c r="A31" t="s">
        <v>43</v>
      </c>
      <c r="B31">
        <v>8</v>
      </c>
      <c r="C31">
        <v>57057254</v>
      </c>
      <c r="D31">
        <v>1.5536700000000001E-2</v>
      </c>
      <c r="E31">
        <v>6.0600899999999999E-2</v>
      </c>
      <c r="F31">
        <v>9.0066499999999997E-3</v>
      </c>
      <c r="G31">
        <v>0.82791599999999999</v>
      </c>
      <c r="H31">
        <v>-0.85244699999999995</v>
      </c>
    </row>
    <row r="32" spans="1:8" x14ac:dyDescent="0.2">
      <c r="A32" t="s">
        <v>45</v>
      </c>
      <c r="B32">
        <v>8</v>
      </c>
      <c r="C32">
        <v>57057425</v>
      </c>
      <c r="D32">
        <v>1.9774E-2</v>
      </c>
      <c r="E32">
        <v>6.7767400000000005E-2</v>
      </c>
      <c r="F32">
        <v>9.0743799999999999E-3</v>
      </c>
      <c r="G32">
        <v>0.87320299999999995</v>
      </c>
      <c r="H32">
        <v>-0.70186000000000004</v>
      </c>
    </row>
    <row r="33" spans="1:8" x14ac:dyDescent="0.2">
      <c r="A33" t="s">
        <v>47</v>
      </c>
      <c r="B33">
        <v>8</v>
      </c>
      <c r="C33">
        <v>57057536</v>
      </c>
      <c r="D33">
        <v>7.7683600000000005E-2</v>
      </c>
      <c r="E33">
        <v>9.5888000000000001E-2</v>
      </c>
      <c r="F33">
        <v>9.8107300000000001E-3</v>
      </c>
      <c r="G33">
        <v>0.99006300000000003</v>
      </c>
      <c r="H33">
        <v>-0.31328</v>
      </c>
    </row>
    <row r="34" spans="1:8" x14ac:dyDescent="0.2">
      <c r="A34" t="s">
        <v>48</v>
      </c>
      <c r="B34">
        <v>8</v>
      </c>
      <c r="C34">
        <v>57057580</v>
      </c>
      <c r="D34">
        <v>2.54237E-2</v>
      </c>
      <c r="E34">
        <v>0.10829900000000001</v>
      </c>
      <c r="F34">
        <v>9.1549999999999999E-3</v>
      </c>
      <c r="G34">
        <v>1.07297</v>
      </c>
      <c r="H34">
        <v>-3.7600000000000001E-2</v>
      </c>
    </row>
    <row r="35" spans="1:8" x14ac:dyDescent="0.2">
      <c r="A35" t="s">
        <v>49</v>
      </c>
      <c r="B35">
        <v>8</v>
      </c>
      <c r="C35">
        <v>57057602</v>
      </c>
      <c r="D35">
        <v>1.9774E-2</v>
      </c>
      <c r="E35">
        <v>6.7767400000000005E-2</v>
      </c>
      <c r="F35">
        <v>9.2907800000000002E-3</v>
      </c>
      <c r="G35">
        <v>0.86296799999999996</v>
      </c>
      <c r="H35">
        <v>-0.73589300000000002</v>
      </c>
    </row>
    <row r="36" spans="1:8" x14ac:dyDescent="0.2">
      <c r="A36" t="s">
        <v>50</v>
      </c>
      <c r="B36">
        <v>8</v>
      </c>
      <c r="C36">
        <v>57057670</v>
      </c>
      <c r="D36">
        <v>1.9774E-2</v>
      </c>
      <c r="E36">
        <v>6.7767400000000005E-2</v>
      </c>
      <c r="F36">
        <v>9.2907800000000002E-3</v>
      </c>
      <c r="G36">
        <v>0.86296799999999996</v>
      </c>
      <c r="H36">
        <v>-0.73589300000000002</v>
      </c>
    </row>
    <row r="37" spans="1:8" x14ac:dyDescent="0.2">
      <c r="A37" t="s">
        <v>51</v>
      </c>
      <c r="B37">
        <v>8</v>
      </c>
      <c r="C37">
        <v>57057684</v>
      </c>
      <c r="D37">
        <v>1.5536700000000001E-2</v>
      </c>
      <c r="E37">
        <v>6.0600899999999999E-2</v>
      </c>
      <c r="F37">
        <v>9.2418799999999992E-3</v>
      </c>
      <c r="G37">
        <v>0.81671899999999997</v>
      </c>
      <c r="H37">
        <v>-0.889679</v>
      </c>
    </row>
    <row r="38" spans="1:8" x14ac:dyDescent="0.2">
      <c r="A38" t="s">
        <v>1441</v>
      </c>
      <c r="B38">
        <v>8</v>
      </c>
      <c r="C38">
        <v>57058125</v>
      </c>
      <c r="D38">
        <v>1.27119E-2</v>
      </c>
      <c r="E38">
        <v>7.8446000000000002E-2</v>
      </c>
      <c r="F38">
        <v>9.2271599999999999E-3</v>
      </c>
      <c r="G38">
        <v>0.92950299999999997</v>
      </c>
      <c r="H38">
        <v>-0.514652</v>
      </c>
    </row>
    <row r="39" spans="1:8" x14ac:dyDescent="0.2">
      <c r="A39" t="s">
        <v>53</v>
      </c>
      <c r="B39">
        <v>8</v>
      </c>
      <c r="C39">
        <v>57058266</v>
      </c>
      <c r="D39">
        <v>0.16101699999999999</v>
      </c>
      <c r="E39">
        <v>5.1048799999999998E-2</v>
      </c>
      <c r="F39">
        <v>1.1235800000000001E-2</v>
      </c>
      <c r="G39">
        <v>0.65738200000000002</v>
      </c>
      <c r="H39">
        <v>0.34008300000000002</v>
      </c>
    </row>
    <row r="40" spans="1:8" x14ac:dyDescent="0.2">
      <c r="A40" t="s">
        <v>54</v>
      </c>
      <c r="B40">
        <v>8</v>
      </c>
      <c r="C40">
        <v>57058369</v>
      </c>
      <c r="D40">
        <v>1.27119E-2</v>
      </c>
      <c r="E40">
        <v>6.4758800000000005E-2</v>
      </c>
      <c r="F40">
        <v>1.03187E-2</v>
      </c>
      <c r="G40">
        <v>0.79767399999999999</v>
      </c>
      <c r="H40">
        <v>-0.95300700000000005</v>
      </c>
    </row>
    <row r="41" spans="1:8" x14ac:dyDescent="0.2">
      <c r="A41" t="s">
        <v>55</v>
      </c>
      <c r="B41">
        <v>8</v>
      </c>
      <c r="C41">
        <v>57058770</v>
      </c>
      <c r="D41">
        <v>2.2598900000000002E-2</v>
      </c>
      <c r="E41">
        <v>6.8665900000000002E-2</v>
      </c>
      <c r="F41">
        <v>1.05813E-2</v>
      </c>
      <c r="G41">
        <v>0.81220199999999998</v>
      </c>
      <c r="H41">
        <v>-0.90469900000000003</v>
      </c>
    </row>
    <row r="42" spans="1:8" x14ac:dyDescent="0.2">
      <c r="A42" t="s">
        <v>56</v>
      </c>
      <c r="B42">
        <v>8</v>
      </c>
      <c r="C42">
        <v>57060359</v>
      </c>
      <c r="D42">
        <v>0.19067799999999999</v>
      </c>
      <c r="E42">
        <v>1.8329000000000002E-2</v>
      </c>
      <c r="F42">
        <v>1.4728E-2</v>
      </c>
      <c r="G42">
        <v>9.4997100000000001E-2</v>
      </c>
      <c r="H42">
        <v>-1.7647299999999999</v>
      </c>
    </row>
    <row r="43" spans="1:8" x14ac:dyDescent="0.2">
      <c r="A43" t="s">
        <v>57</v>
      </c>
      <c r="B43">
        <v>8</v>
      </c>
      <c r="C43">
        <v>57060373</v>
      </c>
      <c r="D43">
        <v>2.54237E-2</v>
      </c>
      <c r="E43">
        <v>5.7909099999999998E-2</v>
      </c>
      <c r="F43">
        <v>1.02998E-2</v>
      </c>
      <c r="G43">
        <v>0.749919</v>
      </c>
      <c r="H43">
        <v>-1.1117999999999999</v>
      </c>
    </row>
    <row r="44" spans="1:8" x14ac:dyDescent="0.2">
      <c r="A44" t="s">
        <v>58</v>
      </c>
      <c r="B44">
        <v>8</v>
      </c>
      <c r="C44">
        <v>57061161</v>
      </c>
      <c r="D44">
        <v>3.6723199999999998E-2</v>
      </c>
      <c r="E44">
        <v>6.0325400000000001E-2</v>
      </c>
      <c r="F44">
        <v>1.0546099999999999E-2</v>
      </c>
      <c r="G44">
        <v>0.75740700000000005</v>
      </c>
      <c r="H44">
        <v>-1.0869</v>
      </c>
    </row>
    <row r="45" spans="1:8" x14ac:dyDescent="0.2">
      <c r="A45" t="s">
        <v>59</v>
      </c>
      <c r="B45">
        <v>8</v>
      </c>
      <c r="C45">
        <v>57061291</v>
      </c>
      <c r="D45">
        <v>1.6949200000000001E-2</v>
      </c>
      <c r="E45">
        <v>8.6457099999999995E-2</v>
      </c>
      <c r="F45">
        <v>1.0052800000000001E-2</v>
      </c>
      <c r="G45">
        <v>0.93451499999999998</v>
      </c>
      <c r="H45">
        <v>-0.49798700000000001</v>
      </c>
    </row>
    <row r="46" spans="1:8" x14ac:dyDescent="0.2">
      <c r="A46" t="s">
        <v>60</v>
      </c>
      <c r="B46">
        <v>8</v>
      </c>
      <c r="C46">
        <v>57061391</v>
      </c>
      <c r="D46">
        <v>6.2146899999999998E-2</v>
      </c>
      <c r="E46">
        <v>2.2568499999999998E-2</v>
      </c>
      <c r="F46">
        <v>1.1147499999999999E-2</v>
      </c>
      <c r="G46">
        <v>0.30632700000000002</v>
      </c>
      <c r="H46">
        <v>-2.5868199999999999</v>
      </c>
    </row>
    <row r="47" spans="1:8" x14ac:dyDescent="0.2">
      <c r="A47" t="s">
        <v>61</v>
      </c>
      <c r="B47">
        <v>8</v>
      </c>
      <c r="C47">
        <v>57061419</v>
      </c>
      <c r="D47">
        <v>2.4011299999999999E-2</v>
      </c>
      <c r="E47">
        <v>5.7081899999999998E-2</v>
      </c>
      <c r="F47">
        <v>1.02396E-2</v>
      </c>
      <c r="G47">
        <v>0.74621499999999996</v>
      </c>
      <c r="H47">
        <v>-1.12412</v>
      </c>
    </row>
    <row r="48" spans="1:8" x14ac:dyDescent="0.2">
      <c r="A48" t="s">
        <v>62</v>
      </c>
      <c r="B48">
        <v>8</v>
      </c>
      <c r="C48">
        <v>57061548</v>
      </c>
      <c r="D48">
        <v>7.7683600000000005E-2</v>
      </c>
      <c r="E48">
        <v>9.5888000000000001E-2</v>
      </c>
      <c r="F48">
        <v>1.115E-2</v>
      </c>
      <c r="G48">
        <v>0.93448799999999999</v>
      </c>
      <c r="H48">
        <v>-0.49807600000000002</v>
      </c>
    </row>
    <row r="49" spans="1:8" x14ac:dyDescent="0.2">
      <c r="A49" t="s">
        <v>63</v>
      </c>
      <c r="B49">
        <v>8</v>
      </c>
      <c r="C49">
        <v>57062222</v>
      </c>
      <c r="D49">
        <v>3.6723199999999998E-2</v>
      </c>
      <c r="E49">
        <v>6.0325400000000001E-2</v>
      </c>
      <c r="F49">
        <v>1.0558100000000001E-2</v>
      </c>
      <c r="G49">
        <v>0.75691299999999995</v>
      </c>
      <c r="H49">
        <v>-1.0885400000000001</v>
      </c>
    </row>
    <row r="50" spans="1:8" x14ac:dyDescent="0.2">
      <c r="A50" t="s">
        <v>64</v>
      </c>
      <c r="B50">
        <v>8</v>
      </c>
      <c r="C50">
        <v>57062755</v>
      </c>
      <c r="D50">
        <v>5.7909599999999999E-2</v>
      </c>
      <c r="E50">
        <v>9.1958200000000004E-2</v>
      </c>
      <c r="F50">
        <v>1.04639E-2</v>
      </c>
      <c r="G50">
        <v>0.94389800000000001</v>
      </c>
      <c r="H50">
        <v>-0.46678700000000001</v>
      </c>
    </row>
    <row r="51" spans="1:8" x14ac:dyDescent="0.2">
      <c r="A51" t="s">
        <v>65</v>
      </c>
      <c r="B51">
        <v>8</v>
      </c>
      <c r="C51">
        <v>57062909</v>
      </c>
      <c r="D51">
        <v>0.16666700000000001</v>
      </c>
      <c r="E51">
        <v>2.2239399999999999E-2</v>
      </c>
      <c r="F51">
        <v>1.3567299999999999E-2</v>
      </c>
      <c r="G51">
        <v>0.21462999999999999</v>
      </c>
      <c r="H51">
        <v>-1.31698</v>
      </c>
    </row>
    <row r="52" spans="1:8" x14ac:dyDescent="0.2">
      <c r="A52" t="s">
        <v>66</v>
      </c>
      <c r="B52">
        <v>8</v>
      </c>
      <c r="C52">
        <v>57062926</v>
      </c>
      <c r="D52">
        <v>2.54237E-2</v>
      </c>
      <c r="E52">
        <v>5.7909099999999998E-2</v>
      </c>
      <c r="F52">
        <v>1.0071200000000001E-2</v>
      </c>
      <c r="G52">
        <v>0.75966400000000001</v>
      </c>
      <c r="H52">
        <v>-1.0793999999999999</v>
      </c>
    </row>
    <row r="53" spans="1:8" x14ac:dyDescent="0.2">
      <c r="A53" t="s">
        <v>67</v>
      </c>
      <c r="B53">
        <v>8</v>
      </c>
      <c r="C53">
        <v>57063091</v>
      </c>
      <c r="D53">
        <v>2.54237E-2</v>
      </c>
      <c r="E53">
        <v>5.7909099999999998E-2</v>
      </c>
      <c r="F53">
        <v>1.0071200000000001E-2</v>
      </c>
      <c r="G53">
        <v>0.75966400000000001</v>
      </c>
      <c r="H53">
        <v>-1.0793999999999999</v>
      </c>
    </row>
    <row r="54" spans="1:8" x14ac:dyDescent="0.2">
      <c r="A54" t="s">
        <v>70</v>
      </c>
      <c r="B54">
        <v>8</v>
      </c>
      <c r="C54">
        <v>57063602</v>
      </c>
      <c r="D54">
        <v>7.9096E-2</v>
      </c>
      <c r="E54">
        <v>9.86509E-2</v>
      </c>
      <c r="F54">
        <v>1.03351E-2</v>
      </c>
      <c r="G54">
        <v>0.97978799999999999</v>
      </c>
      <c r="H54">
        <v>-0.34744599999999998</v>
      </c>
    </row>
    <row r="55" spans="1:8" x14ac:dyDescent="0.2">
      <c r="A55" t="s">
        <v>1285</v>
      </c>
      <c r="B55">
        <v>8</v>
      </c>
      <c r="C55">
        <v>57063672</v>
      </c>
      <c r="D55">
        <v>1.27119E-2</v>
      </c>
      <c r="E55">
        <v>0.15135999999999999</v>
      </c>
      <c r="F55">
        <v>1.0930799999999999E-2</v>
      </c>
      <c r="G55">
        <v>1.1413599999999999</v>
      </c>
      <c r="H55">
        <v>0.18980900000000001</v>
      </c>
    </row>
    <row r="56" spans="1:8" x14ac:dyDescent="0.2">
      <c r="A56" t="s">
        <v>71</v>
      </c>
      <c r="B56">
        <v>8</v>
      </c>
      <c r="C56">
        <v>57063876</v>
      </c>
      <c r="D56">
        <v>6.2146899999999998E-2</v>
      </c>
      <c r="E56">
        <v>2.38756E-2</v>
      </c>
      <c r="F56">
        <v>1.24604E-2</v>
      </c>
      <c r="G56">
        <v>0.28242</v>
      </c>
      <c r="H56">
        <v>-2.6663100000000002</v>
      </c>
    </row>
    <row r="57" spans="1:8" x14ac:dyDescent="0.2">
      <c r="A57" t="s">
        <v>1286</v>
      </c>
      <c r="B57">
        <v>8</v>
      </c>
      <c r="C57">
        <v>57063883</v>
      </c>
      <c r="D57">
        <v>4.51977E-2</v>
      </c>
      <c r="E57">
        <v>0.19839000000000001</v>
      </c>
      <c r="F57">
        <v>1.1646699999999999E-2</v>
      </c>
      <c r="G57">
        <v>1.23132</v>
      </c>
      <c r="H57">
        <v>0.48894100000000001</v>
      </c>
    </row>
    <row r="58" spans="1:8" x14ac:dyDescent="0.2">
      <c r="A58" t="s">
        <v>72</v>
      </c>
      <c r="B58">
        <v>8</v>
      </c>
      <c r="C58">
        <v>57063906</v>
      </c>
      <c r="D58">
        <v>5.3672299999999999E-2</v>
      </c>
      <c r="E58">
        <v>5.64717E-2</v>
      </c>
      <c r="F58">
        <v>1.26152E-2</v>
      </c>
      <c r="G58">
        <v>0.65093800000000002</v>
      </c>
      <c r="H58">
        <v>-1.44093</v>
      </c>
    </row>
    <row r="59" spans="1:8" x14ac:dyDescent="0.2">
      <c r="A59" t="s">
        <v>1442</v>
      </c>
      <c r="B59">
        <v>8</v>
      </c>
      <c r="C59">
        <v>57064145</v>
      </c>
      <c r="D59">
        <v>0.44774000000000003</v>
      </c>
      <c r="E59">
        <v>6.6387900000000003E-3</v>
      </c>
      <c r="F59">
        <v>3.5221599999999999E-2</v>
      </c>
      <c r="G59">
        <v>-0.724719</v>
      </c>
      <c r="H59">
        <v>-1.00471</v>
      </c>
    </row>
    <row r="60" spans="1:8" x14ac:dyDescent="0.2">
      <c r="A60" t="s">
        <v>76</v>
      </c>
      <c r="B60">
        <v>8</v>
      </c>
      <c r="C60">
        <v>57064448</v>
      </c>
      <c r="D60">
        <v>2.54237E-2</v>
      </c>
      <c r="E60">
        <v>5.7909099999999998E-2</v>
      </c>
      <c r="F60">
        <v>1.25446E-2</v>
      </c>
      <c r="G60">
        <v>0.66429099999999996</v>
      </c>
      <c r="H60">
        <v>-1.39653</v>
      </c>
    </row>
    <row r="61" spans="1:8" x14ac:dyDescent="0.2">
      <c r="A61" t="s">
        <v>77</v>
      </c>
      <c r="B61">
        <v>8</v>
      </c>
      <c r="C61">
        <v>57064565</v>
      </c>
      <c r="D61">
        <v>2.2598900000000002E-2</v>
      </c>
      <c r="E61">
        <v>5.8158300000000003E-2</v>
      </c>
      <c r="F61">
        <v>1.25036E-2</v>
      </c>
      <c r="G61">
        <v>0.667578</v>
      </c>
      <c r="H61">
        <v>-1.3855999999999999</v>
      </c>
    </row>
    <row r="62" spans="1:8" x14ac:dyDescent="0.2">
      <c r="A62" t="s">
        <v>78</v>
      </c>
      <c r="B62">
        <v>8</v>
      </c>
      <c r="C62">
        <v>57064720</v>
      </c>
      <c r="D62">
        <v>0.13983100000000001</v>
      </c>
      <c r="E62">
        <v>3.3815699999999997E-2</v>
      </c>
      <c r="F62">
        <v>1.5901100000000001E-2</v>
      </c>
      <c r="G62">
        <v>0.32769199999999998</v>
      </c>
      <c r="H62">
        <v>-0.89383199999999996</v>
      </c>
    </row>
    <row r="63" spans="1:8" x14ac:dyDescent="0.2">
      <c r="A63" t="s">
        <v>80</v>
      </c>
      <c r="B63">
        <v>8</v>
      </c>
      <c r="C63">
        <v>57065148</v>
      </c>
      <c r="D63">
        <v>1.6949200000000001E-2</v>
      </c>
      <c r="E63">
        <v>8.6457099999999995E-2</v>
      </c>
      <c r="F63">
        <v>1.2245300000000001E-2</v>
      </c>
      <c r="G63">
        <v>0.848831</v>
      </c>
      <c r="H63">
        <v>-0.78290099999999996</v>
      </c>
    </row>
    <row r="64" spans="1:8" x14ac:dyDescent="0.2">
      <c r="A64" t="s">
        <v>81</v>
      </c>
      <c r="B64">
        <v>8</v>
      </c>
      <c r="C64">
        <v>57065212</v>
      </c>
      <c r="D64">
        <v>7.7683600000000005E-2</v>
      </c>
      <c r="E64">
        <v>9.5888000000000001E-2</v>
      </c>
      <c r="F64">
        <v>1.38364E-2</v>
      </c>
      <c r="G64">
        <v>0.84074099999999996</v>
      </c>
      <c r="H64">
        <v>-0.80980099999999999</v>
      </c>
    </row>
    <row r="65" spans="1:8" x14ac:dyDescent="0.2">
      <c r="A65" t="s">
        <v>82</v>
      </c>
      <c r="B65">
        <v>8</v>
      </c>
      <c r="C65">
        <v>57065221</v>
      </c>
      <c r="D65">
        <v>7.7683600000000005E-2</v>
      </c>
      <c r="E65">
        <v>9.5888000000000001E-2</v>
      </c>
      <c r="F65">
        <v>1.38364E-2</v>
      </c>
      <c r="G65">
        <v>0.84074099999999996</v>
      </c>
      <c r="H65">
        <v>-0.80980099999999999</v>
      </c>
    </row>
    <row r="66" spans="1:8" x14ac:dyDescent="0.2">
      <c r="A66" t="s">
        <v>83</v>
      </c>
      <c r="B66">
        <v>8</v>
      </c>
      <c r="C66">
        <v>57065318</v>
      </c>
      <c r="D66">
        <v>0.13983100000000001</v>
      </c>
      <c r="E66">
        <v>3.3627900000000002E-2</v>
      </c>
      <c r="F66">
        <v>1.6110200000000002E-2</v>
      </c>
      <c r="G66">
        <v>0.31959799999999999</v>
      </c>
      <c r="H66">
        <v>-0.92412499999999997</v>
      </c>
    </row>
    <row r="67" spans="1:8" x14ac:dyDescent="0.2">
      <c r="A67" t="s">
        <v>84</v>
      </c>
      <c r="B67">
        <v>8</v>
      </c>
      <c r="C67">
        <v>57065418</v>
      </c>
      <c r="D67">
        <v>2.4011299999999999E-2</v>
      </c>
      <c r="E67">
        <v>0.12116300000000001</v>
      </c>
      <c r="F67">
        <v>1.27557E-2</v>
      </c>
      <c r="G67">
        <v>0.97766600000000004</v>
      </c>
      <c r="H67">
        <v>-0.35450199999999998</v>
      </c>
    </row>
    <row r="68" spans="1:8" x14ac:dyDescent="0.2">
      <c r="A68" t="s">
        <v>85</v>
      </c>
      <c r="B68">
        <v>8</v>
      </c>
      <c r="C68">
        <v>57065890</v>
      </c>
      <c r="D68">
        <v>2.54237E-2</v>
      </c>
      <c r="E68">
        <v>5.7909099999999998E-2</v>
      </c>
      <c r="F68">
        <v>1.3025399999999999E-2</v>
      </c>
      <c r="G68">
        <v>0.64795499999999995</v>
      </c>
      <c r="H68">
        <v>-1.45085</v>
      </c>
    </row>
    <row r="69" spans="1:8" x14ac:dyDescent="0.2">
      <c r="A69" t="s">
        <v>86</v>
      </c>
      <c r="B69">
        <v>8</v>
      </c>
      <c r="C69">
        <v>57065942</v>
      </c>
      <c r="D69">
        <v>7.7683600000000005E-2</v>
      </c>
      <c r="E69">
        <v>9.5888000000000001E-2</v>
      </c>
      <c r="F69">
        <v>1.4265399999999999E-2</v>
      </c>
      <c r="G69">
        <v>0.82747999999999999</v>
      </c>
      <c r="H69">
        <v>-0.85389700000000002</v>
      </c>
    </row>
    <row r="70" spans="1:8" x14ac:dyDescent="0.2">
      <c r="A70" t="s">
        <v>88</v>
      </c>
      <c r="B70">
        <v>8</v>
      </c>
      <c r="C70">
        <v>57067509</v>
      </c>
      <c r="D70">
        <v>2.54237E-2</v>
      </c>
      <c r="E70">
        <v>5.7909099999999998E-2</v>
      </c>
      <c r="F70">
        <v>1.3080899999999999E-2</v>
      </c>
      <c r="G70">
        <v>0.64610800000000002</v>
      </c>
      <c r="H70">
        <v>-1.45699</v>
      </c>
    </row>
    <row r="71" spans="1:8" x14ac:dyDescent="0.2">
      <c r="A71" t="s">
        <v>89</v>
      </c>
      <c r="B71">
        <v>8</v>
      </c>
      <c r="C71">
        <v>57067792</v>
      </c>
      <c r="D71">
        <v>7.7683600000000005E-2</v>
      </c>
      <c r="E71">
        <v>9.5888000000000001E-2</v>
      </c>
      <c r="F71">
        <v>1.4230100000000001E-2</v>
      </c>
      <c r="G71">
        <v>0.82855599999999996</v>
      </c>
      <c r="H71">
        <v>-0.85031900000000005</v>
      </c>
    </row>
    <row r="72" spans="1:8" x14ac:dyDescent="0.2">
      <c r="A72" t="s">
        <v>90</v>
      </c>
      <c r="B72">
        <v>8</v>
      </c>
      <c r="C72">
        <v>57067801</v>
      </c>
      <c r="D72">
        <v>0.13983100000000001</v>
      </c>
      <c r="E72">
        <v>3.4948100000000003E-2</v>
      </c>
      <c r="F72">
        <v>1.62641E-2</v>
      </c>
      <c r="G72">
        <v>0.33219199999999999</v>
      </c>
      <c r="H72">
        <v>-0.87699000000000005</v>
      </c>
    </row>
    <row r="73" spans="1:8" x14ac:dyDescent="0.2">
      <c r="A73" t="s">
        <v>91</v>
      </c>
      <c r="B73">
        <v>8</v>
      </c>
      <c r="C73">
        <v>57067805</v>
      </c>
      <c r="D73">
        <v>2.54237E-2</v>
      </c>
      <c r="E73">
        <v>5.7909099999999998E-2</v>
      </c>
      <c r="F73">
        <v>1.2824500000000001E-2</v>
      </c>
      <c r="G73">
        <v>0.65470499999999998</v>
      </c>
      <c r="H73">
        <v>-1.4283999999999999</v>
      </c>
    </row>
    <row r="74" spans="1:8" x14ac:dyDescent="0.2">
      <c r="A74" t="s">
        <v>92</v>
      </c>
      <c r="B74">
        <v>8</v>
      </c>
      <c r="C74">
        <v>57067818</v>
      </c>
      <c r="D74">
        <v>2.54237E-2</v>
      </c>
      <c r="E74">
        <v>5.7909099999999998E-2</v>
      </c>
      <c r="F74">
        <v>1.2824500000000001E-2</v>
      </c>
      <c r="G74">
        <v>0.65470499999999998</v>
      </c>
      <c r="H74">
        <v>-1.4283999999999999</v>
      </c>
    </row>
    <row r="75" spans="1:8" x14ac:dyDescent="0.2">
      <c r="A75" t="s">
        <v>93</v>
      </c>
      <c r="B75">
        <v>8</v>
      </c>
      <c r="C75">
        <v>57067975</v>
      </c>
      <c r="D75">
        <v>2.4011299999999999E-2</v>
      </c>
      <c r="E75">
        <v>5.7081899999999998E-2</v>
      </c>
      <c r="F75">
        <v>1.26281E-2</v>
      </c>
      <c r="G75">
        <v>0.65516099999999999</v>
      </c>
      <c r="H75">
        <v>-1.42689</v>
      </c>
    </row>
    <row r="76" spans="1:8" x14ac:dyDescent="0.2">
      <c r="A76" t="s">
        <v>94</v>
      </c>
      <c r="B76">
        <v>8</v>
      </c>
      <c r="C76">
        <v>57067987</v>
      </c>
      <c r="D76">
        <v>2.54237E-2</v>
      </c>
      <c r="E76">
        <v>5.7909099999999998E-2</v>
      </c>
      <c r="F76">
        <v>1.28273E-2</v>
      </c>
      <c r="G76">
        <v>0.65461100000000005</v>
      </c>
      <c r="H76">
        <v>-1.42872</v>
      </c>
    </row>
    <row r="77" spans="1:8" x14ac:dyDescent="0.2">
      <c r="A77" t="s">
        <v>95</v>
      </c>
      <c r="B77">
        <v>8</v>
      </c>
      <c r="C77">
        <v>57068540</v>
      </c>
      <c r="D77">
        <v>0.13983100000000001</v>
      </c>
      <c r="E77">
        <v>3.4948100000000003E-2</v>
      </c>
      <c r="F77">
        <v>1.6290099999999998E-2</v>
      </c>
      <c r="G77">
        <v>0.33150000000000002</v>
      </c>
      <c r="H77">
        <v>-0.87958000000000003</v>
      </c>
    </row>
    <row r="78" spans="1:8" x14ac:dyDescent="0.2">
      <c r="A78" t="s">
        <v>96</v>
      </c>
      <c r="B78">
        <v>8</v>
      </c>
      <c r="C78">
        <v>57068728</v>
      </c>
      <c r="D78">
        <v>5.3672299999999999E-2</v>
      </c>
      <c r="E78">
        <v>5.64717E-2</v>
      </c>
      <c r="F78">
        <v>1.4012200000000001E-2</v>
      </c>
      <c r="G78">
        <v>0.60532399999999997</v>
      </c>
      <c r="H78">
        <v>-1.5926</v>
      </c>
    </row>
    <row r="79" spans="1:8" x14ac:dyDescent="0.2">
      <c r="A79" t="s">
        <v>97</v>
      </c>
      <c r="B79">
        <v>8</v>
      </c>
      <c r="C79">
        <v>57068952</v>
      </c>
      <c r="D79">
        <v>2.54237E-2</v>
      </c>
      <c r="E79">
        <v>5.7909099999999998E-2</v>
      </c>
      <c r="F79">
        <v>1.3614299999999999E-2</v>
      </c>
      <c r="G79">
        <v>0.62875099999999995</v>
      </c>
      <c r="H79">
        <v>-1.5146999999999999</v>
      </c>
    </row>
    <row r="80" spans="1:8" x14ac:dyDescent="0.2">
      <c r="A80" t="s">
        <v>98</v>
      </c>
      <c r="B80">
        <v>8</v>
      </c>
      <c r="C80">
        <v>57069854</v>
      </c>
      <c r="D80">
        <v>3.9548E-2</v>
      </c>
      <c r="E80">
        <v>0.10005600000000001</v>
      </c>
      <c r="F80">
        <v>1.3790200000000001E-2</v>
      </c>
      <c r="G80">
        <v>0.86067400000000005</v>
      </c>
      <c r="H80">
        <v>-0.74352099999999999</v>
      </c>
    </row>
    <row r="81" spans="1:8" x14ac:dyDescent="0.2">
      <c r="A81" t="s">
        <v>99</v>
      </c>
      <c r="B81">
        <v>8</v>
      </c>
      <c r="C81">
        <v>57070796</v>
      </c>
      <c r="D81">
        <v>3.1073400000000001E-2</v>
      </c>
      <c r="E81">
        <v>9.6366099999999996E-2</v>
      </c>
      <c r="F81">
        <v>1.35584E-2</v>
      </c>
      <c r="G81">
        <v>0.851715</v>
      </c>
      <c r="H81">
        <v>-0.77331099999999997</v>
      </c>
    </row>
    <row r="82" spans="1:8" x14ac:dyDescent="0.2">
      <c r="A82" t="s">
        <v>101</v>
      </c>
      <c r="B82">
        <v>8</v>
      </c>
      <c r="C82">
        <v>57071336</v>
      </c>
      <c r="D82">
        <v>8.7570599999999998E-2</v>
      </c>
      <c r="E82">
        <v>2.38511E-2</v>
      </c>
      <c r="F82">
        <v>1.52275E-2</v>
      </c>
      <c r="G82">
        <v>0.19488</v>
      </c>
      <c r="H82">
        <v>-2.9573999999999998</v>
      </c>
    </row>
    <row r="83" spans="1:8" x14ac:dyDescent="0.2">
      <c r="A83" t="s">
        <v>102</v>
      </c>
      <c r="B83">
        <v>8</v>
      </c>
      <c r="C83">
        <v>57071621</v>
      </c>
      <c r="D83">
        <v>9.1807899999999998E-2</v>
      </c>
      <c r="E83">
        <v>2.19227E-2</v>
      </c>
      <c r="F83">
        <v>1.5350600000000001E-2</v>
      </c>
      <c r="G83">
        <v>0.15476899999999999</v>
      </c>
      <c r="H83">
        <v>-3.0907800000000001</v>
      </c>
    </row>
    <row r="84" spans="1:8" x14ac:dyDescent="0.2">
      <c r="A84" t="s">
        <v>1443</v>
      </c>
      <c r="B84">
        <v>8</v>
      </c>
      <c r="C84">
        <v>57072570</v>
      </c>
      <c r="D84">
        <v>0.43644100000000002</v>
      </c>
      <c r="E84">
        <v>9.11292E-3</v>
      </c>
      <c r="F84">
        <v>3.4667999999999997E-2</v>
      </c>
      <c r="G84">
        <v>-0.58027099999999998</v>
      </c>
      <c r="H84">
        <v>-0.33755200000000002</v>
      </c>
    </row>
    <row r="85" spans="1:8" x14ac:dyDescent="0.2">
      <c r="A85" t="s">
        <v>104</v>
      </c>
      <c r="B85">
        <v>8</v>
      </c>
      <c r="C85">
        <v>57073799</v>
      </c>
      <c r="D85">
        <v>8.7570599999999998E-2</v>
      </c>
      <c r="E85">
        <v>2.38511E-2</v>
      </c>
      <c r="F85">
        <v>1.4415600000000001E-2</v>
      </c>
      <c r="G85">
        <v>0.21867600000000001</v>
      </c>
      <c r="H85">
        <v>-2.8782700000000001</v>
      </c>
    </row>
    <row r="86" spans="1:8" x14ac:dyDescent="0.2">
      <c r="A86" t="s">
        <v>106</v>
      </c>
      <c r="B86">
        <v>8</v>
      </c>
      <c r="C86">
        <v>57074734</v>
      </c>
      <c r="D86">
        <v>4.51977E-2</v>
      </c>
      <c r="E86">
        <v>6.6671400000000006E-2</v>
      </c>
      <c r="F86">
        <v>1.30157E-2</v>
      </c>
      <c r="G86">
        <v>0.70947400000000005</v>
      </c>
      <c r="H86">
        <v>-1.2462899999999999</v>
      </c>
    </row>
    <row r="87" spans="1:8" x14ac:dyDescent="0.2">
      <c r="A87" t="s">
        <v>108</v>
      </c>
      <c r="B87">
        <v>8</v>
      </c>
      <c r="C87">
        <v>57075225</v>
      </c>
      <c r="D87">
        <v>5.9322E-2</v>
      </c>
      <c r="E87">
        <v>8.9081300000000002E-2</v>
      </c>
      <c r="F87">
        <v>1.3280699999999999E-2</v>
      </c>
      <c r="G87">
        <v>0.82656499999999999</v>
      </c>
      <c r="H87">
        <v>-0.85693900000000001</v>
      </c>
    </row>
    <row r="88" spans="1:8" x14ac:dyDescent="0.2">
      <c r="A88" t="s">
        <v>109</v>
      </c>
      <c r="B88">
        <v>8</v>
      </c>
      <c r="C88">
        <v>57076105</v>
      </c>
      <c r="D88">
        <v>7.9096E-2</v>
      </c>
      <c r="E88">
        <v>2.7210600000000001E-2</v>
      </c>
      <c r="F88">
        <v>1.41929E-2</v>
      </c>
      <c r="G88">
        <v>0.282667</v>
      </c>
      <c r="H88">
        <v>-2.6654900000000001</v>
      </c>
    </row>
    <row r="89" spans="1:8" x14ac:dyDescent="0.2">
      <c r="A89" t="s">
        <v>110</v>
      </c>
      <c r="B89">
        <v>8</v>
      </c>
      <c r="C89">
        <v>57076157</v>
      </c>
      <c r="D89">
        <v>7.6271199999999997E-2</v>
      </c>
      <c r="E89">
        <v>2.9540500000000001E-2</v>
      </c>
      <c r="F89">
        <v>1.41607E-2</v>
      </c>
      <c r="G89">
        <v>0.31933299999999998</v>
      </c>
      <c r="H89">
        <v>-2.5435699999999999</v>
      </c>
    </row>
    <row r="90" spans="1:8" x14ac:dyDescent="0.2">
      <c r="A90" t="s">
        <v>1444</v>
      </c>
      <c r="B90">
        <v>8</v>
      </c>
      <c r="C90">
        <v>57076867</v>
      </c>
      <c r="D90">
        <v>2.54237E-2</v>
      </c>
      <c r="E90">
        <v>0.131026</v>
      </c>
      <c r="F90">
        <v>1.3151299999999999E-2</v>
      </c>
      <c r="G90">
        <v>0.99838800000000005</v>
      </c>
      <c r="H90">
        <v>-0.28559800000000002</v>
      </c>
    </row>
    <row r="91" spans="1:8" x14ac:dyDescent="0.2">
      <c r="A91" t="s">
        <v>113</v>
      </c>
      <c r="B91">
        <v>8</v>
      </c>
      <c r="C91">
        <v>57077524</v>
      </c>
      <c r="D91">
        <v>7.6271199999999997E-2</v>
      </c>
      <c r="E91">
        <v>3.2827599999999998E-2</v>
      </c>
      <c r="F91">
        <v>1.50516E-2</v>
      </c>
      <c r="G91">
        <v>0.33865499999999998</v>
      </c>
      <c r="H91">
        <v>-2.47932</v>
      </c>
    </row>
    <row r="92" spans="1:8" x14ac:dyDescent="0.2">
      <c r="A92" t="s">
        <v>114</v>
      </c>
      <c r="B92">
        <v>8</v>
      </c>
      <c r="C92">
        <v>57077577</v>
      </c>
      <c r="D92">
        <v>7.3446300000000006E-2</v>
      </c>
      <c r="E92">
        <v>3.6392399999999998E-2</v>
      </c>
      <c r="F92">
        <v>1.4895E-2</v>
      </c>
      <c r="G92">
        <v>0.38796999999999998</v>
      </c>
      <c r="H92">
        <v>-2.31534</v>
      </c>
    </row>
    <row r="93" spans="1:8" x14ac:dyDescent="0.2">
      <c r="A93" t="s">
        <v>115</v>
      </c>
      <c r="B93">
        <v>8</v>
      </c>
      <c r="C93">
        <v>57077903</v>
      </c>
      <c r="D93">
        <v>8.4745799999999996E-2</v>
      </c>
      <c r="E93">
        <v>5.1816800000000003E-2</v>
      </c>
      <c r="F93">
        <v>1.37086E-2</v>
      </c>
      <c r="G93">
        <v>0.57747899999999996</v>
      </c>
      <c r="H93">
        <v>-1.68519</v>
      </c>
    </row>
    <row r="94" spans="1:8" x14ac:dyDescent="0.2">
      <c r="A94" t="s">
        <v>1445</v>
      </c>
      <c r="B94">
        <v>8</v>
      </c>
      <c r="C94">
        <v>57077995</v>
      </c>
      <c r="D94">
        <v>1.1299399999999999E-2</v>
      </c>
      <c r="E94">
        <v>0.16945399999999999</v>
      </c>
      <c r="F94">
        <v>1.17742E-2</v>
      </c>
      <c r="G94">
        <v>1.15812</v>
      </c>
      <c r="H94">
        <v>0.24553800000000001</v>
      </c>
    </row>
    <row r="95" spans="1:8" x14ac:dyDescent="0.2">
      <c r="A95" t="s">
        <v>117</v>
      </c>
      <c r="B95">
        <v>8</v>
      </c>
      <c r="C95">
        <v>57078062</v>
      </c>
      <c r="D95">
        <v>4.0960499999999997E-2</v>
      </c>
      <c r="E95">
        <v>0.11842800000000001</v>
      </c>
      <c r="F95">
        <v>1.26943E-2</v>
      </c>
      <c r="G95">
        <v>0.96984400000000004</v>
      </c>
      <c r="H95">
        <v>-0.38051200000000002</v>
      </c>
    </row>
    <row r="96" spans="1:8" x14ac:dyDescent="0.2">
      <c r="A96" t="s">
        <v>118</v>
      </c>
      <c r="B96">
        <v>8</v>
      </c>
      <c r="C96">
        <v>57078128</v>
      </c>
      <c r="D96">
        <v>4.0960499999999997E-2</v>
      </c>
      <c r="E96">
        <v>6.7359299999999997E-2</v>
      </c>
      <c r="F96">
        <v>1.26725E-2</v>
      </c>
      <c r="G96">
        <v>0.72553500000000004</v>
      </c>
      <c r="H96">
        <v>-1.1928799999999999</v>
      </c>
    </row>
    <row r="97" spans="1:8" x14ac:dyDescent="0.2">
      <c r="A97" t="s">
        <v>120</v>
      </c>
      <c r="B97">
        <v>8</v>
      </c>
      <c r="C97">
        <v>57078430</v>
      </c>
      <c r="D97">
        <v>2.4011299999999999E-2</v>
      </c>
      <c r="E97">
        <v>0.12116300000000001</v>
      </c>
      <c r="F97">
        <v>1.24939E-2</v>
      </c>
      <c r="G97">
        <v>0.98667300000000002</v>
      </c>
      <c r="H97">
        <v>-0.32455200000000001</v>
      </c>
    </row>
    <row r="98" spans="1:8" x14ac:dyDescent="0.2">
      <c r="A98" t="s">
        <v>121</v>
      </c>
      <c r="B98">
        <v>8</v>
      </c>
      <c r="C98">
        <v>57078557</v>
      </c>
      <c r="D98">
        <v>8.3333299999999999E-2</v>
      </c>
      <c r="E98">
        <v>6.7807199999999998E-2</v>
      </c>
      <c r="F98">
        <v>1.38497E-2</v>
      </c>
      <c r="G98">
        <v>0.689836</v>
      </c>
      <c r="H98">
        <v>-1.31159</v>
      </c>
    </row>
    <row r="99" spans="1:8" x14ac:dyDescent="0.2">
      <c r="A99" t="s">
        <v>122</v>
      </c>
      <c r="B99">
        <v>8</v>
      </c>
      <c r="C99">
        <v>57081483</v>
      </c>
      <c r="D99">
        <v>2.4011299999999999E-2</v>
      </c>
      <c r="E99">
        <v>0.12116300000000001</v>
      </c>
      <c r="F99">
        <v>1.3135600000000001E-2</v>
      </c>
      <c r="G99">
        <v>0.96492100000000003</v>
      </c>
      <c r="H99">
        <v>-0.39688200000000001</v>
      </c>
    </row>
    <row r="100" spans="1:8" x14ac:dyDescent="0.2">
      <c r="A100" t="s">
        <v>123</v>
      </c>
      <c r="B100">
        <v>8</v>
      </c>
      <c r="C100">
        <v>57081571</v>
      </c>
      <c r="D100">
        <v>1.1299399999999999E-2</v>
      </c>
      <c r="E100">
        <v>0.16107199999999999</v>
      </c>
      <c r="F100">
        <v>1.2536E-2</v>
      </c>
      <c r="G100">
        <v>1.10886</v>
      </c>
      <c r="H100">
        <v>8.1740499999999994E-2</v>
      </c>
    </row>
    <row r="101" spans="1:8" x14ac:dyDescent="0.2">
      <c r="A101" t="s">
        <v>124</v>
      </c>
      <c r="B101">
        <v>8</v>
      </c>
      <c r="C101">
        <v>57081766</v>
      </c>
      <c r="D101">
        <v>8.7570599999999998E-2</v>
      </c>
      <c r="E101">
        <v>2.6183600000000001E-2</v>
      </c>
      <c r="F101">
        <v>1.40894E-2</v>
      </c>
      <c r="G101">
        <v>0.26913799999999999</v>
      </c>
      <c r="H101">
        <v>-2.71048</v>
      </c>
    </row>
    <row r="102" spans="1:8" x14ac:dyDescent="0.2">
      <c r="A102" t="s">
        <v>126</v>
      </c>
      <c r="B102">
        <v>8</v>
      </c>
      <c r="C102">
        <v>57081888</v>
      </c>
      <c r="D102">
        <v>8.1920900000000005E-2</v>
      </c>
      <c r="E102">
        <v>9.3334399999999998E-2</v>
      </c>
      <c r="F102">
        <v>1.30785E-2</v>
      </c>
      <c r="G102">
        <v>0.85348199999999996</v>
      </c>
      <c r="H102">
        <v>-0.76743499999999998</v>
      </c>
    </row>
    <row r="103" spans="1:8" x14ac:dyDescent="0.2">
      <c r="A103" t="s">
        <v>127</v>
      </c>
      <c r="B103">
        <v>8</v>
      </c>
      <c r="C103">
        <v>57082611</v>
      </c>
      <c r="D103">
        <v>5.9322E-2</v>
      </c>
      <c r="E103">
        <v>9.8478300000000005E-2</v>
      </c>
      <c r="F103">
        <v>1.2308899999999999E-2</v>
      </c>
      <c r="G103">
        <v>0.90312199999999998</v>
      </c>
      <c r="H103">
        <v>-0.60237399999999997</v>
      </c>
    </row>
    <row r="104" spans="1:8" x14ac:dyDescent="0.2">
      <c r="A104" t="s">
        <v>129</v>
      </c>
      <c r="B104">
        <v>8</v>
      </c>
      <c r="C104">
        <v>57082828</v>
      </c>
      <c r="D104">
        <v>5.9322E-2</v>
      </c>
      <c r="E104">
        <v>9.8478300000000005E-2</v>
      </c>
      <c r="F104">
        <v>1.2308899999999999E-2</v>
      </c>
      <c r="G104">
        <v>0.90312199999999998</v>
      </c>
      <c r="H104">
        <v>-0.60237399999999997</v>
      </c>
    </row>
    <row r="105" spans="1:8" x14ac:dyDescent="0.2">
      <c r="A105" t="s">
        <v>131</v>
      </c>
      <c r="B105">
        <v>8</v>
      </c>
      <c r="C105">
        <v>57083117</v>
      </c>
      <c r="D105">
        <v>6.0734499999999997E-2</v>
      </c>
      <c r="E105">
        <v>6.0068700000000003E-2</v>
      </c>
      <c r="F105">
        <v>1.1993500000000001E-2</v>
      </c>
      <c r="G105">
        <v>0.69970100000000002</v>
      </c>
      <c r="H105">
        <v>-1.27878</v>
      </c>
    </row>
    <row r="106" spans="1:8" x14ac:dyDescent="0.2">
      <c r="A106" t="s">
        <v>132</v>
      </c>
      <c r="B106">
        <v>8</v>
      </c>
      <c r="C106">
        <v>57083265</v>
      </c>
      <c r="D106">
        <v>7.4858800000000003E-2</v>
      </c>
      <c r="E106">
        <v>3.4465000000000003E-2</v>
      </c>
      <c r="F106">
        <v>1.22454E-2</v>
      </c>
      <c r="G106">
        <v>0.449407</v>
      </c>
      <c r="H106">
        <v>-2.1110500000000001</v>
      </c>
    </row>
    <row r="107" spans="1:8" x14ac:dyDescent="0.2">
      <c r="A107" t="s">
        <v>1446</v>
      </c>
      <c r="B107">
        <v>8</v>
      </c>
      <c r="C107">
        <v>57084125</v>
      </c>
      <c r="D107">
        <v>0.43785299999999999</v>
      </c>
      <c r="E107">
        <v>6.9842200000000002E-3</v>
      </c>
      <c r="F107">
        <v>3.1189000000000001E-2</v>
      </c>
      <c r="G107">
        <v>-0.64988400000000002</v>
      </c>
      <c r="H107">
        <v>-0.65907099999999996</v>
      </c>
    </row>
    <row r="108" spans="1:8" x14ac:dyDescent="0.2">
      <c r="A108" t="s">
        <v>134</v>
      </c>
      <c r="B108">
        <v>8</v>
      </c>
      <c r="C108">
        <v>57084318</v>
      </c>
      <c r="D108">
        <v>4.2372899999999998E-2</v>
      </c>
      <c r="E108">
        <v>0.101413</v>
      </c>
      <c r="F108">
        <v>1.1207999999999999E-2</v>
      </c>
      <c r="G108">
        <v>0.95656699999999995</v>
      </c>
      <c r="H108">
        <v>-0.42465999999999998</v>
      </c>
    </row>
    <row r="109" spans="1:8" x14ac:dyDescent="0.2">
      <c r="A109" t="s">
        <v>1447</v>
      </c>
      <c r="B109">
        <v>8</v>
      </c>
      <c r="C109">
        <v>57084442</v>
      </c>
      <c r="D109">
        <v>2.2598900000000002E-2</v>
      </c>
      <c r="E109">
        <v>0.15818699999999999</v>
      </c>
      <c r="F109">
        <v>1.08991E-2</v>
      </c>
      <c r="G109">
        <v>1.16178</v>
      </c>
      <c r="H109">
        <v>0.25770900000000002</v>
      </c>
    </row>
    <row r="110" spans="1:8" x14ac:dyDescent="0.2">
      <c r="A110" t="s">
        <v>136</v>
      </c>
      <c r="B110">
        <v>8</v>
      </c>
      <c r="C110">
        <v>57084573</v>
      </c>
      <c r="D110">
        <v>3.8135599999999999E-2</v>
      </c>
      <c r="E110">
        <v>6.9416500000000006E-2</v>
      </c>
      <c r="F110">
        <v>1.12652E-2</v>
      </c>
      <c r="G110">
        <v>0.78972399999999998</v>
      </c>
      <c r="H110">
        <v>-0.97944200000000003</v>
      </c>
    </row>
    <row r="111" spans="1:8" x14ac:dyDescent="0.2">
      <c r="A111" t="s">
        <v>137</v>
      </c>
      <c r="B111">
        <v>8</v>
      </c>
      <c r="C111">
        <v>57084971</v>
      </c>
      <c r="D111">
        <v>0.103107</v>
      </c>
      <c r="E111">
        <v>5.4609499999999998E-2</v>
      </c>
      <c r="F111">
        <v>1.15957E-2</v>
      </c>
      <c r="G111">
        <v>0.67296999999999996</v>
      </c>
      <c r="H111">
        <v>0.39842300000000003</v>
      </c>
    </row>
    <row r="112" spans="1:8" x14ac:dyDescent="0.2">
      <c r="A112" t="s">
        <v>140</v>
      </c>
      <c r="B112">
        <v>8</v>
      </c>
      <c r="C112">
        <v>57085363</v>
      </c>
      <c r="D112">
        <v>8.3333299999999999E-2</v>
      </c>
      <c r="E112">
        <v>2.8414700000000001E-2</v>
      </c>
      <c r="F112">
        <v>1.23646E-2</v>
      </c>
      <c r="G112">
        <v>0.36136200000000002</v>
      </c>
      <c r="H112">
        <v>-2.4038200000000001</v>
      </c>
    </row>
    <row r="113" spans="1:8" x14ac:dyDescent="0.2">
      <c r="A113" t="s">
        <v>142</v>
      </c>
      <c r="B113">
        <v>8</v>
      </c>
      <c r="C113">
        <v>57085622</v>
      </c>
      <c r="D113">
        <v>7.7683600000000005E-2</v>
      </c>
      <c r="E113">
        <v>3.2962400000000003E-2</v>
      </c>
      <c r="F113">
        <v>1.2234200000000001E-2</v>
      </c>
      <c r="G113">
        <v>0.43044399999999999</v>
      </c>
      <c r="H113">
        <v>-2.1741100000000002</v>
      </c>
    </row>
    <row r="114" spans="1:8" x14ac:dyDescent="0.2">
      <c r="A114" t="s">
        <v>143</v>
      </c>
      <c r="B114">
        <v>8</v>
      </c>
      <c r="C114">
        <v>57085662</v>
      </c>
      <c r="D114">
        <v>8.1920900000000005E-2</v>
      </c>
      <c r="E114">
        <v>9.3334399999999998E-2</v>
      </c>
      <c r="F114">
        <v>1.2128699999999999E-2</v>
      </c>
      <c r="G114">
        <v>0.88622699999999999</v>
      </c>
      <c r="H114">
        <v>-0.65855300000000006</v>
      </c>
    </row>
    <row r="115" spans="1:8" x14ac:dyDescent="0.2">
      <c r="A115" t="s">
        <v>145</v>
      </c>
      <c r="B115">
        <v>8</v>
      </c>
      <c r="C115">
        <v>57085978</v>
      </c>
      <c r="D115">
        <v>3.8135599999999999E-2</v>
      </c>
      <c r="E115">
        <v>6.9416500000000006E-2</v>
      </c>
      <c r="F115">
        <v>1.1785E-2</v>
      </c>
      <c r="G115">
        <v>0.77013500000000001</v>
      </c>
      <c r="H115">
        <v>-1.0445800000000001</v>
      </c>
    </row>
    <row r="116" spans="1:8" x14ac:dyDescent="0.2">
      <c r="A116" t="s">
        <v>149</v>
      </c>
      <c r="B116">
        <v>8</v>
      </c>
      <c r="C116">
        <v>57087156</v>
      </c>
      <c r="D116">
        <v>4.2372899999999998E-2</v>
      </c>
      <c r="E116">
        <v>0.101413</v>
      </c>
      <c r="F116">
        <v>1.19344E-2</v>
      </c>
      <c r="G116">
        <v>0.92929399999999995</v>
      </c>
      <c r="H116">
        <v>-0.515347</v>
      </c>
    </row>
    <row r="117" spans="1:8" x14ac:dyDescent="0.2">
      <c r="A117" t="s">
        <v>150</v>
      </c>
      <c r="B117">
        <v>8</v>
      </c>
      <c r="C117">
        <v>57087313</v>
      </c>
      <c r="D117">
        <v>8.1920900000000005E-2</v>
      </c>
      <c r="E117">
        <v>3.0028599999999999E-2</v>
      </c>
      <c r="F117">
        <v>1.2849899999999999E-2</v>
      </c>
      <c r="G117">
        <v>0.36863499999999999</v>
      </c>
      <c r="H117">
        <v>-2.3796400000000002</v>
      </c>
    </row>
    <row r="118" spans="1:8" x14ac:dyDescent="0.2">
      <c r="A118" t="s">
        <v>151</v>
      </c>
      <c r="B118">
        <v>8</v>
      </c>
      <c r="C118">
        <v>57087350</v>
      </c>
      <c r="D118">
        <v>0.105932</v>
      </c>
      <c r="E118">
        <v>1.8697200000000001E-2</v>
      </c>
      <c r="F118">
        <v>1.36518E-2</v>
      </c>
      <c r="G118">
        <v>0.13658500000000001</v>
      </c>
      <c r="H118">
        <v>-1.6090800000000001</v>
      </c>
    </row>
    <row r="119" spans="1:8" x14ac:dyDescent="0.2">
      <c r="A119" t="s">
        <v>153</v>
      </c>
      <c r="B119">
        <v>8</v>
      </c>
      <c r="C119">
        <v>57088326</v>
      </c>
      <c r="D119">
        <v>0.13418099999999999</v>
      </c>
      <c r="E119">
        <v>1.6556700000000001E-2</v>
      </c>
      <c r="F119">
        <v>1.4793199999999999E-2</v>
      </c>
      <c r="G119">
        <v>4.8912200000000003E-2</v>
      </c>
      <c r="H119">
        <v>-1.9372100000000001</v>
      </c>
    </row>
    <row r="120" spans="1:8" x14ac:dyDescent="0.2">
      <c r="A120" t="s">
        <v>156</v>
      </c>
      <c r="B120">
        <v>8</v>
      </c>
      <c r="C120">
        <v>57088542</v>
      </c>
      <c r="D120">
        <v>2.6836200000000001E-2</v>
      </c>
      <c r="E120">
        <v>0.11770899999999999</v>
      </c>
      <c r="F120">
        <v>1.13385E-2</v>
      </c>
      <c r="G120">
        <v>1.0162500000000001</v>
      </c>
      <c r="H120">
        <v>-0.22620399999999999</v>
      </c>
    </row>
    <row r="121" spans="1:8" x14ac:dyDescent="0.2">
      <c r="A121" t="s">
        <v>158</v>
      </c>
      <c r="B121">
        <v>8</v>
      </c>
      <c r="C121">
        <v>57088836</v>
      </c>
      <c r="D121">
        <v>3.53107E-2</v>
      </c>
      <c r="E121">
        <v>6.4309400000000003E-2</v>
      </c>
      <c r="F121">
        <v>1.15259E-2</v>
      </c>
      <c r="G121">
        <v>0.74659799999999998</v>
      </c>
      <c r="H121">
        <v>-1.1228400000000001</v>
      </c>
    </row>
    <row r="122" spans="1:8" x14ac:dyDescent="0.2">
      <c r="A122" t="s">
        <v>160</v>
      </c>
      <c r="B122">
        <v>8</v>
      </c>
      <c r="C122">
        <v>57089058</v>
      </c>
      <c r="D122">
        <v>1.9774E-2</v>
      </c>
      <c r="E122">
        <v>0.101466</v>
      </c>
      <c r="F122">
        <v>1.12009E-2</v>
      </c>
      <c r="G122">
        <v>0.95706899999999995</v>
      </c>
      <c r="H122">
        <v>-0.42299100000000001</v>
      </c>
    </row>
    <row r="123" spans="1:8" x14ac:dyDescent="0.2">
      <c r="A123" t="s">
        <v>1448</v>
      </c>
      <c r="B123">
        <v>8</v>
      </c>
      <c r="C123">
        <v>57089431</v>
      </c>
      <c r="D123">
        <v>0.44067800000000001</v>
      </c>
      <c r="E123">
        <v>7.35989E-3</v>
      </c>
      <c r="F123">
        <v>3.1445899999999999E-2</v>
      </c>
      <c r="G123">
        <v>-0.63069200000000003</v>
      </c>
      <c r="H123">
        <v>-0.57042999999999999</v>
      </c>
    </row>
    <row r="124" spans="1:8" x14ac:dyDescent="0.2">
      <c r="A124" t="s">
        <v>162</v>
      </c>
      <c r="B124">
        <v>8</v>
      </c>
      <c r="C124">
        <v>57089494</v>
      </c>
      <c r="D124">
        <v>0.105932</v>
      </c>
      <c r="E124">
        <v>0.10188700000000001</v>
      </c>
      <c r="F124">
        <v>8.6395199999999995E-3</v>
      </c>
      <c r="G124">
        <v>1.0716300000000001</v>
      </c>
      <c r="H124">
        <v>1.8904700000000001</v>
      </c>
    </row>
    <row r="125" spans="1:8" x14ac:dyDescent="0.2">
      <c r="A125" t="s">
        <v>163</v>
      </c>
      <c r="B125">
        <v>8</v>
      </c>
      <c r="C125">
        <v>57089981</v>
      </c>
      <c r="D125">
        <v>9.3220300000000006E-2</v>
      </c>
      <c r="E125">
        <v>2.17655E-2</v>
      </c>
      <c r="F125">
        <v>1.0819799999999999E-2</v>
      </c>
      <c r="G125">
        <v>0.30354900000000001</v>
      </c>
      <c r="H125">
        <v>-2.59606</v>
      </c>
    </row>
    <row r="126" spans="1:8" x14ac:dyDescent="0.2">
      <c r="A126" t="s">
        <v>1449</v>
      </c>
      <c r="B126">
        <v>8</v>
      </c>
      <c r="C126">
        <v>57090308</v>
      </c>
      <c r="D126">
        <v>0.432203</v>
      </c>
      <c r="E126">
        <v>7.6156799999999997E-3</v>
      </c>
      <c r="F126">
        <v>2.6550500000000001E-2</v>
      </c>
      <c r="G126">
        <v>-0.54236399999999996</v>
      </c>
      <c r="H126">
        <v>-0.16247200000000001</v>
      </c>
    </row>
    <row r="127" spans="1:8" x14ac:dyDescent="0.2">
      <c r="A127" t="s">
        <v>1289</v>
      </c>
      <c r="B127">
        <v>8</v>
      </c>
      <c r="C127">
        <v>57090642</v>
      </c>
      <c r="D127">
        <v>1.27119E-2</v>
      </c>
      <c r="E127">
        <v>0.15135999999999999</v>
      </c>
      <c r="F127">
        <v>9.7973599999999997E-3</v>
      </c>
      <c r="G127">
        <v>1.1889000000000001</v>
      </c>
      <c r="H127">
        <v>0.347887</v>
      </c>
    </row>
    <row r="128" spans="1:8" x14ac:dyDescent="0.2">
      <c r="A128" t="s">
        <v>165</v>
      </c>
      <c r="B128">
        <v>8</v>
      </c>
      <c r="C128">
        <v>57090946</v>
      </c>
      <c r="D128">
        <v>2.54237E-2</v>
      </c>
      <c r="E128">
        <v>0.122117</v>
      </c>
      <c r="F128">
        <v>1.01978E-2</v>
      </c>
      <c r="G128">
        <v>1.0782700000000001</v>
      </c>
      <c r="H128">
        <v>-1.9976600000000001E-2</v>
      </c>
    </row>
    <row r="129" spans="1:8" x14ac:dyDescent="0.2">
      <c r="A129" t="s">
        <v>166</v>
      </c>
      <c r="B129">
        <v>8</v>
      </c>
      <c r="C129">
        <v>57090954</v>
      </c>
      <c r="D129">
        <v>9.1807899999999998E-2</v>
      </c>
      <c r="E129">
        <v>2.2335399999999998E-2</v>
      </c>
      <c r="F129">
        <v>1.1947899999999999E-2</v>
      </c>
      <c r="G129">
        <v>0.271704</v>
      </c>
      <c r="H129">
        <v>-2.7019500000000001</v>
      </c>
    </row>
    <row r="130" spans="1:8" x14ac:dyDescent="0.2">
      <c r="A130" t="s">
        <v>167</v>
      </c>
      <c r="B130">
        <v>8</v>
      </c>
      <c r="C130">
        <v>57091871</v>
      </c>
      <c r="D130">
        <v>8.1920900000000005E-2</v>
      </c>
      <c r="E130">
        <v>9.3334399999999998E-2</v>
      </c>
      <c r="F130">
        <v>1.1639399999999999E-2</v>
      </c>
      <c r="G130">
        <v>0.90411300000000006</v>
      </c>
      <c r="H130">
        <v>-0.59907900000000003</v>
      </c>
    </row>
    <row r="131" spans="1:8" x14ac:dyDescent="0.2">
      <c r="A131" t="s">
        <v>168</v>
      </c>
      <c r="B131">
        <v>8</v>
      </c>
      <c r="C131">
        <v>57091946</v>
      </c>
      <c r="D131">
        <v>0.112994</v>
      </c>
      <c r="E131">
        <v>8.53463E-2</v>
      </c>
      <c r="F131">
        <v>1.0082600000000001E-2</v>
      </c>
      <c r="G131">
        <v>0.92761300000000002</v>
      </c>
      <c r="H131">
        <v>1.3514600000000001</v>
      </c>
    </row>
    <row r="132" spans="1:8" x14ac:dyDescent="0.2">
      <c r="A132" t="s">
        <v>170</v>
      </c>
      <c r="B132">
        <v>8</v>
      </c>
      <c r="C132">
        <v>57092248</v>
      </c>
      <c r="D132">
        <v>2.6836200000000001E-2</v>
      </c>
      <c r="E132">
        <v>0.11770899999999999</v>
      </c>
      <c r="F132">
        <v>9.4268800000000003E-3</v>
      </c>
      <c r="G132">
        <v>1.0964400000000001</v>
      </c>
      <c r="H132">
        <v>4.04418E-2</v>
      </c>
    </row>
    <row r="133" spans="1:8" x14ac:dyDescent="0.2">
      <c r="A133" t="s">
        <v>1290</v>
      </c>
      <c r="B133">
        <v>8</v>
      </c>
      <c r="C133">
        <v>57092285</v>
      </c>
      <c r="D133">
        <v>4.3785299999999999E-2</v>
      </c>
      <c r="E133">
        <v>0.22090699999999999</v>
      </c>
      <c r="F133">
        <v>9.1099200000000005E-3</v>
      </c>
      <c r="G133">
        <v>1.38469</v>
      </c>
      <c r="H133">
        <v>0.99892300000000001</v>
      </c>
    </row>
    <row r="134" spans="1:8" x14ac:dyDescent="0.2">
      <c r="A134" t="s">
        <v>172</v>
      </c>
      <c r="B134">
        <v>8</v>
      </c>
      <c r="C134">
        <v>57092911</v>
      </c>
      <c r="D134">
        <v>5.9322E-2</v>
      </c>
      <c r="E134">
        <v>9.8478300000000005E-2</v>
      </c>
      <c r="F134">
        <v>9.1561300000000002E-3</v>
      </c>
      <c r="G134">
        <v>1.03163</v>
      </c>
      <c r="H134">
        <v>-0.175063</v>
      </c>
    </row>
    <row r="135" spans="1:8" x14ac:dyDescent="0.2">
      <c r="A135" t="s">
        <v>173</v>
      </c>
      <c r="B135">
        <v>8</v>
      </c>
      <c r="C135">
        <v>57092914</v>
      </c>
      <c r="D135">
        <v>3.1073400000000001E-2</v>
      </c>
      <c r="E135">
        <v>3.77049E-2</v>
      </c>
      <c r="F135">
        <v>8.6841999999999996E-3</v>
      </c>
      <c r="G135">
        <v>0.63766800000000001</v>
      </c>
      <c r="H135">
        <v>-1.48505</v>
      </c>
    </row>
    <row r="136" spans="1:8" x14ac:dyDescent="0.2">
      <c r="A136" t="s">
        <v>175</v>
      </c>
      <c r="B136">
        <v>8</v>
      </c>
      <c r="C136">
        <v>57093129</v>
      </c>
      <c r="D136">
        <v>2.54237E-2</v>
      </c>
      <c r="E136">
        <v>5.24296E-2</v>
      </c>
      <c r="F136">
        <v>8.4977899999999999E-3</v>
      </c>
      <c r="G136">
        <v>0.79027099999999995</v>
      </c>
      <c r="H136">
        <v>-0.97762300000000002</v>
      </c>
    </row>
    <row r="137" spans="1:8" x14ac:dyDescent="0.2">
      <c r="A137" t="s">
        <v>176</v>
      </c>
      <c r="B137">
        <v>8</v>
      </c>
      <c r="C137">
        <v>57093233</v>
      </c>
      <c r="D137">
        <v>3.1073400000000001E-2</v>
      </c>
      <c r="E137">
        <v>3.7024300000000003E-2</v>
      </c>
      <c r="F137">
        <v>8.5940800000000005E-3</v>
      </c>
      <c r="G137">
        <v>0.63428700000000005</v>
      </c>
      <c r="H137">
        <v>-1.4963</v>
      </c>
    </row>
    <row r="138" spans="1:8" x14ac:dyDescent="0.2">
      <c r="A138" t="s">
        <v>177</v>
      </c>
      <c r="B138">
        <v>8</v>
      </c>
      <c r="C138">
        <v>57093346</v>
      </c>
      <c r="D138">
        <v>4.3785299999999999E-2</v>
      </c>
      <c r="E138">
        <v>0.22090699999999999</v>
      </c>
      <c r="F138">
        <v>8.6801099999999996E-3</v>
      </c>
      <c r="G138">
        <v>1.40568</v>
      </c>
      <c r="H138">
        <v>1.0687199999999999</v>
      </c>
    </row>
    <row r="139" spans="1:8" x14ac:dyDescent="0.2">
      <c r="A139" t="s">
        <v>1450</v>
      </c>
      <c r="B139">
        <v>8</v>
      </c>
      <c r="C139">
        <v>57093399</v>
      </c>
      <c r="D139">
        <v>1.27119E-2</v>
      </c>
      <c r="E139">
        <v>0.16917599999999999</v>
      </c>
      <c r="F139">
        <v>8.5025499999999993E-3</v>
      </c>
      <c r="G139">
        <v>1.2987899999999999</v>
      </c>
      <c r="H139">
        <v>0.71328999999999998</v>
      </c>
    </row>
    <row r="140" spans="1:8" x14ac:dyDescent="0.2">
      <c r="A140" t="s">
        <v>178</v>
      </c>
      <c r="B140">
        <v>8</v>
      </c>
      <c r="C140">
        <v>57093748</v>
      </c>
      <c r="D140">
        <v>2.54237E-2</v>
      </c>
      <c r="E140">
        <v>5.24296E-2</v>
      </c>
      <c r="F140">
        <v>8.7284800000000003E-3</v>
      </c>
      <c r="G140">
        <v>0.77863800000000005</v>
      </c>
      <c r="H140">
        <v>-1.0163</v>
      </c>
    </row>
    <row r="141" spans="1:8" x14ac:dyDescent="0.2">
      <c r="A141" t="s">
        <v>179</v>
      </c>
      <c r="B141">
        <v>8</v>
      </c>
      <c r="C141">
        <v>57093757</v>
      </c>
      <c r="D141">
        <v>0.237288</v>
      </c>
      <c r="E141">
        <v>1.9838399999999999E-2</v>
      </c>
      <c r="F141">
        <v>1.40734E-2</v>
      </c>
      <c r="G141">
        <v>0.14910899999999999</v>
      </c>
      <c r="H141">
        <v>-0.51848399999999994</v>
      </c>
    </row>
    <row r="142" spans="1:8" x14ac:dyDescent="0.2">
      <c r="A142" t="s">
        <v>181</v>
      </c>
      <c r="B142">
        <v>8</v>
      </c>
      <c r="C142">
        <v>57094797</v>
      </c>
      <c r="D142">
        <v>3.1073400000000001E-2</v>
      </c>
      <c r="E142">
        <v>3.7878099999999998E-2</v>
      </c>
      <c r="F142">
        <v>9.2313900000000008E-3</v>
      </c>
      <c r="G142">
        <v>0.61312100000000003</v>
      </c>
      <c r="H142">
        <v>-1.5666800000000001</v>
      </c>
    </row>
    <row r="143" spans="1:8" x14ac:dyDescent="0.2">
      <c r="A143" t="s">
        <v>182</v>
      </c>
      <c r="B143">
        <v>8</v>
      </c>
      <c r="C143">
        <v>57095018</v>
      </c>
      <c r="D143">
        <v>0.16525400000000001</v>
      </c>
      <c r="E143">
        <v>6.54695E-2</v>
      </c>
      <c r="F143">
        <v>1.0586699999999999E-2</v>
      </c>
      <c r="G143">
        <v>0.79127700000000001</v>
      </c>
      <c r="H143">
        <v>0.84120499999999998</v>
      </c>
    </row>
    <row r="144" spans="1:8" x14ac:dyDescent="0.2">
      <c r="A144" t="s">
        <v>184</v>
      </c>
      <c r="B144">
        <v>8</v>
      </c>
      <c r="C144">
        <v>57095563</v>
      </c>
      <c r="D144">
        <v>3.3898299999999999E-2</v>
      </c>
      <c r="E144">
        <v>9.2656699999999995E-2</v>
      </c>
      <c r="F144">
        <v>1.0875299999999999E-2</v>
      </c>
      <c r="G144">
        <v>0.93043600000000004</v>
      </c>
      <c r="H144">
        <v>-0.51154999999999995</v>
      </c>
    </row>
    <row r="145" spans="1:8" x14ac:dyDescent="0.2">
      <c r="A145" t="s">
        <v>185</v>
      </c>
      <c r="B145">
        <v>8</v>
      </c>
      <c r="C145">
        <v>57095713</v>
      </c>
      <c r="D145">
        <v>2.6836200000000001E-2</v>
      </c>
      <c r="E145">
        <v>0.11770899999999999</v>
      </c>
      <c r="F145">
        <v>1.0724900000000001E-2</v>
      </c>
      <c r="G145">
        <v>1.0404199999999999</v>
      </c>
      <c r="H145">
        <v>-0.14583399999999999</v>
      </c>
    </row>
    <row r="146" spans="1:8" x14ac:dyDescent="0.2">
      <c r="A146" t="s">
        <v>186</v>
      </c>
      <c r="B146">
        <v>8</v>
      </c>
      <c r="C146">
        <v>57095808</v>
      </c>
      <c r="D146">
        <v>3.1073400000000001E-2</v>
      </c>
      <c r="E146">
        <v>9.4109300000000007E-2</v>
      </c>
      <c r="F146">
        <v>1.0271000000000001E-2</v>
      </c>
      <c r="G146">
        <v>0.96201899999999996</v>
      </c>
      <c r="H146">
        <v>-0.40653099999999998</v>
      </c>
    </row>
    <row r="147" spans="1:8" x14ac:dyDescent="0.2">
      <c r="A147" t="s">
        <v>187</v>
      </c>
      <c r="B147">
        <v>8</v>
      </c>
      <c r="C147">
        <v>57095939</v>
      </c>
      <c r="D147">
        <v>3.1073400000000001E-2</v>
      </c>
      <c r="E147">
        <v>3.7878099999999998E-2</v>
      </c>
      <c r="F147">
        <v>1.0313299999999999E-2</v>
      </c>
      <c r="G147">
        <v>0.56498899999999996</v>
      </c>
      <c r="H147">
        <v>-1.72672</v>
      </c>
    </row>
    <row r="148" spans="1:8" x14ac:dyDescent="0.2">
      <c r="A148" t="s">
        <v>188</v>
      </c>
      <c r="B148">
        <v>8</v>
      </c>
      <c r="C148">
        <v>57096018</v>
      </c>
      <c r="D148">
        <v>0.132768</v>
      </c>
      <c r="E148">
        <v>0.11733200000000001</v>
      </c>
      <c r="F148">
        <v>9.4758599999999991E-3</v>
      </c>
      <c r="G148">
        <v>1.0928</v>
      </c>
      <c r="H148">
        <v>1.9697</v>
      </c>
    </row>
    <row r="149" spans="1:8" x14ac:dyDescent="0.2">
      <c r="A149" t="s">
        <v>189</v>
      </c>
      <c r="B149">
        <v>8</v>
      </c>
      <c r="C149">
        <v>57096238</v>
      </c>
      <c r="D149">
        <v>5.7909599999999999E-2</v>
      </c>
      <c r="E149">
        <v>0.101803</v>
      </c>
      <c r="F149">
        <v>9.6558000000000008E-3</v>
      </c>
      <c r="G149">
        <v>1.0229699999999999</v>
      </c>
      <c r="H149">
        <v>-0.20385900000000001</v>
      </c>
    </row>
    <row r="150" spans="1:8" x14ac:dyDescent="0.2">
      <c r="A150" t="s">
        <v>190</v>
      </c>
      <c r="B150">
        <v>8</v>
      </c>
      <c r="C150">
        <v>57096564</v>
      </c>
      <c r="D150">
        <v>8.1920900000000005E-2</v>
      </c>
      <c r="E150">
        <v>9.3334399999999998E-2</v>
      </c>
      <c r="F150">
        <v>9.7277700000000002E-3</v>
      </c>
      <c r="G150">
        <v>0.98202800000000001</v>
      </c>
      <c r="H150">
        <v>-0.33999800000000002</v>
      </c>
    </row>
    <row r="151" spans="1:8" x14ac:dyDescent="0.2">
      <c r="A151" t="s">
        <v>193</v>
      </c>
      <c r="B151">
        <v>8</v>
      </c>
      <c r="C151">
        <v>57096781</v>
      </c>
      <c r="D151">
        <v>3.1073400000000001E-2</v>
      </c>
      <c r="E151">
        <v>3.7878099999999998E-2</v>
      </c>
      <c r="F151">
        <v>8.9712000000000004E-3</v>
      </c>
      <c r="G151">
        <v>0.62553800000000004</v>
      </c>
      <c r="H151">
        <v>-1.52539</v>
      </c>
    </row>
    <row r="152" spans="1:8" x14ac:dyDescent="0.2">
      <c r="A152" t="s">
        <v>194</v>
      </c>
      <c r="B152">
        <v>8</v>
      </c>
      <c r="C152">
        <v>57096841</v>
      </c>
      <c r="D152">
        <v>1.4124299999999999E-2</v>
      </c>
      <c r="E152">
        <v>4.1191400000000003E-2</v>
      </c>
      <c r="F152">
        <v>8.6096899999999997E-3</v>
      </c>
      <c r="G152">
        <v>0.67981899999999995</v>
      </c>
      <c r="H152">
        <v>-1.3448899999999999</v>
      </c>
    </row>
    <row r="153" spans="1:8" x14ac:dyDescent="0.2">
      <c r="A153" t="s">
        <v>1451</v>
      </c>
      <c r="B153">
        <v>8</v>
      </c>
      <c r="C153">
        <v>57096935</v>
      </c>
      <c r="D153">
        <v>2.2598900000000002E-2</v>
      </c>
      <c r="E153">
        <v>0.15818699999999999</v>
      </c>
      <c r="F153">
        <v>8.7930000000000005E-3</v>
      </c>
      <c r="G153">
        <v>1.2550399999999999</v>
      </c>
      <c r="H153">
        <v>0.56781400000000004</v>
      </c>
    </row>
    <row r="154" spans="1:8" x14ac:dyDescent="0.2">
      <c r="A154" t="s">
        <v>195</v>
      </c>
      <c r="B154">
        <v>8</v>
      </c>
      <c r="C154">
        <v>57097017</v>
      </c>
      <c r="D154">
        <v>2.54237E-2</v>
      </c>
      <c r="E154">
        <v>4.5525299999999998E-2</v>
      </c>
      <c r="F154">
        <v>8.8737899999999995E-3</v>
      </c>
      <c r="G154">
        <v>0.710144</v>
      </c>
      <c r="H154">
        <v>-1.2440599999999999</v>
      </c>
    </row>
    <row r="155" spans="1:8" x14ac:dyDescent="0.2">
      <c r="A155" t="s">
        <v>196</v>
      </c>
      <c r="B155">
        <v>8</v>
      </c>
      <c r="C155">
        <v>57097064</v>
      </c>
      <c r="D155">
        <v>0.24576300000000001</v>
      </c>
      <c r="E155">
        <v>1.7154800000000001E-2</v>
      </c>
      <c r="F155">
        <v>1.5406100000000001E-2</v>
      </c>
      <c r="G155">
        <v>4.6691400000000001E-2</v>
      </c>
      <c r="H155">
        <v>-0.86325799999999997</v>
      </c>
    </row>
    <row r="156" spans="1:8" x14ac:dyDescent="0.2">
      <c r="A156" t="s">
        <v>197</v>
      </c>
      <c r="B156">
        <v>8</v>
      </c>
      <c r="C156">
        <v>57097138</v>
      </c>
      <c r="D156">
        <v>3.1073400000000001E-2</v>
      </c>
      <c r="E156">
        <v>3.2825100000000003E-2</v>
      </c>
      <c r="F156">
        <v>9.0937299999999995E-3</v>
      </c>
      <c r="G156">
        <v>0.55746399999999996</v>
      </c>
      <c r="H156">
        <v>-1.7517499999999999</v>
      </c>
    </row>
    <row r="157" spans="1:8" x14ac:dyDescent="0.2">
      <c r="A157" t="s">
        <v>1294</v>
      </c>
      <c r="B157">
        <v>8</v>
      </c>
      <c r="C157">
        <v>57097234</v>
      </c>
      <c r="D157">
        <v>2.2598900000000002E-2</v>
      </c>
      <c r="E157">
        <v>8.5818099999999994E-2</v>
      </c>
      <c r="F157">
        <v>8.7980100000000002E-3</v>
      </c>
      <c r="G157">
        <v>0.98919500000000005</v>
      </c>
      <c r="H157">
        <v>-0.316166</v>
      </c>
    </row>
    <row r="158" spans="1:8" x14ac:dyDescent="0.2">
      <c r="A158" t="s">
        <v>198</v>
      </c>
      <c r="B158">
        <v>8</v>
      </c>
      <c r="C158">
        <v>57097273</v>
      </c>
      <c r="D158">
        <v>2.4011299999999999E-2</v>
      </c>
      <c r="E158">
        <v>0.12116300000000001</v>
      </c>
      <c r="F158">
        <v>9.0101599999999997E-3</v>
      </c>
      <c r="G158">
        <v>1.1286400000000001</v>
      </c>
      <c r="H158">
        <v>0.147512</v>
      </c>
    </row>
    <row r="159" spans="1:8" x14ac:dyDescent="0.2">
      <c r="A159" t="s">
        <v>199</v>
      </c>
      <c r="B159">
        <v>8</v>
      </c>
      <c r="C159">
        <v>57097344</v>
      </c>
      <c r="D159">
        <v>0.186441</v>
      </c>
      <c r="E159">
        <v>2.3666400000000001E-2</v>
      </c>
      <c r="F159">
        <v>1.35786E-2</v>
      </c>
      <c r="G159">
        <v>0.24127799999999999</v>
      </c>
      <c r="H159">
        <v>-1.2172499999999999</v>
      </c>
    </row>
    <row r="160" spans="1:8" x14ac:dyDescent="0.2">
      <c r="A160" t="s">
        <v>201</v>
      </c>
      <c r="B160">
        <v>8</v>
      </c>
      <c r="C160">
        <v>57097374</v>
      </c>
      <c r="D160">
        <v>3.1073400000000001E-2</v>
      </c>
      <c r="E160">
        <v>9.4109300000000007E-2</v>
      </c>
      <c r="F160">
        <v>9.42957E-3</v>
      </c>
      <c r="G160">
        <v>0.99914099999999995</v>
      </c>
      <c r="H160">
        <v>-0.28309400000000001</v>
      </c>
    </row>
    <row r="161" spans="1:8" x14ac:dyDescent="0.2">
      <c r="A161" t="s">
        <v>202</v>
      </c>
      <c r="B161">
        <v>8</v>
      </c>
      <c r="C161">
        <v>57097399</v>
      </c>
      <c r="D161">
        <v>3.1073400000000001E-2</v>
      </c>
      <c r="E161">
        <v>3.2825100000000003E-2</v>
      </c>
      <c r="F161">
        <v>9.7101700000000006E-3</v>
      </c>
      <c r="G161">
        <v>0.52897899999999998</v>
      </c>
      <c r="H161">
        <v>-1.84646</v>
      </c>
    </row>
    <row r="162" spans="1:8" x14ac:dyDescent="0.2">
      <c r="A162" t="s">
        <v>203</v>
      </c>
      <c r="B162">
        <v>8</v>
      </c>
      <c r="C162">
        <v>57097695</v>
      </c>
      <c r="D162">
        <v>4.0960499999999997E-2</v>
      </c>
      <c r="E162">
        <v>6.8497500000000003E-2</v>
      </c>
      <c r="F162">
        <v>9.8876099999999998E-3</v>
      </c>
      <c r="G162">
        <v>0.84058299999999997</v>
      </c>
      <c r="H162">
        <v>-0.81032700000000002</v>
      </c>
    </row>
    <row r="163" spans="1:8" x14ac:dyDescent="0.2">
      <c r="A163" t="s">
        <v>1452</v>
      </c>
      <c r="B163">
        <v>8</v>
      </c>
      <c r="C163">
        <v>57098031</v>
      </c>
      <c r="D163">
        <v>1.1299399999999999E-2</v>
      </c>
      <c r="E163">
        <v>0.16945399999999999</v>
      </c>
      <c r="F163">
        <v>9.4431299999999992E-3</v>
      </c>
      <c r="G163">
        <v>1.2539400000000001</v>
      </c>
      <c r="H163">
        <v>0.56415599999999999</v>
      </c>
    </row>
    <row r="164" spans="1:8" x14ac:dyDescent="0.2">
      <c r="A164" t="s">
        <v>207</v>
      </c>
      <c r="B164">
        <v>8</v>
      </c>
      <c r="C164">
        <v>57098921</v>
      </c>
      <c r="D164">
        <v>2.4011299999999999E-2</v>
      </c>
      <c r="E164">
        <v>0.12116300000000001</v>
      </c>
      <c r="F164">
        <v>9.6967900000000003E-3</v>
      </c>
      <c r="G164">
        <v>1.09674</v>
      </c>
      <c r="H164">
        <v>4.1439400000000001E-2</v>
      </c>
    </row>
    <row r="165" spans="1:8" x14ac:dyDescent="0.2">
      <c r="A165" t="s">
        <v>208</v>
      </c>
      <c r="B165">
        <v>8</v>
      </c>
      <c r="C165">
        <v>57098993</v>
      </c>
      <c r="D165">
        <v>0.15254200000000001</v>
      </c>
      <c r="E165">
        <v>3.6819299999999999E-2</v>
      </c>
      <c r="F165">
        <v>1.295E-2</v>
      </c>
      <c r="G165">
        <v>0.45380500000000001</v>
      </c>
      <c r="H165">
        <v>-0.42183500000000002</v>
      </c>
    </row>
    <row r="166" spans="1:8" x14ac:dyDescent="0.2">
      <c r="A166" t="s">
        <v>1453</v>
      </c>
      <c r="B166">
        <v>8</v>
      </c>
      <c r="C166">
        <v>57099040</v>
      </c>
      <c r="D166">
        <v>2.2598900000000002E-2</v>
      </c>
      <c r="E166">
        <v>0.15235199999999999</v>
      </c>
      <c r="F166">
        <v>9.4510700000000007E-3</v>
      </c>
      <c r="G166">
        <v>1.2073700000000001</v>
      </c>
      <c r="H166">
        <v>0.40930299999999997</v>
      </c>
    </row>
    <row r="167" spans="1:8" x14ac:dyDescent="0.2">
      <c r="A167" t="s">
        <v>209</v>
      </c>
      <c r="B167">
        <v>8</v>
      </c>
      <c r="C167">
        <v>57099190</v>
      </c>
      <c r="D167">
        <v>3.1073400000000001E-2</v>
      </c>
      <c r="E167">
        <v>3.2993099999999997E-2</v>
      </c>
      <c r="F167">
        <v>9.6515000000000004E-3</v>
      </c>
      <c r="G167">
        <v>0.53382799999999997</v>
      </c>
      <c r="H167">
        <v>-1.8303400000000001</v>
      </c>
    </row>
    <row r="168" spans="1:8" x14ac:dyDescent="0.2">
      <c r="A168" t="s">
        <v>210</v>
      </c>
      <c r="B168">
        <v>8</v>
      </c>
      <c r="C168">
        <v>57099305</v>
      </c>
      <c r="D168">
        <v>2.54237E-2</v>
      </c>
      <c r="E168">
        <v>4.57896E-2</v>
      </c>
      <c r="F168">
        <v>9.5427900000000006E-3</v>
      </c>
      <c r="G168">
        <v>0.68109200000000003</v>
      </c>
      <c r="H168">
        <v>-1.34066</v>
      </c>
    </row>
    <row r="169" spans="1:8" x14ac:dyDescent="0.2">
      <c r="A169" t="s">
        <v>1454</v>
      </c>
      <c r="B169">
        <v>8</v>
      </c>
      <c r="C169">
        <v>57099369</v>
      </c>
      <c r="D169">
        <v>2.2598900000000002E-2</v>
      </c>
      <c r="E169">
        <v>0.15818699999999999</v>
      </c>
      <c r="F169">
        <v>9.4467100000000005E-3</v>
      </c>
      <c r="G169">
        <v>1.2238899999999999</v>
      </c>
      <c r="H169">
        <v>0.46423500000000001</v>
      </c>
    </row>
    <row r="170" spans="1:8" x14ac:dyDescent="0.2">
      <c r="A170" t="s">
        <v>211</v>
      </c>
      <c r="B170">
        <v>8</v>
      </c>
      <c r="C170">
        <v>57099419</v>
      </c>
      <c r="D170">
        <v>3.1073400000000001E-2</v>
      </c>
      <c r="E170">
        <v>3.2904099999999999E-2</v>
      </c>
      <c r="F170">
        <v>9.6812100000000009E-3</v>
      </c>
      <c r="G170">
        <v>0.53132100000000004</v>
      </c>
      <c r="H170">
        <v>-1.8386800000000001</v>
      </c>
    </row>
    <row r="171" spans="1:8" x14ac:dyDescent="0.2">
      <c r="A171" t="s">
        <v>212</v>
      </c>
      <c r="B171">
        <v>8</v>
      </c>
      <c r="C171">
        <v>57099420</v>
      </c>
      <c r="D171">
        <v>3.1073400000000001E-2</v>
      </c>
      <c r="E171">
        <v>3.2904099999999999E-2</v>
      </c>
      <c r="F171">
        <v>9.6812100000000009E-3</v>
      </c>
      <c r="G171">
        <v>0.53132100000000004</v>
      </c>
      <c r="H171">
        <v>-1.8386800000000001</v>
      </c>
    </row>
    <row r="172" spans="1:8" x14ac:dyDescent="0.2">
      <c r="A172" t="s">
        <v>213</v>
      </c>
      <c r="B172">
        <v>8</v>
      </c>
      <c r="C172">
        <v>57099778</v>
      </c>
      <c r="D172">
        <v>0.13559299999999999</v>
      </c>
      <c r="E172">
        <v>0.114578</v>
      </c>
      <c r="F172">
        <v>9.70093E-3</v>
      </c>
      <c r="G172">
        <v>1.07229</v>
      </c>
      <c r="H172">
        <v>1.8929400000000001</v>
      </c>
    </row>
    <row r="173" spans="1:8" x14ac:dyDescent="0.2">
      <c r="A173" t="s">
        <v>214</v>
      </c>
      <c r="B173">
        <v>8</v>
      </c>
      <c r="C173">
        <v>57099931</v>
      </c>
      <c r="D173">
        <v>3.2485899999999998E-2</v>
      </c>
      <c r="E173">
        <v>3.03346E-2</v>
      </c>
      <c r="F173">
        <v>1.2618300000000001E-2</v>
      </c>
      <c r="G173">
        <v>0.38093700000000003</v>
      </c>
      <c r="H173">
        <v>-2.33873</v>
      </c>
    </row>
    <row r="174" spans="1:8" x14ac:dyDescent="0.2">
      <c r="A174" t="s">
        <v>1455</v>
      </c>
      <c r="B174">
        <v>8</v>
      </c>
      <c r="C174">
        <v>57099982</v>
      </c>
      <c r="D174">
        <v>1.1299399999999999E-2</v>
      </c>
      <c r="E174">
        <v>0.16945399999999999</v>
      </c>
      <c r="F174">
        <v>1.2099199999999999E-2</v>
      </c>
      <c r="G174">
        <v>1.14629</v>
      </c>
      <c r="H174">
        <v>0.206202</v>
      </c>
    </row>
    <row r="175" spans="1:8" x14ac:dyDescent="0.2">
      <c r="A175" t="s">
        <v>216</v>
      </c>
      <c r="B175">
        <v>8</v>
      </c>
      <c r="C175">
        <v>57100392</v>
      </c>
      <c r="D175">
        <v>0.235876</v>
      </c>
      <c r="E175">
        <v>1.97967E-2</v>
      </c>
      <c r="F175">
        <v>2.0067100000000001E-2</v>
      </c>
      <c r="G175">
        <v>-5.8919899999999997E-3</v>
      </c>
      <c r="H175">
        <v>-1.04027</v>
      </c>
    </row>
    <row r="176" spans="1:8" x14ac:dyDescent="0.2">
      <c r="A176" t="s">
        <v>218</v>
      </c>
      <c r="B176">
        <v>8</v>
      </c>
      <c r="C176">
        <v>57100791</v>
      </c>
      <c r="D176">
        <v>3.2485899999999998E-2</v>
      </c>
      <c r="E176">
        <v>3.0129900000000001E-2</v>
      </c>
      <c r="F176">
        <v>1.29976E-2</v>
      </c>
      <c r="G176">
        <v>0.36513200000000001</v>
      </c>
      <c r="H176">
        <v>-2.3912800000000001</v>
      </c>
    </row>
    <row r="177" spans="1:8" x14ac:dyDescent="0.2">
      <c r="A177" t="s">
        <v>219</v>
      </c>
      <c r="B177">
        <v>8</v>
      </c>
      <c r="C177">
        <v>57100829</v>
      </c>
      <c r="D177">
        <v>1.5536700000000001E-2</v>
      </c>
      <c r="E177">
        <v>9.5824800000000002E-2</v>
      </c>
      <c r="F177">
        <v>1.25703E-2</v>
      </c>
      <c r="G177">
        <v>0.88213399999999997</v>
      </c>
      <c r="H177">
        <v>-0.67216299999999995</v>
      </c>
    </row>
    <row r="178" spans="1:8" x14ac:dyDescent="0.2">
      <c r="A178" t="s">
        <v>221</v>
      </c>
      <c r="B178">
        <v>8</v>
      </c>
      <c r="C178">
        <v>57101475</v>
      </c>
      <c r="D178">
        <v>2.6836200000000001E-2</v>
      </c>
      <c r="E178">
        <v>4.1391400000000002E-2</v>
      </c>
      <c r="F178">
        <v>1.28597E-2</v>
      </c>
      <c r="G178">
        <v>0.50768000000000002</v>
      </c>
      <c r="H178">
        <v>-1.9172899999999999</v>
      </c>
    </row>
    <row r="179" spans="1:8" x14ac:dyDescent="0.2">
      <c r="A179" t="s">
        <v>225</v>
      </c>
      <c r="B179">
        <v>8</v>
      </c>
      <c r="C179">
        <v>57101799</v>
      </c>
      <c r="D179">
        <v>3.2485899999999998E-2</v>
      </c>
      <c r="E179">
        <v>3.0290500000000001E-2</v>
      </c>
      <c r="F179">
        <v>1.2999399999999999E-2</v>
      </c>
      <c r="G179">
        <v>0.36738399999999999</v>
      </c>
      <c r="H179">
        <v>-2.3837999999999999</v>
      </c>
    </row>
    <row r="180" spans="1:8" x14ac:dyDescent="0.2">
      <c r="A180" t="s">
        <v>226</v>
      </c>
      <c r="B180">
        <v>8</v>
      </c>
      <c r="C180">
        <v>57102146</v>
      </c>
      <c r="D180">
        <v>1.9774E-2</v>
      </c>
      <c r="E180">
        <v>0.15116099999999999</v>
      </c>
      <c r="F180">
        <v>1.26286E-2</v>
      </c>
      <c r="G180">
        <v>1.0780799999999999</v>
      </c>
      <c r="H180">
        <v>-2.06083E-2</v>
      </c>
    </row>
    <row r="181" spans="1:8" x14ac:dyDescent="0.2">
      <c r="A181" t="s">
        <v>227</v>
      </c>
      <c r="B181">
        <v>8</v>
      </c>
      <c r="C181">
        <v>57102168</v>
      </c>
      <c r="D181">
        <v>3.8135599999999999E-2</v>
      </c>
      <c r="E181">
        <v>6.2704700000000002E-2</v>
      </c>
      <c r="F181">
        <v>1.2935E-2</v>
      </c>
      <c r="G181">
        <v>0.68553399999999998</v>
      </c>
      <c r="H181">
        <v>-1.32589</v>
      </c>
    </row>
    <row r="182" spans="1:8" x14ac:dyDescent="0.2">
      <c r="A182" t="s">
        <v>228</v>
      </c>
      <c r="B182">
        <v>8</v>
      </c>
      <c r="C182">
        <v>57102365</v>
      </c>
      <c r="D182">
        <v>2.54237E-2</v>
      </c>
      <c r="E182">
        <v>9.8761299999999996E-2</v>
      </c>
      <c r="F182">
        <v>1.26093E-2</v>
      </c>
      <c r="G182">
        <v>0.893895</v>
      </c>
      <c r="H182">
        <v>-0.63305500000000003</v>
      </c>
    </row>
    <row r="183" spans="1:8" x14ac:dyDescent="0.2">
      <c r="A183" t="s">
        <v>1456</v>
      </c>
      <c r="B183">
        <v>8</v>
      </c>
      <c r="C183">
        <v>57102467</v>
      </c>
      <c r="D183">
        <v>3.3898299999999999E-2</v>
      </c>
      <c r="E183">
        <v>0.160417</v>
      </c>
      <c r="F183">
        <v>1.22644E-2</v>
      </c>
      <c r="G183">
        <v>1.1166</v>
      </c>
      <c r="H183">
        <v>0.107477</v>
      </c>
    </row>
    <row r="184" spans="1:8" x14ac:dyDescent="0.2">
      <c r="A184" t="s">
        <v>231</v>
      </c>
      <c r="B184">
        <v>8</v>
      </c>
      <c r="C184">
        <v>57102861</v>
      </c>
      <c r="D184">
        <v>5.0847499999999997E-2</v>
      </c>
      <c r="E184">
        <v>2.3810100000000001E-2</v>
      </c>
      <c r="F184">
        <v>1.2796200000000001E-2</v>
      </c>
      <c r="G184">
        <v>0.269679</v>
      </c>
      <c r="H184">
        <v>-2.7086800000000002</v>
      </c>
    </row>
    <row r="185" spans="1:8" x14ac:dyDescent="0.2">
      <c r="A185" t="s">
        <v>232</v>
      </c>
      <c r="B185">
        <v>8</v>
      </c>
      <c r="C185">
        <v>57102876</v>
      </c>
      <c r="D185">
        <v>0.13559299999999999</v>
      </c>
      <c r="E185">
        <v>3.9863999999999997E-2</v>
      </c>
      <c r="F185">
        <v>1.60346E-2</v>
      </c>
      <c r="G185">
        <v>0.39552199999999998</v>
      </c>
      <c r="H185">
        <v>-0.63996799999999998</v>
      </c>
    </row>
    <row r="186" spans="1:8" x14ac:dyDescent="0.2">
      <c r="A186" t="s">
        <v>233</v>
      </c>
      <c r="B186">
        <v>8</v>
      </c>
      <c r="C186">
        <v>57102925</v>
      </c>
      <c r="D186">
        <v>4.51977E-2</v>
      </c>
      <c r="E186">
        <v>4.4221999999999997E-2</v>
      </c>
      <c r="F186">
        <v>1.3375700000000001E-2</v>
      </c>
      <c r="G186">
        <v>0.51932299999999998</v>
      </c>
      <c r="H186">
        <v>-1.8785700000000001</v>
      </c>
    </row>
    <row r="187" spans="1:8" x14ac:dyDescent="0.2">
      <c r="A187" t="s">
        <v>1457</v>
      </c>
      <c r="B187">
        <v>8</v>
      </c>
      <c r="C187">
        <v>57103345</v>
      </c>
      <c r="D187">
        <v>1.27119E-2</v>
      </c>
      <c r="E187">
        <v>0.115552</v>
      </c>
      <c r="F187">
        <v>1.22857E-2</v>
      </c>
      <c r="G187">
        <v>0.97337899999999999</v>
      </c>
      <c r="H187">
        <v>-0.368757</v>
      </c>
    </row>
    <row r="188" spans="1:8" x14ac:dyDescent="0.2">
      <c r="A188" t="s">
        <v>1458</v>
      </c>
      <c r="B188">
        <v>8</v>
      </c>
      <c r="C188">
        <v>57103572</v>
      </c>
      <c r="D188">
        <v>1.1299399999999999E-2</v>
      </c>
      <c r="E188">
        <v>0.168318</v>
      </c>
      <c r="F188">
        <v>1.2415799999999999E-2</v>
      </c>
      <c r="G188">
        <v>1.1321600000000001</v>
      </c>
      <c r="H188">
        <v>0.159217</v>
      </c>
    </row>
    <row r="189" spans="1:8" x14ac:dyDescent="0.2">
      <c r="A189" t="s">
        <v>235</v>
      </c>
      <c r="B189">
        <v>8</v>
      </c>
      <c r="C189">
        <v>57103688</v>
      </c>
      <c r="D189">
        <v>6.0734499999999997E-2</v>
      </c>
      <c r="E189">
        <v>8.4786100000000003E-2</v>
      </c>
      <c r="F189">
        <v>1.40062E-2</v>
      </c>
      <c r="G189">
        <v>0.782003</v>
      </c>
      <c r="H189">
        <v>-1.00512</v>
      </c>
    </row>
    <row r="190" spans="1:8" x14ac:dyDescent="0.2">
      <c r="A190" t="s">
        <v>239</v>
      </c>
      <c r="B190">
        <v>8</v>
      </c>
      <c r="C190">
        <v>57104425</v>
      </c>
      <c r="D190">
        <v>1.6949200000000001E-2</v>
      </c>
      <c r="E190">
        <v>7.8787999999999997E-2</v>
      </c>
      <c r="F190">
        <v>1.26023E-2</v>
      </c>
      <c r="G190">
        <v>0.79600899999999997</v>
      </c>
      <c r="H190">
        <v>-0.95854300000000003</v>
      </c>
    </row>
    <row r="191" spans="1:8" x14ac:dyDescent="0.2">
      <c r="A191" t="s">
        <v>1459</v>
      </c>
      <c r="B191">
        <v>8</v>
      </c>
      <c r="C191">
        <v>57104593</v>
      </c>
      <c r="D191">
        <v>1.4124299999999999E-2</v>
      </c>
      <c r="E191">
        <v>0.16214700000000001</v>
      </c>
      <c r="F191">
        <v>1.24943E-2</v>
      </c>
      <c r="G191">
        <v>1.1132</v>
      </c>
      <c r="H191">
        <v>9.6171699999999999E-2</v>
      </c>
    </row>
    <row r="192" spans="1:8" x14ac:dyDescent="0.2">
      <c r="A192" t="s">
        <v>1460</v>
      </c>
      <c r="B192">
        <v>8</v>
      </c>
      <c r="C192">
        <v>57104737</v>
      </c>
      <c r="D192">
        <v>1.1299399999999999E-2</v>
      </c>
      <c r="E192">
        <v>0.168318</v>
      </c>
      <c r="F192">
        <v>1.24934E-2</v>
      </c>
      <c r="G192">
        <v>1.1294500000000001</v>
      </c>
      <c r="H192">
        <v>0.15020600000000001</v>
      </c>
    </row>
    <row r="193" spans="1:8" x14ac:dyDescent="0.2">
      <c r="A193" t="s">
        <v>240</v>
      </c>
      <c r="B193">
        <v>8</v>
      </c>
      <c r="C193">
        <v>57104779</v>
      </c>
      <c r="D193">
        <v>1.6949200000000001E-2</v>
      </c>
      <c r="E193">
        <v>7.8322600000000006E-2</v>
      </c>
      <c r="F193">
        <v>1.2633500000000001E-2</v>
      </c>
      <c r="G193">
        <v>0.79236300000000004</v>
      </c>
      <c r="H193">
        <v>-0.97066699999999995</v>
      </c>
    </row>
    <row r="194" spans="1:8" x14ac:dyDescent="0.2">
      <c r="A194" t="s">
        <v>241</v>
      </c>
      <c r="B194">
        <v>8</v>
      </c>
      <c r="C194">
        <v>57104818</v>
      </c>
      <c r="D194">
        <v>2.2598900000000002E-2</v>
      </c>
      <c r="E194">
        <v>0.12837499999999999</v>
      </c>
      <c r="F194">
        <v>1.26404E-2</v>
      </c>
      <c r="G194">
        <v>1.0067200000000001</v>
      </c>
      <c r="H194">
        <v>-0.25789299999999998</v>
      </c>
    </row>
    <row r="195" spans="1:8" x14ac:dyDescent="0.2">
      <c r="A195" t="s">
        <v>1461</v>
      </c>
      <c r="B195">
        <v>8</v>
      </c>
      <c r="C195">
        <v>57104848</v>
      </c>
      <c r="D195">
        <v>1.1299399999999999E-2</v>
      </c>
      <c r="E195">
        <v>0.168318</v>
      </c>
      <c r="F195">
        <v>1.25182E-2</v>
      </c>
      <c r="G195">
        <v>1.12859</v>
      </c>
      <c r="H195">
        <v>0.147346</v>
      </c>
    </row>
    <row r="196" spans="1:8" x14ac:dyDescent="0.2">
      <c r="A196" t="s">
        <v>242</v>
      </c>
      <c r="B196">
        <v>8</v>
      </c>
      <c r="C196">
        <v>57104990</v>
      </c>
      <c r="D196">
        <v>8.0508499999999997E-2</v>
      </c>
      <c r="E196">
        <v>9.1513800000000006E-2</v>
      </c>
      <c r="F196">
        <v>1.43655E-2</v>
      </c>
      <c r="G196">
        <v>0.80416600000000005</v>
      </c>
      <c r="H196">
        <v>-0.93142000000000003</v>
      </c>
    </row>
    <row r="197" spans="1:8" x14ac:dyDescent="0.2">
      <c r="A197" t="s">
        <v>244</v>
      </c>
      <c r="B197">
        <v>8</v>
      </c>
      <c r="C197">
        <v>57105599</v>
      </c>
      <c r="D197">
        <v>5.7909599999999999E-2</v>
      </c>
      <c r="E197">
        <v>9.1828300000000002E-2</v>
      </c>
      <c r="F197">
        <v>1.3659299999999999E-2</v>
      </c>
      <c r="G197">
        <v>0.82754700000000003</v>
      </c>
      <c r="H197">
        <v>-0.85367400000000004</v>
      </c>
    </row>
    <row r="198" spans="1:8" x14ac:dyDescent="0.2">
      <c r="A198" t="s">
        <v>1462</v>
      </c>
      <c r="B198">
        <v>8</v>
      </c>
      <c r="C198">
        <v>57105715</v>
      </c>
      <c r="D198">
        <v>1.1299399999999999E-2</v>
      </c>
      <c r="E198">
        <v>0.168318</v>
      </c>
      <c r="F198">
        <v>1.2284399999999999E-2</v>
      </c>
      <c r="G198">
        <v>1.1367799999999999</v>
      </c>
      <c r="H198">
        <v>0.17457900000000001</v>
      </c>
    </row>
    <row r="199" spans="1:8" x14ac:dyDescent="0.2">
      <c r="A199" t="s">
        <v>245</v>
      </c>
      <c r="B199">
        <v>8</v>
      </c>
      <c r="C199">
        <v>57105924</v>
      </c>
      <c r="D199">
        <v>8.0508499999999997E-2</v>
      </c>
      <c r="E199">
        <v>9.1513800000000006E-2</v>
      </c>
      <c r="F199">
        <v>1.4338E-2</v>
      </c>
      <c r="G199">
        <v>0.80499699999999996</v>
      </c>
      <c r="H199">
        <v>-0.92865600000000004</v>
      </c>
    </row>
    <row r="200" spans="1:8" x14ac:dyDescent="0.2">
      <c r="A200" t="s">
        <v>247</v>
      </c>
      <c r="B200">
        <v>8</v>
      </c>
      <c r="C200">
        <v>57106425</v>
      </c>
      <c r="D200">
        <v>2.4011299999999999E-2</v>
      </c>
      <c r="E200">
        <v>0.14058999999999999</v>
      </c>
      <c r="F200">
        <v>1.2759299999999999E-2</v>
      </c>
      <c r="G200">
        <v>1.04213</v>
      </c>
      <c r="H200">
        <v>-0.14014799999999999</v>
      </c>
    </row>
    <row r="201" spans="1:8" x14ac:dyDescent="0.2">
      <c r="A201" t="s">
        <v>248</v>
      </c>
      <c r="B201">
        <v>8</v>
      </c>
      <c r="C201">
        <v>57106499</v>
      </c>
      <c r="D201">
        <v>1.27119E-2</v>
      </c>
      <c r="E201">
        <v>5.1589599999999999E-2</v>
      </c>
      <c r="F201">
        <v>1.25103E-2</v>
      </c>
      <c r="G201">
        <v>0.61529500000000004</v>
      </c>
      <c r="H201">
        <v>-1.55945</v>
      </c>
    </row>
    <row r="202" spans="1:8" x14ac:dyDescent="0.2">
      <c r="A202" t="s">
        <v>249</v>
      </c>
      <c r="B202">
        <v>8</v>
      </c>
      <c r="C202">
        <v>57106506</v>
      </c>
      <c r="D202">
        <v>1.9774E-2</v>
      </c>
      <c r="E202">
        <v>5.82552E-2</v>
      </c>
      <c r="F202">
        <v>1.27721E-2</v>
      </c>
      <c r="G202">
        <v>0.65907199999999999</v>
      </c>
      <c r="H202">
        <v>-1.41388</v>
      </c>
    </row>
    <row r="203" spans="1:8" x14ac:dyDescent="0.2">
      <c r="A203" t="s">
        <v>250</v>
      </c>
      <c r="B203">
        <v>8</v>
      </c>
      <c r="C203">
        <v>57106644</v>
      </c>
      <c r="D203">
        <v>1.1299399999999999E-2</v>
      </c>
      <c r="E203">
        <v>0.168318</v>
      </c>
      <c r="F203">
        <v>1.2572399999999999E-2</v>
      </c>
      <c r="G203">
        <v>1.1267100000000001</v>
      </c>
      <c r="H203">
        <v>0.141095</v>
      </c>
    </row>
    <row r="204" spans="1:8" x14ac:dyDescent="0.2">
      <c r="A204" t="s">
        <v>251</v>
      </c>
      <c r="B204">
        <v>8</v>
      </c>
      <c r="C204">
        <v>57106707</v>
      </c>
      <c r="D204">
        <v>5.9322E-2</v>
      </c>
      <c r="E204">
        <v>8.7847300000000003E-2</v>
      </c>
      <c r="F204">
        <v>1.41523E-2</v>
      </c>
      <c r="G204">
        <v>0.79290300000000002</v>
      </c>
      <c r="H204">
        <v>-0.96887100000000004</v>
      </c>
    </row>
    <row r="205" spans="1:8" x14ac:dyDescent="0.2">
      <c r="A205" t="s">
        <v>252</v>
      </c>
      <c r="B205">
        <v>8</v>
      </c>
      <c r="C205">
        <v>57107155</v>
      </c>
      <c r="D205">
        <v>1.8361599999999999E-2</v>
      </c>
      <c r="E205">
        <v>6.6576099999999999E-2</v>
      </c>
      <c r="F205">
        <v>1.29538E-2</v>
      </c>
      <c r="G205">
        <v>0.71092</v>
      </c>
      <c r="H205">
        <v>-1.2414799999999999</v>
      </c>
    </row>
    <row r="206" spans="1:8" x14ac:dyDescent="0.2">
      <c r="A206" t="s">
        <v>253</v>
      </c>
      <c r="B206">
        <v>8</v>
      </c>
      <c r="C206">
        <v>57107183</v>
      </c>
      <c r="D206">
        <v>1.9774E-2</v>
      </c>
      <c r="E206">
        <v>0.12209100000000001</v>
      </c>
      <c r="F206">
        <v>1.28723E-2</v>
      </c>
      <c r="G206">
        <v>0.97702599999999995</v>
      </c>
      <c r="H206">
        <v>-0.35663</v>
      </c>
    </row>
    <row r="207" spans="1:8" x14ac:dyDescent="0.2">
      <c r="A207" t="s">
        <v>254</v>
      </c>
      <c r="B207">
        <v>8</v>
      </c>
      <c r="C207">
        <v>57107304</v>
      </c>
      <c r="D207">
        <v>1.1299399999999999E-2</v>
      </c>
      <c r="E207">
        <v>0.168318</v>
      </c>
      <c r="F207">
        <v>1.30309E-2</v>
      </c>
      <c r="G207">
        <v>1.1111500000000001</v>
      </c>
      <c r="H207">
        <v>8.9355100000000007E-2</v>
      </c>
    </row>
    <row r="208" spans="1:8" x14ac:dyDescent="0.2">
      <c r="A208" t="s">
        <v>255</v>
      </c>
      <c r="B208">
        <v>8</v>
      </c>
      <c r="C208">
        <v>57107508</v>
      </c>
      <c r="D208">
        <v>1.6949200000000001E-2</v>
      </c>
      <c r="E208">
        <v>7.8961400000000001E-2</v>
      </c>
      <c r="F208">
        <v>1.3329300000000001E-2</v>
      </c>
      <c r="G208">
        <v>0.77260700000000004</v>
      </c>
      <c r="H208">
        <v>-1.0363599999999999</v>
      </c>
    </row>
    <row r="209" spans="1:8" x14ac:dyDescent="0.2">
      <c r="A209" t="s">
        <v>1463</v>
      </c>
      <c r="B209">
        <v>8</v>
      </c>
      <c r="C209">
        <v>57108345</v>
      </c>
      <c r="D209">
        <v>1.4124299999999999E-2</v>
      </c>
      <c r="E209">
        <v>0.16214700000000001</v>
      </c>
      <c r="F209">
        <v>1.4339899999999999E-2</v>
      </c>
      <c r="G209">
        <v>1.0533600000000001</v>
      </c>
      <c r="H209">
        <v>-0.102807</v>
      </c>
    </row>
    <row r="210" spans="1:8" x14ac:dyDescent="0.2">
      <c r="A210" t="s">
        <v>259</v>
      </c>
      <c r="B210">
        <v>8</v>
      </c>
      <c r="C210">
        <v>57108521</v>
      </c>
      <c r="D210">
        <v>1.6949200000000001E-2</v>
      </c>
      <c r="E210">
        <v>7.8961400000000001E-2</v>
      </c>
      <c r="F210">
        <v>1.44925E-2</v>
      </c>
      <c r="G210">
        <v>0.73627200000000004</v>
      </c>
      <c r="H210">
        <v>-1.1571800000000001</v>
      </c>
    </row>
    <row r="211" spans="1:8" x14ac:dyDescent="0.2">
      <c r="A211" t="s">
        <v>260</v>
      </c>
      <c r="B211">
        <v>8</v>
      </c>
      <c r="C211">
        <v>57108616</v>
      </c>
      <c r="D211">
        <v>1.6949200000000001E-2</v>
      </c>
      <c r="E211">
        <v>7.8961400000000001E-2</v>
      </c>
      <c r="F211">
        <v>1.44925E-2</v>
      </c>
      <c r="G211">
        <v>0.73627200000000004</v>
      </c>
      <c r="H211">
        <v>-1.1571800000000001</v>
      </c>
    </row>
    <row r="212" spans="1:8" x14ac:dyDescent="0.2">
      <c r="A212" t="s">
        <v>261</v>
      </c>
      <c r="B212">
        <v>8</v>
      </c>
      <c r="C212">
        <v>57108673</v>
      </c>
      <c r="D212">
        <v>1.6949200000000001E-2</v>
      </c>
      <c r="E212">
        <v>7.8961400000000001E-2</v>
      </c>
      <c r="F212">
        <v>1.44925E-2</v>
      </c>
      <c r="G212">
        <v>0.73627200000000004</v>
      </c>
      <c r="H212">
        <v>-1.1571800000000001</v>
      </c>
    </row>
    <row r="213" spans="1:8" x14ac:dyDescent="0.2">
      <c r="A213" t="s">
        <v>1464</v>
      </c>
      <c r="B213">
        <v>8</v>
      </c>
      <c r="C213">
        <v>57108924</v>
      </c>
      <c r="D213">
        <v>1.1299399999999999E-2</v>
      </c>
      <c r="E213">
        <v>0.168318</v>
      </c>
      <c r="F213">
        <v>1.4209899999999999E-2</v>
      </c>
      <c r="G213">
        <v>1.0735399999999999</v>
      </c>
      <c r="H213">
        <v>-3.5704600000000003E-2</v>
      </c>
    </row>
    <row r="214" spans="1:8" x14ac:dyDescent="0.2">
      <c r="A214" t="s">
        <v>264</v>
      </c>
      <c r="B214">
        <v>8</v>
      </c>
      <c r="C214">
        <v>57109243</v>
      </c>
      <c r="D214">
        <v>1.1299399999999999E-2</v>
      </c>
      <c r="E214">
        <v>0.168318</v>
      </c>
      <c r="F214">
        <v>1.4209899999999999E-2</v>
      </c>
      <c r="G214">
        <v>1.0735399999999999</v>
      </c>
      <c r="H214">
        <v>-3.5704600000000003E-2</v>
      </c>
    </row>
    <row r="215" spans="1:8" x14ac:dyDescent="0.2">
      <c r="A215" t="s">
        <v>265</v>
      </c>
      <c r="B215">
        <v>8</v>
      </c>
      <c r="C215">
        <v>57109358</v>
      </c>
      <c r="D215">
        <v>2.9661E-2</v>
      </c>
      <c r="E215">
        <v>9.7939200000000004E-2</v>
      </c>
      <c r="F215">
        <v>1.4536500000000001E-2</v>
      </c>
      <c r="G215">
        <v>0.82849799999999996</v>
      </c>
      <c r="H215">
        <v>-0.85051200000000005</v>
      </c>
    </row>
    <row r="216" spans="1:8" x14ac:dyDescent="0.2">
      <c r="A216" t="s">
        <v>266</v>
      </c>
      <c r="B216">
        <v>8</v>
      </c>
      <c r="C216">
        <v>57109407</v>
      </c>
      <c r="D216">
        <v>1.1299399999999999E-2</v>
      </c>
      <c r="E216">
        <v>0.168318</v>
      </c>
      <c r="F216">
        <v>1.43143E-2</v>
      </c>
      <c r="G216">
        <v>1.07036</v>
      </c>
      <c r="H216">
        <v>-4.6278699999999999E-2</v>
      </c>
    </row>
    <row r="217" spans="1:8" x14ac:dyDescent="0.2">
      <c r="A217" t="s">
        <v>267</v>
      </c>
      <c r="B217">
        <v>8</v>
      </c>
      <c r="C217">
        <v>57109412</v>
      </c>
      <c r="D217">
        <v>7.4858800000000003E-2</v>
      </c>
      <c r="E217">
        <v>7.5477000000000002E-2</v>
      </c>
      <c r="F217">
        <v>1.53025E-2</v>
      </c>
      <c r="G217">
        <v>0.693052</v>
      </c>
      <c r="H217">
        <v>-1.3008900000000001</v>
      </c>
    </row>
    <row r="218" spans="1:8" x14ac:dyDescent="0.2">
      <c r="A218" t="s">
        <v>268</v>
      </c>
      <c r="B218">
        <v>8</v>
      </c>
      <c r="C218">
        <v>57109546</v>
      </c>
      <c r="D218">
        <v>1.5536700000000001E-2</v>
      </c>
      <c r="E218">
        <v>2.8538500000000001E-2</v>
      </c>
      <c r="F218">
        <v>1.5109900000000001E-2</v>
      </c>
      <c r="G218">
        <v>0.27617000000000003</v>
      </c>
      <c r="H218">
        <v>-2.6871</v>
      </c>
    </row>
    <row r="219" spans="1:8" x14ac:dyDescent="0.2">
      <c r="A219" t="s">
        <v>271</v>
      </c>
      <c r="B219">
        <v>8</v>
      </c>
      <c r="C219">
        <v>57109796</v>
      </c>
      <c r="D219">
        <v>3.3898299999999999E-2</v>
      </c>
      <c r="E219">
        <v>0.17254900000000001</v>
      </c>
      <c r="F219">
        <v>1.553E-2</v>
      </c>
      <c r="G219">
        <v>1.0457399999999999</v>
      </c>
      <c r="H219">
        <v>-0.12814400000000001</v>
      </c>
    </row>
    <row r="220" spans="1:8" x14ac:dyDescent="0.2">
      <c r="A220" t="s">
        <v>275</v>
      </c>
      <c r="B220">
        <v>8</v>
      </c>
      <c r="C220">
        <v>57110380</v>
      </c>
      <c r="D220">
        <v>1.6949200000000001E-2</v>
      </c>
      <c r="E220">
        <v>7.87664E-2</v>
      </c>
      <c r="F220">
        <v>1.5304099999999999E-2</v>
      </c>
      <c r="G220">
        <v>0.71153200000000005</v>
      </c>
      <c r="H220">
        <v>-1.2394400000000001</v>
      </c>
    </row>
    <row r="221" spans="1:8" x14ac:dyDescent="0.2">
      <c r="A221" t="s">
        <v>1465</v>
      </c>
      <c r="B221">
        <v>8</v>
      </c>
      <c r="C221">
        <v>57110420</v>
      </c>
      <c r="D221">
        <v>1.1299399999999999E-2</v>
      </c>
      <c r="E221">
        <v>0.168318</v>
      </c>
      <c r="F221">
        <v>1.50487E-2</v>
      </c>
      <c r="G221">
        <v>1.04863</v>
      </c>
      <c r="H221">
        <v>-0.118535</v>
      </c>
    </row>
    <row r="222" spans="1:8" x14ac:dyDescent="0.2">
      <c r="A222" t="s">
        <v>276</v>
      </c>
      <c r="B222">
        <v>8</v>
      </c>
      <c r="C222">
        <v>57110692</v>
      </c>
      <c r="D222">
        <v>2.4011299999999999E-2</v>
      </c>
      <c r="E222">
        <v>6.8513400000000002E-2</v>
      </c>
      <c r="F222">
        <v>1.5398999999999999E-2</v>
      </c>
      <c r="G222">
        <v>0.64828200000000002</v>
      </c>
      <c r="H222">
        <v>-1.4497599999999999</v>
      </c>
    </row>
    <row r="223" spans="1:8" x14ac:dyDescent="0.2">
      <c r="A223" t="s">
        <v>277</v>
      </c>
      <c r="B223">
        <v>8</v>
      </c>
      <c r="C223">
        <v>57110824</v>
      </c>
      <c r="D223">
        <v>7.3446300000000006E-2</v>
      </c>
      <c r="E223">
        <v>3.8324200000000003E-2</v>
      </c>
      <c r="F223">
        <v>1.6567800000000001E-2</v>
      </c>
      <c r="G223">
        <v>0.36420799999999998</v>
      </c>
      <c r="H223">
        <v>-2.3943599999999998</v>
      </c>
    </row>
    <row r="224" spans="1:8" x14ac:dyDescent="0.2">
      <c r="A224" t="s">
        <v>278</v>
      </c>
      <c r="B224">
        <v>8</v>
      </c>
      <c r="C224">
        <v>57111096</v>
      </c>
      <c r="D224">
        <v>7.3446300000000006E-2</v>
      </c>
      <c r="E224">
        <v>3.8324200000000003E-2</v>
      </c>
      <c r="F224">
        <v>1.6567800000000001E-2</v>
      </c>
      <c r="G224">
        <v>0.36420799999999998</v>
      </c>
      <c r="H224">
        <v>-2.3943599999999998</v>
      </c>
    </row>
    <row r="225" spans="1:8" x14ac:dyDescent="0.2">
      <c r="A225" t="s">
        <v>1466</v>
      </c>
      <c r="B225">
        <v>8</v>
      </c>
      <c r="C225">
        <v>57111300</v>
      </c>
      <c r="D225">
        <v>1.9774E-2</v>
      </c>
      <c r="E225">
        <v>0.18767400000000001</v>
      </c>
      <c r="F225">
        <v>1.51766E-2</v>
      </c>
      <c r="G225">
        <v>1.09223</v>
      </c>
      <c r="H225">
        <v>2.6442899999999998E-2</v>
      </c>
    </row>
    <row r="226" spans="1:8" x14ac:dyDescent="0.2">
      <c r="A226" t="s">
        <v>1467</v>
      </c>
      <c r="B226">
        <v>8</v>
      </c>
      <c r="C226">
        <v>57112724</v>
      </c>
      <c r="D226">
        <v>1.5536700000000001E-2</v>
      </c>
      <c r="E226">
        <v>0.13394900000000001</v>
      </c>
      <c r="F226">
        <v>1.50239E-2</v>
      </c>
      <c r="G226">
        <v>0.950156</v>
      </c>
      <c r="H226">
        <v>-0.44597799999999999</v>
      </c>
    </row>
    <row r="227" spans="1:8" x14ac:dyDescent="0.2">
      <c r="A227" t="s">
        <v>281</v>
      </c>
      <c r="B227">
        <v>8</v>
      </c>
      <c r="C227">
        <v>57113026</v>
      </c>
      <c r="D227">
        <v>0.225989</v>
      </c>
      <c r="E227">
        <v>2.52134E-2</v>
      </c>
      <c r="F227">
        <v>2.2804899999999999E-2</v>
      </c>
      <c r="G227">
        <v>4.3602799999999997E-2</v>
      </c>
      <c r="H227">
        <v>-0.87365599999999999</v>
      </c>
    </row>
    <row r="228" spans="1:8" x14ac:dyDescent="0.2">
      <c r="A228" t="s">
        <v>282</v>
      </c>
      <c r="B228">
        <v>8</v>
      </c>
      <c r="C228">
        <v>57113211</v>
      </c>
      <c r="D228">
        <v>0.24152499999999999</v>
      </c>
      <c r="E228">
        <v>2.2179500000000001E-2</v>
      </c>
      <c r="F228">
        <v>2.42683E-2</v>
      </c>
      <c r="G228">
        <v>-3.9086099999999999E-2</v>
      </c>
      <c r="H228">
        <v>-1.15202</v>
      </c>
    </row>
    <row r="229" spans="1:8" x14ac:dyDescent="0.2">
      <c r="A229" t="s">
        <v>1468</v>
      </c>
      <c r="B229">
        <v>8</v>
      </c>
      <c r="C229">
        <v>57114529</v>
      </c>
      <c r="D229">
        <v>1.1299399999999999E-2</v>
      </c>
      <c r="E229">
        <v>0.168318</v>
      </c>
      <c r="F229">
        <v>1.36858E-2</v>
      </c>
      <c r="G229">
        <v>1.0898600000000001</v>
      </c>
      <c r="H229">
        <v>1.8562200000000001E-2</v>
      </c>
    </row>
    <row r="230" spans="1:8" x14ac:dyDescent="0.2">
      <c r="A230" t="s">
        <v>285</v>
      </c>
      <c r="B230">
        <v>8</v>
      </c>
      <c r="C230">
        <v>57114530</v>
      </c>
      <c r="D230">
        <v>0.103107</v>
      </c>
      <c r="E230">
        <v>5.0658000000000002E-2</v>
      </c>
      <c r="F230">
        <v>1.6049000000000001E-2</v>
      </c>
      <c r="G230">
        <v>0.499199</v>
      </c>
      <c r="H230">
        <v>-0.25194100000000003</v>
      </c>
    </row>
    <row r="231" spans="1:8" x14ac:dyDescent="0.2">
      <c r="A231" t="s">
        <v>286</v>
      </c>
      <c r="B231">
        <v>8</v>
      </c>
      <c r="C231">
        <v>57114531</v>
      </c>
      <c r="D231">
        <v>2.8248599999999999E-2</v>
      </c>
      <c r="E231">
        <v>0.131524</v>
      </c>
      <c r="F231">
        <v>1.36262E-2</v>
      </c>
      <c r="G231">
        <v>0.98462899999999998</v>
      </c>
      <c r="H231">
        <v>-0.331349</v>
      </c>
    </row>
    <row r="232" spans="1:8" x14ac:dyDescent="0.2">
      <c r="A232" t="s">
        <v>287</v>
      </c>
      <c r="B232">
        <v>8</v>
      </c>
      <c r="C232">
        <v>57114699</v>
      </c>
      <c r="D232">
        <v>0.24576300000000001</v>
      </c>
      <c r="E232">
        <v>2.3786100000000001E-2</v>
      </c>
      <c r="F232">
        <v>2.4956200000000001E-2</v>
      </c>
      <c r="G232">
        <v>-2.0855700000000001E-2</v>
      </c>
      <c r="H232">
        <v>-1.0906499999999999</v>
      </c>
    </row>
    <row r="233" spans="1:8" x14ac:dyDescent="0.2">
      <c r="A233" t="s">
        <v>289</v>
      </c>
      <c r="B233">
        <v>8</v>
      </c>
      <c r="C233">
        <v>57115188</v>
      </c>
      <c r="D233">
        <v>0.11581900000000001</v>
      </c>
      <c r="E233">
        <v>3.4493900000000001E-2</v>
      </c>
      <c r="F233">
        <v>1.7170700000000001E-2</v>
      </c>
      <c r="G233">
        <v>0.302954</v>
      </c>
      <c r="H233">
        <v>-0.98641699999999999</v>
      </c>
    </row>
    <row r="234" spans="1:8" x14ac:dyDescent="0.2">
      <c r="A234" t="s">
        <v>1469</v>
      </c>
      <c r="B234">
        <v>8</v>
      </c>
      <c r="C234">
        <v>57115521</v>
      </c>
      <c r="D234">
        <v>1.1299399999999999E-2</v>
      </c>
      <c r="E234">
        <v>0.168318</v>
      </c>
      <c r="F234">
        <v>1.5059700000000001E-2</v>
      </c>
      <c r="G234">
        <v>1.0483199999999999</v>
      </c>
      <c r="H234">
        <v>-0.119565</v>
      </c>
    </row>
    <row r="235" spans="1:8" x14ac:dyDescent="0.2">
      <c r="A235" t="s">
        <v>290</v>
      </c>
      <c r="B235">
        <v>8</v>
      </c>
      <c r="C235">
        <v>57115752</v>
      </c>
      <c r="D235">
        <v>0.24576300000000001</v>
      </c>
      <c r="E235">
        <v>2.45271E-2</v>
      </c>
      <c r="F235">
        <v>2.6716799999999999E-2</v>
      </c>
      <c r="G235">
        <v>-3.71369E-2</v>
      </c>
      <c r="H235">
        <v>-1.1454500000000001</v>
      </c>
    </row>
    <row r="236" spans="1:8" x14ac:dyDescent="0.2">
      <c r="A236" t="s">
        <v>292</v>
      </c>
      <c r="B236">
        <v>8</v>
      </c>
      <c r="C236">
        <v>57116306</v>
      </c>
      <c r="D236">
        <v>1.5536700000000001E-2</v>
      </c>
      <c r="E236">
        <v>0.14394899999999999</v>
      </c>
      <c r="F236">
        <v>1.51684E-2</v>
      </c>
      <c r="G236">
        <v>0.97726999999999997</v>
      </c>
      <c r="H236">
        <v>-0.355819</v>
      </c>
    </row>
    <row r="237" spans="1:8" x14ac:dyDescent="0.2">
      <c r="A237" t="s">
        <v>293</v>
      </c>
      <c r="B237">
        <v>8</v>
      </c>
      <c r="C237">
        <v>57116364</v>
      </c>
      <c r="D237">
        <v>0.24011299999999999</v>
      </c>
      <c r="E237">
        <v>2.5547400000000001E-2</v>
      </c>
      <c r="F237">
        <v>2.6787600000000002E-2</v>
      </c>
      <c r="G237">
        <v>-2.0587000000000001E-2</v>
      </c>
      <c r="H237">
        <v>-1.0897399999999999</v>
      </c>
    </row>
    <row r="238" spans="1:8" x14ac:dyDescent="0.2">
      <c r="A238" t="s">
        <v>294</v>
      </c>
      <c r="B238">
        <v>8</v>
      </c>
      <c r="C238">
        <v>57117093</v>
      </c>
      <c r="D238">
        <v>0.22881399999999999</v>
      </c>
      <c r="E238">
        <v>2.78634E-2</v>
      </c>
      <c r="F238">
        <v>2.5735399999999999E-2</v>
      </c>
      <c r="G238">
        <v>3.45028E-2</v>
      </c>
      <c r="H238">
        <v>-0.90428900000000001</v>
      </c>
    </row>
    <row r="239" spans="1:8" x14ac:dyDescent="0.2">
      <c r="A239" t="s">
        <v>296</v>
      </c>
      <c r="B239">
        <v>8</v>
      </c>
      <c r="C239">
        <v>57117543</v>
      </c>
      <c r="D239">
        <v>1.9774E-2</v>
      </c>
      <c r="E239">
        <v>0.10261000000000001</v>
      </c>
      <c r="F239">
        <v>1.56426E-2</v>
      </c>
      <c r="G239">
        <v>0.81688000000000005</v>
      </c>
      <c r="H239">
        <v>-0.88914300000000002</v>
      </c>
    </row>
    <row r="240" spans="1:8" x14ac:dyDescent="0.2">
      <c r="A240" t="s">
        <v>297</v>
      </c>
      <c r="B240">
        <v>8</v>
      </c>
      <c r="C240">
        <v>57117868</v>
      </c>
      <c r="D240">
        <v>0.24576300000000001</v>
      </c>
      <c r="E240">
        <v>2.53841E-2</v>
      </c>
      <c r="F240">
        <v>2.7494600000000001E-2</v>
      </c>
      <c r="G240">
        <v>-3.4685100000000003E-2</v>
      </c>
      <c r="H240">
        <v>-1.1372</v>
      </c>
    </row>
    <row r="241" spans="1:8" x14ac:dyDescent="0.2">
      <c r="A241" t="s">
        <v>298</v>
      </c>
      <c r="B241">
        <v>8</v>
      </c>
      <c r="C241">
        <v>57118282</v>
      </c>
      <c r="D241">
        <v>2.1186400000000001E-2</v>
      </c>
      <c r="E241">
        <v>0.13883799999999999</v>
      </c>
      <c r="F241">
        <v>1.5838999999999999E-2</v>
      </c>
      <c r="G241">
        <v>0.94277900000000003</v>
      </c>
      <c r="H241">
        <v>-0.47050700000000001</v>
      </c>
    </row>
    <row r="242" spans="1:8" x14ac:dyDescent="0.2">
      <c r="A242" t="s">
        <v>299</v>
      </c>
      <c r="B242">
        <v>8</v>
      </c>
      <c r="C242">
        <v>57118468</v>
      </c>
      <c r="D242">
        <v>0.24576300000000001</v>
      </c>
      <c r="E242">
        <v>2.4609700000000002E-2</v>
      </c>
      <c r="F242">
        <v>2.7494600000000001E-2</v>
      </c>
      <c r="G242">
        <v>-4.81409E-2</v>
      </c>
      <c r="H242">
        <v>-1.1825000000000001</v>
      </c>
    </row>
    <row r="243" spans="1:8" x14ac:dyDescent="0.2">
      <c r="A243" t="s">
        <v>302</v>
      </c>
      <c r="B243">
        <v>8</v>
      </c>
      <c r="C243">
        <v>57119104</v>
      </c>
      <c r="D243">
        <v>0.24576300000000001</v>
      </c>
      <c r="E243">
        <v>2.4609700000000002E-2</v>
      </c>
      <c r="F243">
        <v>2.7494600000000001E-2</v>
      </c>
      <c r="G243">
        <v>-4.81409E-2</v>
      </c>
      <c r="H243">
        <v>-1.1825000000000001</v>
      </c>
    </row>
    <row r="244" spans="1:8" x14ac:dyDescent="0.2">
      <c r="A244" t="s">
        <v>1470</v>
      </c>
      <c r="B244">
        <v>8</v>
      </c>
      <c r="C244">
        <v>57119968</v>
      </c>
      <c r="D244">
        <v>1.9774E-2</v>
      </c>
      <c r="E244">
        <v>0.18767400000000001</v>
      </c>
      <c r="F244">
        <v>1.6123599999999998E-2</v>
      </c>
      <c r="G244">
        <v>1.0659400000000001</v>
      </c>
      <c r="H244">
        <v>-6.09759E-2</v>
      </c>
    </row>
    <row r="245" spans="1:8" x14ac:dyDescent="0.2">
      <c r="A245" t="s">
        <v>304</v>
      </c>
      <c r="B245">
        <v>8</v>
      </c>
      <c r="C245">
        <v>57120740</v>
      </c>
      <c r="D245">
        <v>2.1186400000000001E-2</v>
      </c>
      <c r="E245">
        <v>0.13883799999999999</v>
      </c>
      <c r="F245">
        <v>1.6230999999999999E-2</v>
      </c>
      <c r="G245">
        <v>0.93216299999999996</v>
      </c>
      <c r="H245">
        <v>-0.50580800000000004</v>
      </c>
    </row>
    <row r="246" spans="1:8" x14ac:dyDescent="0.2">
      <c r="A246" t="s">
        <v>305</v>
      </c>
      <c r="B246">
        <v>8</v>
      </c>
      <c r="C246">
        <v>57121011</v>
      </c>
      <c r="D246">
        <v>0.25847500000000001</v>
      </c>
      <c r="E246">
        <v>2.2428300000000002E-2</v>
      </c>
      <c r="F246">
        <v>2.8080999999999998E-2</v>
      </c>
      <c r="G246">
        <v>-9.7616300000000003E-2</v>
      </c>
      <c r="H246">
        <v>-1.3490500000000001</v>
      </c>
    </row>
    <row r="247" spans="1:8" x14ac:dyDescent="0.2">
      <c r="A247" t="s">
        <v>306</v>
      </c>
      <c r="B247">
        <v>8</v>
      </c>
      <c r="C247">
        <v>57121399</v>
      </c>
      <c r="D247">
        <v>2.1186400000000001E-2</v>
      </c>
      <c r="E247">
        <v>0.13883799999999999</v>
      </c>
      <c r="F247">
        <v>1.6594100000000001E-2</v>
      </c>
      <c r="G247">
        <v>0.92255200000000004</v>
      </c>
      <c r="H247">
        <v>-0.53776599999999997</v>
      </c>
    </row>
    <row r="248" spans="1:8" x14ac:dyDescent="0.2">
      <c r="A248" t="s">
        <v>1471</v>
      </c>
      <c r="B248">
        <v>8</v>
      </c>
      <c r="C248">
        <v>57122721</v>
      </c>
      <c r="D248">
        <v>1.27119E-2</v>
      </c>
      <c r="E248">
        <v>0.11480700000000001</v>
      </c>
      <c r="F248">
        <v>1.6333400000000001E-2</v>
      </c>
      <c r="G248">
        <v>0.84689099999999995</v>
      </c>
      <c r="H248">
        <v>-0.78935200000000005</v>
      </c>
    </row>
    <row r="249" spans="1:8" x14ac:dyDescent="0.2">
      <c r="A249" t="s">
        <v>309</v>
      </c>
      <c r="B249">
        <v>8</v>
      </c>
      <c r="C249">
        <v>57123523</v>
      </c>
      <c r="D249">
        <v>3.1073400000000001E-2</v>
      </c>
      <c r="E249">
        <v>9.3261300000000005E-2</v>
      </c>
      <c r="F249">
        <v>1.64066E-2</v>
      </c>
      <c r="G249">
        <v>0.75468299999999999</v>
      </c>
      <c r="H249">
        <v>-1.09596</v>
      </c>
    </row>
    <row r="250" spans="1:8" x14ac:dyDescent="0.2">
      <c r="A250" t="s">
        <v>310</v>
      </c>
      <c r="B250">
        <v>8</v>
      </c>
      <c r="C250">
        <v>57124061</v>
      </c>
      <c r="D250">
        <v>2.1186400000000001E-2</v>
      </c>
      <c r="E250">
        <v>0.13883799999999999</v>
      </c>
      <c r="F250">
        <v>1.62338E-2</v>
      </c>
      <c r="G250">
        <v>0.93208800000000003</v>
      </c>
      <c r="H250">
        <v>-0.50605699999999998</v>
      </c>
    </row>
    <row r="251" spans="1:8" x14ac:dyDescent="0.2">
      <c r="A251" t="s">
        <v>311</v>
      </c>
      <c r="B251">
        <v>8</v>
      </c>
      <c r="C251">
        <v>57124210</v>
      </c>
      <c r="D251">
        <v>0.25282500000000002</v>
      </c>
      <c r="E251">
        <v>2.4026599999999999E-2</v>
      </c>
      <c r="F251">
        <v>2.7009399999999999E-2</v>
      </c>
      <c r="G251">
        <v>-5.08225E-2</v>
      </c>
      <c r="H251">
        <v>-1.19153</v>
      </c>
    </row>
    <row r="252" spans="1:8" x14ac:dyDescent="0.2">
      <c r="A252" t="s">
        <v>313</v>
      </c>
      <c r="B252">
        <v>8</v>
      </c>
      <c r="C252">
        <v>57124830</v>
      </c>
      <c r="D252">
        <v>0.24717500000000001</v>
      </c>
      <c r="E252">
        <v>2.54237E-2</v>
      </c>
      <c r="F252">
        <v>2.6672100000000001E-2</v>
      </c>
      <c r="G252">
        <v>-2.0818199999999999E-2</v>
      </c>
      <c r="H252">
        <v>-1.0905199999999999</v>
      </c>
    </row>
    <row r="253" spans="1:8" x14ac:dyDescent="0.2">
      <c r="A253" t="s">
        <v>314</v>
      </c>
      <c r="B253">
        <v>8</v>
      </c>
      <c r="C253">
        <v>57124878</v>
      </c>
      <c r="D253">
        <v>0.24011299999999999</v>
      </c>
      <c r="E253">
        <v>2.6519999999999998E-2</v>
      </c>
      <c r="F253">
        <v>2.6184200000000001E-2</v>
      </c>
      <c r="G253">
        <v>5.5337499999999996E-3</v>
      </c>
      <c r="H253">
        <v>-1.0018100000000001</v>
      </c>
    </row>
    <row r="254" spans="1:8" x14ac:dyDescent="0.2">
      <c r="A254" t="s">
        <v>315</v>
      </c>
      <c r="B254">
        <v>8</v>
      </c>
      <c r="C254">
        <v>57125014</v>
      </c>
      <c r="D254">
        <v>3.3898299999999999E-2</v>
      </c>
      <c r="E254">
        <v>7.2711200000000004E-2</v>
      </c>
      <c r="F254">
        <v>1.5198E-2</v>
      </c>
      <c r="G254">
        <v>0.67981400000000003</v>
      </c>
      <c r="H254">
        <v>-1.34491</v>
      </c>
    </row>
    <row r="255" spans="1:8" x14ac:dyDescent="0.2">
      <c r="A255" t="s">
        <v>316</v>
      </c>
      <c r="B255">
        <v>8</v>
      </c>
      <c r="C255">
        <v>57125063</v>
      </c>
      <c r="D255">
        <v>0.24717500000000001</v>
      </c>
      <c r="E255">
        <v>2.5386800000000001E-2</v>
      </c>
      <c r="F255">
        <v>2.6308399999999999E-2</v>
      </c>
      <c r="G255">
        <v>-1.5486099999999999E-2</v>
      </c>
      <c r="H255">
        <v>-1.07257</v>
      </c>
    </row>
    <row r="256" spans="1:8" x14ac:dyDescent="0.2">
      <c r="A256" t="s">
        <v>1472</v>
      </c>
      <c r="B256">
        <v>8</v>
      </c>
      <c r="C256">
        <v>57125074</v>
      </c>
      <c r="D256">
        <v>1.1299399999999999E-2</v>
      </c>
      <c r="E256">
        <v>0.18578700000000001</v>
      </c>
      <c r="F256">
        <v>1.4779499999999999E-2</v>
      </c>
      <c r="G256">
        <v>1.0993599999999999</v>
      </c>
      <c r="H256">
        <v>5.0151300000000003E-2</v>
      </c>
    </row>
    <row r="257" spans="1:8" x14ac:dyDescent="0.2">
      <c r="A257" t="s">
        <v>318</v>
      </c>
      <c r="B257">
        <v>8</v>
      </c>
      <c r="C257">
        <v>57125974</v>
      </c>
      <c r="D257">
        <v>1.6949200000000001E-2</v>
      </c>
      <c r="E257">
        <v>0.152724</v>
      </c>
      <c r="F257">
        <v>1.46546E-2</v>
      </c>
      <c r="G257">
        <v>1.01793</v>
      </c>
      <c r="H257">
        <v>-0.22061700000000001</v>
      </c>
    </row>
    <row r="258" spans="1:8" x14ac:dyDescent="0.2">
      <c r="A258" t="s">
        <v>319</v>
      </c>
      <c r="B258">
        <v>8</v>
      </c>
      <c r="C258">
        <v>57126082</v>
      </c>
      <c r="D258">
        <v>0.24717500000000001</v>
      </c>
      <c r="E258">
        <v>2.5386800000000001E-2</v>
      </c>
      <c r="F258">
        <v>2.6134899999999999E-2</v>
      </c>
      <c r="G258">
        <v>-1.26123E-2</v>
      </c>
      <c r="H258">
        <v>-1.0629</v>
      </c>
    </row>
    <row r="259" spans="1:8" x14ac:dyDescent="0.2">
      <c r="A259" t="s">
        <v>1473</v>
      </c>
      <c r="B259">
        <v>8</v>
      </c>
      <c r="C259">
        <v>57126840</v>
      </c>
      <c r="D259">
        <v>3.53107E-2</v>
      </c>
      <c r="E259">
        <v>0.185781</v>
      </c>
      <c r="F259">
        <v>1.50794E-2</v>
      </c>
      <c r="G259">
        <v>1.0906199999999999</v>
      </c>
      <c r="H259">
        <v>2.1089299999999998E-2</v>
      </c>
    </row>
    <row r="260" spans="1:8" x14ac:dyDescent="0.2">
      <c r="A260" t="s">
        <v>1474</v>
      </c>
      <c r="B260">
        <v>8</v>
      </c>
      <c r="C260">
        <v>57127287</v>
      </c>
      <c r="D260">
        <v>1.1299399999999999E-2</v>
      </c>
      <c r="E260">
        <v>0.168318</v>
      </c>
      <c r="F260">
        <v>1.47653E-2</v>
      </c>
      <c r="G260">
        <v>1.0568900000000001</v>
      </c>
      <c r="H260">
        <v>-9.1068700000000002E-2</v>
      </c>
    </row>
    <row r="261" spans="1:8" x14ac:dyDescent="0.2">
      <c r="A261" t="s">
        <v>324</v>
      </c>
      <c r="B261">
        <v>8</v>
      </c>
      <c r="C261">
        <v>57127929</v>
      </c>
      <c r="D261">
        <v>0.24717500000000001</v>
      </c>
      <c r="E261">
        <v>2.4592699999999999E-2</v>
      </c>
      <c r="F261">
        <v>2.4345100000000001E-2</v>
      </c>
      <c r="G261">
        <v>4.3954399999999996E-3</v>
      </c>
      <c r="H261">
        <v>-1.0056400000000001</v>
      </c>
    </row>
    <row r="262" spans="1:8" x14ac:dyDescent="0.2">
      <c r="A262" t="s">
        <v>325</v>
      </c>
      <c r="B262">
        <v>8</v>
      </c>
      <c r="C262">
        <v>57128014</v>
      </c>
      <c r="D262">
        <v>2.1186400000000001E-2</v>
      </c>
      <c r="E262">
        <v>0.13883799999999999</v>
      </c>
      <c r="F262">
        <v>1.46664E-2</v>
      </c>
      <c r="G262">
        <v>0.97618400000000005</v>
      </c>
      <c r="H262">
        <v>-0.35943000000000003</v>
      </c>
    </row>
    <row r="263" spans="1:8" x14ac:dyDescent="0.2">
      <c r="A263" t="s">
        <v>1475</v>
      </c>
      <c r="B263">
        <v>8</v>
      </c>
      <c r="C263">
        <v>57128083</v>
      </c>
      <c r="D263">
        <v>1.27119E-2</v>
      </c>
      <c r="E263">
        <v>0.14638300000000001</v>
      </c>
      <c r="F263">
        <v>1.4256599999999999E-2</v>
      </c>
      <c r="G263">
        <v>1.0114799999999999</v>
      </c>
      <c r="H263">
        <v>-0.242065</v>
      </c>
    </row>
    <row r="264" spans="1:8" x14ac:dyDescent="0.2">
      <c r="A264" t="s">
        <v>326</v>
      </c>
      <c r="B264">
        <v>8</v>
      </c>
      <c r="C264">
        <v>57128238</v>
      </c>
      <c r="D264">
        <v>0.24717500000000001</v>
      </c>
      <c r="E264">
        <v>2.41537E-2</v>
      </c>
      <c r="F264">
        <v>2.41245E-2</v>
      </c>
      <c r="G264">
        <v>5.2632500000000001E-4</v>
      </c>
      <c r="H264">
        <v>-1.01867</v>
      </c>
    </row>
    <row r="265" spans="1:8" x14ac:dyDescent="0.2">
      <c r="A265" t="s">
        <v>327</v>
      </c>
      <c r="B265">
        <v>8</v>
      </c>
      <c r="C265">
        <v>57128379</v>
      </c>
      <c r="D265">
        <v>1.9774E-2</v>
      </c>
      <c r="E265">
        <v>0.10261000000000001</v>
      </c>
      <c r="F265">
        <v>1.4749399999999999E-2</v>
      </c>
      <c r="G265">
        <v>0.842414</v>
      </c>
      <c r="H265">
        <v>-0.80423800000000001</v>
      </c>
    </row>
    <row r="266" spans="1:8" x14ac:dyDescent="0.2">
      <c r="A266" t="s">
        <v>1476</v>
      </c>
      <c r="B266">
        <v>8</v>
      </c>
      <c r="C266">
        <v>57128603</v>
      </c>
      <c r="D266">
        <v>1.1299399999999999E-2</v>
      </c>
      <c r="E266">
        <v>0.168318</v>
      </c>
      <c r="F266">
        <v>1.4542899999999999E-2</v>
      </c>
      <c r="G266">
        <v>1.06348</v>
      </c>
      <c r="H266">
        <v>-6.9155900000000006E-2</v>
      </c>
    </row>
    <row r="267" spans="1:8" x14ac:dyDescent="0.2">
      <c r="A267" t="s">
        <v>328</v>
      </c>
      <c r="B267">
        <v>8</v>
      </c>
      <c r="C267">
        <v>57129241</v>
      </c>
      <c r="D267">
        <v>2.1186400000000001E-2</v>
      </c>
      <c r="E267">
        <v>0.13883799999999999</v>
      </c>
      <c r="F267">
        <v>1.4822E-2</v>
      </c>
      <c r="G267">
        <v>0.97159899999999999</v>
      </c>
      <c r="H267">
        <v>-0.37467600000000001</v>
      </c>
    </row>
    <row r="268" spans="1:8" x14ac:dyDescent="0.2">
      <c r="A268" t="s">
        <v>329</v>
      </c>
      <c r="B268">
        <v>8</v>
      </c>
      <c r="C268">
        <v>57129291</v>
      </c>
      <c r="D268">
        <v>3.1073400000000001E-2</v>
      </c>
      <c r="E268">
        <v>9.3261300000000005E-2</v>
      </c>
      <c r="F268">
        <v>1.4940699999999999E-2</v>
      </c>
      <c r="G268">
        <v>0.79533100000000001</v>
      </c>
      <c r="H268">
        <v>-0.96079800000000004</v>
      </c>
    </row>
    <row r="269" spans="1:8" x14ac:dyDescent="0.2">
      <c r="A269" t="s">
        <v>331</v>
      </c>
      <c r="B269">
        <v>8</v>
      </c>
      <c r="C269">
        <v>57129765</v>
      </c>
      <c r="D269">
        <v>4.8022599999999999E-2</v>
      </c>
      <c r="E269">
        <v>3.85572E-2</v>
      </c>
      <c r="F269">
        <v>1.6069400000000001E-2</v>
      </c>
      <c r="G269">
        <v>0.380106</v>
      </c>
      <c r="H269">
        <v>-2.3414899999999998</v>
      </c>
    </row>
    <row r="270" spans="1:8" x14ac:dyDescent="0.2">
      <c r="A270" t="s">
        <v>1477</v>
      </c>
      <c r="B270">
        <v>8</v>
      </c>
      <c r="C270">
        <v>57129766</v>
      </c>
      <c r="D270">
        <v>1.6949200000000001E-2</v>
      </c>
      <c r="E270">
        <v>7.6801700000000001E-2</v>
      </c>
      <c r="F270">
        <v>1.4517499999999999E-2</v>
      </c>
      <c r="G270">
        <v>0.72347899999999998</v>
      </c>
      <c r="H270">
        <v>-1.1997199999999999</v>
      </c>
    </row>
    <row r="271" spans="1:8" x14ac:dyDescent="0.2">
      <c r="A271" t="s">
        <v>332</v>
      </c>
      <c r="B271">
        <v>8</v>
      </c>
      <c r="C271">
        <v>57130180</v>
      </c>
      <c r="D271">
        <v>0.24717500000000001</v>
      </c>
      <c r="E271">
        <v>2.2723299999999998E-2</v>
      </c>
      <c r="F271">
        <v>2.3882799999999999E-2</v>
      </c>
      <c r="G271">
        <v>-2.1613199999999999E-2</v>
      </c>
      <c r="H271">
        <v>-1.0931999999999999</v>
      </c>
    </row>
    <row r="272" spans="1:8" x14ac:dyDescent="0.2">
      <c r="A272" t="s">
        <v>1478</v>
      </c>
      <c r="B272">
        <v>8</v>
      </c>
      <c r="C272">
        <v>57130196</v>
      </c>
      <c r="D272">
        <v>1.27119E-2</v>
      </c>
      <c r="E272">
        <v>0.115165</v>
      </c>
      <c r="F272">
        <v>1.4179499999999999E-2</v>
      </c>
      <c r="G272">
        <v>0.90965799999999997</v>
      </c>
      <c r="H272">
        <v>-0.58064099999999996</v>
      </c>
    </row>
    <row r="273" spans="1:8" x14ac:dyDescent="0.2">
      <c r="A273" t="s">
        <v>334</v>
      </c>
      <c r="B273">
        <v>8</v>
      </c>
      <c r="C273">
        <v>57130946</v>
      </c>
      <c r="D273">
        <v>0.24717500000000001</v>
      </c>
      <c r="E273">
        <v>2.2723299999999998E-2</v>
      </c>
      <c r="F273">
        <v>2.3896299999999999E-2</v>
      </c>
      <c r="G273">
        <v>-2.1858300000000001E-2</v>
      </c>
      <c r="H273">
        <v>-1.09402</v>
      </c>
    </row>
    <row r="274" spans="1:8" x14ac:dyDescent="0.2">
      <c r="A274" t="s">
        <v>335</v>
      </c>
      <c r="B274">
        <v>8</v>
      </c>
      <c r="C274">
        <v>57131082</v>
      </c>
      <c r="D274">
        <v>8.3333299999999999E-2</v>
      </c>
      <c r="E274">
        <v>8.7916800000000003E-2</v>
      </c>
      <c r="F274">
        <v>1.6776699999999999E-2</v>
      </c>
      <c r="G274">
        <v>0.71936500000000003</v>
      </c>
      <c r="H274">
        <v>-1.2134</v>
      </c>
    </row>
    <row r="275" spans="1:8" x14ac:dyDescent="0.2">
      <c r="A275" t="s">
        <v>1479</v>
      </c>
      <c r="B275">
        <v>8</v>
      </c>
      <c r="C275">
        <v>57131372</v>
      </c>
      <c r="D275">
        <v>1.27119E-2</v>
      </c>
      <c r="E275">
        <v>0.115165</v>
      </c>
      <c r="F275">
        <v>1.4354499999999999E-2</v>
      </c>
      <c r="G275">
        <v>0.90432999999999997</v>
      </c>
      <c r="H275">
        <v>-0.59835700000000003</v>
      </c>
    </row>
    <row r="276" spans="1:8" x14ac:dyDescent="0.2">
      <c r="A276" t="s">
        <v>1480</v>
      </c>
      <c r="B276">
        <v>8</v>
      </c>
      <c r="C276">
        <v>57131470</v>
      </c>
      <c r="D276">
        <v>1.27119E-2</v>
      </c>
      <c r="E276">
        <v>0.14638300000000001</v>
      </c>
      <c r="F276">
        <v>1.43141E-2</v>
      </c>
      <c r="G276">
        <v>1.00973</v>
      </c>
      <c r="H276">
        <v>-0.24788399999999999</v>
      </c>
    </row>
    <row r="277" spans="1:8" x14ac:dyDescent="0.2">
      <c r="A277" t="s">
        <v>336</v>
      </c>
      <c r="B277">
        <v>8</v>
      </c>
      <c r="C277">
        <v>57131797</v>
      </c>
      <c r="D277">
        <v>9.0395500000000004E-2</v>
      </c>
      <c r="E277">
        <v>6.9809700000000002E-2</v>
      </c>
      <c r="F277">
        <v>1.55462E-2</v>
      </c>
      <c r="G277">
        <v>0.65229099999999995</v>
      </c>
      <c r="H277">
        <v>-1.4364300000000001</v>
      </c>
    </row>
    <row r="278" spans="1:8" x14ac:dyDescent="0.2">
      <c r="A278" t="s">
        <v>337</v>
      </c>
      <c r="B278">
        <v>8</v>
      </c>
      <c r="C278">
        <v>57131809</v>
      </c>
      <c r="D278">
        <v>6.0734499999999997E-2</v>
      </c>
      <c r="E278">
        <v>0.10437200000000001</v>
      </c>
      <c r="F278">
        <v>1.50315E-2</v>
      </c>
      <c r="G278">
        <v>0.84157899999999997</v>
      </c>
      <c r="H278">
        <v>-0.80701500000000004</v>
      </c>
    </row>
    <row r="279" spans="1:8" x14ac:dyDescent="0.2">
      <c r="A279" t="s">
        <v>1481</v>
      </c>
      <c r="B279">
        <v>8</v>
      </c>
      <c r="C279">
        <v>57132132</v>
      </c>
      <c r="D279">
        <v>1.1299399999999999E-2</v>
      </c>
      <c r="E279">
        <v>0.15468699999999999</v>
      </c>
      <c r="F279">
        <v>1.3233200000000001E-2</v>
      </c>
      <c r="G279">
        <v>1.06779</v>
      </c>
      <c r="H279">
        <v>-5.4824400000000002E-2</v>
      </c>
    </row>
    <row r="280" spans="1:8" x14ac:dyDescent="0.2">
      <c r="A280" t="s">
        <v>1482</v>
      </c>
      <c r="B280">
        <v>8</v>
      </c>
      <c r="C280">
        <v>57132441</v>
      </c>
      <c r="D280">
        <v>1.27119E-2</v>
      </c>
      <c r="E280">
        <v>0.154693</v>
      </c>
      <c r="F280">
        <v>1.36702E-2</v>
      </c>
      <c r="G280">
        <v>1.0537000000000001</v>
      </c>
      <c r="H280">
        <v>-0.101676</v>
      </c>
    </row>
    <row r="281" spans="1:8" x14ac:dyDescent="0.2">
      <c r="A281" t="s">
        <v>339</v>
      </c>
      <c r="B281">
        <v>8</v>
      </c>
      <c r="C281">
        <v>57132449</v>
      </c>
      <c r="D281">
        <v>0.21327699999999999</v>
      </c>
      <c r="E281">
        <v>1.76791E-2</v>
      </c>
      <c r="F281">
        <v>2.07951E-2</v>
      </c>
      <c r="G281">
        <v>-7.0501599999999998E-2</v>
      </c>
      <c r="H281">
        <v>-1.2577700000000001</v>
      </c>
    </row>
    <row r="282" spans="1:8" x14ac:dyDescent="0.2">
      <c r="A282" t="s">
        <v>340</v>
      </c>
      <c r="B282">
        <v>8</v>
      </c>
      <c r="C282">
        <v>57132627</v>
      </c>
      <c r="D282">
        <v>0.225989</v>
      </c>
      <c r="E282">
        <v>1.4883E-2</v>
      </c>
      <c r="F282">
        <v>2.1437500000000002E-2</v>
      </c>
      <c r="G282">
        <v>-0.15848499999999999</v>
      </c>
      <c r="H282">
        <v>-1.55396</v>
      </c>
    </row>
    <row r="283" spans="1:8" x14ac:dyDescent="0.2">
      <c r="A283" t="s">
        <v>1483</v>
      </c>
      <c r="B283">
        <v>8</v>
      </c>
      <c r="C283">
        <v>57132681</v>
      </c>
      <c r="D283">
        <v>1.27119E-2</v>
      </c>
      <c r="E283">
        <v>0.115165</v>
      </c>
      <c r="F283">
        <v>1.31947E-2</v>
      </c>
      <c r="G283">
        <v>0.94092100000000001</v>
      </c>
      <c r="H283">
        <v>-0.476686</v>
      </c>
    </row>
    <row r="284" spans="1:8" x14ac:dyDescent="0.2">
      <c r="A284" t="s">
        <v>341</v>
      </c>
      <c r="B284">
        <v>8</v>
      </c>
      <c r="C284">
        <v>57132946</v>
      </c>
      <c r="D284">
        <v>0.21327699999999999</v>
      </c>
      <c r="E284">
        <v>1.76791E-2</v>
      </c>
      <c r="F284">
        <v>2.0831100000000002E-2</v>
      </c>
      <c r="G284">
        <v>-7.1252499999999996E-2</v>
      </c>
      <c r="H284">
        <v>-1.2603</v>
      </c>
    </row>
    <row r="285" spans="1:8" x14ac:dyDescent="0.2">
      <c r="A285" t="s">
        <v>1484</v>
      </c>
      <c r="B285">
        <v>8</v>
      </c>
      <c r="C285">
        <v>57133077</v>
      </c>
      <c r="D285">
        <v>1.1299399999999999E-2</v>
      </c>
      <c r="E285">
        <v>0.168318</v>
      </c>
      <c r="F285">
        <v>1.31675E-2</v>
      </c>
      <c r="G285">
        <v>1.10663</v>
      </c>
      <c r="H285">
        <v>7.4325299999999997E-2</v>
      </c>
    </row>
    <row r="286" spans="1:8" x14ac:dyDescent="0.2">
      <c r="A286" t="s">
        <v>342</v>
      </c>
      <c r="B286">
        <v>8</v>
      </c>
      <c r="C286">
        <v>57133128</v>
      </c>
      <c r="D286">
        <v>0.20056499999999999</v>
      </c>
      <c r="E286">
        <v>1.9660299999999999E-2</v>
      </c>
      <c r="F286">
        <v>2.0232699999999999E-2</v>
      </c>
      <c r="G286">
        <v>-1.2463E-2</v>
      </c>
      <c r="H286">
        <v>-1.0623899999999999</v>
      </c>
    </row>
    <row r="287" spans="1:8" x14ac:dyDescent="0.2">
      <c r="A287" t="s">
        <v>1485</v>
      </c>
      <c r="B287">
        <v>8</v>
      </c>
      <c r="C287">
        <v>57133225</v>
      </c>
      <c r="D287">
        <v>1.4124299999999999E-2</v>
      </c>
      <c r="E287">
        <v>0.16214700000000001</v>
      </c>
      <c r="F287">
        <v>1.3543100000000001E-2</v>
      </c>
      <c r="G287">
        <v>1.07819</v>
      </c>
      <c r="H287">
        <v>-2.0242599999999999E-2</v>
      </c>
    </row>
    <row r="288" spans="1:8" x14ac:dyDescent="0.2">
      <c r="A288" t="s">
        <v>344</v>
      </c>
      <c r="B288">
        <v>8</v>
      </c>
      <c r="C288">
        <v>57133521</v>
      </c>
      <c r="D288">
        <v>7.9096E-2</v>
      </c>
      <c r="E288">
        <v>0.106988</v>
      </c>
      <c r="F288">
        <v>1.3942400000000001E-2</v>
      </c>
      <c r="G288">
        <v>0.88499700000000003</v>
      </c>
      <c r="H288">
        <v>-0.66264299999999998</v>
      </c>
    </row>
    <row r="289" spans="1:8" x14ac:dyDescent="0.2">
      <c r="A289" t="s">
        <v>345</v>
      </c>
      <c r="B289">
        <v>8</v>
      </c>
      <c r="C289">
        <v>57133643</v>
      </c>
      <c r="D289">
        <v>8.3333299999999999E-2</v>
      </c>
      <c r="E289">
        <v>8.7916800000000003E-2</v>
      </c>
      <c r="F289">
        <v>1.4497299999999999E-2</v>
      </c>
      <c r="G289">
        <v>0.78278599999999998</v>
      </c>
      <c r="H289">
        <v>-1.00251</v>
      </c>
    </row>
    <row r="290" spans="1:8" x14ac:dyDescent="0.2">
      <c r="A290" t="s">
        <v>346</v>
      </c>
      <c r="B290">
        <v>8</v>
      </c>
      <c r="C290">
        <v>57134014</v>
      </c>
      <c r="D290">
        <v>1.1299399999999999E-2</v>
      </c>
      <c r="E290">
        <v>9.0452699999999997E-2</v>
      </c>
      <c r="F290">
        <v>1.28047E-2</v>
      </c>
      <c r="G290">
        <v>0.84905200000000003</v>
      </c>
      <c r="H290">
        <v>-0.78216600000000003</v>
      </c>
    </row>
    <row r="291" spans="1:8" x14ac:dyDescent="0.2">
      <c r="A291" t="s">
        <v>347</v>
      </c>
      <c r="B291">
        <v>8</v>
      </c>
      <c r="C291">
        <v>57134187</v>
      </c>
      <c r="D291">
        <v>8.3333299999999999E-2</v>
      </c>
      <c r="E291">
        <v>8.7916800000000003E-2</v>
      </c>
      <c r="F291">
        <v>1.4508099999999999E-2</v>
      </c>
      <c r="G291">
        <v>0.78246099999999996</v>
      </c>
      <c r="H291">
        <v>-1.00359</v>
      </c>
    </row>
    <row r="292" spans="1:8" x14ac:dyDescent="0.2">
      <c r="A292" t="s">
        <v>1486</v>
      </c>
      <c r="B292">
        <v>8</v>
      </c>
      <c r="C292">
        <v>57134975</v>
      </c>
      <c r="D292">
        <v>1.1299399999999999E-2</v>
      </c>
      <c r="E292">
        <v>0.168318</v>
      </c>
      <c r="F292">
        <v>1.2856599999999999E-2</v>
      </c>
      <c r="G292">
        <v>1.117</v>
      </c>
      <c r="H292">
        <v>0.108807</v>
      </c>
    </row>
    <row r="293" spans="1:8" x14ac:dyDescent="0.2">
      <c r="A293" t="s">
        <v>350</v>
      </c>
      <c r="B293">
        <v>8</v>
      </c>
      <c r="C293">
        <v>57134998</v>
      </c>
      <c r="D293">
        <v>3.3898299999999999E-2</v>
      </c>
      <c r="E293">
        <v>6.5663200000000005E-2</v>
      </c>
      <c r="F293">
        <v>1.33335E-2</v>
      </c>
      <c r="G293">
        <v>0.69237800000000005</v>
      </c>
      <c r="H293">
        <v>-1.3031299999999999</v>
      </c>
    </row>
    <row r="294" spans="1:8" x14ac:dyDescent="0.2">
      <c r="A294" t="s">
        <v>352</v>
      </c>
      <c r="B294">
        <v>8</v>
      </c>
      <c r="C294">
        <v>57135454</v>
      </c>
      <c r="D294">
        <v>8.3333299999999999E-2</v>
      </c>
      <c r="E294">
        <v>8.7916800000000003E-2</v>
      </c>
      <c r="F294">
        <v>1.4001100000000001E-2</v>
      </c>
      <c r="G294">
        <v>0.79791000000000001</v>
      </c>
      <c r="H294">
        <v>-0.95222200000000001</v>
      </c>
    </row>
    <row r="295" spans="1:8" x14ac:dyDescent="0.2">
      <c r="A295" t="s">
        <v>353</v>
      </c>
      <c r="B295">
        <v>8</v>
      </c>
      <c r="C295">
        <v>57135578</v>
      </c>
      <c r="D295">
        <v>2.1186400000000001E-2</v>
      </c>
      <c r="E295">
        <v>0.13883799999999999</v>
      </c>
      <c r="F295">
        <v>1.2682000000000001E-2</v>
      </c>
      <c r="G295">
        <v>1.03932</v>
      </c>
      <c r="H295">
        <v>-0.14949200000000001</v>
      </c>
    </row>
    <row r="296" spans="1:8" x14ac:dyDescent="0.2">
      <c r="A296" t="s">
        <v>356</v>
      </c>
      <c r="B296">
        <v>8</v>
      </c>
      <c r="C296">
        <v>57135889</v>
      </c>
      <c r="D296">
        <v>0.42937900000000001</v>
      </c>
      <c r="E296">
        <v>9.7451099999999995E-3</v>
      </c>
      <c r="F296">
        <v>3.3485000000000001E-2</v>
      </c>
      <c r="G296">
        <v>-0.53606299999999996</v>
      </c>
      <c r="H296">
        <v>-0.13336999999999999</v>
      </c>
    </row>
    <row r="297" spans="1:8" x14ac:dyDescent="0.2">
      <c r="A297" t="s">
        <v>358</v>
      </c>
      <c r="B297">
        <v>8</v>
      </c>
      <c r="C297">
        <v>57135975</v>
      </c>
      <c r="D297">
        <v>4.51977E-2</v>
      </c>
      <c r="E297">
        <v>0.217996</v>
      </c>
      <c r="F297">
        <v>1.17679E-2</v>
      </c>
      <c r="G297">
        <v>1.2677499999999999</v>
      </c>
      <c r="H297">
        <v>0.61007699999999998</v>
      </c>
    </row>
    <row r="298" spans="1:8" x14ac:dyDescent="0.2">
      <c r="A298" t="s">
        <v>359</v>
      </c>
      <c r="B298">
        <v>8</v>
      </c>
      <c r="C298">
        <v>57136197</v>
      </c>
      <c r="D298">
        <v>3.1073400000000001E-2</v>
      </c>
      <c r="E298">
        <v>9.3261300000000005E-2</v>
      </c>
      <c r="F298">
        <v>1.24262E-2</v>
      </c>
      <c r="G298">
        <v>0.875363</v>
      </c>
      <c r="H298">
        <v>-0.69467699999999999</v>
      </c>
    </row>
    <row r="299" spans="1:8" x14ac:dyDescent="0.2">
      <c r="A299" t="s">
        <v>360</v>
      </c>
      <c r="B299">
        <v>8</v>
      </c>
      <c r="C299">
        <v>57136288</v>
      </c>
      <c r="D299">
        <v>3.2485899999999998E-2</v>
      </c>
      <c r="E299">
        <v>7.9144300000000001E-2</v>
      </c>
      <c r="F299">
        <v>1.2516299999999999E-2</v>
      </c>
      <c r="G299">
        <v>0.80094399999999999</v>
      </c>
      <c r="H299">
        <v>-0.942133</v>
      </c>
    </row>
    <row r="300" spans="1:8" x14ac:dyDescent="0.2">
      <c r="A300" t="s">
        <v>361</v>
      </c>
      <c r="B300">
        <v>8</v>
      </c>
      <c r="C300">
        <v>57136704</v>
      </c>
      <c r="D300">
        <v>5.9322E-2</v>
      </c>
      <c r="E300">
        <v>0.10659</v>
      </c>
      <c r="F300">
        <v>1.27911E-2</v>
      </c>
      <c r="G300">
        <v>0.92081000000000002</v>
      </c>
      <c r="H300">
        <v>-0.54355799999999999</v>
      </c>
    </row>
    <row r="301" spans="1:8" x14ac:dyDescent="0.2">
      <c r="A301" t="s">
        <v>363</v>
      </c>
      <c r="B301">
        <v>8</v>
      </c>
      <c r="C301">
        <v>57137439</v>
      </c>
      <c r="D301">
        <v>0.42796600000000001</v>
      </c>
      <c r="E301">
        <v>9.8340900000000002E-3</v>
      </c>
      <c r="F301">
        <v>3.5517E-2</v>
      </c>
      <c r="G301">
        <v>-0.55770200000000003</v>
      </c>
      <c r="H301">
        <v>-0.23331299999999999</v>
      </c>
    </row>
    <row r="302" spans="1:8" x14ac:dyDescent="0.2">
      <c r="A302" t="s">
        <v>364</v>
      </c>
      <c r="B302">
        <v>8</v>
      </c>
      <c r="C302">
        <v>57137563</v>
      </c>
      <c r="D302">
        <v>1.27119E-2</v>
      </c>
      <c r="E302">
        <v>0.138484</v>
      </c>
      <c r="F302">
        <v>1.31915E-2</v>
      </c>
      <c r="G302">
        <v>1.02111</v>
      </c>
      <c r="H302">
        <v>-0.21004300000000001</v>
      </c>
    </row>
    <row r="303" spans="1:8" x14ac:dyDescent="0.2">
      <c r="A303" t="s">
        <v>366</v>
      </c>
      <c r="B303">
        <v>8</v>
      </c>
      <c r="C303">
        <v>57137764</v>
      </c>
      <c r="D303">
        <v>3.1073400000000001E-2</v>
      </c>
      <c r="E303">
        <v>9.3261300000000005E-2</v>
      </c>
      <c r="F303">
        <v>1.36493E-2</v>
      </c>
      <c r="G303">
        <v>0.834592</v>
      </c>
      <c r="H303">
        <v>-0.83024799999999999</v>
      </c>
    </row>
    <row r="304" spans="1:8" x14ac:dyDescent="0.2">
      <c r="A304" t="s">
        <v>1487</v>
      </c>
      <c r="B304">
        <v>8</v>
      </c>
      <c r="C304">
        <v>57137884</v>
      </c>
      <c r="D304">
        <v>1.1299399999999999E-2</v>
      </c>
      <c r="E304">
        <v>0.18578700000000001</v>
      </c>
      <c r="F304">
        <v>1.33905E-2</v>
      </c>
      <c r="G304">
        <v>1.14222</v>
      </c>
      <c r="H304">
        <v>0.19266800000000001</v>
      </c>
    </row>
    <row r="305" spans="1:8" x14ac:dyDescent="0.2">
      <c r="A305" t="s">
        <v>367</v>
      </c>
      <c r="B305">
        <v>8</v>
      </c>
      <c r="C305">
        <v>57138111</v>
      </c>
      <c r="D305">
        <v>0.25564999999999999</v>
      </c>
      <c r="E305">
        <v>2.59327E-2</v>
      </c>
      <c r="F305">
        <v>2.2785900000000001E-2</v>
      </c>
      <c r="G305">
        <v>5.6181700000000001E-2</v>
      </c>
      <c r="H305">
        <v>-0.83130999999999999</v>
      </c>
    </row>
    <row r="306" spans="1:8" x14ac:dyDescent="0.2">
      <c r="A306" t="s">
        <v>368</v>
      </c>
      <c r="B306">
        <v>8</v>
      </c>
      <c r="C306">
        <v>57138155</v>
      </c>
      <c r="D306">
        <v>2.54237E-2</v>
      </c>
      <c r="E306">
        <v>9.0998700000000002E-2</v>
      </c>
      <c r="F306">
        <v>1.41052E-2</v>
      </c>
      <c r="G306">
        <v>0.80965500000000001</v>
      </c>
      <c r="H306">
        <v>-0.91316799999999998</v>
      </c>
    </row>
    <row r="307" spans="1:8" x14ac:dyDescent="0.2">
      <c r="A307" t="s">
        <v>369</v>
      </c>
      <c r="B307">
        <v>8</v>
      </c>
      <c r="C307">
        <v>57138184</v>
      </c>
      <c r="D307">
        <v>2.54237E-2</v>
      </c>
      <c r="E307">
        <v>9.0998700000000002E-2</v>
      </c>
      <c r="F307">
        <v>1.41052E-2</v>
      </c>
      <c r="G307">
        <v>0.80965500000000001</v>
      </c>
      <c r="H307">
        <v>-0.91316799999999998</v>
      </c>
    </row>
    <row r="308" spans="1:8" x14ac:dyDescent="0.2">
      <c r="A308" t="s">
        <v>1488</v>
      </c>
      <c r="B308">
        <v>8</v>
      </c>
      <c r="C308">
        <v>57138623</v>
      </c>
      <c r="D308">
        <v>1.27119E-2</v>
      </c>
      <c r="E308">
        <v>0.115165</v>
      </c>
      <c r="F308">
        <v>1.37477E-2</v>
      </c>
      <c r="G308">
        <v>0.92308900000000005</v>
      </c>
      <c r="H308">
        <v>-0.53598000000000001</v>
      </c>
    </row>
    <row r="309" spans="1:8" x14ac:dyDescent="0.2">
      <c r="A309" t="s">
        <v>370</v>
      </c>
      <c r="B309">
        <v>8</v>
      </c>
      <c r="C309">
        <v>57138677</v>
      </c>
      <c r="D309">
        <v>8.6158200000000004E-2</v>
      </c>
      <c r="E309">
        <v>8.2497100000000004E-2</v>
      </c>
      <c r="F309">
        <v>1.5677E-2</v>
      </c>
      <c r="G309">
        <v>0.72117600000000004</v>
      </c>
      <c r="H309">
        <v>-1.2073799999999999</v>
      </c>
    </row>
    <row r="310" spans="1:8" x14ac:dyDescent="0.2">
      <c r="A310" t="s">
        <v>372</v>
      </c>
      <c r="B310">
        <v>8</v>
      </c>
      <c r="C310">
        <v>57139216</v>
      </c>
      <c r="D310">
        <v>9.8870100000000002E-2</v>
      </c>
      <c r="E310">
        <v>9.5777600000000004E-2</v>
      </c>
      <c r="F310">
        <v>1.5675700000000001E-2</v>
      </c>
      <c r="G310">
        <v>0.78603800000000001</v>
      </c>
      <c r="H310">
        <v>-0.99169799999999997</v>
      </c>
    </row>
    <row r="311" spans="1:8" x14ac:dyDescent="0.2">
      <c r="A311" t="s">
        <v>373</v>
      </c>
      <c r="B311">
        <v>8</v>
      </c>
      <c r="C311">
        <v>57139301</v>
      </c>
      <c r="D311">
        <v>0.25847500000000001</v>
      </c>
      <c r="E311">
        <v>2.4807099999999999E-2</v>
      </c>
      <c r="F311">
        <v>2.2811700000000001E-2</v>
      </c>
      <c r="G311">
        <v>3.6418300000000001E-2</v>
      </c>
      <c r="H311">
        <v>-0.897841</v>
      </c>
    </row>
    <row r="312" spans="1:8" x14ac:dyDescent="0.2">
      <c r="A312" t="s">
        <v>376</v>
      </c>
      <c r="B312">
        <v>8</v>
      </c>
      <c r="C312">
        <v>57139532</v>
      </c>
      <c r="D312">
        <v>0.28248600000000001</v>
      </c>
      <c r="E312">
        <v>2.14138E-2</v>
      </c>
      <c r="F312">
        <v>2.42822E-2</v>
      </c>
      <c r="G312">
        <v>-5.4594200000000002E-2</v>
      </c>
      <c r="H312">
        <v>-1.2042200000000001</v>
      </c>
    </row>
    <row r="313" spans="1:8" x14ac:dyDescent="0.2">
      <c r="A313" t="s">
        <v>377</v>
      </c>
      <c r="B313">
        <v>8</v>
      </c>
      <c r="C313">
        <v>57139534</v>
      </c>
      <c r="D313">
        <v>3.3898299999999999E-2</v>
      </c>
      <c r="E313">
        <v>7.0605100000000004E-2</v>
      </c>
      <c r="F313">
        <v>1.4303099999999999E-2</v>
      </c>
      <c r="G313">
        <v>0.693407</v>
      </c>
      <c r="H313">
        <v>-1.2997099999999999</v>
      </c>
    </row>
    <row r="314" spans="1:8" x14ac:dyDescent="0.2">
      <c r="A314" t="s">
        <v>1489</v>
      </c>
      <c r="B314">
        <v>8</v>
      </c>
      <c r="C314">
        <v>57139662</v>
      </c>
      <c r="D314">
        <v>1.27119E-2</v>
      </c>
      <c r="E314">
        <v>0.14638300000000001</v>
      </c>
      <c r="F314">
        <v>1.3708700000000001E-2</v>
      </c>
      <c r="G314">
        <v>1.0284899999999999</v>
      </c>
      <c r="H314">
        <v>-0.185504</v>
      </c>
    </row>
    <row r="315" spans="1:8" x14ac:dyDescent="0.2">
      <c r="A315" t="s">
        <v>1490</v>
      </c>
      <c r="B315">
        <v>8</v>
      </c>
      <c r="C315">
        <v>57139978</v>
      </c>
      <c r="D315">
        <v>1.27119E-2</v>
      </c>
      <c r="E315">
        <v>0.115165</v>
      </c>
      <c r="F315">
        <v>1.38224E-2</v>
      </c>
      <c r="G315">
        <v>0.920736</v>
      </c>
      <c r="H315">
        <v>-0.54380399999999995</v>
      </c>
    </row>
    <row r="316" spans="1:8" x14ac:dyDescent="0.2">
      <c r="A316" t="s">
        <v>378</v>
      </c>
      <c r="B316">
        <v>8</v>
      </c>
      <c r="C316">
        <v>57140297</v>
      </c>
      <c r="D316">
        <v>5.2259899999999998E-2</v>
      </c>
      <c r="E316">
        <v>0.124066</v>
      </c>
      <c r="F316">
        <v>1.4773E-2</v>
      </c>
      <c r="G316">
        <v>0.92418299999999998</v>
      </c>
      <c r="H316">
        <v>-0.53234199999999998</v>
      </c>
    </row>
    <row r="317" spans="1:8" x14ac:dyDescent="0.2">
      <c r="A317" t="s">
        <v>1491</v>
      </c>
      <c r="B317">
        <v>8</v>
      </c>
      <c r="C317">
        <v>57140449</v>
      </c>
      <c r="D317">
        <v>1.27119E-2</v>
      </c>
      <c r="E317">
        <v>0.115165</v>
      </c>
      <c r="F317">
        <v>1.38917E-2</v>
      </c>
      <c r="G317">
        <v>0.91856300000000002</v>
      </c>
      <c r="H317">
        <v>-0.55103000000000002</v>
      </c>
    </row>
    <row r="318" spans="1:8" x14ac:dyDescent="0.2">
      <c r="A318" t="s">
        <v>1492</v>
      </c>
      <c r="B318">
        <v>8</v>
      </c>
      <c r="C318">
        <v>57140450</v>
      </c>
      <c r="D318">
        <v>1.27119E-2</v>
      </c>
      <c r="E318">
        <v>0.115165</v>
      </c>
      <c r="F318">
        <v>1.38917E-2</v>
      </c>
      <c r="G318">
        <v>0.91856300000000002</v>
      </c>
      <c r="H318">
        <v>-0.55103000000000002</v>
      </c>
    </row>
    <row r="319" spans="1:8" x14ac:dyDescent="0.2">
      <c r="A319" t="s">
        <v>379</v>
      </c>
      <c r="B319">
        <v>8</v>
      </c>
      <c r="C319">
        <v>57140582</v>
      </c>
      <c r="D319">
        <v>1.4124299999999999E-2</v>
      </c>
      <c r="E319">
        <v>0.200098</v>
      </c>
      <c r="F319">
        <v>1.39048E-2</v>
      </c>
      <c r="G319">
        <v>1.15808</v>
      </c>
      <c r="H319">
        <v>0.24540500000000001</v>
      </c>
    </row>
    <row r="320" spans="1:8" x14ac:dyDescent="0.2">
      <c r="A320" t="s">
        <v>1493</v>
      </c>
      <c r="B320">
        <v>8</v>
      </c>
      <c r="C320">
        <v>57141252</v>
      </c>
      <c r="D320">
        <v>1.27119E-2</v>
      </c>
      <c r="E320">
        <v>0.115165</v>
      </c>
      <c r="F320">
        <v>1.3717399999999999E-2</v>
      </c>
      <c r="G320">
        <v>0.92404600000000003</v>
      </c>
      <c r="H320">
        <v>-0.53279799999999999</v>
      </c>
    </row>
    <row r="321" spans="1:8" x14ac:dyDescent="0.2">
      <c r="A321" t="s">
        <v>384</v>
      </c>
      <c r="B321">
        <v>8</v>
      </c>
      <c r="C321">
        <v>57141542</v>
      </c>
      <c r="D321">
        <v>0.29802299999999998</v>
      </c>
      <c r="E321">
        <v>2.0827200000000001E-2</v>
      </c>
      <c r="F321">
        <v>2.5674800000000001E-2</v>
      </c>
      <c r="G321">
        <v>-9.0876399999999996E-2</v>
      </c>
      <c r="H321">
        <v>-1.32636</v>
      </c>
    </row>
    <row r="322" spans="1:8" x14ac:dyDescent="0.2">
      <c r="A322" t="s">
        <v>385</v>
      </c>
      <c r="B322">
        <v>8</v>
      </c>
      <c r="C322">
        <v>57141548</v>
      </c>
      <c r="D322">
        <v>0.29802299999999998</v>
      </c>
      <c r="E322">
        <v>2.0827200000000001E-2</v>
      </c>
      <c r="F322">
        <v>2.5674800000000001E-2</v>
      </c>
      <c r="G322">
        <v>-9.0876399999999996E-2</v>
      </c>
      <c r="H322">
        <v>-1.32636</v>
      </c>
    </row>
    <row r="323" spans="1:8" x14ac:dyDescent="0.2">
      <c r="A323" t="s">
        <v>1494</v>
      </c>
      <c r="B323">
        <v>8</v>
      </c>
      <c r="C323">
        <v>57142094</v>
      </c>
      <c r="D323">
        <v>1.27119E-2</v>
      </c>
      <c r="E323">
        <v>0.115165</v>
      </c>
      <c r="F323">
        <v>1.3805599999999999E-2</v>
      </c>
      <c r="G323">
        <v>0.92126399999999997</v>
      </c>
      <c r="H323">
        <v>-0.542049</v>
      </c>
    </row>
    <row r="324" spans="1:8" x14ac:dyDescent="0.2">
      <c r="A324" t="s">
        <v>386</v>
      </c>
      <c r="B324">
        <v>8</v>
      </c>
      <c r="C324">
        <v>57142109</v>
      </c>
      <c r="D324">
        <v>2.54237E-2</v>
      </c>
      <c r="E324">
        <v>9.0998700000000002E-2</v>
      </c>
      <c r="F324">
        <v>1.4123699999999999E-2</v>
      </c>
      <c r="G324">
        <v>0.80908800000000003</v>
      </c>
      <c r="H324">
        <v>-0.91505300000000001</v>
      </c>
    </row>
    <row r="325" spans="1:8" x14ac:dyDescent="0.2">
      <c r="A325" t="s">
        <v>387</v>
      </c>
      <c r="B325">
        <v>8</v>
      </c>
      <c r="C325">
        <v>57142276</v>
      </c>
      <c r="D325">
        <v>1.6949200000000001E-2</v>
      </c>
      <c r="E325">
        <v>0.125498</v>
      </c>
      <c r="F325">
        <v>1.3842500000000001E-2</v>
      </c>
      <c r="G325">
        <v>0.95742400000000005</v>
      </c>
      <c r="H325">
        <v>-0.42181000000000002</v>
      </c>
    </row>
    <row r="326" spans="1:8" x14ac:dyDescent="0.2">
      <c r="A326" t="s">
        <v>388</v>
      </c>
      <c r="B326">
        <v>8</v>
      </c>
      <c r="C326">
        <v>57142413</v>
      </c>
      <c r="D326">
        <v>0.262712</v>
      </c>
      <c r="E326">
        <v>2.6180599999999998E-2</v>
      </c>
      <c r="F326">
        <v>2.3178199999999999E-2</v>
      </c>
      <c r="G326">
        <v>5.2899000000000002E-2</v>
      </c>
      <c r="H326">
        <v>-0.84236100000000003</v>
      </c>
    </row>
    <row r="327" spans="1:8" x14ac:dyDescent="0.2">
      <c r="A327" t="s">
        <v>390</v>
      </c>
      <c r="B327">
        <v>8</v>
      </c>
      <c r="C327">
        <v>57143488</v>
      </c>
      <c r="D327">
        <v>9.7457600000000005E-2</v>
      </c>
      <c r="E327">
        <v>7.0951899999999998E-2</v>
      </c>
      <c r="F327">
        <v>1.5562400000000001E-2</v>
      </c>
      <c r="G327">
        <v>0.65888800000000003</v>
      </c>
      <c r="H327">
        <v>-1.41449</v>
      </c>
    </row>
    <row r="328" spans="1:8" x14ac:dyDescent="0.2">
      <c r="A328" t="s">
        <v>391</v>
      </c>
      <c r="B328">
        <v>8</v>
      </c>
      <c r="C328">
        <v>57143577</v>
      </c>
      <c r="D328">
        <v>3.3898299999999999E-2</v>
      </c>
      <c r="E328">
        <v>8.0299200000000001E-2</v>
      </c>
      <c r="F328">
        <v>1.42656E-2</v>
      </c>
      <c r="G328">
        <v>0.750421</v>
      </c>
      <c r="H328">
        <v>-1.1101300000000001</v>
      </c>
    </row>
    <row r="329" spans="1:8" x14ac:dyDescent="0.2">
      <c r="A329" t="s">
        <v>1495</v>
      </c>
      <c r="B329">
        <v>8</v>
      </c>
      <c r="C329">
        <v>57143583</v>
      </c>
      <c r="D329">
        <v>1.27119E-2</v>
      </c>
      <c r="E329">
        <v>0.115165</v>
      </c>
      <c r="F329">
        <v>1.37073E-2</v>
      </c>
      <c r="G329">
        <v>0.92436700000000005</v>
      </c>
      <c r="H329">
        <v>-0.53173099999999995</v>
      </c>
    </row>
    <row r="330" spans="1:8" x14ac:dyDescent="0.2">
      <c r="A330" t="s">
        <v>392</v>
      </c>
      <c r="B330">
        <v>8</v>
      </c>
      <c r="C330">
        <v>57144011</v>
      </c>
      <c r="D330">
        <v>0.288136</v>
      </c>
      <c r="E330">
        <v>2.1499000000000001E-2</v>
      </c>
      <c r="F330">
        <v>2.4568099999999999E-2</v>
      </c>
      <c r="G330">
        <v>-5.7953400000000002E-2</v>
      </c>
      <c r="H330">
        <v>-1.21553</v>
      </c>
    </row>
    <row r="331" spans="1:8" x14ac:dyDescent="0.2">
      <c r="A331" t="s">
        <v>393</v>
      </c>
      <c r="B331">
        <v>8</v>
      </c>
      <c r="C331">
        <v>57144224</v>
      </c>
      <c r="D331">
        <v>9.8870100000000002E-2</v>
      </c>
      <c r="E331">
        <v>9.5777600000000004E-2</v>
      </c>
      <c r="F331">
        <v>1.5902800000000002E-2</v>
      </c>
      <c r="G331">
        <v>0.77978999999999998</v>
      </c>
      <c r="H331">
        <v>-1.01247</v>
      </c>
    </row>
    <row r="332" spans="1:8" x14ac:dyDescent="0.2">
      <c r="A332" t="s">
        <v>396</v>
      </c>
      <c r="B332">
        <v>8</v>
      </c>
      <c r="C332">
        <v>57145043</v>
      </c>
      <c r="D332">
        <v>2.1186400000000001E-2</v>
      </c>
      <c r="E332">
        <v>0.13883799999999999</v>
      </c>
      <c r="F332">
        <v>1.4225700000000001E-2</v>
      </c>
      <c r="G332">
        <v>0.98943400000000004</v>
      </c>
      <c r="H332">
        <v>-0.31537199999999999</v>
      </c>
    </row>
    <row r="333" spans="1:8" x14ac:dyDescent="0.2">
      <c r="A333" t="s">
        <v>397</v>
      </c>
      <c r="B333">
        <v>8</v>
      </c>
      <c r="C333">
        <v>57145081</v>
      </c>
      <c r="D333">
        <v>1.9774E-2</v>
      </c>
      <c r="E333">
        <v>0.15115700000000001</v>
      </c>
      <c r="F333">
        <v>1.4047499999999999E-2</v>
      </c>
      <c r="G333">
        <v>1.03183</v>
      </c>
      <c r="H333">
        <v>-0.174398</v>
      </c>
    </row>
    <row r="334" spans="1:8" x14ac:dyDescent="0.2">
      <c r="A334" t="s">
        <v>1496</v>
      </c>
      <c r="B334">
        <v>8</v>
      </c>
      <c r="C334">
        <v>57145632</v>
      </c>
      <c r="D334">
        <v>1.27119E-2</v>
      </c>
      <c r="E334">
        <v>0.115165</v>
      </c>
      <c r="F334">
        <v>1.39655E-2</v>
      </c>
      <c r="G334">
        <v>0.91626399999999997</v>
      </c>
      <c r="H334">
        <v>-0.558674</v>
      </c>
    </row>
    <row r="335" spans="1:8" x14ac:dyDescent="0.2">
      <c r="A335" t="s">
        <v>398</v>
      </c>
      <c r="B335">
        <v>8</v>
      </c>
      <c r="C335">
        <v>57145966</v>
      </c>
      <c r="D335">
        <v>0.288136</v>
      </c>
      <c r="E335">
        <v>2.2756999999999999E-2</v>
      </c>
      <c r="F335">
        <v>2.4446900000000001E-2</v>
      </c>
      <c r="G335">
        <v>-3.1107800000000001E-2</v>
      </c>
      <c r="H335">
        <v>-1.1251599999999999</v>
      </c>
    </row>
    <row r="336" spans="1:8" x14ac:dyDescent="0.2">
      <c r="A336" t="s">
        <v>399</v>
      </c>
      <c r="B336">
        <v>8</v>
      </c>
      <c r="C336">
        <v>57146069</v>
      </c>
      <c r="D336">
        <v>3.9548E-2</v>
      </c>
      <c r="E336">
        <v>6.2545699999999996E-2</v>
      </c>
      <c r="F336">
        <v>1.4505499999999999E-2</v>
      </c>
      <c r="G336">
        <v>0.63466599999999995</v>
      </c>
      <c r="H336">
        <v>-1.4950399999999999</v>
      </c>
    </row>
    <row r="337" spans="1:8" x14ac:dyDescent="0.2">
      <c r="A337" t="s">
        <v>400</v>
      </c>
      <c r="B337">
        <v>8</v>
      </c>
      <c r="C337">
        <v>57146293</v>
      </c>
      <c r="D337">
        <v>1.27119E-2</v>
      </c>
      <c r="E337">
        <v>0.24965999999999999</v>
      </c>
      <c r="F337">
        <v>1.3675700000000001E-2</v>
      </c>
      <c r="G337">
        <v>1.2614000000000001</v>
      </c>
      <c r="H337">
        <v>0.58896199999999999</v>
      </c>
    </row>
    <row r="338" spans="1:8" x14ac:dyDescent="0.2">
      <c r="A338" t="s">
        <v>401</v>
      </c>
      <c r="B338">
        <v>8</v>
      </c>
      <c r="C338">
        <v>57146583</v>
      </c>
      <c r="D338">
        <v>0.13418099999999999</v>
      </c>
      <c r="E338">
        <v>4.5762299999999999E-2</v>
      </c>
      <c r="F338">
        <v>1.6816399999999999E-2</v>
      </c>
      <c r="G338">
        <v>0.434776</v>
      </c>
      <c r="H338">
        <v>-0.49305399999999999</v>
      </c>
    </row>
    <row r="339" spans="1:8" x14ac:dyDescent="0.2">
      <c r="A339" t="s">
        <v>402</v>
      </c>
      <c r="B339">
        <v>8</v>
      </c>
      <c r="C339">
        <v>57146891</v>
      </c>
      <c r="D339">
        <v>0.288136</v>
      </c>
      <c r="E339">
        <v>2.3418600000000001E-2</v>
      </c>
      <c r="F339">
        <v>2.3903000000000001E-2</v>
      </c>
      <c r="G339">
        <v>-8.8902100000000008E-3</v>
      </c>
      <c r="H339">
        <v>-1.05037</v>
      </c>
    </row>
    <row r="340" spans="1:8" x14ac:dyDescent="0.2">
      <c r="A340" t="s">
        <v>403</v>
      </c>
      <c r="B340">
        <v>8</v>
      </c>
      <c r="C340">
        <v>57146905</v>
      </c>
      <c r="D340">
        <v>0.288136</v>
      </c>
      <c r="E340">
        <v>2.3418600000000001E-2</v>
      </c>
      <c r="F340">
        <v>2.3903000000000001E-2</v>
      </c>
      <c r="G340">
        <v>-8.8902100000000008E-3</v>
      </c>
      <c r="H340">
        <v>-1.05037</v>
      </c>
    </row>
    <row r="341" spans="1:8" x14ac:dyDescent="0.2">
      <c r="A341" t="s">
        <v>1497</v>
      </c>
      <c r="B341">
        <v>8</v>
      </c>
      <c r="C341">
        <v>57147945</v>
      </c>
      <c r="D341">
        <v>1.27119E-2</v>
      </c>
      <c r="E341">
        <v>0.115165</v>
      </c>
      <c r="F341">
        <v>1.35181E-2</v>
      </c>
      <c r="G341">
        <v>0.93040299999999998</v>
      </c>
      <c r="H341">
        <v>-0.51166</v>
      </c>
    </row>
    <row r="342" spans="1:8" x14ac:dyDescent="0.2">
      <c r="A342" t="s">
        <v>405</v>
      </c>
      <c r="B342">
        <v>8</v>
      </c>
      <c r="C342">
        <v>57148383</v>
      </c>
      <c r="D342">
        <v>0.42937900000000001</v>
      </c>
      <c r="E342">
        <v>1.07566E-2</v>
      </c>
      <c r="F342">
        <v>3.7194999999999999E-2</v>
      </c>
      <c r="G342">
        <v>-0.53881000000000001</v>
      </c>
      <c r="H342">
        <v>-0.14605699999999999</v>
      </c>
    </row>
    <row r="343" spans="1:8" x14ac:dyDescent="0.2">
      <c r="A343" t="s">
        <v>407</v>
      </c>
      <c r="B343">
        <v>8</v>
      </c>
      <c r="C343">
        <v>57148877</v>
      </c>
      <c r="D343">
        <v>0.13418099999999999</v>
      </c>
      <c r="E343">
        <v>4.5762299999999999E-2</v>
      </c>
      <c r="F343">
        <v>1.69886E-2</v>
      </c>
      <c r="G343">
        <v>0.43034899999999998</v>
      </c>
      <c r="H343">
        <v>-0.50962200000000002</v>
      </c>
    </row>
    <row r="344" spans="1:8" x14ac:dyDescent="0.2">
      <c r="A344" t="s">
        <v>408</v>
      </c>
      <c r="B344">
        <v>8</v>
      </c>
      <c r="C344">
        <v>57149598</v>
      </c>
      <c r="D344">
        <v>0.172316</v>
      </c>
      <c r="E344">
        <v>0.100706</v>
      </c>
      <c r="F344">
        <v>1.0703900000000001E-2</v>
      </c>
      <c r="G344">
        <v>0.97351399999999999</v>
      </c>
      <c r="H344">
        <v>1.52325</v>
      </c>
    </row>
    <row r="345" spans="1:8" x14ac:dyDescent="0.2">
      <c r="A345" t="s">
        <v>409</v>
      </c>
      <c r="B345">
        <v>8</v>
      </c>
      <c r="C345">
        <v>57150085</v>
      </c>
      <c r="D345">
        <v>3.9548E-2</v>
      </c>
      <c r="E345">
        <v>6.2545699999999996E-2</v>
      </c>
      <c r="F345">
        <v>1.3191400000000001E-2</v>
      </c>
      <c r="G345">
        <v>0.67590499999999998</v>
      </c>
      <c r="H345">
        <v>-1.35791</v>
      </c>
    </row>
    <row r="346" spans="1:8" x14ac:dyDescent="0.2">
      <c r="A346" t="s">
        <v>410</v>
      </c>
      <c r="B346">
        <v>8</v>
      </c>
      <c r="C346">
        <v>57150127</v>
      </c>
      <c r="D346">
        <v>0.42655399999999999</v>
      </c>
      <c r="E346">
        <v>1.0718500000000001E-2</v>
      </c>
      <c r="F346">
        <v>3.5012399999999999E-2</v>
      </c>
      <c r="G346">
        <v>-0.51408699999999996</v>
      </c>
      <c r="H346">
        <v>-3.1870099999999998E-2</v>
      </c>
    </row>
    <row r="347" spans="1:8" x14ac:dyDescent="0.2">
      <c r="A347" t="s">
        <v>411</v>
      </c>
      <c r="B347">
        <v>8</v>
      </c>
      <c r="C347">
        <v>57150252</v>
      </c>
      <c r="D347">
        <v>0.275424</v>
      </c>
      <c r="E347">
        <v>2.5229999999999999E-2</v>
      </c>
      <c r="F347">
        <v>2.21085E-2</v>
      </c>
      <c r="G347">
        <v>5.7357999999999999E-2</v>
      </c>
      <c r="H347">
        <v>-0.82735099999999995</v>
      </c>
    </row>
    <row r="348" spans="1:8" x14ac:dyDescent="0.2">
      <c r="A348" t="s">
        <v>412</v>
      </c>
      <c r="B348">
        <v>8</v>
      </c>
      <c r="C348">
        <v>57150485</v>
      </c>
      <c r="D348">
        <v>0.288136</v>
      </c>
      <c r="E348">
        <v>2.32389E-2</v>
      </c>
      <c r="F348">
        <v>2.2955099999999999E-2</v>
      </c>
      <c r="G348">
        <v>5.3377399999999997E-3</v>
      </c>
      <c r="H348">
        <v>-1.00247</v>
      </c>
    </row>
    <row r="349" spans="1:8" x14ac:dyDescent="0.2">
      <c r="A349" t="s">
        <v>1498</v>
      </c>
      <c r="B349">
        <v>8</v>
      </c>
      <c r="C349">
        <v>57150901</v>
      </c>
      <c r="D349">
        <v>1.27119E-2</v>
      </c>
      <c r="E349">
        <v>0.115165</v>
      </c>
      <c r="F349">
        <v>1.2203E-2</v>
      </c>
      <c r="G349">
        <v>0.97485299999999997</v>
      </c>
      <c r="H349">
        <v>-0.36385600000000001</v>
      </c>
    </row>
    <row r="350" spans="1:8" x14ac:dyDescent="0.2">
      <c r="A350" t="s">
        <v>415</v>
      </c>
      <c r="B350">
        <v>8</v>
      </c>
      <c r="C350">
        <v>57151015</v>
      </c>
      <c r="D350">
        <v>0.28107300000000002</v>
      </c>
      <c r="E350">
        <v>2.4059500000000001E-2</v>
      </c>
      <c r="F350">
        <v>2.2520399999999999E-2</v>
      </c>
      <c r="G350">
        <v>2.8710400000000001E-2</v>
      </c>
      <c r="H350">
        <v>-0.92378899999999997</v>
      </c>
    </row>
    <row r="351" spans="1:8" x14ac:dyDescent="0.2">
      <c r="A351" t="s">
        <v>416</v>
      </c>
      <c r="B351">
        <v>8</v>
      </c>
      <c r="C351">
        <v>57151242</v>
      </c>
      <c r="D351">
        <v>0.27824900000000002</v>
      </c>
      <c r="E351">
        <v>2.42151E-2</v>
      </c>
      <c r="F351">
        <v>2.2494799999999999E-2</v>
      </c>
      <c r="G351">
        <v>3.2002700000000002E-2</v>
      </c>
      <c r="H351">
        <v>-0.91270600000000002</v>
      </c>
    </row>
    <row r="352" spans="1:8" x14ac:dyDescent="0.2">
      <c r="A352" t="s">
        <v>417</v>
      </c>
      <c r="B352">
        <v>8</v>
      </c>
      <c r="C352">
        <v>57151277</v>
      </c>
      <c r="D352">
        <v>2.2598900000000002E-2</v>
      </c>
      <c r="E352">
        <v>0.112123</v>
      </c>
      <c r="F352">
        <v>1.2565399999999999E-2</v>
      </c>
      <c r="G352">
        <v>0.95051799999999997</v>
      </c>
      <c r="H352">
        <v>-0.444774</v>
      </c>
    </row>
    <row r="353" spans="1:8" x14ac:dyDescent="0.2">
      <c r="A353" t="s">
        <v>418</v>
      </c>
      <c r="B353">
        <v>8</v>
      </c>
      <c r="C353">
        <v>57151775</v>
      </c>
      <c r="D353">
        <v>1.27119E-2</v>
      </c>
      <c r="E353">
        <v>0.18546099999999999</v>
      </c>
      <c r="F353">
        <v>1.22463E-2</v>
      </c>
      <c r="G353">
        <v>1.18025</v>
      </c>
      <c r="H353">
        <v>0.31912499999999999</v>
      </c>
    </row>
    <row r="354" spans="1:8" x14ac:dyDescent="0.2">
      <c r="A354" t="s">
        <v>419</v>
      </c>
      <c r="B354">
        <v>8</v>
      </c>
      <c r="C354">
        <v>57151776</v>
      </c>
      <c r="D354">
        <v>0.18785299999999999</v>
      </c>
      <c r="E354">
        <v>2.5406100000000001E-2</v>
      </c>
      <c r="F354">
        <v>1.7601200000000001E-2</v>
      </c>
      <c r="G354">
        <v>0.15939500000000001</v>
      </c>
      <c r="H354">
        <v>-1.5237099999999999</v>
      </c>
    </row>
    <row r="355" spans="1:8" x14ac:dyDescent="0.2">
      <c r="A355" t="s">
        <v>420</v>
      </c>
      <c r="B355">
        <v>8</v>
      </c>
      <c r="C355">
        <v>57151777</v>
      </c>
      <c r="D355">
        <v>0.28954800000000003</v>
      </c>
      <c r="E355">
        <v>2.3013800000000001E-2</v>
      </c>
      <c r="F355">
        <v>2.2603600000000001E-2</v>
      </c>
      <c r="G355">
        <v>7.8114899999999999E-3</v>
      </c>
      <c r="H355">
        <v>-0.99414199999999997</v>
      </c>
    </row>
    <row r="356" spans="1:8" x14ac:dyDescent="0.2">
      <c r="A356" t="s">
        <v>421</v>
      </c>
      <c r="B356">
        <v>8</v>
      </c>
      <c r="C356">
        <v>57151778</v>
      </c>
      <c r="D356">
        <v>9.8870100000000002E-2</v>
      </c>
      <c r="E356">
        <v>9.5777600000000004E-2</v>
      </c>
      <c r="F356">
        <v>1.40456E-2</v>
      </c>
      <c r="G356">
        <v>0.83372199999999996</v>
      </c>
      <c r="H356">
        <v>-0.83314100000000002</v>
      </c>
    </row>
    <row r="357" spans="1:8" x14ac:dyDescent="0.2">
      <c r="A357" t="s">
        <v>423</v>
      </c>
      <c r="B357">
        <v>8</v>
      </c>
      <c r="C357">
        <v>57151971</v>
      </c>
      <c r="D357">
        <v>5.6497199999999997E-2</v>
      </c>
      <c r="E357">
        <v>0.16154199999999999</v>
      </c>
      <c r="F357">
        <v>1.20941E-2</v>
      </c>
      <c r="G357">
        <v>1.12571</v>
      </c>
      <c r="H357">
        <v>0.13777</v>
      </c>
    </row>
    <row r="358" spans="1:8" x14ac:dyDescent="0.2">
      <c r="A358" t="s">
        <v>424</v>
      </c>
      <c r="B358">
        <v>8</v>
      </c>
      <c r="C358">
        <v>57152232</v>
      </c>
      <c r="D358">
        <v>0.29519800000000002</v>
      </c>
      <c r="E358">
        <v>2.1779400000000001E-2</v>
      </c>
      <c r="F358">
        <v>2.5106300000000002E-2</v>
      </c>
      <c r="G358">
        <v>-6.1737E-2</v>
      </c>
      <c r="H358">
        <v>-1.22827</v>
      </c>
    </row>
    <row r="359" spans="1:8" x14ac:dyDescent="0.2">
      <c r="A359" t="s">
        <v>425</v>
      </c>
      <c r="B359">
        <v>8</v>
      </c>
      <c r="C359">
        <v>57153093</v>
      </c>
      <c r="D359">
        <v>0.43502800000000003</v>
      </c>
      <c r="E359">
        <v>1.1244199999999999E-2</v>
      </c>
      <c r="F359">
        <v>3.7714400000000002E-2</v>
      </c>
      <c r="G359">
        <v>-0.52558099999999996</v>
      </c>
      <c r="H359">
        <v>-8.4957099999999994E-2</v>
      </c>
    </row>
    <row r="360" spans="1:8" x14ac:dyDescent="0.2">
      <c r="A360" t="s">
        <v>1499</v>
      </c>
      <c r="B360">
        <v>8</v>
      </c>
      <c r="C360">
        <v>57153148</v>
      </c>
      <c r="D360">
        <v>1.4124299999999999E-2</v>
      </c>
      <c r="E360">
        <v>0.165799</v>
      </c>
      <c r="F360">
        <v>1.3290400000000001E-2</v>
      </c>
      <c r="G360">
        <v>1.0960399999999999</v>
      </c>
      <c r="H360">
        <v>3.9111800000000002E-2</v>
      </c>
    </row>
    <row r="361" spans="1:8" x14ac:dyDescent="0.2">
      <c r="A361" t="s">
        <v>426</v>
      </c>
      <c r="B361">
        <v>8</v>
      </c>
      <c r="C361">
        <v>57153503</v>
      </c>
      <c r="D361">
        <v>0.43502800000000003</v>
      </c>
      <c r="E361">
        <v>1.1884199999999999E-2</v>
      </c>
      <c r="F361">
        <v>3.7714400000000002E-2</v>
      </c>
      <c r="G361">
        <v>-0.50153899999999996</v>
      </c>
      <c r="H361">
        <v>2.6084900000000001E-2</v>
      </c>
    </row>
    <row r="362" spans="1:8" x14ac:dyDescent="0.2">
      <c r="A362" t="s">
        <v>427</v>
      </c>
      <c r="B362">
        <v>8</v>
      </c>
      <c r="C362">
        <v>57153516</v>
      </c>
      <c r="D362">
        <v>0.43502800000000003</v>
      </c>
      <c r="E362">
        <v>1.1884199999999999E-2</v>
      </c>
      <c r="F362">
        <v>3.7714400000000002E-2</v>
      </c>
      <c r="G362">
        <v>-0.50153899999999996</v>
      </c>
      <c r="H362">
        <v>2.6084900000000001E-2</v>
      </c>
    </row>
    <row r="363" spans="1:8" x14ac:dyDescent="0.2">
      <c r="A363" t="s">
        <v>1500</v>
      </c>
      <c r="B363">
        <v>8</v>
      </c>
      <c r="C363">
        <v>57153637</v>
      </c>
      <c r="D363">
        <v>1.27119E-2</v>
      </c>
      <c r="E363">
        <v>0.183005</v>
      </c>
      <c r="F363">
        <v>1.34812E-2</v>
      </c>
      <c r="G363">
        <v>1.13273</v>
      </c>
      <c r="H363">
        <v>0.16111200000000001</v>
      </c>
    </row>
    <row r="364" spans="1:8" x14ac:dyDescent="0.2">
      <c r="A364" t="s">
        <v>428</v>
      </c>
      <c r="B364">
        <v>8</v>
      </c>
      <c r="C364">
        <v>57154608</v>
      </c>
      <c r="D364">
        <v>0.42231600000000002</v>
      </c>
      <c r="E364">
        <v>1.2529200000000001E-2</v>
      </c>
      <c r="F364">
        <v>3.5980100000000001E-2</v>
      </c>
      <c r="G364">
        <v>-0.45813999999999999</v>
      </c>
      <c r="H364">
        <v>0.22653000000000001</v>
      </c>
    </row>
    <row r="365" spans="1:8" x14ac:dyDescent="0.2">
      <c r="A365" t="s">
        <v>429</v>
      </c>
      <c r="B365">
        <v>8</v>
      </c>
      <c r="C365">
        <v>57155191</v>
      </c>
      <c r="D365">
        <v>1.8361599999999999E-2</v>
      </c>
      <c r="E365">
        <v>0.16356899999999999</v>
      </c>
      <c r="F365">
        <v>1.37045E-2</v>
      </c>
      <c r="G365">
        <v>1.07684</v>
      </c>
      <c r="H365">
        <v>-2.47315E-2</v>
      </c>
    </row>
    <row r="366" spans="1:8" x14ac:dyDescent="0.2">
      <c r="A366" t="s">
        <v>430</v>
      </c>
      <c r="B366">
        <v>8</v>
      </c>
      <c r="C366">
        <v>57155568</v>
      </c>
      <c r="D366">
        <v>7.2033899999999998E-2</v>
      </c>
      <c r="E366">
        <v>0.10108</v>
      </c>
      <c r="F366">
        <v>1.507E-2</v>
      </c>
      <c r="G366">
        <v>0.82655400000000001</v>
      </c>
      <c r="H366">
        <v>-0.85697599999999996</v>
      </c>
    </row>
    <row r="367" spans="1:8" x14ac:dyDescent="0.2">
      <c r="A367" t="s">
        <v>431</v>
      </c>
      <c r="B367">
        <v>8</v>
      </c>
      <c r="C367">
        <v>57155598</v>
      </c>
      <c r="D367">
        <v>0.43644100000000002</v>
      </c>
      <c r="E367">
        <v>1.06441E-2</v>
      </c>
      <c r="F367">
        <v>3.7882300000000001E-2</v>
      </c>
      <c r="G367">
        <v>-0.55132599999999998</v>
      </c>
      <c r="H367">
        <v>-0.20386499999999999</v>
      </c>
    </row>
    <row r="368" spans="1:8" x14ac:dyDescent="0.2">
      <c r="A368" t="s">
        <v>434</v>
      </c>
      <c r="B368">
        <v>8</v>
      </c>
      <c r="C368">
        <v>57156269</v>
      </c>
      <c r="D368">
        <v>5.9322E-2</v>
      </c>
      <c r="E368">
        <v>9.7173999999999996E-2</v>
      </c>
      <c r="F368">
        <v>1.38292E-2</v>
      </c>
      <c r="G368">
        <v>0.84675299999999998</v>
      </c>
      <c r="H368">
        <v>-0.78981000000000001</v>
      </c>
    </row>
    <row r="369" spans="1:8" x14ac:dyDescent="0.2">
      <c r="A369" t="s">
        <v>437</v>
      </c>
      <c r="B369">
        <v>8</v>
      </c>
      <c r="C369">
        <v>57156441</v>
      </c>
      <c r="D369">
        <v>2.1186400000000001E-2</v>
      </c>
      <c r="E369">
        <v>0.12359299999999999</v>
      </c>
      <c r="F369">
        <v>1.3266699999999999E-2</v>
      </c>
      <c r="G369">
        <v>0.96923300000000001</v>
      </c>
      <c r="H369">
        <v>-0.38254300000000002</v>
      </c>
    </row>
    <row r="370" spans="1:8" x14ac:dyDescent="0.2">
      <c r="A370" t="s">
        <v>438</v>
      </c>
      <c r="B370">
        <v>8</v>
      </c>
      <c r="C370">
        <v>57156676</v>
      </c>
      <c r="D370">
        <v>0.238701</v>
      </c>
      <c r="E370">
        <v>3.2804399999999997E-2</v>
      </c>
      <c r="F370">
        <v>2.05077E-2</v>
      </c>
      <c r="G370">
        <v>0.204014</v>
      </c>
      <c r="H370">
        <v>-0.33365400000000001</v>
      </c>
    </row>
    <row r="371" spans="1:8" x14ac:dyDescent="0.2">
      <c r="A371" t="s">
        <v>439</v>
      </c>
      <c r="B371">
        <v>8</v>
      </c>
      <c r="C371">
        <v>57156686</v>
      </c>
      <c r="D371">
        <v>0.24011299999999999</v>
      </c>
      <c r="E371">
        <v>3.24587E-2</v>
      </c>
      <c r="F371">
        <v>2.0582799999999998E-2</v>
      </c>
      <c r="G371">
        <v>0.197827</v>
      </c>
      <c r="H371">
        <v>-0.35448099999999999</v>
      </c>
    </row>
    <row r="372" spans="1:8" x14ac:dyDescent="0.2">
      <c r="A372" t="s">
        <v>440</v>
      </c>
      <c r="B372">
        <v>8</v>
      </c>
      <c r="C372">
        <v>57156830</v>
      </c>
      <c r="D372">
        <v>2.6836200000000001E-2</v>
      </c>
      <c r="E372">
        <v>8.4778999999999993E-2</v>
      </c>
      <c r="F372">
        <v>1.34424E-2</v>
      </c>
      <c r="G372">
        <v>0.79981199999999997</v>
      </c>
      <c r="H372">
        <v>-0.94589699999999999</v>
      </c>
    </row>
    <row r="373" spans="1:8" x14ac:dyDescent="0.2">
      <c r="A373" t="s">
        <v>441</v>
      </c>
      <c r="B373">
        <v>8</v>
      </c>
      <c r="C373">
        <v>57157120</v>
      </c>
      <c r="D373">
        <v>0.11440699999999999</v>
      </c>
      <c r="E373">
        <v>2.5058E-2</v>
      </c>
      <c r="F373">
        <v>1.67292E-2</v>
      </c>
      <c r="G373">
        <v>0.17546900000000001</v>
      </c>
      <c r="H373">
        <v>-1.4635499999999999</v>
      </c>
    </row>
    <row r="374" spans="1:8" x14ac:dyDescent="0.2">
      <c r="A374" t="s">
        <v>1501</v>
      </c>
      <c r="B374">
        <v>8</v>
      </c>
      <c r="C374">
        <v>57157427</v>
      </c>
      <c r="D374">
        <v>1.27119E-2</v>
      </c>
      <c r="E374">
        <v>0.183005</v>
      </c>
      <c r="F374">
        <v>1.30417E-2</v>
      </c>
      <c r="G374">
        <v>1.14713</v>
      </c>
      <c r="H374">
        <v>0.20899499999999999</v>
      </c>
    </row>
    <row r="375" spans="1:8" x14ac:dyDescent="0.2">
      <c r="A375" t="s">
        <v>442</v>
      </c>
      <c r="B375">
        <v>8</v>
      </c>
      <c r="C375">
        <v>57157451</v>
      </c>
      <c r="D375">
        <v>3.3898299999999999E-2</v>
      </c>
      <c r="E375">
        <v>0.17254900000000001</v>
      </c>
      <c r="F375">
        <v>1.3375E-2</v>
      </c>
      <c r="G375">
        <v>1.1106199999999999</v>
      </c>
      <c r="H375">
        <v>8.7592799999999998E-2</v>
      </c>
    </row>
    <row r="376" spans="1:8" x14ac:dyDescent="0.2">
      <c r="A376" t="s">
        <v>444</v>
      </c>
      <c r="B376">
        <v>8</v>
      </c>
      <c r="C376">
        <v>57157862</v>
      </c>
      <c r="D376">
        <v>1.8361599999999999E-2</v>
      </c>
      <c r="E376">
        <v>0.16692100000000001</v>
      </c>
      <c r="F376">
        <v>1.28529E-2</v>
      </c>
      <c r="G376">
        <v>1.11351</v>
      </c>
      <c r="H376">
        <v>9.7202499999999997E-2</v>
      </c>
    </row>
    <row r="377" spans="1:8" x14ac:dyDescent="0.2">
      <c r="A377" t="s">
        <v>446</v>
      </c>
      <c r="B377">
        <v>8</v>
      </c>
      <c r="C377">
        <v>57158384</v>
      </c>
      <c r="D377">
        <v>0.144068</v>
      </c>
      <c r="E377">
        <v>3.0931400000000001E-2</v>
      </c>
      <c r="F377">
        <v>1.7587599999999998E-2</v>
      </c>
      <c r="G377">
        <v>0.245194</v>
      </c>
      <c r="H377">
        <v>-1.20259</v>
      </c>
    </row>
    <row r="378" spans="1:8" x14ac:dyDescent="0.2">
      <c r="A378" t="s">
        <v>447</v>
      </c>
      <c r="B378">
        <v>8</v>
      </c>
      <c r="C378">
        <v>57158479</v>
      </c>
      <c r="D378">
        <v>0.26553700000000002</v>
      </c>
      <c r="E378">
        <v>2.4355000000000002E-2</v>
      </c>
      <c r="F378">
        <v>2.2083800000000001E-2</v>
      </c>
      <c r="G378">
        <v>4.25139E-2</v>
      </c>
      <c r="H378">
        <v>-0.87732100000000002</v>
      </c>
    </row>
    <row r="379" spans="1:8" x14ac:dyDescent="0.2">
      <c r="A379" t="s">
        <v>448</v>
      </c>
      <c r="B379">
        <v>8</v>
      </c>
      <c r="C379">
        <v>57158821</v>
      </c>
      <c r="D379">
        <v>0.29519800000000002</v>
      </c>
      <c r="E379">
        <v>1.8581199999999999E-2</v>
      </c>
      <c r="F379">
        <v>2.3982799999999999E-2</v>
      </c>
      <c r="G379">
        <v>-0.110828</v>
      </c>
      <c r="H379">
        <v>-1.3935299999999999</v>
      </c>
    </row>
    <row r="380" spans="1:8" x14ac:dyDescent="0.2">
      <c r="A380" t="s">
        <v>449</v>
      </c>
      <c r="B380">
        <v>8</v>
      </c>
      <c r="C380">
        <v>57158896</v>
      </c>
      <c r="D380">
        <v>9.7457600000000005E-2</v>
      </c>
      <c r="E380">
        <v>3.0377000000000001E-2</v>
      </c>
      <c r="F380">
        <v>1.5255400000000001E-2</v>
      </c>
      <c r="G380">
        <v>0.29912300000000003</v>
      </c>
      <c r="H380">
        <v>-2.61077</v>
      </c>
    </row>
    <row r="381" spans="1:8" x14ac:dyDescent="0.2">
      <c r="A381" t="s">
        <v>450</v>
      </c>
      <c r="B381">
        <v>8</v>
      </c>
      <c r="C381">
        <v>57158942</v>
      </c>
      <c r="D381">
        <v>3.9548E-2</v>
      </c>
      <c r="E381">
        <v>6.0535100000000001E-2</v>
      </c>
      <c r="F381">
        <v>1.34021E-2</v>
      </c>
      <c r="G381">
        <v>0.65483400000000003</v>
      </c>
      <c r="H381">
        <v>-1.42797</v>
      </c>
    </row>
    <row r="382" spans="1:8" x14ac:dyDescent="0.2">
      <c r="A382" t="s">
        <v>451</v>
      </c>
      <c r="B382">
        <v>8</v>
      </c>
      <c r="C382">
        <v>57159121</v>
      </c>
      <c r="D382">
        <v>7.6271199999999997E-2</v>
      </c>
      <c r="E382">
        <v>9.5425099999999999E-2</v>
      </c>
      <c r="F382">
        <v>1.4430800000000001E-2</v>
      </c>
      <c r="G382">
        <v>0.82037099999999996</v>
      </c>
      <c r="H382">
        <v>-0.87753499999999995</v>
      </c>
    </row>
    <row r="383" spans="1:8" x14ac:dyDescent="0.2">
      <c r="A383" t="s">
        <v>452</v>
      </c>
      <c r="B383">
        <v>8</v>
      </c>
      <c r="C383">
        <v>57159368</v>
      </c>
      <c r="D383">
        <v>0.183616</v>
      </c>
      <c r="E383">
        <v>2.93315E-2</v>
      </c>
      <c r="F383">
        <v>1.87405E-2</v>
      </c>
      <c r="G383">
        <v>0.194554</v>
      </c>
      <c r="H383">
        <v>-1.39212</v>
      </c>
    </row>
    <row r="384" spans="1:8" x14ac:dyDescent="0.2">
      <c r="A384" t="s">
        <v>453</v>
      </c>
      <c r="B384">
        <v>8</v>
      </c>
      <c r="C384">
        <v>57159672</v>
      </c>
      <c r="D384">
        <v>0.183616</v>
      </c>
      <c r="E384">
        <v>2.93315E-2</v>
      </c>
      <c r="F384">
        <v>1.87405E-2</v>
      </c>
      <c r="G384">
        <v>0.194554</v>
      </c>
      <c r="H384">
        <v>-1.39212</v>
      </c>
    </row>
    <row r="385" spans="1:8" x14ac:dyDescent="0.2">
      <c r="A385" t="s">
        <v>454</v>
      </c>
      <c r="B385">
        <v>8</v>
      </c>
      <c r="C385">
        <v>57159896</v>
      </c>
      <c r="D385">
        <v>3.3898299999999999E-2</v>
      </c>
      <c r="E385">
        <v>0.17254900000000001</v>
      </c>
      <c r="F385">
        <v>1.30604E-2</v>
      </c>
      <c r="G385">
        <v>1.12096</v>
      </c>
      <c r="H385">
        <v>0.121975</v>
      </c>
    </row>
    <row r="386" spans="1:8" x14ac:dyDescent="0.2">
      <c r="A386" t="s">
        <v>455</v>
      </c>
      <c r="B386">
        <v>8</v>
      </c>
      <c r="C386">
        <v>57160043</v>
      </c>
      <c r="D386">
        <v>0.461864</v>
      </c>
      <c r="E386">
        <v>8.4443899999999995E-3</v>
      </c>
      <c r="F386">
        <v>4.0009900000000001E-2</v>
      </c>
      <c r="G386">
        <v>-0.67559999999999998</v>
      </c>
      <c r="H386">
        <v>-0.77784500000000001</v>
      </c>
    </row>
    <row r="387" spans="1:8" x14ac:dyDescent="0.2">
      <c r="A387" t="s">
        <v>456</v>
      </c>
      <c r="B387">
        <v>8</v>
      </c>
      <c r="C387">
        <v>57160114</v>
      </c>
      <c r="D387">
        <v>0.183616</v>
      </c>
      <c r="E387">
        <v>2.93315E-2</v>
      </c>
      <c r="F387">
        <v>1.8901600000000001E-2</v>
      </c>
      <c r="G387">
        <v>0.19083700000000001</v>
      </c>
      <c r="H387">
        <v>-1.4060299999999999</v>
      </c>
    </row>
    <row r="388" spans="1:8" x14ac:dyDescent="0.2">
      <c r="A388" t="s">
        <v>457</v>
      </c>
      <c r="B388">
        <v>8</v>
      </c>
      <c r="C388">
        <v>57160115</v>
      </c>
      <c r="D388">
        <v>0.183616</v>
      </c>
      <c r="E388">
        <v>2.93315E-2</v>
      </c>
      <c r="F388">
        <v>1.8901600000000001E-2</v>
      </c>
      <c r="G388">
        <v>0.19083700000000001</v>
      </c>
      <c r="H388">
        <v>-1.4060299999999999</v>
      </c>
    </row>
    <row r="389" spans="1:8" x14ac:dyDescent="0.2">
      <c r="A389" t="s">
        <v>458</v>
      </c>
      <c r="B389">
        <v>8</v>
      </c>
      <c r="C389">
        <v>57160272</v>
      </c>
      <c r="D389">
        <v>0.183616</v>
      </c>
      <c r="E389">
        <v>2.93315E-2</v>
      </c>
      <c r="F389">
        <v>1.8901600000000001E-2</v>
      </c>
      <c r="G389">
        <v>0.19083700000000001</v>
      </c>
      <c r="H389">
        <v>-1.4060299999999999</v>
      </c>
    </row>
    <row r="390" spans="1:8" x14ac:dyDescent="0.2">
      <c r="A390" t="s">
        <v>459</v>
      </c>
      <c r="B390">
        <v>8</v>
      </c>
      <c r="C390">
        <v>57160328</v>
      </c>
      <c r="D390">
        <v>6.4971799999999996E-2</v>
      </c>
      <c r="E390">
        <v>8.4623199999999996E-2</v>
      </c>
      <c r="F390">
        <v>1.4260399999999999E-2</v>
      </c>
      <c r="G390">
        <v>0.77335600000000004</v>
      </c>
      <c r="H390">
        <v>-1.0338700000000001</v>
      </c>
    </row>
    <row r="391" spans="1:8" x14ac:dyDescent="0.2">
      <c r="A391" t="s">
        <v>460</v>
      </c>
      <c r="B391">
        <v>8</v>
      </c>
      <c r="C391">
        <v>57161020</v>
      </c>
      <c r="D391">
        <v>4.9435E-2</v>
      </c>
      <c r="E391">
        <v>0.122354</v>
      </c>
      <c r="F391">
        <v>1.3598499999999999E-2</v>
      </c>
      <c r="G391">
        <v>0.95412799999999998</v>
      </c>
      <c r="H391">
        <v>-0.43276999999999999</v>
      </c>
    </row>
    <row r="392" spans="1:8" x14ac:dyDescent="0.2">
      <c r="A392" t="s">
        <v>461</v>
      </c>
      <c r="B392">
        <v>8</v>
      </c>
      <c r="C392">
        <v>57161118</v>
      </c>
      <c r="D392">
        <v>1.1299399999999999E-2</v>
      </c>
      <c r="E392">
        <v>0.22394600000000001</v>
      </c>
      <c r="F392">
        <v>1.1860900000000001E-2</v>
      </c>
      <c r="G392">
        <v>1.2760199999999999</v>
      </c>
      <c r="H392">
        <v>0.63757600000000003</v>
      </c>
    </row>
    <row r="393" spans="1:8" x14ac:dyDescent="0.2">
      <c r="A393" t="s">
        <v>462</v>
      </c>
      <c r="B393">
        <v>8</v>
      </c>
      <c r="C393">
        <v>57161392</v>
      </c>
      <c r="D393">
        <v>0.183616</v>
      </c>
      <c r="E393">
        <v>2.93315E-2</v>
      </c>
      <c r="F393">
        <v>1.8822999999999999E-2</v>
      </c>
      <c r="G393">
        <v>0.19264500000000001</v>
      </c>
      <c r="H393">
        <v>-1.39927</v>
      </c>
    </row>
    <row r="394" spans="1:8" x14ac:dyDescent="0.2">
      <c r="A394" t="s">
        <v>463</v>
      </c>
      <c r="B394">
        <v>8</v>
      </c>
      <c r="C394">
        <v>57161412</v>
      </c>
      <c r="D394">
        <v>0.27824900000000002</v>
      </c>
      <c r="E394">
        <v>2.2284200000000001E-2</v>
      </c>
      <c r="F394">
        <v>2.3090699999999999E-2</v>
      </c>
      <c r="G394">
        <v>-1.5440799999999999E-2</v>
      </c>
      <c r="H394">
        <v>-1.0724199999999999</v>
      </c>
    </row>
    <row r="395" spans="1:8" x14ac:dyDescent="0.2">
      <c r="A395" t="s">
        <v>465</v>
      </c>
      <c r="B395">
        <v>8</v>
      </c>
      <c r="C395">
        <v>57161608</v>
      </c>
      <c r="D395">
        <v>6.3559299999999999E-2</v>
      </c>
      <c r="E395">
        <v>8.8510599999999995E-2</v>
      </c>
      <c r="F395">
        <v>1.40275E-2</v>
      </c>
      <c r="G395">
        <v>0.80001599999999995</v>
      </c>
      <c r="H395">
        <v>-0.94521900000000003</v>
      </c>
    </row>
    <row r="396" spans="1:8" x14ac:dyDescent="0.2">
      <c r="A396" t="s">
        <v>1502</v>
      </c>
      <c r="B396">
        <v>8</v>
      </c>
      <c r="C396">
        <v>57161721</v>
      </c>
      <c r="D396">
        <v>1.8361599999999999E-2</v>
      </c>
      <c r="E396">
        <v>0.20922299999999999</v>
      </c>
      <c r="F396">
        <v>1.29999E-2</v>
      </c>
      <c r="G396">
        <v>1.2066699999999999</v>
      </c>
      <c r="H396">
        <v>0.406976</v>
      </c>
    </row>
    <row r="397" spans="1:8" x14ac:dyDescent="0.2">
      <c r="A397" t="s">
        <v>466</v>
      </c>
      <c r="B397">
        <v>8</v>
      </c>
      <c r="C397">
        <v>57161798</v>
      </c>
      <c r="D397">
        <v>2.54237E-2</v>
      </c>
      <c r="E397">
        <v>0.220057</v>
      </c>
      <c r="F397">
        <v>1.312E-2</v>
      </c>
      <c r="G397">
        <v>1.2245999999999999</v>
      </c>
      <c r="H397">
        <v>0.46659600000000001</v>
      </c>
    </row>
    <row r="398" spans="1:8" x14ac:dyDescent="0.2">
      <c r="A398" t="s">
        <v>467</v>
      </c>
      <c r="B398">
        <v>8</v>
      </c>
      <c r="C398">
        <v>57161817</v>
      </c>
      <c r="D398">
        <v>0.17796600000000001</v>
      </c>
      <c r="E398">
        <v>2.54459E-2</v>
      </c>
      <c r="F398">
        <v>1.93603E-2</v>
      </c>
      <c r="G398">
        <v>0.11870600000000001</v>
      </c>
      <c r="H398">
        <v>-1.6759900000000001</v>
      </c>
    </row>
    <row r="399" spans="1:8" x14ac:dyDescent="0.2">
      <c r="A399" t="s">
        <v>469</v>
      </c>
      <c r="B399">
        <v>8</v>
      </c>
      <c r="C399">
        <v>57162337</v>
      </c>
      <c r="D399">
        <v>0.146893</v>
      </c>
      <c r="E399">
        <v>3.44753E-2</v>
      </c>
      <c r="F399">
        <v>1.8066700000000002E-2</v>
      </c>
      <c r="G399">
        <v>0.28062900000000002</v>
      </c>
      <c r="H399">
        <v>-1.0699700000000001</v>
      </c>
    </row>
    <row r="400" spans="1:8" x14ac:dyDescent="0.2">
      <c r="A400" t="s">
        <v>1503</v>
      </c>
      <c r="B400">
        <v>8</v>
      </c>
      <c r="C400">
        <v>57162612</v>
      </c>
      <c r="D400">
        <v>1.27119E-2</v>
      </c>
      <c r="E400">
        <v>0.183005</v>
      </c>
      <c r="F400">
        <v>1.3169E-2</v>
      </c>
      <c r="G400">
        <v>1.1429100000000001</v>
      </c>
      <c r="H400">
        <v>0.194963</v>
      </c>
    </row>
    <row r="401" spans="1:8" x14ac:dyDescent="0.2">
      <c r="A401" t="s">
        <v>473</v>
      </c>
      <c r="B401">
        <v>8</v>
      </c>
      <c r="C401">
        <v>57163150</v>
      </c>
      <c r="D401">
        <v>0.107345</v>
      </c>
      <c r="E401">
        <v>5.95078E-2</v>
      </c>
      <c r="F401">
        <v>1.61887E-2</v>
      </c>
      <c r="G401">
        <v>0.565361</v>
      </c>
      <c r="H401">
        <v>-4.3196800000000002E-3</v>
      </c>
    </row>
    <row r="402" spans="1:8" x14ac:dyDescent="0.2">
      <c r="A402" t="s">
        <v>474</v>
      </c>
      <c r="B402">
        <v>8</v>
      </c>
      <c r="C402">
        <v>57163666</v>
      </c>
      <c r="D402">
        <v>0.146893</v>
      </c>
      <c r="E402">
        <v>3.4360399999999999E-2</v>
      </c>
      <c r="F402">
        <v>1.80559E-2</v>
      </c>
      <c r="G402">
        <v>0.27944000000000002</v>
      </c>
      <c r="H402">
        <v>-1.0744199999999999</v>
      </c>
    </row>
    <row r="403" spans="1:8" x14ac:dyDescent="0.2">
      <c r="A403" t="s">
        <v>475</v>
      </c>
      <c r="B403">
        <v>8</v>
      </c>
      <c r="C403">
        <v>57163708</v>
      </c>
      <c r="D403">
        <v>0.25706200000000001</v>
      </c>
      <c r="E403">
        <v>2.6280000000000001E-2</v>
      </c>
      <c r="F403">
        <v>2.25028E-2</v>
      </c>
      <c r="G403">
        <v>6.7389599999999994E-2</v>
      </c>
      <c r="H403">
        <v>-0.79358099999999998</v>
      </c>
    </row>
    <row r="404" spans="1:8" x14ac:dyDescent="0.2">
      <c r="A404" t="s">
        <v>476</v>
      </c>
      <c r="B404">
        <v>8</v>
      </c>
      <c r="C404">
        <v>57164165</v>
      </c>
      <c r="D404">
        <v>4.51977E-2</v>
      </c>
      <c r="E404">
        <v>8.9968800000000002E-2</v>
      </c>
      <c r="F404">
        <v>1.3747199999999999E-2</v>
      </c>
      <c r="G404">
        <v>0.81587799999999999</v>
      </c>
      <c r="H404">
        <v>-0.89247500000000002</v>
      </c>
    </row>
    <row r="405" spans="1:8" x14ac:dyDescent="0.2">
      <c r="A405" t="s">
        <v>1504</v>
      </c>
      <c r="B405">
        <v>8</v>
      </c>
      <c r="C405">
        <v>57164293</v>
      </c>
      <c r="D405">
        <v>1.27119E-2</v>
      </c>
      <c r="E405">
        <v>0.183005</v>
      </c>
      <c r="F405">
        <v>1.3052299999999999E-2</v>
      </c>
      <c r="G405">
        <v>1.1467799999999999</v>
      </c>
      <c r="H405">
        <v>0.20783099999999999</v>
      </c>
    </row>
    <row r="406" spans="1:8" x14ac:dyDescent="0.2">
      <c r="A406" t="s">
        <v>1505</v>
      </c>
      <c r="B406">
        <v>8</v>
      </c>
      <c r="C406">
        <v>57164369</v>
      </c>
      <c r="D406">
        <v>1.27119E-2</v>
      </c>
      <c r="E406">
        <v>0.183005</v>
      </c>
      <c r="F406">
        <v>1.3052299999999999E-2</v>
      </c>
      <c r="G406">
        <v>1.1467799999999999</v>
      </c>
      <c r="H406">
        <v>0.20783099999999999</v>
      </c>
    </row>
    <row r="407" spans="1:8" x14ac:dyDescent="0.2">
      <c r="A407" t="s">
        <v>1506</v>
      </c>
      <c r="B407">
        <v>8</v>
      </c>
      <c r="C407">
        <v>57164853</v>
      </c>
      <c r="D407">
        <v>1.8361599999999999E-2</v>
      </c>
      <c r="E407">
        <v>0.20922299999999999</v>
      </c>
      <c r="F407">
        <v>1.3139E-2</v>
      </c>
      <c r="G407">
        <v>1.2020500000000001</v>
      </c>
      <c r="H407">
        <v>0.39161299999999999</v>
      </c>
    </row>
    <row r="408" spans="1:8" x14ac:dyDescent="0.2">
      <c r="A408" t="s">
        <v>477</v>
      </c>
      <c r="B408">
        <v>8</v>
      </c>
      <c r="C408">
        <v>57165144</v>
      </c>
      <c r="D408">
        <v>0.25706200000000001</v>
      </c>
      <c r="E408">
        <v>2.6280000000000001E-2</v>
      </c>
      <c r="F408">
        <v>2.2225499999999999E-2</v>
      </c>
      <c r="G408">
        <v>7.2774199999999997E-2</v>
      </c>
      <c r="H408">
        <v>-0.77545399999999998</v>
      </c>
    </row>
    <row r="409" spans="1:8" x14ac:dyDescent="0.2">
      <c r="A409" t="s">
        <v>1507</v>
      </c>
      <c r="B409">
        <v>8</v>
      </c>
      <c r="C409">
        <v>57165417</v>
      </c>
      <c r="D409">
        <v>0.54943500000000001</v>
      </c>
      <c r="E409">
        <v>6.1272599999999998E-3</v>
      </c>
      <c r="F409">
        <v>5.3530099999999997E-2</v>
      </c>
      <c r="G409">
        <v>-0.94133199999999995</v>
      </c>
      <c r="H409">
        <v>-1.4081300000000001</v>
      </c>
    </row>
    <row r="410" spans="1:8" x14ac:dyDescent="0.2">
      <c r="A410" t="s">
        <v>1508</v>
      </c>
      <c r="B410">
        <v>8</v>
      </c>
      <c r="C410">
        <v>57165458</v>
      </c>
      <c r="D410">
        <v>2.2598900000000002E-2</v>
      </c>
      <c r="E410">
        <v>0.14455699999999999</v>
      </c>
      <c r="F410">
        <v>1.22872E-2</v>
      </c>
      <c r="G410">
        <v>1.0705899999999999</v>
      </c>
      <c r="H410">
        <v>-4.5513900000000003E-2</v>
      </c>
    </row>
    <row r="411" spans="1:8" x14ac:dyDescent="0.2">
      <c r="A411" t="s">
        <v>478</v>
      </c>
      <c r="B411">
        <v>8</v>
      </c>
      <c r="C411">
        <v>57165497</v>
      </c>
      <c r="D411">
        <v>0.25706200000000001</v>
      </c>
      <c r="E411">
        <v>2.6280000000000001E-2</v>
      </c>
      <c r="F411">
        <v>2.1139700000000001E-2</v>
      </c>
      <c r="G411">
        <v>9.4526399999999997E-2</v>
      </c>
      <c r="H411">
        <v>-0.70222799999999996</v>
      </c>
    </row>
    <row r="412" spans="1:8" x14ac:dyDescent="0.2">
      <c r="A412" t="s">
        <v>479</v>
      </c>
      <c r="B412">
        <v>8</v>
      </c>
      <c r="C412">
        <v>57165683</v>
      </c>
      <c r="D412">
        <v>0.20480200000000001</v>
      </c>
      <c r="E412">
        <v>2.4855100000000001E-2</v>
      </c>
      <c r="F412">
        <v>1.9156099999999999E-2</v>
      </c>
      <c r="G412">
        <v>0.113107</v>
      </c>
      <c r="H412">
        <v>-0.639679</v>
      </c>
    </row>
    <row r="413" spans="1:8" x14ac:dyDescent="0.2">
      <c r="A413" t="s">
        <v>480</v>
      </c>
      <c r="B413">
        <v>8</v>
      </c>
      <c r="C413">
        <v>57165771</v>
      </c>
      <c r="D413">
        <v>0.25706200000000001</v>
      </c>
      <c r="E413">
        <v>2.6280000000000001E-2</v>
      </c>
      <c r="F413">
        <v>2.1048500000000001E-2</v>
      </c>
      <c r="G413">
        <v>9.6404199999999995E-2</v>
      </c>
      <c r="H413">
        <v>-0.69590700000000005</v>
      </c>
    </row>
    <row r="414" spans="1:8" x14ac:dyDescent="0.2">
      <c r="A414" t="s">
        <v>481</v>
      </c>
      <c r="B414">
        <v>8</v>
      </c>
      <c r="C414">
        <v>57165955</v>
      </c>
      <c r="D414">
        <v>0.146893</v>
      </c>
      <c r="E414">
        <v>3.4360399999999999E-2</v>
      </c>
      <c r="F414">
        <v>1.65072E-2</v>
      </c>
      <c r="G414">
        <v>0.318384</v>
      </c>
      <c r="H414">
        <v>-0.92866800000000005</v>
      </c>
    </row>
    <row r="415" spans="1:8" x14ac:dyDescent="0.2">
      <c r="A415" t="s">
        <v>482</v>
      </c>
      <c r="B415">
        <v>8</v>
      </c>
      <c r="C415">
        <v>57166051</v>
      </c>
      <c r="D415">
        <v>7.6271199999999997E-2</v>
      </c>
      <c r="E415">
        <v>9.5425099999999999E-2</v>
      </c>
      <c r="F415">
        <v>1.34109E-2</v>
      </c>
      <c r="G415">
        <v>0.85220499999999999</v>
      </c>
      <c r="H415">
        <v>-0.77168199999999998</v>
      </c>
    </row>
    <row r="416" spans="1:8" x14ac:dyDescent="0.2">
      <c r="A416" t="s">
        <v>483</v>
      </c>
      <c r="B416">
        <v>8</v>
      </c>
      <c r="C416">
        <v>57166109</v>
      </c>
      <c r="D416">
        <v>6.4971799999999996E-2</v>
      </c>
      <c r="E416">
        <v>9.6502000000000004E-2</v>
      </c>
      <c r="F416">
        <v>1.3181099999999999E-2</v>
      </c>
      <c r="G416">
        <v>0.86458599999999997</v>
      </c>
      <c r="H416">
        <v>-0.73051299999999997</v>
      </c>
    </row>
    <row r="417" spans="1:8" x14ac:dyDescent="0.2">
      <c r="A417" t="s">
        <v>484</v>
      </c>
      <c r="B417">
        <v>8</v>
      </c>
      <c r="C417">
        <v>57166135</v>
      </c>
      <c r="D417">
        <v>0.461864</v>
      </c>
      <c r="E417">
        <v>7.8076700000000001E-3</v>
      </c>
      <c r="F417">
        <v>3.92611E-2</v>
      </c>
      <c r="G417">
        <v>-0.70144099999999998</v>
      </c>
      <c r="H417">
        <v>-0.89719599999999999</v>
      </c>
    </row>
    <row r="418" spans="1:8" x14ac:dyDescent="0.2">
      <c r="A418" t="s">
        <v>485</v>
      </c>
      <c r="B418">
        <v>8</v>
      </c>
      <c r="C418">
        <v>57166158</v>
      </c>
      <c r="D418">
        <v>0.25706200000000001</v>
      </c>
      <c r="E418">
        <v>2.5408900000000002E-2</v>
      </c>
      <c r="F418">
        <v>2.1395600000000001E-2</v>
      </c>
      <c r="G418">
        <v>7.4661000000000005E-2</v>
      </c>
      <c r="H418">
        <v>-0.76910299999999998</v>
      </c>
    </row>
    <row r="419" spans="1:8" x14ac:dyDescent="0.2">
      <c r="A419" t="s">
        <v>487</v>
      </c>
      <c r="B419">
        <v>8</v>
      </c>
      <c r="C419">
        <v>57166349</v>
      </c>
      <c r="D419">
        <v>0.15678</v>
      </c>
      <c r="E419">
        <v>3.0493099999999999E-2</v>
      </c>
      <c r="F419">
        <v>1.7115999999999999E-2</v>
      </c>
      <c r="G419">
        <v>0.25080000000000002</v>
      </c>
      <c r="H419">
        <v>-1.18161</v>
      </c>
    </row>
    <row r="420" spans="1:8" x14ac:dyDescent="0.2">
      <c r="A420" t="s">
        <v>488</v>
      </c>
      <c r="B420">
        <v>8</v>
      </c>
      <c r="C420">
        <v>57166381</v>
      </c>
      <c r="D420">
        <v>0.25706200000000001</v>
      </c>
      <c r="E420">
        <v>2.5929000000000001E-2</v>
      </c>
      <c r="F420">
        <v>2.1395600000000001E-2</v>
      </c>
      <c r="G420">
        <v>8.3460300000000001E-2</v>
      </c>
      <c r="H420">
        <v>-0.73948100000000005</v>
      </c>
    </row>
    <row r="421" spans="1:8" x14ac:dyDescent="0.2">
      <c r="A421" t="s">
        <v>489</v>
      </c>
      <c r="B421">
        <v>8</v>
      </c>
      <c r="C421">
        <v>57166677</v>
      </c>
      <c r="D421">
        <v>1.8361599999999999E-2</v>
      </c>
      <c r="E421">
        <v>0.16356899999999999</v>
      </c>
      <c r="F421">
        <v>1.24736E-2</v>
      </c>
      <c r="G421">
        <v>1.11771</v>
      </c>
      <c r="H421">
        <v>0.111168</v>
      </c>
    </row>
    <row r="422" spans="1:8" x14ac:dyDescent="0.2">
      <c r="A422" t="s">
        <v>492</v>
      </c>
      <c r="B422">
        <v>8</v>
      </c>
      <c r="C422">
        <v>57167248</v>
      </c>
      <c r="D422">
        <v>0.461864</v>
      </c>
      <c r="E422">
        <v>8.3593399999999998E-3</v>
      </c>
      <c r="F422">
        <v>3.92611E-2</v>
      </c>
      <c r="G422">
        <v>-0.67179</v>
      </c>
      <c r="H422">
        <v>-0.76024800000000003</v>
      </c>
    </row>
    <row r="423" spans="1:8" x14ac:dyDescent="0.2">
      <c r="A423" t="s">
        <v>493</v>
      </c>
      <c r="B423">
        <v>8</v>
      </c>
      <c r="C423">
        <v>57167361</v>
      </c>
      <c r="D423">
        <v>0.25706200000000001</v>
      </c>
      <c r="E423">
        <v>2.6245600000000001E-2</v>
      </c>
      <c r="F423">
        <v>2.1183799999999999E-2</v>
      </c>
      <c r="G423">
        <v>9.3052899999999994E-2</v>
      </c>
      <c r="H423">
        <v>-0.70718899999999996</v>
      </c>
    </row>
    <row r="424" spans="1:8" x14ac:dyDescent="0.2">
      <c r="A424" t="s">
        <v>494</v>
      </c>
      <c r="B424">
        <v>8</v>
      </c>
      <c r="C424">
        <v>57167759</v>
      </c>
      <c r="D424">
        <v>0.19209000000000001</v>
      </c>
      <c r="E424">
        <v>2.76181E-2</v>
      </c>
      <c r="F424">
        <v>1.8608400000000001E-2</v>
      </c>
      <c r="G424">
        <v>0.171485</v>
      </c>
      <c r="H424">
        <v>-1.4784600000000001</v>
      </c>
    </row>
    <row r="425" spans="1:8" x14ac:dyDescent="0.2">
      <c r="A425" t="s">
        <v>495</v>
      </c>
      <c r="B425">
        <v>8</v>
      </c>
      <c r="C425">
        <v>57168032</v>
      </c>
      <c r="D425">
        <v>0.25706200000000001</v>
      </c>
      <c r="E425">
        <v>2.6245600000000001E-2</v>
      </c>
      <c r="F425">
        <v>2.11433E-2</v>
      </c>
      <c r="G425">
        <v>9.3882999999999994E-2</v>
      </c>
      <c r="H425">
        <v>-0.70439399999999996</v>
      </c>
    </row>
    <row r="426" spans="1:8" x14ac:dyDescent="0.2">
      <c r="A426" t="s">
        <v>496</v>
      </c>
      <c r="B426">
        <v>8</v>
      </c>
      <c r="C426">
        <v>57168085</v>
      </c>
      <c r="D426">
        <v>0.461864</v>
      </c>
      <c r="E426">
        <v>8.0415E-3</v>
      </c>
      <c r="F426">
        <v>3.92611E-2</v>
      </c>
      <c r="G426">
        <v>-0.68862500000000004</v>
      </c>
      <c r="H426">
        <v>-0.83800300000000005</v>
      </c>
    </row>
    <row r="427" spans="1:8" x14ac:dyDescent="0.2">
      <c r="A427" t="s">
        <v>1509</v>
      </c>
      <c r="B427">
        <v>8</v>
      </c>
      <c r="C427">
        <v>57168101</v>
      </c>
      <c r="D427">
        <v>0.53248600000000001</v>
      </c>
      <c r="E427">
        <v>6.6166699999999998E-3</v>
      </c>
      <c r="F427">
        <v>5.1485799999999998E-2</v>
      </c>
      <c r="G427">
        <v>-0.89104799999999995</v>
      </c>
      <c r="H427">
        <v>-1.29257</v>
      </c>
    </row>
    <row r="428" spans="1:8" x14ac:dyDescent="0.2">
      <c r="A428" t="s">
        <v>497</v>
      </c>
      <c r="B428">
        <v>8</v>
      </c>
      <c r="C428">
        <v>57168176</v>
      </c>
      <c r="D428">
        <v>0.100282</v>
      </c>
      <c r="E428">
        <v>9.4971799999999995E-2</v>
      </c>
      <c r="F428">
        <v>1.43237E-2</v>
      </c>
      <c r="G428">
        <v>0.82154000000000005</v>
      </c>
      <c r="H428">
        <v>0.95446900000000001</v>
      </c>
    </row>
    <row r="429" spans="1:8" x14ac:dyDescent="0.2">
      <c r="A429" t="s">
        <v>498</v>
      </c>
      <c r="B429">
        <v>8</v>
      </c>
      <c r="C429">
        <v>57168246</v>
      </c>
      <c r="D429">
        <v>0.146893</v>
      </c>
      <c r="E429">
        <v>3.5147299999999999E-2</v>
      </c>
      <c r="F429">
        <v>1.7039100000000001E-2</v>
      </c>
      <c r="G429">
        <v>0.31444499999999997</v>
      </c>
      <c r="H429">
        <v>-0.943411</v>
      </c>
    </row>
    <row r="430" spans="1:8" x14ac:dyDescent="0.2">
      <c r="A430" t="s">
        <v>501</v>
      </c>
      <c r="B430">
        <v>8</v>
      </c>
      <c r="C430">
        <v>57168612</v>
      </c>
      <c r="D430">
        <v>0.25706200000000001</v>
      </c>
      <c r="E430">
        <v>2.6102799999999999E-2</v>
      </c>
      <c r="F430">
        <v>2.1769500000000001E-2</v>
      </c>
      <c r="G430">
        <v>7.8838599999999995E-2</v>
      </c>
      <c r="H430">
        <v>-0.75503900000000002</v>
      </c>
    </row>
    <row r="431" spans="1:8" x14ac:dyDescent="0.2">
      <c r="A431" t="s">
        <v>502</v>
      </c>
      <c r="B431">
        <v>8</v>
      </c>
      <c r="C431">
        <v>57168683</v>
      </c>
      <c r="D431">
        <v>0.110169</v>
      </c>
      <c r="E431">
        <v>8.1511500000000001E-2</v>
      </c>
      <c r="F431">
        <v>1.4785400000000001E-2</v>
      </c>
      <c r="G431">
        <v>0.74138700000000002</v>
      </c>
      <c r="H431">
        <v>0.65448399999999995</v>
      </c>
    </row>
    <row r="432" spans="1:8" x14ac:dyDescent="0.2">
      <c r="A432" t="s">
        <v>503</v>
      </c>
      <c r="B432">
        <v>8</v>
      </c>
      <c r="C432">
        <v>57169025</v>
      </c>
      <c r="D432">
        <v>0.20480200000000001</v>
      </c>
      <c r="E432">
        <v>2.5101399999999999E-2</v>
      </c>
      <c r="F432">
        <v>1.9815099999999999E-2</v>
      </c>
      <c r="G432">
        <v>0.102701</v>
      </c>
      <c r="H432">
        <v>-0.67471000000000003</v>
      </c>
    </row>
    <row r="433" spans="1:8" x14ac:dyDescent="0.2">
      <c r="A433" t="s">
        <v>505</v>
      </c>
      <c r="B433">
        <v>8</v>
      </c>
      <c r="C433">
        <v>57169423</v>
      </c>
      <c r="D433">
        <v>0.110169</v>
      </c>
      <c r="E433">
        <v>8.1511500000000001E-2</v>
      </c>
      <c r="F433">
        <v>1.47067E-2</v>
      </c>
      <c r="G433">
        <v>0.743703</v>
      </c>
      <c r="H433">
        <v>0.66315199999999996</v>
      </c>
    </row>
    <row r="434" spans="1:8" x14ac:dyDescent="0.2">
      <c r="A434" t="s">
        <v>506</v>
      </c>
      <c r="B434">
        <v>8</v>
      </c>
      <c r="C434">
        <v>57169465</v>
      </c>
      <c r="D434">
        <v>0.25706200000000001</v>
      </c>
      <c r="E434">
        <v>2.6025300000000001E-2</v>
      </c>
      <c r="F434">
        <v>2.1655199999999999E-2</v>
      </c>
      <c r="G434">
        <v>7.9833500000000002E-2</v>
      </c>
      <c r="H434">
        <v>-0.75168999999999997</v>
      </c>
    </row>
    <row r="435" spans="1:8" x14ac:dyDescent="0.2">
      <c r="A435" t="s">
        <v>507</v>
      </c>
      <c r="B435">
        <v>8</v>
      </c>
      <c r="C435">
        <v>57169469</v>
      </c>
      <c r="D435">
        <v>7.6271199999999997E-2</v>
      </c>
      <c r="E435">
        <v>4.6840600000000003E-2</v>
      </c>
      <c r="F435">
        <v>1.39183E-2</v>
      </c>
      <c r="G435">
        <v>0.52703599999999995</v>
      </c>
      <c r="H435">
        <v>-1.8529199999999999</v>
      </c>
    </row>
    <row r="436" spans="1:8" x14ac:dyDescent="0.2">
      <c r="A436" t="s">
        <v>508</v>
      </c>
      <c r="B436">
        <v>8</v>
      </c>
      <c r="C436">
        <v>57169520</v>
      </c>
      <c r="D436">
        <v>0.25706200000000001</v>
      </c>
      <c r="E436">
        <v>2.6025300000000001E-2</v>
      </c>
      <c r="F436">
        <v>2.15155E-2</v>
      </c>
      <c r="G436">
        <v>8.2644300000000004E-2</v>
      </c>
      <c r="H436">
        <v>-0.742228</v>
      </c>
    </row>
    <row r="437" spans="1:8" x14ac:dyDescent="0.2">
      <c r="A437" t="s">
        <v>509</v>
      </c>
      <c r="B437">
        <v>8</v>
      </c>
      <c r="C437">
        <v>57169563</v>
      </c>
      <c r="D437">
        <v>0.19209000000000001</v>
      </c>
      <c r="E437">
        <v>2.6036799999999999E-2</v>
      </c>
      <c r="F437">
        <v>1.8879799999999999E-2</v>
      </c>
      <c r="G437">
        <v>0.13959099999999999</v>
      </c>
      <c r="H437">
        <v>-1.5978300000000001</v>
      </c>
    </row>
    <row r="438" spans="1:8" x14ac:dyDescent="0.2">
      <c r="A438" t="s">
        <v>511</v>
      </c>
      <c r="B438">
        <v>8</v>
      </c>
      <c r="C438">
        <v>57169733</v>
      </c>
      <c r="D438">
        <v>0.25706200000000001</v>
      </c>
      <c r="E438">
        <v>2.6025300000000001E-2</v>
      </c>
      <c r="F438">
        <v>2.2062200000000001E-2</v>
      </c>
      <c r="G438">
        <v>7.1747000000000005E-2</v>
      </c>
      <c r="H438">
        <v>-0.77891200000000005</v>
      </c>
    </row>
    <row r="439" spans="1:8" x14ac:dyDescent="0.2">
      <c r="A439" t="s">
        <v>1510</v>
      </c>
      <c r="B439">
        <v>8</v>
      </c>
      <c r="C439">
        <v>57169879</v>
      </c>
      <c r="D439">
        <v>1.4124299999999999E-2</v>
      </c>
      <c r="E439">
        <v>0.15213699999999999</v>
      </c>
      <c r="F439">
        <v>1.25506E-2</v>
      </c>
      <c r="G439">
        <v>1.0835699999999999</v>
      </c>
      <c r="H439">
        <v>-2.3531400000000001E-3</v>
      </c>
    </row>
    <row r="440" spans="1:8" x14ac:dyDescent="0.2">
      <c r="A440" t="s">
        <v>513</v>
      </c>
      <c r="B440">
        <v>8</v>
      </c>
      <c r="C440">
        <v>57169889</v>
      </c>
      <c r="D440">
        <v>0.25706200000000001</v>
      </c>
      <c r="E440">
        <v>2.5783500000000001E-2</v>
      </c>
      <c r="F440">
        <v>2.2062200000000001E-2</v>
      </c>
      <c r="G440">
        <v>6.7692699999999995E-2</v>
      </c>
      <c r="H440">
        <v>-0.79256000000000004</v>
      </c>
    </row>
    <row r="441" spans="1:8" x14ac:dyDescent="0.2">
      <c r="A441" t="s">
        <v>514</v>
      </c>
      <c r="B441">
        <v>8</v>
      </c>
      <c r="C441">
        <v>57169942</v>
      </c>
      <c r="D441">
        <v>0.10875700000000001</v>
      </c>
      <c r="E441">
        <v>8.2174499999999998E-2</v>
      </c>
      <c r="F441">
        <v>1.48384E-2</v>
      </c>
      <c r="G441">
        <v>0.74334999999999996</v>
      </c>
      <c r="H441">
        <v>0.66183099999999995</v>
      </c>
    </row>
    <row r="442" spans="1:8" x14ac:dyDescent="0.2">
      <c r="A442" t="s">
        <v>515</v>
      </c>
      <c r="B442">
        <v>8</v>
      </c>
      <c r="C442">
        <v>57169987</v>
      </c>
      <c r="D442">
        <v>4.9435E-2</v>
      </c>
      <c r="E442">
        <v>7.7744900000000006E-2</v>
      </c>
      <c r="F442">
        <v>1.36013E-2</v>
      </c>
      <c r="G442">
        <v>0.75709300000000002</v>
      </c>
      <c r="H442">
        <v>-1.08795</v>
      </c>
    </row>
    <row r="443" spans="1:8" x14ac:dyDescent="0.2">
      <c r="A443" t="s">
        <v>516</v>
      </c>
      <c r="B443">
        <v>8</v>
      </c>
      <c r="C443">
        <v>57170336</v>
      </c>
      <c r="D443">
        <v>0.25706200000000001</v>
      </c>
      <c r="E443">
        <v>2.6147299999999998E-2</v>
      </c>
      <c r="F443">
        <v>2.2150300000000001E-2</v>
      </c>
      <c r="G443">
        <v>7.20475E-2</v>
      </c>
      <c r="H443">
        <v>-0.77790000000000004</v>
      </c>
    </row>
    <row r="444" spans="1:8" x14ac:dyDescent="0.2">
      <c r="A444" t="s">
        <v>518</v>
      </c>
      <c r="B444">
        <v>8</v>
      </c>
      <c r="C444">
        <v>57170939</v>
      </c>
      <c r="D444">
        <v>0.25706200000000001</v>
      </c>
      <c r="E444">
        <v>2.6147299999999998E-2</v>
      </c>
      <c r="F444">
        <v>2.2150300000000001E-2</v>
      </c>
      <c r="G444">
        <v>7.20475E-2</v>
      </c>
      <c r="H444">
        <v>-0.77790000000000004</v>
      </c>
    </row>
    <row r="445" spans="1:8" x14ac:dyDescent="0.2">
      <c r="A445" t="s">
        <v>519</v>
      </c>
      <c r="B445">
        <v>8</v>
      </c>
      <c r="C445">
        <v>57170968</v>
      </c>
      <c r="D445">
        <v>0.25706200000000001</v>
      </c>
      <c r="E445">
        <v>2.6147299999999998E-2</v>
      </c>
      <c r="F445">
        <v>2.2150300000000001E-2</v>
      </c>
      <c r="G445">
        <v>7.20475E-2</v>
      </c>
      <c r="H445">
        <v>-0.77790000000000004</v>
      </c>
    </row>
    <row r="446" spans="1:8" x14ac:dyDescent="0.2">
      <c r="A446" t="s">
        <v>520</v>
      </c>
      <c r="B446">
        <v>8</v>
      </c>
      <c r="C446">
        <v>57171297</v>
      </c>
      <c r="D446">
        <v>2.6836200000000001E-2</v>
      </c>
      <c r="E446">
        <v>9.6948000000000006E-2</v>
      </c>
      <c r="F446">
        <v>1.32917E-2</v>
      </c>
      <c r="G446">
        <v>0.86295900000000003</v>
      </c>
      <c r="H446">
        <v>-0.73592299999999999</v>
      </c>
    </row>
    <row r="447" spans="1:8" x14ac:dyDescent="0.2">
      <c r="A447" t="s">
        <v>521</v>
      </c>
      <c r="B447">
        <v>8</v>
      </c>
      <c r="C447">
        <v>57171614</v>
      </c>
      <c r="D447">
        <v>4.9435E-2</v>
      </c>
      <c r="E447">
        <v>7.7744900000000006E-2</v>
      </c>
      <c r="F447">
        <v>1.37842E-2</v>
      </c>
      <c r="G447">
        <v>0.75128899999999998</v>
      </c>
      <c r="H447">
        <v>-1.10724</v>
      </c>
    </row>
    <row r="448" spans="1:8" x14ac:dyDescent="0.2">
      <c r="A448" t="s">
        <v>522</v>
      </c>
      <c r="B448">
        <v>8</v>
      </c>
      <c r="C448">
        <v>57171719</v>
      </c>
      <c r="D448">
        <v>0.10875700000000001</v>
      </c>
      <c r="E448">
        <v>8.2174499999999998E-2</v>
      </c>
      <c r="F448">
        <v>1.5003300000000001E-2</v>
      </c>
      <c r="G448">
        <v>0.73855000000000004</v>
      </c>
      <c r="H448">
        <v>0.64386600000000005</v>
      </c>
    </row>
    <row r="449" spans="1:8" x14ac:dyDescent="0.2">
      <c r="A449" t="s">
        <v>523</v>
      </c>
      <c r="B449">
        <v>8</v>
      </c>
      <c r="C449">
        <v>57172068</v>
      </c>
      <c r="D449">
        <v>0.45904</v>
      </c>
      <c r="E449">
        <v>8.5421400000000001E-3</v>
      </c>
      <c r="F449">
        <v>3.9496700000000003E-2</v>
      </c>
      <c r="G449">
        <v>-0.66499399999999997</v>
      </c>
      <c r="H449">
        <v>-0.72885900000000003</v>
      </c>
    </row>
    <row r="450" spans="1:8" x14ac:dyDescent="0.2">
      <c r="A450" t="s">
        <v>524</v>
      </c>
      <c r="B450">
        <v>8</v>
      </c>
      <c r="C450">
        <v>57172123</v>
      </c>
      <c r="D450">
        <v>2.2598900000000002E-2</v>
      </c>
      <c r="E450">
        <v>0.145093</v>
      </c>
      <c r="F450">
        <v>1.2743900000000001E-2</v>
      </c>
      <c r="G450">
        <v>1.0563499999999999</v>
      </c>
      <c r="H450">
        <v>-9.2864299999999997E-2</v>
      </c>
    </row>
    <row r="451" spans="1:8" x14ac:dyDescent="0.2">
      <c r="A451" t="s">
        <v>525</v>
      </c>
      <c r="B451">
        <v>8</v>
      </c>
      <c r="C451">
        <v>57172232</v>
      </c>
      <c r="D451">
        <v>0.25706200000000001</v>
      </c>
      <c r="E451">
        <v>2.77775E-2</v>
      </c>
      <c r="F451">
        <v>2.1533199999999999E-2</v>
      </c>
      <c r="G451">
        <v>0.110585</v>
      </c>
      <c r="H451">
        <v>-0.648169</v>
      </c>
    </row>
    <row r="452" spans="1:8" x14ac:dyDescent="0.2">
      <c r="A452" t="s">
        <v>526</v>
      </c>
      <c r="B452">
        <v>8</v>
      </c>
      <c r="C452">
        <v>57172272</v>
      </c>
      <c r="D452">
        <v>0.25706200000000001</v>
      </c>
      <c r="E452">
        <v>2.77775E-2</v>
      </c>
      <c r="F452">
        <v>2.1533199999999999E-2</v>
      </c>
      <c r="G452">
        <v>0.110585</v>
      </c>
      <c r="H452">
        <v>-0.648169</v>
      </c>
    </row>
    <row r="453" spans="1:8" x14ac:dyDescent="0.2">
      <c r="A453" t="s">
        <v>527</v>
      </c>
      <c r="B453">
        <v>8</v>
      </c>
      <c r="C453">
        <v>57172314</v>
      </c>
      <c r="D453">
        <v>2.9661E-2</v>
      </c>
      <c r="E453">
        <v>0.15115799999999999</v>
      </c>
      <c r="F453">
        <v>1.20149E-2</v>
      </c>
      <c r="G453">
        <v>1.09971</v>
      </c>
      <c r="H453">
        <v>5.1315100000000002E-2</v>
      </c>
    </row>
    <row r="454" spans="1:8" x14ac:dyDescent="0.2">
      <c r="A454" t="s">
        <v>528</v>
      </c>
      <c r="B454">
        <v>8</v>
      </c>
      <c r="C454">
        <v>57172347</v>
      </c>
      <c r="D454">
        <v>0.45904</v>
      </c>
      <c r="E454">
        <v>8.4648299999999996E-3</v>
      </c>
      <c r="F454">
        <v>3.8783999999999999E-2</v>
      </c>
      <c r="G454">
        <v>-0.66103400000000001</v>
      </c>
      <c r="H454">
        <v>-0.71057000000000003</v>
      </c>
    </row>
    <row r="455" spans="1:8" x14ac:dyDescent="0.2">
      <c r="A455" t="s">
        <v>530</v>
      </c>
      <c r="B455">
        <v>8</v>
      </c>
      <c r="C455">
        <v>57172836</v>
      </c>
      <c r="D455">
        <v>7.6271199999999997E-2</v>
      </c>
      <c r="E455">
        <v>9.5425099999999999E-2</v>
      </c>
      <c r="F455">
        <v>1.4339899999999999E-2</v>
      </c>
      <c r="G455">
        <v>0.82311599999999996</v>
      </c>
      <c r="H455">
        <v>-0.86840799999999996</v>
      </c>
    </row>
    <row r="456" spans="1:8" x14ac:dyDescent="0.2">
      <c r="A456" t="s">
        <v>531</v>
      </c>
      <c r="B456">
        <v>8</v>
      </c>
      <c r="C456">
        <v>57172962</v>
      </c>
      <c r="D456">
        <v>3.3898299999999999E-2</v>
      </c>
      <c r="E456">
        <v>0.18037900000000001</v>
      </c>
      <c r="F456">
        <v>1.31057E-2</v>
      </c>
      <c r="G456">
        <v>1.13872</v>
      </c>
      <c r="H456">
        <v>0.18103</v>
      </c>
    </row>
    <row r="457" spans="1:8" x14ac:dyDescent="0.2">
      <c r="A457" t="s">
        <v>533</v>
      </c>
      <c r="B457">
        <v>8</v>
      </c>
      <c r="C457">
        <v>57172974</v>
      </c>
      <c r="D457">
        <v>0.25423699999999999</v>
      </c>
      <c r="E457">
        <v>2.8367199999999999E-2</v>
      </c>
      <c r="F457">
        <v>2.1203699999999999E-2</v>
      </c>
      <c r="G457">
        <v>0.12640499999999999</v>
      </c>
      <c r="H457">
        <v>-0.59491400000000005</v>
      </c>
    </row>
    <row r="458" spans="1:8" x14ac:dyDescent="0.2">
      <c r="A458" t="s">
        <v>1511</v>
      </c>
      <c r="B458">
        <v>8</v>
      </c>
      <c r="C458">
        <v>57173137</v>
      </c>
      <c r="D458">
        <v>1.27119E-2</v>
      </c>
      <c r="E458">
        <v>0.183005</v>
      </c>
      <c r="F458">
        <v>1.25828E-2</v>
      </c>
      <c r="G458">
        <v>1.16269</v>
      </c>
      <c r="H458">
        <v>0.26073499999999999</v>
      </c>
    </row>
    <row r="459" spans="1:8" x14ac:dyDescent="0.2">
      <c r="A459" t="s">
        <v>535</v>
      </c>
      <c r="B459">
        <v>8</v>
      </c>
      <c r="C459">
        <v>57173280</v>
      </c>
      <c r="D459">
        <v>0.25423699999999999</v>
      </c>
      <c r="E459">
        <v>2.8367199999999999E-2</v>
      </c>
      <c r="F459">
        <v>2.1236000000000001E-2</v>
      </c>
      <c r="G459">
        <v>0.12574399999999999</v>
      </c>
      <c r="H459">
        <v>-0.59713899999999998</v>
      </c>
    </row>
    <row r="460" spans="1:8" x14ac:dyDescent="0.2">
      <c r="A460" t="s">
        <v>536</v>
      </c>
      <c r="B460">
        <v>8</v>
      </c>
      <c r="C460">
        <v>57173316</v>
      </c>
      <c r="D460">
        <v>0.26694899999999999</v>
      </c>
      <c r="E460">
        <v>1.67397E-2</v>
      </c>
      <c r="F460">
        <v>2.21662E-2</v>
      </c>
      <c r="G460">
        <v>-0.121945</v>
      </c>
      <c r="H460">
        <v>-1.4309499999999999</v>
      </c>
    </row>
    <row r="461" spans="1:8" x14ac:dyDescent="0.2">
      <c r="A461" t="s">
        <v>537</v>
      </c>
      <c r="B461">
        <v>8</v>
      </c>
      <c r="C461">
        <v>57174475</v>
      </c>
      <c r="D461">
        <v>0.25706200000000001</v>
      </c>
      <c r="E461">
        <v>2.7781400000000001E-2</v>
      </c>
      <c r="F461">
        <v>2.1615599999999999E-2</v>
      </c>
      <c r="G461">
        <v>0.108987</v>
      </c>
      <c r="H461">
        <v>-0.65354900000000005</v>
      </c>
    </row>
    <row r="462" spans="1:8" x14ac:dyDescent="0.2">
      <c r="A462" t="s">
        <v>538</v>
      </c>
      <c r="B462">
        <v>8</v>
      </c>
      <c r="C462">
        <v>57174905</v>
      </c>
      <c r="D462">
        <v>0.25706200000000001</v>
      </c>
      <c r="E462">
        <v>2.7781400000000001E-2</v>
      </c>
      <c r="F462">
        <v>2.1615599999999999E-2</v>
      </c>
      <c r="G462">
        <v>0.108987</v>
      </c>
      <c r="H462">
        <v>-0.65354900000000005</v>
      </c>
    </row>
    <row r="463" spans="1:8" x14ac:dyDescent="0.2">
      <c r="A463" t="s">
        <v>539</v>
      </c>
      <c r="B463">
        <v>8</v>
      </c>
      <c r="C463">
        <v>57175032</v>
      </c>
      <c r="D463">
        <v>0.25141200000000002</v>
      </c>
      <c r="E463">
        <v>2.8387300000000001E-2</v>
      </c>
      <c r="F463">
        <v>2.1313200000000001E-2</v>
      </c>
      <c r="G463">
        <v>0.124476</v>
      </c>
      <c r="H463">
        <v>-0.60140700000000002</v>
      </c>
    </row>
    <row r="464" spans="1:8" x14ac:dyDescent="0.2">
      <c r="A464" t="s">
        <v>542</v>
      </c>
      <c r="B464">
        <v>8</v>
      </c>
      <c r="C464">
        <v>57175497</v>
      </c>
      <c r="D464">
        <v>2.9661E-2</v>
      </c>
      <c r="E464">
        <v>7.82085E-2</v>
      </c>
      <c r="F464">
        <v>1.3438E-2</v>
      </c>
      <c r="G464">
        <v>0.76491900000000002</v>
      </c>
      <c r="H464">
        <v>-1.06192</v>
      </c>
    </row>
    <row r="465" spans="1:8" x14ac:dyDescent="0.2">
      <c r="A465" t="s">
        <v>545</v>
      </c>
      <c r="B465">
        <v>8</v>
      </c>
      <c r="C465">
        <v>57175825</v>
      </c>
      <c r="D465">
        <v>0.20197699999999999</v>
      </c>
      <c r="E465">
        <v>2.47672E-2</v>
      </c>
      <c r="F465">
        <v>1.9134200000000001E-2</v>
      </c>
      <c r="G465">
        <v>0.112066</v>
      </c>
      <c r="H465">
        <v>-0.64318399999999998</v>
      </c>
    </row>
    <row r="466" spans="1:8" x14ac:dyDescent="0.2">
      <c r="A466" t="s">
        <v>547</v>
      </c>
      <c r="B466">
        <v>8</v>
      </c>
      <c r="C466">
        <v>57176712</v>
      </c>
      <c r="D466">
        <v>0.25423699999999999</v>
      </c>
      <c r="E466">
        <v>2.7424799999999999E-2</v>
      </c>
      <c r="F466">
        <v>2.0944399999999998E-2</v>
      </c>
      <c r="G466">
        <v>0.117076</v>
      </c>
      <c r="H466">
        <v>-0.62631800000000004</v>
      </c>
    </row>
    <row r="467" spans="1:8" x14ac:dyDescent="0.2">
      <c r="A467" t="s">
        <v>548</v>
      </c>
      <c r="B467">
        <v>8</v>
      </c>
      <c r="C467">
        <v>57176982</v>
      </c>
      <c r="D467">
        <v>0.20197699999999999</v>
      </c>
      <c r="E467">
        <v>2.47672E-2</v>
      </c>
      <c r="F467">
        <v>1.8779299999999999E-2</v>
      </c>
      <c r="G467">
        <v>0.120198</v>
      </c>
      <c r="H467">
        <v>-0.61580900000000005</v>
      </c>
    </row>
    <row r="468" spans="1:8" x14ac:dyDescent="0.2">
      <c r="A468" t="s">
        <v>549</v>
      </c>
      <c r="B468">
        <v>8</v>
      </c>
      <c r="C468">
        <v>57177002</v>
      </c>
      <c r="D468">
        <v>0.25423699999999999</v>
      </c>
      <c r="E468">
        <v>2.7424799999999999E-2</v>
      </c>
      <c r="F468">
        <v>2.1059600000000001E-2</v>
      </c>
      <c r="G468">
        <v>0.114693</v>
      </c>
      <c r="H468">
        <v>-0.63434000000000001</v>
      </c>
    </row>
    <row r="469" spans="1:8" x14ac:dyDescent="0.2">
      <c r="A469" t="s">
        <v>550</v>
      </c>
      <c r="B469">
        <v>8</v>
      </c>
      <c r="C469">
        <v>57177003</v>
      </c>
      <c r="D469">
        <v>0.25423699999999999</v>
      </c>
      <c r="E469">
        <v>2.7424799999999999E-2</v>
      </c>
      <c r="F469">
        <v>2.1059600000000001E-2</v>
      </c>
      <c r="G469">
        <v>0.114693</v>
      </c>
      <c r="H469">
        <v>-0.63434000000000001</v>
      </c>
    </row>
    <row r="470" spans="1:8" x14ac:dyDescent="0.2">
      <c r="A470" t="s">
        <v>551</v>
      </c>
      <c r="B470">
        <v>8</v>
      </c>
      <c r="C470">
        <v>57177012</v>
      </c>
      <c r="D470">
        <v>6.4971799999999996E-2</v>
      </c>
      <c r="E470">
        <v>9.6502000000000004E-2</v>
      </c>
      <c r="F470">
        <v>1.3711299999999999E-2</v>
      </c>
      <c r="G470">
        <v>0.84745800000000004</v>
      </c>
      <c r="H470">
        <v>-0.787466</v>
      </c>
    </row>
    <row r="471" spans="1:8" x14ac:dyDescent="0.2">
      <c r="A471" t="s">
        <v>552</v>
      </c>
      <c r="B471">
        <v>8</v>
      </c>
      <c r="C471">
        <v>57177201</v>
      </c>
      <c r="D471">
        <v>0.25706200000000001</v>
      </c>
      <c r="E471">
        <v>2.6839399999999999E-2</v>
      </c>
      <c r="F471">
        <v>2.0985400000000001E-2</v>
      </c>
      <c r="G471">
        <v>0.10685500000000001</v>
      </c>
      <c r="H471">
        <v>-0.66072600000000004</v>
      </c>
    </row>
    <row r="472" spans="1:8" x14ac:dyDescent="0.2">
      <c r="A472" t="s">
        <v>1512</v>
      </c>
      <c r="B472">
        <v>8</v>
      </c>
      <c r="C472">
        <v>57177308</v>
      </c>
      <c r="D472">
        <v>2.1186400000000001E-2</v>
      </c>
      <c r="E472">
        <v>0.16413800000000001</v>
      </c>
      <c r="F472">
        <v>1.2577100000000001E-2</v>
      </c>
      <c r="G472">
        <v>1.1156299999999999</v>
      </c>
      <c r="H472">
        <v>0.104252</v>
      </c>
    </row>
    <row r="473" spans="1:8" x14ac:dyDescent="0.2">
      <c r="A473" t="s">
        <v>554</v>
      </c>
      <c r="B473">
        <v>8</v>
      </c>
      <c r="C473">
        <v>57177322</v>
      </c>
      <c r="D473">
        <v>0.15536700000000001</v>
      </c>
      <c r="E473">
        <v>3.0869799999999999E-2</v>
      </c>
      <c r="F473">
        <v>1.6274299999999998E-2</v>
      </c>
      <c r="G473">
        <v>0.27803299999999997</v>
      </c>
      <c r="H473">
        <v>-1.07969</v>
      </c>
    </row>
    <row r="474" spans="1:8" x14ac:dyDescent="0.2">
      <c r="A474" t="s">
        <v>555</v>
      </c>
      <c r="B474">
        <v>8</v>
      </c>
      <c r="C474">
        <v>57177406</v>
      </c>
      <c r="D474">
        <v>0.25706200000000001</v>
      </c>
      <c r="E474">
        <v>2.5247200000000001E-2</v>
      </c>
      <c r="F474">
        <v>2.0941000000000001E-2</v>
      </c>
      <c r="G474">
        <v>8.1215700000000002E-2</v>
      </c>
      <c r="H474">
        <v>-0.74703699999999995</v>
      </c>
    </row>
    <row r="475" spans="1:8" x14ac:dyDescent="0.2">
      <c r="A475" t="s">
        <v>556</v>
      </c>
      <c r="B475">
        <v>8</v>
      </c>
      <c r="C475">
        <v>57177488</v>
      </c>
      <c r="D475">
        <v>0.25423699999999999</v>
      </c>
      <c r="E475">
        <v>2.58E-2</v>
      </c>
      <c r="F475">
        <v>2.0783900000000001E-2</v>
      </c>
      <c r="G475">
        <v>9.3893099999999993E-2</v>
      </c>
      <c r="H475">
        <v>-0.70435999999999999</v>
      </c>
    </row>
    <row r="476" spans="1:8" x14ac:dyDescent="0.2">
      <c r="A476" t="s">
        <v>557</v>
      </c>
      <c r="B476">
        <v>8</v>
      </c>
      <c r="C476">
        <v>57177621</v>
      </c>
      <c r="D476">
        <v>0.25706200000000001</v>
      </c>
      <c r="E476">
        <v>2.5278599999999998E-2</v>
      </c>
      <c r="F476">
        <v>2.0941000000000001E-2</v>
      </c>
      <c r="G476">
        <v>8.1754599999999997E-2</v>
      </c>
      <c r="H476">
        <v>-0.74522299999999997</v>
      </c>
    </row>
    <row r="477" spans="1:8" x14ac:dyDescent="0.2">
      <c r="A477" t="s">
        <v>558</v>
      </c>
      <c r="B477">
        <v>8</v>
      </c>
      <c r="C477">
        <v>57177787</v>
      </c>
      <c r="D477">
        <v>0.25706200000000001</v>
      </c>
      <c r="E477">
        <v>2.5278599999999998E-2</v>
      </c>
      <c r="F477">
        <v>2.0941000000000001E-2</v>
      </c>
      <c r="G477">
        <v>8.1754599999999997E-2</v>
      </c>
      <c r="H477">
        <v>-0.74522299999999997</v>
      </c>
    </row>
    <row r="478" spans="1:8" x14ac:dyDescent="0.2">
      <c r="A478" t="s">
        <v>559</v>
      </c>
      <c r="B478">
        <v>8</v>
      </c>
      <c r="C478">
        <v>57177793</v>
      </c>
      <c r="D478">
        <v>0.25706200000000001</v>
      </c>
      <c r="E478">
        <v>2.5278599999999998E-2</v>
      </c>
      <c r="F478">
        <v>2.0941000000000001E-2</v>
      </c>
      <c r="G478">
        <v>8.1754599999999997E-2</v>
      </c>
      <c r="H478">
        <v>-0.74522299999999997</v>
      </c>
    </row>
    <row r="479" spans="1:8" x14ac:dyDescent="0.2">
      <c r="A479" t="s">
        <v>1513</v>
      </c>
      <c r="B479">
        <v>8</v>
      </c>
      <c r="C479">
        <v>57177867</v>
      </c>
      <c r="D479">
        <v>1.27119E-2</v>
      </c>
      <c r="E479">
        <v>0.14638300000000001</v>
      </c>
      <c r="F479">
        <v>1.21697E-2</v>
      </c>
      <c r="G479">
        <v>1.0802099999999999</v>
      </c>
      <c r="H479">
        <v>-1.35257E-2</v>
      </c>
    </row>
    <row r="480" spans="1:8" x14ac:dyDescent="0.2">
      <c r="A480" t="s">
        <v>560</v>
      </c>
      <c r="B480">
        <v>8</v>
      </c>
      <c r="C480">
        <v>57177868</v>
      </c>
      <c r="D480">
        <v>4.51977E-2</v>
      </c>
      <c r="E480">
        <v>8.9968800000000002E-2</v>
      </c>
      <c r="F480">
        <v>1.3128799999999999E-2</v>
      </c>
      <c r="G480">
        <v>0.83586800000000006</v>
      </c>
      <c r="H480">
        <v>-0.82600499999999999</v>
      </c>
    </row>
    <row r="481" spans="1:8" x14ac:dyDescent="0.2">
      <c r="A481" t="s">
        <v>1514</v>
      </c>
      <c r="B481">
        <v>8</v>
      </c>
      <c r="C481">
        <v>57177913</v>
      </c>
      <c r="D481">
        <v>2.1186400000000001E-2</v>
      </c>
      <c r="E481">
        <v>0.16413800000000001</v>
      </c>
      <c r="F481">
        <v>1.2474499999999999E-2</v>
      </c>
      <c r="G481">
        <v>1.1191899999999999</v>
      </c>
      <c r="H481">
        <v>0.11609</v>
      </c>
    </row>
    <row r="482" spans="1:8" x14ac:dyDescent="0.2">
      <c r="A482" t="s">
        <v>562</v>
      </c>
      <c r="B482">
        <v>8</v>
      </c>
      <c r="C482">
        <v>57177951</v>
      </c>
      <c r="D482">
        <v>6.4971799999999996E-2</v>
      </c>
      <c r="E482">
        <v>9.6502000000000004E-2</v>
      </c>
      <c r="F482">
        <v>1.3586300000000001E-2</v>
      </c>
      <c r="G482">
        <v>0.85143500000000005</v>
      </c>
      <c r="H482">
        <v>-0.77424199999999999</v>
      </c>
    </row>
    <row r="483" spans="1:8" x14ac:dyDescent="0.2">
      <c r="A483" t="s">
        <v>566</v>
      </c>
      <c r="B483">
        <v>8</v>
      </c>
      <c r="C483">
        <v>57178319</v>
      </c>
      <c r="D483">
        <v>0.45904</v>
      </c>
      <c r="E483">
        <v>8.0466800000000005E-3</v>
      </c>
      <c r="F483">
        <v>3.7956999999999998E-2</v>
      </c>
      <c r="G483">
        <v>-0.67367500000000002</v>
      </c>
      <c r="H483">
        <v>-0.76895400000000003</v>
      </c>
    </row>
    <row r="484" spans="1:8" x14ac:dyDescent="0.2">
      <c r="A484" t="s">
        <v>1515</v>
      </c>
      <c r="B484">
        <v>8</v>
      </c>
      <c r="C484">
        <v>57178662</v>
      </c>
      <c r="D484">
        <v>1.27119E-2</v>
      </c>
      <c r="E484">
        <v>0.183005</v>
      </c>
      <c r="F484">
        <v>1.19988E-2</v>
      </c>
      <c r="G484">
        <v>1.1833199999999999</v>
      </c>
      <c r="H484">
        <v>0.32933299999999999</v>
      </c>
    </row>
    <row r="485" spans="1:8" x14ac:dyDescent="0.2">
      <c r="A485" t="s">
        <v>568</v>
      </c>
      <c r="B485">
        <v>8</v>
      </c>
      <c r="C485">
        <v>57178696</v>
      </c>
      <c r="D485">
        <v>4.9435E-2</v>
      </c>
      <c r="E485">
        <v>7.8323400000000001E-2</v>
      </c>
      <c r="F485">
        <v>1.3091200000000001E-2</v>
      </c>
      <c r="G485">
        <v>0.77691100000000002</v>
      </c>
      <c r="H485">
        <v>-1.0220499999999999</v>
      </c>
    </row>
    <row r="486" spans="1:8" x14ac:dyDescent="0.2">
      <c r="A486" t="s">
        <v>569</v>
      </c>
      <c r="B486">
        <v>8</v>
      </c>
      <c r="C486">
        <v>57178720</v>
      </c>
      <c r="D486">
        <v>0.25706200000000001</v>
      </c>
      <c r="E486">
        <v>2.4727200000000001E-2</v>
      </c>
      <c r="F486">
        <v>2.0659E-2</v>
      </c>
      <c r="G486">
        <v>7.8067200000000003E-2</v>
      </c>
      <c r="H486">
        <v>-0.75763599999999998</v>
      </c>
    </row>
    <row r="487" spans="1:8" x14ac:dyDescent="0.2">
      <c r="A487" t="s">
        <v>570</v>
      </c>
      <c r="B487">
        <v>8</v>
      </c>
      <c r="C487">
        <v>57178744</v>
      </c>
      <c r="D487">
        <v>0.45904</v>
      </c>
      <c r="E487">
        <v>8.2341700000000007E-3</v>
      </c>
      <c r="F487">
        <v>3.7956999999999998E-2</v>
      </c>
      <c r="G487">
        <v>-0.66367200000000004</v>
      </c>
      <c r="H487">
        <v>-0.72275400000000001</v>
      </c>
    </row>
    <row r="488" spans="1:8" x14ac:dyDescent="0.2">
      <c r="A488" t="s">
        <v>571</v>
      </c>
      <c r="B488">
        <v>8</v>
      </c>
      <c r="C488">
        <v>57178824</v>
      </c>
      <c r="D488">
        <v>1.1299399999999999E-2</v>
      </c>
      <c r="E488">
        <v>8.6999699999999999E-2</v>
      </c>
      <c r="F488">
        <v>1.20108E-2</v>
      </c>
      <c r="G488">
        <v>0.85994599999999999</v>
      </c>
      <c r="H488">
        <v>-0.74594099999999997</v>
      </c>
    </row>
    <row r="489" spans="1:8" x14ac:dyDescent="0.2">
      <c r="A489" t="s">
        <v>573</v>
      </c>
      <c r="B489">
        <v>8</v>
      </c>
      <c r="C489">
        <v>57178974</v>
      </c>
      <c r="D489">
        <v>9.8870100000000002E-2</v>
      </c>
      <c r="E489">
        <v>9.4354300000000002E-2</v>
      </c>
      <c r="F489">
        <v>1.4145400000000001E-2</v>
      </c>
      <c r="G489">
        <v>0.82414699999999996</v>
      </c>
      <c r="H489">
        <v>-0.86497900000000005</v>
      </c>
    </row>
    <row r="490" spans="1:8" x14ac:dyDescent="0.2">
      <c r="A490" t="s">
        <v>574</v>
      </c>
      <c r="B490">
        <v>8</v>
      </c>
      <c r="C490">
        <v>57179020</v>
      </c>
      <c r="D490">
        <v>0.25706200000000001</v>
      </c>
      <c r="E490">
        <v>2.47765E-2</v>
      </c>
      <c r="F490">
        <v>2.0803599999999998E-2</v>
      </c>
      <c r="G490">
        <v>7.5901899999999994E-2</v>
      </c>
      <c r="H490">
        <v>-0.76492499999999997</v>
      </c>
    </row>
    <row r="491" spans="1:8" x14ac:dyDescent="0.2">
      <c r="A491" t="s">
        <v>1516</v>
      </c>
      <c r="B491">
        <v>8</v>
      </c>
      <c r="C491">
        <v>57179207</v>
      </c>
      <c r="D491">
        <v>0.53672299999999995</v>
      </c>
      <c r="E491">
        <v>6.5870399999999997E-3</v>
      </c>
      <c r="F491">
        <v>5.1466900000000003E-2</v>
      </c>
      <c r="G491">
        <v>-0.89283699999999999</v>
      </c>
      <c r="H491">
        <v>-1.2966800000000001</v>
      </c>
    </row>
    <row r="492" spans="1:8" x14ac:dyDescent="0.2">
      <c r="A492" t="s">
        <v>1517</v>
      </c>
      <c r="B492">
        <v>8</v>
      </c>
      <c r="C492">
        <v>57179597</v>
      </c>
      <c r="D492">
        <v>0.53672299999999995</v>
      </c>
      <c r="E492">
        <v>6.5870399999999997E-3</v>
      </c>
      <c r="F492">
        <v>5.1466900000000003E-2</v>
      </c>
      <c r="G492">
        <v>-0.89283699999999999</v>
      </c>
      <c r="H492">
        <v>-1.2966800000000001</v>
      </c>
    </row>
    <row r="493" spans="1:8" x14ac:dyDescent="0.2">
      <c r="A493" t="s">
        <v>576</v>
      </c>
      <c r="B493">
        <v>8</v>
      </c>
      <c r="C493">
        <v>57179633</v>
      </c>
      <c r="D493">
        <v>0.25423699999999999</v>
      </c>
      <c r="E493">
        <v>2.5291899999999999E-2</v>
      </c>
      <c r="F493">
        <v>2.04464E-2</v>
      </c>
      <c r="G493">
        <v>9.2364500000000002E-2</v>
      </c>
      <c r="H493">
        <v>-0.70950599999999997</v>
      </c>
    </row>
    <row r="494" spans="1:8" x14ac:dyDescent="0.2">
      <c r="A494" t="s">
        <v>577</v>
      </c>
      <c r="B494">
        <v>8</v>
      </c>
      <c r="C494">
        <v>57179658</v>
      </c>
      <c r="D494">
        <v>0.25706200000000001</v>
      </c>
      <c r="E494">
        <v>2.4771499999999998E-2</v>
      </c>
      <c r="F494">
        <v>2.06001E-2</v>
      </c>
      <c r="G494">
        <v>8.0082600000000004E-2</v>
      </c>
      <c r="H494">
        <v>-0.75085100000000005</v>
      </c>
    </row>
    <row r="495" spans="1:8" x14ac:dyDescent="0.2">
      <c r="A495" t="s">
        <v>578</v>
      </c>
      <c r="B495">
        <v>8</v>
      </c>
      <c r="C495">
        <v>57179659</v>
      </c>
      <c r="D495">
        <v>0.25706200000000001</v>
      </c>
      <c r="E495">
        <v>2.4771499999999998E-2</v>
      </c>
      <c r="F495">
        <v>2.06001E-2</v>
      </c>
      <c r="G495">
        <v>8.0082600000000004E-2</v>
      </c>
      <c r="H495">
        <v>-0.75085100000000005</v>
      </c>
    </row>
    <row r="496" spans="1:8" x14ac:dyDescent="0.2">
      <c r="A496" t="s">
        <v>1518</v>
      </c>
      <c r="B496">
        <v>8</v>
      </c>
      <c r="C496">
        <v>57179737</v>
      </c>
      <c r="D496">
        <v>1.27119E-2</v>
      </c>
      <c r="E496">
        <v>0.183005</v>
      </c>
      <c r="F496">
        <v>1.18843E-2</v>
      </c>
      <c r="G496">
        <v>1.1874899999999999</v>
      </c>
      <c r="H496">
        <v>0.34319899999999998</v>
      </c>
    </row>
    <row r="497" spans="1:8" x14ac:dyDescent="0.2">
      <c r="A497" t="s">
        <v>579</v>
      </c>
      <c r="B497">
        <v>8</v>
      </c>
      <c r="C497">
        <v>57179749</v>
      </c>
      <c r="D497">
        <v>0.25706200000000001</v>
      </c>
      <c r="E497">
        <v>2.4771499999999998E-2</v>
      </c>
      <c r="F497">
        <v>2.0607500000000001E-2</v>
      </c>
      <c r="G497">
        <v>7.9928100000000002E-2</v>
      </c>
      <c r="H497">
        <v>-0.75137200000000004</v>
      </c>
    </row>
    <row r="498" spans="1:8" x14ac:dyDescent="0.2">
      <c r="A498" t="s">
        <v>1519</v>
      </c>
      <c r="B498">
        <v>8</v>
      </c>
      <c r="C498">
        <v>57180234</v>
      </c>
      <c r="D498">
        <v>0.524011</v>
      </c>
      <c r="E498">
        <v>7.0945899999999996E-3</v>
      </c>
      <c r="F498">
        <v>4.9063700000000002E-2</v>
      </c>
      <c r="G498">
        <v>-0.83983300000000005</v>
      </c>
      <c r="H498">
        <v>-1.17486</v>
      </c>
    </row>
    <row r="499" spans="1:8" x14ac:dyDescent="0.2">
      <c r="A499" t="s">
        <v>1520</v>
      </c>
      <c r="B499">
        <v>8</v>
      </c>
      <c r="C499">
        <v>57180235</v>
      </c>
      <c r="D499">
        <v>0.524011</v>
      </c>
      <c r="E499">
        <v>7.0945899999999996E-3</v>
      </c>
      <c r="F499">
        <v>4.9063700000000002E-2</v>
      </c>
      <c r="G499">
        <v>-0.83983300000000005</v>
      </c>
      <c r="H499">
        <v>-1.17486</v>
      </c>
    </row>
    <row r="500" spans="1:8" x14ac:dyDescent="0.2">
      <c r="A500" t="s">
        <v>580</v>
      </c>
      <c r="B500">
        <v>8</v>
      </c>
      <c r="C500">
        <v>57180599</v>
      </c>
      <c r="D500">
        <v>0.25706200000000001</v>
      </c>
      <c r="E500">
        <v>2.4771499999999998E-2</v>
      </c>
      <c r="F500">
        <v>2.07444E-2</v>
      </c>
      <c r="G500">
        <v>7.7051300000000003E-2</v>
      </c>
      <c r="H500">
        <v>-0.76105599999999995</v>
      </c>
    </row>
    <row r="501" spans="1:8" x14ac:dyDescent="0.2">
      <c r="A501" t="s">
        <v>581</v>
      </c>
      <c r="B501">
        <v>8</v>
      </c>
      <c r="C501">
        <v>57180675</v>
      </c>
      <c r="D501">
        <v>0.25706200000000001</v>
      </c>
      <c r="E501">
        <v>2.4771499999999998E-2</v>
      </c>
      <c r="F501">
        <v>2.07444E-2</v>
      </c>
      <c r="G501">
        <v>7.7051300000000003E-2</v>
      </c>
      <c r="H501">
        <v>-0.76105599999999995</v>
      </c>
    </row>
    <row r="502" spans="1:8" x14ac:dyDescent="0.2">
      <c r="A502" t="s">
        <v>582</v>
      </c>
      <c r="B502">
        <v>8</v>
      </c>
      <c r="C502">
        <v>57180738</v>
      </c>
      <c r="D502">
        <v>0.14548</v>
      </c>
      <c r="E502">
        <v>3.2652E-2</v>
      </c>
      <c r="F502">
        <v>1.5808200000000001E-2</v>
      </c>
      <c r="G502">
        <v>0.31502799999999997</v>
      </c>
      <c r="H502">
        <v>-0.94122899999999998</v>
      </c>
    </row>
    <row r="503" spans="1:8" x14ac:dyDescent="0.2">
      <c r="A503" t="s">
        <v>583</v>
      </c>
      <c r="B503">
        <v>8</v>
      </c>
      <c r="C503">
        <v>57180812</v>
      </c>
      <c r="D503">
        <v>6.4971799999999996E-2</v>
      </c>
      <c r="E503">
        <v>9.6502000000000004E-2</v>
      </c>
      <c r="F503">
        <v>1.3402000000000001E-2</v>
      </c>
      <c r="G503">
        <v>0.85736800000000002</v>
      </c>
      <c r="H503">
        <v>-0.75451400000000002</v>
      </c>
    </row>
    <row r="504" spans="1:8" x14ac:dyDescent="0.2">
      <c r="A504" t="s">
        <v>584</v>
      </c>
      <c r="B504">
        <v>8</v>
      </c>
      <c r="C504">
        <v>57180888</v>
      </c>
      <c r="D504">
        <v>7.7683600000000005E-2</v>
      </c>
      <c r="E504">
        <v>9.2260200000000001E-2</v>
      </c>
      <c r="F504">
        <v>1.37964E-2</v>
      </c>
      <c r="G504">
        <v>0.82524900000000001</v>
      </c>
      <c r="H504">
        <v>-0.86131500000000005</v>
      </c>
    </row>
    <row r="505" spans="1:8" x14ac:dyDescent="0.2">
      <c r="A505" t="s">
        <v>585</v>
      </c>
      <c r="B505">
        <v>8</v>
      </c>
      <c r="C505">
        <v>57181143</v>
      </c>
      <c r="D505">
        <v>0.25564999999999999</v>
      </c>
      <c r="E505">
        <v>2.4082599999999999E-2</v>
      </c>
      <c r="F505">
        <v>2.0658900000000001E-2</v>
      </c>
      <c r="G505">
        <v>6.6596500000000003E-2</v>
      </c>
      <c r="H505">
        <v>-0.79625100000000004</v>
      </c>
    </row>
    <row r="506" spans="1:8" x14ac:dyDescent="0.2">
      <c r="A506" t="s">
        <v>586</v>
      </c>
      <c r="B506">
        <v>8</v>
      </c>
      <c r="C506">
        <v>57181155</v>
      </c>
      <c r="D506">
        <v>0.25706200000000001</v>
      </c>
      <c r="E506">
        <v>2.3933599999999999E-2</v>
      </c>
      <c r="F506">
        <v>2.0736000000000001E-2</v>
      </c>
      <c r="G506">
        <v>6.2281499999999997E-2</v>
      </c>
      <c r="H506">
        <v>-0.81077600000000005</v>
      </c>
    </row>
    <row r="507" spans="1:8" x14ac:dyDescent="0.2">
      <c r="A507" t="s">
        <v>587</v>
      </c>
      <c r="B507">
        <v>8</v>
      </c>
      <c r="C507">
        <v>57181250</v>
      </c>
      <c r="D507">
        <v>2.9661E-2</v>
      </c>
      <c r="E507">
        <v>7.50773E-2</v>
      </c>
      <c r="F507">
        <v>1.2518E-2</v>
      </c>
      <c r="G507">
        <v>0.77797499999999997</v>
      </c>
      <c r="H507">
        <v>-1.01851</v>
      </c>
    </row>
    <row r="508" spans="1:8" x14ac:dyDescent="0.2">
      <c r="A508" t="s">
        <v>590</v>
      </c>
      <c r="B508">
        <v>8</v>
      </c>
      <c r="C508">
        <v>57181425</v>
      </c>
      <c r="D508">
        <v>0.100282</v>
      </c>
      <c r="E508">
        <v>9.1562400000000002E-2</v>
      </c>
      <c r="F508">
        <v>1.4163200000000001E-2</v>
      </c>
      <c r="G508">
        <v>0.81055600000000005</v>
      </c>
      <c r="H508">
        <v>0.91335900000000003</v>
      </c>
    </row>
    <row r="509" spans="1:8" x14ac:dyDescent="0.2">
      <c r="A509" t="s">
        <v>591</v>
      </c>
      <c r="B509">
        <v>8</v>
      </c>
      <c r="C509">
        <v>57181438</v>
      </c>
      <c r="D509">
        <v>0.18926599999999999</v>
      </c>
      <c r="E509">
        <v>2.6756700000000001E-2</v>
      </c>
      <c r="F509">
        <v>1.72543E-2</v>
      </c>
      <c r="G509">
        <v>0.19053700000000001</v>
      </c>
      <c r="H509">
        <v>-1.4071499999999999</v>
      </c>
    </row>
    <row r="510" spans="1:8" x14ac:dyDescent="0.2">
      <c r="A510" t="s">
        <v>593</v>
      </c>
      <c r="B510">
        <v>8</v>
      </c>
      <c r="C510">
        <v>57181776</v>
      </c>
      <c r="D510">
        <v>0.461864</v>
      </c>
      <c r="E510">
        <v>7.93927E-3</v>
      </c>
      <c r="F510">
        <v>3.82469E-2</v>
      </c>
      <c r="G510">
        <v>-0.68281599999999998</v>
      </c>
      <c r="H510">
        <v>-0.81117300000000003</v>
      </c>
    </row>
    <row r="511" spans="1:8" x14ac:dyDescent="0.2">
      <c r="A511" t="s">
        <v>595</v>
      </c>
      <c r="B511">
        <v>8</v>
      </c>
      <c r="C511">
        <v>57182034</v>
      </c>
      <c r="D511">
        <v>0.25988699999999998</v>
      </c>
      <c r="E511">
        <v>2.4117799999999998E-2</v>
      </c>
      <c r="F511">
        <v>2.0732500000000001E-2</v>
      </c>
      <c r="G511">
        <v>6.56857E-2</v>
      </c>
      <c r="H511">
        <v>-0.79931700000000006</v>
      </c>
    </row>
    <row r="512" spans="1:8" x14ac:dyDescent="0.2">
      <c r="A512" t="s">
        <v>596</v>
      </c>
      <c r="B512">
        <v>8</v>
      </c>
      <c r="C512">
        <v>57182353</v>
      </c>
      <c r="D512">
        <v>0.461864</v>
      </c>
      <c r="E512">
        <v>7.8874900000000005E-3</v>
      </c>
      <c r="F512">
        <v>3.82469E-2</v>
      </c>
      <c r="G512">
        <v>-0.68565799999999999</v>
      </c>
      <c r="H512">
        <v>-0.82430000000000003</v>
      </c>
    </row>
    <row r="513" spans="1:8" x14ac:dyDescent="0.2">
      <c r="A513" t="s">
        <v>597</v>
      </c>
      <c r="B513">
        <v>8</v>
      </c>
      <c r="C513">
        <v>57182364</v>
      </c>
      <c r="D513">
        <v>7.7683600000000005E-2</v>
      </c>
      <c r="E513">
        <v>9.2260200000000001E-2</v>
      </c>
      <c r="F513">
        <v>1.3649400000000001E-2</v>
      </c>
      <c r="G513">
        <v>0.829901</v>
      </c>
      <c r="H513">
        <v>-0.84584599999999999</v>
      </c>
    </row>
    <row r="514" spans="1:8" x14ac:dyDescent="0.2">
      <c r="A514" t="s">
        <v>598</v>
      </c>
      <c r="B514">
        <v>8</v>
      </c>
      <c r="C514">
        <v>57182507</v>
      </c>
      <c r="D514">
        <v>0.25988699999999998</v>
      </c>
      <c r="E514">
        <v>2.4117799999999998E-2</v>
      </c>
      <c r="F514">
        <v>2.08583E-2</v>
      </c>
      <c r="G514">
        <v>6.3059599999999993E-2</v>
      </c>
      <c r="H514">
        <v>-0.80815700000000001</v>
      </c>
    </row>
    <row r="515" spans="1:8" x14ac:dyDescent="0.2">
      <c r="A515" t="s">
        <v>600</v>
      </c>
      <c r="B515">
        <v>8</v>
      </c>
      <c r="C515">
        <v>57182832</v>
      </c>
      <c r="D515">
        <v>0.461864</v>
      </c>
      <c r="E515">
        <v>8.2212899999999992E-3</v>
      </c>
      <c r="F515">
        <v>3.82469E-2</v>
      </c>
      <c r="G515">
        <v>-0.66765600000000003</v>
      </c>
      <c r="H515">
        <v>-0.74115399999999998</v>
      </c>
    </row>
    <row r="516" spans="1:8" x14ac:dyDescent="0.2">
      <c r="A516" t="s">
        <v>601</v>
      </c>
      <c r="B516">
        <v>8</v>
      </c>
      <c r="C516">
        <v>57182945</v>
      </c>
      <c r="D516">
        <v>0.25988699999999998</v>
      </c>
      <c r="E516">
        <v>2.4117799999999998E-2</v>
      </c>
      <c r="F516">
        <v>2.0855200000000001E-2</v>
      </c>
      <c r="G516">
        <v>6.3123799999999994E-2</v>
      </c>
      <c r="H516">
        <v>-0.80794100000000002</v>
      </c>
    </row>
    <row r="517" spans="1:8" x14ac:dyDescent="0.2">
      <c r="A517" t="s">
        <v>1521</v>
      </c>
      <c r="B517">
        <v>8</v>
      </c>
      <c r="C517">
        <v>57183090</v>
      </c>
      <c r="D517">
        <v>0.52683599999999997</v>
      </c>
      <c r="E517">
        <v>6.89356E-3</v>
      </c>
      <c r="F517">
        <v>4.9537200000000003E-2</v>
      </c>
      <c r="G517">
        <v>-0.85648800000000003</v>
      </c>
      <c r="H517">
        <v>-1.2131400000000001</v>
      </c>
    </row>
    <row r="518" spans="1:8" x14ac:dyDescent="0.2">
      <c r="A518" t="s">
        <v>602</v>
      </c>
      <c r="B518">
        <v>8</v>
      </c>
      <c r="C518">
        <v>57183102</v>
      </c>
      <c r="D518">
        <v>0.25988699999999998</v>
      </c>
      <c r="E518">
        <v>2.4117799999999998E-2</v>
      </c>
      <c r="F518">
        <v>2.08852E-2</v>
      </c>
      <c r="G518">
        <v>6.2498699999999997E-2</v>
      </c>
      <c r="H518">
        <v>-0.81004500000000002</v>
      </c>
    </row>
    <row r="519" spans="1:8" x14ac:dyDescent="0.2">
      <c r="A519" t="s">
        <v>603</v>
      </c>
      <c r="B519">
        <v>8</v>
      </c>
      <c r="C519">
        <v>57183512</v>
      </c>
      <c r="D519">
        <v>0.100282</v>
      </c>
      <c r="E519">
        <v>9.1562400000000002E-2</v>
      </c>
      <c r="F519">
        <v>1.41388E-2</v>
      </c>
      <c r="G519">
        <v>0.81130400000000003</v>
      </c>
      <c r="H519">
        <v>0.91615899999999995</v>
      </c>
    </row>
    <row r="520" spans="1:8" x14ac:dyDescent="0.2">
      <c r="A520" t="s">
        <v>604</v>
      </c>
      <c r="B520">
        <v>8</v>
      </c>
      <c r="C520">
        <v>57183608</v>
      </c>
      <c r="D520">
        <v>5.50847E-2</v>
      </c>
      <c r="E520">
        <v>0.172732</v>
      </c>
      <c r="F520">
        <v>1.1095300000000001E-2</v>
      </c>
      <c r="G520">
        <v>1.1922299999999999</v>
      </c>
      <c r="H520">
        <v>0.35896</v>
      </c>
    </row>
    <row r="521" spans="1:8" x14ac:dyDescent="0.2">
      <c r="A521" t="s">
        <v>605</v>
      </c>
      <c r="B521">
        <v>8</v>
      </c>
      <c r="C521">
        <v>57183609</v>
      </c>
      <c r="D521">
        <v>0.25706200000000001</v>
      </c>
      <c r="E521">
        <v>2.43997E-2</v>
      </c>
      <c r="F521">
        <v>1.9122900000000002E-2</v>
      </c>
      <c r="G521">
        <v>0.10583099999999999</v>
      </c>
      <c r="H521">
        <v>-0.66417300000000001</v>
      </c>
    </row>
    <row r="522" spans="1:8" x14ac:dyDescent="0.2">
      <c r="A522" t="s">
        <v>607</v>
      </c>
      <c r="B522">
        <v>8</v>
      </c>
      <c r="C522">
        <v>57183698</v>
      </c>
      <c r="D522">
        <v>1.27119E-2</v>
      </c>
      <c r="E522">
        <v>0.137486</v>
      </c>
      <c r="F522">
        <v>1.0651900000000001E-2</v>
      </c>
      <c r="G522">
        <v>1.11083</v>
      </c>
      <c r="H522">
        <v>8.8291099999999997E-2</v>
      </c>
    </row>
    <row r="523" spans="1:8" x14ac:dyDescent="0.2">
      <c r="A523" t="s">
        <v>608</v>
      </c>
      <c r="B523">
        <v>8</v>
      </c>
      <c r="C523">
        <v>57183788</v>
      </c>
      <c r="D523">
        <v>0.25988699999999998</v>
      </c>
      <c r="E523">
        <v>2.3903299999999999E-2</v>
      </c>
      <c r="F523">
        <v>1.8244799999999999E-2</v>
      </c>
      <c r="G523">
        <v>0.11731999999999999</v>
      </c>
      <c r="H523">
        <v>-0.62549699999999997</v>
      </c>
    </row>
    <row r="524" spans="1:8" x14ac:dyDescent="0.2">
      <c r="A524" t="s">
        <v>1522</v>
      </c>
      <c r="B524">
        <v>8</v>
      </c>
      <c r="C524">
        <v>57183833</v>
      </c>
      <c r="D524">
        <v>0.53248600000000001</v>
      </c>
      <c r="E524">
        <v>6.8421999999999997E-3</v>
      </c>
      <c r="F524">
        <v>4.6018900000000001E-2</v>
      </c>
      <c r="G524">
        <v>-0.82774099999999995</v>
      </c>
      <c r="H524">
        <v>-1.14707</v>
      </c>
    </row>
    <row r="525" spans="1:8" x14ac:dyDescent="0.2">
      <c r="A525" t="s">
        <v>609</v>
      </c>
      <c r="B525">
        <v>8</v>
      </c>
      <c r="C525">
        <v>57184598</v>
      </c>
      <c r="D525">
        <v>0.29096</v>
      </c>
      <c r="E525">
        <v>1.2491E-2</v>
      </c>
      <c r="F525">
        <v>2.0367E-2</v>
      </c>
      <c r="G525">
        <v>-0.21233099999999999</v>
      </c>
      <c r="H525">
        <v>-1.73522</v>
      </c>
    </row>
    <row r="526" spans="1:8" x14ac:dyDescent="0.2">
      <c r="A526" t="s">
        <v>610</v>
      </c>
      <c r="B526">
        <v>8</v>
      </c>
      <c r="C526">
        <v>57184638</v>
      </c>
      <c r="D526">
        <v>0.20621500000000001</v>
      </c>
      <c r="E526">
        <v>2.3812799999999999E-2</v>
      </c>
      <c r="F526">
        <v>1.5895099999999999E-2</v>
      </c>
      <c r="G526">
        <v>0.17554800000000001</v>
      </c>
      <c r="H526">
        <v>-0.429481</v>
      </c>
    </row>
    <row r="527" spans="1:8" x14ac:dyDescent="0.2">
      <c r="A527" t="s">
        <v>611</v>
      </c>
      <c r="B527">
        <v>8</v>
      </c>
      <c r="C527">
        <v>57184642</v>
      </c>
      <c r="D527">
        <v>0.120056</v>
      </c>
      <c r="E527">
        <v>3.3812599999999998E-2</v>
      </c>
      <c r="F527">
        <v>1.29213E-2</v>
      </c>
      <c r="G527">
        <v>0.41777199999999998</v>
      </c>
      <c r="H527">
        <v>-0.55669400000000002</v>
      </c>
    </row>
    <row r="528" spans="1:8" x14ac:dyDescent="0.2">
      <c r="A528" t="s">
        <v>612</v>
      </c>
      <c r="B528">
        <v>8</v>
      </c>
      <c r="C528">
        <v>57184646</v>
      </c>
      <c r="D528">
        <v>0.120056</v>
      </c>
      <c r="E528">
        <v>3.3812599999999998E-2</v>
      </c>
      <c r="F528">
        <v>1.29213E-2</v>
      </c>
      <c r="G528">
        <v>0.41777199999999998</v>
      </c>
      <c r="H528">
        <v>-0.55669400000000002</v>
      </c>
    </row>
    <row r="529" spans="1:8" x14ac:dyDescent="0.2">
      <c r="A529" t="s">
        <v>613</v>
      </c>
      <c r="B529">
        <v>8</v>
      </c>
      <c r="C529">
        <v>57184728</v>
      </c>
      <c r="D529">
        <v>0.274011</v>
      </c>
      <c r="E529">
        <v>1.5277900000000001E-2</v>
      </c>
      <c r="F529">
        <v>1.9320500000000001E-2</v>
      </c>
      <c r="G529">
        <v>-0.101954</v>
      </c>
      <c r="H529">
        <v>-1.36365</v>
      </c>
    </row>
    <row r="530" spans="1:8" x14ac:dyDescent="0.2">
      <c r="A530" t="s">
        <v>614</v>
      </c>
      <c r="B530">
        <v>8</v>
      </c>
      <c r="C530">
        <v>57185497</v>
      </c>
      <c r="D530">
        <v>0.25988699999999998</v>
      </c>
      <c r="E530">
        <v>2.3213600000000001E-2</v>
      </c>
      <c r="F530">
        <v>1.84023E-2</v>
      </c>
      <c r="G530">
        <v>0.100872</v>
      </c>
      <c r="H530">
        <v>-0.680867</v>
      </c>
    </row>
    <row r="531" spans="1:8" x14ac:dyDescent="0.2">
      <c r="A531" t="s">
        <v>616</v>
      </c>
      <c r="B531">
        <v>8</v>
      </c>
      <c r="C531">
        <v>57185820</v>
      </c>
      <c r="D531">
        <v>6.4971799999999996E-2</v>
      </c>
      <c r="E531">
        <v>9.6502000000000004E-2</v>
      </c>
      <c r="F531">
        <v>1.1709300000000001E-2</v>
      </c>
      <c r="G531">
        <v>0.91600499999999996</v>
      </c>
      <c r="H531">
        <v>-0.55953600000000003</v>
      </c>
    </row>
    <row r="532" spans="1:8" x14ac:dyDescent="0.2">
      <c r="A532" t="s">
        <v>617</v>
      </c>
      <c r="B532">
        <v>8</v>
      </c>
      <c r="C532">
        <v>57185950</v>
      </c>
      <c r="D532">
        <v>0.10452</v>
      </c>
      <c r="E532">
        <v>4.7295200000000003E-2</v>
      </c>
      <c r="F532">
        <v>1.2786199999999999E-2</v>
      </c>
      <c r="G532">
        <v>0.56807799999999997</v>
      </c>
      <c r="H532">
        <v>5.8491000000000003E-3</v>
      </c>
    </row>
    <row r="533" spans="1:8" x14ac:dyDescent="0.2">
      <c r="A533" t="s">
        <v>618</v>
      </c>
      <c r="B533">
        <v>8</v>
      </c>
      <c r="C533">
        <v>57186033</v>
      </c>
      <c r="D533">
        <v>0.25988699999999998</v>
      </c>
      <c r="E533">
        <v>2.4283699999999998E-2</v>
      </c>
      <c r="F533">
        <v>1.8405999999999999E-2</v>
      </c>
      <c r="G533">
        <v>0.120355</v>
      </c>
      <c r="H533">
        <v>-0.61528000000000005</v>
      </c>
    </row>
    <row r="534" spans="1:8" x14ac:dyDescent="0.2">
      <c r="A534" t="s">
        <v>619</v>
      </c>
      <c r="B534">
        <v>8</v>
      </c>
      <c r="C534">
        <v>57186286</v>
      </c>
      <c r="D534">
        <v>0.25988699999999998</v>
      </c>
      <c r="E534">
        <v>2.4283699999999998E-2</v>
      </c>
      <c r="F534">
        <v>1.8405999999999999E-2</v>
      </c>
      <c r="G534">
        <v>0.120355</v>
      </c>
      <c r="H534">
        <v>-0.61528000000000005</v>
      </c>
    </row>
    <row r="535" spans="1:8" x14ac:dyDescent="0.2">
      <c r="A535" t="s">
        <v>1523</v>
      </c>
      <c r="B535">
        <v>8</v>
      </c>
      <c r="C535">
        <v>57186360</v>
      </c>
      <c r="D535">
        <v>0.53954800000000003</v>
      </c>
      <c r="E535">
        <v>7.8509800000000005E-3</v>
      </c>
      <c r="F535">
        <v>4.7236899999999998E-2</v>
      </c>
      <c r="G535">
        <v>-0.779358</v>
      </c>
      <c r="H535">
        <v>-1.0358799999999999</v>
      </c>
    </row>
    <row r="536" spans="1:8" x14ac:dyDescent="0.2">
      <c r="A536" t="s">
        <v>620</v>
      </c>
      <c r="B536">
        <v>8</v>
      </c>
      <c r="C536">
        <v>57186807</v>
      </c>
      <c r="D536">
        <v>0.25706200000000001</v>
      </c>
      <c r="E536">
        <v>2.4781299999999999E-2</v>
      </c>
      <c r="F536">
        <v>1.8045700000000001E-2</v>
      </c>
      <c r="G536">
        <v>0.13775200000000001</v>
      </c>
      <c r="H536">
        <v>-0.55671599999999999</v>
      </c>
    </row>
    <row r="537" spans="1:8" x14ac:dyDescent="0.2">
      <c r="A537" t="s">
        <v>1524</v>
      </c>
      <c r="B537">
        <v>8</v>
      </c>
      <c r="C537">
        <v>57186993</v>
      </c>
      <c r="D537">
        <v>0.53248600000000001</v>
      </c>
      <c r="E537">
        <v>8.2280099999999991E-3</v>
      </c>
      <c r="F537">
        <v>4.6268999999999998E-2</v>
      </c>
      <c r="G537">
        <v>-0.749996</v>
      </c>
      <c r="H537">
        <v>-0.96839500000000001</v>
      </c>
    </row>
    <row r="538" spans="1:8" x14ac:dyDescent="0.2">
      <c r="A538" t="s">
        <v>621</v>
      </c>
      <c r="B538">
        <v>8</v>
      </c>
      <c r="C538">
        <v>57187020</v>
      </c>
      <c r="D538">
        <v>7.6271199999999997E-2</v>
      </c>
      <c r="E538">
        <v>4.8603199999999999E-2</v>
      </c>
      <c r="F538">
        <v>1.20827E-2</v>
      </c>
      <c r="G538">
        <v>0.60449900000000001</v>
      </c>
      <c r="H538">
        <v>-1.59535</v>
      </c>
    </row>
    <row r="539" spans="1:8" x14ac:dyDescent="0.2">
      <c r="A539" t="s">
        <v>1525</v>
      </c>
      <c r="B539">
        <v>8</v>
      </c>
      <c r="C539">
        <v>57187045</v>
      </c>
      <c r="D539">
        <v>1.6949200000000001E-2</v>
      </c>
      <c r="E539">
        <v>0.22490199999999999</v>
      </c>
      <c r="F539">
        <v>1.01922E-2</v>
      </c>
      <c r="G539">
        <v>1.3437300000000001</v>
      </c>
      <c r="H539">
        <v>0.86272400000000005</v>
      </c>
    </row>
    <row r="540" spans="1:8" x14ac:dyDescent="0.2">
      <c r="A540" t="s">
        <v>1526</v>
      </c>
      <c r="B540">
        <v>8</v>
      </c>
      <c r="C540">
        <v>57187132</v>
      </c>
      <c r="D540">
        <v>1.27119E-2</v>
      </c>
      <c r="E540">
        <v>0.183005</v>
      </c>
      <c r="F540">
        <v>1.01152E-2</v>
      </c>
      <c r="G540">
        <v>1.25749</v>
      </c>
      <c r="H540">
        <v>0.57596099999999995</v>
      </c>
    </row>
    <row r="541" spans="1:8" x14ac:dyDescent="0.2">
      <c r="A541" t="s">
        <v>622</v>
      </c>
      <c r="B541">
        <v>8</v>
      </c>
      <c r="C541">
        <v>57187244</v>
      </c>
      <c r="D541">
        <v>0.25988699999999998</v>
      </c>
      <c r="E541">
        <v>2.4275000000000001E-2</v>
      </c>
      <c r="F541">
        <v>1.8182E-2</v>
      </c>
      <c r="G541">
        <v>0.12551799999999999</v>
      </c>
      <c r="H541">
        <v>-0.59789999999999999</v>
      </c>
    </row>
    <row r="542" spans="1:8" x14ac:dyDescent="0.2">
      <c r="A542" t="s">
        <v>623</v>
      </c>
      <c r="B542">
        <v>8</v>
      </c>
      <c r="C542">
        <v>57187301</v>
      </c>
      <c r="D542">
        <v>0.25988699999999998</v>
      </c>
      <c r="E542">
        <v>2.4275000000000001E-2</v>
      </c>
      <c r="F542">
        <v>1.8182E-2</v>
      </c>
      <c r="G542">
        <v>0.12551799999999999</v>
      </c>
      <c r="H542">
        <v>-0.59789999999999999</v>
      </c>
    </row>
    <row r="543" spans="1:8" x14ac:dyDescent="0.2">
      <c r="A543" t="s">
        <v>624</v>
      </c>
      <c r="B543">
        <v>8</v>
      </c>
      <c r="C543">
        <v>57187309</v>
      </c>
      <c r="D543">
        <v>5.2259899999999998E-2</v>
      </c>
      <c r="E543">
        <v>7.2233400000000003E-2</v>
      </c>
      <c r="F543">
        <v>1.13737E-2</v>
      </c>
      <c r="G543">
        <v>0.80283499999999997</v>
      </c>
      <c r="H543">
        <v>-0.93584500000000004</v>
      </c>
    </row>
    <row r="544" spans="1:8" x14ac:dyDescent="0.2">
      <c r="A544" t="s">
        <v>625</v>
      </c>
      <c r="B544">
        <v>8</v>
      </c>
      <c r="C544">
        <v>57187365</v>
      </c>
      <c r="D544">
        <v>0.461864</v>
      </c>
      <c r="E544">
        <v>9.0737200000000004E-3</v>
      </c>
      <c r="F544">
        <v>3.5037199999999998E-2</v>
      </c>
      <c r="G544">
        <v>-0.58674400000000004</v>
      </c>
      <c r="H544">
        <v>-0.36744900000000003</v>
      </c>
    </row>
    <row r="545" spans="1:8" x14ac:dyDescent="0.2">
      <c r="A545" t="s">
        <v>626</v>
      </c>
      <c r="B545">
        <v>8</v>
      </c>
      <c r="C545">
        <v>57187431</v>
      </c>
      <c r="D545">
        <v>0.20197699999999999</v>
      </c>
      <c r="E545">
        <v>2.2457299999999999E-2</v>
      </c>
      <c r="F545">
        <v>1.61514E-2</v>
      </c>
      <c r="G545">
        <v>0.143147</v>
      </c>
      <c r="H545">
        <v>-0.53855399999999998</v>
      </c>
    </row>
    <row r="546" spans="1:8" x14ac:dyDescent="0.2">
      <c r="A546" t="s">
        <v>627</v>
      </c>
      <c r="B546">
        <v>8</v>
      </c>
      <c r="C546">
        <v>57187439</v>
      </c>
      <c r="D546">
        <v>0.20197699999999999</v>
      </c>
      <c r="E546">
        <v>2.2457299999999999E-2</v>
      </c>
      <c r="F546">
        <v>1.61514E-2</v>
      </c>
      <c r="G546">
        <v>0.143147</v>
      </c>
      <c r="H546">
        <v>-0.53855399999999998</v>
      </c>
    </row>
    <row r="547" spans="1:8" x14ac:dyDescent="0.2">
      <c r="A547" t="s">
        <v>628</v>
      </c>
      <c r="B547">
        <v>8</v>
      </c>
      <c r="C547">
        <v>57187525</v>
      </c>
      <c r="D547">
        <v>0.25988699999999998</v>
      </c>
      <c r="E547">
        <v>2.4275000000000001E-2</v>
      </c>
      <c r="F547">
        <v>1.8334400000000001E-2</v>
      </c>
      <c r="G547">
        <v>0.121893</v>
      </c>
      <c r="H547">
        <v>-0.61010299999999995</v>
      </c>
    </row>
    <row r="548" spans="1:8" x14ac:dyDescent="0.2">
      <c r="A548" t="s">
        <v>630</v>
      </c>
      <c r="B548">
        <v>8</v>
      </c>
      <c r="C548">
        <v>57188086</v>
      </c>
      <c r="D548">
        <v>0.100282</v>
      </c>
      <c r="E548">
        <v>0.103891</v>
      </c>
      <c r="F548">
        <v>1.24256E-2</v>
      </c>
      <c r="G548">
        <v>0.92226399999999997</v>
      </c>
      <c r="H548">
        <v>1.33144</v>
      </c>
    </row>
    <row r="549" spans="1:8" x14ac:dyDescent="0.2">
      <c r="A549" t="s">
        <v>632</v>
      </c>
      <c r="B549">
        <v>8</v>
      </c>
      <c r="C549">
        <v>57188144</v>
      </c>
      <c r="D549">
        <v>2.4011299999999999E-2</v>
      </c>
      <c r="E549">
        <v>0.22500600000000001</v>
      </c>
      <c r="F549">
        <v>9.6953999999999999E-3</v>
      </c>
      <c r="G549">
        <v>1.3656299999999999</v>
      </c>
      <c r="H549">
        <v>0.93554499999999996</v>
      </c>
    </row>
    <row r="550" spans="1:8" x14ac:dyDescent="0.2">
      <c r="A550" t="s">
        <v>633</v>
      </c>
      <c r="B550">
        <v>8</v>
      </c>
      <c r="C550">
        <v>57188153</v>
      </c>
      <c r="D550">
        <v>0.25706200000000001</v>
      </c>
      <c r="E550">
        <v>2.3808099999999999E-2</v>
      </c>
      <c r="F550">
        <v>1.7125399999999999E-2</v>
      </c>
      <c r="G550">
        <v>0.14308399999999999</v>
      </c>
      <c r="H550">
        <v>-0.53876599999999997</v>
      </c>
    </row>
    <row r="551" spans="1:8" x14ac:dyDescent="0.2">
      <c r="A551" t="s">
        <v>635</v>
      </c>
      <c r="B551">
        <v>8</v>
      </c>
      <c r="C551">
        <v>57188282</v>
      </c>
      <c r="D551">
        <v>0.461864</v>
      </c>
      <c r="E551">
        <v>8.7763000000000008E-3</v>
      </c>
      <c r="F551">
        <v>3.2849499999999997E-2</v>
      </c>
      <c r="G551">
        <v>-0.57321699999999998</v>
      </c>
      <c r="H551">
        <v>-0.30497200000000002</v>
      </c>
    </row>
    <row r="552" spans="1:8" x14ac:dyDescent="0.2">
      <c r="A552" t="s">
        <v>636</v>
      </c>
      <c r="B552">
        <v>8</v>
      </c>
      <c r="C552">
        <v>57188333</v>
      </c>
      <c r="D552">
        <v>0.25706200000000001</v>
      </c>
      <c r="E552">
        <v>2.3808099999999999E-2</v>
      </c>
      <c r="F552">
        <v>1.72584E-2</v>
      </c>
      <c r="G552">
        <v>0.13972499999999999</v>
      </c>
      <c r="H552">
        <v>-0.55007399999999995</v>
      </c>
    </row>
    <row r="553" spans="1:8" x14ac:dyDescent="0.2">
      <c r="A553" t="s">
        <v>637</v>
      </c>
      <c r="B553">
        <v>8</v>
      </c>
      <c r="C553">
        <v>57188428</v>
      </c>
      <c r="D553">
        <v>3.2485899999999998E-2</v>
      </c>
      <c r="E553">
        <v>0.15062700000000001</v>
      </c>
      <c r="F553">
        <v>1.00304E-2</v>
      </c>
      <c r="G553">
        <v>1.17658</v>
      </c>
      <c r="H553">
        <v>0.306921</v>
      </c>
    </row>
    <row r="554" spans="1:8" x14ac:dyDescent="0.2">
      <c r="A554" t="s">
        <v>638</v>
      </c>
      <c r="B554">
        <v>8</v>
      </c>
      <c r="C554">
        <v>57188506</v>
      </c>
      <c r="D554">
        <v>0.100282</v>
      </c>
      <c r="E554">
        <v>0.103891</v>
      </c>
      <c r="F554">
        <v>1.12928E-2</v>
      </c>
      <c r="G554">
        <v>0.96377699999999999</v>
      </c>
      <c r="H554">
        <v>1.48681</v>
      </c>
    </row>
    <row r="555" spans="1:8" x14ac:dyDescent="0.2">
      <c r="A555" t="s">
        <v>639</v>
      </c>
      <c r="B555">
        <v>8</v>
      </c>
      <c r="C555">
        <v>57188688</v>
      </c>
      <c r="D555">
        <v>1.1299399999999999E-2</v>
      </c>
      <c r="E555">
        <v>0.10478700000000001</v>
      </c>
      <c r="F555">
        <v>9.7710000000000002E-3</v>
      </c>
      <c r="G555">
        <v>1.03037</v>
      </c>
      <c r="H555">
        <v>-0.17925199999999999</v>
      </c>
    </row>
    <row r="556" spans="1:8" x14ac:dyDescent="0.2">
      <c r="A556" t="s">
        <v>640</v>
      </c>
      <c r="B556">
        <v>8</v>
      </c>
      <c r="C556">
        <v>57188868</v>
      </c>
      <c r="D556">
        <v>0.25706200000000001</v>
      </c>
      <c r="E556">
        <v>2.5007999999999999E-2</v>
      </c>
      <c r="F556">
        <v>1.72584E-2</v>
      </c>
      <c r="G556">
        <v>0.16108</v>
      </c>
      <c r="H556">
        <v>-0.47818500000000003</v>
      </c>
    </row>
    <row r="557" spans="1:8" x14ac:dyDescent="0.2">
      <c r="A557" t="s">
        <v>642</v>
      </c>
      <c r="B557">
        <v>8</v>
      </c>
      <c r="C557">
        <v>57189267</v>
      </c>
      <c r="D557">
        <v>0.15678</v>
      </c>
      <c r="E557">
        <v>3.2239299999999999E-2</v>
      </c>
      <c r="F557">
        <v>1.3582800000000001E-2</v>
      </c>
      <c r="G557">
        <v>0.37539699999999998</v>
      </c>
      <c r="H557">
        <v>-0.71528800000000003</v>
      </c>
    </row>
    <row r="558" spans="1:8" x14ac:dyDescent="0.2">
      <c r="A558" t="s">
        <v>643</v>
      </c>
      <c r="B558">
        <v>8</v>
      </c>
      <c r="C558">
        <v>57189344</v>
      </c>
      <c r="D558">
        <v>7.7683600000000005E-2</v>
      </c>
      <c r="E558">
        <v>9.2260200000000001E-2</v>
      </c>
      <c r="F558">
        <v>1.07949E-2</v>
      </c>
      <c r="G558">
        <v>0.93179699999999999</v>
      </c>
      <c r="H558">
        <v>-0.50702499999999995</v>
      </c>
    </row>
    <row r="559" spans="1:8" x14ac:dyDescent="0.2">
      <c r="A559" t="s">
        <v>644</v>
      </c>
      <c r="B559">
        <v>8</v>
      </c>
      <c r="C559">
        <v>57189351</v>
      </c>
      <c r="D559">
        <v>0.25988699999999998</v>
      </c>
      <c r="E559">
        <v>2.4961199999999999E-2</v>
      </c>
      <c r="F559">
        <v>1.7207199999999999E-2</v>
      </c>
      <c r="G559">
        <v>0.161554</v>
      </c>
      <c r="H559">
        <v>-0.47658899999999998</v>
      </c>
    </row>
    <row r="560" spans="1:8" x14ac:dyDescent="0.2">
      <c r="A560" t="s">
        <v>1527</v>
      </c>
      <c r="B560">
        <v>8</v>
      </c>
      <c r="C560">
        <v>57189360</v>
      </c>
      <c r="D560">
        <v>1.27119E-2</v>
      </c>
      <c r="E560">
        <v>0.183005</v>
      </c>
      <c r="F560">
        <v>9.6872E-3</v>
      </c>
      <c r="G560">
        <v>1.27627</v>
      </c>
      <c r="H560">
        <v>0.63840799999999998</v>
      </c>
    </row>
    <row r="561" spans="1:8" x14ac:dyDescent="0.2">
      <c r="A561" t="s">
        <v>645</v>
      </c>
      <c r="B561">
        <v>8</v>
      </c>
      <c r="C561">
        <v>57189369</v>
      </c>
      <c r="D561">
        <v>0.20197699999999999</v>
      </c>
      <c r="E561">
        <v>2.2178900000000001E-2</v>
      </c>
      <c r="F561">
        <v>1.5136800000000001E-2</v>
      </c>
      <c r="G561">
        <v>0.165905</v>
      </c>
      <c r="H561">
        <v>-0.46194200000000002</v>
      </c>
    </row>
    <row r="562" spans="1:8" x14ac:dyDescent="0.2">
      <c r="A562" t="s">
        <v>1528</v>
      </c>
      <c r="B562">
        <v>8</v>
      </c>
      <c r="C562">
        <v>57189551</v>
      </c>
      <c r="D562">
        <v>0.53248600000000001</v>
      </c>
      <c r="E562">
        <v>7.91239E-3</v>
      </c>
      <c r="F562">
        <v>4.3363899999999997E-2</v>
      </c>
      <c r="G562">
        <v>-0.73882099999999995</v>
      </c>
      <c r="H562">
        <v>-0.94271300000000002</v>
      </c>
    </row>
    <row r="563" spans="1:8" x14ac:dyDescent="0.2">
      <c r="A563" t="s">
        <v>646</v>
      </c>
      <c r="B563">
        <v>8</v>
      </c>
      <c r="C563">
        <v>57189568</v>
      </c>
      <c r="D563">
        <v>9.0395500000000004E-2</v>
      </c>
      <c r="E563">
        <v>0.116797</v>
      </c>
      <c r="F563">
        <v>8.6567599999999995E-3</v>
      </c>
      <c r="G563">
        <v>1.13008</v>
      </c>
      <c r="H563">
        <v>0.15230099999999999</v>
      </c>
    </row>
    <row r="564" spans="1:8" x14ac:dyDescent="0.2">
      <c r="A564" t="s">
        <v>1529</v>
      </c>
      <c r="B564">
        <v>8</v>
      </c>
      <c r="C564">
        <v>57189647</v>
      </c>
      <c r="D564">
        <v>2.1186400000000001E-2</v>
      </c>
      <c r="E564">
        <v>0.18221200000000001</v>
      </c>
      <c r="F564">
        <v>8.5879700000000003E-3</v>
      </c>
      <c r="G564">
        <v>1.3266899999999999</v>
      </c>
      <c r="H564">
        <v>0.80606299999999997</v>
      </c>
    </row>
    <row r="565" spans="1:8" x14ac:dyDescent="0.2">
      <c r="A565" t="s">
        <v>648</v>
      </c>
      <c r="B565">
        <v>8</v>
      </c>
      <c r="C565">
        <v>57189725</v>
      </c>
      <c r="D565">
        <v>0.25706200000000001</v>
      </c>
      <c r="E565">
        <v>2.54968E-2</v>
      </c>
      <c r="F565">
        <v>1.41841E-2</v>
      </c>
      <c r="G565">
        <v>0.25468400000000002</v>
      </c>
      <c r="H565">
        <v>-0.16308</v>
      </c>
    </row>
    <row r="566" spans="1:8" x14ac:dyDescent="0.2">
      <c r="A566" t="s">
        <v>651</v>
      </c>
      <c r="B566">
        <v>8</v>
      </c>
      <c r="C566">
        <v>57190095</v>
      </c>
      <c r="D566">
        <v>6.4971799999999996E-2</v>
      </c>
      <c r="E566">
        <v>9.6502000000000004E-2</v>
      </c>
      <c r="F566">
        <v>9.3966199999999996E-3</v>
      </c>
      <c r="G566">
        <v>1.01156</v>
      </c>
      <c r="H566">
        <v>-0.24179899999999999</v>
      </c>
    </row>
    <row r="567" spans="1:8" x14ac:dyDescent="0.2">
      <c r="A567" t="s">
        <v>652</v>
      </c>
      <c r="B567">
        <v>8</v>
      </c>
      <c r="C567">
        <v>57190202</v>
      </c>
      <c r="D567">
        <v>5.2259899999999998E-2</v>
      </c>
      <c r="E567">
        <v>7.2233400000000003E-2</v>
      </c>
      <c r="F567">
        <v>9.2139500000000003E-3</v>
      </c>
      <c r="G567">
        <v>0.89429199999999998</v>
      </c>
      <c r="H567">
        <v>-0.63173500000000005</v>
      </c>
    </row>
    <row r="568" spans="1:8" x14ac:dyDescent="0.2">
      <c r="A568" t="s">
        <v>655</v>
      </c>
      <c r="B568">
        <v>8</v>
      </c>
      <c r="C568">
        <v>57190484</v>
      </c>
      <c r="D568">
        <v>0.25988699999999998</v>
      </c>
      <c r="E568">
        <v>2.49681E-2</v>
      </c>
      <c r="F568">
        <v>1.4535899999999999E-2</v>
      </c>
      <c r="G568">
        <v>0.23494300000000001</v>
      </c>
      <c r="H568">
        <v>-0.22953599999999999</v>
      </c>
    </row>
    <row r="569" spans="1:8" x14ac:dyDescent="0.2">
      <c r="A569" t="s">
        <v>656</v>
      </c>
      <c r="B569">
        <v>8</v>
      </c>
      <c r="C569">
        <v>57190523</v>
      </c>
      <c r="D569">
        <v>0.25988699999999998</v>
      </c>
      <c r="E569">
        <v>2.49681E-2</v>
      </c>
      <c r="F569">
        <v>1.4535899999999999E-2</v>
      </c>
      <c r="G569">
        <v>0.23494300000000001</v>
      </c>
      <c r="H569">
        <v>-0.22953599999999999</v>
      </c>
    </row>
    <row r="570" spans="1:8" x14ac:dyDescent="0.2">
      <c r="A570" t="s">
        <v>1332</v>
      </c>
      <c r="B570">
        <v>8</v>
      </c>
      <c r="C570">
        <v>57190653</v>
      </c>
      <c r="D570">
        <v>1.1299399999999999E-2</v>
      </c>
      <c r="E570">
        <v>0.12467300000000001</v>
      </c>
      <c r="F570">
        <v>8.3483399999999992E-3</v>
      </c>
      <c r="G570">
        <v>1.1741699999999999</v>
      </c>
      <c r="H570">
        <v>0.29890699999999998</v>
      </c>
    </row>
    <row r="571" spans="1:8" x14ac:dyDescent="0.2">
      <c r="A571" t="s">
        <v>657</v>
      </c>
      <c r="B571">
        <v>8</v>
      </c>
      <c r="C571">
        <v>57190757</v>
      </c>
      <c r="D571">
        <v>0.25706200000000001</v>
      </c>
      <c r="E571">
        <v>2.54968E-2</v>
      </c>
      <c r="F571">
        <v>1.4168999999999999E-2</v>
      </c>
      <c r="G571">
        <v>0.25514700000000001</v>
      </c>
      <c r="H571">
        <v>-0.161522</v>
      </c>
    </row>
    <row r="572" spans="1:8" x14ac:dyDescent="0.2">
      <c r="A572" t="s">
        <v>659</v>
      </c>
      <c r="B572">
        <v>8</v>
      </c>
      <c r="C572">
        <v>57190812</v>
      </c>
      <c r="D572">
        <v>0.100282</v>
      </c>
      <c r="E572">
        <v>0.103891</v>
      </c>
      <c r="F572">
        <v>9.7861000000000007E-3</v>
      </c>
      <c r="G572">
        <v>1.02597</v>
      </c>
      <c r="H572">
        <v>1.7195800000000001</v>
      </c>
    </row>
    <row r="573" spans="1:8" x14ac:dyDescent="0.2">
      <c r="A573" t="s">
        <v>1530</v>
      </c>
      <c r="B573">
        <v>8</v>
      </c>
      <c r="C573">
        <v>57190848</v>
      </c>
      <c r="D573">
        <v>0.53248600000000001</v>
      </c>
      <c r="E573">
        <v>8.1482900000000007E-3</v>
      </c>
      <c r="F573">
        <v>3.4250099999999999E-2</v>
      </c>
      <c r="G573">
        <v>-0.62359500000000001</v>
      </c>
      <c r="H573">
        <v>-0.67789600000000005</v>
      </c>
    </row>
    <row r="574" spans="1:8" x14ac:dyDescent="0.2">
      <c r="A574" t="s">
        <v>660</v>
      </c>
      <c r="B574">
        <v>8</v>
      </c>
      <c r="C574">
        <v>57190857</v>
      </c>
      <c r="D574">
        <v>0.100282</v>
      </c>
      <c r="E574">
        <v>0.103891</v>
      </c>
      <c r="F574">
        <v>1.01554E-2</v>
      </c>
      <c r="G574">
        <v>1.0098800000000001</v>
      </c>
      <c r="H574">
        <v>1.6593599999999999</v>
      </c>
    </row>
    <row r="575" spans="1:8" x14ac:dyDescent="0.2">
      <c r="A575" t="s">
        <v>661</v>
      </c>
      <c r="B575">
        <v>8</v>
      </c>
      <c r="C575">
        <v>57190947</v>
      </c>
      <c r="D575">
        <v>0.25988699999999998</v>
      </c>
      <c r="E575">
        <v>2.6122800000000002E-2</v>
      </c>
      <c r="F575">
        <v>1.4821000000000001E-2</v>
      </c>
      <c r="G575">
        <v>0.246141</v>
      </c>
      <c r="H575">
        <v>-0.19183900000000001</v>
      </c>
    </row>
    <row r="576" spans="1:8" x14ac:dyDescent="0.2">
      <c r="A576" t="s">
        <v>662</v>
      </c>
      <c r="B576">
        <v>8</v>
      </c>
      <c r="C576">
        <v>57191191</v>
      </c>
      <c r="D576">
        <v>0.25706200000000001</v>
      </c>
      <c r="E576">
        <v>2.6689399999999999E-2</v>
      </c>
      <c r="F576">
        <v>1.4726400000000001E-2</v>
      </c>
      <c r="G576">
        <v>0.25824399999999997</v>
      </c>
      <c r="H576">
        <v>-0.15109600000000001</v>
      </c>
    </row>
    <row r="577" spans="1:8" x14ac:dyDescent="0.2">
      <c r="A577" t="s">
        <v>1531</v>
      </c>
      <c r="B577">
        <v>8</v>
      </c>
      <c r="C577">
        <v>57192057</v>
      </c>
      <c r="D577">
        <v>1.27119E-2</v>
      </c>
      <c r="E577">
        <v>0.183005</v>
      </c>
      <c r="F577">
        <v>9.1875399999999992E-3</v>
      </c>
      <c r="G577">
        <v>1.2992600000000001</v>
      </c>
      <c r="H577">
        <v>0.71485299999999996</v>
      </c>
    </row>
    <row r="578" spans="1:8" x14ac:dyDescent="0.2">
      <c r="A578" t="s">
        <v>669</v>
      </c>
      <c r="B578">
        <v>8</v>
      </c>
      <c r="C578">
        <v>57192842</v>
      </c>
      <c r="D578">
        <v>0.25706200000000001</v>
      </c>
      <c r="E578">
        <v>2.6689399999999999E-2</v>
      </c>
      <c r="F578">
        <v>1.4708300000000001E-2</v>
      </c>
      <c r="G578">
        <v>0.25877600000000001</v>
      </c>
      <c r="H578">
        <v>-0.14930499999999999</v>
      </c>
    </row>
    <row r="579" spans="1:8" x14ac:dyDescent="0.2">
      <c r="A579" t="s">
        <v>670</v>
      </c>
      <c r="B579">
        <v>8</v>
      </c>
      <c r="C579">
        <v>57193032</v>
      </c>
      <c r="D579">
        <v>0.45904</v>
      </c>
      <c r="E579">
        <v>1.01219E-2</v>
      </c>
      <c r="F579">
        <v>2.6373899999999999E-2</v>
      </c>
      <c r="G579">
        <v>-0.415912</v>
      </c>
      <c r="H579">
        <v>0.421568</v>
      </c>
    </row>
    <row r="580" spans="1:8" x14ac:dyDescent="0.2">
      <c r="A580" t="s">
        <v>671</v>
      </c>
      <c r="B580">
        <v>8</v>
      </c>
      <c r="C580">
        <v>57193247</v>
      </c>
      <c r="D580">
        <v>0.20197699999999999</v>
      </c>
      <c r="E580">
        <v>2.4015700000000001E-2</v>
      </c>
      <c r="F580">
        <v>1.2419700000000001E-2</v>
      </c>
      <c r="G580">
        <v>0.286385</v>
      </c>
      <c r="H580">
        <v>-5.6363400000000001E-2</v>
      </c>
    </row>
    <row r="581" spans="1:8" x14ac:dyDescent="0.2">
      <c r="A581" t="s">
        <v>672</v>
      </c>
      <c r="B581">
        <v>8</v>
      </c>
      <c r="C581">
        <v>57193282</v>
      </c>
      <c r="D581">
        <v>6.4971799999999996E-2</v>
      </c>
      <c r="E581">
        <v>9.6502000000000004E-2</v>
      </c>
      <c r="F581">
        <v>9.2398800000000007E-3</v>
      </c>
      <c r="G581">
        <v>1.0188699999999999</v>
      </c>
      <c r="H581">
        <v>-0.21749199999999999</v>
      </c>
    </row>
    <row r="582" spans="1:8" x14ac:dyDescent="0.2">
      <c r="A582" t="s">
        <v>673</v>
      </c>
      <c r="B582">
        <v>8</v>
      </c>
      <c r="C582">
        <v>57193369</v>
      </c>
      <c r="D582">
        <v>6.4971799999999996E-2</v>
      </c>
      <c r="E582">
        <v>9.6502000000000004E-2</v>
      </c>
      <c r="F582">
        <v>9.2398800000000007E-3</v>
      </c>
      <c r="G582">
        <v>1.0188699999999999</v>
      </c>
      <c r="H582">
        <v>-0.21749199999999999</v>
      </c>
    </row>
    <row r="583" spans="1:8" x14ac:dyDescent="0.2">
      <c r="A583" t="s">
        <v>1532</v>
      </c>
      <c r="B583">
        <v>8</v>
      </c>
      <c r="C583">
        <v>57193486</v>
      </c>
      <c r="D583">
        <v>1.27119E-2</v>
      </c>
      <c r="E583">
        <v>0.183005</v>
      </c>
      <c r="F583">
        <v>8.5032200000000006E-3</v>
      </c>
      <c r="G583">
        <v>1.3328800000000001</v>
      </c>
      <c r="H583">
        <v>0.82664599999999999</v>
      </c>
    </row>
    <row r="584" spans="1:8" x14ac:dyDescent="0.2">
      <c r="A584" t="s">
        <v>674</v>
      </c>
      <c r="B584">
        <v>8</v>
      </c>
      <c r="C584">
        <v>57193582</v>
      </c>
      <c r="D584">
        <v>0.25706200000000001</v>
      </c>
      <c r="E584">
        <v>2.6689399999999999E-2</v>
      </c>
      <c r="F584">
        <v>1.38365E-2</v>
      </c>
      <c r="G584">
        <v>0.28531299999999998</v>
      </c>
      <c r="H584">
        <v>-5.99721E-2</v>
      </c>
    </row>
    <row r="585" spans="1:8" x14ac:dyDescent="0.2">
      <c r="A585" t="s">
        <v>1533</v>
      </c>
      <c r="B585">
        <v>8</v>
      </c>
      <c r="C585">
        <v>57193695</v>
      </c>
      <c r="D585">
        <v>0.53248600000000001</v>
      </c>
      <c r="E585">
        <v>8.5690200000000001E-3</v>
      </c>
      <c r="F585">
        <v>3.4250099999999999E-2</v>
      </c>
      <c r="G585">
        <v>-0.60173100000000002</v>
      </c>
      <c r="H585">
        <v>-0.62764699999999995</v>
      </c>
    </row>
    <row r="586" spans="1:8" x14ac:dyDescent="0.2">
      <c r="A586" t="s">
        <v>1534</v>
      </c>
      <c r="B586">
        <v>8</v>
      </c>
      <c r="C586">
        <v>57193720</v>
      </c>
      <c r="D586">
        <v>1.4124299999999999E-2</v>
      </c>
      <c r="E586">
        <v>0.176013</v>
      </c>
      <c r="F586">
        <v>8.4473900000000008E-3</v>
      </c>
      <c r="G586">
        <v>1.3188200000000001</v>
      </c>
      <c r="H586">
        <v>0.77989399999999998</v>
      </c>
    </row>
    <row r="587" spans="1:8" x14ac:dyDescent="0.2">
      <c r="A587" t="s">
        <v>678</v>
      </c>
      <c r="B587">
        <v>8</v>
      </c>
      <c r="C587">
        <v>57194163</v>
      </c>
      <c r="D587">
        <v>0.238701</v>
      </c>
      <c r="E587">
        <v>2.9693299999999999E-2</v>
      </c>
      <c r="F587">
        <v>1.2886999999999999E-2</v>
      </c>
      <c r="G587">
        <v>0.36250599999999999</v>
      </c>
      <c r="H587">
        <v>0.19988700000000001</v>
      </c>
    </row>
    <row r="588" spans="1:8" x14ac:dyDescent="0.2">
      <c r="A588" t="s">
        <v>1535</v>
      </c>
      <c r="B588">
        <v>8</v>
      </c>
      <c r="C588">
        <v>57194223</v>
      </c>
      <c r="D588">
        <v>2.2598900000000002E-2</v>
      </c>
      <c r="E588">
        <v>0.16054299999999999</v>
      </c>
      <c r="F588">
        <v>8.7003299999999992E-3</v>
      </c>
      <c r="G588">
        <v>1.26606</v>
      </c>
      <c r="H588">
        <v>0.60445800000000005</v>
      </c>
    </row>
    <row r="589" spans="1:8" x14ac:dyDescent="0.2">
      <c r="A589" t="s">
        <v>1536</v>
      </c>
      <c r="B589">
        <v>8</v>
      </c>
      <c r="C589">
        <v>57194486</v>
      </c>
      <c r="D589">
        <v>0.53248600000000001</v>
      </c>
      <c r="E589">
        <v>8.5940800000000005E-3</v>
      </c>
      <c r="F589">
        <v>3.4118000000000002E-2</v>
      </c>
      <c r="G589">
        <v>-0.59878399999999998</v>
      </c>
      <c r="H589">
        <v>-0.62087499999999995</v>
      </c>
    </row>
    <row r="590" spans="1:8" x14ac:dyDescent="0.2">
      <c r="A590" t="s">
        <v>679</v>
      </c>
      <c r="B590">
        <v>8</v>
      </c>
      <c r="C590">
        <v>57194617</v>
      </c>
      <c r="D590">
        <v>6.4971799999999996E-2</v>
      </c>
      <c r="E590">
        <v>9.6502000000000004E-2</v>
      </c>
      <c r="F590">
        <v>9.2784600000000005E-3</v>
      </c>
      <c r="G590">
        <v>1.0170600000000001</v>
      </c>
      <c r="H590">
        <v>-0.22350999999999999</v>
      </c>
    </row>
    <row r="591" spans="1:8" x14ac:dyDescent="0.2">
      <c r="A591" t="s">
        <v>680</v>
      </c>
      <c r="B591">
        <v>8</v>
      </c>
      <c r="C591">
        <v>57194766</v>
      </c>
      <c r="D591">
        <v>0.25706200000000001</v>
      </c>
      <c r="E591">
        <v>2.6861199999999998E-2</v>
      </c>
      <c r="F591">
        <v>1.33227E-2</v>
      </c>
      <c r="G591">
        <v>0.304535</v>
      </c>
      <c r="H591">
        <v>4.7360299999999996E-3</v>
      </c>
    </row>
    <row r="592" spans="1:8" x14ac:dyDescent="0.2">
      <c r="A592" t="s">
        <v>681</v>
      </c>
      <c r="B592">
        <v>8</v>
      </c>
      <c r="C592">
        <v>57194966</v>
      </c>
      <c r="D592">
        <v>0.461864</v>
      </c>
      <c r="E592">
        <v>9.4608499999999998E-3</v>
      </c>
      <c r="F592">
        <v>2.57772E-2</v>
      </c>
      <c r="G592">
        <v>-0.435305</v>
      </c>
      <c r="H592">
        <v>0.33199800000000002</v>
      </c>
    </row>
    <row r="593" spans="1:8" x14ac:dyDescent="0.2">
      <c r="A593" t="s">
        <v>1335</v>
      </c>
      <c r="B593">
        <v>8</v>
      </c>
      <c r="C593">
        <v>57195000</v>
      </c>
      <c r="D593">
        <v>2.4011299999999999E-2</v>
      </c>
      <c r="E593">
        <v>0.16044800000000001</v>
      </c>
      <c r="F593">
        <v>8.6838499999999999E-3</v>
      </c>
      <c r="G593">
        <v>1.2666200000000001</v>
      </c>
      <c r="H593">
        <v>0.60631999999999997</v>
      </c>
    </row>
    <row r="594" spans="1:8" x14ac:dyDescent="0.2">
      <c r="A594" t="s">
        <v>683</v>
      </c>
      <c r="B594">
        <v>8</v>
      </c>
      <c r="C594">
        <v>57195002</v>
      </c>
      <c r="D594">
        <v>5.7909599999999999E-2</v>
      </c>
      <c r="E594">
        <v>0.10423200000000001</v>
      </c>
      <c r="F594">
        <v>9.2099999999999994E-3</v>
      </c>
      <c r="G594">
        <v>1.0537399999999999</v>
      </c>
      <c r="H594">
        <v>-0.10154299999999999</v>
      </c>
    </row>
    <row r="595" spans="1:8" x14ac:dyDescent="0.2">
      <c r="A595" t="s">
        <v>685</v>
      </c>
      <c r="B595">
        <v>8</v>
      </c>
      <c r="C595">
        <v>57195456</v>
      </c>
      <c r="D595">
        <v>0.25706200000000001</v>
      </c>
      <c r="E595">
        <v>2.54915E-2</v>
      </c>
      <c r="F595">
        <v>1.38215E-2</v>
      </c>
      <c r="G595">
        <v>0.26584000000000002</v>
      </c>
      <c r="H595">
        <v>-0.125525</v>
      </c>
    </row>
    <row r="596" spans="1:8" x14ac:dyDescent="0.2">
      <c r="A596" t="s">
        <v>687</v>
      </c>
      <c r="B596">
        <v>8</v>
      </c>
      <c r="C596">
        <v>57195608</v>
      </c>
      <c r="D596">
        <v>2.1186400000000001E-2</v>
      </c>
      <c r="E596">
        <v>0.17502499999999999</v>
      </c>
      <c r="F596">
        <v>8.7093199999999996E-3</v>
      </c>
      <c r="G596">
        <v>1.3031200000000001</v>
      </c>
      <c r="H596">
        <v>0.727688</v>
      </c>
    </row>
    <row r="597" spans="1:8" x14ac:dyDescent="0.2">
      <c r="A597" t="s">
        <v>688</v>
      </c>
      <c r="B597">
        <v>8</v>
      </c>
      <c r="C597">
        <v>57195930</v>
      </c>
      <c r="D597">
        <v>0.100282</v>
      </c>
      <c r="E597">
        <v>0.103891</v>
      </c>
      <c r="F597">
        <v>1.00219E-2</v>
      </c>
      <c r="G597">
        <v>1.01563</v>
      </c>
      <c r="H597">
        <v>1.6808799999999999</v>
      </c>
    </row>
    <row r="598" spans="1:8" x14ac:dyDescent="0.2">
      <c r="A598" t="s">
        <v>689</v>
      </c>
      <c r="B598">
        <v>8</v>
      </c>
      <c r="C598">
        <v>57195932</v>
      </c>
      <c r="D598">
        <v>0.25706200000000001</v>
      </c>
      <c r="E598">
        <v>2.52701E-2</v>
      </c>
      <c r="F598">
        <v>1.3826400000000001E-2</v>
      </c>
      <c r="G598">
        <v>0.26189800000000002</v>
      </c>
      <c r="H598">
        <v>-0.138795</v>
      </c>
    </row>
    <row r="599" spans="1:8" x14ac:dyDescent="0.2">
      <c r="A599" t="s">
        <v>690</v>
      </c>
      <c r="B599">
        <v>8</v>
      </c>
      <c r="C599">
        <v>57196239</v>
      </c>
      <c r="D599">
        <v>0.25706200000000001</v>
      </c>
      <c r="E599">
        <v>2.52701E-2</v>
      </c>
      <c r="F599">
        <v>1.3826400000000001E-2</v>
      </c>
      <c r="G599">
        <v>0.26189800000000002</v>
      </c>
      <c r="H599">
        <v>-0.138795</v>
      </c>
    </row>
    <row r="600" spans="1:8" x14ac:dyDescent="0.2">
      <c r="A600" t="s">
        <v>1537</v>
      </c>
      <c r="B600">
        <v>8</v>
      </c>
      <c r="C600">
        <v>57196244</v>
      </c>
      <c r="D600">
        <v>2.2598900000000002E-2</v>
      </c>
      <c r="E600">
        <v>0.16054299999999999</v>
      </c>
      <c r="F600">
        <v>8.7715499999999995E-3</v>
      </c>
      <c r="G600">
        <v>1.2625200000000001</v>
      </c>
      <c r="H600">
        <v>0.59268600000000005</v>
      </c>
    </row>
    <row r="601" spans="1:8" x14ac:dyDescent="0.2">
      <c r="A601" t="s">
        <v>691</v>
      </c>
      <c r="B601">
        <v>8</v>
      </c>
      <c r="C601">
        <v>57196273</v>
      </c>
      <c r="D601">
        <v>0.45904</v>
      </c>
      <c r="E601">
        <v>8.9857400000000007E-3</v>
      </c>
      <c r="F601">
        <v>2.53701E-2</v>
      </c>
      <c r="G601">
        <v>-0.450768</v>
      </c>
      <c r="H601">
        <v>0.26057900000000001</v>
      </c>
    </row>
    <row r="602" spans="1:8" x14ac:dyDescent="0.2">
      <c r="A602" t="s">
        <v>692</v>
      </c>
      <c r="B602">
        <v>8</v>
      </c>
      <c r="C602">
        <v>57196353</v>
      </c>
      <c r="D602">
        <v>0.15678</v>
      </c>
      <c r="E602">
        <v>3.3005199999999998E-2</v>
      </c>
      <c r="F602">
        <v>1.11669E-2</v>
      </c>
      <c r="G602">
        <v>0.47064899999999998</v>
      </c>
      <c r="H602">
        <v>-0.358794</v>
      </c>
    </row>
    <row r="603" spans="1:8" x14ac:dyDescent="0.2">
      <c r="A603" t="s">
        <v>693</v>
      </c>
      <c r="B603">
        <v>8</v>
      </c>
      <c r="C603">
        <v>57196390</v>
      </c>
      <c r="D603">
        <v>0.100282</v>
      </c>
      <c r="E603">
        <v>0.103891</v>
      </c>
      <c r="F603">
        <v>9.9219200000000007E-3</v>
      </c>
      <c r="G603">
        <v>1.0199800000000001</v>
      </c>
      <c r="H603">
        <v>1.69716</v>
      </c>
    </row>
    <row r="604" spans="1:8" x14ac:dyDescent="0.2">
      <c r="A604" t="s">
        <v>1538</v>
      </c>
      <c r="B604">
        <v>8</v>
      </c>
      <c r="C604">
        <v>57196571</v>
      </c>
      <c r="D604">
        <v>1.27119E-2</v>
      </c>
      <c r="E604">
        <v>0.183005</v>
      </c>
      <c r="F604">
        <v>8.6556900000000006E-3</v>
      </c>
      <c r="G604">
        <v>1.3251599999999999</v>
      </c>
      <c r="H604">
        <v>0.80097499999999999</v>
      </c>
    </row>
    <row r="605" spans="1:8" x14ac:dyDescent="0.2">
      <c r="A605" t="s">
        <v>695</v>
      </c>
      <c r="B605">
        <v>8</v>
      </c>
      <c r="C605">
        <v>57196776</v>
      </c>
      <c r="D605">
        <v>0.100282</v>
      </c>
      <c r="E605">
        <v>0.103891</v>
      </c>
      <c r="F605">
        <v>9.9217300000000001E-3</v>
      </c>
      <c r="G605">
        <v>1.01999</v>
      </c>
      <c r="H605">
        <v>1.6972</v>
      </c>
    </row>
    <row r="606" spans="1:8" x14ac:dyDescent="0.2">
      <c r="A606" t="s">
        <v>697</v>
      </c>
      <c r="B606">
        <v>8</v>
      </c>
      <c r="C606">
        <v>57197009</v>
      </c>
      <c r="D606">
        <v>0.25706200000000001</v>
      </c>
      <c r="E606">
        <v>2.5670499999999999E-2</v>
      </c>
      <c r="F606">
        <v>1.3627200000000001E-2</v>
      </c>
      <c r="G606">
        <v>0.27502900000000002</v>
      </c>
      <c r="H606">
        <v>-9.4591800000000004E-2</v>
      </c>
    </row>
    <row r="607" spans="1:8" x14ac:dyDescent="0.2">
      <c r="A607" t="s">
        <v>698</v>
      </c>
      <c r="B607">
        <v>8</v>
      </c>
      <c r="C607">
        <v>57197096</v>
      </c>
      <c r="D607">
        <v>0.20197699999999999</v>
      </c>
      <c r="E607">
        <v>2.2086499999999998E-2</v>
      </c>
      <c r="F607">
        <v>1.2350099999999999E-2</v>
      </c>
      <c r="G607">
        <v>0.25245499999999998</v>
      </c>
      <c r="H607">
        <v>-0.17058400000000001</v>
      </c>
    </row>
    <row r="608" spans="1:8" x14ac:dyDescent="0.2">
      <c r="A608" t="s">
        <v>1539</v>
      </c>
      <c r="B608">
        <v>8</v>
      </c>
      <c r="C608">
        <v>57197135</v>
      </c>
      <c r="D608">
        <v>1.1299399999999999E-2</v>
      </c>
      <c r="E608">
        <v>0.18765599999999999</v>
      </c>
      <c r="F608">
        <v>8.4406099999999994E-3</v>
      </c>
      <c r="G608">
        <v>1.3469899999999999</v>
      </c>
      <c r="H608">
        <v>0.87356400000000001</v>
      </c>
    </row>
    <row r="609" spans="1:8" x14ac:dyDescent="0.2">
      <c r="A609" t="s">
        <v>699</v>
      </c>
      <c r="B609">
        <v>8</v>
      </c>
      <c r="C609">
        <v>57197241</v>
      </c>
      <c r="D609">
        <v>7.6271199999999997E-2</v>
      </c>
      <c r="E609">
        <v>4.2477800000000003E-2</v>
      </c>
      <c r="F609">
        <v>9.5070399999999996E-3</v>
      </c>
      <c r="G609">
        <v>0.65011600000000003</v>
      </c>
      <c r="H609">
        <v>-1.4436599999999999</v>
      </c>
    </row>
    <row r="610" spans="1:8" x14ac:dyDescent="0.2">
      <c r="A610" t="s">
        <v>700</v>
      </c>
      <c r="B610">
        <v>8</v>
      </c>
      <c r="C610">
        <v>57197250</v>
      </c>
      <c r="D610">
        <v>0.20197699999999999</v>
      </c>
      <c r="E610">
        <v>2.1137300000000001E-2</v>
      </c>
      <c r="F610">
        <v>1.2350099999999999E-2</v>
      </c>
      <c r="G610">
        <v>0.233379</v>
      </c>
      <c r="H610">
        <v>-0.23480100000000001</v>
      </c>
    </row>
    <row r="611" spans="1:8" x14ac:dyDescent="0.2">
      <c r="A611" t="s">
        <v>701</v>
      </c>
      <c r="B611">
        <v>8</v>
      </c>
      <c r="C611">
        <v>57197316</v>
      </c>
      <c r="D611">
        <v>2.4011299999999999E-2</v>
      </c>
      <c r="E611">
        <v>0.22500600000000001</v>
      </c>
      <c r="F611">
        <v>8.4356199999999996E-3</v>
      </c>
      <c r="G611">
        <v>1.42608</v>
      </c>
      <c r="H611">
        <v>1.1365499999999999</v>
      </c>
    </row>
    <row r="612" spans="1:8" x14ac:dyDescent="0.2">
      <c r="A612" t="s">
        <v>702</v>
      </c>
      <c r="B612">
        <v>8</v>
      </c>
      <c r="C612">
        <v>57197333</v>
      </c>
      <c r="D612">
        <v>0.25706200000000001</v>
      </c>
      <c r="E612">
        <v>2.5670499999999999E-2</v>
      </c>
      <c r="F612">
        <v>1.3580800000000001E-2</v>
      </c>
      <c r="G612">
        <v>0.276509</v>
      </c>
      <c r="H612">
        <v>-8.9609599999999998E-2</v>
      </c>
    </row>
    <row r="613" spans="1:8" x14ac:dyDescent="0.2">
      <c r="A613" t="s">
        <v>703</v>
      </c>
      <c r="B613">
        <v>8</v>
      </c>
      <c r="C613">
        <v>57197338</v>
      </c>
      <c r="D613">
        <v>0.20056499999999999</v>
      </c>
      <c r="E613">
        <v>2.1376800000000001E-2</v>
      </c>
      <c r="F613">
        <v>1.2452599999999999E-2</v>
      </c>
      <c r="G613">
        <v>0.234681</v>
      </c>
      <c r="H613">
        <v>-0.23041800000000001</v>
      </c>
    </row>
    <row r="614" spans="1:8" x14ac:dyDescent="0.2">
      <c r="A614" t="s">
        <v>704</v>
      </c>
      <c r="B614">
        <v>8</v>
      </c>
      <c r="C614">
        <v>57197355</v>
      </c>
      <c r="D614">
        <v>0.25706200000000001</v>
      </c>
      <c r="E614">
        <v>2.5670499999999999E-2</v>
      </c>
      <c r="F614">
        <v>1.4479499999999999E-2</v>
      </c>
      <c r="G614">
        <v>0.24868199999999999</v>
      </c>
      <c r="H614">
        <v>-0.183285</v>
      </c>
    </row>
    <row r="615" spans="1:8" x14ac:dyDescent="0.2">
      <c r="A615" t="s">
        <v>705</v>
      </c>
      <c r="B615">
        <v>8</v>
      </c>
      <c r="C615">
        <v>57197588</v>
      </c>
      <c r="D615">
        <v>0.25706200000000001</v>
      </c>
      <c r="E615">
        <v>2.5670499999999999E-2</v>
      </c>
      <c r="F615">
        <v>1.4479499999999999E-2</v>
      </c>
      <c r="G615">
        <v>0.24868199999999999</v>
      </c>
      <c r="H615">
        <v>-0.183285</v>
      </c>
    </row>
    <row r="616" spans="1:8" x14ac:dyDescent="0.2">
      <c r="A616" t="s">
        <v>706</v>
      </c>
      <c r="B616">
        <v>8</v>
      </c>
      <c r="C616">
        <v>57198009</v>
      </c>
      <c r="D616">
        <v>6.3559299999999999E-2</v>
      </c>
      <c r="E616">
        <v>9.4564599999999999E-2</v>
      </c>
      <c r="F616">
        <v>9.91124E-3</v>
      </c>
      <c r="G616">
        <v>0.97960000000000003</v>
      </c>
      <c r="H616">
        <v>-0.34807100000000002</v>
      </c>
    </row>
    <row r="617" spans="1:8" x14ac:dyDescent="0.2">
      <c r="A617" t="s">
        <v>707</v>
      </c>
      <c r="B617">
        <v>8</v>
      </c>
      <c r="C617">
        <v>57198214</v>
      </c>
      <c r="D617">
        <v>0.15678</v>
      </c>
      <c r="E617">
        <v>3.3005199999999998E-2</v>
      </c>
      <c r="F617">
        <v>1.21353E-2</v>
      </c>
      <c r="G617">
        <v>0.434531</v>
      </c>
      <c r="H617">
        <v>-0.49397099999999999</v>
      </c>
    </row>
    <row r="618" spans="1:8" x14ac:dyDescent="0.2">
      <c r="A618" t="s">
        <v>708</v>
      </c>
      <c r="B618">
        <v>8</v>
      </c>
      <c r="C618">
        <v>57198887</v>
      </c>
      <c r="D618">
        <v>8.8983099999999996E-2</v>
      </c>
      <c r="E618">
        <v>7.2959599999999999E-2</v>
      </c>
      <c r="F618">
        <v>1.05357E-2</v>
      </c>
      <c r="G618">
        <v>0.84042099999999997</v>
      </c>
      <c r="H618">
        <v>-0.81086499999999995</v>
      </c>
    </row>
    <row r="619" spans="1:8" x14ac:dyDescent="0.2">
      <c r="A619" t="s">
        <v>709</v>
      </c>
      <c r="B619">
        <v>8</v>
      </c>
      <c r="C619">
        <v>57199171</v>
      </c>
      <c r="D619">
        <v>0.27824900000000002</v>
      </c>
      <c r="E619">
        <v>2.3326E-2</v>
      </c>
      <c r="F619">
        <v>1.51577E-2</v>
      </c>
      <c r="G619">
        <v>0.18720600000000001</v>
      </c>
      <c r="H619">
        <v>-0.39023600000000003</v>
      </c>
    </row>
    <row r="620" spans="1:8" x14ac:dyDescent="0.2">
      <c r="A620" t="s">
        <v>710</v>
      </c>
      <c r="B620">
        <v>8</v>
      </c>
      <c r="C620">
        <v>57199467</v>
      </c>
      <c r="D620">
        <v>7.6271199999999997E-2</v>
      </c>
      <c r="E620">
        <v>9.5476199999999997E-2</v>
      </c>
      <c r="F620">
        <v>1.03591E-2</v>
      </c>
      <c r="G620">
        <v>0.96457199999999998</v>
      </c>
      <c r="H620">
        <v>-0.39804200000000001</v>
      </c>
    </row>
    <row r="621" spans="1:8" x14ac:dyDescent="0.2">
      <c r="A621" t="s">
        <v>712</v>
      </c>
      <c r="B621">
        <v>8</v>
      </c>
      <c r="C621">
        <v>57199697</v>
      </c>
      <c r="D621">
        <v>7.6271199999999997E-2</v>
      </c>
      <c r="E621">
        <v>9.5476199999999997E-2</v>
      </c>
      <c r="F621">
        <v>1.03591E-2</v>
      </c>
      <c r="G621">
        <v>0.96457199999999998</v>
      </c>
      <c r="H621">
        <v>-0.39804200000000001</v>
      </c>
    </row>
    <row r="622" spans="1:8" x14ac:dyDescent="0.2">
      <c r="A622" t="s">
        <v>1540</v>
      </c>
      <c r="B622">
        <v>8</v>
      </c>
      <c r="C622">
        <v>57199769</v>
      </c>
      <c r="D622">
        <v>1.5536700000000001E-2</v>
      </c>
      <c r="E622">
        <v>0.193992</v>
      </c>
      <c r="F622">
        <v>9.0623000000000006E-3</v>
      </c>
      <c r="G622">
        <v>1.3305499999999999</v>
      </c>
      <c r="H622">
        <v>0.81889800000000001</v>
      </c>
    </row>
    <row r="623" spans="1:8" x14ac:dyDescent="0.2">
      <c r="A623" t="s">
        <v>713</v>
      </c>
      <c r="B623">
        <v>8</v>
      </c>
      <c r="C623">
        <v>57199992</v>
      </c>
      <c r="D623">
        <v>0.17796600000000001</v>
      </c>
      <c r="E623">
        <v>2.67107E-2</v>
      </c>
      <c r="F623">
        <v>1.25559E-2</v>
      </c>
      <c r="G623">
        <v>0.32783699999999999</v>
      </c>
      <c r="H623">
        <v>-0.893289</v>
      </c>
    </row>
    <row r="624" spans="1:8" x14ac:dyDescent="0.2">
      <c r="A624" t="s">
        <v>716</v>
      </c>
      <c r="B624">
        <v>8</v>
      </c>
      <c r="C624">
        <v>57200362</v>
      </c>
      <c r="D624">
        <v>0.17796600000000001</v>
      </c>
      <c r="E624">
        <v>2.67107E-2</v>
      </c>
      <c r="F624">
        <v>1.25559E-2</v>
      </c>
      <c r="G624">
        <v>0.32783699999999999</v>
      </c>
      <c r="H624">
        <v>-0.893289</v>
      </c>
    </row>
    <row r="625" spans="1:8" x14ac:dyDescent="0.2">
      <c r="A625" t="s">
        <v>717</v>
      </c>
      <c r="B625">
        <v>8</v>
      </c>
      <c r="C625">
        <v>57200372</v>
      </c>
      <c r="D625">
        <v>2.1186400000000001E-2</v>
      </c>
      <c r="E625">
        <v>0.123684</v>
      </c>
      <c r="F625">
        <v>8.7003400000000009E-3</v>
      </c>
      <c r="G625">
        <v>1.1527799999999999</v>
      </c>
      <c r="H625">
        <v>0.22778200000000001</v>
      </c>
    </row>
    <row r="626" spans="1:8" x14ac:dyDescent="0.2">
      <c r="A626" t="s">
        <v>718</v>
      </c>
      <c r="B626">
        <v>8</v>
      </c>
      <c r="C626">
        <v>57200382</v>
      </c>
      <c r="D626">
        <v>0.17796600000000001</v>
      </c>
      <c r="E626">
        <v>2.67107E-2</v>
      </c>
      <c r="F626">
        <v>1.18952E-2</v>
      </c>
      <c r="G626">
        <v>0.35131400000000002</v>
      </c>
      <c r="H626">
        <v>-0.805423</v>
      </c>
    </row>
    <row r="627" spans="1:8" x14ac:dyDescent="0.2">
      <c r="A627" t="s">
        <v>719</v>
      </c>
      <c r="B627">
        <v>8</v>
      </c>
      <c r="C627">
        <v>57200472</v>
      </c>
      <c r="D627">
        <v>0.17796600000000001</v>
      </c>
      <c r="E627">
        <v>2.67107E-2</v>
      </c>
      <c r="F627">
        <v>1.18952E-2</v>
      </c>
      <c r="G627">
        <v>0.35131400000000002</v>
      </c>
      <c r="H627">
        <v>-0.805423</v>
      </c>
    </row>
    <row r="628" spans="1:8" x14ac:dyDescent="0.2">
      <c r="A628" t="s">
        <v>720</v>
      </c>
      <c r="B628">
        <v>8</v>
      </c>
      <c r="C628">
        <v>57200479</v>
      </c>
      <c r="D628">
        <v>0.17796600000000001</v>
      </c>
      <c r="E628">
        <v>2.67107E-2</v>
      </c>
      <c r="F628">
        <v>1.18952E-2</v>
      </c>
      <c r="G628">
        <v>0.35131400000000002</v>
      </c>
      <c r="H628">
        <v>-0.805423</v>
      </c>
    </row>
    <row r="629" spans="1:8" x14ac:dyDescent="0.2">
      <c r="A629" t="s">
        <v>722</v>
      </c>
      <c r="B629">
        <v>8</v>
      </c>
      <c r="C629">
        <v>57200847</v>
      </c>
      <c r="D629">
        <v>6.3559299999999999E-2</v>
      </c>
      <c r="E629">
        <v>9.4564599999999999E-2</v>
      </c>
      <c r="F629">
        <v>9.2931699999999999E-3</v>
      </c>
      <c r="G629">
        <v>1.00756</v>
      </c>
      <c r="H629">
        <v>-0.25509900000000002</v>
      </c>
    </row>
    <row r="630" spans="1:8" x14ac:dyDescent="0.2">
      <c r="A630" t="s">
        <v>723</v>
      </c>
      <c r="B630">
        <v>8</v>
      </c>
      <c r="C630">
        <v>57201225</v>
      </c>
      <c r="D630">
        <v>0.100282</v>
      </c>
      <c r="E630">
        <v>0.103891</v>
      </c>
      <c r="F630">
        <v>9.6812800000000004E-3</v>
      </c>
      <c r="G630">
        <v>1.0306500000000001</v>
      </c>
      <c r="H630">
        <v>1.73709</v>
      </c>
    </row>
    <row r="631" spans="1:8" x14ac:dyDescent="0.2">
      <c r="A631" t="s">
        <v>724</v>
      </c>
      <c r="B631">
        <v>8</v>
      </c>
      <c r="C631">
        <v>57201243</v>
      </c>
      <c r="D631">
        <v>0.18079100000000001</v>
      </c>
      <c r="E631">
        <v>2.56802E-2</v>
      </c>
      <c r="F631">
        <v>1.16265E-2</v>
      </c>
      <c r="G631">
        <v>0.34415000000000001</v>
      </c>
      <c r="H631">
        <v>-0.83223499999999995</v>
      </c>
    </row>
    <row r="632" spans="1:8" x14ac:dyDescent="0.2">
      <c r="A632" t="s">
        <v>725</v>
      </c>
      <c r="B632">
        <v>8</v>
      </c>
      <c r="C632">
        <v>57201435</v>
      </c>
      <c r="D632">
        <v>0.17796600000000001</v>
      </c>
      <c r="E632">
        <v>2.67107E-2</v>
      </c>
      <c r="F632">
        <v>1.15511E-2</v>
      </c>
      <c r="G632">
        <v>0.364062</v>
      </c>
      <c r="H632">
        <v>-0.75771100000000002</v>
      </c>
    </row>
    <row r="633" spans="1:8" x14ac:dyDescent="0.2">
      <c r="A633" t="s">
        <v>726</v>
      </c>
      <c r="B633">
        <v>8</v>
      </c>
      <c r="C633">
        <v>57201462</v>
      </c>
      <c r="D633">
        <v>0.17796600000000001</v>
      </c>
      <c r="E633">
        <v>2.67107E-2</v>
      </c>
      <c r="F633">
        <v>1.15511E-2</v>
      </c>
      <c r="G633">
        <v>0.364062</v>
      </c>
      <c r="H633">
        <v>-0.75771100000000002</v>
      </c>
    </row>
    <row r="634" spans="1:8" x14ac:dyDescent="0.2">
      <c r="A634" t="s">
        <v>727</v>
      </c>
      <c r="B634">
        <v>8</v>
      </c>
      <c r="C634">
        <v>57201541</v>
      </c>
      <c r="D634">
        <v>0.13983100000000001</v>
      </c>
      <c r="E634">
        <v>5.20703E-2</v>
      </c>
      <c r="F634">
        <v>1.01279E-2</v>
      </c>
      <c r="G634">
        <v>0.71107299999999996</v>
      </c>
      <c r="H634">
        <v>0.54102899999999998</v>
      </c>
    </row>
    <row r="635" spans="1:8" x14ac:dyDescent="0.2">
      <c r="A635" t="s">
        <v>728</v>
      </c>
      <c r="B635">
        <v>8</v>
      </c>
      <c r="C635">
        <v>57201600</v>
      </c>
      <c r="D635">
        <v>1.8361599999999999E-2</v>
      </c>
      <c r="E635">
        <v>0.17006099999999999</v>
      </c>
      <c r="F635">
        <v>8.1777800000000008E-3</v>
      </c>
      <c r="G635">
        <v>1.3179700000000001</v>
      </c>
      <c r="H635">
        <v>0.77706699999999995</v>
      </c>
    </row>
    <row r="636" spans="1:8" x14ac:dyDescent="0.2">
      <c r="A636" t="s">
        <v>729</v>
      </c>
      <c r="B636">
        <v>8</v>
      </c>
      <c r="C636">
        <v>57201606</v>
      </c>
      <c r="D636">
        <v>0.199153</v>
      </c>
      <c r="E636">
        <v>3.1785899999999999E-2</v>
      </c>
      <c r="F636">
        <v>1.10075E-2</v>
      </c>
      <c r="G636">
        <v>0.46054600000000001</v>
      </c>
      <c r="H636">
        <v>-0.39660600000000001</v>
      </c>
    </row>
    <row r="637" spans="1:8" x14ac:dyDescent="0.2">
      <c r="A637" t="s">
        <v>732</v>
      </c>
      <c r="B637">
        <v>8</v>
      </c>
      <c r="C637">
        <v>57201707</v>
      </c>
      <c r="D637">
        <v>0.17796600000000001</v>
      </c>
      <c r="E637">
        <v>2.5500800000000001E-2</v>
      </c>
      <c r="F637">
        <v>1.0723999999999999E-2</v>
      </c>
      <c r="G637">
        <v>0.376197</v>
      </c>
      <c r="H637">
        <v>-0.71229399999999998</v>
      </c>
    </row>
    <row r="638" spans="1:8" x14ac:dyDescent="0.2">
      <c r="A638" t="s">
        <v>733</v>
      </c>
      <c r="B638">
        <v>8</v>
      </c>
      <c r="C638">
        <v>57201732</v>
      </c>
      <c r="D638">
        <v>0.17796600000000001</v>
      </c>
      <c r="E638">
        <v>2.5500800000000001E-2</v>
      </c>
      <c r="F638">
        <v>1.0723999999999999E-2</v>
      </c>
      <c r="G638">
        <v>0.376197</v>
      </c>
      <c r="H638">
        <v>-0.71229399999999998</v>
      </c>
    </row>
    <row r="639" spans="1:8" x14ac:dyDescent="0.2">
      <c r="A639" t="s">
        <v>734</v>
      </c>
      <c r="B639">
        <v>8</v>
      </c>
      <c r="C639">
        <v>57201836</v>
      </c>
      <c r="D639">
        <v>0.17796600000000001</v>
      </c>
      <c r="E639">
        <v>2.5500800000000001E-2</v>
      </c>
      <c r="F639">
        <v>1.0723999999999999E-2</v>
      </c>
      <c r="G639">
        <v>0.376197</v>
      </c>
      <c r="H639">
        <v>-0.71229399999999998</v>
      </c>
    </row>
    <row r="640" spans="1:8" x14ac:dyDescent="0.2">
      <c r="A640" t="s">
        <v>1541</v>
      </c>
      <c r="B640">
        <v>8</v>
      </c>
      <c r="C640">
        <v>57201839</v>
      </c>
      <c r="D640">
        <v>0.54519799999999996</v>
      </c>
      <c r="E640">
        <v>7.14564E-3</v>
      </c>
      <c r="F640">
        <v>3.2571200000000002E-2</v>
      </c>
      <c r="G640">
        <v>-0.65879299999999996</v>
      </c>
      <c r="H640">
        <v>-0.75878900000000005</v>
      </c>
    </row>
    <row r="641" spans="1:8" x14ac:dyDescent="0.2">
      <c r="A641" t="s">
        <v>735</v>
      </c>
      <c r="B641">
        <v>8</v>
      </c>
      <c r="C641">
        <v>57202002</v>
      </c>
      <c r="D641">
        <v>0.170904</v>
      </c>
      <c r="E641">
        <v>2.86457E-2</v>
      </c>
      <c r="F641">
        <v>1.06087E-2</v>
      </c>
      <c r="G641">
        <v>0.43139699999999997</v>
      </c>
      <c r="H641">
        <v>-0.50570000000000004</v>
      </c>
    </row>
    <row r="642" spans="1:8" x14ac:dyDescent="0.2">
      <c r="A642" t="s">
        <v>736</v>
      </c>
      <c r="B642">
        <v>8</v>
      </c>
      <c r="C642">
        <v>57202187</v>
      </c>
      <c r="D642">
        <v>0.17796600000000001</v>
      </c>
      <c r="E642">
        <v>2.55255E-2</v>
      </c>
      <c r="F642">
        <v>1.07869E-2</v>
      </c>
      <c r="G642">
        <v>0.37407699999999999</v>
      </c>
      <c r="H642">
        <v>-0.72022900000000001</v>
      </c>
    </row>
    <row r="643" spans="1:8" x14ac:dyDescent="0.2">
      <c r="A643" t="s">
        <v>1542</v>
      </c>
      <c r="B643">
        <v>8</v>
      </c>
      <c r="C643">
        <v>57202216</v>
      </c>
      <c r="D643">
        <v>0.54519799999999996</v>
      </c>
      <c r="E643">
        <v>7.1578700000000002E-3</v>
      </c>
      <c r="F643">
        <v>3.2571200000000002E-2</v>
      </c>
      <c r="G643">
        <v>-0.65805000000000002</v>
      </c>
      <c r="H643">
        <v>-0.75708200000000003</v>
      </c>
    </row>
    <row r="644" spans="1:8" x14ac:dyDescent="0.2">
      <c r="A644" t="s">
        <v>737</v>
      </c>
      <c r="B644">
        <v>8</v>
      </c>
      <c r="C644">
        <v>57202446</v>
      </c>
      <c r="D644">
        <v>0.17796600000000001</v>
      </c>
      <c r="E644">
        <v>2.55255E-2</v>
      </c>
      <c r="F644">
        <v>1.13858E-2</v>
      </c>
      <c r="G644">
        <v>0.35060999999999998</v>
      </c>
      <c r="H644">
        <v>-0.80805800000000005</v>
      </c>
    </row>
    <row r="645" spans="1:8" x14ac:dyDescent="0.2">
      <c r="A645" t="s">
        <v>738</v>
      </c>
      <c r="B645">
        <v>8</v>
      </c>
      <c r="C645">
        <v>57202560</v>
      </c>
      <c r="D645">
        <v>0.17796600000000001</v>
      </c>
      <c r="E645">
        <v>2.55255E-2</v>
      </c>
      <c r="F645">
        <v>1.13858E-2</v>
      </c>
      <c r="G645">
        <v>0.35060999999999998</v>
      </c>
      <c r="H645">
        <v>-0.80805800000000005</v>
      </c>
    </row>
    <row r="646" spans="1:8" x14ac:dyDescent="0.2">
      <c r="A646" t="s">
        <v>739</v>
      </c>
      <c r="B646">
        <v>8</v>
      </c>
      <c r="C646">
        <v>57202569</v>
      </c>
      <c r="D646">
        <v>1.6949200000000001E-2</v>
      </c>
      <c r="E646">
        <v>0.164076</v>
      </c>
      <c r="F646">
        <v>7.9673899999999995E-3</v>
      </c>
      <c r="G646">
        <v>1.3137300000000001</v>
      </c>
      <c r="H646">
        <v>0.76296900000000001</v>
      </c>
    </row>
    <row r="647" spans="1:8" x14ac:dyDescent="0.2">
      <c r="A647" t="s">
        <v>740</v>
      </c>
      <c r="B647">
        <v>8</v>
      </c>
      <c r="C647">
        <v>57202652</v>
      </c>
      <c r="D647">
        <v>0.17796600000000001</v>
      </c>
      <c r="E647">
        <v>2.55255E-2</v>
      </c>
      <c r="F647">
        <v>1.14463E-2</v>
      </c>
      <c r="G647">
        <v>0.34830899999999998</v>
      </c>
      <c r="H647">
        <v>-0.81666899999999998</v>
      </c>
    </row>
    <row r="648" spans="1:8" x14ac:dyDescent="0.2">
      <c r="A648" t="s">
        <v>741</v>
      </c>
      <c r="B648">
        <v>8</v>
      </c>
      <c r="C648">
        <v>57202782</v>
      </c>
      <c r="D648">
        <v>0.17372899999999999</v>
      </c>
      <c r="E648">
        <v>2.8005700000000001E-2</v>
      </c>
      <c r="F648">
        <v>1.13303E-2</v>
      </c>
      <c r="G648">
        <v>0.39300499999999999</v>
      </c>
      <c r="H648">
        <v>-0.64938799999999997</v>
      </c>
    </row>
    <row r="649" spans="1:8" x14ac:dyDescent="0.2">
      <c r="A649" t="s">
        <v>742</v>
      </c>
      <c r="B649">
        <v>8</v>
      </c>
      <c r="C649">
        <v>57202790</v>
      </c>
      <c r="D649">
        <v>0.17372899999999999</v>
      </c>
      <c r="E649">
        <v>2.8005700000000001E-2</v>
      </c>
      <c r="F649">
        <v>1.13303E-2</v>
      </c>
      <c r="G649">
        <v>0.39300499999999999</v>
      </c>
      <c r="H649">
        <v>-0.64938799999999997</v>
      </c>
    </row>
    <row r="650" spans="1:8" x14ac:dyDescent="0.2">
      <c r="A650" t="s">
        <v>743</v>
      </c>
      <c r="B650">
        <v>8</v>
      </c>
      <c r="C650">
        <v>57202791</v>
      </c>
      <c r="D650">
        <v>0.17372899999999999</v>
      </c>
      <c r="E650">
        <v>2.8005700000000001E-2</v>
      </c>
      <c r="F650">
        <v>1.13303E-2</v>
      </c>
      <c r="G650">
        <v>0.39300499999999999</v>
      </c>
      <c r="H650">
        <v>-0.64938799999999997</v>
      </c>
    </row>
    <row r="651" spans="1:8" x14ac:dyDescent="0.2">
      <c r="A651" t="s">
        <v>744</v>
      </c>
      <c r="B651">
        <v>8</v>
      </c>
      <c r="C651">
        <v>57202814</v>
      </c>
      <c r="D651">
        <v>0.17796600000000001</v>
      </c>
      <c r="E651">
        <v>2.5625499999999999E-2</v>
      </c>
      <c r="F651">
        <v>1.14463E-2</v>
      </c>
      <c r="G651">
        <v>0.35000799999999999</v>
      </c>
      <c r="H651">
        <v>-0.810311</v>
      </c>
    </row>
    <row r="652" spans="1:8" x14ac:dyDescent="0.2">
      <c r="A652" t="s">
        <v>745</v>
      </c>
      <c r="B652">
        <v>8</v>
      </c>
      <c r="C652">
        <v>57202902</v>
      </c>
      <c r="D652">
        <v>0.17796600000000001</v>
      </c>
      <c r="E652">
        <v>2.5625499999999999E-2</v>
      </c>
      <c r="F652">
        <v>1.14463E-2</v>
      </c>
      <c r="G652">
        <v>0.35000799999999999</v>
      </c>
      <c r="H652">
        <v>-0.810311</v>
      </c>
    </row>
    <row r="653" spans="1:8" x14ac:dyDescent="0.2">
      <c r="A653" t="s">
        <v>746</v>
      </c>
      <c r="B653">
        <v>8</v>
      </c>
      <c r="C653">
        <v>57202941</v>
      </c>
      <c r="D653">
        <v>0.17796600000000001</v>
      </c>
      <c r="E653">
        <v>2.5625499999999999E-2</v>
      </c>
      <c r="F653">
        <v>1.14463E-2</v>
      </c>
      <c r="G653">
        <v>0.35000799999999999</v>
      </c>
      <c r="H653">
        <v>-0.810311</v>
      </c>
    </row>
    <row r="654" spans="1:8" x14ac:dyDescent="0.2">
      <c r="A654" t="s">
        <v>1342</v>
      </c>
      <c r="B654">
        <v>8</v>
      </c>
      <c r="C654">
        <v>57203010</v>
      </c>
      <c r="D654">
        <v>1.1299399999999999E-2</v>
      </c>
      <c r="E654">
        <v>0.16825499999999999</v>
      </c>
      <c r="F654">
        <v>7.8201699999999996E-3</v>
      </c>
      <c r="G654">
        <v>1.3327500000000001</v>
      </c>
      <c r="H654">
        <v>0.82621299999999998</v>
      </c>
    </row>
    <row r="655" spans="1:8" x14ac:dyDescent="0.2">
      <c r="A655" t="s">
        <v>747</v>
      </c>
      <c r="B655">
        <v>8</v>
      </c>
      <c r="C655">
        <v>57203117</v>
      </c>
      <c r="D655">
        <v>9.8870100000000002E-2</v>
      </c>
      <c r="E655">
        <v>0.105757</v>
      </c>
      <c r="F655">
        <v>9.3500300000000005E-3</v>
      </c>
      <c r="G655">
        <v>1.0535000000000001</v>
      </c>
      <c r="H655">
        <v>-0.102341</v>
      </c>
    </row>
    <row r="656" spans="1:8" x14ac:dyDescent="0.2">
      <c r="A656" t="s">
        <v>748</v>
      </c>
      <c r="B656">
        <v>8</v>
      </c>
      <c r="C656">
        <v>57203528</v>
      </c>
      <c r="D656">
        <v>2.2598900000000002E-2</v>
      </c>
      <c r="E656">
        <v>0.10531</v>
      </c>
      <c r="F656">
        <v>8.0349400000000008E-3</v>
      </c>
      <c r="G656">
        <v>1.1174900000000001</v>
      </c>
      <c r="H656">
        <v>0.11043699999999999</v>
      </c>
    </row>
    <row r="657" spans="1:8" x14ac:dyDescent="0.2">
      <c r="A657" t="s">
        <v>749</v>
      </c>
      <c r="B657">
        <v>8</v>
      </c>
      <c r="C657">
        <v>57203644</v>
      </c>
      <c r="D657">
        <v>3.2485899999999998E-2</v>
      </c>
      <c r="E657">
        <v>0.15062700000000001</v>
      </c>
      <c r="F657">
        <v>8.2352099999999998E-3</v>
      </c>
      <c r="G657">
        <v>1.26223</v>
      </c>
      <c r="H657">
        <v>0.59172199999999997</v>
      </c>
    </row>
    <row r="658" spans="1:8" x14ac:dyDescent="0.2">
      <c r="A658" t="s">
        <v>750</v>
      </c>
      <c r="B658">
        <v>8</v>
      </c>
      <c r="C658">
        <v>57203809</v>
      </c>
      <c r="D658">
        <v>0.17796600000000001</v>
      </c>
      <c r="E658">
        <v>2.4298299999999998E-2</v>
      </c>
      <c r="F658">
        <v>1.1386800000000001E-2</v>
      </c>
      <c r="G658">
        <v>0.329175</v>
      </c>
      <c r="H658">
        <v>-0.88828099999999999</v>
      </c>
    </row>
    <row r="659" spans="1:8" x14ac:dyDescent="0.2">
      <c r="A659" t="s">
        <v>751</v>
      </c>
      <c r="B659">
        <v>8</v>
      </c>
      <c r="C659">
        <v>57204168</v>
      </c>
      <c r="D659">
        <v>0.13983100000000001</v>
      </c>
      <c r="E659">
        <v>5.20703E-2</v>
      </c>
      <c r="F659">
        <v>9.7702499999999994E-3</v>
      </c>
      <c r="G659">
        <v>0.72668500000000003</v>
      </c>
      <c r="H659">
        <v>0.59945999999999999</v>
      </c>
    </row>
    <row r="660" spans="1:8" x14ac:dyDescent="0.2">
      <c r="A660" t="s">
        <v>1543</v>
      </c>
      <c r="B660">
        <v>8</v>
      </c>
      <c r="C660">
        <v>57204187</v>
      </c>
      <c r="D660">
        <v>1.27119E-2</v>
      </c>
      <c r="E660">
        <v>0.183005</v>
      </c>
      <c r="F660">
        <v>7.7599599999999998E-3</v>
      </c>
      <c r="G660">
        <v>1.3726</v>
      </c>
      <c r="H660">
        <v>0.95872100000000005</v>
      </c>
    </row>
    <row r="661" spans="1:8" x14ac:dyDescent="0.2">
      <c r="A661" t="s">
        <v>753</v>
      </c>
      <c r="B661">
        <v>8</v>
      </c>
      <c r="C661">
        <v>57204188</v>
      </c>
      <c r="D661">
        <v>0.17796600000000001</v>
      </c>
      <c r="E661">
        <v>2.4298299999999998E-2</v>
      </c>
      <c r="F661">
        <v>1.1421300000000001E-2</v>
      </c>
      <c r="G661">
        <v>0.32786199999999999</v>
      </c>
      <c r="H661">
        <v>-0.89319499999999996</v>
      </c>
    </row>
    <row r="662" spans="1:8" x14ac:dyDescent="0.2">
      <c r="A662" t="s">
        <v>1544</v>
      </c>
      <c r="B662">
        <v>8</v>
      </c>
      <c r="C662">
        <v>57204206</v>
      </c>
      <c r="D662">
        <v>3.1073400000000001E-2</v>
      </c>
      <c r="E662">
        <v>9.8392300000000002E-2</v>
      </c>
      <c r="F662">
        <v>8.2092699999999994E-3</v>
      </c>
      <c r="G662">
        <v>1.07866</v>
      </c>
      <c r="H662">
        <v>-1.86797E-2</v>
      </c>
    </row>
    <row r="663" spans="1:8" x14ac:dyDescent="0.2">
      <c r="A663" t="s">
        <v>1545</v>
      </c>
      <c r="B663">
        <v>8</v>
      </c>
      <c r="C663">
        <v>57204207</v>
      </c>
      <c r="D663">
        <v>1.27119E-2</v>
      </c>
      <c r="E663">
        <v>0.183005</v>
      </c>
      <c r="F663">
        <v>7.7773299999999998E-3</v>
      </c>
      <c r="G663">
        <v>1.3716299999999999</v>
      </c>
      <c r="H663">
        <v>0.95549600000000001</v>
      </c>
    </row>
    <row r="664" spans="1:8" x14ac:dyDescent="0.2">
      <c r="A664" t="s">
        <v>754</v>
      </c>
      <c r="B664">
        <v>8</v>
      </c>
      <c r="C664">
        <v>57204375</v>
      </c>
      <c r="D664">
        <v>0.17796600000000001</v>
      </c>
      <c r="E664">
        <v>2.564E-2</v>
      </c>
      <c r="F664">
        <v>1.14582E-2</v>
      </c>
      <c r="G664">
        <v>0.349802</v>
      </c>
      <c r="H664">
        <v>-0.81108199999999997</v>
      </c>
    </row>
    <row r="665" spans="1:8" x14ac:dyDescent="0.2">
      <c r="A665" t="s">
        <v>755</v>
      </c>
      <c r="B665">
        <v>8</v>
      </c>
      <c r="C665">
        <v>57204452</v>
      </c>
      <c r="D665">
        <v>1.1299399999999999E-2</v>
      </c>
      <c r="E665">
        <v>0.12658900000000001</v>
      </c>
      <c r="F665">
        <v>7.8438199999999996E-3</v>
      </c>
      <c r="G665">
        <v>1.20787</v>
      </c>
      <c r="H665">
        <v>0.410966</v>
      </c>
    </row>
    <row r="666" spans="1:8" x14ac:dyDescent="0.2">
      <c r="A666" t="s">
        <v>757</v>
      </c>
      <c r="B666">
        <v>8</v>
      </c>
      <c r="C666">
        <v>57204762</v>
      </c>
      <c r="D666">
        <v>9.8870100000000002E-2</v>
      </c>
      <c r="E666">
        <v>0.105757</v>
      </c>
      <c r="F666">
        <v>9.3271199999999995E-3</v>
      </c>
      <c r="G666">
        <v>1.0545599999999999</v>
      </c>
      <c r="H666">
        <v>-9.8816399999999999E-2</v>
      </c>
    </row>
    <row r="667" spans="1:8" x14ac:dyDescent="0.2">
      <c r="A667" t="s">
        <v>758</v>
      </c>
      <c r="B667">
        <v>8</v>
      </c>
      <c r="C667">
        <v>57204768</v>
      </c>
      <c r="D667">
        <v>8.1920900000000005E-2</v>
      </c>
      <c r="E667">
        <v>4.1555000000000002E-2</v>
      </c>
      <c r="F667">
        <v>9.1294099999999993E-3</v>
      </c>
      <c r="G667">
        <v>0.65818100000000002</v>
      </c>
      <c r="H667">
        <v>-1.4168400000000001</v>
      </c>
    </row>
    <row r="668" spans="1:8" x14ac:dyDescent="0.2">
      <c r="A668" t="s">
        <v>759</v>
      </c>
      <c r="B668">
        <v>8</v>
      </c>
      <c r="C668">
        <v>57204930</v>
      </c>
      <c r="D668">
        <v>0.17796600000000001</v>
      </c>
      <c r="E668">
        <v>2.564E-2</v>
      </c>
      <c r="F668">
        <v>1.1194300000000001E-2</v>
      </c>
      <c r="G668">
        <v>0.35991899999999999</v>
      </c>
      <c r="H668">
        <v>-0.77321700000000004</v>
      </c>
    </row>
    <row r="669" spans="1:8" x14ac:dyDescent="0.2">
      <c r="A669" t="s">
        <v>760</v>
      </c>
      <c r="B669">
        <v>8</v>
      </c>
      <c r="C669">
        <v>57205891</v>
      </c>
      <c r="D669">
        <v>0.17796600000000001</v>
      </c>
      <c r="E669">
        <v>2.564E-2</v>
      </c>
      <c r="F669">
        <v>1.1194300000000001E-2</v>
      </c>
      <c r="G669">
        <v>0.35991899999999999</v>
      </c>
      <c r="H669">
        <v>-0.77321700000000004</v>
      </c>
    </row>
    <row r="670" spans="1:8" x14ac:dyDescent="0.2">
      <c r="A670" t="s">
        <v>761</v>
      </c>
      <c r="B670">
        <v>8</v>
      </c>
      <c r="C670">
        <v>57205975</v>
      </c>
      <c r="D670">
        <v>0.41101700000000002</v>
      </c>
      <c r="E670">
        <v>9.5672900000000009E-3</v>
      </c>
      <c r="F670">
        <v>2.0434899999999999E-2</v>
      </c>
      <c r="G670">
        <v>-0.32958399999999999</v>
      </c>
      <c r="H670">
        <v>0.82028800000000002</v>
      </c>
    </row>
    <row r="671" spans="1:8" x14ac:dyDescent="0.2">
      <c r="A671" t="s">
        <v>762</v>
      </c>
      <c r="B671">
        <v>8</v>
      </c>
      <c r="C671">
        <v>57205997</v>
      </c>
      <c r="D671">
        <v>2.1186400000000001E-2</v>
      </c>
      <c r="E671">
        <v>0.11425200000000001</v>
      </c>
      <c r="F671">
        <v>7.3456299999999997E-3</v>
      </c>
      <c r="G671">
        <v>1.19184</v>
      </c>
      <c r="H671">
        <v>0.35766300000000001</v>
      </c>
    </row>
    <row r="672" spans="1:8" x14ac:dyDescent="0.2">
      <c r="A672" t="s">
        <v>763</v>
      </c>
      <c r="B672">
        <v>8</v>
      </c>
      <c r="C672">
        <v>57206016</v>
      </c>
      <c r="D672">
        <v>0.17796600000000001</v>
      </c>
      <c r="E672">
        <v>2.564E-2</v>
      </c>
      <c r="F672">
        <v>1.06506E-2</v>
      </c>
      <c r="G672">
        <v>0.38154199999999999</v>
      </c>
      <c r="H672">
        <v>-0.69228999999999996</v>
      </c>
    </row>
    <row r="673" spans="1:8" x14ac:dyDescent="0.2">
      <c r="A673" t="s">
        <v>764</v>
      </c>
      <c r="B673">
        <v>8</v>
      </c>
      <c r="C673">
        <v>57206020</v>
      </c>
      <c r="D673">
        <v>0.23305100000000001</v>
      </c>
      <c r="E673">
        <v>2.4974799999999998E-2</v>
      </c>
      <c r="F673">
        <v>1.1854E-2</v>
      </c>
      <c r="G673">
        <v>0.32363700000000001</v>
      </c>
      <c r="H673">
        <v>6.9040199999999996E-2</v>
      </c>
    </row>
    <row r="674" spans="1:8" x14ac:dyDescent="0.2">
      <c r="A674" t="s">
        <v>765</v>
      </c>
      <c r="B674">
        <v>8</v>
      </c>
      <c r="C674">
        <v>57206157</v>
      </c>
      <c r="D674">
        <v>0.17796600000000001</v>
      </c>
      <c r="E674">
        <v>2.564E-2</v>
      </c>
      <c r="F674">
        <v>1.08529E-2</v>
      </c>
      <c r="G674">
        <v>0.37336999999999998</v>
      </c>
      <c r="H674">
        <v>-0.72287500000000005</v>
      </c>
    </row>
    <row r="675" spans="1:8" x14ac:dyDescent="0.2">
      <c r="A675" t="s">
        <v>766</v>
      </c>
      <c r="B675">
        <v>8</v>
      </c>
      <c r="C675">
        <v>57206231</v>
      </c>
      <c r="D675">
        <v>0.17796600000000001</v>
      </c>
      <c r="E675">
        <v>2.564E-2</v>
      </c>
      <c r="F675">
        <v>1.08529E-2</v>
      </c>
      <c r="G675">
        <v>0.37336999999999998</v>
      </c>
      <c r="H675">
        <v>-0.72287500000000005</v>
      </c>
    </row>
    <row r="676" spans="1:8" x14ac:dyDescent="0.2">
      <c r="A676" t="s">
        <v>767</v>
      </c>
      <c r="B676">
        <v>8</v>
      </c>
      <c r="C676">
        <v>57206322</v>
      </c>
      <c r="D676">
        <v>0.17796600000000001</v>
      </c>
      <c r="E676">
        <v>2.564E-2</v>
      </c>
      <c r="F676">
        <v>1.08529E-2</v>
      </c>
      <c r="G676">
        <v>0.37336999999999998</v>
      </c>
      <c r="H676">
        <v>-0.72287500000000005</v>
      </c>
    </row>
    <row r="677" spans="1:8" x14ac:dyDescent="0.2">
      <c r="A677" t="s">
        <v>768</v>
      </c>
      <c r="B677">
        <v>8</v>
      </c>
      <c r="C677">
        <v>57206332</v>
      </c>
      <c r="D677">
        <v>0.17796600000000001</v>
      </c>
      <c r="E677">
        <v>2.564E-2</v>
      </c>
      <c r="F677">
        <v>1.08529E-2</v>
      </c>
      <c r="G677">
        <v>0.37336999999999998</v>
      </c>
      <c r="H677">
        <v>-0.72287500000000005</v>
      </c>
    </row>
    <row r="678" spans="1:8" x14ac:dyDescent="0.2">
      <c r="A678" t="s">
        <v>769</v>
      </c>
      <c r="B678">
        <v>8</v>
      </c>
      <c r="C678">
        <v>57206489</v>
      </c>
      <c r="D678">
        <v>9.4632800000000003E-2</v>
      </c>
      <c r="E678">
        <v>7.2459700000000002E-2</v>
      </c>
      <c r="F678">
        <v>7.7197899999999998E-3</v>
      </c>
      <c r="G678">
        <v>0.97249200000000002</v>
      </c>
      <c r="H678">
        <v>-0.37170700000000001</v>
      </c>
    </row>
    <row r="679" spans="1:8" x14ac:dyDescent="0.2">
      <c r="A679" t="s">
        <v>770</v>
      </c>
      <c r="B679">
        <v>8</v>
      </c>
      <c r="C679">
        <v>57206571</v>
      </c>
      <c r="D679">
        <v>9.8870100000000002E-2</v>
      </c>
      <c r="E679">
        <v>0.105757</v>
      </c>
      <c r="F679">
        <v>8.1126800000000006E-3</v>
      </c>
      <c r="G679">
        <v>1.1151500000000001</v>
      </c>
      <c r="H679">
        <v>0.102656</v>
      </c>
    </row>
    <row r="680" spans="1:8" x14ac:dyDescent="0.2">
      <c r="A680" t="s">
        <v>771</v>
      </c>
      <c r="B680">
        <v>8</v>
      </c>
      <c r="C680">
        <v>57206663</v>
      </c>
      <c r="D680">
        <v>0.17796600000000001</v>
      </c>
      <c r="E680">
        <v>2.564E-2</v>
      </c>
      <c r="F680">
        <v>9.9447300000000006E-3</v>
      </c>
      <c r="G680">
        <v>0.41132400000000002</v>
      </c>
      <c r="H680">
        <v>-0.58082599999999995</v>
      </c>
    </row>
    <row r="681" spans="1:8" x14ac:dyDescent="0.2">
      <c r="A681" t="s">
        <v>1546</v>
      </c>
      <c r="B681">
        <v>8</v>
      </c>
      <c r="C681">
        <v>57206735</v>
      </c>
      <c r="D681">
        <v>0.56497200000000003</v>
      </c>
      <c r="E681">
        <v>6.34674E-3</v>
      </c>
      <c r="F681">
        <v>3.4569799999999998E-2</v>
      </c>
      <c r="G681">
        <v>-0.736147</v>
      </c>
      <c r="H681">
        <v>-0.93656700000000004</v>
      </c>
    </row>
    <row r="682" spans="1:8" x14ac:dyDescent="0.2">
      <c r="A682" t="s">
        <v>773</v>
      </c>
      <c r="B682">
        <v>8</v>
      </c>
      <c r="C682">
        <v>57206759</v>
      </c>
      <c r="D682">
        <v>0.17796600000000001</v>
      </c>
      <c r="E682">
        <v>2.564E-2</v>
      </c>
      <c r="F682">
        <v>9.7089700000000008E-3</v>
      </c>
      <c r="G682">
        <v>0.42174400000000001</v>
      </c>
      <c r="H682">
        <v>-0.54182799999999998</v>
      </c>
    </row>
    <row r="683" spans="1:8" x14ac:dyDescent="0.2">
      <c r="A683" t="s">
        <v>774</v>
      </c>
      <c r="B683">
        <v>8</v>
      </c>
      <c r="C683">
        <v>57206829</v>
      </c>
      <c r="D683">
        <v>9.8870100000000002E-2</v>
      </c>
      <c r="E683">
        <v>0.105757</v>
      </c>
      <c r="F683">
        <v>7.9274500000000008E-3</v>
      </c>
      <c r="G683">
        <v>1.1251800000000001</v>
      </c>
      <c r="H683">
        <v>0.13600699999999999</v>
      </c>
    </row>
    <row r="684" spans="1:8" x14ac:dyDescent="0.2">
      <c r="A684" t="s">
        <v>775</v>
      </c>
      <c r="B684">
        <v>8</v>
      </c>
      <c r="C684">
        <v>57206878</v>
      </c>
      <c r="D684">
        <v>0.13418099999999999</v>
      </c>
      <c r="E684">
        <v>2.0669400000000001E-2</v>
      </c>
      <c r="F684">
        <v>9.4192400000000006E-3</v>
      </c>
      <c r="G684">
        <v>0.341312</v>
      </c>
      <c r="H684">
        <v>-0.84285699999999997</v>
      </c>
    </row>
    <row r="685" spans="1:8" x14ac:dyDescent="0.2">
      <c r="A685" t="s">
        <v>776</v>
      </c>
      <c r="B685">
        <v>8</v>
      </c>
      <c r="C685">
        <v>57207208</v>
      </c>
      <c r="D685">
        <v>0.17796600000000001</v>
      </c>
      <c r="E685">
        <v>2.564E-2</v>
      </c>
      <c r="F685">
        <v>1.02194E-2</v>
      </c>
      <c r="G685">
        <v>0.39949299999999999</v>
      </c>
      <c r="H685">
        <v>-0.62510600000000005</v>
      </c>
    </row>
    <row r="686" spans="1:8" x14ac:dyDescent="0.2">
      <c r="A686" t="s">
        <v>777</v>
      </c>
      <c r="B686">
        <v>8</v>
      </c>
      <c r="C686">
        <v>57207813</v>
      </c>
      <c r="D686">
        <v>0.17796600000000001</v>
      </c>
      <c r="E686">
        <v>2.564E-2</v>
      </c>
      <c r="F686">
        <v>1.02194E-2</v>
      </c>
      <c r="G686">
        <v>0.39949299999999999</v>
      </c>
      <c r="H686">
        <v>-0.62510600000000005</v>
      </c>
    </row>
    <row r="687" spans="1:8" x14ac:dyDescent="0.2">
      <c r="A687" t="s">
        <v>778</v>
      </c>
      <c r="B687">
        <v>8</v>
      </c>
      <c r="C687">
        <v>57207926</v>
      </c>
      <c r="D687">
        <v>0.17796600000000001</v>
      </c>
      <c r="E687">
        <v>2.564E-2</v>
      </c>
      <c r="F687">
        <v>1.02194E-2</v>
      </c>
      <c r="G687">
        <v>0.39949299999999999</v>
      </c>
      <c r="H687">
        <v>-0.62510600000000005</v>
      </c>
    </row>
    <row r="688" spans="1:8" x14ac:dyDescent="0.2">
      <c r="A688" t="s">
        <v>779</v>
      </c>
      <c r="B688">
        <v>8</v>
      </c>
      <c r="C688">
        <v>57208051</v>
      </c>
      <c r="D688">
        <v>2.1186400000000001E-2</v>
      </c>
      <c r="E688">
        <v>0.17502499999999999</v>
      </c>
      <c r="F688">
        <v>7.2058699999999996E-3</v>
      </c>
      <c r="G688">
        <v>1.38541</v>
      </c>
      <c r="H688">
        <v>1.00132</v>
      </c>
    </row>
    <row r="689" spans="1:8" x14ac:dyDescent="0.2">
      <c r="A689" t="s">
        <v>780</v>
      </c>
      <c r="B689">
        <v>8</v>
      </c>
      <c r="C689">
        <v>57208176</v>
      </c>
      <c r="D689">
        <v>0.12853100000000001</v>
      </c>
      <c r="E689">
        <v>2.2207999999999999E-2</v>
      </c>
      <c r="F689">
        <v>9.7547799999999994E-3</v>
      </c>
      <c r="G689">
        <v>0.357292</v>
      </c>
      <c r="H689">
        <v>-0.783049</v>
      </c>
    </row>
    <row r="690" spans="1:8" x14ac:dyDescent="0.2">
      <c r="A690" t="s">
        <v>781</v>
      </c>
      <c r="B690">
        <v>8</v>
      </c>
      <c r="C690">
        <v>57208233</v>
      </c>
      <c r="D690">
        <v>0.17796600000000001</v>
      </c>
      <c r="E690">
        <v>2.564E-2</v>
      </c>
      <c r="F690">
        <v>1.14004E-2</v>
      </c>
      <c r="G690">
        <v>0.351997</v>
      </c>
      <c r="H690">
        <v>-0.802867</v>
      </c>
    </row>
    <row r="691" spans="1:8" x14ac:dyDescent="0.2">
      <c r="A691" t="s">
        <v>1547</v>
      </c>
      <c r="B691">
        <v>8</v>
      </c>
      <c r="C691">
        <v>57208310</v>
      </c>
      <c r="D691">
        <v>1.4124299999999999E-2</v>
      </c>
      <c r="E691">
        <v>0.15615699999999999</v>
      </c>
      <c r="F691">
        <v>6.4037800000000004E-3</v>
      </c>
      <c r="G691">
        <v>1.38713</v>
      </c>
      <c r="H691">
        <v>1.0070399999999999</v>
      </c>
    </row>
    <row r="692" spans="1:8" x14ac:dyDescent="0.2">
      <c r="A692" t="s">
        <v>1548</v>
      </c>
      <c r="B692">
        <v>8</v>
      </c>
      <c r="C692">
        <v>57208583</v>
      </c>
      <c r="D692">
        <v>0.55367200000000005</v>
      </c>
      <c r="E692">
        <v>7.2590099999999998E-3</v>
      </c>
      <c r="F692">
        <v>3.1912000000000003E-2</v>
      </c>
      <c r="G692">
        <v>-0.64307599999999998</v>
      </c>
      <c r="H692">
        <v>-0.72266799999999998</v>
      </c>
    </row>
    <row r="693" spans="1:8" x14ac:dyDescent="0.2">
      <c r="A693" t="s">
        <v>783</v>
      </c>
      <c r="B693">
        <v>8</v>
      </c>
      <c r="C693">
        <v>57208791</v>
      </c>
      <c r="D693">
        <v>0.17796600000000001</v>
      </c>
      <c r="E693">
        <v>2.564E-2</v>
      </c>
      <c r="F693">
        <v>1.1057000000000001E-2</v>
      </c>
      <c r="G693">
        <v>0.36527999999999999</v>
      </c>
      <c r="H693">
        <v>-0.75315299999999996</v>
      </c>
    </row>
    <row r="694" spans="1:8" x14ac:dyDescent="0.2">
      <c r="A694" t="s">
        <v>784</v>
      </c>
      <c r="B694">
        <v>8</v>
      </c>
      <c r="C694">
        <v>57208798</v>
      </c>
      <c r="D694">
        <v>0.17796600000000001</v>
      </c>
      <c r="E694">
        <v>2.564E-2</v>
      </c>
      <c r="F694">
        <v>1.1057000000000001E-2</v>
      </c>
      <c r="G694">
        <v>0.36527999999999999</v>
      </c>
      <c r="H694">
        <v>-0.75315299999999996</v>
      </c>
    </row>
    <row r="695" spans="1:8" x14ac:dyDescent="0.2">
      <c r="A695" t="s">
        <v>785</v>
      </c>
      <c r="B695">
        <v>8</v>
      </c>
      <c r="C695">
        <v>57208850</v>
      </c>
      <c r="D695">
        <v>0.18926599999999999</v>
      </c>
      <c r="E695">
        <v>2.2472700000000002E-2</v>
      </c>
      <c r="F695">
        <v>1.16606E-2</v>
      </c>
      <c r="G695">
        <v>0.28493200000000002</v>
      </c>
      <c r="H695">
        <v>-1.0538700000000001</v>
      </c>
    </row>
    <row r="696" spans="1:8" x14ac:dyDescent="0.2">
      <c r="A696" t="s">
        <v>787</v>
      </c>
      <c r="B696">
        <v>8</v>
      </c>
      <c r="C696">
        <v>57209246</v>
      </c>
      <c r="D696">
        <v>0.409605</v>
      </c>
      <c r="E696">
        <v>1.00117E-2</v>
      </c>
      <c r="F696">
        <v>1.96204E-2</v>
      </c>
      <c r="G696">
        <v>-0.29219899999999999</v>
      </c>
      <c r="H696">
        <v>0.99295699999999998</v>
      </c>
    </row>
    <row r="697" spans="1:8" x14ac:dyDescent="0.2">
      <c r="A697" t="s">
        <v>1549</v>
      </c>
      <c r="B697">
        <v>8</v>
      </c>
      <c r="C697">
        <v>57209578</v>
      </c>
      <c r="D697">
        <v>1.27119E-2</v>
      </c>
      <c r="E697">
        <v>0.183005</v>
      </c>
      <c r="F697">
        <v>6.6515599999999999E-3</v>
      </c>
      <c r="G697">
        <v>1.43954</v>
      </c>
      <c r="H697">
        <v>1.1813100000000001</v>
      </c>
    </row>
    <row r="698" spans="1:8" x14ac:dyDescent="0.2">
      <c r="A698" t="s">
        <v>789</v>
      </c>
      <c r="B698">
        <v>8</v>
      </c>
      <c r="C698">
        <v>57209655</v>
      </c>
      <c r="D698">
        <v>0.186441</v>
      </c>
      <c r="E698">
        <v>2.3203999999999999E-2</v>
      </c>
      <c r="F698">
        <v>1.1797800000000001E-2</v>
      </c>
      <c r="G698">
        <v>0.293763</v>
      </c>
      <c r="H698">
        <v>-1.0208200000000001</v>
      </c>
    </row>
    <row r="699" spans="1:8" x14ac:dyDescent="0.2">
      <c r="A699" t="s">
        <v>790</v>
      </c>
      <c r="B699">
        <v>8</v>
      </c>
      <c r="C699">
        <v>57210233</v>
      </c>
      <c r="D699">
        <v>1.4124299999999999E-2</v>
      </c>
      <c r="E699">
        <v>0.226109</v>
      </c>
      <c r="F699">
        <v>6.7570699999999996E-3</v>
      </c>
      <c r="G699">
        <v>1.5245599999999999</v>
      </c>
      <c r="H699">
        <v>1.46401</v>
      </c>
    </row>
    <row r="700" spans="1:8" x14ac:dyDescent="0.2">
      <c r="A700" t="s">
        <v>791</v>
      </c>
      <c r="B700">
        <v>8</v>
      </c>
      <c r="C700">
        <v>57210305</v>
      </c>
      <c r="D700">
        <v>9.8870100000000002E-2</v>
      </c>
      <c r="E700">
        <v>0.105757</v>
      </c>
      <c r="F700">
        <v>8.0077399999999993E-3</v>
      </c>
      <c r="G700">
        <v>1.1208</v>
      </c>
      <c r="H700">
        <v>0.121443</v>
      </c>
    </row>
    <row r="701" spans="1:8" x14ac:dyDescent="0.2">
      <c r="A701" t="s">
        <v>792</v>
      </c>
      <c r="B701">
        <v>8</v>
      </c>
      <c r="C701">
        <v>57210346</v>
      </c>
      <c r="D701">
        <v>2.9661E-2</v>
      </c>
      <c r="E701">
        <v>7.7599399999999999E-2</v>
      </c>
      <c r="F701">
        <v>7.2297300000000002E-3</v>
      </c>
      <c r="G701">
        <v>1.03074</v>
      </c>
      <c r="H701">
        <v>-0.17802200000000001</v>
      </c>
    </row>
    <row r="702" spans="1:8" x14ac:dyDescent="0.2">
      <c r="A702" t="s">
        <v>794</v>
      </c>
      <c r="B702">
        <v>8</v>
      </c>
      <c r="C702">
        <v>57210606</v>
      </c>
      <c r="D702">
        <v>0.16807900000000001</v>
      </c>
      <c r="E702">
        <v>2.3677900000000002E-2</v>
      </c>
      <c r="F702">
        <v>1.0624400000000001E-2</v>
      </c>
      <c r="G702">
        <v>0.34804099999999999</v>
      </c>
      <c r="H702">
        <v>-0.81767199999999995</v>
      </c>
    </row>
    <row r="703" spans="1:8" x14ac:dyDescent="0.2">
      <c r="A703" t="s">
        <v>795</v>
      </c>
      <c r="B703">
        <v>8</v>
      </c>
      <c r="C703">
        <v>57210682</v>
      </c>
      <c r="D703">
        <v>0.23022599999999999</v>
      </c>
      <c r="E703">
        <v>1.37679E-2</v>
      </c>
      <c r="F703">
        <v>1.26566E-2</v>
      </c>
      <c r="G703">
        <v>3.6552599999999998E-2</v>
      </c>
      <c r="H703">
        <v>-0.89738899999999999</v>
      </c>
    </row>
    <row r="704" spans="1:8" x14ac:dyDescent="0.2">
      <c r="A704" t="s">
        <v>796</v>
      </c>
      <c r="B704">
        <v>8</v>
      </c>
      <c r="C704">
        <v>57210878</v>
      </c>
      <c r="D704">
        <v>0.158192</v>
      </c>
      <c r="E704">
        <v>2.86847E-2</v>
      </c>
      <c r="F704">
        <v>1.0611600000000001E-2</v>
      </c>
      <c r="G704">
        <v>0.43186799999999997</v>
      </c>
      <c r="H704">
        <v>-0.50393699999999997</v>
      </c>
    </row>
    <row r="705" spans="1:8" x14ac:dyDescent="0.2">
      <c r="A705" t="s">
        <v>797</v>
      </c>
      <c r="B705">
        <v>8</v>
      </c>
      <c r="C705">
        <v>57211002</v>
      </c>
      <c r="D705">
        <v>3.3898299999999999E-2</v>
      </c>
      <c r="E705">
        <v>0.139069</v>
      </c>
      <c r="F705">
        <v>7.1763900000000004E-3</v>
      </c>
      <c r="G705">
        <v>1.28732</v>
      </c>
      <c r="H705">
        <v>0.67515099999999995</v>
      </c>
    </row>
    <row r="706" spans="1:8" x14ac:dyDescent="0.2">
      <c r="A706" t="s">
        <v>1550</v>
      </c>
      <c r="B706">
        <v>8</v>
      </c>
      <c r="C706">
        <v>57211120</v>
      </c>
      <c r="D706">
        <v>0.57203400000000004</v>
      </c>
      <c r="E706">
        <v>8.9890200000000003E-3</v>
      </c>
      <c r="F706">
        <v>3.2957500000000001E-2</v>
      </c>
      <c r="G706">
        <v>-0.56424200000000002</v>
      </c>
      <c r="H706">
        <v>-0.541489</v>
      </c>
    </row>
    <row r="707" spans="1:8" x14ac:dyDescent="0.2">
      <c r="A707" t="s">
        <v>1551</v>
      </c>
      <c r="B707">
        <v>8</v>
      </c>
      <c r="C707">
        <v>57211136</v>
      </c>
      <c r="D707">
        <v>2.4011299999999999E-2</v>
      </c>
      <c r="E707">
        <v>8.6990200000000004E-2</v>
      </c>
      <c r="F707">
        <v>8.5764399999999994E-3</v>
      </c>
      <c r="G707">
        <v>1.0061599999999999</v>
      </c>
      <c r="H707">
        <v>-0.25975500000000001</v>
      </c>
    </row>
    <row r="708" spans="1:8" x14ac:dyDescent="0.2">
      <c r="A708" t="s">
        <v>798</v>
      </c>
      <c r="B708">
        <v>8</v>
      </c>
      <c r="C708">
        <v>57211541</v>
      </c>
      <c r="D708">
        <v>5.0847499999999997E-2</v>
      </c>
      <c r="E708">
        <v>5.66312E-2</v>
      </c>
      <c r="F708">
        <v>9.2075600000000001E-3</v>
      </c>
      <c r="G708">
        <v>0.78891100000000003</v>
      </c>
      <c r="H708">
        <v>-0.98214500000000005</v>
      </c>
    </row>
    <row r="709" spans="1:8" x14ac:dyDescent="0.2">
      <c r="A709" t="s">
        <v>799</v>
      </c>
      <c r="B709">
        <v>8</v>
      </c>
      <c r="C709">
        <v>57212000</v>
      </c>
      <c r="D709">
        <v>1.4124299999999999E-2</v>
      </c>
      <c r="E709">
        <v>0.10295700000000001</v>
      </c>
      <c r="F709">
        <v>8.3452400000000003E-3</v>
      </c>
      <c r="G709">
        <v>1.0912200000000001</v>
      </c>
      <c r="H709">
        <v>2.3084400000000001E-2</v>
      </c>
    </row>
    <row r="710" spans="1:8" x14ac:dyDescent="0.2">
      <c r="A710" t="s">
        <v>1552</v>
      </c>
      <c r="B710">
        <v>8</v>
      </c>
      <c r="C710">
        <v>57212161</v>
      </c>
      <c r="D710">
        <v>1.5536700000000001E-2</v>
      </c>
      <c r="E710">
        <v>0.172012</v>
      </c>
      <c r="F710">
        <v>8.3793900000000004E-3</v>
      </c>
      <c r="G710">
        <v>1.3123499999999999</v>
      </c>
      <c r="H710">
        <v>0.75838000000000005</v>
      </c>
    </row>
    <row r="711" spans="1:8" x14ac:dyDescent="0.2">
      <c r="A711" t="s">
        <v>1553</v>
      </c>
      <c r="B711">
        <v>8</v>
      </c>
      <c r="C711">
        <v>57212788</v>
      </c>
      <c r="D711">
        <v>1.5536700000000001E-2</v>
      </c>
      <c r="E711">
        <v>0.172012</v>
      </c>
      <c r="F711">
        <v>8.3793900000000004E-3</v>
      </c>
      <c r="G711">
        <v>1.3123499999999999</v>
      </c>
      <c r="H711">
        <v>0.75838000000000005</v>
      </c>
    </row>
    <row r="712" spans="1:8" x14ac:dyDescent="0.2">
      <c r="A712" t="s">
        <v>1554</v>
      </c>
      <c r="B712">
        <v>8</v>
      </c>
      <c r="C712">
        <v>57213658</v>
      </c>
      <c r="D712">
        <v>1.8361599999999999E-2</v>
      </c>
      <c r="E712">
        <v>0.13650799999999999</v>
      </c>
      <c r="F712">
        <v>8.5466499999999994E-3</v>
      </c>
      <c r="G712">
        <v>1.20336</v>
      </c>
      <c r="H712">
        <v>0.39596900000000002</v>
      </c>
    </row>
    <row r="713" spans="1:8" x14ac:dyDescent="0.2">
      <c r="A713" t="s">
        <v>1555</v>
      </c>
      <c r="B713">
        <v>8</v>
      </c>
      <c r="C713">
        <v>57213705</v>
      </c>
      <c r="D713">
        <v>1.27119E-2</v>
      </c>
      <c r="E713">
        <v>0.183005</v>
      </c>
      <c r="F713">
        <v>8.3390100000000009E-3</v>
      </c>
      <c r="G713">
        <v>1.34135</v>
      </c>
      <c r="H713">
        <v>0.85480999999999996</v>
      </c>
    </row>
    <row r="714" spans="1:8" x14ac:dyDescent="0.2">
      <c r="A714" t="s">
        <v>802</v>
      </c>
      <c r="B714">
        <v>8</v>
      </c>
      <c r="C714">
        <v>57213821</v>
      </c>
      <c r="D714">
        <v>0.20056499999999999</v>
      </c>
      <c r="E714">
        <v>3.3183200000000003E-2</v>
      </c>
      <c r="F714">
        <v>1.1673899999999999E-2</v>
      </c>
      <c r="G714">
        <v>0.45370300000000002</v>
      </c>
      <c r="H714">
        <v>0.50688900000000003</v>
      </c>
    </row>
    <row r="715" spans="1:8" x14ac:dyDescent="0.2">
      <c r="A715" t="s">
        <v>803</v>
      </c>
      <c r="B715">
        <v>8</v>
      </c>
      <c r="C715">
        <v>57214306</v>
      </c>
      <c r="D715">
        <v>0.288136</v>
      </c>
      <c r="E715">
        <v>2.0905699999999999E-2</v>
      </c>
      <c r="F715">
        <v>1.39364E-2</v>
      </c>
      <c r="G715">
        <v>0.17611499999999999</v>
      </c>
      <c r="H715">
        <v>-0.42757200000000001</v>
      </c>
    </row>
    <row r="716" spans="1:8" x14ac:dyDescent="0.2">
      <c r="A716" t="s">
        <v>804</v>
      </c>
      <c r="B716">
        <v>8</v>
      </c>
      <c r="C716">
        <v>57214317</v>
      </c>
      <c r="D716">
        <v>0.288136</v>
      </c>
      <c r="E716">
        <v>2.0905699999999999E-2</v>
      </c>
      <c r="F716">
        <v>1.39364E-2</v>
      </c>
      <c r="G716">
        <v>0.17611499999999999</v>
      </c>
      <c r="H716">
        <v>-0.42757200000000001</v>
      </c>
    </row>
    <row r="717" spans="1:8" x14ac:dyDescent="0.2">
      <c r="A717" t="s">
        <v>806</v>
      </c>
      <c r="B717">
        <v>8</v>
      </c>
      <c r="C717">
        <v>57214372</v>
      </c>
      <c r="D717">
        <v>0.144068</v>
      </c>
      <c r="E717">
        <v>7.1085899999999994E-2</v>
      </c>
      <c r="F717">
        <v>6.2394700000000004E-3</v>
      </c>
      <c r="G717">
        <v>1.05664</v>
      </c>
      <c r="H717">
        <v>1.8343700000000001</v>
      </c>
    </row>
    <row r="718" spans="1:8" x14ac:dyDescent="0.2">
      <c r="A718" t="s">
        <v>807</v>
      </c>
      <c r="B718">
        <v>8</v>
      </c>
      <c r="C718">
        <v>57214430</v>
      </c>
      <c r="D718">
        <v>0.28954800000000003</v>
      </c>
      <c r="E718">
        <v>2.0814599999999999E-2</v>
      </c>
      <c r="F718">
        <v>1.26111E-2</v>
      </c>
      <c r="G718">
        <v>0.217617</v>
      </c>
      <c r="H718">
        <v>-0.28786099999999998</v>
      </c>
    </row>
    <row r="719" spans="1:8" x14ac:dyDescent="0.2">
      <c r="A719" t="s">
        <v>808</v>
      </c>
      <c r="B719">
        <v>8</v>
      </c>
      <c r="C719">
        <v>57214441</v>
      </c>
      <c r="D719">
        <v>1.1299399999999999E-2</v>
      </c>
      <c r="E719">
        <v>0.204818</v>
      </c>
      <c r="F719">
        <v>5.6812700000000004E-3</v>
      </c>
      <c r="G719">
        <v>1.5569200000000001</v>
      </c>
      <c r="H719">
        <v>1.57162</v>
      </c>
    </row>
    <row r="720" spans="1:8" x14ac:dyDescent="0.2">
      <c r="A720" t="s">
        <v>809</v>
      </c>
      <c r="B720">
        <v>8</v>
      </c>
      <c r="C720">
        <v>57214496</v>
      </c>
      <c r="D720">
        <v>0.28954800000000003</v>
      </c>
      <c r="E720">
        <v>2.0814599999999999E-2</v>
      </c>
      <c r="F720">
        <v>1.2688E-2</v>
      </c>
      <c r="G720">
        <v>0.214976</v>
      </c>
      <c r="H720">
        <v>-0.29675200000000002</v>
      </c>
    </row>
    <row r="721" spans="1:8" x14ac:dyDescent="0.2">
      <c r="A721" t="s">
        <v>810</v>
      </c>
      <c r="B721">
        <v>8</v>
      </c>
      <c r="C721">
        <v>57214509</v>
      </c>
      <c r="D721">
        <v>1.27119E-2</v>
      </c>
      <c r="E721">
        <v>0.110154</v>
      </c>
      <c r="F721">
        <v>5.8160800000000004E-3</v>
      </c>
      <c r="G721">
        <v>1.2773699999999999</v>
      </c>
      <c r="H721">
        <v>0.642065</v>
      </c>
    </row>
    <row r="722" spans="1:8" x14ac:dyDescent="0.2">
      <c r="A722" t="s">
        <v>812</v>
      </c>
      <c r="B722">
        <v>8</v>
      </c>
      <c r="C722">
        <v>57214729</v>
      </c>
      <c r="D722">
        <v>0.19774</v>
      </c>
      <c r="E722">
        <v>3.3715000000000002E-2</v>
      </c>
      <c r="F722">
        <v>9.1491799999999998E-3</v>
      </c>
      <c r="G722">
        <v>0.56644099999999997</v>
      </c>
      <c r="H722">
        <v>-2.7761700000000002E-4</v>
      </c>
    </row>
    <row r="723" spans="1:8" x14ac:dyDescent="0.2">
      <c r="A723" t="s">
        <v>813</v>
      </c>
      <c r="B723">
        <v>8</v>
      </c>
      <c r="C723">
        <v>57214987</v>
      </c>
      <c r="D723">
        <v>0.28954800000000003</v>
      </c>
      <c r="E723">
        <v>2.0465899999999999E-2</v>
      </c>
      <c r="F723">
        <v>1.27753E-2</v>
      </c>
      <c r="G723">
        <v>0.20466100000000001</v>
      </c>
      <c r="H723">
        <v>-0.33147599999999999</v>
      </c>
    </row>
    <row r="724" spans="1:8" x14ac:dyDescent="0.2">
      <c r="A724" t="s">
        <v>814</v>
      </c>
      <c r="B724">
        <v>8</v>
      </c>
      <c r="C724">
        <v>57215147</v>
      </c>
      <c r="D724">
        <v>0.28954800000000003</v>
      </c>
      <c r="E724">
        <v>2.0465899999999999E-2</v>
      </c>
      <c r="F724">
        <v>1.27753E-2</v>
      </c>
      <c r="G724">
        <v>0.20466100000000001</v>
      </c>
      <c r="H724">
        <v>-0.33147599999999999</v>
      </c>
    </row>
    <row r="725" spans="1:8" x14ac:dyDescent="0.2">
      <c r="A725" t="s">
        <v>815</v>
      </c>
      <c r="B725">
        <v>8</v>
      </c>
      <c r="C725">
        <v>57215406</v>
      </c>
      <c r="D725">
        <v>0.28954800000000003</v>
      </c>
      <c r="E725">
        <v>2.0465899999999999E-2</v>
      </c>
      <c r="F725">
        <v>1.27753E-2</v>
      </c>
      <c r="G725">
        <v>0.20466100000000001</v>
      </c>
      <c r="H725">
        <v>-0.33147599999999999</v>
      </c>
    </row>
    <row r="726" spans="1:8" x14ac:dyDescent="0.2">
      <c r="A726" t="s">
        <v>817</v>
      </c>
      <c r="B726">
        <v>8</v>
      </c>
      <c r="C726">
        <v>57215615</v>
      </c>
      <c r="D726">
        <v>9.1807899999999998E-2</v>
      </c>
      <c r="E726">
        <v>7.0579900000000001E-2</v>
      </c>
      <c r="F726">
        <v>7.7901100000000003E-3</v>
      </c>
      <c r="G726">
        <v>0.95713800000000004</v>
      </c>
      <c r="H726">
        <v>-0.422761</v>
      </c>
    </row>
    <row r="727" spans="1:8" x14ac:dyDescent="0.2">
      <c r="A727" t="s">
        <v>818</v>
      </c>
      <c r="B727">
        <v>8</v>
      </c>
      <c r="C727">
        <v>57215708</v>
      </c>
      <c r="D727">
        <v>1.27119E-2</v>
      </c>
      <c r="E727">
        <v>8.8498999999999994E-2</v>
      </c>
      <c r="F727">
        <v>6.41364E-3</v>
      </c>
      <c r="G727">
        <v>1.1398299999999999</v>
      </c>
      <c r="H727">
        <v>0.184721</v>
      </c>
    </row>
    <row r="728" spans="1:8" x14ac:dyDescent="0.2">
      <c r="A728" t="s">
        <v>819</v>
      </c>
      <c r="B728">
        <v>8</v>
      </c>
      <c r="C728">
        <v>57215766</v>
      </c>
      <c r="D728">
        <v>5.9322E-2</v>
      </c>
      <c r="E728">
        <v>7.41753E-2</v>
      </c>
      <c r="F728">
        <v>7.2114900000000001E-3</v>
      </c>
      <c r="G728">
        <v>1.01223</v>
      </c>
      <c r="H728">
        <v>-0.23957100000000001</v>
      </c>
    </row>
    <row r="729" spans="1:8" x14ac:dyDescent="0.2">
      <c r="A729" t="s">
        <v>820</v>
      </c>
      <c r="B729">
        <v>8</v>
      </c>
      <c r="C729">
        <v>57216066</v>
      </c>
      <c r="D729">
        <v>0.45197700000000002</v>
      </c>
      <c r="E729">
        <v>1.418E-2</v>
      </c>
      <c r="F729">
        <v>1.71053E-2</v>
      </c>
      <c r="G729">
        <v>-8.1453999999999999E-2</v>
      </c>
      <c r="H729">
        <v>1.9663200000000001</v>
      </c>
    </row>
    <row r="730" spans="1:8" x14ac:dyDescent="0.2">
      <c r="A730" t="s">
        <v>821</v>
      </c>
      <c r="B730">
        <v>8</v>
      </c>
      <c r="C730">
        <v>57216600</v>
      </c>
      <c r="D730">
        <v>0.100282</v>
      </c>
      <c r="E730">
        <v>6.2091899999999998E-2</v>
      </c>
      <c r="F730">
        <v>7.87998E-3</v>
      </c>
      <c r="G730">
        <v>0.89651000000000003</v>
      </c>
      <c r="H730">
        <v>1.23506</v>
      </c>
    </row>
    <row r="731" spans="1:8" x14ac:dyDescent="0.2">
      <c r="A731" t="s">
        <v>822</v>
      </c>
      <c r="B731">
        <v>8</v>
      </c>
      <c r="C731">
        <v>57217202</v>
      </c>
      <c r="D731">
        <v>0.49152499999999999</v>
      </c>
      <c r="E731">
        <v>1.72911E-2</v>
      </c>
      <c r="F731">
        <v>1.40804E-2</v>
      </c>
      <c r="G731">
        <v>8.92067E-2</v>
      </c>
      <c r="H731">
        <v>2.75454</v>
      </c>
    </row>
    <row r="732" spans="1:8" x14ac:dyDescent="0.2">
      <c r="A732" t="s">
        <v>1556</v>
      </c>
      <c r="B732">
        <v>8</v>
      </c>
      <c r="C732">
        <v>57217784</v>
      </c>
      <c r="D732">
        <v>2.8248599999999999E-2</v>
      </c>
      <c r="E732">
        <v>0.118741</v>
      </c>
      <c r="F732">
        <v>7.4622500000000001E-3</v>
      </c>
      <c r="G732">
        <v>1.20173</v>
      </c>
      <c r="H732">
        <v>0.39054899999999998</v>
      </c>
    </row>
    <row r="733" spans="1:8" x14ac:dyDescent="0.2">
      <c r="A733" t="s">
        <v>823</v>
      </c>
      <c r="B733">
        <v>8</v>
      </c>
      <c r="C733">
        <v>57217887</v>
      </c>
      <c r="D733">
        <v>1.1299399999999999E-2</v>
      </c>
      <c r="E733">
        <v>0.22321299999999999</v>
      </c>
      <c r="F733">
        <v>7.4347399999999996E-3</v>
      </c>
      <c r="G733">
        <v>1.4774499999999999</v>
      </c>
      <c r="H733">
        <v>1.3073699999999999</v>
      </c>
    </row>
    <row r="734" spans="1:8" x14ac:dyDescent="0.2">
      <c r="A734" t="s">
        <v>824</v>
      </c>
      <c r="B734">
        <v>8</v>
      </c>
      <c r="C734">
        <v>57218137</v>
      </c>
      <c r="D734">
        <v>8.6158200000000004E-2</v>
      </c>
      <c r="E734">
        <v>7.8934500000000005E-2</v>
      </c>
      <c r="F734">
        <v>8.3895800000000006E-3</v>
      </c>
      <c r="G734">
        <v>0.97352700000000003</v>
      </c>
      <c r="H734">
        <v>-0.36826500000000001</v>
      </c>
    </row>
    <row r="735" spans="1:8" x14ac:dyDescent="0.2">
      <c r="A735" t="s">
        <v>1352</v>
      </c>
      <c r="B735">
        <v>8</v>
      </c>
      <c r="C735">
        <v>57218340</v>
      </c>
      <c r="D735">
        <v>1.4124299999999999E-2</v>
      </c>
      <c r="E735">
        <v>0.18698799999999999</v>
      </c>
      <c r="F735">
        <v>7.96381E-3</v>
      </c>
      <c r="G735">
        <v>1.37069</v>
      </c>
      <c r="H735">
        <v>0.95237000000000005</v>
      </c>
    </row>
    <row r="736" spans="1:8" x14ac:dyDescent="0.2">
      <c r="A736" t="s">
        <v>826</v>
      </c>
      <c r="B736">
        <v>8</v>
      </c>
      <c r="C736">
        <v>57218464</v>
      </c>
      <c r="D736">
        <v>1.6949200000000001E-2</v>
      </c>
      <c r="E736">
        <v>0.16533999999999999</v>
      </c>
      <c r="F736">
        <v>7.94132E-3</v>
      </c>
      <c r="G736">
        <v>1.3184899999999999</v>
      </c>
      <c r="H736">
        <v>0.77879600000000004</v>
      </c>
    </row>
    <row r="737" spans="1:8" x14ac:dyDescent="0.2">
      <c r="A737" t="s">
        <v>827</v>
      </c>
      <c r="B737">
        <v>8</v>
      </c>
      <c r="C737">
        <v>57218757</v>
      </c>
      <c r="D737">
        <v>3.3898299999999999E-2</v>
      </c>
      <c r="E737">
        <v>8.7244600000000005E-2</v>
      </c>
      <c r="F737">
        <v>8.1382699999999995E-3</v>
      </c>
      <c r="G737">
        <v>1.0302100000000001</v>
      </c>
      <c r="H737">
        <v>-0.179784</v>
      </c>
    </row>
    <row r="738" spans="1:8" x14ac:dyDescent="0.2">
      <c r="A738" t="s">
        <v>828</v>
      </c>
      <c r="B738">
        <v>8</v>
      </c>
      <c r="C738">
        <v>57219404</v>
      </c>
      <c r="D738">
        <v>1.6949200000000001E-2</v>
      </c>
      <c r="E738">
        <v>0.17291400000000001</v>
      </c>
      <c r="F738">
        <v>8.0298999999999995E-3</v>
      </c>
      <c r="G738">
        <v>1.3331200000000001</v>
      </c>
      <c r="H738">
        <v>0.82744399999999996</v>
      </c>
    </row>
    <row r="739" spans="1:8" x14ac:dyDescent="0.2">
      <c r="A739" t="s">
        <v>1557</v>
      </c>
      <c r="B739">
        <v>8</v>
      </c>
      <c r="C739">
        <v>57219754</v>
      </c>
      <c r="D739">
        <v>1.4124299999999999E-2</v>
      </c>
      <c r="E739">
        <v>0.18698799999999999</v>
      </c>
      <c r="F739">
        <v>8.0032599999999999E-3</v>
      </c>
      <c r="G739">
        <v>1.3685499999999999</v>
      </c>
      <c r="H739">
        <v>0.94525400000000004</v>
      </c>
    </row>
    <row r="740" spans="1:8" x14ac:dyDescent="0.2">
      <c r="A740" t="s">
        <v>830</v>
      </c>
      <c r="B740">
        <v>8</v>
      </c>
      <c r="C740">
        <v>57220391</v>
      </c>
      <c r="D740">
        <v>1.27119E-2</v>
      </c>
      <c r="E740">
        <v>0.11919399999999999</v>
      </c>
      <c r="F740">
        <v>7.8907999999999999E-3</v>
      </c>
      <c r="G740">
        <v>1.17913</v>
      </c>
      <c r="H740">
        <v>0.31540000000000001</v>
      </c>
    </row>
    <row r="741" spans="1:8" x14ac:dyDescent="0.2">
      <c r="A741" t="s">
        <v>1558</v>
      </c>
      <c r="B741">
        <v>8</v>
      </c>
      <c r="C741">
        <v>57220490</v>
      </c>
      <c r="D741">
        <v>1.27119E-2</v>
      </c>
      <c r="E741">
        <v>0.24965999999999999</v>
      </c>
      <c r="F741">
        <v>7.8140299999999996E-3</v>
      </c>
      <c r="G741">
        <v>1.50447</v>
      </c>
      <c r="H741">
        <v>1.3972100000000001</v>
      </c>
    </row>
    <row r="742" spans="1:8" x14ac:dyDescent="0.2">
      <c r="A742" t="s">
        <v>1354</v>
      </c>
      <c r="B742">
        <v>8</v>
      </c>
      <c r="C742">
        <v>57220536</v>
      </c>
      <c r="D742">
        <v>1.4124299999999999E-2</v>
      </c>
      <c r="E742">
        <v>0.18698799999999999</v>
      </c>
      <c r="F742">
        <v>7.8758100000000004E-3</v>
      </c>
      <c r="G742">
        <v>1.3755200000000001</v>
      </c>
      <c r="H742">
        <v>0.96843100000000004</v>
      </c>
    </row>
    <row r="743" spans="1:8" x14ac:dyDescent="0.2">
      <c r="A743" t="s">
        <v>1355</v>
      </c>
      <c r="B743">
        <v>8</v>
      </c>
      <c r="C743">
        <v>57220908</v>
      </c>
      <c r="D743">
        <v>1.4124299999999999E-2</v>
      </c>
      <c r="E743">
        <v>0.18698799999999999</v>
      </c>
      <c r="F743">
        <v>7.8758100000000004E-3</v>
      </c>
      <c r="G743">
        <v>1.3755200000000001</v>
      </c>
      <c r="H743">
        <v>0.96843100000000004</v>
      </c>
    </row>
    <row r="744" spans="1:8" x14ac:dyDescent="0.2">
      <c r="A744" t="s">
        <v>1559</v>
      </c>
      <c r="B744">
        <v>8</v>
      </c>
      <c r="C744">
        <v>57220952</v>
      </c>
      <c r="D744">
        <v>1.4124299999999999E-2</v>
      </c>
      <c r="E744">
        <v>0.209283</v>
      </c>
      <c r="F744">
        <v>7.6671899999999999E-3</v>
      </c>
      <c r="G744">
        <v>1.4360999999999999</v>
      </c>
      <c r="H744">
        <v>1.16987</v>
      </c>
    </row>
    <row r="745" spans="1:8" x14ac:dyDescent="0.2">
      <c r="A745" t="s">
        <v>831</v>
      </c>
      <c r="B745">
        <v>8</v>
      </c>
      <c r="C745">
        <v>57221079</v>
      </c>
      <c r="D745">
        <v>6.4971799999999996E-2</v>
      </c>
      <c r="E745">
        <v>6.7861099999999994E-2</v>
      </c>
      <c r="F745">
        <v>7.8811000000000003E-3</v>
      </c>
      <c r="G745">
        <v>0.93503400000000003</v>
      </c>
      <c r="H745">
        <v>-0.49626100000000001</v>
      </c>
    </row>
    <row r="746" spans="1:8" x14ac:dyDescent="0.2">
      <c r="A746" t="s">
        <v>832</v>
      </c>
      <c r="B746">
        <v>8</v>
      </c>
      <c r="C746">
        <v>57221376</v>
      </c>
      <c r="D746">
        <v>1.27119E-2</v>
      </c>
      <c r="E746">
        <v>0.11919399999999999</v>
      </c>
      <c r="F746">
        <v>7.4700799999999996E-3</v>
      </c>
      <c r="G746">
        <v>1.2029300000000001</v>
      </c>
      <c r="H746">
        <v>0.39453899999999997</v>
      </c>
    </row>
    <row r="747" spans="1:8" x14ac:dyDescent="0.2">
      <c r="A747" t="s">
        <v>1560</v>
      </c>
      <c r="B747">
        <v>8</v>
      </c>
      <c r="C747">
        <v>57221408</v>
      </c>
      <c r="D747">
        <v>1.4124299999999999E-2</v>
      </c>
      <c r="E747">
        <v>0.18698799999999999</v>
      </c>
      <c r="F747">
        <v>7.5209600000000001E-3</v>
      </c>
      <c r="G747">
        <v>1.39554</v>
      </c>
      <c r="H747">
        <v>1.0349999999999999</v>
      </c>
    </row>
    <row r="748" spans="1:8" x14ac:dyDescent="0.2">
      <c r="A748" t="s">
        <v>1356</v>
      </c>
      <c r="B748">
        <v>8</v>
      </c>
      <c r="C748">
        <v>57221660</v>
      </c>
      <c r="D748">
        <v>2.1186400000000001E-2</v>
      </c>
      <c r="E748">
        <v>0.22967799999999999</v>
      </c>
      <c r="F748">
        <v>7.4614800000000004E-3</v>
      </c>
      <c r="G748">
        <v>1.4882899999999999</v>
      </c>
      <c r="H748">
        <v>1.34341</v>
      </c>
    </row>
    <row r="749" spans="1:8" x14ac:dyDescent="0.2">
      <c r="A749" t="s">
        <v>1561</v>
      </c>
      <c r="B749">
        <v>8</v>
      </c>
      <c r="C749">
        <v>57221860</v>
      </c>
      <c r="D749">
        <v>0.57909600000000006</v>
      </c>
      <c r="E749">
        <v>1.28194E-2</v>
      </c>
      <c r="F749">
        <v>2.0227499999999999E-2</v>
      </c>
      <c r="G749">
        <v>-0.198074</v>
      </c>
      <c r="H749">
        <v>0.30005100000000001</v>
      </c>
    </row>
    <row r="750" spans="1:8" x14ac:dyDescent="0.2">
      <c r="A750" t="s">
        <v>834</v>
      </c>
      <c r="B750">
        <v>8</v>
      </c>
      <c r="C750">
        <v>57222031</v>
      </c>
      <c r="D750">
        <v>4.3785299999999999E-2</v>
      </c>
      <c r="E750">
        <v>9.5344700000000004E-2</v>
      </c>
      <c r="F750">
        <v>6.7746999999999998E-3</v>
      </c>
      <c r="G750">
        <v>1.1484099999999999</v>
      </c>
      <c r="H750">
        <v>0.213251</v>
      </c>
    </row>
    <row r="751" spans="1:8" x14ac:dyDescent="0.2">
      <c r="A751" t="s">
        <v>835</v>
      </c>
      <c r="B751">
        <v>8</v>
      </c>
      <c r="C751">
        <v>57222072</v>
      </c>
      <c r="D751">
        <v>0.49152499999999999</v>
      </c>
      <c r="E751">
        <v>1.7734199999999999E-2</v>
      </c>
      <c r="F751">
        <v>1.64189E-2</v>
      </c>
      <c r="G751">
        <v>3.3466299999999997E-2</v>
      </c>
      <c r="H751">
        <v>2.4971000000000001</v>
      </c>
    </row>
    <row r="752" spans="1:8" x14ac:dyDescent="0.2">
      <c r="A752" t="s">
        <v>836</v>
      </c>
      <c r="B752">
        <v>8</v>
      </c>
      <c r="C752">
        <v>57222136</v>
      </c>
      <c r="D752">
        <v>0.49152499999999999</v>
      </c>
      <c r="E752">
        <v>1.7734199999999999E-2</v>
      </c>
      <c r="F752">
        <v>1.64189E-2</v>
      </c>
      <c r="G752">
        <v>3.3466299999999997E-2</v>
      </c>
      <c r="H752">
        <v>2.4971000000000001</v>
      </c>
    </row>
    <row r="753" spans="1:8" x14ac:dyDescent="0.2">
      <c r="A753" t="s">
        <v>1562</v>
      </c>
      <c r="B753">
        <v>8</v>
      </c>
      <c r="C753">
        <v>57222449</v>
      </c>
      <c r="D753">
        <v>1.4124299999999999E-2</v>
      </c>
      <c r="E753">
        <v>0.18698799999999999</v>
      </c>
      <c r="F753">
        <v>7.6334300000000001E-3</v>
      </c>
      <c r="G753">
        <v>1.3890899999999999</v>
      </c>
      <c r="H753">
        <v>1.01355</v>
      </c>
    </row>
    <row r="754" spans="1:8" x14ac:dyDescent="0.2">
      <c r="A754" t="s">
        <v>837</v>
      </c>
      <c r="B754">
        <v>8</v>
      </c>
      <c r="C754">
        <v>57222536</v>
      </c>
      <c r="D754">
        <v>1.6949200000000001E-2</v>
      </c>
      <c r="E754">
        <v>0.17291400000000001</v>
      </c>
      <c r="F754">
        <v>7.7644799999999998E-3</v>
      </c>
      <c r="G754">
        <v>1.34772</v>
      </c>
      <c r="H754">
        <v>0.87599099999999996</v>
      </c>
    </row>
    <row r="755" spans="1:8" x14ac:dyDescent="0.2">
      <c r="A755" t="s">
        <v>838</v>
      </c>
      <c r="B755">
        <v>8</v>
      </c>
      <c r="C755">
        <v>57222622</v>
      </c>
      <c r="D755">
        <v>2.1186400000000001E-2</v>
      </c>
      <c r="E755">
        <v>0.13988999999999999</v>
      </c>
      <c r="F755">
        <v>7.91123E-3</v>
      </c>
      <c r="G755">
        <v>1.2475400000000001</v>
      </c>
      <c r="H755">
        <v>0.542875</v>
      </c>
    </row>
    <row r="756" spans="1:8" x14ac:dyDescent="0.2">
      <c r="A756" t="s">
        <v>840</v>
      </c>
      <c r="B756">
        <v>8</v>
      </c>
      <c r="C756">
        <v>57224095</v>
      </c>
      <c r="D756">
        <v>0.120056</v>
      </c>
      <c r="E756">
        <v>9.1547600000000007E-2</v>
      </c>
      <c r="F756">
        <v>7.9812100000000007E-3</v>
      </c>
      <c r="G756">
        <v>1.05958</v>
      </c>
      <c r="H756">
        <v>1.84537</v>
      </c>
    </row>
    <row r="757" spans="1:8" x14ac:dyDescent="0.2">
      <c r="A757" t="s">
        <v>841</v>
      </c>
      <c r="B757">
        <v>8</v>
      </c>
      <c r="C757">
        <v>57224180</v>
      </c>
      <c r="D757">
        <v>5.3672299999999999E-2</v>
      </c>
      <c r="E757">
        <v>8.3304699999999995E-2</v>
      </c>
      <c r="F757">
        <v>8.8894899999999999E-3</v>
      </c>
      <c r="G757">
        <v>0.97179300000000002</v>
      </c>
      <c r="H757">
        <v>-0.374031</v>
      </c>
    </row>
    <row r="758" spans="1:8" x14ac:dyDescent="0.2">
      <c r="A758" t="s">
        <v>842</v>
      </c>
      <c r="B758">
        <v>8</v>
      </c>
      <c r="C758">
        <v>57225135</v>
      </c>
      <c r="D758">
        <v>1.27119E-2</v>
      </c>
      <c r="E758">
        <v>0.10424600000000001</v>
      </c>
      <c r="F758">
        <v>8.0231899999999995E-3</v>
      </c>
      <c r="G758">
        <v>1.11371</v>
      </c>
      <c r="H758">
        <v>9.7867599999999999E-2</v>
      </c>
    </row>
    <row r="759" spans="1:8" x14ac:dyDescent="0.2">
      <c r="A759" t="s">
        <v>843</v>
      </c>
      <c r="B759">
        <v>8</v>
      </c>
      <c r="C759">
        <v>57225306</v>
      </c>
      <c r="D759">
        <v>3.3898299999999999E-2</v>
      </c>
      <c r="E759">
        <v>8.7244600000000005E-2</v>
      </c>
      <c r="F759">
        <v>8.2682099999999998E-3</v>
      </c>
      <c r="G759">
        <v>1.0233300000000001</v>
      </c>
      <c r="H759">
        <v>-0.20266200000000001</v>
      </c>
    </row>
    <row r="760" spans="1:8" x14ac:dyDescent="0.2">
      <c r="A760" t="s">
        <v>844</v>
      </c>
      <c r="B760">
        <v>8</v>
      </c>
      <c r="C760">
        <v>57225434</v>
      </c>
      <c r="D760">
        <v>1.5536700000000001E-2</v>
      </c>
      <c r="E760">
        <v>0.21011099999999999</v>
      </c>
      <c r="F760">
        <v>7.7490099999999998E-3</v>
      </c>
      <c r="G760">
        <v>1.4332</v>
      </c>
      <c r="H760">
        <v>1.1602300000000001</v>
      </c>
    </row>
    <row r="761" spans="1:8" x14ac:dyDescent="0.2">
      <c r="A761" t="s">
        <v>1563</v>
      </c>
      <c r="B761">
        <v>8</v>
      </c>
      <c r="C761">
        <v>57225626</v>
      </c>
      <c r="D761">
        <v>1.5536700000000001E-2</v>
      </c>
      <c r="E761">
        <v>0.172012</v>
      </c>
      <c r="F761">
        <v>7.6419499999999998E-3</v>
      </c>
      <c r="G761">
        <v>1.3523499999999999</v>
      </c>
      <c r="H761">
        <v>0.89138700000000004</v>
      </c>
    </row>
    <row r="762" spans="1:8" x14ac:dyDescent="0.2">
      <c r="A762" t="s">
        <v>845</v>
      </c>
      <c r="B762">
        <v>8</v>
      </c>
      <c r="C762">
        <v>57225675</v>
      </c>
      <c r="D762">
        <v>1.27119E-2</v>
      </c>
      <c r="E762">
        <v>0.11919399999999999</v>
      </c>
      <c r="F762">
        <v>7.5700699999999999E-3</v>
      </c>
      <c r="G762">
        <v>1.1971499999999999</v>
      </c>
      <c r="H762">
        <v>0.37531999999999999</v>
      </c>
    </row>
    <row r="763" spans="1:8" x14ac:dyDescent="0.2">
      <c r="A763" t="s">
        <v>1564</v>
      </c>
      <c r="B763">
        <v>8</v>
      </c>
      <c r="C763">
        <v>57226011</v>
      </c>
      <c r="D763">
        <v>0.590395</v>
      </c>
      <c r="E763">
        <v>1.20955E-2</v>
      </c>
      <c r="F763">
        <v>2.01175E-2</v>
      </c>
      <c r="G763">
        <v>-0.22095100000000001</v>
      </c>
      <c r="H763">
        <v>0.247475</v>
      </c>
    </row>
    <row r="764" spans="1:8" x14ac:dyDescent="0.2">
      <c r="A764" t="s">
        <v>847</v>
      </c>
      <c r="B764">
        <v>8</v>
      </c>
      <c r="C764">
        <v>57226019</v>
      </c>
      <c r="D764">
        <v>1.27119E-2</v>
      </c>
      <c r="E764">
        <v>0.11919399999999999</v>
      </c>
      <c r="F764">
        <v>6.9805900000000001E-3</v>
      </c>
      <c r="G764">
        <v>1.2323599999999999</v>
      </c>
      <c r="H764">
        <v>0.49239899999999998</v>
      </c>
    </row>
    <row r="765" spans="1:8" x14ac:dyDescent="0.2">
      <c r="A765" t="s">
        <v>849</v>
      </c>
      <c r="B765">
        <v>8</v>
      </c>
      <c r="C765">
        <v>57226690</v>
      </c>
      <c r="D765">
        <v>3.3898299999999999E-2</v>
      </c>
      <c r="E765">
        <v>8.7244600000000005E-2</v>
      </c>
      <c r="F765">
        <v>7.3803200000000001E-3</v>
      </c>
      <c r="G765">
        <v>1.0726599999999999</v>
      </c>
      <c r="H765">
        <v>-3.86308E-2</v>
      </c>
    </row>
    <row r="766" spans="1:8" x14ac:dyDescent="0.2">
      <c r="A766" t="s">
        <v>850</v>
      </c>
      <c r="B766">
        <v>8</v>
      </c>
      <c r="C766">
        <v>57226733</v>
      </c>
      <c r="D766">
        <v>0.28531099999999998</v>
      </c>
      <c r="E766">
        <v>3.1974299999999997E-2</v>
      </c>
      <c r="F766">
        <v>9.0140399999999992E-3</v>
      </c>
      <c r="G766">
        <v>0.54988099999999995</v>
      </c>
      <c r="H766">
        <v>0.83065900000000004</v>
      </c>
    </row>
    <row r="767" spans="1:8" x14ac:dyDescent="0.2">
      <c r="A767" t="s">
        <v>851</v>
      </c>
      <c r="B767">
        <v>8</v>
      </c>
      <c r="C767">
        <v>57226750</v>
      </c>
      <c r="D767">
        <v>1.8361599999999999E-2</v>
      </c>
      <c r="E767">
        <v>9.6851300000000001E-2</v>
      </c>
      <c r="F767">
        <v>6.9806599999999996E-3</v>
      </c>
      <c r="G767">
        <v>1.1422099999999999</v>
      </c>
      <c r="H767">
        <v>0.192635</v>
      </c>
    </row>
    <row r="768" spans="1:8" x14ac:dyDescent="0.2">
      <c r="A768" t="s">
        <v>853</v>
      </c>
      <c r="B768">
        <v>8</v>
      </c>
      <c r="C768">
        <v>57227085</v>
      </c>
      <c r="D768">
        <v>1.8361599999999999E-2</v>
      </c>
      <c r="E768">
        <v>0.163801</v>
      </c>
      <c r="F768">
        <v>7.0093899999999999E-3</v>
      </c>
      <c r="G768">
        <v>1.3686400000000001</v>
      </c>
      <c r="H768">
        <v>0.94555400000000001</v>
      </c>
    </row>
    <row r="769" spans="1:8" x14ac:dyDescent="0.2">
      <c r="A769" t="s">
        <v>1565</v>
      </c>
      <c r="B769">
        <v>8</v>
      </c>
      <c r="C769">
        <v>57227723</v>
      </c>
      <c r="D769">
        <v>1.4124299999999999E-2</v>
      </c>
      <c r="E769">
        <v>0.18698799999999999</v>
      </c>
      <c r="F769">
        <v>7.14432E-3</v>
      </c>
      <c r="G769">
        <v>1.4178500000000001</v>
      </c>
      <c r="H769">
        <v>1.1091899999999999</v>
      </c>
    </row>
    <row r="770" spans="1:8" x14ac:dyDescent="0.2">
      <c r="A770" t="s">
        <v>1566</v>
      </c>
      <c r="B770">
        <v>8</v>
      </c>
      <c r="C770">
        <v>57228317</v>
      </c>
      <c r="D770">
        <v>0.590395</v>
      </c>
      <c r="E770">
        <v>1.20059E-2</v>
      </c>
      <c r="F770">
        <v>2.00001E-2</v>
      </c>
      <c r="G770">
        <v>-0.221637</v>
      </c>
      <c r="H770">
        <v>0.24589800000000001</v>
      </c>
    </row>
    <row r="771" spans="1:8" x14ac:dyDescent="0.2">
      <c r="A771" t="s">
        <v>856</v>
      </c>
      <c r="B771">
        <v>8</v>
      </c>
      <c r="C771">
        <v>57228372</v>
      </c>
      <c r="D771">
        <v>1.5536700000000001E-2</v>
      </c>
      <c r="E771">
        <v>0.195101</v>
      </c>
      <c r="F771">
        <v>7.4226800000000001E-3</v>
      </c>
      <c r="G771">
        <v>1.4197</v>
      </c>
      <c r="H771">
        <v>1.11534</v>
      </c>
    </row>
    <row r="772" spans="1:8" x14ac:dyDescent="0.2">
      <c r="A772" t="s">
        <v>857</v>
      </c>
      <c r="B772">
        <v>8</v>
      </c>
      <c r="C772">
        <v>57228723</v>
      </c>
      <c r="D772">
        <v>1.1299399999999999E-2</v>
      </c>
      <c r="E772">
        <v>0.10863299999999999</v>
      </c>
      <c r="F772">
        <v>7.38399E-3</v>
      </c>
      <c r="G772">
        <v>1.16767</v>
      </c>
      <c r="H772">
        <v>0.27729399999999998</v>
      </c>
    </row>
    <row r="773" spans="1:8" x14ac:dyDescent="0.2">
      <c r="A773" t="s">
        <v>858</v>
      </c>
      <c r="B773">
        <v>8</v>
      </c>
      <c r="C773">
        <v>57229008</v>
      </c>
      <c r="D773">
        <v>1.4124299999999999E-2</v>
      </c>
      <c r="E773">
        <v>9.6601099999999995E-2</v>
      </c>
      <c r="F773">
        <v>7.4916699999999998E-3</v>
      </c>
      <c r="G773">
        <v>1.1104000000000001</v>
      </c>
      <c r="H773">
        <v>8.68612E-2</v>
      </c>
    </row>
    <row r="774" spans="1:8" x14ac:dyDescent="0.2">
      <c r="A774" t="s">
        <v>859</v>
      </c>
      <c r="B774">
        <v>8</v>
      </c>
      <c r="C774">
        <v>57229072</v>
      </c>
      <c r="D774">
        <v>0.10169499999999999</v>
      </c>
      <c r="E774">
        <v>6.0544199999999999E-2</v>
      </c>
      <c r="F774">
        <v>8.6747300000000003E-3</v>
      </c>
      <c r="G774">
        <v>0.84381700000000004</v>
      </c>
      <c r="H774">
        <v>1.0378400000000001</v>
      </c>
    </row>
    <row r="775" spans="1:8" x14ac:dyDescent="0.2">
      <c r="A775" t="s">
        <v>860</v>
      </c>
      <c r="B775">
        <v>8</v>
      </c>
      <c r="C775">
        <v>57229219</v>
      </c>
      <c r="D775">
        <v>0.16101699999999999</v>
      </c>
      <c r="E775">
        <v>8.1895700000000002E-2</v>
      </c>
      <c r="F775">
        <v>7.4472999999999996E-3</v>
      </c>
      <c r="G775">
        <v>1.0412600000000001</v>
      </c>
      <c r="H775">
        <v>1.7767999999999999</v>
      </c>
    </row>
    <row r="776" spans="1:8" x14ac:dyDescent="0.2">
      <c r="A776" t="s">
        <v>861</v>
      </c>
      <c r="B776">
        <v>8</v>
      </c>
      <c r="C776">
        <v>57229245</v>
      </c>
      <c r="D776">
        <v>1.1299399999999999E-2</v>
      </c>
      <c r="E776">
        <v>0.117535</v>
      </c>
      <c r="F776">
        <v>7.5047899999999999E-3</v>
      </c>
      <c r="G776">
        <v>1.1948300000000001</v>
      </c>
      <c r="H776">
        <v>0.36760599999999999</v>
      </c>
    </row>
    <row r="777" spans="1:8" x14ac:dyDescent="0.2">
      <c r="A777" t="s">
        <v>862</v>
      </c>
      <c r="B777">
        <v>8</v>
      </c>
      <c r="C777">
        <v>57229503</v>
      </c>
      <c r="D777">
        <v>1.27119E-2</v>
      </c>
      <c r="E777">
        <v>0.11919399999999999</v>
      </c>
      <c r="F777">
        <v>7.5065799999999997E-3</v>
      </c>
      <c r="G777">
        <v>1.2008099999999999</v>
      </c>
      <c r="H777">
        <v>0.38749</v>
      </c>
    </row>
    <row r="778" spans="1:8" x14ac:dyDescent="0.2">
      <c r="A778" t="s">
        <v>1567</v>
      </c>
      <c r="B778">
        <v>8</v>
      </c>
      <c r="C778">
        <v>57229805</v>
      </c>
      <c r="D778">
        <v>2.1186400000000001E-2</v>
      </c>
      <c r="E778">
        <v>0.18221200000000001</v>
      </c>
      <c r="F778">
        <v>7.5129899999999998E-3</v>
      </c>
      <c r="G778">
        <v>1.38476</v>
      </c>
      <c r="H778">
        <v>0.99915600000000004</v>
      </c>
    </row>
    <row r="779" spans="1:8" x14ac:dyDescent="0.2">
      <c r="A779" t="s">
        <v>863</v>
      </c>
      <c r="B779">
        <v>8</v>
      </c>
      <c r="C779">
        <v>57229823</v>
      </c>
      <c r="D779">
        <v>0.10169499999999999</v>
      </c>
      <c r="E779">
        <v>5.7669400000000003E-2</v>
      </c>
      <c r="F779">
        <v>8.9606000000000009E-3</v>
      </c>
      <c r="G779">
        <v>0.80860900000000002</v>
      </c>
      <c r="H779">
        <v>0.90607300000000002</v>
      </c>
    </row>
    <row r="780" spans="1:8" x14ac:dyDescent="0.2">
      <c r="A780" t="s">
        <v>1568</v>
      </c>
      <c r="B780">
        <v>8</v>
      </c>
      <c r="C780">
        <v>57229932</v>
      </c>
      <c r="D780">
        <v>1.4124299999999999E-2</v>
      </c>
      <c r="E780">
        <v>0.18698799999999999</v>
      </c>
      <c r="F780">
        <v>7.4911200000000004E-3</v>
      </c>
      <c r="G780">
        <v>1.39727</v>
      </c>
      <c r="H780">
        <v>1.0407500000000001</v>
      </c>
    </row>
    <row r="781" spans="1:8" x14ac:dyDescent="0.2">
      <c r="A781" t="s">
        <v>1358</v>
      </c>
      <c r="B781">
        <v>8</v>
      </c>
      <c r="C781">
        <v>57230034</v>
      </c>
      <c r="D781">
        <v>1.4124299999999999E-2</v>
      </c>
      <c r="E781">
        <v>0.15859599999999999</v>
      </c>
      <c r="F781">
        <v>7.3916399999999997E-3</v>
      </c>
      <c r="G781">
        <v>1.33155</v>
      </c>
      <c r="H781">
        <v>0.82222300000000004</v>
      </c>
    </row>
    <row r="782" spans="1:8" x14ac:dyDescent="0.2">
      <c r="A782" t="s">
        <v>864</v>
      </c>
      <c r="B782">
        <v>8</v>
      </c>
      <c r="C782">
        <v>57230077</v>
      </c>
      <c r="D782">
        <v>0.10169499999999999</v>
      </c>
      <c r="E782">
        <v>5.7584200000000002E-2</v>
      </c>
      <c r="F782">
        <v>8.9202699999999992E-3</v>
      </c>
      <c r="G782">
        <v>0.80992500000000001</v>
      </c>
      <c r="H782">
        <v>0.91099799999999997</v>
      </c>
    </row>
    <row r="783" spans="1:8" x14ac:dyDescent="0.2">
      <c r="A783" t="s">
        <v>865</v>
      </c>
      <c r="B783">
        <v>8</v>
      </c>
      <c r="C783">
        <v>57230260</v>
      </c>
      <c r="D783">
        <v>0.10169499999999999</v>
      </c>
      <c r="E783">
        <v>5.7584200000000002E-2</v>
      </c>
      <c r="F783">
        <v>8.9202699999999992E-3</v>
      </c>
      <c r="G783">
        <v>0.80992500000000001</v>
      </c>
      <c r="H783">
        <v>0.91099799999999997</v>
      </c>
    </row>
    <row r="784" spans="1:8" x14ac:dyDescent="0.2">
      <c r="A784" t="s">
        <v>866</v>
      </c>
      <c r="B784">
        <v>8</v>
      </c>
      <c r="C784">
        <v>57230508</v>
      </c>
      <c r="D784">
        <v>0.10169499999999999</v>
      </c>
      <c r="E784">
        <v>5.7584200000000002E-2</v>
      </c>
      <c r="F784">
        <v>8.9202699999999992E-3</v>
      </c>
      <c r="G784">
        <v>0.80992500000000001</v>
      </c>
      <c r="H784">
        <v>0.91099799999999997</v>
      </c>
    </row>
    <row r="785" spans="1:8" x14ac:dyDescent="0.2">
      <c r="A785" t="s">
        <v>867</v>
      </c>
      <c r="B785">
        <v>8</v>
      </c>
      <c r="C785">
        <v>57230585</v>
      </c>
      <c r="D785">
        <v>1.1299399999999999E-2</v>
      </c>
      <c r="E785">
        <v>0.117535</v>
      </c>
      <c r="F785">
        <v>7.5522899999999997E-3</v>
      </c>
      <c r="G785">
        <v>1.1920900000000001</v>
      </c>
      <c r="H785">
        <v>0.35849500000000001</v>
      </c>
    </row>
    <row r="786" spans="1:8" x14ac:dyDescent="0.2">
      <c r="A786" t="s">
        <v>868</v>
      </c>
      <c r="B786">
        <v>8</v>
      </c>
      <c r="C786">
        <v>57230699</v>
      </c>
      <c r="D786">
        <v>1.27119E-2</v>
      </c>
      <c r="E786">
        <v>0.11919399999999999</v>
      </c>
      <c r="F786">
        <v>7.5706499999999999E-3</v>
      </c>
      <c r="G786">
        <v>1.19712</v>
      </c>
      <c r="H786">
        <v>0.37522</v>
      </c>
    </row>
    <row r="787" spans="1:8" x14ac:dyDescent="0.2">
      <c r="A787" t="s">
        <v>869</v>
      </c>
      <c r="B787">
        <v>8</v>
      </c>
      <c r="C787">
        <v>57231200</v>
      </c>
      <c r="D787">
        <v>8.0508499999999997E-2</v>
      </c>
      <c r="E787">
        <v>8.3257999999999999E-2</v>
      </c>
      <c r="F787">
        <v>8.2432400000000006E-3</v>
      </c>
      <c r="G787">
        <v>1.0043299999999999</v>
      </c>
      <c r="H787">
        <v>-0.26584000000000002</v>
      </c>
    </row>
    <row r="788" spans="1:8" x14ac:dyDescent="0.2">
      <c r="A788" t="s">
        <v>870</v>
      </c>
      <c r="B788">
        <v>8</v>
      </c>
      <c r="C788">
        <v>57231373</v>
      </c>
      <c r="D788">
        <v>0.170904</v>
      </c>
      <c r="E788">
        <v>4.4424100000000001E-2</v>
      </c>
      <c r="F788">
        <v>9.2059499999999992E-3</v>
      </c>
      <c r="G788">
        <v>0.68354999999999999</v>
      </c>
      <c r="H788">
        <v>0.43802000000000002</v>
      </c>
    </row>
    <row r="789" spans="1:8" x14ac:dyDescent="0.2">
      <c r="A789" t="s">
        <v>871</v>
      </c>
      <c r="B789">
        <v>8</v>
      </c>
      <c r="C789">
        <v>57231463</v>
      </c>
      <c r="D789">
        <v>7.3446300000000006E-2</v>
      </c>
      <c r="E789">
        <v>9.7147899999999995E-2</v>
      </c>
      <c r="F789">
        <v>8.8297500000000008E-3</v>
      </c>
      <c r="G789">
        <v>1.04149</v>
      </c>
      <c r="H789">
        <v>-0.14227600000000001</v>
      </c>
    </row>
    <row r="790" spans="1:8" x14ac:dyDescent="0.2">
      <c r="A790" t="s">
        <v>872</v>
      </c>
      <c r="B790">
        <v>8</v>
      </c>
      <c r="C790">
        <v>57232046</v>
      </c>
      <c r="D790">
        <v>1.1299399999999999E-2</v>
      </c>
      <c r="E790">
        <v>0.117535</v>
      </c>
      <c r="F790">
        <v>7.7679699999999999E-3</v>
      </c>
      <c r="G790">
        <v>1.1798599999999999</v>
      </c>
      <c r="H790">
        <v>0.317828</v>
      </c>
    </row>
    <row r="791" spans="1:8" x14ac:dyDescent="0.2">
      <c r="A791" t="s">
        <v>1569</v>
      </c>
      <c r="B791">
        <v>8</v>
      </c>
      <c r="C791">
        <v>57232153</v>
      </c>
      <c r="D791">
        <v>1.4124299999999999E-2</v>
      </c>
      <c r="E791">
        <v>0.18698799999999999</v>
      </c>
      <c r="F791">
        <v>7.7963499999999996E-3</v>
      </c>
      <c r="G791">
        <v>1.37992</v>
      </c>
      <c r="H791">
        <v>0.98306199999999999</v>
      </c>
    </row>
    <row r="792" spans="1:8" x14ac:dyDescent="0.2">
      <c r="A792" t="s">
        <v>1360</v>
      </c>
      <c r="B792">
        <v>8</v>
      </c>
      <c r="C792">
        <v>57232155</v>
      </c>
      <c r="D792">
        <v>1.4124299999999999E-2</v>
      </c>
      <c r="E792">
        <v>0.18698799999999999</v>
      </c>
      <c r="F792">
        <v>7.7963499999999996E-3</v>
      </c>
      <c r="G792">
        <v>1.37992</v>
      </c>
      <c r="H792">
        <v>0.98306199999999999</v>
      </c>
    </row>
    <row r="793" spans="1:8" x14ac:dyDescent="0.2">
      <c r="A793" t="s">
        <v>1361</v>
      </c>
      <c r="B793">
        <v>8</v>
      </c>
      <c r="C793">
        <v>57232543</v>
      </c>
      <c r="D793">
        <v>1.4124299999999999E-2</v>
      </c>
      <c r="E793">
        <v>0.18698799999999999</v>
      </c>
      <c r="F793">
        <v>7.7963499999999996E-3</v>
      </c>
      <c r="G793">
        <v>1.37992</v>
      </c>
      <c r="H793">
        <v>0.98306199999999999</v>
      </c>
    </row>
    <row r="794" spans="1:8" x14ac:dyDescent="0.2">
      <c r="A794" t="s">
        <v>874</v>
      </c>
      <c r="B794">
        <v>8</v>
      </c>
      <c r="C794">
        <v>57232638</v>
      </c>
      <c r="D794">
        <v>1.27119E-2</v>
      </c>
      <c r="E794">
        <v>0.11919399999999999</v>
      </c>
      <c r="F794">
        <v>7.7468099999999998E-3</v>
      </c>
      <c r="G794">
        <v>1.18713</v>
      </c>
      <c r="H794">
        <v>0.34200199999999997</v>
      </c>
    </row>
    <row r="795" spans="1:8" x14ac:dyDescent="0.2">
      <c r="A795" t="s">
        <v>875</v>
      </c>
      <c r="B795">
        <v>8</v>
      </c>
      <c r="C795">
        <v>57232749</v>
      </c>
      <c r="D795">
        <v>1.27119E-2</v>
      </c>
      <c r="E795">
        <v>0.11919399999999999</v>
      </c>
      <c r="F795">
        <v>7.7468099999999998E-3</v>
      </c>
      <c r="G795">
        <v>1.18713</v>
      </c>
      <c r="H795">
        <v>0.34200199999999997</v>
      </c>
    </row>
    <row r="796" spans="1:8" x14ac:dyDescent="0.2">
      <c r="A796" t="s">
        <v>876</v>
      </c>
      <c r="B796">
        <v>8</v>
      </c>
      <c r="C796">
        <v>57232922</v>
      </c>
      <c r="D796">
        <v>0.100282</v>
      </c>
      <c r="E796">
        <v>5.6996900000000003E-2</v>
      </c>
      <c r="F796">
        <v>8.6610999999999997E-3</v>
      </c>
      <c r="G796">
        <v>0.81827799999999995</v>
      </c>
      <c r="H796">
        <v>0.94225999999999999</v>
      </c>
    </row>
    <row r="797" spans="1:8" x14ac:dyDescent="0.2">
      <c r="A797" t="s">
        <v>877</v>
      </c>
      <c r="B797">
        <v>8</v>
      </c>
      <c r="C797">
        <v>57232955</v>
      </c>
      <c r="D797">
        <v>1.1299399999999999E-2</v>
      </c>
      <c r="E797">
        <v>0.117535</v>
      </c>
      <c r="F797">
        <v>7.2481300000000002E-3</v>
      </c>
      <c r="G797">
        <v>1.20994</v>
      </c>
      <c r="H797">
        <v>0.41784900000000003</v>
      </c>
    </row>
    <row r="798" spans="1:8" x14ac:dyDescent="0.2">
      <c r="A798" t="s">
        <v>878</v>
      </c>
      <c r="B798">
        <v>8</v>
      </c>
      <c r="C798">
        <v>57233139</v>
      </c>
      <c r="D798">
        <v>1.1299399999999999E-2</v>
      </c>
      <c r="E798">
        <v>0.204818</v>
      </c>
      <c r="F798">
        <v>7.2232399999999997E-3</v>
      </c>
      <c r="G798">
        <v>1.4526399999999999</v>
      </c>
      <c r="H798">
        <v>1.2248699999999999</v>
      </c>
    </row>
    <row r="799" spans="1:8" x14ac:dyDescent="0.2">
      <c r="A799" t="s">
        <v>1570</v>
      </c>
      <c r="B799">
        <v>8</v>
      </c>
      <c r="C799">
        <v>57233543</v>
      </c>
      <c r="D799">
        <v>1.4124299999999999E-2</v>
      </c>
      <c r="E799">
        <v>0.18698799999999999</v>
      </c>
      <c r="F799">
        <v>7.4750900000000002E-3</v>
      </c>
      <c r="G799">
        <v>1.3982000000000001</v>
      </c>
      <c r="H799">
        <v>1.0438499999999999</v>
      </c>
    </row>
    <row r="800" spans="1:8" x14ac:dyDescent="0.2">
      <c r="A800" t="s">
        <v>1571</v>
      </c>
      <c r="B800">
        <v>8</v>
      </c>
      <c r="C800">
        <v>57234009</v>
      </c>
      <c r="D800">
        <v>0.51412400000000003</v>
      </c>
      <c r="E800">
        <v>1.41791E-2</v>
      </c>
      <c r="F800">
        <v>1.8977600000000001E-2</v>
      </c>
      <c r="G800">
        <v>-0.12659500000000001</v>
      </c>
      <c r="H800">
        <v>0.46432699999999999</v>
      </c>
    </row>
    <row r="801" spans="1:8" x14ac:dyDescent="0.2">
      <c r="A801" t="s">
        <v>880</v>
      </c>
      <c r="B801">
        <v>8</v>
      </c>
      <c r="C801">
        <v>57234472</v>
      </c>
      <c r="D801">
        <v>0.248588</v>
      </c>
      <c r="E801">
        <v>4.2817000000000001E-2</v>
      </c>
      <c r="F801">
        <v>9.2376699999999999E-3</v>
      </c>
      <c r="G801">
        <v>0.66605300000000001</v>
      </c>
      <c r="H801">
        <v>1.22174</v>
      </c>
    </row>
    <row r="802" spans="1:8" x14ac:dyDescent="0.2">
      <c r="A802" t="s">
        <v>881</v>
      </c>
      <c r="B802">
        <v>8</v>
      </c>
      <c r="C802">
        <v>57235063</v>
      </c>
      <c r="D802">
        <v>3.1073400000000001E-2</v>
      </c>
      <c r="E802">
        <v>9.7672300000000004E-2</v>
      </c>
      <c r="F802">
        <v>8.9521099999999992E-3</v>
      </c>
      <c r="G802">
        <v>1.0378499999999999</v>
      </c>
      <c r="H802">
        <v>-0.15437999999999999</v>
      </c>
    </row>
    <row r="803" spans="1:8" x14ac:dyDescent="0.2">
      <c r="A803" t="s">
        <v>882</v>
      </c>
      <c r="B803">
        <v>8</v>
      </c>
      <c r="C803">
        <v>57235103</v>
      </c>
      <c r="D803">
        <v>0.117232</v>
      </c>
      <c r="E803">
        <v>4.4498700000000002E-2</v>
      </c>
      <c r="F803">
        <v>1.02915E-2</v>
      </c>
      <c r="G803">
        <v>0.63587000000000005</v>
      </c>
      <c r="H803">
        <v>0.259571</v>
      </c>
    </row>
    <row r="804" spans="1:8" x14ac:dyDescent="0.2">
      <c r="A804" t="s">
        <v>1364</v>
      </c>
      <c r="B804">
        <v>8</v>
      </c>
      <c r="C804">
        <v>57235329</v>
      </c>
      <c r="D804">
        <v>1.4124299999999999E-2</v>
      </c>
      <c r="E804">
        <v>0.15859599999999999</v>
      </c>
      <c r="F804">
        <v>8.4052199999999997E-3</v>
      </c>
      <c r="G804">
        <v>1.2757400000000001</v>
      </c>
      <c r="H804">
        <v>0.63664500000000002</v>
      </c>
    </row>
    <row r="805" spans="1:8" x14ac:dyDescent="0.2">
      <c r="A805" t="s">
        <v>883</v>
      </c>
      <c r="B805">
        <v>8</v>
      </c>
      <c r="C805">
        <v>57235406</v>
      </c>
      <c r="D805">
        <v>3.1073400000000001E-2</v>
      </c>
      <c r="E805">
        <v>9.7672300000000004E-2</v>
      </c>
      <c r="F805">
        <v>8.8016699999999993E-3</v>
      </c>
      <c r="G805">
        <v>1.04521</v>
      </c>
      <c r="H805">
        <v>-0.12990699999999999</v>
      </c>
    </row>
    <row r="806" spans="1:8" x14ac:dyDescent="0.2">
      <c r="A806" t="s">
        <v>884</v>
      </c>
      <c r="B806">
        <v>8</v>
      </c>
      <c r="C806">
        <v>57235442</v>
      </c>
      <c r="D806">
        <v>0.10452</v>
      </c>
      <c r="E806">
        <v>5.39064E-2</v>
      </c>
      <c r="F806">
        <v>1.0295800000000001E-2</v>
      </c>
      <c r="G806">
        <v>0.71898200000000001</v>
      </c>
      <c r="H806">
        <v>0.57062999999999997</v>
      </c>
    </row>
    <row r="807" spans="1:8" x14ac:dyDescent="0.2">
      <c r="A807" t="s">
        <v>885</v>
      </c>
      <c r="B807">
        <v>8</v>
      </c>
      <c r="C807">
        <v>57235529</v>
      </c>
      <c r="D807">
        <v>0.10452</v>
      </c>
      <c r="E807">
        <v>5.39064E-2</v>
      </c>
      <c r="F807">
        <v>1.0295800000000001E-2</v>
      </c>
      <c r="G807">
        <v>0.71898200000000001</v>
      </c>
      <c r="H807">
        <v>0.57062999999999997</v>
      </c>
    </row>
    <row r="808" spans="1:8" x14ac:dyDescent="0.2">
      <c r="A808" t="s">
        <v>1572</v>
      </c>
      <c r="B808">
        <v>8</v>
      </c>
      <c r="C808">
        <v>57236047</v>
      </c>
      <c r="D808">
        <v>1.4124299999999999E-2</v>
      </c>
      <c r="E808">
        <v>0.18698799999999999</v>
      </c>
      <c r="F808">
        <v>8.8738199999999993E-3</v>
      </c>
      <c r="G808">
        <v>1.3237000000000001</v>
      </c>
      <c r="H808">
        <v>0.79612099999999997</v>
      </c>
    </row>
    <row r="809" spans="1:8" x14ac:dyDescent="0.2">
      <c r="A809" t="s">
        <v>886</v>
      </c>
      <c r="B809">
        <v>8</v>
      </c>
      <c r="C809">
        <v>57236095</v>
      </c>
      <c r="D809">
        <v>1.1299399999999999E-2</v>
      </c>
      <c r="E809">
        <v>0.22321299999999999</v>
      </c>
      <c r="F809">
        <v>8.7300199999999998E-3</v>
      </c>
      <c r="G809">
        <v>1.4077</v>
      </c>
      <c r="H809">
        <v>1.0754300000000001</v>
      </c>
    </row>
    <row r="810" spans="1:8" x14ac:dyDescent="0.2">
      <c r="A810" t="s">
        <v>888</v>
      </c>
      <c r="B810">
        <v>8</v>
      </c>
      <c r="C810">
        <v>57236609</v>
      </c>
      <c r="D810">
        <v>6.6384200000000004E-2</v>
      </c>
      <c r="E810">
        <v>6.5947500000000006E-2</v>
      </c>
      <c r="F810">
        <v>9.3753199999999995E-3</v>
      </c>
      <c r="G810">
        <v>0.84721199999999997</v>
      </c>
      <c r="H810">
        <v>-0.78828399999999998</v>
      </c>
    </row>
    <row r="811" spans="1:8" x14ac:dyDescent="0.2">
      <c r="A811" t="s">
        <v>1365</v>
      </c>
      <c r="B811">
        <v>8</v>
      </c>
      <c r="C811">
        <v>57236883</v>
      </c>
      <c r="D811">
        <v>1.4124299999999999E-2</v>
      </c>
      <c r="E811">
        <v>0.18698799999999999</v>
      </c>
      <c r="F811">
        <v>9.1311199999999995E-3</v>
      </c>
      <c r="G811">
        <v>1.3112900000000001</v>
      </c>
      <c r="H811">
        <v>0.75485500000000005</v>
      </c>
    </row>
    <row r="812" spans="1:8" x14ac:dyDescent="0.2">
      <c r="A812" t="s">
        <v>889</v>
      </c>
      <c r="B812">
        <v>8</v>
      </c>
      <c r="C812">
        <v>57236985</v>
      </c>
      <c r="D812">
        <v>8.4745799999999996E-2</v>
      </c>
      <c r="E812">
        <v>7.95762E-2</v>
      </c>
      <c r="F812">
        <v>1.00018E-2</v>
      </c>
      <c r="G812">
        <v>0.90070600000000001</v>
      </c>
      <c r="H812">
        <v>-0.61040700000000003</v>
      </c>
    </row>
    <row r="813" spans="1:8" x14ac:dyDescent="0.2">
      <c r="A813" t="s">
        <v>891</v>
      </c>
      <c r="B813">
        <v>8</v>
      </c>
      <c r="C813">
        <v>57237524</v>
      </c>
      <c r="D813">
        <v>2.9661E-2</v>
      </c>
      <c r="E813">
        <v>0.15645700000000001</v>
      </c>
      <c r="F813">
        <v>9.1526899999999998E-3</v>
      </c>
      <c r="G813">
        <v>1.23285</v>
      </c>
      <c r="H813">
        <v>0.494029</v>
      </c>
    </row>
    <row r="814" spans="1:8" x14ac:dyDescent="0.2">
      <c r="A814" t="s">
        <v>892</v>
      </c>
      <c r="B814">
        <v>8</v>
      </c>
      <c r="C814">
        <v>57237608</v>
      </c>
      <c r="D814">
        <v>9.0395500000000004E-2</v>
      </c>
      <c r="E814">
        <v>6.7417199999999997E-2</v>
      </c>
      <c r="F814">
        <v>1.05258E-2</v>
      </c>
      <c r="G814">
        <v>0.80651600000000001</v>
      </c>
      <c r="H814">
        <v>-0.92360500000000001</v>
      </c>
    </row>
    <row r="815" spans="1:8" x14ac:dyDescent="0.2">
      <c r="A815" t="s">
        <v>1573</v>
      </c>
      <c r="B815">
        <v>8</v>
      </c>
      <c r="C815">
        <v>57237655</v>
      </c>
      <c r="D815">
        <v>2.8248599999999999E-2</v>
      </c>
      <c r="E815">
        <v>0.13006200000000001</v>
      </c>
      <c r="F815">
        <v>9.1818300000000002E-3</v>
      </c>
      <c r="G815">
        <v>1.1512199999999999</v>
      </c>
      <c r="H815">
        <v>0.22259499999999999</v>
      </c>
    </row>
    <row r="816" spans="1:8" x14ac:dyDescent="0.2">
      <c r="A816" t="s">
        <v>1366</v>
      </c>
      <c r="B816">
        <v>8</v>
      </c>
      <c r="C816">
        <v>57237747</v>
      </c>
      <c r="D816">
        <v>1.4124299999999999E-2</v>
      </c>
      <c r="E816">
        <v>0.18698799999999999</v>
      </c>
      <c r="F816">
        <v>8.9724000000000002E-3</v>
      </c>
      <c r="G816">
        <v>1.31891</v>
      </c>
      <c r="H816">
        <v>0.78019300000000003</v>
      </c>
    </row>
    <row r="817" spans="1:8" x14ac:dyDescent="0.2">
      <c r="A817" t="s">
        <v>893</v>
      </c>
      <c r="B817">
        <v>8</v>
      </c>
      <c r="C817">
        <v>57237887</v>
      </c>
      <c r="D817">
        <v>3.1073400000000001E-2</v>
      </c>
      <c r="E817">
        <v>9.7672300000000004E-2</v>
      </c>
      <c r="F817">
        <v>9.1543700000000002E-3</v>
      </c>
      <c r="G817">
        <v>1.0281400000000001</v>
      </c>
      <c r="H817">
        <v>-0.186667</v>
      </c>
    </row>
    <row r="818" spans="1:8" x14ac:dyDescent="0.2">
      <c r="A818" t="s">
        <v>894</v>
      </c>
      <c r="B818">
        <v>8</v>
      </c>
      <c r="C818">
        <v>57237997</v>
      </c>
      <c r="D818">
        <v>1.27119E-2</v>
      </c>
      <c r="E818">
        <v>0.11919399999999999</v>
      </c>
      <c r="F818">
        <v>9.0890599999999995E-3</v>
      </c>
      <c r="G818">
        <v>1.1177299999999999</v>
      </c>
      <c r="H818">
        <v>0.111235</v>
      </c>
    </row>
    <row r="819" spans="1:8" x14ac:dyDescent="0.2">
      <c r="A819" t="s">
        <v>895</v>
      </c>
      <c r="B819">
        <v>8</v>
      </c>
      <c r="C819">
        <v>57238297</v>
      </c>
      <c r="D819">
        <v>7.3446300000000006E-2</v>
      </c>
      <c r="E819">
        <v>9.7147899999999995E-2</v>
      </c>
      <c r="F819">
        <v>1.0086299999999999E-2</v>
      </c>
      <c r="G819">
        <v>0.98370299999999999</v>
      </c>
      <c r="H819">
        <v>-0.334428</v>
      </c>
    </row>
    <row r="820" spans="1:8" x14ac:dyDescent="0.2">
      <c r="A820" t="s">
        <v>896</v>
      </c>
      <c r="B820">
        <v>8</v>
      </c>
      <c r="C820">
        <v>57238359</v>
      </c>
      <c r="D820">
        <v>1.5536700000000001E-2</v>
      </c>
      <c r="E820">
        <v>0.195101</v>
      </c>
      <c r="F820">
        <v>9.1033499999999996E-3</v>
      </c>
      <c r="G820">
        <v>1.3310599999999999</v>
      </c>
      <c r="H820">
        <v>0.82059400000000005</v>
      </c>
    </row>
    <row r="821" spans="1:8" x14ac:dyDescent="0.2">
      <c r="A821" t="s">
        <v>1574</v>
      </c>
      <c r="B821">
        <v>8</v>
      </c>
      <c r="C821">
        <v>57238402</v>
      </c>
      <c r="D821">
        <v>1.4124299999999999E-2</v>
      </c>
      <c r="E821">
        <v>0.18698799999999999</v>
      </c>
      <c r="F821">
        <v>9.2042500000000006E-3</v>
      </c>
      <c r="G821">
        <v>1.30783</v>
      </c>
      <c r="H821">
        <v>0.74334999999999996</v>
      </c>
    </row>
    <row r="822" spans="1:8" x14ac:dyDescent="0.2">
      <c r="A822" t="s">
        <v>1575</v>
      </c>
      <c r="B822">
        <v>8</v>
      </c>
      <c r="C822">
        <v>57238677</v>
      </c>
      <c r="D822">
        <v>2.8248599999999999E-2</v>
      </c>
      <c r="E822">
        <v>0.13006200000000001</v>
      </c>
      <c r="F822">
        <v>9.4128100000000006E-3</v>
      </c>
      <c r="G822">
        <v>1.1404300000000001</v>
      </c>
      <c r="H822">
        <v>0.18671599999999999</v>
      </c>
    </row>
    <row r="823" spans="1:8" x14ac:dyDescent="0.2">
      <c r="A823" t="s">
        <v>1576</v>
      </c>
      <c r="B823">
        <v>8</v>
      </c>
      <c r="C823">
        <v>57238713</v>
      </c>
      <c r="D823">
        <v>1.4124299999999999E-2</v>
      </c>
      <c r="E823">
        <v>0.13289400000000001</v>
      </c>
      <c r="F823">
        <v>9.2044299999999996E-3</v>
      </c>
      <c r="G823">
        <v>1.15951</v>
      </c>
      <c r="H823">
        <v>0.25015999999999999</v>
      </c>
    </row>
    <row r="824" spans="1:8" x14ac:dyDescent="0.2">
      <c r="A824" t="s">
        <v>897</v>
      </c>
      <c r="B824">
        <v>8</v>
      </c>
      <c r="C824">
        <v>57238949</v>
      </c>
      <c r="D824">
        <v>0.10452</v>
      </c>
      <c r="E824">
        <v>5.2876899999999998E-2</v>
      </c>
      <c r="F824">
        <v>1.12666E-2</v>
      </c>
      <c r="G824">
        <v>0.67147299999999999</v>
      </c>
      <c r="H824">
        <v>0.39282</v>
      </c>
    </row>
    <row r="825" spans="1:8" x14ac:dyDescent="0.2">
      <c r="A825" t="s">
        <v>900</v>
      </c>
      <c r="B825">
        <v>8</v>
      </c>
      <c r="C825">
        <v>57239168</v>
      </c>
      <c r="D825">
        <v>2.6836200000000001E-2</v>
      </c>
      <c r="E825">
        <v>0.19172</v>
      </c>
      <c r="F825">
        <v>9.1422599999999993E-3</v>
      </c>
      <c r="G825">
        <v>1.32161</v>
      </c>
      <c r="H825">
        <v>0.78917099999999996</v>
      </c>
    </row>
    <row r="826" spans="1:8" x14ac:dyDescent="0.2">
      <c r="A826" t="s">
        <v>902</v>
      </c>
      <c r="B826">
        <v>8</v>
      </c>
      <c r="C826">
        <v>57239464</v>
      </c>
      <c r="D826">
        <v>0.10452</v>
      </c>
      <c r="E826">
        <v>5.2876899999999998E-2</v>
      </c>
      <c r="F826">
        <v>1.12286E-2</v>
      </c>
      <c r="G826">
        <v>0.67293899999999995</v>
      </c>
      <c r="H826">
        <v>0.39830700000000002</v>
      </c>
    </row>
    <row r="827" spans="1:8" x14ac:dyDescent="0.2">
      <c r="A827" t="s">
        <v>903</v>
      </c>
      <c r="B827">
        <v>8</v>
      </c>
      <c r="C827">
        <v>57239517</v>
      </c>
      <c r="D827">
        <v>5.3672299999999999E-2</v>
      </c>
      <c r="E827">
        <v>8.3304699999999995E-2</v>
      </c>
      <c r="F827">
        <v>9.5172499999999997E-3</v>
      </c>
      <c r="G827">
        <v>0.94215800000000005</v>
      </c>
      <c r="H827">
        <v>-0.47257199999999999</v>
      </c>
    </row>
    <row r="828" spans="1:8" x14ac:dyDescent="0.2">
      <c r="A828" t="s">
        <v>904</v>
      </c>
      <c r="B828">
        <v>8</v>
      </c>
      <c r="C828">
        <v>57239530</v>
      </c>
      <c r="D828">
        <v>1.27119E-2</v>
      </c>
      <c r="E828">
        <v>0.16233900000000001</v>
      </c>
      <c r="F828">
        <v>9.1883399999999997E-3</v>
      </c>
      <c r="G828">
        <v>1.24719</v>
      </c>
      <c r="H828">
        <v>0.54171199999999997</v>
      </c>
    </row>
    <row r="829" spans="1:8" x14ac:dyDescent="0.2">
      <c r="A829" t="s">
        <v>905</v>
      </c>
      <c r="B829">
        <v>8</v>
      </c>
      <c r="C829">
        <v>57239762</v>
      </c>
      <c r="D829">
        <v>7.3446300000000006E-2</v>
      </c>
      <c r="E829">
        <v>9.7147899999999995E-2</v>
      </c>
      <c r="F829">
        <v>1.02273E-2</v>
      </c>
      <c r="G829">
        <v>0.97767099999999996</v>
      </c>
      <c r="H829">
        <v>-0.35448600000000002</v>
      </c>
    </row>
    <row r="830" spans="1:8" x14ac:dyDescent="0.2">
      <c r="A830" t="s">
        <v>906</v>
      </c>
      <c r="B830">
        <v>8</v>
      </c>
      <c r="C830">
        <v>57239801</v>
      </c>
      <c r="D830">
        <v>0.10452</v>
      </c>
      <c r="E830">
        <v>5.2418699999999999E-2</v>
      </c>
      <c r="F830">
        <v>1.1273099999999999E-2</v>
      </c>
      <c r="G830">
        <v>0.66744300000000001</v>
      </c>
      <c r="H830">
        <v>0.37773800000000002</v>
      </c>
    </row>
    <row r="831" spans="1:8" x14ac:dyDescent="0.2">
      <c r="A831" t="s">
        <v>907</v>
      </c>
      <c r="B831">
        <v>8</v>
      </c>
      <c r="C831">
        <v>57239835</v>
      </c>
      <c r="D831">
        <v>0.10452</v>
      </c>
      <c r="E831">
        <v>5.2418699999999999E-2</v>
      </c>
      <c r="F831">
        <v>1.1273099999999999E-2</v>
      </c>
      <c r="G831">
        <v>0.66744300000000001</v>
      </c>
      <c r="H831">
        <v>0.37773800000000002</v>
      </c>
    </row>
    <row r="832" spans="1:8" x14ac:dyDescent="0.2">
      <c r="A832" t="s">
        <v>908</v>
      </c>
      <c r="B832">
        <v>8</v>
      </c>
      <c r="C832">
        <v>57239885</v>
      </c>
      <c r="D832">
        <v>1.5536700000000001E-2</v>
      </c>
      <c r="E832">
        <v>7.2001999999999997E-2</v>
      </c>
      <c r="F832">
        <v>9.2793400000000005E-3</v>
      </c>
      <c r="G832">
        <v>0.88982700000000003</v>
      </c>
      <c r="H832">
        <v>-0.64658199999999999</v>
      </c>
    </row>
    <row r="833" spans="1:8" x14ac:dyDescent="0.2">
      <c r="A833" t="s">
        <v>1577</v>
      </c>
      <c r="B833">
        <v>8</v>
      </c>
      <c r="C833">
        <v>57239899</v>
      </c>
      <c r="D833">
        <v>1.4124299999999999E-2</v>
      </c>
      <c r="E833">
        <v>0.18698799999999999</v>
      </c>
      <c r="F833">
        <v>9.2359399999999998E-3</v>
      </c>
      <c r="G833">
        <v>1.30633</v>
      </c>
      <c r="H833">
        <v>0.73836199999999996</v>
      </c>
    </row>
    <row r="834" spans="1:8" x14ac:dyDescent="0.2">
      <c r="A834" t="s">
        <v>909</v>
      </c>
      <c r="B834">
        <v>8</v>
      </c>
      <c r="C834">
        <v>57239922</v>
      </c>
      <c r="D834">
        <v>0.12146899999999999</v>
      </c>
      <c r="E834">
        <v>4.5710899999999999E-2</v>
      </c>
      <c r="F834">
        <v>1.10265E-2</v>
      </c>
      <c r="G834">
        <v>0.61758299999999999</v>
      </c>
      <c r="H834">
        <v>0.19112899999999999</v>
      </c>
    </row>
    <row r="835" spans="1:8" x14ac:dyDescent="0.2">
      <c r="A835" t="s">
        <v>910</v>
      </c>
      <c r="B835">
        <v>8</v>
      </c>
      <c r="C835">
        <v>57240510</v>
      </c>
      <c r="D835">
        <v>0.10452</v>
      </c>
      <c r="E835">
        <v>5.2673499999999998E-2</v>
      </c>
      <c r="F835">
        <v>1.10551E-2</v>
      </c>
      <c r="G835">
        <v>0.67802899999999999</v>
      </c>
      <c r="H835">
        <v>0.41735699999999998</v>
      </c>
    </row>
    <row r="836" spans="1:8" x14ac:dyDescent="0.2">
      <c r="A836" t="s">
        <v>1578</v>
      </c>
      <c r="B836">
        <v>8</v>
      </c>
      <c r="C836">
        <v>57240562</v>
      </c>
      <c r="D836">
        <v>1.4124299999999999E-2</v>
      </c>
      <c r="E836">
        <v>0.18698799999999999</v>
      </c>
      <c r="F836">
        <v>9.0124000000000003E-3</v>
      </c>
      <c r="G836">
        <v>1.31697</v>
      </c>
      <c r="H836">
        <v>0.77374200000000004</v>
      </c>
    </row>
    <row r="837" spans="1:8" x14ac:dyDescent="0.2">
      <c r="A837" t="s">
        <v>911</v>
      </c>
      <c r="B837">
        <v>8</v>
      </c>
      <c r="C837">
        <v>57240618</v>
      </c>
      <c r="D837">
        <v>0.10452</v>
      </c>
      <c r="E837">
        <v>5.2660699999999998E-2</v>
      </c>
      <c r="F837">
        <v>1.10551E-2</v>
      </c>
      <c r="G837">
        <v>0.67792399999999997</v>
      </c>
      <c r="H837">
        <v>0.416964</v>
      </c>
    </row>
    <row r="838" spans="1:8" x14ac:dyDescent="0.2">
      <c r="A838" t="s">
        <v>912</v>
      </c>
      <c r="B838">
        <v>8</v>
      </c>
      <c r="C838">
        <v>57241167</v>
      </c>
      <c r="D838">
        <v>7.3446300000000006E-2</v>
      </c>
      <c r="E838">
        <v>9.7147899999999995E-2</v>
      </c>
      <c r="F838">
        <v>1.00389E-2</v>
      </c>
      <c r="G838">
        <v>0.98574600000000001</v>
      </c>
      <c r="H838">
        <v>-0.32763500000000001</v>
      </c>
    </row>
    <row r="839" spans="1:8" x14ac:dyDescent="0.2">
      <c r="A839" t="s">
        <v>913</v>
      </c>
      <c r="B839">
        <v>8</v>
      </c>
      <c r="C839">
        <v>57241406</v>
      </c>
      <c r="D839">
        <v>7.2033899999999998E-2</v>
      </c>
      <c r="E839">
        <v>8.9769699999999994E-2</v>
      </c>
      <c r="F839">
        <v>9.2688300000000005E-3</v>
      </c>
      <c r="G839">
        <v>0.98610500000000001</v>
      </c>
      <c r="H839">
        <v>-0.32644099999999998</v>
      </c>
    </row>
    <row r="840" spans="1:8" x14ac:dyDescent="0.2">
      <c r="A840" t="s">
        <v>914</v>
      </c>
      <c r="B840">
        <v>8</v>
      </c>
      <c r="C840">
        <v>57241483</v>
      </c>
      <c r="D840">
        <v>0.10452</v>
      </c>
      <c r="E840">
        <v>5.3295099999999998E-2</v>
      </c>
      <c r="F840">
        <v>1.1263499999999999E-2</v>
      </c>
      <c r="G840">
        <v>0.67501299999999997</v>
      </c>
      <c r="H840">
        <v>0.40606900000000001</v>
      </c>
    </row>
    <row r="841" spans="1:8" x14ac:dyDescent="0.2">
      <c r="A841" t="s">
        <v>915</v>
      </c>
      <c r="B841">
        <v>8</v>
      </c>
      <c r="C841">
        <v>57241866</v>
      </c>
      <c r="D841">
        <v>0.24152499999999999</v>
      </c>
      <c r="E841">
        <v>1.84158E-2</v>
      </c>
      <c r="F841">
        <v>1.4707100000000001E-2</v>
      </c>
      <c r="G841">
        <v>9.7663899999999998E-2</v>
      </c>
      <c r="H841">
        <v>-0.691666</v>
      </c>
    </row>
    <row r="842" spans="1:8" x14ac:dyDescent="0.2">
      <c r="A842" t="s">
        <v>916</v>
      </c>
      <c r="B842">
        <v>8</v>
      </c>
      <c r="C842">
        <v>57241911</v>
      </c>
      <c r="D842">
        <v>0.10452</v>
      </c>
      <c r="E842">
        <v>5.3295099999999998E-2</v>
      </c>
      <c r="F842">
        <v>1.1111599999999999E-2</v>
      </c>
      <c r="G842">
        <v>0.68091000000000002</v>
      </c>
      <c r="H842">
        <v>0.42814000000000002</v>
      </c>
    </row>
    <row r="843" spans="1:8" x14ac:dyDescent="0.2">
      <c r="A843" t="s">
        <v>1579</v>
      </c>
      <c r="B843">
        <v>8</v>
      </c>
      <c r="C843">
        <v>57242260</v>
      </c>
      <c r="D843">
        <v>2.8248599999999999E-2</v>
      </c>
      <c r="E843">
        <v>0.13006200000000001</v>
      </c>
      <c r="F843">
        <v>9.2390600000000003E-3</v>
      </c>
      <c r="G843">
        <v>1.14852</v>
      </c>
      <c r="H843">
        <v>0.213617</v>
      </c>
    </row>
    <row r="844" spans="1:8" x14ac:dyDescent="0.2">
      <c r="A844" t="s">
        <v>917</v>
      </c>
      <c r="B844">
        <v>8</v>
      </c>
      <c r="C844">
        <v>57242265</v>
      </c>
      <c r="D844">
        <v>0.10452</v>
      </c>
      <c r="E844">
        <v>5.3295099999999998E-2</v>
      </c>
      <c r="F844">
        <v>1.1036499999999999E-2</v>
      </c>
      <c r="G844">
        <v>0.68385700000000005</v>
      </c>
      <c r="H844">
        <v>0.43916899999999998</v>
      </c>
    </row>
    <row r="845" spans="1:8" x14ac:dyDescent="0.2">
      <c r="A845" t="s">
        <v>918</v>
      </c>
      <c r="B845">
        <v>8</v>
      </c>
      <c r="C845">
        <v>57242324</v>
      </c>
      <c r="D845">
        <v>0.105932</v>
      </c>
      <c r="E845">
        <v>5.7919100000000001E-2</v>
      </c>
      <c r="F845">
        <v>1.0840799999999999E-2</v>
      </c>
      <c r="G845">
        <v>0.72776200000000002</v>
      </c>
      <c r="H845">
        <v>0.60348999999999997</v>
      </c>
    </row>
    <row r="846" spans="1:8" x14ac:dyDescent="0.2">
      <c r="A846" t="s">
        <v>1369</v>
      </c>
      <c r="B846">
        <v>8</v>
      </c>
      <c r="C846">
        <v>57242330</v>
      </c>
      <c r="D846">
        <v>1.4124299999999999E-2</v>
      </c>
      <c r="E846">
        <v>0.18698799999999999</v>
      </c>
      <c r="F846">
        <v>9.2345399999999994E-3</v>
      </c>
      <c r="G846">
        <v>1.3064</v>
      </c>
      <c r="H846">
        <v>0.738595</v>
      </c>
    </row>
    <row r="847" spans="1:8" x14ac:dyDescent="0.2">
      <c r="A847" t="s">
        <v>1370</v>
      </c>
      <c r="B847">
        <v>8</v>
      </c>
      <c r="C847">
        <v>57242367</v>
      </c>
      <c r="D847">
        <v>1.4124299999999999E-2</v>
      </c>
      <c r="E847">
        <v>0.18698799999999999</v>
      </c>
      <c r="F847">
        <v>9.2345399999999994E-3</v>
      </c>
      <c r="G847">
        <v>1.3064</v>
      </c>
      <c r="H847">
        <v>0.738595</v>
      </c>
    </row>
    <row r="848" spans="1:8" x14ac:dyDescent="0.2">
      <c r="A848" t="s">
        <v>919</v>
      </c>
      <c r="B848">
        <v>8</v>
      </c>
      <c r="C848">
        <v>57242778</v>
      </c>
      <c r="D848">
        <v>0.10452</v>
      </c>
      <c r="E848">
        <v>5.35495E-2</v>
      </c>
      <c r="F848">
        <v>1.1259E-2</v>
      </c>
      <c r="G848">
        <v>0.677257</v>
      </c>
      <c r="H848">
        <v>0.414468</v>
      </c>
    </row>
    <row r="849" spans="1:8" x14ac:dyDescent="0.2">
      <c r="A849" t="s">
        <v>921</v>
      </c>
      <c r="B849">
        <v>8</v>
      </c>
      <c r="C849">
        <v>57243039</v>
      </c>
      <c r="D849">
        <v>0.10452</v>
      </c>
      <c r="E849">
        <v>5.35495E-2</v>
      </c>
      <c r="F849">
        <v>1.1259E-2</v>
      </c>
      <c r="G849">
        <v>0.677257</v>
      </c>
      <c r="H849">
        <v>0.414468</v>
      </c>
    </row>
    <row r="850" spans="1:8" x14ac:dyDescent="0.2">
      <c r="A850" t="s">
        <v>1580</v>
      </c>
      <c r="B850">
        <v>8</v>
      </c>
      <c r="C850">
        <v>57243493</v>
      </c>
      <c r="D850">
        <v>1.4124299999999999E-2</v>
      </c>
      <c r="E850">
        <v>0.13289400000000001</v>
      </c>
      <c r="F850">
        <v>9.2278299999999994E-3</v>
      </c>
      <c r="G850">
        <v>1.1584099999999999</v>
      </c>
      <c r="H850">
        <v>0.246503</v>
      </c>
    </row>
    <row r="851" spans="1:8" x14ac:dyDescent="0.2">
      <c r="A851" t="s">
        <v>922</v>
      </c>
      <c r="B851">
        <v>8</v>
      </c>
      <c r="C851">
        <v>57243796</v>
      </c>
      <c r="D851">
        <v>9.0395500000000004E-2</v>
      </c>
      <c r="E851">
        <v>7.2706400000000004E-2</v>
      </c>
      <c r="F851">
        <v>1.05062E-2</v>
      </c>
      <c r="G851">
        <v>0.84012699999999996</v>
      </c>
      <c r="H851">
        <v>-0.81184299999999998</v>
      </c>
    </row>
    <row r="852" spans="1:8" x14ac:dyDescent="0.2">
      <c r="A852" t="s">
        <v>1581</v>
      </c>
      <c r="B852">
        <v>8</v>
      </c>
      <c r="C852">
        <v>57243832</v>
      </c>
      <c r="D852">
        <v>2.8248599999999999E-2</v>
      </c>
      <c r="E852">
        <v>0.13006200000000001</v>
      </c>
      <c r="F852">
        <v>9.59782E-3</v>
      </c>
      <c r="G852">
        <v>1.13198</v>
      </c>
      <c r="H852">
        <v>0.15861800000000001</v>
      </c>
    </row>
    <row r="853" spans="1:8" x14ac:dyDescent="0.2">
      <c r="A853" t="s">
        <v>923</v>
      </c>
      <c r="B853">
        <v>8</v>
      </c>
      <c r="C853">
        <v>57244067</v>
      </c>
      <c r="D853">
        <v>0.10452</v>
      </c>
      <c r="E853">
        <v>5.35495E-2</v>
      </c>
      <c r="F853">
        <v>1.1328400000000001E-2</v>
      </c>
      <c r="G853">
        <v>0.67458899999999999</v>
      </c>
      <c r="H853">
        <v>0.40448299999999998</v>
      </c>
    </row>
    <row r="854" spans="1:8" x14ac:dyDescent="0.2">
      <c r="A854" t="s">
        <v>924</v>
      </c>
      <c r="B854">
        <v>8</v>
      </c>
      <c r="C854">
        <v>57244190</v>
      </c>
      <c r="D854">
        <v>1.1299399999999999E-2</v>
      </c>
      <c r="E854">
        <v>0.10863299999999999</v>
      </c>
      <c r="F854">
        <v>9.1833599999999998E-3</v>
      </c>
      <c r="G854">
        <v>1.0729599999999999</v>
      </c>
      <c r="H854">
        <v>-3.7633199999999999E-2</v>
      </c>
    </row>
    <row r="855" spans="1:8" x14ac:dyDescent="0.2">
      <c r="A855" t="s">
        <v>925</v>
      </c>
      <c r="B855">
        <v>8</v>
      </c>
      <c r="C855">
        <v>57244327</v>
      </c>
      <c r="D855">
        <v>1.5536700000000001E-2</v>
      </c>
      <c r="E855">
        <v>7.2001999999999997E-2</v>
      </c>
      <c r="F855">
        <v>9.3973300000000006E-3</v>
      </c>
      <c r="G855">
        <v>0.88434000000000001</v>
      </c>
      <c r="H855">
        <v>-0.66482699999999995</v>
      </c>
    </row>
    <row r="856" spans="1:8" x14ac:dyDescent="0.2">
      <c r="A856" t="s">
        <v>926</v>
      </c>
      <c r="B856">
        <v>8</v>
      </c>
      <c r="C856">
        <v>57244573</v>
      </c>
      <c r="D856">
        <v>5.2259899999999998E-2</v>
      </c>
      <c r="E856">
        <v>0.17424400000000001</v>
      </c>
      <c r="F856">
        <v>9.3149099999999992E-3</v>
      </c>
      <c r="G856">
        <v>1.2719800000000001</v>
      </c>
      <c r="H856">
        <v>0.624143</v>
      </c>
    </row>
    <row r="857" spans="1:8" x14ac:dyDescent="0.2">
      <c r="A857" t="s">
        <v>927</v>
      </c>
      <c r="B857">
        <v>8</v>
      </c>
      <c r="C857">
        <v>57244822</v>
      </c>
      <c r="D857">
        <v>1.1299399999999999E-2</v>
      </c>
      <c r="E857">
        <v>0.117535</v>
      </c>
      <c r="F857">
        <v>9.0576300000000005E-3</v>
      </c>
      <c r="G857">
        <v>1.1131500000000001</v>
      </c>
      <c r="H857">
        <v>9.6005499999999994E-2</v>
      </c>
    </row>
    <row r="858" spans="1:8" x14ac:dyDescent="0.2">
      <c r="A858" t="s">
        <v>928</v>
      </c>
      <c r="B858">
        <v>8</v>
      </c>
      <c r="C858">
        <v>57244857</v>
      </c>
      <c r="D858">
        <v>2.1186400000000001E-2</v>
      </c>
      <c r="E858">
        <v>0.13689899999999999</v>
      </c>
      <c r="F858">
        <v>9.0282799999999996E-3</v>
      </c>
      <c r="G858">
        <v>1.18079</v>
      </c>
      <c r="H858">
        <v>0.32091999999999998</v>
      </c>
    </row>
    <row r="859" spans="1:8" x14ac:dyDescent="0.2">
      <c r="A859" t="s">
        <v>1582</v>
      </c>
      <c r="B859">
        <v>8</v>
      </c>
      <c r="C859">
        <v>57244904</v>
      </c>
      <c r="D859">
        <v>2.8248599999999999E-2</v>
      </c>
      <c r="E859">
        <v>0.13006200000000001</v>
      </c>
      <c r="F859">
        <v>9.1175200000000005E-3</v>
      </c>
      <c r="G859">
        <v>1.15428</v>
      </c>
      <c r="H859">
        <v>0.23277</v>
      </c>
    </row>
    <row r="860" spans="1:8" x14ac:dyDescent="0.2">
      <c r="A860" t="s">
        <v>929</v>
      </c>
      <c r="B860">
        <v>8</v>
      </c>
      <c r="C860">
        <v>57244930</v>
      </c>
      <c r="D860">
        <v>1.27119E-2</v>
      </c>
      <c r="E860">
        <v>0.11919399999999999</v>
      </c>
      <c r="F860">
        <v>9.0858499999999995E-3</v>
      </c>
      <c r="G860">
        <v>1.1178900000000001</v>
      </c>
      <c r="H860">
        <v>0.11176700000000001</v>
      </c>
    </row>
    <row r="861" spans="1:8" x14ac:dyDescent="0.2">
      <c r="A861" t="s">
        <v>1583</v>
      </c>
      <c r="B861">
        <v>8</v>
      </c>
      <c r="C861">
        <v>57245011</v>
      </c>
      <c r="D861">
        <v>1.4124299999999999E-2</v>
      </c>
      <c r="E861">
        <v>0.18698799999999999</v>
      </c>
      <c r="F861">
        <v>9.1014100000000007E-3</v>
      </c>
      <c r="G861">
        <v>1.31271</v>
      </c>
      <c r="H861">
        <v>0.75957699999999995</v>
      </c>
    </row>
    <row r="862" spans="1:8" x14ac:dyDescent="0.2">
      <c r="A862" t="s">
        <v>1584</v>
      </c>
      <c r="B862">
        <v>8</v>
      </c>
      <c r="C862">
        <v>57245028</v>
      </c>
      <c r="D862">
        <v>1.8361599999999999E-2</v>
      </c>
      <c r="E862">
        <v>0.246582</v>
      </c>
      <c r="F862">
        <v>9.11644E-3</v>
      </c>
      <c r="G862">
        <v>1.43214</v>
      </c>
      <c r="H862">
        <v>1.1567000000000001</v>
      </c>
    </row>
    <row r="863" spans="1:8" x14ac:dyDescent="0.2">
      <c r="A863" t="s">
        <v>930</v>
      </c>
      <c r="B863">
        <v>8</v>
      </c>
      <c r="C863">
        <v>57245127</v>
      </c>
      <c r="D863">
        <v>0.10452</v>
      </c>
      <c r="E863">
        <v>4.1525800000000002E-2</v>
      </c>
      <c r="F863">
        <v>1.11238E-2</v>
      </c>
      <c r="G863">
        <v>0.57206599999999996</v>
      </c>
      <c r="H863">
        <v>2.07748E-2</v>
      </c>
    </row>
    <row r="864" spans="1:8" x14ac:dyDescent="0.2">
      <c r="A864" t="s">
        <v>931</v>
      </c>
      <c r="B864">
        <v>8</v>
      </c>
      <c r="C864">
        <v>57245269</v>
      </c>
      <c r="D864">
        <v>0.10452</v>
      </c>
      <c r="E864">
        <v>4.1525800000000002E-2</v>
      </c>
      <c r="F864">
        <v>1.11238E-2</v>
      </c>
      <c r="G864">
        <v>0.57206599999999996</v>
      </c>
      <c r="H864">
        <v>2.07748E-2</v>
      </c>
    </row>
    <row r="865" spans="1:8" x14ac:dyDescent="0.2">
      <c r="A865" t="s">
        <v>933</v>
      </c>
      <c r="B865">
        <v>8</v>
      </c>
      <c r="C865">
        <v>57245541</v>
      </c>
      <c r="D865">
        <v>1.5536700000000001E-2</v>
      </c>
      <c r="E865">
        <v>0.195101</v>
      </c>
      <c r="F865">
        <v>8.9242999999999996E-3</v>
      </c>
      <c r="G865">
        <v>1.33969</v>
      </c>
      <c r="H865">
        <v>0.84928999999999999</v>
      </c>
    </row>
    <row r="866" spans="1:8" x14ac:dyDescent="0.2">
      <c r="A866" t="s">
        <v>934</v>
      </c>
      <c r="B866">
        <v>8</v>
      </c>
      <c r="C866">
        <v>57245575</v>
      </c>
      <c r="D866">
        <v>0.23305100000000001</v>
      </c>
      <c r="E866">
        <v>4.8598000000000002E-2</v>
      </c>
      <c r="F866">
        <v>9.2162000000000008E-3</v>
      </c>
      <c r="G866">
        <v>0.72206599999999999</v>
      </c>
      <c r="H866">
        <v>1.4103000000000001</v>
      </c>
    </row>
    <row r="867" spans="1:8" x14ac:dyDescent="0.2">
      <c r="A867" t="s">
        <v>935</v>
      </c>
      <c r="B867">
        <v>8</v>
      </c>
      <c r="C867">
        <v>57245598</v>
      </c>
      <c r="D867">
        <v>0.10452</v>
      </c>
      <c r="E867">
        <v>4.1525800000000002E-2</v>
      </c>
      <c r="F867">
        <v>9.0570400000000006E-3</v>
      </c>
      <c r="G867">
        <v>0.661331</v>
      </c>
      <c r="H867">
        <v>0.35486200000000001</v>
      </c>
    </row>
    <row r="868" spans="1:8" x14ac:dyDescent="0.2">
      <c r="A868" t="s">
        <v>1585</v>
      </c>
      <c r="B868">
        <v>8</v>
      </c>
      <c r="C868">
        <v>57245625</v>
      </c>
      <c r="D868">
        <v>0.52118600000000004</v>
      </c>
      <c r="E868">
        <v>1.3049699999999999E-2</v>
      </c>
      <c r="F868">
        <v>2.1794899999999999E-2</v>
      </c>
      <c r="G868">
        <v>-0.22275300000000001</v>
      </c>
      <c r="H868">
        <v>0.24333299999999999</v>
      </c>
    </row>
    <row r="869" spans="1:8" x14ac:dyDescent="0.2">
      <c r="A869" t="s">
        <v>936</v>
      </c>
      <c r="B869">
        <v>8</v>
      </c>
      <c r="C869">
        <v>57245815</v>
      </c>
      <c r="D869">
        <v>0.105932</v>
      </c>
      <c r="E869">
        <v>5.6769100000000003E-2</v>
      </c>
      <c r="F869">
        <v>8.4491500000000008E-3</v>
      </c>
      <c r="G869">
        <v>0.82729900000000001</v>
      </c>
      <c r="H869">
        <v>0.97602299999999997</v>
      </c>
    </row>
    <row r="870" spans="1:8" x14ac:dyDescent="0.2">
      <c r="A870" t="s">
        <v>937</v>
      </c>
      <c r="B870">
        <v>8</v>
      </c>
      <c r="C870">
        <v>57245821</v>
      </c>
      <c r="D870">
        <v>8.7570599999999998E-2</v>
      </c>
      <c r="E870">
        <v>7.6839099999999994E-2</v>
      </c>
      <c r="F870">
        <v>8.1159000000000005E-3</v>
      </c>
      <c r="G870">
        <v>0.97624500000000003</v>
      </c>
      <c r="H870">
        <v>-0.35922700000000002</v>
      </c>
    </row>
    <row r="871" spans="1:8" x14ac:dyDescent="0.2">
      <c r="A871" t="s">
        <v>938</v>
      </c>
      <c r="B871">
        <v>8</v>
      </c>
      <c r="C871">
        <v>57246052</v>
      </c>
      <c r="D871">
        <v>1.27119E-2</v>
      </c>
      <c r="E871">
        <v>0.11919399999999999</v>
      </c>
      <c r="F871">
        <v>7.0842800000000001E-3</v>
      </c>
      <c r="G871">
        <v>1.2259599999999999</v>
      </c>
      <c r="H871">
        <v>0.47111799999999998</v>
      </c>
    </row>
    <row r="872" spans="1:8" x14ac:dyDescent="0.2">
      <c r="A872" t="s">
        <v>939</v>
      </c>
      <c r="B872">
        <v>8</v>
      </c>
      <c r="C872">
        <v>57246143</v>
      </c>
      <c r="D872">
        <v>0.27966099999999999</v>
      </c>
      <c r="E872">
        <v>3.6408200000000002E-2</v>
      </c>
      <c r="F872">
        <v>9.8038199999999995E-3</v>
      </c>
      <c r="G872">
        <v>0.56980399999999998</v>
      </c>
      <c r="H872">
        <v>0.89772700000000005</v>
      </c>
    </row>
    <row r="873" spans="1:8" x14ac:dyDescent="0.2">
      <c r="A873" t="s">
        <v>940</v>
      </c>
      <c r="B873">
        <v>8</v>
      </c>
      <c r="C873">
        <v>57246196</v>
      </c>
      <c r="D873">
        <v>0.10452</v>
      </c>
      <c r="E873">
        <v>4.1525800000000002E-2</v>
      </c>
      <c r="F873">
        <v>9.8425700000000001E-3</v>
      </c>
      <c r="G873">
        <v>0.62520900000000001</v>
      </c>
      <c r="H873">
        <v>0.21967</v>
      </c>
    </row>
    <row r="874" spans="1:8" x14ac:dyDescent="0.2">
      <c r="A874" t="s">
        <v>941</v>
      </c>
      <c r="B874">
        <v>8</v>
      </c>
      <c r="C874">
        <v>57246301</v>
      </c>
      <c r="D874">
        <v>0.10452</v>
      </c>
      <c r="E874">
        <v>4.1525800000000002E-2</v>
      </c>
      <c r="F874">
        <v>9.8425700000000001E-3</v>
      </c>
      <c r="G874">
        <v>0.62520900000000001</v>
      </c>
      <c r="H874">
        <v>0.21967</v>
      </c>
    </row>
    <row r="875" spans="1:8" x14ac:dyDescent="0.2">
      <c r="A875" t="s">
        <v>942</v>
      </c>
      <c r="B875">
        <v>8</v>
      </c>
      <c r="C875">
        <v>57246314</v>
      </c>
      <c r="D875">
        <v>0.10452</v>
      </c>
      <c r="E875">
        <v>4.1525800000000002E-2</v>
      </c>
      <c r="F875">
        <v>9.8425700000000001E-3</v>
      </c>
      <c r="G875">
        <v>0.62520900000000001</v>
      </c>
      <c r="H875">
        <v>0.21967</v>
      </c>
    </row>
    <row r="876" spans="1:8" x14ac:dyDescent="0.2">
      <c r="A876" t="s">
        <v>943</v>
      </c>
      <c r="B876">
        <v>8</v>
      </c>
      <c r="C876">
        <v>57246444</v>
      </c>
      <c r="D876">
        <v>0.124294</v>
      </c>
      <c r="E876">
        <v>4.2952499999999998E-2</v>
      </c>
      <c r="F876">
        <v>1.0010399999999999E-2</v>
      </c>
      <c r="G876">
        <v>0.63253899999999996</v>
      </c>
      <c r="H876">
        <v>0.24710399999999999</v>
      </c>
    </row>
    <row r="877" spans="1:8" x14ac:dyDescent="0.2">
      <c r="A877" t="s">
        <v>944</v>
      </c>
      <c r="B877">
        <v>8</v>
      </c>
      <c r="C877">
        <v>57246483</v>
      </c>
      <c r="D877">
        <v>1.5536700000000001E-2</v>
      </c>
      <c r="E877">
        <v>0.21011099999999999</v>
      </c>
      <c r="F877">
        <v>8.0584899999999998E-3</v>
      </c>
      <c r="G877">
        <v>1.4161900000000001</v>
      </c>
      <c r="H877">
        <v>1.1036699999999999</v>
      </c>
    </row>
    <row r="878" spans="1:8" x14ac:dyDescent="0.2">
      <c r="A878" t="s">
        <v>945</v>
      </c>
      <c r="B878">
        <v>8</v>
      </c>
      <c r="C878">
        <v>57246972</v>
      </c>
      <c r="D878">
        <v>0.10452</v>
      </c>
      <c r="E878">
        <v>4.1525800000000002E-2</v>
      </c>
      <c r="F878">
        <v>1.0073E-2</v>
      </c>
      <c r="G878">
        <v>0.61516099999999996</v>
      </c>
      <c r="H878">
        <v>0.182064</v>
      </c>
    </row>
    <row r="879" spans="1:8" x14ac:dyDescent="0.2">
      <c r="A879" t="s">
        <v>946</v>
      </c>
      <c r="B879">
        <v>8</v>
      </c>
      <c r="C879">
        <v>57247036</v>
      </c>
      <c r="D879">
        <v>1.1299399999999999E-2</v>
      </c>
      <c r="E879">
        <v>0.204818</v>
      </c>
      <c r="F879">
        <v>8.1580400000000001E-3</v>
      </c>
      <c r="G879">
        <v>1.39978</v>
      </c>
      <c r="H879">
        <v>1.0490999999999999</v>
      </c>
    </row>
    <row r="880" spans="1:8" x14ac:dyDescent="0.2">
      <c r="A880" t="s">
        <v>947</v>
      </c>
      <c r="B880">
        <v>8</v>
      </c>
      <c r="C880">
        <v>57247055</v>
      </c>
      <c r="D880">
        <v>1.27119E-2</v>
      </c>
      <c r="E880">
        <v>0.11919399999999999</v>
      </c>
      <c r="F880">
        <v>8.1724699999999994E-3</v>
      </c>
      <c r="G880">
        <v>1.1638999999999999</v>
      </c>
      <c r="H880">
        <v>0.26475799999999999</v>
      </c>
    </row>
    <row r="881" spans="1:8" x14ac:dyDescent="0.2">
      <c r="A881" t="s">
        <v>948</v>
      </c>
      <c r="B881">
        <v>8</v>
      </c>
      <c r="C881">
        <v>57247252</v>
      </c>
      <c r="D881">
        <v>0.10452</v>
      </c>
      <c r="E881">
        <v>4.1525800000000002E-2</v>
      </c>
      <c r="F881">
        <v>1.01753E-2</v>
      </c>
      <c r="G881">
        <v>0.61076900000000001</v>
      </c>
      <c r="H881">
        <v>0.165627</v>
      </c>
    </row>
    <row r="882" spans="1:8" x14ac:dyDescent="0.2">
      <c r="A882" t="s">
        <v>949</v>
      </c>
      <c r="B882">
        <v>8</v>
      </c>
      <c r="C882">
        <v>57247393</v>
      </c>
      <c r="D882">
        <v>0.10452</v>
      </c>
      <c r="E882">
        <v>4.1525800000000002E-2</v>
      </c>
      <c r="F882">
        <v>1.01753E-2</v>
      </c>
      <c r="G882">
        <v>0.61076900000000001</v>
      </c>
      <c r="H882">
        <v>0.165627</v>
      </c>
    </row>
    <row r="883" spans="1:8" x14ac:dyDescent="0.2">
      <c r="A883" t="s">
        <v>950</v>
      </c>
      <c r="B883">
        <v>8</v>
      </c>
      <c r="C883">
        <v>57247423</v>
      </c>
      <c r="D883">
        <v>0.10452</v>
      </c>
      <c r="E883">
        <v>4.1525800000000002E-2</v>
      </c>
      <c r="F883">
        <v>1.01753E-2</v>
      </c>
      <c r="G883">
        <v>0.61076900000000001</v>
      </c>
      <c r="H883">
        <v>0.165627</v>
      </c>
    </row>
    <row r="884" spans="1:8" x14ac:dyDescent="0.2">
      <c r="A884" t="s">
        <v>951</v>
      </c>
      <c r="B884">
        <v>8</v>
      </c>
      <c r="C884">
        <v>57247713</v>
      </c>
      <c r="D884">
        <v>0.124294</v>
      </c>
      <c r="E884">
        <v>4.29545E-2</v>
      </c>
      <c r="F884">
        <v>1.01887E-2</v>
      </c>
      <c r="G884">
        <v>0.62489099999999997</v>
      </c>
      <c r="H884">
        <v>0.21848000000000001</v>
      </c>
    </row>
    <row r="885" spans="1:8" x14ac:dyDescent="0.2">
      <c r="A885" t="s">
        <v>952</v>
      </c>
      <c r="B885">
        <v>8</v>
      </c>
      <c r="C885">
        <v>57247810</v>
      </c>
      <c r="D885">
        <v>1.8361599999999999E-2</v>
      </c>
      <c r="E885">
        <v>9.4614000000000004E-2</v>
      </c>
      <c r="F885">
        <v>8.29329E-3</v>
      </c>
      <c r="G885">
        <v>1.0572299999999999</v>
      </c>
      <c r="H885">
        <v>-8.9938199999999996E-2</v>
      </c>
    </row>
    <row r="886" spans="1:8" x14ac:dyDescent="0.2">
      <c r="A886" t="s">
        <v>953</v>
      </c>
      <c r="B886">
        <v>8</v>
      </c>
      <c r="C886">
        <v>57247928</v>
      </c>
      <c r="D886">
        <v>0.103107</v>
      </c>
      <c r="E886">
        <v>4.2564299999999999E-2</v>
      </c>
      <c r="F886">
        <v>1.0160199999999999E-2</v>
      </c>
      <c r="G886">
        <v>0.622143</v>
      </c>
      <c r="H886">
        <v>0.20819499999999999</v>
      </c>
    </row>
    <row r="887" spans="1:8" x14ac:dyDescent="0.2">
      <c r="A887" t="s">
        <v>954</v>
      </c>
      <c r="B887">
        <v>8</v>
      </c>
      <c r="C887">
        <v>57248126</v>
      </c>
      <c r="D887">
        <v>8.7570599999999998E-2</v>
      </c>
      <c r="E887">
        <v>7.6839099999999994E-2</v>
      </c>
      <c r="F887">
        <v>9.5429799999999995E-3</v>
      </c>
      <c r="G887">
        <v>0.90589799999999998</v>
      </c>
      <c r="H887">
        <v>-0.59314299999999998</v>
      </c>
    </row>
    <row r="888" spans="1:8" x14ac:dyDescent="0.2">
      <c r="A888" t="s">
        <v>955</v>
      </c>
      <c r="B888">
        <v>8</v>
      </c>
      <c r="C888">
        <v>57248294</v>
      </c>
      <c r="D888">
        <v>7.4858800000000003E-2</v>
      </c>
      <c r="E888">
        <v>6.9550399999999998E-2</v>
      </c>
      <c r="F888">
        <v>9.9987199999999991E-3</v>
      </c>
      <c r="G888">
        <v>0.84235499999999996</v>
      </c>
      <c r="H888">
        <v>-0.80443500000000001</v>
      </c>
    </row>
    <row r="889" spans="1:8" x14ac:dyDescent="0.2">
      <c r="A889" t="s">
        <v>1371</v>
      </c>
      <c r="B889">
        <v>8</v>
      </c>
      <c r="C889">
        <v>57248893</v>
      </c>
      <c r="D889">
        <v>1.4124299999999999E-2</v>
      </c>
      <c r="E889">
        <v>0.18698799999999999</v>
      </c>
      <c r="F889">
        <v>8.9351299999999995E-3</v>
      </c>
      <c r="G889">
        <v>1.3207100000000001</v>
      </c>
      <c r="H889">
        <v>0.78617800000000004</v>
      </c>
    </row>
    <row r="890" spans="1:8" x14ac:dyDescent="0.2">
      <c r="A890" t="s">
        <v>1372</v>
      </c>
      <c r="B890">
        <v>8</v>
      </c>
      <c r="C890">
        <v>57249281</v>
      </c>
      <c r="D890">
        <v>1.4124299999999999E-2</v>
      </c>
      <c r="E890">
        <v>0.18698799999999999</v>
      </c>
      <c r="F890">
        <v>8.9351299999999995E-3</v>
      </c>
      <c r="G890">
        <v>1.3207100000000001</v>
      </c>
      <c r="H890">
        <v>0.78617800000000004</v>
      </c>
    </row>
    <row r="891" spans="1:8" x14ac:dyDescent="0.2">
      <c r="A891" t="s">
        <v>956</v>
      </c>
      <c r="B891">
        <v>8</v>
      </c>
      <c r="C891">
        <v>57249450</v>
      </c>
      <c r="D891">
        <v>0.10452</v>
      </c>
      <c r="E891">
        <v>4.0688299999999997E-2</v>
      </c>
      <c r="F891">
        <v>1.08182E-2</v>
      </c>
      <c r="G891">
        <v>0.57531299999999996</v>
      </c>
      <c r="H891">
        <v>3.2927199999999997E-2</v>
      </c>
    </row>
    <row r="892" spans="1:8" x14ac:dyDescent="0.2">
      <c r="A892" t="s">
        <v>957</v>
      </c>
      <c r="B892">
        <v>8</v>
      </c>
      <c r="C892">
        <v>57249651</v>
      </c>
      <c r="D892">
        <v>0.10452</v>
      </c>
      <c r="E892">
        <v>4.0688299999999997E-2</v>
      </c>
      <c r="F892">
        <v>1.08182E-2</v>
      </c>
      <c r="G892">
        <v>0.57531299999999996</v>
      </c>
      <c r="H892">
        <v>3.2927199999999997E-2</v>
      </c>
    </row>
    <row r="893" spans="1:8" x14ac:dyDescent="0.2">
      <c r="A893" t="s">
        <v>1586</v>
      </c>
      <c r="B893">
        <v>8</v>
      </c>
      <c r="C893">
        <v>57249874</v>
      </c>
      <c r="D893">
        <v>1.5536700000000001E-2</v>
      </c>
      <c r="E893">
        <v>0.172012</v>
      </c>
      <c r="F893">
        <v>8.8785900000000004E-3</v>
      </c>
      <c r="G893">
        <v>1.28721</v>
      </c>
      <c r="H893">
        <v>0.67478499999999997</v>
      </c>
    </row>
    <row r="894" spans="1:8" x14ac:dyDescent="0.2">
      <c r="A894" t="s">
        <v>1374</v>
      </c>
      <c r="B894">
        <v>8</v>
      </c>
      <c r="C894">
        <v>57250044</v>
      </c>
      <c r="D894">
        <v>1.4124299999999999E-2</v>
      </c>
      <c r="E894">
        <v>0.18698799999999999</v>
      </c>
      <c r="F894">
        <v>8.9173499999999992E-3</v>
      </c>
      <c r="G894">
        <v>1.32158</v>
      </c>
      <c r="H894">
        <v>0.78907099999999997</v>
      </c>
    </row>
    <row r="895" spans="1:8" x14ac:dyDescent="0.2">
      <c r="A895" t="s">
        <v>958</v>
      </c>
      <c r="B895">
        <v>8</v>
      </c>
      <c r="C895">
        <v>57250146</v>
      </c>
      <c r="D895">
        <v>0.27966099999999999</v>
      </c>
      <c r="E895">
        <v>3.6579500000000001E-2</v>
      </c>
      <c r="F895">
        <v>1.10569E-2</v>
      </c>
      <c r="G895">
        <v>0.51960600000000001</v>
      </c>
      <c r="H895">
        <v>0.728742</v>
      </c>
    </row>
    <row r="896" spans="1:8" x14ac:dyDescent="0.2">
      <c r="A896" t="s">
        <v>1376</v>
      </c>
      <c r="B896">
        <v>8</v>
      </c>
      <c r="C896">
        <v>57250514</v>
      </c>
      <c r="D896">
        <v>1.4124299999999999E-2</v>
      </c>
      <c r="E896">
        <v>0.18698799999999999</v>
      </c>
      <c r="F896">
        <v>8.3516300000000005E-3</v>
      </c>
      <c r="G896">
        <v>1.3500399999999999</v>
      </c>
      <c r="H896">
        <v>0.88370599999999999</v>
      </c>
    </row>
    <row r="897" spans="1:8" x14ac:dyDescent="0.2">
      <c r="A897" t="s">
        <v>961</v>
      </c>
      <c r="B897">
        <v>8</v>
      </c>
      <c r="C897">
        <v>57250666</v>
      </c>
      <c r="D897">
        <v>8.6158200000000004E-2</v>
      </c>
      <c r="E897">
        <v>5.1060099999999997E-2</v>
      </c>
      <c r="F897">
        <v>9.7448799999999992E-3</v>
      </c>
      <c r="G897">
        <v>0.71930499999999997</v>
      </c>
      <c r="H897">
        <v>-1.2136</v>
      </c>
    </row>
    <row r="898" spans="1:8" x14ac:dyDescent="0.2">
      <c r="A898" t="s">
        <v>962</v>
      </c>
      <c r="B898">
        <v>8</v>
      </c>
      <c r="C898">
        <v>57250833</v>
      </c>
      <c r="D898">
        <v>0.10452</v>
      </c>
      <c r="E898">
        <v>4.5278199999999998E-2</v>
      </c>
      <c r="F898">
        <v>1.01487E-2</v>
      </c>
      <c r="G898">
        <v>0.649478</v>
      </c>
      <c r="H898">
        <v>0.31050100000000003</v>
      </c>
    </row>
    <row r="899" spans="1:8" x14ac:dyDescent="0.2">
      <c r="A899" t="s">
        <v>964</v>
      </c>
      <c r="B899">
        <v>8</v>
      </c>
      <c r="C899">
        <v>57250855</v>
      </c>
      <c r="D899">
        <v>2.54237E-2</v>
      </c>
      <c r="E899">
        <v>0.12470199999999999</v>
      </c>
      <c r="F899">
        <v>8.3428700000000005E-3</v>
      </c>
      <c r="G899">
        <v>1.17456</v>
      </c>
      <c r="H899">
        <v>0.30020400000000003</v>
      </c>
    </row>
    <row r="900" spans="1:8" x14ac:dyDescent="0.2">
      <c r="A900" t="s">
        <v>965</v>
      </c>
      <c r="B900">
        <v>8</v>
      </c>
      <c r="C900">
        <v>57250875</v>
      </c>
      <c r="D900">
        <v>0.10452</v>
      </c>
      <c r="E900">
        <v>4.5278199999999998E-2</v>
      </c>
      <c r="F900">
        <v>1.01928E-2</v>
      </c>
      <c r="G900">
        <v>0.64759599999999995</v>
      </c>
      <c r="H900">
        <v>0.30345699999999998</v>
      </c>
    </row>
    <row r="901" spans="1:8" x14ac:dyDescent="0.2">
      <c r="A901" t="s">
        <v>966</v>
      </c>
      <c r="B901">
        <v>8</v>
      </c>
      <c r="C901">
        <v>57250999</v>
      </c>
      <c r="D901">
        <v>1.5536700000000001E-2</v>
      </c>
      <c r="E901">
        <v>7.1776400000000004E-2</v>
      </c>
      <c r="F901">
        <v>8.3723600000000006E-3</v>
      </c>
      <c r="G901">
        <v>0.93313400000000002</v>
      </c>
      <c r="H901">
        <v>-0.502579</v>
      </c>
    </row>
    <row r="902" spans="1:8" x14ac:dyDescent="0.2">
      <c r="A902" t="s">
        <v>967</v>
      </c>
      <c r="B902">
        <v>8</v>
      </c>
      <c r="C902">
        <v>57251161</v>
      </c>
      <c r="D902">
        <v>2.54237E-2</v>
      </c>
      <c r="E902">
        <v>0.21141199999999999</v>
      </c>
      <c r="F902">
        <v>8.2421600000000001E-3</v>
      </c>
      <c r="G902">
        <v>1.40909</v>
      </c>
      <c r="H902">
        <v>1.08006</v>
      </c>
    </row>
    <row r="903" spans="1:8" x14ac:dyDescent="0.2">
      <c r="A903" t="s">
        <v>968</v>
      </c>
      <c r="B903">
        <v>8</v>
      </c>
      <c r="C903">
        <v>57251317</v>
      </c>
      <c r="D903">
        <v>0.10452</v>
      </c>
      <c r="E903">
        <v>4.4941099999999998E-2</v>
      </c>
      <c r="F903">
        <v>9.9012300000000004E-3</v>
      </c>
      <c r="G903">
        <v>0.65695400000000004</v>
      </c>
      <c r="H903">
        <v>0.33848099999999998</v>
      </c>
    </row>
    <row r="904" spans="1:8" x14ac:dyDescent="0.2">
      <c r="A904" t="s">
        <v>969</v>
      </c>
      <c r="B904">
        <v>8</v>
      </c>
      <c r="C904">
        <v>57251379</v>
      </c>
      <c r="D904">
        <v>1.5536700000000001E-2</v>
      </c>
      <c r="E904">
        <v>7.1776400000000004E-2</v>
      </c>
      <c r="F904">
        <v>8.2814299999999993E-3</v>
      </c>
      <c r="G904">
        <v>0.93787600000000004</v>
      </c>
      <c r="H904">
        <v>-0.48681099999999999</v>
      </c>
    </row>
    <row r="905" spans="1:8" x14ac:dyDescent="0.2">
      <c r="A905" t="s">
        <v>1587</v>
      </c>
      <c r="B905">
        <v>8</v>
      </c>
      <c r="C905">
        <v>57251413</v>
      </c>
      <c r="D905">
        <v>1.27119E-2</v>
      </c>
      <c r="E905">
        <v>0.183005</v>
      </c>
      <c r="F905">
        <v>8.1270800000000001E-3</v>
      </c>
      <c r="G905">
        <v>1.35253</v>
      </c>
      <c r="H905">
        <v>0.89198500000000003</v>
      </c>
    </row>
    <row r="906" spans="1:8" x14ac:dyDescent="0.2">
      <c r="A906" t="s">
        <v>970</v>
      </c>
      <c r="B906">
        <v>8</v>
      </c>
      <c r="C906">
        <v>57251417</v>
      </c>
      <c r="D906">
        <v>1.5536700000000001E-2</v>
      </c>
      <c r="E906">
        <v>7.1776400000000004E-2</v>
      </c>
      <c r="F906">
        <v>8.2411499999999992E-3</v>
      </c>
      <c r="G906">
        <v>0.93999299999999997</v>
      </c>
      <c r="H906">
        <v>-0.479771</v>
      </c>
    </row>
    <row r="907" spans="1:8" x14ac:dyDescent="0.2">
      <c r="A907" t="s">
        <v>1588</v>
      </c>
      <c r="B907">
        <v>8</v>
      </c>
      <c r="C907">
        <v>57251697</v>
      </c>
      <c r="D907">
        <v>1.5536700000000001E-2</v>
      </c>
      <c r="E907">
        <v>0.22542599999999999</v>
      </c>
      <c r="F907">
        <v>8.0886699999999992E-3</v>
      </c>
      <c r="G907">
        <v>1.44513</v>
      </c>
      <c r="H907">
        <v>1.1999</v>
      </c>
    </row>
    <row r="908" spans="1:8" x14ac:dyDescent="0.2">
      <c r="A908" t="s">
        <v>972</v>
      </c>
      <c r="B908">
        <v>8</v>
      </c>
      <c r="C908">
        <v>57251733</v>
      </c>
      <c r="D908">
        <v>2.6836200000000001E-2</v>
      </c>
      <c r="E908">
        <v>0.19599</v>
      </c>
      <c r="F908">
        <v>8.2748500000000003E-3</v>
      </c>
      <c r="G908">
        <v>1.3744700000000001</v>
      </c>
      <c r="H908">
        <v>0.96494000000000002</v>
      </c>
    </row>
    <row r="909" spans="1:8" x14ac:dyDescent="0.2">
      <c r="A909" t="s">
        <v>973</v>
      </c>
      <c r="B909">
        <v>8</v>
      </c>
      <c r="C909">
        <v>57251788</v>
      </c>
      <c r="D909">
        <v>1.5536700000000001E-2</v>
      </c>
      <c r="E909">
        <v>7.1776400000000004E-2</v>
      </c>
      <c r="F909">
        <v>8.25562E-3</v>
      </c>
      <c r="G909">
        <v>0.93923199999999996</v>
      </c>
      <c r="H909">
        <v>-0.48230200000000001</v>
      </c>
    </row>
    <row r="910" spans="1:8" x14ac:dyDescent="0.2">
      <c r="A910" t="s">
        <v>974</v>
      </c>
      <c r="B910">
        <v>8</v>
      </c>
      <c r="C910">
        <v>57252178</v>
      </c>
      <c r="D910">
        <v>2.6836200000000001E-2</v>
      </c>
      <c r="E910">
        <v>0.189835</v>
      </c>
      <c r="F910">
        <v>8.3934200000000004E-3</v>
      </c>
      <c r="G910">
        <v>1.3544400000000001</v>
      </c>
      <c r="H910">
        <v>0.89833600000000002</v>
      </c>
    </row>
    <row r="911" spans="1:8" x14ac:dyDescent="0.2">
      <c r="A911" t="s">
        <v>975</v>
      </c>
      <c r="B911">
        <v>8</v>
      </c>
      <c r="C911">
        <v>57252343</v>
      </c>
      <c r="D911">
        <v>1.27119E-2</v>
      </c>
      <c r="E911">
        <v>0.170652</v>
      </c>
      <c r="F911">
        <v>8.1694000000000003E-3</v>
      </c>
      <c r="G911">
        <v>1.31992</v>
      </c>
      <c r="H911">
        <v>0.783551</v>
      </c>
    </row>
    <row r="912" spans="1:8" x14ac:dyDescent="0.2">
      <c r="A912" t="s">
        <v>976</v>
      </c>
      <c r="B912">
        <v>8</v>
      </c>
      <c r="C912">
        <v>57252523</v>
      </c>
      <c r="D912">
        <v>0.235876</v>
      </c>
      <c r="E912">
        <v>4.7086799999999998E-2</v>
      </c>
      <c r="F912">
        <v>9.6265799999999992E-3</v>
      </c>
      <c r="G912">
        <v>0.68942800000000004</v>
      </c>
      <c r="H912">
        <v>1.3004199999999999</v>
      </c>
    </row>
    <row r="913" spans="1:8" x14ac:dyDescent="0.2">
      <c r="A913" t="s">
        <v>977</v>
      </c>
      <c r="B913">
        <v>8</v>
      </c>
      <c r="C913">
        <v>57252953</v>
      </c>
      <c r="D913">
        <v>0.10452</v>
      </c>
      <c r="E913">
        <v>4.5556399999999997E-2</v>
      </c>
      <c r="F913">
        <v>8.9352100000000007E-3</v>
      </c>
      <c r="G913">
        <v>0.70744399999999996</v>
      </c>
      <c r="H913">
        <v>0.527447</v>
      </c>
    </row>
    <row r="914" spans="1:8" x14ac:dyDescent="0.2">
      <c r="A914" t="s">
        <v>978</v>
      </c>
      <c r="B914">
        <v>8</v>
      </c>
      <c r="C914">
        <v>57253219</v>
      </c>
      <c r="D914">
        <v>0.22033900000000001</v>
      </c>
      <c r="E914">
        <v>5.2265499999999999E-2</v>
      </c>
      <c r="F914">
        <v>9.0713700000000005E-3</v>
      </c>
      <c r="G914">
        <v>0.76054299999999997</v>
      </c>
      <c r="H914">
        <v>1.53982</v>
      </c>
    </row>
    <row r="915" spans="1:8" x14ac:dyDescent="0.2">
      <c r="A915" t="s">
        <v>979</v>
      </c>
      <c r="B915">
        <v>8</v>
      </c>
      <c r="C915">
        <v>57253347</v>
      </c>
      <c r="D915">
        <v>1.5536700000000001E-2</v>
      </c>
      <c r="E915">
        <v>0.195101</v>
      </c>
      <c r="F915">
        <v>7.9543099999999992E-3</v>
      </c>
      <c r="G915">
        <v>1.3896599999999999</v>
      </c>
      <c r="H915">
        <v>1.01545</v>
      </c>
    </row>
    <row r="916" spans="1:8" x14ac:dyDescent="0.2">
      <c r="A916" t="s">
        <v>980</v>
      </c>
      <c r="B916">
        <v>8</v>
      </c>
      <c r="C916">
        <v>57253429</v>
      </c>
      <c r="D916">
        <v>6.4971799999999996E-2</v>
      </c>
      <c r="E916">
        <v>6.3961000000000004E-2</v>
      </c>
      <c r="F916">
        <v>7.8824800000000007E-3</v>
      </c>
      <c r="G916">
        <v>0.90925199999999995</v>
      </c>
      <c r="H916">
        <v>-0.58199100000000004</v>
      </c>
    </row>
    <row r="917" spans="1:8" x14ac:dyDescent="0.2">
      <c r="A917" t="s">
        <v>981</v>
      </c>
      <c r="B917">
        <v>8</v>
      </c>
      <c r="C917">
        <v>57253528</v>
      </c>
      <c r="D917">
        <v>4.0960499999999997E-2</v>
      </c>
      <c r="E917">
        <v>0.10617</v>
      </c>
      <c r="F917">
        <v>6.6491199999999997E-3</v>
      </c>
      <c r="G917">
        <v>1.2032400000000001</v>
      </c>
      <c r="H917">
        <v>0.39556999999999998</v>
      </c>
    </row>
    <row r="918" spans="1:8" x14ac:dyDescent="0.2">
      <c r="A918" t="s">
        <v>1379</v>
      </c>
      <c r="B918">
        <v>8</v>
      </c>
      <c r="C918">
        <v>57253650</v>
      </c>
      <c r="D918">
        <v>1.4124299999999999E-2</v>
      </c>
      <c r="E918">
        <v>0.18698799999999999</v>
      </c>
      <c r="F918">
        <v>6.5654099999999998E-3</v>
      </c>
      <c r="G918">
        <v>1.45455</v>
      </c>
      <c r="H918">
        <v>1.23122</v>
      </c>
    </row>
    <row r="919" spans="1:8" x14ac:dyDescent="0.2">
      <c r="A919" t="s">
        <v>982</v>
      </c>
      <c r="B919">
        <v>8</v>
      </c>
      <c r="C919">
        <v>57253662</v>
      </c>
      <c r="D919">
        <v>1.8361599999999999E-2</v>
      </c>
      <c r="E919">
        <v>0.12837499999999999</v>
      </c>
      <c r="F919">
        <v>6.6257800000000004E-3</v>
      </c>
      <c r="G919">
        <v>1.2872399999999999</v>
      </c>
      <c r="H919">
        <v>0.67488499999999996</v>
      </c>
    </row>
    <row r="920" spans="1:8" x14ac:dyDescent="0.2">
      <c r="A920" t="s">
        <v>984</v>
      </c>
      <c r="B920">
        <v>8</v>
      </c>
      <c r="C920">
        <v>57254203</v>
      </c>
      <c r="D920">
        <v>9.0395500000000004E-2</v>
      </c>
      <c r="E920">
        <v>5.5995999999999997E-2</v>
      </c>
      <c r="F920">
        <v>7.2868799999999999E-3</v>
      </c>
      <c r="G920">
        <v>0.88561500000000004</v>
      </c>
      <c r="H920">
        <v>-0.66058799999999995</v>
      </c>
    </row>
    <row r="921" spans="1:8" x14ac:dyDescent="0.2">
      <c r="A921" t="s">
        <v>985</v>
      </c>
      <c r="B921">
        <v>8</v>
      </c>
      <c r="C921">
        <v>57254332</v>
      </c>
      <c r="D921">
        <v>0.24152499999999999</v>
      </c>
      <c r="E921">
        <v>1.5820000000000001E-2</v>
      </c>
      <c r="F921">
        <v>1.04501E-2</v>
      </c>
      <c r="G921">
        <v>0.180086</v>
      </c>
      <c r="H921">
        <v>-0.41420400000000002</v>
      </c>
    </row>
    <row r="922" spans="1:8" x14ac:dyDescent="0.2">
      <c r="A922" t="s">
        <v>986</v>
      </c>
      <c r="B922">
        <v>8</v>
      </c>
      <c r="C922">
        <v>57254757</v>
      </c>
      <c r="D922">
        <v>9.0395500000000004E-2</v>
      </c>
      <c r="E922">
        <v>5.5995999999999997E-2</v>
      </c>
      <c r="F922">
        <v>7.7732299999999999E-3</v>
      </c>
      <c r="G922">
        <v>0.85755499999999996</v>
      </c>
      <c r="H922">
        <v>-0.75389200000000001</v>
      </c>
    </row>
    <row r="923" spans="1:8" x14ac:dyDescent="0.2">
      <c r="A923" t="s">
        <v>988</v>
      </c>
      <c r="B923">
        <v>8</v>
      </c>
      <c r="C923">
        <v>57254802</v>
      </c>
      <c r="D923">
        <v>1.1299399999999999E-2</v>
      </c>
      <c r="E923">
        <v>0.117535</v>
      </c>
      <c r="F923">
        <v>6.7231900000000004E-3</v>
      </c>
      <c r="G923">
        <v>1.2425900000000001</v>
      </c>
      <c r="H923">
        <v>0.526416</v>
      </c>
    </row>
    <row r="924" spans="1:8" x14ac:dyDescent="0.2">
      <c r="A924" t="s">
        <v>989</v>
      </c>
      <c r="B924">
        <v>8</v>
      </c>
      <c r="C924">
        <v>57254946</v>
      </c>
      <c r="D924">
        <v>0.10452</v>
      </c>
      <c r="E924">
        <v>4.4622799999999997E-2</v>
      </c>
      <c r="F924">
        <v>7.9921499999999999E-3</v>
      </c>
      <c r="G924">
        <v>0.74689300000000003</v>
      </c>
      <c r="H924">
        <v>0.675091</v>
      </c>
    </row>
    <row r="925" spans="1:8" x14ac:dyDescent="0.2">
      <c r="A925" t="s">
        <v>990</v>
      </c>
      <c r="B925">
        <v>8</v>
      </c>
      <c r="C925">
        <v>57254957</v>
      </c>
      <c r="D925">
        <v>7.3446300000000006E-2</v>
      </c>
      <c r="E925">
        <v>8.0652000000000001E-2</v>
      </c>
      <c r="F925">
        <v>7.4912299999999998E-3</v>
      </c>
      <c r="G925">
        <v>1.03206</v>
      </c>
      <c r="H925">
        <v>-0.17363300000000001</v>
      </c>
    </row>
    <row r="926" spans="1:8" x14ac:dyDescent="0.2">
      <c r="A926" t="s">
        <v>991</v>
      </c>
      <c r="B926">
        <v>8</v>
      </c>
      <c r="C926">
        <v>57255080</v>
      </c>
      <c r="D926">
        <v>0.10452</v>
      </c>
      <c r="E926">
        <v>4.5416499999999999E-2</v>
      </c>
      <c r="F926">
        <v>7.9921499999999999E-3</v>
      </c>
      <c r="G926">
        <v>0.75455000000000005</v>
      </c>
      <c r="H926">
        <v>0.70374899999999996</v>
      </c>
    </row>
    <row r="927" spans="1:8" x14ac:dyDescent="0.2">
      <c r="A927" t="s">
        <v>1589</v>
      </c>
      <c r="B927">
        <v>8</v>
      </c>
      <c r="C927">
        <v>57255419</v>
      </c>
      <c r="D927">
        <v>0.52118600000000004</v>
      </c>
      <c r="E927">
        <v>1.4834099999999999E-2</v>
      </c>
      <c r="F927">
        <v>1.7297300000000002E-2</v>
      </c>
      <c r="G927">
        <v>-6.6718200000000005E-2</v>
      </c>
      <c r="H927">
        <v>0.60193799999999997</v>
      </c>
    </row>
    <row r="928" spans="1:8" x14ac:dyDescent="0.2">
      <c r="A928" t="s">
        <v>1590</v>
      </c>
      <c r="B928">
        <v>8</v>
      </c>
      <c r="C928">
        <v>57255840</v>
      </c>
      <c r="D928">
        <v>3.6723199999999998E-2</v>
      </c>
      <c r="E928">
        <v>0.17424200000000001</v>
      </c>
      <c r="F928">
        <v>7.3161299999999997E-3</v>
      </c>
      <c r="G928">
        <v>1.37687</v>
      </c>
      <c r="H928">
        <v>0.97292000000000001</v>
      </c>
    </row>
    <row r="929" spans="1:8" x14ac:dyDescent="0.2">
      <c r="A929" t="s">
        <v>993</v>
      </c>
      <c r="B929">
        <v>8</v>
      </c>
      <c r="C929">
        <v>57256304</v>
      </c>
      <c r="D929">
        <v>5.0847499999999997E-2</v>
      </c>
      <c r="E929">
        <v>0.132303</v>
      </c>
      <c r="F929">
        <v>7.7342000000000001E-3</v>
      </c>
      <c r="G929">
        <v>1.23315</v>
      </c>
      <c r="H929">
        <v>0.49502600000000002</v>
      </c>
    </row>
    <row r="930" spans="1:8" x14ac:dyDescent="0.2">
      <c r="A930" t="s">
        <v>1591</v>
      </c>
      <c r="B930">
        <v>8</v>
      </c>
      <c r="C930">
        <v>57257547</v>
      </c>
      <c r="D930">
        <v>2.8248599999999999E-2</v>
      </c>
      <c r="E930">
        <v>0.13006200000000001</v>
      </c>
      <c r="F930">
        <v>7.47585E-3</v>
      </c>
      <c r="G930">
        <v>1.2404900000000001</v>
      </c>
      <c r="H930">
        <v>0.51943300000000003</v>
      </c>
    </row>
    <row r="931" spans="1:8" x14ac:dyDescent="0.2">
      <c r="A931" t="s">
        <v>1380</v>
      </c>
      <c r="B931">
        <v>8</v>
      </c>
      <c r="C931">
        <v>57257561</v>
      </c>
      <c r="D931">
        <v>1.4124299999999999E-2</v>
      </c>
      <c r="E931">
        <v>0.18698799999999999</v>
      </c>
      <c r="F931">
        <v>7.32279E-3</v>
      </c>
      <c r="G931">
        <v>1.4071400000000001</v>
      </c>
      <c r="H931">
        <v>1.0735699999999999</v>
      </c>
    </row>
    <row r="932" spans="1:8" x14ac:dyDescent="0.2">
      <c r="A932" t="s">
        <v>994</v>
      </c>
      <c r="B932">
        <v>8</v>
      </c>
      <c r="C932">
        <v>57257660</v>
      </c>
      <c r="D932">
        <v>6.4971799999999996E-2</v>
      </c>
      <c r="E932">
        <v>6.3961000000000004E-2</v>
      </c>
      <c r="F932">
        <v>7.8072699999999998E-3</v>
      </c>
      <c r="G932">
        <v>0.91341600000000001</v>
      </c>
      <c r="H932">
        <v>-0.56814500000000001</v>
      </c>
    </row>
    <row r="933" spans="1:8" x14ac:dyDescent="0.2">
      <c r="A933" t="s">
        <v>995</v>
      </c>
      <c r="B933">
        <v>8</v>
      </c>
      <c r="C933">
        <v>57257681</v>
      </c>
      <c r="D933">
        <v>2.54237E-2</v>
      </c>
      <c r="E933">
        <v>0.21141199999999999</v>
      </c>
      <c r="F933">
        <v>7.4759800000000001E-3</v>
      </c>
      <c r="G933">
        <v>1.45146</v>
      </c>
      <c r="H933">
        <v>1.2209399999999999</v>
      </c>
    </row>
    <row r="934" spans="1:8" x14ac:dyDescent="0.2">
      <c r="A934" t="s">
        <v>996</v>
      </c>
      <c r="B934">
        <v>8</v>
      </c>
      <c r="C934">
        <v>57257916</v>
      </c>
      <c r="D934">
        <v>7.3446300000000006E-2</v>
      </c>
      <c r="E934">
        <v>8.0652000000000001E-2</v>
      </c>
      <c r="F934">
        <v>8.0440800000000003E-3</v>
      </c>
      <c r="G934">
        <v>1.0011399999999999</v>
      </c>
      <c r="H934">
        <v>-0.276447</v>
      </c>
    </row>
    <row r="935" spans="1:8" x14ac:dyDescent="0.2">
      <c r="A935" t="s">
        <v>1381</v>
      </c>
      <c r="B935">
        <v>8</v>
      </c>
      <c r="C935">
        <v>57258039</v>
      </c>
      <c r="D935">
        <v>1.4124299999999999E-2</v>
      </c>
      <c r="E935">
        <v>0.18698799999999999</v>
      </c>
      <c r="F935">
        <v>7.2114700000000002E-3</v>
      </c>
      <c r="G935">
        <v>1.4137900000000001</v>
      </c>
      <c r="H935">
        <v>1.0956900000000001</v>
      </c>
    </row>
    <row r="936" spans="1:8" x14ac:dyDescent="0.2">
      <c r="A936" t="s">
        <v>1382</v>
      </c>
      <c r="B936">
        <v>8</v>
      </c>
      <c r="C936">
        <v>57258254</v>
      </c>
      <c r="D936">
        <v>1.4124299999999999E-2</v>
      </c>
      <c r="E936">
        <v>0.18698799999999999</v>
      </c>
      <c r="F936">
        <v>7.2114700000000002E-3</v>
      </c>
      <c r="G936">
        <v>1.4137900000000001</v>
      </c>
      <c r="H936">
        <v>1.0956900000000001</v>
      </c>
    </row>
    <row r="937" spans="1:8" x14ac:dyDescent="0.2">
      <c r="A937" t="s">
        <v>1383</v>
      </c>
      <c r="B937">
        <v>8</v>
      </c>
      <c r="C937">
        <v>57258290</v>
      </c>
      <c r="D937">
        <v>1.4124299999999999E-2</v>
      </c>
      <c r="E937">
        <v>0.18698799999999999</v>
      </c>
      <c r="F937">
        <v>7.2114700000000002E-3</v>
      </c>
      <c r="G937">
        <v>1.4137900000000001</v>
      </c>
      <c r="H937">
        <v>1.0956900000000001</v>
      </c>
    </row>
    <row r="938" spans="1:8" x14ac:dyDescent="0.2">
      <c r="A938" t="s">
        <v>997</v>
      </c>
      <c r="B938">
        <v>8</v>
      </c>
      <c r="C938">
        <v>57258531</v>
      </c>
      <c r="D938">
        <v>7.3446300000000006E-2</v>
      </c>
      <c r="E938">
        <v>8.0652000000000001E-2</v>
      </c>
      <c r="F938">
        <v>8.0412299999999999E-3</v>
      </c>
      <c r="G938">
        <v>1.00129</v>
      </c>
      <c r="H938">
        <v>-0.27594800000000003</v>
      </c>
    </row>
    <row r="939" spans="1:8" x14ac:dyDescent="0.2">
      <c r="A939" t="s">
        <v>998</v>
      </c>
      <c r="B939">
        <v>8</v>
      </c>
      <c r="C939">
        <v>57258607</v>
      </c>
      <c r="D939">
        <v>4.3785299999999999E-2</v>
      </c>
      <c r="E939">
        <v>8.29902E-2</v>
      </c>
      <c r="F939">
        <v>7.48287E-3</v>
      </c>
      <c r="G939">
        <v>1.0449600000000001</v>
      </c>
      <c r="H939">
        <v>-0.13073799999999999</v>
      </c>
    </row>
    <row r="940" spans="1:8" x14ac:dyDescent="0.2">
      <c r="A940" t="s">
        <v>1592</v>
      </c>
      <c r="B940">
        <v>8</v>
      </c>
      <c r="C940">
        <v>57258750</v>
      </c>
      <c r="D940">
        <v>1.4124299999999999E-2</v>
      </c>
      <c r="E940">
        <v>0.18698799999999999</v>
      </c>
      <c r="F940">
        <v>7.0284099999999997E-3</v>
      </c>
      <c r="G940">
        <v>1.42496</v>
      </c>
      <c r="H940">
        <v>1.13283</v>
      </c>
    </row>
    <row r="941" spans="1:8" x14ac:dyDescent="0.2">
      <c r="A941" t="s">
        <v>1593</v>
      </c>
      <c r="B941">
        <v>8</v>
      </c>
      <c r="C941">
        <v>57258844</v>
      </c>
      <c r="D941">
        <v>1.5536700000000001E-2</v>
      </c>
      <c r="E941">
        <v>0.18606600000000001</v>
      </c>
      <c r="F941">
        <v>6.7802100000000001E-3</v>
      </c>
      <c r="G941">
        <v>1.43842</v>
      </c>
      <c r="H941">
        <v>1.1775800000000001</v>
      </c>
    </row>
    <row r="942" spans="1:8" x14ac:dyDescent="0.2">
      <c r="A942" t="s">
        <v>999</v>
      </c>
      <c r="B942">
        <v>8</v>
      </c>
      <c r="C942">
        <v>57258898</v>
      </c>
      <c r="D942">
        <v>0.27966099999999999</v>
      </c>
      <c r="E942">
        <v>2.9486800000000001E-2</v>
      </c>
      <c r="F942">
        <v>9.3260200000000008E-3</v>
      </c>
      <c r="G942">
        <v>0.49993199999999999</v>
      </c>
      <c r="H942">
        <v>0.66251300000000002</v>
      </c>
    </row>
    <row r="943" spans="1:8" x14ac:dyDescent="0.2">
      <c r="A943" t="s">
        <v>1594</v>
      </c>
      <c r="B943">
        <v>8</v>
      </c>
      <c r="C943">
        <v>57258962</v>
      </c>
      <c r="D943">
        <v>1.4124299999999999E-2</v>
      </c>
      <c r="E943">
        <v>0.18698799999999999</v>
      </c>
      <c r="F943">
        <v>7.4390000000000003E-3</v>
      </c>
      <c r="G943">
        <v>1.4003000000000001</v>
      </c>
      <c r="H943">
        <v>1.0508299999999999</v>
      </c>
    </row>
    <row r="944" spans="1:8" x14ac:dyDescent="0.2">
      <c r="A944" t="s">
        <v>1000</v>
      </c>
      <c r="B944">
        <v>8</v>
      </c>
      <c r="C944">
        <v>57259007</v>
      </c>
      <c r="D944">
        <v>1.27119E-2</v>
      </c>
      <c r="E944">
        <v>0.11919399999999999</v>
      </c>
      <c r="F944">
        <v>7.3718500000000001E-3</v>
      </c>
      <c r="G944">
        <v>1.20868</v>
      </c>
      <c r="H944">
        <v>0.413659</v>
      </c>
    </row>
    <row r="945" spans="1:8" x14ac:dyDescent="0.2">
      <c r="A945" t="s">
        <v>1001</v>
      </c>
      <c r="B945">
        <v>8</v>
      </c>
      <c r="C945">
        <v>57259146</v>
      </c>
      <c r="D945">
        <v>1.4124299999999999E-2</v>
      </c>
      <c r="E945">
        <v>0.13111500000000001</v>
      </c>
      <c r="F945">
        <v>7.3182799999999999E-3</v>
      </c>
      <c r="G945">
        <v>1.2532399999999999</v>
      </c>
      <c r="H945">
        <v>0.56182900000000002</v>
      </c>
    </row>
    <row r="946" spans="1:8" x14ac:dyDescent="0.2">
      <c r="A946" t="s">
        <v>1002</v>
      </c>
      <c r="B946">
        <v>8</v>
      </c>
      <c r="C946">
        <v>57259301</v>
      </c>
      <c r="D946">
        <v>0.105932</v>
      </c>
      <c r="E946">
        <v>5.4296900000000002E-2</v>
      </c>
      <c r="F946">
        <v>8.5387099999999997E-3</v>
      </c>
      <c r="G946">
        <v>0.80338200000000004</v>
      </c>
      <c r="H946">
        <v>0.88651000000000002</v>
      </c>
    </row>
    <row r="947" spans="1:8" x14ac:dyDescent="0.2">
      <c r="A947" t="s">
        <v>1003</v>
      </c>
      <c r="B947">
        <v>8</v>
      </c>
      <c r="C947">
        <v>57259383</v>
      </c>
      <c r="D947">
        <v>7.4858800000000003E-2</v>
      </c>
      <c r="E947">
        <v>7.76728E-2</v>
      </c>
      <c r="F947">
        <v>8.2320799999999993E-3</v>
      </c>
      <c r="G947">
        <v>0.97475900000000004</v>
      </c>
      <c r="H947">
        <v>-0.36416799999999999</v>
      </c>
    </row>
    <row r="948" spans="1:8" x14ac:dyDescent="0.2">
      <c r="A948" t="s">
        <v>1004</v>
      </c>
      <c r="B948">
        <v>8</v>
      </c>
      <c r="C948">
        <v>57259517</v>
      </c>
      <c r="D948">
        <v>1.5536700000000001E-2</v>
      </c>
      <c r="E948">
        <v>0.195101</v>
      </c>
      <c r="F948">
        <v>7.2907299999999996E-3</v>
      </c>
      <c r="G948">
        <v>1.4274899999999999</v>
      </c>
      <c r="H948">
        <v>1.14124</v>
      </c>
    </row>
    <row r="949" spans="1:8" x14ac:dyDescent="0.2">
      <c r="A949" t="s">
        <v>1384</v>
      </c>
      <c r="B949">
        <v>8</v>
      </c>
      <c r="C949">
        <v>57259743</v>
      </c>
      <c r="D949">
        <v>1.4124299999999999E-2</v>
      </c>
      <c r="E949">
        <v>0.18698799999999999</v>
      </c>
      <c r="F949">
        <v>7.3100700000000001E-3</v>
      </c>
      <c r="G949">
        <v>1.4078900000000001</v>
      </c>
      <c r="H949">
        <v>1.0760700000000001</v>
      </c>
    </row>
    <row r="950" spans="1:8" x14ac:dyDescent="0.2">
      <c r="A950" t="s">
        <v>1385</v>
      </c>
      <c r="B950">
        <v>8</v>
      </c>
      <c r="C950">
        <v>57259973</v>
      </c>
      <c r="D950">
        <v>1.4124299999999999E-2</v>
      </c>
      <c r="E950">
        <v>0.18698799999999999</v>
      </c>
      <c r="F950">
        <v>7.3100700000000001E-3</v>
      </c>
      <c r="G950">
        <v>1.4078900000000001</v>
      </c>
      <c r="H950">
        <v>1.0760700000000001</v>
      </c>
    </row>
    <row r="951" spans="1:8" x14ac:dyDescent="0.2">
      <c r="A951" t="s">
        <v>1006</v>
      </c>
      <c r="B951">
        <v>8</v>
      </c>
      <c r="C951">
        <v>57260132</v>
      </c>
      <c r="D951">
        <v>2.54237E-2</v>
      </c>
      <c r="E951">
        <v>0.10009999999999999</v>
      </c>
      <c r="F951">
        <v>7.12023E-3</v>
      </c>
      <c r="G951">
        <v>1.14794</v>
      </c>
      <c r="H951">
        <v>0.21168799999999999</v>
      </c>
    </row>
    <row r="952" spans="1:8" x14ac:dyDescent="0.2">
      <c r="A952" t="s">
        <v>1007</v>
      </c>
      <c r="B952">
        <v>8</v>
      </c>
      <c r="C952">
        <v>57260228</v>
      </c>
      <c r="D952">
        <v>8.7570599999999998E-2</v>
      </c>
      <c r="E952">
        <v>7.2081400000000004E-2</v>
      </c>
      <c r="F952">
        <v>7.7674399999999996E-3</v>
      </c>
      <c r="G952">
        <v>0.96754499999999999</v>
      </c>
      <c r="H952">
        <v>-0.388156</v>
      </c>
    </row>
    <row r="953" spans="1:8" x14ac:dyDescent="0.2">
      <c r="A953" t="s">
        <v>1008</v>
      </c>
      <c r="B953">
        <v>8</v>
      </c>
      <c r="C953">
        <v>57260256</v>
      </c>
      <c r="D953">
        <v>0.24152499999999999</v>
      </c>
      <c r="E953">
        <v>1.4462900000000001E-2</v>
      </c>
      <c r="F953">
        <v>1.1952600000000001E-2</v>
      </c>
      <c r="G953">
        <v>8.2794199999999998E-2</v>
      </c>
      <c r="H953">
        <v>-0.74172300000000002</v>
      </c>
    </row>
    <row r="954" spans="1:8" x14ac:dyDescent="0.2">
      <c r="A954" t="s">
        <v>1010</v>
      </c>
      <c r="B954">
        <v>8</v>
      </c>
      <c r="C954">
        <v>57260287</v>
      </c>
      <c r="D954">
        <v>7.3446300000000006E-2</v>
      </c>
      <c r="E954">
        <v>8.0652000000000001E-2</v>
      </c>
      <c r="F954">
        <v>7.9579400000000002E-3</v>
      </c>
      <c r="G954">
        <v>1.0058100000000001</v>
      </c>
      <c r="H954">
        <v>-0.26091900000000001</v>
      </c>
    </row>
    <row r="955" spans="1:8" x14ac:dyDescent="0.2">
      <c r="A955" t="s">
        <v>1388</v>
      </c>
      <c r="B955">
        <v>8</v>
      </c>
      <c r="C955">
        <v>57260601</v>
      </c>
      <c r="D955">
        <v>1.4124299999999999E-2</v>
      </c>
      <c r="E955">
        <v>0.18698799999999999</v>
      </c>
      <c r="F955">
        <v>7.1322900000000003E-3</v>
      </c>
      <c r="G955">
        <v>1.41859</v>
      </c>
      <c r="H955">
        <v>1.11165</v>
      </c>
    </row>
    <row r="956" spans="1:8" x14ac:dyDescent="0.2">
      <c r="A956" t="s">
        <v>1011</v>
      </c>
      <c r="B956">
        <v>8</v>
      </c>
      <c r="C956">
        <v>57260772</v>
      </c>
      <c r="D956">
        <v>4.3785299999999999E-2</v>
      </c>
      <c r="E956">
        <v>8.29902E-2</v>
      </c>
      <c r="F956">
        <v>7.44007E-3</v>
      </c>
      <c r="G956">
        <v>1.04745</v>
      </c>
      <c r="H956">
        <v>-0.122458</v>
      </c>
    </row>
    <row r="957" spans="1:8" x14ac:dyDescent="0.2">
      <c r="A957" t="s">
        <v>1012</v>
      </c>
      <c r="B957">
        <v>8</v>
      </c>
      <c r="C957">
        <v>57260817</v>
      </c>
      <c r="D957">
        <v>3.3898299999999999E-2</v>
      </c>
      <c r="E957">
        <v>6.5012799999999996E-2</v>
      </c>
      <c r="F957">
        <v>7.4838200000000004E-3</v>
      </c>
      <c r="G957">
        <v>0.93887500000000002</v>
      </c>
      <c r="H957">
        <v>-0.483489</v>
      </c>
    </row>
    <row r="958" spans="1:8" x14ac:dyDescent="0.2">
      <c r="A958" t="s">
        <v>1389</v>
      </c>
      <c r="B958">
        <v>8</v>
      </c>
      <c r="C958">
        <v>57260836</v>
      </c>
      <c r="D958">
        <v>1.4124299999999999E-2</v>
      </c>
      <c r="E958">
        <v>0.18698799999999999</v>
      </c>
      <c r="F958">
        <v>7.1219500000000002E-3</v>
      </c>
      <c r="G958">
        <v>1.4192100000000001</v>
      </c>
      <c r="H958">
        <v>1.11371</v>
      </c>
    </row>
    <row r="959" spans="1:8" x14ac:dyDescent="0.2">
      <c r="A959" t="s">
        <v>1390</v>
      </c>
      <c r="B959">
        <v>8</v>
      </c>
      <c r="C959">
        <v>57260880</v>
      </c>
      <c r="D959">
        <v>1.4124299999999999E-2</v>
      </c>
      <c r="E959">
        <v>0.18698799999999999</v>
      </c>
      <c r="F959">
        <v>7.1219500000000002E-3</v>
      </c>
      <c r="G959">
        <v>1.4192100000000001</v>
      </c>
      <c r="H959">
        <v>1.11371</v>
      </c>
    </row>
    <row r="960" spans="1:8" x14ac:dyDescent="0.2">
      <c r="A960" t="s">
        <v>1013</v>
      </c>
      <c r="B960">
        <v>8</v>
      </c>
      <c r="C960">
        <v>57260959</v>
      </c>
      <c r="D960">
        <v>2.54237E-2</v>
      </c>
      <c r="E960">
        <v>0.10009999999999999</v>
      </c>
      <c r="F960">
        <v>7.2541100000000002E-3</v>
      </c>
      <c r="G960">
        <v>1.13985</v>
      </c>
      <c r="H960">
        <v>0.18478800000000001</v>
      </c>
    </row>
    <row r="961" spans="1:8" x14ac:dyDescent="0.2">
      <c r="A961" t="s">
        <v>1015</v>
      </c>
      <c r="B961">
        <v>8</v>
      </c>
      <c r="C961">
        <v>57261546</v>
      </c>
      <c r="D961">
        <v>8.8983099999999996E-2</v>
      </c>
      <c r="E961">
        <v>6.9883600000000004E-2</v>
      </c>
      <c r="F961">
        <v>8.2923300000000005E-3</v>
      </c>
      <c r="G961">
        <v>0.92569900000000005</v>
      </c>
      <c r="H961">
        <v>-0.52730100000000002</v>
      </c>
    </row>
    <row r="962" spans="1:8" x14ac:dyDescent="0.2">
      <c r="A962" t="s">
        <v>1391</v>
      </c>
      <c r="B962">
        <v>8</v>
      </c>
      <c r="C962">
        <v>57261557</v>
      </c>
      <c r="D962">
        <v>1.4124299999999999E-2</v>
      </c>
      <c r="E962">
        <v>0.18698799999999999</v>
      </c>
      <c r="F962">
        <v>7.4826299999999997E-3</v>
      </c>
      <c r="G962">
        <v>1.3977599999999999</v>
      </c>
      <c r="H962">
        <v>1.0423800000000001</v>
      </c>
    </row>
    <row r="963" spans="1:8" x14ac:dyDescent="0.2">
      <c r="A963" t="s">
        <v>1016</v>
      </c>
      <c r="B963">
        <v>8</v>
      </c>
      <c r="C963">
        <v>57261596</v>
      </c>
      <c r="D963">
        <v>9.0395500000000004E-2</v>
      </c>
      <c r="E963">
        <v>5.5533199999999998E-2</v>
      </c>
      <c r="F963">
        <v>9.3445200000000003E-3</v>
      </c>
      <c r="G963">
        <v>0.77399600000000002</v>
      </c>
      <c r="H963">
        <v>-1.0317400000000001</v>
      </c>
    </row>
    <row r="964" spans="1:8" x14ac:dyDescent="0.2">
      <c r="A964" t="s">
        <v>1018</v>
      </c>
      <c r="B964">
        <v>8</v>
      </c>
      <c r="C964">
        <v>57261934</v>
      </c>
      <c r="D964">
        <v>1.1299399999999999E-2</v>
      </c>
      <c r="E964">
        <v>0.117535</v>
      </c>
      <c r="F964">
        <v>7.49558E-3</v>
      </c>
      <c r="G964">
        <v>1.19536</v>
      </c>
      <c r="H964">
        <v>0.36936799999999997</v>
      </c>
    </row>
    <row r="965" spans="1:8" x14ac:dyDescent="0.2">
      <c r="A965" t="s">
        <v>1019</v>
      </c>
      <c r="B965">
        <v>8</v>
      </c>
      <c r="C965">
        <v>57261935</v>
      </c>
      <c r="D965">
        <v>1.5536700000000001E-2</v>
      </c>
      <c r="E965">
        <v>0.195101</v>
      </c>
      <c r="F965">
        <v>7.5311400000000004E-3</v>
      </c>
      <c r="G965">
        <v>1.4134</v>
      </c>
      <c r="H965">
        <v>1.09439</v>
      </c>
    </row>
    <row r="966" spans="1:8" x14ac:dyDescent="0.2">
      <c r="A966" t="s">
        <v>1392</v>
      </c>
      <c r="B966">
        <v>8</v>
      </c>
      <c r="C966">
        <v>57262048</v>
      </c>
      <c r="D966">
        <v>1.4124299999999999E-2</v>
      </c>
      <c r="E966">
        <v>0.18698799999999999</v>
      </c>
      <c r="F966">
        <v>7.53968E-3</v>
      </c>
      <c r="G966">
        <v>1.39446</v>
      </c>
      <c r="H966">
        <v>1.0314099999999999</v>
      </c>
    </row>
    <row r="967" spans="1:8" x14ac:dyDescent="0.2">
      <c r="A967" t="s">
        <v>1393</v>
      </c>
      <c r="B967">
        <v>8</v>
      </c>
      <c r="C967">
        <v>57262272</v>
      </c>
      <c r="D967">
        <v>1.4124299999999999E-2</v>
      </c>
      <c r="E967">
        <v>0.18698799999999999</v>
      </c>
      <c r="F967">
        <v>7.53968E-3</v>
      </c>
      <c r="G967">
        <v>1.39446</v>
      </c>
      <c r="H967">
        <v>1.0314099999999999</v>
      </c>
    </row>
    <row r="968" spans="1:8" x14ac:dyDescent="0.2">
      <c r="A968" t="s">
        <v>1394</v>
      </c>
      <c r="B968">
        <v>8</v>
      </c>
      <c r="C968">
        <v>57262787</v>
      </c>
      <c r="D968">
        <v>1.4124299999999999E-2</v>
      </c>
      <c r="E968">
        <v>0.18698799999999999</v>
      </c>
      <c r="F968">
        <v>7.53968E-3</v>
      </c>
      <c r="G968">
        <v>1.39446</v>
      </c>
      <c r="H968">
        <v>1.0314099999999999</v>
      </c>
    </row>
    <row r="969" spans="1:8" x14ac:dyDescent="0.2">
      <c r="A969" t="s">
        <v>1022</v>
      </c>
      <c r="B969">
        <v>8</v>
      </c>
      <c r="C969">
        <v>57262881</v>
      </c>
      <c r="D969">
        <v>5.0847499999999997E-2</v>
      </c>
      <c r="E969">
        <v>0.132303</v>
      </c>
      <c r="F969">
        <v>7.97724E-3</v>
      </c>
      <c r="G969">
        <v>1.2197199999999999</v>
      </c>
      <c r="H969">
        <v>0.45036900000000002</v>
      </c>
    </row>
    <row r="970" spans="1:8" x14ac:dyDescent="0.2">
      <c r="A970" t="s">
        <v>1395</v>
      </c>
      <c r="B970">
        <v>8</v>
      </c>
      <c r="C970">
        <v>57263031</v>
      </c>
      <c r="D970">
        <v>1.4124299999999999E-2</v>
      </c>
      <c r="E970">
        <v>0.18698799999999999</v>
      </c>
      <c r="F970">
        <v>7.4091499999999998E-3</v>
      </c>
      <c r="G970">
        <v>1.40205</v>
      </c>
      <c r="H970">
        <v>1.0566500000000001</v>
      </c>
    </row>
    <row r="971" spans="1:8" x14ac:dyDescent="0.2">
      <c r="A971" t="s">
        <v>1023</v>
      </c>
      <c r="B971">
        <v>8</v>
      </c>
      <c r="C971">
        <v>57263076</v>
      </c>
      <c r="D971">
        <v>1.27119E-2</v>
      </c>
      <c r="E971">
        <v>0.11919399999999999</v>
      </c>
      <c r="F971">
        <v>7.3323099999999999E-3</v>
      </c>
      <c r="G971">
        <v>1.2110099999999999</v>
      </c>
      <c r="H971">
        <v>0.42140699999999998</v>
      </c>
    </row>
    <row r="972" spans="1:8" x14ac:dyDescent="0.2">
      <c r="A972" t="s">
        <v>1595</v>
      </c>
      <c r="B972">
        <v>8</v>
      </c>
      <c r="C972">
        <v>57263085</v>
      </c>
      <c r="D972">
        <v>1.1299399999999999E-2</v>
      </c>
      <c r="E972">
        <v>0.135964</v>
      </c>
      <c r="F972">
        <v>7.1974700000000001E-3</v>
      </c>
      <c r="G972">
        <v>1.27624</v>
      </c>
      <c r="H972">
        <v>0.63830799999999999</v>
      </c>
    </row>
    <row r="973" spans="1:8" x14ac:dyDescent="0.2">
      <c r="A973" t="s">
        <v>1024</v>
      </c>
      <c r="B973">
        <v>8</v>
      </c>
      <c r="C973">
        <v>57263093</v>
      </c>
      <c r="D973">
        <v>7.3446300000000006E-2</v>
      </c>
      <c r="E973">
        <v>8.0652000000000001E-2</v>
      </c>
      <c r="F973">
        <v>8.6320500000000005E-3</v>
      </c>
      <c r="G973">
        <v>0.97050099999999995</v>
      </c>
      <c r="H973">
        <v>-0.37832700000000002</v>
      </c>
    </row>
    <row r="974" spans="1:8" x14ac:dyDescent="0.2">
      <c r="A974" t="s">
        <v>1396</v>
      </c>
      <c r="B974">
        <v>8</v>
      </c>
      <c r="C974">
        <v>57263148</v>
      </c>
      <c r="D974">
        <v>1.4124299999999999E-2</v>
      </c>
      <c r="E974">
        <v>0.18698799999999999</v>
      </c>
      <c r="F974">
        <v>7.4551799999999996E-3</v>
      </c>
      <c r="G974">
        <v>1.3993599999999999</v>
      </c>
      <c r="H974">
        <v>1.0477000000000001</v>
      </c>
    </row>
    <row r="975" spans="1:8" x14ac:dyDescent="0.2">
      <c r="A975" t="s">
        <v>1397</v>
      </c>
      <c r="B975">
        <v>8</v>
      </c>
      <c r="C975">
        <v>57263150</v>
      </c>
      <c r="D975">
        <v>1.4124299999999999E-2</v>
      </c>
      <c r="E975">
        <v>0.18698799999999999</v>
      </c>
      <c r="F975">
        <v>7.4551799999999996E-3</v>
      </c>
      <c r="G975">
        <v>1.3993599999999999</v>
      </c>
      <c r="H975">
        <v>1.0477000000000001</v>
      </c>
    </row>
    <row r="976" spans="1:8" x14ac:dyDescent="0.2">
      <c r="A976" t="s">
        <v>1025</v>
      </c>
      <c r="B976">
        <v>8</v>
      </c>
      <c r="C976">
        <v>57263197</v>
      </c>
      <c r="D976">
        <v>1.1299399999999999E-2</v>
      </c>
      <c r="E976">
        <v>0.10863299999999999</v>
      </c>
      <c r="F976">
        <v>7.1957699999999998E-3</v>
      </c>
      <c r="G976">
        <v>1.1788799999999999</v>
      </c>
      <c r="H976">
        <v>0.31456899999999999</v>
      </c>
    </row>
    <row r="977" spans="1:8" x14ac:dyDescent="0.2">
      <c r="A977" t="s">
        <v>1398</v>
      </c>
      <c r="B977">
        <v>8</v>
      </c>
      <c r="C977">
        <v>57263303</v>
      </c>
      <c r="D977">
        <v>1.4124299999999999E-2</v>
      </c>
      <c r="E977">
        <v>0.18698799999999999</v>
      </c>
      <c r="F977">
        <v>7.4025599999999999E-3</v>
      </c>
      <c r="G977">
        <v>1.4024300000000001</v>
      </c>
      <c r="H977">
        <v>1.0579099999999999</v>
      </c>
    </row>
    <row r="978" spans="1:8" x14ac:dyDescent="0.2">
      <c r="A978" t="s">
        <v>1026</v>
      </c>
      <c r="B978">
        <v>8</v>
      </c>
      <c r="C978">
        <v>57263314</v>
      </c>
      <c r="D978">
        <v>3.9548E-2</v>
      </c>
      <c r="E978">
        <v>0.18165100000000001</v>
      </c>
      <c r="F978">
        <v>7.1066100000000002E-3</v>
      </c>
      <c r="G978">
        <v>1.4075800000000001</v>
      </c>
      <c r="H978">
        <v>1.07504</v>
      </c>
    </row>
    <row r="979" spans="1:8" x14ac:dyDescent="0.2">
      <c r="A979" t="s">
        <v>1027</v>
      </c>
      <c r="B979">
        <v>8</v>
      </c>
      <c r="C979">
        <v>57263327</v>
      </c>
      <c r="D979">
        <v>1.5536700000000001E-2</v>
      </c>
      <c r="E979">
        <v>0.195101</v>
      </c>
      <c r="F979">
        <v>6.7260200000000001E-3</v>
      </c>
      <c r="G979">
        <v>1.4624999999999999</v>
      </c>
      <c r="H979">
        <v>1.2576499999999999</v>
      </c>
    </row>
    <row r="980" spans="1:8" x14ac:dyDescent="0.2">
      <c r="A980" t="s">
        <v>1028</v>
      </c>
      <c r="B980">
        <v>8</v>
      </c>
      <c r="C980">
        <v>57263418</v>
      </c>
      <c r="D980">
        <v>1.1299399999999999E-2</v>
      </c>
      <c r="E980">
        <v>0.117535</v>
      </c>
      <c r="F980">
        <v>6.6404999999999997E-3</v>
      </c>
      <c r="G980">
        <v>1.24797</v>
      </c>
      <c r="H980">
        <v>0.54430500000000004</v>
      </c>
    </row>
    <row r="981" spans="1:8" x14ac:dyDescent="0.2">
      <c r="A981" t="s">
        <v>1029</v>
      </c>
      <c r="B981">
        <v>8</v>
      </c>
      <c r="C981">
        <v>57263589</v>
      </c>
      <c r="D981">
        <v>7.4858800000000003E-2</v>
      </c>
      <c r="E981">
        <v>8.10028E-2</v>
      </c>
      <c r="F981">
        <v>7.7508799999999999E-3</v>
      </c>
      <c r="G981">
        <v>1.01915</v>
      </c>
      <c r="H981">
        <v>-0.216561</v>
      </c>
    </row>
    <row r="982" spans="1:8" x14ac:dyDescent="0.2">
      <c r="A982" t="s">
        <v>1399</v>
      </c>
      <c r="B982">
        <v>8</v>
      </c>
      <c r="C982">
        <v>57263869</v>
      </c>
      <c r="D982">
        <v>1.4124299999999999E-2</v>
      </c>
      <c r="E982">
        <v>0.18698799999999999</v>
      </c>
      <c r="F982">
        <v>7.30585E-3</v>
      </c>
      <c r="G982">
        <v>1.4081399999999999</v>
      </c>
      <c r="H982">
        <v>1.0769</v>
      </c>
    </row>
    <row r="983" spans="1:8" x14ac:dyDescent="0.2">
      <c r="A983" t="s">
        <v>1030</v>
      </c>
      <c r="B983">
        <v>8</v>
      </c>
      <c r="C983">
        <v>57263873</v>
      </c>
      <c r="D983">
        <v>1.8361599999999999E-2</v>
      </c>
      <c r="E983">
        <v>0.10399700000000001</v>
      </c>
      <c r="F983">
        <v>7.2840500000000002E-3</v>
      </c>
      <c r="G983">
        <v>1.15465</v>
      </c>
      <c r="H983">
        <v>0.23400000000000001</v>
      </c>
    </row>
    <row r="984" spans="1:8" x14ac:dyDescent="0.2">
      <c r="A984" t="s">
        <v>1031</v>
      </c>
      <c r="B984">
        <v>8</v>
      </c>
      <c r="C984">
        <v>57263903</v>
      </c>
      <c r="D984">
        <v>7.3446300000000006E-2</v>
      </c>
      <c r="E984">
        <v>8.0652000000000001E-2</v>
      </c>
      <c r="F984">
        <v>8.5005199999999993E-3</v>
      </c>
      <c r="G984">
        <v>0.97716999999999998</v>
      </c>
      <c r="H984">
        <v>-0.356151</v>
      </c>
    </row>
    <row r="985" spans="1:8" x14ac:dyDescent="0.2">
      <c r="A985" t="s">
        <v>1032</v>
      </c>
      <c r="B985">
        <v>8</v>
      </c>
      <c r="C985">
        <v>57263911</v>
      </c>
      <c r="D985">
        <v>1.27119E-2</v>
      </c>
      <c r="E985">
        <v>0.11919399999999999</v>
      </c>
      <c r="F985">
        <v>7.2346600000000004E-3</v>
      </c>
      <c r="G985">
        <v>1.2168399999999999</v>
      </c>
      <c r="H985">
        <v>0.44079299999999999</v>
      </c>
    </row>
    <row r="986" spans="1:8" x14ac:dyDescent="0.2">
      <c r="A986" t="s">
        <v>1033</v>
      </c>
      <c r="B986">
        <v>8</v>
      </c>
      <c r="C986">
        <v>57263959</v>
      </c>
      <c r="D986">
        <v>1.27119E-2</v>
      </c>
      <c r="E986">
        <v>0.11919399999999999</v>
      </c>
      <c r="F986">
        <v>7.2346600000000004E-3</v>
      </c>
      <c r="G986">
        <v>1.2168399999999999</v>
      </c>
      <c r="H986">
        <v>0.44079299999999999</v>
      </c>
    </row>
    <row r="987" spans="1:8" x14ac:dyDescent="0.2">
      <c r="A987" t="s">
        <v>1034</v>
      </c>
      <c r="B987">
        <v>8</v>
      </c>
      <c r="C987">
        <v>57263979</v>
      </c>
      <c r="D987">
        <v>4.3785299999999999E-2</v>
      </c>
      <c r="E987">
        <v>8.29902E-2</v>
      </c>
      <c r="F987">
        <v>8.0270900000000006E-3</v>
      </c>
      <c r="G987">
        <v>1.01447</v>
      </c>
      <c r="H987">
        <v>-0.232123</v>
      </c>
    </row>
    <row r="988" spans="1:8" x14ac:dyDescent="0.2">
      <c r="A988" t="s">
        <v>1035</v>
      </c>
      <c r="B988">
        <v>8</v>
      </c>
      <c r="C988">
        <v>57264228</v>
      </c>
      <c r="D988">
        <v>8.7570599999999998E-2</v>
      </c>
      <c r="E988">
        <v>7.2081400000000004E-2</v>
      </c>
      <c r="F988">
        <v>8.3183400000000005E-3</v>
      </c>
      <c r="G988">
        <v>0.93778700000000004</v>
      </c>
      <c r="H988">
        <v>-0.48710700000000001</v>
      </c>
    </row>
    <row r="989" spans="1:8" x14ac:dyDescent="0.2">
      <c r="A989" t="s">
        <v>1400</v>
      </c>
      <c r="B989">
        <v>8</v>
      </c>
      <c r="C989">
        <v>57264717</v>
      </c>
      <c r="D989">
        <v>1.4124299999999999E-2</v>
      </c>
      <c r="E989">
        <v>0.18698799999999999</v>
      </c>
      <c r="F989">
        <v>7.1037899999999996E-3</v>
      </c>
      <c r="G989">
        <v>1.42032</v>
      </c>
      <c r="H989">
        <v>1.1173999999999999</v>
      </c>
    </row>
    <row r="990" spans="1:8" x14ac:dyDescent="0.2">
      <c r="A990" t="s">
        <v>1037</v>
      </c>
      <c r="B990">
        <v>8</v>
      </c>
      <c r="C990">
        <v>57265126</v>
      </c>
      <c r="D990">
        <v>9.0395500000000004E-2</v>
      </c>
      <c r="E990">
        <v>6.8227399999999994E-2</v>
      </c>
      <c r="F990">
        <v>8.3590100000000001E-3</v>
      </c>
      <c r="G990">
        <v>0.91180399999999995</v>
      </c>
      <c r="H990">
        <v>-0.57350500000000004</v>
      </c>
    </row>
    <row r="991" spans="1:8" x14ac:dyDescent="0.2">
      <c r="A991" t="s">
        <v>1038</v>
      </c>
      <c r="B991">
        <v>8</v>
      </c>
      <c r="C991">
        <v>57265147</v>
      </c>
      <c r="D991">
        <v>1.27119E-2</v>
      </c>
      <c r="E991">
        <v>0.11919399999999999</v>
      </c>
      <c r="F991">
        <v>7.1831400000000002E-3</v>
      </c>
      <c r="G991">
        <v>1.21994</v>
      </c>
      <c r="H991">
        <v>0.45110099999999997</v>
      </c>
    </row>
    <row r="992" spans="1:8" x14ac:dyDescent="0.2">
      <c r="A992" t="s">
        <v>1039</v>
      </c>
      <c r="B992">
        <v>8</v>
      </c>
      <c r="C992">
        <v>57265532</v>
      </c>
      <c r="D992">
        <v>7.4858800000000003E-2</v>
      </c>
      <c r="E992">
        <v>7.7692800000000006E-2</v>
      </c>
      <c r="F992">
        <v>8.4548699999999997E-3</v>
      </c>
      <c r="G992">
        <v>0.96327399999999996</v>
      </c>
      <c r="H992">
        <v>-0.40235799999999999</v>
      </c>
    </row>
    <row r="993" spans="1:8" x14ac:dyDescent="0.2">
      <c r="A993" t="s">
        <v>1040</v>
      </c>
      <c r="B993">
        <v>8</v>
      </c>
      <c r="C993">
        <v>57265921</v>
      </c>
      <c r="D993">
        <v>4.3785299999999999E-2</v>
      </c>
      <c r="E993">
        <v>8.29902E-2</v>
      </c>
      <c r="F993">
        <v>7.9075499999999993E-3</v>
      </c>
      <c r="G993">
        <v>1.02098</v>
      </c>
      <c r="H993">
        <v>-0.210476</v>
      </c>
    </row>
    <row r="994" spans="1:8" x14ac:dyDescent="0.2">
      <c r="A994" t="s">
        <v>1401</v>
      </c>
      <c r="B994">
        <v>8</v>
      </c>
      <c r="C994">
        <v>57265958</v>
      </c>
      <c r="D994">
        <v>1.4124299999999999E-2</v>
      </c>
      <c r="E994">
        <v>0.18698799999999999</v>
      </c>
      <c r="F994">
        <v>7.1207299999999996E-3</v>
      </c>
      <c r="G994">
        <v>1.4192899999999999</v>
      </c>
      <c r="H994">
        <v>1.1139699999999999</v>
      </c>
    </row>
    <row r="995" spans="1:8" x14ac:dyDescent="0.2">
      <c r="A995" t="s">
        <v>1402</v>
      </c>
      <c r="B995">
        <v>8</v>
      </c>
      <c r="C995">
        <v>57265996</v>
      </c>
      <c r="D995">
        <v>1.4124299999999999E-2</v>
      </c>
      <c r="E995">
        <v>0.18698799999999999</v>
      </c>
      <c r="F995">
        <v>7.1207299999999996E-3</v>
      </c>
      <c r="G995">
        <v>1.4192899999999999</v>
      </c>
      <c r="H995">
        <v>1.1139699999999999</v>
      </c>
    </row>
    <row r="996" spans="1:8" x14ac:dyDescent="0.2">
      <c r="A996" t="s">
        <v>1403</v>
      </c>
      <c r="B996">
        <v>8</v>
      </c>
      <c r="C996">
        <v>57266076</v>
      </c>
      <c r="D996">
        <v>1.4124299999999999E-2</v>
      </c>
      <c r="E996">
        <v>0.18698799999999999</v>
      </c>
      <c r="F996">
        <v>6.5205200000000001E-3</v>
      </c>
      <c r="G996">
        <v>1.45753</v>
      </c>
      <c r="H996">
        <v>1.2411300000000001</v>
      </c>
    </row>
    <row r="997" spans="1:8" x14ac:dyDescent="0.2">
      <c r="A997" t="s">
        <v>1596</v>
      </c>
      <c r="B997">
        <v>8</v>
      </c>
      <c r="C997">
        <v>57266107</v>
      </c>
      <c r="D997">
        <v>1.5536700000000001E-2</v>
      </c>
      <c r="E997">
        <v>0.172012</v>
      </c>
      <c r="F997">
        <v>6.4499400000000004E-3</v>
      </c>
      <c r="G997">
        <v>1.4259999999999999</v>
      </c>
      <c r="H997">
        <v>1.13629</v>
      </c>
    </row>
    <row r="998" spans="1:8" x14ac:dyDescent="0.2">
      <c r="A998" t="s">
        <v>1044</v>
      </c>
      <c r="B998">
        <v>8</v>
      </c>
      <c r="C998">
        <v>57266173</v>
      </c>
      <c r="D998">
        <v>7.3446300000000006E-2</v>
      </c>
      <c r="E998">
        <v>8.0652000000000001E-2</v>
      </c>
      <c r="F998">
        <v>7.6089900000000004E-3</v>
      </c>
      <c r="G998">
        <v>1.02529</v>
      </c>
      <c r="H998">
        <v>-0.19614400000000001</v>
      </c>
    </row>
    <row r="999" spans="1:8" x14ac:dyDescent="0.2">
      <c r="A999" t="s">
        <v>1045</v>
      </c>
      <c r="B999">
        <v>8</v>
      </c>
      <c r="C999">
        <v>57266286</v>
      </c>
      <c r="D999">
        <v>2.54237E-2</v>
      </c>
      <c r="E999">
        <v>0.21141199999999999</v>
      </c>
      <c r="F999">
        <v>6.6703400000000003E-3</v>
      </c>
      <c r="G999">
        <v>1.50098</v>
      </c>
      <c r="H999">
        <v>1.38561</v>
      </c>
    </row>
    <row r="1000" spans="1:8" x14ac:dyDescent="0.2">
      <c r="A1000" t="s">
        <v>1046</v>
      </c>
      <c r="B1000">
        <v>8</v>
      </c>
      <c r="C1000">
        <v>57266292</v>
      </c>
      <c r="D1000">
        <v>1.27119E-2</v>
      </c>
      <c r="E1000">
        <v>0.11919399999999999</v>
      </c>
      <c r="F1000">
        <v>6.4408299999999998E-3</v>
      </c>
      <c r="G1000">
        <v>1.2673099999999999</v>
      </c>
      <c r="H1000">
        <v>0.60861399999999999</v>
      </c>
    </row>
    <row r="1001" spans="1:8" x14ac:dyDescent="0.2">
      <c r="A1001" t="s">
        <v>1047</v>
      </c>
      <c r="B1001">
        <v>8</v>
      </c>
      <c r="C1001">
        <v>57266395</v>
      </c>
      <c r="D1001">
        <v>1.4124299999999999E-2</v>
      </c>
      <c r="E1001">
        <v>0.226109</v>
      </c>
      <c r="F1001">
        <v>6.5723999999999999E-3</v>
      </c>
      <c r="G1001">
        <v>1.5365899999999999</v>
      </c>
      <c r="H1001">
        <v>1.5040199999999999</v>
      </c>
    </row>
    <row r="1002" spans="1:8" x14ac:dyDescent="0.2">
      <c r="A1002" t="s">
        <v>1048</v>
      </c>
      <c r="B1002">
        <v>8</v>
      </c>
      <c r="C1002">
        <v>57266396</v>
      </c>
      <c r="D1002">
        <v>1.4124299999999999E-2</v>
      </c>
      <c r="E1002">
        <v>0.226109</v>
      </c>
      <c r="F1002">
        <v>6.5723999999999999E-3</v>
      </c>
      <c r="G1002">
        <v>1.5365899999999999</v>
      </c>
      <c r="H1002">
        <v>1.5040199999999999</v>
      </c>
    </row>
    <row r="1003" spans="1:8" x14ac:dyDescent="0.2">
      <c r="A1003" t="s">
        <v>1049</v>
      </c>
      <c r="B1003">
        <v>8</v>
      </c>
      <c r="C1003">
        <v>57266401</v>
      </c>
      <c r="D1003">
        <v>1.4124299999999999E-2</v>
      </c>
      <c r="E1003">
        <v>0.226109</v>
      </c>
      <c r="F1003">
        <v>6.5723999999999999E-3</v>
      </c>
      <c r="G1003">
        <v>1.5365899999999999</v>
      </c>
      <c r="H1003">
        <v>1.5040199999999999</v>
      </c>
    </row>
    <row r="1004" spans="1:8" x14ac:dyDescent="0.2">
      <c r="A1004" t="s">
        <v>1050</v>
      </c>
      <c r="B1004">
        <v>8</v>
      </c>
      <c r="C1004">
        <v>57266414</v>
      </c>
      <c r="D1004">
        <v>1.4124299999999999E-2</v>
      </c>
      <c r="E1004">
        <v>0.226109</v>
      </c>
      <c r="F1004">
        <v>6.5723999999999999E-3</v>
      </c>
      <c r="G1004">
        <v>1.5365899999999999</v>
      </c>
      <c r="H1004">
        <v>1.5040199999999999</v>
      </c>
    </row>
    <row r="1005" spans="1:8" x14ac:dyDescent="0.2">
      <c r="A1005" t="s">
        <v>1405</v>
      </c>
      <c r="B1005">
        <v>8</v>
      </c>
      <c r="C1005">
        <v>57266555</v>
      </c>
      <c r="D1005">
        <v>1.4124299999999999E-2</v>
      </c>
      <c r="E1005">
        <v>0.18698799999999999</v>
      </c>
      <c r="F1005">
        <v>6.6021600000000001E-3</v>
      </c>
      <c r="G1005">
        <v>1.4521299999999999</v>
      </c>
      <c r="H1005">
        <v>1.2231700000000001</v>
      </c>
    </row>
    <row r="1006" spans="1:8" x14ac:dyDescent="0.2">
      <c r="A1006" t="s">
        <v>1051</v>
      </c>
      <c r="B1006">
        <v>8</v>
      </c>
      <c r="C1006">
        <v>57266619</v>
      </c>
      <c r="D1006">
        <v>1.1299399999999999E-2</v>
      </c>
      <c r="E1006">
        <v>0.117535</v>
      </c>
      <c r="F1006">
        <v>6.41173E-3</v>
      </c>
      <c r="G1006">
        <v>1.26319</v>
      </c>
      <c r="H1006">
        <v>0.59491400000000005</v>
      </c>
    </row>
    <row r="1007" spans="1:8" x14ac:dyDescent="0.2">
      <c r="A1007" t="s">
        <v>1052</v>
      </c>
      <c r="B1007">
        <v>8</v>
      </c>
      <c r="C1007">
        <v>57266761</v>
      </c>
      <c r="D1007">
        <v>4.3785299999999999E-2</v>
      </c>
      <c r="E1007">
        <v>8.29902E-2</v>
      </c>
      <c r="F1007">
        <v>7.2972999999999996E-3</v>
      </c>
      <c r="G1007">
        <v>1.05586</v>
      </c>
      <c r="H1007">
        <v>-9.44937E-2</v>
      </c>
    </row>
    <row r="1008" spans="1:8" x14ac:dyDescent="0.2">
      <c r="A1008" t="s">
        <v>1406</v>
      </c>
      <c r="B1008">
        <v>8</v>
      </c>
      <c r="C1008">
        <v>57267224</v>
      </c>
      <c r="D1008">
        <v>1.4124299999999999E-2</v>
      </c>
      <c r="E1008">
        <v>0.18698799999999999</v>
      </c>
      <c r="F1008">
        <v>6.5711399999999996E-3</v>
      </c>
      <c r="G1008">
        <v>1.45417</v>
      </c>
      <c r="H1008">
        <v>1.2299599999999999</v>
      </c>
    </row>
    <row r="1009" spans="1:8" x14ac:dyDescent="0.2">
      <c r="A1009" t="s">
        <v>1053</v>
      </c>
      <c r="B1009">
        <v>8</v>
      </c>
      <c r="C1009">
        <v>57267406</v>
      </c>
      <c r="D1009">
        <v>1.1299399999999999E-2</v>
      </c>
      <c r="E1009">
        <v>0.117535</v>
      </c>
      <c r="F1009">
        <v>6.4036800000000001E-3</v>
      </c>
      <c r="G1009">
        <v>1.2637400000000001</v>
      </c>
      <c r="H1009">
        <v>0.59674300000000002</v>
      </c>
    </row>
    <row r="1010" spans="1:8" x14ac:dyDescent="0.2">
      <c r="A1010" t="s">
        <v>1054</v>
      </c>
      <c r="B1010">
        <v>8</v>
      </c>
      <c r="C1010">
        <v>57267427</v>
      </c>
      <c r="D1010">
        <v>0.120056</v>
      </c>
      <c r="E1010">
        <v>8.3416500000000005E-2</v>
      </c>
      <c r="F1010">
        <v>5.5993199999999996E-3</v>
      </c>
      <c r="G1010">
        <v>1.1731199999999999</v>
      </c>
      <c r="H1010">
        <v>2.2703099999999998</v>
      </c>
    </row>
    <row r="1011" spans="1:8" x14ac:dyDescent="0.2">
      <c r="A1011" t="s">
        <v>1407</v>
      </c>
      <c r="B1011">
        <v>8</v>
      </c>
      <c r="C1011">
        <v>57267476</v>
      </c>
      <c r="D1011">
        <v>1.4124299999999999E-2</v>
      </c>
      <c r="E1011">
        <v>0.18698799999999999</v>
      </c>
      <c r="F1011">
        <v>5.90392E-3</v>
      </c>
      <c r="G1011">
        <v>1.5006699999999999</v>
      </c>
      <c r="H1011">
        <v>1.3845799999999999</v>
      </c>
    </row>
    <row r="1012" spans="1:8" x14ac:dyDescent="0.2">
      <c r="A1012" t="s">
        <v>1055</v>
      </c>
      <c r="B1012">
        <v>8</v>
      </c>
      <c r="C1012">
        <v>57267497</v>
      </c>
      <c r="D1012">
        <v>1.1299399999999999E-2</v>
      </c>
      <c r="E1012">
        <v>0.117535</v>
      </c>
      <c r="F1012">
        <v>5.8052700000000004E-3</v>
      </c>
      <c r="G1012">
        <v>1.3063499999999999</v>
      </c>
      <c r="H1012">
        <v>0.738429</v>
      </c>
    </row>
    <row r="1013" spans="1:8" x14ac:dyDescent="0.2">
      <c r="A1013" t="s">
        <v>1056</v>
      </c>
      <c r="B1013">
        <v>8</v>
      </c>
      <c r="C1013">
        <v>57267515</v>
      </c>
      <c r="D1013">
        <v>2.1186400000000001E-2</v>
      </c>
      <c r="E1013">
        <v>0.17502499999999999</v>
      </c>
      <c r="F1013">
        <v>5.9669399999999996E-3</v>
      </c>
      <c r="G1013">
        <v>1.4673499999999999</v>
      </c>
      <c r="H1013">
        <v>1.2737799999999999</v>
      </c>
    </row>
    <row r="1014" spans="1:8" x14ac:dyDescent="0.2">
      <c r="A1014" t="s">
        <v>1057</v>
      </c>
      <c r="B1014">
        <v>8</v>
      </c>
      <c r="C1014">
        <v>57267770</v>
      </c>
      <c r="D1014">
        <v>0.27966099999999999</v>
      </c>
      <c r="E1014">
        <v>2.89483E-2</v>
      </c>
      <c r="F1014">
        <v>7.1804399999999997E-3</v>
      </c>
      <c r="G1014">
        <v>0.60547099999999998</v>
      </c>
      <c r="H1014">
        <v>1.01779</v>
      </c>
    </row>
    <row r="1015" spans="1:8" x14ac:dyDescent="0.2">
      <c r="A1015" t="s">
        <v>1058</v>
      </c>
      <c r="B1015">
        <v>8</v>
      </c>
      <c r="C1015">
        <v>57267907</v>
      </c>
      <c r="D1015">
        <v>0.237288</v>
      </c>
      <c r="E1015">
        <v>3.9556300000000003E-2</v>
      </c>
      <c r="F1015">
        <v>6.5945999999999999E-3</v>
      </c>
      <c r="G1015">
        <v>0.77802700000000002</v>
      </c>
      <c r="H1015">
        <v>1.5986800000000001</v>
      </c>
    </row>
    <row r="1016" spans="1:8" x14ac:dyDescent="0.2">
      <c r="A1016" t="s">
        <v>1597</v>
      </c>
      <c r="B1016">
        <v>8</v>
      </c>
      <c r="C1016">
        <v>57268372</v>
      </c>
      <c r="D1016">
        <v>0.52118600000000004</v>
      </c>
      <c r="E1016">
        <v>1.09566E-2</v>
      </c>
      <c r="F1016">
        <v>1.44624E-2</v>
      </c>
      <c r="G1016">
        <v>-0.12056699999999999</v>
      </c>
      <c r="H1016">
        <v>0.47818100000000002</v>
      </c>
    </row>
    <row r="1017" spans="1:8" x14ac:dyDescent="0.2">
      <c r="A1017" t="s">
        <v>1059</v>
      </c>
      <c r="B1017">
        <v>8</v>
      </c>
      <c r="C1017">
        <v>57268383</v>
      </c>
      <c r="D1017">
        <v>1.1299399999999999E-2</v>
      </c>
      <c r="E1017">
        <v>0.117535</v>
      </c>
      <c r="F1017">
        <v>5.2240300000000002E-3</v>
      </c>
      <c r="G1017">
        <v>1.35216</v>
      </c>
      <c r="H1017">
        <v>0.89075499999999996</v>
      </c>
    </row>
    <row r="1018" spans="1:8" x14ac:dyDescent="0.2">
      <c r="A1018" t="s">
        <v>1060</v>
      </c>
      <c r="B1018">
        <v>8</v>
      </c>
      <c r="C1018">
        <v>57268425</v>
      </c>
      <c r="D1018">
        <v>0.16384199999999999</v>
      </c>
      <c r="E1018">
        <v>6.8042400000000003E-2</v>
      </c>
      <c r="F1018">
        <v>5.3134499999999999E-3</v>
      </c>
      <c r="G1018">
        <v>1.1073999999999999</v>
      </c>
      <c r="H1018">
        <v>2.02434</v>
      </c>
    </row>
    <row r="1019" spans="1:8" x14ac:dyDescent="0.2">
      <c r="A1019" t="s">
        <v>1061</v>
      </c>
      <c r="B1019">
        <v>8</v>
      </c>
      <c r="C1019">
        <v>57268567</v>
      </c>
      <c r="D1019">
        <v>5.0847499999999997E-2</v>
      </c>
      <c r="E1019">
        <v>0.132303</v>
      </c>
      <c r="F1019">
        <v>5.2218000000000004E-3</v>
      </c>
      <c r="G1019">
        <v>1.4037500000000001</v>
      </c>
      <c r="H1019">
        <v>1.0623</v>
      </c>
    </row>
    <row r="1020" spans="1:8" x14ac:dyDescent="0.2">
      <c r="A1020" t="s">
        <v>1408</v>
      </c>
      <c r="B1020">
        <v>8</v>
      </c>
      <c r="C1020">
        <v>57268581</v>
      </c>
      <c r="D1020">
        <v>1.4124299999999999E-2</v>
      </c>
      <c r="E1020">
        <v>0.18698799999999999</v>
      </c>
      <c r="F1020">
        <v>5.2312299999999999E-3</v>
      </c>
      <c r="G1020">
        <v>1.55321</v>
      </c>
      <c r="H1020">
        <v>1.55928</v>
      </c>
    </row>
    <row r="1021" spans="1:8" x14ac:dyDescent="0.2">
      <c r="A1021" t="s">
        <v>1598</v>
      </c>
      <c r="B1021">
        <v>8</v>
      </c>
      <c r="C1021">
        <v>57268627</v>
      </c>
      <c r="D1021">
        <v>2.8248599999999999E-2</v>
      </c>
      <c r="E1021">
        <v>0.13006200000000001</v>
      </c>
      <c r="F1021">
        <v>5.3012800000000002E-3</v>
      </c>
      <c r="G1021">
        <v>1.3897699999999999</v>
      </c>
      <c r="H1021">
        <v>1.0158100000000001</v>
      </c>
    </row>
    <row r="1022" spans="1:8" x14ac:dyDescent="0.2">
      <c r="A1022" t="s">
        <v>1409</v>
      </c>
      <c r="B1022">
        <v>8</v>
      </c>
      <c r="C1022">
        <v>57268915</v>
      </c>
      <c r="D1022">
        <v>1.4124299999999999E-2</v>
      </c>
      <c r="E1022">
        <v>0.18698799999999999</v>
      </c>
      <c r="F1022">
        <v>5.2518199999999999E-3</v>
      </c>
      <c r="G1022">
        <v>1.5515000000000001</v>
      </c>
      <c r="H1022">
        <v>1.55359</v>
      </c>
    </row>
    <row r="1023" spans="1:8" x14ac:dyDescent="0.2">
      <c r="A1023" t="s">
        <v>1410</v>
      </c>
      <c r="B1023">
        <v>8</v>
      </c>
      <c r="C1023">
        <v>57268976</v>
      </c>
      <c r="D1023">
        <v>1.4124299999999999E-2</v>
      </c>
      <c r="E1023">
        <v>0.18698799999999999</v>
      </c>
      <c r="F1023">
        <v>5.2518199999999999E-3</v>
      </c>
      <c r="G1023">
        <v>1.5515000000000001</v>
      </c>
      <c r="H1023">
        <v>1.55359</v>
      </c>
    </row>
    <row r="1024" spans="1:8" x14ac:dyDescent="0.2">
      <c r="A1024" t="s">
        <v>1411</v>
      </c>
      <c r="B1024">
        <v>8</v>
      </c>
      <c r="C1024">
        <v>57269019</v>
      </c>
      <c r="D1024">
        <v>1.4124299999999999E-2</v>
      </c>
      <c r="E1024">
        <v>0.18698799999999999</v>
      </c>
      <c r="F1024">
        <v>5.2518199999999999E-3</v>
      </c>
      <c r="G1024">
        <v>1.5515000000000001</v>
      </c>
      <c r="H1024">
        <v>1.55359</v>
      </c>
    </row>
    <row r="1025" spans="1:8" x14ac:dyDescent="0.2">
      <c r="A1025" t="s">
        <v>1412</v>
      </c>
      <c r="B1025">
        <v>8</v>
      </c>
      <c r="C1025">
        <v>57269057</v>
      </c>
      <c r="D1025">
        <v>1.4124299999999999E-2</v>
      </c>
      <c r="E1025">
        <v>0.18698799999999999</v>
      </c>
      <c r="F1025">
        <v>5.2518199999999999E-3</v>
      </c>
      <c r="G1025">
        <v>1.5515000000000001</v>
      </c>
      <c r="H1025">
        <v>1.55359</v>
      </c>
    </row>
    <row r="1026" spans="1:8" x14ac:dyDescent="0.2">
      <c r="A1026" t="s">
        <v>1064</v>
      </c>
      <c r="B1026">
        <v>8</v>
      </c>
      <c r="C1026">
        <v>57269153</v>
      </c>
      <c r="D1026">
        <v>0.235876</v>
      </c>
      <c r="E1026">
        <v>3.6364300000000002E-2</v>
      </c>
      <c r="F1026">
        <v>6.7610200000000004E-3</v>
      </c>
      <c r="G1026">
        <v>0.73066299999999995</v>
      </c>
      <c r="H1026">
        <v>1.4392400000000001</v>
      </c>
    </row>
    <row r="1027" spans="1:8" x14ac:dyDescent="0.2">
      <c r="A1027" t="s">
        <v>1066</v>
      </c>
      <c r="B1027">
        <v>8</v>
      </c>
      <c r="C1027">
        <v>57269167</v>
      </c>
      <c r="D1027">
        <v>9.0395500000000004E-2</v>
      </c>
      <c r="E1027">
        <v>5.5465100000000003E-2</v>
      </c>
      <c r="F1027">
        <v>6.3406499999999998E-3</v>
      </c>
      <c r="G1027">
        <v>0.941886</v>
      </c>
      <c r="H1027">
        <v>-0.47347699999999998</v>
      </c>
    </row>
    <row r="1028" spans="1:8" x14ac:dyDescent="0.2">
      <c r="A1028" t="s">
        <v>1067</v>
      </c>
      <c r="B1028">
        <v>8</v>
      </c>
      <c r="C1028">
        <v>57269174</v>
      </c>
      <c r="D1028">
        <v>1.27119E-2</v>
      </c>
      <c r="E1028">
        <v>0.11919399999999999</v>
      </c>
      <c r="F1028">
        <v>5.0150500000000001E-3</v>
      </c>
      <c r="G1028">
        <v>1.37598</v>
      </c>
      <c r="H1028">
        <v>0.96996099999999996</v>
      </c>
    </row>
    <row r="1029" spans="1:8" x14ac:dyDescent="0.2">
      <c r="A1029" t="s">
        <v>1413</v>
      </c>
      <c r="B1029">
        <v>8</v>
      </c>
      <c r="C1029">
        <v>57269237</v>
      </c>
      <c r="D1029">
        <v>1.4124299999999999E-2</v>
      </c>
      <c r="E1029">
        <v>0.18698799999999999</v>
      </c>
      <c r="F1029">
        <v>5.0477400000000002E-3</v>
      </c>
      <c r="G1029">
        <v>1.5687199999999999</v>
      </c>
      <c r="H1029">
        <v>1.6108499999999999</v>
      </c>
    </row>
    <row r="1030" spans="1:8" x14ac:dyDescent="0.2">
      <c r="A1030" t="s">
        <v>1068</v>
      </c>
      <c r="B1030">
        <v>8</v>
      </c>
      <c r="C1030">
        <v>57269283</v>
      </c>
      <c r="D1030">
        <v>1.5536700000000001E-2</v>
      </c>
      <c r="E1030">
        <v>6.9020100000000001E-2</v>
      </c>
      <c r="F1030">
        <v>5.0636600000000002E-3</v>
      </c>
      <c r="G1030">
        <v>1.1345099999999999</v>
      </c>
      <c r="H1030">
        <v>0.16703100000000001</v>
      </c>
    </row>
    <row r="1031" spans="1:8" x14ac:dyDescent="0.2">
      <c r="A1031" t="s">
        <v>1599</v>
      </c>
      <c r="B1031">
        <v>8</v>
      </c>
      <c r="C1031">
        <v>57269296</v>
      </c>
      <c r="D1031">
        <v>1.5536700000000001E-2</v>
      </c>
      <c r="E1031">
        <v>0.172012</v>
      </c>
      <c r="F1031">
        <v>5.0360600000000002E-3</v>
      </c>
      <c r="G1031">
        <v>1.5334700000000001</v>
      </c>
      <c r="H1031">
        <v>1.4936400000000001</v>
      </c>
    </row>
    <row r="1032" spans="1:8" x14ac:dyDescent="0.2">
      <c r="A1032" t="s">
        <v>1069</v>
      </c>
      <c r="B1032">
        <v>8</v>
      </c>
      <c r="C1032">
        <v>57269345</v>
      </c>
      <c r="D1032">
        <v>9.0395500000000004E-2</v>
      </c>
      <c r="E1032">
        <v>5.5444100000000003E-2</v>
      </c>
      <c r="F1032">
        <v>6.3347899999999999E-3</v>
      </c>
      <c r="G1032">
        <v>0.94212300000000004</v>
      </c>
      <c r="H1032">
        <v>-0.47268900000000003</v>
      </c>
    </row>
    <row r="1033" spans="1:8" x14ac:dyDescent="0.2">
      <c r="A1033" t="s">
        <v>1070</v>
      </c>
      <c r="B1033">
        <v>8</v>
      </c>
      <c r="C1033">
        <v>57269369</v>
      </c>
      <c r="D1033">
        <v>9.0395500000000004E-2</v>
      </c>
      <c r="E1033">
        <v>5.5444100000000003E-2</v>
      </c>
      <c r="F1033">
        <v>6.3347899999999999E-3</v>
      </c>
      <c r="G1033">
        <v>0.94212300000000004</v>
      </c>
      <c r="H1033">
        <v>-0.47268900000000003</v>
      </c>
    </row>
    <row r="1034" spans="1:8" x14ac:dyDescent="0.2">
      <c r="A1034" t="s">
        <v>1071</v>
      </c>
      <c r="B1034">
        <v>8</v>
      </c>
      <c r="C1034">
        <v>57269524</v>
      </c>
      <c r="D1034">
        <v>0.10452</v>
      </c>
      <c r="E1034">
        <v>4.4543600000000003E-2</v>
      </c>
      <c r="F1034">
        <v>6.7151399999999997E-3</v>
      </c>
      <c r="G1034">
        <v>0.82173099999999999</v>
      </c>
      <c r="H1034">
        <v>0.95518400000000003</v>
      </c>
    </row>
    <row r="1035" spans="1:8" x14ac:dyDescent="0.2">
      <c r="A1035" t="s">
        <v>1072</v>
      </c>
      <c r="B1035">
        <v>8</v>
      </c>
      <c r="C1035">
        <v>57269529</v>
      </c>
      <c r="D1035">
        <v>4.0960499999999997E-2</v>
      </c>
      <c r="E1035">
        <v>0.10617</v>
      </c>
      <c r="F1035">
        <v>5.3340999999999996E-3</v>
      </c>
      <c r="G1035">
        <v>1.29894</v>
      </c>
      <c r="H1035">
        <v>0.71378900000000001</v>
      </c>
    </row>
    <row r="1036" spans="1:8" x14ac:dyDescent="0.2">
      <c r="A1036" t="s">
        <v>1073</v>
      </c>
      <c r="B1036">
        <v>8</v>
      </c>
      <c r="C1036">
        <v>57269589</v>
      </c>
      <c r="D1036">
        <v>1.8361599999999999E-2</v>
      </c>
      <c r="E1036">
        <v>0.10399700000000001</v>
      </c>
      <c r="F1036">
        <v>5.1752400000000002E-3</v>
      </c>
      <c r="G1036">
        <v>1.3030900000000001</v>
      </c>
      <c r="H1036">
        <v>0.72758900000000004</v>
      </c>
    </row>
    <row r="1037" spans="1:8" x14ac:dyDescent="0.2">
      <c r="A1037" t="s">
        <v>1074</v>
      </c>
      <c r="B1037">
        <v>8</v>
      </c>
      <c r="C1037">
        <v>57269624</v>
      </c>
      <c r="D1037">
        <v>0.27966099999999999</v>
      </c>
      <c r="E1037">
        <v>2.6897899999999999E-2</v>
      </c>
      <c r="F1037">
        <v>7.2286E-3</v>
      </c>
      <c r="G1037">
        <v>0.57066300000000003</v>
      </c>
      <c r="H1037">
        <v>0.90061899999999995</v>
      </c>
    </row>
    <row r="1038" spans="1:8" x14ac:dyDescent="0.2">
      <c r="A1038" t="s">
        <v>1414</v>
      </c>
      <c r="B1038">
        <v>8</v>
      </c>
      <c r="C1038">
        <v>57269652</v>
      </c>
      <c r="D1038">
        <v>1.4124299999999999E-2</v>
      </c>
      <c r="E1038">
        <v>0.18698799999999999</v>
      </c>
      <c r="F1038">
        <v>5.0573399999999996E-3</v>
      </c>
      <c r="G1038">
        <v>1.56789</v>
      </c>
      <c r="H1038">
        <v>1.60809</v>
      </c>
    </row>
    <row r="1039" spans="1:8" x14ac:dyDescent="0.2">
      <c r="A1039" t="s">
        <v>1415</v>
      </c>
      <c r="B1039">
        <v>8</v>
      </c>
      <c r="C1039">
        <v>57269661</v>
      </c>
      <c r="D1039">
        <v>1.4124299999999999E-2</v>
      </c>
      <c r="E1039">
        <v>0.18698799999999999</v>
      </c>
      <c r="F1039">
        <v>5.0573399999999996E-3</v>
      </c>
      <c r="G1039">
        <v>1.56789</v>
      </c>
      <c r="H1039">
        <v>1.60809</v>
      </c>
    </row>
    <row r="1040" spans="1:8" x14ac:dyDescent="0.2">
      <c r="A1040" t="s">
        <v>1416</v>
      </c>
      <c r="B1040">
        <v>8</v>
      </c>
      <c r="C1040">
        <v>57269758</v>
      </c>
      <c r="D1040">
        <v>1.4124299999999999E-2</v>
      </c>
      <c r="E1040">
        <v>0.18698799999999999</v>
      </c>
      <c r="F1040">
        <v>5.0573399999999996E-3</v>
      </c>
      <c r="G1040">
        <v>1.56789</v>
      </c>
      <c r="H1040">
        <v>1.60809</v>
      </c>
    </row>
    <row r="1041" spans="1:8" x14ac:dyDescent="0.2">
      <c r="A1041" t="s">
        <v>1075</v>
      </c>
      <c r="B1041">
        <v>8</v>
      </c>
      <c r="C1041">
        <v>57270050</v>
      </c>
      <c r="D1041">
        <v>0.27966099999999999</v>
      </c>
      <c r="E1041">
        <v>2.6897899999999999E-2</v>
      </c>
      <c r="F1041">
        <v>7.2394099999999999E-3</v>
      </c>
      <c r="G1041">
        <v>0.57001400000000002</v>
      </c>
      <c r="H1041">
        <v>0.89843399999999995</v>
      </c>
    </row>
    <row r="1042" spans="1:8" x14ac:dyDescent="0.2">
      <c r="A1042" t="s">
        <v>1076</v>
      </c>
      <c r="B1042">
        <v>8</v>
      </c>
      <c r="C1042">
        <v>57270058</v>
      </c>
      <c r="D1042">
        <v>0.105932</v>
      </c>
      <c r="E1042">
        <v>5.2714700000000003E-2</v>
      </c>
      <c r="F1042">
        <v>6.6546900000000004E-3</v>
      </c>
      <c r="G1042">
        <v>0.89880400000000005</v>
      </c>
      <c r="H1042">
        <v>1.2436400000000001</v>
      </c>
    </row>
    <row r="1043" spans="1:8" x14ac:dyDescent="0.2">
      <c r="A1043" t="s">
        <v>1077</v>
      </c>
      <c r="B1043">
        <v>8</v>
      </c>
      <c r="C1043">
        <v>57270096</v>
      </c>
      <c r="D1043">
        <v>0.124294</v>
      </c>
      <c r="E1043">
        <v>3.9156799999999999E-2</v>
      </c>
      <c r="F1043">
        <v>6.9995200000000004E-3</v>
      </c>
      <c r="G1043">
        <v>0.74773900000000004</v>
      </c>
      <c r="H1043">
        <v>0.678257</v>
      </c>
    </row>
    <row r="1044" spans="1:8" x14ac:dyDescent="0.2">
      <c r="A1044" t="s">
        <v>1600</v>
      </c>
      <c r="B1044">
        <v>8</v>
      </c>
      <c r="C1044">
        <v>57270291</v>
      </c>
      <c r="D1044">
        <v>1.5536700000000001E-2</v>
      </c>
      <c r="E1044">
        <v>0.172012</v>
      </c>
      <c r="F1044">
        <v>5.2778599999999997E-3</v>
      </c>
      <c r="G1044">
        <v>1.5130999999999999</v>
      </c>
      <c r="H1044">
        <v>1.42591</v>
      </c>
    </row>
    <row r="1045" spans="1:8" x14ac:dyDescent="0.2">
      <c r="A1045" t="s">
        <v>1417</v>
      </c>
      <c r="B1045">
        <v>8</v>
      </c>
      <c r="C1045">
        <v>57270423</v>
      </c>
      <c r="D1045">
        <v>1.4124299999999999E-2</v>
      </c>
      <c r="E1045">
        <v>0.18698799999999999</v>
      </c>
      <c r="F1045">
        <v>5.2658699999999998E-3</v>
      </c>
      <c r="G1045">
        <v>1.5503400000000001</v>
      </c>
      <c r="H1045">
        <v>1.5497399999999999</v>
      </c>
    </row>
    <row r="1046" spans="1:8" x14ac:dyDescent="0.2">
      <c r="A1046" t="s">
        <v>1078</v>
      </c>
      <c r="B1046">
        <v>8</v>
      </c>
      <c r="C1046">
        <v>57270604</v>
      </c>
      <c r="D1046">
        <v>0.105932</v>
      </c>
      <c r="E1046">
        <v>5.3149299999999997E-2</v>
      </c>
      <c r="F1046">
        <v>6.6523800000000003E-3</v>
      </c>
      <c r="G1046">
        <v>0.90251999999999999</v>
      </c>
      <c r="H1046">
        <v>1.2575499999999999</v>
      </c>
    </row>
    <row r="1047" spans="1:8" x14ac:dyDescent="0.2">
      <c r="A1047" t="s">
        <v>1079</v>
      </c>
      <c r="B1047">
        <v>8</v>
      </c>
      <c r="C1047">
        <v>57270616</v>
      </c>
      <c r="D1047">
        <v>0.24152499999999999</v>
      </c>
      <c r="E1047">
        <v>1.43389E-2</v>
      </c>
      <c r="F1047">
        <v>9.6361899999999993E-3</v>
      </c>
      <c r="G1047">
        <v>0.17261199999999999</v>
      </c>
      <c r="H1047">
        <v>-0.43936399999999998</v>
      </c>
    </row>
    <row r="1048" spans="1:8" x14ac:dyDescent="0.2">
      <c r="A1048" t="s">
        <v>1081</v>
      </c>
      <c r="B1048">
        <v>8</v>
      </c>
      <c r="C1048">
        <v>57270717</v>
      </c>
      <c r="D1048">
        <v>7.3446300000000006E-2</v>
      </c>
      <c r="E1048">
        <v>8.0652000000000001E-2</v>
      </c>
      <c r="F1048">
        <v>5.8115800000000002E-3</v>
      </c>
      <c r="G1048">
        <v>1.14232</v>
      </c>
      <c r="H1048">
        <v>0.19300100000000001</v>
      </c>
    </row>
    <row r="1049" spans="1:8" x14ac:dyDescent="0.2">
      <c r="A1049" t="s">
        <v>1082</v>
      </c>
      <c r="B1049">
        <v>8</v>
      </c>
      <c r="C1049">
        <v>57270813</v>
      </c>
      <c r="D1049">
        <v>1.5536700000000001E-2</v>
      </c>
      <c r="E1049">
        <v>6.9020100000000001E-2</v>
      </c>
      <c r="F1049">
        <v>5.4348299999999999E-3</v>
      </c>
      <c r="G1049">
        <v>1.10379</v>
      </c>
      <c r="H1049">
        <v>6.4881800000000003E-2</v>
      </c>
    </row>
    <row r="1050" spans="1:8" x14ac:dyDescent="0.2">
      <c r="A1050" t="s">
        <v>1418</v>
      </c>
      <c r="B1050">
        <v>8</v>
      </c>
      <c r="C1050">
        <v>57271166</v>
      </c>
      <c r="D1050">
        <v>1.4124299999999999E-2</v>
      </c>
      <c r="E1050">
        <v>0.18698799999999999</v>
      </c>
      <c r="F1050">
        <v>5.4340500000000002E-3</v>
      </c>
      <c r="G1050">
        <v>1.5366899999999999</v>
      </c>
      <c r="H1050">
        <v>1.5043500000000001</v>
      </c>
    </row>
    <row r="1051" spans="1:8" x14ac:dyDescent="0.2">
      <c r="A1051" t="s">
        <v>1601</v>
      </c>
      <c r="B1051">
        <v>8</v>
      </c>
      <c r="C1051">
        <v>57271193</v>
      </c>
      <c r="D1051">
        <v>1.1299399999999999E-2</v>
      </c>
      <c r="E1051">
        <v>0.20136100000000001</v>
      </c>
      <c r="F1051">
        <v>5.3469099999999999E-3</v>
      </c>
      <c r="G1051">
        <v>1.5758700000000001</v>
      </c>
      <c r="H1051">
        <v>1.63463</v>
      </c>
    </row>
    <row r="1052" spans="1:8" x14ac:dyDescent="0.2">
      <c r="A1052" t="s">
        <v>1084</v>
      </c>
      <c r="B1052">
        <v>8</v>
      </c>
      <c r="C1052">
        <v>57271242</v>
      </c>
      <c r="D1052">
        <v>4.3785299999999999E-2</v>
      </c>
      <c r="E1052">
        <v>8.29902E-2</v>
      </c>
      <c r="F1052">
        <v>5.5690899999999996E-3</v>
      </c>
      <c r="G1052">
        <v>1.1732400000000001</v>
      </c>
      <c r="H1052">
        <v>0.29581499999999999</v>
      </c>
    </row>
    <row r="1053" spans="1:8" x14ac:dyDescent="0.2">
      <c r="A1053" t="s">
        <v>1085</v>
      </c>
      <c r="B1053">
        <v>8</v>
      </c>
      <c r="C1053">
        <v>57271437</v>
      </c>
      <c r="D1053">
        <v>1.6949200000000001E-2</v>
      </c>
      <c r="E1053">
        <v>0.104779</v>
      </c>
      <c r="F1053">
        <v>5.3512000000000004E-3</v>
      </c>
      <c r="G1053">
        <v>1.29182</v>
      </c>
      <c r="H1053">
        <v>0.69011400000000001</v>
      </c>
    </row>
    <row r="1054" spans="1:8" x14ac:dyDescent="0.2">
      <c r="A1054" t="s">
        <v>1420</v>
      </c>
      <c r="B1054">
        <v>8</v>
      </c>
      <c r="C1054">
        <v>57271479</v>
      </c>
      <c r="D1054">
        <v>1.4124299999999999E-2</v>
      </c>
      <c r="E1054">
        <v>0.18698799999999999</v>
      </c>
      <c r="F1054">
        <v>5.3779700000000001E-3</v>
      </c>
      <c r="G1054">
        <v>1.5411999999999999</v>
      </c>
      <c r="H1054">
        <v>1.51935</v>
      </c>
    </row>
    <row r="1055" spans="1:8" x14ac:dyDescent="0.2">
      <c r="A1055" t="s">
        <v>1086</v>
      </c>
      <c r="B1055">
        <v>8</v>
      </c>
      <c r="C1055">
        <v>57271534</v>
      </c>
      <c r="D1055">
        <v>0.235876</v>
      </c>
      <c r="E1055">
        <v>3.7064899999999998E-2</v>
      </c>
      <c r="F1055">
        <v>6.6359699999999997E-3</v>
      </c>
      <c r="G1055">
        <v>0.747058</v>
      </c>
      <c r="H1055">
        <v>1.4944299999999999</v>
      </c>
    </row>
    <row r="1056" spans="1:8" x14ac:dyDescent="0.2">
      <c r="A1056" t="s">
        <v>1088</v>
      </c>
      <c r="B1056">
        <v>8</v>
      </c>
      <c r="C1056">
        <v>57271846</v>
      </c>
      <c r="D1056">
        <v>0.105932</v>
      </c>
      <c r="E1056">
        <v>5.3149299999999997E-2</v>
      </c>
      <c r="F1056">
        <v>5.9208100000000003E-3</v>
      </c>
      <c r="G1056">
        <v>0.95311599999999996</v>
      </c>
      <c r="H1056">
        <v>1.4469099999999999</v>
      </c>
    </row>
    <row r="1057" spans="1:8" x14ac:dyDescent="0.2">
      <c r="A1057" t="s">
        <v>1602</v>
      </c>
      <c r="B1057">
        <v>8</v>
      </c>
      <c r="C1057">
        <v>57271923</v>
      </c>
      <c r="D1057">
        <v>2.8248599999999999E-2</v>
      </c>
      <c r="E1057">
        <v>0.13006200000000001</v>
      </c>
      <c r="F1057">
        <v>4.9861699999999998E-3</v>
      </c>
      <c r="G1057">
        <v>1.41638</v>
      </c>
      <c r="H1057">
        <v>1.1043000000000001</v>
      </c>
    </row>
    <row r="1058" spans="1:8" x14ac:dyDescent="0.2">
      <c r="A1058" t="s">
        <v>1089</v>
      </c>
      <c r="B1058">
        <v>8</v>
      </c>
      <c r="C1058">
        <v>57271938</v>
      </c>
      <c r="D1058">
        <v>0.235876</v>
      </c>
      <c r="E1058">
        <v>3.7064899999999998E-2</v>
      </c>
      <c r="F1058">
        <v>6.4152899999999997E-3</v>
      </c>
      <c r="G1058">
        <v>0.76174600000000003</v>
      </c>
      <c r="H1058">
        <v>1.5438700000000001</v>
      </c>
    </row>
    <row r="1059" spans="1:8" x14ac:dyDescent="0.2">
      <c r="A1059" t="s">
        <v>1421</v>
      </c>
      <c r="B1059">
        <v>8</v>
      </c>
      <c r="C1059">
        <v>57271985</v>
      </c>
      <c r="D1059">
        <v>1.4124299999999999E-2</v>
      </c>
      <c r="E1059">
        <v>0.18698799999999999</v>
      </c>
      <c r="F1059">
        <v>5.0693400000000003E-3</v>
      </c>
      <c r="G1059">
        <v>1.5668599999999999</v>
      </c>
      <c r="H1059">
        <v>1.60467</v>
      </c>
    </row>
    <row r="1060" spans="1:8" x14ac:dyDescent="0.2">
      <c r="A1060" t="s">
        <v>1090</v>
      </c>
      <c r="B1060">
        <v>8</v>
      </c>
      <c r="C1060">
        <v>57272070</v>
      </c>
      <c r="D1060">
        <v>1.1299399999999999E-2</v>
      </c>
      <c r="E1060">
        <v>0.117535</v>
      </c>
      <c r="F1060">
        <v>5.0278600000000003E-3</v>
      </c>
      <c r="G1060">
        <v>1.36879</v>
      </c>
      <c r="H1060">
        <v>0.94605300000000003</v>
      </c>
    </row>
    <row r="1061" spans="1:8" x14ac:dyDescent="0.2">
      <c r="A1061" t="s">
        <v>1091</v>
      </c>
      <c r="B1061">
        <v>8</v>
      </c>
      <c r="C1061">
        <v>57272082</v>
      </c>
      <c r="D1061">
        <v>0.24152499999999999</v>
      </c>
      <c r="E1061">
        <v>1.4655899999999999E-2</v>
      </c>
      <c r="F1061">
        <v>9.2814899999999999E-3</v>
      </c>
      <c r="G1061">
        <v>0.19839499999999999</v>
      </c>
      <c r="H1061">
        <v>-0.35256900000000002</v>
      </c>
    </row>
    <row r="1062" spans="1:8" x14ac:dyDescent="0.2">
      <c r="A1062" t="s">
        <v>1422</v>
      </c>
      <c r="B1062">
        <v>8</v>
      </c>
      <c r="C1062">
        <v>57272124</v>
      </c>
      <c r="D1062">
        <v>2.4011299999999999E-2</v>
      </c>
      <c r="E1062">
        <v>0.221826</v>
      </c>
      <c r="F1062">
        <v>5.13847E-3</v>
      </c>
      <c r="G1062">
        <v>1.6351800000000001</v>
      </c>
      <c r="H1062">
        <v>1.83185</v>
      </c>
    </row>
    <row r="1063" spans="1:8" x14ac:dyDescent="0.2">
      <c r="A1063" t="s">
        <v>1093</v>
      </c>
      <c r="B1063">
        <v>8</v>
      </c>
      <c r="C1063">
        <v>57272141</v>
      </c>
      <c r="D1063">
        <v>8.3333299999999999E-2</v>
      </c>
      <c r="E1063">
        <v>8.5807700000000001E-2</v>
      </c>
      <c r="F1063">
        <v>4.9009500000000003E-3</v>
      </c>
      <c r="G1063">
        <v>1.24325</v>
      </c>
      <c r="H1063">
        <v>0.52861000000000002</v>
      </c>
    </row>
    <row r="1064" spans="1:8" x14ac:dyDescent="0.2">
      <c r="A1064" t="s">
        <v>1423</v>
      </c>
      <c r="B1064">
        <v>8</v>
      </c>
      <c r="C1064">
        <v>57272183</v>
      </c>
      <c r="D1064">
        <v>1.4124299999999999E-2</v>
      </c>
      <c r="E1064">
        <v>0.18698799999999999</v>
      </c>
      <c r="F1064">
        <v>5.07669E-3</v>
      </c>
      <c r="G1064">
        <v>1.56623</v>
      </c>
      <c r="H1064">
        <v>1.6025700000000001</v>
      </c>
    </row>
    <row r="1065" spans="1:8" x14ac:dyDescent="0.2">
      <c r="A1065" t="s">
        <v>1095</v>
      </c>
      <c r="B1065">
        <v>8</v>
      </c>
      <c r="C1065">
        <v>57272736</v>
      </c>
      <c r="D1065">
        <v>0.25141200000000002</v>
      </c>
      <c r="E1065">
        <v>3.6018700000000001E-2</v>
      </c>
      <c r="F1065">
        <v>5.48592E-3</v>
      </c>
      <c r="G1065">
        <v>0.81727899999999998</v>
      </c>
      <c r="H1065">
        <v>1.73082</v>
      </c>
    </row>
    <row r="1066" spans="1:8" x14ac:dyDescent="0.2">
      <c r="A1066" t="s">
        <v>1097</v>
      </c>
      <c r="B1066">
        <v>8</v>
      </c>
      <c r="C1066">
        <v>57272772</v>
      </c>
      <c r="D1066">
        <v>8.7570599999999998E-2</v>
      </c>
      <c r="E1066">
        <v>7.13723E-2</v>
      </c>
      <c r="F1066">
        <v>5.1140600000000001E-3</v>
      </c>
      <c r="G1066">
        <v>1.14476</v>
      </c>
      <c r="H1066">
        <v>0.20111399999999999</v>
      </c>
    </row>
    <row r="1067" spans="1:8" x14ac:dyDescent="0.2">
      <c r="A1067" t="s">
        <v>1603</v>
      </c>
      <c r="B1067">
        <v>8</v>
      </c>
      <c r="C1067">
        <v>57272799</v>
      </c>
      <c r="D1067">
        <v>1.1299399999999999E-2</v>
      </c>
      <c r="E1067">
        <v>0.20136100000000001</v>
      </c>
      <c r="F1067">
        <v>4.7545900000000004E-3</v>
      </c>
      <c r="G1067">
        <v>1.62686</v>
      </c>
      <c r="H1067">
        <v>1.8041799999999999</v>
      </c>
    </row>
    <row r="1068" spans="1:8" x14ac:dyDescent="0.2">
      <c r="A1068" t="s">
        <v>1424</v>
      </c>
      <c r="B1068">
        <v>8</v>
      </c>
      <c r="C1068">
        <v>57272849</v>
      </c>
      <c r="D1068">
        <v>1.4124299999999999E-2</v>
      </c>
      <c r="E1068">
        <v>0.18698799999999999</v>
      </c>
      <c r="F1068">
        <v>4.8741899999999996E-3</v>
      </c>
      <c r="G1068">
        <v>1.5839099999999999</v>
      </c>
      <c r="H1068">
        <v>1.6613599999999999</v>
      </c>
    </row>
    <row r="1069" spans="1:8" x14ac:dyDescent="0.2">
      <c r="A1069" t="s">
        <v>1425</v>
      </c>
      <c r="B1069">
        <v>8</v>
      </c>
      <c r="C1069">
        <v>57273108</v>
      </c>
      <c r="D1069">
        <v>1.4124299999999999E-2</v>
      </c>
      <c r="E1069">
        <v>0.18698799999999999</v>
      </c>
      <c r="F1069">
        <v>4.8741899999999996E-3</v>
      </c>
      <c r="G1069">
        <v>1.5839099999999999</v>
      </c>
      <c r="H1069">
        <v>1.6613599999999999</v>
      </c>
    </row>
    <row r="1070" spans="1:8" x14ac:dyDescent="0.2">
      <c r="A1070" t="s">
        <v>1098</v>
      </c>
      <c r="B1070">
        <v>8</v>
      </c>
      <c r="C1070">
        <v>57273195</v>
      </c>
      <c r="D1070">
        <v>3.3898299999999999E-2</v>
      </c>
      <c r="E1070">
        <v>0.13408600000000001</v>
      </c>
      <c r="F1070">
        <v>5.0468700000000002E-3</v>
      </c>
      <c r="G1070">
        <v>1.4243600000000001</v>
      </c>
      <c r="H1070">
        <v>1.13083</v>
      </c>
    </row>
    <row r="1071" spans="1:8" x14ac:dyDescent="0.2">
      <c r="A1071" t="s">
        <v>1099</v>
      </c>
      <c r="B1071">
        <v>8</v>
      </c>
      <c r="C1071">
        <v>57273233</v>
      </c>
      <c r="D1071">
        <v>7.3446300000000006E-2</v>
      </c>
      <c r="E1071">
        <v>7.2538099999999994E-2</v>
      </c>
      <c r="F1071">
        <v>5.3656299999999997E-3</v>
      </c>
      <c r="G1071">
        <v>1.1309499999999999</v>
      </c>
      <c r="H1071">
        <v>0.155194</v>
      </c>
    </row>
    <row r="1072" spans="1:8" x14ac:dyDescent="0.2">
      <c r="A1072" t="s">
        <v>1101</v>
      </c>
      <c r="B1072">
        <v>8</v>
      </c>
      <c r="C1072">
        <v>57273409</v>
      </c>
      <c r="D1072">
        <v>1.5536700000000001E-2</v>
      </c>
      <c r="E1072">
        <v>6.8116599999999999E-2</v>
      </c>
      <c r="F1072">
        <v>4.9462200000000003E-3</v>
      </c>
      <c r="G1072">
        <v>1.1389800000000001</v>
      </c>
      <c r="H1072">
        <v>0.181895</v>
      </c>
    </row>
    <row r="1073" spans="1:8" x14ac:dyDescent="0.2">
      <c r="A1073" t="s">
        <v>1604</v>
      </c>
      <c r="B1073">
        <v>8</v>
      </c>
      <c r="C1073">
        <v>57273415</v>
      </c>
      <c r="D1073">
        <v>1.4124299999999999E-2</v>
      </c>
      <c r="E1073">
        <v>0.209283</v>
      </c>
      <c r="F1073">
        <v>4.8730300000000004E-3</v>
      </c>
      <c r="G1073">
        <v>1.63293</v>
      </c>
      <c r="H1073">
        <v>1.82436</v>
      </c>
    </row>
    <row r="1074" spans="1:8" x14ac:dyDescent="0.2">
      <c r="A1074" t="s">
        <v>1102</v>
      </c>
      <c r="B1074">
        <v>8</v>
      </c>
      <c r="C1074">
        <v>57273613</v>
      </c>
      <c r="D1074">
        <v>0.27966099999999999</v>
      </c>
      <c r="E1074">
        <v>2.4865999999999999E-2</v>
      </c>
      <c r="F1074">
        <v>6.5119599999999998E-3</v>
      </c>
      <c r="G1074">
        <v>0.58189500000000005</v>
      </c>
      <c r="H1074">
        <v>0.93842999999999999</v>
      </c>
    </row>
    <row r="1075" spans="1:8" x14ac:dyDescent="0.2">
      <c r="A1075" t="s">
        <v>1103</v>
      </c>
      <c r="B1075">
        <v>8</v>
      </c>
      <c r="C1075">
        <v>57273645</v>
      </c>
      <c r="D1075">
        <v>1.1299399999999999E-2</v>
      </c>
      <c r="E1075">
        <v>0.117535</v>
      </c>
      <c r="F1075">
        <v>4.7109099999999996E-3</v>
      </c>
      <c r="G1075">
        <v>1.39706</v>
      </c>
      <c r="H1075">
        <v>1.04006</v>
      </c>
    </row>
    <row r="1076" spans="1:8" x14ac:dyDescent="0.2">
      <c r="A1076" t="s">
        <v>1104</v>
      </c>
      <c r="B1076">
        <v>8</v>
      </c>
      <c r="C1076">
        <v>57273802</v>
      </c>
      <c r="D1076">
        <v>0.26553700000000002</v>
      </c>
      <c r="E1076">
        <v>3.4189600000000001E-2</v>
      </c>
      <c r="F1076">
        <v>6.1920400000000002E-3</v>
      </c>
      <c r="G1076">
        <v>0.74206099999999997</v>
      </c>
      <c r="H1076">
        <v>1.4776100000000001</v>
      </c>
    </row>
    <row r="1077" spans="1:8" x14ac:dyDescent="0.2">
      <c r="A1077" t="s">
        <v>1105</v>
      </c>
      <c r="B1077">
        <v>8</v>
      </c>
      <c r="C1077">
        <v>57274063</v>
      </c>
      <c r="D1077">
        <v>8.7570599999999998E-2</v>
      </c>
      <c r="E1077">
        <v>7.13723E-2</v>
      </c>
      <c r="F1077">
        <v>5.3998400000000004E-3</v>
      </c>
      <c r="G1077">
        <v>1.1211500000000001</v>
      </c>
      <c r="H1077">
        <v>0.12260699999999999</v>
      </c>
    </row>
    <row r="1078" spans="1:8" x14ac:dyDescent="0.2">
      <c r="A1078" t="s">
        <v>1106</v>
      </c>
      <c r="B1078">
        <v>8</v>
      </c>
      <c r="C1078">
        <v>57274078</v>
      </c>
      <c r="D1078">
        <v>1.1299399999999999E-2</v>
      </c>
      <c r="E1078">
        <v>0.117535</v>
      </c>
      <c r="F1078">
        <v>5.17046E-3</v>
      </c>
      <c r="G1078">
        <v>1.3566400000000001</v>
      </c>
      <c r="H1078">
        <v>0.90565200000000001</v>
      </c>
    </row>
    <row r="1079" spans="1:8" x14ac:dyDescent="0.2">
      <c r="A1079" t="s">
        <v>1107</v>
      </c>
      <c r="B1079">
        <v>8</v>
      </c>
      <c r="C1079">
        <v>57274478</v>
      </c>
      <c r="D1079">
        <v>0.26553700000000002</v>
      </c>
      <c r="E1079">
        <v>3.4189600000000001E-2</v>
      </c>
      <c r="F1079">
        <v>6.6408200000000004E-3</v>
      </c>
      <c r="G1079">
        <v>0.711673</v>
      </c>
      <c r="H1079">
        <v>1.37531</v>
      </c>
    </row>
    <row r="1080" spans="1:8" x14ac:dyDescent="0.2">
      <c r="A1080" t="s">
        <v>1108</v>
      </c>
      <c r="B1080">
        <v>8</v>
      </c>
      <c r="C1080">
        <v>57274479</v>
      </c>
      <c r="D1080">
        <v>0.26553700000000002</v>
      </c>
      <c r="E1080">
        <v>3.4189600000000001E-2</v>
      </c>
      <c r="F1080">
        <v>6.6408200000000004E-3</v>
      </c>
      <c r="G1080">
        <v>0.711673</v>
      </c>
      <c r="H1080">
        <v>1.37531</v>
      </c>
    </row>
    <row r="1081" spans="1:8" x14ac:dyDescent="0.2">
      <c r="A1081" t="s">
        <v>1605</v>
      </c>
      <c r="B1081">
        <v>8</v>
      </c>
      <c r="C1081">
        <v>57274482</v>
      </c>
      <c r="D1081">
        <v>1.1299399999999999E-2</v>
      </c>
      <c r="E1081">
        <v>0.13123000000000001</v>
      </c>
      <c r="F1081">
        <v>5.0204899999999998E-3</v>
      </c>
      <c r="G1081">
        <v>1.4172899999999999</v>
      </c>
      <c r="H1081">
        <v>1.1073200000000001</v>
      </c>
    </row>
    <row r="1082" spans="1:8" x14ac:dyDescent="0.2">
      <c r="A1082" t="s">
        <v>1109</v>
      </c>
      <c r="B1082">
        <v>8</v>
      </c>
      <c r="C1082">
        <v>57274500</v>
      </c>
      <c r="D1082">
        <v>0.26553700000000002</v>
      </c>
      <c r="E1082">
        <v>3.4189600000000001E-2</v>
      </c>
      <c r="F1082">
        <v>6.5645E-3</v>
      </c>
      <c r="G1082">
        <v>0.71669300000000002</v>
      </c>
      <c r="H1082">
        <v>1.3922099999999999</v>
      </c>
    </row>
    <row r="1083" spans="1:8" x14ac:dyDescent="0.2">
      <c r="A1083" t="s">
        <v>1110</v>
      </c>
      <c r="B1083">
        <v>8</v>
      </c>
      <c r="C1083">
        <v>57274512</v>
      </c>
      <c r="D1083">
        <v>1.8361599999999999E-2</v>
      </c>
      <c r="E1083">
        <v>0.10399700000000001</v>
      </c>
      <c r="F1083">
        <v>5.1320599999999999E-3</v>
      </c>
      <c r="G1083">
        <v>1.3067299999999999</v>
      </c>
      <c r="H1083">
        <v>0.73969200000000002</v>
      </c>
    </row>
    <row r="1084" spans="1:8" x14ac:dyDescent="0.2">
      <c r="A1084" t="s">
        <v>1111</v>
      </c>
      <c r="B1084">
        <v>8</v>
      </c>
      <c r="C1084">
        <v>57274603</v>
      </c>
      <c r="D1084">
        <v>1.5536700000000001E-2</v>
      </c>
      <c r="E1084">
        <v>0.21011099999999999</v>
      </c>
      <c r="F1084">
        <v>5.1138199999999998E-3</v>
      </c>
      <c r="G1084">
        <v>1.6136999999999999</v>
      </c>
      <c r="H1084">
        <v>1.7604200000000001</v>
      </c>
    </row>
    <row r="1085" spans="1:8" x14ac:dyDescent="0.2">
      <c r="A1085" t="s">
        <v>1112</v>
      </c>
      <c r="B1085">
        <v>8</v>
      </c>
      <c r="C1085">
        <v>57274747</v>
      </c>
      <c r="D1085">
        <v>0.26553700000000002</v>
      </c>
      <c r="E1085">
        <v>3.4189600000000001E-2</v>
      </c>
      <c r="F1085">
        <v>6.8237000000000003E-3</v>
      </c>
      <c r="G1085">
        <v>0.699874</v>
      </c>
      <c r="H1085">
        <v>1.3355900000000001</v>
      </c>
    </row>
    <row r="1086" spans="1:8" x14ac:dyDescent="0.2">
      <c r="A1086" t="s">
        <v>1113</v>
      </c>
      <c r="B1086">
        <v>8</v>
      </c>
      <c r="C1086">
        <v>57274893</v>
      </c>
      <c r="D1086">
        <v>0.26836199999999999</v>
      </c>
      <c r="E1086">
        <v>3.3626900000000001E-2</v>
      </c>
      <c r="F1086">
        <v>6.8592799999999997E-3</v>
      </c>
      <c r="G1086">
        <v>0.69040900000000005</v>
      </c>
      <c r="H1086">
        <v>1.3037300000000001</v>
      </c>
    </row>
    <row r="1087" spans="1:8" x14ac:dyDescent="0.2">
      <c r="A1087" t="s">
        <v>1606</v>
      </c>
      <c r="B1087">
        <v>8</v>
      </c>
      <c r="C1087">
        <v>57274916</v>
      </c>
      <c r="D1087">
        <v>2.8248599999999999E-2</v>
      </c>
      <c r="E1087">
        <v>0.13006200000000001</v>
      </c>
      <c r="F1087">
        <v>5.4871499999999997E-3</v>
      </c>
      <c r="G1087">
        <v>1.3748100000000001</v>
      </c>
      <c r="H1087">
        <v>0.96606999999999998</v>
      </c>
    </row>
    <row r="1088" spans="1:8" x14ac:dyDescent="0.2">
      <c r="A1088" t="s">
        <v>1607</v>
      </c>
      <c r="B1088">
        <v>8</v>
      </c>
      <c r="C1088">
        <v>57275137</v>
      </c>
      <c r="D1088">
        <v>1.1299399999999999E-2</v>
      </c>
      <c r="E1088">
        <v>0.13123000000000001</v>
      </c>
      <c r="F1088">
        <v>5.3002600000000002E-3</v>
      </c>
      <c r="G1088">
        <v>1.3937299999999999</v>
      </c>
      <c r="H1088">
        <v>1.02898</v>
      </c>
    </row>
    <row r="1089" spans="1:8" x14ac:dyDescent="0.2">
      <c r="A1089" t="s">
        <v>1114</v>
      </c>
      <c r="B1089">
        <v>8</v>
      </c>
      <c r="C1089">
        <v>57275355</v>
      </c>
      <c r="D1089">
        <v>1.5536700000000001E-2</v>
      </c>
      <c r="E1089">
        <v>6.8887000000000004E-2</v>
      </c>
      <c r="F1089">
        <v>5.4262499999999997E-3</v>
      </c>
      <c r="G1089">
        <v>1.10364</v>
      </c>
      <c r="H1089">
        <v>6.4383099999999999E-2</v>
      </c>
    </row>
    <row r="1090" spans="1:8" x14ac:dyDescent="0.2">
      <c r="A1090" t="s">
        <v>1608</v>
      </c>
      <c r="B1090">
        <v>8</v>
      </c>
      <c r="C1090">
        <v>57275444</v>
      </c>
      <c r="D1090">
        <v>1.4124299999999999E-2</v>
      </c>
      <c r="E1090">
        <v>0.13289400000000001</v>
      </c>
      <c r="F1090">
        <v>5.2661699999999997E-3</v>
      </c>
      <c r="G1090">
        <v>1.40201</v>
      </c>
      <c r="H1090">
        <v>1.0565100000000001</v>
      </c>
    </row>
    <row r="1091" spans="1:8" x14ac:dyDescent="0.2">
      <c r="A1091" t="s">
        <v>1609</v>
      </c>
      <c r="B1091">
        <v>8</v>
      </c>
      <c r="C1091">
        <v>57275455</v>
      </c>
      <c r="D1091">
        <v>2.8248599999999999E-2</v>
      </c>
      <c r="E1091">
        <v>0.13006200000000001</v>
      </c>
      <c r="F1091">
        <v>5.54172E-3</v>
      </c>
      <c r="G1091">
        <v>1.3705099999999999</v>
      </c>
      <c r="H1091">
        <v>0.95177199999999995</v>
      </c>
    </row>
    <row r="1092" spans="1:8" x14ac:dyDescent="0.2">
      <c r="A1092" t="s">
        <v>1116</v>
      </c>
      <c r="B1092">
        <v>8</v>
      </c>
      <c r="C1092">
        <v>57275469</v>
      </c>
      <c r="D1092">
        <v>0.26836199999999999</v>
      </c>
      <c r="E1092">
        <v>3.3626900000000001E-2</v>
      </c>
      <c r="F1092">
        <v>7.0564699999999996E-3</v>
      </c>
      <c r="G1092">
        <v>0.67810000000000004</v>
      </c>
      <c r="H1092">
        <v>1.2622899999999999</v>
      </c>
    </row>
    <row r="1093" spans="1:8" x14ac:dyDescent="0.2">
      <c r="A1093" t="s">
        <v>1117</v>
      </c>
      <c r="B1093">
        <v>8</v>
      </c>
      <c r="C1093">
        <v>57275521</v>
      </c>
      <c r="D1093">
        <v>0.26836199999999999</v>
      </c>
      <c r="E1093">
        <v>3.3626900000000001E-2</v>
      </c>
      <c r="F1093">
        <v>7.0564699999999996E-3</v>
      </c>
      <c r="G1093">
        <v>0.67810000000000004</v>
      </c>
      <c r="H1093">
        <v>1.2622899999999999</v>
      </c>
    </row>
    <row r="1094" spans="1:8" x14ac:dyDescent="0.2">
      <c r="A1094" t="s">
        <v>1119</v>
      </c>
      <c r="B1094">
        <v>8</v>
      </c>
      <c r="C1094">
        <v>57275986</v>
      </c>
      <c r="D1094">
        <v>0.26836199999999999</v>
      </c>
      <c r="E1094">
        <v>3.3626900000000001E-2</v>
      </c>
      <c r="F1094">
        <v>7.0564699999999996E-3</v>
      </c>
      <c r="G1094">
        <v>0.67810000000000004</v>
      </c>
      <c r="H1094">
        <v>1.2622899999999999</v>
      </c>
    </row>
    <row r="1095" spans="1:8" x14ac:dyDescent="0.2">
      <c r="A1095" t="s">
        <v>1120</v>
      </c>
      <c r="B1095">
        <v>8</v>
      </c>
      <c r="C1095">
        <v>57276016</v>
      </c>
      <c r="D1095">
        <v>2.54237E-2</v>
      </c>
      <c r="E1095">
        <v>0.21141199999999999</v>
      </c>
      <c r="F1095">
        <v>5.4335700000000004E-3</v>
      </c>
      <c r="G1095">
        <v>1.5900399999999999</v>
      </c>
      <c r="H1095">
        <v>1.6817500000000001</v>
      </c>
    </row>
    <row r="1096" spans="1:8" x14ac:dyDescent="0.2">
      <c r="A1096" t="s">
        <v>1122</v>
      </c>
      <c r="B1096">
        <v>8</v>
      </c>
      <c r="C1096">
        <v>57276320</v>
      </c>
      <c r="D1096">
        <v>2.54237E-2</v>
      </c>
      <c r="E1096">
        <v>0.21141199999999999</v>
      </c>
      <c r="F1096">
        <v>5.4335700000000004E-3</v>
      </c>
      <c r="G1096">
        <v>1.5900399999999999</v>
      </c>
      <c r="H1096">
        <v>1.6817500000000001</v>
      </c>
    </row>
    <row r="1097" spans="1:8" x14ac:dyDescent="0.2">
      <c r="A1097" t="s">
        <v>1123</v>
      </c>
      <c r="B1097">
        <v>8</v>
      </c>
      <c r="C1097">
        <v>57276369</v>
      </c>
      <c r="D1097">
        <v>0.26836199999999999</v>
      </c>
      <c r="E1097">
        <v>3.3626900000000001E-2</v>
      </c>
      <c r="F1097">
        <v>6.9889000000000001E-3</v>
      </c>
      <c r="G1097">
        <v>0.68227800000000005</v>
      </c>
      <c r="H1097">
        <v>1.2763500000000001</v>
      </c>
    </row>
    <row r="1098" spans="1:8" x14ac:dyDescent="0.2">
      <c r="A1098" t="s">
        <v>1124</v>
      </c>
      <c r="B1098">
        <v>8</v>
      </c>
      <c r="C1098">
        <v>57276406</v>
      </c>
      <c r="D1098">
        <v>0.26836199999999999</v>
      </c>
      <c r="E1098">
        <v>3.3626900000000001E-2</v>
      </c>
      <c r="F1098">
        <v>6.9889000000000001E-3</v>
      </c>
      <c r="G1098">
        <v>0.68227800000000005</v>
      </c>
      <c r="H1098">
        <v>1.2763500000000001</v>
      </c>
    </row>
    <row r="1099" spans="1:8" x14ac:dyDescent="0.2">
      <c r="A1099" t="s">
        <v>1125</v>
      </c>
      <c r="B1099">
        <v>8</v>
      </c>
      <c r="C1099">
        <v>57276432</v>
      </c>
      <c r="D1099">
        <v>4.0960499999999997E-2</v>
      </c>
      <c r="E1099">
        <v>0.10617</v>
      </c>
      <c r="F1099">
        <v>5.3958799999999996E-3</v>
      </c>
      <c r="G1099">
        <v>1.2939400000000001</v>
      </c>
      <c r="H1099">
        <v>0.69716299999999998</v>
      </c>
    </row>
    <row r="1100" spans="1:8" x14ac:dyDescent="0.2">
      <c r="A1100" t="s">
        <v>1126</v>
      </c>
      <c r="B1100">
        <v>8</v>
      </c>
      <c r="C1100">
        <v>57276797</v>
      </c>
      <c r="D1100">
        <v>0.26836199999999999</v>
      </c>
      <c r="E1100">
        <v>3.3626900000000001E-2</v>
      </c>
      <c r="F1100">
        <v>6.82681E-3</v>
      </c>
      <c r="G1100">
        <v>0.69247000000000003</v>
      </c>
      <c r="H1100">
        <v>1.3106599999999999</v>
      </c>
    </row>
    <row r="1101" spans="1:8" x14ac:dyDescent="0.2">
      <c r="A1101" t="s">
        <v>1127</v>
      </c>
      <c r="B1101">
        <v>8</v>
      </c>
      <c r="C1101">
        <v>57276822</v>
      </c>
      <c r="D1101">
        <v>4.3785299999999999E-2</v>
      </c>
      <c r="E1101">
        <v>8.29902E-2</v>
      </c>
      <c r="F1101">
        <v>5.3017799999999999E-3</v>
      </c>
      <c r="G1101">
        <v>1.1946000000000001</v>
      </c>
      <c r="H1101">
        <v>0.36684099999999997</v>
      </c>
    </row>
    <row r="1102" spans="1:8" x14ac:dyDescent="0.2">
      <c r="A1102" t="s">
        <v>1128</v>
      </c>
      <c r="B1102">
        <v>8</v>
      </c>
      <c r="C1102">
        <v>57276877</v>
      </c>
      <c r="D1102">
        <v>0.105932</v>
      </c>
      <c r="E1102">
        <v>5.3942700000000003E-2</v>
      </c>
      <c r="F1102">
        <v>5.4284900000000002E-3</v>
      </c>
      <c r="G1102">
        <v>0.99725399999999997</v>
      </c>
      <c r="H1102">
        <v>1.6121000000000001</v>
      </c>
    </row>
    <row r="1103" spans="1:8" x14ac:dyDescent="0.2">
      <c r="A1103" t="s">
        <v>1130</v>
      </c>
      <c r="B1103">
        <v>8</v>
      </c>
      <c r="C1103">
        <v>57277099</v>
      </c>
      <c r="D1103">
        <v>0.26836199999999999</v>
      </c>
      <c r="E1103">
        <v>3.3626900000000001E-2</v>
      </c>
      <c r="F1103">
        <v>5.8411599999999998E-3</v>
      </c>
      <c r="G1103">
        <v>0.76018799999999997</v>
      </c>
      <c r="H1103">
        <v>1.5386299999999999</v>
      </c>
    </row>
    <row r="1104" spans="1:8" x14ac:dyDescent="0.2">
      <c r="A1104" t="s">
        <v>1132</v>
      </c>
      <c r="B1104">
        <v>8</v>
      </c>
      <c r="C1104">
        <v>57277136</v>
      </c>
      <c r="D1104">
        <v>0.124294</v>
      </c>
      <c r="E1104">
        <v>4.1917799999999998E-2</v>
      </c>
      <c r="F1104">
        <v>5.7326599999999997E-3</v>
      </c>
      <c r="G1104">
        <v>0.86404199999999998</v>
      </c>
      <c r="H1104">
        <v>1.11354</v>
      </c>
    </row>
    <row r="1105" spans="1:8" x14ac:dyDescent="0.2">
      <c r="A1105" t="s">
        <v>1133</v>
      </c>
      <c r="B1105">
        <v>8</v>
      </c>
      <c r="C1105">
        <v>57277383</v>
      </c>
      <c r="D1105">
        <v>1.27119E-2</v>
      </c>
      <c r="E1105">
        <v>0.11919399999999999</v>
      </c>
      <c r="F1105">
        <v>4.8096600000000003E-3</v>
      </c>
      <c r="G1105">
        <v>1.3941399999999999</v>
      </c>
      <c r="H1105">
        <v>1.0303500000000001</v>
      </c>
    </row>
    <row r="1106" spans="1:8" x14ac:dyDescent="0.2">
      <c r="A1106" t="s">
        <v>1134</v>
      </c>
      <c r="B1106">
        <v>8</v>
      </c>
      <c r="C1106">
        <v>57277408</v>
      </c>
      <c r="D1106">
        <v>4.3785299999999999E-2</v>
      </c>
      <c r="E1106">
        <v>8.29902E-2</v>
      </c>
      <c r="F1106">
        <v>5.1670900000000001E-3</v>
      </c>
      <c r="G1106">
        <v>1.2057800000000001</v>
      </c>
      <c r="H1106">
        <v>0.40401599999999999</v>
      </c>
    </row>
    <row r="1107" spans="1:8" x14ac:dyDescent="0.2">
      <c r="A1107" t="s">
        <v>1135</v>
      </c>
      <c r="B1107">
        <v>8</v>
      </c>
      <c r="C1107">
        <v>57277493</v>
      </c>
      <c r="D1107">
        <v>1.5536700000000001E-2</v>
      </c>
      <c r="E1107">
        <v>6.8887000000000004E-2</v>
      </c>
      <c r="F1107">
        <v>4.9089199999999998E-3</v>
      </c>
      <c r="G1107">
        <v>1.1471499999999999</v>
      </c>
      <c r="H1107">
        <v>0.209061</v>
      </c>
    </row>
    <row r="1108" spans="1:8" x14ac:dyDescent="0.2">
      <c r="A1108" t="s">
        <v>1136</v>
      </c>
      <c r="B1108">
        <v>8</v>
      </c>
      <c r="C1108">
        <v>57277700</v>
      </c>
      <c r="D1108">
        <v>1.1299399999999999E-2</v>
      </c>
      <c r="E1108">
        <v>0.117535</v>
      </c>
      <c r="F1108">
        <v>4.8685899999999999E-3</v>
      </c>
      <c r="G1108">
        <v>1.3827700000000001</v>
      </c>
      <c r="H1108">
        <v>0.99253800000000003</v>
      </c>
    </row>
    <row r="1109" spans="1:8" x14ac:dyDescent="0.2">
      <c r="A1109" t="s">
        <v>1137</v>
      </c>
      <c r="B1109">
        <v>8</v>
      </c>
      <c r="C1109">
        <v>57277781</v>
      </c>
      <c r="D1109">
        <v>1.5536700000000001E-2</v>
      </c>
      <c r="E1109">
        <v>6.8668599999999996E-2</v>
      </c>
      <c r="F1109">
        <v>4.9089199999999998E-3</v>
      </c>
      <c r="G1109">
        <v>1.14577</v>
      </c>
      <c r="H1109">
        <v>0.20447299999999999</v>
      </c>
    </row>
    <row r="1110" spans="1:8" x14ac:dyDescent="0.2">
      <c r="A1110" t="s">
        <v>1138</v>
      </c>
      <c r="B1110">
        <v>8</v>
      </c>
      <c r="C1110">
        <v>57277811</v>
      </c>
      <c r="D1110">
        <v>0.26836199999999999</v>
      </c>
      <c r="E1110">
        <v>3.3626900000000001E-2</v>
      </c>
      <c r="F1110">
        <v>6.0791899999999999E-3</v>
      </c>
      <c r="G1110">
        <v>0.74284099999999997</v>
      </c>
      <c r="H1110">
        <v>1.4802299999999999</v>
      </c>
    </row>
    <row r="1111" spans="1:8" x14ac:dyDescent="0.2">
      <c r="A1111" t="s">
        <v>1139</v>
      </c>
      <c r="B1111">
        <v>8</v>
      </c>
      <c r="C1111">
        <v>57278239</v>
      </c>
      <c r="D1111">
        <v>0.27966099999999999</v>
      </c>
      <c r="E1111">
        <v>2.5560800000000002E-2</v>
      </c>
      <c r="F1111">
        <v>6.1307000000000002E-3</v>
      </c>
      <c r="G1111">
        <v>0.62006499999999998</v>
      </c>
      <c r="H1111">
        <v>1.0669200000000001</v>
      </c>
    </row>
    <row r="1112" spans="1:8" x14ac:dyDescent="0.2">
      <c r="A1112" t="s">
        <v>1140</v>
      </c>
      <c r="B1112">
        <v>8</v>
      </c>
      <c r="C1112">
        <v>57278355</v>
      </c>
      <c r="D1112">
        <v>0.26836199999999999</v>
      </c>
      <c r="E1112">
        <v>3.3626900000000001E-2</v>
      </c>
      <c r="F1112">
        <v>5.8455699999999996E-3</v>
      </c>
      <c r="G1112">
        <v>0.75986100000000001</v>
      </c>
      <c r="H1112">
        <v>1.5375300000000001</v>
      </c>
    </row>
    <row r="1113" spans="1:8" x14ac:dyDescent="0.2">
      <c r="A1113" t="s">
        <v>1141</v>
      </c>
      <c r="B1113">
        <v>8</v>
      </c>
      <c r="C1113">
        <v>57278363</v>
      </c>
      <c r="D1113">
        <v>0.124294</v>
      </c>
      <c r="E1113">
        <v>4.1917799999999998E-2</v>
      </c>
      <c r="F1113">
        <v>5.6178000000000001E-3</v>
      </c>
      <c r="G1113">
        <v>0.87283200000000005</v>
      </c>
      <c r="H1113">
        <v>1.1464399999999999</v>
      </c>
    </row>
    <row r="1114" spans="1:8" x14ac:dyDescent="0.2">
      <c r="A1114" t="s">
        <v>1142</v>
      </c>
      <c r="B1114">
        <v>8</v>
      </c>
      <c r="C1114">
        <v>57278490</v>
      </c>
      <c r="D1114">
        <v>2.9661E-2</v>
      </c>
      <c r="E1114">
        <v>0.15645700000000001</v>
      </c>
      <c r="F1114">
        <v>4.9198100000000002E-3</v>
      </c>
      <c r="G1114">
        <v>1.5024500000000001</v>
      </c>
      <c r="H1114">
        <v>1.3905000000000001</v>
      </c>
    </row>
    <row r="1115" spans="1:8" x14ac:dyDescent="0.2">
      <c r="A1115" t="s">
        <v>1610</v>
      </c>
      <c r="B1115">
        <v>8</v>
      </c>
      <c r="C1115">
        <v>57278800</v>
      </c>
      <c r="D1115">
        <v>1.4124299999999999E-2</v>
      </c>
      <c r="E1115">
        <v>0.209283</v>
      </c>
      <c r="F1115">
        <v>4.74603E-3</v>
      </c>
      <c r="G1115">
        <v>1.6444000000000001</v>
      </c>
      <c r="H1115">
        <v>1.8625</v>
      </c>
    </row>
    <row r="1116" spans="1:8" x14ac:dyDescent="0.2">
      <c r="A1116" t="s">
        <v>1143</v>
      </c>
      <c r="B1116">
        <v>8</v>
      </c>
      <c r="C1116">
        <v>57278801</v>
      </c>
      <c r="D1116">
        <v>2.1186400000000001E-2</v>
      </c>
      <c r="E1116">
        <v>0.104509</v>
      </c>
      <c r="F1116">
        <v>4.9031200000000004E-3</v>
      </c>
      <c r="G1116">
        <v>1.3286800000000001</v>
      </c>
      <c r="H1116">
        <v>0.81267999999999996</v>
      </c>
    </row>
    <row r="1117" spans="1:8" x14ac:dyDescent="0.2">
      <c r="A1117" t="s">
        <v>1611</v>
      </c>
      <c r="B1117">
        <v>8</v>
      </c>
      <c r="C1117">
        <v>57278871</v>
      </c>
      <c r="D1117">
        <v>1.6949200000000001E-2</v>
      </c>
      <c r="E1117">
        <v>0.12484000000000001</v>
      </c>
      <c r="F1117">
        <v>4.8513499999999999E-3</v>
      </c>
      <c r="G1117">
        <v>1.41049</v>
      </c>
      <c r="H1117">
        <v>1.0847100000000001</v>
      </c>
    </row>
    <row r="1118" spans="1:8" x14ac:dyDescent="0.2">
      <c r="A1118" t="s">
        <v>1144</v>
      </c>
      <c r="B1118">
        <v>8</v>
      </c>
      <c r="C1118">
        <v>57278994</v>
      </c>
      <c r="D1118">
        <v>0.26836199999999999</v>
      </c>
      <c r="E1118">
        <v>3.4699899999999999E-2</v>
      </c>
      <c r="F1118">
        <v>6.94716E-3</v>
      </c>
      <c r="G1118">
        <v>0.69852000000000003</v>
      </c>
      <c r="H1118">
        <v>1.3310299999999999</v>
      </c>
    </row>
    <row r="1119" spans="1:8" x14ac:dyDescent="0.2">
      <c r="A1119" t="s">
        <v>1146</v>
      </c>
      <c r="B1119">
        <v>8</v>
      </c>
      <c r="C1119">
        <v>57279883</v>
      </c>
      <c r="D1119">
        <v>0.26836199999999999</v>
      </c>
      <c r="E1119">
        <v>3.4699899999999999E-2</v>
      </c>
      <c r="F1119">
        <v>6.94716E-3</v>
      </c>
      <c r="G1119">
        <v>0.69852000000000003</v>
      </c>
      <c r="H1119">
        <v>1.3310299999999999</v>
      </c>
    </row>
    <row r="1120" spans="1:8" x14ac:dyDescent="0.2">
      <c r="A1120" t="s">
        <v>1147</v>
      </c>
      <c r="B1120">
        <v>8</v>
      </c>
      <c r="C1120">
        <v>57279898</v>
      </c>
      <c r="D1120">
        <v>0.26836199999999999</v>
      </c>
      <c r="E1120">
        <v>3.4699899999999999E-2</v>
      </c>
      <c r="F1120">
        <v>6.94716E-3</v>
      </c>
      <c r="G1120">
        <v>0.69852000000000003</v>
      </c>
      <c r="H1120">
        <v>1.3310299999999999</v>
      </c>
    </row>
    <row r="1121" spans="1:8" x14ac:dyDescent="0.2">
      <c r="A1121" t="s">
        <v>1428</v>
      </c>
      <c r="B1121">
        <v>8</v>
      </c>
      <c r="C1121">
        <v>57279902</v>
      </c>
      <c r="D1121">
        <v>1.27119E-2</v>
      </c>
      <c r="E1121">
        <v>0.12562899999999999</v>
      </c>
      <c r="F1121">
        <v>5.3328200000000003E-3</v>
      </c>
      <c r="G1121">
        <v>1.3721300000000001</v>
      </c>
      <c r="H1121">
        <v>0.95715899999999998</v>
      </c>
    </row>
    <row r="1122" spans="1:8" x14ac:dyDescent="0.2">
      <c r="A1122" t="s">
        <v>1148</v>
      </c>
      <c r="B1122">
        <v>8</v>
      </c>
      <c r="C1122">
        <v>57280069</v>
      </c>
      <c r="D1122">
        <v>1.5536700000000001E-2</v>
      </c>
      <c r="E1122">
        <v>6.8668599999999996E-2</v>
      </c>
      <c r="F1122">
        <v>5.3952699999999998E-3</v>
      </c>
      <c r="G1122">
        <v>1.1047499999999999</v>
      </c>
      <c r="H1122">
        <v>6.8073999999999996E-2</v>
      </c>
    </row>
    <row r="1123" spans="1:8" x14ac:dyDescent="0.2">
      <c r="A1123" t="s">
        <v>1149</v>
      </c>
      <c r="B1123">
        <v>8</v>
      </c>
      <c r="C1123">
        <v>57280273</v>
      </c>
      <c r="D1123">
        <v>0.26836199999999999</v>
      </c>
      <c r="E1123">
        <v>3.4699899999999999E-2</v>
      </c>
      <c r="F1123">
        <v>6.8734800000000004E-3</v>
      </c>
      <c r="G1123">
        <v>0.70315099999999997</v>
      </c>
      <c r="H1123">
        <v>1.3466199999999999</v>
      </c>
    </row>
    <row r="1124" spans="1:8" x14ac:dyDescent="0.2">
      <c r="A1124" t="s">
        <v>1152</v>
      </c>
      <c r="B1124">
        <v>8</v>
      </c>
      <c r="C1124">
        <v>57280844</v>
      </c>
      <c r="D1124">
        <v>1.1299399999999999E-2</v>
      </c>
      <c r="E1124">
        <v>0.117535</v>
      </c>
      <c r="F1124">
        <v>5.5868699999999999E-3</v>
      </c>
      <c r="G1124">
        <v>1.323</v>
      </c>
      <c r="H1124">
        <v>0.79379299999999997</v>
      </c>
    </row>
    <row r="1125" spans="1:8" x14ac:dyDescent="0.2">
      <c r="A1125" t="s">
        <v>1153</v>
      </c>
      <c r="B1125">
        <v>8</v>
      </c>
      <c r="C1125">
        <v>57280902</v>
      </c>
      <c r="D1125">
        <v>2.54237E-2</v>
      </c>
      <c r="E1125">
        <v>0.21141199999999999</v>
      </c>
      <c r="F1125">
        <v>5.6561099999999998E-3</v>
      </c>
      <c r="G1125">
        <v>1.5726100000000001</v>
      </c>
      <c r="H1125">
        <v>1.6237900000000001</v>
      </c>
    </row>
    <row r="1126" spans="1:8" x14ac:dyDescent="0.2">
      <c r="A1126" t="s">
        <v>1154</v>
      </c>
      <c r="B1126">
        <v>8</v>
      </c>
      <c r="C1126">
        <v>57280984</v>
      </c>
      <c r="D1126">
        <v>0.17937900000000001</v>
      </c>
      <c r="E1126">
        <v>5.1801100000000003E-2</v>
      </c>
      <c r="F1126">
        <v>6.0497600000000004E-3</v>
      </c>
      <c r="G1126">
        <v>0.93260100000000001</v>
      </c>
      <c r="H1126">
        <v>1.3701300000000001</v>
      </c>
    </row>
    <row r="1127" spans="1:8" x14ac:dyDescent="0.2">
      <c r="A1127" t="s">
        <v>1155</v>
      </c>
      <c r="B1127">
        <v>8</v>
      </c>
      <c r="C1127">
        <v>57281438</v>
      </c>
      <c r="D1127">
        <v>4.3785299999999999E-2</v>
      </c>
      <c r="E1127">
        <v>8.29902E-2</v>
      </c>
      <c r="F1127">
        <v>5.6901E-3</v>
      </c>
      <c r="G1127">
        <v>1.16391</v>
      </c>
      <c r="H1127">
        <v>0.264791</v>
      </c>
    </row>
    <row r="1128" spans="1:8" x14ac:dyDescent="0.2">
      <c r="A1128" t="s">
        <v>1156</v>
      </c>
      <c r="B1128">
        <v>8</v>
      </c>
      <c r="C1128">
        <v>57281472</v>
      </c>
      <c r="D1128">
        <v>1.1299399999999999E-2</v>
      </c>
      <c r="E1128">
        <v>0.13018199999999999</v>
      </c>
      <c r="F1128">
        <v>5.4583499999999998E-3</v>
      </c>
      <c r="G1128">
        <v>1.3774900000000001</v>
      </c>
      <c r="H1128">
        <v>0.97498200000000002</v>
      </c>
    </row>
    <row r="1129" spans="1:8" x14ac:dyDescent="0.2">
      <c r="A1129" t="s">
        <v>1157</v>
      </c>
      <c r="B1129">
        <v>8</v>
      </c>
      <c r="C1129">
        <v>57281774</v>
      </c>
      <c r="D1129">
        <v>0.26836199999999999</v>
      </c>
      <c r="E1129">
        <v>3.4699899999999999E-2</v>
      </c>
      <c r="F1129">
        <v>7.08254E-3</v>
      </c>
      <c r="G1129">
        <v>0.69013899999999995</v>
      </c>
      <c r="H1129">
        <v>1.3028200000000001</v>
      </c>
    </row>
    <row r="1130" spans="1:8" x14ac:dyDescent="0.2">
      <c r="A1130" t="s">
        <v>1612</v>
      </c>
      <c r="B1130">
        <v>8</v>
      </c>
      <c r="C1130">
        <v>57281863</v>
      </c>
      <c r="D1130">
        <v>1.4124299999999999E-2</v>
      </c>
      <c r="E1130">
        <v>0.18698799999999999</v>
      </c>
      <c r="F1130">
        <v>5.4364399999999998E-3</v>
      </c>
      <c r="G1130">
        <v>1.5365</v>
      </c>
      <c r="H1130">
        <v>1.5037199999999999</v>
      </c>
    </row>
    <row r="1131" spans="1:8" x14ac:dyDescent="0.2">
      <c r="A1131" t="s">
        <v>1158</v>
      </c>
      <c r="B1131">
        <v>8</v>
      </c>
      <c r="C1131">
        <v>57282036</v>
      </c>
      <c r="D1131">
        <v>1.1299399999999999E-2</v>
      </c>
      <c r="E1131">
        <v>0.10863299999999999</v>
      </c>
      <c r="F1131">
        <v>5.3273799999999996E-3</v>
      </c>
      <c r="G1131">
        <v>1.30945</v>
      </c>
      <c r="H1131">
        <v>0.74873699999999999</v>
      </c>
    </row>
    <row r="1132" spans="1:8" x14ac:dyDescent="0.2">
      <c r="A1132" t="s">
        <v>1159</v>
      </c>
      <c r="B1132">
        <v>8</v>
      </c>
      <c r="C1132">
        <v>57282070</v>
      </c>
      <c r="D1132">
        <v>0.25141200000000002</v>
      </c>
      <c r="E1132">
        <v>3.7983200000000002E-2</v>
      </c>
      <c r="F1132">
        <v>6.7879300000000002E-3</v>
      </c>
      <c r="G1132">
        <v>0.74785400000000002</v>
      </c>
      <c r="H1132">
        <v>1.4971099999999999</v>
      </c>
    </row>
    <row r="1133" spans="1:8" x14ac:dyDescent="0.2">
      <c r="A1133" t="s">
        <v>1160</v>
      </c>
      <c r="B1133">
        <v>8</v>
      </c>
      <c r="C1133">
        <v>57282113</v>
      </c>
      <c r="D1133">
        <v>0.26836199999999999</v>
      </c>
      <c r="E1133">
        <v>3.3918799999999999E-2</v>
      </c>
      <c r="F1133">
        <v>7.08254E-3</v>
      </c>
      <c r="G1133">
        <v>0.68025199999999997</v>
      </c>
      <c r="H1133">
        <v>1.26953</v>
      </c>
    </row>
    <row r="1134" spans="1:8" x14ac:dyDescent="0.2">
      <c r="A1134" t="s">
        <v>1161</v>
      </c>
      <c r="B1134">
        <v>8</v>
      </c>
      <c r="C1134">
        <v>57282370</v>
      </c>
      <c r="D1134">
        <v>1.1299399999999999E-2</v>
      </c>
      <c r="E1134">
        <v>0.117535</v>
      </c>
      <c r="F1134">
        <v>5.4800700000000001E-3</v>
      </c>
      <c r="G1134">
        <v>1.33138</v>
      </c>
      <c r="H1134">
        <v>0.821658</v>
      </c>
    </row>
    <row r="1135" spans="1:8" x14ac:dyDescent="0.2">
      <c r="A1135" t="s">
        <v>1162</v>
      </c>
      <c r="B1135">
        <v>8</v>
      </c>
      <c r="C1135">
        <v>57282628</v>
      </c>
      <c r="D1135">
        <v>1.1299399999999999E-2</v>
      </c>
      <c r="E1135">
        <v>0.13018199999999999</v>
      </c>
      <c r="F1135">
        <v>5.4970899999999996E-3</v>
      </c>
      <c r="G1135">
        <v>1.37442</v>
      </c>
      <c r="H1135">
        <v>0.96477299999999999</v>
      </c>
    </row>
    <row r="1136" spans="1:8" x14ac:dyDescent="0.2">
      <c r="A1136" t="s">
        <v>1163</v>
      </c>
      <c r="B1136">
        <v>8</v>
      </c>
      <c r="C1136">
        <v>57282680</v>
      </c>
      <c r="D1136">
        <v>0.124294</v>
      </c>
      <c r="E1136">
        <v>4.3536999999999999E-2</v>
      </c>
      <c r="F1136">
        <v>6.2099499999999997E-3</v>
      </c>
      <c r="G1136">
        <v>0.84577000000000002</v>
      </c>
      <c r="H1136">
        <v>1.04515</v>
      </c>
    </row>
    <row r="1137" spans="1:8" x14ac:dyDescent="0.2">
      <c r="A1137" t="s">
        <v>1164</v>
      </c>
      <c r="B1137">
        <v>8</v>
      </c>
      <c r="C1137">
        <v>57282691</v>
      </c>
      <c r="D1137">
        <v>0.26836199999999999</v>
      </c>
      <c r="E1137">
        <v>3.3918799999999999E-2</v>
      </c>
      <c r="F1137">
        <v>7.3621099999999998E-3</v>
      </c>
      <c r="G1137">
        <v>0.66343799999999997</v>
      </c>
      <c r="H1137">
        <v>1.2129300000000001</v>
      </c>
    </row>
    <row r="1138" spans="1:8" x14ac:dyDescent="0.2">
      <c r="A1138" t="s">
        <v>1166</v>
      </c>
      <c r="B1138">
        <v>8</v>
      </c>
      <c r="C1138">
        <v>57283064</v>
      </c>
      <c r="D1138">
        <v>0.26836199999999999</v>
      </c>
      <c r="E1138">
        <v>3.3918799999999999E-2</v>
      </c>
      <c r="F1138">
        <v>7.3621099999999998E-3</v>
      </c>
      <c r="G1138">
        <v>0.66343799999999997</v>
      </c>
      <c r="H1138">
        <v>1.2129300000000001</v>
      </c>
    </row>
    <row r="1139" spans="1:8" x14ac:dyDescent="0.2">
      <c r="A1139" t="s">
        <v>1168</v>
      </c>
      <c r="B1139">
        <v>8</v>
      </c>
      <c r="C1139">
        <v>57284010</v>
      </c>
      <c r="D1139">
        <v>0.26836199999999999</v>
      </c>
      <c r="E1139">
        <v>3.3918799999999999E-2</v>
      </c>
      <c r="F1139">
        <v>7.3621099999999998E-3</v>
      </c>
      <c r="G1139">
        <v>0.66343799999999997</v>
      </c>
      <c r="H1139">
        <v>1.2129300000000001</v>
      </c>
    </row>
    <row r="1140" spans="1:8" x14ac:dyDescent="0.2">
      <c r="A1140" t="s">
        <v>1169</v>
      </c>
      <c r="B1140">
        <v>8</v>
      </c>
      <c r="C1140">
        <v>57284046</v>
      </c>
      <c r="D1140">
        <v>0.26836199999999999</v>
      </c>
      <c r="E1140">
        <v>3.3918799999999999E-2</v>
      </c>
      <c r="F1140">
        <v>7.3621099999999998E-3</v>
      </c>
      <c r="G1140">
        <v>0.66343799999999997</v>
      </c>
      <c r="H1140">
        <v>1.2129300000000001</v>
      </c>
    </row>
    <row r="1141" spans="1:8" x14ac:dyDescent="0.2">
      <c r="A1141" t="s">
        <v>1170</v>
      </c>
      <c r="B1141">
        <v>8</v>
      </c>
      <c r="C1141">
        <v>57284400</v>
      </c>
      <c r="D1141">
        <v>0.26836199999999999</v>
      </c>
      <c r="E1141">
        <v>3.3918799999999999E-2</v>
      </c>
      <c r="F1141">
        <v>7.3621099999999998E-3</v>
      </c>
      <c r="G1141">
        <v>0.66343799999999997</v>
      </c>
      <c r="H1141">
        <v>1.2129300000000001</v>
      </c>
    </row>
    <row r="1142" spans="1:8" x14ac:dyDescent="0.2">
      <c r="A1142" t="s">
        <v>1171</v>
      </c>
      <c r="B1142">
        <v>8</v>
      </c>
      <c r="C1142">
        <v>57284469</v>
      </c>
      <c r="D1142">
        <v>0.26836199999999999</v>
      </c>
      <c r="E1142">
        <v>3.3918799999999999E-2</v>
      </c>
      <c r="F1142">
        <v>7.3621099999999998E-3</v>
      </c>
      <c r="G1142">
        <v>0.66343799999999997</v>
      </c>
      <c r="H1142">
        <v>1.2129300000000001</v>
      </c>
    </row>
    <row r="1143" spans="1:8" x14ac:dyDescent="0.2">
      <c r="A1143" t="s">
        <v>1172</v>
      </c>
      <c r="B1143">
        <v>8</v>
      </c>
      <c r="C1143">
        <v>57285037</v>
      </c>
      <c r="D1143">
        <v>3.3898299999999999E-2</v>
      </c>
      <c r="E1143">
        <v>0.11439199999999999</v>
      </c>
      <c r="F1143">
        <v>5.4769700000000003E-3</v>
      </c>
      <c r="G1143">
        <v>1.31986</v>
      </c>
      <c r="H1143">
        <v>0.78335200000000005</v>
      </c>
    </row>
    <row r="1144" spans="1:8" x14ac:dyDescent="0.2">
      <c r="A1144" t="s">
        <v>1173</v>
      </c>
      <c r="B1144">
        <v>8</v>
      </c>
      <c r="C1144">
        <v>57285087</v>
      </c>
      <c r="D1144">
        <v>4.51977E-2</v>
      </c>
      <c r="E1144">
        <v>7.8884200000000002E-2</v>
      </c>
      <c r="F1144">
        <v>5.5047400000000002E-3</v>
      </c>
      <c r="G1144">
        <v>1.15625</v>
      </c>
      <c r="H1144">
        <v>0.23932</v>
      </c>
    </row>
    <row r="1145" spans="1:8" x14ac:dyDescent="0.2">
      <c r="A1145" t="s">
        <v>1174</v>
      </c>
      <c r="B1145">
        <v>8</v>
      </c>
      <c r="C1145">
        <v>57285217</v>
      </c>
      <c r="D1145">
        <v>0.25141200000000002</v>
      </c>
      <c r="E1145">
        <v>3.7983200000000002E-2</v>
      </c>
      <c r="F1145">
        <v>6.3322400000000003E-3</v>
      </c>
      <c r="G1145">
        <v>0.778034</v>
      </c>
      <c r="H1145">
        <v>1.5987</v>
      </c>
    </row>
    <row r="1146" spans="1:8" x14ac:dyDescent="0.2">
      <c r="A1146" t="s">
        <v>1175</v>
      </c>
      <c r="B1146">
        <v>8</v>
      </c>
      <c r="C1146">
        <v>57285320</v>
      </c>
      <c r="D1146">
        <v>1.1299399999999999E-2</v>
      </c>
      <c r="E1146">
        <v>0.117535</v>
      </c>
      <c r="F1146">
        <v>5.1033600000000004E-3</v>
      </c>
      <c r="G1146">
        <v>1.3623099999999999</v>
      </c>
      <c r="H1146">
        <v>0.92450500000000002</v>
      </c>
    </row>
    <row r="1147" spans="1:8" x14ac:dyDescent="0.2">
      <c r="A1147" t="s">
        <v>1177</v>
      </c>
      <c r="B1147">
        <v>8</v>
      </c>
      <c r="C1147">
        <v>57285424</v>
      </c>
      <c r="D1147">
        <v>0.26836199999999999</v>
      </c>
      <c r="E1147">
        <v>3.42644E-2</v>
      </c>
      <c r="F1147">
        <v>6.5597700000000004E-3</v>
      </c>
      <c r="G1147">
        <v>0.71795500000000001</v>
      </c>
      <c r="H1147">
        <v>1.39646</v>
      </c>
    </row>
    <row r="1148" spans="1:8" x14ac:dyDescent="0.2">
      <c r="A1148" t="s">
        <v>1178</v>
      </c>
      <c r="B1148">
        <v>8</v>
      </c>
      <c r="C1148">
        <v>57285485</v>
      </c>
      <c r="D1148">
        <v>0.274011</v>
      </c>
      <c r="E1148">
        <v>3.29027E-2</v>
      </c>
      <c r="F1148">
        <v>6.7652199999999997E-3</v>
      </c>
      <c r="G1148">
        <v>0.68694999999999995</v>
      </c>
      <c r="H1148">
        <v>1.2920799999999999</v>
      </c>
    </row>
    <row r="1149" spans="1:8" x14ac:dyDescent="0.2">
      <c r="A1149" t="s">
        <v>1179</v>
      </c>
      <c r="B1149">
        <v>8</v>
      </c>
      <c r="C1149">
        <v>57285647</v>
      </c>
      <c r="D1149">
        <v>0.26836199999999999</v>
      </c>
      <c r="E1149">
        <v>3.42644E-2</v>
      </c>
      <c r="F1149">
        <v>6.5407800000000004E-3</v>
      </c>
      <c r="G1149">
        <v>0.71921400000000002</v>
      </c>
      <c r="H1149">
        <v>1.40069</v>
      </c>
    </row>
    <row r="1150" spans="1:8" x14ac:dyDescent="0.2">
      <c r="A1150" t="s">
        <v>1180</v>
      </c>
      <c r="B1150">
        <v>8</v>
      </c>
      <c r="C1150">
        <v>57285717</v>
      </c>
      <c r="D1150">
        <v>4.0960499999999997E-2</v>
      </c>
      <c r="E1150">
        <v>0.10617</v>
      </c>
      <c r="F1150">
        <v>5.2098300000000004E-3</v>
      </c>
      <c r="G1150">
        <v>1.30918</v>
      </c>
      <c r="H1150">
        <v>0.74783900000000003</v>
      </c>
    </row>
    <row r="1151" spans="1:8" x14ac:dyDescent="0.2">
      <c r="A1151" t="s">
        <v>1181</v>
      </c>
      <c r="B1151">
        <v>8</v>
      </c>
      <c r="C1151">
        <v>57286025</v>
      </c>
      <c r="D1151">
        <v>0.26836199999999999</v>
      </c>
      <c r="E1151">
        <v>3.42644E-2</v>
      </c>
      <c r="F1151">
        <v>6.3236999999999998E-3</v>
      </c>
      <c r="G1151">
        <v>0.73387199999999997</v>
      </c>
      <c r="H1151">
        <v>1.45004</v>
      </c>
    </row>
    <row r="1152" spans="1:8" x14ac:dyDescent="0.2">
      <c r="A1152" t="s">
        <v>1183</v>
      </c>
      <c r="B1152">
        <v>8</v>
      </c>
      <c r="C1152">
        <v>57286171</v>
      </c>
      <c r="D1152">
        <v>0.26836199999999999</v>
      </c>
      <c r="E1152">
        <v>3.42644E-2</v>
      </c>
      <c r="F1152">
        <v>5.8161699999999998E-3</v>
      </c>
      <c r="G1152">
        <v>0.77020599999999995</v>
      </c>
      <c r="H1152">
        <v>1.5723499999999999</v>
      </c>
    </row>
    <row r="1153" spans="1:8" x14ac:dyDescent="0.2">
      <c r="A1153" t="s">
        <v>1184</v>
      </c>
      <c r="B1153">
        <v>8</v>
      </c>
      <c r="C1153">
        <v>57286385</v>
      </c>
      <c r="D1153">
        <v>8.7570599999999998E-2</v>
      </c>
      <c r="E1153">
        <v>5.2911300000000001E-2</v>
      </c>
      <c r="F1153">
        <v>5.3286399999999999E-3</v>
      </c>
      <c r="G1153">
        <v>0.99693200000000004</v>
      </c>
      <c r="H1153">
        <v>-0.290439</v>
      </c>
    </row>
    <row r="1154" spans="1:8" x14ac:dyDescent="0.2">
      <c r="A1154" t="s">
        <v>1185</v>
      </c>
      <c r="B1154">
        <v>8</v>
      </c>
      <c r="C1154">
        <v>57286386</v>
      </c>
      <c r="D1154">
        <v>0.26836199999999999</v>
      </c>
      <c r="E1154">
        <v>3.42644E-2</v>
      </c>
      <c r="F1154">
        <v>5.8200099999999996E-3</v>
      </c>
      <c r="G1154">
        <v>0.76992000000000005</v>
      </c>
      <c r="H1154">
        <v>1.5713900000000001</v>
      </c>
    </row>
    <row r="1155" spans="1:8" x14ac:dyDescent="0.2">
      <c r="A1155" t="s">
        <v>1613</v>
      </c>
      <c r="B1155">
        <v>8</v>
      </c>
      <c r="C1155">
        <v>57286398</v>
      </c>
      <c r="D1155">
        <v>2.8248599999999999E-2</v>
      </c>
      <c r="E1155">
        <v>0.114831</v>
      </c>
      <c r="F1155">
        <v>4.7949799999999999E-3</v>
      </c>
      <c r="G1155">
        <v>1.37927</v>
      </c>
      <c r="H1155">
        <v>0.98089999999999999</v>
      </c>
    </row>
    <row r="1156" spans="1:8" x14ac:dyDescent="0.2">
      <c r="A1156" t="s">
        <v>1186</v>
      </c>
      <c r="B1156">
        <v>8</v>
      </c>
      <c r="C1156">
        <v>57286606</v>
      </c>
      <c r="D1156">
        <v>0.26977400000000001</v>
      </c>
      <c r="E1156">
        <v>3.3906899999999997E-2</v>
      </c>
      <c r="F1156">
        <v>5.7432200000000003E-3</v>
      </c>
      <c r="G1156">
        <v>0.77113200000000004</v>
      </c>
      <c r="H1156">
        <v>1.5754699999999999</v>
      </c>
    </row>
    <row r="1157" spans="1:8" x14ac:dyDescent="0.2">
      <c r="A1157" t="s">
        <v>1614</v>
      </c>
      <c r="B1157">
        <v>8</v>
      </c>
      <c r="C1157">
        <v>57286642</v>
      </c>
      <c r="D1157">
        <v>2.8248599999999999E-2</v>
      </c>
      <c r="E1157">
        <v>0.108247</v>
      </c>
      <c r="F1157">
        <v>4.8449499999999998E-3</v>
      </c>
      <c r="G1157">
        <v>1.3491299999999999</v>
      </c>
      <c r="H1157">
        <v>0.88068000000000002</v>
      </c>
    </row>
    <row r="1158" spans="1:8" x14ac:dyDescent="0.2">
      <c r="A1158" t="s">
        <v>1615</v>
      </c>
      <c r="B1158">
        <v>8</v>
      </c>
      <c r="C1158">
        <v>57286801</v>
      </c>
      <c r="D1158">
        <v>2.8248599999999999E-2</v>
      </c>
      <c r="E1158">
        <v>0.108247</v>
      </c>
      <c r="F1158">
        <v>4.8449499999999998E-3</v>
      </c>
      <c r="G1158">
        <v>1.3491299999999999</v>
      </c>
      <c r="H1158">
        <v>0.88068000000000002</v>
      </c>
    </row>
    <row r="1159" spans="1:8" x14ac:dyDescent="0.2">
      <c r="A1159" t="s">
        <v>1187</v>
      </c>
      <c r="B1159">
        <v>8</v>
      </c>
      <c r="C1159">
        <v>57286853</v>
      </c>
      <c r="D1159">
        <v>4.51977E-2</v>
      </c>
      <c r="E1159">
        <v>7.8884200000000002E-2</v>
      </c>
      <c r="F1159">
        <v>5.0190599999999997E-3</v>
      </c>
      <c r="G1159">
        <v>1.1963699999999999</v>
      </c>
      <c r="H1159">
        <v>0.372726</v>
      </c>
    </row>
    <row r="1160" spans="1:8" x14ac:dyDescent="0.2">
      <c r="A1160" t="s">
        <v>1188</v>
      </c>
      <c r="B1160">
        <v>8</v>
      </c>
      <c r="C1160">
        <v>57286869</v>
      </c>
      <c r="D1160">
        <v>0.26836199999999999</v>
      </c>
      <c r="E1160">
        <v>3.42644E-2</v>
      </c>
      <c r="F1160">
        <v>5.9525899999999998E-3</v>
      </c>
      <c r="G1160">
        <v>0.76013699999999995</v>
      </c>
      <c r="H1160">
        <v>1.5384599999999999</v>
      </c>
    </row>
    <row r="1161" spans="1:8" x14ac:dyDescent="0.2">
      <c r="A1161" t="s">
        <v>1189</v>
      </c>
      <c r="B1161">
        <v>8</v>
      </c>
      <c r="C1161">
        <v>57287136</v>
      </c>
      <c r="D1161">
        <v>0.54943500000000001</v>
      </c>
      <c r="E1161">
        <v>1.32695E-2</v>
      </c>
      <c r="F1161">
        <v>8.61286E-3</v>
      </c>
      <c r="G1161">
        <v>0.18770600000000001</v>
      </c>
      <c r="H1161">
        <v>1.18666</v>
      </c>
    </row>
    <row r="1162" spans="1:8" x14ac:dyDescent="0.2">
      <c r="A1162" t="s">
        <v>1190</v>
      </c>
      <c r="B1162">
        <v>8</v>
      </c>
      <c r="C1162">
        <v>57287141</v>
      </c>
      <c r="D1162">
        <v>0.26836199999999999</v>
      </c>
      <c r="E1162">
        <v>3.42644E-2</v>
      </c>
      <c r="F1162">
        <v>5.6726700000000003E-3</v>
      </c>
      <c r="G1162">
        <v>0.78105599999999997</v>
      </c>
      <c r="H1162">
        <v>1.6088800000000001</v>
      </c>
    </row>
    <row r="1163" spans="1:8" x14ac:dyDescent="0.2">
      <c r="A1163" t="s">
        <v>1191</v>
      </c>
      <c r="B1163">
        <v>8</v>
      </c>
      <c r="C1163">
        <v>57287293</v>
      </c>
      <c r="D1163">
        <v>0.28389799999999998</v>
      </c>
      <c r="E1163">
        <v>2.4069400000000001E-2</v>
      </c>
      <c r="F1163">
        <v>6.6859299999999997E-3</v>
      </c>
      <c r="G1163">
        <v>0.55630400000000002</v>
      </c>
      <c r="H1163">
        <v>0.85228099999999996</v>
      </c>
    </row>
    <row r="1164" spans="1:8" x14ac:dyDescent="0.2">
      <c r="A1164" t="s">
        <v>1192</v>
      </c>
      <c r="B1164">
        <v>8</v>
      </c>
      <c r="C1164">
        <v>57287545</v>
      </c>
      <c r="D1164">
        <v>0.26977400000000001</v>
      </c>
      <c r="E1164">
        <v>3.3910099999999999E-2</v>
      </c>
      <c r="F1164">
        <v>5.7346100000000002E-3</v>
      </c>
      <c r="G1164">
        <v>0.77182499999999998</v>
      </c>
      <c r="H1164">
        <v>1.5778000000000001</v>
      </c>
    </row>
    <row r="1165" spans="1:8" x14ac:dyDescent="0.2">
      <c r="A1165" t="s">
        <v>1193</v>
      </c>
      <c r="B1165">
        <v>8</v>
      </c>
      <c r="C1165">
        <v>57287739</v>
      </c>
      <c r="D1165">
        <v>0.54943500000000001</v>
      </c>
      <c r="E1165">
        <v>1.3444299999999999E-2</v>
      </c>
      <c r="F1165">
        <v>8.5543700000000004E-3</v>
      </c>
      <c r="G1165">
        <v>0.196351</v>
      </c>
      <c r="H1165">
        <v>1.2065300000000001</v>
      </c>
    </row>
    <row r="1166" spans="1:8" x14ac:dyDescent="0.2">
      <c r="A1166" t="s">
        <v>1194</v>
      </c>
      <c r="B1166">
        <v>8</v>
      </c>
      <c r="C1166">
        <v>57287756</v>
      </c>
      <c r="D1166">
        <v>0.122881</v>
      </c>
      <c r="E1166">
        <v>4.4727599999999999E-2</v>
      </c>
      <c r="F1166">
        <v>5.2737699999999997E-3</v>
      </c>
      <c r="G1166">
        <v>0.92845500000000003</v>
      </c>
      <c r="H1166">
        <v>1.3546100000000001</v>
      </c>
    </row>
    <row r="1167" spans="1:8" x14ac:dyDescent="0.2">
      <c r="A1167" t="s">
        <v>1195</v>
      </c>
      <c r="B1167">
        <v>8</v>
      </c>
      <c r="C1167">
        <v>57288079</v>
      </c>
      <c r="D1167">
        <v>0.54943500000000001</v>
      </c>
      <c r="E1167">
        <v>1.3444299999999999E-2</v>
      </c>
      <c r="F1167">
        <v>8.7067700000000008E-3</v>
      </c>
      <c r="G1167">
        <v>0.18868099999999999</v>
      </c>
      <c r="H1167">
        <v>1.1889099999999999</v>
      </c>
    </row>
    <row r="1168" spans="1:8" x14ac:dyDescent="0.2">
      <c r="A1168" t="s">
        <v>1196</v>
      </c>
      <c r="B1168">
        <v>8</v>
      </c>
      <c r="C1168">
        <v>57288175</v>
      </c>
      <c r="D1168">
        <v>0.29660999999999998</v>
      </c>
      <c r="E1168">
        <v>2.2333499999999999E-2</v>
      </c>
      <c r="F1168">
        <v>7.01024E-3</v>
      </c>
      <c r="G1168">
        <v>0.503224</v>
      </c>
      <c r="H1168">
        <v>0.67359500000000005</v>
      </c>
    </row>
    <row r="1169" spans="1:8" x14ac:dyDescent="0.2">
      <c r="A1169" t="s">
        <v>1197</v>
      </c>
      <c r="B1169">
        <v>8</v>
      </c>
      <c r="C1169">
        <v>57288207</v>
      </c>
      <c r="D1169">
        <v>1.1299399999999999E-2</v>
      </c>
      <c r="E1169">
        <v>0.13018199999999999</v>
      </c>
      <c r="F1169">
        <v>4.7147100000000004E-3</v>
      </c>
      <c r="G1169">
        <v>1.44109</v>
      </c>
      <c r="H1169">
        <v>1.1864600000000001</v>
      </c>
    </row>
    <row r="1170" spans="1:8" x14ac:dyDescent="0.2">
      <c r="A1170" t="s">
        <v>1199</v>
      </c>
      <c r="B1170">
        <v>8</v>
      </c>
      <c r="C1170">
        <v>57288364</v>
      </c>
      <c r="D1170">
        <v>0.28107300000000002</v>
      </c>
      <c r="E1170">
        <v>2.4540900000000001E-2</v>
      </c>
      <c r="F1170">
        <v>6.84185E-3</v>
      </c>
      <c r="G1170">
        <v>0.55471700000000002</v>
      </c>
      <c r="H1170">
        <v>0.846939</v>
      </c>
    </row>
    <row r="1171" spans="1:8" x14ac:dyDescent="0.2">
      <c r="A1171" t="s">
        <v>1200</v>
      </c>
      <c r="B1171">
        <v>8</v>
      </c>
      <c r="C1171">
        <v>57288418</v>
      </c>
      <c r="D1171">
        <v>1.1299399999999999E-2</v>
      </c>
      <c r="E1171">
        <v>0.19948099999999999</v>
      </c>
      <c r="F1171">
        <v>4.8092300000000003E-3</v>
      </c>
      <c r="G1171">
        <v>1.6178300000000001</v>
      </c>
      <c r="H1171">
        <v>1.7741499999999999</v>
      </c>
    </row>
    <row r="1172" spans="1:8" x14ac:dyDescent="0.2">
      <c r="A1172" t="s">
        <v>1201</v>
      </c>
      <c r="B1172">
        <v>8</v>
      </c>
      <c r="C1172">
        <v>57288711</v>
      </c>
      <c r="D1172">
        <v>0.26836199999999999</v>
      </c>
      <c r="E1172">
        <v>3.42644E-2</v>
      </c>
      <c r="F1172">
        <v>5.8900599999999999E-3</v>
      </c>
      <c r="G1172">
        <v>0.76472399999999996</v>
      </c>
      <c r="H1172">
        <v>1.5539000000000001</v>
      </c>
    </row>
    <row r="1173" spans="1:8" x14ac:dyDescent="0.2">
      <c r="A1173" t="s">
        <v>1202</v>
      </c>
      <c r="B1173">
        <v>8</v>
      </c>
      <c r="C1173">
        <v>57288773</v>
      </c>
      <c r="D1173">
        <v>4.0960499999999997E-2</v>
      </c>
      <c r="E1173">
        <v>0.10617</v>
      </c>
      <c r="F1173">
        <v>5.1691699999999998E-3</v>
      </c>
      <c r="G1173">
        <v>1.3125800000000001</v>
      </c>
      <c r="H1173">
        <v>0.75914499999999996</v>
      </c>
    </row>
    <row r="1174" spans="1:8" x14ac:dyDescent="0.2">
      <c r="A1174" t="s">
        <v>1203</v>
      </c>
      <c r="B1174">
        <v>8</v>
      </c>
      <c r="C1174">
        <v>57288830</v>
      </c>
      <c r="D1174">
        <v>0.28107300000000002</v>
      </c>
      <c r="E1174">
        <v>2.4501499999999999E-2</v>
      </c>
      <c r="F1174">
        <v>7.1431699999999999E-3</v>
      </c>
      <c r="G1174">
        <v>0.53530199999999994</v>
      </c>
      <c r="H1174">
        <v>0.78158099999999997</v>
      </c>
    </row>
    <row r="1175" spans="1:8" x14ac:dyDescent="0.2">
      <c r="A1175" t="s">
        <v>1204</v>
      </c>
      <c r="B1175">
        <v>8</v>
      </c>
      <c r="C1175">
        <v>57288912</v>
      </c>
      <c r="D1175">
        <v>1.5536700000000001E-2</v>
      </c>
      <c r="E1175">
        <v>0.19108900000000001</v>
      </c>
      <c r="F1175">
        <v>5.0906399999999996E-3</v>
      </c>
      <c r="G1175">
        <v>1.57446</v>
      </c>
      <c r="H1175">
        <v>1.6299399999999999</v>
      </c>
    </row>
    <row r="1176" spans="1:8" x14ac:dyDescent="0.2">
      <c r="A1176" t="s">
        <v>1205</v>
      </c>
      <c r="B1176">
        <v>8</v>
      </c>
      <c r="C1176">
        <v>57289005</v>
      </c>
      <c r="D1176">
        <v>3.3898299999999999E-2</v>
      </c>
      <c r="E1176">
        <v>0.11439199999999999</v>
      </c>
      <c r="F1176">
        <v>5.2154899999999997E-3</v>
      </c>
      <c r="G1176">
        <v>1.3411</v>
      </c>
      <c r="H1176">
        <v>0.85397900000000004</v>
      </c>
    </row>
    <row r="1177" spans="1:8" x14ac:dyDescent="0.2">
      <c r="A1177" t="s">
        <v>1206</v>
      </c>
      <c r="B1177">
        <v>8</v>
      </c>
      <c r="C1177">
        <v>57289284</v>
      </c>
      <c r="D1177">
        <v>3.3898299999999999E-2</v>
      </c>
      <c r="E1177">
        <v>0.11439199999999999</v>
      </c>
      <c r="F1177">
        <v>5.2154899999999997E-3</v>
      </c>
      <c r="G1177">
        <v>1.3411</v>
      </c>
      <c r="H1177">
        <v>0.85397900000000004</v>
      </c>
    </row>
    <row r="1178" spans="1:8" x14ac:dyDescent="0.2">
      <c r="A1178" t="s">
        <v>1207</v>
      </c>
      <c r="B1178">
        <v>8</v>
      </c>
      <c r="C1178">
        <v>57289691</v>
      </c>
      <c r="D1178">
        <v>0.28107300000000002</v>
      </c>
      <c r="E1178">
        <v>2.4290800000000001E-2</v>
      </c>
      <c r="F1178">
        <v>7.2573899999999998E-3</v>
      </c>
      <c r="G1178">
        <v>0.52466100000000004</v>
      </c>
      <c r="H1178">
        <v>0.74575899999999995</v>
      </c>
    </row>
    <row r="1179" spans="1:8" x14ac:dyDescent="0.2">
      <c r="A1179" t="s">
        <v>1208</v>
      </c>
      <c r="B1179">
        <v>8</v>
      </c>
      <c r="C1179">
        <v>57289921</v>
      </c>
      <c r="D1179">
        <v>0.26836199999999999</v>
      </c>
      <c r="E1179">
        <v>3.42644E-2</v>
      </c>
      <c r="F1179">
        <v>5.9631600000000003E-3</v>
      </c>
      <c r="G1179">
        <v>0.75936700000000001</v>
      </c>
      <c r="H1179">
        <v>1.53586</v>
      </c>
    </row>
    <row r="1180" spans="1:8" x14ac:dyDescent="0.2">
      <c r="A1180" t="s">
        <v>1209</v>
      </c>
      <c r="B1180">
        <v>8</v>
      </c>
      <c r="C1180">
        <v>57290021</v>
      </c>
      <c r="D1180">
        <v>2.8248599999999999E-2</v>
      </c>
      <c r="E1180">
        <v>0.102378</v>
      </c>
      <c r="F1180">
        <v>4.5776999999999997E-3</v>
      </c>
      <c r="G1180">
        <v>1.3495600000000001</v>
      </c>
      <c r="H1180">
        <v>0.88210900000000003</v>
      </c>
    </row>
    <row r="1181" spans="1:8" x14ac:dyDescent="0.2">
      <c r="A1181" t="s">
        <v>1210</v>
      </c>
      <c r="B1181">
        <v>8</v>
      </c>
      <c r="C1181">
        <v>57290022</v>
      </c>
      <c r="D1181">
        <v>8.6158200000000004E-2</v>
      </c>
      <c r="E1181">
        <v>5.4060200000000003E-2</v>
      </c>
      <c r="F1181">
        <v>5.0530599999999998E-3</v>
      </c>
      <c r="G1181">
        <v>1.02932</v>
      </c>
      <c r="H1181">
        <v>-0.18274399999999999</v>
      </c>
    </row>
    <row r="1182" spans="1:8" x14ac:dyDescent="0.2">
      <c r="A1182" t="s">
        <v>1211</v>
      </c>
      <c r="B1182">
        <v>8</v>
      </c>
      <c r="C1182">
        <v>57290064</v>
      </c>
      <c r="D1182">
        <v>1.6949200000000001E-2</v>
      </c>
      <c r="E1182">
        <v>0.117186</v>
      </c>
      <c r="F1182">
        <v>4.3279E-3</v>
      </c>
      <c r="G1182">
        <v>1.4326000000000001</v>
      </c>
      <c r="H1182">
        <v>1.1582300000000001</v>
      </c>
    </row>
    <row r="1183" spans="1:8" x14ac:dyDescent="0.2">
      <c r="A1183" t="s">
        <v>1212</v>
      </c>
      <c r="B1183">
        <v>8</v>
      </c>
      <c r="C1183">
        <v>57290364</v>
      </c>
      <c r="D1183">
        <v>0.53531099999999998</v>
      </c>
      <c r="E1183">
        <v>1.2503999999999999E-2</v>
      </c>
      <c r="F1183">
        <v>8.3168099999999991E-3</v>
      </c>
      <c r="G1183">
        <v>0.177092</v>
      </c>
      <c r="H1183">
        <v>1.1622699999999999</v>
      </c>
    </row>
    <row r="1184" spans="1:8" x14ac:dyDescent="0.2">
      <c r="A1184" t="s">
        <v>1213</v>
      </c>
      <c r="B1184">
        <v>8</v>
      </c>
      <c r="C1184">
        <v>57290543</v>
      </c>
      <c r="D1184">
        <v>4.51977E-2</v>
      </c>
      <c r="E1184">
        <v>7.8884200000000002E-2</v>
      </c>
      <c r="F1184">
        <v>4.5864599999999997E-3</v>
      </c>
      <c r="G1184">
        <v>1.2355100000000001</v>
      </c>
      <c r="H1184">
        <v>0.50287400000000004</v>
      </c>
    </row>
    <row r="1185" spans="1:8" x14ac:dyDescent="0.2">
      <c r="A1185" t="s">
        <v>1214</v>
      </c>
      <c r="B1185">
        <v>8</v>
      </c>
      <c r="C1185">
        <v>57290812</v>
      </c>
      <c r="D1185">
        <v>7.0621500000000004E-2</v>
      </c>
      <c r="E1185">
        <v>7.4713299999999996E-2</v>
      </c>
      <c r="F1185">
        <v>4.9292299999999997E-3</v>
      </c>
      <c r="G1185">
        <v>1.18062</v>
      </c>
      <c r="H1185">
        <v>0.320355</v>
      </c>
    </row>
    <row r="1186" spans="1:8" x14ac:dyDescent="0.2">
      <c r="A1186" t="s">
        <v>1216</v>
      </c>
      <c r="B1186">
        <v>8</v>
      </c>
      <c r="C1186">
        <v>57290929</v>
      </c>
      <c r="D1186">
        <v>0.28107300000000002</v>
      </c>
      <c r="E1186">
        <v>2.4142500000000001E-2</v>
      </c>
      <c r="F1186">
        <v>6.1169900000000001E-3</v>
      </c>
      <c r="G1186">
        <v>0.59624500000000002</v>
      </c>
      <c r="H1186">
        <v>0.98673699999999998</v>
      </c>
    </row>
    <row r="1187" spans="1:8" x14ac:dyDescent="0.2">
      <c r="A1187" t="s">
        <v>1217</v>
      </c>
      <c r="B1187">
        <v>8</v>
      </c>
      <c r="C1187">
        <v>57290956</v>
      </c>
      <c r="D1187">
        <v>0.54943500000000001</v>
      </c>
      <c r="E1187">
        <v>1.17334E-2</v>
      </c>
      <c r="F1187">
        <v>9.0808499999999997E-3</v>
      </c>
      <c r="G1187">
        <v>0.11129699999999999</v>
      </c>
      <c r="H1187">
        <v>1.0110600000000001</v>
      </c>
    </row>
    <row r="1188" spans="1:8" x14ac:dyDescent="0.2">
      <c r="A1188" t="s">
        <v>1219</v>
      </c>
      <c r="B1188">
        <v>8</v>
      </c>
      <c r="C1188">
        <v>57291218</v>
      </c>
      <c r="D1188">
        <v>0.26836199999999999</v>
      </c>
      <c r="E1188">
        <v>2.84972E-2</v>
      </c>
      <c r="F1188">
        <v>5.8559600000000003E-3</v>
      </c>
      <c r="G1188">
        <v>0.68720499999999995</v>
      </c>
      <c r="H1188">
        <v>1.29294</v>
      </c>
    </row>
    <row r="1189" spans="1:8" x14ac:dyDescent="0.2">
      <c r="A1189" t="s">
        <v>1616</v>
      </c>
      <c r="B1189">
        <v>8</v>
      </c>
      <c r="C1189">
        <v>57291246</v>
      </c>
      <c r="D1189">
        <v>1.1299399999999999E-2</v>
      </c>
      <c r="E1189">
        <v>0.18765599999999999</v>
      </c>
      <c r="F1189">
        <v>4.3226899999999997E-3</v>
      </c>
      <c r="G1189">
        <v>1.63761</v>
      </c>
      <c r="H1189">
        <v>1.8399300000000001</v>
      </c>
    </row>
    <row r="1190" spans="1:8" x14ac:dyDescent="0.2">
      <c r="A1190" t="s">
        <v>1220</v>
      </c>
      <c r="B1190">
        <v>8</v>
      </c>
      <c r="C1190">
        <v>57291368</v>
      </c>
      <c r="D1190">
        <v>0.28107300000000002</v>
      </c>
      <c r="E1190">
        <v>2.3492800000000001E-2</v>
      </c>
      <c r="F1190">
        <v>6.1613299999999996E-3</v>
      </c>
      <c r="G1190">
        <v>0.58126</v>
      </c>
      <c r="H1190">
        <v>0.93629200000000001</v>
      </c>
    </row>
    <row r="1191" spans="1:8" x14ac:dyDescent="0.2">
      <c r="A1191" t="s">
        <v>1221</v>
      </c>
      <c r="B1191">
        <v>8</v>
      </c>
      <c r="C1191">
        <v>57291454</v>
      </c>
      <c r="D1191">
        <v>1.1299399999999999E-2</v>
      </c>
      <c r="E1191">
        <v>0.19948099999999999</v>
      </c>
      <c r="F1191">
        <v>4.2994699999999997E-3</v>
      </c>
      <c r="G1191">
        <v>1.66649</v>
      </c>
      <c r="H1191">
        <v>1.9359599999999999</v>
      </c>
    </row>
    <row r="1192" spans="1:8" x14ac:dyDescent="0.2">
      <c r="A1192" t="s">
        <v>1222</v>
      </c>
      <c r="B1192">
        <v>8</v>
      </c>
      <c r="C1192">
        <v>57291520</v>
      </c>
      <c r="D1192">
        <v>2.54237E-2</v>
      </c>
      <c r="E1192">
        <v>0.21141199999999999</v>
      </c>
      <c r="F1192">
        <v>4.3271300000000002E-3</v>
      </c>
      <c r="G1192">
        <v>1.68893</v>
      </c>
      <c r="H1192">
        <v>2.01057</v>
      </c>
    </row>
    <row r="1193" spans="1:8" x14ac:dyDescent="0.2">
      <c r="A1193" t="s">
        <v>1223</v>
      </c>
      <c r="B1193">
        <v>8</v>
      </c>
      <c r="C1193">
        <v>57291585</v>
      </c>
      <c r="D1193">
        <v>0.28107300000000002</v>
      </c>
      <c r="E1193">
        <v>2.3492800000000001E-2</v>
      </c>
      <c r="F1193">
        <v>6.1296600000000003E-3</v>
      </c>
      <c r="G1193">
        <v>0.58349899999999999</v>
      </c>
      <c r="H1193">
        <v>0.94382900000000003</v>
      </c>
    </row>
    <row r="1194" spans="1:8" x14ac:dyDescent="0.2">
      <c r="A1194" t="s">
        <v>1225</v>
      </c>
      <c r="B1194">
        <v>8</v>
      </c>
      <c r="C1194">
        <v>57291772</v>
      </c>
      <c r="D1194">
        <v>2.8248599999999999E-2</v>
      </c>
      <c r="E1194">
        <v>0.102378</v>
      </c>
      <c r="F1194">
        <v>4.5385199999999999E-3</v>
      </c>
      <c r="G1194">
        <v>1.3532900000000001</v>
      </c>
      <c r="H1194">
        <v>0.89451199999999997</v>
      </c>
    </row>
    <row r="1195" spans="1:8" x14ac:dyDescent="0.2">
      <c r="A1195" t="s">
        <v>1226</v>
      </c>
      <c r="B1195">
        <v>8</v>
      </c>
      <c r="C1195">
        <v>57291854</v>
      </c>
      <c r="D1195">
        <v>0.26836199999999999</v>
      </c>
      <c r="E1195">
        <v>2.93444E-2</v>
      </c>
      <c r="F1195">
        <v>5.9855200000000002E-3</v>
      </c>
      <c r="G1195">
        <v>0.69042300000000001</v>
      </c>
      <c r="H1195">
        <v>1.3037700000000001</v>
      </c>
    </row>
    <row r="1196" spans="1:8" x14ac:dyDescent="0.2">
      <c r="A1196" t="s">
        <v>1227</v>
      </c>
      <c r="B1196">
        <v>8</v>
      </c>
      <c r="C1196">
        <v>57292075</v>
      </c>
      <c r="D1196">
        <v>4.0960499999999997E-2</v>
      </c>
      <c r="E1196">
        <v>7.9366000000000006E-2</v>
      </c>
      <c r="F1196">
        <v>4.7758999999999996E-3</v>
      </c>
      <c r="G1196">
        <v>1.22058</v>
      </c>
      <c r="H1196">
        <v>0.45322899999999999</v>
      </c>
    </row>
    <row r="1197" spans="1:8" x14ac:dyDescent="0.2">
      <c r="A1197" t="s">
        <v>1228</v>
      </c>
      <c r="B1197">
        <v>8</v>
      </c>
      <c r="C1197">
        <v>57292723</v>
      </c>
      <c r="D1197">
        <v>0.54943500000000001</v>
      </c>
      <c r="E1197">
        <v>1.2102099999999999E-2</v>
      </c>
      <c r="F1197">
        <v>8.9967099999999998E-3</v>
      </c>
      <c r="G1197">
        <v>0.128775</v>
      </c>
      <c r="H1197">
        <v>1.0512300000000001</v>
      </c>
    </row>
    <row r="1198" spans="1:8" x14ac:dyDescent="0.2">
      <c r="A1198" t="s">
        <v>1229</v>
      </c>
      <c r="B1198">
        <v>8</v>
      </c>
      <c r="C1198">
        <v>57292821</v>
      </c>
      <c r="D1198">
        <v>1.6949200000000001E-2</v>
      </c>
      <c r="E1198">
        <v>0.104187</v>
      </c>
      <c r="F1198">
        <v>4.5239199999999999E-3</v>
      </c>
      <c r="G1198">
        <v>1.3623000000000001</v>
      </c>
      <c r="H1198">
        <v>0.92447199999999996</v>
      </c>
    </row>
    <row r="1199" spans="1:8" x14ac:dyDescent="0.2">
      <c r="A1199" t="s">
        <v>1617</v>
      </c>
      <c r="B1199">
        <v>8</v>
      </c>
      <c r="C1199">
        <v>57292904</v>
      </c>
      <c r="D1199">
        <v>1.5536700000000001E-2</v>
      </c>
      <c r="E1199">
        <v>0.172012</v>
      </c>
      <c r="F1199">
        <v>4.4842700000000003E-3</v>
      </c>
      <c r="G1199">
        <v>1.5838699999999999</v>
      </c>
      <c r="H1199">
        <v>1.66123</v>
      </c>
    </row>
    <row r="1200" spans="1:8" x14ac:dyDescent="0.2">
      <c r="A1200" t="s">
        <v>1230</v>
      </c>
      <c r="B1200">
        <v>8</v>
      </c>
      <c r="C1200">
        <v>57292917</v>
      </c>
      <c r="D1200">
        <v>2.1186400000000001E-2</v>
      </c>
      <c r="E1200">
        <v>5.9986999999999999E-2</v>
      </c>
      <c r="F1200">
        <v>4.5052499999999997E-3</v>
      </c>
      <c r="G1200">
        <v>1.1243399999999999</v>
      </c>
      <c r="H1200">
        <v>0.133214</v>
      </c>
    </row>
    <row r="1201" spans="1:8" x14ac:dyDescent="0.2">
      <c r="A1201" t="s">
        <v>1231</v>
      </c>
      <c r="B1201">
        <v>8</v>
      </c>
      <c r="C1201">
        <v>57292936</v>
      </c>
      <c r="D1201">
        <v>0.28107300000000002</v>
      </c>
      <c r="E1201">
        <v>2.3316199999999999E-2</v>
      </c>
      <c r="F1201">
        <v>6.2121800000000003E-3</v>
      </c>
      <c r="G1201">
        <v>0.57441299999999995</v>
      </c>
      <c r="H1201">
        <v>0.913242</v>
      </c>
    </row>
    <row r="1202" spans="1:8" x14ac:dyDescent="0.2">
      <c r="A1202" t="s">
        <v>1233</v>
      </c>
      <c r="B1202">
        <v>8</v>
      </c>
      <c r="C1202">
        <v>57293126</v>
      </c>
      <c r="D1202">
        <v>2.54237E-2</v>
      </c>
      <c r="E1202">
        <v>0.10048799999999999</v>
      </c>
      <c r="F1202">
        <v>4.2139500000000002E-3</v>
      </c>
      <c r="G1202">
        <v>1.3774200000000001</v>
      </c>
      <c r="H1202">
        <v>0.97474899999999998</v>
      </c>
    </row>
    <row r="1203" spans="1:8" x14ac:dyDescent="0.2">
      <c r="A1203" t="s">
        <v>1234</v>
      </c>
      <c r="B1203">
        <v>8</v>
      </c>
      <c r="C1203">
        <v>57293177</v>
      </c>
      <c r="D1203">
        <v>1.5536700000000001E-2</v>
      </c>
      <c r="E1203">
        <v>0.19108900000000001</v>
      </c>
      <c r="F1203">
        <v>4.1948899999999997E-3</v>
      </c>
      <c r="G1203">
        <v>1.6585099999999999</v>
      </c>
      <c r="H1203">
        <v>1.9094199999999999</v>
      </c>
    </row>
    <row r="1204" spans="1:8" x14ac:dyDescent="0.2">
      <c r="A1204" t="s">
        <v>1235</v>
      </c>
      <c r="B1204">
        <v>8</v>
      </c>
      <c r="C1204">
        <v>57293234</v>
      </c>
      <c r="D1204">
        <v>0.28107300000000002</v>
      </c>
      <c r="E1204">
        <v>2.34627E-2</v>
      </c>
      <c r="F1204">
        <v>5.8958300000000003E-3</v>
      </c>
      <c r="G1204">
        <v>0.59983299999999995</v>
      </c>
      <c r="H1204">
        <v>0.99881500000000001</v>
      </c>
    </row>
    <row r="1205" spans="1:8" x14ac:dyDescent="0.2">
      <c r="A1205" t="s">
        <v>1236</v>
      </c>
      <c r="B1205">
        <v>8</v>
      </c>
      <c r="C1205">
        <v>57293324</v>
      </c>
      <c r="D1205">
        <v>7.0621500000000004E-2</v>
      </c>
      <c r="E1205">
        <v>7.4713299999999996E-2</v>
      </c>
      <c r="F1205">
        <v>4.6383199999999996E-3</v>
      </c>
      <c r="G1205">
        <v>1.2070399999999999</v>
      </c>
      <c r="H1205">
        <v>0.40820600000000001</v>
      </c>
    </row>
    <row r="1206" spans="1:8" x14ac:dyDescent="0.2">
      <c r="A1206" t="s">
        <v>1237</v>
      </c>
      <c r="B1206">
        <v>8</v>
      </c>
      <c r="C1206">
        <v>57293571</v>
      </c>
      <c r="D1206">
        <v>7.7683600000000005E-2</v>
      </c>
      <c r="E1206">
        <v>7.55527E-2</v>
      </c>
      <c r="F1206">
        <v>4.4514799999999998E-3</v>
      </c>
      <c r="G1206">
        <v>1.2297499999999999</v>
      </c>
      <c r="H1206">
        <v>0.48372100000000001</v>
      </c>
    </row>
    <row r="1207" spans="1:8" x14ac:dyDescent="0.2">
      <c r="A1207" t="s">
        <v>1238</v>
      </c>
      <c r="B1207">
        <v>8</v>
      </c>
      <c r="C1207">
        <v>57293621</v>
      </c>
      <c r="D1207">
        <v>4.51977E-2</v>
      </c>
      <c r="E1207">
        <v>7.8884200000000002E-2</v>
      </c>
      <c r="F1207">
        <v>4.33155E-3</v>
      </c>
      <c r="G1207">
        <v>1.2603500000000001</v>
      </c>
      <c r="H1207">
        <v>0.58547099999999996</v>
      </c>
    </row>
    <row r="1208" spans="1:8" x14ac:dyDescent="0.2">
      <c r="A1208" t="s">
        <v>1239</v>
      </c>
      <c r="B1208">
        <v>8</v>
      </c>
      <c r="C1208">
        <v>57293916</v>
      </c>
      <c r="D1208">
        <v>0.54943500000000001</v>
      </c>
      <c r="E1208">
        <v>1.1511E-2</v>
      </c>
      <c r="F1208">
        <v>7.6017899999999998E-3</v>
      </c>
      <c r="G1208">
        <v>0.180196</v>
      </c>
      <c r="H1208">
        <v>1.1694</v>
      </c>
    </row>
    <row r="1209" spans="1:8" x14ac:dyDescent="0.2">
      <c r="A1209" t="s">
        <v>1240</v>
      </c>
      <c r="B1209">
        <v>8</v>
      </c>
      <c r="C1209">
        <v>57294172</v>
      </c>
      <c r="D1209">
        <v>4.0960499999999997E-2</v>
      </c>
      <c r="E1209">
        <v>7.9366000000000006E-2</v>
      </c>
      <c r="F1209">
        <v>4.2274799999999996E-3</v>
      </c>
      <c r="G1209">
        <v>1.27355</v>
      </c>
      <c r="H1209">
        <v>0.62936300000000001</v>
      </c>
    </row>
    <row r="1210" spans="1:8" x14ac:dyDescent="0.2">
      <c r="A1210" t="s">
        <v>1241</v>
      </c>
      <c r="B1210">
        <v>8</v>
      </c>
      <c r="C1210">
        <v>57294358</v>
      </c>
      <c r="D1210">
        <v>8.6158200000000004E-2</v>
      </c>
      <c r="E1210">
        <v>5.36663E-2</v>
      </c>
      <c r="F1210">
        <v>4.4455400000000004E-3</v>
      </c>
      <c r="G1210">
        <v>1.08178</v>
      </c>
      <c r="H1210">
        <v>-8.3052000000000004E-3</v>
      </c>
    </row>
    <row r="1211" spans="1:8" x14ac:dyDescent="0.2">
      <c r="A1211" t="s">
        <v>1242</v>
      </c>
      <c r="B1211">
        <v>8</v>
      </c>
      <c r="C1211">
        <v>57294501</v>
      </c>
      <c r="D1211">
        <v>0.26836199999999999</v>
      </c>
      <c r="E1211">
        <v>2.6981000000000002E-2</v>
      </c>
      <c r="F1211">
        <v>5.0361599999999996E-3</v>
      </c>
      <c r="G1211">
        <v>0.72895900000000002</v>
      </c>
      <c r="H1211">
        <v>1.4335</v>
      </c>
    </row>
    <row r="1212" spans="1:8" x14ac:dyDescent="0.2">
      <c r="A1212" t="s">
        <v>1243</v>
      </c>
      <c r="B1212">
        <v>8</v>
      </c>
      <c r="C1212">
        <v>57294563</v>
      </c>
      <c r="D1212">
        <v>6.2146899999999998E-2</v>
      </c>
      <c r="E1212">
        <v>4.7537799999999998E-2</v>
      </c>
      <c r="F1212">
        <v>4.1831500000000001E-3</v>
      </c>
      <c r="G1212">
        <v>1.0555399999999999</v>
      </c>
      <c r="H1212">
        <v>-9.5557699999999995E-2</v>
      </c>
    </row>
    <row r="1213" spans="1:8" x14ac:dyDescent="0.2">
      <c r="A1213" t="s">
        <v>1244</v>
      </c>
      <c r="B1213">
        <v>8</v>
      </c>
      <c r="C1213">
        <v>57294571</v>
      </c>
      <c r="D1213">
        <v>0.54943500000000001</v>
      </c>
      <c r="E1213">
        <v>1.1661100000000001E-2</v>
      </c>
      <c r="F1213">
        <v>7.4245999999999999E-3</v>
      </c>
      <c r="G1213">
        <v>0.19606699999999999</v>
      </c>
      <c r="H1213">
        <v>1.2058800000000001</v>
      </c>
    </row>
    <row r="1214" spans="1:8" x14ac:dyDescent="0.2">
      <c r="A1214" t="s">
        <v>1245</v>
      </c>
      <c r="B1214">
        <v>8</v>
      </c>
      <c r="C1214">
        <v>57294998</v>
      </c>
      <c r="D1214">
        <v>8.6158200000000004E-2</v>
      </c>
      <c r="E1214">
        <v>5.36663E-2</v>
      </c>
      <c r="F1214">
        <v>4.5360299999999999E-3</v>
      </c>
      <c r="G1214">
        <v>1.0730299999999999</v>
      </c>
      <c r="H1214">
        <v>-3.7400500000000003E-2</v>
      </c>
    </row>
    <row r="1215" spans="1:8" x14ac:dyDescent="0.2">
      <c r="A1215" t="s">
        <v>1247</v>
      </c>
      <c r="B1215">
        <v>8</v>
      </c>
      <c r="C1215">
        <v>57295375</v>
      </c>
      <c r="D1215">
        <v>4.0960499999999997E-2</v>
      </c>
      <c r="E1215">
        <v>7.9366000000000006E-2</v>
      </c>
      <c r="F1215">
        <v>4.1943299999999996E-3</v>
      </c>
      <c r="G1215">
        <v>1.2769699999999999</v>
      </c>
      <c r="H1215">
        <v>0.64073500000000005</v>
      </c>
    </row>
    <row r="1216" spans="1:8" x14ac:dyDescent="0.2">
      <c r="A1216" t="s">
        <v>1248</v>
      </c>
      <c r="B1216">
        <v>8</v>
      </c>
      <c r="C1216">
        <v>57295413</v>
      </c>
      <c r="D1216">
        <v>0.28107300000000002</v>
      </c>
      <c r="E1216">
        <v>2.47952E-2</v>
      </c>
      <c r="F1216">
        <v>5.0182100000000004E-3</v>
      </c>
      <c r="G1216">
        <v>0.69381899999999996</v>
      </c>
      <c r="H1216">
        <v>1.31521</v>
      </c>
    </row>
    <row r="1217" spans="1:8" x14ac:dyDescent="0.2">
      <c r="A1217" t="s">
        <v>1249</v>
      </c>
      <c r="B1217">
        <v>8</v>
      </c>
      <c r="C1217">
        <v>57295631</v>
      </c>
      <c r="D1217">
        <v>0.26553700000000002</v>
      </c>
      <c r="E1217">
        <v>2.71063E-2</v>
      </c>
      <c r="F1217">
        <v>5.2244700000000002E-3</v>
      </c>
      <c r="G1217">
        <v>0.71502900000000003</v>
      </c>
      <c r="H1217">
        <v>1.3866099999999999</v>
      </c>
    </row>
    <row r="1218" spans="1:8" x14ac:dyDescent="0.2">
      <c r="A1218" t="s">
        <v>1618</v>
      </c>
      <c r="B1218">
        <v>8</v>
      </c>
      <c r="C1218">
        <v>57295787</v>
      </c>
      <c r="D1218">
        <v>1.4124299999999999E-2</v>
      </c>
      <c r="E1218">
        <v>0.13289400000000001</v>
      </c>
      <c r="F1218">
        <v>3.8862200000000001E-3</v>
      </c>
      <c r="G1218">
        <v>1.5339799999999999</v>
      </c>
      <c r="H1218">
        <v>1.4953399999999999</v>
      </c>
    </row>
    <row r="1219" spans="1:8" x14ac:dyDescent="0.2">
      <c r="A1219" t="s">
        <v>1250</v>
      </c>
      <c r="B1219">
        <v>8</v>
      </c>
      <c r="C1219">
        <v>57295887</v>
      </c>
      <c r="D1219">
        <v>0.28107300000000002</v>
      </c>
      <c r="E1219">
        <v>2.47952E-2</v>
      </c>
      <c r="F1219">
        <v>4.8538499999999998E-3</v>
      </c>
      <c r="G1219">
        <v>0.70828100000000005</v>
      </c>
      <c r="H1219">
        <v>1.36389</v>
      </c>
    </row>
    <row r="1220" spans="1:8" x14ac:dyDescent="0.2">
      <c r="A1220" t="s">
        <v>1251</v>
      </c>
      <c r="B1220">
        <v>8</v>
      </c>
      <c r="C1220">
        <v>57296045</v>
      </c>
      <c r="D1220">
        <v>0.54943500000000001</v>
      </c>
      <c r="E1220">
        <v>1.16347E-2</v>
      </c>
      <c r="F1220">
        <v>7.1330999999999999E-3</v>
      </c>
      <c r="G1220">
        <v>0.212478</v>
      </c>
      <c r="H1220">
        <v>1.2436</v>
      </c>
    </row>
    <row r="1221" spans="1:8" x14ac:dyDescent="0.2">
      <c r="A1221" t="s">
        <v>1252</v>
      </c>
      <c r="B1221">
        <v>8</v>
      </c>
      <c r="C1221">
        <v>57296054</v>
      </c>
      <c r="D1221">
        <v>1.1299399999999999E-2</v>
      </c>
      <c r="E1221">
        <v>0.10863299999999999</v>
      </c>
      <c r="F1221">
        <v>4.12342E-3</v>
      </c>
      <c r="G1221">
        <v>1.4207000000000001</v>
      </c>
      <c r="H1221">
        <v>1.11866</v>
      </c>
    </row>
    <row r="1222" spans="1:8" x14ac:dyDescent="0.2">
      <c r="A1222" t="s">
        <v>1253</v>
      </c>
      <c r="B1222">
        <v>8</v>
      </c>
      <c r="C1222">
        <v>57296289</v>
      </c>
      <c r="D1222">
        <v>1.1299399999999999E-2</v>
      </c>
      <c r="E1222">
        <v>0.10863299999999999</v>
      </c>
      <c r="F1222">
        <v>4.12342E-3</v>
      </c>
      <c r="G1222">
        <v>1.4207000000000001</v>
      </c>
      <c r="H1222">
        <v>1.11866</v>
      </c>
    </row>
    <row r="1223" spans="1:8" x14ac:dyDescent="0.2">
      <c r="A1223" t="s">
        <v>1254</v>
      </c>
      <c r="B1223">
        <v>8</v>
      </c>
      <c r="C1223">
        <v>57296374</v>
      </c>
      <c r="D1223">
        <v>1.1299399999999999E-2</v>
      </c>
      <c r="E1223">
        <v>0.13018199999999999</v>
      </c>
      <c r="F1223">
        <v>4.1263000000000003E-3</v>
      </c>
      <c r="G1223">
        <v>1.49899</v>
      </c>
      <c r="H1223">
        <v>1.3789899999999999</v>
      </c>
    </row>
    <row r="1224" spans="1:8" x14ac:dyDescent="0.2">
      <c r="A1224" t="s">
        <v>1256</v>
      </c>
      <c r="B1224">
        <v>8</v>
      </c>
      <c r="C1224">
        <v>57296567</v>
      </c>
      <c r="D1224">
        <v>0.26836199999999999</v>
      </c>
      <c r="E1224">
        <v>2.59507E-2</v>
      </c>
      <c r="F1224">
        <v>5.53996E-3</v>
      </c>
      <c r="G1224">
        <v>0.67064199999999996</v>
      </c>
      <c r="H1224">
        <v>1.2371799999999999</v>
      </c>
    </row>
    <row r="1225" spans="1:8" x14ac:dyDescent="0.2">
      <c r="A1225" t="s">
        <v>1257</v>
      </c>
      <c r="B1225">
        <v>8</v>
      </c>
      <c r="C1225">
        <v>57296710</v>
      </c>
      <c r="D1225">
        <v>0.54943500000000001</v>
      </c>
      <c r="E1225">
        <v>1.12829E-2</v>
      </c>
      <c r="F1225">
        <v>7.7782299999999997E-3</v>
      </c>
      <c r="G1225">
        <v>0.16154099999999999</v>
      </c>
      <c r="H1225">
        <v>1.12653</v>
      </c>
    </row>
    <row r="1226" spans="1:8" x14ac:dyDescent="0.2">
      <c r="A1226" t="s">
        <v>1258</v>
      </c>
      <c r="B1226">
        <v>8</v>
      </c>
      <c r="C1226">
        <v>57296754</v>
      </c>
      <c r="D1226">
        <v>0.26836199999999999</v>
      </c>
      <c r="E1226">
        <v>2.59507E-2</v>
      </c>
      <c r="F1226">
        <v>5.2898700000000003E-3</v>
      </c>
      <c r="G1226">
        <v>0.69070500000000001</v>
      </c>
      <c r="H1226">
        <v>1.3047200000000001</v>
      </c>
    </row>
    <row r="1227" spans="1:8" x14ac:dyDescent="0.2">
      <c r="A1227" t="s">
        <v>1259</v>
      </c>
      <c r="B1227">
        <v>8</v>
      </c>
      <c r="C1227">
        <v>57296815</v>
      </c>
      <c r="D1227">
        <v>0.54943500000000001</v>
      </c>
      <c r="E1227">
        <v>1.1306500000000001E-2</v>
      </c>
      <c r="F1227">
        <v>7.7782299999999997E-3</v>
      </c>
      <c r="G1227">
        <v>0.16244700000000001</v>
      </c>
      <c r="H1227">
        <v>1.1286099999999999</v>
      </c>
    </row>
    <row r="1228" spans="1:8" x14ac:dyDescent="0.2">
      <c r="A1228" t="s">
        <v>1260</v>
      </c>
      <c r="B1228">
        <v>8</v>
      </c>
      <c r="C1228">
        <v>57297035</v>
      </c>
      <c r="D1228">
        <v>0.28107300000000002</v>
      </c>
      <c r="E1228">
        <v>2.47952E-2</v>
      </c>
      <c r="F1228">
        <v>5.2275400000000001E-3</v>
      </c>
      <c r="G1228">
        <v>0.67606999999999995</v>
      </c>
      <c r="H1228">
        <v>1.25546</v>
      </c>
    </row>
    <row r="1229" spans="1:8" x14ac:dyDescent="0.2">
      <c r="A1229" t="s">
        <v>1261</v>
      </c>
      <c r="B1229">
        <v>8</v>
      </c>
      <c r="C1229">
        <v>57297640</v>
      </c>
      <c r="D1229">
        <v>2.54237E-2</v>
      </c>
      <c r="E1229">
        <v>0.21141199999999999</v>
      </c>
      <c r="F1229">
        <v>4.24597E-3</v>
      </c>
      <c r="G1229">
        <v>1.6971499999999999</v>
      </c>
      <c r="H1229">
        <v>2.0379100000000001</v>
      </c>
    </row>
    <row r="1230" spans="1:8" x14ac:dyDescent="0.2">
      <c r="A1230" t="s">
        <v>1262</v>
      </c>
      <c r="B1230">
        <v>8</v>
      </c>
      <c r="C1230">
        <v>57297665</v>
      </c>
      <c r="D1230">
        <v>0.54943500000000001</v>
      </c>
      <c r="E1230">
        <v>1.1683499999999999E-2</v>
      </c>
      <c r="F1230">
        <v>7.5624100000000003E-3</v>
      </c>
      <c r="G1230">
        <v>0.188911</v>
      </c>
      <c r="H1230">
        <v>1.18943</v>
      </c>
    </row>
    <row r="1231" spans="1:8" x14ac:dyDescent="0.2">
      <c r="A1231" t="s">
        <v>1263</v>
      </c>
      <c r="B1231">
        <v>8</v>
      </c>
      <c r="C1231">
        <v>57297798</v>
      </c>
      <c r="D1231">
        <v>1.1299399999999999E-2</v>
      </c>
      <c r="E1231">
        <v>0.13018199999999999</v>
      </c>
      <c r="F1231">
        <v>4.0223799999999999E-3</v>
      </c>
      <c r="G1231">
        <v>1.51007</v>
      </c>
      <c r="H1231">
        <v>1.4158299999999999</v>
      </c>
    </row>
    <row r="1232" spans="1:8" x14ac:dyDescent="0.2">
      <c r="A1232" t="s">
        <v>1264</v>
      </c>
      <c r="B1232">
        <v>8</v>
      </c>
      <c r="C1232">
        <v>57297993</v>
      </c>
      <c r="D1232">
        <v>0.120056</v>
      </c>
      <c r="E1232">
        <v>6.1458199999999998E-2</v>
      </c>
      <c r="F1232">
        <v>3.7496700000000001E-3</v>
      </c>
      <c r="G1232">
        <v>1.2145900000000001</v>
      </c>
      <c r="H1232">
        <v>2.4255200000000001</v>
      </c>
    </row>
    <row r="1233" spans="1:8" x14ac:dyDescent="0.2">
      <c r="A1233" t="s">
        <v>1619</v>
      </c>
      <c r="B1233">
        <v>8</v>
      </c>
      <c r="C1233">
        <v>57298011</v>
      </c>
      <c r="D1233">
        <v>1.5536700000000001E-2</v>
      </c>
      <c r="E1233">
        <v>0.172012</v>
      </c>
      <c r="F1233">
        <v>3.3801600000000001E-3</v>
      </c>
      <c r="G1233">
        <v>1.70662</v>
      </c>
      <c r="H1233">
        <v>2.0693999999999999</v>
      </c>
    </row>
    <row r="1234" spans="1:8" x14ac:dyDescent="0.2">
      <c r="A1234" t="s">
        <v>1266</v>
      </c>
      <c r="B1234">
        <v>8</v>
      </c>
      <c r="C1234">
        <v>57298377</v>
      </c>
      <c r="D1234">
        <v>0.54943500000000001</v>
      </c>
      <c r="E1234">
        <v>1.0185E-2</v>
      </c>
      <c r="F1234">
        <v>7.2439999999999996E-3</v>
      </c>
      <c r="G1234">
        <v>0.147983</v>
      </c>
      <c r="H1234">
        <v>1.09537</v>
      </c>
    </row>
    <row r="1235" spans="1:8" x14ac:dyDescent="0.2">
      <c r="A1235" t="s">
        <v>1268</v>
      </c>
      <c r="B1235">
        <v>8</v>
      </c>
      <c r="C1235">
        <v>57298626</v>
      </c>
      <c r="D1235">
        <v>0.26836199999999999</v>
      </c>
      <c r="E1235">
        <v>1.9707800000000001E-2</v>
      </c>
      <c r="F1235">
        <v>5.12811E-3</v>
      </c>
      <c r="G1235">
        <v>0.58468100000000001</v>
      </c>
      <c r="H1235">
        <v>0.94780799999999998</v>
      </c>
    </row>
    <row r="1236" spans="1:8" x14ac:dyDescent="0.2">
      <c r="A1236" t="s">
        <v>1269</v>
      </c>
      <c r="B1236">
        <v>8</v>
      </c>
      <c r="C1236">
        <v>57298653</v>
      </c>
      <c r="D1236">
        <v>0.27966099999999999</v>
      </c>
      <c r="E1236">
        <v>2.4692800000000001E-2</v>
      </c>
      <c r="F1236">
        <v>3.80306E-3</v>
      </c>
      <c r="G1236">
        <v>0.81243699999999996</v>
      </c>
      <c r="H1236">
        <v>1.71452</v>
      </c>
    </row>
    <row r="1237" spans="1:8" x14ac:dyDescent="0.2">
      <c r="A1237" t="s">
        <v>1270</v>
      </c>
      <c r="B1237">
        <v>8</v>
      </c>
      <c r="C1237">
        <v>57298685</v>
      </c>
      <c r="D1237">
        <v>0.54943500000000001</v>
      </c>
      <c r="E1237">
        <v>9.7059899999999994E-3</v>
      </c>
      <c r="F1237">
        <v>7.2439999999999996E-3</v>
      </c>
      <c r="G1237">
        <v>0.12706100000000001</v>
      </c>
      <c r="H1237">
        <v>1.0472900000000001</v>
      </c>
    </row>
    <row r="1238" spans="1:8" x14ac:dyDescent="0.2">
      <c r="A1238" t="s">
        <v>1271</v>
      </c>
      <c r="B1238">
        <v>8</v>
      </c>
      <c r="C1238">
        <v>57298728</v>
      </c>
      <c r="D1238">
        <v>0.122881</v>
      </c>
      <c r="E1238">
        <v>3.6873099999999999E-2</v>
      </c>
      <c r="F1238">
        <v>3.5772199999999999E-3</v>
      </c>
      <c r="G1238">
        <v>1.0131600000000001</v>
      </c>
      <c r="H1238">
        <v>1.67164</v>
      </c>
    </row>
    <row r="1239" spans="1:8" x14ac:dyDescent="0.2">
      <c r="A1239" t="s">
        <v>1272</v>
      </c>
      <c r="B1239">
        <v>8</v>
      </c>
      <c r="C1239">
        <v>57298998</v>
      </c>
      <c r="D1239">
        <v>0.28107300000000002</v>
      </c>
      <c r="E1239">
        <v>2.4457599999999999E-2</v>
      </c>
      <c r="F1239">
        <v>3.7787599999999999E-3</v>
      </c>
      <c r="G1239">
        <v>0.81106400000000001</v>
      </c>
      <c r="H1239">
        <v>1.7098899999999999</v>
      </c>
    </row>
    <row r="1240" spans="1:8" x14ac:dyDescent="0.2">
      <c r="A1240" t="s">
        <v>1274</v>
      </c>
      <c r="B1240">
        <v>8</v>
      </c>
      <c r="C1240">
        <v>57299438</v>
      </c>
      <c r="D1240">
        <v>0.26836199999999999</v>
      </c>
      <c r="E1240">
        <v>1.9707800000000001E-2</v>
      </c>
      <c r="F1240">
        <v>4.9371399999999996E-3</v>
      </c>
      <c r="G1240">
        <v>0.601163</v>
      </c>
      <c r="H1240">
        <v>1.00329</v>
      </c>
    </row>
    <row r="1241" spans="1:8" x14ac:dyDescent="0.2">
      <c r="A1241" t="s">
        <v>1275</v>
      </c>
      <c r="B1241">
        <v>8</v>
      </c>
      <c r="C1241">
        <v>57299530</v>
      </c>
      <c r="D1241">
        <v>1.1299399999999999E-2</v>
      </c>
      <c r="E1241">
        <v>0.13018199999999999</v>
      </c>
      <c r="F1241">
        <v>3.0133099999999999E-3</v>
      </c>
      <c r="G1241">
        <v>1.63551</v>
      </c>
      <c r="H1241">
        <v>1.83294</v>
      </c>
    </row>
    <row r="1242" spans="1:8" x14ac:dyDescent="0.2">
      <c r="A1242" t="s">
        <v>1276</v>
      </c>
      <c r="B1242">
        <v>8</v>
      </c>
      <c r="C1242">
        <v>57299548</v>
      </c>
      <c r="D1242">
        <v>7.7683600000000005E-2</v>
      </c>
      <c r="E1242">
        <v>7.55527E-2</v>
      </c>
      <c r="F1242">
        <v>3.1988199999999998E-3</v>
      </c>
      <c r="G1242">
        <v>1.3732599999999999</v>
      </c>
      <c r="H1242">
        <v>0.96091599999999999</v>
      </c>
    </row>
    <row r="1243" spans="1:8" x14ac:dyDescent="0.2">
      <c r="A1243" t="s">
        <v>1277</v>
      </c>
      <c r="B1243">
        <v>8</v>
      </c>
      <c r="C1243">
        <v>57299586</v>
      </c>
      <c r="D1243">
        <v>0.28107300000000002</v>
      </c>
      <c r="E1243">
        <v>2.4457599999999999E-2</v>
      </c>
      <c r="F1243">
        <v>3.49702E-3</v>
      </c>
      <c r="G1243">
        <v>0.84471499999999999</v>
      </c>
      <c r="H1243">
        <v>1.82318</v>
      </c>
    </row>
    <row r="1244" spans="1:8" x14ac:dyDescent="0.2">
      <c r="A1244" t="s">
        <v>1278</v>
      </c>
      <c r="B1244">
        <v>8</v>
      </c>
      <c r="C1244">
        <v>57299612</v>
      </c>
      <c r="D1244">
        <v>0.26836199999999999</v>
      </c>
      <c r="E1244">
        <v>1.9707800000000001E-2</v>
      </c>
      <c r="F1244">
        <v>4.8059599999999997E-3</v>
      </c>
      <c r="G1244">
        <v>0.61285800000000001</v>
      </c>
      <c r="H1244">
        <v>1.0426599999999999</v>
      </c>
    </row>
    <row r="1245" spans="1:8" x14ac:dyDescent="0.2">
      <c r="A1245" t="s">
        <v>1279</v>
      </c>
      <c r="B1245">
        <v>8</v>
      </c>
      <c r="C1245">
        <v>57299981</v>
      </c>
      <c r="D1245">
        <v>4.51977E-2</v>
      </c>
      <c r="E1245">
        <v>7.8884200000000002E-2</v>
      </c>
      <c r="F1245">
        <v>2.9160900000000001E-3</v>
      </c>
      <c r="G1245">
        <v>1.4321900000000001</v>
      </c>
      <c r="H1245">
        <v>1.1568700000000001</v>
      </c>
    </row>
  </sheetData>
  <conditionalFormatting sqref="C1">
    <cfRule type="duplicateValues" dxfId="11" priority="2"/>
    <cfRule type="duplicateValues" dxfId="10" priority="3"/>
  </conditionalFormatting>
  <conditionalFormatting sqref="C1:C1048576">
    <cfRule type="duplicateValues" dxfId="9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4CBA91-8459-5648-AE0C-10579C7ED953}">
  <dimension ref="A1:H1347"/>
  <sheetViews>
    <sheetView workbookViewId="0">
      <selection activeCell="K29" sqref="K29"/>
    </sheetView>
  </sheetViews>
  <sheetFormatPr baseColWidth="10" defaultColWidth="11" defaultRowHeight="16" x14ac:dyDescent="0.2"/>
  <cols>
    <col min="1" max="1" width="11.6640625" bestFit="1" customWidth="1"/>
    <col min="2" max="2" width="5" bestFit="1" customWidth="1"/>
    <col min="3" max="3" width="12.33203125" bestFit="1" customWidth="1"/>
    <col min="4" max="4" width="10.1640625" bestFit="1" customWidth="1"/>
    <col min="5" max="5" width="13.1640625" bestFit="1" customWidth="1"/>
    <col min="6" max="6" width="11.5" bestFit="1" customWidth="1"/>
    <col min="7" max="7" width="11.83203125" bestFit="1" customWidth="1"/>
    <col min="8" max="8" width="13.5" bestFit="1" customWidth="1"/>
  </cols>
  <sheetData>
    <row r="1" spans="1:8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2">
      <c r="A2" t="s">
        <v>8</v>
      </c>
      <c r="B2">
        <v>8</v>
      </c>
      <c r="C2">
        <v>57050321</v>
      </c>
      <c r="D2">
        <v>7.2763700000000001E-2</v>
      </c>
      <c r="E2">
        <v>7.1554099999999995E-2</v>
      </c>
      <c r="F2">
        <v>2.35067E-3</v>
      </c>
      <c r="G2">
        <v>1.4834400000000001</v>
      </c>
      <c r="H2">
        <v>1.1797200000000001</v>
      </c>
    </row>
    <row r="3" spans="1:8" x14ac:dyDescent="0.2">
      <c r="A3" t="s">
        <v>9</v>
      </c>
      <c r="B3">
        <v>8</v>
      </c>
      <c r="C3">
        <v>57050517</v>
      </c>
      <c r="D3">
        <v>4.0053400000000003E-2</v>
      </c>
      <c r="E3">
        <v>9.5049499999999995E-2</v>
      </c>
      <c r="F3">
        <v>2.4160700000000002E-3</v>
      </c>
      <c r="G3">
        <v>1.59484</v>
      </c>
      <c r="H3">
        <v>1.5799099999999999</v>
      </c>
    </row>
    <row r="4" spans="1:8" x14ac:dyDescent="0.2">
      <c r="A4" t="s">
        <v>1620</v>
      </c>
      <c r="B4">
        <v>8</v>
      </c>
      <c r="C4">
        <v>57051150</v>
      </c>
      <c r="D4">
        <v>1.1348499999999999E-2</v>
      </c>
      <c r="E4">
        <v>0.110223</v>
      </c>
      <c r="F4">
        <v>2.5384000000000001E-3</v>
      </c>
      <c r="G4">
        <v>1.63771</v>
      </c>
      <c r="H4">
        <v>1.7339100000000001</v>
      </c>
    </row>
    <row r="5" spans="1:8" x14ac:dyDescent="0.2">
      <c r="A5" t="s">
        <v>11</v>
      </c>
      <c r="B5">
        <v>8</v>
      </c>
      <c r="C5">
        <v>57051259</v>
      </c>
      <c r="D5">
        <v>0.23030700000000001</v>
      </c>
      <c r="E5">
        <v>1.6705000000000001E-2</v>
      </c>
      <c r="F5">
        <v>3.8347400000000001E-3</v>
      </c>
      <c r="G5">
        <v>0.63911099999999998</v>
      </c>
      <c r="H5">
        <v>1.35344</v>
      </c>
    </row>
    <row r="6" spans="1:8" x14ac:dyDescent="0.2">
      <c r="A6" t="s">
        <v>12</v>
      </c>
      <c r="B6">
        <v>8</v>
      </c>
      <c r="C6">
        <v>57051381</v>
      </c>
      <c r="D6">
        <v>5.74099E-2</v>
      </c>
      <c r="E6">
        <v>5.5401499999999999E-2</v>
      </c>
      <c r="F6">
        <v>2.8795499999999998E-3</v>
      </c>
      <c r="G6">
        <v>1.2842</v>
      </c>
      <c r="H6">
        <v>0.46399099999999999</v>
      </c>
    </row>
    <row r="7" spans="1:8" x14ac:dyDescent="0.2">
      <c r="A7" t="s">
        <v>13</v>
      </c>
      <c r="B7">
        <v>8</v>
      </c>
      <c r="C7">
        <v>57051572</v>
      </c>
      <c r="D7">
        <v>1.8691599999999999E-2</v>
      </c>
      <c r="E7">
        <v>0.111155</v>
      </c>
      <c r="F7">
        <v>2.42275E-3</v>
      </c>
      <c r="G7">
        <v>1.6616200000000001</v>
      </c>
      <c r="H7">
        <v>1.8198000000000001</v>
      </c>
    </row>
    <row r="8" spans="1:8" x14ac:dyDescent="0.2">
      <c r="A8" t="s">
        <v>14</v>
      </c>
      <c r="B8">
        <v>8</v>
      </c>
      <c r="C8">
        <v>57051670</v>
      </c>
      <c r="D8">
        <v>5.2069400000000002E-2</v>
      </c>
      <c r="E8">
        <v>6.5975199999999998E-2</v>
      </c>
      <c r="F8">
        <v>2.8814600000000002E-3</v>
      </c>
      <c r="G8">
        <v>1.3597699999999999</v>
      </c>
      <c r="H8">
        <v>0.73546199999999995</v>
      </c>
    </row>
    <row r="9" spans="1:8" x14ac:dyDescent="0.2">
      <c r="A9" t="s">
        <v>1621</v>
      </c>
      <c r="B9">
        <v>8</v>
      </c>
      <c r="C9">
        <v>57051699</v>
      </c>
      <c r="D9">
        <v>1.06809E-2</v>
      </c>
      <c r="E9">
        <v>0.24789600000000001</v>
      </c>
      <c r="F9">
        <v>2.5285699999999999E-3</v>
      </c>
      <c r="G9">
        <v>1.9914000000000001</v>
      </c>
      <c r="H9">
        <v>3.00447</v>
      </c>
    </row>
    <row r="10" spans="1:8" x14ac:dyDescent="0.2">
      <c r="A10" t="s">
        <v>15</v>
      </c>
      <c r="B10">
        <v>8</v>
      </c>
      <c r="C10">
        <v>57051771</v>
      </c>
      <c r="D10">
        <v>0.23030700000000001</v>
      </c>
      <c r="E10">
        <v>1.6705000000000001E-2</v>
      </c>
      <c r="F10">
        <v>4.0198500000000002E-3</v>
      </c>
      <c r="G10">
        <v>0.61863800000000002</v>
      </c>
      <c r="H10">
        <v>1.2830299999999999</v>
      </c>
    </row>
    <row r="11" spans="1:8" x14ac:dyDescent="0.2">
      <c r="A11" t="s">
        <v>1622</v>
      </c>
      <c r="B11">
        <v>8</v>
      </c>
      <c r="C11">
        <v>57052023</v>
      </c>
      <c r="D11">
        <v>1.26836E-2</v>
      </c>
      <c r="E11">
        <v>0.20341200000000001</v>
      </c>
      <c r="F11">
        <v>2.7433100000000001E-3</v>
      </c>
      <c r="G11">
        <v>1.8701000000000001</v>
      </c>
      <c r="H11">
        <v>2.56873</v>
      </c>
    </row>
    <row r="12" spans="1:8" x14ac:dyDescent="0.2">
      <c r="A12" t="s">
        <v>1623</v>
      </c>
      <c r="B12">
        <v>8</v>
      </c>
      <c r="C12">
        <v>57052037</v>
      </c>
      <c r="D12">
        <v>1.3351099999999999E-2</v>
      </c>
      <c r="E12">
        <v>6.2871899999999994E-2</v>
      </c>
      <c r="F12">
        <v>2.7706300000000001E-3</v>
      </c>
      <c r="G12">
        <v>1.35588</v>
      </c>
      <c r="H12">
        <v>0.72148800000000002</v>
      </c>
    </row>
    <row r="13" spans="1:8" x14ac:dyDescent="0.2">
      <c r="A13" t="s">
        <v>18</v>
      </c>
      <c r="B13">
        <v>8</v>
      </c>
      <c r="C13">
        <v>57052292</v>
      </c>
      <c r="D13">
        <v>3.00401E-2</v>
      </c>
      <c r="E13">
        <v>4.9556700000000002E-2</v>
      </c>
      <c r="F13">
        <v>3.0553400000000001E-3</v>
      </c>
      <c r="G13">
        <v>1.21004</v>
      </c>
      <c r="H13">
        <v>0.19758500000000001</v>
      </c>
    </row>
    <row r="14" spans="1:8" x14ac:dyDescent="0.2">
      <c r="A14" t="s">
        <v>1624</v>
      </c>
      <c r="B14">
        <v>8</v>
      </c>
      <c r="C14">
        <v>57052450</v>
      </c>
      <c r="D14">
        <v>1.9359100000000001E-2</v>
      </c>
      <c r="E14">
        <v>4.3126699999999997E-2</v>
      </c>
      <c r="F14">
        <v>2.9258000000000001E-3</v>
      </c>
      <c r="G14">
        <v>1.1685000000000001</v>
      </c>
      <c r="H14">
        <v>4.8360399999999998E-2</v>
      </c>
    </row>
    <row r="15" spans="1:8" x14ac:dyDescent="0.2">
      <c r="A15" t="s">
        <v>1625</v>
      </c>
      <c r="B15">
        <v>8</v>
      </c>
      <c r="C15">
        <v>57052685</v>
      </c>
      <c r="D15">
        <v>1.8023999999999998E-2</v>
      </c>
      <c r="E15">
        <v>0.105063</v>
      </c>
      <c r="F15">
        <v>2.88864E-3</v>
      </c>
      <c r="G15">
        <v>1.5607599999999999</v>
      </c>
      <c r="H15">
        <v>1.4574800000000001</v>
      </c>
    </row>
    <row r="16" spans="1:8" x14ac:dyDescent="0.2">
      <c r="A16" t="s">
        <v>19</v>
      </c>
      <c r="B16">
        <v>8</v>
      </c>
      <c r="C16">
        <v>57052796</v>
      </c>
      <c r="D16">
        <v>0.14485999999999999</v>
      </c>
      <c r="E16">
        <v>2.97358E-2</v>
      </c>
      <c r="F16">
        <v>3.4409200000000001E-3</v>
      </c>
      <c r="G16">
        <v>0.93660600000000005</v>
      </c>
      <c r="H16">
        <v>1.15245</v>
      </c>
    </row>
    <row r="17" spans="1:8" x14ac:dyDescent="0.2">
      <c r="A17" t="s">
        <v>1626</v>
      </c>
      <c r="B17">
        <v>8</v>
      </c>
      <c r="C17">
        <v>57052886</v>
      </c>
      <c r="D17">
        <v>1.26836E-2</v>
      </c>
      <c r="E17">
        <v>6.9577700000000006E-2</v>
      </c>
      <c r="F17">
        <v>3.1308099999999999E-3</v>
      </c>
      <c r="G17">
        <v>1.3468100000000001</v>
      </c>
      <c r="H17">
        <v>0.68890600000000002</v>
      </c>
    </row>
    <row r="18" spans="1:8" x14ac:dyDescent="0.2">
      <c r="A18" t="s">
        <v>20</v>
      </c>
      <c r="B18">
        <v>8</v>
      </c>
      <c r="C18">
        <v>57053086</v>
      </c>
      <c r="D18">
        <v>0.17890500000000001</v>
      </c>
      <c r="E18">
        <v>3.36493E-2</v>
      </c>
      <c r="F18">
        <v>3.8763299999999999E-3</v>
      </c>
      <c r="G18">
        <v>0.93855599999999995</v>
      </c>
      <c r="H18">
        <v>1.1601399999999999</v>
      </c>
    </row>
    <row r="19" spans="1:8" x14ac:dyDescent="0.2">
      <c r="A19" t="s">
        <v>21</v>
      </c>
      <c r="B19">
        <v>8</v>
      </c>
      <c r="C19">
        <v>57053197</v>
      </c>
      <c r="D19">
        <v>1.8023999999999998E-2</v>
      </c>
      <c r="E19">
        <v>0.19997300000000001</v>
      </c>
      <c r="F19">
        <v>3.4679699999999999E-3</v>
      </c>
      <c r="G19">
        <v>1.7608999999999999</v>
      </c>
      <c r="H19">
        <v>2.17645</v>
      </c>
    </row>
    <row r="20" spans="1:8" x14ac:dyDescent="0.2">
      <c r="A20" t="s">
        <v>22</v>
      </c>
      <c r="B20">
        <v>8</v>
      </c>
      <c r="C20">
        <v>57053316</v>
      </c>
      <c r="D20">
        <v>3.00401E-2</v>
      </c>
      <c r="E20">
        <v>4.9556700000000002E-2</v>
      </c>
      <c r="F20">
        <v>3.58494E-3</v>
      </c>
      <c r="G20">
        <v>1.14062</v>
      </c>
      <c r="H20">
        <v>-5.17933E-2</v>
      </c>
    </row>
    <row r="21" spans="1:8" x14ac:dyDescent="0.2">
      <c r="A21" t="s">
        <v>23</v>
      </c>
      <c r="B21">
        <v>8</v>
      </c>
      <c r="C21">
        <v>57053407</v>
      </c>
      <c r="D21">
        <v>3.20427E-2</v>
      </c>
      <c r="E21">
        <v>7.6386099999999998E-2</v>
      </c>
      <c r="F21">
        <v>3.6194999999999999E-3</v>
      </c>
      <c r="G21">
        <v>1.32437</v>
      </c>
      <c r="H21">
        <v>0.608294</v>
      </c>
    </row>
    <row r="22" spans="1:8" x14ac:dyDescent="0.2">
      <c r="A22" t="s">
        <v>25</v>
      </c>
      <c r="B22">
        <v>8</v>
      </c>
      <c r="C22">
        <v>57054108</v>
      </c>
      <c r="D22">
        <v>3.0707600000000002E-2</v>
      </c>
      <c r="E22">
        <v>8.2980499999999999E-2</v>
      </c>
      <c r="F22">
        <v>3.6174000000000002E-3</v>
      </c>
      <c r="G22">
        <v>1.3605799999999999</v>
      </c>
      <c r="H22">
        <v>0.73837200000000003</v>
      </c>
    </row>
    <row r="23" spans="1:8" x14ac:dyDescent="0.2">
      <c r="A23" t="s">
        <v>27</v>
      </c>
      <c r="B23">
        <v>8</v>
      </c>
      <c r="C23">
        <v>57054398</v>
      </c>
      <c r="D23">
        <v>2.4032000000000001E-2</v>
      </c>
      <c r="E23">
        <v>0.17940700000000001</v>
      </c>
      <c r="F23">
        <v>3.5606100000000001E-3</v>
      </c>
      <c r="G23">
        <v>1.7023200000000001</v>
      </c>
      <c r="H23">
        <v>1.96601</v>
      </c>
    </row>
    <row r="24" spans="1:8" x14ac:dyDescent="0.2">
      <c r="A24" t="s">
        <v>1627</v>
      </c>
      <c r="B24">
        <v>8</v>
      </c>
      <c r="C24">
        <v>57054496</v>
      </c>
      <c r="D24">
        <v>1.8023999999999998E-2</v>
      </c>
      <c r="E24">
        <v>0.105063</v>
      </c>
      <c r="F24">
        <v>3.5062100000000001E-3</v>
      </c>
      <c r="G24">
        <v>1.47661</v>
      </c>
      <c r="H24">
        <v>1.1551899999999999</v>
      </c>
    </row>
    <row r="25" spans="1:8" x14ac:dyDescent="0.2">
      <c r="A25" t="s">
        <v>29</v>
      </c>
      <c r="B25">
        <v>8</v>
      </c>
      <c r="C25">
        <v>57054698</v>
      </c>
      <c r="D25">
        <v>0.45060099999999997</v>
      </c>
      <c r="E25">
        <v>6.6677999999999998E-3</v>
      </c>
      <c r="F25">
        <v>6.85032E-3</v>
      </c>
      <c r="G25">
        <v>-1.1728300000000001E-2</v>
      </c>
      <c r="H25">
        <v>1.0878099999999999</v>
      </c>
    </row>
    <row r="26" spans="1:8" x14ac:dyDescent="0.2">
      <c r="A26" t="s">
        <v>1280</v>
      </c>
      <c r="B26">
        <v>8</v>
      </c>
      <c r="C26">
        <v>57054875</v>
      </c>
      <c r="D26">
        <v>3.7383199999999998E-2</v>
      </c>
      <c r="E26">
        <v>0.23000399999999999</v>
      </c>
      <c r="F26">
        <v>4.9461599999999998E-3</v>
      </c>
      <c r="G26">
        <v>1.66747</v>
      </c>
      <c r="H26">
        <v>1.8408199999999999</v>
      </c>
    </row>
    <row r="27" spans="1:8" x14ac:dyDescent="0.2">
      <c r="A27" t="s">
        <v>30</v>
      </c>
      <c r="B27">
        <v>8</v>
      </c>
      <c r="C27">
        <v>57055054</v>
      </c>
      <c r="D27">
        <v>2.8037400000000001E-2</v>
      </c>
      <c r="E27">
        <v>2.6602899999999999E-2</v>
      </c>
      <c r="F27">
        <v>5.9458999999999996E-3</v>
      </c>
      <c r="G27">
        <v>0.65071199999999996</v>
      </c>
      <c r="H27">
        <v>-1.8117000000000001</v>
      </c>
    </row>
    <row r="28" spans="1:8" x14ac:dyDescent="0.2">
      <c r="A28" t="s">
        <v>31</v>
      </c>
      <c r="B28">
        <v>8</v>
      </c>
      <c r="C28">
        <v>57055120</v>
      </c>
      <c r="D28">
        <v>3.4713000000000001E-2</v>
      </c>
      <c r="E28">
        <v>0.12873000000000001</v>
      </c>
      <c r="F28">
        <v>5.9974499999999997E-3</v>
      </c>
      <c r="G28">
        <v>1.3317099999999999</v>
      </c>
      <c r="H28">
        <v>0.63466199999999995</v>
      </c>
    </row>
    <row r="29" spans="1:8" x14ac:dyDescent="0.2">
      <c r="A29" t="s">
        <v>1628</v>
      </c>
      <c r="B29">
        <v>8</v>
      </c>
      <c r="C29">
        <v>57055589</v>
      </c>
      <c r="D29">
        <v>1.3351099999999999E-2</v>
      </c>
      <c r="E29">
        <v>0.15939600000000001</v>
      </c>
      <c r="F29">
        <v>6.4669799999999998E-3</v>
      </c>
      <c r="G29">
        <v>1.39178</v>
      </c>
      <c r="H29">
        <v>0.85045199999999999</v>
      </c>
    </row>
    <row r="30" spans="1:8" x14ac:dyDescent="0.2">
      <c r="A30" t="s">
        <v>32</v>
      </c>
      <c r="B30">
        <v>8</v>
      </c>
      <c r="C30">
        <v>57055631</v>
      </c>
      <c r="D30">
        <v>2.2029400000000001E-2</v>
      </c>
      <c r="E30">
        <v>4.4668600000000003E-2</v>
      </c>
      <c r="F30">
        <v>6.6177099999999997E-3</v>
      </c>
      <c r="G30">
        <v>0.829295</v>
      </c>
      <c r="H30">
        <v>-1.1701699999999999</v>
      </c>
    </row>
    <row r="31" spans="1:8" x14ac:dyDescent="0.2">
      <c r="A31" t="s">
        <v>1629</v>
      </c>
      <c r="B31">
        <v>8</v>
      </c>
      <c r="C31">
        <v>57055658</v>
      </c>
      <c r="D31">
        <v>1.9359100000000001E-2</v>
      </c>
      <c r="E31">
        <v>0.20858599999999999</v>
      </c>
      <c r="F31">
        <v>6.44328E-3</v>
      </c>
      <c r="G31">
        <v>1.5101800000000001</v>
      </c>
      <c r="H31">
        <v>1.2757799999999999</v>
      </c>
    </row>
    <row r="32" spans="1:8" x14ac:dyDescent="0.2">
      <c r="A32" t="s">
        <v>33</v>
      </c>
      <c r="B32">
        <v>8</v>
      </c>
      <c r="C32">
        <v>57055659</v>
      </c>
      <c r="D32">
        <v>8.1441899999999998E-2</v>
      </c>
      <c r="E32">
        <v>5.7538400000000003E-2</v>
      </c>
      <c r="F32">
        <v>7.5112499999999997E-3</v>
      </c>
      <c r="G32">
        <v>0.88424599999999998</v>
      </c>
      <c r="H32">
        <v>-0.97276899999999999</v>
      </c>
    </row>
    <row r="33" spans="1:8" x14ac:dyDescent="0.2">
      <c r="A33" t="s">
        <v>34</v>
      </c>
      <c r="B33">
        <v>8</v>
      </c>
      <c r="C33">
        <v>57055841</v>
      </c>
      <c r="D33">
        <v>3.7383199999999998E-2</v>
      </c>
      <c r="E33">
        <v>6.8965100000000001E-2</v>
      </c>
      <c r="F33">
        <v>6.7238899999999997E-3</v>
      </c>
      <c r="G33">
        <v>1.01101</v>
      </c>
      <c r="H33">
        <v>-0.51739299999999999</v>
      </c>
    </row>
    <row r="34" spans="1:8" x14ac:dyDescent="0.2">
      <c r="A34" t="s">
        <v>35</v>
      </c>
      <c r="B34">
        <v>8</v>
      </c>
      <c r="C34">
        <v>57055988</v>
      </c>
      <c r="D34">
        <v>0.11014699999999999</v>
      </c>
      <c r="E34">
        <v>3.3825099999999997E-2</v>
      </c>
      <c r="F34">
        <v>7.9465400000000002E-3</v>
      </c>
      <c r="G34">
        <v>0.62906099999999998</v>
      </c>
      <c r="H34">
        <v>-5.9368200000000003E-2</v>
      </c>
    </row>
    <row r="35" spans="1:8" x14ac:dyDescent="0.2">
      <c r="A35" t="s">
        <v>36</v>
      </c>
      <c r="B35">
        <v>8</v>
      </c>
      <c r="C35">
        <v>57056304</v>
      </c>
      <c r="D35">
        <v>0.135514</v>
      </c>
      <c r="E35">
        <v>2.5942900000000001E-2</v>
      </c>
      <c r="F35">
        <v>8.2483999999999995E-3</v>
      </c>
      <c r="G35">
        <v>0.49764999999999998</v>
      </c>
      <c r="H35">
        <v>-0.57716800000000001</v>
      </c>
    </row>
    <row r="36" spans="1:8" x14ac:dyDescent="0.2">
      <c r="A36" t="s">
        <v>37</v>
      </c>
      <c r="B36">
        <v>8</v>
      </c>
      <c r="C36">
        <v>57056382</v>
      </c>
      <c r="D36">
        <v>5.2069400000000002E-2</v>
      </c>
      <c r="E36">
        <v>8.6218799999999998E-2</v>
      </c>
      <c r="F36">
        <v>6.8671100000000001E-3</v>
      </c>
      <c r="G36">
        <v>1.09883</v>
      </c>
      <c r="H36">
        <v>-0.20191600000000001</v>
      </c>
    </row>
    <row r="37" spans="1:8" x14ac:dyDescent="0.2">
      <c r="A37" t="s">
        <v>38</v>
      </c>
      <c r="B37">
        <v>8</v>
      </c>
      <c r="C37">
        <v>57056496</v>
      </c>
      <c r="D37">
        <v>2.8037400000000001E-2</v>
      </c>
      <c r="E37">
        <v>3.3618299999999997E-2</v>
      </c>
      <c r="F37">
        <v>6.6469600000000004E-3</v>
      </c>
      <c r="G37">
        <v>0.70395300000000005</v>
      </c>
      <c r="H37">
        <v>-1.6204400000000001</v>
      </c>
    </row>
    <row r="38" spans="1:8" x14ac:dyDescent="0.2">
      <c r="A38" t="s">
        <v>39</v>
      </c>
      <c r="B38">
        <v>8</v>
      </c>
      <c r="C38">
        <v>57056704</v>
      </c>
      <c r="D38">
        <v>6.0080099999999997E-2</v>
      </c>
      <c r="E38">
        <v>4.01375E-2</v>
      </c>
      <c r="F38">
        <v>6.9541300000000002E-3</v>
      </c>
      <c r="G38">
        <v>0.76130699999999996</v>
      </c>
      <c r="H38">
        <v>-1.4144000000000001</v>
      </c>
    </row>
    <row r="39" spans="1:8" x14ac:dyDescent="0.2">
      <c r="A39" t="s">
        <v>40</v>
      </c>
      <c r="B39">
        <v>8</v>
      </c>
      <c r="C39">
        <v>57056708</v>
      </c>
      <c r="D39">
        <v>1.26836E-2</v>
      </c>
      <c r="E39">
        <v>0.19941200000000001</v>
      </c>
      <c r="F39">
        <v>6.8519399999999999E-3</v>
      </c>
      <c r="G39">
        <v>1.46394</v>
      </c>
      <c r="H39">
        <v>1.1096699999999999</v>
      </c>
    </row>
    <row r="40" spans="1:8" x14ac:dyDescent="0.2">
      <c r="A40" t="s">
        <v>41</v>
      </c>
      <c r="B40">
        <v>8</v>
      </c>
      <c r="C40">
        <v>57056932</v>
      </c>
      <c r="D40">
        <v>0.16688900000000001</v>
      </c>
      <c r="E40">
        <v>1.44587E-2</v>
      </c>
      <c r="F40">
        <v>9.3968400000000001E-3</v>
      </c>
      <c r="G40">
        <v>0.18714600000000001</v>
      </c>
      <c r="H40">
        <v>-1.8006500000000001</v>
      </c>
    </row>
    <row r="41" spans="1:8" x14ac:dyDescent="0.2">
      <c r="A41" t="s">
        <v>43</v>
      </c>
      <c r="B41">
        <v>8</v>
      </c>
      <c r="C41">
        <v>57057254</v>
      </c>
      <c r="D41">
        <v>4.7396500000000001E-2</v>
      </c>
      <c r="E41">
        <v>5.6588100000000002E-2</v>
      </c>
      <c r="F41">
        <v>7.7960199999999999E-3</v>
      </c>
      <c r="G41">
        <v>0.86085299999999998</v>
      </c>
      <c r="H41">
        <v>-1.0568</v>
      </c>
    </row>
    <row r="42" spans="1:8" x14ac:dyDescent="0.2">
      <c r="A42" t="s">
        <v>44</v>
      </c>
      <c r="B42">
        <v>8</v>
      </c>
      <c r="C42">
        <v>57057266</v>
      </c>
      <c r="D42">
        <v>3.20427E-2</v>
      </c>
      <c r="E42">
        <v>0.10945299999999999</v>
      </c>
      <c r="F42">
        <v>7.4806999999999998E-3</v>
      </c>
      <c r="G42">
        <v>1.1652800000000001</v>
      </c>
      <c r="H42">
        <v>3.6793199999999998E-2</v>
      </c>
    </row>
    <row r="43" spans="1:8" x14ac:dyDescent="0.2">
      <c r="A43" t="s">
        <v>45</v>
      </c>
      <c r="B43">
        <v>8</v>
      </c>
      <c r="C43">
        <v>57057425</v>
      </c>
      <c r="D43">
        <v>2.6702300000000002E-2</v>
      </c>
      <c r="E43">
        <v>3.6384399999999997E-2</v>
      </c>
      <c r="F43">
        <v>7.4229500000000002E-3</v>
      </c>
      <c r="G43">
        <v>0.69033900000000004</v>
      </c>
      <c r="H43">
        <v>-1.66934</v>
      </c>
    </row>
    <row r="44" spans="1:8" x14ac:dyDescent="0.2">
      <c r="A44" t="s">
        <v>47</v>
      </c>
      <c r="B44">
        <v>8</v>
      </c>
      <c r="C44">
        <v>57057536</v>
      </c>
      <c r="D44">
        <v>3.9385799999999999E-2</v>
      </c>
      <c r="E44">
        <v>0.12986</v>
      </c>
      <c r="F44">
        <v>7.5495600000000003E-3</v>
      </c>
      <c r="G44">
        <v>1.23556</v>
      </c>
      <c r="H44">
        <v>0.28926099999999999</v>
      </c>
    </row>
    <row r="45" spans="1:8" x14ac:dyDescent="0.2">
      <c r="A45" t="s">
        <v>48</v>
      </c>
      <c r="B45">
        <v>8</v>
      </c>
      <c r="C45">
        <v>57057580</v>
      </c>
      <c r="D45">
        <v>1.66889E-2</v>
      </c>
      <c r="E45">
        <v>0.119639</v>
      </c>
      <c r="F45">
        <v>7.2649999999999998E-3</v>
      </c>
      <c r="G45">
        <v>1.2166399999999999</v>
      </c>
      <c r="H45">
        <v>0.22129399999999999</v>
      </c>
    </row>
    <row r="46" spans="1:8" x14ac:dyDescent="0.2">
      <c r="A46" t="s">
        <v>49</v>
      </c>
      <c r="B46">
        <v>8</v>
      </c>
      <c r="C46">
        <v>57057602</v>
      </c>
      <c r="D46">
        <v>2.6702300000000002E-2</v>
      </c>
      <c r="E46">
        <v>3.6384399999999997E-2</v>
      </c>
      <c r="F46">
        <v>7.53121E-3</v>
      </c>
      <c r="G46">
        <v>0.68405000000000005</v>
      </c>
      <c r="H46">
        <v>-1.69194</v>
      </c>
    </row>
    <row r="47" spans="1:8" x14ac:dyDescent="0.2">
      <c r="A47" t="s">
        <v>50</v>
      </c>
      <c r="B47">
        <v>8</v>
      </c>
      <c r="C47">
        <v>57057670</v>
      </c>
      <c r="D47">
        <v>2.6702300000000002E-2</v>
      </c>
      <c r="E47">
        <v>3.6384399999999997E-2</v>
      </c>
      <c r="F47">
        <v>7.53121E-3</v>
      </c>
      <c r="G47">
        <v>0.68405000000000005</v>
      </c>
      <c r="H47">
        <v>-1.69194</v>
      </c>
    </row>
    <row r="48" spans="1:8" x14ac:dyDescent="0.2">
      <c r="A48" t="s">
        <v>51</v>
      </c>
      <c r="B48">
        <v>8</v>
      </c>
      <c r="C48">
        <v>57057684</v>
      </c>
      <c r="D48">
        <v>4.7396500000000001E-2</v>
      </c>
      <c r="E48">
        <v>5.6588100000000002E-2</v>
      </c>
      <c r="F48">
        <v>7.9168999999999993E-3</v>
      </c>
      <c r="G48">
        <v>0.85416999999999998</v>
      </c>
      <c r="H48">
        <v>-1.08081</v>
      </c>
    </row>
    <row r="49" spans="1:8" x14ac:dyDescent="0.2">
      <c r="A49" t="s">
        <v>52</v>
      </c>
      <c r="B49">
        <v>8</v>
      </c>
      <c r="C49">
        <v>57057743</v>
      </c>
      <c r="D49">
        <v>3.20427E-2</v>
      </c>
      <c r="E49">
        <v>0.10945299999999999</v>
      </c>
      <c r="F49">
        <v>7.9515200000000001E-3</v>
      </c>
      <c r="G49">
        <v>1.1387799999999999</v>
      </c>
      <c r="H49">
        <v>-5.8403099999999999E-2</v>
      </c>
    </row>
    <row r="50" spans="1:8" x14ac:dyDescent="0.2">
      <c r="A50" t="s">
        <v>53</v>
      </c>
      <c r="B50">
        <v>8</v>
      </c>
      <c r="C50">
        <v>57058266</v>
      </c>
      <c r="D50">
        <v>0.126836</v>
      </c>
      <c r="E50">
        <v>7.8059900000000002E-2</v>
      </c>
      <c r="F50">
        <v>8.9346100000000008E-3</v>
      </c>
      <c r="G50">
        <v>0.94135199999999997</v>
      </c>
      <c r="H50">
        <v>1.1711499999999999</v>
      </c>
    </row>
    <row r="51" spans="1:8" x14ac:dyDescent="0.2">
      <c r="A51" t="s">
        <v>54</v>
      </c>
      <c r="B51">
        <v>8</v>
      </c>
      <c r="C51">
        <v>57058369</v>
      </c>
      <c r="D51">
        <v>3.80507E-2</v>
      </c>
      <c r="E51">
        <v>6.7205699999999993E-2</v>
      </c>
      <c r="F51">
        <v>1.02498E-2</v>
      </c>
      <c r="G51">
        <v>0.81669000000000003</v>
      </c>
      <c r="H51">
        <v>-1.2154499999999999</v>
      </c>
    </row>
    <row r="52" spans="1:8" x14ac:dyDescent="0.2">
      <c r="A52" t="s">
        <v>1283</v>
      </c>
      <c r="B52">
        <v>8</v>
      </c>
      <c r="C52">
        <v>57058651</v>
      </c>
      <c r="D52">
        <v>3.80507E-2</v>
      </c>
      <c r="E52">
        <v>0.230104</v>
      </c>
      <c r="F52">
        <v>1.05033E-2</v>
      </c>
      <c r="G52">
        <v>1.3406</v>
      </c>
      <c r="H52">
        <v>0.666597</v>
      </c>
    </row>
    <row r="53" spans="1:8" x14ac:dyDescent="0.2">
      <c r="A53" t="s">
        <v>55</v>
      </c>
      <c r="B53">
        <v>8</v>
      </c>
      <c r="C53">
        <v>57058770</v>
      </c>
      <c r="D53">
        <v>2.6702300000000002E-2</v>
      </c>
      <c r="E53">
        <v>4.05352E-2</v>
      </c>
      <c r="F53">
        <v>1.0350699999999999E-2</v>
      </c>
      <c r="G53">
        <v>0.592862</v>
      </c>
      <c r="H53">
        <v>-2.0195099999999999</v>
      </c>
    </row>
    <row r="54" spans="1:8" x14ac:dyDescent="0.2">
      <c r="A54" t="s">
        <v>56</v>
      </c>
      <c r="B54">
        <v>8</v>
      </c>
      <c r="C54">
        <v>57060359</v>
      </c>
      <c r="D54">
        <v>0.214286</v>
      </c>
      <c r="E54">
        <v>2.0655400000000001E-2</v>
      </c>
      <c r="F54">
        <v>1.45056E-2</v>
      </c>
      <c r="G54">
        <v>0.153499</v>
      </c>
      <c r="H54">
        <v>-0.31673699999999999</v>
      </c>
    </row>
    <row r="55" spans="1:8" x14ac:dyDescent="0.2">
      <c r="A55" t="s">
        <v>57</v>
      </c>
      <c r="B55">
        <v>8</v>
      </c>
      <c r="C55">
        <v>57060373</v>
      </c>
      <c r="D55">
        <v>2.73698E-2</v>
      </c>
      <c r="E55">
        <v>3.9093299999999997E-2</v>
      </c>
      <c r="F55">
        <v>1.00973E-2</v>
      </c>
      <c r="G55">
        <v>0.587897</v>
      </c>
      <c r="H55">
        <v>-2.03735</v>
      </c>
    </row>
    <row r="56" spans="1:8" x14ac:dyDescent="0.2">
      <c r="A56" t="s">
        <v>1630</v>
      </c>
      <c r="B56">
        <v>8</v>
      </c>
      <c r="C56">
        <v>57061028</v>
      </c>
      <c r="D56">
        <v>1.66889E-2</v>
      </c>
      <c r="E56">
        <v>0.18778900000000001</v>
      </c>
      <c r="F56">
        <v>9.7760799999999995E-3</v>
      </c>
      <c r="G56">
        <v>1.2835099999999999</v>
      </c>
      <c r="H56">
        <v>0.46151199999999998</v>
      </c>
    </row>
    <row r="57" spans="1:8" x14ac:dyDescent="0.2">
      <c r="A57" t="s">
        <v>58</v>
      </c>
      <c r="B57">
        <v>8</v>
      </c>
      <c r="C57">
        <v>57061161</v>
      </c>
      <c r="D57">
        <v>3.8718299999999997E-2</v>
      </c>
      <c r="E57">
        <v>4.6832600000000002E-2</v>
      </c>
      <c r="F57">
        <v>1.03289E-2</v>
      </c>
      <c r="G57">
        <v>0.65649400000000002</v>
      </c>
      <c r="H57">
        <v>-1.7909299999999999</v>
      </c>
    </row>
    <row r="58" spans="1:8" x14ac:dyDescent="0.2">
      <c r="A58" t="s">
        <v>59</v>
      </c>
      <c r="B58">
        <v>8</v>
      </c>
      <c r="C58">
        <v>57061291</v>
      </c>
      <c r="D58">
        <v>2.9372499999999999E-2</v>
      </c>
      <c r="E58">
        <v>8.6068400000000003E-2</v>
      </c>
      <c r="F58">
        <v>9.9811099999999996E-3</v>
      </c>
      <c r="G58">
        <v>0.93566499999999997</v>
      </c>
      <c r="H58">
        <v>-0.78805599999999998</v>
      </c>
    </row>
    <row r="59" spans="1:8" x14ac:dyDescent="0.2">
      <c r="A59" t="s">
        <v>60</v>
      </c>
      <c r="B59">
        <v>8</v>
      </c>
      <c r="C59">
        <v>57061391</v>
      </c>
      <c r="D59">
        <v>0.10947900000000001</v>
      </c>
      <c r="E59">
        <v>4.1761199999999998E-2</v>
      </c>
      <c r="F59">
        <v>1.16662E-2</v>
      </c>
      <c r="G59">
        <v>0.553844</v>
      </c>
      <c r="H59">
        <v>-0.35574600000000001</v>
      </c>
    </row>
    <row r="60" spans="1:8" x14ac:dyDescent="0.2">
      <c r="A60" t="s">
        <v>61</v>
      </c>
      <c r="B60">
        <v>8</v>
      </c>
      <c r="C60">
        <v>57061419</v>
      </c>
      <c r="D60">
        <v>1.3351099999999999E-2</v>
      </c>
      <c r="E60">
        <v>0.16586999999999999</v>
      </c>
      <c r="F60">
        <v>9.7476400000000001E-3</v>
      </c>
      <c r="G60">
        <v>1.2308699999999999</v>
      </c>
      <c r="H60">
        <v>0.27241300000000002</v>
      </c>
    </row>
    <row r="61" spans="1:8" x14ac:dyDescent="0.2">
      <c r="A61" t="s">
        <v>62</v>
      </c>
      <c r="B61">
        <v>8</v>
      </c>
      <c r="C61">
        <v>57061548</v>
      </c>
      <c r="D61">
        <v>3.9385799999999999E-2</v>
      </c>
      <c r="E61">
        <v>0.12986</v>
      </c>
      <c r="F61">
        <v>1.0354199999999999E-2</v>
      </c>
      <c r="G61">
        <v>1.09836</v>
      </c>
      <c r="H61">
        <v>-0.20360400000000001</v>
      </c>
    </row>
    <row r="62" spans="1:8" x14ac:dyDescent="0.2">
      <c r="A62" t="s">
        <v>63</v>
      </c>
      <c r="B62">
        <v>8</v>
      </c>
      <c r="C62">
        <v>57062222</v>
      </c>
      <c r="D62">
        <v>2.0694299999999999E-2</v>
      </c>
      <c r="E62">
        <v>0.107267</v>
      </c>
      <c r="F62">
        <v>9.9861599999999991E-3</v>
      </c>
      <c r="G62">
        <v>1.0310699999999999</v>
      </c>
      <c r="H62">
        <v>-0.44533099999999998</v>
      </c>
    </row>
    <row r="63" spans="1:8" x14ac:dyDescent="0.2">
      <c r="A63" t="s">
        <v>64</v>
      </c>
      <c r="B63">
        <v>8</v>
      </c>
      <c r="C63">
        <v>57062755</v>
      </c>
      <c r="D63">
        <v>3.4713000000000001E-2</v>
      </c>
      <c r="E63">
        <v>0.10832</v>
      </c>
      <c r="F63">
        <v>1.00956E-2</v>
      </c>
      <c r="G63">
        <v>1.0305800000000001</v>
      </c>
      <c r="H63">
        <v>-0.44709100000000002</v>
      </c>
    </row>
    <row r="64" spans="1:8" x14ac:dyDescent="0.2">
      <c r="A64" t="s">
        <v>65</v>
      </c>
      <c r="B64">
        <v>8</v>
      </c>
      <c r="C64">
        <v>57062909</v>
      </c>
      <c r="D64">
        <v>0.200267</v>
      </c>
      <c r="E64">
        <v>2.2908600000000001E-2</v>
      </c>
      <c r="F64">
        <v>1.38855E-2</v>
      </c>
      <c r="G64">
        <v>0.21743499999999999</v>
      </c>
      <c r="H64">
        <v>-9.6840099999999998E-2</v>
      </c>
    </row>
    <row r="65" spans="1:8" x14ac:dyDescent="0.2">
      <c r="A65" t="s">
        <v>66</v>
      </c>
      <c r="B65">
        <v>8</v>
      </c>
      <c r="C65">
        <v>57062926</v>
      </c>
      <c r="D65">
        <v>2.73698E-2</v>
      </c>
      <c r="E65">
        <v>3.9093299999999997E-2</v>
      </c>
      <c r="F65">
        <v>9.8708700000000003E-3</v>
      </c>
      <c r="G65">
        <v>0.59774700000000003</v>
      </c>
      <c r="H65">
        <v>-2.00196</v>
      </c>
    </row>
    <row r="66" spans="1:8" x14ac:dyDescent="0.2">
      <c r="A66" t="s">
        <v>67</v>
      </c>
      <c r="B66">
        <v>8</v>
      </c>
      <c r="C66">
        <v>57063091</v>
      </c>
      <c r="D66">
        <v>2.73698E-2</v>
      </c>
      <c r="E66">
        <v>3.9093299999999997E-2</v>
      </c>
      <c r="F66">
        <v>9.8708700000000003E-3</v>
      </c>
      <c r="G66">
        <v>0.59774700000000003</v>
      </c>
      <c r="H66">
        <v>-2.00196</v>
      </c>
    </row>
    <row r="67" spans="1:8" x14ac:dyDescent="0.2">
      <c r="A67" t="s">
        <v>1631</v>
      </c>
      <c r="B67">
        <v>8</v>
      </c>
      <c r="C67">
        <v>57063097</v>
      </c>
      <c r="D67">
        <v>1.2016000000000001E-2</v>
      </c>
      <c r="E67">
        <v>0.131776</v>
      </c>
      <c r="F67">
        <v>9.4483999999999992E-3</v>
      </c>
      <c r="G67">
        <v>1.1444799999999999</v>
      </c>
      <c r="H67">
        <v>-3.7927000000000002E-2</v>
      </c>
    </row>
    <row r="68" spans="1:8" x14ac:dyDescent="0.2">
      <c r="A68" t="s">
        <v>68</v>
      </c>
      <c r="B68">
        <v>8</v>
      </c>
      <c r="C68">
        <v>57063146</v>
      </c>
      <c r="D68">
        <v>4.7396500000000001E-2</v>
      </c>
      <c r="E68">
        <v>0.16228699999999999</v>
      </c>
      <c r="F68">
        <v>1.02325E-2</v>
      </c>
      <c r="G68">
        <v>1.2002999999999999</v>
      </c>
      <c r="H68">
        <v>0.16259599999999999</v>
      </c>
    </row>
    <row r="69" spans="1:8" x14ac:dyDescent="0.2">
      <c r="A69" t="s">
        <v>70</v>
      </c>
      <c r="B69">
        <v>8</v>
      </c>
      <c r="C69">
        <v>57063602</v>
      </c>
      <c r="D69">
        <v>2.33645E-2</v>
      </c>
      <c r="E69">
        <v>0.17492199999999999</v>
      </c>
      <c r="F69">
        <v>9.5630999999999997E-3</v>
      </c>
      <c r="G69">
        <v>1.2622500000000001</v>
      </c>
      <c r="H69">
        <v>0.38513999999999998</v>
      </c>
    </row>
    <row r="70" spans="1:8" x14ac:dyDescent="0.2">
      <c r="A70" t="s">
        <v>71</v>
      </c>
      <c r="B70">
        <v>8</v>
      </c>
      <c r="C70">
        <v>57063876</v>
      </c>
      <c r="D70">
        <v>0.10947900000000001</v>
      </c>
      <c r="E70">
        <v>4.34832E-2</v>
      </c>
      <c r="F70">
        <v>1.19063E-2</v>
      </c>
      <c r="G70">
        <v>0.56254499999999996</v>
      </c>
      <c r="H70">
        <v>-0.32146200000000003</v>
      </c>
    </row>
    <row r="71" spans="1:8" x14ac:dyDescent="0.2">
      <c r="A71" t="s">
        <v>1286</v>
      </c>
      <c r="B71">
        <v>8</v>
      </c>
      <c r="C71">
        <v>57063883</v>
      </c>
      <c r="D71">
        <v>1.00134E-2</v>
      </c>
      <c r="E71">
        <v>0.24129600000000001</v>
      </c>
      <c r="F71">
        <v>9.7106999999999992E-3</v>
      </c>
      <c r="G71">
        <v>1.3953</v>
      </c>
      <c r="H71">
        <v>0.863097</v>
      </c>
    </row>
    <row r="72" spans="1:8" x14ac:dyDescent="0.2">
      <c r="A72" t="s">
        <v>72</v>
      </c>
      <c r="B72">
        <v>8</v>
      </c>
      <c r="C72">
        <v>57063906</v>
      </c>
      <c r="D72">
        <v>2.5367199999999999E-2</v>
      </c>
      <c r="E72">
        <v>6.2706600000000001E-2</v>
      </c>
      <c r="F72">
        <v>9.9956200000000002E-3</v>
      </c>
      <c r="G72">
        <v>0.79750299999999996</v>
      </c>
      <c r="H72">
        <v>-1.2843800000000001</v>
      </c>
    </row>
    <row r="73" spans="1:8" x14ac:dyDescent="0.2">
      <c r="A73" t="s">
        <v>73</v>
      </c>
      <c r="B73">
        <v>8</v>
      </c>
      <c r="C73">
        <v>57064018</v>
      </c>
      <c r="D73">
        <v>2.4032000000000001E-2</v>
      </c>
      <c r="E73">
        <v>0.17940700000000001</v>
      </c>
      <c r="F73">
        <v>9.8340200000000006E-3</v>
      </c>
      <c r="G73">
        <v>1.26111</v>
      </c>
      <c r="H73">
        <v>0.38104500000000002</v>
      </c>
    </row>
    <row r="74" spans="1:8" x14ac:dyDescent="0.2">
      <c r="A74" t="s">
        <v>1442</v>
      </c>
      <c r="B74">
        <v>8</v>
      </c>
      <c r="C74">
        <v>57064145</v>
      </c>
      <c r="D74">
        <v>0.54339099999999996</v>
      </c>
      <c r="E74">
        <v>4.9946900000000004E-3</v>
      </c>
      <c r="F74">
        <v>3.6238300000000001E-2</v>
      </c>
      <c r="G74">
        <v>-0.86065899999999995</v>
      </c>
      <c r="H74">
        <v>-0.26688499999999998</v>
      </c>
    </row>
    <row r="75" spans="1:8" x14ac:dyDescent="0.2">
      <c r="A75" t="s">
        <v>75</v>
      </c>
      <c r="B75">
        <v>8</v>
      </c>
      <c r="C75">
        <v>57064197</v>
      </c>
      <c r="D75">
        <v>4.7396500000000001E-2</v>
      </c>
      <c r="E75">
        <v>0.16228699999999999</v>
      </c>
      <c r="F75">
        <v>1.0618600000000001E-2</v>
      </c>
      <c r="G75">
        <v>1.1842200000000001</v>
      </c>
      <c r="H75">
        <v>0.10483199999999999</v>
      </c>
    </row>
    <row r="76" spans="1:8" x14ac:dyDescent="0.2">
      <c r="A76" t="s">
        <v>76</v>
      </c>
      <c r="B76">
        <v>8</v>
      </c>
      <c r="C76">
        <v>57064448</v>
      </c>
      <c r="D76">
        <v>2.73698E-2</v>
      </c>
      <c r="E76">
        <v>3.9093299999999997E-2</v>
      </c>
      <c r="F76">
        <v>1.02551E-2</v>
      </c>
      <c r="G76">
        <v>0.58116000000000001</v>
      </c>
      <c r="H76">
        <v>-2.06155</v>
      </c>
    </row>
    <row r="77" spans="1:8" x14ac:dyDescent="0.2">
      <c r="A77" t="s">
        <v>1632</v>
      </c>
      <c r="B77">
        <v>8</v>
      </c>
      <c r="C77">
        <v>57064563</v>
      </c>
      <c r="D77">
        <v>2.4032000000000001E-2</v>
      </c>
      <c r="E77">
        <v>0.21385299999999999</v>
      </c>
      <c r="F77">
        <v>1.01896E-2</v>
      </c>
      <c r="G77">
        <v>1.32196</v>
      </c>
      <c r="H77">
        <v>0.59963699999999998</v>
      </c>
    </row>
    <row r="78" spans="1:8" x14ac:dyDescent="0.2">
      <c r="A78" t="s">
        <v>78</v>
      </c>
      <c r="B78">
        <v>8</v>
      </c>
      <c r="C78">
        <v>57064720</v>
      </c>
      <c r="D78">
        <v>0.148865</v>
      </c>
      <c r="E78">
        <v>3.2744200000000001E-2</v>
      </c>
      <c r="F78">
        <v>1.31293E-2</v>
      </c>
      <c r="G78">
        <v>0.39689099999999999</v>
      </c>
      <c r="H78">
        <v>-0.97418899999999997</v>
      </c>
    </row>
    <row r="79" spans="1:8" x14ac:dyDescent="0.2">
      <c r="A79" t="s">
        <v>79</v>
      </c>
      <c r="B79">
        <v>8</v>
      </c>
      <c r="C79">
        <v>57064911</v>
      </c>
      <c r="D79">
        <v>4.7396500000000001E-2</v>
      </c>
      <c r="E79">
        <v>0.16228699999999999</v>
      </c>
      <c r="F79">
        <v>1.0604499999999999E-2</v>
      </c>
      <c r="G79">
        <v>1.18479</v>
      </c>
      <c r="H79">
        <v>0.106879</v>
      </c>
    </row>
    <row r="80" spans="1:8" x14ac:dyDescent="0.2">
      <c r="A80" t="s">
        <v>1633</v>
      </c>
      <c r="B80">
        <v>8</v>
      </c>
      <c r="C80">
        <v>57065139</v>
      </c>
      <c r="D80">
        <v>2.13618E-2</v>
      </c>
      <c r="E80">
        <v>0.12306</v>
      </c>
      <c r="F80">
        <v>1.0149E-2</v>
      </c>
      <c r="G80">
        <v>1.08369</v>
      </c>
      <c r="H80">
        <v>-0.25630399999999998</v>
      </c>
    </row>
    <row r="81" spans="1:8" x14ac:dyDescent="0.2">
      <c r="A81" t="s">
        <v>80</v>
      </c>
      <c r="B81">
        <v>8</v>
      </c>
      <c r="C81">
        <v>57065148</v>
      </c>
      <c r="D81">
        <v>3.4045400000000003E-2</v>
      </c>
      <c r="E81">
        <v>7.26831E-2</v>
      </c>
      <c r="F81">
        <v>1.04446E-2</v>
      </c>
      <c r="G81">
        <v>0.84254300000000004</v>
      </c>
      <c r="H81">
        <v>-1.1225799999999999</v>
      </c>
    </row>
    <row r="82" spans="1:8" x14ac:dyDescent="0.2">
      <c r="A82" t="s">
        <v>81</v>
      </c>
      <c r="B82">
        <v>8</v>
      </c>
      <c r="C82">
        <v>57065212</v>
      </c>
      <c r="D82">
        <v>3.9385799999999999E-2</v>
      </c>
      <c r="E82">
        <v>0.12986</v>
      </c>
      <c r="F82">
        <v>1.08211E-2</v>
      </c>
      <c r="G82">
        <v>1.07921</v>
      </c>
      <c r="H82">
        <v>-0.272397</v>
      </c>
    </row>
    <row r="83" spans="1:8" x14ac:dyDescent="0.2">
      <c r="A83" t="s">
        <v>82</v>
      </c>
      <c r="B83">
        <v>8</v>
      </c>
      <c r="C83">
        <v>57065221</v>
      </c>
      <c r="D83">
        <v>3.9385799999999999E-2</v>
      </c>
      <c r="E83">
        <v>0.12986</v>
      </c>
      <c r="F83">
        <v>1.08211E-2</v>
      </c>
      <c r="G83">
        <v>1.07921</v>
      </c>
      <c r="H83">
        <v>-0.272397</v>
      </c>
    </row>
    <row r="84" spans="1:8" x14ac:dyDescent="0.2">
      <c r="A84" t="s">
        <v>83</v>
      </c>
      <c r="B84">
        <v>8</v>
      </c>
      <c r="C84">
        <v>57065318</v>
      </c>
      <c r="D84">
        <v>0.14419199999999999</v>
      </c>
      <c r="E84">
        <v>3.72684E-2</v>
      </c>
      <c r="F84">
        <v>1.33922E-2</v>
      </c>
      <c r="G84">
        <v>0.44449</v>
      </c>
      <c r="H84">
        <v>-0.78663400000000006</v>
      </c>
    </row>
    <row r="85" spans="1:8" x14ac:dyDescent="0.2">
      <c r="A85" t="s">
        <v>84</v>
      </c>
      <c r="B85">
        <v>8</v>
      </c>
      <c r="C85">
        <v>57065418</v>
      </c>
      <c r="D85">
        <v>2.0026700000000001E-2</v>
      </c>
      <c r="E85">
        <v>9.3359200000000003E-2</v>
      </c>
      <c r="F85">
        <v>1.0747E-2</v>
      </c>
      <c r="G85">
        <v>0.93886899999999995</v>
      </c>
      <c r="H85">
        <v>-0.77654599999999996</v>
      </c>
    </row>
    <row r="86" spans="1:8" x14ac:dyDescent="0.2">
      <c r="A86" t="s">
        <v>85</v>
      </c>
      <c r="B86">
        <v>8</v>
      </c>
      <c r="C86">
        <v>57065890</v>
      </c>
      <c r="D86">
        <v>2.73698E-2</v>
      </c>
      <c r="E86">
        <v>3.9093299999999997E-2</v>
      </c>
      <c r="F86">
        <v>1.1092100000000001E-2</v>
      </c>
      <c r="G86">
        <v>0.54708699999999999</v>
      </c>
      <c r="H86">
        <v>-2.1839499999999998</v>
      </c>
    </row>
    <row r="87" spans="1:8" x14ac:dyDescent="0.2">
      <c r="A87" t="s">
        <v>86</v>
      </c>
      <c r="B87">
        <v>8</v>
      </c>
      <c r="C87">
        <v>57065942</v>
      </c>
      <c r="D87">
        <v>3.9385799999999999E-2</v>
      </c>
      <c r="E87">
        <v>0.12986</v>
      </c>
      <c r="F87">
        <v>1.13569E-2</v>
      </c>
      <c r="G87">
        <v>1.0582199999999999</v>
      </c>
      <c r="H87">
        <v>-0.3478</v>
      </c>
    </row>
    <row r="88" spans="1:8" x14ac:dyDescent="0.2">
      <c r="A88" t="s">
        <v>1634</v>
      </c>
      <c r="B88">
        <v>8</v>
      </c>
      <c r="C88">
        <v>57066250</v>
      </c>
      <c r="D88">
        <v>2.4032000000000001E-2</v>
      </c>
      <c r="E88">
        <v>0.21385299999999999</v>
      </c>
      <c r="F88">
        <v>1.1099700000000001E-2</v>
      </c>
      <c r="G88">
        <v>1.2847999999999999</v>
      </c>
      <c r="H88">
        <v>0.466146</v>
      </c>
    </row>
    <row r="89" spans="1:8" x14ac:dyDescent="0.2">
      <c r="A89" t="s">
        <v>1635</v>
      </c>
      <c r="B89">
        <v>8</v>
      </c>
      <c r="C89">
        <v>57067215</v>
      </c>
      <c r="D89">
        <v>1.2016000000000001E-2</v>
      </c>
      <c r="E89">
        <v>0.15523100000000001</v>
      </c>
      <c r="F89">
        <v>1.0881E-2</v>
      </c>
      <c r="G89">
        <v>1.1543099999999999</v>
      </c>
      <c r="H89">
        <v>-2.61451E-3</v>
      </c>
    </row>
    <row r="90" spans="1:8" x14ac:dyDescent="0.2">
      <c r="A90" t="s">
        <v>88</v>
      </c>
      <c r="B90">
        <v>8</v>
      </c>
      <c r="C90">
        <v>57067509</v>
      </c>
      <c r="D90">
        <v>2.73698E-2</v>
      </c>
      <c r="E90">
        <v>3.9093299999999997E-2</v>
      </c>
      <c r="F90">
        <v>1.13355E-2</v>
      </c>
      <c r="G90">
        <v>0.537663</v>
      </c>
      <c r="H90">
        <v>-2.2178</v>
      </c>
    </row>
    <row r="91" spans="1:8" x14ac:dyDescent="0.2">
      <c r="A91" t="s">
        <v>89</v>
      </c>
      <c r="B91">
        <v>8</v>
      </c>
      <c r="C91">
        <v>57067792</v>
      </c>
      <c r="D91">
        <v>3.9385799999999999E-2</v>
      </c>
      <c r="E91">
        <v>0.12986</v>
      </c>
      <c r="F91">
        <v>1.14597E-2</v>
      </c>
      <c r="G91">
        <v>1.0543</v>
      </c>
      <c r="H91">
        <v>-0.36188199999999998</v>
      </c>
    </row>
    <row r="92" spans="1:8" x14ac:dyDescent="0.2">
      <c r="A92" t="s">
        <v>90</v>
      </c>
      <c r="B92">
        <v>8</v>
      </c>
      <c r="C92">
        <v>57067801</v>
      </c>
      <c r="D92">
        <v>0.14419199999999999</v>
      </c>
      <c r="E92">
        <v>3.8314800000000003E-2</v>
      </c>
      <c r="F92">
        <v>1.36994E-2</v>
      </c>
      <c r="G92">
        <v>0.44666499999999998</v>
      </c>
      <c r="H92">
        <v>-0.77806399999999998</v>
      </c>
    </row>
    <row r="93" spans="1:8" x14ac:dyDescent="0.2">
      <c r="A93" t="s">
        <v>91</v>
      </c>
      <c r="B93">
        <v>8</v>
      </c>
      <c r="C93">
        <v>57067805</v>
      </c>
      <c r="D93">
        <v>2.73698E-2</v>
      </c>
      <c r="E93">
        <v>3.9093299999999997E-2</v>
      </c>
      <c r="F93">
        <v>1.09785E-2</v>
      </c>
      <c r="G93">
        <v>0.55156000000000005</v>
      </c>
      <c r="H93">
        <v>-2.1678799999999998</v>
      </c>
    </row>
    <row r="94" spans="1:8" x14ac:dyDescent="0.2">
      <c r="A94" t="s">
        <v>92</v>
      </c>
      <c r="B94">
        <v>8</v>
      </c>
      <c r="C94">
        <v>57067818</v>
      </c>
      <c r="D94">
        <v>2.13618E-2</v>
      </c>
      <c r="E94">
        <v>5.3093700000000001E-2</v>
      </c>
      <c r="F94">
        <v>1.08472E-2</v>
      </c>
      <c r="G94">
        <v>0.68972500000000003</v>
      </c>
      <c r="H94">
        <v>-1.6715500000000001</v>
      </c>
    </row>
    <row r="95" spans="1:8" x14ac:dyDescent="0.2">
      <c r="A95" t="s">
        <v>93</v>
      </c>
      <c r="B95">
        <v>8</v>
      </c>
      <c r="C95">
        <v>57067975</v>
      </c>
      <c r="D95">
        <v>1.40187E-2</v>
      </c>
      <c r="E95">
        <v>0.15121299999999999</v>
      </c>
      <c r="F95">
        <v>1.06021E-2</v>
      </c>
      <c r="G95">
        <v>1.1541999999999999</v>
      </c>
      <c r="H95">
        <v>-3.0096699999999999E-3</v>
      </c>
    </row>
    <row r="96" spans="1:8" x14ac:dyDescent="0.2">
      <c r="A96" t="s">
        <v>94</v>
      </c>
      <c r="B96">
        <v>8</v>
      </c>
      <c r="C96">
        <v>57067987</v>
      </c>
      <c r="D96">
        <v>2.73698E-2</v>
      </c>
      <c r="E96">
        <v>4.1622300000000001E-2</v>
      </c>
      <c r="F96">
        <v>1.09648E-2</v>
      </c>
      <c r="G96">
        <v>0.57932600000000001</v>
      </c>
      <c r="H96">
        <v>-2.0681400000000001</v>
      </c>
    </row>
    <row r="97" spans="1:8" x14ac:dyDescent="0.2">
      <c r="A97" t="s">
        <v>1636</v>
      </c>
      <c r="B97">
        <v>8</v>
      </c>
      <c r="C97">
        <v>57068261</v>
      </c>
      <c r="D97">
        <v>1.26836E-2</v>
      </c>
      <c r="E97">
        <v>0.17427100000000001</v>
      </c>
      <c r="F97">
        <v>1.06201E-2</v>
      </c>
      <c r="G97">
        <v>1.2151000000000001</v>
      </c>
      <c r="H97">
        <v>0.21576200000000001</v>
      </c>
    </row>
    <row r="98" spans="1:8" x14ac:dyDescent="0.2">
      <c r="A98" t="s">
        <v>95</v>
      </c>
      <c r="B98">
        <v>8</v>
      </c>
      <c r="C98">
        <v>57068540</v>
      </c>
      <c r="D98">
        <v>0.148865</v>
      </c>
      <c r="E98">
        <v>3.7003899999999999E-2</v>
      </c>
      <c r="F98">
        <v>1.4016799999999999E-2</v>
      </c>
      <c r="G98">
        <v>0.42159999999999997</v>
      </c>
      <c r="H98">
        <v>-0.87682800000000005</v>
      </c>
    </row>
    <row r="99" spans="1:8" x14ac:dyDescent="0.2">
      <c r="A99" t="s">
        <v>96</v>
      </c>
      <c r="B99">
        <v>8</v>
      </c>
      <c r="C99">
        <v>57068728</v>
      </c>
      <c r="D99">
        <v>2.5367199999999999E-2</v>
      </c>
      <c r="E99">
        <v>6.3678299999999993E-2</v>
      </c>
      <c r="F99">
        <v>1.14168E-2</v>
      </c>
      <c r="G99">
        <v>0.74644600000000005</v>
      </c>
      <c r="H99">
        <v>-1.4677899999999999</v>
      </c>
    </row>
    <row r="100" spans="1:8" x14ac:dyDescent="0.2">
      <c r="A100" t="s">
        <v>97</v>
      </c>
      <c r="B100">
        <v>8</v>
      </c>
      <c r="C100">
        <v>57068952</v>
      </c>
      <c r="D100">
        <v>2.73698E-2</v>
      </c>
      <c r="E100">
        <v>4.1622300000000001E-2</v>
      </c>
      <c r="F100">
        <v>1.16378E-2</v>
      </c>
      <c r="G100">
        <v>0.55345500000000003</v>
      </c>
      <c r="H100">
        <v>-2.16107</v>
      </c>
    </row>
    <row r="101" spans="1:8" x14ac:dyDescent="0.2">
      <c r="A101" t="s">
        <v>98</v>
      </c>
      <c r="B101">
        <v>8</v>
      </c>
      <c r="C101">
        <v>57069854</v>
      </c>
      <c r="D101">
        <v>5.6742300000000002E-2</v>
      </c>
      <c r="E101">
        <v>9.7231200000000004E-2</v>
      </c>
      <c r="F101">
        <v>1.18266E-2</v>
      </c>
      <c r="G101">
        <v>0.91494699999999995</v>
      </c>
      <c r="H101">
        <v>-0.86248100000000005</v>
      </c>
    </row>
    <row r="102" spans="1:8" x14ac:dyDescent="0.2">
      <c r="A102" t="s">
        <v>99</v>
      </c>
      <c r="B102">
        <v>8</v>
      </c>
      <c r="C102">
        <v>57070796</v>
      </c>
      <c r="D102">
        <v>3.3377799999999999E-2</v>
      </c>
      <c r="E102">
        <v>8.9884500000000006E-2</v>
      </c>
      <c r="F102">
        <v>1.1451100000000001E-2</v>
      </c>
      <c r="G102">
        <v>0.89483900000000005</v>
      </c>
      <c r="H102">
        <v>-0.93471599999999999</v>
      </c>
    </row>
    <row r="103" spans="1:8" x14ac:dyDescent="0.2">
      <c r="A103" t="s">
        <v>101</v>
      </c>
      <c r="B103">
        <v>8</v>
      </c>
      <c r="C103">
        <v>57071336</v>
      </c>
      <c r="D103">
        <v>0.151535</v>
      </c>
      <c r="E103">
        <v>3.6557199999999998E-2</v>
      </c>
      <c r="F103">
        <v>1.4065100000000001E-2</v>
      </c>
      <c r="G103">
        <v>0.41483199999999998</v>
      </c>
      <c r="H103">
        <v>-0.90349599999999997</v>
      </c>
    </row>
    <row r="104" spans="1:8" x14ac:dyDescent="0.2">
      <c r="A104" t="s">
        <v>102</v>
      </c>
      <c r="B104">
        <v>8</v>
      </c>
      <c r="C104">
        <v>57071621</v>
      </c>
      <c r="D104">
        <v>0.173565</v>
      </c>
      <c r="E104">
        <v>2.8847399999999999E-2</v>
      </c>
      <c r="F104">
        <v>1.4941299999999999E-2</v>
      </c>
      <c r="G104">
        <v>0.28571600000000003</v>
      </c>
      <c r="H104">
        <v>-1.41225</v>
      </c>
    </row>
    <row r="105" spans="1:8" x14ac:dyDescent="0.2">
      <c r="A105" t="s">
        <v>1637</v>
      </c>
      <c r="B105">
        <v>8</v>
      </c>
      <c r="C105">
        <v>57071661</v>
      </c>
      <c r="D105">
        <v>2.2696899999999999E-2</v>
      </c>
      <c r="E105">
        <v>0.141847</v>
      </c>
      <c r="F105">
        <v>1.05956E-2</v>
      </c>
      <c r="G105">
        <v>1.12669</v>
      </c>
      <c r="H105">
        <v>-0.10183399999999999</v>
      </c>
    </row>
    <row r="106" spans="1:8" x14ac:dyDescent="0.2">
      <c r="A106" t="s">
        <v>1638</v>
      </c>
      <c r="B106">
        <v>8</v>
      </c>
      <c r="C106">
        <v>57072125</v>
      </c>
      <c r="D106">
        <v>1.66889E-2</v>
      </c>
      <c r="E106">
        <v>0.18778900000000001</v>
      </c>
      <c r="F106">
        <v>1.0503E-2</v>
      </c>
      <c r="G106">
        <v>1.2523599999999999</v>
      </c>
      <c r="H106">
        <v>0.34961199999999998</v>
      </c>
    </row>
    <row r="107" spans="1:8" x14ac:dyDescent="0.2">
      <c r="A107" t="s">
        <v>1443</v>
      </c>
      <c r="B107">
        <v>8</v>
      </c>
      <c r="C107">
        <v>57072570</v>
      </c>
      <c r="D107">
        <v>0.53738300000000006</v>
      </c>
      <c r="E107">
        <v>6.5297100000000002E-3</v>
      </c>
      <c r="F107">
        <v>3.58307E-2</v>
      </c>
      <c r="G107">
        <v>-0.73936100000000005</v>
      </c>
      <c r="H107">
        <v>6.4736600000000005E-2</v>
      </c>
    </row>
    <row r="108" spans="1:8" x14ac:dyDescent="0.2">
      <c r="A108" t="s">
        <v>1639</v>
      </c>
      <c r="B108">
        <v>8</v>
      </c>
      <c r="C108">
        <v>57072652</v>
      </c>
      <c r="D108">
        <v>1.40187E-2</v>
      </c>
      <c r="E108">
        <v>9.8068900000000001E-2</v>
      </c>
      <c r="F108">
        <v>9.7527299999999994E-3</v>
      </c>
      <c r="G108">
        <v>1.00241</v>
      </c>
      <c r="H108">
        <v>-0.54828699999999997</v>
      </c>
    </row>
    <row r="109" spans="1:8" x14ac:dyDescent="0.2">
      <c r="A109" t="s">
        <v>103</v>
      </c>
      <c r="B109">
        <v>8</v>
      </c>
      <c r="C109">
        <v>57072704</v>
      </c>
      <c r="D109">
        <v>1.8691599999999999E-2</v>
      </c>
      <c r="E109">
        <v>5.5437500000000001E-2</v>
      </c>
      <c r="F109">
        <v>9.9395899999999999E-3</v>
      </c>
      <c r="G109">
        <v>0.74643499999999996</v>
      </c>
      <c r="H109">
        <v>-1.46783</v>
      </c>
    </row>
    <row r="110" spans="1:8" x14ac:dyDescent="0.2">
      <c r="A110" t="s">
        <v>104</v>
      </c>
      <c r="B110">
        <v>8</v>
      </c>
      <c r="C110">
        <v>57073799</v>
      </c>
      <c r="D110">
        <v>0.151535</v>
      </c>
      <c r="E110">
        <v>3.6616200000000002E-2</v>
      </c>
      <c r="F110">
        <v>1.3067199999999999E-2</v>
      </c>
      <c r="G110">
        <v>0.44748900000000003</v>
      </c>
      <c r="H110">
        <v>-0.77481699999999998</v>
      </c>
    </row>
    <row r="111" spans="1:8" x14ac:dyDescent="0.2">
      <c r="A111" t="s">
        <v>1640</v>
      </c>
      <c r="B111">
        <v>8</v>
      </c>
      <c r="C111">
        <v>57073970</v>
      </c>
      <c r="D111">
        <v>3.4713000000000001E-2</v>
      </c>
      <c r="E111">
        <v>8.1332100000000004E-2</v>
      </c>
      <c r="F111">
        <v>1.0541999999999999E-2</v>
      </c>
      <c r="G111">
        <v>0.88733899999999999</v>
      </c>
      <c r="H111">
        <v>-0.96165800000000001</v>
      </c>
    </row>
    <row r="112" spans="1:8" x14ac:dyDescent="0.2">
      <c r="A112" t="s">
        <v>106</v>
      </c>
      <c r="B112">
        <v>8</v>
      </c>
      <c r="C112">
        <v>57074734</v>
      </c>
      <c r="D112">
        <v>1.9359100000000001E-2</v>
      </c>
      <c r="E112">
        <v>8.2865900000000006E-2</v>
      </c>
      <c r="F112">
        <v>1.0346599999999999E-2</v>
      </c>
      <c r="G112">
        <v>0.90357799999999999</v>
      </c>
      <c r="H112">
        <v>-0.90332199999999996</v>
      </c>
    </row>
    <row r="113" spans="1:8" x14ac:dyDescent="0.2">
      <c r="A113" t="s">
        <v>107</v>
      </c>
      <c r="B113">
        <v>8</v>
      </c>
      <c r="C113">
        <v>57074913</v>
      </c>
      <c r="D113">
        <v>2.0694299999999999E-2</v>
      </c>
      <c r="E113">
        <v>0.15359600000000001</v>
      </c>
      <c r="F113">
        <v>1.0295500000000001E-2</v>
      </c>
      <c r="G113">
        <v>1.1737299999999999</v>
      </c>
      <c r="H113">
        <v>6.7148200000000005E-2</v>
      </c>
    </row>
    <row r="114" spans="1:8" x14ac:dyDescent="0.2">
      <c r="A114" t="s">
        <v>108</v>
      </c>
      <c r="B114">
        <v>8</v>
      </c>
      <c r="C114">
        <v>57075225</v>
      </c>
      <c r="D114">
        <v>3.60481E-2</v>
      </c>
      <c r="E114">
        <v>0.106186</v>
      </c>
      <c r="F114">
        <v>1.04347E-2</v>
      </c>
      <c r="G114">
        <v>1.00759</v>
      </c>
      <c r="H114">
        <v>-0.52967900000000001</v>
      </c>
    </row>
    <row r="115" spans="1:8" x14ac:dyDescent="0.2">
      <c r="A115" t="s">
        <v>109</v>
      </c>
      <c r="B115">
        <v>8</v>
      </c>
      <c r="C115">
        <v>57076105</v>
      </c>
      <c r="D115">
        <v>0.116822</v>
      </c>
      <c r="E115">
        <v>4.6358999999999997E-2</v>
      </c>
      <c r="F115">
        <v>1.20042E-2</v>
      </c>
      <c r="G115">
        <v>0.58679999999999999</v>
      </c>
      <c r="H115">
        <v>-0.22588900000000001</v>
      </c>
    </row>
    <row r="116" spans="1:8" x14ac:dyDescent="0.2">
      <c r="A116" t="s">
        <v>110</v>
      </c>
      <c r="B116">
        <v>8</v>
      </c>
      <c r="C116">
        <v>57076157</v>
      </c>
      <c r="D116">
        <v>0.11749</v>
      </c>
      <c r="E116">
        <v>4.6634700000000001E-2</v>
      </c>
      <c r="F116">
        <v>1.20173E-2</v>
      </c>
      <c r="G116">
        <v>0.58890399999999998</v>
      </c>
      <c r="H116">
        <v>-0.21759899999999999</v>
      </c>
    </row>
    <row r="117" spans="1:8" x14ac:dyDescent="0.2">
      <c r="A117" t="s">
        <v>111</v>
      </c>
      <c r="B117">
        <v>8</v>
      </c>
      <c r="C117">
        <v>57076241</v>
      </c>
      <c r="D117">
        <v>0.43991999999999998</v>
      </c>
      <c r="E117">
        <v>8.6084899999999999E-3</v>
      </c>
      <c r="F117">
        <v>2.55546E-2</v>
      </c>
      <c r="G117">
        <v>-0.47254099999999999</v>
      </c>
      <c r="H117">
        <v>-9.6197900000000003E-2</v>
      </c>
    </row>
    <row r="118" spans="1:8" x14ac:dyDescent="0.2">
      <c r="A118" t="s">
        <v>1444</v>
      </c>
      <c r="B118">
        <v>8</v>
      </c>
      <c r="C118">
        <v>57076867</v>
      </c>
      <c r="D118">
        <v>1.46862E-2</v>
      </c>
      <c r="E118">
        <v>0.206342</v>
      </c>
      <c r="F118">
        <v>1.0598700000000001E-2</v>
      </c>
      <c r="G118">
        <v>1.2893300000000001</v>
      </c>
      <c r="H118">
        <v>0.48242000000000002</v>
      </c>
    </row>
    <row r="119" spans="1:8" x14ac:dyDescent="0.2">
      <c r="A119" t="s">
        <v>112</v>
      </c>
      <c r="B119">
        <v>8</v>
      </c>
      <c r="C119">
        <v>57077182</v>
      </c>
      <c r="D119">
        <v>4.8064099999999998E-2</v>
      </c>
      <c r="E119">
        <v>0.162608</v>
      </c>
      <c r="F119">
        <v>1.1361400000000001E-2</v>
      </c>
      <c r="G119">
        <v>1.15571</v>
      </c>
      <c r="H119">
        <v>2.41472E-3</v>
      </c>
    </row>
    <row r="120" spans="1:8" x14ac:dyDescent="0.2">
      <c r="A120" t="s">
        <v>113</v>
      </c>
      <c r="B120">
        <v>8</v>
      </c>
      <c r="C120">
        <v>57077524</v>
      </c>
      <c r="D120">
        <v>0.11749</v>
      </c>
      <c r="E120">
        <v>4.2837699999999999E-2</v>
      </c>
      <c r="F120">
        <v>1.2973500000000001E-2</v>
      </c>
      <c r="G120">
        <v>0.51876999999999995</v>
      </c>
      <c r="H120">
        <v>-0.493948</v>
      </c>
    </row>
    <row r="121" spans="1:8" x14ac:dyDescent="0.2">
      <c r="A121" t="s">
        <v>114</v>
      </c>
      <c r="B121">
        <v>8</v>
      </c>
      <c r="C121">
        <v>57077577</v>
      </c>
      <c r="D121">
        <v>6.9425899999999999E-2</v>
      </c>
      <c r="E121">
        <v>4.5294399999999999E-2</v>
      </c>
      <c r="F121">
        <v>1.2044900000000001E-2</v>
      </c>
      <c r="G121">
        <v>0.57523999999999997</v>
      </c>
      <c r="H121">
        <v>-2.0828199999999999</v>
      </c>
    </row>
    <row r="122" spans="1:8" x14ac:dyDescent="0.2">
      <c r="A122" t="s">
        <v>1641</v>
      </c>
      <c r="B122">
        <v>8</v>
      </c>
      <c r="C122">
        <v>57077879</v>
      </c>
      <c r="D122">
        <v>1.06809E-2</v>
      </c>
      <c r="E122">
        <v>0.24789600000000001</v>
      </c>
      <c r="F122">
        <v>1.11836E-2</v>
      </c>
      <c r="G122">
        <v>1.3456900000000001</v>
      </c>
      <c r="H122">
        <v>0.68488199999999999</v>
      </c>
    </row>
    <row r="123" spans="1:8" x14ac:dyDescent="0.2">
      <c r="A123" t="s">
        <v>115</v>
      </c>
      <c r="B123">
        <v>8</v>
      </c>
      <c r="C123">
        <v>57077903</v>
      </c>
      <c r="D123">
        <v>4.6061400000000002E-2</v>
      </c>
      <c r="E123">
        <v>7.2882799999999998E-2</v>
      </c>
      <c r="F123">
        <v>1.1191700000000001E-2</v>
      </c>
      <c r="G123">
        <v>0.81372800000000001</v>
      </c>
      <c r="H123">
        <v>-1.2260899999999999</v>
      </c>
    </row>
    <row r="124" spans="1:8" x14ac:dyDescent="0.2">
      <c r="A124" t="s">
        <v>117</v>
      </c>
      <c r="B124">
        <v>8</v>
      </c>
      <c r="C124">
        <v>57078062</v>
      </c>
      <c r="D124">
        <v>2.5367199999999999E-2</v>
      </c>
      <c r="E124">
        <v>0.12869900000000001</v>
      </c>
      <c r="F124">
        <v>1.07568E-2</v>
      </c>
      <c r="G124">
        <v>1.07789</v>
      </c>
      <c r="H124">
        <v>-0.27713900000000002</v>
      </c>
    </row>
    <row r="125" spans="1:8" x14ac:dyDescent="0.2">
      <c r="A125" t="s">
        <v>118</v>
      </c>
      <c r="B125">
        <v>8</v>
      </c>
      <c r="C125">
        <v>57078128</v>
      </c>
      <c r="D125">
        <v>4.2056099999999999E-2</v>
      </c>
      <c r="E125">
        <v>5.6507300000000003E-2</v>
      </c>
      <c r="F125">
        <v>1.09931E-2</v>
      </c>
      <c r="G125">
        <v>0.71098600000000001</v>
      </c>
      <c r="H125">
        <v>-1.59517</v>
      </c>
    </row>
    <row r="126" spans="1:8" x14ac:dyDescent="0.2">
      <c r="A126" t="s">
        <v>119</v>
      </c>
      <c r="B126">
        <v>8</v>
      </c>
      <c r="C126">
        <v>57078412</v>
      </c>
      <c r="D126">
        <v>2.2696899999999999E-2</v>
      </c>
      <c r="E126">
        <v>0.13107099999999999</v>
      </c>
      <c r="F126">
        <v>1.0760199999999999E-2</v>
      </c>
      <c r="G126">
        <v>1.08568</v>
      </c>
      <c r="H126">
        <v>-0.24915499999999999</v>
      </c>
    </row>
    <row r="127" spans="1:8" x14ac:dyDescent="0.2">
      <c r="A127" t="s">
        <v>120</v>
      </c>
      <c r="B127">
        <v>8</v>
      </c>
      <c r="C127">
        <v>57078430</v>
      </c>
      <c r="D127">
        <v>2.2029400000000001E-2</v>
      </c>
      <c r="E127">
        <v>8.6003099999999999E-2</v>
      </c>
      <c r="F127">
        <v>1.0796200000000001E-2</v>
      </c>
      <c r="G127">
        <v>0.90124400000000005</v>
      </c>
      <c r="H127">
        <v>-0.91170700000000005</v>
      </c>
    </row>
    <row r="128" spans="1:8" x14ac:dyDescent="0.2">
      <c r="A128" t="s">
        <v>121</v>
      </c>
      <c r="B128">
        <v>8</v>
      </c>
      <c r="C128">
        <v>57078557</v>
      </c>
      <c r="D128">
        <v>4.6061400000000002E-2</v>
      </c>
      <c r="E128">
        <v>8.8586799999999993E-2</v>
      </c>
      <c r="F128">
        <v>1.13893E-2</v>
      </c>
      <c r="G128">
        <v>0.89087099999999997</v>
      </c>
      <c r="H128">
        <v>-0.94896999999999998</v>
      </c>
    </row>
    <row r="129" spans="1:8" x14ac:dyDescent="0.2">
      <c r="A129" t="s">
        <v>1642</v>
      </c>
      <c r="B129">
        <v>8</v>
      </c>
      <c r="C129">
        <v>57078787</v>
      </c>
      <c r="D129">
        <v>1.6021400000000002E-2</v>
      </c>
      <c r="E129">
        <v>0.20178399999999999</v>
      </c>
      <c r="F129">
        <v>1.1108399999999999E-2</v>
      </c>
      <c r="G129">
        <v>1.2592399999999999</v>
      </c>
      <c r="H129">
        <v>0.37432700000000002</v>
      </c>
    </row>
    <row r="130" spans="1:8" x14ac:dyDescent="0.2">
      <c r="A130" t="s">
        <v>1643</v>
      </c>
      <c r="B130">
        <v>8</v>
      </c>
      <c r="C130">
        <v>57080724</v>
      </c>
      <c r="D130">
        <v>1.1348499999999999E-2</v>
      </c>
      <c r="E130">
        <v>0.144568</v>
      </c>
      <c r="F130">
        <v>1.1050900000000001E-2</v>
      </c>
      <c r="G130">
        <v>1.1166700000000001</v>
      </c>
      <c r="H130">
        <v>-0.13782900000000001</v>
      </c>
    </row>
    <row r="131" spans="1:8" x14ac:dyDescent="0.2">
      <c r="A131" t="s">
        <v>1644</v>
      </c>
      <c r="B131">
        <v>8</v>
      </c>
      <c r="C131">
        <v>57081314</v>
      </c>
      <c r="D131">
        <v>2.4032000000000001E-2</v>
      </c>
      <c r="E131">
        <v>0.21385299999999999</v>
      </c>
      <c r="F131">
        <v>1.1162200000000001E-2</v>
      </c>
      <c r="G131">
        <v>1.2823599999999999</v>
      </c>
      <c r="H131">
        <v>0.45738099999999998</v>
      </c>
    </row>
    <row r="132" spans="1:8" x14ac:dyDescent="0.2">
      <c r="A132" t="s">
        <v>122</v>
      </c>
      <c r="B132">
        <v>8</v>
      </c>
      <c r="C132">
        <v>57081483</v>
      </c>
      <c r="D132">
        <v>2.2029400000000001E-2</v>
      </c>
      <c r="E132">
        <v>8.6003099999999999E-2</v>
      </c>
      <c r="F132">
        <v>1.10262E-2</v>
      </c>
      <c r="G132">
        <v>0.89208799999999999</v>
      </c>
      <c r="H132">
        <v>-0.94459800000000005</v>
      </c>
    </row>
    <row r="133" spans="1:8" x14ac:dyDescent="0.2">
      <c r="A133" t="s">
        <v>1645</v>
      </c>
      <c r="B133">
        <v>8</v>
      </c>
      <c r="C133">
        <v>57081580</v>
      </c>
      <c r="D133">
        <v>1.1348499999999999E-2</v>
      </c>
      <c r="E133">
        <v>0.17144799999999999</v>
      </c>
      <c r="F133">
        <v>1.0736799999999999E-2</v>
      </c>
      <c r="G133">
        <v>1.20326</v>
      </c>
      <c r="H133">
        <v>0.17322899999999999</v>
      </c>
    </row>
    <row r="134" spans="1:8" x14ac:dyDescent="0.2">
      <c r="A134" t="s">
        <v>124</v>
      </c>
      <c r="B134">
        <v>8</v>
      </c>
      <c r="C134">
        <v>57081766</v>
      </c>
      <c r="D134">
        <v>0.15287000000000001</v>
      </c>
      <c r="E134">
        <v>3.5045300000000001E-2</v>
      </c>
      <c r="F134">
        <v>1.37357E-2</v>
      </c>
      <c r="G134">
        <v>0.40677999999999997</v>
      </c>
      <c r="H134">
        <v>-0.93522300000000003</v>
      </c>
    </row>
    <row r="135" spans="1:8" x14ac:dyDescent="0.2">
      <c r="A135" t="s">
        <v>126</v>
      </c>
      <c r="B135">
        <v>8</v>
      </c>
      <c r="C135">
        <v>57081888</v>
      </c>
      <c r="D135">
        <v>3.8718299999999997E-2</v>
      </c>
      <c r="E135">
        <v>0.13587199999999999</v>
      </c>
      <c r="F135">
        <v>1.0548200000000001E-2</v>
      </c>
      <c r="G135">
        <v>1.10995</v>
      </c>
      <c r="H135">
        <v>-0.16197</v>
      </c>
    </row>
    <row r="136" spans="1:8" x14ac:dyDescent="0.2">
      <c r="A136" t="s">
        <v>127</v>
      </c>
      <c r="B136">
        <v>8</v>
      </c>
      <c r="C136">
        <v>57082611</v>
      </c>
      <c r="D136">
        <v>3.6715600000000001E-2</v>
      </c>
      <c r="E136">
        <v>0.108819</v>
      </c>
      <c r="F136">
        <v>1.0336100000000001E-2</v>
      </c>
      <c r="G136">
        <v>1.0223500000000001</v>
      </c>
      <c r="H136">
        <v>-0.47665600000000002</v>
      </c>
    </row>
    <row r="137" spans="1:8" x14ac:dyDescent="0.2">
      <c r="A137" t="s">
        <v>129</v>
      </c>
      <c r="B137">
        <v>8</v>
      </c>
      <c r="C137">
        <v>57082828</v>
      </c>
      <c r="D137">
        <v>3.6715600000000001E-2</v>
      </c>
      <c r="E137">
        <v>0.108819</v>
      </c>
      <c r="F137">
        <v>1.0336100000000001E-2</v>
      </c>
      <c r="G137">
        <v>1.0223500000000001</v>
      </c>
      <c r="H137">
        <v>-0.47665600000000002</v>
      </c>
    </row>
    <row r="138" spans="1:8" x14ac:dyDescent="0.2">
      <c r="A138" t="s">
        <v>1646</v>
      </c>
      <c r="B138">
        <v>8</v>
      </c>
      <c r="C138">
        <v>57082951</v>
      </c>
      <c r="D138">
        <v>1.40187E-2</v>
      </c>
      <c r="E138">
        <v>9.8068900000000001E-2</v>
      </c>
      <c r="F138">
        <v>9.8690800000000006E-3</v>
      </c>
      <c r="G138">
        <v>0.997255</v>
      </c>
      <c r="H138">
        <v>-0.566805</v>
      </c>
    </row>
    <row r="139" spans="1:8" x14ac:dyDescent="0.2">
      <c r="A139" t="s">
        <v>131</v>
      </c>
      <c r="B139">
        <v>8</v>
      </c>
      <c r="C139">
        <v>57083117</v>
      </c>
      <c r="D139">
        <v>5.9412600000000003E-2</v>
      </c>
      <c r="E139">
        <v>9.0068300000000004E-2</v>
      </c>
      <c r="F139">
        <v>1.01323E-2</v>
      </c>
      <c r="G139">
        <v>0.94886499999999996</v>
      </c>
      <c r="H139">
        <v>-0.74063699999999999</v>
      </c>
    </row>
    <row r="140" spans="1:8" x14ac:dyDescent="0.2">
      <c r="A140" t="s">
        <v>132</v>
      </c>
      <c r="B140">
        <v>8</v>
      </c>
      <c r="C140">
        <v>57083265</v>
      </c>
      <c r="D140">
        <v>9.1455300000000003E-2</v>
      </c>
      <c r="E140">
        <v>3.08971E-2</v>
      </c>
      <c r="F140">
        <v>1.0718999999999999E-2</v>
      </c>
      <c r="G140">
        <v>0.45976499999999998</v>
      </c>
      <c r="H140">
        <v>-2.4976400000000001</v>
      </c>
    </row>
    <row r="141" spans="1:8" x14ac:dyDescent="0.2">
      <c r="A141" t="s">
        <v>1647</v>
      </c>
      <c r="B141">
        <v>8</v>
      </c>
      <c r="C141">
        <v>57083674</v>
      </c>
      <c r="D141">
        <v>1.1348499999999999E-2</v>
      </c>
      <c r="E141">
        <v>0.17144799999999999</v>
      </c>
      <c r="F141">
        <v>9.1242400000000005E-3</v>
      </c>
      <c r="G141">
        <v>1.2739400000000001</v>
      </c>
      <c r="H141">
        <v>0.42713400000000001</v>
      </c>
    </row>
    <row r="142" spans="1:8" x14ac:dyDescent="0.2">
      <c r="A142" t="s">
        <v>1446</v>
      </c>
      <c r="B142">
        <v>8</v>
      </c>
      <c r="C142">
        <v>57084125</v>
      </c>
      <c r="D142">
        <v>0.53805099999999995</v>
      </c>
      <c r="E142">
        <v>5.51675E-3</v>
      </c>
      <c r="F142">
        <v>3.3468100000000001E-2</v>
      </c>
      <c r="G142">
        <v>-0.78294699999999995</v>
      </c>
      <c r="H142">
        <v>-5.4424800000000002E-2</v>
      </c>
    </row>
    <row r="143" spans="1:8" x14ac:dyDescent="0.2">
      <c r="A143" t="s">
        <v>133</v>
      </c>
      <c r="B143">
        <v>8</v>
      </c>
      <c r="C143">
        <v>57084131</v>
      </c>
      <c r="D143">
        <v>2.2696899999999999E-2</v>
      </c>
      <c r="E143">
        <v>0.14630399999999999</v>
      </c>
      <c r="F143">
        <v>8.8847700000000002E-3</v>
      </c>
      <c r="G143">
        <v>1.21661</v>
      </c>
      <c r="H143">
        <v>0.22118699999999999</v>
      </c>
    </row>
    <row r="144" spans="1:8" x14ac:dyDescent="0.2">
      <c r="A144" t="s">
        <v>134</v>
      </c>
      <c r="B144">
        <v>8</v>
      </c>
      <c r="C144">
        <v>57084318</v>
      </c>
      <c r="D144">
        <v>5.6742300000000002E-2</v>
      </c>
      <c r="E144">
        <v>9.7231200000000004E-2</v>
      </c>
      <c r="F144">
        <v>9.4873700000000002E-3</v>
      </c>
      <c r="G144">
        <v>1.0106599999999999</v>
      </c>
      <c r="H144">
        <v>-0.51865000000000006</v>
      </c>
    </row>
    <row r="145" spans="1:8" x14ac:dyDescent="0.2">
      <c r="A145" t="s">
        <v>135</v>
      </c>
      <c r="B145">
        <v>8</v>
      </c>
      <c r="C145">
        <v>57084391</v>
      </c>
      <c r="D145">
        <v>1.9359100000000001E-2</v>
      </c>
      <c r="E145">
        <v>5.5596800000000002E-2</v>
      </c>
      <c r="F145">
        <v>8.9424399999999994E-3</v>
      </c>
      <c r="G145">
        <v>0.79359400000000002</v>
      </c>
      <c r="H145">
        <v>-1.2984199999999999</v>
      </c>
    </row>
    <row r="146" spans="1:8" x14ac:dyDescent="0.2">
      <c r="A146" t="s">
        <v>1447</v>
      </c>
      <c r="B146">
        <v>8</v>
      </c>
      <c r="C146">
        <v>57084442</v>
      </c>
      <c r="D146">
        <v>1.46862E-2</v>
      </c>
      <c r="E146">
        <v>0.206342</v>
      </c>
      <c r="F146">
        <v>8.8442999999999994E-3</v>
      </c>
      <c r="G146">
        <v>1.36792</v>
      </c>
      <c r="H146">
        <v>0.76473899999999995</v>
      </c>
    </row>
    <row r="147" spans="1:8" x14ac:dyDescent="0.2">
      <c r="A147" t="s">
        <v>136</v>
      </c>
      <c r="B147">
        <v>8</v>
      </c>
      <c r="C147">
        <v>57084573</v>
      </c>
      <c r="D147">
        <v>3.80507E-2</v>
      </c>
      <c r="E147">
        <v>7.4074899999999999E-2</v>
      </c>
      <c r="F147">
        <v>9.2081300000000001E-3</v>
      </c>
      <c r="G147">
        <v>0.90549900000000005</v>
      </c>
      <c r="H147">
        <v>-0.89642100000000002</v>
      </c>
    </row>
    <row r="148" spans="1:8" x14ac:dyDescent="0.2">
      <c r="A148" t="s">
        <v>137</v>
      </c>
      <c r="B148">
        <v>8</v>
      </c>
      <c r="C148">
        <v>57084971</v>
      </c>
      <c r="D148">
        <v>5.8077400000000001E-2</v>
      </c>
      <c r="E148">
        <v>7.3015499999999997E-2</v>
      </c>
      <c r="F148">
        <v>9.0636699999999994E-3</v>
      </c>
      <c r="G148">
        <v>0.906111</v>
      </c>
      <c r="H148">
        <v>-0.89422299999999999</v>
      </c>
    </row>
    <row r="149" spans="1:8" x14ac:dyDescent="0.2">
      <c r="A149" t="s">
        <v>138</v>
      </c>
      <c r="B149">
        <v>8</v>
      </c>
      <c r="C149">
        <v>57085336</v>
      </c>
      <c r="D149">
        <v>2.2696899999999999E-2</v>
      </c>
      <c r="E149">
        <v>0.14630399999999999</v>
      </c>
      <c r="F149">
        <v>9.4499900000000001E-3</v>
      </c>
      <c r="G149">
        <v>1.1898299999999999</v>
      </c>
      <c r="H149">
        <v>0.124984</v>
      </c>
    </row>
    <row r="150" spans="1:8" x14ac:dyDescent="0.2">
      <c r="A150" t="s">
        <v>1648</v>
      </c>
      <c r="B150">
        <v>8</v>
      </c>
      <c r="C150">
        <v>57085338</v>
      </c>
      <c r="D150">
        <v>1.06809E-2</v>
      </c>
      <c r="E150">
        <v>0.24789600000000001</v>
      </c>
      <c r="F150">
        <v>9.0943199999999995E-3</v>
      </c>
      <c r="G150">
        <v>1.4355</v>
      </c>
      <c r="H150">
        <v>1.0075099999999999</v>
      </c>
    </row>
    <row r="151" spans="1:8" x14ac:dyDescent="0.2">
      <c r="A151" t="s">
        <v>139</v>
      </c>
      <c r="B151">
        <v>8</v>
      </c>
      <c r="C151">
        <v>57085347</v>
      </c>
      <c r="D151">
        <v>2.33645E-2</v>
      </c>
      <c r="E151">
        <v>0.12953999999999999</v>
      </c>
      <c r="F151">
        <v>9.4456100000000001E-3</v>
      </c>
      <c r="G151">
        <v>1.13717</v>
      </c>
      <c r="H151">
        <v>-6.4186800000000002E-2</v>
      </c>
    </row>
    <row r="152" spans="1:8" x14ac:dyDescent="0.2">
      <c r="A152" t="s">
        <v>140</v>
      </c>
      <c r="B152">
        <v>8</v>
      </c>
      <c r="C152">
        <v>57085363</v>
      </c>
      <c r="D152">
        <v>0.137517</v>
      </c>
      <c r="E152">
        <v>3.5502899999999997E-2</v>
      </c>
      <c r="F152">
        <v>1.1413100000000001E-2</v>
      </c>
      <c r="G152">
        <v>0.49286000000000002</v>
      </c>
      <c r="H152">
        <v>-0.59604199999999996</v>
      </c>
    </row>
    <row r="153" spans="1:8" x14ac:dyDescent="0.2">
      <c r="A153" t="s">
        <v>141</v>
      </c>
      <c r="B153">
        <v>8</v>
      </c>
      <c r="C153">
        <v>57085580</v>
      </c>
      <c r="D153">
        <v>2.33645E-2</v>
      </c>
      <c r="E153">
        <v>0.12953999999999999</v>
      </c>
      <c r="F153">
        <v>9.1765800000000002E-3</v>
      </c>
      <c r="G153">
        <v>1.1497200000000001</v>
      </c>
      <c r="H153">
        <v>-1.9103200000000001E-2</v>
      </c>
    </row>
    <row r="154" spans="1:8" x14ac:dyDescent="0.2">
      <c r="A154" t="s">
        <v>142</v>
      </c>
      <c r="B154">
        <v>8</v>
      </c>
      <c r="C154">
        <v>57085622</v>
      </c>
      <c r="D154">
        <v>0.118158</v>
      </c>
      <c r="E154">
        <v>4.6288599999999999E-2</v>
      </c>
      <c r="F154">
        <v>1.09541E-2</v>
      </c>
      <c r="G154">
        <v>0.62589899999999998</v>
      </c>
      <c r="H154">
        <v>-7.18274E-2</v>
      </c>
    </row>
    <row r="155" spans="1:8" x14ac:dyDescent="0.2">
      <c r="A155" t="s">
        <v>143</v>
      </c>
      <c r="B155">
        <v>8</v>
      </c>
      <c r="C155">
        <v>57085662</v>
      </c>
      <c r="D155">
        <v>4.0053400000000003E-2</v>
      </c>
      <c r="E155">
        <v>0.132935</v>
      </c>
      <c r="F155">
        <v>9.6000800000000004E-3</v>
      </c>
      <c r="G155">
        <v>1.1413599999999999</v>
      </c>
      <c r="H155">
        <v>-4.9134999999999998E-2</v>
      </c>
    </row>
    <row r="156" spans="1:8" x14ac:dyDescent="0.2">
      <c r="A156" t="s">
        <v>144</v>
      </c>
      <c r="B156">
        <v>8</v>
      </c>
      <c r="C156">
        <v>57085934</v>
      </c>
      <c r="D156">
        <v>2.33645E-2</v>
      </c>
      <c r="E156">
        <v>0.12953999999999999</v>
      </c>
      <c r="F156">
        <v>9.5625199999999997E-3</v>
      </c>
      <c r="G156">
        <v>1.1318299999999999</v>
      </c>
      <c r="H156">
        <v>-8.3369700000000005E-2</v>
      </c>
    </row>
    <row r="157" spans="1:8" x14ac:dyDescent="0.2">
      <c r="A157" t="s">
        <v>145</v>
      </c>
      <c r="B157">
        <v>8</v>
      </c>
      <c r="C157">
        <v>57085978</v>
      </c>
      <c r="D157">
        <v>3.4713000000000001E-2</v>
      </c>
      <c r="E157">
        <v>8.4468299999999996E-2</v>
      </c>
      <c r="F157">
        <v>9.69187E-3</v>
      </c>
      <c r="G157">
        <v>0.94028599999999996</v>
      </c>
      <c r="H157">
        <v>-0.77145600000000003</v>
      </c>
    </row>
    <row r="158" spans="1:8" x14ac:dyDescent="0.2">
      <c r="A158" t="s">
        <v>146</v>
      </c>
      <c r="B158">
        <v>8</v>
      </c>
      <c r="C158">
        <v>57086092</v>
      </c>
      <c r="D158">
        <v>2.33645E-2</v>
      </c>
      <c r="E158">
        <v>0.12953999999999999</v>
      </c>
      <c r="F158">
        <v>9.7348799999999996E-3</v>
      </c>
      <c r="G158">
        <v>1.1240699999999999</v>
      </c>
      <c r="H158">
        <v>-0.111246</v>
      </c>
    </row>
    <row r="159" spans="1:8" x14ac:dyDescent="0.2">
      <c r="A159" t="s">
        <v>147</v>
      </c>
      <c r="B159">
        <v>8</v>
      </c>
      <c r="C159">
        <v>57086309</v>
      </c>
      <c r="D159">
        <v>1.9359100000000001E-2</v>
      </c>
      <c r="E159">
        <v>5.5596800000000002E-2</v>
      </c>
      <c r="F159">
        <v>9.6968000000000002E-3</v>
      </c>
      <c r="G159">
        <v>0.75842200000000004</v>
      </c>
      <c r="H159">
        <v>-1.4247700000000001</v>
      </c>
    </row>
    <row r="160" spans="1:8" x14ac:dyDescent="0.2">
      <c r="A160" t="s">
        <v>1649</v>
      </c>
      <c r="B160">
        <v>8</v>
      </c>
      <c r="C160">
        <v>57086564</v>
      </c>
      <c r="D160">
        <v>2.4032000000000001E-2</v>
      </c>
      <c r="E160">
        <v>0.21385299999999999</v>
      </c>
      <c r="F160">
        <v>9.6868300000000004E-3</v>
      </c>
      <c r="G160">
        <v>1.3439300000000001</v>
      </c>
      <c r="H160">
        <v>0.67856000000000005</v>
      </c>
    </row>
    <row r="161" spans="1:8" x14ac:dyDescent="0.2">
      <c r="A161" t="s">
        <v>148</v>
      </c>
      <c r="B161">
        <v>8</v>
      </c>
      <c r="C161">
        <v>57086922</v>
      </c>
      <c r="D161">
        <v>1.40187E-2</v>
      </c>
      <c r="E161">
        <v>7.2220800000000002E-2</v>
      </c>
      <c r="F161">
        <v>9.3392100000000006E-3</v>
      </c>
      <c r="G161">
        <v>0.88835299999999995</v>
      </c>
      <c r="H161">
        <v>-0.95801499999999995</v>
      </c>
    </row>
    <row r="162" spans="1:8" x14ac:dyDescent="0.2">
      <c r="A162" t="s">
        <v>149</v>
      </c>
      <c r="B162">
        <v>8</v>
      </c>
      <c r="C162">
        <v>57087156</v>
      </c>
      <c r="D162">
        <v>5.6742300000000002E-2</v>
      </c>
      <c r="E162">
        <v>9.7231200000000004E-2</v>
      </c>
      <c r="F162">
        <v>1.0000800000000001E-2</v>
      </c>
      <c r="G162">
        <v>0.98777099999999995</v>
      </c>
      <c r="H162">
        <v>-0.60087500000000005</v>
      </c>
    </row>
    <row r="163" spans="1:8" x14ac:dyDescent="0.2">
      <c r="A163" t="s">
        <v>150</v>
      </c>
      <c r="B163">
        <v>8</v>
      </c>
      <c r="C163">
        <v>57087313</v>
      </c>
      <c r="D163">
        <v>0.118158</v>
      </c>
      <c r="E163">
        <v>4.6288599999999999E-2</v>
      </c>
      <c r="F163">
        <v>1.12666E-2</v>
      </c>
      <c r="G163">
        <v>0.61368299999999998</v>
      </c>
      <c r="H163">
        <v>-0.119962</v>
      </c>
    </row>
    <row r="164" spans="1:8" x14ac:dyDescent="0.2">
      <c r="A164" t="s">
        <v>151</v>
      </c>
      <c r="B164">
        <v>8</v>
      </c>
      <c r="C164">
        <v>57087350</v>
      </c>
      <c r="D164">
        <v>0.19425899999999999</v>
      </c>
      <c r="E164">
        <v>2.4219899999999999E-2</v>
      </c>
      <c r="F164">
        <v>1.3233699999999999E-2</v>
      </c>
      <c r="G164">
        <v>0.26249</v>
      </c>
      <c r="H164">
        <v>-1.5037700000000001</v>
      </c>
    </row>
    <row r="165" spans="1:8" x14ac:dyDescent="0.2">
      <c r="A165" t="s">
        <v>1650</v>
      </c>
      <c r="B165">
        <v>8</v>
      </c>
      <c r="C165">
        <v>57087547</v>
      </c>
      <c r="D165">
        <v>2.2696899999999999E-2</v>
      </c>
      <c r="E165">
        <v>0.14630399999999999</v>
      </c>
      <c r="F165">
        <v>9.4596599999999999E-3</v>
      </c>
      <c r="G165">
        <v>1.1893800000000001</v>
      </c>
      <c r="H165">
        <v>0.12336800000000001</v>
      </c>
    </row>
    <row r="166" spans="1:8" x14ac:dyDescent="0.2">
      <c r="A166" t="s">
        <v>1651</v>
      </c>
      <c r="B166">
        <v>8</v>
      </c>
      <c r="C166">
        <v>57087726</v>
      </c>
      <c r="D166">
        <v>1.6021400000000002E-2</v>
      </c>
      <c r="E166">
        <v>0.20178399999999999</v>
      </c>
      <c r="F166">
        <v>9.1985899999999995E-3</v>
      </c>
      <c r="G166">
        <v>1.3411599999999999</v>
      </c>
      <c r="H166">
        <v>0.66860900000000001</v>
      </c>
    </row>
    <row r="167" spans="1:8" x14ac:dyDescent="0.2">
      <c r="A167" t="s">
        <v>152</v>
      </c>
      <c r="B167">
        <v>8</v>
      </c>
      <c r="C167">
        <v>57087893</v>
      </c>
      <c r="D167">
        <v>2.2029400000000001E-2</v>
      </c>
      <c r="E167">
        <v>0.14383099999999999</v>
      </c>
      <c r="F167">
        <v>9.5061599999999996E-3</v>
      </c>
      <c r="G167">
        <v>1.1798500000000001</v>
      </c>
      <c r="H167">
        <v>8.9133199999999996E-2</v>
      </c>
    </row>
    <row r="168" spans="1:8" x14ac:dyDescent="0.2">
      <c r="A168" t="s">
        <v>1288</v>
      </c>
      <c r="B168">
        <v>8</v>
      </c>
      <c r="C168">
        <v>57088152</v>
      </c>
      <c r="D168">
        <v>3.9385799999999999E-2</v>
      </c>
      <c r="E168">
        <v>0.22895299999999999</v>
      </c>
      <c r="F168">
        <v>9.7218300000000007E-3</v>
      </c>
      <c r="G168">
        <v>1.3720000000000001</v>
      </c>
      <c r="H168">
        <v>0.77939599999999998</v>
      </c>
    </row>
    <row r="169" spans="1:8" x14ac:dyDescent="0.2">
      <c r="A169" t="s">
        <v>153</v>
      </c>
      <c r="B169">
        <v>8</v>
      </c>
      <c r="C169">
        <v>57088326</v>
      </c>
      <c r="D169">
        <v>0.19425899999999999</v>
      </c>
      <c r="E169">
        <v>2.48338E-2</v>
      </c>
      <c r="F169">
        <v>1.3057600000000001E-2</v>
      </c>
      <c r="G169">
        <v>0.27917799999999998</v>
      </c>
      <c r="H169">
        <v>-1.43801</v>
      </c>
    </row>
    <row r="170" spans="1:8" x14ac:dyDescent="0.2">
      <c r="A170" t="s">
        <v>155</v>
      </c>
      <c r="B170">
        <v>8</v>
      </c>
      <c r="C170">
        <v>57088473</v>
      </c>
      <c r="D170">
        <v>1.9359100000000001E-2</v>
      </c>
      <c r="E170">
        <v>4.7142799999999999E-2</v>
      </c>
      <c r="F170">
        <v>9.49966E-3</v>
      </c>
      <c r="G170">
        <v>0.69570699999999996</v>
      </c>
      <c r="H170">
        <v>-1.6500600000000001</v>
      </c>
    </row>
    <row r="171" spans="1:8" x14ac:dyDescent="0.2">
      <c r="A171" t="s">
        <v>156</v>
      </c>
      <c r="B171">
        <v>8</v>
      </c>
      <c r="C171">
        <v>57088542</v>
      </c>
      <c r="D171">
        <v>4.7396500000000001E-2</v>
      </c>
      <c r="E171">
        <v>5.7631599999999998E-2</v>
      </c>
      <c r="F171">
        <v>9.8136600000000001E-3</v>
      </c>
      <c r="G171">
        <v>0.76882899999999998</v>
      </c>
      <c r="H171">
        <v>-1.3873800000000001</v>
      </c>
    </row>
    <row r="172" spans="1:8" x14ac:dyDescent="0.2">
      <c r="A172" t="s">
        <v>157</v>
      </c>
      <c r="B172">
        <v>8</v>
      </c>
      <c r="C172">
        <v>57088769</v>
      </c>
      <c r="D172">
        <v>1.9359100000000001E-2</v>
      </c>
      <c r="E172">
        <v>4.7142799999999999E-2</v>
      </c>
      <c r="F172">
        <v>9.4456200000000001E-3</v>
      </c>
      <c r="G172">
        <v>0.69818499999999994</v>
      </c>
      <c r="H172">
        <v>-1.64116</v>
      </c>
    </row>
    <row r="173" spans="1:8" x14ac:dyDescent="0.2">
      <c r="A173" t="s">
        <v>158</v>
      </c>
      <c r="B173">
        <v>8</v>
      </c>
      <c r="C173">
        <v>57088836</v>
      </c>
      <c r="D173">
        <v>2.13618E-2</v>
      </c>
      <c r="E173">
        <v>0.104811</v>
      </c>
      <c r="F173">
        <v>9.42606E-3</v>
      </c>
      <c r="G173">
        <v>1.0460799999999999</v>
      </c>
      <c r="H173">
        <v>-0.39141100000000001</v>
      </c>
    </row>
    <row r="174" spans="1:8" x14ac:dyDescent="0.2">
      <c r="A174" t="s">
        <v>159</v>
      </c>
      <c r="B174">
        <v>8</v>
      </c>
      <c r="C174">
        <v>57089007</v>
      </c>
      <c r="D174">
        <v>2.0694299999999999E-2</v>
      </c>
      <c r="E174">
        <v>0.231463</v>
      </c>
      <c r="F174">
        <v>8.8739100000000005E-3</v>
      </c>
      <c r="G174">
        <v>1.4163699999999999</v>
      </c>
      <c r="H174">
        <v>0.93878700000000004</v>
      </c>
    </row>
    <row r="175" spans="1:8" x14ac:dyDescent="0.2">
      <c r="A175" t="s">
        <v>160</v>
      </c>
      <c r="B175">
        <v>8</v>
      </c>
      <c r="C175">
        <v>57089058</v>
      </c>
      <c r="D175">
        <v>1.26836E-2</v>
      </c>
      <c r="E175">
        <v>0.19941200000000001</v>
      </c>
      <c r="F175">
        <v>8.8796199999999995E-3</v>
      </c>
      <c r="G175">
        <v>1.3513599999999999</v>
      </c>
      <c r="H175">
        <v>0.70525099999999996</v>
      </c>
    </row>
    <row r="176" spans="1:8" x14ac:dyDescent="0.2">
      <c r="A176" t="s">
        <v>161</v>
      </c>
      <c r="B176">
        <v>8</v>
      </c>
      <c r="C176">
        <v>57089235</v>
      </c>
      <c r="D176">
        <v>1.40187E-2</v>
      </c>
      <c r="E176">
        <v>7.2220800000000002E-2</v>
      </c>
      <c r="F176">
        <v>8.9379799999999999E-3</v>
      </c>
      <c r="G176">
        <v>0.90742299999999998</v>
      </c>
      <c r="H176">
        <v>-0.88951000000000002</v>
      </c>
    </row>
    <row r="177" spans="1:8" x14ac:dyDescent="0.2">
      <c r="A177" t="s">
        <v>1448</v>
      </c>
      <c r="B177">
        <v>8</v>
      </c>
      <c r="C177">
        <v>57089431</v>
      </c>
      <c r="D177">
        <v>0.54205599999999998</v>
      </c>
      <c r="E177">
        <v>5.2285700000000001E-3</v>
      </c>
      <c r="F177">
        <v>3.1848700000000001E-2</v>
      </c>
      <c r="G177">
        <v>-0.78470799999999996</v>
      </c>
      <c r="H177">
        <v>-5.9239300000000002E-2</v>
      </c>
    </row>
    <row r="178" spans="1:8" x14ac:dyDescent="0.2">
      <c r="A178" t="s">
        <v>162</v>
      </c>
      <c r="B178">
        <v>8</v>
      </c>
      <c r="C178">
        <v>57089494</v>
      </c>
      <c r="D178">
        <v>9.6128199999999997E-2</v>
      </c>
      <c r="E178">
        <v>0.103548</v>
      </c>
      <c r="F178">
        <v>6.7391400000000002E-3</v>
      </c>
      <c r="G178">
        <v>1.1865399999999999</v>
      </c>
      <c r="H178">
        <v>0.113166</v>
      </c>
    </row>
    <row r="179" spans="1:8" x14ac:dyDescent="0.2">
      <c r="A179" t="s">
        <v>163</v>
      </c>
      <c r="B179">
        <v>8</v>
      </c>
      <c r="C179">
        <v>57089981</v>
      </c>
      <c r="D179">
        <v>0.15287000000000001</v>
      </c>
      <c r="E179">
        <v>3.5302699999999999E-2</v>
      </c>
      <c r="F179">
        <v>9.0091800000000003E-3</v>
      </c>
      <c r="G179">
        <v>0.59312299999999996</v>
      </c>
      <c r="H179">
        <v>-0.20097499999999999</v>
      </c>
    </row>
    <row r="180" spans="1:8" x14ac:dyDescent="0.2">
      <c r="A180" t="s">
        <v>1449</v>
      </c>
      <c r="B180">
        <v>8</v>
      </c>
      <c r="C180">
        <v>57090308</v>
      </c>
      <c r="D180">
        <v>0.51535399999999998</v>
      </c>
      <c r="E180">
        <v>5.6698499999999997E-3</v>
      </c>
      <c r="F180">
        <v>2.48046E-2</v>
      </c>
      <c r="G180">
        <v>-0.64096200000000003</v>
      </c>
      <c r="H180">
        <v>0.33375300000000002</v>
      </c>
    </row>
    <row r="181" spans="1:8" x14ac:dyDescent="0.2">
      <c r="A181" t="s">
        <v>164</v>
      </c>
      <c r="B181">
        <v>8</v>
      </c>
      <c r="C181">
        <v>57090881</v>
      </c>
      <c r="D181">
        <v>1.9359100000000001E-2</v>
      </c>
      <c r="E181">
        <v>4.7384700000000002E-2</v>
      </c>
      <c r="F181">
        <v>7.8026099999999998E-3</v>
      </c>
      <c r="G181">
        <v>0.78339800000000004</v>
      </c>
      <c r="H181">
        <v>-1.3350500000000001</v>
      </c>
    </row>
    <row r="182" spans="1:8" x14ac:dyDescent="0.2">
      <c r="A182" t="s">
        <v>165</v>
      </c>
      <c r="B182">
        <v>8</v>
      </c>
      <c r="C182">
        <v>57090946</v>
      </c>
      <c r="D182">
        <v>1.2016000000000001E-2</v>
      </c>
      <c r="E182">
        <v>0.11475</v>
      </c>
      <c r="F182">
        <v>7.6449899999999999E-3</v>
      </c>
      <c r="G182">
        <v>1.17638</v>
      </c>
      <c r="H182">
        <v>7.6667799999999994E-2</v>
      </c>
    </row>
    <row r="183" spans="1:8" x14ac:dyDescent="0.2">
      <c r="A183" t="s">
        <v>166</v>
      </c>
      <c r="B183">
        <v>8</v>
      </c>
      <c r="C183">
        <v>57090954</v>
      </c>
      <c r="D183">
        <v>0.14219000000000001</v>
      </c>
      <c r="E183">
        <v>3.9017299999999998E-2</v>
      </c>
      <c r="F183">
        <v>1.0038999999999999E-2</v>
      </c>
      <c r="G183">
        <v>0.58956699999999995</v>
      </c>
      <c r="H183">
        <v>-0.21498700000000001</v>
      </c>
    </row>
    <row r="184" spans="1:8" x14ac:dyDescent="0.2">
      <c r="A184" t="s">
        <v>167</v>
      </c>
      <c r="B184">
        <v>8</v>
      </c>
      <c r="C184">
        <v>57091871</v>
      </c>
      <c r="D184">
        <v>5.0066800000000002E-2</v>
      </c>
      <c r="E184">
        <v>9.3575900000000004E-2</v>
      </c>
      <c r="F184">
        <v>8.7699400000000004E-3</v>
      </c>
      <c r="G184">
        <v>1.02817</v>
      </c>
      <c r="H184">
        <v>-0.45574900000000002</v>
      </c>
    </row>
    <row r="185" spans="1:8" x14ac:dyDescent="0.2">
      <c r="A185" t="s">
        <v>168</v>
      </c>
      <c r="B185">
        <v>8</v>
      </c>
      <c r="C185">
        <v>57091946</v>
      </c>
      <c r="D185">
        <v>0.126168</v>
      </c>
      <c r="E185">
        <v>9.5525299999999994E-2</v>
      </c>
      <c r="F185">
        <v>7.7610099999999996E-3</v>
      </c>
      <c r="G185">
        <v>1.0902000000000001</v>
      </c>
      <c r="H185">
        <v>1.75766</v>
      </c>
    </row>
    <row r="186" spans="1:8" x14ac:dyDescent="0.2">
      <c r="A186" t="s">
        <v>169</v>
      </c>
      <c r="B186">
        <v>8</v>
      </c>
      <c r="C186">
        <v>57092104</v>
      </c>
      <c r="D186">
        <v>1.40187E-2</v>
      </c>
      <c r="E186">
        <v>7.2220800000000002E-2</v>
      </c>
      <c r="F186">
        <v>7.2572699999999997E-3</v>
      </c>
      <c r="G186">
        <v>0.99788900000000003</v>
      </c>
      <c r="H186">
        <v>-0.56452800000000003</v>
      </c>
    </row>
    <row r="187" spans="1:8" x14ac:dyDescent="0.2">
      <c r="A187" t="s">
        <v>170</v>
      </c>
      <c r="B187">
        <v>8</v>
      </c>
      <c r="C187">
        <v>57092248</v>
      </c>
      <c r="D187">
        <v>4.7396500000000001E-2</v>
      </c>
      <c r="E187">
        <v>5.7631599999999998E-2</v>
      </c>
      <c r="F187">
        <v>7.6388799999999998E-3</v>
      </c>
      <c r="G187">
        <v>0.87763100000000005</v>
      </c>
      <c r="H187">
        <v>-0.99653199999999997</v>
      </c>
    </row>
    <row r="188" spans="1:8" x14ac:dyDescent="0.2">
      <c r="A188" t="s">
        <v>1290</v>
      </c>
      <c r="B188">
        <v>8</v>
      </c>
      <c r="C188">
        <v>57092285</v>
      </c>
      <c r="D188">
        <v>1.00134E-2</v>
      </c>
      <c r="E188">
        <v>0.24129600000000001</v>
      </c>
      <c r="F188">
        <v>7.0631299999999999E-3</v>
      </c>
      <c r="G188">
        <v>1.53355</v>
      </c>
      <c r="H188">
        <v>1.3597300000000001</v>
      </c>
    </row>
    <row r="189" spans="1:8" x14ac:dyDescent="0.2">
      <c r="A189" t="s">
        <v>172</v>
      </c>
      <c r="B189">
        <v>8</v>
      </c>
      <c r="C189">
        <v>57092911</v>
      </c>
      <c r="D189">
        <v>3.6715600000000001E-2</v>
      </c>
      <c r="E189">
        <v>0.108819</v>
      </c>
      <c r="F189">
        <v>7.27153E-3</v>
      </c>
      <c r="G189">
        <v>1.1750799999999999</v>
      </c>
      <c r="H189">
        <v>7.1997800000000001E-2</v>
      </c>
    </row>
    <row r="190" spans="1:8" x14ac:dyDescent="0.2">
      <c r="A190" t="s">
        <v>173</v>
      </c>
      <c r="B190">
        <v>8</v>
      </c>
      <c r="C190">
        <v>57092914</v>
      </c>
      <c r="D190">
        <v>3.3377799999999999E-2</v>
      </c>
      <c r="E190">
        <v>2.9106799999999999E-2</v>
      </c>
      <c r="F190">
        <v>7.1834000000000004E-3</v>
      </c>
      <c r="G190">
        <v>0.60766399999999998</v>
      </c>
      <c r="H190">
        <v>-1.96634</v>
      </c>
    </row>
    <row r="191" spans="1:8" x14ac:dyDescent="0.2">
      <c r="A191" t="s">
        <v>174</v>
      </c>
      <c r="B191">
        <v>8</v>
      </c>
      <c r="C191">
        <v>57092973</v>
      </c>
      <c r="D191">
        <v>0.362483</v>
      </c>
      <c r="E191">
        <v>6.3435499999999999E-3</v>
      </c>
      <c r="F191">
        <v>1.5637100000000001E-2</v>
      </c>
      <c r="G191">
        <v>-0.39182400000000001</v>
      </c>
      <c r="H191">
        <v>-0.46471600000000002</v>
      </c>
    </row>
    <row r="192" spans="1:8" x14ac:dyDescent="0.2">
      <c r="A192" t="s">
        <v>175</v>
      </c>
      <c r="B192">
        <v>8</v>
      </c>
      <c r="C192">
        <v>57093129</v>
      </c>
      <c r="D192">
        <v>1.8691599999999999E-2</v>
      </c>
      <c r="E192">
        <v>5.23502E-2</v>
      </c>
      <c r="F192">
        <v>6.7529699999999996E-3</v>
      </c>
      <c r="G192">
        <v>0.88942399999999999</v>
      </c>
      <c r="H192">
        <v>-0.95416800000000002</v>
      </c>
    </row>
    <row r="193" spans="1:8" x14ac:dyDescent="0.2">
      <c r="A193" t="s">
        <v>176</v>
      </c>
      <c r="B193">
        <v>8</v>
      </c>
      <c r="C193">
        <v>57093233</v>
      </c>
      <c r="D193">
        <v>3.3377799999999999E-2</v>
      </c>
      <c r="E193">
        <v>2.8839199999999999E-2</v>
      </c>
      <c r="F193">
        <v>6.9984399999999999E-3</v>
      </c>
      <c r="G193">
        <v>0.61498200000000003</v>
      </c>
      <c r="H193">
        <v>-1.9400500000000001</v>
      </c>
    </row>
    <row r="194" spans="1:8" x14ac:dyDescent="0.2">
      <c r="A194" t="s">
        <v>177</v>
      </c>
      <c r="B194">
        <v>8</v>
      </c>
      <c r="C194">
        <v>57093346</v>
      </c>
      <c r="D194">
        <v>1.00134E-2</v>
      </c>
      <c r="E194">
        <v>0.24129600000000001</v>
      </c>
      <c r="F194">
        <v>6.6575499999999999E-3</v>
      </c>
      <c r="G194">
        <v>1.55924</v>
      </c>
      <c r="H194">
        <v>1.4520200000000001</v>
      </c>
    </row>
    <row r="195" spans="1:8" x14ac:dyDescent="0.2">
      <c r="A195" t="s">
        <v>178</v>
      </c>
      <c r="B195">
        <v>8</v>
      </c>
      <c r="C195">
        <v>57093748</v>
      </c>
      <c r="D195">
        <v>1.3351099999999999E-2</v>
      </c>
      <c r="E195">
        <v>8.2881499999999997E-2</v>
      </c>
      <c r="F195">
        <v>6.7571200000000001E-3</v>
      </c>
      <c r="G195">
        <v>1.0887</v>
      </c>
      <c r="H195">
        <v>-0.23830599999999999</v>
      </c>
    </row>
    <row r="196" spans="1:8" x14ac:dyDescent="0.2">
      <c r="A196" t="s">
        <v>179</v>
      </c>
      <c r="B196">
        <v>8</v>
      </c>
      <c r="C196">
        <v>57093757</v>
      </c>
      <c r="D196">
        <v>0.26835799999999999</v>
      </c>
      <c r="E196">
        <v>1.1631799999999999E-2</v>
      </c>
      <c r="F196">
        <v>1.17541E-2</v>
      </c>
      <c r="G196">
        <v>-4.5417799999999996E-3</v>
      </c>
      <c r="H196">
        <v>-0.86029100000000003</v>
      </c>
    </row>
    <row r="197" spans="1:8" x14ac:dyDescent="0.2">
      <c r="A197" t="s">
        <v>180</v>
      </c>
      <c r="B197">
        <v>8</v>
      </c>
      <c r="C197">
        <v>57094114</v>
      </c>
      <c r="D197">
        <v>1.73565E-2</v>
      </c>
      <c r="E197">
        <v>5.4724299999999997E-2</v>
      </c>
      <c r="F197">
        <v>7.1102800000000001E-3</v>
      </c>
      <c r="G197">
        <v>0.88629400000000003</v>
      </c>
      <c r="H197">
        <v>-0.96541200000000005</v>
      </c>
    </row>
    <row r="198" spans="1:8" x14ac:dyDescent="0.2">
      <c r="A198" t="s">
        <v>181</v>
      </c>
      <c r="B198">
        <v>8</v>
      </c>
      <c r="C198">
        <v>57094797</v>
      </c>
      <c r="D198">
        <v>3.3377799999999999E-2</v>
      </c>
      <c r="E198">
        <v>2.9144799999999998E-2</v>
      </c>
      <c r="F198">
        <v>7.3209499999999997E-3</v>
      </c>
      <c r="G198">
        <v>0.59999400000000003</v>
      </c>
      <c r="H198">
        <v>-1.9938899999999999</v>
      </c>
    </row>
    <row r="199" spans="1:8" x14ac:dyDescent="0.2">
      <c r="A199" t="s">
        <v>182</v>
      </c>
      <c r="B199">
        <v>8</v>
      </c>
      <c r="C199">
        <v>57095018</v>
      </c>
      <c r="D199">
        <v>0.14485999999999999</v>
      </c>
      <c r="E199">
        <v>8.1845299999999996E-2</v>
      </c>
      <c r="F199">
        <v>7.4696099999999998E-3</v>
      </c>
      <c r="G199">
        <v>1.0397000000000001</v>
      </c>
      <c r="H199">
        <v>1.55867</v>
      </c>
    </row>
    <row r="200" spans="1:8" x14ac:dyDescent="0.2">
      <c r="A200" t="s">
        <v>1293</v>
      </c>
      <c r="B200">
        <v>8</v>
      </c>
      <c r="C200">
        <v>57095245</v>
      </c>
      <c r="D200">
        <v>3.9385799999999999E-2</v>
      </c>
      <c r="E200">
        <v>0.22895299999999999</v>
      </c>
      <c r="F200">
        <v>8.5884800000000008E-3</v>
      </c>
      <c r="G200">
        <v>1.4258299999999999</v>
      </c>
      <c r="H200">
        <v>0.97277000000000002</v>
      </c>
    </row>
    <row r="201" spans="1:8" x14ac:dyDescent="0.2">
      <c r="A201" t="s">
        <v>1652</v>
      </c>
      <c r="B201">
        <v>8</v>
      </c>
      <c r="C201">
        <v>57095271</v>
      </c>
      <c r="D201">
        <v>2.4032000000000001E-2</v>
      </c>
      <c r="E201">
        <v>0.21385299999999999</v>
      </c>
      <c r="F201">
        <v>8.4743200000000005E-3</v>
      </c>
      <c r="G201">
        <v>1.40201</v>
      </c>
      <c r="H201">
        <v>0.88720100000000002</v>
      </c>
    </row>
    <row r="202" spans="1:8" x14ac:dyDescent="0.2">
      <c r="A202" t="s">
        <v>183</v>
      </c>
      <c r="B202">
        <v>8</v>
      </c>
      <c r="C202">
        <v>57095497</v>
      </c>
      <c r="D202">
        <v>1.40187E-2</v>
      </c>
      <c r="E202">
        <v>7.2220800000000002E-2</v>
      </c>
      <c r="F202">
        <v>8.2496300000000009E-3</v>
      </c>
      <c r="G202">
        <v>0.94222799999999995</v>
      </c>
      <c r="H202">
        <v>-0.76447900000000002</v>
      </c>
    </row>
    <row r="203" spans="1:8" x14ac:dyDescent="0.2">
      <c r="A203" t="s">
        <v>184</v>
      </c>
      <c r="B203">
        <v>8</v>
      </c>
      <c r="C203">
        <v>57095563</v>
      </c>
      <c r="D203">
        <v>1.9359100000000001E-2</v>
      </c>
      <c r="E203">
        <v>8.1633300000000006E-2</v>
      </c>
      <c r="F203">
        <v>8.3974400000000008E-3</v>
      </c>
      <c r="G203">
        <v>0.98772000000000004</v>
      </c>
      <c r="H203">
        <v>-0.60105799999999998</v>
      </c>
    </row>
    <row r="204" spans="1:8" x14ac:dyDescent="0.2">
      <c r="A204" t="s">
        <v>185</v>
      </c>
      <c r="B204">
        <v>8</v>
      </c>
      <c r="C204">
        <v>57095713</v>
      </c>
      <c r="D204">
        <v>4.7396500000000001E-2</v>
      </c>
      <c r="E204">
        <v>5.7631599999999998E-2</v>
      </c>
      <c r="F204">
        <v>8.9654000000000001E-3</v>
      </c>
      <c r="G204">
        <v>0.808091</v>
      </c>
      <c r="H204">
        <v>-1.24634</v>
      </c>
    </row>
    <row r="205" spans="1:8" x14ac:dyDescent="0.2">
      <c r="A205" t="s">
        <v>186</v>
      </c>
      <c r="B205">
        <v>8</v>
      </c>
      <c r="C205">
        <v>57095808</v>
      </c>
      <c r="D205">
        <v>3.5380500000000002E-2</v>
      </c>
      <c r="E205">
        <v>9.0090600000000007E-2</v>
      </c>
      <c r="F205">
        <v>7.7280300000000003E-3</v>
      </c>
      <c r="G205">
        <v>1.0666100000000001</v>
      </c>
      <c r="H205">
        <v>-0.31766</v>
      </c>
    </row>
    <row r="206" spans="1:8" x14ac:dyDescent="0.2">
      <c r="A206" t="s">
        <v>187</v>
      </c>
      <c r="B206">
        <v>8</v>
      </c>
      <c r="C206">
        <v>57095939</v>
      </c>
      <c r="D206">
        <v>3.3377799999999999E-2</v>
      </c>
      <c r="E206">
        <v>2.9812499999999999E-2</v>
      </c>
      <c r="F206">
        <v>7.8281199999999992E-3</v>
      </c>
      <c r="G206">
        <v>0.58074000000000003</v>
      </c>
      <c r="H206">
        <v>-2.0630600000000001</v>
      </c>
    </row>
    <row r="207" spans="1:8" x14ac:dyDescent="0.2">
      <c r="A207" t="s">
        <v>188</v>
      </c>
      <c r="B207">
        <v>8</v>
      </c>
      <c r="C207">
        <v>57096018</v>
      </c>
      <c r="D207">
        <v>0.10280400000000001</v>
      </c>
      <c r="E207">
        <v>7.6800499999999994E-2</v>
      </c>
      <c r="F207">
        <v>7.3849700000000002E-3</v>
      </c>
      <c r="G207">
        <v>1.01702</v>
      </c>
      <c r="H207">
        <v>1.4693099999999999</v>
      </c>
    </row>
    <row r="208" spans="1:8" x14ac:dyDescent="0.2">
      <c r="A208" t="s">
        <v>189</v>
      </c>
      <c r="B208">
        <v>8</v>
      </c>
      <c r="C208">
        <v>57096238</v>
      </c>
      <c r="D208">
        <v>4.4726299999999997E-2</v>
      </c>
      <c r="E208">
        <v>8.2319799999999999E-2</v>
      </c>
      <c r="F208">
        <v>6.9413399999999998E-3</v>
      </c>
      <c r="G208">
        <v>1.07406</v>
      </c>
      <c r="H208">
        <v>-0.29089799999999999</v>
      </c>
    </row>
    <row r="209" spans="1:8" x14ac:dyDescent="0.2">
      <c r="A209" t="s">
        <v>190</v>
      </c>
      <c r="B209">
        <v>8</v>
      </c>
      <c r="C209">
        <v>57096564</v>
      </c>
      <c r="D209">
        <v>4.0721E-2</v>
      </c>
      <c r="E209">
        <v>0.128912</v>
      </c>
      <c r="F209">
        <v>6.72983E-3</v>
      </c>
      <c r="G209">
        <v>1.2822899999999999</v>
      </c>
      <c r="H209">
        <v>0.45712999999999998</v>
      </c>
    </row>
    <row r="210" spans="1:8" x14ac:dyDescent="0.2">
      <c r="A210" t="s">
        <v>191</v>
      </c>
      <c r="B210">
        <v>8</v>
      </c>
      <c r="C210">
        <v>57096661</v>
      </c>
      <c r="D210">
        <v>0.38317800000000002</v>
      </c>
      <c r="E210">
        <v>4.8147900000000002E-3</v>
      </c>
      <c r="F210">
        <v>1.74751E-2</v>
      </c>
      <c r="G210">
        <v>-0.55984299999999998</v>
      </c>
      <c r="H210">
        <v>-1.43096</v>
      </c>
    </row>
    <row r="211" spans="1:8" x14ac:dyDescent="0.2">
      <c r="A211" t="s">
        <v>192</v>
      </c>
      <c r="B211">
        <v>8</v>
      </c>
      <c r="C211">
        <v>57096670</v>
      </c>
      <c r="D211">
        <v>0.38317800000000002</v>
      </c>
      <c r="E211">
        <v>4.8147900000000002E-3</v>
      </c>
      <c r="F211">
        <v>1.74751E-2</v>
      </c>
      <c r="G211">
        <v>-0.55984299999999998</v>
      </c>
      <c r="H211">
        <v>-1.43096</v>
      </c>
    </row>
    <row r="212" spans="1:8" x14ac:dyDescent="0.2">
      <c r="A212" t="s">
        <v>193</v>
      </c>
      <c r="B212">
        <v>8</v>
      </c>
      <c r="C212">
        <v>57096781</v>
      </c>
      <c r="D212">
        <v>3.3377799999999999E-2</v>
      </c>
      <c r="E212">
        <v>2.9812499999999999E-2</v>
      </c>
      <c r="F212">
        <v>6.3997699999999999E-3</v>
      </c>
      <c r="G212">
        <v>0.66823299999999997</v>
      </c>
      <c r="H212">
        <v>-1.7487600000000001</v>
      </c>
    </row>
    <row r="213" spans="1:8" x14ac:dyDescent="0.2">
      <c r="A213" t="s">
        <v>194</v>
      </c>
      <c r="B213">
        <v>8</v>
      </c>
      <c r="C213">
        <v>57096841</v>
      </c>
      <c r="D213">
        <v>1.1348499999999999E-2</v>
      </c>
      <c r="E213">
        <v>0.106041</v>
      </c>
      <c r="F213">
        <v>6.0113400000000004E-3</v>
      </c>
      <c r="G213">
        <v>1.2464999999999999</v>
      </c>
      <c r="H213">
        <v>0.32856099999999999</v>
      </c>
    </row>
    <row r="214" spans="1:8" x14ac:dyDescent="0.2">
      <c r="A214" t="s">
        <v>1451</v>
      </c>
      <c r="B214">
        <v>8</v>
      </c>
      <c r="C214">
        <v>57096935</v>
      </c>
      <c r="D214">
        <v>1.46862E-2</v>
      </c>
      <c r="E214">
        <v>0.206342</v>
      </c>
      <c r="F214">
        <v>6.0271700000000001E-3</v>
      </c>
      <c r="G214">
        <v>1.53447</v>
      </c>
      <c r="H214">
        <v>1.36304</v>
      </c>
    </row>
    <row r="215" spans="1:8" x14ac:dyDescent="0.2">
      <c r="A215" t="s">
        <v>195</v>
      </c>
      <c r="B215">
        <v>8</v>
      </c>
      <c r="C215">
        <v>57097017</v>
      </c>
      <c r="D215">
        <v>1.3351099999999999E-2</v>
      </c>
      <c r="E215">
        <v>8.08976E-2</v>
      </c>
      <c r="F215">
        <v>6.0258000000000004E-3</v>
      </c>
      <c r="G215">
        <v>1.12792</v>
      </c>
      <c r="H215">
        <v>-9.7415699999999994E-2</v>
      </c>
    </row>
    <row r="216" spans="1:8" x14ac:dyDescent="0.2">
      <c r="A216" t="s">
        <v>196</v>
      </c>
      <c r="B216">
        <v>8</v>
      </c>
      <c r="C216">
        <v>57097064</v>
      </c>
      <c r="D216">
        <v>0.277036</v>
      </c>
      <c r="E216">
        <v>9.1933499999999994E-3</v>
      </c>
      <c r="F216">
        <v>1.3037099999999999E-2</v>
      </c>
      <c r="G216">
        <v>-0.15170600000000001</v>
      </c>
      <c r="H216">
        <v>-1.3664400000000001</v>
      </c>
    </row>
    <row r="217" spans="1:8" x14ac:dyDescent="0.2">
      <c r="A217" t="s">
        <v>197</v>
      </c>
      <c r="B217">
        <v>8</v>
      </c>
      <c r="C217">
        <v>57097138</v>
      </c>
      <c r="D217">
        <v>3.3377799999999999E-2</v>
      </c>
      <c r="E217">
        <v>2.9348300000000001E-2</v>
      </c>
      <c r="F217">
        <v>6.3276199999999999E-3</v>
      </c>
      <c r="G217">
        <v>0.66634300000000002</v>
      </c>
      <c r="H217">
        <v>-1.7555400000000001</v>
      </c>
    </row>
    <row r="218" spans="1:8" x14ac:dyDescent="0.2">
      <c r="A218" t="s">
        <v>1653</v>
      </c>
      <c r="B218">
        <v>8</v>
      </c>
      <c r="C218">
        <v>57097180</v>
      </c>
      <c r="D218">
        <v>1.6021400000000002E-2</v>
      </c>
      <c r="E218">
        <v>0.20178399999999999</v>
      </c>
      <c r="F218">
        <v>6.0437599999999996E-3</v>
      </c>
      <c r="G218">
        <v>1.5235799999999999</v>
      </c>
      <c r="H218">
        <v>1.32392</v>
      </c>
    </row>
    <row r="219" spans="1:8" x14ac:dyDescent="0.2">
      <c r="A219" t="s">
        <v>198</v>
      </c>
      <c r="B219">
        <v>8</v>
      </c>
      <c r="C219">
        <v>57097273</v>
      </c>
      <c r="D219">
        <v>2.2029400000000001E-2</v>
      </c>
      <c r="E219">
        <v>8.78139E-2</v>
      </c>
      <c r="F219">
        <v>6.1183499999999998E-3</v>
      </c>
      <c r="G219">
        <v>1.15693</v>
      </c>
      <c r="H219">
        <v>6.7973499999999997E-3</v>
      </c>
    </row>
    <row r="220" spans="1:8" x14ac:dyDescent="0.2">
      <c r="A220" t="s">
        <v>199</v>
      </c>
      <c r="B220">
        <v>8</v>
      </c>
      <c r="C220">
        <v>57097344</v>
      </c>
      <c r="D220">
        <v>0.23164199999999999</v>
      </c>
      <c r="E220">
        <v>1.15053E-2</v>
      </c>
      <c r="F220">
        <v>1.1478500000000001E-2</v>
      </c>
      <c r="G220">
        <v>1.01531E-3</v>
      </c>
      <c r="H220">
        <v>-0.84117900000000001</v>
      </c>
    </row>
    <row r="221" spans="1:8" x14ac:dyDescent="0.2">
      <c r="A221" t="s">
        <v>200</v>
      </c>
      <c r="B221">
        <v>8</v>
      </c>
      <c r="C221">
        <v>57097348</v>
      </c>
      <c r="D221">
        <v>1.3351099999999999E-2</v>
      </c>
      <c r="E221">
        <v>7.5681999999999999E-2</v>
      </c>
      <c r="F221">
        <v>6.48739E-3</v>
      </c>
      <c r="G221">
        <v>1.0669200000000001</v>
      </c>
      <c r="H221">
        <v>-0.31654700000000002</v>
      </c>
    </row>
    <row r="222" spans="1:8" x14ac:dyDescent="0.2">
      <c r="A222" t="s">
        <v>201</v>
      </c>
      <c r="B222">
        <v>8</v>
      </c>
      <c r="C222">
        <v>57097374</v>
      </c>
      <c r="D222">
        <v>3.5380500000000002E-2</v>
      </c>
      <c r="E222">
        <v>9.0090600000000007E-2</v>
      </c>
      <c r="F222">
        <v>6.7550900000000001E-3</v>
      </c>
      <c r="G222">
        <v>1.1250500000000001</v>
      </c>
      <c r="H222">
        <v>-0.107726</v>
      </c>
    </row>
    <row r="223" spans="1:8" x14ac:dyDescent="0.2">
      <c r="A223" t="s">
        <v>202</v>
      </c>
      <c r="B223">
        <v>8</v>
      </c>
      <c r="C223">
        <v>57097399</v>
      </c>
      <c r="D223">
        <v>3.3377799999999999E-2</v>
      </c>
      <c r="E223">
        <v>2.8526599999999999E-2</v>
      </c>
      <c r="F223">
        <v>7.0545599999999997E-3</v>
      </c>
      <c r="G223">
        <v>0.60677899999999996</v>
      </c>
      <c r="H223">
        <v>-1.9695199999999999</v>
      </c>
    </row>
    <row r="224" spans="1:8" x14ac:dyDescent="0.2">
      <c r="A224" t="s">
        <v>203</v>
      </c>
      <c r="B224">
        <v>8</v>
      </c>
      <c r="C224">
        <v>57097695</v>
      </c>
      <c r="D224">
        <v>4.3391199999999998E-2</v>
      </c>
      <c r="E224">
        <v>5.6254499999999999E-2</v>
      </c>
      <c r="F224">
        <v>7.21384E-3</v>
      </c>
      <c r="G224">
        <v>0.89199099999999998</v>
      </c>
      <c r="H224">
        <v>-0.94494599999999995</v>
      </c>
    </row>
    <row r="225" spans="1:8" x14ac:dyDescent="0.2">
      <c r="A225" t="s">
        <v>204</v>
      </c>
      <c r="B225">
        <v>8</v>
      </c>
      <c r="C225">
        <v>57097791</v>
      </c>
      <c r="D225">
        <v>1.3351099999999999E-2</v>
      </c>
      <c r="E225">
        <v>7.5681999999999999E-2</v>
      </c>
      <c r="F225">
        <v>6.8862999999999997E-3</v>
      </c>
      <c r="G225">
        <v>1.04101</v>
      </c>
      <c r="H225">
        <v>-0.40962399999999999</v>
      </c>
    </row>
    <row r="226" spans="1:8" x14ac:dyDescent="0.2">
      <c r="A226" t="s">
        <v>205</v>
      </c>
      <c r="B226">
        <v>8</v>
      </c>
      <c r="C226">
        <v>57097823</v>
      </c>
      <c r="D226">
        <v>2.2696899999999999E-2</v>
      </c>
      <c r="E226">
        <v>0.14630399999999999</v>
      </c>
      <c r="F226">
        <v>6.9725200000000003E-3</v>
      </c>
      <c r="G226">
        <v>1.3218700000000001</v>
      </c>
      <c r="H226">
        <v>0.59931299999999998</v>
      </c>
    </row>
    <row r="227" spans="1:8" x14ac:dyDescent="0.2">
      <c r="A227" t="s">
        <v>206</v>
      </c>
      <c r="B227">
        <v>8</v>
      </c>
      <c r="C227">
        <v>57098557</v>
      </c>
      <c r="D227">
        <v>3.20427E-2</v>
      </c>
      <c r="E227">
        <v>0.125944</v>
      </c>
      <c r="F227">
        <v>7.0461899999999999E-3</v>
      </c>
      <c r="G227">
        <v>1.2522200000000001</v>
      </c>
      <c r="H227">
        <v>0.349109</v>
      </c>
    </row>
    <row r="228" spans="1:8" x14ac:dyDescent="0.2">
      <c r="A228" t="s">
        <v>207</v>
      </c>
      <c r="B228">
        <v>8</v>
      </c>
      <c r="C228">
        <v>57098921</v>
      </c>
      <c r="D228">
        <v>2.2029400000000001E-2</v>
      </c>
      <c r="E228">
        <v>8.78139E-2</v>
      </c>
      <c r="F228">
        <v>6.8943399999999997E-3</v>
      </c>
      <c r="G228">
        <v>1.10507</v>
      </c>
      <c r="H228">
        <v>-0.17949999999999999</v>
      </c>
    </row>
    <row r="229" spans="1:8" x14ac:dyDescent="0.2">
      <c r="A229" t="s">
        <v>208</v>
      </c>
      <c r="B229">
        <v>8</v>
      </c>
      <c r="C229">
        <v>57098993</v>
      </c>
      <c r="D229">
        <v>0.200935</v>
      </c>
      <c r="E229">
        <v>1.46655E-2</v>
      </c>
      <c r="F229">
        <v>1.09844E-2</v>
      </c>
      <c r="G229">
        <v>0.12552099999999999</v>
      </c>
      <c r="H229">
        <v>-0.41296300000000002</v>
      </c>
    </row>
    <row r="230" spans="1:8" x14ac:dyDescent="0.2">
      <c r="A230" t="s">
        <v>1453</v>
      </c>
      <c r="B230">
        <v>8</v>
      </c>
      <c r="C230">
        <v>57099040</v>
      </c>
      <c r="D230">
        <v>1.2016000000000001E-2</v>
      </c>
      <c r="E230">
        <v>0.175151</v>
      </c>
      <c r="F230">
        <v>6.6783600000000004E-3</v>
      </c>
      <c r="G230">
        <v>1.4187399999999999</v>
      </c>
      <c r="H230">
        <v>0.94730099999999995</v>
      </c>
    </row>
    <row r="231" spans="1:8" x14ac:dyDescent="0.2">
      <c r="A231" t="s">
        <v>209</v>
      </c>
      <c r="B231">
        <v>8</v>
      </c>
      <c r="C231">
        <v>57099190</v>
      </c>
      <c r="D231">
        <v>3.3377799999999999E-2</v>
      </c>
      <c r="E231">
        <v>2.9112800000000001E-2</v>
      </c>
      <c r="F231">
        <v>6.9341699999999999E-3</v>
      </c>
      <c r="G231">
        <v>0.62309000000000003</v>
      </c>
      <c r="H231">
        <v>-1.91092</v>
      </c>
    </row>
    <row r="232" spans="1:8" x14ac:dyDescent="0.2">
      <c r="A232" t="s">
        <v>210</v>
      </c>
      <c r="B232">
        <v>8</v>
      </c>
      <c r="C232">
        <v>57099305</v>
      </c>
      <c r="D232">
        <v>1.9359100000000001E-2</v>
      </c>
      <c r="E232">
        <v>4.9851899999999998E-2</v>
      </c>
      <c r="F232">
        <v>6.7458300000000004E-3</v>
      </c>
      <c r="G232">
        <v>0.86864600000000003</v>
      </c>
      <c r="H232">
        <v>-1.02881</v>
      </c>
    </row>
    <row r="233" spans="1:8" x14ac:dyDescent="0.2">
      <c r="A233" t="s">
        <v>1454</v>
      </c>
      <c r="B233">
        <v>8</v>
      </c>
      <c r="C233">
        <v>57099369</v>
      </c>
      <c r="D233">
        <v>1.46862E-2</v>
      </c>
      <c r="E233">
        <v>0.206342</v>
      </c>
      <c r="F233">
        <v>6.6643600000000002E-3</v>
      </c>
      <c r="G233">
        <v>1.4908300000000001</v>
      </c>
      <c r="H233">
        <v>1.20627</v>
      </c>
    </row>
    <row r="234" spans="1:8" x14ac:dyDescent="0.2">
      <c r="A234" t="s">
        <v>211</v>
      </c>
      <c r="B234">
        <v>8</v>
      </c>
      <c r="C234">
        <v>57099419</v>
      </c>
      <c r="D234">
        <v>3.3377799999999999E-2</v>
      </c>
      <c r="E234">
        <v>2.9320200000000001E-2</v>
      </c>
      <c r="F234">
        <v>6.9538000000000004E-3</v>
      </c>
      <c r="G234">
        <v>0.62494499999999997</v>
      </c>
      <c r="H234">
        <v>-1.9042600000000001</v>
      </c>
    </row>
    <row r="235" spans="1:8" x14ac:dyDescent="0.2">
      <c r="A235" t="s">
        <v>212</v>
      </c>
      <c r="B235">
        <v>8</v>
      </c>
      <c r="C235">
        <v>57099420</v>
      </c>
      <c r="D235">
        <v>3.3377799999999999E-2</v>
      </c>
      <c r="E235">
        <v>2.9320200000000001E-2</v>
      </c>
      <c r="F235">
        <v>6.9538000000000004E-3</v>
      </c>
      <c r="G235">
        <v>0.62494499999999997</v>
      </c>
      <c r="H235">
        <v>-1.9042600000000001</v>
      </c>
    </row>
    <row r="236" spans="1:8" x14ac:dyDescent="0.2">
      <c r="A236" t="s">
        <v>213</v>
      </c>
      <c r="B236">
        <v>8</v>
      </c>
      <c r="C236">
        <v>57099778</v>
      </c>
      <c r="D236">
        <v>9.2122800000000005E-2</v>
      </c>
      <c r="E236">
        <v>8.6520299999999994E-2</v>
      </c>
      <c r="F236">
        <v>7.1686800000000002E-3</v>
      </c>
      <c r="G236">
        <v>1.08168</v>
      </c>
      <c r="H236">
        <v>-0.26352399999999998</v>
      </c>
    </row>
    <row r="237" spans="1:8" x14ac:dyDescent="0.2">
      <c r="A237" t="s">
        <v>214</v>
      </c>
      <c r="B237">
        <v>8</v>
      </c>
      <c r="C237">
        <v>57099931</v>
      </c>
      <c r="D237">
        <v>3.3377799999999999E-2</v>
      </c>
      <c r="E237">
        <v>2.9320200000000001E-2</v>
      </c>
      <c r="F237">
        <v>8.3452200000000004E-3</v>
      </c>
      <c r="G237">
        <v>0.54572900000000002</v>
      </c>
      <c r="H237">
        <v>-2.1888299999999998</v>
      </c>
    </row>
    <row r="238" spans="1:8" x14ac:dyDescent="0.2">
      <c r="A238" t="s">
        <v>215</v>
      </c>
      <c r="B238">
        <v>8</v>
      </c>
      <c r="C238">
        <v>57100149</v>
      </c>
      <c r="D238">
        <v>0.36381799999999997</v>
      </c>
      <c r="E238">
        <v>4.8653799999999999E-3</v>
      </c>
      <c r="F238">
        <v>2.0410399999999999E-2</v>
      </c>
      <c r="G238">
        <v>-0.62273400000000001</v>
      </c>
      <c r="H238">
        <v>-1.7926299999999999</v>
      </c>
    </row>
    <row r="239" spans="1:8" x14ac:dyDescent="0.2">
      <c r="A239" t="s">
        <v>216</v>
      </c>
      <c r="B239">
        <v>8</v>
      </c>
      <c r="C239">
        <v>57100392</v>
      </c>
      <c r="D239">
        <v>0.25968000000000002</v>
      </c>
      <c r="E239">
        <v>1.0088E-2</v>
      </c>
      <c r="F239">
        <v>1.53747E-2</v>
      </c>
      <c r="G239">
        <v>-0.183002</v>
      </c>
      <c r="H239">
        <v>-1.4740800000000001</v>
      </c>
    </row>
    <row r="240" spans="1:8" x14ac:dyDescent="0.2">
      <c r="A240" t="s">
        <v>217</v>
      </c>
      <c r="B240">
        <v>8</v>
      </c>
      <c r="C240">
        <v>57100400</v>
      </c>
      <c r="D240">
        <v>2.13618E-2</v>
      </c>
      <c r="E240">
        <v>0.15595500000000001</v>
      </c>
      <c r="F240">
        <v>8.2865300000000003E-3</v>
      </c>
      <c r="G240">
        <v>1.2746299999999999</v>
      </c>
      <c r="H240">
        <v>0.42961300000000002</v>
      </c>
    </row>
    <row r="241" spans="1:8" x14ac:dyDescent="0.2">
      <c r="A241" t="s">
        <v>218</v>
      </c>
      <c r="B241">
        <v>8</v>
      </c>
      <c r="C241">
        <v>57100791</v>
      </c>
      <c r="D241">
        <v>3.3377799999999999E-2</v>
      </c>
      <c r="E241">
        <v>2.9320200000000001E-2</v>
      </c>
      <c r="F241">
        <v>8.5694399999999993E-3</v>
      </c>
      <c r="G241">
        <v>0.53421399999999997</v>
      </c>
      <c r="H241">
        <v>-2.2301899999999999</v>
      </c>
    </row>
    <row r="242" spans="1:8" x14ac:dyDescent="0.2">
      <c r="A242" t="s">
        <v>219</v>
      </c>
      <c r="B242">
        <v>8</v>
      </c>
      <c r="C242">
        <v>57100829</v>
      </c>
      <c r="D242">
        <v>3.5380500000000002E-2</v>
      </c>
      <c r="E242">
        <v>0.105044</v>
      </c>
      <c r="F242">
        <v>8.5651600000000005E-3</v>
      </c>
      <c r="G242">
        <v>1.08863</v>
      </c>
      <c r="H242">
        <v>-0.23855799999999999</v>
      </c>
    </row>
    <row r="243" spans="1:8" x14ac:dyDescent="0.2">
      <c r="A243" t="s">
        <v>1654</v>
      </c>
      <c r="B243">
        <v>8</v>
      </c>
      <c r="C243">
        <v>57100865</v>
      </c>
      <c r="D243">
        <v>2.4032000000000001E-2</v>
      </c>
      <c r="E243">
        <v>0.22182499999999999</v>
      </c>
      <c r="F243">
        <v>8.4787899999999999E-3</v>
      </c>
      <c r="G243">
        <v>1.4176800000000001</v>
      </c>
      <c r="H243">
        <v>0.94349300000000003</v>
      </c>
    </row>
    <row r="244" spans="1:8" x14ac:dyDescent="0.2">
      <c r="A244" t="s">
        <v>220</v>
      </c>
      <c r="B244">
        <v>8</v>
      </c>
      <c r="C244">
        <v>57101020</v>
      </c>
      <c r="D244">
        <v>2.2696899999999999E-2</v>
      </c>
      <c r="E244">
        <v>0.14630399999999999</v>
      </c>
      <c r="F244">
        <v>8.6291800000000002E-3</v>
      </c>
      <c r="G244">
        <v>1.22929</v>
      </c>
      <c r="H244">
        <v>0.266737</v>
      </c>
    </row>
    <row r="245" spans="1:8" x14ac:dyDescent="0.2">
      <c r="A245" t="s">
        <v>221</v>
      </c>
      <c r="B245">
        <v>8</v>
      </c>
      <c r="C245">
        <v>57101475</v>
      </c>
      <c r="D245">
        <v>1.3351099999999999E-2</v>
      </c>
      <c r="E245">
        <v>8.0295000000000005E-2</v>
      </c>
      <c r="F245">
        <v>8.5456999999999998E-3</v>
      </c>
      <c r="G245">
        <v>0.97294099999999994</v>
      </c>
      <c r="H245">
        <v>-0.65414899999999998</v>
      </c>
    </row>
    <row r="246" spans="1:8" x14ac:dyDescent="0.2">
      <c r="A246" t="s">
        <v>223</v>
      </c>
      <c r="B246">
        <v>8</v>
      </c>
      <c r="C246">
        <v>57101549</v>
      </c>
      <c r="D246">
        <v>1.40187E-2</v>
      </c>
      <c r="E246">
        <v>6.9006899999999996E-2</v>
      </c>
      <c r="F246">
        <v>8.5417400000000008E-3</v>
      </c>
      <c r="G246">
        <v>0.90734599999999999</v>
      </c>
      <c r="H246">
        <v>-0.88978599999999997</v>
      </c>
    </row>
    <row r="247" spans="1:8" x14ac:dyDescent="0.2">
      <c r="A247" t="s">
        <v>224</v>
      </c>
      <c r="B247">
        <v>8</v>
      </c>
      <c r="C247">
        <v>57101572</v>
      </c>
      <c r="D247">
        <v>1.40187E-2</v>
      </c>
      <c r="E247">
        <v>6.9006899999999996E-2</v>
      </c>
      <c r="F247">
        <v>8.5417400000000008E-3</v>
      </c>
      <c r="G247">
        <v>0.90734599999999999</v>
      </c>
      <c r="H247">
        <v>-0.88978599999999997</v>
      </c>
    </row>
    <row r="248" spans="1:8" x14ac:dyDescent="0.2">
      <c r="A248" t="s">
        <v>225</v>
      </c>
      <c r="B248">
        <v>8</v>
      </c>
      <c r="C248">
        <v>57101799</v>
      </c>
      <c r="D248">
        <v>3.3377799999999999E-2</v>
      </c>
      <c r="E248">
        <v>2.8318800000000002E-2</v>
      </c>
      <c r="F248">
        <v>8.8660900000000001E-3</v>
      </c>
      <c r="G248">
        <v>0.50434199999999996</v>
      </c>
      <c r="H248">
        <v>-2.3374999999999999</v>
      </c>
    </row>
    <row r="249" spans="1:8" x14ac:dyDescent="0.2">
      <c r="A249" t="s">
        <v>226</v>
      </c>
      <c r="B249">
        <v>8</v>
      </c>
      <c r="C249">
        <v>57102146</v>
      </c>
      <c r="D249">
        <v>1.5353800000000001E-2</v>
      </c>
      <c r="E249">
        <v>0.19101000000000001</v>
      </c>
      <c r="F249">
        <v>8.5283400000000006E-3</v>
      </c>
      <c r="G249">
        <v>1.35019</v>
      </c>
      <c r="H249">
        <v>0.701048</v>
      </c>
    </row>
    <row r="250" spans="1:8" x14ac:dyDescent="0.2">
      <c r="A250" t="s">
        <v>227</v>
      </c>
      <c r="B250">
        <v>8</v>
      </c>
      <c r="C250">
        <v>57102168</v>
      </c>
      <c r="D250">
        <v>4.87316E-2</v>
      </c>
      <c r="E250">
        <v>5.6897200000000002E-2</v>
      </c>
      <c r="F250">
        <v>8.8862799999999999E-3</v>
      </c>
      <c r="G250">
        <v>0.80637099999999995</v>
      </c>
      <c r="H250">
        <v>-1.2525200000000001</v>
      </c>
    </row>
    <row r="251" spans="1:8" x14ac:dyDescent="0.2">
      <c r="A251" t="s">
        <v>1655</v>
      </c>
      <c r="B251">
        <v>8</v>
      </c>
      <c r="C251">
        <v>57102274</v>
      </c>
      <c r="D251">
        <v>1.26836E-2</v>
      </c>
      <c r="E251">
        <v>0.113632</v>
      </c>
      <c r="F251">
        <v>8.3040500000000003E-3</v>
      </c>
      <c r="G251">
        <v>1.1362099999999999</v>
      </c>
      <c r="H251">
        <v>-6.7635399999999998E-2</v>
      </c>
    </row>
    <row r="252" spans="1:8" x14ac:dyDescent="0.2">
      <c r="A252" t="s">
        <v>228</v>
      </c>
      <c r="B252">
        <v>8</v>
      </c>
      <c r="C252">
        <v>57102365</v>
      </c>
      <c r="D252">
        <v>2.13618E-2</v>
      </c>
      <c r="E252">
        <v>0.13553699999999999</v>
      </c>
      <c r="F252">
        <v>8.4096899999999992E-3</v>
      </c>
      <c r="G252">
        <v>1.2072799999999999</v>
      </c>
      <c r="H252">
        <v>0.18767</v>
      </c>
    </row>
    <row r="253" spans="1:8" x14ac:dyDescent="0.2">
      <c r="A253" t="s">
        <v>1656</v>
      </c>
      <c r="B253">
        <v>8</v>
      </c>
      <c r="C253">
        <v>57102427</v>
      </c>
      <c r="D253">
        <v>1.26836E-2</v>
      </c>
      <c r="E253">
        <v>9.5697699999999997E-2</v>
      </c>
      <c r="F253">
        <v>8.3306400000000003E-3</v>
      </c>
      <c r="G253">
        <v>1.0602199999999999</v>
      </c>
      <c r="H253">
        <v>-0.340615</v>
      </c>
    </row>
    <row r="254" spans="1:8" x14ac:dyDescent="0.2">
      <c r="A254" t="s">
        <v>229</v>
      </c>
      <c r="B254">
        <v>8</v>
      </c>
      <c r="C254">
        <v>57102621</v>
      </c>
      <c r="D254">
        <v>0.39652900000000002</v>
      </c>
      <c r="E254">
        <v>5.2797299999999998E-3</v>
      </c>
      <c r="F254">
        <v>2.10311E-2</v>
      </c>
      <c r="G254">
        <v>-0.60024999999999995</v>
      </c>
      <c r="H254">
        <v>-1.66333</v>
      </c>
    </row>
    <row r="255" spans="1:8" x14ac:dyDescent="0.2">
      <c r="A255" t="s">
        <v>231</v>
      </c>
      <c r="B255">
        <v>8</v>
      </c>
      <c r="C255">
        <v>57102861</v>
      </c>
      <c r="D255">
        <v>8.2777000000000003E-2</v>
      </c>
      <c r="E255">
        <v>6.2194800000000001E-2</v>
      </c>
      <c r="F255">
        <v>8.3992700000000003E-3</v>
      </c>
      <c r="G255">
        <v>0.86951299999999998</v>
      </c>
      <c r="H255">
        <v>-1.02569</v>
      </c>
    </row>
    <row r="256" spans="1:8" x14ac:dyDescent="0.2">
      <c r="A256" t="s">
        <v>232</v>
      </c>
      <c r="B256">
        <v>8</v>
      </c>
      <c r="C256">
        <v>57102876</v>
      </c>
      <c r="D256">
        <v>0.125501</v>
      </c>
      <c r="E256">
        <v>2.7975799999999999E-2</v>
      </c>
      <c r="F256">
        <v>1.0686299999999999E-2</v>
      </c>
      <c r="G256">
        <v>0.41795599999999999</v>
      </c>
      <c r="H256">
        <v>-0.89118600000000003</v>
      </c>
    </row>
    <row r="257" spans="1:8" x14ac:dyDescent="0.2">
      <c r="A257" t="s">
        <v>1657</v>
      </c>
      <c r="B257">
        <v>8</v>
      </c>
      <c r="C257">
        <v>57102900</v>
      </c>
      <c r="D257">
        <v>2.6702300000000002E-2</v>
      </c>
      <c r="E257">
        <v>9.9514400000000003E-2</v>
      </c>
      <c r="F257">
        <v>8.5927399999999998E-3</v>
      </c>
      <c r="G257">
        <v>1.06375</v>
      </c>
      <c r="H257">
        <v>-0.327934</v>
      </c>
    </row>
    <row r="258" spans="1:8" x14ac:dyDescent="0.2">
      <c r="A258" t="s">
        <v>233</v>
      </c>
      <c r="B258">
        <v>8</v>
      </c>
      <c r="C258">
        <v>57102925</v>
      </c>
      <c r="D258">
        <v>0.118158</v>
      </c>
      <c r="E258">
        <v>2.4101899999999999E-2</v>
      </c>
      <c r="F258">
        <v>1.0632000000000001E-2</v>
      </c>
      <c r="G258">
        <v>0.355435</v>
      </c>
      <c r="H258">
        <v>-1.13754</v>
      </c>
    </row>
    <row r="259" spans="1:8" x14ac:dyDescent="0.2">
      <c r="A259" t="s">
        <v>234</v>
      </c>
      <c r="B259">
        <v>8</v>
      </c>
      <c r="C259">
        <v>57103120</v>
      </c>
      <c r="D259">
        <v>2.5367199999999999E-2</v>
      </c>
      <c r="E259">
        <v>4.0167300000000003E-2</v>
      </c>
      <c r="F259">
        <v>9.1190200000000003E-3</v>
      </c>
      <c r="G259">
        <v>0.64392499999999997</v>
      </c>
      <c r="H259">
        <v>-1.8360799999999999</v>
      </c>
    </row>
    <row r="260" spans="1:8" x14ac:dyDescent="0.2">
      <c r="A260" t="s">
        <v>235</v>
      </c>
      <c r="B260">
        <v>8</v>
      </c>
      <c r="C260">
        <v>57103688</v>
      </c>
      <c r="D260">
        <v>3.6715600000000001E-2</v>
      </c>
      <c r="E260">
        <v>9.6086199999999997E-2</v>
      </c>
      <c r="F260">
        <v>9.2828200000000007E-3</v>
      </c>
      <c r="G260">
        <v>1.01498</v>
      </c>
      <c r="H260">
        <v>-0.50313099999999999</v>
      </c>
    </row>
    <row r="261" spans="1:8" x14ac:dyDescent="0.2">
      <c r="A261" t="s">
        <v>236</v>
      </c>
      <c r="B261">
        <v>8</v>
      </c>
      <c r="C261">
        <v>57104098</v>
      </c>
      <c r="D261">
        <v>2.0694299999999999E-2</v>
      </c>
      <c r="E261">
        <v>9.5579499999999998E-2</v>
      </c>
      <c r="F261">
        <v>9.0624099999999999E-3</v>
      </c>
      <c r="G261">
        <v>1.02312</v>
      </c>
      <c r="H261">
        <v>-0.47388999999999998</v>
      </c>
    </row>
    <row r="262" spans="1:8" x14ac:dyDescent="0.2">
      <c r="A262" t="s">
        <v>237</v>
      </c>
      <c r="B262">
        <v>8</v>
      </c>
      <c r="C262">
        <v>57104203</v>
      </c>
      <c r="D262">
        <v>1.8691599999999999E-2</v>
      </c>
      <c r="E262">
        <v>6.2675300000000003E-2</v>
      </c>
      <c r="F262">
        <v>9.1537800000000002E-3</v>
      </c>
      <c r="G262">
        <v>0.83549600000000002</v>
      </c>
      <c r="H262">
        <v>-1.1478900000000001</v>
      </c>
    </row>
    <row r="263" spans="1:8" x14ac:dyDescent="0.2">
      <c r="A263" t="s">
        <v>238</v>
      </c>
      <c r="B263">
        <v>8</v>
      </c>
      <c r="C263">
        <v>57104386</v>
      </c>
      <c r="D263">
        <v>1.8691599999999999E-2</v>
      </c>
      <c r="E263">
        <v>6.2675300000000003E-2</v>
      </c>
      <c r="F263">
        <v>9.1537800000000002E-3</v>
      </c>
      <c r="G263">
        <v>0.83549600000000002</v>
      </c>
      <c r="H263">
        <v>-1.1478900000000001</v>
      </c>
    </row>
    <row r="264" spans="1:8" x14ac:dyDescent="0.2">
      <c r="A264" t="s">
        <v>239</v>
      </c>
      <c r="B264">
        <v>8</v>
      </c>
      <c r="C264">
        <v>57104425</v>
      </c>
      <c r="D264">
        <v>2.6702300000000002E-2</v>
      </c>
      <c r="E264">
        <v>3.6965400000000002E-2</v>
      </c>
      <c r="F264">
        <v>9.2852899999999999E-3</v>
      </c>
      <c r="G264">
        <v>0.6</v>
      </c>
      <c r="H264">
        <v>-1.99387</v>
      </c>
    </row>
    <row r="265" spans="1:8" x14ac:dyDescent="0.2">
      <c r="A265" t="s">
        <v>1658</v>
      </c>
      <c r="B265">
        <v>8</v>
      </c>
      <c r="C265">
        <v>57104502</v>
      </c>
      <c r="D265">
        <v>2.9372499999999999E-2</v>
      </c>
      <c r="E265">
        <v>9.1800199999999998E-2</v>
      </c>
      <c r="F265">
        <v>9.2468900000000007E-3</v>
      </c>
      <c r="G265">
        <v>0.99684799999999996</v>
      </c>
      <c r="H265">
        <v>-0.56826699999999997</v>
      </c>
    </row>
    <row r="266" spans="1:8" x14ac:dyDescent="0.2">
      <c r="A266" t="s">
        <v>240</v>
      </c>
      <c r="B266">
        <v>8</v>
      </c>
      <c r="C266">
        <v>57104779</v>
      </c>
      <c r="D266">
        <v>2.6702300000000002E-2</v>
      </c>
      <c r="E266">
        <v>3.6965400000000002E-2</v>
      </c>
      <c r="F266">
        <v>9.2952399999999998E-3</v>
      </c>
      <c r="G266">
        <v>0.59953500000000004</v>
      </c>
      <c r="H266">
        <v>-1.9955400000000001</v>
      </c>
    </row>
    <row r="267" spans="1:8" x14ac:dyDescent="0.2">
      <c r="A267" t="s">
        <v>241</v>
      </c>
      <c r="B267">
        <v>8</v>
      </c>
      <c r="C267">
        <v>57104818</v>
      </c>
      <c r="D267">
        <v>2.8704899999999998E-2</v>
      </c>
      <c r="E267">
        <v>6.2042699999999999E-2</v>
      </c>
      <c r="F267">
        <v>9.2473699999999995E-3</v>
      </c>
      <c r="G267">
        <v>0.82667199999999996</v>
      </c>
      <c r="H267">
        <v>-1.1795899999999999</v>
      </c>
    </row>
    <row r="268" spans="1:8" x14ac:dyDescent="0.2">
      <c r="A268" t="s">
        <v>242</v>
      </c>
      <c r="B268">
        <v>8</v>
      </c>
      <c r="C268">
        <v>57104990</v>
      </c>
      <c r="D268">
        <v>4.4058699999999999E-2</v>
      </c>
      <c r="E268">
        <v>0.112749</v>
      </c>
      <c r="F268">
        <v>9.4790299999999994E-3</v>
      </c>
      <c r="G268">
        <v>1.07535</v>
      </c>
      <c r="H268">
        <v>-0.28626400000000002</v>
      </c>
    </row>
    <row r="269" spans="1:8" x14ac:dyDescent="0.2">
      <c r="A269" t="s">
        <v>243</v>
      </c>
      <c r="B269">
        <v>8</v>
      </c>
      <c r="C269">
        <v>57105097</v>
      </c>
      <c r="D269">
        <v>2.4032000000000001E-2</v>
      </c>
      <c r="E269">
        <v>0.128911</v>
      </c>
      <c r="F269">
        <v>9.1197699999999993E-3</v>
      </c>
      <c r="G269">
        <v>1.1503099999999999</v>
      </c>
      <c r="H269">
        <v>-1.69838E-2</v>
      </c>
    </row>
    <row r="270" spans="1:8" x14ac:dyDescent="0.2">
      <c r="A270" t="s">
        <v>244</v>
      </c>
      <c r="B270">
        <v>8</v>
      </c>
      <c r="C270">
        <v>57105599</v>
      </c>
      <c r="D270">
        <v>3.60481E-2</v>
      </c>
      <c r="E270">
        <v>9.94086E-2</v>
      </c>
      <c r="F270">
        <v>9.3656E-3</v>
      </c>
      <c r="G270">
        <v>1.02589</v>
      </c>
      <c r="H270">
        <v>-0.46393899999999999</v>
      </c>
    </row>
    <row r="271" spans="1:8" x14ac:dyDescent="0.2">
      <c r="A271" t="s">
        <v>245</v>
      </c>
      <c r="B271">
        <v>8</v>
      </c>
      <c r="C271">
        <v>57105924</v>
      </c>
      <c r="D271">
        <v>4.0053400000000003E-2</v>
      </c>
      <c r="E271">
        <v>0.132935</v>
      </c>
      <c r="F271">
        <v>9.4047100000000002E-3</v>
      </c>
      <c r="G271">
        <v>1.15029</v>
      </c>
      <c r="H271">
        <v>-1.7055600000000001E-2</v>
      </c>
    </row>
    <row r="272" spans="1:8" x14ac:dyDescent="0.2">
      <c r="A272" t="s">
        <v>246</v>
      </c>
      <c r="B272">
        <v>8</v>
      </c>
      <c r="C272">
        <v>57106035</v>
      </c>
      <c r="D272">
        <v>1.8691599999999999E-2</v>
      </c>
      <c r="E272">
        <v>6.2675300000000003E-2</v>
      </c>
      <c r="F272">
        <v>9.2634399999999995E-3</v>
      </c>
      <c r="G272">
        <v>0.83032399999999995</v>
      </c>
      <c r="H272">
        <v>-1.1664699999999999</v>
      </c>
    </row>
    <row r="273" spans="1:8" x14ac:dyDescent="0.2">
      <c r="A273" t="s">
        <v>247</v>
      </c>
      <c r="B273">
        <v>8</v>
      </c>
      <c r="C273">
        <v>57106425</v>
      </c>
      <c r="D273">
        <v>7.87717E-2</v>
      </c>
      <c r="E273">
        <v>3.8734499999999998E-2</v>
      </c>
      <c r="F273">
        <v>1.0171899999999999E-2</v>
      </c>
      <c r="G273">
        <v>0.58069800000000005</v>
      </c>
      <c r="H273">
        <v>-2.0632100000000002</v>
      </c>
    </row>
    <row r="274" spans="1:8" x14ac:dyDescent="0.2">
      <c r="A274" t="s">
        <v>248</v>
      </c>
      <c r="B274">
        <v>8</v>
      </c>
      <c r="C274">
        <v>57106499</v>
      </c>
      <c r="D274">
        <v>1.5353800000000001E-2</v>
      </c>
      <c r="E274">
        <v>7.2365499999999999E-2</v>
      </c>
      <c r="F274">
        <v>9.0635799999999999E-3</v>
      </c>
      <c r="G274">
        <v>0.90223200000000003</v>
      </c>
      <c r="H274">
        <v>-0.90815800000000002</v>
      </c>
    </row>
    <row r="275" spans="1:8" x14ac:dyDescent="0.2">
      <c r="A275" t="s">
        <v>249</v>
      </c>
      <c r="B275">
        <v>8</v>
      </c>
      <c r="C275">
        <v>57106506</v>
      </c>
      <c r="D275">
        <v>2.8704899999999998E-2</v>
      </c>
      <c r="E275">
        <v>3.2855700000000002E-2</v>
      </c>
      <c r="F275">
        <v>9.3607299999999994E-3</v>
      </c>
      <c r="G275">
        <v>0.54530100000000004</v>
      </c>
      <c r="H275">
        <v>-2.1903700000000002</v>
      </c>
    </row>
    <row r="276" spans="1:8" x14ac:dyDescent="0.2">
      <c r="A276" t="s">
        <v>251</v>
      </c>
      <c r="B276">
        <v>8</v>
      </c>
      <c r="C276">
        <v>57106707</v>
      </c>
      <c r="D276">
        <v>3.6715600000000001E-2</v>
      </c>
      <c r="E276">
        <v>9.6078300000000005E-2</v>
      </c>
      <c r="F276">
        <v>9.4510199999999992E-3</v>
      </c>
      <c r="G276">
        <v>1.00715</v>
      </c>
      <c r="H276">
        <v>-0.53125900000000004</v>
      </c>
    </row>
    <row r="277" spans="1:8" x14ac:dyDescent="0.2">
      <c r="A277" t="s">
        <v>252</v>
      </c>
      <c r="B277">
        <v>8</v>
      </c>
      <c r="C277">
        <v>57107155</v>
      </c>
      <c r="D277">
        <v>2.6702300000000002E-2</v>
      </c>
      <c r="E277">
        <v>3.7477299999999998E-2</v>
      </c>
      <c r="F277">
        <v>9.4652199999999999E-3</v>
      </c>
      <c r="G277">
        <v>0.59763699999999997</v>
      </c>
      <c r="H277">
        <v>-2.0023599999999999</v>
      </c>
    </row>
    <row r="278" spans="1:8" x14ac:dyDescent="0.2">
      <c r="A278" t="s">
        <v>253</v>
      </c>
      <c r="B278">
        <v>8</v>
      </c>
      <c r="C278">
        <v>57107183</v>
      </c>
      <c r="D278">
        <v>1.46862E-2</v>
      </c>
      <c r="E278">
        <v>0.18052199999999999</v>
      </c>
      <c r="F278">
        <v>8.9671100000000004E-3</v>
      </c>
      <c r="G278">
        <v>1.3038799999999999</v>
      </c>
      <c r="H278">
        <v>0.53468800000000005</v>
      </c>
    </row>
    <row r="279" spans="1:8" x14ac:dyDescent="0.2">
      <c r="A279" t="s">
        <v>1659</v>
      </c>
      <c r="B279">
        <v>8</v>
      </c>
      <c r="C279">
        <v>57107251</v>
      </c>
      <c r="D279">
        <v>1.26836E-2</v>
      </c>
      <c r="E279">
        <v>0.12040099999999999</v>
      </c>
      <c r="F279">
        <v>8.9186999999999999E-3</v>
      </c>
      <c r="G279">
        <v>1.1303300000000001</v>
      </c>
      <c r="H279">
        <v>-8.8758199999999995E-2</v>
      </c>
    </row>
    <row r="280" spans="1:8" x14ac:dyDescent="0.2">
      <c r="A280" t="s">
        <v>1660</v>
      </c>
      <c r="B280">
        <v>8</v>
      </c>
      <c r="C280">
        <v>57107305</v>
      </c>
      <c r="D280">
        <v>1.00134E-2</v>
      </c>
      <c r="E280">
        <v>0.14426800000000001</v>
      </c>
      <c r="F280">
        <v>8.8523899999999999E-3</v>
      </c>
      <c r="G280">
        <v>1.21211</v>
      </c>
      <c r="H280">
        <v>0.20502100000000001</v>
      </c>
    </row>
    <row r="281" spans="1:8" x14ac:dyDescent="0.2">
      <c r="A281" t="s">
        <v>255</v>
      </c>
      <c r="B281">
        <v>8</v>
      </c>
      <c r="C281">
        <v>57107508</v>
      </c>
      <c r="D281">
        <v>2.6702300000000002E-2</v>
      </c>
      <c r="E281">
        <v>3.7477299999999998E-2</v>
      </c>
      <c r="F281">
        <v>9.3665599999999995E-3</v>
      </c>
      <c r="G281">
        <v>0.60218799999999995</v>
      </c>
      <c r="H281">
        <v>-1.9860100000000001</v>
      </c>
    </row>
    <row r="282" spans="1:8" x14ac:dyDescent="0.2">
      <c r="A282" t="s">
        <v>256</v>
      </c>
      <c r="B282">
        <v>8</v>
      </c>
      <c r="C282">
        <v>57107585</v>
      </c>
      <c r="D282">
        <v>0.427236</v>
      </c>
      <c r="E282">
        <v>9.6001699999999999E-3</v>
      </c>
      <c r="F282">
        <v>2.0803800000000001E-2</v>
      </c>
      <c r="G282">
        <v>-0.335864</v>
      </c>
      <c r="H282">
        <v>0.25497799999999998</v>
      </c>
    </row>
    <row r="283" spans="1:8" x14ac:dyDescent="0.2">
      <c r="A283" t="s">
        <v>257</v>
      </c>
      <c r="B283">
        <v>8</v>
      </c>
      <c r="C283">
        <v>57107618</v>
      </c>
      <c r="D283">
        <v>2.33645E-2</v>
      </c>
      <c r="E283">
        <v>4.7633700000000001E-2</v>
      </c>
      <c r="F283">
        <v>1.0600099999999999E-2</v>
      </c>
      <c r="G283">
        <v>0.65260499999999999</v>
      </c>
      <c r="H283">
        <v>-1.8048999999999999</v>
      </c>
    </row>
    <row r="284" spans="1:8" x14ac:dyDescent="0.2">
      <c r="A284" t="s">
        <v>259</v>
      </c>
      <c r="B284">
        <v>8</v>
      </c>
      <c r="C284">
        <v>57108521</v>
      </c>
      <c r="D284">
        <v>2.6702300000000002E-2</v>
      </c>
      <c r="E284">
        <v>3.7147300000000001E-2</v>
      </c>
      <c r="F284">
        <v>1.07104E-2</v>
      </c>
      <c r="G284">
        <v>0.54012199999999999</v>
      </c>
      <c r="H284">
        <v>-2.2089699999999999</v>
      </c>
    </row>
    <row r="285" spans="1:8" x14ac:dyDescent="0.2">
      <c r="A285" t="s">
        <v>260</v>
      </c>
      <c r="B285">
        <v>8</v>
      </c>
      <c r="C285">
        <v>57108616</v>
      </c>
      <c r="D285">
        <v>2.6702300000000002E-2</v>
      </c>
      <c r="E285">
        <v>3.7147300000000001E-2</v>
      </c>
      <c r="F285">
        <v>1.07104E-2</v>
      </c>
      <c r="G285">
        <v>0.54012199999999999</v>
      </c>
      <c r="H285">
        <v>-2.2089699999999999</v>
      </c>
    </row>
    <row r="286" spans="1:8" x14ac:dyDescent="0.2">
      <c r="A286" t="s">
        <v>261</v>
      </c>
      <c r="B286">
        <v>8</v>
      </c>
      <c r="C286">
        <v>57108673</v>
      </c>
      <c r="D286">
        <v>2.6702300000000002E-2</v>
      </c>
      <c r="E286">
        <v>3.7147300000000001E-2</v>
      </c>
      <c r="F286">
        <v>1.07104E-2</v>
      </c>
      <c r="G286">
        <v>0.54012199999999999</v>
      </c>
      <c r="H286">
        <v>-2.2089699999999999</v>
      </c>
    </row>
    <row r="287" spans="1:8" x14ac:dyDescent="0.2">
      <c r="A287" t="s">
        <v>262</v>
      </c>
      <c r="B287">
        <v>8</v>
      </c>
      <c r="C287">
        <v>57108677</v>
      </c>
      <c r="D287">
        <v>1.8691599999999999E-2</v>
      </c>
      <c r="E287">
        <v>6.2675300000000003E-2</v>
      </c>
      <c r="F287">
        <v>1.0561900000000001E-2</v>
      </c>
      <c r="G287">
        <v>0.77335299999999996</v>
      </c>
      <c r="H287">
        <v>-1.37113</v>
      </c>
    </row>
    <row r="288" spans="1:8" x14ac:dyDescent="0.2">
      <c r="A288" t="s">
        <v>263</v>
      </c>
      <c r="B288">
        <v>8</v>
      </c>
      <c r="C288">
        <v>57109100</v>
      </c>
      <c r="D288">
        <v>3.4713000000000001E-2</v>
      </c>
      <c r="E288">
        <v>8.1675200000000003E-2</v>
      </c>
      <c r="F288">
        <v>1.0810500000000001E-2</v>
      </c>
      <c r="G288">
        <v>0.878243</v>
      </c>
      <c r="H288">
        <v>-0.99433400000000005</v>
      </c>
    </row>
    <row r="289" spans="1:8" x14ac:dyDescent="0.2">
      <c r="A289" t="s">
        <v>265</v>
      </c>
      <c r="B289">
        <v>8</v>
      </c>
      <c r="C289">
        <v>57109358</v>
      </c>
      <c r="D289">
        <v>3.8718299999999997E-2</v>
      </c>
      <c r="E289">
        <v>7.6079300000000002E-2</v>
      </c>
      <c r="F289">
        <v>1.05903E-2</v>
      </c>
      <c r="G289">
        <v>0.85635899999999998</v>
      </c>
      <c r="H289">
        <v>-1.0729500000000001</v>
      </c>
    </row>
    <row r="290" spans="1:8" x14ac:dyDescent="0.2">
      <c r="A290" t="s">
        <v>267</v>
      </c>
      <c r="B290">
        <v>8</v>
      </c>
      <c r="C290">
        <v>57109412</v>
      </c>
      <c r="D290">
        <v>4.6061400000000002E-2</v>
      </c>
      <c r="E290">
        <v>8.9326799999999998E-2</v>
      </c>
      <c r="F290">
        <v>1.0518400000000001E-2</v>
      </c>
      <c r="G290">
        <v>0.92903400000000003</v>
      </c>
      <c r="H290">
        <v>-0.81187600000000004</v>
      </c>
    </row>
    <row r="291" spans="1:8" x14ac:dyDescent="0.2">
      <c r="A291" t="s">
        <v>268</v>
      </c>
      <c r="B291">
        <v>8</v>
      </c>
      <c r="C291">
        <v>57109546</v>
      </c>
      <c r="D291">
        <v>3.7383199999999998E-2</v>
      </c>
      <c r="E291">
        <v>8.2810300000000003E-2</v>
      </c>
      <c r="F291">
        <v>1.11985E-2</v>
      </c>
      <c r="G291">
        <v>0.86892499999999995</v>
      </c>
      <c r="H291">
        <v>-1.0278099999999999</v>
      </c>
    </row>
    <row r="292" spans="1:8" x14ac:dyDescent="0.2">
      <c r="A292" t="s">
        <v>269</v>
      </c>
      <c r="B292">
        <v>8</v>
      </c>
      <c r="C292">
        <v>57109566</v>
      </c>
      <c r="D292">
        <v>1.8691599999999999E-2</v>
      </c>
      <c r="E292">
        <v>6.2675300000000003E-2</v>
      </c>
      <c r="F292">
        <v>1.1042700000000001E-2</v>
      </c>
      <c r="G292">
        <v>0.75402000000000002</v>
      </c>
      <c r="H292">
        <v>-1.44058</v>
      </c>
    </row>
    <row r="293" spans="1:8" x14ac:dyDescent="0.2">
      <c r="A293" t="s">
        <v>270</v>
      </c>
      <c r="B293">
        <v>8</v>
      </c>
      <c r="C293">
        <v>57109711</v>
      </c>
      <c r="D293">
        <v>2.73698E-2</v>
      </c>
      <c r="E293">
        <v>0.17333000000000001</v>
      </c>
      <c r="F293">
        <v>1.11801E-2</v>
      </c>
      <c r="G293">
        <v>1.1904300000000001</v>
      </c>
      <c r="H293">
        <v>0.12714</v>
      </c>
    </row>
    <row r="294" spans="1:8" x14ac:dyDescent="0.2">
      <c r="A294" t="s">
        <v>271</v>
      </c>
      <c r="B294">
        <v>8</v>
      </c>
      <c r="C294">
        <v>57109796</v>
      </c>
      <c r="D294">
        <v>1.6021400000000002E-2</v>
      </c>
      <c r="E294">
        <v>0.10372000000000001</v>
      </c>
      <c r="F294">
        <v>1.10939E-2</v>
      </c>
      <c r="G294">
        <v>0.97077800000000003</v>
      </c>
      <c r="H294">
        <v>-0.66191900000000004</v>
      </c>
    </row>
    <row r="295" spans="1:8" x14ac:dyDescent="0.2">
      <c r="A295" t="s">
        <v>273</v>
      </c>
      <c r="B295">
        <v>8</v>
      </c>
      <c r="C295">
        <v>57109861</v>
      </c>
      <c r="D295">
        <v>1.8691599999999999E-2</v>
      </c>
      <c r="E295">
        <v>6.2675300000000003E-2</v>
      </c>
      <c r="F295">
        <v>1.1284499999999999E-2</v>
      </c>
      <c r="G295">
        <v>0.74461299999999997</v>
      </c>
      <c r="H295">
        <v>-1.47437</v>
      </c>
    </row>
    <row r="296" spans="1:8" x14ac:dyDescent="0.2">
      <c r="A296" t="s">
        <v>1295</v>
      </c>
      <c r="B296">
        <v>8</v>
      </c>
      <c r="C296">
        <v>57110040</v>
      </c>
      <c r="D296">
        <v>2.6034700000000001E-2</v>
      </c>
      <c r="E296">
        <v>0.20077999999999999</v>
      </c>
      <c r="F296">
        <v>1.1276400000000001E-2</v>
      </c>
      <c r="G296">
        <v>1.2505500000000001</v>
      </c>
      <c r="H296">
        <v>0.34311000000000003</v>
      </c>
    </row>
    <row r="297" spans="1:8" x14ac:dyDescent="0.2">
      <c r="A297" t="s">
        <v>1661</v>
      </c>
      <c r="B297">
        <v>8</v>
      </c>
      <c r="C297">
        <v>57110094</v>
      </c>
      <c r="D297">
        <v>1.2016000000000001E-2</v>
      </c>
      <c r="E297">
        <v>0.24809200000000001</v>
      </c>
      <c r="F297">
        <v>1.1113E-2</v>
      </c>
      <c r="G297">
        <v>1.3487800000000001</v>
      </c>
      <c r="H297">
        <v>0.69598300000000002</v>
      </c>
    </row>
    <row r="298" spans="1:8" x14ac:dyDescent="0.2">
      <c r="A298" t="s">
        <v>274</v>
      </c>
      <c r="B298">
        <v>8</v>
      </c>
      <c r="C298">
        <v>57110284</v>
      </c>
      <c r="D298">
        <v>1.8691599999999999E-2</v>
      </c>
      <c r="E298">
        <v>6.2675300000000003E-2</v>
      </c>
      <c r="F298">
        <v>1.1460100000000001E-2</v>
      </c>
      <c r="G298">
        <v>0.73790699999999998</v>
      </c>
      <c r="H298">
        <v>-1.4984599999999999</v>
      </c>
    </row>
    <row r="299" spans="1:8" x14ac:dyDescent="0.2">
      <c r="A299" t="s">
        <v>275</v>
      </c>
      <c r="B299">
        <v>8</v>
      </c>
      <c r="C299">
        <v>57110380</v>
      </c>
      <c r="D299">
        <v>2.6702300000000002E-2</v>
      </c>
      <c r="E299">
        <v>3.8474500000000002E-2</v>
      </c>
      <c r="F299">
        <v>1.16236E-2</v>
      </c>
      <c r="G299">
        <v>0.51983400000000002</v>
      </c>
      <c r="H299">
        <v>-2.2818499999999999</v>
      </c>
    </row>
    <row r="300" spans="1:8" x14ac:dyDescent="0.2">
      <c r="A300" t="s">
        <v>277</v>
      </c>
      <c r="B300">
        <v>8</v>
      </c>
      <c r="C300">
        <v>57110824</v>
      </c>
      <c r="D300">
        <v>6.8090800000000007E-2</v>
      </c>
      <c r="E300">
        <v>3.7267799999999997E-2</v>
      </c>
      <c r="F300">
        <v>1.24736E-2</v>
      </c>
      <c r="G300">
        <v>0.47534100000000001</v>
      </c>
      <c r="H300">
        <v>-2.4416799999999999</v>
      </c>
    </row>
    <row r="301" spans="1:8" x14ac:dyDescent="0.2">
      <c r="A301" t="s">
        <v>278</v>
      </c>
      <c r="B301">
        <v>8</v>
      </c>
      <c r="C301">
        <v>57111096</v>
      </c>
      <c r="D301">
        <v>7.0761000000000004E-2</v>
      </c>
      <c r="E301">
        <v>3.5114600000000003E-2</v>
      </c>
      <c r="F301">
        <v>1.2519300000000001E-2</v>
      </c>
      <c r="G301">
        <v>0.44790600000000003</v>
      </c>
      <c r="H301">
        <v>-2.5402399999999998</v>
      </c>
    </row>
    <row r="302" spans="1:8" x14ac:dyDescent="0.2">
      <c r="A302" t="s">
        <v>1466</v>
      </c>
      <c r="B302">
        <v>8</v>
      </c>
      <c r="C302">
        <v>57111300</v>
      </c>
      <c r="D302">
        <v>1.46862E-2</v>
      </c>
      <c r="E302">
        <v>0.206342</v>
      </c>
      <c r="F302">
        <v>1.14927E-2</v>
      </c>
      <c r="G302">
        <v>1.2541599999999999</v>
      </c>
      <c r="H302">
        <v>0.35607800000000001</v>
      </c>
    </row>
    <row r="303" spans="1:8" x14ac:dyDescent="0.2">
      <c r="A303" t="s">
        <v>1662</v>
      </c>
      <c r="B303">
        <v>8</v>
      </c>
      <c r="C303">
        <v>57111564</v>
      </c>
      <c r="D303">
        <v>2.2696899999999999E-2</v>
      </c>
      <c r="E303">
        <v>0.14630399999999999</v>
      </c>
      <c r="F303">
        <v>1.16428E-2</v>
      </c>
      <c r="G303">
        <v>1.0992</v>
      </c>
      <c r="H303">
        <v>-0.20058699999999999</v>
      </c>
    </row>
    <row r="304" spans="1:8" x14ac:dyDescent="0.2">
      <c r="A304" t="s">
        <v>279</v>
      </c>
      <c r="B304">
        <v>8</v>
      </c>
      <c r="C304">
        <v>57112140</v>
      </c>
      <c r="D304">
        <v>2.4032000000000001E-2</v>
      </c>
      <c r="E304">
        <v>0.128911</v>
      </c>
      <c r="F304">
        <v>1.1559399999999999E-2</v>
      </c>
      <c r="G304">
        <v>1.0473600000000001</v>
      </c>
      <c r="H304">
        <v>-0.38681199999999999</v>
      </c>
    </row>
    <row r="305" spans="1:8" x14ac:dyDescent="0.2">
      <c r="A305" t="s">
        <v>281</v>
      </c>
      <c r="B305">
        <v>8</v>
      </c>
      <c r="C305">
        <v>57113026</v>
      </c>
      <c r="D305">
        <v>0.24365800000000001</v>
      </c>
      <c r="E305">
        <v>1.7957500000000001E-2</v>
      </c>
      <c r="F305">
        <v>1.6310399999999999E-2</v>
      </c>
      <c r="G305">
        <v>4.1783099999999997E-2</v>
      </c>
      <c r="H305">
        <v>-0.70096499999999995</v>
      </c>
    </row>
    <row r="306" spans="1:8" x14ac:dyDescent="0.2">
      <c r="A306" t="s">
        <v>282</v>
      </c>
      <c r="B306">
        <v>8</v>
      </c>
      <c r="C306">
        <v>57113211</v>
      </c>
      <c r="D306">
        <v>0.28170899999999999</v>
      </c>
      <c r="E306">
        <v>1.2855699999999999E-2</v>
      </c>
      <c r="F306">
        <v>1.8262299999999999E-2</v>
      </c>
      <c r="G306">
        <v>-0.15246199999999999</v>
      </c>
      <c r="H306">
        <v>-1.36904</v>
      </c>
    </row>
    <row r="307" spans="1:8" x14ac:dyDescent="0.2">
      <c r="A307" t="s">
        <v>1663</v>
      </c>
      <c r="B307">
        <v>8</v>
      </c>
      <c r="C307">
        <v>57113227</v>
      </c>
      <c r="D307">
        <v>1.1348499999999999E-2</v>
      </c>
      <c r="E307">
        <v>0.17144799999999999</v>
      </c>
      <c r="F307">
        <v>1.0211400000000001E-2</v>
      </c>
      <c r="G307">
        <v>1.22505</v>
      </c>
      <c r="H307">
        <v>0.25150600000000001</v>
      </c>
    </row>
    <row r="308" spans="1:8" x14ac:dyDescent="0.2">
      <c r="A308" t="s">
        <v>1664</v>
      </c>
      <c r="B308">
        <v>8</v>
      </c>
      <c r="C308">
        <v>57113650</v>
      </c>
      <c r="D308">
        <v>1.00134E-2</v>
      </c>
      <c r="E308">
        <v>0.186251</v>
      </c>
      <c r="F308">
        <v>1.04315E-2</v>
      </c>
      <c r="G308">
        <v>1.2517499999999999</v>
      </c>
      <c r="H308">
        <v>0.34742000000000001</v>
      </c>
    </row>
    <row r="309" spans="1:8" x14ac:dyDescent="0.2">
      <c r="A309" t="s">
        <v>285</v>
      </c>
      <c r="B309">
        <v>8</v>
      </c>
      <c r="C309">
        <v>57114530</v>
      </c>
      <c r="D309">
        <v>0.14018700000000001</v>
      </c>
      <c r="E309">
        <v>3.4185300000000002E-2</v>
      </c>
      <c r="F309">
        <v>1.2470699999999999E-2</v>
      </c>
      <c r="G309">
        <v>0.43795000000000001</v>
      </c>
      <c r="H309">
        <v>-0.81240400000000002</v>
      </c>
    </row>
    <row r="310" spans="1:8" x14ac:dyDescent="0.2">
      <c r="A310" t="s">
        <v>286</v>
      </c>
      <c r="B310">
        <v>8</v>
      </c>
      <c r="C310">
        <v>57114531</v>
      </c>
      <c r="D310">
        <v>1.9359100000000001E-2</v>
      </c>
      <c r="E310">
        <v>0.135852</v>
      </c>
      <c r="F310">
        <v>9.69566E-3</v>
      </c>
      <c r="G310">
        <v>1.14649</v>
      </c>
      <c r="H310">
        <v>-3.0706399999999998E-2</v>
      </c>
    </row>
    <row r="311" spans="1:8" x14ac:dyDescent="0.2">
      <c r="A311" t="s">
        <v>287</v>
      </c>
      <c r="B311">
        <v>8</v>
      </c>
      <c r="C311">
        <v>57114699</v>
      </c>
      <c r="D311">
        <v>0.30774400000000002</v>
      </c>
      <c r="E311">
        <v>1.26905E-2</v>
      </c>
      <c r="F311">
        <v>1.99072E-2</v>
      </c>
      <c r="G311">
        <v>-0.19553200000000001</v>
      </c>
      <c r="H311">
        <v>0.66411900000000001</v>
      </c>
    </row>
    <row r="312" spans="1:8" x14ac:dyDescent="0.2">
      <c r="A312" t="s">
        <v>289</v>
      </c>
      <c r="B312">
        <v>8</v>
      </c>
      <c r="C312">
        <v>57115188</v>
      </c>
      <c r="D312">
        <v>0.124166</v>
      </c>
      <c r="E312">
        <v>4.6223800000000002E-2</v>
      </c>
      <c r="F312">
        <v>1.17178E-2</v>
      </c>
      <c r="G312">
        <v>0.59601800000000005</v>
      </c>
      <c r="H312">
        <v>-0.18956799999999999</v>
      </c>
    </row>
    <row r="313" spans="1:8" x14ac:dyDescent="0.2">
      <c r="A313" t="s">
        <v>1665</v>
      </c>
      <c r="B313">
        <v>8</v>
      </c>
      <c r="C313">
        <v>57115586</v>
      </c>
      <c r="D313">
        <v>1.00134E-2</v>
      </c>
      <c r="E313">
        <v>0.186251</v>
      </c>
      <c r="F313">
        <v>1.03888E-2</v>
      </c>
      <c r="G313">
        <v>1.25353</v>
      </c>
      <c r="H313">
        <v>0.35381499999999999</v>
      </c>
    </row>
    <row r="314" spans="1:8" x14ac:dyDescent="0.2">
      <c r="A314" t="s">
        <v>290</v>
      </c>
      <c r="B314">
        <v>8</v>
      </c>
      <c r="C314">
        <v>57115752</v>
      </c>
      <c r="D314">
        <v>0.30774400000000002</v>
      </c>
      <c r="E314">
        <v>1.27581E-2</v>
      </c>
      <c r="F314">
        <v>2.09277E-2</v>
      </c>
      <c r="G314">
        <v>-0.21493499999999999</v>
      </c>
      <c r="H314">
        <v>0.55253699999999994</v>
      </c>
    </row>
    <row r="315" spans="1:8" x14ac:dyDescent="0.2">
      <c r="A315" t="s">
        <v>1666</v>
      </c>
      <c r="B315">
        <v>8</v>
      </c>
      <c r="C315">
        <v>57116184</v>
      </c>
      <c r="D315">
        <v>1.26836E-2</v>
      </c>
      <c r="E315">
        <v>0.14027999999999999</v>
      </c>
      <c r="F315">
        <v>1.03219E-2</v>
      </c>
      <c r="G315">
        <v>1.13324</v>
      </c>
      <c r="H315">
        <v>-7.8304499999999999E-2</v>
      </c>
    </row>
    <row r="316" spans="1:8" x14ac:dyDescent="0.2">
      <c r="A316" t="s">
        <v>292</v>
      </c>
      <c r="B316">
        <v>8</v>
      </c>
      <c r="C316">
        <v>57116306</v>
      </c>
      <c r="D316">
        <v>3.6715600000000001E-2</v>
      </c>
      <c r="E316">
        <v>0.13479099999999999</v>
      </c>
      <c r="F316">
        <v>1.07145E-2</v>
      </c>
      <c r="G316">
        <v>1.0996900000000001</v>
      </c>
      <c r="H316">
        <v>-0.198827</v>
      </c>
    </row>
    <row r="317" spans="1:8" x14ac:dyDescent="0.2">
      <c r="A317" t="s">
        <v>293</v>
      </c>
      <c r="B317">
        <v>8</v>
      </c>
      <c r="C317">
        <v>57116364</v>
      </c>
      <c r="D317">
        <v>0.29973300000000003</v>
      </c>
      <c r="E317">
        <v>1.4176899999999999E-2</v>
      </c>
      <c r="F317">
        <v>2.15283E-2</v>
      </c>
      <c r="G317">
        <v>-0.18142800000000001</v>
      </c>
      <c r="H317">
        <v>-1.4686600000000001</v>
      </c>
    </row>
    <row r="318" spans="1:8" x14ac:dyDescent="0.2">
      <c r="A318" t="s">
        <v>294</v>
      </c>
      <c r="B318">
        <v>8</v>
      </c>
      <c r="C318">
        <v>57117093</v>
      </c>
      <c r="D318">
        <v>0.26969300000000002</v>
      </c>
      <c r="E318">
        <v>1.7780399999999998E-2</v>
      </c>
      <c r="F318">
        <v>1.9388200000000001E-2</v>
      </c>
      <c r="G318">
        <v>-3.7597199999999997E-2</v>
      </c>
      <c r="H318">
        <v>-0.97397999999999996</v>
      </c>
    </row>
    <row r="319" spans="1:8" x14ac:dyDescent="0.2">
      <c r="A319" t="s">
        <v>1667</v>
      </c>
      <c r="B319">
        <v>8</v>
      </c>
      <c r="C319">
        <v>57117443</v>
      </c>
      <c r="D319">
        <v>3.5380500000000002E-2</v>
      </c>
      <c r="E319">
        <v>8.3322300000000002E-2</v>
      </c>
      <c r="F319">
        <v>1.13869E-2</v>
      </c>
      <c r="G319">
        <v>0.86435700000000004</v>
      </c>
      <c r="H319">
        <v>-1.0442199999999999</v>
      </c>
    </row>
    <row r="320" spans="1:8" x14ac:dyDescent="0.2">
      <c r="A320" t="s">
        <v>296</v>
      </c>
      <c r="B320">
        <v>8</v>
      </c>
      <c r="C320">
        <v>57117543</v>
      </c>
      <c r="D320">
        <v>1.3351099999999999E-2</v>
      </c>
      <c r="E320">
        <v>0.13786499999999999</v>
      </c>
      <c r="F320">
        <v>1.0933699999999999E-2</v>
      </c>
      <c r="G320">
        <v>1.1006899999999999</v>
      </c>
      <c r="H320">
        <v>-0.19523399999999999</v>
      </c>
    </row>
    <row r="321" spans="1:8" x14ac:dyDescent="0.2">
      <c r="A321" t="s">
        <v>297</v>
      </c>
      <c r="B321">
        <v>8</v>
      </c>
      <c r="C321">
        <v>57117868</v>
      </c>
      <c r="D321">
        <v>0.30774400000000002</v>
      </c>
      <c r="E321">
        <v>1.34707E-2</v>
      </c>
      <c r="F321">
        <v>2.2267800000000001E-2</v>
      </c>
      <c r="G321">
        <v>-0.21828700000000001</v>
      </c>
      <c r="H321">
        <v>0.53325999999999996</v>
      </c>
    </row>
    <row r="322" spans="1:8" x14ac:dyDescent="0.2">
      <c r="A322" t="s">
        <v>1668</v>
      </c>
      <c r="B322">
        <v>8</v>
      </c>
      <c r="C322">
        <v>57118158</v>
      </c>
      <c r="D322">
        <v>1.46862E-2</v>
      </c>
      <c r="E322">
        <v>0.13480600000000001</v>
      </c>
      <c r="F322">
        <v>1.10051E-2</v>
      </c>
      <c r="G322">
        <v>1.08812</v>
      </c>
      <c r="H322">
        <v>-0.24038999999999999</v>
      </c>
    </row>
    <row r="323" spans="1:8" x14ac:dyDescent="0.2">
      <c r="A323" t="s">
        <v>298</v>
      </c>
      <c r="B323">
        <v>8</v>
      </c>
      <c r="C323">
        <v>57118282</v>
      </c>
      <c r="D323">
        <v>2.0694299999999999E-2</v>
      </c>
      <c r="E323">
        <v>0.10731499999999999</v>
      </c>
      <c r="F323">
        <v>1.1079800000000001E-2</v>
      </c>
      <c r="G323">
        <v>0.986128</v>
      </c>
      <c r="H323">
        <v>-0.60677700000000001</v>
      </c>
    </row>
    <row r="324" spans="1:8" x14ac:dyDescent="0.2">
      <c r="A324" t="s">
        <v>299</v>
      </c>
      <c r="B324">
        <v>8</v>
      </c>
      <c r="C324">
        <v>57118468</v>
      </c>
      <c r="D324">
        <v>0.30774400000000002</v>
      </c>
      <c r="E324">
        <v>1.25395E-2</v>
      </c>
      <c r="F324">
        <v>2.2267800000000001E-2</v>
      </c>
      <c r="G324">
        <v>-0.24939700000000001</v>
      </c>
      <c r="H324">
        <v>0.35435299999999997</v>
      </c>
    </row>
    <row r="325" spans="1:8" x14ac:dyDescent="0.2">
      <c r="A325" t="s">
        <v>300</v>
      </c>
      <c r="B325">
        <v>8</v>
      </c>
      <c r="C325">
        <v>57118501</v>
      </c>
      <c r="D325">
        <v>4.0053400000000003E-2</v>
      </c>
      <c r="E325">
        <v>9.9048800000000006E-2</v>
      </c>
      <c r="F325">
        <v>1.1106100000000001E-2</v>
      </c>
      <c r="G325">
        <v>0.95028699999999999</v>
      </c>
      <c r="H325">
        <v>-0.73552899999999999</v>
      </c>
    </row>
    <row r="326" spans="1:8" x14ac:dyDescent="0.2">
      <c r="A326" t="s">
        <v>1669</v>
      </c>
      <c r="B326">
        <v>8</v>
      </c>
      <c r="C326">
        <v>57118750</v>
      </c>
      <c r="D326">
        <v>1.26836E-2</v>
      </c>
      <c r="E326">
        <v>0.17427100000000001</v>
      </c>
      <c r="F326">
        <v>1.0966999999999999E-2</v>
      </c>
      <c r="G326">
        <v>1.2011400000000001</v>
      </c>
      <c r="H326">
        <v>0.16561400000000001</v>
      </c>
    </row>
    <row r="327" spans="1:8" x14ac:dyDescent="0.2">
      <c r="A327" t="s">
        <v>302</v>
      </c>
      <c r="B327">
        <v>8</v>
      </c>
      <c r="C327">
        <v>57119104</v>
      </c>
      <c r="D327">
        <v>0.30774400000000002</v>
      </c>
      <c r="E327">
        <v>1.31323E-2</v>
      </c>
      <c r="F327">
        <v>2.2261800000000002E-2</v>
      </c>
      <c r="G327">
        <v>-0.22921800000000001</v>
      </c>
      <c r="H327">
        <v>0.47039799999999998</v>
      </c>
    </row>
    <row r="328" spans="1:8" x14ac:dyDescent="0.2">
      <c r="A328" t="s">
        <v>1470</v>
      </c>
      <c r="B328">
        <v>8</v>
      </c>
      <c r="C328">
        <v>57119968</v>
      </c>
      <c r="D328">
        <v>3.60481E-2</v>
      </c>
      <c r="E328">
        <v>0.112612</v>
      </c>
      <c r="F328">
        <v>1.1760899999999999E-2</v>
      </c>
      <c r="G328">
        <v>0.98114400000000002</v>
      </c>
      <c r="H328">
        <v>-0.62468100000000004</v>
      </c>
    </row>
    <row r="329" spans="1:8" x14ac:dyDescent="0.2">
      <c r="A329" t="s">
        <v>304</v>
      </c>
      <c r="B329">
        <v>8</v>
      </c>
      <c r="C329">
        <v>57120740</v>
      </c>
      <c r="D329">
        <v>2.0694299999999999E-2</v>
      </c>
      <c r="E329">
        <v>0.10731499999999999</v>
      </c>
      <c r="F329">
        <v>1.1569100000000001E-2</v>
      </c>
      <c r="G329">
        <v>0.96736200000000006</v>
      </c>
      <c r="H329">
        <v>-0.67418999999999996</v>
      </c>
    </row>
    <row r="330" spans="1:8" x14ac:dyDescent="0.2">
      <c r="A330" t="s">
        <v>305</v>
      </c>
      <c r="B330">
        <v>8</v>
      </c>
      <c r="C330">
        <v>57121011</v>
      </c>
      <c r="D330">
        <v>0.30774400000000002</v>
      </c>
      <c r="E330">
        <v>1.3626900000000001E-2</v>
      </c>
      <c r="F330">
        <v>2.2261800000000002E-2</v>
      </c>
      <c r="G330">
        <v>-0.21316399999999999</v>
      </c>
      <c r="H330">
        <v>0.56272100000000003</v>
      </c>
    </row>
    <row r="331" spans="1:8" x14ac:dyDescent="0.2">
      <c r="A331" t="s">
        <v>306</v>
      </c>
      <c r="B331">
        <v>8</v>
      </c>
      <c r="C331">
        <v>57121399</v>
      </c>
      <c r="D331">
        <v>2.0694299999999999E-2</v>
      </c>
      <c r="E331">
        <v>0.10731499999999999</v>
      </c>
      <c r="F331">
        <v>1.21041E-2</v>
      </c>
      <c r="G331">
        <v>0.94772999999999996</v>
      </c>
      <c r="H331">
        <v>-0.74471500000000002</v>
      </c>
    </row>
    <row r="332" spans="1:8" x14ac:dyDescent="0.2">
      <c r="A332" t="s">
        <v>307</v>
      </c>
      <c r="B332">
        <v>8</v>
      </c>
      <c r="C332">
        <v>57121620</v>
      </c>
      <c r="D332">
        <v>1.66889E-2</v>
      </c>
      <c r="E332">
        <v>0.23008100000000001</v>
      </c>
      <c r="F332">
        <v>1.1769699999999999E-2</v>
      </c>
      <c r="G332">
        <v>1.29112</v>
      </c>
      <c r="H332">
        <v>0.48885000000000001</v>
      </c>
    </row>
    <row r="333" spans="1:8" x14ac:dyDescent="0.2">
      <c r="A333" t="s">
        <v>308</v>
      </c>
      <c r="B333">
        <v>8</v>
      </c>
      <c r="C333">
        <v>57121637</v>
      </c>
      <c r="D333">
        <v>1.66889E-2</v>
      </c>
      <c r="E333">
        <v>0.23008100000000001</v>
      </c>
      <c r="F333">
        <v>1.1769699999999999E-2</v>
      </c>
      <c r="G333">
        <v>1.29112</v>
      </c>
      <c r="H333">
        <v>0.48885000000000001</v>
      </c>
    </row>
    <row r="334" spans="1:8" x14ac:dyDescent="0.2">
      <c r="A334" t="s">
        <v>1670</v>
      </c>
      <c r="B334">
        <v>8</v>
      </c>
      <c r="C334">
        <v>57121913</v>
      </c>
      <c r="D334">
        <v>3.6715600000000001E-2</v>
      </c>
      <c r="E334">
        <v>7.9009700000000002E-2</v>
      </c>
      <c r="F334">
        <v>1.24788E-2</v>
      </c>
      <c r="G334">
        <v>0.801508</v>
      </c>
      <c r="H334">
        <v>-1.26999</v>
      </c>
    </row>
    <row r="335" spans="1:8" x14ac:dyDescent="0.2">
      <c r="A335" t="s">
        <v>1671</v>
      </c>
      <c r="B335">
        <v>8</v>
      </c>
      <c r="C335">
        <v>57123200</v>
      </c>
      <c r="D335">
        <v>1.26836E-2</v>
      </c>
      <c r="E335">
        <v>0.14027999999999999</v>
      </c>
      <c r="F335">
        <v>1.19738E-2</v>
      </c>
      <c r="G335">
        <v>1.0687599999999999</v>
      </c>
      <c r="H335">
        <v>-0.30993700000000002</v>
      </c>
    </row>
    <row r="336" spans="1:8" x14ac:dyDescent="0.2">
      <c r="A336" t="s">
        <v>309</v>
      </c>
      <c r="B336">
        <v>8</v>
      </c>
      <c r="C336">
        <v>57123523</v>
      </c>
      <c r="D336">
        <v>3.6715600000000001E-2</v>
      </c>
      <c r="E336">
        <v>9.2034599999999994E-2</v>
      </c>
      <c r="F336">
        <v>1.19328E-2</v>
      </c>
      <c r="G336">
        <v>0.88721000000000005</v>
      </c>
      <c r="H336">
        <v>-0.962121</v>
      </c>
    </row>
    <row r="337" spans="1:8" x14ac:dyDescent="0.2">
      <c r="A337" t="s">
        <v>310</v>
      </c>
      <c r="B337">
        <v>8</v>
      </c>
      <c r="C337">
        <v>57124061</v>
      </c>
      <c r="D337">
        <v>2.0694299999999999E-2</v>
      </c>
      <c r="E337">
        <v>0.10731499999999999</v>
      </c>
      <c r="F337">
        <v>1.1698500000000001E-2</v>
      </c>
      <c r="G337">
        <v>0.96253100000000003</v>
      </c>
      <c r="H337">
        <v>-0.69154499999999997</v>
      </c>
    </row>
    <row r="338" spans="1:8" x14ac:dyDescent="0.2">
      <c r="A338" t="s">
        <v>1672</v>
      </c>
      <c r="B338">
        <v>8</v>
      </c>
      <c r="C338">
        <v>57124123</v>
      </c>
      <c r="D338">
        <v>1.40187E-2</v>
      </c>
      <c r="E338">
        <v>0.105515</v>
      </c>
      <c r="F338">
        <v>1.14003E-2</v>
      </c>
      <c r="G338">
        <v>0.96639900000000001</v>
      </c>
      <c r="H338">
        <v>-0.67764999999999997</v>
      </c>
    </row>
    <row r="339" spans="1:8" x14ac:dyDescent="0.2">
      <c r="A339" t="s">
        <v>311</v>
      </c>
      <c r="B339">
        <v>8</v>
      </c>
      <c r="C339">
        <v>57124210</v>
      </c>
      <c r="D339">
        <v>0.30440600000000001</v>
      </c>
      <c r="E339">
        <v>1.4323499999999999E-2</v>
      </c>
      <c r="F339">
        <v>2.11668E-2</v>
      </c>
      <c r="G339">
        <v>-0.16960700000000001</v>
      </c>
      <c r="H339">
        <v>0.81320899999999996</v>
      </c>
    </row>
    <row r="340" spans="1:8" x14ac:dyDescent="0.2">
      <c r="A340" t="s">
        <v>1298</v>
      </c>
      <c r="B340">
        <v>8</v>
      </c>
      <c r="C340">
        <v>57124304</v>
      </c>
      <c r="D340">
        <v>1.2016000000000001E-2</v>
      </c>
      <c r="E340">
        <v>0.24965999999999999</v>
      </c>
      <c r="F340">
        <v>1.05387E-2</v>
      </c>
      <c r="G340">
        <v>1.37456</v>
      </c>
      <c r="H340">
        <v>0.78859199999999996</v>
      </c>
    </row>
    <row r="341" spans="1:8" x14ac:dyDescent="0.2">
      <c r="A341" t="s">
        <v>1673</v>
      </c>
      <c r="B341">
        <v>8</v>
      </c>
      <c r="C341">
        <v>57124643</v>
      </c>
      <c r="D341">
        <v>3.6715600000000001E-2</v>
      </c>
      <c r="E341">
        <v>7.9009700000000002E-2</v>
      </c>
      <c r="F341">
        <v>1.10244E-2</v>
      </c>
      <c r="G341">
        <v>0.85532600000000003</v>
      </c>
      <c r="H341">
        <v>-1.07666</v>
      </c>
    </row>
    <row r="342" spans="1:8" x14ac:dyDescent="0.2">
      <c r="A342" t="s">
        <v>313</v>
      </c>
      <c r="B342">
        <v>8</v>
      </c>
      <c r="C342">
        <v>57124830</v>
      </c>
      <c r="D342">
        <v>0.30440600000000001</v>
      </c>
      <c r="E342">
        <v>1.27942E-2</v>
      </c>
      <c r="F342">
        <v>2.11668E-2</v>
      </c>
      <c r="G342">
        <v>-0.218641</v>
      </c>
      <c r="H342">
        <v>0.53122400000000003</v>
      </c>
    </row>
    <row r="343" spans="1:8" x14ac:dyDescent="0.2">
      <c r="A343" t="s">
        <v>314</v>
      </c>
      <c r="B343">
        <v>8</v>
      </c>
      <c r="C343">
        <v>57124878</v>
      </c>
      <c r="D343">
        <v>0.29038700000000001</v>
      </c>
      <c r="E343">
        <v>1.51427E-2</v>
      </c>
      <c r="F343">
        <v>2.0277699999999999E-2</v>
      </c>
      <c r="G343">
        <v>-0.12681400000000001</v>
      </c>
      <c r="H343">
        <v>-1.2808299999999999</v>
      </c>
    </row>
    <row r="344" spans="1:8" x14ac:dyDescent="0.2">
      <c r="A344" t="s">
        <v>315</v>
      </c>
      <c r="B344">
        <v>8</v>
      </c>
      <c r="C344">
        <v>57125014</v>
      </c>
      <c r="D344">
        <v>3.00401E-2</v>
      </c>
      <c r="E344">
        <v>0.10831200000000001</v>
      </c>
      <c r="F344">
        <v>1.0356000000000001E-2</v>
      </c>
      <c r="G344">
        <v>1.0194799999999999</v>
      </c>
      <c r="H344">
        <v>-0.48696600000000001</v>
      </c>
    </row>
    <row r="345" spans="1:8" x14ac:dyDescent="0.2">
      <c r="A345" t="s">
        <v>316</v>
      </c>
      <c r="B345">
        <v>8</v>
      </c>
      <c r="C345">
        <v>57125063</v>
      </c>
      <c r="D345">
        <v>0.30440600000000001</v>
      </c>
      <c r="E345">
        <v>1.2792599999999999E-2</v>
      </c>
      <c r="F345">
        <v>2.0789200000000001E-2</v>
      </c>
      <c r="G345">
        <v>-0.21088000000000001</v>
      </c>
      <c r="H345">
        <v>0.57585600000000003</v>
      </c>
    </row>
    <row r="346" spans="1:8" x14ac:dyDescent="0.2">
      <c r="A346" t="s">
        <v>1674</v>
      </c>
      <c r="B346">
        <v>8</v>
      </c>
      <c r="C346">
        <v>57125253</v>
      </c>
      <c r="D346">
        <v>3.6715600000000001E-2</v>
      </c>
      <c r="E346">
        <v>7.9009700000000002E-2</v>
      </c>
      <c r="F346">
        <v>1.09093E-2</v>
      </c>
      <c r="G346">
        <v>0.85988399999999998</v>
      </c>
      <c r="H346">
        <v>-1.0602799999999999</v>
      </c>
    </row>
    <row r="347" spans="1:8" x14ac:dyDescent="0.2">
      <c r="A347" t="s">
        <v>317</v>
      </c>
      <c r="B347">
        <v>8</v>
      </c>
      <c r="C347">
        <v>57125325</v>
      </c>
      <c r="D347">
        <v>2.9372499999999999E-2</v>
      </c>
      <c r="E347">
        <v>0.15575900000000001</v>
      </c>
      <c r="F347">
        <v>1.15478E-2</v>
      </c>
      <c r="G347">
        <v>1.1299600000000001</v>
      </c>
      <c r="H347">
        <v>-9.0087299999999995E-2</v>
      </c>
    </row>
    <row r="348" spans="1:8" x14ac:dyDescent="0.2">
      <c r="A348" t="s">
        <v>318</v>
      </c>
      <c r="B348">
        <v>8</v>
      </c>
      <c r="C348">
        <v>57125974</v>
      </c>
      <c r="D348">
        <v>1.46862E-2</v>
      </c>
      <c r="E348">
        <v>0.211114</v>
      </c>
      <c r="F348">
        <v>1.1384500000000001E-2</v>
      </c>
      <c r="G348">
        <v>1.2682</v>
      </c>
      <c r="H348">
        <v>0.40651399999999999</v>
      </c>
    </row>
    <row r="349" spans="1:8" x14ac:dyDescent="0.2">
      <c r="A349" t="s">
        <v>319</v>
      </c>
      <c r="B349">
        <v>8</v>
      </c>
      <c r="C349">
        <v>57126082</v>
      </c>
      <c r="D349">
        <v>0.30440600000000001</v>
      </c>
      <c r="E349">
        <v>1.2948400000000001E-2</v>
      </c>
      <c r="F349">
        <v>2.3073799999999998E-2</v>
      </c>
      <c r="G349">
        <v>-0.25090200000000001</v>
      </c>
      <c r="H349">
        <v>0.34569800000000001</v>
      </c>
    </row>
    <row r="350" spans="1:8" x14ac:dyDescent="0.2">
      <c r="A350" t="s">
        <v>1675</v>
      </c>
      <c r="B350">
        <v>8</v>
      </c>
      <c r="C350">
        <v>57126095</v>
      </c>
      <c r="D350">
        <v>1.00134E-2</v>
      </c>
      <c r="E350">
        <v>0.186251</v>
      </c>
      <c r="F350">
        <v>1.2095099999999999E-2</v>
      </c>
      <c r="G350">
        <v>1.1874899999999999</v>
      </c>
      <c r="H350">
        <v>0.116578</v>
      </c>
    </row>
    <row r="351" spans="1:8" x14ac:dyDescent="0.2">
      <c r="A351" t="s">
        <v>1299</v>
      </c>
      <c r="B351">
        <v>8</v>
      </c>
      <c r="C351">
        <v>57126191</v>
      </c>
      <c r="D351">
        <v>3.9385799999999999E-2</v>
      </c>
      <c r="E351">
        <v>0.22895299999999999</v>
      </c>
      <c r="F351">
        <v>1.2369099999999999E-2</v>
      </c>
      <c r="G351">
        <v>1.2674099999999999</v>
      </c>
      <c r="H351">
        <v>0.40367599999999998</v>
      </c>
    </row>
    <row r="352" spans="1:8" x14ac:dyDescent="0.2">
      <c r="A352" t="s">
        <v>320</v>
      </c>
      <c r="B352">
        <v>8</v>
      </c>
      <c r="C352">
        <v>57126485</v>
      </c>
      <c r="D352">
        <v>2.13618E-2</v>
      </c>
      <c r="E352">
        <v>0.134603</v>
      </c>
      <c r="F352">
        <v>1.2428700000000001E-2</v>
      </c>
      <c r="G352">
        <v>1.0346299999999999</v>
      </c>
      <c r="H352">
        <v>-0.43254300000000001</v>
      </c>
    </row>
    <row r="353" spans="1:8" x14ac:dyDescent="0.2">
      <c r="A353" t="s">
        <v>1676</v>
      </c>
      <c r="B353">
        <v>8</v>
      </c>
      <c r="C353">
        <v>57126595</v>
      </c>
      <c r="D353">
        <v>3.6715600000000001E-2</v>
      </c>
      <c r="E353">
        <v>7.61217E-2</v>
      </c>
      <c r="F353">
        <v>1.2852799999999999E-2</v>
      </c>
      <c r="G353">
        <v>0.77251199999999998</v>
      </c>
      <c r="H353">
        <v>-1.37415</v>
      </c>
    </row>
    <row r="354" spans="1:8" x14ac:dyDescent="0.2">
      <c r="A354" t="s">
        <v>1677</v>
      </c>
      <c r="B354">
        <v>8</v>
      </c>
      <c r="C354">
        <v>57127267</v>
      </c>
      <c r="D354">
        <v>3.6715600000000001E-2</v>
      </c>
      <c r="E354">
        <v>7.61217E-2</v>
      </c>
      <c r="F354">
        <v>1.2852799999999999E-2</v>
      </c>
      <c r="G354">
        <v>0.77251199999999998</v>
      </c>
      <c r="H354">
        <v>-1.37415</v>
      </c>
    </row>
    <row r="355" spans="1:8" x14ac:dyDescent="0.2">
      <c r="A355" t="s">
        <v>324</v>
      </c>
      <c r="B355">
        <v>8</v>
      </c>
      <c r="C355">
        <v>57127929</v>
      </c>
      <c r="D355">
        <v>0.30440600000000001</v>
      </c>
      <c r="E355">
        <v>1.3366400000000001E-2</v>
      </c>
      <c r="F355">
        <v>2.3252200000000001E-2</v>
      </c>
      <c r="G355">
        <v>-0.24045</v>
      </c>
      <c r="H355">
        <v>0.40580500000000003</v>
      </c>
    </row>
    <row r="356" spans="1:8" x14ac:dyDescent="0.2">
      <c r="A356" t="s">
        <v>1678</v>
      </c>
      <c r="B356">
        <v>8</v>
      </c>
      <c r="C356">
        <v>57127971</v>
      </c>
      <c r="D356">
        <v>1.26836E-2</v>
      </c>
      <c r="E356">
        <v>0.14027999999999999</v>
      </c>
      <c r="F356">
        <v>1.18102E-2</v>
      </c>
      <c r="G356">
        <v>1.07474</v>
      </c>
      <c r="H356">
        <v>-0.28845500000000002</v>
      </c>
    </row>
    <row r="357" spans="1:8" x14ac:dyDescent="0.2">
      <c r="A357" t="s">
        <v>325</v>
      </c>
      <c r="B357">
        <v>8</v>
      </c>
      <c r="C357">
        <v>57128014</v>
      </c>
      <c r="D357">
        <v>3.3377799999999999E-2</v>
      </c>
      <c r="E357">
        <v>6.0711000000000001E-2</v>
      </c>
      <c r="F357">
        <v>1.22568E-2</v>
      </c>
      <c r="G357">
        <v>0.69489000000000001</v>
      </c>
      <c r="H357">
        <v>-1.65299</v>
      </c>
    </row>
    <row r="358" spans="1:8" x14ac:dyDescent="0.2">
      <c r="A358" t="s">
        <v>326</v>
      </c>
      <c r="B358">
        <v>8</v>
      </c>
      <c r="C358">
        <v>57128238</v>
      </c>
      <c r="D358">
        <v>0.30440600000000001</v>
      </c>
      <c r="E358">
        <v>1.31231E-2</v>
      </c>
      <c r="F358">
        <v>2.3252200000000001E-2</v>
      </c>
      <c r="G358">
        <v>-0.24842900000000001</v>
      </c>
      <c r="H358">
        <v>0.35991899999999999</v>
      </c>
    </row>
    <row r="359" spans="1:8" x14ac:dyDescent="0.2">
      <c r="A359" t="s">
        <v>327</v>
      </c>
      <c r="B359">
        <v>8</v>
      </c>
      <c r="C359">
        <v>57128379</v>
      </c>
      <c r="D359">
        <v>3.0707600000000002E-2</v>
      </c>
      <c r="E359">
        <v>6.1978999999999999E-2</v>
      </c>
      <c r="F359">
        <v>1.25732E-2</v>
      </c>
      <c r="G359">
        <v>0.69279800000000002</v>
      </c>
      <c r="H359">
        <v>-1.6605099999999999</v>
      </c>
    </row>
    <row r="360" spans="1:8" x14ac:dyDescent="0.2">
      <c r="A360" t="s">
        <v>328</v>
      </c>
      <c r="B360">
        <v>8</v>
      </c>
      <c r="C360">
        <v>57129241</v>
      </c>
      <c r="D360">
        <v>2.0694299999999999E-2</v>
      </c>
      <c r="E360">
        <v>0.10731499999999999</v>
      </c>
      <c r="F360">
        <v>1.23526E-2</v>
      </c>
      <c r="G360">
        <v>0.93890200000000001</v>
      </c>
      <c r="H360">
        <v>-0.77642699999999998</v>
      </c>
    </row>
    <row r="361" spans="1:8" x14ac:dyDescent="0.2">
      <c r="A361" t="s">
        <v>329</v>
      </c>
      <c r="B361">
        <v>8</v>
      </c>
      <c r="C361">
        <v>57129291</v>
      </c>
      <c r="D361">
        <v>3.6715600000000001E-2</v>
      </c>
      <c r="E361">
        <v>9.2034599999999994E-2</v>
      </c>
      <c r="F361">
        <v>1.25212E-2</v>
      </c>
      <c r="G361">
        <v>0.86630700000000005</v>
      </c>
      <c r="H361">
        <v>-1.03721</v>
      </c>
    </row>
    <row r="362" spans="1:8" x14ac:dyDescent="0.2">
      <c r="A362" t="s">
        <v>1679</v>
      </c>
      <c r="B362">
        <v>8</v>
      </c>
      <c r="C362">
        <v>57129356</v>
      </c>
      <c r="D362">
        <v>1.00134E-2</v>
      </c>
      <c r="E362">
        <v>0.186251</v>
      </c>
      <c r="F362">
        <v>1.21917E-2</v>
      </c>
      <c r="G362">
        <v>1.1840299999999999</v>
      </c>
      <c r="H362">
        <v>0.10414900000000001</v>
      </c>
    </row>
    <row r="363" spans="1:8" x14ac:dyDescent="0.2">
      <c r="A363" t="s">
        <v>331</v>
      </c>
      <c r="B363">
        <v>8</v>
      </c>
      <c r="C363">
        <v>57129765</v>
      </c>
      <c r="D363">
        <v>5.8744999999999999E-2</v>
      </c>
      <c r="E363">
        <v>5.7350600000000002E-2</v>
      </c>
      <c r="F363">
        <v>1.31521E-2</v>
      </c>
      <c r="G363">
        <v>0.639544</v>
      </c>
      <c r="H363">
        <v>-1.85182</v>
      </c>
    </row>
    <row r="364" spans="1:8" x14ac:dyDescent="0.2">
      <c r="A364" t="s">
        <v>332</v>
      </c>
      <c r="B364">
        <v>8</v>
      </c>
      <c r="C364">
        <v>57130180</v>
      </c>
      <c r="D364">
        <v>0.30440600000000001</v>
      </c>
      <c r="E364">
        <v>1.2600200000000001E-2</v>
      </c>
      <c r="F364">
        <v>2.3429800000000001E-2</v>
      </c>
      <c r="G364">
        <v>-0.26939200000000002</v>
      </c>
      <c r="H364">
        <v>0.239366</v>
      </c>
    </row>
    <row r="365" spans="1:8" x14ac:dyDescent="0.2">
      <c r="A365" t="s">
        <v>334</v>
      </c>
      <c r="B365">
        <v>8</v>
      </c>
      <c r="C365">
        <v>57130946</v>
      </c>
      <c r="D365">
        <v>0.30440600000000001</v>
      </c>
      <c r="E365">
        <v>1.2600200000000001E-2</v>
      </c>
      <c r="F365">
        <v>2.3429800000000001E-2</v>
      </c>
      <c r="G365">
        <v>-0.26939200000000002</v>
      </c>
      <c r="H365">
        <v>0.239366</v>
      </c>
    </row>
    <row r="366" spans="1:8" x14ac:dyDescent="0.2">
      <c r="A366" t="s">
        <v>335</v>
      </c>
      <c r="B366">
        <v>8</v>
      </c>
      <c r="C366">
        <v>57131082</v>
      </c>
      <c r="D366">
        <v>5.4739700000000002E-2</v>
      </c>
      <c r="E366">
        <v>0.119745</v>
      </c>
      <c r="F366">
        <v>1.3171499999999999E-2</v>
      </c>
      <c r="G366">
        <v>0.958623</v>
      </c>
      <c r="H366">
        <v>-0.70558299999999996</v>
      </c>
    </row>
    <row r="367" spans="1:8" x14ac:dyDescent="0.2">
      <c r="A367" t="s">
        <v>336</v>
      </c>
      <c r="B367">
        <v>8</v>
      </c>
      <c r="C367">
        <v>57131797</v>
      </c>
      <c r="D367">
        <v>4.0721E-2</v>
      </c>
      <c r="E367">
        <v>9.2600100000000005E-2</v>
      </c>
      <c r="F367">
        <v>1.2278000000000001E-2</v>
      </c>
      <c r="G367">
        <v>0.87748499999999996</v>
      </c>
      <c r="H367">
        <v>-0.99705699999999997</v>
      </c>
    </row>
    <row r="368" spans="1:8" x14ac:dyDescent="0.2">
      <c r="A368" t="s">
        <v>337</v>
      </c>
      <c r="B368">
        <v>8</v>
      </c>
      <c r="C368">
        <v>57131809</v>
      </c>
      <c r="D368">
        <v>4.2056099999999999E-2</v>
      </c>
      <c r="E368">
        <v>0.11683</v>
      </c>
      <c r="F368">
        <v>1.23819E-2</v>
      </c>
      <c r="G368">
        <v>0.974769</v>
      </c>
      <c r="H368">
        <v>-0.64758199999999999</v>
      </c>
    </row>
    <row r="369" spans="1:8" x14ac:dyDescent="0.2">
      <c r="A369" t="s">
        <v>1680</v>
      </c>
      <c r="B369">
        <v>8</v>
      </c>
      <c r="C369">
        <v>57131857</v>
      </c>
      <c r="D369">
        <v>3.6715600000000001E-2</v>
      </c>
      <c r="E369">
        <v>8.2624100000000006E-2</v>
      </c>
      <c r="F369">
        <v>1.25088E-2</v>
      </c>
      <c r="G369">
        <v>0.81989199999999995</v>
      </c>
      <c r="H369">
        <v>-1.2039500000000001</v>
      </c>
    </row>
    <row r="370" spans="1:8" x14ac:dyDescent="0.2">
      <c r="A370" t="s">
        <v>338</v>
      </c>
      <c r="B370">
        <v>8</v>
      </c>
      <c r="C370">
        <v>57132276</v>
      </c>
      <c r="D370">
        <v>3.7383199999999998E-2</v>
      </c>
      <c r="E370">
        <v>7.9745899999999995E-2</v>
      </c>
      <c r="F370">
        <v>1.2522800000000001E-2</v>
      </c>
      <c r="G370">
        <v>0.804006</v>
      </c>
      <c r="H370">
        <v>-1.26102</v>
      </c>
    </row>
    <row r="371" spans="1:8" x14ac:dyDescent="0.2">
      <c r="A371" t="s">
        <v>339</v>
      </c>
      <c r="B371">
        <v>8</v>
      </c>
      <c r="C371">
        <v>57132449</v>
      </c>
      <c r="D371">
        <v>0.28638200000000003</v>
      </c>
      <c r="E371">
        <v>1.01761E-2</v>
      </c>
      <c r="F371">
        <v>2.18357E-2</v>
      </c>
      <c r="G371">
        <v>-0.33158599999999999</v>
      </c>
      <c r="H371">
        <v>-1.9851000000000001</v>
      </c>
    </row>
    <row r="372" spans="1:8" x14ac:dyDescent="0.2">
      <c r="A372" t="s">
        <v>340</v>
      </c>
      <c r="B372">
        <v>8</v>
      </c>
      <c r="C372">
        <v>57132627</v>
      </c>
      <c r="D372">
        <v>0.28638200000000003</v>
      </c>
      <c r="E372">
        <v>1.01761E-2</v>
      </c>
      <c r="F372">
        <v>2.18357E-2</v>
      </c>
      <c r="G372">
        <v>-0.33158599999999999</v>
      </c>
      <c r="H372">
        <v>-1.9851000000000001</v>
      </c>
    </row>
    <row r="373" spans="1:8" x14ac:dyDescent="0.2">
      <c r="A373" t="s">
        <v>1681</v>
      </c>
      <c r="B373">
        <v>8</v>
      </c>
      <c r="C373">
        <v>57132916</v>
      </c>
      <c r="D373">
        <v>1.00134E-2</v>
      </c>
      <c r="E373">
        <v>0.114055</v>
      </c>
      <c r="F373">
        <v>1.0965300000000001E-2</v>
      </c>
      <c r="G373">
        <v>1.01709</v>
      </c>
      <c r="H373">
        <v>-0.49555199999999999</v>
      </c>
    </row>
    <row r="374" spans="1:8" x14ac:dyDescent="0.2">
      <c r="A374" t="s">
        <v>341</v>
      </c>
      <c r="B374">
        <v>8</v>
      </c>
      <c r="C374">
        <v>57132946</v>
      </c>
      <c r="D374">
        <v>0.28638200000000003</v>
      </c>
      <c r="E374">
        <v>1.01761E-2</v>
      </c>
      <c r="F374">
        <v>2.1694999999999999E-2</v>
      </c>
      <c r="G374">
        <v>-0.32878000000000002</v>
      </c>
      <c r="H374">
        <v>-1.9754499999999999</v>
      </c>
    </row>
    <row r="375" spans="1:8" x14ac:dyDescent="0.2">
      <c r="A375" t="s">
        <v>342</v>
      </c>
      <c r="B375">
        <v>8</v>
      </c>
      <c r="C375">
        <v>57133128</v>
      </c>
      <c r="D375">
        <v>0.27770400000000001</v>
      </c>
      <c r="E375">
        <v>1.1658099999999999E-2</v>
      </c>
      <c r="F375">
        <v>2.1230300000000001E-2</v>
      </c>
      <c r="G375">
        <v>-0.26032899999999998</v>
      </c>
      <c r="H375">
        <v>-1.74003</v>
      </c>
    </row>
    <row r="376" spans="1:8" x14ac:dyDescent="0.2">
      <c r="A376" t="s">
        <v>343</v>
      </c>
      <c r="B376">
        <v>8</v>
      </c>
      <c r="C376">
        <v>57133165</v>
      </c>
      <c r="D376">
        <v>1.40187E-2</v>
      </c>
      <c r="E376">
        <v>7.5670600000000005E-2</v>
      </c>
      <c r="F376">
        <v>1.17397E-2</v>
      </c>
      <c r="G376">
        <v>0.80927000000000004</v>
      </c>
      <c r="H376">
        <v>-1.24211</v>
      </c>
    </row>
    <row r="377" spans="1:8" x14ac:dyDescent="0.2">
      <c r="A377" t="s">
        <v>344</v>
      </c>
      <c r="B377">
        <v>8</v>
      </c>
      <c r="C377">
        <v>57133521</v>
      </c>
      <c r="D377">
        <v>2.33645E-2</v>
      </c>
      <c r="E377">
        <v>0.17492199999999999</v>
      </c>
      <c r="F377">
        <v>1.1116900000000001E-2</v>
      </c>
      <c r="G377">
        <v>1.19686</v>
      </c>
      <c r="H377">
        <v>0.15023800000000001</v>
      </c>
    </row>
    <row r="378" spans="1:8" x14ac:dyDescent="0.2">
      <c r="A378" t="s">
        <v>345</v>
      </c>
      <c r="B378">
        <v>8</v>
      </c>
      <c r="C378">
        <v>57133643</v>
      </c>
      <c r="D378">
        <v>5.4739700000000002E-2</v>
      </c>
      <c r="E378">
        <v>0.119745</v>
      </c>
      <c r="F378">
        <v>1.17851E-2</v>
      </c>
      <c r="G378">
        <v>1.00692</v>
      </c>
      <c r="H378">
        <v>-0.53208599999999995</v>
      </c>
    </row>
    <row r="379" spans="1:8" x14ac:dyDescent="0.2">
      <c r="A379" t="s">
        <v>346</v>
      </c>
      <c r="B379">
        <v>8</v>
      </c>
      <c r="C379">
        <v>57134014</v>
      </c>
      <c r="D379">
        <v>2.4699599999999999E-2</v>
      </c>
      <c r="E379">
        <v>0.10581699999999999</v>
      </c>
      <c r="F379">
        <v>1.11454E-2</v>
      </c>
      <c r="G379">
        <v>0.97746100000000002</v>
      </c>
      <c r="H379">
        <v>-0.63791100000000001</v>
      </c>
    </row>
    <row r="380" spans="1:8" x14ac:dyDescent="0.2">
      <c r="A380" t="s">
        <v>347</v>
      </c>
      <c r="B380">
        <v>8</v>
      </c>
      <c r="C380">
        <v>57134187</v>
      </c>
      <c r="D380">
        <v>5.6074800000000001E-2</v>
      </c>
      <c r="E380">
        <v>0.114153</v>
      </c>
      <c r="F380">
        <v>1.1789600000000001E-2</v>
      </c>
      <c r="G380">
        <v>0.98598699999999995</v>
      </c>
      <c r="H380">
        <v>-0.60728300000000002</v>
      </c>
    </row>
    <row r="381" spans="1:8" x14ac:dyDescent="0.2">
      <c r="A381" t="s">
        <v>348</v>
      </c>
      <c r="B381">
        <v>8</v>
      </c>
      <c r="C381">
        <v>57134592</v>
      </c>
      <c r="D381">
        <v>1.40187E-2</v>
      </c>
      <c r="E381">
        <v>7.5670600000000005E-2</v>
      </c>
      <c r="F381">
        <v>1.09985E-2</v>
      </c>
      <c r="G381">
        <v>0.83759499999999998</v>
      </c>
      <c r="H381">
        <v>-1.14035</v>
      </c>
    </row>
    <row r="382" spans="1:8" x14ac:dyDescent="0.2">
      <c r="A382" t="s">
        <v>349</v>
      </c>
      <c r="B382">
        <v>8</v>
      </c>
      <c r="C382">
        <v>57134782</v>
      </c>
      <c r="D382">
        <v>1.40187E-2</v>
      </c>
      <c r="E382">
        <v>7.5670600000000005E-2</v>
      </c>
      <c r="F382">
        <v>1.09985E-2</v>
      </c>
      <c r="G382">
        <v>0.83759499999999998</v>
      </c>
      <c r="H382">
        <v>-1.14035</v>
      </c>
    </row>
    <row r="383" spans="1:8" x14ac:dyDescent="0.2">
      <c r="A383" t="s">
        <v>350</v>
      </c>
      <c r="B383">
        <v>8</v>
      </c>
      <c r="C383">
        <v>57134998</v>
      </c>
      <c r="D383">
        <v>2.9372499999999999E-2</v>
      </c>
      <c r="E383">
        <v>0.11143699999999999</v>
      </c>
      <c r="F383">
        <v>1.1223E-2</v>
      </c>
      <c r="G383">
        <v>0.99692099999999995</v>
      </c>
      <c r="H383">
        <v>-0.56800499999999998</v>
      </c>
    </row>
    <row r="384" spans="1:8" x14ac:dyDescent="0.2">
      <c r="A384" t="s">
        <v>351</v>
      </c>
      <c r="B384">
        <v>8</v>
      </c>
      <c r="C384">
        <v>57135283</v>
      </c>
      <c r="D384">
        <v>0.30907899999999999</v>
      </c>
      <c r="E384">
        <v>9.4930099999999996E-3</v>
      </c>
      <c r="F384">
        <v>2.2002899999999999E-2</v>
      </c>
      <c r="G384">
        <v>-0.36507499999999998</v>
      </c>
      <c r="H384">
        <v>-0.310888</v>
      </c>
    </row>
    <row r="385" spans="1:8" x14ac:dyDescent="0.2">
      <c r="A385" t="s">
        <v>352</v>
      </c>
      <c r="B385">
        <v>8</v>
      </c>
      <c r="C385">
        <v>57135454</v>
      </c>
      <c r="D385">
        <v>5.4072099999999998E-2</v>
      </c>
      <c r="E385">
        <v>0.12109</v>
      </c>
      <c r="F385">
        <v>1.12049E-2</v>
      </c>
      <c r="G385">
        <v>1.0337000000000001</v>
      </c>
      <c r="H385">
        <v>-0.43588300000000002</v>
      </c>
    </row>
    <row r="386" spans="1:8" x14ac:dyDescent="0.2">
      <c r="A386" t="s">
        <v>353</v>
      </c>
      <c r="B386">
        <v>8</v>
      </c>
      <c r="C386">
        <v>57135578</v>
      </c>
      <c r="D386">
        <v>2.0694299999999999E-2</v>
      </c>
      <c r="E386">
        <v>0.10731499999999999</v>
      </c>
      <c r="F386">
        <v>1.0604300000000001E-2</v>
      </c>
      <c r="G386">
        <v>1.00518</v>
      </c>
      <c r="H386">
        <v>-0.53833600000000004</v>
      </c>
    </row>
    <row r="387" spans="1:8" x14ac:dyDescent="0.2">
      <c r="A387" t="s">
        <v>1682</v>
      </c>
      <c r="B387">
        <v>8</v>
      </c>
      <c r="C387">
        <v>57135706</v>
      </c>
      <c r="D387">
        <v>1.5353800000000001E-2</v>
      </c>
      <c r="E387">
        <v>0.134323</v>
      </c>
      <c r="F387">
        <v>1.0468399999999999E-2</v>
      </c>
      <c r="G387">
        <v>1.1082700000000001</v>
      </c>
      <c r="H387">
        <v>-0.16800499999999999</v>
      </c>
    </row>
    <row r="388" spans="1:8" x14ac:dyDescent="0.2">
      <c r="A388" t="s">
        <v>354</v>
      </c>
      <c r="B388">
        <v>8</v>
      </c>
      <c r="C388">
        <v>57135752</v>
      </c>
      <c r="D388">
        <v>2.9372499999999999E-2</v>
      </c>
      <c r="E388">
        <v>0.15575900000000001</v>
      </c>
      <c r="F388">
        <v>1.04034E-2</v>
      </c>
      <c r="G388">
        <v>1.1752800000000001</v>
      </c>
      <c r="H388">
        <v>7.2716299999999998E-2</v>
      </c>
    </row>
    <row r="389" spans="1:8" x14ac:dyDescent="0.2">
      <c r="A389" t="s">
        <v>355</v>
      </c>
      <c r="B389">
        <v>8</v>
      </c>
      <c r="C389">
        <v>57135814</v>
      </c>
      <c r="D389">
        <v>0.30907899999999999</v>
      </c>
      <c r="E389">
        <v>9.0259399999999997E-3</v>
      </c>
      <c r="F389">
        <v>2.1336399999999998E-2</v>
      </c>
      <c r="G389">
        <v>-0.37362899999999999</v>
      </c>
      <c r="H389">
        <v>-0.36008000000000001</v>
      </c>
    </row>
    <row r="390" spans="1:8" x14ac:dyDescent="0.2">
      <c r="A390" t="s">
        <v>356</v>
      </c>
      <c r="B390">
        <v>8</v>
      </c>
      <c r="C390">
        <v>57135889</v>
      </c>
      <c r="D390">
        <v>0.485981</v>
      </c>
      <c r="E390">
        <v>4.71098E-3</v>
      </c>
      <c r="F390">
        <v>3.4975100000000002E-2</v>
      </c>
      <c r="G390">
        <v>-0.87064799999999998</v>
      </c>
      <c r="H390">
        <v>-1.1190899999999999</v>
      </c>
    </row>
    <row r="391" spans="1:8" x14ac:dyDescent="0.2">
      <c r="A391" t="s">
        <v>357</v>
      </c>
      <c r="B391">
        <v>8</v>
      </c>
      <c r="C391">
        <v>57135955</v>
      </c>
      <c r="D391">
        <v>2.4699599999999999E-2</v>
      </c>
      <c r="E391">
        <v>0.10581699999999999</v>
      </c>
      <c r="F391">
        <v>9.6320099999999999E-3</v>
      </c>
      <c r="G391">
        <v>1.04084</v>
      </c>
      <c r="H391">
        <v>-0.41023399999999999</v>
      </c>
    </row>
    <row r="392" spans="1:8" x14ac:dyDescent="0.2">
      <c r="A392" t="s">
        <v>358</v>
      </c>
      <c r="B392">
        <v>8</v>
      </c>
      <c r="C392">
        <v>57135975</v>
      </c>
      <c r="D392">
        <v>1.00134E-2</v>
      </c>
      <c r="E392">
        <v>0.24129600000000001</v>
      </c>
      <c r="F392">
        <v>9.2380799999999992E-3</v>
      </c>
      <c r="G392">
        <v>1.4169700000000001</v>
      </c>
      <c r="H392">
        <v>0.94094199999999995</v>
      </c>
    </row>
    <row r="393" spans="1:8" x14ac:dyDescent="0.2">
      <c r="A393" t="s">
        <v>359</v>
      </c>
      <c r="B393">
        <v>8</v>
      </c>
      <c r="C393">
        <v>57136197</v>
      </c>
      <c r="D393">
        <v>3.6715600000000001E-2</v>
      </c>
      <c r="E393">
        <v>9.2034599999999994E-2</v>
      </c>
      <c r="F393">
        <v>9.7480899999999992E-3</v>
      </c>
      <c r="G393">
        <v>0.97503200000000001</v>
      </c>
      <c r="H393">
        <v>-0.64663700000000002</v>
      </c>
    </row>
    <row r="394" spans="1:8" x14ac:dyDescent="0.2">
      <c r="A394" t="s">
        <v>360</v>
      </c>
      <c r="B394">
        <v>8</v>
      </c>
      <c r="C394">
        <v>57136288</v>
      </c>
      <c r="D394">
        <v>2.2696899999999999E-2</v>
      </c>
      <c r="E394">
        <v>9.1236600000000001E-2</v>
      </c>
      <c r="F394">
        <v>9.5720700000000002E-3</v>
      </c>
      <c r="G394">
        <v>0.97916300000000001</v>
      </c>
      <c r="H394">
        <v>-0.63179700000000005</v>
      </c>
    </row>
    <row r="395" spans="1:8" x14ac:dyDescent="0.2">
      <c r="A395" t="s">
        <v>361</v>
      </c>
      <c r="B395">
        <v>8</v>
      </c>
      <c r="C395">
        <v>57136704</v>
      </c>
      <c r="D395">
        <v>4.0721E-2</v>
      </c>
      <c r="E395">
        <v>0.121395</v>
      </c>
      <c r="F395">
        <v>9.6952700000000006E-3</v>
      </c>
      <c r="G395">
        <v>1.0976399999999999</v>
      </c>
      <c r="H395">
        <v>-0.20619100000000001</v>
      </c>
    </row>
    <row r="396" spans="1:8" x14ac:dyDescent="0.2">
      <c r="A396" t="s">
        <v>362</v>
      </c>
      <c r="B396">
        <v>8</v>
      </c>
      <c r="C396">
        <v>57137221</v>
      </c>
      <c r="D396">
        <v>0.34779700000000002</v>
      </c>
      <c r="E396">
        <v>6.3716500000000004E-3</v>
      </c>
      <c r="F396">
        <v>2.2240699999999999E-2</v>
      </c>
      <c r="G396">
        <v>-0.54289600000000005</v>
      </c>
      <c r="H396">
        <v>-1.3334999999999999</v>
      </c>
    </row>
    <row r="397" spans="1:8" x14ac:dyDescent="0.2">
      <c r="A397" t="s">
        <v>363</v>
      </c>
      <c r="B397">
        <v>8</v>
      </c>
      <c r="C397">
        <v>57137439</v>
      </c>
      <c r="D397">
        <v>0.48264400000000002</v>
      </c>
      <c r="E397">
        <v>4.7893800000000002E-3</v>
      </c>
      <c r="F397">
        <v>3.59523E-2</v>
      </c>
      <c r="G397">
        <v>-0.87544699999999998</v>
      </c>
      <c r="H397">
        <v>-1.1314200000000001</v>
      </c>
    </row>
    <row r="398" spans="1:8" x14ac:dyDescent="0.2">
      <c r="A398" t="s">
        <v>364</v>
      </c>
      <c r="B398">
        <v>8</v>
      </c>
      <c r="C398">
        <v>57137563</v>
      </c>
      <c r="D398">
        <v>2.9372499999999999E-2</v>
      </c>
      <c r="E398">
        <v>0.21405099999999999</v>
      </c>
      <c r="F398">
        <v>1.14877E-2</v>
      </c>
      <c r="G398">
        <v>1.2702800000000001</v>
      </c>
      <c r="H398">
        <v>0.41398600000000002</v>
      </c>
    </row>
    <row r="399" spans="1:8" x14ac:dyDescent="0.2">
      <c r="A399" t="s">
        <v>365</v>
      </c>
      <c r="B399">
        <v>8</v>
      </c>
      <c r="C399">
        <v>57137647</v>
      </c>
      <c r="D399">
        <v>2.4032000000000001E-2</v>
      </c>
      <c r="E399">
        <v>0.11117299999999999</v>
      </c>
      <c r="F399">
        <v>1.1460400000000001E-2</v>
      </c>
      <c r="G399">
        <v>0.98679799999999995</v>
      </c>
      <c r="H399">
        <v>-0.60436999999999996</v>
      </c>
    </row>
    <row r="400" spans="1:8" x14ac:dyDescent="0.2">
      <c r="A400" t="s">
        <v>366</v>
      </c>
      <c r="B400">
        <v>8</v>
      </c>
      <c r="C400">
        <v>57137764</v>
      </c>
      <c r="D400">
        <v>3.6715600000000001E-2</v>
      </c>
      <c r="E400">
        <v>9.2034599999999994E-2</v>
      </c>
      <c r="F400">
        <v>1.1694299999999999E-2</v>
      </c>
      <c r="G400">
        <v>0.89597599999999999</v>
      </c>
      <c r="H400">
        <v>-0.93063099999999999</v>
      </c>
    </row>
    <row r="401" spans="1:8" x14ac:dyDescent="0.2">
      <c r="A401" t="s">
        <v>367</v>
      </c>
      <c r="B401">
        <v>8</v>
      </c>
      <c r="C401">
        <v>57138111</v>
      </c>
      <c r="D401">
        <v>0.25634200000000001</v>
      </c>
      <c r="E401">
        <v>1.83807E-2</v>
      </c>
      <c r="F401">
        <v>1.9780900000000001E-2</v>
      </c>
      <c r="G401">
        <v>-3.18839E-2</v>
      </c>
      <c r="H401">
        <v>-0.95433000000000001</v>
      </c>
    </row>
    <row r="402" spans="1:8" x14ac:dyDescent="0.2">
      <c r="A402" t="s">
        <v>368</v>
      </c>
      <c r="B402">
        <v>8</v>
      </c>
      <c r="C402">
        <v>57138155</v>
      </c>
      <c r="D402">
        <v>2.73698E-2</v>
      </c>
      <c r="E402">
        <v>0.18598000000000001</v>
      </c>
      <c r="F402">
        <v>1.2042600000000001E-2</v>
      </c>
      <c r="G402">
        <v>1.1887399999999999</v>
      </c>
      <c r="H402">
        <v>0.121069</v>
      </c>
    </row>
    <row r="403" spans="1:8" x14ac:dyDescent="0.2">
      <c r="A403" t="s">
        <v>369</v>
      </c>
      <c r="B403">
        <v>8</v>
      </c>
      <c r="C403">
        <v>57138184</v>
      </c>
      <c r="D403">
        <v>2.73698E-2</v>
      </c>
      <c r="E403">
        <v>0.18598000000000001</v>
      </c>
      <c r="F403">
        <v>1.2042600000000001E-2</v>
      </c>
      <c r="G403">
        <v>1.1887399999999999</v>
      </c>
      <c r="H403">
        <v>0.121069</v>
      </c>
    </row>
    <row r="404" spans="1:8" x14ac:dyDescent="0.2">
      <c r="A404" t="s">
        <v>1302</v>
      </c>
      <c r="B404">
        <v>8</v>
      </c>
      <c r="C404">
        <v>57138676</v>
      </c>
      <c r="D404">
        <v>1.2016000000000001E-2</v>
      </c>
      <c r="E404">
        <v>0.132996</v>
      </c>
      <c r="F404">
        <v>1.17199E-2</v>
      </c>
      <c r="G404">
        <v>1.0549200000000001</v>
      </c>
      <c r="H404">
        <v>-0.35965399999999997</v>
      </c>
    </row>
    <row r="405" spans="1:8" x14ac:dyDescent="0.2">
      <c r="A405" t="s">
        <v>370</v>
      </c>
      <c r="B405">
        <v>8</v>
      </c>
      <c r="C405">
        <v>57138677</v>
      </c>
      <c r="D405">
        <v>5.8077400000000001E-2</v>
      </c>
      <c r="E405">
        <v>0.12064800000000001</v>
      </c>
      <c r="F405">
        <v>1.2659399999999999E-2</v>
      </c>
      <c r="G405">
        <v>0.97910600000000003</v>
      </c>
      <c r="H405">
        <v>-0.63200199999999995</v>
      </c>
    </row>
    <row r="406" spans="1:8" x14ac:dyDescent="0.2">
      <c r="A406" t="s">
        <v>371</v>
      </c>
      <c r="B406">
        <v>8</v>
      </c>
      <c r="C406">
        <v>57138887</v>
      </c>
      <c r="D406">
        <v>3.80507E-2</v>
      </c>
      <c r="E406">
        <v>0.104948</v>
      </c>
      <c r="F406">
        <v>1.22588E-2</v>
      </c>
      <c r="G406">
        <v>0.93252699999999999</v>
      </c>
      <c r="H406">
        <v>-0.79932800000000004</v>
      </c>
    </row>
    <row r="407" spans="1:8" x14ac:dyDescent="0.2">
      <c r="A407" t="s">
        <v>1683</v>
      </c>
      <c r="B407">
        <v>8</v>
      </c>
      <c r="C407">
        <v>57139200</v>
      </c>
      <c r="D407">
        <v>1.8691599999999999E-2</v>
      </c>
      <c r="E407">
        <v>0.17083999999999999</v>
      </c>
      <c r="F407">
        <v>1.17891E-2</v>
      </c>
      <c r="G407">
        <v>1.1611100000000001</v>
      </c>
      <c r="H407">
        <v>2.1813200000000001E-2</v>
      </c>
    </row>
    <row r="408" spans="1:8" x14ac:dyDescent="0.2">
      <c r="A408" t="s">
        <v>372</v>
      </c>
      <c r="B408">
        <v>8</v>
      </c>
      <c r="C408">
        <v>57139216</v>
      </c>
      <c r="D408">
        <v>3.80507E-2</v>
      </c>
      <c r="E408">
        <v>0.13011700000000001</v>
      </c>
      <c r="F408">
        <v>1.2085E-2</v>
      </c>
      <c r="G408">
        <v>1.03209</v>
      </c>
      <c r="H408">
        <v>-0.44166699999999998</v>
      </c>
    </row>
    <row r="409" spans="1:8" x14ac:dyDescent="0.2">
      <c r="A409" t="s">
        <v>1684</v>
      </c>
      <c r="B409">
        <v>8</v>
      </c>
      <c r="C409">
        <v>57139218</v>
      </c>
      <c r="D409">
        <v>1.06809E-2</v>
      </c>
      <c r="E409">
        <v>0.16843</v>
      </c>
      <c r="F409">
        <v>1.1514099999999999E-2</v>
      </c>
      <c r="G409">
        <v>1.1651899999999999</v>
      </c>
      <c r="H409">
        <v>3.64699E-2</v>
      </c>
    </row>
    <row r="410" spans="1:8" x14ac:dyDescent="0.2">
      <c r="A410" t="s">
        <v>373</v>
      </c>
      <c r="B410">
        <v>8</v>
      </c>
      <c r="C410">
        <v>57139301</v>
      </c>
      <c r="D410">
        <v>0.26235000000000003</v>
      </c>
      <c r="E410">
        <v>1.5734000000000001E-2</v>
      </c>
      <c r="F410">
        <v>1.99258E-2</v>
      </c>
      <c r="G410">
        <v>-0.102576</v>
      </c>
      <c r="H410">
        <v>-1.19746</v>
      </c>
    </row>
    <row r="411" spans="1:8" x14ac:dyDescent="0.2">
      <c r="A411" t="s">
        <v>374</v>
      </c>
      <c r="B411">
        <v>8</v>
      </c>
      <c r="C411">
        <v>57139315</v>
      </c>
      <c r="D411">
        <v>0.34579399999999999</v>
      </c>
      <c r="E411">
        <v>6.2046999999999996E-3</v>
      </c>
      <c r="F411">
        <v>2.5424100000000002E-2</v>
      </c>
      <c r="G411">
        <v>-0.61252499999999999</v>
      </c>
      <c r="H411">
        <v>-1.7339199999999999</v>
      </c>
    </row>
    <row r="412" spans="1:8" x14ac:dyDescent="0.2">
      <c r="A412" t="s">
        <v>375</v>
      </c>
      <c r="B412">
        <v>8</v>
      </c>
      <c r="C412">
        <v>57139513</v>
      </c>
      <c r="D412">
        <v>1.06809E-2</v>
      </c>
      <c r="E412">
        <v>9.5164600000000002E-2</v>
      </c>
      <c r="F412">
        <v>1.12294E-2</v>
      </c>
      <c r="G412">
        <v>0.928118</v>
      </c>
      <c r="H412">
        <v>-0.81516699999999997</v>
      </c>
    </row>
    <row r="413" spans="1:8" x14ac:dyDescent="0.2">
      <c r="A413" t="s">
        <v>376</v>
      </c>
      <c r="B413">
        <v>8</v>
      </c>
      <c r="C413">
        <v>57139532</v>
      </c>
      <c r="D413">
        <v>0.31642199999999998</v>
      </c>
      <c r="E413">
        <v>7.9098899999999993E-3</v>
      </c>
      <c r="F413">
        <v>2.3333699999999999E-2</v>
      </c>
      <c r="G413">
        <v>-0.46981299999999998</v>
      </c>
      <c r="H413">
        <v>-0.91321399999999997</v>
      </c>
    </row>
    <row r="414" spans="1:8" x14ac:dyDescent="0.2">
      <c r="A414" t="s">
        <v>377</v>
      </c>
      <c r="B414">
        <v>8</v>
      </c>
      <c r="C414">
        <v>57139534</v>
      </c>
      <c r="D414">
        <v>3.00401E-2</v>
      </c>
      <c r="E414">
        <v>0.108734</v>
      </c>
      <c r="F414">
        <v>1.2027100000000001E-2</v>
      </c>
      <c r="G414">
        <v>0.956206</v>
      </c>
      <c r="H414">
        <v>-0.71426599999999996</v>
      </c>
    </row>
    <row r="415" spans="1:8" x14ac:dyDescent="0.2">
      <c r="A415" t="s">
        <v>1685</v>
      </c>
      <c r="B415">
        <v>8</v>
      </c>
      <c r="C415">
        <v>57139543</v>
      </c>
      <c r="D415">
        <v>1.8691599999999999E-2</v>
      </c>
      <c r="E415">
        <v>0.17083999999999999</v>
      </c>
      <c r="F415">
        <v>1.1843100000000001E-2</v>
      </c>
      <c r="G415">
        <v>1.1591199999999999</v>
      </c>
      <c r="H415">
        <v>1.46645E-2</v>
      </c>
    </row>
    <row r="416" spans="1:8" x14ac:dyDescent="0.2">
      <c r="A416" t="s">
        <v>378</v>
      </c>
      <c r="B416">
        <v>8</v>
      </c>
      <c r="C416">
        <v>57140297</v>
      </c>
      <c r="D416">
        <v>5.74099E-2</v>
      </c>
      <c r="E416">
        <v>0.122721</v>
      </c>
      <c r="F416">
        <v>1.26363E-2</v>
      </c>
      <c r="G416">
        <v>0.98729900000000004</v>
      </c>
      <c r="H416">
        <v>-0.60257000000000005</v>
      </c>
    </row>
    <row r="417" spans="1:8" x14ac:dyDescent="0.2">
      <c r="A417" t="s">
        <v>379</v>
      </c>
      <c r="B417">
        <v>8</v>
      </c>
      <c r="C417">
        <v>57140582</v>
      </c>
      <c r="D417">
        <v>1.26836E-2</v>
      </c>
      <c r="E417">
        <v>0.219858</v>
      </c>
      <c r="F417">
        <v>1.17996E-2</v>
      </c>
      <c r="G417">
        <v>1.2702800000000001</v>
      </c>
      <c r="H417">
        <v>0.41398600000000002</v>
      </c>
    </row>
    <row r="418" spans="1:8" x14ac:dyDescent="0.2">
      <c r="A418" t="s">
        <v>1686</v>
      </c>
      <c r="B418">
        <v>8</v>
      </c>
      <c r="C418">
        <v>57140758</v>
      </c>
      <c r="D418">
        <v>2.13618E-2</v>
      </c>
      <c r="E418">
        <v>0.18937200000000001</v>
      </c>
      <c r="F418">
        <v>1.19627E-2</v>
      </c>
      <c r="G418">
        <v>1.1994800000000001</v>
      </c>
      <c r="H418">
        <v>0.15964999999999999</v>
      </c>
    </row>
    <row r="419" spans="1:8" x14ac:dyDescent="0.2">
      <c r="A419" t="s">
        <v>380</v>
      </c>
      <c r="B419">
        <v>8</v>
      </c>
      <c r="C419">
        <v>57140763</v>
      </c>
      <c r="D419">
        <v>0.34579399999999999</v>
      </c>
      <c r="E419">
        <v>7.1809300000000003E-3</v>
      </c>
      <c r="F419">
        <v>2.5424100000000002E-2</v>
      </c>
      <c r="G419">
        <v>-0.54906600000000005</v>
      </c>
      <c r="H419">
        <v>-1.3689800000000001</v>
      </c>
    </row>
    <row r="420" spans="1:8" x14ac:dyDescent="0.2">
      <c r="A420" t="s">
        <v>1687</v>
      </c>
      <c r="B420">
        <v>8</v>
      </c>
      <c r="C420">
        <v>57140802</v>
      </c>
      <c r="D420">
        <v>3.3377799999999999E-2</v>
      </c>
      <c r="E420">
        <v>7.8853800000000002E-2</v>
      </c>
      <c r="F420">
        <v>1.1794600000000001E-2</v>
      </c>
      <c r="G420">
        <v>0.82513999999999998</v>
      </c>
      <c r="H420">
        <v>-1.1851</v>
      </c>
    </row>
    <row r="421" spans="1:8" x14ac:dyDescent="0.2">
      <c r="A421" t="s">
        <v>382</v>
      </c>
      <c r="B421">
        <v>8</v>
      </c>
      <c r="C421">
        <v>57140822</v>
      </c>
      <c r="D421">
        <v>0.34579399999999999</v>
      </c>
      <c r="E421">
        <v>7.5773899999999998E-3</v>
      </c>
      <c r="F421">
        <v>2.5424100000000002E-2</v>
      </c>
      <c r="G421">
        <v>-0.52572600000000003</v>
      </c>
      <c r="H421">
        <v>-1.2347600000000001</v>
      </c>
    </row>
    <row r="422" spans="1:8" x14ac:dyDescent="0.2">
      <c r="A422" t="s">
        <v>1688</v>
      </c>
      <c r="B422">
        <v>8</v>
      </c>
      <c r="C422">
        <v>57140973</v>
      </c>
      <c r="D422">
        <v>2.13618E-2</v>
      </c>
      <c r="E422">
        <v>0.18937200000000001</v>
      </c>
      <c r="F422">
        <v>1.17781E-2</v>
      </c>
      <c r="G422">
        <v>1.20624</v>
      </c>
      <c r="H422">
        <v>0.18393399999999999</v>
      </c>
    </row>
    <row r="423" spans="1:8" x14ac:dyDescent="0.2">
      <c r="A423" t="s">
        <v>383</v>
      </c>
      <c r="B423">
        <v>8</v>
      </c>
      <c r="C423">
        <v>57141037</v>
      </c>
      <c r="D423">
        <v>3.80507E-2</v>
      </c>
      <c r="E423">
        <v>0.104948</v>
      </c>
      <c r="F423">
        <v>1.2194200000000001E-2</v>
      </c>
      <c r="G423">
        <v>0.93482200000000004</v>
      </c>
      <c r="H423">
        <v>-0.79108400000000001</v>
      </c>
    </row>
    <row r="424" spans="1:8" x14ac:dyDescent="0.2">
      <c r="A424" t="s">
        <v>1689</v>
      </c>
      <c r="B424">
        <v>8</v>
      </c>
      <c r="C424">
        <v>57141208</v>
      </c>
      <c r="D424">
        <v>1.06809E-2</v>
      </c>
      <c r="E424">
        <v>0.16843</v>
      </c>
      <c r="F424">
        <v>1.16636E-2</v>
      </c>
      <c r="G424">
        <v>1.1595899999999999</v>
      </c>
      <c r="H424">
        <v>1.63529E-2</v>
      </c>
    </row>
    <row r="425" spans="1:8" x14ac:dyDescent="0.2">
      <c r="A425" t="s">
        <v>384</v>
      </c>
      <c r="B425">
        <v>8</v>
      </c>
      <c r="C425">
        <v>57141542</v>
      </c>
      <c r="D425">
        <v>0.34312399999999998</v>
      </c>
      <c r="E425">
        <v>9.3302899999999998E-3</v>
      </c>
      <c r="F425">
        <v>2.52683E-2</v>
      </c>
      <c r="G425">
        <v>-0.43268200000000001</v>
      </c>
      <c r="H425">
        <v>-0.69968200000000003</v>
      </c>
    </row>
    <row r="426" spans="1:8" x14ac:dyDescent="0.2">
      <c r="A426" t="s">
        <v>385</v>
      </c>
      <c r="B426">
        <v>8</v>
      </c>
      <c r="C426">
        <v>57141548</v>
      </c>
      <c r="D426">
        <v>0.34312399999999998</v>
      </c>
      <c r="E426">
        <v>9.3302899999999998E-3</v>
      </c>
      <c r="F426">
        <v>2.52683E-2</v>
      </c>
      <c r="G426">
        <v>-0.43268200000000001</v>
      </c>
      <c r="H426">
        <v>-0.69968200000000003</v>
      </c>
    </row>
    <row r="427" spans="1:8" x14ac:dyDescent="0.2">
      <c r="A427" t="s">
        <v>386</v>
      </c>
      <c r="B427">
        <v>8</v>
      </c>
      <c r="C427">
        <v>57142109</v>
      </c>
      <c r="D427">
        <v>2.6702300000000002E-2</v>
      </c>
      <c r="E427">
        <v>0.19129699999999999</v>
      </c>
      <c r="F427">
        <v>1.20701E-2</v>
      </c>
      <c r="G427">
        <v>1.2</v>
      </c>
      <c r="H427">
        <v>0.16151799999999999</v>
      </c>
    </row>
    <row r="428" spans="1:8" x14ac:dyDescent="0.2">
      <c r="A428" t="s">
        <v>387</v>
      </c>
      <c r="B428">
        <v>8</v>
      </c>
      <c r="C428">
        <v>57142276</v>
      </c>
      <c r="D428">
        <v>1.40187E-2</v>
      </c>
      <c r="E428">
        <v>0.12814700000000001</v>
      </c>
      <c r="F428">
        <v>1.17973E-2</v>
      </c>
      <c r="G428">
        <v>1.03593</v>
      </c>
      <c r="H428">
        <v>-0.427873</v>
      </c>
    </row>
    <row r="429" spans="1:8" x14ac:dyDescent="0.2">
      <c r="A429" t="s">
        <v>388</v>
      </c>
      <c r="B429">
        <v>8</v>
      </c>
      <c r="C429">
        <v>57142413</v>
      </c>
      <c r="D429">
        <v>0.32109500000000002</v>
      </c>
      <c r="E429">
        <v>1.13074E-2</v>
      </c>
      <c r="F429">
        <v>2.3727999999999999E-2</v>
      </c>
      <c r="G429">
        <v>-0.32189800000000002</v>
      </c>
      <c r="H429">
        <v>-6.2585600000000005E-2</v>
      </c>
    </row>
    <row r="430" spans="1:8" x14ac:dyDescent="0.2">
      <c r="A430" t="s">
        <v>390</v>
      </c>
      <c r="B430">
        <v>8</v>
      </c>
      <c r="C430">
        <v>57143488</v>
      </c>
      <c r="D430">
        <v>3.6715600000000001E-2</v>
      </c>
      <c r="E430">
        <v>9.6862599999999993E-2</v>
      </c>
      <c r="F430">
        <v>1.2207000000000001E-2</v>
      </c>
      <c r="G430">
        <v>0.89954599999999996</v>
      </c>
      <c r="H430">
        <v>-0.91780700000000004</v>
      </c>
    </row>
    <row r="431" spans="1:8" x14ac:dyDescent="0.2">
      <c r="A431" t="s">
        <v>391</v>
      </c>
      <c r="B431">
        <v>8</v>
      </c>
      <c r="C431">
        <v>57143577</v>
      </c>
      <c r="D431">
        <v>3.00401E-2</v>
      </c>
      <c r="E431">
        <v>0.11936099999999999</v>
      </c>
      <c r="F431">
        <v>1.2206699999999999E-2</v>
      </c>
      <c r="G431">
        <v>0.99026499999999995</v>
      </c>
      <c r="H431">
        <v>-0.59191499999999997</v>
      </c>
    </row>
    <row r="432" spans="1:8" x14ac:dyDescent="0.2">
      <c r="A432" t="s">
        <v>392</v>
      </c>
      <c r="B432">
        <v>8</v>
      </c>
      <c r="C432">
        <v>57144011</v>
      </c>
      <c r="D432">
        <v>0.34312399999999998</v>
      </c>
      <c r="E432">
        <v>9.9859400000000004E-3</v>
      </c>
      <c r="F432">
        <v>2.50067E-2</v>
      </c>
      <c r="G432">
        <v>-0.39866800000000002</v>
      </c>
      <c r="H432">
        <v>-0.50407400000000002</v>
      </c>
    </row>
    <row r="433" spans="1:8" x14ac:dyDescent="0.2">
      <c r="A433" t="s">
        <v>393</v>
      </c>
      <c r="B433">
        <v>8</v>
      </c>
      <c r="C433">
        <v>57144224</v>
      </c>
      <c r="D433">
        <v>3.80507E-2</v>
      </c>
      <c r="E433">
        <v>0.13011700000000001</v>
      </c>
      <c r="F433">
        <v>1.25109E-2</v>
      </c>
      <c r="G433">
        <v>1.01705</v>
      </c>
      <c r="H433">
        <v>-0.495695</v>
      </c>
    </row>
    <row r="434" spans="1:8" x14ac:dyDescent="0.2">
      <c r="A434" t="s">
        <v>395</v>
      </c>
      <c r="B434">
        <v>8</v>
      </c>
      <c r="C434">
        <v>57144598</v>
      </c>
      <c r="D434">
        <v>2.4699599999999999E-2</v>
      </c>
      <c r="E434">
        <v>0.20393600000000001</v>
      </c>
      <c r="F434">
        <v>1.2321500000000001E-2</v>
      </c>
      <c r="G434">
        <v>1.2188300000000001</v>
      </c>
      <c r="H434">
        <v>0.229162</v>
      </c>
    </row>
    <row r="435" spans="1:8" x14ac:dyDescent="0.2">
      <c r="A435" t="s">
        <v>396</v>
      </c>
      <c r="B435">
        <v>8</v>
      </c>
      <c r="C435">
        <v>57145043</v>
      </c>
      <c r="D435">
        <v>2.0694299999999999E-2</v>
      </c>
      <c r="E435">
        <v>0.10731499999999999</v>
      </c>
      <c r="F435">
        <v>1.22779E-2</v>
      </c>
      <c r="G435">
        <v>0.94153600000000004</v>
      </c>
      <c r="H435">
        <v>-0.76696500000000001</v>
      </c>
    </row>
    <row r="436" spans="1:8" x14ac:dyDescent="0.2">
      <c r="A436" t="s">
        <v>397</v>
      </c>
      <c r="B436">
        <v>8</v>
      </c>
      <c r="C436">
        <v>57145081</v>
      </c>
      <c r="D436">
        <v>2.13618E-2</v>
      </c>
      <c r="E436">
        <v>0.14036799999999999</v>
      </c>
      <c r="F436">
        <v>1.21206E-2</v>
      </c>
      <c r="G436">
        <v>1.06375</v>
      </c>
      <c r="H436">
        <v>-0.327934</v>
      </c>
    </row>
    <row r="437" spans="1:8" x14ac:dyDescent="0.2">
      <c r="A437" t="s">
        <v>398</v>
      </c>
      <c r="B437">
        <v>8</v>
      </c>
      <c r="C437">
        <v>57145966</v>
      </c>
      <c r="D437">
        <v>0.34312399999999998</v>
      </c>
      <c r="E437">
        <v>9.8139100000000003E-3</v>
      </c>
      <c r="F437">
        <v>2.48173E-2</v>
      </c>
      <c r="G437">
        <v>-0.40291199999999999</v>
      </c>
      <c r="H437">
        <v>-0.52847999999999995</v>
      </c>
    </row>
    <row r="438" spans="1:8" x14ac:dyDescent="0.2">
      <c r="A438" t="s">
        <v>1690</v>
      </c>
      <c r="B438">
        <v>8</v>
      </c>
      <c r="C438">
        <v>57145995</v>
      </c>
      <c r="D438">
        <v>1.73565E-2</v>
      </c>
      <c r="E438">
        <v>0.118566</v>
      </c>
      <c r="F438">
        <v>1.17883E-2</v>
      </c>
      <c r="G438">
        <v>1.00251</v>
      </c>
      <c r="H438">
        <v>-0.54792799999999997</v>
      </c>
    </row>
    <row r="439" spans="1:8" x14ac:dyDescent="0.2">
      <c r="A439" t="s">
        <v>399</v>
      </c>
      <c r="B439">
        <v>8</v>
      </c>
      <c r="C439">
        <v>57146069</v>
      </c>
      <c r="D439">
        <v>8.6782399999999996E-2</v>
      </c>
      <c r="E439">
        <v>5.1490599999999997E-2</v>
      </c>
      <c r="F439">
        <v>1.3351399999999999E-2</v>
      </c>
      <c r="G439">
        <v>0.586202</v>
      </c>
      <c r="H439">
        <v>-2.0434399999999999</v>
      </c>
    </row>
    <row r="440" spans="1:8" x14ac:dyDescent="0.2">
      <c r="A440" t="s">
        <v>400</v>
      </c>
      <c r="B440">
        <v>8</v>
      </c>
      <c r="C440">
        <v>57146293</v>
      </c>
      <c r="D440">
        <v>1.2016000000000001E-2</v>
      </c>
      <c r="E440">
        <v>0.162966</v>
      </c>
      <c r="F440">
        <v>1.1829299999999999E-2</v>
      </c>
      <c r="G440">
        <v>1.13914</v>
      </c>
      <c r="H440">
        <v>-5.7109899999999998E-2</v>
      </c>
    </row>
    <row r="441" spans="1:8" x14ac:dyDescent="0.2">
      <c r="A441" t="s">
        <v>401</v>
      </c>
      <c r="B441">
        <v>8</v>
      </c>
      <c r="C441">
        <v>57146583</v>
      </c>
      <c r="D441">
        <v>0.12282999999999999</v>
      </c>
      <c r="E441">
        <v>4.7758099999999998E-2</v>
      </c>
      <c r="F441">
        <v>1.3452199999999999E-2</v>
      </c>
      <c r="G441">
        <v>0.55025500000000005</v>
      </c>
      <c r="H441">
        <v>-0.36988799999999999</v>
      </c>
    </row>
    <row r="442" spans="1:8" x14ac:dyDescent="0.2">
      <c r="A442" t="s">
        <v>1691</v>
      </c>
      <c r="B442">
        <v>8</v>
      </c>
      <c r="C442">
        <v>57146609</v>
      </c>
      <c r="D442">
        <v>1.2016000000000001E-2</v>
      </c>
      <c r="E442">
        <v>0.24965999999999999</v>
      </c>
      <c r="F442">
        <v>1.08881E-2</v>
      </c>
      <c r="G442">
        <v>1.3604000000000001</v>
      </c>
      <c r="H442">
        <v>0.73772499999999996</v>
      </c>
    </row>
    <row r="443" spans="1:8" x14ac:dyDescent="0.2">
      <c r="A443" t="s">
        <v>1692</v>
      </c>
      <c r="B443">
        <v>8</v>
      </c>
      <c r="C443">
        <v>57146794</v>
      </c>
      <c r="D443">
        <v>1.2016000000000001E-2</v>
      </c>
      <c r="E443">
        <v>0.17085800000000001</v>
      </c>
      <c r="F443">
        <v>1.0963199999999999E-2</v>
      </c>
      <c r="G443">
        <v>1.1927000000000001</v>
      </c>
      <c r="H443">
        <v>0.135294</v>
      </c>
    </row>
    <row r="444" spans="1:8" x14ac:dyDescent="0.2">
      <c r="A444" t="s">
        <v>402</v>
      </c>
      <c r="B444">
        <v>8</v>
      </c>
      <c r="C444">
        <v>57146891</v>
      </c>
      <c r="D444">
        <v>0.34312399999999998</v>
      </c>
      <c r="E444">
        <v>1.05028E-2</v>
      </c>
      <c r="F444">
        <v>2.2833200000000001E-2</v>
      </c>
      <c r="G444">
        <v>-0.33726400000000001</v>
      </c>
      <c r="H444">
        <v>-0.150952</v>
      </c>
    </row>
    <row r="445" spans="1:8" x14ac:dyDescent="0.2">
      <c r="A445" t="s">
        <v>403</v>
      </c>
      <c r="B445">
        <v>8</v>
      </c>
      <c r="C445">
        <v>57146905</v>
      </c>
      <c r="D445">
        <v>0.34312399999999998</v>
      </c>
      <c r="E445">
        <v>1.05028E-2</v>
      </c>
      <c r="F445">
        <v>2.2833200000000001E-2</v>
      </c>
      <c r="G445">
        <v>-0.33726400000000001</v>
      </c>
      <c r="H445">
        <v>-0.150952</v>
      </c>
    </row>
    <row r="446" spans="1:8" x14ac:dyDescent="0.2">
      <c r="A446" t="s">
        <v>405</v>
      </c>
      <c r="B446">
        <v>8</v>
      </c>
      <c r="C446">
        <v>57148383</v>
      </c>
      <c r="D446">
        <v>0.47997299999999998</v>
      </c>
      <c r="E446">
        <v>6.3501900000000003E-3</v>
      </c>
      <c r="F446">
        <v>3.6500199999999997E-2</v>
      </c>
      <c r="G446">
        <v>-0.75950799999999996</v>
      </c>
      <c r="H446">
        <v>-0.83352800000000005</v>
      </c>
    </row>
    <row r="447" spans="1:8" x14ac:dyDescent="0.2">
      <c r="A447" t="s">
        <v>1693</v>
      </c>
      <c r="B447">
        <v>8</v>
      </c>
      <c r="C447">
        <v>57148726</v>
      </c>
      <c r="D447">
        <v>2.13618E-2</v>
      </c>
      <c r="E447">
        <v>0.18937200000000001</v>
      </c>
      <c r="F447">
        <v>1.11562E-2</v>
      </c>
      <c r="G447">
        <v>1.2298</v>
      </c>
      <c r="H447">
        <v>0.268569</v>
      </c>
    </row>
    <row r="448" spans="1:8" x14ac:dyDescent="0.2">
      <c r="A448" t="s">
        <v>1694</v>
      </c>
      <c r="B448">
        <v>8</v>
      </c>
      <c r="C448">
        <v>57148751</v>
      </c>
      <c r="D448">
        <v>1.2016000000000001E-2</v>
      </c>
      <c r="E448">
        <v>0.17085800000000001</v>
      </c>
      <c r="F448">
        <v>1.1013800000000001E-2</v>
      </c>
      <c r="G448">
        <v>1.1907000000000001</v>
      </c>
      <c r="H448">
        <v>0.12811</v>
      </c>
    </row>
    <row r="449" spans="1:8" x14ac:dyDescent="0.2">
      <c r="A449" t="s">
        <v>407</v>
      </c>
      <c r="B449">
        <v>8</v>
      </c>
      <c r="C449">
        <v>57148877</v>
      </c>
      <c r="D449">
        <v>0.12282999999999999</v>
      </c>
      <c r="E449">
        <v>4.7758099999999998E-2</v>
      </c>
      <c r="F449">
        <v>1.33575E-2</v>
      </c>
      <c r="G449">
        <v>0.55332199999999998</v>
      </c>
      <c r="H449">
        <v>-0.35780299999999998</v>
      </c>
    </row>
    <row r="450" spans="1:8" x14ac:dyDescent="0.2">
      <c r="A450" t="s">
        <v>408</v>
      </c>
      <c r="B450">
        <v>8</v>
      </c>
      <c r="C450">
        <v>57149598</v>
      </c>
      <c r="D450">
        <v>9.8798399999999995E-2</v>
      </c>
      <c r="E450">
        <v>9.16043E-2</v>
      </c>
      <c r="F450">
        <v>9.7686200000000004E-3</v>
      </c>
      <c r="G450">
        <v>0.972082</v>
      </c>
      <c r="H450">
        <v>-0.65723500000000001</v>
      </c>
    </row>
    <row r="451" spans="1:8" x14ac:dyDescent="0.2">
      <c r="A451" t="s">
        <v>409</v>
      </c>
      <c r="B451">
        <v>8</v>
      </c>
      <c r="C451">
        <v>57150085</v>
      </c>
      <c r="D451">
        <v>9.7463300000000003E-2</v>
      </c>
      <c r="E451">
        <v>4.6033200000000003E-2</v>
      </c>
      <c r="F451">
        <v>1.1687700000000001E-2</v>
      </c>
      <c r="G451">
        <v>0.59534299999999996</v>
      </c>
      <c r="H451">
        <v>-2.0106000000000002</v>
      </c>
    </row>
    <row r="452" spans="1:8" x14ac:dyDescent="0.2">
      <c r="A452" t="s">
        <v>410</v>
      </c>
      <c r="B452">
        <v>8</v>
      </c>
      <c r="C452">
        <v>57150127</v>
      </c>
      <c r="D452">
        <v>0.46795700000000001</v>
      </c>
      <c r="E452">
        <v>6.3296100000000003E-3</v>
      </c>
      <c r="F452">
        <v>3.23313E-2</v>
      </c>
      <c r="G452">
        <v>-0.70824600000000004</v>
      </c>
      <c r="H452">
        <v>-0.701816</v>
      </c>
    </row>
    <row r="453" spans="1:8" x14ac:dyDescent="0.2">
      <c r="A453" t="s">
        <v>411</v>
      </c>
      <c r="B453">
        <v>8</v>
      </c>
      <c r="C453">
        <v>57150252</v>
      </c>
      <c r="D453">
        <v>0.34312399999999998</v>
      </c>
      <c r="E453">
        <v>1.0433599999999999E-2</v>
      </c>
      <c r="F453">
        <v>2.0894099999999999E-2</v>
      </c>
      <c r="G453">
        <v>-0.301589</v>
      </c>
      <c r="H453">
        <v>5.42073E-2</v>
      </c>
    </row>
    <row r="454" spans="1:8" x14ac:dyDescent="0.2">
      <c r="A454" t="s">
        <v>412</v>
      </c>
      <c r="B454">
        <v>8</v>
      </c>
      <c r="C454">
        <v>57150485</v>
      </c>
      <c r="D454">
        <v>0.34312399999999998</v>
      </c>
      <c r="E454">
        <v>1.0433599999999999E-2</v>
      </c>
      <c r="F454">
        <v>2.0894099999999999E-2</v>
      </c>
      <c r="G454">
        <v>-0.301589</v>
      </c>
      <c r="H454">
        <v>5.42073E-2</v>
      </c>
    </row>
    <row r="455" spans="1:8" x14ac:dyDescent="0.2">
      <c r="A455" t="s">
        <v>415</v>
      </c>
      <c r="B455">
        <v>8</v>
      </c>
      <c r="C455">
        <v>57151015</v>
      </c>
      <c r="D455">
        <v>0.32042700000000002</v>
      </c>
      <c r="E455">
        <v>1.2052200000000001E-2</v>
      </c>
      <c r="F455">
        <v>1.9405599999999999E-2</v>
      </c>
      <c r="G455">
        <v>-0.20686199999999999</v>
      </c>
      <c r="H455">
        <v>0.59896300000000002</v>
      </c>
    </row>
    <row r="456" spans="1:8" x14ac:dyDescent="0.2">
      <c r="A456" t="s">
        <v>416</v>
      </c>
      <c r="B456">
        <v>8</v>
      </c>
      <c r="C456">
        <v>57151242</v>
      </c>
      <c r="D456">
        <v>0.34112100000000001</v>
      </c>
      <c r="E456">
        <v>1.02554E-2</v>
      </c>
      <c r="F456">
        <v>2.0738599999999999E-2</v>
      </c>
      <c r="G456">
        <v>-0.30582799999999999</v>
      </c>
      <c r="H456">
        <v>2.9829600000000001E-2</v>
      </c>
    </row>
    <row r="457" spans="1:8" x14ac:dyDescent="0.2">
      <c r="A457" t="s">
        <v>417</v>
      </c>
      <c r="B457">
        <v>8</v>
      </c>
      <c r="C457">
        <v>57151277</v>
      </c>
      <c r="D457">
        <v>2.73698E-2</v>
      </c>
      <c r="E457">
        <v>0.108352</v>
      </c>
      <c r="F457">
        <v>1.00745E-2</v>
      </c>
      <c r="G457">
        <v>1.0316099999999999</v>
      </c>
      <c r="H457">
        <v>-0.44339099999999998</v>
      </c>
    </row>
    <row r="458" spans="1:8" x14ac:dyDescent="0.2">
      <c r="A458" t="s">
        <v>1695</v>
      </c>
      <c r="B458">
        <v>8</v>
      </c>
      <c r="C458">
        <v>57151603</v>
      </c>
      <c r="D458">
        <v>2.33645E-2</v>
      </c>
      <c r="E458">
        <v>8.0974000000000004E-2</v>
      </c>
      <c r="F458">
        <v>9.9871600000000001E-3</v>
      </c>
      <c r="G458">
        <v>0.90890400000000005</v>
      </c>
      <c r="H458">
        <v>-0.88419000000000003</v>
      </c>
    </row>
    <row r="459" spans="1:8" x14ac:dyDescent="0.2">
      <c r="A459" t="s">
        <v>419</v>
      </c>
      <c r="B459">
        <v>8</v>
      </c>
      <c r="C459">
        <v>57151776</v>
      </c>
      <c r="D459">
        <v>0.18157499999999999</v>
      </c>
      <c r="E459">
        <v>2.83729E-2</v>
      </c>
      <c r="F459">
        <v>1.2635199999999999E-2</v>
      </c>
      <c r="G459">
        <v>0.351323</v>
      </c>
      <c r="H459">
        <v>-1.15374</v>
      </c>
    </row>
    <row r="460" spans="1:8" x14ac:dyDescent="0.2">
      <c r="A460" t="s">
        <v>420</v>
      </c>
      <c r="B460">
        <v>8</v>
      </c>
      <c r="C460">
        <v>57151777</v>
      </c>
      <c r="D460">
        <v>0.34579399999999999</v>
      </c>
      <c r="E460">
        <v>9.9020800000000006E-3</v>
      </c>
      <c r="F460">
        <v>1.9802500000000001E-2</v>
      </c>
      <c r="G460">
        <v>-0.30099399999999998</v>
      </c>
      <c r="H460">
        <v>5.7629E-2</v>
      </c>
    </row>
    <row r="461" spans="1:8" x14ac:dyDescent="0.2">
      <c r="A461" t="s">
        <v>421</v>
      </c>
      <c r="B461">
        <v>8</v>
      </c>
      <c r="C461">
        <v>57151778</v>
      </c>
      <c r="D461">
        <v>5.9412600000000003E-2</v>
      </c>
      <c r="E461">
        <v>7.9427600000000001E-2</v>
      </c>
      <c r="F461">
        <v>9.99741E-3</v>
      </c>
      <c r="G461">
        <v>0.900084</v>
      </c>
      <c r="H461">
        <v>-0.91587399999999997</v>
      </c>
    </row>
    <row r="462" spans="1:8" x14ac:dyDescent="0.2">
      <c r="A462" t="s">
        <v>422</v>
      </c>
      <c r="B462">
        <v>8</v>
      </c>
      <c r="C462">
        <v>57151798</v>
      </c>
      <c r="D462">
        <v>2.73698E-2</v>
      </c>
      <c r="E462">
        <v>6.8177299999999996E-2</v>
      </c>
      <c r="F462">
        <v>9.5846100000000004E-3</v>
      </c>
      <c r="G462">
        <v>0.85206599999999999</v>
      </c>
      <c r="H462">
        <v>-1.0883700000000001</v>
      </c>
    </row>
    <row r="463" spans="1:8" x14ac:dyDescent="0.2">
      <c r="A463" t="s">
        <v>423</v>
      </c>
      <c r="B463">
        <v>8</v>
      </c>
      <c r="C463">
        <v>57151971</v>
      </c>
      <c r="D463">
        <v>5.6742300000000002E-2</v>
      </c>
      <c r="E463">
        <v>0.16651199999999999</v>
      </c>
      <c r="F463">
        <v>8.5875199999999995E-3</v>
      </c>
      <c r="G463">
        <v>1.2875799999999999</v>
      </c>
      <c r="H463">
        <v>0.47613299999999997</v>
      </c>
    </row>
    <row r="464" spans="1:8" x14ac:dyDescent="0.2">
      <c r="A464" t="s">
        <v>1305</v>
      </c>
      <c r="B464">
        <v>8</v>
      </c>
      <c r="C464">
        <v>57151986</v>
      </c>
      <c r="D464">
        <v>1.3351099999999999E-2</v>
      </c>
      <c r="E464">
        <v>0.20316799999999999</v>
      </c>
      <c r="F464">
        <v>9.3337100000000003E-3</v>
      </c>
      <c r="G464">
        <v>1.3378000000000001</v>
      </c>
      <c r="H464">
        <v>0.65653899999999998</v>
      </c>
    </row>
    <row r="465" spans="1:8" x14ac:dyDescent="0.2">
      <c r="A465" t="s">
        <v>424</v>
      </c>
      <c r="B465">
        <v>8</v>
      </c>
      <c r="C465">
        <v>57152232</v>
      </c>
      <c r="D465">
        <v>0.36114800000000002</v>
      </c>
      <c r="E465">
        <v>9.5613599999999997E-3</v>
      </c>
      <c r="F465">
        <v>2.2130299999999999E-2</v>
      </c>
      <c r="G465">
        <v>-0.36446800000000001</v>
      </c>
      <c r="H465">
        <v>-0.30739699999999998</v>
      </c>
    </row>
    <row r="466" spans="1:8" x14ac:dyDescent="0.2">
      <c r="A466" t="s">
        <v>1306</v>
      </c>
      <c r="B466">
        <v>8</v>
      </c>
      <c r="C466">
        <v>57152433</v>
      </c>
      <c r="D466">
        <v>1.3351099999999999E-2</v>
      </c>
      <c r="E466">
        <v>0.20316799999999999</v>
      </c>
      <c r="F466">
        <v>9.62322E-3</v>
      </c>
      <c r="G466">
        <v>1.3245400000000001</v>
      </c>
      <c r="H466">
        <v>0.60890500000000003</v>
      </c>
    </row>
    <row r="467" spans="1:8" x14ac:dyDescent="0.2">
      <c r="A467" t="s">
        <v>425</v>
      </c>
      <c r="B467">
        <v>8</v>
      </c>
      <c r="C467">
        <v>57153093</v>
      </c>
      <c r="D467">
        <v>0.49265700000000001</v>
      </c>
      <c r="E467">
        <v>6.8460999999999999E-3</v>
      </c>
      <c r="F467">
        <v>3.3927499999999999E-2</v>
      </c>
      <c r="G467">
        <v>-0.69510899999999998</v>
      </c>
      <c r="H467">
        <v>-0.66806200000000004</v>
      </c>
    </row>
    <row r="468" spans="1:8" x14ac:dyDescent="0.2">
      <c r="A468" t="s">
        <v>1307</v>
      </c>
      <c r="B468">
        <v>8</v>
      </c>
      <c r="C468">
        <v>57153392</v>
      </c>
      <c r="D468">
        <v>4.0721E-2</v>
      </c>
      <c r="E468">
        <v>0.218389</v>
      </c>
      <c r="F468">
        <v>9.8266499999999993E-3</v>
      </c>
      <c r="G468">
        <v>1.34683</v>
      </c>
      <c r="H468">
        <v>0.68897799999999998</v>
      </c>
    </row>
    <row r="469" spans="1:8" x14ac:dyDescent="0.2">
      <c r="A469" t="s">
        <v>426</v>
      </c>
      <c r="B469">
        <v>8</v>
      </c>
      <c r="C469">
        <v>57153503</v>
      </c>
      <c r="D469">
        <v>0.49265700000000001</v>
      </c>
      <c r="E469">
        <v>7.0288299999999998E-3</v>
      </c>
      <c r="F469">
        <v>3.3927499999999999E-2</v>
      </c>
      <c r="G469">
        <v>-0.68366899999999997</v>
      </c>
      <c r="H469">
        <v>-0.63866800000000001</v>
      </c>
    </row>
    <row r="470" spans="1:8" x14ac:dyDescent="0.2">
      <c r="A470" t="s">
        <v>427</v>
      </c>
      <c r="B470">
        <v>8</v>
      </c>
      <c r="C470">
        <v>57153516</v>
      </c>
      <c r="D470">
        <v>0.49265700000000001</v>
      </c>
      <c r="E470">
        <v>7.0288299999999998E-3</v>
      </c>
      <c r="F470">
        <v>3.3927499999999999E-2</v>
      </c>
      <c r="G470">
        <v>-0.68366899999999997</v>
      </c>
      <c r="H470">
        <v>-0.63866800000000001</v>
      </c>
    </row>
    <row r="471" spans="1:8" x14ac:dyDescent="0.2">
      <c r="A471" t="s">
        <v>1696</v>
      </c>
      <c r="B471">
        <v>8</v>
      </c>
      <c r="C471">
        <v>57154315</v>
      </c>
      <c r="D471">
        <v>2.13618E-2</v>
      </c>
      <c r="E471">
        <v>0.18937200000000001</v>
      </c>
      <c r="F471">
        <v>9.7551400000000007E-3</v>
      </c>
      <c r="G471">
        <v>1.2880799999999999</v>
      </c>
      <c r="H471">
        <v>0.47792899999999999</v>
      </c>
    </row>
    <row r="472" spans="1:8" x14ac:dyDescent="0.2">
      <c r="A472" t="s">
        <v>428</v>
      </c>
      <c r="B472">
        <v>8</v>
      </c>
      <c r="C472">
        <v>57154608</v>
      </c>
      <c r="D472">
        <v>0.49265700000000001</v>
      </c>
      <c r="E472">
        <v>6.8883900000000003E-3</v>
      </c>
      <c r="F472">
        <v>3.3927499999999999E-2</v>
      </c>
      <c r="G472">
        <v>-0.69243500000000002</v>
      </c>
      <c r="H472">
        <v>-0.66119099999999997</v>
      </c>
    </row>
    <row r="473" spans="1:8" x14ac:dyDescent="0.2">
      <c r="A473" t="s">
        <v>1697</v>
      </c>
      <c r="B473">
        <v>8</v>
      </c>
      <c r="C473">
        <v>57154699</v>
      </c>
      <c r="D473">
        <v>1.06809E-2</v>
      </c>
      <c r="E473">
        <v>0.20153699999999999</v>
      </c>
      <c r="F473">
        <v>9.7088399999999998E-3</v>
      </c>
      <c r="G473">
        <v>1.3171900000000001</v>
      </c>
      <c r="H473">
        <v>0.58250100000000005</v>
      </c>
    </row>
    <row r="474" spans="1:8" x14ac:dyDescent="0.2">
      <c r="A474" t="s">
        <v>1698</v>
      </c>
      <c r="B474">
        <v>8</v>
      </c>
      <c r="C474">
        <v>57155037</v>
      </c>
      <c r="D474">
        <v>2.13618E-2</v>
      </c>
      <c r="E474">
        <v>0.18937200000000001</v>
      </c>
      <c r="F474">
        <v>9.9189299999999994E-3</v>
      </c>
      <c r="G474">
        <v>1.28085</v>
      </c>
      <c r="H474">
        <v>0.451957</v>
      </c>
    </row>
    <row r="475" spans="1:8" x14ac:dyDescent="0.2">
      <c r="A475" t="s">
        <v>429</v>
      </c>
      <c r="B475">
        <v>8</v>
      </c>
      <c r="C475">
        <v>57155191</v>
      </c>
      <c r="D475">
        <v>1.9359100000000001E-2</v>
      </c>
      <c r="E475">
        <v>0.117175</v>
      </c>
      <c r="F475">
        <v>9.8335799999999998E-3</v>
      </c>
      <c r="G475">
        <v>1.07612</v>
      </c>
      <c r="H475">
        <v>-0.283497</v>
      </c>
    </row>
    <row r="476" spans="1:8" x14ac:dyDescent="0.2">
      <c r="A476" t="s">
        <v>430</v>
      </c>
      <c r="B476">
        <v>8</v>
      </c>
      <c r="C476">
        <v>57155568</v>
      </c>
      <c r="D476">
        <v>6.4085400000000001E-2</v>
      </c>
      <c r="E476">
        <v>0.10388500000000001</v>
      </c>
      <c r="F476">
        <v>1.0357E-2</v>
      </c>
      <c r="G476">
        <v>1.00132</v>
      </c>
      <c r="H476">
        <v>-0.55220199999999997</v>
      </c>
    </row>
    <row r="477" spans="1:8" x14ac:dyDescent="0.2">
      <c r="A477" t="s">
        <v>431</v>
      </c>
      <c r="B477">
        <v>8</v>
      </c>
      <c r="C477">
        <v>57155598</v>
      </c>
      <c r="D477">
        <v>0.489319</v>
      </c>
      <c r="E477">
        <v>5.9365599999999996E-3</v>
      </c>
      <c r="F477">
        <v>3.3515000000000003E-2</v>
      </c>
      <c r="G477">
        <v>-0.75170400000000004</v>
      </c>
      <c r="H477">
        <v>-0.81347599999999998</v>
      </c>
    </row>
    <row r="478" spans="1:8" x14ac:dyDescent="0.2">
      <c r="A478" t="s">
        <v>432</v>
      </c>
      <c r="B478">
        <v>8</v>
      </c>
      <c r="C478">
        <v>57155613</v>
      </c>
      <c r="D478">
        <v>2.6702300000000002E-2</v>
      </c>
      <c r="E478">
        <v>0.17533399999999999</v>
      </c>
      <c r="F478">
        <v>9.6307200000000006E-3</v>
      </c>
      <c r="G478">
        <v>1.2602100000000001</v>
      </c>
      <c r="H478">
        <v>0.37781100000000001</v>
      </c>
    </row>
    <row r="479" spans="1:8" x14ac:dyDescent="0.2">
      <c r="A479" t="s">
        <v>1308</v>
      </c>
      <c r="B479">
        <v>8</v>
      </c>
      <c r="C479">
        <v>57155842</v>
      </c>
      <c r="D479">
        <v>1.2016000000000001E-2</v>
      </c>
      <c r="E479">
        <v>0.24965999999999999</v>
      </c>
      <c r="F479">
        <v>9.3895899999999997E-3</v>
      </c>
      <c r="G479">
        <v>1.4247000000000001</v>
      </c>
      <c r="H479">
        <v>0.96871099999999999</v>
      </c>
    </row>
    <row r="480" spans="1:8" x14ac:dyDescent="0.2">
      <c r="A480" t="s">
        <v>433</v>
      </c>
      <c r="B480">
        <v>8</v>
      </c>
      <c r="C480">
        <v>57156177</v>
      </c>
      <c r="D480">
        <v>0.39252300000000001</v>
      </c>
      <c r="E480">
        <v>8.0991499999999994E-3</v>
      </c>
      <c r="F480">
        <v>2.4755800000000001E-2</v>
      </c>
      <c r="G480">
        <v>-0.48523699999999997</v>
      </c>
      <c r="H480">
        <v>-1.0019100000000001</v>
      </c>
    </row>
    <row r="481" spans="1:8" x14ac:dyDescent="0.2">
      <c r="A481" t="s">
        <v>434</v>
      </c>
      <c r="B481">
        <v>8</v>
      </c>
      <c r="C481">
        <v>57156269</v>
      </c>
      <c r="D481">
        <v>6.5420599999999995E-2</v>
      </c>
      <c r="E481">
        <v>7.4226E-2</v>
      </c>
      <c r="F481">
        <v>9.3624199999999998E-3</v>
      </c>
      <c r="G481">
        <v>0.89916799999999997</v>
      </c>
      <c r="H481">
        <v>-0.91916399999999998</v>
      </c>
    </row>
    <row r="482" spans="1:8" x14ac:dyDescent="0.2">
      <c r="A482" t="s">
        <v>435</v>
      </c>
      <c r="B482">
        <v>8</v>
      </c>
      <c r="C482">
        <v>57156295</v>
      </c>
      <c r="D482">
        <v>0.42656899999999998</v>
      </c>
      <c r="E482">
        <v>6.5815500000000002E-3</v>
      </c>
      <c r="F482">
        <v>2.6184499999999999E-2</v>
      </c>
      <c r="G482">
        <v>-0.59971600000000003</v>
      </c>
      <c r="H482">
        <v>-0.42296</v>
      </c>
    </row>
    <row r="483" spans="1:8" x14ac:dyDescent="0.2">
      <c r="A483" t="s">
        <v>436</v>
      </c>
      <c r="B483">
        <v>8</v>
      </c>
      <c r="C483">
        <v>57156341</v>
      </c>
      <c r="D483">
        <v>2.6702300000000002E-2</v>
      </c>
      <c r="E483">
        <v>8.9199399999999998E-2</v>
      </c>
      <c r="F483">
        <v>9.1360899999999995E-3</v>
      </c>
      <c r="G483">
        <v>0.98960099999999995</v>
      </c>
      <c r="H483">
        <v>-0.59430099999999997</v>
      </c>
    </row>
    <row r="484" spans="1:8" x14ac:dyDescent="0.2">
      <c r="A484" t="s">
        <v>1309</v>
      </c>
      <c r="B484">
        <v>8</v>
      </c>
      <c r="C484">
        <v>57156385</v>
      </c>
      <c r="D484">
        <v>1.2016000000000001E-2</v>
      </c>
      <c r="E484">
        <v>0.24965999999999999</v>
      </c>
      <c r="F484">
        <v>8.8935000000000004E-3</v>
      </c>
      <c r="G484">
        <v>1.44828</v>
      </c>
      <c r="H484">
        <v>1.05342</v>
      </c>
    </row>
    <row r="485" spans="1:8" x14ac:dyDescent="0.2">
      <c r="A485" t="s">
        <v>437</v>
      </c>
      <c r="B485">
        <v>8</v>
      </c>
      <c r="C485">
        <v>57156441</v>
      </c>
      <c r="D485">
        <v>2.0694299999999999E-2</v>
      </c>
      <c r="E485">
        <v>0.102978</v>
      </c>
      <c r="F485">
        <v>9.1142600000000008E-3</v>
      </c>
      <c r="G485">
        <v>1.0530200000000001</v>
      </c>
      <c r="H485">
        <v>-0.36647999999999997</v>
      </c>
    </row>
    <row r="486" spans="1:8" x14ac:dyDescent="0.2">
      <c r="A486" t="s">
        <v>1699</v>
      </c>
      <c r="B486">
        <v>8</v>
      </c>
      <c r="C486">
        <v>57156478</v>
      </c>
      <c r="D486">
        <v>1.2016000000000001E-2</v>
      </c>
      <c r="E486">
        <v>0.17085800000000001</v>
      </c>
      <c r="F486">
        <v>8.9065099999999994E-3</v>
      </c>
      <c r="G486">
        <v>1.2829299999999999</v>
      </c>
      <c r="H486">
        <v>0.45942899999999998</v>
      </c>
    </row>
    <row r="487" spans="1:8" x14ac:dyDescent="0.2">
      <c r="A487" t="s">
        <v>438</v>
      </c>
      <c r="B487">
        <v>8</v>
      </c>
      <c r="C487">
        <v>57156676</v>
      </c>
      <c r="D487">
        <v>0.16955899999999999</v>
      </c>
      <c r="E487">
        <v>3.2972300000000003E-2</v>
      </c>
      <c r="F487">
        <v>1.27218E-2</v>
      </c>
      <c r="G487">
        <v>0.41360000000000002</v>
      </c>
      <c r="H487">
        <v>-0.90834999999999999</v>
      </c>
    </row>
    <row r="488" spans="1:8" x14ac:dyDescent="0.2">
      <c r="A488" t="s">
        <v>439</v>
      </c>
      <c r="B488">
        <v>8</v>
      </c>
      <c r="C488">
        <v>57156686</v>
      </c>
      <c r="D488">
        <v>0.16955899999999999</v>
      </c>
      <c r="E488">
        <v>3.2972300000000003E-2</v>
      </c>
      <c r="F488">
        <v>1.27218E-2</v>
      </c>
      <c r="G488">
        <v>0.41360000000000002</v>
      </c>
      <c r="H488">
        <v>-0.90834999999999999</v>
      </c>
    </row>
    <row r="489" spans="1:8" x14ac:dyDescent="0.2">
      <c r="A489" t="s">
        <v>440</v>
      </c>
      <c r="B489">
        <v>8</v>
      </c>
      <c r="C489">
        <v>57156830</v>
      </c>
      <c r="D489">
        <v>5.4072099999999998E-2</v>
      </c>
      <c r="E489">
        <v>8.2884899999999997E-2</v>
      </c>
      <c r="F489">
        <v>9.5076099999999997E-3</v>
      </c>
      <c r="G489">
        <v>0.94040400000000002</v>
      </c>
      <c r="H489">
        <v>-0.77103200000000005</v>
      </c>
    </row>
    <row r="490" spans="1:8" x14ac:dyDescent="0.2">
      <c r="A490" t="s">
        <v>441</v>
      </c>
      <c r="B490">
        <v>8</v>
      </c>
      <c r="C490">
        <v>57157120</v>
      </c>
      <c r="D490">
        <v>0.24365800000000001</v>
      </c>
      <c r="E490">
        <v>1.4635199999999999E-2</v>
      </c>
      <c r="F490">
        <v>1.54816E-2</v>
      </c>
      <c r="G490">
        <v>-2.44167E-2</v>
      </c>
      <c r="H490">
        <v>-0.92864800000000003</v>
      </c>
    </row>
    <row r="491" spans="1:8" x14ac:dyDescent="0.2">
      <c r="A491" t="s">
        <v>1310</v>
      </c>
      <c r="B491">
        <v>8</v>
      </c>
      <c r="C491">
        <v>57157543</v>
      </c>
      <c r="D491">
        <v>1.2016000000000001E-2</v>
      </c>
      <c r="E491">
        <v>0.132996</v>
      </c>
      <c r="F491">
        <v>8.9252600000000008E-3</v>
      </c>
      <c r="G491">
        <v>1.1732199999999999</v>
      </c>
      <c r="H491">
        <v>6.5316100000000002E-2</v>
      </c>
    </row>
    <row r="492" spans="1:8" x14ac:dyDescent="0.2">
      <c r="A492" t="s">
        <v>443</v>
      </c>
      <c r="B492">
        <v>8</v>
      </c>
      <c r="C492">
        <v>57157795</v>
      </c>
      <c r="D492">
        <v>0.41321799999999997</v>
      </c>
      <c r="E492">
        <v>6.7093999999999999E-3</v>
      </c>
      <c r="F492">
        <v>2.5127300000000002E-2</v>
      </c>
      <c r="G492">
        <v>-0.57346200000000003</v>
      </c>
      <c r="H492">
        <v>-0.35550300000000001</v>
      </c>
    </row>
    <row r="493" spans="1:8" x14ac:dyDescent="0.2">
      <c r="A493" t="s">
        <v>444</v>
      </c>
      <c r="B493">
        <v>8</v>
      </c>
      <c r="C493">
        <v>57157862</v>
      </c>
      <c r="D493">
        <v>2.13618E-2</v>
      </c>
      <c r="E493">
        <v>0.14430100000000001</v>
      </c>
      <c r="F493">
        <v>9.1237799999999997E-3</v>
      </c>
      <c r="G493">
        <v>1.19909</v>
      </c>
      <c r="H493">
        <v>0.158249</v>
      </c>
    </row>
    <row r="494" spans="1:8" x14ac:dyDescent="0.2">
      <c r="A494" t="s">
        <v>1700</v>
      </c>
      <c r="B494">
        <v>8</v>
      </c>
      <c r="C494">
        <v>57157993</v>
      </c>
      <c r="D494">
        <v>2.0694299999999999E-2</v>
      </c>
      <c r="E494">
        <v>0.19594800000000001</v>
      </c>
      <c r="F494">
        <v>9.7929200000000001E-3</v>
      </c>
      <c r="G494">
        <v>1.3012300000000001</v>
      </c>
      <c r="H494">
        <v>0.52516799999999997</v>
      </c>
    </row>
    <row r="495" spans="1:8" x14ac:dyDescent="0.2">
      <c r="A495" t="s">
        <v>1311</v>
      </c>
      <c r="B495">
        <v>8</v>
      </c>
      <c r="C495">
        <v>57158092</v>
      </c>
      <c r="D495">
        <v>1.2016000000000001E-2</v>
      </c>
      <c r="E495">
        <v>0.24965999999999999</v>
      </c>
      <c r="F495">
        <v>9.6809500000000007E-3</v>
      </c>
      <c r="G495">
        <v>1.41143</v>
      </c>
      <c r="H495">
        <v>0.921041</v>
      </c>
    </row>
    <row r="496" spans="1:8" x14ac:dyDescent="0.2">
      <c r="A496" t="s">
        <v>1701</v>
      </c>
      <c r="B496">
        <v>8</v>
      </c>
      <c r="C496">
        <v>57158131</v>
      </c>
      <c r="D496">
        <v>1.2016000000000001E-2</v>
      </c>
      <c r="E496">
        <v>0.17085800000000001</v>
      </c>
      <c r="F496">
        <v>9.6706899999999991E-3</v>
      </c>
      <c r="G496">
        <v>1.24718</v>
      </c>
      <c r="H496">
        <v>0.33100400000000002</v>
      </c>
    </row>
    <row r="497" spans="1:8" x14ac:dyDescent="0.2">
      <c r="A497" t="s">
        <v>1312</v>
      </c>
      <c r="B497">
        <v>8</v>
      </c>
      <c r="C497">
        <v>57158282</v>
      </c>
      <c r="D497">
        <v>1.2016000000000001E-2</v>
      </c>
      <c r="E497">
        <v>0.24965999999999999</v>
      </c>
      <c r="F497">
        <v>9.6837899999999994E-3</v>
      </c>
      <c r="G497">
        <v>1.4113</v>
      </c>
      <c r="H497">
        <v>0.920574</v>
      </c>
    </row>
    <row r="498" spans="1:8" x14ac:dyDescent="0.2">
      <c r="A498" t="s">
        <v>445</v>
      </c>
      <c r="B498">
        <v>8</v>
      </c>
      <c r="C498">
        <v>57158340</v>
      </c>
      <c r="D498">
        <v>1.3351099999999999E-2</v>
      </c>
      <c r="E498">
        <v>0.109551</v>
      </c>
      <c r="F498">
        <v>9.6983399999999997E-3</v>
      </c>
      <c r="G498">
        <v>1.0529200000000001</v>
      </c>
      <c r="H498">
        <v>-0.36683900000000003</v>
      </c>
    </row>
    <row r="499" spans="1:8" x14ac:dyDescent="0.2">
      <c r="A499" t="s">
        <v>446</v>
      </c>
      <c r="B499">
        <v>8</v>
      </c>
      <c r="C499">
        <v>57158384</v>
      </c>
      <c r="D499">
        <v>0.13150899999999999</v>
      </c>
      <c r="E499">
        <v>4.0138699999999999E-2</v>
      </c>
      <c r="F499">
        <v>1.2660299999999999E-2</v>
      </c>
      <c r="G499">
        <v>0.50111799999999995</v>
      </c>
      <c r="H499">
        <v>-0.56350299999999998</v>
      </c>
    </row>
    <row r="500" spans="1:8" x14ac:dyDescent="0.2">
      <c r="A500" t="s">
        <v>447</v>
      </c>
      <c r="B500">
        <v>8</v>
      </c>
      <c r="C500">
        <v>57158479</v>
      </c>
      <c r="D500">
        <v>0.17890500000000001</v>
      </c>
      <c r="E500">
        <v>2.8818400000000001E-2</v>
      </c>
      <c r="F500">
        <v>1.3773799999999999E-2</v>
      </c>
      <c r="G500">
        <v>0.32061699999999999</v>
      </c>
      <c r="H500">
        <v>-1.2747299999999999</v>
      </c>
    </row>
    <row r="501" spans="1:8" x14ac:dyDescent="0.2">
      <c r="A501" t="s">
        <v>1314</v>
      </c>
      <c r="B501">
        <v>8</v>
      </c>
      <c r="C501">
        <v>57158587</v>
      </c>
      <c r="D501">
        <v>1.3351099999999999E-2</v>
      </c>
      <c r="E501">
        <v>0.204209</v>
      </c>
      <c r="F501">
        <v>9.4875299999999992E-3</v>
      </c>
      <c r="G501">
        <v>1.3329200000000001</v>
      </c>
      <c r="H501">
        <v>0.63900900000000005</v>
      </c>
    </row>
    <row r="502" spans="1:8" x14ac:dyDescent="0.2">
      <c r="A502" t="s">
        <v>1315</v>
      </c>
      <c r="B502">
        <v>8</v>
      </c>
      <c r="C502">
        <v>57158604</v>
      </c>
      <c r="D502">
        <v>1.3351099999999999E-2</v>
      </c>
      <c r="E502">
        <v>0.204209</v>
      </c>
      <c r="F502">
        <v>9.4875299999999992E-3</v>
      </c>
      <c r="G502">
        <v>1.3329200000000001</v>
      </c>
      <c r="H502">
        <v>0.63900900000000005</v>
      </c>
    </row>
    <row r="503" spans="1:8" x14ac:dyDescent="0.2">
      <c r="A503" t="s">
        <v>448</v>
      </c>
      <c r="B503">
        <v>8</v>
      </c>
      <c r="C503">
        <v>57158821</v>
      </c>
      <c r="D503">
        <v>0.213618</v>
      </c>
      <c r="E503">
        <v>2.4158800000000001E-2</v>
      </c>
      <c r="F503">
        <v>1.4681E-2</v>
      </c>
      <c r="G503">
        <v>0.21631900000000001</v>
      </c>
      <c r="H503">
        <v>-0.100678</v>
      </c>
    </row>
    <row r="504" spans="1:8" x14ac:dyDescent="0.2">
      <c r="A504" t="s">
        <v>449</v>
      </c>
      <c r="B504">
        <v>8</v>
      </c>
      <c r="C504">
        <v>57158896</v>
      </c>
      <c r="D504">
        <v>0.224967</v>
      </c>
      <c r="E504">
        <v>1.75266E-2</v>
      </c>
      <c r="F504">
        <v>1.4643E-2</v>
      </c>
      <c r="G504">
        <v>7.8066399999999994E-2</v>
      </c>
      <c r="H504">
        <v>-0.57617499999999999</v>
      </c>
    </row>
    <row r="505" spans="1:8" x14ac:dyDescent="0.2">
      <c r="A505" t="s">
        <v>450</v>
      </c>
      <c r="B505">
        <v>8</v>
      </c>
      <c r="C505">
        <v>57158942</v>
      </c>
      <c r="D505">
        <v>0.104806</v>
      </c>
      <c r="E505">
        <v>5.7609500000000001E-2</v>
      </c>
      <c r="F505">
        <v>1.10445E-2</v>
      </c>
      <c r="G505">
        <v>0.71735000000000004</v>
      </c>
      <c r="H505">
        <v>0.28851700000000002</v>
      </c>
    </row>
    <row r="506" spans="1:8" x14ac:dyDescent="0.2">
      <c r="A506" t="s">
        <v>451</v>
      </c>
      <c r="B506">
        <v>8</v>
      </c>
      <c r="C506">
        <v>57159121</v>
      </c>
      <c r="D506">
        <v>6.5420599999999995E-2</v>
      </c>
      <c r="E506">
        <v>9.9863199999999999E-2</v>
      </c>
      <c r="F506">
        <v>1.01165E-2</v>
      </c>
      <c r="G506">
        <v>0.99437500000000001</v>
      </c>
      <c r="H506">
        <v>-0.57715099999999997</v>
      </c>
    </row>
    <row r="507" spans="1:8" x14ac:dyDescent="0.2">
      <c r="A507" t="s">
        <v>452</v>
      </c>
      <c r="B507">
        <v>8</v>
      </c>
      <c r="C507">
        <v>57159368</v>
      </c>
      <c r="D507">
        <v>0.274366</v>
      </c>
      <c r="E507">
        <v>1.7980599999999999E-2</v>
      </c>
      <c r="F507">
        <v>1.6966200000000001E-2</v>
      </c>
      <c r="G507">
        <v>2.52193E-2</v>
      </c>
      <c r="H507">
        <v>-0.75793299999999997</v>
      </c>
    </row>
    <row r="508" spans="1:8" x14ac:dyDescent="0.2">
      <c r="A508" t="s">
        <v>453</v>
      </c>
      <c r="B508">
        <v>8</v>
      </c>
      <c r="C508">
        <v>57159672</v>
      </c>
      <c r="D508">
        <v>0.26902500000000001</v>
      </c>
      <c r="E508">
        <v>1.84847E-2</v>
      </c>
      <c r="F508">
        <v>1.6875999999999999E-2</v>
      </c>
      <c r="G508">
        <v>3.9542500000000001E-2</v>
      </c>
      <c r="H508">
        <v>-0.70867100000000005</v>
      </c>
    </row>
    <row r="509" spans="1:8" x14ac:dyDescent="0.2">
      <c r="A509" t="s">
        <v>455</v>
      </c>
      <c r="B509">
        <v>8</v>
      </c>
      <c r="C509">
        <v>57160043</v>
      </c>
      <c r="D509">
        <v>0.49532700000000002</v>
      </c>
      <c r="E509">
        <v>5.9832599999999998E-3</v>
      </c>
      <c r="F509">
        <v>3.3554199999999999E-2</v>
      </c>
      <c r="G509">
        <v>-0.74880899999999995</v>
      </c>
      <c r="H509">
        <v>-0.80603800000000003</v>
      </c>
    </row>
    <row r="510" spans="1:8" x14ac:dyDescent="0.2">
      <c r="A510" t="s">
        <v>456</v>
      </c>
      <c r="B510">
        <v>8</v>
      </c>
      <c r="C510">
        <v>57160114</v>
      </c>
      <c r="D510">
        <v>0.26835799999999999</v>
      </c>
      <c r="E510">
        <v>1.8542199999999998E-2</v>
      </c>
      <c r="F510">
        <v>1.6950799999999999E-2</v>
      </c>
      <c r="G510">
        <v>3.8971499999999999E-2</v>
      </c>
      <c r="H510">
        <v>-0.71063500000000002</v>
      </c>
    </row>
    <row r="511" spans="1:8" x14ac:dyDescent="0.2">
      <c r="A511" t="s">
        <v>457</v>
      </c>
      <c r="B511">
        <v>8</v>
      </c>
      <c r="C511">
        <v>57160115</v>
      </c>
      <c r="D511">
        <v>0.26835799999999999</v>
      </c>
      <c r="E511">
        <v>1.8542199999999998E-2</v>
      </c>
      <c r="F511">
        <v>1.6950799999999999E-2</v>
      </c>
      <c r="G511">
        <v>3.8971499999999999E-2</v>
      </c>
      <c r="H511">
        <v>-0.71063500000000002</v>
      </c>
    </row>
    <row r="512" spans="1:8" x14ac:dyDescent="0.2">
      <c r="A512" t="s">
        <v>458</v>
      </c>
      <c r="B512">
        <v>8</v>
      </c>
      <c r="C512">
        <v>57160272</v>
      </c>
      <c r="D512">
        <v>0.26835799999999999</v>
      </c>
      <c r="E512">
        <v>1.8542199999999998E-2</v>
      </c>
      <c r="F512">
        <v>1.6950799999999999E-2</v>
      </c>
      <c r="G512">
        <v>3.8971499999999999E-2</v>
      </c>
      <c r="H512">
        <v>-0.71063500000000002</v>
      </c>
    </row>
    <row r="513" spans="1:8" x14ac:dyDescent="0.2">
      <c r="A513" t="s">
        <v>459</v>
      </c>
      <c r="B513">
        <v>8</v>
      </c>
      <c r="C513">
        <v>57160328</v>
      </c>
      <c r="D513">
        <v>7.8104099999999996E-2</v>
      </c>
      <c r="E513">
        <v>5.97631E-2</v>
      </c>
      <c r="F513">
        <v>1.0797599999999999E-2</v>
      </c>
      <c r="G513">
        <v>0.74310699999999996</v>
      </c>
      <c r="H513">
        <v>-1.4797800000000001</v>
      </c>
    </row>
    <row r="514" spans="1:8" x14ac:dyDescent="0.2">
      <c r="A514" t="s">
        <v>460</v>
      </c>
      <c r="B514">
        <v>8</v>
      </c>
      <c r="C514">
        <v>57161020</v>
      </c>
      <c r="D514">
        <v>4.9399199999999997E-2</v>
      </c>
      <c r="E514">
        <v>9.97035E-2</v>
      </c>
      <c r="F514">
        <v>1.01289E-2</v>
      </c>
      <c r="G514">
        <v>0.99314899999999995</v>
      </c>
      <c r="H514">
        <v>-0.58155500000000004</v>
      </c>
    </row>
    <row r="515" spans="1:8" x14ac:dyDescent="0.2">
      <c r="A515" t="s">
        <v>461</v>
      </c>
      <c r="B515">
        <v>8</v>
      </c>
      <c r="C515">
        <v>57161118</v>
      </c>
      <c r="D515">
        <v>1.1348499999999999E-2</v>
      </c>
      <c r="E515">
        <v>0.227745</v>
      </c>
      <c r="F515">
        <v>9.3401100000000004E-3</v>
      </c>
      <c r="G515">
        <v>1.3871</v>
      </c>
      <c r="H515">
        <v>0.83364000000000005</v>
      </c>
    </row>
    <row r="516" spans="1:8" x14ac:dyDescent="0.2">
      <c r="A516" t="s">
        <v>462</v>
      </c>
      <c r="B516">
        <v>8</v>
      </c>
      <c r="C516">
        <v>57161392</v>
      </c>
      <c r="D516">
        <v>0.26835799999999999</v>
      </c>
      <c r="E516">
        <v>1.8542199999999998E-2</v>
      </c>
      <c r="F516">
        <v>1.6605499999999999E-2</v>
      </c>
      <c r="G516">
        <v>4.7910099999999997E-2</v>
      </c>
      <c r="H516">
        <v>-0.67989200000000005</v>
      </c>
    </row>
    <row r="517" spans="1:8" x14ac:dyDescent="0.2">
      <c r="A517" t="s">
        <v>463</v>
      </c>
      <c r="B517">
        <v>8</v>
      </c>
      <c r="C517">
        <v>57161412</v>
      </c>
      <c r="D517">
        <v>0.226969</v>
      </c>
      <c r="E517">
        <v>2.09886E-2</v>
      </c>
      <c r="F517">
        <v>1.6430400000000001E-2</v>
      </c>
      <c r="G517">
        <v>0.106336</v>
      </c>
      <c r="H517">
        <v>-0.47894599999999998</v>
      </c>
    </row>
    <row r="518" spans="1:8" x14ac:dyDescent="0.2">
      <c r="A518" t="s">
        <v>465</v>
      </c>
      <c r="B518">
        <v>8</v>
      </c>
      <c r="C518">
        <v>57161608</v>
      </c>
      <c r="D518">
        <v>7.8104099999999996E-2</v>
      </c>
      <c r="E518">
        <v>6.3223100000000004E-2</v>
      </c>
      <c r="F518">
        <v>1.14745E-2</v>
      </c>
      <c r="G518">
        <v>0.741143</v>
      </c>
      <c r="H518">
        <v>-1.4868399999999999</v>
      </c>
    </row>
    <row r="519" spans="1:8" x14ac:dyDescent="0.2">
      <c r="A519" t="s">
        <v>466</v>
      </c>
      <c r="B519">
        <v>8</v>
      </c>
      <c r="C519">
        <v>57161798</v>
      </c>
      <c r="D519">
        <v>1.8023999999999998E-2</v>
      </c>
      <c r="E519">
        <v>0.216082</v>
      </c>
      <c r="F519">
        <v>1.0560099999999999E-2</v>
      </c>
      <c r="G519">
        <v>1.3109500000000001</v>
      </c>
      <c r="H519">
        <v>0.56008500000000006</v>
      </c>
    </row>
    <row r="520" spans="1:8" x14ac:dyDescent="0.2">
      <c r="A520" t="s">
        <v>467</v>
      </c>
      <c r="B520">
        <v>8</v>
      </c>
      <c r="C520">
        <v>57161817</v>
      </c>
      <c r="D520">
        <v>0.16889199999999999</v>
      </c>
      <c r="E520">
        <v>3.0476199999999998E-2</v>
      </c>
      <c r="F520">
        <v>1.4500900000000001E-2</v>
      </c>
      <c r="G520">
        <v>0.32256600000000002</v>
      </c>
      <c r="H520">
        <v>-1.26705</v>
      </c>
    </row>
    <row r="521" spans="1:8" x14ac:dyDescent="0.2">
      <c r="A521" t="s">
        <v>469</v>
      </c>
      <c r="B521">
        <v>8</v>
      </c>
      <c r="C521">
        <v>57162337</v>
      </c>
      <c r="D521">
        <v>0.14485999999999999</v>
      </c>
      <c r="E521">
        <v>3.8544399999999999E-2</v>
      </c>
      <c r="F521">
        <v>1.3609700000000001E-2</v>
      </c>
      <c r="G521">
        <v>0.45211299999999999</v>
      </c>
      <c r="H521">
        <v>-0.75659699999999996</v>
      </c>
    </row>
    <row r="522" spans="1:8" x14ac:dyDescent="0.2">
      <c r="A522" t="s">
        <v>1702</v>
      </c>
      <c r="B522">
        <v>8</v>
      </c>
      <c r="C522">
        <v>57162354</v>
      </c>
      <c r="D522">
        <v>2.9372499999999999E-2</v>
      </c>
      <c r="E522">
        <v>0.122015</v>
      </c>
      <c r="F522">
        <v>1.10133E-2</v>
      </c>
      <c r="G522">
        <v>1.0444899999999999</v>
      </c>
      <c r="H522">
        <v>-0.39712199999999998</v>
      </c>
    </row>
    <row r="523" spans="1:8" x14ac:dyDescent="0.2">
      <c r="A523" t="s">
        <v>470</v>
      </c>
      <c r="B523">
        <v>8</v>
      </c>
      <c r="C523">
        <v>57162569</v>
      </c>
      <c r="D523">
        <v>1.73565E-2</v>
      </c>
      <c r="E523">
        <v>0.10384699999999999</v>
      </c>
      <c r="F523">
        <v>1.0929700000000001E-2</v>
      </c>
      <c r="G523">
        <v>0.97778500000000002</v>
      </c>
      <c r="H523">
        <v>-0.63674799999999998</v>
      </c>
    </row>
    <row r="524" spans="1:8" x14ac:dyDescent="0.2">
      <c r="A524" t="s">
        <v>471</v>
      </c>
      <c r="B524">
        <v>8</v>
      </c>
      <c r="C524">
        <v>57162891</v>
      </c>
      <c r="D524">
        <v>1.73565E-2</v>
      </c>
      <c r="E524">
        <v>0.10384699999999999</v>
      </c>
      <c r="F524">
        <v>1.0929700000000001E-2</v>
      </c>
      <c r="G524">
        <v>0.97778500000000002</v>
      </c>
      <c r="H524">
        <v>-0.63674799999999998</v>
      </c>
    </row>
    <row r="525" spans="1:8" x14ac:dyDescent="0.2">
      <c r="A525" t="s">
        <v>472</v>
      </c>
      <c r="B525">
        <v>8</v>
      </c>
      <c r="C525">
        <v>57162929</v>
      </c>
      <c r="D525">
        <v>1.73565E-2</v>
      </c>
      <c r="E525">
        <v>0.10384699999999999</v>
      </c>
      <c r="F525">
        <v>1.0929700000000001E-2</v>
      </c>
      <c r="G525">
        <v>0.97778500000000002</v>
      </c>
      <c r="H525">
        <v>-0.63674799999999998</v>
      </c>
    </row>
    <row r="526" spans="1:8" x14ac:dyDescent="0.2">
      <c r="A526" t="s">
        <v>473</v>
      </c>
      <c r="B526">
        <v>8</v>
      </c>
      <c r="C526">
        <v>57163150</v>
      </c>
      <c r="D526">
        <v>3.4045400000000003E-2</v>
      </c>
      <c r="E526">
        <v>0.100221</v>
      </c>
      <c r="F526">
        <v>1.11945E-2</v>
      </c>
      <c r="G526">
        <v>0.95195200000000002</v>
      </c>
      <c r="H526">
        <v>-0.72954799999999997</v>
      </c>
    </row>
    <row r="527" spans="1:8" x14ac:dyDescent="0.2">
      <c r="A527" t="s">
        <v>474</v>
      </c>
      <c r="B527">
        <v>8</v>
      </c>
      <c r="C527">
        <v>57163666</v>
      </c>
      <c r="D527">
        <v>0.14485999999999999</v>
      </c>
      <c r="E527">
        <v>4.0369000000000002E-2</v>
      </c>
      <c r="F527">
        <v>1.3691200000000001E-2</v>
      </c>
      <c r="G527">
        <v>0.46960499999999999</v>
      </c>
      <c r="H527">
        <v>-0.68767400000000001</v>
      </c>
    </row>
    <row r="528" spans="1:8" x14ac:dyDescent="0.2">
      <c r="A528" t="s">
        <v>475</v>
      </c>
      <c r="B528">
        <v>8</v>
      </c>
      <c r="C528">
        <v>57163708</v>
      </c>
      <c r="D528">
        <v>0.21628800000000001</v>
      </c>
      <c r="E528">
        <v>2.43629E-2</v>
      </c>
      <c r="F528">
        <v>1.6850899999999999E-2</v>
      </c>
      <c r="G528">
        <v>0.160105</v>
      </c>
      <c r="H528">
        <v>-0.29401699999999997</v>
      </c>
    </row>
    <row r="529" spans="1:8" x14ac:dyDescent="0.2">
      <c r="A529" t="s">
        <v>476</v>
      </c>
      <c r="B529">
        <v>8</v>
      </c>
      <c r="C529">
        <v>57164165</v>
      </c>
      <c r="D529">
        <v>4.2056099999999999E-2</v>
      </c>
      <c r="E529">
        <v>0.100753</v>
      </c>
      <c r="F529">
        <v>1.10413E-2</v>
      </c>
      <c r="G529">
        <v>0.96023700000000001</v>
      </c>
      <c r="H529">
        <v>-0.69978499999999999</v>
      </c>
    </row>
    <row r="530" spans="1:8" x14ac:dyDescent="0.2">
      <c r="A530" t="s">
        <v>477</v>
      </c>
      <c r="B530">
        <v>8</v>
      </c>
      <c r="C530">
        <v>57165144</v>
      </c>
      <c r="D530">
        <v>0.21628800000000001</v>
      </c>
      <c r="E530">
        <v>2.43629E-2</v>
      </c>
      <c r="F530">
        <v>1.66128E-2</v>
      </c>
      <c r="G530">
        <v>0.16628599999999999</v>
      </c>
      <c r="H530">
        <v>-0.272758</v>
      </c>
    </row>
    <row r="531" spans="1:8" x14ac:dyDescent="0.2">
      <c r="A531" t="s">
        <v>1507</v>
      </c>
      <c r="B531">
        <v>8</v>
      </c>
      <c r="C531">
        <v>57165417</v>
      </c>
      <c r="D531">
        <v>0.59078799999999998</v>
      </c>
      <c r="E531">
        <v>4.6661100000000002E-3</v>
      </c>
      <c r="F531">
        <v>5.2483099999999998E-2</v>
      </c>
      <c r="G531">
        <v>-1.0510600000000001</v>
      </c>
      <c r="H531">
        <v>-0.78742900000000005</v>
      </c>
    </row>
    <row r="532" spans="1:8" x14ac:dyDescent="0.2">
      <c r="A532" t="s">
        <v>478</v>
      </c>
      <c r="B532">
        <v>8</v>
      </c>
      <c r="C532">
        <v>57165497</v>
      </c>
      <c r="D532">
        <v>0.21628800000000001</v>
      </c>
      <c r="E532">
        <v>2.43629E-2</v>
      </c>
      <c r="F532">
        <v>1.5166499999999999E-2</v>
      </c>
      <c r="G532">
        <v>0.205843</v>
      </c>
      <c r="H532">
        <v>-0.136709</v>
      </c>
    </row>
    <row r="533" spans="1:8" x14ac:dyDescent="0.2">
      <c r="A533" t="s">
        <v>479</v>
      </c>
      <c r="B533">
        <v>8</v>
      </c>
      <c r="C533">
        <v>57165683</v>
      </c>
      <c r="D533">
        <v>0.276368</v>
      </c>
      <c r="E533">
        <v>1.6905699999999999E-2</v>
      </c>
      <c r="F533">
        <v>1.6773E-2</v>
      </c>
      <c r="G533">
        <v>3.4211200000000002E-3</v>
      </c>
      <c r="H533">
        <v>-0.83290399999999998</v>
      </c>
    </row>
    <row r="534" spans="1:8" x14ac:dyDescent="0.2">
      <c r="A534" t="s">
        <v>480</v>
      </c>
      <c r="B534">
        <v>8</v>
      </c>
      <c r="C534">
        <v>57165771</v>
      </c>
      <c r="D534">
        <v>0.21628800000000001</v>
      </c>
      <c r="E534">
        <v>2.43629E-2</v>
      </c>
      <c r="F534">
        <v>1.4985800000000001E-2</v>
      </c>
      <c r="G534">
        <v>0.21104899999999999</v>
      </c>
      <c r="H534">
        <v>-0.11880400000000001</v>
      </c>
    </row>
    <row r="535" spans="1:8" x14ac:dyDescent="0.2">
      <c r="A535" t="s">
        <v>481</v>
      </c>
      <c r="B535">
        <v>8</v>
      </c>
      <c r="C535">
        <v>57165955</v>
      </c>
      <c r="D535">
        <v>0.14485999999999999</v>
      </c>
      <c r="E535">
        <v>4.0369000000000002E-2</v>
      </c>
      <c r="F535">
        <v>1.1901200000000001E-2</v>
      </c>
      <c r="G535">
        <v>0.53045600000000004</v>
      </c>
      <c r="H535">
        <v>-0.44790200000000002</v>
      </c>
    </row>
    <row r="536" spans="1:8" x14ac:dyDescent="0.2">
      <c r="A536" t="s">
        <v>482</v>
      </c>
      <c r="B536">
        <v>8</v>
      </c>
      <c r="C536">
        <v>57166051</v>
      </c>
      <c r="D536">
        <v>5.8077400000000001E-2</v>
      </c>
      <c r="E536">
        <v>0.12086</v>
      </c>
      <c r="F536">
        <v>9.93461E-3</v>
      </c>
      <c r="G536">
        <v>1.0851299999999999</v>
      </c>
      <c r="H536">
        <v>-0.25113099999999999</v>
      </c>
    </row>
    <row r="537" spans="1:8" x14ac:dyDescent="0.2">
      <c r="A537" t="s">
        <v>483</v>
      </c>
      <c r="B537">
        <v>8</v>
      </c>
      <c r="C537">
        <v>57166109</v>
      </c>
      <c r="D537">
        <v>7.8104099999999996E-2</v>
      </c>
      <c r="E537">
        <v>7.2465100000000005E-2</v>
      </c>
      <c r="F537">
        <v>1.0332900000000001E-2</v>
      </c>
      <c r="G537">
        <v>0.84590600000000005</v>
      </c>
      <c r="H537">
        <v>-1.1105</v>
      </c>
    </row>
    <row r="538" spans="1:8" x14ac:dyDescent="0.2">
      <c r="A538" t="s">
        <v>484</v>
      </c>
      <c r="B538">
        <v>8</v>
      </c>
      <c r="C538">
        <v>57166135</v>
      </c>
      <c r="D538">
        <v>0.49265700000000001</v>
      </c>
      <c r="E538">
        <v>5.4893099999999998E-3</v>
      </c>
      <c r="F538">
        <v>3.2734300000000001E-2</v>
      </c>
      <c r="G538">
        <v>-0.77548499999999998</v>
      </c>
      <c r="H538">
        <v>-0.874579</v>
      </c>
    </row>
    <row r="539" spans="1:8" x14ac:dyDescent="0.2">
      <c r="A539" t="s">
        <v>485</v>
      </c>
      <c r="B539">
        <v>8</v>
      </c>
      <c r="C539">
        <v>57166158</v>
      </c>
      <c r="D539">
        <v>0.21628800000000001</v>
      </c>
      <c r="E539">
        <v>2.3696100000000001E-2</v>
      </c>
      <c r="F539">
        <v>1.5328899999999999E-2</v>
      </c>
      <c r="G539">
        <v>0.189165</v>
      </c>
      <c r="H539">
        <v>-0.19406999999999999</v>
      </c>
    </row>
    <row r="540" spans="1:8" x14ac:dyDescent="0.2">
      <c r="A540" t="s">
        <v>486</v>
      </c>
      <c r="B540">
        <v>8</v>
      </c>
      <c r="C540">
        <v>57166309</v>
      </c>
      <c r="D540">
        <v>1.73565E-2</v>
      </c>
      <c r="E540">
        <v>0.10384699999999999</v>
      </c>
      <c r="F540">
        <v>9.6198900000000007E-3</v>
      </c>
      <c r="G540">
        <v>1.03322</v>
      </c>
      <c r="H540">
        <v>-0.437608</v>
      </c>
    </row>
    <row r="541" spans="1:8" x14ac:dyDescent="0.2">
      <c r="A541" t="s">
        <v>487</v>
      </c>
      <c r="B541">
        <v>8</v>
      </c>
      <c r="C541">
        <v>57166349</v>
      </c>
      <c r="D541">
        <v>0.160881</v>
      </c>
      <c r="E541">
        <v>3.3908300000000002E-2</v>
      </c>
      <c r="F541">
        <v>1.2859000000000001E-2</v>
      </c>
      <c r="G541">
        <v>0.421097</v>
      </c>
      <c r="H541">
        <v>-0.87880999999999998</v>
      </c>
    </row>
    <row r="542" spans="1:8" x14ac:dyDescent="0.2">
      <c r="A542" t="s">
        <v>488</v>
      </c>
      <c r="B542">
        <v>8</v>
      </c>
      <c r="C542">
        <v>57166381</v>
      </c>
      <c r="D542">
        <v>0.21628800000000001</v>
      </c>
      <c r="E542">
        <v>2.4025000000000001E-2</v>
      </c>
      <c r="F542">
        <v>1.5328899999999999E-2</v>
      </c>
      <c r="G542">
        <v>0.19515199999999999</v>
      </c>
      <c r="H542">
        <v>-0.17347899999999999</v>
      </c>
    </row>
    <row r="543" spans="1:8" x14ac:dyDescent="0.2">
      <c r="A543" t="s">
        <v>489</v>
      </c>
      <c r="B543">
        <v>8</v>
      </c>
      <c r="C543">
        <v>57166677</v>
      </c>
      <c r="D543">
        <v>1.9359100000000001E-2</v>
      </c>
      <c r="E543">
        <v>0.117175</v>
      </c>
      <c r="F543">
        <v>9.8138099999999992E-3</v>
      </c>
      <c r="G543">
        <v>1.077</v>
      </c>
      <c r="H543">
        <v>-0.28033599999999997</v>
      </c>
    </row>
    <row r="544" spans="1:8" x14ac:dyDescent="0.2">
      <c r="A544" t="s">
        <v>491</v>
      </c>
      <c r="B544">
        <v>8</v>
      </c>
      <c r="C544">
        <v>57166951</v>
      </c>
      <c r="D544">
        <v>1.8691599999999999E-2</v>
      </c>
      <c r="E544">
        <v>0.24281800000000001</v>
      </c>
      <c r="F544">
        <v>9.3952700000000007E-3</v>
      </c>
      <c r="G544">
        <v>1.4123699999999999</v>
      </c>
      <c r="H544">
        <v>0.92441799999999996</v>
      </c>
    </row>
    <row r="545" spans="1:8" x14ac:dyDescent="0.2">
      <c r="A545" t="s">
        <v>492</v>
      </c>
      <c r="B545">
        <v>8</v>
      </c>
      <c r="C545">
        <v>57167248</v>
      </c>
      <c r="D545">
        <v>0.49265700000000001</v>
      </c>
      <c r="E545">
        <v>5.9056500000000001E-3</v>
      </c>
      <c r="F545">
        <v>3.3129100000000002E-2</v>
      </c>
      <c r="G545">
        <v>-0.748942</v>
      </c>
      <c r="H545">
        <v>-0.80637999999999999</v>
      </c>
    </row>
    <row r="546" spans="1:8" x14ac:dyDescent="0.2">
      <c r="A546" t="s">
        <v>493</v>
      </c>
      <c r="B546">
        <v>8</v>
      </c>
      <c r="C546">
        <v>57167361</v>
      </c>
      <c r="D546">
        <v>0.21628800000000001</v>
      </c>
      <c r="E546">
        <v>2.4362200000000001E-2</v>
      </c>
      <c r="F546">
        <v>1.4869500000000001E-2</v>
      </c>
      <c r="G546">
        <v>0.21442</v>
      </c>
      <c r="H546">
        <v>-0.10721</v>
      </c>
    </row>
    <row r="547" spans="1:8" x14ac:dyDescent="0.2">
      <c r="A547" t="s">
        <v>494</v>
      </c>
      <c r="B547">
        <v>8</v>
      </c>
      <c r="C547">
        <v>57167759</v>
      </c>
      <c r="D547">
        <v>0.276368</v>
      </c>
      <c r="E547">
        <v>1.6416799999999999E-2</v>
      </c>
      <c r="F547">
        <v>1.7221400000000001E-2</v>
      </c>
      <c r="G547">
        <v>-2.0779200000000001E-2</v>
      </c>
      <c r="H547">
        <v>-0.91613699999999998</v>
      </c>
    </row>
    <row r="548" spans="1:8" x14ac:dyDescent="0.2">
      <c r="A548" t="s">
        <v>1703</v>
      </c>
      <c r="B548">
        <v>8</v>
      </c>
      <c r="C548">
        <v>57167777</v>
      </c>
      <c r="D548">
        <v>1.3351099999999999E-2</v>
      </c>
      <c r="E548">
        <v>0.13678299999999999</v>
      </c>
      <c r="F548">
        <v>9.3906700000000003E-3</v>
      </c>
      <c r="G548">
        <v>1.16334</v>
      </c>
      <c r="H548">
        <v>2.9824099999999999E-2</v>
      </c>
    </row>
    <row r="549" spans="1:8" x14ac:dyDescent="0.2">
      <c r="A549" t="s">
        <v>1704</v>
      </c>
      <c r="B549">
        <v>8</v>
      </c>
      <c r="C549">
        <v>57167952</v>
      </c>
      <c r="D549">
        <v>1.3351099999999999E-2</v>
      </c>
      <c r="E549">
        <v>0.13678299999999999</v>
      </c>
      <c r="F549">
        <v>9.3906700000000003E-3</v>
      </c>
      <c r="G549">
        <v>1.16334</v>
      </c>
      <c r="H549">
        <v>2.9824099999999999E-2</v>
      </c>
    </row>
    <row r="550" spans="1:8" x14ac:dyDescent="0.2">
      <c r="A550" t="s">
        <v>495</v>
      </c>
      <c r="B550">
        <v>8</v>
      </c>
      <c r="C550">
        <v>57168032</v>
      </c>
      <c r="D550">
        <v>0.21628800000000001</v>
      </c>
      <c r="E550">
        <v>2.4362200000000001E-2</v>
      </c>
      <c r="F550">
        <v>1.48215E-2</v>
      </c>
      <c r="G550">
        <v>0.21582599999999999</v>
      </c>
      <c r="H550">
        <v>-0.10237400000000001</v>
      </c>
    </row>
    <row r="551" spans="1:8" x14ac:dyDescent="0.2">
      <c r="A551" t="s">
        <v>496</v>
      </c>
      <c r="B551">
        <v>8</v>
      </c>
      <c r="C551">
        <v>57168085</v>
      </c>
      <c r="D551">
        <v>0.49265700000000001</v>
      </c>
      <c r="E551">
        <v>5.3500500000000003E-3</v>
      </c>
      <c r="F551">
        <v>3.3129100000000002E-2</v>
      </c>
      <c r="G551">
        <v>-0.791852</v>
      </c>
      <c r="H551">
        <v>-0.916632</v>
      </c>
    </row>
    <row r="552" spans="1:8" x14ac:dyDescent="0.2">
      <c r="A552" t="s">
        <v>1509</v>
      </c>
      <c r="B552">
        <v>8</v>
      </c>
      <c r="C552">
        <v>57168101</v>
      </c>
      <c r="D552">
        <v>0.58411199999999996</v>
      </c>
      <c r="E552">
        <v>4.15278E-3</v>
      </c>
      <c r="F552">
        <v>5.0206500000000001E-2</v>
      </c>
      <c r="G552">
        <v>-1.0824199999999999</v>
      </c>
      <c r="H552">
        <v>-0.87316499999999997</v>
      </c>
    </row>
    <row r="553" spans="1:8" x14ac:dyDescent="0.2">
      <c r="A553" t="s">
        <v>1705</v>
      </c>
      <c r="B553">
        <v>8</v>
      </c>
      <c r="C553">
        <v>57168152</v>
      </c>
      <c r="D553">
        <v>1.00134E-2</v>
      </c>
      <c r="E553">
        <v>0.10220700000000001</v>
      </c>
      <c r="F553">
        <v>9.6449900000000009E-3</v>
      </c>
      <c r="G553">
        <v>1.02518</v>
      </c>
      <c r="H553">
        <v>-0.46649000000000002</v>
      </c>
    </row>
    <row r="554" spans="1:8" x14ac:dyDescent="0.2">
      <c r="A554" t="s">
        <v>497</v>
      </c>
      <c r="B554">
        <v>8</v>
      </c>
      <c r="C554">
        <v>57168176</v>
      </c>
      <c r="D554">
        <v>3.80507E-2</v>
      </c>
      <c r="E554">
        <v>0.13011700000000001</v>
      </c>
      <c r="F554">
        <v>1.01911E-2</v>
      </c>
      <c r="G554">
        <v>1.1061099999999999</v>
      </c>
      <c r="H554">
        <v>-0.175764</v>
      </c>
    </row>
    <row r="555" spans="1:8" x14ac:dyDescent="0.2">
      <c r="A555" t="s">
        <v>498</v>
      </c>
      <c r="B555">
        <v>8</v>
      </c>
      <c r="C555">
        <v>57168246</v>
      </c>
      <c r="D555">
        <v>0.14485999999999999</v>
      </c>
      <c r="E555">
        <v>4.0981700000000003E-2</v>
      </c>
      <c r="F555">
        <v>1.2880900000000001E-2</v>
      </c>
      <c r="G555">
        <v>0.50264299999999995</v>
      </c>
      <c r="H555">
        <v>-0.55749400000000005</v>
      </c>
    </row>
    <row r="556" spans="1:8" x14ac:dyDescent="0.2">
      <c r="A556" t="s">
        <v>499</v>
      </c>
      <c r="B556">
        <v>8</v>
      </c>
      <c r="C556">
        <v>57168363</v>
      </c>
      <c r="D556">
        <v>2.6034700000000001E-2</v>
      </c>
      <c r="E556">
        <v>0.13336400000000001</v>
      </c>
      <c r="F556">
        <v>9.8834600000000002E-3</v>
      </c>
      <c r="G556">
        <v>1.1301300000000001</v>
      </c>
      <c r="H556">
        <v>-8.9476600000000003E-2</v>
      </c>
    </row>
    <row r="557" spans="1:8" x14ac:dyDescent="0.2">
      <c r="A557" t="s">
        <v>500</v>
      </c>
      <c r="B557">
        <v>8</v>
      </c>
      <c r="C557">
        <v>57168460</v>
      </c>
      <c r="D557">
        <v>1.73565E-2</v>
      </c>
      <c r="E557">
        <v>0.10384699999999999</v>
      </c>
      <c r="F557">
        <v>9.7639200000000006E-3</v>
      </c>
      <c r="G557">
        <v>1.02677</v>
      </c>
      <c r="H557">
        <v>-0.46077800000000002</v>
      </c>
    </row>
    <row r="558" spans="1:8" x14ac:dyDescent="0.2">
      <c r="A558" t="s">
        <v>501</v>
      </c>
      <c r="B558">
        <v>8</v>
      </c>
      <c r="C558">
        <v>57168612</v>
      </c>
      <c r="D558">
        <v>0.21628800000000001</v>
      </c>
      <c r="E558">
        <v>2.4006400000000001E-2</v>
      </c>
      <c r="F558">
        <v>1.5353E-2</v>
      </c>
      <c r="G558">
        <v>0.194134</v>
      </c>
      <c r="H558">
        <v>-0.17698</v>
      </c>
    </row>
    <row r="559" spans="1:8" x14ac:dyDescent="0.2">
      <c r="A559" t="s">
        <v>502</v>
      </c>
      <c r="B559">
        <v>8</v>
      </c>
      <c r="C559">
        <v>57168683</v>
      </c>
      <c r="D559">
        <v>4.0053400000000003E-2</v>
      </c>
      <c r="E559">
        <v>0.118619</v>
      </c>
      <c r="F559">
        <v>1.02922E-2</v>
      </c>
      <c r="G559">
        <v>1.06165</v>
      </c>
      <c r="H559">
        <v>-0.335478</v>
      </c>
    </row>
    <row r="560" spans="1:8" x14ac:dyDescent="0.2">
      <c r="A560" t="s">
        <v>503</v>
      </c>
      <c r="B560">
        <v>8</v>
      </c>
      <c r="C560">
        <v>57169025</v>
      </c>
      <c r="D560">
        <v>0.276368</v>
      </c>
      <c r="E560">
        <v>1.5071299999999999E-2</v>
      </c>
      <c r="F560">
        <v>1.7828799999999999E-2</v>
      </c>
      <c r="G560">
        <v>-7.2973300000000005E-2</v>
      </c>
      <c r="H560">
        <v>-1.09565</v>
      </c>
    </row>
    <row r="561" spans="1:8" x14ac:dyDescent="0.2">
      <c r="A561" t="s">
        <v>504</v>
      </c>
      <c r="B561">
        <v>8</v>
      </c>
      <c r="C561">
        <v>57169334</v>
      </c>
      <c r="D561">
        <v>1.73565E-2</v>
      </c>
      <c r="E561">
        <v>0.10384699999999999</v>
      </c>
      <c r="F561">
        <v>9.7478300000000007E-3</v>
      </c>
      <c r="G561">
        <v>1.02749</v>
      </c>
      <c r="H561">
        <v>-0.45819199999999999</v>
      </c>
    </row>
    <row r="562" spans="1:8" x14ac:dyDescent="0.2">
      <c r="A562" t="s">
        <v>505</v>
      </c>
      <c r="B562">
        <v>8</v>
      </c>
      <c r="C562">
        <v>57169423</v>
      </c>
      <c r="D562">
        <v>4.0053400000000003E-2</v>
      </c>
      <c r="E562">
        <v>0.118619</v>
      </c>
      <c r="F562">
        <v>1.01653E-2</v>
      </c>
      <c r="G562">
        <v>1.0670299999999999</v>
      </c>
      <c r="H562">
        <v>-0.31615199999999999</v>
      </c>
    </row>
    <row r="563" spans="1:8" x14ac:dyDescent="0.2">
      <c r="A563" t="s">
        <v>506</v>
      </c>
      <c r="B563">
        <v>8</v>
      </c>
      <c r="C563">
        <v>57169465</v>
      </c>
      <c r="D563">
        <v>0.21628800000000001</v>
      </c>
      <c r="E563">
        <v>2.38844E-2</v>
      </c>
      <c r="F563">
        <v>1.5174699999999999E-2</v>
      </c>
      <c r="G563">
        <v>0.196993</v>
      </c>
      <c r="H563">
        <v>-0.16714699999999999</v>
      </c>
    </row>
    <row r="564" spans="1:8" x14ac:dyDescent="0.2">
      <c r="A564" t="s">
        <v>507</v>
      </c>
      <c r="B564">
        <v>8</v>
      </c>
      <c r="C564">
        <v>57169469</v>
      </c>
      <c r="D564">
        <v>0.17089499999999999</v>
      </c>
      <c r="E564">
        <v>2.79452E-2</v>
      </c>
      <c r="F564">
        <v>1.3195999999999999E-2</v>
      </c>
      <c r="G564">
        <v>0.32586500000000002</v>
      </c>
      <c r="H564">
        <v>-1.2540500000000001</v>
      </c>
    </row>
    <row r="565" spans="1:8" x14ac:dyDescent="0.2">
      <c r="A565" t="s">
        <v>508</v>
      </c>
      <c r="B565">
        <v>8</v>
      </c>
      <c r="C565">
        <v>57169520</v>
      </c>
      <c r="D565">
        <v>0.199599</v>
      </c>
      <c r="E565">
        <v>2.7278500000000001E-2</v>
      </c>
      <c r="F565">
        <v>1.41174E-2</v>
      </c>
      <c r="G565">
        <v>0.28606700000000002</v>
      </c>
      <c r="H565">
        <v>-1.4108700000000001</v>
      </c>
    </row>
    <row r="566" spans="1:8" x14ac:dyDescent="0.2">
      <c r="A566" t="s">
        <v>509</v>
      </c>
      <c r="B566">
        <v>8</v>
      </c>
      <c r="C566">
        <v>57169563</v>
      </c>
      <c r="D566">
        <v>0.276368</v>
      </c>
      <c r="E566">
        <v>1.37062E-2</v>
      </c>
      <c r="F566">
        <v>1.7569999999999999E-2</v>
      </c>
      <c r="G566">
        <v>-0.10785699999999999</v>
      </c>
      <c r="H566">
        <v>-1.21563</v>
      </c>
    </row>
    <row r="567" spans="1:8" x14ac:dyDescent="0.2">
      <c r="A567" t="s">
        <v>510</v>
      </c>
      <c r="B567">
        <v>8</v>
      </c>
      <c r="C567">
        <v>57169606</v>
      </c>
      <c r="D567">
        <v>1.73565E-2</v>
      </c>
      <c r="E567">
        <v>0.10384699999999999</v>
      </c>
      <c r="F567">
        <v>9.8705000000000008E-3</v>
      </c>
      <c r="G567">
        <v>1.0220499999999999</v>
      </c>
      <c r="H567">
        <v>-0.47773399999999999</v>
      </c>
    </row>
    <row r="568" spans="1:8" x14ac:dyDescent="0.2">
      <c r="A568" t="s">
        <v>511</v>
      </c>
      <c r="B568">
        <v>8</v>
      </c>
      <c r="C568">
        <v>57169733</v>
      </c>
      <c r="D568">
        <v>0.198932</v>
      </c>
      <c r="E568">
        <v>2.74609E-2</v>
      </c>
      <c r="F568">
        <v>1.4756699999999999E-2</v>
      </c>
      <c r="G568">
        <v>0.26972499999999999</v>
      </c>
      <c r="H568">
        <v>-1.47526</v>
      </c>
    </row>
    <row r="569" spans="1:8" x14ac:dyDescent="0.2">
      <c r="A569" t="s">
        <v>512</v>
      </c>
      <c r="B569">
        <v>8</v>
      </c>
      <c r="C569">
        <v>57169808</v>
      </c>
      <c r="D569">
        <v>1.73565E-2</v>
      </c>
      <c r="E569">
        <v>0.10384699999999999</v>
      </c>
      <c r="F569">
        <v>9.8592200000000001E-3</v>
      </c>
      <c r="G569">
        <v>1.0225500000000001</v>
      </c>
      <c r="H569">
        <v>-0.47593800000000003</v>
      </c>
    </row>
    <row r="570" spans="1:8" x14ac:dyDescent="0.2">
      <c r="A570" t="s">
        <v>513</v>
      </c>
      <c r="B570">
        <v>8</v>
      </c>
      <c r="C570">
        <v>57169889</v>
      </c>
      <c r="D570">
        <v>0.21628800000000001</v>
      </c>
      <c r="E570">
        <v>2.4217300000000001E-2</v>
      </c>
      <c r="F570">
        <v>1.56043E-2</v>
      </c>
      <c r="G570">
        <v>0.190881</v>
      </c>
      <c r="H570">
        <v>-0.188168</v>
      </c>
    </row>
    <row r="571" spans="1:8" x14ac:dyDescent="0.2">
      <c r="A571" t="s">
        <v>514</v>
      </c>
      <c r="B571">
        <v>8</v>
      </c>
      <c r="C571">
        <v>57169942</v>
      </c>
      <c r="D571">
        <v>4.0053400000000003E-2</v>
      </c>
      <c r="E571">
        <v>0.118619</v>
      </c>
      <c r="F571">
        <v>1.0368199999999999E-2</v>
      </c>
      <c r="G571">
        <v>1.0584499999999999</v>
      </c>
      <c r="H571">
        <v>-0.346974</v>
      </c>
    </row>
    <row r="572" spans="1:8" x14ac:dyDescent="0.2">
      <c r="A572" t="s">
        <v>515</v>
      </c>
      <c r="B572">
        <v>8</v>
      </c>
      <c r="C572">
        <v>57169987</v>
      </c>
      <c r="D572">
        <v>6.8090800000000007E-2</v>
      </c>
      <c r="E572">
        <v>5.9600800000000002E-2</v>
      </c>
      <c r="F572">
        <v>1.09129E-2</v>
      </c>
      <c r="G572">
        <v>0.73731100000000005</v>
      </c>
      <c r="H572">
        <v>-1.50061</v>
      </c>
    </row>
    <row r="573" spans="1:8" x14ac:dyDescent="0.2">
      <c r="A573" t="s">
        <v>516</v>
      </c>
      <c r="B573">
        <v>8</v>
      </c>
      <c r="C573">
        <v>57170336</v>
      </c>
      <c r="D573">
        <v>0.21628800000000001</v>
      </c>
      <c r="E573">
        <v>2.4577600000000002E-2</v>
      </c>
      <c r="F573">
        <v>1.5715099999999999E-2</v>
      </c>
      <c r="G573">
        <v>0.19422300000000001</v>
      </c>
      <c r="H573">
        <v>-0.176674</v>
      </c>
    </row>
    <row r="574" spans="1:8" x14ac:dyDescent="0.2">
      <c r="A574" t="s">
        <v>1317</v>
      </c>
      <c r="B574">
        <v>8</v>
      </c>
      <c r="C574">
        <v>57170647</v>
      </c>
      <c r="D574">
        <v>1.2016000000000001E-2</v>
      </c>
      <c r="E574">
        <v>0.132996</v>
      </c>
      <c r="F574">
        <v>9.9271399999999992E-3</v>
      </c>
      <c r="G574">
        <v>1.1270199999999999</v>
      </c>
      <c r="H574">
        <v>-0.100649</v>
      </c>
    </row>
    <row r="575" spans="1:8" x14ac:dyDescent="0.2">
      <c r="A575" t="s">
        <v>518</v>
      </c>
      <c r="B575">
        <v>8</v>
      </c>
      <c r="C575">
        <v>57170939</v>
      </c>
      <c r="D575">
        <v>0.21628800000000001</v>
      </c>
      <c r="E575">
        <v>2.4898300000000002E-2</v>
      </c>
      <c r="F575">
        <v>1.5715099999999999E-2</v>
      </c>
      <c r="G575">
        <v>0.199853</v>
      </c>
      <c r="H575">
        <v>-0.15731000000000001</v>
      </c>
    </row>
    <row r="576" spans="1:8" x14ac:dyDescent="0.2">
      <c r="A576" t="s">
        <v>519</v>
      </c>
      <c r="B576">
        <v>8</v>
      </c>
      <c r="C576">
        <v>57170968</v>
      </c>
      <c r="D576">
        <v>0.21628800000000001</v>
      </c>
      <c r="E576">
        <v>2.4898300000000002E-2</v>
      </c>
      <c r="F576">
        <v>1.5715099999999999E-2</v>
      </c>
      <c r="G576">
        <v>0.199853</v>
      </c>
      <c r="H576">
        <v>-0.15731000000000001</v>
      </c>
    </row>
    <row r="577" spans="1:8" x14ac:dyDescent="0.2">
      <c r="A577" t="s">
        <v>1706</v>
      </c>
      <c r="B577">
        <v>8</v>
      </c>
      <c r="C577">
        <v>57171290</v>
      </c>
      <c r="D577">
        <v>1.46862E-2</v>
      </c>
      <c r="E577">
        <v>0.24965999999999999</v>
      </c>
      <c r="F577">
        <v>9.2345900000000009E-3</v>
      </c>
      <c r="G577">
        <v>1.4319299999999999</v>
      </c>
      <c r="H577">
        <v>0.99468299999999998</v>
      </c>
    </row>
    <row r="578" spans="1:8" x14ac:dyDescent="0.2">
      <c r="A578" t="s">
        <v>520</v>
      </c>
      <c r="B578">
        <v>8</v>
      </c>
      <c r="C578">
        <v>57171297</v>
      </c>
      <c r="D578">
        <v>5.8744999999999999E-2</v>
      </c>
      <c r="E578">
        <v>7.5747900000000007E-2</v>
      </c>
      <c r="F578">
        <v>1.05282E-2</v>
      </c>
      <c r="G578">
        <v>0.85701499999999997</v>
      </c>
      <c r="H578">
        <v>-1.0705899999999999</v>
      </c>
    </row>
    <row r="579" spans="1:8" x14ac:dyDescent="0.2">
      <c r="A579" t="s">
        <v>521</v>
      </c>
      <c r="B579">
        <v>8</v>
      </c>
      <c r="C579">
        <v>57171614</v>
      </c>
      <c r="D579">
        <v>0.11215</v>
      </c>
      <c r="E579">
        <v>3.8532400000000001E-2</v>
      </c>
      <c r="F579">
        <v>1.21099E-2</v>
      </c>
      <c r="G579">
        <v>0.50268699999999999</v>
      </c>
      <c r="H579">
        <v>-0.55732000000000004</v>
      </c>
    </row>
    <row r="580" spans="1:8" x14ac:dyDescent="0.2">
      <c r="A580" t="s">
        <v>522</v>
      </c>
      <c r="B580">
        <v>8</v>
      </c>
      <c r="C580">
        <v>57171719</v>
      </c>
      <c r="D580">
        <v>4.0053400000000003E-2</v>
      </c>
      <c r="E580">
        <v>0.118619</v>
      </c>
      <c r="F580">
        <v>9.7630500000000005E-3</v>
      </c>
      <c r="G580">
        <v>1.08457</v>
      </c>
      <c r="H580">
        <v>-0.25314199999999998</v>
      </c>
    </row>
    <row r="581" spans="1:8" x14ac:dyDescent="0.2">
      <c r="A581" t="s">
        <v>523</v>
      </c>
      <c r="B581">
        <v>8</v>
      </c>
      <c r="C581">
        <v>57172068</v>
      </c>
      <c r="D581">
        <v>0.49265700000000001</v>
      </c>
      <c r="E581">
        <v>5.1457100000000004E-3</v>
      </c>
      <c r="F581">
        <v>3.4643399999999998E-2</v>
      </c>
      <c r="G581">
        <v>-0.82817499999999999</v>
      </c>
      <c r="H581">
        <v>-1.00996</v>
      </c>
    </row>
    <row r="582" spans="1:8" x14ac:dyDescent="0.2">
      <c r="A582" t="s">
        <v>524</v>
      </c>
      <c r="B582">
        <v>8</v>
      </c>
      <c r="C582">
        <v>57172123</v>
      </c>
      <c r="D582">
        <v>3.6715600000000001E-2</v>
      </c>
      <c r="E582">
        <v>9.4512100000000002E-2</v>
      </c>
      <c r="F582">
        <v>9.3519299999999996E-3</v>
      </c>
      <c r="G582">
        <v>1.0045900000000001</v>
      </c>
      <c r="H582">
        <v>-0.54045600000000005</v>
      </c>
    </row>
    <row r="583" spans="1:8" x14ac:dyDescent="0.2">
      <c r="A583" t="s">
        <v>525</v>
      </c>
      <c r="B583">
        <v>8</v>
      </c>
      <c r="C583">
        <v>57172232</v>
      </c>
      <c r="D583">
        <v>0.21962599999999999</v>
      </c>
      <c r="E583">
        <v>2.48051E-2</v>
      </c>
      <c r="F583">
        <v>1.4974400000000001E-2</v>
      </c>
      <c r="G583">
        <v>0.219191</v>
      </c>
      <c r="H583">
        <v>-9.0800599999999995E-2</v>
      </c>
    </row>
    <row r="584" spans="1:8" x14ac:dyDescent="0.2">
      <c r="A584" t="s">
        <v>526</v>
      </c>
      <c r="B584">
        <v>8</v>
      </c>
      <c r="C584">
        <v>57172272</v>
      </c>
      <c r="D584">
        <v>0.21962599999999999</v>
      </c>
      <c r="E584">
        <v>2.48051E-2</v>
      </c>
      <c r="F584">
        <v>1.4974400000000001E-2</v>
      </c>
      <c r="G584">
        <v>0.219191</v>
      </c>
      <c r="H584">
        <v>-9.0800599999999995E-2</v>
      </c>
    </row>
    <row r="585" spans="1:8" x14ac:dyDescent="0.2">
      <c r="A585" t="s">
        <v>527</v>
      </c>
      <c r="B585">
        <v>8</v>
      </c>
      <c r="C585">
        <v>57172314</v>
      </c>
      <c r="D585">
        <v>2.8704899999999998E-2</v>
      </c>
      <c r="E585">
        <v>0.153141</v>
      </c>
      <c r="F585">
        <v>8.7563699999999994E-3</v>
      </c>
      <c r="G585">
        <v>1.2427699999999999</v>
      </c>
      <c r="H585">
        <v>0.31516100000000002</v>
      </c>
    </row>
    <row r="586" spans="1:8" x14ac:dyDescent="0.2">
      <c r="A586" t="s">
        <v>528</v>
      </c>
      <c r="B586">
        <v>8</v>
      </c>
      <c r="C586">
        <v>57172347</v>
      </c>
      <c r="D586">
        <v>0.49265700000000001</v>
      </c>
      <c r="E586">
        <v>5.3832300000000001E-3</v>
      </c>
      <c r="F586">
        <v>3.5201999999999997E-2</v>
      </c>
      <c r="G586">
        <v>-0.81552400000000003</v>
      </c>
      <c r="H586">
        <v>-0.97745499999999996</v>
      </c>
    </row>
    <row r="587" spans="1:8" x14ac:dyDescent="0.2">
      <c r="A587" t="s">
        <v>530</v>
      </c>
      <c r="B587">
        <v>8</v>
      </c>
      <c r="C587">
        <v>57172836</v>
      </c>
      <c r="D587">
        <v>5.8077400000000001E-2</v>
      </c>
      <c r="E587">
        <v>0.12086</v>
      </c>
      <c r="F587">
        <v>1.0623E-2</v>
      </c>
      <c r="G587">
        <v>1.0560400000000001</v>
      </c>
      <c r="H587">
        <v>-0.35563099999999997</v>
      </c>
    </row>
    <row r="588" spans="1:8" x14ac:dyDescent="0.2">
      <c r="A588" t="s">
        <v>531</v>
      </c>
      <c r="B588">
        <v>8</v>
      </c>
      <c r="C588">
        <v>57172962</v>
      </c>
      <c r="D588">
        <v>4.3391199999999998E-2</v>
      </c>
      <c r="E588">
        <v>0.163296</v>
      </c>
      <c r="F588">
        <v>1.03123E-2</v>
      </c>
      <c r="G588">
        <v>1.1996199999999999</v>
      </c>
      <c r="H588">
        <v>0.16015299999999999</v>
      </c>
    </row>
    <row r="589" spans="1:8" x14ac:dyDescent="0.2">
      <c r="A589" t="s">
        <v>532</v>
      </c>
      <c r="B589">
        <v>8</v>
      </c>
      <c r="C589">
        <v>57172963</v>
      </c>
      <c r="D589">
        <v>1.73565E-2</v>
      </c>
      <c r="E589">
        <v>0.10384699999999999</v>
      </c>
      <c r="F589">
        <v>1.0067100000000001E-2</v>
      </c>
      <c r="G589">
        <v>1.01349</v>
      </c>
      <c r="H589">
        <v>-0.50848400000000005</v>
      </c>
    </row>
    <row r="590" spans="1:8" x14ac:dyDescent="0.2">
      <c r="A590" t="s">
        <v>533</v>
      </c>
      <c r="B590">
        <v>8</v>
      </c>
      <c r="C590">
        <v>57172974</v>
      </c>
      <c r="D590">
        <v>0.198932</v>
      </c>
      <c r="E590">
        <v>2.90669E-2</v>
      </c>
      <c r="F590">
        <v>1.5047100000000001E-2</v>
      </c>
      <c r="G590">
        <v>0.28594700000000001</v>
      </c>
      <c r="H590">
        <v>-1.41134</v>
      </c>
    </row>
    <row r="591" spans="1:8" x14ac:dyDescent="0.2">
      <c r="A591" t="s">
        <v>534</v>
      </c>
      <c r="B591">
        <v>8</v>
      </c>
      <c r="C591">
        <v>57173138</v>
      </c>
      <c r="D591">
        <v>2.6034700000000001E-2</v>
      </c>
      <c r="E591">
        <v>0.13336400000000001</v>
      </c>
      <c r="F591">
        <v>1.01096E-2</v>
      </c>
      <c r="G591">
        <v>1.1203000000000001</v>
      </c>
      <c r="H591">
        <v>-0.124789</v>
      </c>
    </row>
    <row r="592" spans="1:8" x14ac:dyDescent="0.2">
      <c r="A592" t="s">
        <v>535</v>
      </c>
      <c r="B592">
        <v>8</v>
      </c>
      <c r="C592">
        <v>57173280</v>
      </c>
      <c r="D592">
        <v>0.198932</v>
      </c>
      <c r="E592">
        <v>2.90669E-2</v>
      </c>
      <c r="F592">
        <v>1.5114600000000001E-2</v>
      </c>
      <c r="G592">
        <v>0.28400199999999998</v>
      </c>
      <c r="H592">
        <v>-1.4190100000000001</v>
      </c>
    </row>
    <row r="593" spans="1:8" x14ac:dyDescent="0.2">
      <c r="A593" t="s">
        <v>536</v>
      </c>
      <c r="B593">
        <v>8</v>
      </c>
      <c r="C593">
        <v>57173316</v>
      </c>
      <c r="D593">
        <v>0.35113499999999997</v>
      </c>
      <c r="E593">
        <v>1.3259399999999999E-2</v>
      </c>
      <c r="F593">
        <v>2.0802399999999999E-2</v>
      </c>
      <c r="G593">
        <v>-0.19558900000000001</v>
      </c>
      <c r="H593">
        <v>0.66379100000000002</v>
      </c>
    </row>
    <row r="594" spans="1:8" x14ac:dyDescent="0.2">
      <c r="A594" t="s">
        <v>537</v>
      </c>
      <c r="B594">
        <v>8</v>
      </c>
      <c r="C594">
        <v>57174475</v>
      </c>
      <c r="D594">
        <v>0.21962599999999999</v>
      </c>
      <c r="E594">
        <v>2.4672599999999999E-2</v>
      </c>
      <c r="F594">
        <v>1.6188999999999999E-2</v>
      </c>
      <c r="G594">
        <v>0.18299499999999999</v>
      </c>
      <c r="H594">
        <v>-0.21529100000000001</v>
      </c>
    </row>
    <row r="595" spans="1:8" x14ac:dyDescent="0.2">
      <c r="A595" t="s">
        <v>538</v>
      </c>
      <c r="B595">
        <v>8</v>
      </c>
      <c r="C595">
        <v>57174905</v>
      </c>
      <c r="D595">
        <v>0.21962599999999999</v>
      </c>
      <c r="E595">
        <v>2.4672599999999999E-2</v>
      </c>
      <c r="F595">
        <v>1.6188999999999999E-2</v>
      </c>
      <c r="G595">
        <v>0.18299499999999999</v>
      </c>
      <c r="H595">
        <v>-0.21529100000000001</v>
      </c>
    </row>
    <row r="596" spans="1:8" x14ac:dyDescent="0.2">
      <c r="A596" t="s">
        <v>539</v>
      </c>
      <c r="B596">
        <v>8</v>
      </c>
      <c r="C596">
        <v>57175032</v>
      </c>
      <c r="D596">
        <v>0.198932</v>
      </c>
      <c r="E596">
        <v>2.90669E-2</v>
      </c>
      <c r="F596">
        <v>1.5407300000000001E-2</v>
      </c>
      <c r="G596">
        <v>0.27567199999999997</v>
      </c>
      <c r="H596">
        <v>-1.45183</v>
      </c>
    </row>
    <row r="597" spans="1:8" x14ac:dyDescent="0.2">
      <c r="A597" t="s">
        <v>540</v>
      </c>
      <c r="B597">
        <v>8</v>
      </c>
      <c r="C597">
        <v>57175448</v>
      </c>
      <c r="D597">
        <v>2.0694299999999999E-2</v>
      </c>
      <c r="E597">
        <v>7.4863899999999997E-2</v>
      </c>
      <c r="F597">
        <v>1.04657E-2</v>
      </c>
      <c r="G597">
        <v>0.85450400000000004</v>
      </c>
      <c r="H597">
        <v>-1.07961</v>
      </c>
    </row>
    <row r="598" spans="1:8" x14ac:dyDescent="0.2">
      <c r="A598" t="s">
        <v>542</v>
      </c>
      <c r="B598">
        <v>8</v>
      </c>
      <c r="C598">
        <v>57175497</v>
      </c>
      <c r="D598">
        <v>0.101469</v>
      </c>
      <c r="E598">
        <v>6.0950400000000002E-2</v>
      </c>
      <c r="F598">
        <v>1.22419E-2</v>
      </c>
      <c r="G598">
        <v>0.69712700000000005</v>
      </c>
      <c r="H598">
        <v>0.20883299999999999</v>
      </c>
    </row>
    <row r="599" spans="1:8" x14ac:dyDescent="0.2">
      <c r="A599" t="s">
        <v>544</v>
      </c>
      <c r="B599">
        <v>8</v>
      </c>
      <c r="C599">
        <v>57175824</v>
      </c>
      <c r="D599">
        <v>2.0694299999999999E-2</v>
      </c>
      <c r="E599">
        <v>7.4863899999999997E-2</v>
      </c>
      <c r="F599">
        <v>1.04394E-2</v>
      </c>
      <c r="G599">
        <v>0.85559499999999999</v>
      </c>
      <c r="H599">
        <v>-1.07569</v>
      </c>
    </row>
    <row r="600" spans="1:8" x14ac:dyDescent="0.2">
      <c r="A600" t="s">
        <v>545</v>
      </c>
      <c r="B600">
        <v>8</v>
      </c>
      <c r="C600">
        <v>57175825</v>
      </c>
      <c r="D600">
        <v>0.27303100000000002</v>
      </c>
      <c r="E600">
        <v>1.81744E-2</v>
      </c>
      <c r="F600">
        <v>1.70235E-2</v>
      </c>
      <c r="G600">
        <v>2.8412400000000001E-2</v>
      </c>
      <c r="H600">
        <v>-0.74695100000000003</v>
      </c>
    </row>
    <row r="601" spans="1:8" x14ac:dyDescent="0.2">
      <c r="A601" t="s">
        <v>546</v>
      </c>
      <c r="B601">
        <v>8</v>
      </c>
      <c r="C601">
        <v>57176434</v>
      </c>
      <c r="D601">
        <v>2.0694299999999999E-2</v>
      </c>
      <c r="E601">
        <v>7.4863899999999997E-2</v>
      </c>
      <c r="F601">
        <v>1.0057699999999999E-2</v>
      </c>
      <c r="G601">
        <v>0.87177400000000005</v>
      </c>
      <c r="H601">
        <v>-1.0175700000000001</v>
      </c>
    </row>
    <row r="602" spans="1:8" x14ac:dyDescent="0.2">
      <c r="A602" t="s">
        <v>1320</v>
      </c>
      <c r="B602">
        <v>8</v>
      </c>
      <c r="C602">
        <v>57176706</v>
      </c>
      <c r="D602">
        <v>4.0721E-2</v>
      </c>
      <c r="E602">
        <v>0.218389</v>
      </c>
      <c r="F602">
        <v>1.0256100000000001E-2</v>
      </c>
      <c r="G602">
        <v>1.3282499999999999</v>
      </c>
      <c r="H602">
        <v>0.62223200000000001</v>
      </c>
    </row>
    <row r="603" spans="1:8" x14ac:dyDescent="0.2">
      <c r="A603" t="s">
        <v>547</v>
      </c>
      <c r="B603">
        <v>8</v>
      </c>
      <c r="C603">
        <v>57176712</v>
      </c>
      <c r="D603">
        <v>0.198932</v>
      </c>
      <c r="E603">
        <v>2.5717299999999998E-2</v>
      </c>
      <c r="F603">
        <v>1.4814300000000001E-2</v>
      </c>
      <c r="G603">
        <v>0.23954400000000001</v>
      </c>
      <c r="H603">
        <v>-1.5941799999999999</v>
      </c>
    </row>
    <row r="604" spans="1:8" x14ac:dyDescent="0.2">
      <c r="A604" t="s">
        <v>548</v>
      </c>
      <c r="B604">
        <v>8</v>
      </c>
      <c r="C604">
        <v>57176982</v>
      </c>
      <c r="D604">
        <v>0.27303100000000002</v>
      </c>
      <c r="E604">
        <v>1.81744E-2</v>
      </c>
      <c r="F604">
        <v>1.6554800000000001E-2</v>
      </c>
      <c r="G604">
        <v>4.0536099999999999E-2</v>
      </c>
      <c r="H604">
        <v>-0.70525400000000005</v>
      </c>
    </row>
    <row r="605" spans="1:8" x14ac:dyDescent="0.2">
      <c r="A605" t="s">
        <v>549</v>
      </c>
      <c r="B605">
        <v>8</v>
      </c>
      <c r="C605">
        <v>57177002</v>
      </c>
      <c r="D605">
        <v>0.198932</v>
      </c>
      <c r="E605">
        <v>2.5717299999999998E-2</v>
      </c>
      <c r="F605">
        <v>1.49283E-2</v>
      </c>
      <c r="G605">
        <v>0.23621400000000001</v>
      </c>
      <c r="H605">
        <v>-1.60731</v>
      </c>
    </row>
    <row r="606" spans="1:8" x14ac:dyDescent="0.2">
      <c r="A606" t="s">
        <v>550</v>
      </c>
      <c r="B606">
        <v>8</v>
      </c>
      <c r="C606">
        <v>57177003</v>
      </c>
      <c r="D606">
        <v>0.198932</v>
      </c>
      <c r="E606">
        <v>2.5717299999999998E-2</v>
      </c>
      <c r="F606">
        <v>1.49283E-2</v>
      </c>
      <c r="G606">
        <v>0.23621400000000001</v>
      </c>
      <c r="H606">
        <v>-1.60731</v>
      </c>
    </row>
    <row r="607" spans="1:8" x14ac:dyDescent="0.2">
      <c r="A607" t="s">
        <v>551</v>
      </c>
      <c r="B607">
        <v>8</v>
      </c>
      <c r="C607">
        <v>57177012</v>
      </c>
      <c r="D607">
        <v>7.8104099999999996E-2</v>
      </c>
      <c r="E607">
        <v>7.2465100000000005E-2</v>
      </c>
      <c r="F607">
        <v>1.07753E-2</v>
      </c>
      <c r="G607">
        <v>0.82770100000000002</v>
      </c>
      <c r="H607">
        <v>-1.1758999999999999</v>
      </c>
    </row>
    <row r="608" spans="1:8" x14ac:dyDescent="0.2">
      <c r="A608" t="s">
        <v>552</v>
      </c>
      <c r="B608">
        <v>8</v>
      </c>
      <c r="C608">
        <v>57177201</v>
      </c>
      <c r="D608">
        <v>0.21962599999999999</v>
      </c>
      <c r="E608">
        <v>2.1681099999999998E-2</v>
      </c>
      <c r="F608">
        <v>1.5481E-2</v>
      </c>
      <c r="G608">
        <v>0.14628099999999999</v>
      </c>
      <c r="H608">
        <v>-0.34156199999999998</v>
      </c>
    </row>
    <row r="609" spans="1:8" x14ac:dyDescent="0.2">
      <c r="A609" t="s">
        <v>553</v>
      </c>
      <c r="B609">
        <v>8</v>
      </c>
      <c r="C609">
        <v>57177302</v>
      </c>
      <c r="D609">
        <v>2.0694299999999999E-2</v>
      </c>
      <c r="E609">
        <v>7.4863899999999997E-2</v>
      </c>
      <c r="F609">
        <v>9.6787799999999997E-3</v>
      </c>
      <c r="G609">
        <v>0.88845200000000002</v>
      </c>
      <c r="H609">
        <v>-0.95765999999999996</v>
      </c>
    </row>
    <row r="610" spans="1:8" x14ac:dyDescent="0.2">
      <c r="A610" t="s">
        <v>554</v>
      </c>
      <c r="B610">
        <v>8</v>
      </c>
      <c r="C610">
        <v>57177322</v>
      </c>
      <c r="D610">
        <v>0.160881</v>
      </c>
      <c r="E610">
        <v>3.08312E-2</v>
      </c>
      <c r="F610">
        <v>1.35268E-2</v>
      </c>
      <c r="G610">
        <v>0.35779300000000003</v>
      </c>
      <c r="H610">
        <v>-1.12825</v>
      </c>
    </row>
    <row r="611" spans="1:8" x14ac:dyDescent="0.2">
      <c r="A611" t="s">
        <v>555</v>
      </c>
      <c r="B611">
        <v>8</v>
      </c>
      <c r="C611">
        <v>57177406</v>
      </c>
      <c r="D611">
        <v>0.21962599999999999</v>
      </c>
      <c r="E611">
        <v>2.13285E-2</v>
      </c>
      <c r="F611">
        <v>1.5481E-2</v>
      </c>
      <c r="G611">
        <v>0.13916000000000001</v>
      </c>
      <c r="H611">
        <v>-0.36605399999999999</v>
      </c>
    </row>
    <row r="612" spans="1:8" x14ac:dyDescent="0.2">
      <c r="A612" t="s">
        <v>556</v>
      </c>
      <c r="B612">
        <v>8</v>
      </c>
      <c r="C612">
        <v>57177488</v>
      </c>
      <c r="D612">
        <v>0.198932</v>
      </c>
      <c r="E612">
        <v>2.5319000000000001E-2</v>
      </c>
      <c r="F612">
        <v>1.4727199999999999E-2</v>
      </c>
      <c r="G612">
        <v>0.23532500000000001</v>
      </c>
      <c r="H612">
        <v>-1.6108100000000001</v>
      </c>
    </row>
    <row r="613" spans="1:8" x14ac:dyDescent="0.2">
      <c r="A613" t="s">
        <v>557</v>
      </c>
      <c r="B613">
        <v>8</v>
      </c>
      <c r="C613">
        <v>57177621</v>
      </c>
      <c r="D613">
        <v>0.21962599999999999</v>
      </c>
      <c r="E613">
        <v>2.1369699999999998E-2</v>
      </c>
      <c r="F613">
        <v>1.5481E-2</v>
      </c>
      <c r="G613">
        <v>0.13999800000000001</v>
      </c>
      <c r="H613">
        <v>-0.36317100000000002</v>
      </c>
    </row>
    <row r="614" spans="1:8" x14ac:dyDescent="0.2">
      <c r="A614" t="s">
        <v>1321</v>
      </c>
      <c r="B614">
        <v>8</v>
      </c>
      <c r="C614">
        <v>57177721</v>
      </c>
      <c r="D614">
        <v>1.2016000000000001E-2</v>
      </c>
      <c r="E614">
        <v>0.24965999999999999</v>
      </c>
      <c r="F614">
        <v>9.4105899999999999E-3</v>
      </c>
      <c r="G614">
        <v>1.4237299999999999</v>
      </c>
      <c r="H614">
        <v>0.96522600000000003</v>
      </c>
    </row>
    <row r="615" spans="1:8" x14ac:dyDescent="0.2">
      <c r="A615" t="s">
        <v>558</v>
      </c>
      <c r="B615">
        <v>8</v>
      </c>
      <c r="C615">
        <v>57177787</v>
      </c>
      <c r="D615">
        <v>0.21962599999999999</v>
      </c>
      <c r="E615">
        <v>2.1369699999999998E-2</v>
      </c>
      <c r="F615">
        <v>1.53483E-2</v>
      </c>
      <c r="G615">
        <v>0.143737</v>
      </c>
      <c r="H615">
        <v>-0.35031200000000001</v>
      </c>
    </row>
    <row r="616" spans="1:8" x14ac:dyDescent="0.2">
      <c r="A616" t="s">
        <v>559</v>
      </c>
      <c r="B616">
        <v>8</v>
      </c>
      <c r="C616">
        <v>57177793</v>
      </c>
      <c r="D616">
        <v>0.21962599999999999</v>
      </c>
      <c r="E616">
        <v>2.1369699999999998E-2</v>
      </c>
      <c r="F616">
        <v>1.53483E-2</v>
      </c>
      <c r="G616">
        <v>0.143737</v>
      </c>
      <c r="H616">
        <v>-0.35031200000000001</v>
      </c>
    </row>
    <row r="617" spans="1:8" x14ac:dyDescent="0.2">
      <c r="A617" t="s">
        <v>560</v>
      </c>
      <c r="B617">
        <v>8</v>
      </c>
      <c r="C617">
        <v>57177868</v>
      </c>
      <c r="D617">
        <v>4.2056099999999999E-2</v>
      </c>
      <c r="E617">
        <v>0.100753</v>
      </c>
      <c r="F617">
        <v>1.0011600000000001E-2</v>
      </c>
      <c r="G617">
        <v>1.00275</v>
      </c>
      <c r="H617">
        <v>-0.54706500000000002</v>
      </c>
    </row>
    <row r="618" spans="1:8" x14ac:dyDescent="0.2">
      <c r="A618" t="s">
        <v>561</v>
      </c>
      <c r="B618">
        <v>8</v>
      </c>
      <c r="C618">
        <v>57177908</v>
      </c>
      <c r="D618">
        <v>2.0694299999999999E-2</v>
      </c>
      <c r="E618">
        <v>7.4863899999999997E-2</v>
      </c>
      <c r="F618">
        <v>9.6151699999999993E-3</v>
      </c>
      <c r="G618">
        <v>0.891316</v>
      </c>
      <c r="H618">
        <v>-0.94737099999999996</v>
      </c>
    </row>
    <row r="619" spans="1:8" x14ac:dyDescent="0.2">
      <c r="A619" t="s">
        <v>562</v>
      </c>
      <c r="B619">
        <v>8</v>
      </c>
      <c r="C619">
        <v>57177951</v>
      </c>
      <c r="D619">
        <v>7.8104099999999996E-2</v>
      </c>
      <c r="E619">
        <v>7.2465100000000005E-2</v>
      </c>
      <c r="F619">
        <v>1.06923E-2</v>
      </c>
      <c r="G619">
        <v>0.83105899999999999</v>
      </c>
      <c r="H619">
        <v>-1.1638299999999999</v>
      </c>
    </row>
    <row r="620" spans="1:8" x14ac:dyDescent="0.2">
      <c r="A620" t="s">
        <v>563</v>
      </c>
      <c r="B620">
        <v>8</v>
      </c>
      <c r="C620">
        <v>57178134</v>
      </c>
      <c r="D620">
        <v>1.73565E-2</v>
      </c>
      <c r="E620">
        <v>0.10384699999999999</v>
      </c>
      <c r="F620">
        <v>9.5536600000000003E-3</v>
      </c>
      <c r="G620">
        <v>1.0362199999999999</v>
      </c>
      <c r="H620">
        <v>-0.42683100000000002</v>
      </c>
    </row>
    <row r="621" spans="1:8" x14ac:dyDescent="0.2">
      <c r="A621" t="s">
        <v>564</v>
      </c>
      <c r="B621">
        <v>8</v>
      </c>
      <c r="C621">
        <v>57178136</v>
      </c>
      <c r="D621">
        <v>1.73565E-2</v>
      </c>
      <c r="E621">
        <v>0.10384699999999999</v>
      </c>
      <c r="F621">
        <v>9.5536600000000003E-3</v>
      </c>
      <c r="G621">
        <v>1.0362199999999999</v>
      </c>
      <c r="H621">
        <v>-0.42683100000000002</v>
      </c>
    </row>
    <row r="622" spans="1:8" x14ac:dyDescent="0.2">
      <c r="A622" t="s">
        <v>565</v>
      </c>
      <c r="B622">
        <v>8</v>
      </c>
      <c r="C622">
        <v>57178147</v>
      </c>
      <c r="D622">
        <v>1.73565E-2</v>
      </c>
      <c r="E622">
        <v>0.10384699999999999</v>
      </c>
      <c r="F622">
        <v>9.5536600000000003E-3</v>
      </c>
      <c r="G622">
        <v>1.0362199999999999</v>
      </c>
      <c r="H622">
        <v>-0.42683100000000002</v>
      </c>
    </row>
    <row r="623" spans="1:8" x14ac:dyDescent="0.2">
      <c r="A623" t="s">
        <v>566</v>
      </c>
      <c r="B623">
        <v>8</v>
      </c>
      <c r="C623">
        <v>57178319</v>
      </c>
      <c r="D623">
        <v>0.49265700000000001</v>
      </c>
      <c r="E623">
        <v>5.2025800000000001E-3</v>
      </c>
      <c r="F623">
        <v>3.39174E-2</v>
      </c>
      <c r="G623">
        <v>-0.81420400000000004</v>
      </c>
      <c r="H623">
        <v>-0.97406300000000001</v>
      </c>
    </row>
    <row r="624" spans="1:8" x14ac:dyDescent="0.2">
      <c r="A624" t="s">
        <v>568</v>
      </c>
      <c r="B624">
        <v>8</v>
      </c>
      <c r="C624">
        <v>57178696</v>
      </c>
      <c r="D624">
        <v>6.8090800000000007E-2</v>
      </c>
      <c r="E624">
        <v>6.20881E-2</v>
      </c>
      <c r="F624">
        <v>1.03044E-2</v>
      </c>
      <c r="G624">
        <v>0.77998599999999996</v>
      </c>
      <c r="H624">
        <v>-1.3472999999999999</v>
      </c>
    </row>
    <row r="625" spans="1:8" x14ac:dyDescent="0.2">
      <c r="A625" t="s">
        <v>569</v>
      </c>
      <c r="B625">
        <v>8</v>
      </c>
      <c r="C625">
        <v>57178720</v>
      </c>
      <c r="D625">
        <v>0.21895899999999999</v>
      </c>
      <c r="E625">
        <v>2.1455800000000001E-2</v>
      </c>
      <c r="F625">
        <v>1.48941E-2</v>
      </c>
      <c r="G625">
        <v>0.15853100000000001</v>
      </c>
      <c r="H625">
        <v>-0.29942999999999997</v>
      </c>
    </row>
    <row r="626" spans="1:8" x14ac:dyDescent="0.2">
      <c r="A626" t="s">
        <v>570</v>
      </c>
      <c r="B626">
        <v>8</v>
      </c>
      <c r="C626">
        <v>57178744</v>
      </c>
      <c r="D626">
        <v>0.49198900000000001</v>
      </c>
      <c r="E626">
        <v>5.1734900000000002E-3</v>
      </c>
      <c r="F626">
        <v>3.3829600000000001E-2</v>
      </c>
      <c r="G626">
        <v>-0.81551300000000004</v>
      </c>
      <c r="H626">
        <v>-0.97742600000000002</v>
      </c>
    </row>
    <row r="627" spans="1:8" x14ac:dyDescent="0.2">
      <c r="A627" t="s">
        <v>571</v>
      </c>
      <c r="B627">
        <v>8</v>
      </c>
      <c r="C627">
        <v>57178824</v>
      </c>
      <c r="D627">
        <v>3.8718299999999997E-2</v>
      </c>
      <c r="E627">
        <v>8.4729700000000005E-2</v>
      </c>
      <c r="F627">
        <v>9.7404899999999992E-3</v>
      </c>
      <c r="G627">
        <v>0.93945500000000004</v>
      </c>
      <c r="H627">
        <v>-0.77444100000000005</v>
      </c>
    </row>
    <row r="628" spans="1:8" x14ac:dyDescent="0.2">
      <c r="A628" t="s">
        <v>572</v>
      </c>
      <c r="B628">
        <v>8</v>
      </c>
      <c r="C628">
        <v>57178909</v>
      </c>
      <c r="D628">
        <v>2.0694299999999999E-2</v>
      </c>
      <c r="E628">
        <v>7.4351600000000004E-2</v>
      </c>
      <c r="F628">
        <v>9.4513300000000008E-3</v>
      </c>
      <c r="G628">
        <v>0.89579699999999995</v>
      </c>
      <c r="H628">
        <v>-0.93127400000000005</v>
      </c>
    </row>
    <row r="629" spans="1:8" x14ac:dyDescent="0.2">
      <c r="A629" t="s">
        <v>573</v>
      </c>
      <c r="B629">
        <v>8</v>
      </c>
      <c r="C629">
        <v>57178974</v>
      </c>
      <c r="D629">
        <v>3.80507E-2</v>
      </c>
      <c r="E629">
        <v>0.13011700000000001</v>
      </c>
      <c r="F629">
        <v>9.7064999999999999E-3</v>
      </c>
      <c r="G629">
        <v>1.12727</v>
      </c>
      <c r="H629">
        <v>-9.9750699999999998E-2</v>
      </c>
    </row>
    <row r="630" spans="1:8" x14ac:dyDescent="0.2">
      <c r="A630" t="s">
        <v>574</v>
      </c>
      <c r="B630">
        <v>8</v>
      </c>
      <c r="C630">
        <v>57179020</v>
      </c>
      <c r="D630">
        <v>0.21829100000000001</v>
      </c>
      <c r="E630">
        <v>2.11282E-2</v>
      </c>
      <c r="F630">
        <v>1.5063999999999999E-2</v>
      </c>
      <c r="G630">
        <v>0.146921</v>
      </c>
      <c r="H630">
        <v>-0.33936100000000002</v>
      </c>
    </row>
    <row r="631" spans="1:8" x14ac:dyDescent="0.2">
      <c r="A631" t="s">
        <v>1516</v>
      </c>
      <c r="B631">
        <v>8</v>
      </c>
      <c r="C631">
        <v>57179207</v>
      </c>
      <c r="D631">
        <v>0.58611500000000005</v>
      </c>
      <c r="E631">
        <v>4.1799799999999998E-3</v>
      </c>
      <c r="F631">
        <v>5.1985400000000001E-2</v>
      </c>
      <c r="G631">
        <v>-1.0947100000000001</v>
      </c>
      <c r="H631">
        <v>-0.90676500000000004</v>
      </c>
    </row>
    <row r="632" spans="1:8" x14ac:dyDescent="0.2">
      <c r="A632" t="s">
        <v>1322</v>
      </c>
      <c r="B632">
        <v>8</v>
      </c>
      <c r="C632">
        <v>57179365</v>
      </c>
      <c r="D632">
        <v>1.2016000000000001E-2</v>
      </c>
      <c r="E632">
        <v>0.24965999999999999</v>
      </c>
      <c r="F632">
        <v>9.2496499999999999E-3</v>
      </c>
      <c r="G632">
        <v>1.4312199999999999</v>
      </c>
      <c r="H632">
        <v>0.99213300000000004</v>
      </c>
    </row>
    <row r="633" spans="1:8" x14ac:dyDescent="0.2">
      <c r="A633" t="s">
        <v>1323</v>
      </c>
      <c r="B633">
        <v>8</v>
      </c>
      <c r="C633">
        <v>57179518</v>
      </c>
      <c r="D633">
        <v>1.2016000000000001E-2</v>
      </c>
      <c r="E633">
        <v>0.24965999999999999</v>
      </c>
      <c r="F633">
        <v>9.2496499999999999E-3</v>
      </c>
      <c r="G633">
        <v>1.4312199999999999</v>
      </c>
      <c r="H633">
        <v>0.99213300000000004</v>
      </c>
    </row>
    <row r="634" spans="1:8" x14ac:dyDescent="0.2">
      <c r="A634" t="s">
        <v>1517</v>
      </c>
      <c r="B634">
        <v>8</v>
      </c>
      <c r="C634">
        <v>57179597</v>
      </c>
      <c r="D634">
        <v>0.58611500000000005</v>
      </c>
      <c r="E634">
        <v>4.1723899999999998E-3</v>
      </c>
      <c r="F634">
        <v>5.1985400000000001E-2</v>
      </c>
      <c r="G634">
        <v>-1.0954999999999999</v>
      </c>
      <c r="H634">
        <v>-0.90892499999999998</v>
      </c>
    </row>
    <row r="635" spans="1:8" x14ac:dyDescent="0.2">
      <c r="A635" t="s">
        <v>576</v>
      </c>
      <c r="B635">
        <v>8</v>
      </c>
      <c r="C635">
        <v>57179633</v>
      </c>
      <c r="D635">
        <v>0.19759699999999999</v>
      </c>
      <c r="E635">
        <v>2.50481E-2</v>
      </c>
      <c r="F635">
        <v>1.42439E-2</v>
      </c>
      <c r="G635">
        <v>0.245144</v>
      </c>
      <c r="H635">
        <v>-1.57212</v>
      </c>
    </row>
    <row r="636" spans="1:8" x14ac:dyDescent="0.2">
      <c r="A636" t="s">
        <v>577</v>
      </c>
      <c r="B636">
        <v>8</v>
      </c>
      <c r="C636">
        <v>57179658</v>
      </c>
      <c r="D636">
        <v>0.21829100000000001</v>
      </c>
      <c r="E636">
        <v>2.1216800000000001E-2</v>
      </c>
      <c r="F636">
        <v>1.49628E-2</v>
      </c>
      <c r="G636">
        <v>0.151666</v>
      </c>
      <c r="H636">
        <v>-0.32304100000000002</v>
      </c>
    </row>
    <row r="637" spans="1:8" x14ac:dyDescent="0.2">
      <c r="A637" t="s">
        <v>578</v>
      </c>
      <c r="B637">
        <v>8</v>
      </c>
      <c r="C637">
        <v>57179659</v>
      </c>
      <c r="D637">
        <v>0.21829100000000001</v>
      </c>
      <c r="E637">
        <v>2.1216800000000001E-2</v>
      </c>
      <c r="F637">
        <v>1.49628E-2</v>
      </c>
      <c r="G637">
        <v>0.151666</v>
      </c>
      <c r="H637">
        <v>-0.32304100000000002</v>
      </c>
    </row>
    <row r="638" spans="1:8" x14ac:dyDescent="0.2">
      <c r="A638" t="s">
        <v>579</v>
      </c>
      <c r="B638">
        <v>8</v>
      </c>
      <c r="C638">
        <v>57179749</v>
      </c>
      <c r="D638">
        <v>0.21829100000000001</v>
      </c>
      <c r="E638">
        <v>2.1216800000000001E-2</v>
      </c>
      <c r="F638">
        <v>1.49628E-2</v>
      </c>
      <c r="G638">
        <v>0.151666</v>
      </c>
      <c r="H638">
        <v>-0.32304100000000002</v>
      </c>
    </row>
    <row r="639" spans="1:8" x14ac:dyDescent="0.2">
      <c r="A639" t="s">
        <v>1519</v>
      </c>
      <c r="B639">
        <v>8</v>
      </c>
      <c r="C639">
        <v>57180234</v>
      </c>
      <c r="D639">
        <v>0.57209600000000005</v>
      </c>
      <c r="E639">
        <v>4.57457E-3</v>
      </c>
      <c r="F639">
        <v>4.8690700000000003E-2</v>
      </c>
      <c r="G639">
        <v>-1.0270999999999999</v>
      </c>
      <c r="H639">
        <v>-0.72192400000000001</v>
      </c>
    </row>
    <row r="640" spans="1:8" x14ac:dyDescent="0.2">
      <c r="A640" t="s">
        <v>1520</v>
      </c>
      <c r="B640">
        <v>8</v>
      </c>
      <c r="C640">
        <v>57180235</v>
      </c>
      <c r="D640">
        <v>0.57209600000000005</v>
      </c>
      <c r="E640">
        <v>4.57457E-3</v>
      </c>
      <c r="F640">
        <v>4.8690700000000003E-2</v>
      </c>
      <c r="G640">
        <v>-1.0270999999999999</v>
      </c>
      <c r="H640">
        <v>-0.72192400000000001</v>
      </c>
    </row>
    <row r="641" spans="1:8" x14ac:dyDescent="0.2">
      <c r="A641" t="s">
        <v>1707</v>
      </c>
      <c r="B641">
        <v>8</v>
      </c>
      <c r="C641">
        <v>57180517</v>
      </c>
      <c r="D641">
        <v>1.3351099999999999E-2</v>
      </c>
      <c r="E641">
        <v>0.13678299999999999</v>
      </c>
      <c r="F641">
        <v>9.3839300000000004E-3</v>
      </c>
      <c r="G641">
        <v>1.1636500000000001</v>
      </c>
      <c r="H641">
        <v>3.0937699999999999E-2</v>
      </c>
    </row>
    <row r="642" spans="1:8" x14ac:dyDescent="0.2">
      <c r="A642" t="s">
        <v>580</v>
      </c>
      <c r="B642">
        <v>8</v>
      </c>
      <c r="C642">
        <v>57180599</v>
      </c>
      <c r="D642">
        <v>0.21829100000000001</v>
      </c>
      <c r="E642">
        <v>2.1216800000000001E-2</v>
      </c>
      <c r="F642">
        <v>1.5102900000000001E-2</v>
      </c>
      <c r="G642">
        <v>0.147618</v>
      </c>
      <c r="H642">
        <v>-0.33696399999999999</v>
      </c>
    </row>
    <row r="643" spans="1:8" x14ac:dyDescent="0.2">
      <c r="A643" t="s">
        <v>581</v>
      </c>
      <c r="B643">
        <v>8</v>
      </c>
      <c r="C643">
        <v>57180675</v>
      </c>
      <c r="D643">
        <v>0.21829100000000001</v>
      </c>
      <c r="E643">
        <v>2.1216800000000001E-2</v>
      </c>
      <c r="F643">
        <v>1.5102900000000001E-2</v>
      </c>
      <c r="G643">
        <v>0.147618</v>
      </c>
      <c r="H643">
        <v>-0.33696399999999999</v>
      </c>
    </row>
    <row r="644" spans="1:8" x14ac:dyDescent="0.2">
      <c r="A644" t="s">
        <v>582</v>
      </c>
      <c r="B644">
        <v>8</v>
      </c>
      <c r="C644">
        <v>57180738</v>
      </c>
      <c r="D644">
        <v>0.14352500000000001</v>
      </c>
      <c r="E644">
        <v>3.5166799999999998E-2</v>
      </c>
      <c r="F644">
        <v>1.2788799999999999E-2</v>
      </c>
      <c r="G644">
        <v>0.43930399999999997</v>
      </c>
      <c r="H644">
        <v>-0.80706900000000004</v>
      </c>
    </row>
    <row r="645" spans="1:8" x14ac:dyDescent="0.2">
      <c r="A645" t="s">
        <v>583</v>
      </c>
      <c r="B645">
        <v>8</v>
      </c>
      <c r="C645">
        <v>57180812</v>
      </c>
      <c r="D645">
        <v>7.8104099999999996E-2</v>
      </c>
      <c r="E645">
        <v>7.2465100000000005E-2</v>
      </c>
      <c r="F645">
        <v>1.05456E-2</v>
      </c>
      <c r="G645">
        <v>0.83705799999999997</v>
      </c>
      <c r="H645">
        <v>-1.14228</v>
      </c>
    </row>
    <row r="646" spans="1:8" x14ac:dyDescent="0.2">
      <c r="A646" t="s">
        <v>1324</v>
      </c>
      <c r="B646">
        <v>8</v>
      </c>
      <c r="C646">
        <v>57180818</v>
      </c>
      <c r="D646">
        <v>1.2016000000000001E-2</v>
      </c>
      <c r="E646">
        <v>0.24965999999999999</v>
      </c>
      <c r="F646">
        <v>9.4082499999999999E-3</v>
      </c>
      <c r="G646">
        <v>1.42384</v>
      </c>
      <c r="H646">
        <v>0.96562199999999998</v>
      </c>
    </row>
    <row r="647" spans="1:8" x14ac:dyDescent="0.2">
      <c r="A647" t="s">
        <v>584</v>
      </c>
      <c r="B647">
        <v>8</v>
      </c>
      <c r="C647">
        <v>57180888</v>
      </c>
      <c r="D647">
        <v>5.8744999999999999E-2</v>
      </c>
      <c r="E647">
        <v>0.12311</v>
      </c>
      <c r="F647">
        <v>1.0038099999999999E-2</v>
      </c>
      <c r="G647">
        <v>1.0886400000000001</v>
      </c>
      <c r="H647">
        <v>-0.23852200000000001</v>
      </c>
    </row>
    <row r="648" spans="1:8" x14ac:dyDescent="0.2">
      <c r="A648" t="s">
        <v>1708</v>
      </c>
      <c r="B648">
        <v>8</v>
      </c>
      <c r="C648">
        <v>57181123</v>
      </c>
      <c r="D648">
        <v>2.0694299999999999E-2</v>
      </c>
      <c r="E648">
        <v>0.19594800000000001</v>
      </c>
      <c r="F648">
        <v>9.3778400000000001E-3</v>
      </c>
      <c r="G648">
        <v>1.3200400000000001</v>
      </c>
      <c r="H648">
        <v>0.59274000000000004</v>
      </c>
    </row>
    <row r="649" spans="1:8" x14ac:dyDescent="0.2">
      <c r="A649" t="s">
        <v>585</v>
      </c>
      <c r="B649">
        <v>8</v>
      </c>
      <c r="C649">
        <v>57181143</v>
      </c>
      <c r="D649">
        <v>0.198264</v>
      </c>
      <c r="E649">
        <v>2.4409799999999999E-2</v>
      </c>
      <c r="F649">
        <v>1.4283000000000001E-2</v>
      </c>
      <c r="G649">
        <v>0.23274500000000001</v>
      </c>
      <c r="H649">
        <v>-1.62097</v>
      </c>
    </row>
    <row r="650" spans="1:8" x14ac:dyDescent="0.2">
      <c r="A650" t="s">
        <v>586</v>
      </c>
      <c r="B650">
        <v>8</v>
      </c>
      <c r="C650">
        <v>57181155</v>
      </c>
      <c r="D650">
        <v>0.198264</v>
      </c>
      <c r="E650">
        <v>2.4409799999999999E-2</v>
      </c>
      <c r="F650">
        <v>1.4283000000000001E-2</v>
      </c>
      <c r="G650">
        <v>0.23274500000000001</v>
      </c>
      <c r="H650">
        <v>-1.62097</v>
      </c>
    </row>
    <row r="651" spans="1:8" x14ac:dyDescent="0.2">
      <c r="A651" t="s">
        <v>587</v>
      </c>
      <c r="B651">
        <v>8</v>
      </c>
      <c r="C651">
        <v>57181250</v>
      </c>
      <c r="D651">
        <v>6.0747700000000002E-2</v>
      </c>
      <c r="E651">
        <v>4.9547099999999997E-2</v>
      </c>
      <c r="F651">
        <v>1.0280900000000001E-2</v>
      </c>
      <c r="G651">
        <v>0.68298800000000004</v>
      </c>
      <c r="H651">
        <v>-1.6957500000000001</v>
      </c>
    </row>
    <row r="652" spans="1:8" x14ac:dyDescent="0.2">
      <c r="A652" t="s">
        <v>588</v>
      </c>
      <c r="B652">
        <v>8</v>
      </c>
      <c r="C652">
        <v>57181286</v>
      </c>
      <c r="D652">
        <v>2.0694299999999999E-2</v>
      </c>
      <c r="E652">
        <v>7.4351600000000004E-2</v>
      </c>
      <c r="F652">
        <v>9.4304799999999998E-3</v>
      </c>
      <c r="G652">
        <v>0.89675700000000003</v>
      </c>
      <c r="H652">
        <v>-0.92782500000000001</v>
      </c>
    </row>
    <row r="653" spans="1:8" x14ac:dyDescent="0.2">
      <c r="A653" t="s">
        <v>1326</v>
      </c>
      <c r="B653">
        <v>8</v>
      </c>
      <c r="C653">
        <v>57181316</v>
      </c>
      <c r="D653">
        <v>1.2016000000000001E-2</v>
      </c>
      <c r="E653">
        <v>0.24965999999999999</v>
      </c>
      <c r="F653">
        <v>9.2722099999999995E-3</v>
      </c>
      <c r="G653">
        <v>1.4301699999999999</v>
      </c>
      <c r="H653">
        <v>0.98836100000000005</v>
      </c>
    </row>
    <row r="654" spans="1:8" x14ac:dyDescent="0.2">
      <c r="A654" t="s">
        <v>590</v>
      </c>
      <c r="B654">
        <v>8</v>
      </c>
      <c r="C654">
        <v>57181425</v>
      </c>
      <c r="D654">
        <v>3.80507E-2</v>
      </c>
      <c r="E654">
        <v>0.13011700000000001</v>
      </c>
      <c r="F654">
        <v>9.7167399999999998E-3</v>
      </c>
      <c r="G654">
        <v>1.1268100000000001</v>
      </c>
      <c r="H654">
        <v>-0.10140299999999999</v>
      </c>
    </row>
    <row r="655" spans="1:8" x14ac:dyDescent="0.2">
      <c r="A655" t="s">
        <v>591</v>
      </c>
      <c r="B655">
        <v>8</v>
      </c>
      <c r="C655">
        <v>57181438</v>
      </c>
      <c r="D655">
        <v>0.273698</v>
      </c>
      <c r="E655">
        <v>1.5709299999999999E-2</v>
      </c>
      <c r="F655">
        <v>1.6347799999999999E-2</v>
      </c>
      <c r="G655">
        <v>-1.73017E-2</v>
      </c>
      <c r="H655">
        <v>-0.90417700000000001</v>
      </c>
    </row>
    <row r="656" spans="1:8" x14ac:dyDescent="0.2">
      <c r="A656" t="s">
        <v>592</v>
      </c>
      <c r="B656">
        <v>8</v>
      </c>
      <c r="C656">
        <v>57181511</v>
      </c>
      <c r="D656">
        <v>1.73565E-2</v>
      </c>
      <c r="E656">
        <v>0.10384699999999999</v>
      </c>
      <c r="F656">
        <v>9.2589600000000001E-3</v>
      </c>
      <c r="G656">
        <v>1.04983</v>
      </c>
      <c r="H656">
        <v>-0.37793900000000002</v>
      </c>
    </row>
    <row r="657" spans="1:8" x14ac:dyDescent="0.2">
      <c r="A657" t="s">
        <v>593</v>
      </c>
      <c r="B657">
        <v>8</v>
      </c>
      <c r="C657">
        <v>57181776</v>
      </c>
      <c r="D657">
        <v>0.49265700000000001</v>
      </c>
      <c r="E657">
        <v>4.69287E-3</v>
      </c>
      <c r="F657">
        <v>3.4160799999999998E-2</v>
      </c>
      <c r="G657">
        <v>-0.86208899999999999</v>
      </c>
      <c r="H657">
        <v>-1.0971</v>
      </c>
    </row>
    <row r="658" spans="1:8" x14ac:dyDescent="0.2">
      <c r="A658" t="s">
        <v>594</v>
      </c>
      <c r="B658">
        <v>8</v>
      </c>
      <c r="C658">
        <v>57181837</v>
      </c>
      <c r="D658">
        <v>2.0694299999999999E-2</v>
      </c>
      <c r="E658">
        <v>7.7764299999999995E-2</v>
      </c>
      <c r="F658">
        <v>9.3309099999999996E-3</v>
      </c>
      <c r="G658">
        <v>0.92085600000000001</v>
      </c>
      <c r="H658">
        <v>-0.84125399999999995</v>
      </c>
    </row>
    <row r="659" spans="1:8" x14ac:dyDescent="0.2">
      <c r="A659" t="s">
        <v>595</v>
      </c>
      <c r="B659">
        <v>8</v>
      </c>
      <c r="C659">
        <v>57182034</v>
      </c>
      <c r="D659">
        <v>0.223632</v>
      </c>
      <c r="E659">
        <v>2.0586400000000001E-2</v>
      </c>
      <c r="F659">
        <v>1.47739E-2</v>
      </c>
      <c r="G659">
        <v>0.14408499999999999</v>
      </c>
      <c r="H659">
        <v>-0.34911500000000001</v>
      </c>
    </row>
    <row r="660" spans="1:8" x14ac:dyDescent="0.2">
      <c r="A660" t="s">
        <v>596</v>
      </c>
      <c r="B660">
        <v>8</v>
      </c>
      <c r="C660">
        <v>57182353</v>
      </c>
      <c r="D660">
        <v>0.49265700000000001</v>
      </c>
      <c r="E660">
        <v>4.6378399999999998E-3</v>
      </c>
      <c r="F660">
        <v>3.38935E-2</v>
      </c>
      <c r="G660">
        <v>-0.86380100000000004</v>
      </c>
      <c r="H660">
        <v>-1.1014999999999999</v>
      </c>
    </row>
    <row r="661" spans="1:8" x14ac:dyDescent="0.2">
      <c r="A661" t="s">
        <v>597</v>
      </c>
      <c r="B661">
        <v>8</v>
      </c>
      <c r="C661">
        <v>57182364</v>
      </c>
      <c r="D661">
        <v>5.8744999999999999E-2</v>
      </c>
      <c r="E661">
        <v>0.12311</v>
      </c>
      <c r="F661">
        <v>9.7608E-3</v>
      </c>
      <c r="G661">
        <v>1.1008100000000001</v>
      </c>
      <c r="H661">
        <v>-0.194803</v>
      </c>
    </row>
    <row r="662" spans="1:8" x14ac:dyDescent="0.2">
      <c r="A662" t="s">
        <v>598</v>
      </c>
      <c r="B662">
        <v>8</v>
      </c>
      <c r="C662">
        <v>57182507</v>
      </c>
      <c r="D662">
        <v>0.21895899999999999</v>
      </c>
      <c r="E662">
        <v>2.1620400000000001E-2</v>
      </c>
      <c r="F662">
        <v>1.47978E-2</v>
      </c>
      <c r="G662">
        <v>0.16466600000000001</v>
      </c>
      <c r="H662">
        <v>-0.27833000000000002</v>
      </c>
    </row>
    <row r="663" spans="1:8" x14ac:dyDescent="0.2">
      <c r="A663" t="s">
        <v>599</v>
      </c>
      <c r="B663">
        <v>8</v>
      </c>
      <c r="C663">
        <v>57182825</v>
      </c>
      <c r="D663">
        <v>3.00401E-2</v>
      </c>
      <c r="E663">
        <v>0.15646599999999999</v>
      </c>
      <c r="F663">
        <v>9.3706799999999993E-3</v>
      </c>
      <c r="G663">
        <v>1.22265</v>
      </c>
      <c r="H663">
        <v>0.24288399999999999</v>
      </c>
    </row>
    <row r="664" spans="1:8" x14ac:dyDescent="0.2">
      <c r="A664" t="s">
        <v>600</v>
      </c>
      <c r="B664">
        <v>8</v>
      </c>
      <c r="C664">
        <v>57182832</v>
      </c>
      <c r="D664">
        <v>0.49265700000000001</v>
      </c>
      <c r="E664">
        <v>4.8071299999999997E-3</v>
      </c>
      <c r="F664">
        <v>3.38935E-2</v>
      </c>
      <c r="G664">
        <v>-0.84823099999999996</v>
      </c>
      <c r="H664">
        <v>-1.06149</v>
      </c>
    </row>
    <row r="665" spans="1:8" x14ac:dyDescent="0.2">
      <c r="A665" t="s">
        <v>601</v>
      </c>
      <c r="B665">
        <v>8</v>
      </c>
      <c r="C665">
        <v>57182945</v>
      </c>
      <c r="D665">
        <v>0.21895899999999999</v>
      </c>
      <c r="E665">
        <v>2.1620400000000001E-2</v>
      </c>
      <c r="F665">
        <v>1.47184E-2</v>
      </c>
      <c r="G665">
        <v>0.16700400000000001</v>
      </c>
      <c r="H665">
        <v>-0.270289</v>
      </c>
    </row>
    <row r="666" spans="1:8" x14ac:dyDescent="0.2">
      <c r="A666" t="s">
        <v>1521</v>
      </c>
      <c r="B666">
        <v>8</v>
      </c>
      <c r="C666">
        <v>57183090</v>
      </c>
      <c r="D666">
        <v>0.56875799999999999</v>
      </c>
      <c r="E666">
        <v>4.1393300000000001E-3</v>
      </c>
      <c r="F666">
        <v>4.7507899999999999E-2</v>
      </c>
      <c r="G666">
        <v>-1.0598399999999999</v>
      </c>
      <c r="H666">
        <v>-0.81143299999999996</v>
      </c>
    </row>
    <row r="667" spans="1:8" x14ac:dyDescent="0.2">
      <c r="A667" t="s">
        <v>602</v>
      </c>
      <c r="B667">
        <v>8</v>
      </c>
      <c r="C667">
        <v>57183102</v>
      </c>
      <c r="D667">
        <v>0.21895899999999999</v>
      </c>
      <c r="E667">
        <v>2.1620400000000001E-2</v>
      </c>
      <c r="F667">
        <v>1.47683E-2</v>
      </c>
      <c r="G667">
        <v>0.16553200000000001</v>
      </c>
      <c r="H667">
        <v>-0.27535199999999999</v>
      </c>
    </row>
    <row r="668" spans="1:8" x14ac:dyDescent="0.2">
      <c r="A668" t="s">
        <v>603</v>
      </c>
      <c r="B668">
        <v>8</v>
      </c>
      <c r="C668">
        <v>57183512</v>
      </c>
      <c r="D668">
        <v>3.8718299999999997E-2</v>
      </c>
      <c r="E668">
        <v>0.12723599999999999</v>
      </c>
      <c r="F668">
        <v>9.6830500000000003E-3</v>
      </c>
      <c r="G668">
        <v>1.1186</v>
      </c>
      <c r="H668">
        <v>-0.13089600000000001</v>
      </c>
    </row>
    <row r="669" spans="1:8" x14ac:dyDescent="0.2">
      <c r="A669" t="s">
        <v>604</v>
      </c>
      <c r="B669">
        <v>8</v>
      </c>
      <c r="C669">
        <v>57183608</v>
      </c>
      <c r="D669">
        <v>3.20427E-2</v>
      </c>
      <c r="E669">
        <v>0.105659</v>
      </c>
      <c r="F669">
        <v>8.1756099999999998E-3</v>
      </c>
      <c r="G669">
        <v>1.1113900000000001</v>
      </c>
      <c r="H669">
        <v>-0.15679699999999999</v>
      </c>
    </row>
    <row r="670" spans="1:8" x14ac:dyDescent="0.2">
      <c r="A670" t="s">
        <v>605</v>
      </c>
      <c r="B670">
        <v>8</v>
      </c>
      <c r="C670">
        <v>57183609</v>
      </c>
      <c r="D670">
        <v>0.198932</v>
      </c>
      <c r="E670">
        <v>2.5316000000000002E-2</v>
      </c>
      <c r="F670">
        <v>1.31857E-2</v>
      </c>
      <c r="G670">
        <v>0.28329199999999999</v>
      </c>
      <c r="H670">
        <v>-1.4218</v>
      </c>
    </row>
    <row r="671" spans="1:8" x14ac:dyDescent="0.2">
      <c r="A671" t="s">
        <v>606</v>
      </c>
      <c r="B671">
        <v>8</v>
      </c>
      <c r="C671">
        <v>57183617</v>
      </c>
      <c r="D671">
        <v>2.0694299999999999E-2</v>
      </c>
      <c r="E671">
        <v>7.7487600000000004E-2</v>
      </c>
      <c r="F671">
        <v>8.2732799999999992E-3</v>
      </c>
      <c r="G671">
        <v>0.97155400000000003</v>
      </c>
      <c r="H671">
        <v>-0.65913100000000002</v>
      </c>
    </row>
    <row r="672" spans="1:8" x14ac:dyDescent="0.2">
      <c r="A672" t="s">
        <v>608</v>
      </c>
      <c r="B672">
        <v>8</v>
      </c>
      <c r="C672">
        <v>57183788</v>
      </c>
      <c r="D672">
        <v>0.21895899999999999</v>
      </c>
      <c r="E672">
        <v>2.1553900000000001E-2</v>
      </c>
      <c r="F672">
        <v>1.3820499999999999E-2</v>
      </c>
      <c r="G672">
        <v>0.19300200000000001</v>
      </c>
      <c r="H672">
        <v>-0.18087300000000001</v>
      </c>
    </row>
    <row r="673" spans="1:8" x14ac:dyDescent="0.2">
      <c r="A673" t="s">
        <v>1522</v>
      </c>
      <c r="B673">
        <v>8</v>
      </c>
      <c r="C673">
        <v>57183833</v>
      </c>
      <c r="D673">
        <v>0.58411199999999996</v>
      </c>
      <c r="E673">
        <v>3.9761900000000001E-3</v>
      </c>
      <c r="F673">
        <v>4.74102E-2</v>
      </c>
      <c r="G673">
        <v>-1.0764</v>
      </c>
      <c r="H673">
        <v>-0.856707</v>
      </c>
    </row>
    <row r="674" spans="1:8" x14ac:dyDescent="0.2">
      <c r="A674" t="s">
        <v>609</v>
      </c>
      <c r="B674">
        <v>8</v>
      </c>
      <c r="C674">
        <v>57184598</v>
      </c>
      <c r="D674">
        <v>0.35380499999999998</v>
      </c>
      <c r="E674">
        <v>9.5531699999999997E-3</v>
      </c>
      <c r="F674">
        <v>1.8453399999999998E-2</v>
      </c>
      <c r="G674">
        <v>-0.28592800000000002</v>
      </c>
      <c r="H674">
        <v>0.14427000000000001</v>
      </c>
    </row>
    <row r="675" spans="1:8" x14ac:dyDescent="0.2">
      <c r="A675" t="s">
        <v>610</v>
      </c>
      <c r="B675">
        <v>8</v>
      </c>
      <c r="C675">
        <v>57184638</v>
      </c>
      <c r="D675">
        <v>0.27503300000000003</v>
      </c>
      <c r="E675">
        <v>1.6083099999999999E-2</v>
      </c>
      <c r="F675">
        <v>1.47961E-2</v>
      </c>
      <c r="G675">
        <v>3.6223900000000003E-2</v>
      </c>
      <c r="H675">
        <v>-0.72008499999999998</v>
      </c>
    </row>
    <row r="676" spans="1:8" x14ac:dyDescent="0.2">
      <c r="A676" t="s">
        <v>611</v>
      </c>
      <c r="B676">
        <v>8</v>
      </c>
      <c r="C676">
        <v>57184642</v>
      </c>
      <c r="D676">
        <v>0.11014699999999999</v>
      </c>
      <c r="E676">
        <v>2.26172E-2</v>
      </c>
      <c r="F676">
        <v>9.7750200000000006E-3</v>
      </c>
      <c r="G676">
        <v>0.36432199999999998</v>
      </c>
      <c r="H676">
        <v>-1.1025199999999999</v>
      </c>
    </row>
    <row r="677" spans="1:8" x14ac:dyDescent="0.2">
      <c r="A677" t="s">
        <v>612</v>
      </c>
      <c r="B677">
        <v>8</v>
      </c>
      <c r="C677">
        <v>57184646</v>
      </c>
      <c r="D677">
        <v>0.11014699999999999</v>
      </c>
      <c r="E677">
        <v>2.26172E-2</v>
      </c>
      <c r="F677">
        <v>9.7750200000000006E-3</v>
      </c>
      <c r="G677">
        <v>0.36432199999999998</v>
      </c>
      <c r="H677">
        <v>-1.1025199999999999</v>
      </c>
    </row>
    <row r="678" spans="1:8" x14ac:dyDescent="0.2">
      <c r="A678" t="s">
        <v>613</v>
      </c>
      <c r="B678">
        <v>8</v>
      </c>
      <c r="C678">
        <v>57184728</v>
      </c>
      <c r="D678">
        <v>0.386515</v>
      </c>
      <c r="E678">
        <v>9.6269800000000003E-3</v>
      </c>
      <c r="F678">
        <v>2.0641099999999999E-2</v>
      </c>
      <c r="G678">
        <v>-0.33124300000000001</v>
      </c>
      <c r="H678">
        <v>-0.116327</v>
      </c>
    </row>
    <row r="679" spans="1:8" x14ac:dyDescent="0.2">
      <c r="A679" t="s">
        <v>614</v>
      </c>
      <c r="B679">
        <v>8</v>
      </c>
      <c r="C679">
        <v>57185497</v>
      </c>
      <c r="D679">
        <v>0.21895899999999999</v>
      </c>
      <c r="E679">
        <v>1.9008400000000002E-2</v>
      </c>
      <c r="F679">
        <v>1.4161699999999999E-2</v>
      </c>
      <c r="G679">
        <v>0.12783</v>
      </c>
      <c r="H679">
        <v>-0.40502100000000002</v>
      </c>
    </row>
    <row r="680" spans="1:8" x14ac:dyDescent="0.2">
      <c r="A680" t="s">
        <v>615</v>
      </c>
      <c r="B680">
        <v>8</v>
      </c>
      <c r="C680">
        <v>57185766</v>
      </c>
      <c r="D680">
        <v>2.8037400000000001E-2</v>
      </c>
      <c r="E680">
        <v>9.3375700000000006E-2</v>
      </c>
      <c r="F680">
        <v>8.6041899999999994E-3</v>
      </c>
      <c r="G680">
        <v>1.03552</v>
      </c>
      <c r="H680">
        <v>-0.42934499999999998</v>
      </c>
    </row>
    <row r="681" spans="1:8" x14ac:dyDescent="0.2">
      <c r="A681" t="s">
        <v>616</v>
      </c>
      <c r="B681">
        <v>8</v>
      </c>
      <c r="C681">
        <v>57185820</v>
      </c>
      <c r="D681">
        <v>7.8104099999999996E-2</v>
      </c>
      <c r="E681">
        <v>7.2465100000000005E-2</v>
      </c>
      <c r="F681">
        <v>9.2334800000000005E-3</v>
      </c>
      <c r="G681">
        <v>0.89476299999999998</v>
      </c>
      <c r="H681">
        <v>-0.93498899999999996</v>
      </c>
    </row>
    <row r="682" spans="1:8" x14ac:dyDescent="0.2">
      <c r="A682" t="s">
        <v>617</v>
      </c>
      <c r="B682">
        <v>8</v>
      </c>
      <c r="C682">
        <v>57185950</v>
      </c>
      <c r="D682">
        <v>6.0747700000000002E-2</v>
      </c>
      <c r="E682">
        <v>5.77429E-2</v>
      </c>
      <c r="F682">
        <v>9.0326299999999998E-3</v>
      </c>
      <c r="G682">
        <v>0.80568399999999996</v>
      </c>
      <c r="H682">
        <v>-1.25499</v>
      </c>
    </row>
    <row r="683" spans="1:8" x14ac:dyDescent="0.2">
      <c r="A683" t="s">
        <v>618</v>
      </c>
      <c r="B683">
        <v>8</v>
      </c>
      <c r="C683">
        <v>57186033</v>
      </c>
      <c r="D683">
        <v>0.21895899999999999</v>
      </c>
      <c r="E683">
        <v>2.0372899999999999E-2</v>
      </c>
      <c r="F683">
        <v>1.39013E-2</v>
      </c>
      <c r="G683">
        <v>0.16599800000000001</v>
      </c>
      <c r="H683">
        <v>-0.27374900000000002</v>
      </c>
    </row>
    <row r="684" spans="1:8" x14ac:dyDescent="0.2">
      <c r="A684" t="s">
        <v>619</v>
      </c>
      <c r="B684">
        <v>8</v>
      </c>
      <c r="C684">
        <v>57186286</v>
      </c>
      <c r="D684">
        <v>0.21895899999999999</v>
      </c>
      <c r="E684">
        <v>2.0372899999999999E-2</v>
      </c>
      <c r="F684">
        <v>1.39013E-2</v>
      </c>
      <c r="G684">
        <v>0.16599800000000001</v>
      </c>
      <c r="H684">
        <v>-0.27374900000000002</v>
      </c>
    </row>
    <row r="685" spans="1:8" x14ac:dyDescent="0.2">
      <c r="A685" t="s">
        <v>1523</v>
      </c>
      <c r="B685">
        <v>8</v>
      </c>
      <c r="C685">
        <v>57186360</v>
      </c>
      <c r="D685">
        <v>0.58611500000000005</v>
      </c>
      <c r="E685">
        <v>3.5703800000000002E-3</v>
      </c>
      <c r="F685">
        <v>4.8582699999999999E-2</v>
      </c>
      <c r="G685">
        <v>-1.1337699999999999</v>
      </c>
      <c r="H685">
        <v>-1.01355</v>
      </c>
    </row>
    <row r="686" spans="1:8" x14ac:dyDescent="0.2">
      <c r="A686" t="s">
        <v>620</v>
      </c>
      <c r="B686">
        <v>8</v>
      </c>
      <c r="C686">
        <v>57186807</v>
      </c>
      <c r="D686">
        <v>0.19759699999999999</v>
      </c>
      <c r="E686">
        <v>2.6998000000000001E-2</v>
      </c>
      <c r="F686">
        <v>1.29675E-2</v>
      </c>
      <c r="G686">
        <v>0.31847599999999998</v>
      </c>
      <c r="H686">
        <v>-1.2831699999999999</v>
      </c>
    </row>
    <row r="687" spans="1:8" x14ac:dyDescent="0.2">
      <c r="A687" t="s">
        <v>1524</v>
      </c>
      <c r="B687">
        <v>8</v>
      </c>
      <c r="C687">
        <v>57186993</v>
      </c>
      <c r="D687">
        <v>0.58411199999999996</v>
      </c>
      <c r="E687">
        <v>3.5545500000000001E-3</v>
      </c>
      <c r="F687">
        <v>4.8243899999999999E-2</v>
      </c>
      <c r="G687">
        <v>-1.13266</v>
      </c>
      <c r="H687">
        <v>-1.0105200000000001</v>
      </c>
    </row>
    <row r="688" spans="1:8" x14ac:dyDescent="0.2">
      <c r="A688" t="s">
        <v>621</v>
      </c>
      <c r="B688">
        <v>8</v>
      </c>
      <c r="C688">
        <v>57187020</v>
      </c>
      <c r="D688">
        <v>0.17222999999999999</v>
      </c>
      <c r="E688">
        <v>2.4517799999999999E-2</v>
      </c>
      <c r="F688">
        <v>1.1746299999999999E-2</v>
      </c>
      <c r="G688">
        <v>0.31957999999999998</v>
      </c>
      <c r="H688">
        <v>-1.2788200000000001</v>
      </c>
    </row>
    <row r="689" spans="1:8" x14ac:dyDescent="0.2">
      <c r="A689" t="s">
        <v>1709</v>
      </c>
      <c r="B689">
        <v>8</v>
      </c>
      <c r="C689">
        <v>57187021</v>
      </c>
      <c r="D689">
        <v>1.3351099999999999E-2</v>
      </c>
      <c r="E689">
        <v>5.8469199999999999E-2</v>
      </c>
      <c r="F689">
        <v>8.1283399999999995E-3</v>
      </c>
      <c r="G689">
        <v>0.85692500000000005</v>
      </c>
      <c r="H689">
        <v>-1.07091</v>
      </c>
    </row>
    <row r="690" spans="1:8" x14ac:dyDescent="0.2">
      <c r="A690" t="s">
        <v>622</v>
      </c>
      <c r="B690">
        <v>8</v>
      </c>
      <c r="C690">
        <v>57187244</v>
      </c>
      <c r="D690">
        <v>0.21895899999999999</v>
      </c>
      <c r="E690">
        <v>2.0655300000000001E-2</v>
      </c>
      <c r="F690">
        <v>1.36373E-2</v>
      </c>
      <c r="G690">
        <v>0.18030099999999999</v>
      </c>
      <c r="H690">
        <v>-0.22455600000000001</v>
      </c>
    </row>
    <row r="691" spans="1:8" x14ac:dyDescent="0.2">
      <c r="A691" t="s">
        <v>623</v>
      </c>
      <c r="B691">
        <v>8</v>
      </c>
      <c r="C691">
        <v>57187301</v>
      </c>
      <c r="D691">
        <v>0.21895899999999999</v>
      </c>
      <c r="E691">
        <v>2.0655300000000001E-2</v>
      </c>
      <c r="F691">
        <v>1.36373E-2</v>
      </c>
      <c r="G691">
        <v>0.18030099999999999</v>
      </c>
      <c r="H691">
        <v>-0.22455600000000001</v>
      </c>
    </row>
    <row r="692" spans="1:8" x14ac:dyDescent="0.2">
      <c r="A692" t="s">
        <v>624</v>
      </c>
      <c r="B692">
        <v>8</v>
      </c>
      <c r="C692">
        <v>57187309</v>
      </c>
      <c r="D692">
        <v>6.8090800000000007E-2</v>
      </c>
      <c r="E692">
        <v>6.20881E-2</v>
      </c>
      <c r="F692">
        <v>8.9137599999999997E-3</v>
      </c>
      <c r="G692">
        <v>0.842947</v>
      </c>
      <c r="H692">
        <v>-1.12113</v>
      </c>
    </row>
    <row r="693" spans="1:8" x14ac:dyDescent="0.2">
      <c r="A693" t="s">
        <v>1710</v>
      </c>
      <c r="B693">
        <v>8</v>
      </c>
      <c r="C693">
        <v>57187310</v>
      </c>
      <c r="D693">
        <v>1.2016000000000001E-2</v>
      </c>
      <c r="E693">
        <v>0.24965999999999999</v>
      </c>
      <c r="F693">
        <v>8.0301599999999997E-3</v>
      </c>
      <c r="G693">
        <v>1.4926200000000001</v>
      </c>
      <c r="H693">
        <v>1.2126999999999999</v>
      </c>
    </row>
    <row r="694" spans="1:8" x14ac:dyDescent="0.2">
      <c r="A694" t="s">
        <v>625</v>
      </c>
      <c r="B694">
        <v>8</v>
      </c>
      <c r="C694">
        <v>57187365</v>
      </c>
      <c r="D694">
        <v>0.489319</v>
      </c>
      <c r="E694">
        <v>4.0484600000000003E-3</v>
      </c>
      <c r="F694">
        <v>3.1549099999999997E-2</v>
      </c>
      <c r="G694">
        <v>-0.89169799999999999</v>
      </c>
      <c r="H694">
        <v>-1.1731799999999999</v>
      </c>
    </row>
    <row r="695" spans="1:8" x14ac:dyDescent="0.2">
      <c r="A695" t="s">
        <v>626</v>
      </c>
      <c r="B695">
        <v>8</v>
      </c>
      <c r="C695">
        <v>57187431</v>
      </c>
      <c r="D695">
        <v>0.273698</v>
      </c>
      <c r="E695">
        <v>1.3403E-2</v>
      </c>
      <c r="F695">
        <v>1.5327E-2</v>
      </c>
      <c r="G695">
        <v>-5.82569E-2</v>
      </c>
      <c r="H695">
        <v>-1.04504</v>
      </c>
    </row>
    <row r="696" spans="1:8" x14ac:dyDescent="0.2">
      <c r="A696" t="s">
        <v>627</v>
      </c>
      <c r="B696">
        <v>8</v>
      </c>
      <c r="C696">
        <v>57187439</v>
      </c>
      <c r="D696">
        <v>0.273698</v>
      </c>
      <c r="E696">
        <v>1.3403E-2</v>
      </c>
      <c r="F696">
        <v>1.5327E-2</v>
      </c>
      <c r="G696">
        <v>-5.82569E-2</v>
      </c>
      <c r="H696">
        <v>-1.04504</v>
      </c>
    </row>
    <row r="697" spans="1:8" x14ac:dyDescent="0.2">
      <c r="A697" t="s">
        <v>628</v>
      </c>
      <c r="B697">
        <v>8</v>
      </c>
      <c r="C697">
        <v>57187525</v>
      </c>
      <c r="D697">
        <v>0.21895899999999999</v>
      </c>
      <c r="E697">
        <v>2.0960099999999999E-2</v>
      </c>
      <c r="F697">
        <v>1.3734700000000001E-2</v>
      </c>
      <c r="G697">
        <v>0.18357399999999999</v>
      </c>
      <c r="H697">
        <v>-0.21329899999999999</v>
      </c>
    </row>
    <row r="698" spans="1:8" x14ac:dyDescent="0.2">
      <c r="A698" t="s">
        <v>1328</v>
      </c>
      <c r="B698">
        <v>8</v>
      </c>
      <c r="C698">
        <v>57187632</v>
      </c>
      <c r="D698">
        <v>1.2016000000000001E-2</v>
      </c>
      <c r="E698">
        <v>0.108116</v>
      </c>
      <c r="F698">
        <v>8.3227200000000005E-3</v>
      </c>
      <c r="G698">
        <v>1.1136200000000001</v>
      </c>
      <c r="H698">
        <v>-0.148786</v>
      </c>
    </row>
    <row r="699" spans="1:8" x14ac:dyDescent="0.2">
      <c r="A699" t="s">
        <v>629</v>
      </c>
      <c r="B699">
        <v>8</v>
      </c>
      <c r="C699">
        <v>57187862</v>
      </c>
      <c r="D699">
        <v>2.6034700000000001E-2</v>
      </c>
      <c r="E699">
        <v>0.13336400000000001</v>
      </c>
      <c r="F699">
        <v>8.5863699999999994E-3</v>
      </c>
      <c r="G699">
        <v>1.19123</v>
      </c>
      <c r="H699">
        <v>0.13001399999999999</v>
      </c>
    </row>
    <row r="700" spans="1:8" x14ac:dyDescent="0.2">
      <c r="A700" t="s">
        <v>1711</v>
      </c>
      <c r="B700">
        <v>8</v>
      </c>
      <c r="C700">
        <v>57187983</v>
      </c>
      <c r="D700">
        <v>2.0694299999999999E-2</v>
      </c>
      <c r="E700">
        <v>0.19594800000000001</v>
      </c>
      <c r="F700">
        <v>8.46418E-3</v>
      </c>
      <c r="G700">
        <v>1.36456</v>
      </c>
      <c r="H700">
        <v>0.75266900000000003</v>
      </c>
    </row>
    <row r="701" spans="1:8" x14ac:dyDescent="0.2">
      <c r="A701" t="s">
        <v>630</v>
      </c>
      <c r="B701">
        <v>8</v>
      </c>
      <c r="C701">
        <v>57188086</v>
      </c>
      <c r="D701">
        <v>3.8718299999999997E-2</v>
      </c>
      <c r="E701">
        <v>0.138738</v>
      </c>
      <c r="F701">
        <v>8.7410600000000001E-3</v>
      </c>
      <c r="G701">
        <v>1.2006300000000001</v>
      </c>
      <c r="H701">
        <v>0.16378100000000001</v>
      </c>
    </row>
    <row r="702" spans="1:8" x14ac:dyDescent="0.2">
      <c r="A702" t="s">
        <v>631</v>
      </c>
      <c r="B702">
        <v>8</v>
      </c>
      <c r="C702">
        <v>57188087</v>
      </c>
      <c r="D702">
        <v>2.8037400000000001E-2</v>
      </c>
      <c r="E702">
        <v>9.3375700000000006E-2</v>
      </c>
      <c r="F702">
        <v>8.5461900000000004E-3</v>
      </c>
      <c r="G702">
        <v>1.0384599999999999</v>
      </c>
      <c r="H702">
        <v>-0.41878399999999999</v>
      </c>
    </row>
    <row r="703" spans="1:8" x14ac:dyDescent="0.2">
      <c r="A703" t="s">
        <v>632</v>
      </c>
      <c r="B703">
        <v>8</v>
      </c>
      <c r="C703">
        <v>57188144</v>
      </c>
      <c r="D703">
        <v>9.5460600000000007E-2</v>
      </c>
      <c r="E703">
        <v>0.15959200000000001</v>
      </c>
      <c r="F703">
        <v>7.2642699999999998E-3</v>
      </c>
      <c r="G703">
        <v>1.34182</v>
      </c>
      <c r="H703">
        <v>0.67098000000000002</v>
      </c>
    </row>
    <row r="704" spans="1:8" x14ac:dyDescent="0.2">
      <c r="A704" t="s">
        <v>633</v>
      </c>
      <c r="B704">
        <v>8</v>
      </c>
      <c r="C704">
        <v>57188153</v>
      </c>
      <c r="D704">
        <v>0.198932</v>
      </c>
      <c r="E704">
        <v>2.73557E-2</v>
      </c>
      <c r="F704">
        <v>9.9939099999999999E-3</v>
      </c>
      <c r="G704">
        <v>0.43731199999999998</v>
      </c>
      <c r="H704">
        <v>-0.81491800000000003</v>
      </c>
    </row>
    <row r="705" spans="1:8" x14ac:dyDescent="0.2">
      <c r="A705" t="s">
        <v>634</v>
      </c>
      <c r="B705">
        <v>8</v>
      </c>
      <c r="C705">
        <v>57188174</v>
      </c>
      <c r="D705">
        <v>2.0026700000000001E-2</v>
      </c>
      <c r="E705">
        <v>8.4148200000000006E-2</v>
      </c>
      <c r="F705">
        <v>7.0642400000000003E-3</v>
      </c>
      <c r="G705">
        <v>1.0759799999999999</v>
      </c>
      <c r="H705">
        <v>-0.28399999999999997</v>
      </c>
    </row>
    <row r="706" spans="1:8" x14ac:dyDescent="0.2">
      <c r="A706" t="s">
        <v>635</v>
      </c>
      <c r="B706">
        <v>8</v>
      </c>
      <c r="C706">
        <v>57188282</v>
      </c>
      <c r="D706">
        <v>0.49265700000000001</v>
      </c>
      <c r="E706">
        <v>4.0977299999999999E-3</v>
      </c>
      <c r="F706">
        <v>2.6428699999999999E-2</v>
      </c>
      <c r="G706">
        <v>-0.80953200000000003</v>
      </c>
      <c r="H706">
        <v>-0.962059</v>
      </c>
    </row>
    <row r="707" spans="1:8" x14ac:dyDescent="0.2">
      <c r="A707" t="s">
        <v>636</v>
      </c>
      <c r="B707">
        <v>8</v>
      </c>
      <c r="C707">
        <v>57188333</v>
      </c>
      <c r="D707">
        <v>0.198932</v>
      </c>
      <c r="E707">
        <v>2.73557E-2</v>
      </c>
      <c r="F707">
        <v>1.0243E-2</v>
      </c>
      <c r="G707">
        <v>0.42662099999999997</v>
      </c>
      <c r="H707">
        <v>-0.85704400000000003</v>
      </c>
    </row>
    <row r="708" spans="1:8" x14ac:dyDescent="0.2">
      <c r="A708" t="s">
        <v>638</v>
      </c>
      <c r="B708">
        <v>8</v>
      </c>
      <c r="C708">
        <v>57188506</v>
      </c>
      <c r="D708">
        <v>3.8718299999999997E-2</v>
      </c>
      <c r="E708">
        <v>0.138738</v>
      </c>
      <c r="F708">
        <v>7.5664800000000004E-3</v>
      </c>
      <c r="G708">
        <v>1.2633000000000001</v>
      </c>
      <c r="H708">
        <v>0.38891199999999998</v>
      </c>
    </row>
    <row r="709" spans="1:8" x14ac:dyDescent="0.2">
      <c r="A709" t="s">
        <v>639</v>
      </c>
      <c r="B709">
        <v>8</v>
      </c>
      <c r="C709">
        <v>57188688</v>
      </c>
      <c r="D709">
        <v>2.5367199999999999E-2</v>
      </c>
      <c r="E709">
        <v>0.15823200000000001</v>
      </c>
      <c r="F709">
        <v>7.3488599999999996E-3</v>
      </c>
      <c r="G709">
        <v>1.33307</v>
      </c>
      <c r="H709">
        <v>0.63954699999999998</v>
      </c>
    </row>
    <row r="710" spans="1:8" x14ac:dyDescent="0.2">
      <c r="A710" t="s">
        <v>640</v>
      </c>
      <c r="B710">
        <v>8</v>
      </c>
      <c r="C710">
        <v>57188868</v>
      </c>
      <c r="D710">
        <v>0.198932</v>
      </c>
      <c r="E710">
        <v>2.9869E-2</v>
      </c>
      <c r="F710">
        <v>1.0243E-2</v>
      </c>
      <c r="G710">
        <v>0.46479399999999998</v>
      </c>
      <c r="H710">
        <v>-0.70662999999999998</v>
      </c>
    </row>
    <row r="711" spans="1:8" x14ac:dyDescent="0.2">
      <c r="A711" t="s">
        <v>641</v>
      </c>
      <c r="B711">
        <v>8</v>
      </c>
      <c r="C711">
        <v>57189194</v>
      </c>
      <c r="D711">
        <v>2.6034700000000001E-2</v>
      </c>
      <c r="E711">
        <v>0.13336400000000001</v>
      </c>
      <c r="F711">
        <v>7.4496199999999997E-3</v>
      </c>
      <c r="G711">
        <v>1.2528999999999999</v>
      </c>
      <c r="H711">
        <v>0.35155199999999998</v>
      </c>
    </row>
    <row r="712" spans="1:8" x14ac:dyDescent="0.2">
      <c r="A712" t="s">
        <v>642</v>
      </c>
      <c r="B712">
        <v>8</v>
      </c>
      <c r="C712">
        <v>57189267</v>
      </c>
      <c r="D712">
        <v>0.160214</v>
      </c>
      <c r="E712">
        <v>3.8135000000000002E-2</v>
      </c>
      <c r="F712">
        <v>9.4084000000000008E-3</v>
      </c>
      <c r="G712">
        <v>0.60780800000000001</v>
      </c>
      <c r="H712">
        <v>-0.14311199999999999</v>
      </c>
    </row>
    <row r="713" spans="1:8" x14ac:dyDescent="0.2">
      <c r="A713" t="s">
        <v>643</v>
      </c>
      <c r="B713">
        <v>8</v>
      </c>
      <c r="C713">
        <v>57189344</v>
      </c>
      <c r="D713">
        <v>5.8744999999999999E-2</v>
      </c>
      <c r="E713">
        <v>0.12311</v>
      </c>
      <c r="F713">
        <v>7.6830700000000002E-3</v>
      </c>
      <c r="G713">
        <v>1.2047600000000001</v>
      </c>
      <c r="H713">
        <v>0.178618</v>
      </c>
    </row>
    <row r="714" spans="1:8" x14ac:dyDescent="0.2">
      <c r="A714" t="s">
        <v>644</v>
      </c>
      <c r="B714">
        <v>8</v>
      </c>
      <c r="C714">
        <v>57189351</v>
      </c>
      <c r="D714">
        <v>0.21895899999999999</v>
      </c>
      <c r="E714">
        <v>2.29807E-2</v>
      </c>
      <c r="F714">
        <v>1.06771E-2</v>
      </c>
      <c r="G714">
        <v>0.33290900000000001</v>
      </c>
      <c r="H714">
        <v>0.300313</v>
      </c>
    </row>
    <row r="715" spans="1:8" x14ac:dyDescent="0.2">
      <c r="A715" t="s">
        <v>645</v>
      </c>
      <c r="B715">
        <v>8</v>
      </c>
      <c r="C715">
        <v>57189369</v>
      </c>
      <c r="D715">
        <v>0.273698</v>
      </c>
      <c r="E715">
        <v>1.3913200000000001E-2</v>
      </c>
      <c r="F715">
        <v>1.19089E-2</v>
      </c>
      <c r="G715">
        <v>6.7554799999999998E-2</v>
      </c>
      <c r="H715">
        <v>-0.61232799999999998</v>
      </c>
    </row>
    <row r="716" spans="1:8" x14ac:dyDescent="0.2">
      <c r="A716" t="s">
        <v>1528</v>
      </c>
      <c r="B716">
        <v>8</v>
      </c>
      <c r="C716">
        <v>57189551</v>
      </c>
      <c r="D716">
        <v>0.58411199999999996</v>
      </c>
      <c r="E716">
        <v>3.5316100000000001E-3</v>
      </c>
      <c r="F716">
        <v>4.00364E-2</v>
      </c>
      <c r="G716">
        <v>-1.0544800000000001</v>
      </c>
      <c r="H716">
        <v>-0.79677900000000002</v>
      </c>
    </row>
    <row r="717" spans="1:8" x14ac:dyDescent="0.2">
      <c r="A717" t="s">
        <v>646</v>
      </c>
      <c r="B717">
        <v>8</v>
      </c>
      <c r="C717">
        <v>57189568</v>
      </c>
      <c r="D717">
        <v>2.6702300000000002E-2</v>
      </c>
      <c r="E717">
        <v>0.15742800000000001</v>
      </c>
      <c r="F717">
        <v>6.6468899999999999E-3</v>
      </c>
      <c r="G717">
        <v>1.37446</v>
      </c>
      <c r="H717">
        <v>0.78823299999999996</v>
      </c>
    </row>
    <row r="718" spans="1:8" x14ac:dyDescent="0.2">
      <c r="A718" t="s">
        <v>647</v>
      </c>
      <c r="B718">
        <v>8</v>
      </c>
      <c r="C718">
        <v>57189584</v>
      </c>
      <c r="D718">
        <v>2.0026700000000001E-2</v>
      </c>
      <c r="E718">
        <v>8.4148200000000006E-2</v>
      </c>
      <c r="F718">
        <v>6.8726500000000001E-3</v>
      </c>
      <c r="G718">
        <v>1.08792</v>
      </c>
      <c r="H718">
        <v>-0.24110799999999999</v>
      </c>
    </row>
    <row r="719" spans="1:8" x14ac:dyDescent="0.2">
      <c r="A719" t="s">
        <v>648</v>
      </c>
      <c r="B719">
        <v>8</v>
      </c>
      <c r="C719">
        <v>57189725</v>
      </c>
      <c r="D719">
        <v>0.198932</v>
      </c>
      <c r="E719">
        <v>3.0151299999999999E-2</v>
      </c>
      <c r="F719">
        <v>9.6598199999999995E-3</v>
      </c>
      <c r="G719">
        <v>0.494338</v>
      </c>
      <c r="H719">
        <v>-0.59021800000000002</v>
      </c>
    </row>
    <row r="720" spans="1:8" x14ac:dyDescent="0.2">
      <c r="A720" t="s">
        <v>1329</v>
      </c>
      <c r="B720">
        <v>8</v>
      </c>
      <c r="C720">
        <v>57189857</v>
      </c>
      <c r="D720">
        <v>1.2016000000000001E-2</v>
      </c>
      <c r="E720">
        <v>0.24965999999999999</v>
      </c>
      <c r="F720">
        <v>6.7213100000000003E-3</v>
      </c>
      <c r="G720">
        <v>1.5699000000000001</v>
      </c>
      <c r="H720">
        <v>1.49031</v>
      </c>
    </row>
    <row r="721" spans="1:8" x14ac:dyDescent="0.2">
      <c r="A721" t="s">
        <v>650</v>
      </c>
      <c r="B721">
        <v>8</v>
      </c>
      <c r="C721">
        <v>57189901</v>
      </c>
      <c r="D721">
        <v>2.0026700000000001E-2</v>
      </c>
      <c r="E721">
        <v>8.4148200000000006E-2</v>
      </c>
      <c r="F721">
        <v>6.9921599999999999E-3</v>
      </c>
      <c r="G721">
        <v>1.08043</v>
      </c>
      <c r="H721">
        <v>-0.268015</v>
      </c>
    </row>
    <row r="722" spans="1:8" x14ac:dyDescent="0.2">
      <c r="A722" t="s">
        <v>651</v>
      </c>
      <c r="B722">
        <v>8</v>
      </c>
      <c r="C722">
        <v>57190095</v>
      </c>
      <c r="D722">
        <v>7.8104099999999996E-2</v>
      </c>
      <c r="E722">
        <v>6.8018499999999996E-2</v>
      </c>
      <c r="F722">
        <v>7.7733799999999999E-3</v>
      </c>
      <c r="G722">
        <v>0.94201699999999999</v>
      </c>
      <c r="H722">
        <v>-0.76523699999999995</v>
      </c>
    </row>
    <row r="723" spans="1:8" x14ac:dyDescent="0.2">
      <c r="A723" t="s">
        <v>1330</v>
      </c>
      <c r="B723">
        <v>8</v>
      </c>
      <c r="C723">
        <v>57190099</v>
      </c>
      <c r="D723">
        <v>1.2016000000000001E-2</v>
      </c>
      <c r="E723">
        <v>0.24965999999999999</v>
      </c>
      <c r="F723">
        <v>6.7852800000000003E-3</v>
      </c>
      <c r="G723">
        <v>1.5657799999999999</v>
      </c>
      <c r="H723">
        <v>1.4755100000000001</v>
      </c>
    </row>
    <row r="724" spans="1:8" x14ac:dyDescent="0.2">
      <c r="A724" t="s">
        <v>652</v>
      </c>
      <c r="B724">
        <v>8</v>
      </c>
      <c r="C724">
        <v>57190202</v>
      </c>
      <c r="D724">
        <v>0.112817</v>
      </c>
      <c r="E724">
        <v>3.7430999999999999E-2</v>
      </c>
      <c r="F724">
        <v>8.4855499999999997E-3</v>
      </c>
      <c r="G724">
        <v>0.64455099999999999</v>
      </c>
      <c r="H724">
        <v>1.66713E-3</v>
      </c>
    </row>
    <row r="725" spans="1:8" x14ac:dyDescent="0.2">
      <c r="A725" t="s">
        <v>653</v>
      </c>
      <c r="B725">
        <v>8</v>
      </c>
      <c r="C725">
        <v>57190204</v>
      </c>
      <c r="D725">
        <v>2.0026700000000001E-2</v>
      </c>
      <c r="E725">
        <v>8.4148200000000006E-2</v>
      </c>
      <c r="F725">
        <v>7.1885500000000001E-3</v>
      </c>
      <c r="G725">
        <v>1.0684</v>
      </c>
      <c r="H725">
        <v>-0.31123000000000001</v>
      </c>
    </row>
    <row r="726" spans="1:8" x14ac:dyDescent="0.2">
      <c r="A726" t="s">
        <v>654</v>
      </c>
      <c r="B726">
        <v>8</v>
      </c>
      <c r="C726">
        <v>57190370</v>
      </c>
      <c r="D726">
        <v>2.0026700000000001E-2</v>
      </c>
      <c r="E726">
        <v>8.4148200000000006E-2</v>
      </c>
      <c r="F726">
        <v>7.1885500000000001E-3</v>
      </c>
      <c r="G726">
        <v>1.0684</v>
      </c>
      <c r="H726">
        <v>-0.31123000000000001</v>
      </c>
    </row>
    <row r="727" spans="1:8" x14ac:dyDescent="0.2">
      <c r="A727" t="s">
        <v>655</v>
      </c>
      <c r="B727">
        <v>8</v>
      </c>
      <c r="C727">
        <v>57190484</v>
      </c>
      <c r="D727">
        <v>0.21895899999999999</v>
      </c>
      <c r="E727">
        <v>2.2973E-2</v>
      </c>
      <c r="F727">
        <v>1.0419299999999999E-2</v>
      </c>
      <c r="G727">
        <v>0.34338099999999999</v>
      </c>
      <c r="H727">
        <v>0.33633000000000002</v>
      </c>
    </row>
    <row r="728" spans="1:8" x14ac:dyDescent="0.2">
      <c r="A728" t="s">
        <v>656</v>
      </c>
      <c r="B728">
        <v>8</v>
      </c>
      <c r="C728">
        <v>57190523</v>
      </c>
      <c r="D728">
        <v>0.21895899999999999</v>
      </c>
      <c r="E728">
        <v>2.2973E-2</v>
      </c>
      <c r="F728">
        <v>1.0419299999999999E-2</v>
      </c>
      <c r="G728">
        <v>0.34338099999999999</v>
      </c>
      <c r="H728">
        <v>0.33633000000000002</v>
      </c>
    </row>
    <row r="729" spans="1:8" x14ac:dyDescent="0.2">
      <c r="A729" t="s">
        <v>1331</v>
      </c>
      <c r="B729">
        <v>8</v>
      </c>
      <c r="C729">
        <v>57190567</v>
      </c>
      <c r="D729">
        <v>1.2016000000000001E-2</v>
      </c>
      <c r="E729">
        <v>0.24965999999999999</v>
      </c>
      <c r="F729">
        <v>6.7914999999999998E-3</v>
      </c>
      <c r="G729">
        <v>1.56538</v>
      </c>
      <c r="H729">
        <v>1.4740800000000001</v>
      </c>
    </row>
    <row r="730" spans="1:8" x14ac:dyDescent="0.2">
      <c r="A730" t="s">
        <v>1332</v>
      </c>
      <c r="B730">
        <v>8</v>
      </c>
      <c r="C730">
        <v>57190653</v>
      </c>
      <c r="D730">
        <v>1.40187E-2</v>
      </c>
      <c r="E730">
        <v>0.16578899999999999</v>
      </c>
      <c r="F730">
        <v>6.6049100000000003E-3</v>
      </c>
      <c r="G730">
        <v>1.3996900000000001</v>
      </c>
      <c r="H730">
        <v>0.87886699999999995</v>
      </c>
    </row>
    <row r="731" spans="1:8" x14ac:dyDescent="0.2">
      <c r="A731" t="s">
        <v>657</v>
      </c>
      <c r="B731">
        <v>8</v>
      </c>
      <c r="C731">
        <v>57190757</v>
      </c>
      <c r="D731">
        <v>0.198932</v>
      </c>
      <c r="E731">
        <v>3.0151299999999999E-2</v>
      </c>
      <c r="F731">
        <v>9.8245199999999998E-3</v>
      </c>
      <c r="G731">
        <v>0.48699500000000001</v>
      </c>
      <c r="H731">
        <v>-0.61915200000000004</v>
      </c>
    </row>
    <row r="732" spans="1:8" x14ac:dyDescent="0.2">
      <c r="A732" t="s">
        <v>658</v>
      </c>
      <c r="B732">
        <v>8</v>
      </c>
      <c r="C732">
        <v>57190804</v>
      </c>
      <c r="D732">
        <v>2.0026700000000001E-2</v>
      </c>
      <c r="E732">
        <v>8.4148200000000006E-2</v>
      </c>
      <c r="F732">
        <v>6.8412999999999998E-3</v>
      </c>
      <c r="G732">
        <v>1.0899099999999999</v>
      </c>
      <c r="H732">
        <v>-0.233959</v>
      </c>
    </row>
    <row r="733" spans="1:8" x14ac:dyDescent="0.2">
      <c r="A733" t="s">
        <v>659</v>
      </c>
      <c r="B733">
        <v>8</v>
      </c>
      <c r="C733">
        <v>57190812</v>
      </c>
      <c r="D733">
        <v>3.8718299999999997E-2</v>
      </c>
      <c r="E733">
        <v>0.138738</v>
      </c>
      <c r="F733">
        <v>7.0491499999999997E-3</v>
      </c>
      <c r="G733">
        <v>1.29406</v>
      </c>
      <c r="H733">
        <v>0.49941099999999999</v>
      </c>
    </row>
    <row r="734" spans="1:8" x14ac:dyDescent="0.2">
      <c r="A734" t="s">
        <v>1530</v>
      </c>
      <c r="B734">
        <v>8</v>
      </c>
      <c r="C734">
        <v>57190848</v>
      </c>
      <c r="D734">
        <v>0.58411199999999996</v>
      </c>
      <c r="E734">
        <v>3.9369899999999996E-3</v>
      </c>
      <c r="F734">
        <v>3.7460199999999999E-2</v>
      </c>
      <c r="G734">
        <v>-0.97840499999999997</v>
      </c>
      <c r="H734">
        <v>-0.58879499999999996</v>
      </c>
    </row>
    <row r="735" spans="1:8" x14ac:dyDescent="0.2">
      <c r="A735" t="s">
        <v>660</v>
      </c>
      <c r="B735">
        <v>8</v>
      </c>
      <c r="C735">
        <v>57190857</v>
      </c>
      <c r="D735">
        <v>3.8718299999999997E-2</v>
      </c>
      <c r="E735">
        <v>0.138738</v>
      </c>
      <c r="F735">
        <v>7.4062900000000003E-3</v>
      </c>
      <c r="G735">
        <v>1.2726</v>
      </c>
      <c r="H735">
        <v>0.42231999999999997</v>
      </c>
    </row>
    <row r="736" spans="1:8" x14ac:dyDescent="0.2">
      <c r="A736" t="s">
        <v>661</v>
      </c>
      <c r="B736">
        <v>8</v>
      </c>
      <c r="C736">
        <v>57190947</v>
      </c>
      <c r="D736">
        <v>0.21895899999999999</v>
      </c>
      <c r="E736">
        <v>2.3616399999999999E-2</v>
      </c>
      <c r="F736">
        <v>1.0832700000000001E-2</v>
      </c>
      <c r="G736">
        <v>0.33847500000000003</v>
      </c>
      <c r="H736">
        <v>0.31945600000000002</v>
      </c>
    </row>
    <row r="737" spans="1:8" x14ac:dyDescent="0.2">
      <c r="A737" t="s">
        <v>662</v>
      </c>
      <c r="B737">
        <v>8</v>
      </c>
      <c r="C737">
        <v>57191191</v>
      </c>
      <c r="D737">
        <v>0.198932</v>
      </c>
      <c r="E737">
        <v>3.09381E-2</v>
      </c>
      <c r="F737">
        <v>1.0378099999999999E-2</v>
      </c>
      <c r="G737">
        <v>0.47437600000000002</v>
      </c>
      <c r="H737">
        <v>-0.66887399999999997</v>
      </c>
    </row>
    <row r="738" spans="1:8" x14ac:dyDescent="0.2">
      <c r="A738" t="s">
        <v>1712</v>
      </c>
      <c r="B738">
        <v>8</v>
      </c>
      <c r="C738">
        <v>57191451</v>
      </c>
      <c r="D738">
        <v>1.2016000000000001E-2</v>
      </c>
      <c r="E738">
        <v>0.19180900000000001</v>
      </c>
      <c r="F738">
        <v>7.4783899999999997E-3</v>
      </c>
      <c r="G738">
        <v>1.40906</v>
      </c>
      <c r="H738">
        <v>0.91252699999999998</v>
      </c>
    </row>
    <row r="739" spans="1:8" x14ac:dyDescent="0.2">
      <c r="A739" t="s">
        <v>664</v>
      </c>
      <c r="B739">
        <v>8</v>
      </c>
      <c r="C739">
        <v>57192034</v>
      </c>
      <c r="D739">
        <v>2.4699599999999999E-2</v>
      </c>
      <c r="E739">
        <v>0.21060699999999999</v>
      </c>
      <c r="F739">
        <v>7.6559000000000002E-3</v>
      </c>
      <c r="G739">
        <v>1.4394800000000001</v>
      </c>
      <c r="H739">
        <v>1.0218100000000001</v>
      </c>
    </row>
    <row r="740" spans="1:8" x14ac:dyDescent="0.2">
      <c r="A740" t="s">
        <v>665</v>
      </c>
      <c r="B740">
        <v>8</v>
      </c>
      <c r="C740">
        <v>57192093</v>
      </c>
      <c r="D740">
        <v>2.4032000000000001E-2</v>
      </c>
      <c r="E740">
        <v>0.110712</v>
      </c>
      <c r="F740">
        <v>7.62775E-3</v>
      </c>
      <c r="G740">
        <v>1.1617999999999999</v>
      </c>
      <c r="H740">
        <v>2.4291900000000002E-2</v>
      </c>
    </row>
    <row r="741" spans="1:8" x14ac:dyDescent="0.2">
      <c r="A741" t="s">
        <v>666</v>
      </c>
      <c r="B741">
        <v>8</v>
      </c>
      <c r="C741">
        <v>57192202</v>
      </c>
      <c r="D741">
        <v>2.0026700000000001E-2</v>
      </c>
      <c r="E741">
        <v>8.4148200000000006E-2</v>
      </c>
      <c r="F741">
        <v>7.6066500000000004E-3</v>
      </c>
      <c r="G741">
        <v>1.0438499999999999</v>
      </c>
      <c r="H741">
        <v>-0.39942100000000003</v>
      </c>
    </row>
    <row r="742" spans="1:8" x14ac:dyDescent="0.2">
      <c r="A742" t="s">
        <v>667</v>
      </c>
      <c r="B742">
        <v>8</v>
      </c>
      <c r="C742">
        <v>57192580</v>
      </c>
      <c r="D742">
        <v>2.0026700000000001E-2</v>
      </c>
      <c r="E742">
        <v>8.4148200000000006E-2</v>
      </c>
      <c r="F742">
        <v>7.6066500000000004E-3</v>
      </c>
      <c r="G742">
        <v>1.0438499999999999</v>
      </c>
      <c r="H742">
        <v>-0.39942100000000003</v>
      </c>
    </row>
    <row r="743" spans="1:8" x14ac:dyDescent="0.2">
      <c r="A743" t="s">
        <v>668</v>
      </c>
      <c r="B743">
        <v>8</v>
      </c>
      <c r="C743">
        <v>57192645</v>
      </c>
      <c r="D743">
        <v>2.0026700000000001E-2</v>
      </c>
      <c r="E743">
        <v>8.4148200000000006E-2</v>
      </c>
      <c r="F743">
        <v>7.6066500000000004E-3</v>
      </c>
      <c r="G743">
        <v>1.0438499999999999</v>
      </c>
      <c r="H743">
        <v>-0.39942100000000003</v>
      </c>
    </row>
    <row r="744" spans="1:8" x14ac:dyDescent="0.2">
      <c r="A744" t="s">
        <v>669</v>
      </c>
      <c r="B744">
        <v>8</v>
      </c>
      <c r="C744">
        <v>57192842</v>
      </c>
      <c r="D744">
        <v>0.198932</v>
      </c>
      <c r="E744">
        <v>3.09381E-2</v>
      </c>
      <c r="F744">
        <v>1.03114E-2</v>
      </c>
      <c r="G744">
        <v>0.47717599999999999</v>
      </c>
      <c r="H744">
        <v>-0.65784100000000001</v>
      </c>
    </row>
    <row r="745" spans="1:8" x14ac:dyDescent="0.2">
      <c r="A745" t="s">
        <v>670</v>
      </c>
      <c r="B745">
        <v>8</v>
      </c>
      <c r="C745">
        <v>57193032</v>
      </c>
      <c r="D745">
        <v>0.47262999999999999</v>
      </c>
      <c r="E745">
        <v>5.5008699999999997E-3</v>
      </c>
      <c r="F745">
        <v>2.2653900000000001E-2</v>
      </c>
      <c r="G745">
        <v>-0.61471100000000001</v>
      </c>
      <c r="H745">
        <v>-0.46148800000000001</v>
      </c>
    </row>
    <row r="746" spans="1:8" x14ac:dyDescent="0.2">
      <c r="A746" t="s">
        <v>1713</v>
      </c>
      <c r="B746">
        <v>8</v>
      </c>
      <c r="C746">
        <v>57193073</v>
      </c>
      <c r="D746">
        <v>1.3351099999999999E-2</v>
      </c>
      <c r="E746">
        <v>0.13678299999999999</v>
      </c>
      <c r="F746">
        <v>6.6585699999999999E-3</v>
      </c>
      <c r="G746">
        <v>1.3126500000000001</v>
      </c>
      <c r="H746">
        <v>0.56619200000000003</v>
      </c>
    </row>
    <row r="747" spans="1:8" x14ac:dyDescent="0.2">
      <c r="A747" t="s">
        <v>671</v>
      </c>
      <c r="B747">
        <v>8</v>
      </c>
      <c r="C747">
        <v>57193247</v>
      </c>
      <c r="D747">
        <v>0.273698</v>
      </c>
      <c r="E747">
        <v>1.48614E-2</v>
      </c>
      <c r="F747">
        <v>1.14594E-2</v>
      </c>
      <c r="G747">
        <v>0.112899</v>
      </c>
      <c r="H747">
        <v>-0.456374</v>
      </c>
    </row>
    <row r="748" spans="1:8" x14ac:dyDescent="0.2">
      <c r="A748" t="s">
        <v>672</v>
      </c>
      <c r="B748">
        <v>8</v>
      </c>
      <c r="C748">
        <v>57193282</v>
      </c>
      <c r="D748">
        <v>7.8104099999999996E-2</v>
      </c>
      <c r="E748">
        <v>7.0987300000000003E-2</v>
      </c>
      <c r="F748">
        <v>7.3575899999999998E-3</v>
      </c>
      <c r="G748">
        <v>0.98444500000000001</v>
      </c>
      <c r="H748">
        <v>-0.61282300000000001</v>
      </c>
    </row>
    <row r="749" spans="1:8" x14ac:dyDescent="0.2">
      <c r="A749" t="s">
        <v>673</v>
      </c>
      <c r="B749">
        <v>8</v>
      </c>
      <c r="C749">
        <v>57193369</v>
      </c>
      <c r="D749">
        <v>7.8104099999999996E-2</v>
      </c>
      <c r="E749">
        <v>7.0987300000000003E-2</v>
      </c>
      <c r="F749">
        <v>7.3575899999999998E-3</v>
      </c>
      <c r="G749">
        <v>0.98444500000000001</v>
      </c>
      <c r="H749">
        <v>-0.61282300000000001</v>
      </c>
    </row>
    <row r="750" spans="1:8" x14ac:dyDescent="0.2">
      <c r="A750" t="s">
        <v>674</v>
      </c>
      <c r="B750">
        <v>8</v>
      </c>
      <c r="C750">
        <v>57193582</v>
      </c>
      <c r="D750">
        <v>0.198932</v>
      </c>
      <c r="E750">
        <v>3.09381E-2</v>
      </c>
      <c r="F750">
        <v>9.4682099999999995E-3</v>
      </c>
      <c r="G750">
        <v>0.51422599999999996</v>
      </c>
      <c r="H750">
        <v>-0.511853</v>
      </c>
    </row>
    <row r="751" spans="1:8" x14ac:dyDescent="0.2">
      <c r="A751" t="s">
        <v>675</v>
      </c>
      <c r="B751">
        <v>8</v>
      </c>
      <c r="C751">
        <v>57193645</v>
      </c>
      <c r="D751">
        <v>2.0026700000000001E-2</v>
      </c>
      <c r="E751">
        <v>8.4148200000000006E-2</v>
      </c>
      <c r="F751">
        <v>6.66178E-3</v>
      </c>
      <c r="G751">
        <v>1.10145</v>
      </c>
      <c r="H751">
        <v>-0.19250400000000001</v>
      </c>
    </row>
    <row r="752" spans="1:8" x14ac:dyDescent="0.2">
      <c r="A752" t="s">
        <v>1533</v>
      </c>
      <c r="B752">
        <v>8</v>
      </c>
      <c r="C752">
        <v>57193695</v>
      </c>
      <c r="D752">
        <v>0.58411199999999996</v>
      </c>
      <c r="E752">
        <v>3.7482100000000001E-3</v>
      </c>
      <c r="F752">
        <v>3.7460199999999999E-2</v>
      </c>
      <c r="G752">
        <v>-0.99974600000000002</v>
      </c>
      <c r="H752">
        <v>-0.64714000000000005</v>
      </c>
    </row>
    <row r="753" spans="1:8" x14ac:dyDescent="0.2">
      <c r="A753" t="s">
        <v>676</v>
      </c>
      <c r="B753">
        <v>8</v>
      </c>
      <c r="C753">
        <v>57193705</v>
      </c>
      <c r="D753">
        <v>3.00401E-2</v>
      </c>
      <c r="E753">
        <v>0.149754</v>
      </c>
      <c r="F753">
        <v>6.8589699999999998E-3</v>
      </c>
      <c r="G753">
        <v>1.3391200000000001</v>
      </c>
      <c r="H753">
        <v>0.66128100000000001</v>
      </c>
    </row>
    <row r="754" spans="1:8" x14ac:dyDescent="0.2">
      <c r="A754" t="s">
        <v>678</v>
      </c>
      <c r="B754">
        <v>8</v>
      </c>
      <c r="C754">
        <v>57194163</v>
      </c>
      <c r="D754">
        <v>0.186916</v>
      </c>
      <c r="E754">
        <v>3.3623199999999999E-2</v>
      </c>
      <c r="F754">
        <v>9.3133299999999999E-3</v>
      </c>
      <c r="G754">
        <v>0.55753299999999995</v>
      </c>
      <c r="H754">
        <v>-0.34121000000000001</v>
      </c>
    </row>
    <row r="755" spans="1:8" x14ac:dyDescent="0.2">
      <c r="A755" t="s">
        <v>1536</v>
      </c>
      <c r="B755">
        <v>8</v>
      </c>
      <c r="C755">
        <v>57194486</v>
      </c>
      <c r="D755">
        <v>0.58411199999999996</v>
      </c>
      <c r="E755">
        <v>3.9102499999999997E-3</v>
      </c>
      <c r="F755">
        <v>3.7460199999999999E-2</v>
      </c>
      <c r="G755">
        <v>-0.98136500000000004</v>
      </c>
      <c r="H755">
        <v>-0.59688699999999995</v>
      </c>
    </row>
    <row r="756" spans="1:8" x14ac:dyDescent="0.2">
      <c r="A756" t="s">
        <v>679</v>
      </c>
      <c r="B756">
        <v>8</v>
      </c>
      <c r="C756">
        <v>57194617</v>
      </c>
      <c r="D756">
        <v>7.8104099999999996E-2</v>
      </c>
      <c r="E756">
        <v>7.0987300000000003E-2</v>
      </c>
      <c r="F756">
        <v>7.3428E-3</v>
      </c>
      <c r="G756">
        <v>0.98531899999999994</v>
      </c>
      <c r="H756">
        <v>-0.60968299999999997</v>
      </c>
    </row>
    <row r="757" spans="1:8" x14ac:dyDescent="0.2">
      <c r="A757" t="s">
        <v>1714</v>
      </c>
      <c r="B757">
        <v>8</v>
      </c>
      <c r="C757">
        <v>57194698</v>
      </c>
      <c r="D757">
        <v>1.3351099999999999E-2</v>
      </c>
      <c r="E757">
        <v>0.13678299999999999</v>
      </c>
      <c r="F757">
        <v>6.5797800000000004E-3</v>
      </c>
      <c r="G757">
        <v>1.31782</v>
      </c>
      <c r="H757">
        <v>0.58476499999999998</v>
      </c>
    </row>
    <row r="758" spans="1:8" x14ac:dyDescent="0.2">
      <c r="A758" t="s">
        <v>680</v>
      </c>
      <c r="B758">
        <v>8</v>
      </c>
      <c r="C758">
        <v>57194766</v>
      </c>
      <c r="D758">
        <v>0.198932</v>
      </c>
      <c r="E758">
        <v>3.1281700000000003E-2</v>
      </c>
      <c r="F758">
        <v>9.4110400000000007E-3</v>
      </c>
      <c r="G758">
        <v>0.52165399999999995</v>
      </c>
      <c r="H758">
        <v>-0.48258499999999999</v>
      </c>
    </row>
    <row r="759" spans="1:8" x14ac:dyDescent="0.2">
      <c r="A759" t="s">
        <v>681</v>
      </c>
      <c r="B759">
        <v>8</v>
      </c>
      <c r="C759">
        <v>57194966</v>
      </c>
      <c r="D759">
        <v>0.49265700000000001</v>
      </c>
      <c r="E759">
        <v>4.8313899999999996E-3</v>
      </c>
      <c r="F759">
        <v>2.4740499999999999E-2</v>
      </c>
      <c r="G759">
        <v>-0.70933599999999997</v>
      </c>
      <c r="H759">
        <v>-0.70461600000000002</v>
      </c>
    </row>
    <row r="760" spans="1:8" x14ac:dyDescent="0.2">
      <c r="A760" t="s">
        <v>682</v>
      </c>
      <c r="B760">
        <v>8</v>
      </c>
      <c r="C760">
        <v>57194996</v>
      </c>
      <c r="D760">
        <v>0.26969300000000002</v>
      </c>
      <c r="E760">
        <v>1.8833200000000001E-2</v>
      </c>
      <c r="F760">
        <v>1.0635800000000001E-2</v>
      </c>
      <c r="G760">
        <v>0.24815200000000001</v>
      </c>
      <c r="H760">
        <v>8.8058300000000006E-3</v>
      </c>
    </row>
    <row r="761" spans="1:8" x14ac:dyDescent="0.2">
      <c r="A761" t="s">
        <v>1335</v>
      </c>
      <c r="B761">
        <v>8</v>
      </c>
      <c r="C761">
        <v>57195000</v>
      </c>
      <c r="D761">
        <v>1.1348499999999999E-2</v>
      </c>
      <c r="E761">
        <v>7.16561E-2</v>
      </c>
      <c r="F761">
        <v>6.5624699999999999E-3</v>
      </c>
      <c r="G761">
        <v>1.0381899999999999</v>
      </c>
      <c r="H761">
        <v>-0.41975400000000002</v>
      </c>
    </row>
    <row r="762" spans="1:8" x14ac:dyDescent="0.2">
      <c r="A762" t="s">
        <v>683</v>
      </c>
      <c r="B762">
        <v>8</v>
      </c>
      <c r="C762">
        <v>57195002</v>
      </c>
      <c r="D762">
        <v>7.3431200000000002E-2</v>
      </c>
      <c r="E762">
        <v>7.4962500000000001E-2</v>
      </c>
      <c r="F762">
        <v>7.4810299999999996E-3</v>
      </c>
      <c r="G762">
        <v>1.00088</v>
      </c>
      <c r="H762">
        <v>-0.55378300000000003</v>
      </c>
    </row>
    <row r="763" spans="1:8" x14ac:dyDescent="0.2">
      <c r="A763" t="s">
        <v>685</v>
      </c>
      <c r="B763">
        <v>8</v>
      </c>
      <c r="C763">
        <v>57195456</v>
      </c>
      <c r="D763">
        <v>0.198932</v>
      </c>
      <c r="E763">
        <v>3.0699500000000001E-2</v>
      </c>
      <c r="F763">
        <v>9.8857600000000004E-3</v>
      </c>
      <c r="G763">
        <v>0.492122</v>
      </c>
      <c r="H763">
        <v>-0.59894999999999998</v>
      </c>
    </row>
    <row r="764" spans="1:8" x14ac:dyDescent="0.2">
      <c r="A764" t="s">
        <v>686</v>
      </c>
      <c r="B764">
        <v>8</v>
      </c>
      <c r="C764">
        <v>57195593</v>
      </c>
      <c r="D764">
        <v>2.73698E-2</v>
      </c>
      <c r="E764">
        <v>0.178365</v>
      </c>
      <c r="F764">
        <v>7.0127699999999998E-3</v>
      </c>
      <c r="G764">
        <v>1.4054199999999999</v>
      </c>
      <c r="H764">
        <v>0.899451</v>
      </c>
    </row>
    <row r="765" spans="1:8" x14ac:dyDescent="0.2">
      <c r="A765" t="s">
        <v>688</v>
      </c>
      <c r="B765">
        <v>8</v>
      </c>
      <c r="C765">
        <v>57195930</v>
      </c>
      <c r="D765">
        <v>3.8718299999999997E-2</v>
      </c>
      <c r="E765">
        <v>0.138738</v>
      </c>
      <c r="F765">
        <v>7.3357800000000001E-3</v>
      </c>
      <c r="G765">
        <v>1.2767500000000001</v>
      </c>
      <c r="H765">
        <v>0.43722800000000001</v>
      </c>
    </row>
    <row r="766" spans="1:8" x14ac:dyDescent="0.2">
      <c r="A766" t="s">
        <v>689</v>
      </c>
      <c r="B766">
        <v>8</v>
      </c>
      <c r="C766">
        <v>57195932</v>
      </c>
      <c r="D766">
        <v>0.198932</v>
      </c>
      <c r="E766">
        <v>3.0574199999999999E-2</v>
      </c>
      <c r="F766">
        <v>9.9558900000000002E-3</v>
      </c>
      <c r="G766">
        <v>0.48727500000000001</v>
      </c>
      <c r="H766">
        <v>-0.61804800000000004</v>
      </c>
    </row>
    <row r="767" spans="1:8" x14ac:dyDescent="0.2">
      <c r="A767" t="s">
        <v>1715</v>
      </c>
      <c r="B767">
        <v>8</v>
      </c>
      <c r="C767">
        <v>57196152</v>
      </c>
      <c r="D767">
        <v>1.00134E-2</v>
      </c>
      <c r="E767">
        <v>0.22448799999999999</v>
      </c>
      <c r="F767">
        <v>6.5007099999999998E-3</v>
      </c>
      <c r="G767">
        <v>1.53823</v>
      </c>
      <c r="H767">
        <v>1.3765499999999999</v>
      </c>
    </row>
    <row r="768" spans="1:8" x14ac:dyDescent="0.2">
      <c r="A768" t="s">
        <v>690</v>
      </c>
      <c r="B768">
        <v>8</v>
      </c>
      <c r="C768">
        <v>57196239</v>
      </c>
      <c r="D768">
        <v>0.198932</v>
      </c>
      <c r="E768">
        <v>3.0574199999999999E-2</v>
      </c>
      <c r="F768">
        <v>9.8267000000000007E-3</v>
      </c>
      <c r="G768">
        <v>0.492948</v>
      </c>
      <c r="H768">
        <v>-0.59569499999999997</v>
      </c>
    </row>
    <row r="769" spans="1:8" x14ac:dyDescent="0.2">
      <c r="A769" t="s">
        <v>691</v>
      </c>
      <c r="B769">
        <v>8</v>
      </c>
      <c r="C769">
        <v>57196273</v>
      </c>
      <c r="D769">
        <v>0.47262999999999999</v>
      </c>
      <c r="E769">
        <v>5.4857899999999999E-3</v>
      </c>
      <c r="F769">
        <v>2.2686600000000001E-2</v>
      </c>
      <c r="G769">
        <v>-0.61653100000000005</v>
      </c>
      <c r="H769">
        <v>-0.46616400000000002</v>
      </c>
    </row>
    <row r="770" spans="1:8" x14ac:dyDescent="0.2">
      <c r="A770" t="s">
        <v>692</v>
      </c>
      <c r="B770">
        <v>8</v>
      </c>
      <c r="C770">
        <v>57196353</v>
      </c>
      <c r="D770">
        <v>0.160214</v>
      </c>
      <c r="E770">
        <v>3.9329900000000001E-2</v>
      </c>
      <c r="F770">
        <v>8.81324E-3</v>
      </c>
      <c r="G770">
        <v>0.64958800000000005</v>
      </c>
      <c r="H770">
        <v>2.1514399999999999E-2</v>
      </c>
    </row>
    <row r="771" spans="1:8" x14ac:dyDescent="0.2">
      <c r="A771" t="s">
        <v>693</v>
      </c>
      <c r="B771">
        <v>8</v>
      </c>
      <c r="C771">
        <v>57196390</v>
      </c>
      <c r="D771">
        <v>3.8718299999999997E-2</v>
      </c>
      <c r="E771">
        <v>0.138738</v>
      </c>
      <c r="F771">
        <v>7.0187799999999996E-3</v>
      </c>
      <c r="G771">
        <v>1.29593</v>
      </c>
      <c r="H771">
        <v>0.50612900000000005</v>
      </c>
    </row>
    <row r="772" spans="1:8" x14ac:dyDescent="0.2">
      <c r="A772" t="s">
        <v>1336</v>
      </c>
      <c r="B772">
        <v>8</v>
      </c>
      <c r="C772">
        <v>57196587</v>
      </c>
      <c r="D772">
        <v>1.2016000000000001E-2</v>
      </c>
      <c r="E772">
        <v>0.24965999999999999</v>
      </c>
      <c r="F772">
        <v>6.6752299999999999E-3</v>
      </c>
      <c r="G772">
        <v>1.5728800000000001</v>
      </c>
      <c r="H772">
        <v>1.50102</v>
      </c>
    </row>
    <row r="773" spans="1:8" x14ac:dyDescent="0.2">
      <c r="A773" t="s">
        <v>1716</v>
      </c>
      <c r="B773">
        <v>8</v>
      </c>
      <c r="C773">
        <v>57196653</v>
      </c>
      <c r="D773">
        <v>2.0694299999999999E-2</v>
      </c>
      <c r="E773">
        <v>0.19594800000000001</v>
      </c>
      <c r="F773">
        <v>6.7685999999999996E-3</v>
      </c>
      <c r="G773">
        <v>1.4616400000000001</v>
      </c>
      <c r="H773">
        <v>1.10141</v>
      </c>
    </row>
    <row r="774" spans="1:8" x14ac:dyDescent="0.2">
      <c r="A774" t="s">
        <v>695</v>
      </c>
      <c r="B774">
        <v>8</v>
      </c>
      <c r="C774">
        <v>57196776</v>
      </c>
      <c r="D774">
        <v>3.8718299999999997E-2</v>
      </c>
      <c r="E774">
        <v>0.138738</v>
      </c>
      <c r="F774">
        <v>7.0114499999999998E-3</v>
      </c>
      <c r="G774">
        <v>1.2963899999999999</v>
      </c>
      <c r="H774">
        <v>0.50778100000000004</v>
      </c>
    </row>
    <row r="775" spans="1:8" x14ac:dyDescent="0.2">
      <c r="A775" t="s">
        <v>697</v>
      </c>
      <c r="B775">
        <v>8</v>
      </c>
      <c r="C775">
        <v>57197009</v>
      </c>
      <c r="D775">
        <v>0.198932</v>
      </c>
      <c r="E775">
        <v>3.08375E-2</v>
      </c>
      <c r="F775">
        <v>9.6050000000000007E-3</v>
      </c>
      <c r="G775">
        <v>0.50658199999999998</v>
      </c>
      <c r="H775">
        <v>-0.54197300000000004</v>
      </c>
    </row>
    <row r="776" spans="1:8" x14ac:dyDescent="0.2">
      <c r="A776" t="s">
        <v>698</v>
      </c>
      <c r="B776">
        <v>8</v>
      </c>
      <c r="C776">
        <v>57197096</v>
      </c>
      <c r="D776">
        <v>0.273698</v>
      </c>
      <c r="E776">
        <v>1.46914E-2</v>
      </c>
      <c r="F776">
        <v>1.12037E-2</v>
      </c>
      <c r="G776">
        <v>0.117705</v>
      </c>
      <c r="H776">
        <v>-0.43984400000000001</v>
      </c>
    </row>
    <row r="777" spans="1:8" x14ac:dyDescent="0.2">
      <c r="A777" t="s">
        <v>1539</v>
      </c>
      <c r="B777">
        <v>8</v>
      </c>
      <c r="C777">
        <v>57197135</v>
      </c>
      <c r="D777">
        <v>1.26836E-2</v>
      </c>
      <c r="E777">
        <v>0.248947</v>
      </c>
      <c r="F777">
        <v>6.4069900000000004E-3</v>
      </c>
      <c r="G777">
        <v>1.58945</v>
      </c>
      <c r="H777">
        <v>1.56054</v>
      </c>
    </row>
    <row r="778" spans="1:8" x14ac:dyDescent="0.2">
      <c r="A778" t="s">
        <v>699</v>
      </c>
      <c r="B778">
        <v>8</v>
      </c>
      <c r="C778">
        <v>57197241</v>
      </c>
      <c r="D778">
        <v>0.17222999999999999</v>
      </c>
      <c r="E778">
        <v>2.5704600000000001E-2</v>
      </c>
      <c r="F778">
        <v>9.0327800000000007E-3</v>
      </c>
      <c r="G778">
        <v>0.45418900000000001</v>
      </c>
      <c r="H778">
        <v>-0.748417</v>
      </c>
    </row>
    <row r="779" spans="1:8" x14ac:dyDescent="0.2">
      <c r="A779" t="s">
        <v>700</v>
      </c>
      <c r="B779">
        <v>8</v>
      </c>
      <c r="C779">
        <v>57197250</v>
      </c>
      <c r="D779">
        <v>0.273698</v>
      </c>
      <c r="E779">
        <v>1.3720400000000001E-2</v>
      </c>
      <c r="F779">
        <v>1.12037E-2</v>
      </c>
      <c r="G779">
        <v>8.8006100000000004E-2</v>
      </c>
      <c r="H779">
        <v>-0.54198900000000005</v>
      </c>
    </row>
    <row r="780" spans="1:8" x14ac:dyDescent="0.2">
      <c r="A780" t="s">
        <v>701</v>
      </c>
      <c r="B780">
        <v>8</v>
      </c>
      <c r="C780">
        <v>57197316</v>
      </c>
      <c r="D780">
        <v>9.5460600000000007E-2</v>
      </c>
      <c r="E780">
        <v>0.15959200000000001</v>
      </c>
      <c r="F780">
        <v>6.3712200000000004E-3</v>
      </c>
      <c r="G780">
        <v>1.39879</v>
      </c>
      <c r="H780">
        <v>0.87563400000000002</v>
      </c>
    </row>
    <row r="781" spans="1:8" x14ac:dyDescent="0.2">
      <c r="A781" t="s">
        <v>702</v>
      </c>
      <c r="B781">
        <v>8</v>
      </c>
      <c r="C781">
        <v>57197333</v>
      </c>
      <c r="D781">
        <v>0.198932</v>
      </c>
      <c r="E781">
        <v>3.08375E-2</v>
      </c>
      <c r="F781">
        <v>9.5776100000000003E-3</v>
      </c>
      <c r="G781">
        <v>0.507822</v>
      </c>
      <c r="H781">
        <v>-0.53708699999999998</v>
      </c>
    </row>
    <row r="782" spans="1:8" x14ac:dyDescent="0.2">
      <c r="A782" t="s">
        <v>703</v>
      </c>
      <c r="B782">
        <v>8</v>
      </c>
      <c r="C782">
        <v>57197338</v>
      </c>
      <c r="D782">
        <v>0.273698</v>
      </c>
      <c r="E782">
        <v>1.3720400000000001E-2</v>
      </c>
      <c r="F782">
        <v>1.1849800000000001E-2</v>
      </c>
      <c r="G782">
        <v>6.36549E-2</v>
      </c>
      <c r="H782">
        <v>-0.62574099999999999</v>
      </c>
    </row>
    <row r="783" spans="1:8" x14ac:dyDescent="0.2">
      <c r="A783" t="s">
        <v>704</v>
      </c>
      <c r="B783">
        <v>8</v>
      </c>
      <c r="C783">
        <v>57197355</v>
      </c>
      <c r="D783">
        <v>0.198932</v>
      </c>
      <c r="E783">
        <v>3.08375E-2</v>
      </c>
      <c r="F783">
        <v>1.0489500000000001E-2</v>
      </c>
      <c r="G783">
        <v>0.46832600000000002</v>
      </c>
      <c r="H783">
        <v>-0.69271300000000002</v>
      </c>
    </row>
    <row r="784" spans="1:8" x14ac:dyDescent="0.2">
      <c r="A784" t="s">
        <v>1337</v>
      </c>
      <c r="B784">
        <v>8</v>
      </c>
      <c r="C784">
        <v>57197532</v>
      </c>
      <c r="D784">
        <v>1.40187E-2</v>
      </c>
      <c r="E784">
        <v>0.20692099999999999</v>
      </c>
      <c r="F784">
        <v>7.1828700000000001E-3</v>
      </c>
      <c r="G784">
        <v>1.4595100000000001</v>
      </c>
      <c r="H784">
        <v>1.0937600000000001</v>
      </c>
    </row>
    <row r="785" spans="1:8" x14ac:dyDescent="0.2">
      <c r="A785" t="s">
        <v>705</v>
      </c>
      <c r="B785">
        <v>8</v>
      </c>
      <c r="C785">
        <v>57197588</v>
      </c>
      <c r="D785">
        <v>0.198932</v>
      </c>
      <c r="E785">
        <v>3.08375E-2</v>
      </c>
      <c r="F785">
        <v>1.05884E-2</v>
      </c>
      <c r="G785">
        <v>0.46424799999999999</v>
      </c>
      <c r="H785">
        <v>-0.70878200000000002</v>
      </c>
    </row>
    <row r="786" spans="1:8" x14ac:dyDescent="0.2">
      <c r="A786" t="s">
        <v>1717</v>
      </c>
      <c r="B786">
        <v>8</v>
      </c>
      <c r="C786">
        <v>57197652</v>
      </c>
      <c r="D786">
        <v>2.0694299999999999E-2</v>
      </c>
      <c r="E786">
        <v>0.13974400000000001</v>
      </c>
      <c r="F786">
        <v>7.4963900000000003E-3</v>
      </c>
      <c r="G786">
        <v>1.2704800000000001</v>
      </c>
      <c r="H786">
        <v>0.41470400000000002</v>
      </c>
    </row>
    <row r="787" spans="1:8" x14ac:dyDescent="0.2">
      <c r="A787" t="s">
        <v>706</v>
      </c>
      <c r="B787">
        <v>8</v>
      </c>
      <c r="C787">
        <v>57198009</v>
      </c>
      <c r="D787">
        <v>7.8104099999999996E-2</v>
      </c>
      <c r="E787">
        <v>7.2252499999999997E-2</v>
      </c>
      <c r="F787">
        <v>8.2830000000000004E-3</v>
      </c>
      <c r="G787">
        <v>0.94066499999999997</v>
      </c>
      <c r="H787">
        <v>-0.77009399999999995</v>
      </c>
    </row>
    <row r="788" spans="1:8" x14ac:dyDescent="0.2">
      <c r="A788" t="s">
        <v>707</v>
      </c>
      <c r="B788">
        <v>8</v>
      </c>
      <c r="C788">
        <v>57198214</v>
      </c>
      <c r="D788">
        <v>0.160214</v>
      </c>
      <c r="E788">
        <v>3.9329900000000001E-2</v>
      </c>
      <c r="F788">
        <v>9.7584799999999999E-3</v>
      </c>
      <c r="G788">
        <v>0.60534100000000002</v>
      </c>
      <c r="H788">
        <v>-0.152832</v>
      </c>
    </row>
    <row r="789" spans="1:8" x14ac:dyDescent="0.2">
      <c r="A789" t="s">
        <v>708</v>
      </c>
      <c r="B789">
        <v>8</v>
      </c>
      <c r="C789">
        <v>57198887</v>
      </c>
      <c r="D789">
        <v>9.2790399999999995E-2</v>
      </c>
      <c r="E789">
        <v>6.35685E-2</v>
      </c>
      <c r="F789">
        <v>8.6214099999999995E-3</v>
      </c>
      <c r="G789">
        <v>0.86766399999999999</v>
      </c>
      <c r="H789">
        <v>-1.03234</v>
      </c>
    </row>
    <row r="790" spans="1:8" x14ac:dyDescent="0.2">
      <c r="A790" t="s">
        <v>709</v>
      </c>
      <c r="B790">
        <v>8</v>
      </c>
      <c r="C790">
        <v>57199171</v>
      </c>
      <c r="D790">
        <v>0.20560700000000001</v>
      </c>
      <c r="E790">
        <v>2.8317800000000001E-2</v>
      </c>
      <c r="F790">
        <v>1.09763E-2</v>
      </c>
      <c r="G790">
        <v>0.41160600000000003</v>
      </c>
      <c r="H790">
        <v>0.57097799999999999</v>
      </c>
    </row>
    <row r="791" spans="1:8" x14ac:dyDescent="0.2">
      <c r="A791" t="s">
        <v>1718</v>
      </c>
      <c r="B791">
        <v>8</v>
      </c>
      <c r="C791">
        <v>57199252</v>
      </c>
      <c r="D791">
        <v>2.33645E-2</v>
      </c>
      <c r="E791">
        <v>0.23158699999999999</v>
      </c>
      <c r="F791">
        <v>7.69771E-3</v>
      </c>
      <c r="G791">
        <v>1.4783500000000001</v>
      </c>
      <c r="H791">
        <v>1.16144</v>
      </c>
    </row>
    <row r="792" spans="1:8" x14ac:dyDescent="0.2">
      <c r="A792" t="s">
        <v>710</v>
      </c>
      <c r="B792">
        <v>8</v>
      </c>
      <c r="C792">
        <v>57199467</v>
      </c>
      <c r="D792">
        <v>5.8077400000000001E-2</v>
      </c>
      <c r="E792">
        <v>0.12546099999999999</v>
      </c>
      <c r="F792">
        <v>8.1561700000000008E-3</v>
      </c>
      <c r="G792">
        <v>1.18702</v>
      </c>
      <c r="H792">
        <v>0.11489000000000001</v>
      </c>
    </row>
    <row r="793" spans="1:8" x14ac:dyDescent="0.2">
      <c r="A793" t="s">
        <v>711</v>
      </c>
      <c r="B793">
        <v>8</v>
      </c>
      <c r="C793">
        <v>57199693</v>
      </c>
      <c r="D793">
        <v>1.9359100000000001E-2</v>
      </c>
      <c r="E793">
        <v>8.8790499999999994E-2</v>
      </c>
      <c r="F793">
        <v>7.6026399999999999E-3</v>
      </c>
      <c r="G793">
        <v>1.0673999999999999</v>
      </c>
      <c r="H793">
        <v>-0.31482199999999999</v>
      </c>
    </row>
    <row r="794" spans="1:8" x14ac:dyDescent="0.2">
      <c r="A794" t="s">
        <v>712</v>
      </c>
      <c r="B794">
        <v>8</v>
      </c>
      <c r="C794">
        <v>57199697</v>
      </c>
      <c r="D794">
        <v>5.8077400000000001E-2</v>
      </c>
      <c r="E794">
        <v>0.12546099999999999</v>
      </c>
      <c r="F794">
        <v>8.0838000000000004E-3</v>
      </c>
      <c r="G794">
        <v>1.19089</v>
      </c>
      <c r="H794">
        <v>0.12879199999999999</v>
      </c>
    </row>
    <row r="795" spans="1:8" x14ac:dyDescent="0.2">
      <c r="A795" t="s">
        <v>1540</v>
      </c>
      <c r="B795">
        <v>8</v>
      </c>
      <c r="C795">
        <v>57199769</v>
      </c>
      <c r="D795">
        <v>1.46862E-2</v>
      </c>
      <c r="E795">
        <v>0.21937699999999999</v>
      </c>
      <c r="F795">
        <v>7.12373E-3</v>
      </c>
      <c r="G795">
        <v>1.48848</v>
      </c>
      <c r="H795">
        <v>1.19783</v>
      </c>
    </row>
    <row r="796" spans="1:8" x14ac:dyDescent="0.2">
      <c r="A796" t="s">
        <v>713</v>
      </c>
      <c r="B796">
        <v>8</v>
      </c>
      <c r="C796">
        <v>57199992</v>
      </c>
      <c r="D796">
        <v>0.16822400000000001</v>
      </c>
      <c r="E796">
        <v>3.6587000000000001E-2</v>
      </c>
      <c r="F796">
        <v>9.7984999999999999E-3</v>
      </c>
      <c r="G796">
        <v>0.57216699999999998</v>
      </c>
      <c r="H796">
        <v>-0.28354800000000002</v>
      </c>
    </row>
    <row r="797" spans="1:8" x14ac:dyDescent="0.2">
      <c r="A797" t="s">
        <v>716</v>
      </c>
      <c r="B797">
        <v>8</v>
      </c>
      <c r="C797">
        <v>57200362</v>
      </c>
      <c r="D797">
        <v>0.16822400000000001</v>
      </c>
      <c r="E797">
        <v>3.6587000000000001E-2</v>
      </c>
      <c r="F797">
        <v>9.7984999999999999E-3</v>
      </c>
      <c r="G797">
        <v>0.57216699999999998</v>
      </c>
      <c r="H797">
        <v>-0.28354800000000002</v>
      </c>
    </row>
    <row r="798" spans="1:8" x14ac:dyDescent="0.2">
      <c r="A798" t="s">
        <v>717</v>
      </c>
      <c r="B798">
        <v>8</v>
      </c>
      <c r="C798">
        <v>57200372</v>
      </c>
      <c r="D798">
        <v>2.33645E-2</v>
      </c>
      <c r="E798">
        <v>0.12371500000000001</v>
      </c>
      <c r="F798">
        <v>6.6512699999999999E-3</v>
      </c>
      <c r="G798">
        <v>1.26952</v>
      </c>
      <c r="H798">
        <v>0.41125600000000001</v>
      </c>
    </row>
    <row r="799" spans="1:8" x14ac:dyDescent="0.2">
      <c r="A799" t="s">
        <v>718</v>
      </c>
      <c r="B799">
        <v>8</v>
      </c>
      <c r="C799">
        <v>57200382</v>
      </c>
      <c r="D799">
        <v>0.16822400000000001</v>
      </c>
      <c r="E799">
        <v>3.6587000000000001E-2</v>
      </c>
      <c r="F799">
        <v>9.0965400000000002E-3</v>
      </c>
      <c r="G799">
        <v>0.60445099999999996</v>
      </c>
      <c r="H799">
        <v>-0.15633900000000001</v>
      </c>
    </row>
    <row r="800" spans="1:8" x14ac:dyDescent="0.2">
      <c r="A800" t="s">
        <v>719</v>
      </c>
      <c r="B800">
        <v>8</v>
      </c>
      <c r="C800">
        <v>57200472</v>
      </c>
      <c r="D800">
        <v>0.16822400000000001</v>
      </c>
      <c r="E800">
        <v>3.6587000000000001E-2</v>
      </c>
      <c r="F800">
        <v>9.0965400000000002E-3</v>
      </c>
      <c r="G800">
        <v>0.60445099999999996</v>
      </c>
      <c r="H800">
        <v>-0.15633900000000001</v>
      </c>
    </row>
    <row r="801" spans="1:8" x14ac:dyDescent="0.2">
      <c r="A801" t="s">
        <v>720</v>
      </c>
      <c r="B801">
        <v>8</v>
      </c>
      <c r="C801">
        <v>57200479</v>
      </c>
      <c r="D801">
        <v>0.16822400000000001</v>
      </c>
      <c r="E801">
        <v>3.6587000000000001E-2</v>
      </c>
      <c r="F801">
        <v>9.0965400000000002E-3</v>
      </c>
      <c r="G801">
        <v>0.60445099999999996</v>
      </c>
      <c r="H801">
        <v>-0.15633900000000001</v>
      </c>
    </row>
    <row r="802" spans="1:8" x14ac:dyDescent="0.2">
      <c r="A802" t="s">
        <v>721</v>
      </c>
      <c r="B802">
        <v>8</v>
      </c>
      <c r="C802">
        <v>57200488</v>
      </c>
      <c r="D802">
        <v>1.9359100000000001E-2</v>
      </c>
      <c r="E802">
        <v>8.8790499999999994E-2</v>
      </c>
      <c r="F802">
        <v>6.8199300000000001E-3</v>
      </c>
      <c r="G802">
        <v>1.11459</v>
      </c>
      <c r="H802">
        <v>-0.14530100000000001</v>
      </c>
    </row>
    <row r="803" spans="1:8" x14ac:dyDescent="0.2">
      <c r="A803" t="s">
        <v>1339</v>
      </c>
      <c r="B803">
        <v>8</v>
      </c>
      <c r="C803">
        <v>57200719</v>
      </c>
      <c r="D803">
        <v>1.2016000000000001E-2</v>
      </c>
      <c r="E803">
        <v>0.24965999999999999</v>
      </c>
      <c r="F803">
        <v>6.7065299999999996E-3</v>
      </c>
      <c r="G803">
        <v>1.5708500000000001</v>
      </c>
      <c r="H803">
        <v>1.49373</v>
      </c>
    </row>
    <row r="804" spans="1:8" x14ac:dyDescent="0.2">
      <c r="A804" t="s">
        <v>722</v>
      </c>
      <c r="B804">
        <v>8</v>
      </c>
      <c r="C804">
        <v>57200847</v>
      </c>
      <c r="D804">
        <v>7.8104099999999996E-2</v>
      </c>
      <c r="E804">
        <v>7.2252499999999997E-2</v>
      </c>
      <c r="F804">
        <v>7.4207800000000001E-3</v>
      </c>
      <c r="G804">
        <v>0.98840300000000003</v>
      </c>
      <c r="H804">
        <v>-0.59860400000000002</v>
      </c>
    </row>
    <row r="805" spans="1:8" x14ac:dyDescent="0.2">
      <c r="A805" t="s">
        <v>723</v>
      </c>
      <c r="B805">
        <v>8</v>
      </c>
      <c r="C805">
        <v>57201225</v>
      </c>
      <c r="D805">
        <v>3.7383199999999998E-2</v>
      </c>
      <c r="E805">
        <v>0.14386099999999999</v>
      </c>
      <c r="F805">
        <v>6.9667399999999999E-3</v>
      </c>
      <c r="G805">
        <v>1.31491</v>
      </c>
      <c r="H805">
        <v>0.57431100000000002</v>
      </c>
    </row>
    <row r="806" spans="1:8" x14ac:dyDescent="0.2">
      <c r="A806" t="s">
        <v>724</v>
      </c>
      <c r="B806">
        <v>8</v>
      </c>
      <c r="C806">
        <v>57201243</v>
      </c>
      <c r="D806">
        <v>0.16822400000000001</v>
      </c>
      <c r="E806">
        <v>3.6587000000000001E-2</v>
      </c>
      <c r="F806">
        <v>8.7539499999999999E-3</v>
      </c>
      <c r="G806">
        <v>0.62112299999999998</v>
      </c>
      <c r="H806">
        <v>-9.0646299999999999E-2</v>
      </c>
    </row>
    <row r="807" spans="1:8" x14ac:dyDescent="0.2">
      <c r="A807" t="s">
        <v>1340</v>
      </c>
      <c r="B807">
        <v>8</v>
      </c>
      <c r="C807">
        <v>57201367</v>
      </c>
      <c r="D807">
        <v>1.2016000000000001E-2</v>
      </c>
      <c r="E807">
        <v>0.24965999999999999</v>
      </c>
      <c r="F807">
        <v>6.3329900000000001E-3</v>
      </c>
      <c r="G807">
        <v>1.5957399999999999</v>
      </c>
      <c r="H807">
        <v>1.58314</v>
      </c>
    </row>
    <row r="808" spans="1:8" x14ac:dyDescent="0.2">
      <c r="A808" t="s">
        <v>725</v>
      </c>
      <c r="B808">
        <v>8</v>
      </c>
      <c r="C808">
        <v>57201435</v>
      </c>
      <c r="D808">
        <v>0.16822400000000001</v>
      </c>
      <c r="E808">
        <v>3.6587000000000001E-2</v>
      </c>
      <c r="F808">
        <v>8.7466000000000002E-3</v>
      </c>
      <c r="G808">
        <v>0.62148700000000001</v>
      </c>
      <c r="H808">
        <v>-8.9212100000000003E-2</v>
      </c>
    </row>
    <row r="809" spans="1:8" x14ac:dyDescent="0.2">
      <c r="A809" t="s">
        <v>726</v>
      </c>
      <c r="B809">
        <v>8</v>
      </c>
      <c r="C809">
        <v>57201462</v>
      </c>
      <c r="D809">
        <v>0.16822400000000001</v>
      </c>
      <c r="E809">
        <v>3.6587000000000001E-2</v>
      </c>
      <c r="F809">
        <v>8.7466000000000002E-3</v>
      </c>
      <c r="G809">
        <v>0.62148700000000001</v>
      </c>
      <c r="H809">
        <v>-8.9212100000000003E-2</v>
      </c>
    </row>
    <row r="810" spans="1:8" x14ac:dyDescent="0.2">
      <c r="A810" t="s">
        <v>727</v>
      </c>
      <c r="B810">
        <v>8</v>
      </c>
      <c r="C810">
        <v>57201541</v>
      </c>
      <c r="D810">
        <v>0.136182</v>
      </c>
      <c r="E810">
        <v>4.9841000000000003E-2</v>
      </c>
      <c r="F810">
        <v>7.7897000000000001E-3</v>
      </c>
      <c r="G810">
        <v>0.80606599999999995</v>
      </c>
      <c r="H810">
        <v>0.63808600000000004</v>
      </c>
    </row>
    <row r="811" spans="1:8" x14ac:dyDescent="0.2">
      <c r="A811" t="s">
        <v>728</v>
      </c>
      <c r="B811">
        <v>8</v>
      </c>
      <c r="C811">
        <v>57201600</v>
      </c>
      <c r="D811">
        <v>1.73565E-2</v>
      </c>
      <c r="E811">
        <v>0.14918400000000001</v>
      </c>
      <c r="F811">
        <v>6.1984700000000002E-3</v>
      </c>
      <c r="G811">
        <v>1.38144</v>
      </c>
      <c r="H811">
        <v>0.81330800000000003</v>
      </c>
    </row>
    <row r="812" spans="1:8" x14ac:dyDescent="0.2">
      <c r="A812" t="s">
        <v>729</v>
      </c>
      <c r="B812">
        <v>8</v>
      </c>
      <c r="C812">
        <v>57201606</v>
      </c>
      <c r="D812">
        <v>0.20694299999999999</v>
      </c>
      <c r="E812">
        <v>1.95316E-2</v>
      </c>
      <c r="F812">
        <v>8.9935599999999994E-3</v>
      </c>
      <c r="G812">
        <v>0.33680599999999999</v>
      </c>
      <c r="H812">
        <v>0.31371599999999999</v>
      </c>
    </row>
    <row r="813" spans="1:8" x14ac:dyDescent="0.2">
      <c r="A813" t="s">
        <v>730</v>
      </c>
      <c r="B813">
        <v>8</v>
      </c>
      <c r="C813">
        <v>57201617</v>
      </c>
      <c r="D813">
        <v>1.00134E-2</v>
      </c>
      <c r="E813">
        <v>0.171289</v>
      </c>
      <c r="F813">
        <v>5.7186800000000003E-3</v>
      </c>
      <c r="G813">
        <v>1.4764299999999999</v>
      </c>
      <c r="H813">
        <v>1.1545399999999999</v>
      </c>
    </row>
    <row r="814" spans="1:8" x14ac:dyDescent="0.2">
      <c r="A814" t="s">
        <v>731</v>
      </c>
      <c r="B814">
        <v>8</v>
      </c>
      <c r="C814">
        <v>57201675</v>
      </c>
      <c r="D814">
        <v>0.43725000000000003</v>
      </c>
      <c r="E814">
        <v>6.8227699999999997E-3</v>
      </c>
      <c r="F814">
        <v>1.76937E-2</v>
      </c>
      <c r="G814">
        <v>-0.41385899999999998</v>
      </c>
      <c r="H814">
        <v>5.4579000000000003E-2</v>
      </c>
    </row>
    <row r="815" spans="1:8" x14ac:dyDescent="0.2">
      <c r="A815" t="s">
        <v>1719</v>
      </c>
      <c r="B815">
        <v>8</v>
      </c>
      <c r="C815">
        <v>57201677</v>
      </c>
      <c r="D815">
        <v>1.26836E-2</v>
      </c>
      <c r="E815">
        <v>0.237903</v>
      </c>
      <c r="F815">
        <v>5.5251900000000001E-3</v>
      </c>
      <c r="G815">
        <v>1.63405</v>
      </c>
      <c r="H815">
        <v>1.7207600000000001</v>
      </c>
    </row>
    <row r="816" spans="1:8" x14ac:dyDescent="0.2">
      <c r="A816" t="s">
        <v>732</v>
      </c>
      <c r="B816">
        <v>8</v>
      </c>
      <c r="C816">
        <v>57201707</v>
      </c>
      <c r="D816">
        <v>0.16822400000000001</v>
      </c>
      <c r="E816">
        <v>3.5343699999999999E-2</v>
      </c>
      <c r="F816">
        <v>7.9929600000000003E-3</v>
      </c>
      <c r="G816">
        <v>0.64560499999999998</v>
      </c>
      <c r="H816">
        <v>5.8202100000000001E-3</v>
      </c>
    </row>
    <row r="817" spans="1:8" x14ac:dyDescent="0.2">
      <c r="A817" t="s">
        <v>733</v>
      </c>
      <c r="B817">
        <v>8</v>
      </c>
      <c r="C817">
        <v>57201732</v>
      </c>
      <c r="D817">
        <v>0.16822400000000001</v>
      </c>
      <c r="E817">
        <v>3.5343699999999999E-2</v>
      </c>
      <c r="F817">
        <v>7.9929600000000003E-3</v>
      </c>
      <c r="G817">
        <v>0.64560499999999998</v>
      </c>
      <c r="H817">
        <v>5.8202100000000001E-3</v>
      </c>
    </row>
    <row r="818" spans="1:8" x14ac:dyDescent="0.2">
      <c r="A818" t="s">
        <v>1341</v>
      </c>
      <c r="B818">
        <v>8</v>
      </c>
      <c r="C818">
        <v>57201749</v>
      </c>
      <c r="D818">
        <v>1.2016000000000001E-2</v>
      </c>
      <c r="E818">
        <v>0.24965999999999999</v>
      </c>
      <c r="F818">
        <v>5.6258599999999999E-3</v>
      </c>
      <c r="G818">
        <v>1.64716</v>
      </c>
      <c r="H818">
        <v>1.76786</v>
      </c>
    </row>
    <row r="819" spans="1:8" x14ac:dyDescent="0.2">
      <c r="A819" t="s">
        <v>734</v>
      </c>
      <c r="B819">
        <v>8</v>
      </c>
      <c r="C819">
        <v>57201836</v>
      </c>
      <c r="D819">
        <v>0.16822400000000001</v>
      </c>
      <c r="E819">
        <v>3.5343699999999999E-2</v>
      </c>
      <c r="F819">
        <v>8.0593599999999998E-3</v>
      </c>
      <c r="G819">
        <v>0.64201200000000003</v>
      </c>
      <c r="H819">
        <v>-8.3373000000000006E-3</v>
      </c>
    </row>
    <row r="820" spans="1:8" x14ac:dyDescent="0.2">
      <c r="A820" t="s">
        <v>1541</v>
      </c>
      <c r="B820">
        <v>8</v>
      </c>
      <c r="C820">
        <v>57201839</v>
      </c>
      <c r="D820">
        <v>0.59345800000000004</v>
      </c>
      <c r="E820">
        <v>3.9217399999999999E-3</v>
      </c>
      <c r="F820">
        <v>3.7342300000000002E-2</v>
      </c>
      <c r="G820">
        <v>-0.97872199999999998</v>
      </c>
      <c r="H820">
        <v>-0.58966099999999999</v>
      </c>
    </row>
    <row r="821" spans="1:8" x14ac:dyDescent="0.2">
      <c r="A821" t="s">
        <v>1720</v>
      </c>
      <c r="B821">
        <v>8</v>
      </c>
      <c r="C821">
        <v>57201961</v>
      </c>
      <c r="D821">
        <v>2.33645E-2</v>
      </c>
      <c r="E821">
        <v>0.23158699999999999</v>
      </c>
      <c r="F821">
        <v>5.8444600000000001E-3</v>
      </c>
      <c r="G821">
        <v>1.5979699999999999</v>
      </c>
      <c r="H821">
        <v>1.5911500000000001</v>
      </c>
    </row>
    <row r="822" spans="1:8" x14ac:dyDescent="0.2">
      <c r="A822" t="s">
        <v>735</v>
      </c>
      <c r="B822">
        <v>8</v>
      </c>
      <c r="C822">
        <v>57202002</v>
      </c>
      <c r="D822">
        <v>0.15487300000000001</v>
      </c>
      <c r="E822">
        <v>3.9150299999999999E-2</v>
      </c>
      <c r="F822">
        <v>7.5671799999999997E-3</v>
      </c>
      <c r="G822">
        <v>0.71380100000000002</v>
      </c>
      <c r="H822">
        <v>0.27453300000000003</v>
      </c>
    </row>
    <row r="823" spans="1:8" x14ac:dyDescent="0.2">
      <c r="A823" t="s">
        <v>736</v>
      </c>
      <c r="B823">
        <v>8</v>
      </c>
      <c r="C823">
        <v>57202187</v>
      </c>
      <c r="D823">
        <v>0.16822400000000001</v>
      </c>
      <c r="E823">
        <v>3.4706300000000002E-2</v>
      </c>
      <c r="F823">
        <v>8.1494400000000008E-3</v>
      </c>
      <c r="G823">
        <v>0.62928099999999998</v>
      </c>
      <c r="H823">
        <v>-5.8501299999999999E-2</v>
      </c>
    </row>
    <row r="824" spans="1:8" x14ac:dyDescent="0.2">
      <c r="A824" t="s">
        <v>1542</v>
      </c>
      <c r="B824">
        <v>8</v>
      </c>
      <c r="C824">
        <v>57202216</v>
      </c>
      <c r="D824">
        <v>0.59345800000000004</v>
      </c>
      <c r="E824">
        <v>3.9380500000000002E-3</v>
      </c>
      <c r="F824">
        <v>3.7342300000000002E-2</v>
      </c>
      <c r="G824">
        <v>-0.97692000000000001</v>
      </c>
      <c r="H824">
        <v>-0.584735</v>
      </c>
    </row>
    <row r="825" spans="1:8" x14ac:dyDescent="0.2">
      <c r="A825" t="s">
        <v>737</v>
      </c>
      <c r="B825">
        <v>8</v>
      </c>
      <c r="C825">
        <v>57202446</v>
      </c>
      <c r="D825">
        <v>0.16822400000000001</v>
      </c>
      <c r="E825">
        <v>3.4706300000000002E-2</v>
      </c>
      <c r="F825">
        <v>8.8532699999999999E-3</v>
      </c>
      <c r="G825">
        <v>0.59330499999999997</v>
      </c>
      <c r="H825">
        <v>-0.20025799999999999</v>
      </c>
    </row>
    <row r="826" spans="1:8" x14ac:dyDescent="0.2">
      <c r="A826" t="s">
        <v>1721</v>
      </c>
      <c r="B826">
        <v>8</v>
      </c>
      <c r="C826">
        <v>57202511</v>
      </c>
      <c r="D826">
        <v>1.1348499999999999E-2</v>
      </c>
      <c r="E826">
        <v>0.24945899999999999</v>
      </c>
      <c r="F826">
        <v>6.1788800000000003E-3</v>
      </c>
      <c r="G826">
        <v>1.60609</v>
      </c>
      <c r="H826">
        <v>1.62032</v>
      </c>
    </row>
    <row r="827" spans="1:8" x14ac:dyDescent="0.2">
      <c r="A827" t="s">
        <v>738</v>
      </c>
      <c r="B827">
        <v>8</v>
      </c>
      <c r="C827">
        <v>57202560</v>
      </c>
      <c r="D827">
        <v>0.16889199999999999</v>
      </c>
      <c r="E827">
        <v>3.4432999999999998E-2</v>
      </c>
      <c r="F827">
        <v>8.8940200000000007E-3</v>
      </c>
      <c r="G827">
        <v>0.58787699999999998</v>
      </c>
      <c r="H827">
        <v>-0.22164600000000001</v>
      </c>
    </row>
    <row r="828" spans="1:8" x14ac:dyDescent="0.2">
      <c r="A828" t="s">
        <v>739</v>
      </c>
      <c r="B828">
        <v>8</v>
      </c>
      <c r="C828">
        <v>57202569</v>
      </c>
      <c r="D828">
        <v>2.33645E-2</v>
      </c>
      <c r="E828">
        <v>0.12371500000000001</v>
      </c>
      <c r="F828">
        <v>6.3406799999999996E-3</v>
      </c>
      <c r="G828">
        <v>1.2902899999999999</v>
      </c>
      <c r="H828">
        <v>0.48586800000000002</v>
      </c>
    </row>
    <row r="829" spans="1:8" x14ac:dyDescent="0.2">
      <c r="A829" t="s">
        <v>740</v>
      </c>
      <c r="B829">
        <v>8</v>
      </c>
      <c r="C829">
        <v>57202652</v>
      </c>
      <c r="D829">
        <v>0.16822400000000001</v>
      </c>
      <c r="E829">
        <v>3.4706300000000002E-2</v>
      </c>
      <c r="F829">
        <v>8.9747500000000001E-3</v>
      </c>
      <c r="G829">
        <v>0.58738599999999996</v>
      </c>
      <c r="H829">
        <v>-0.22358</v>
      </c>
    </row>
    <row r="830" spans="1:8" x14ac:dyDescent="0.2">
      <c r="A830" t="s">
        <v>741</v>
      </c>
      <c r="B830">
        <v>8</v>
      </c>
      <c r="C830">
        <v>57202782</v>
      </c>
      <c r="D830">
        <v>0.16488700000000001</v>
      </c>
      <c r="E830">
        <v>3.5855999999999999E-2</v>
      </c>
      <c r="F830">
        <v>8.7205000000000008E-3</v>
      </c>
      <c r="G830">
        <v>0.61402000000000001</v>
      </c>
      <c r="H830">
        <v>-0.118634</v>
      </c>
    </row>
    <row r="831" spans="1:8" x14ac:dyDescent="0.2">
      <c r="A831" t="s">
        <v>742</v>
      </c>
      <c r="B831">
        <v>8</v>
      </c>
      <c r="C831">
        <v>57202790</v>
      </c>
      <c r="D831">
        <v>0.16488700000000001</v>
      </c>
      <c r="E831">
        <v>3.5855999999999999E-2</v>
      </c>
      <c r="F831">
        <v>8.7205000000000008E-3</v>
      </c>
      <c r="G831">
        <v>0.61402000000000001</v>
      </c>
      <c r="H831">
        <v>-0.118634</v>
      </c>
    </row>
    <row r="832" spans="1:8" x14ac:dyDescent="0.2">
      <c r="A832" t="s">
        <v>743</v>
      </c>
      <c r="B832">
        <v>8</v>
      </c>
      <c r="C832">
        <v>57202791</v>
      </c>
      <c r="D832">
        <v>0.16488700000000001</v>
      </c>
      <c r="E832">
        <v>3.5855999999999999E-2</v>
      </c>
      <c r="F832">
        <v>8.7205000000000008E-3</v>
      </c>
      <c r="G832">
        <v>0.61402000000000001</v>
      </c>
      <c r="H832">
        <v>-0.118634</v>
      </c>
    </row>
    <row r="833" spans="1:8" x14ac:dyDescent="0.2">
      <c r="A833" t="s">
        <v>744</v>
      </c>
      <c r="B833">
        <v>8</v>
      </c>
      <c r="C833">
        <v>57202814</v>
      </c>
      <c r="D833">
        <v>0.16622200000000001</v>
      </c>
      <c r="E833">
        <v>3.5533000000000002E-2</v>
      </c>
      <c r="F833">
        <v>8.9325199999999993E-3</v>
      </c>
      <c r="G833">
        <v>0.59965800000000002</v>
      </c>
      <c r="H833">
        <v>-0.17522499999999999</v>
      </c>
    </row>
    <row r="834" spans="1:8" x14ac:dyDescent="0.2">
      <c r="A834" t="s">
        <v>745</v>
      </c>
      <c r="B834">
        <v>8</v>
      </c>
      <c r="C834">
        <v>57202902</v>
      </c>
      <c r="D834">
        <v>0.16688900000000001</v>
      </c>
      <c r="E834">
        <v>3.51519E-2</v>
      </c>
      <c r="F834">
        <v>8.9513200000000005E-3</v>
      </c>
      <c r="G834">
        <v>0.59406199999999998</v>
      </c>
      <c r="H834">
        <v>-0.19727500000000001</v>
      </c>
    </row>
    <row r="835" spans="1:8" x14ac:dyDescent="0.2">
      <c r="A835" t="s">
        <v>746</v>
      </c>
      <c r="B835">
        <v>8</v>
      </c>
      <c r="C835">
        <v>57202941</v>
      </c>
      <c r="D835">
        <v>0.16688900000000001</v>
      </c>
      <c r="E835">
        <v>3.51519E-2</v>
      </c>
      <c r="F835">
        <v>8.9513200000000005E-3</v>
      </c>
      <c r="G835">
        <v>0.59406199999999998</v>
      </c>
      <c r="H835">
        <v>-0.19727500000000001</v>
      </c>
    </row>
    <row r="836" spans="1:8" x14ac:dyDescent="0.2">
      <c r="A836" t="s">
        <v>747</v>
      </c>
      <c r="B836">
        <v>8</v>
      </c>
      <c r="C836">
        <v>57203117</v>
      </c>
      <c r="D836">
        <v>3.7383199999999998E-2</v>
      </c>
      <c r="E836">
        <v>0.14386099999999999</v>
      </c>
      <c r="F836">
        <v>6.7203999999999996E-3</v>
      </c>
      <c r="G836">
        <v>1.3305499999999999</v>
      </c>
      <c r="H836">
        <v>0.63049500000000003</v>
      </c>
    </row>
    <row r="837" spans="1:8" x14ac:dyDescent="0.2">
      <c r="A837" t="s">
        <v>748</v>
      </c>
      <c r="B837">
        <v>8</v>
      </c>
      <c r="C837">
        <v>57203528</v>
      </c>
      <c r="D837">
        <v>2.8704899999999998E-2</v>
      </c>
      <c r="E837">
        <v>0.15865000000000001</v>
      </c>
      <c r="F837">
        <v>6.6436500000000001E-3</v>
      </c>
      <c r="G837">
        <v>1.3780300000000001</v>
      </c>
      <c r="H837">
        <v>0.80105800000000005</v>
      </c>
    </row>
    <row r="838" spans="1:8" x14ac:dyDescent="0.2">
      <c r="A838" t="s">
        <v>1722</v>
      </c>
      <c r="B838">
        <v>8</v>
      </c>
      <c r="C838">
        <v>57203739</v>
      </c>
      <c r="D838">
        <v>1.2016000000000001E-2</v>
      </c>
      <c r="E838">
        <v>0.24965999999999999</v>
      </c>
      <c r="F838">
        <v>6.4773799999999996E-3</v>
      </c>
      <c r="G838">
        <v>1.58595</v>
      </c>
      <c r="H838">
        <v>1.5479700000000001</v>
      </c>
    </row>
    <row r="839" spans="1:8" x14ac:dyDescent="0.2">
      <c r="A839" t="s">
        <v>750</v>
      </c>
      <c r="B839">
        <v>8</v>
      </c>
      <c r="C839">
        <v>57203809</v>
      </c>
      <c r="D839">
        <v>0.16688900000000001</v>
      </c>
      <c r="E839">
        <v>3.51519E-2</v>
      </c>
      <c r="F839">
        <v>8.9846300000000004E-3</v>
      </c>
      <c r="G839">
        <v>0.592449</v>
      </c>
      <c r="H839">
        <v>-0.20363100000000001</v>
      </c>
    </row>
    <row r="840" spans="1:8" x14ac:dyDescent="0.2">
      <c r="A840" t="s">
        <v>751</v>
      </c>
      <c r="B840">
        <v>8</v>
      </c>
      <c r="C840">
        <v>57204168</v>
      </c>
      <c r="D840">
        <v>0.136849</v>
      </c>
      <c r="E840">
        <v>5.1883800000000001E-2</v>
      </c>
      <c r="F840">
        <v>7.74225E-3</v>
      </c>
      <c r="G840">
        <v>0.82616500000000004</v>
      </c>
      <c r="H840">
        <v>0.71728199999999998</v>
      </c>
    </row>
    <row r="841" spans="1:8" x14ac:dyDescent="0.2">
      <c r="A841" t="s">
        <v>753</v>
      </c>
      <c r="B841">
        <v>8</v>
      </c>
      <c r="C841">
        <v>57204188</v>
      </c>
      <c r="D841">
        <v>0.16688900000000001</v>
      </c>
      <c r="E841">
        <v>3.51519E-2</v>
      </c>
      <c r="F841">
        <v>9.0219900000000006E-3</v>
      </c>
      <c r="G841">
        <v>0.59064700000000003</v>
      </c>
      <c r="H841">
        <v>-0.210731</v>
      </c>
    </row>
    <row r="842" spans="1:8" x14ac:dyDescent="0.2">
      <c r="A842" t="s">
        <v>1544</v>
      </c>
      <c r="B842">
        <v>8</v>
      </c>
      <c r="C842">
        <v>57204206</v>
      </c>
      <c r="D842">
        <v>1.06809E-2</v>
      </c>
      <c r="E842">
        <v>0.13148000000000001</v>
      </c>
      <c r="F842">
        <v>6.3261699999999999E-3</v>
      </c>
      <c r="G842">
        <v>1.31772</v>
      </c>
      <c r="H842">
        <v>0.58440499999999995</v>
      </c>
    </row>
    <row r="843" spans="1:8" x14ac:dyDescent="0.2">
      <c r="A843" t="s">
        <v>754</v>
      </c>
      <c r="B843">
        <v>8</v>
      </c>
      <c r="C843">
        <v>57204375</v>
      </c>
      <c r="D843">
        <v>0.16688900000000001</v>
      </c>
      <c r="E843">
        <v>3.5560300000000003E-2</v>
      </c>
      <c r="F843">
        <v>8.8398799999999996E-3</v>
      </c>
      <c r="G843">
        <v>0.604518</v>
      </c>
      <c r="H843">
        <v>-0.15607499999999999</v>
      </c>
    </row>
    <row r="844" spans="1:8" x14ac:dyDescent="0.2">
      <c r="A844" t="s">
        <v>755</v>
      </c>
      <c r="B844">
        <v>8</v>
      </c>
      <c r="C844">
        <v>57204452</v>
      </c>
      <c r="D844">
        <v>3.4713000000000001E-2</v>
      </c>
      <c r="E844">
        <v>9.4446000000000002E-2</v>
      </c>
      <c r="F844">
        <v>6.6434399999999996E-3</v>
      </c>
      <c r="G844">
        <v>1.15279</v>
      </c>
      <c r="H844">
        <v>-8.0748299999999999E-3</v>
      </c>
    </row>
    <row r="845" spans="1:8" x14ac:dyDescent="0.2">
      <c r="A845" t="s">
        <v>756</v>
      </c>
      <c r="B845">
        <v>8</v>
      </c>
      <c r="C845">
        <v>57204499</v>
      </c>
      <c r="D845">
        <v>2.0694299999999999E-2</v>
      </c>
      <c r="E845">
        <v>7.9403899999999999E-2</v>
      </c>
      <c r="F845">
        <v>6.4806799999999999E-3</v>
      </c>
      <c r="G845">
        <v>1.08822</v>
      </c>
      <c r="H845">
        <v>-0.24002999999999999</v>
      </c>
    </row>
    <row r="846" spans="1:8" x14ac:dyDescent="0.2">
      <c r="A846" t="s">
        <v>757</v>
      </c>
      <c r="B846">
        <v>8</v>
      </c>
      <c r="C846">
        <v>57204762</v>
      </c>
      <c r="D846">
        <v>3.7383199999999998E-2</v>
      </c>
      <c r="E846">
        <v>0.14386099999999999</v>
      </c>
      <c r="F846">
        <v>6.6356499999999999E-3</v>
      </c>
      <c r="G846">
        <v>1.33606</v>
      </c>
      <c r="H846">
        <v>0.65028799999999998</v>
      </c>
    </row>
    <row r="847" spans="1:8" x14ac:dyDescent="0.2">
      <c r="A847" t="s">
        <v>758</v>
      </c>
      <c r="B847">
        <v>8</v>
      </c>
      <c r="C847">
        <v>57204768</v>
      </c>
      <c r="D847">
        <v>0.17222999999999999</v>
      </c>
      <c r="E847">
        <v>2.79048E-2</v>
      </c>
      <c r="F847">
        <v>8.8697499999999992E-3</v>
      </c>
      <c r="G847">
        <v>0.49776799999999999</v>
      </c>
      <c r="H847">
        <v>-0.57670299999999997</v>
      </c>
    </row>
    <row r="848" spans="1:8" x14ac:dyDescent="0.2">
      <c r="A848" t="s">
        <v>759</v>
      </c>
      <c r="B848">
        <v>8</v>
      </c>
      <c r="C848">
        <v>57204930</v>
      </c>
      <c r="D848">
        <v>0.16688900000000001</v>
      </c>
      <c r="E848">
        <v>3.5560300000000003E-2</v>
      </c>
      <c r="F848">
        <v>8.6257E-3</v>
      </c>
      <c r="G848">
        <v>0.61516999999999999</v>
      </c>
      <c r="H848">
        <v>-0.114103</v>
      </c>
    </row>
    <row r="849" spans="1:8" x14ac:dyDescent="0.2">
      <c r="A849" t="s">
        <v>760</v>
      </c>
      <c r="B849">
        <v>8</v>
      </c>
      <c r="C849">
        <v>57205891</v>
      </c>
      <c r="D849">
        <v>0.16555400000000001</v>
      </c>
      <c r="E849">
        <v>3.5897499999999999E-2</v>
      </c>
      <c r="F849">
        <v>8.6067999999999995E-3</v>
      </c>
      <c r="G849">
        <v>0.62022299999999997</v>
      </c>
      <c r="H849">
        <v>-9.4192600000000001E-2</v>
      </c>
    </row>
    <row r="850" spans="1:8" x14ac:dyDescent="0.2">
      <c r="A850" t="s">
        <v>761</v>
      </c>
      <c r="B850">
        <v>8</v>
      </c>
      <c r="C850">
        <v>57205975</v>
      </c>
      <c r="D850">
        <v>0.448598</v>
      </c>
      <c r="E850">
        <v>4.90391E-3</v>
      </c>
      <c r="F850">
        <v>2.2574E-2</v>
      </c>
      <c r="G850">
        <v>-0.66306500000000002</v>
      </c>
      <c r="H850">
        <v>-0.58572800000000003</v>
      </c>
    </row>
    <row r="851" spans="1:8" x14ac:dyDescent="0.2">
      <c r="A851" t="s">
        <v>762</v>
      </c>
      <c r="B851">
        <v>8</v>
      </c>
      <c r="C851">
        <v>57205997</v>
      </c>
      <c r="D851">
        <v>2.2696899999999999E-2</v>
      </c>
      <c r="E851">
        <v>0.13069</v>
      </c>
      <c r="F851">
        <v>5.9216E-3</v>
      </c>
      <c r="G851">
        <v>1.3438000000000001</v>
      </c>
      <c r="H851">
        <v>0.67809299999999995</v>
      </c>
    </row>
    <row r="852" spans="1:8" x14ac:dyDescent="0.2">
      <c r="A852" t="s">
        <v>763</v>
      </c>
      <c r="B852">
        <v>8</v>
      </c>
      <c r="C852">
        <v>57206016</v>
      </c>
      <c r="D852">
        <v>0.15954599999999999</v>
      </c>
      <c r="E852">
        <v>3.7761299999999998E-2</v>
      </c>
      <c r="F852">
        <v>7.9651400000000008E-3</v>
      </c>
      <c r="G852">
        <v>0.67585399999999995</v>
      </c>
      <c r="H852">
        <v>0.12501100000000001</v>
      </c>
    </row>
    <row r="853" spans="1:8" x14ac:dyDescent="0.2">
      <c r="A853" t="s">
        <v>764</v>
      </c>
      <c r="B853">
        <v>8</v>
      </c>
      <c r="C853">
        <v>57206020</v>
      </c>
      <c r="D853">
        <v>0.28905199999999998</v>
      </c>
      <c r="E853">
        <v>1.16238E-2</v>
      </c>
      <c r="F853">
        <v>1.2426899999999999E-2</v>
      </c>
      <c r="G853">
        <v>-2.90148E-2</v>
      </c>
      <c r="H853">
        <v>-0.94446200000000002</v>
      </c>
    </row>
    <row r="854" spans="1:8" x14ac:dyDescent="0.2">
      <c r="A854" t="s">
        <v>765</v>
      </c>
      <c r="B854">
        <v>8</v>
      </c>
      <c r="C854">
        <v>57206157</v>
      </c>
      <c r="D854">
        <v>0.15887899999999999</v>
      </c>
      <c r="E854">
        <v>3.8039700000000003E-2</v>
      </c>
      <c r="F854">
        <v>8.2236199999999992E-3</v>
      </c>
      <c r="G854">
        <v>0.66517400000000004</v>
      </c>
      <c r="H854">
        <v>8.2928000000000002E-2</v>
      </c>
    </row>
    <row r="855" spans="1:8" x14ac:dyDescent="0.2">
      <c r="A855" t="s">
        <v>766</v>
      </c>
      <c r="B855">
        <v>8</v>
      </c>
      <c r="C855">
        <v>57206231</v>
      </c>
      <c r="D855">
        <v>0.15887899999999999</v>
      </c>
      <c r="E855">
        <v>3.8039700000000003E-2</v>
      </c>
      <c r="F855">
        <v>8.2236199999999992E-3</v>
      </c>
      <c r="G855">
        <v>0.66517400000000004</v>
      </c>
      <c r="H855">
        <v>8.2928000000000002E-2</v>
      </c>
    </row>
    <row r="856" spans="1:8" x14ac:dyDescent="0.2">
      <c r="A856" t="s">
        <v>767</v>
      </c>
      <c r="B856">
        <v>8</v>
      </c>
      <c r="C856">
        <v>57206322</v>
      </c>
      <c r="D856">
        <v>0.15887899999999999</v>
      </c>
      <c r="E856">
        <v>3.8039700000000003E-2</v>
      </c>
      <c r="F856">
        <v>8.2236199999999992E-3</v>
      </c>
      <c r="G856">
        <v>0.66517400000000004</v>
      </c>
      <c r="H856">
        <v>8.2928000000000002E-2</v>
      </c>
    </row>
    <row r="857" spans="1:8" x14ac:dyDescent="0.2">
      <c r="A857" t="s">
        <v>768</v>
      </c>
      <c r="B857">
        <v>8</v>
      </c>
      <c r="C857">
        <v>57206332</v>
      </c>
      <c r="D857">
        <v>0.15887899999999999</v>
      </c>
      <c r="E857">
        <v>3.8039700000000003E-2</v>
      </c>
      <c r="F857">
        <v>8.2236199999999992E-3</v>
      </c>
      <c r="G857">
        <v>0.66517400000000004</v>
      </c>
      <c r="H857">
        <v>8.2928000000000002E-2</v>
      </c>
    </row>
    <row r="858" spans="1:8" x14ac:dyDescent="0.2">
      <c r="A858" t="s">
        <v>769</v>
      </c>
      <c r="B858">
        <v>8</v>
      </c>
      <c r="C858">
        <v>57206489</v>
      </c>
      <c r="D858">
        <v>2.6702300000000002E-2</v>
      </c>
      <c r="E858">
        <v>0.15742800000000001</v>
      </c>
      <c r="F858">
        <v>5.94481E-3</v>
      </c>
      <c r="G858">
        <v>1.4229400000000001</v>
      </c>
      <c r="H858">
        <v>0.96238900000000005</v>
      </c>
    </row>
    <row r="859" spans="1:8" x14ac:dyDescent="0.2">
      <c r="A859" t="s">
        <v>770</v>
      </c>
      <c r="B859">
        <v>8</v>
      </c>
      <c r="C859">
        <v>57206571</v>
      </c>
      <c r="D859">
        <v>3.7383199999999998E-2</v>
      </c>
      <c r="E859">
        <v>0.14386099999999999</v>
      </c>
      <c r="F859">
        <v>6.1676500000000002E-3</v>
      </c>
      <c r="G859">
        <v>1.36782</v>
      </c>
      <c r="H859">
        <v>0.76437999999999995</v>
      </c>
    </row>
    <row r="860" spans="1:8" x14ac:dyDescent="0.2">
      <c r="A860" t="s">
        <v>771</v>
      </c>
      <c r="B860">
        <v>8</v>
      </c>
      <c r="C860">
        <v>57206663</v>
      </c>
      <c r="D860">
        <v>0.15287000000000001</v>
      </c>
      <c r="E860">
        <v>3.9943899999999997E-2</v>
      </c>
      <c r="F860">
        <v>8.0152999999999995E-3</v>
      </c>
      <c r="G860">
        <v>0.69752999999999998</v>
      </c>
      <c r="H860">
        <v>0.210421</v>
      </c>
    </row>
    <row r="861" spans="1:8" x14ac:dyDescent="0.2">
      <c r="A861" t="s">
        <v>772</v>
      </c>
      <c r="B861">
        <v>8</v>
      </c>
      <c r="C861">
        <v>57206753</v>
      </c>
      <c r="D861">
        <v>1.8691599999999999E-2</v>
      </c>
      <c r="E861">
        <v>8.2571400000000003E-2</v>
      </c>
      <c r="F861">
        <v>5.6407100000000002E-3</v>
      </c>
      <c r="G861">
        <v>1.1655</v>
      </c>
      <c r="H861">
        <v>3.7583499999999999E-2</v>
      </c>
    </row>
    <row r="862" spans="1:8" x14ac:dyDescent="0.2">
      <c r="A862" t="s">
        <v>773</v>
      </c>
      <c r="B862">
        <v>8</v>
      </c>
      <c r="C862">
        <v>57206759</v>
      </c>
      <c r="D862">
        <v>0.15287000000000001</v>
      </c>
      <c r="E862">
        <v>3.9943899999999997E-2</v>
      </c>
      <c r="F862">
        <v>7.56071E-3</v>
      </c>
      <c r="G862">
        <v>0.72288699999999995</v>
      </c>
      <c r="H862">
        <v>0.31033500000000003</v>
      </c>
    </row>
    <row r="863" spans="1:8" x14ac:dyDescent="0.2">
      <c r="A863" t="s">
        <v>774</v>
      </c>
      <c r="B863">
        <v>8</v>
      </c>
      <c r="C863">
        <v>57206829</v>
      </c>
      <c r="D863">
        <v>3.7383199999999998E-2</v>
      </c>
      <c r="E863">
        <v>0.14386099999999999</v>
      </c>
      <c r="F863">
        <v>5.8736200000000004E-3</v>
      </c>
      <c r="G863">
        <v>1.3890400000000001</v>
      </c>
      <c r="H863">
        <v>0.84060900000000005</v>
      </c>
    </row>
    <row r="864" spans="1:8" x14ac:dyDescent="0.2">
      <c r="A864" t="s">
        <v>775</v>
      </c>
      <c r="B864">
        <v>8</v>
      </c>
      <c r="C864">
        <v>57206878</v>
      </c>
      <c r="D864">
        <v>0.25500699999999998</v>
      </c>
      <c r="E864">
        <v>1.34669E-2</v>
      </c>
      <c r="F864">
        <v>1.08266E-2</v>
      </c>
      <c r="G864">
        <v>9.4775300000000007E-2</v>
      </c>
      <c r="H864">
        <v>-0.51870700000000003</v>
      </c>
    </row>
    <row r="865" spans="1:8" x14ac:dyDescent="0.2">
      <c r="A865" t="s">
        <v>776</v>
      </c>
      <c r="B865">
        <v>8</v>
      </c>
      <c r="C865">
        <v>57207208</v>
      </c>
      <c r="D865">
        <v>0.14752999999999999</v>
      </c>
      <c r="E865">
        <v>4.2404400000000002E-2</v>
      </c>
      <c r="F865">
        <v>7.9015500000000002E-3</v>
      </c>
      <c r="G865">
        <v>0.72969799999999996</v>
      </c>
      <c r="H865">
        <v>0.33717200000000003</v>
      </c>
    </row>
    <row r="866" spans="1:8" x14ac:dyDescent="0.2">
      <c r="A866" t="s">
        <v>777</v>
      </c>
      <c r="B866">
        <v>8</v>
      </c>
      <c r="C866">
        <v>57207813</v>
      </c>
      <c r="D866">
        <v>0.14752999999999999</v>
      </c>
      <c r="E866">
        <v>4.2404400000000002E-2</v>
      </c>
      <c r="F866">
        <v>7.9015500000000002E-3</v>
      </c>
      <c r="G866">
        <v>0.72969799999999996</v>
      </c>
      <c r="H866">
        <v>0.33717200000000003</v>
      </c>
    </row>
    <row r="867" spans="1:8" x14ac:dyDescent="0.2">
      <c r="A867" t="s">
        <v>778</v>
      </c>
      <c r="B867">
        <v>8</v>
      </c>
      <c r="C867">
        <v>57207926</v>
      </c>
      <c r="D867">
        <v>0.14752999999999999</v>
      </c>
      <c r="E867">
        <v>4.2404400000000002E-2</v>
      </c>
      <c r="F867">
        <v>7.9015500000000002E-3</v>
      </c>
      <c r="G867">
        <v>0.72969799999999996</v>
      </c>
      <c r="H867">
        <v>0.33717200000000003</v>
      </c>
    </row>
    <row r="868" spans="1:8" x14ac:dyDescent="0.2">
      <c r="A868" t="s">
        <v>780</v>
      </c>
      <c r="B868">
        <v>8</v>
      </c>
      <c r="C868">
        <v>57208176</v>
      </c>
      <c r="D868">
        <v>0.24165600000000001</v>
      </c>
      <c r="E868">
        <v>1.53489E-2</v>
      </c>
      <c r="F868">
        <v>1.0332600000000001E-2</v>
      </c>
      <c r="G868">
        <v>0.17186699999999999</v>
      </c>
      <c r="H868">
        <v>-0.25356299999999998</v>
      </c>
    </row>
    <row r="869" spans="1:8" x14ac:dyDescent="0.2">
      <c r="A869" t="s">
        <v>781</v>
      </c>
      <c r="B869">
        <v>8</v>
      </c>
      <c r="C869">
        <v>57208233</v>
      </c>
      <c r="D869">
        <v>0.14752999999999999</v>
      </c>
      <c r="E869">
        <v>4.2404400000000002E-2</v>
      </c>
      <c r="F869">
        <v>7.74561E-3</v>
      </c>
      <c r="G869">
        <v>0.73835499999999998</v>
      </c>
      <c r="H869">
        <v>0.371284</v>
      </c>
    </row>
    <row r="870" spans="1:8" x14ac:dyDescent="0.2">
      <c r="A870" t="s">
        <v>782</v>
      </c>
      <c r="B870">
        <v>8</v>
      </c>
      <c r="C870">
        <v>57208399</v>
      </c>
      <c r="D870">
        <v>1.8023999999999998E-2</v>
      </c>
      <c r="E870">
        <v>8.2398399999999997E-2</v>
      </c>
      <c r="F870">
        <v>5.9477000000000002E-3</v>
      </c>
      <c r="G870">
        <v>1.14157</v>
      </c>
      <c r="H870">
        <v>-4.8380600000000003E-2</v>
      </c>
    </row>
    <row r="871" spans="1:8" x14ac:dyDescent="0.2">
      <c r="A871" t="s">
        <v>1548</v>
      </c>
      <c r="B871">
        <v>8</v>
      </c>
      <c r="C871">
        <v>57208583</v>
      </c>
      <c r="D871">
        <v>0.59279000000000004</v>
      </c>
      <c r="E871">
        <v>4.17484E-3</v>
      </c>
      <c r="F871">
        <v>3.6251100000000001E-2</v>
      </c>
      <c r="G871">
        <v>-0.93868200000000002</v>
      </c>
      <c r="H871">
        <v>-0.48019499999999998</v>
      </c>
    </row>
    <row r="872" spans="1:8" x14ac:dyDescent="0.2">
      <c r="A872" t="s">
        <v>783</v>
      </c>
      <c r="B872">
        <v>8</v>
      </c>
      <c r="C872">
        <v>57208791</v>
      </c>
      <c r="D872">
        <v>0.14752999999999999</v>
      </c>
      <c r="E872">
        <v>4.2404400000000002E-2</v>
      </c>
      <c r="F872">
        <v>7.8229000000000007E-3</v>
      </c>
      <c r="G872">
        <v>0.734043</v>
      </c>
      <c r="H872">
        <v>0.35429300000000002</v>
      </c>
    </row>
    <row r="873" spans="1:8" x14ac:dyDescent="0.2">
      <c r="A873" t="s">
        <v>784</v>
      </c>
      <c r="B873">
        <v>8</v>
      </c>
      <c r="C873">
        <v>57208798</v>
      </c>
      <c r="D873">
        <v>0.14752999999999999</v>
      </c>
      <c r="E873">
        <v>4.2404400000000002E-2</v>
      </c>
      <c r="F873">
        <v>7.8229000000000007E-3</v>
      </c>
      <c r="G873">
        <v>0.734043</v>
      </c>
      <c r="H873">
        <v>0.35429300000000002</v>
      </c>
    </row>
    <row r="874" spans="1:8" x14ac:dyDescent="0.2">
      <c r="A874" t="s">
        <v>785</v>
      </c>
      <c r="B874">
        <v>8</v>
      </c>
      <c r="C874">
        <v>57208850</v>
      </c>
      <c r="D874">
        <v>0.18291099999999999</v>
      </c>
      <c r="E874">
        <v>3.1337499999999997E-2</v>
      </c>
      <c r="F874">
        <v>8.4459400000000007E-3</v>
      </c>
      <c r="G874">
        <v>0.56941600000000003</v>
      </c>
      <c r="H874">
        <v>-0.29438799999999998</v>
      </c>
    </row>
    <row r="875" spans="1:8" x14ac:dyDescent="0.2">
      <c r="A875" t="s">
        <v>786</v>
      </c>
      <c r="B875">
        <v>8</v>
      </c>
      <c r="C875">
        <v>57208955</v>
      </c>
      <c r="D875">
        <v>2.0026700000000001E-2</v>
      </c>
      <c r="E875">
        <v>6.7549499999999998E-2</v>
      </c>
      <c r="F875">
        <v>6.0164900000000002E-3</v>
      </c>
      <c r="G875">
        <v>1.0502800000000001</v>
      </c>
      <c r="H875">
        <v>-0.37632300000000002</v>
      </c>
    </row>
    <row r="876" spans="1:8" x14ac:dyDescent="0.2">
      <c r="A876" t="s">
        <v>1723</v>
      </c>
      <c r="B876">
        <v>8</v>
      </c>
      <c r="C876">
        <v>57209100</v>
      </c>
      <c r="D876">
        <v>2.9372499999999999E-2</v>
      </c>
      <c r="E876">
        <v>0.11958199999999999</v>
      </c>
      <c r="F876">
        <v>6.1422100000000004E-3</v>
      </c>
      <c r="G876">
        <v>1.2893399999999999</v>
      </c>
      <c r="H876">
        <v>0.482456</v>
      </c>
    </row>
    <row r="877" spans="1:8" x14ac:dyDescent="0.2">
      <c r="A877" t="s">
        <v>1724</v>
      </c>
      <c r="B877">
        <v>8</v>
      </c>
      <c r="C877">
        <v>57209154</v>
      </c>
      <c r="D877">
        <v>1.5353800000000001E-2</v>
      </c>
      <c r="E877">
        <v>0.112981</v>
      </c>
      <c r="F877">
        <v>5.9201799999999997E-3</v>
      </c>
      <c r="G877">
        <v>1.28067</v>
      </c>
      <c r="H877">
        <v>0.45130999999999999</v>
      </c>
    </row>
    <row r="878" spans="1:8" x14ac:dyDescent="0.2">
      <c r="A878" t="s">
        <v>787</v>
      </c>
      <c r="B878">
        <v>8</v>
      </c>
      <c r="C878">
        <v>57209246</v>
      </c>
      <c r="D878">
        <v>0.42389900000000003</v>
      </c>
      <c r="E878">
        <v>5.2422199999999997E-3</v>
      </c>
      <c r="F878">
        <v>2.0576799999999999E-2</v>
      </c>
      <c r="G878">
        <v>-0.59386300000000003</v>
      </c>
      <c r="H878">
        <v>-0.40792099999999998</v>
      </c>
    </row>
    <row r="879" spans="1:8" x14ac:dyDescent="0.2">
      <c r="A879" t="s">
        <v>788</v>
      </c>
      <c r="B879">
        <v>8</v>
      </c>
      <c r="C879">
        <v>57209291</v>
      </c>
      <c r="D879">
        <v>2.9372499999999999E-2</v>
      </c>
      <c r="E879">
        <v>0.11958199999999999</v>
      </c>
      <c r="F879">
        <v>6.4183799999999996E-3</v>
      </c>
      <c r="G879">
        <v>1.27024</v>
      </c>
      <c r="H879">
        <v>0.41384199999999999</v>
      </c>
    </row>
    <row r="880" spans="1:8" x14ac:dyDescent="0.2">
      <c r="A880" t="s">
        <v>789</v>
      </c>
      <c r="B880">
        <v>8</v>
      </c>
      <c r="C880">
        <v>57209655</v>
      </c>
      <c r="D880">
        <v>0.15287000000000001</v>
      </c>
      <c r="E880">
        <v>4.018E-2</v>
      </c>
      <c r="F880">
        <v>8.1789600000000007E-3</v>
      </c>
      <c r="G880">
        <v>0.69131200000000004</v>
      </c>
      <c r="H880">
        <v>0.18592</v>
      </c>
    </row>
    <row r="881" spans="1:8" x14ac:dyDescent="0.2">
      <c r="A881" t="s">
        <v>1725</v>
      </c>
      <c r="B881">
        <v>8</v>
      </c>
      <c r="C881">
        <v>57209677</v>
      </c>
      <c r="D881">
        <v>1.5353800000000001E-2</v>
      </c>
      <c r="E881">
        <v>0.112981</v>
      </c>
      <c r="F881">
        <v>6.4645900000000001E-3</v>
      </c>
      <c r="G881">
        <v>1.2424599999999999</v>
      </c>
      <c r="H881">
        <v>0.31404799999999999</v>
      </c>
    </row>
    <row r="882" spans="1:8" x14ac:dyDescent="0.2">
      <c r="A882" t="s">
        <v>790</v>
      </c>
      <c r="B882">
        <v>8</v>
      </c>
      <c r="C882">
        <v>57210233</v>
      </c>
      <c r="D882">
        <v>1.66889E-2</v>
      </c>
      <c r="E882">
        <v>0.16981599999999999</v>
      </c>
      <c r="F882">
        <v>6.4674399999999996E-3</v>
      </c>
      <c r="G882">
        <v>1.4192499999999999</v>
      </c>
      <c r="H882">
        <v>0.949133</v>
      </c>
    </row>
    <row r="883" spans="1:8" x14ac:dyDescent="0.2">
      <c r="A883" t="s">
        <v>791</v>
      </c>
      <c r="B883">
        <v>8</v>
      </c>
      <c r="C883">
        <v>57210305</v>
      </c>
      <c r="D883">
        <v>3.7383199999999998E-2</v>
      </c>
      <c r="E883">
        <v>0.14386099999999999</v>
      </c>
      <c r="F883">
        <v>6.6779099999999996E-3</v>
      </c>
      <c r="G883">
        <v>1.3332999999999999</v>
      </c>
      <c r="H883">
        <v>0.640374</v>
      </c>
    </row>
    <row r="884" spans="1:8" x14ac:dyDescent="0.2">
      <c r="A884" t="s">
        <v>792</v>
      </c>
      <c r="B884">
        <v>8</v>
      </c>
      <c r="C884">
        <v>57210346</v>
      </c>
      <c r="D884">
        <v>5.0734300000000003E-2</v>
      </c>
      <c r="E884">
        <v>6.7349000000000006E-2</v>
      </c>
      <c r="F884">
        <v>6.7479000000000003E-3</v>
      </c>
      <c r="G884">
        <v>0.99916300000000002</v>
      </c>
      <c r="H884">
        <v>-0.55995099999999998</v>
      </c>
    </row>
    <row r="885" spans="1:8" x14ac:dyDescent="0.2">
      <c r="A885" t="s">
        <v>793</v>
      </c>
      <c r="B885">
        <v>8</v>
      </c>
      <c r="C885">
        <v>57210522</v>
      </c>
      <c r="D885">
        <v>2.33645E-2</v>
      </c>
      <c r="E885">
        <v>0.160325</v>
      </c>
      <c r="F885">
        <v>6.4030700000000003E-3</v>
      </c>
      <c r="G885">
        <v>1.3986099999999999</v>
      </c>
      <c r="H885">
        <v>0.87498799999999999</v>
      </c>
    </row>
    <row r="886" spans="1:8" x14ac:dyDescent="0.2">
      <c r="A886" t="s">
        <v>794</v>
      </c>
      <c r="B886">
        <v>8</v>
      </c>
      <c r="C886">
        <v>57210606</v>
      </c>
      <c r="D886">
        <v>0.29639500000000002</v>
      </c>
      <c r="E886">
        <v>1.4321199999999999E-2</v>
      </c>
      <c r="F886">
        <v>1.172E-2</v>
      </c>
      <c r="G886">
        <v>8.7050699999999995E-2</v>
      </c>
      <c r="H886">
        <v>-0.54527499999999995</v>
      </c>
    </row>
    <row r="887" spans="1:8" x14ac:dyDescent="0.2">
      <c r="A887" t="s">
        <v>795</v>
      </c>
      <c r="B887">
        <v>8</v>
      </c>
      <c r="C887">
        <v>57210682</v>
      </c>
      <c r="D887">
        <v>0.20627499999999999</v>
      </c>
      <c r="E887">
        <v>2.2259500000000002E-2</v>
      </c>
      <c r="F887">
        <v>9.3761599999999997E-3</v>
      </c>
      <c r="G887">
        <v>0.37549100000000002</v>
      </c>
      <c r="H887">
        <v>0.44676700000000003</v>
      </c>
    </row>
    <row r="888" spans="1:8" x14ac:dyDescent="0.2">
      <c r="A888" t="s">
        <v>796</v>
      </c>
      <c r="B888">
        <v>8</v>
      </c>
      <c r="C888">
        <v>57210878</v>
      </c>
      <c r="D888">
        <v>0.14419199999999999</v>
      </c>
      <c r="E888">
        <v>3.94954E-2</v>
      </c>
      <c r="F888">
        <v>8.0762899999999999E-3</v>
      </c>
      <c r="G888">
        <v>0.689334</v>
      </c>
      <c r="H888">
        <v>0.17812600000000001</v>
      </c>
    </row>
    <row r="889" spans="1:8" x14ac:dyDescent="0.2">
      <c r="A889" t="s">
        <v>1550</v>
      </c>
      <c r="B889">
        <v>8</v>
      </c>
      <c r="C889">
        <v>57211120</v>
      </c>
      <c r="D889">
        <v>0.59813099999999997</v>
      </c>
      <c r="E889">
        <v>6.73348E-3</v>
      </c>
      <c r="F889">
        <v>3.5148100000000002E-2</v>
      </c>
      <c r="G889">
        <v>-0.71766200000000002</v>
      </c>
      <c r="H889">
        <v>0.12406</v>
      </c>
    </row>
    <row r="890" spans="1:8" x14ac:dyDescent="0.2">
      <c r="A890" t="s">
        <v>798</v>
      </c>
      <c r="B890">
        <v>8</v>
      </c>
      <c r="C890">
        <v>57211541</v>
      </c>
      <c r="D890">
        <v>2.8704899999999998E-2</v>
      </c>
      <c r="E890">
        <v>0.10867400000000001</v>
      </c>
      <c r="F890">
        <v>7.8865399999999992E-3</v>
      </c>
      <c r="G890">
        <v>1.13924</v>
      </c>
      <c r="H890">
        <v>-5.6750700000000001E-2</v>
      </c>
    </row>
    <row r="891" spans="1:8" x14ac:dyDescent="0.2">
      <c r="A891" t="s">
        <v>799</v>
      </c>
      <c r="B891">
        <v>8</v>
      </c>
      <c r="C891">
        <v>57212000</v>
      </c>
      <c r="D891">
        <v>2.8037400000000001E-2</v>
      </c>
      <c r="E891">
        <v>0.113345</v>
      </c>
      <c r="F891">
        <v>7.1256499999999999E-3</v>
      </c>
      <c r="G891">
        <v>1.2015800000000001</v>
      </c>
      <c r="H891">
        <v>0.16719400000000001</v>
      </c>
    </row>
    <row r="892" spans="1:8" x14ac:dyDescent="0.2">
      <c r="A892" t="s">
        <v>1552</v>
      </c>
      <c r="B892">
        <v>8</v>
      </c>
      <c r="C892">
        <v>57212161</v>
      </c>
      <c r="D892">
        <v>1.00134E-2</v>
      </c>
      <c r="E892">
        <v>9.6049200000000001E-2</v>
      </c>
      <c r="F892">
        <v>6.9651299999999999E-3</v>
      </c>
      <c r="G892">
        <v>1.1395599999999999</v>
      </c>
      <c r="H892">
        <v>-5.5601100000000001E-2</v>
      </c>
    </row>
    <row r="893" spans="1:8" x14ac:dyDescent="0.2">
      <c r="A893" t="s">
        <v>1345</v>
      </c>
      <c r="B893">
        <v>8</v>
      </c>
      <c r="C893">
        <v>57213355</v>
      </c>
      <c r="D893">
        <v>4.0721E-2</v>
      </c>
      <c r="E893">
        <v>0.21890699999999999</v>
      </c>
      <c r="F893">
        <v>7.2036799999999996E-3</v>
      </c>
      <c r="G893">
        <v>1.48271</v>
      </c>
      <c r="H893">
        <v>1.1771</v>
      </c>
    </row>
    <row r="894" spans="1:8" x14ac:dyDescent="0.2">
      <c r="A894" t="s">
        <v>1346</v>
      </c>
      <c r="B894">
        <v>8</v>
      </c>
      <c r="C894">
        <v>57213356</v>
      </c>
      <c r="D894">
        <v>4.0721E-2</v>
      </c>
      <c r="E894">
        <v>0.21890699999999999</v>
      </c>
      <c r="F894">
        <v>7.2036799999999996E-3</v>
      </c>
      <c r="G894">
        <v>1.48271</v>
      </c>
      <c r="H894">
        <v>1.1771</v>
      </c>
    </row>
    <row r="895" spans="1:8" x14ac:dyDescent="0.2">
      <c r="A895" t="s">
        <v>1347</v>
      </c>
      <c r="B895">
        <v>8</v>
      </c>
      <c r="C895">
        <v>57213357</v>
      </c>
      <c r="D895">
        <v>4.0721E-2</v>
      </c>
      <c r="E895">
        <v>0.21890699999999999</v>
      </c>
      <c r="F895">
        <v>7.2036799999999996E-3</v>
      </c>
      <c r="G895">
        <v>1.48271</v>
      </c>
      <c r="H895">
        <v>1.1771</v>
      </c>
    </row>
    <row r="896" spans="1:8" x14ac:dyDescent="0.2">
      <c r="A896" t="s">
        <v>801</v>
      </c>
      <c r="B896">
        <v>8</v>
      </c>
      <c r="C896">
        <v>57213519</v>
      </c>
      <c r="D896">
        <v>1.46862E-2</v>
      </c>
      <c r="E896">
        <v>0.100608</v>
      </c>
      <c r="F896">
        <v>6.9209199999999997E-3</v>
      </c>
      <c r="G896">
        <v>1.1624699999999999</v>
      </c>
      <c r="H896">
        <v>2.6698800000000002E-2</v>
      </c>
    </row>
    <row r="897" spans="1:8" x14ac:dyDescent="0.2">
      <c r="A897" t="s">
        <v>802</v>
      </c>
      <c r="B897">
        <v>8</v>
      </c>
      <c r="C897">
        <v>57213821</v>
      </c>
      <c r="D897">
        <v>0.19225600000000001</v>
      </c>
      <c r="E897">
        <v>2.9193799999999999E-2</v>
      </c>
      <c r="F897">
        <v>9.4604600000000004E-3</v>
      </c>
      <c r="G897">
        <v>0.48937900000000001</v>
      </c>
      <c r="H897">
        <v>-0.60975800000000002</v>
      </c>
    </row>
    <row r="898" spans="1:8" x14ac:dyDescent="0.2">
      <c r="A898" t="s">
        <v>1349</v>
      </c>
      <c r="B898">
        <v>8</v>
      </c>
      <c r="C898">
        <v>57213885</v>
      </c>
      <c r="D898">
        <v>1.40187E-2</v>
      </c>
      <c r="E898">
        <v>0.16070799999999999</v>
      </c>
      <c r="F898">
        <v>5.8590300000000003E-3</v>
      </c>
      <c r="G898">
        <v>1.43821</v>
      </c>
      <c r="H898">
        <v>1.0172399999999999</v>
      </c>
    </row>
    <row r="899" spans="1:8" x14ac:dyDescent="0.2">
      <c r="A899" t="s">
        <v>803</v>
      </c>
      <c r="B899">
        <v>8</v>
      </c>
      <c r="C899">
        <v>57214306</v>
      </c>
      <c r="D899">
        <v>0.27236300000000002</v>
      </c>
      <c r="E899">
        <v>1.7721299999999999E-2</v>
      </c>
      <c r="F899">
        <v>1.1675700000000001E-2</v>
      </c>
      <c r="G899">
        <v>0.18121300000000001</v>
      </c>
      <c r="H899">
        <v>-0.221419</v>
      </c>
    </row>
    <row r="900" spans="1:8" x14ac:dyDescent="0.2">
      <c r="A900" t="s">
        <v>804</v>
      </c>
      <c r="B900">
        <v>8</v>
      </c>
      <c r="C900">
        <v>57214317</v>
      </c>
      <c r="D900">
        <v>0.27236300000000002</v>
      </c>
      <c r="E900">
        <v>1.7721299999999999E-2</v>
      </c>
      <c r="F900">
        <v>1.1675700000000001E-2</v>
      </c>
      <c r="G900">
        <v>0.18121300000000001</v>
      </c>
      <c r="H900">
        <v>-0.221419</v>
      </c>
    </row>
    <row r="901" spans="1:8" x14ac:dyDescent="0.2">
      <c r="A901" t="s">
        <v>805</v>
      </c>
      <c r="B901">
        <v>8</v>
      </c>
      <c r="C901">
        <v>57214368</v>
      </c>
      <c r="D901">
        <v>4.1388500000000002E-2</v>
      </c>
      <c r="E901">
        <v>9.95447E-2</v>
      </c>
      <c r="F901">
        <v>5.7771200000000002E-3</v>
      </c>
      <c r="G901">
        <v>1.23631</v>
      </c>
      <c r="H901">
        <v>0.29195500000000002</v>
      </c>
    </row>
    <row r="902" spans="1:8" x14ac:dyDescent="0.2">
      <c r="A902" t="s">
        <v>806</v>
      </c>
      <c r="B902">
        <v>8</v>
      </c>
      <c r="C902">
        <v>57214372</v>
      </c>
      <c r="D902">
        <v>0.13084100000000001</v>
      </c>
      <c r="E902">
        <v>0.100427</v>
      </c>
      <c r="F902">
        <v>4.6790299999999998E-3</v>
      </c>
      <c r="G902">
        <v>1.33169</v>
      </c>
      <c r="H902">
        <v>2.7092000000000001</v>
      </c>
    </row>
    <row r="903" spans="1:8" x14ac:dyDescent="0.2">
      <c r="A903" t="s">
        <v>807</v>
      </c>
      <c r="B903">
        <v>8</v>
      </c>
      <c r="C903">
        <v>57214430</v>
      </c>
      <c r="D903">
        <v>0.27236300000000002</v>
      </c>
      <c r="E903">
        <v>1.7721299999999999E-2</v>
      </c>
      <c r="F903">
        <v>1.06319E-2</v>
      </c>
      <c r="G903">
        <v>0.221886</v>
      </c>
      <c r="H903">
        <v>-8.1531599999999996E-2</v>
      </c>
    </row>
    <row r="904" spans="1:8" x14ac:dyDescent="0.2">
      <c r="A904" t="s">
        <v>809</v>
      </c>
      <c r="B904">
        <v>8</v>
      </c>
      <c r="C904">
        <v>57214496</v>
      </c>
      <c r="D904">
        <v>0.27236300000000002</v>
      </c>
      <c r="E904">
        <v>1.7721299999999999E-2</v>
      </c>
      <c r="F904">
        <v>1.06319E-2</v>
      </c>
      <c r="G904">
        <v>0.221886</v>
      </c>
      <c r="H904">
        <v>-8.1531599999999996E-2</v>
      </c>
    </row>
    <row r="905" spans="1:8" x14ac:dyDescent="0.2">
      <c r="A905" t="s">
        <v>810</v>
      </c>
      <c r="B905">
        <v>8</v>
      </c>
      <c r="C905">
        <v>57214509</v>
      </c>
      <c r="D905">
        <v>2.8037400000000001E-2</v>
      </c>
      <c r="E905">
        <v>0.113345</v>
      </c>
      <c r="F905">
        <v>4.6170999999999999E-3</v>
      </c>
      <c r="G905">
        <v>1.3900300000000001</v>
      </c>
      <c r="H905">
        <v>0.84416500000000005</v>
      </c>
    </row>
    <row r="906" spans="1:8" x14ac:dyDescent="0.2">
      <c r="A906" t="s">
        <v>811</v>
      </c>
      <c r="B906">
        <v>8</v>
      </c>
      <c r="C906">
        <v>57214677</v>
      </c>
      <c r="D906">
        <v>4.1388500000000002E-2</v>
      </c>
      <c r="E906">
        <v>9.95447E-2</v>
      </c>
      <c r="F906">
        <v>5.1888899999999998E-3</v>
      </c>
      <c r="G906">
        <v>1.28294</v>
      </c>
      <c r="H906">
        <v>0.45946500000000001</v>
      </c>
    </row>
    <row r="907" spans="1:8" x14ac:dyDescent="0.2">
      <c r="A907" t="s">
        <v>812</v>
      </c>
      <c r="B907">
        <v>8</v>
      </c>
      <c r="C907">
        <v>57214729</v>
      </c>
      <c r="D907">
        <v>0.19359100000000001</v>
      </c>
      <c r="E907">
        <v>2.89547E-2</v>
      </c>
      <c r="F907">
        <v>8.5194799999999994E-3</v>
      </c>
      <c r="G907">
        <v>0.53130599999999994</v>
      </c>
      <c r="H907">
        <v>-0.44455299999999998</v>
      </c>
    </row>
    <row r="908" spans="1:8" x14ac:dyDescent="0.2">
      <c r="A908" t="s">
        <v>813</v>
      </c>
      <c r="B908">
        <v>8</v>
      </c>
      <c r="C908">
        <v>57214987</v>
      </c>
      <c r="D908">
        <v>0.27169599999999999</v>
      </c>
      <c r="E908">
        <v>1.7724799999999999E-2</v>
      </c>
      <c r="F908">
        <v>1.09803E-2</v>
      </c>
      <c r="G908">
        <v>0.20796500000000001</v>
      </c>
      <c r="H908">
        <v>-0.129411</v>
      </c>
    </row>
    <row r="909" spans="1:8" x14ac:dyDescent="0.2">
      <c r="A909" t="s">
        <v>814</v>
      </c>
      <c r="B909">
        <v>8</v>
      </c>
      <c r="C909">
        <v>57215147</v>
      </c>
      <c r="D909">
        <v>0.27169599999999999</v>
      </c>
      <c r="E909">
        <v>1.7724799999999999E-2</v>
      </c>
      <c r="F909">
        <v>1.09803E-2</v>
      </c>
      <c r="G909">
        <v>0.20796500000000001</v>
      </c>
      <c r="H909">
        <v>-0.129411</v>
      </c>
    </row>
    <row r="910" spans="1:8" x14ac:dyDescent="0.2">
      <c r="A910" t="s">
        <v>815</v>
      </c>
      <c r="B910">
        <v>8</v>
      </c>
      <c r="C910">
        <v>57215406</v>
      </c>
      <c r="D910">
        <v>0.27303100000000002</v>
      </c>
      <c r="E910">
        <v>1.7596000000000001E-2</v>
      </c>
      <c r="F910">
        <v>1.1006200000000001E-2</v>
      </c>
      <c r="G910">
        <v>0.20377700000000001</v>
      </c>
      <c r="H910">
        <v>-0.143814</v>
      </c>
    </row>
    <row r="911" spans="1:8" x14ac:dyDescent="0.2">
      <c r="A911" t="s">
        <v>816</v>
      </c>
      <c r="B911">
        <v>8</v>
      </c>
      <c r="C911">
        <v>57215572</v>
      </c>
      <c r="D911">
        <v>2.33645E-2</v>
      </c>
      <c r="E911">
        <v>0.160325</v>
      </c>
      <c r="F911">
        <v>5.6925700000000001E-3</v>
      </c>
      <c r="G911">
        <v>1.4496899999999999</v>
      </c>
      <c r="H911">
        <v>1.0584800000000001</v>
      </c>
    </row>
    <row r="912" spans="1:8" x14ac:dyDescent="0.2">
      <c r="A912" t="s">
        <v>817</v>
      </c>
      <c r="B912">
        <v>8</v>
      </c>
      <c r="C912">
        <v>57215615</v>
      </c>
      <c r="D912">
        <v>7.7436599999999994E-2</v>
      </c>
      <c r="E912">
        <v>7.62438E-2</v>
      </c>
      <c r="F912">
        <v>6.4681699999999996E-3</v>
      </c>
      <c r="G912">
        <v>1.07142</v>
      </c>
      <c r="H912">
        <v>-0.30038100000000001</v>
      </c>
    </row>
    <row r="913" spans="1:8" x14ac:dyDescent="0.2">
      <c r="A913" t="s">
        <v>819</v>
      </c>
      <c r="B913">
        <v>8</v>
      </c>
      <c r="C913">
        <v>57215766</v>
      </c>
      <c r="D913">
        <v>3.60481E-2</v>
      </c>
      <c r="E913">
        <v>7.4411599999999994E-2</v>
      </c>
      <c r="F913">
        <v>5.9029699999999996E-3</v>
      </c>
      <c r="G913">
        <v>1.10057</v>
      </c>
      <c r="H913">
        <v>-0.19566500000000001</v>
      </c>
    </row>
    <row r="914" spans="1:8" x14ac:dyDescent="0.2">
      <c r="A914" t="s">
        <v>820</v>
      </c>
      <c r="B914">
        <v>8</v>
      </c>
      <c r="C914">
        <v>57216066</v>
      </c>
      <c r="D914">
        <v>0.44058700000000001</v>
      </c>
      <c r="E914">
        <v>1.00394E-2</v>
      </c>
      <c r="F914">
        <v>1.86331E-2</v>
      </c>
      <c r="G914">
        <v>-0.26857799999999998</v>
      </c>
      <c r="H914">
        <v>0.42786200000000002</v>
      </c>
    </row>
    <row r="915" spans="1:8" x14ac:dyDescent="0.2">
      <c r="A915" t="s">
        <v>1726</v>
      </c>
      <c r="B915">
        <v>8</v>
      </c>
      <c r="C915">
        <v>57216451</v>
      </c>
      <c r="D915">
        <v>2.2696899999999999E-2</v>
      </c>
      <c r="E915">
        <v>0.16716600000000001</v>
      </c>
      <c r="F915">
        <v>5.8193000000000003E-3</v>
      </c>
      <c r="G915">
        <v>1.45828</v>
      </c>
      <c r="H915">
        <v>1.08934</v>
      </c>
    </row>
    <row r="916" spans="1:8" x14ac:dyDescent="0.2">
      <c r="A916" t="s">
        <v>821</v>
      </c>
      <c r="B916">
        <v>8</v>
      </c>
      <c r="C916">
        <v>57216600</v>
      </c>
      <c r="D916">
        <v>7.2096099999999996E-2</v>
      </c>
      <c r="E916">
        <v>8.7023299999999998E-2</v>
      </c>
      <c r="F916">
        <v>6.4337400000000003E-3</v>
      </c>
      <c r="G916">
        <v>1.13117</v>
      </c>
      <c r="H916">
        <v>-8.57406E-2</v>
      </c>
    </row>
    <row r="917" spans="1:8" x14ac:dyDescent="0.2">
      <c r="A917" t="s">
        <v>822</v>
      </c>
      <c r="B917">
        <v>8</v>
      </c>
      <c r="C917">
        <v>57217202</v>
      </c>
      <c r="D917">
        <v>0.485981</v>
      </c>
      <c r="E917">
        <v>1.9067899999999999E-2</v>
      </c>
      <c r="F917">
        <v>1.13235E-2</v>
      </c>
      <c r="G917">
        <v>0.22632099999999999</v>
      </c>
      <c r="H917">
        <v>1.6994499999999999</v>
      </c>
    </row>
    <row r="918" spans="1:8" x14ac:dyDescent="0.2">
      <c r="A918" t="s">
        <v>823</v>
      </c>
      <c r="B918">
        <v>8</v>
      </c>
      <c r="C918">
        <v>57217887</v>
      </c>
      <c r="D918">
        <v>3.8718299999999997E-2</v>
      </c>
      <c r="E918">
        <v>0.15933</v>
      </c>
      <c r="F918">
        <v>6.0063499999999997E-3</v>
      </c>
      <c r="G918">
        <v>1.4236899999999999</v>
      </c>
      <c r="H918">
        <v>0.96508300000000002</v>
      </c>
    </row>
    <row r="919" spans="1:8" x14ac:dyDescent="0.2">
      <c r="A919" t="s">
        <v>1351</v>
      </c>
      <c r="B919">
        <v>8</v>
      </c>
      <c r="C919">
        <v>57218037</v>
      </c>
      <c r="D919">
        <v>1.40187E-2</v>
      </c>
      <c r="E919">
        <v>0.16070799999999999</v>
      </c>
      <c r="F919">
        <v>6.1305300000000004E-3</v>
      </c>
      <c r="G919">
        <v>1.4185399999999999</v>
      </c>
      <c r="H919">
        <v>0.94658200000000003</v>
      </c>
    </row>
    <row r="920" spans="1:8" x14ac:dyDescent="0.2">
      <c r="A920" t="s">
        <v>824</v>
      </c>
      <c r="B920">
        <v>8</v>
      </c>
      <c r="C920">
        <v>57218137</v>
      </c>
      <c r="D920">
        <v>6.9425899999999999E-2</v>
      </c>
      <c r="E920">
        <v>9.2199900000000001E-2</v>
      </c>
      <c r="F920">
        <v>6.7150600000000001E-3</v>
      </c>
      <c r="G920">
        <v>1.13768</v>
      </c>
      <c r="H920">
        <v>-6.2354699999999999E-2</v>
      </c>
    </row>
    <row r="921" spans="1:8" x14ac:dyDescent="0.2">
      <c r="A921" t="s">
        <v>825</v>
      </c>
      <c r="B921">
        <v>8</v>
      </c>
      <c r="C921">
        <v>57218377</v>
      </c>
      <c r="D921">
        <v>6.4085400000000001E-2</v>
      </c>
      <c r="E921">
        <v>6.2624100000000002E-2</v>
      </c>
      <c r="F921">
        <v>6.97491E-3</v>
      </c>
      <c r="G921">
        <v>0.95320199999999999</v>
      </c>
      <c r="H921">
        <v>-0.72505699999999995</v>
      </c>
    </row>
    <row r="922" spans="1:8" x14ac:dyDescent="0.2">
      <c r="A922" t="s">
        <v>1727</v>
      </c>
      <c r="B922">
        <v>8</v>
      </c>
      <c r="C922">
        <v>57218617</v>
      </c>
      <c r="D922">
        <v>1.1348499999999999E-2</v>
      </c>
      <c r="E922">
        <v>0.10685500000000001</v>
      </c>
      <c r="F922">
        <v>6.5525599999999998E-3</v>
      </c>
      <c r="G922">
        <v>1.21238</v>
      </c>
      <c r="H922">
        <v>0.20599100000000001</v>
      </c>
    </row>
    <row r="923" spans="1:8" x14ac:dyDescent="0.2">
      <c r="A923" t="s">
        <v>827</v>
      </c>
      <c r="B923">
        <v>8</v>
      </c>
      <c r="C923">
        <v>57218757</v>
      </c>
      <c r="D923">
        <v>4.4058699999999999E-2</v>
      </c>
      <c r="E923">
        <v>0.10288700000000001</v>
      </c>
      <c r="F923">
        <v>6.77949E-3</v>
      </c>
      <c r="G923">
        <v>1.18116</v>
      </c>
      <c r="H923">
        <v>9.3839099999999995E-2</v>
      </c>
    </row>
    <row r="924" spans="1:8" x14ac:dyDescent="0.2">
      <c r="A924" t="s">
        <v>828</v>
      </c>
      <c r="B924">
        <v>8</v>
      </c>
      <c r="C924">
        <v>57219404</v>
      </c>
      <c r="D924">
        <v>1.3351099999999999E-2</v>
      </c>
      <c r="E924">
        <v>0.20719000000000001</v>
      </c>
      <c r="F924">
        <v>6.6096799999999997E-3</v>
      </c>
      <c r="G924">
        <v>1.4961899999999999</v>
      </c>
      <c r="H924">
        <v>1.22553</v>
      </c>
    </row>
    <row r="925" spans="1:8" x14ac:dyDescent="0.2">
      <c r="A925" t="s">
        <v>1728</v>
      </c>
      <c r="B925">
        <v>8</v>
      </c>
      <c r="C925">
        <v>57220165</v>
      </c>
      <c r="D925">
        <v>2.33645E-2</v>
      </c>
      <c r="E925">
        <v>0.10644000000000001</v>
      </c>
      <c r="F925">
        <v>6.6057399999999997E-3</v>
      </c>
      <c r="G925">
        <v>1.2071799999999999</v>
      </c>
      <c r="H925">
        <v>0.18731100000000001</v>
      </c>
    </row>
    <row r="926" spans="1:8" x14ac:dyDescent="0.2">
      <c r="A926" t="s">
        <v>829</v>
      </c>
      <c r="B926">
        <v>8</v>
      </c>
      <c r="C926">
        <v>57220270</v>
      </c>
      <c r="D926">
        <v>4.0721E-2</v>
      </c>
      <c r="E926">
        <v>9.8561999999999997E-2</v>
      </c>
      <c r="F926">
        <v>6.8305299999999996E-3</v>
      </c>
      <c r="G926">
        <v>1.1592499999999999</v>
      </c>
      <c r="H926">
        <v>1.5131500000000001E-2</v>
      </c>
    </row>
    <row r="927" spans="1:8" x14ac:dyDescent="0.2">
      <c r="A927" t="s">
        <v>1729</v>
      </c>
      <c r="B927">
        <v>8</v>
      </c>
      <c r="C927">
        <v>57220363</v>
      </c>
      <c r="D927">
        <v>1.26836E-2</v>
      </c>
      <c r="E927">
        <v>0.132712</v>
      </c>
      <c r="F927">
        <v>6.6512699999999999E-3</v>
      </c>
      <c r="G927">
        <v>1.3</v>
      </c>
      <c r="H927">
        <v>0.52075000000000005</v>
      </c>
    </row>
    <row r="928" spans="1:8" x14ac:dyDescent="0.2">
      <c r="A928" t="s">
        <v>830</v>
      </c>
      <c r="B928">
        <v>8</v>
      </c>
      <c r="C928">
        <v>57220391</v>
      </c>
      <c r="D928">
        <v>2.0694299999999999E-2</v>
      </c>
      <c r="E928">
        <v>9.2012899999999995E-2</v>
      </c>
      <c r="F928">
        <v>6.7204300000000003E-3</v>
      </c>
      <c r="G928">
        <v>1.13645</v>
      </c>
      <c r="H928">
        <v>-6.6773200000000005E-2</v>
      </c>
    </row>
    <row r="929" spans="1:8" x14ac:dyDescent="0.2">
      <c r="A929" t="s">
        <v>1559</v>
      </c>
      <c r="B929">
        <v>8</v>
      </c>
      <c r="C929">
        <v>57220952</v>
      </c>
      <c r="D929">
        <v>1.46862E-2</v>
      </c>
      <c r="E929">
        <v>0.21889600000000001</v>
      </c>
      <c r="F929">
        <v>6.4987899999999999E-3</v>
      </c>
      <c r="G929">
        <v>1.5274099999999999</v>
      </c>
      <c r="H929">
        <v>1.33768</v>
      </c>
    </row>
    <row r="930" spans="1:8" x14ac:dyDescent="0.2">
      <c r="A930" t="s">
        <v>831</v>
      </c>
      <c r="B930">
        <v>8</v>
      </c>
      <c r="C930">
        <v>57221079</v>
      </c>
      <c r="D930">
        <v>3.8718299999999997E-2</v>
      </c>
      <c r="E930">
        <v>7.0413299999999998E-2</v>
      </c>
      <c r="F930">
        <v>6.7122299999999996E-3</v>
      </c>
      <c r="G930">
        <v>1.0207900000000001</v>
      </c>
      <c r="H930">
        <v>-0.48226000000000002</v>
      </c>
    </row>
    <row r="931" spans="1:8" x14ac:dyDescent="0.2">
      <c r="A931" t="s">
        <v>832</v>
      </c>
      <c r="B931">
        <v>8</v>
      </c>
      <c r="C931">
        <v>57221376</v>
      </c>
      <c r="D931">
        <v>2.0026700000000001E-2</v>
      </c>
      <c r="E931">
        <v>9.8144499999999996E-2</v>
      </c>
      <c r="F931">
        <v>6.5276400000000004E-3</v>
      </c>
      <c r="G931">
        <v>1.1771100000000001</v>
      </c>
      <c r="H931">
        <v>7.9290200000000005E-2</v>
      </c>
    </row>
    <row r="932" spans="1:8" x14ac:dyDescent="0.2">
      <c r="A932" t="s">
        <v>1561</v>
      </c>
      <c r="B932">
        <v>8</v>
      </c>
      <c r="C932">
        <v>57221860</v>
      </c>
      <c r="D932">
        <v>0.56809100000000001</v>
      </c>
      <c r="E932">
        <v>1.51974E-2</v>
      </c>
      <c r="F932">
        <v>1.6642199999999999E-2</v>
      </c>
      <c r="G932">
        <v>-3.9440999999999997E-2</v>
      </c>
      <c r="H932">
        <v>1.97827</v>
      </c>
    </row>
    <row r="933" spans="1:8" x14ac:dyDescent="0.2">
      <c r="A933" t="s">
        <v>834</v>
      </c>
      <c r="B933">
        <v>8</v>
      </c>
      <c r="C933">
        <v>57222031</v>
      </c>
      <c r="D933">
        <v>4.0053400000000003E-2</v>
      </c>
      <c r="E933">
        <v>0.100244</v>
      </c>
      <c r="F933">
        <v>5.5779200000000001E-3</v>
      </c>
      <c r="G933">
        <v>1.2545900000000001</v>
      </c>
      <c r="H933">
        <v>0.35762300000000002</v>
      </c>
    </row>
    <row r="934" spans="1:8" x14ac:dyDescent="0.2">
      <c r="A934" t="s">
        <v>835</v>
      </c>
      <c r="B934">
        <v>8</v>
      </c>
      <c r="C934">
        <v>57222072</v>
      </c>
      <c r="D934">
        <v>0.48130800000000001</v>
      </c>
      <c r="E934">
        <v>1.92798E-2</v>
      </c>
      <c r="F934">
        <v>1.2017699999999999E-2</v>
      </c>
      <c r="G934">
        <v>0.20528099999999999</v>
      </c>
      <c r="H934">
        <v>1.6453899999999999</v>
      </c>
    </row>
    <row r="935" spans="1:8" x14ac:dyDescent="0.2">
      <c r="A935" t="s">
        <v>836</v>
      </c>
      <c r="B935">
        <v>8</v>
      </c>
      <c r="C935">
        <v>57222136</v>
      </c>
      <c r="D935">
        <v>0.48064099999999998</v>
      </c>
      <c r="E935">
        <v>1.9326300000000001E-2</v>
      </c>
      <c r="F935">
        <v>1.1997000000000001E-2</v>
      </c>
      <c r="G935">
        <v>0.20707700000000001</v>
      </c>
      <c r="H935">
        <v>1.65</v>
      </c>
    </row>
    <row r="936" spans="1:8" x14ac:dyDescent="0.2">
      <c r="A936" t="s">
        <v>837</v>
      </c>
      <c r="B936">
        <v>8</v>
      </c>
      <c r="C936">
        <v>57222536</v>
      </c>
      <c r="D936">
        <v>1.3351099999999999E-2</v>
      </c>
      <c r="E936">
        <v>0.20719000000000001</v>
      </c>
      <c r="F936">
        <v>6.8423099999999999E-3</v>
      </c>
      <c r="G936">
        <v>1.4811700000000001</v>
      </c>
      <c r="H936">
        <v>1.17157</v>
      </c>
    </row>
    <row r="937" spans="1:8" x14ac:dyDescent="0.2">
      <c r="A937" t="s">
        <v>838</v>
      </c>
      <c r="B937">
        <v>8</v>
      </c>
      <c r="C937">
        <v>57222622</v>
      </c>
      <c r="D937">
        <v>1.40187E-2</v>
      </c>
      <c r="E937">
        <v>0.19821</v>
      </c>
      <c r="F937">
        <v>6.8007400000000004E-3</v>
      </c>
      <c r="G937">
        <v>1.4645699999999999</v>
      </c>
      <c r="H937">
        <v>1.1119399999999999</v>
      </c>
    </row>
    <row r="938" spans="1:8" x14ac:dyDescent="0.2">
      <c r="A938" t="s">
        <v>840</v>
      </c>
      <c r="B938">
        <v>8</v>
      </c>
      <c r="C938">
        <v>57224095</v>
      </c>
      <c r="D938">
        <v>5.0734300000000003E-2</v>
      </c>
      <c r="E938">
        <v>9.6890799999999999E-2</v>
      </c>
      <c r="F938">
        <v>7.0103099999999996E-3</v>
      </c>
      <c r="G938">
        <v>1.14055</v>
      </c>
      <c r="H938">
        <v>-5.2044699999999999E-2</v>
      </c>
    </row>
    <row r="939" spans="1:8" x14ac:dyDescent="0.2">
      <c r="A939" t="s">
        <v>841</v>
      </c>
      <c r="B939">
        <v>8</v>
      </c>
      <c r="C939">
        <v>57224180</v>
      </c>
      <c r="D939">
        <v>2.9372499999999999E-2</v>
      </c>
      <c r="E939">
        <v>0.13208</v>
      </c>
      <c r="F939">
        <v>7.2982100000000003E-3</v>
      </c>
      <c r="G939">
        <v>1.25762</v>
      </c>
      <c r="H939">
        <v>0.36850699999999997</v>
      </c>
    </row>
    <row r="940" spans="1:8" x14ac:dyDescent="0.2">
      <c r="A940" t="s">
        <v>1730</v>
      </c>
      <c r="B940">
        <v>8</v>
      </c>
      <c r="C940">
        <v>57224544</v>
      </c>
      <c r="D940">
        <v>1.73565E-2</v>
      </c>
      <c r="E940">
        <v>0.18221599999999999</v>
      </c>
      <c r="F940">
        <v>7.0573700000000003E-3</v>
      </c>
      <c r="G940">
        <v>1.41194</v>
      </c>
      <c r="H940">
        <v>0.92287300000000005</v>
      </c>
    </row>
    <row r="941" spans="1:8" x14ac:dyDescent="0.2">
      <c r="A941" t="s">
        <v>842</v>
      </c>
      <c r="B941">
        <v>8</v>
      </c>
      <c r="C941">
        <v>57225135</v>
      </c>
      <c r="D941">
        <v>2.73698E-2</v>
      </c>
      <c r="E941">
        <v>0.11571099999999999</v>
      </c>
      <c r="F941">
        <v>7.3895499999999999E-3</v>
      </c>
      <c r="G941">
        <v>1.19476</v>
      </c>
      <c r="H941">
        <v>0.14269499999999999</v>
      </c>
    </row>
    <row r="942" spans="1:8" x14ac:dyDescent="0.2">
      <c r="A942" t="s">
        <v>843</v>
      </c>
      <c r="B942">
        <v>8</v>
      </c>
      <c r="C942">
        <v>57225306</v>
      </c>
      <c r="D942">
        <v>4.3391199999999998E-2</v>
      </c>
      <c r="E942">
        <v>0.1056</v>
      </c>
      <c r="F942">
        <v>7.4295400000000001E-3</v>
      </c>
      <c r="G942">
        <v>1.1527000000000001</v>
      </c>
      <c r="H942">
        <v>-8.3981400000000001E-3</v>
      </c>
    </row>
    <row r="943" spans="1:8" x14ac:dyDescent="0.2">
      <c r="A943" t="s">
        <v>844</v>
      </c>
      <c r="B943">
        <v>8</v>
      </c>
      <c r="C943">
        <v>57225434</v>
      </c>
      <c r="D943">
        <v>1.8023999999999998E-2</v>
      </c>
      <c r="E943">
        <v>0.14529900000000001</v>
      </c>
      <c r="F943">
        <v>6.6724499999999999E-3</v>
      </c>
      <c r="G943">
        <v>1.3379799999999999</v>
      </c>
      <c r="H943">
        <v>0.65718600000000005</v>
      </c>
    </row>
    <row r="944" spans="1:8" x14ac:dyDescent="0.2">
      <c r="A944" t="s">
        <v>845</v>
      </c>
      <c r="B944">
        <v>8</v>
      </c>
      <c r="C944">
        <v>57225675</v>
      </c>
      <c r="D944">
        <v>2.13618E-2</v>
      </c>
      <c r="E944">
        <v>8.8002899999999995E-2</v>
      </c>
      <c r="F944">
        <v>6.8324099999999997E-3</v>
      </c>
      <c r="G944">
        <v>1.10992</v>
      </c>
      <c r="H944">
        <v>-0.162077</v>
      </c>
    </row>
    <row r="945" spans="1:8" x14ac:dyDescent="0.2">
      <c r="A945" t="s">
        <v>846</v>
      </c>
      <c r="B945">
        <v>8</v>
      </c>
      <c r="C945">
        <v>57225816</v>
      </c>
      <c r="D945">
        <v>2.4699599999999999E-2</v>
      </c>
      <c r="E945">
        <v>0.20588899999999999</v>
      </c>
      <c r="F945">
        <v>6.6888499999999997E-3</v>
      </c>
      <c r="G945">
        <v>1.48828</v>
      </c>
      <c r="H945">
        <v>1.1971099999999999</v>
      </c>
    </row>
    <row r="946" spans="1:8" x14ac:dyDescent="0.2">
      <c r="A946" t="s">
        <v>1564</v>
      </c>
      <c r="B946">
        <v>8</v>
      </c>
      <c r="C946">
        <v>57226011</v>
      </c>
      <c r="D946">
        <v>0.561415</v>
      </c>
      <c r="E946">
        <v>1.5118700000000001E-2</v>
      </c>
      <c r="F946">
        <v>1.50543E-2</v>
      </c>
      <c r="G946">
        <v>1.8541199999999999E-3</v>
      </c>
      <c r="H946">
        <v>2.09117</v>
      </c>
    </row>
    <row r="947" spans="1:8" x14ac:dyDescent="0.2">
      <c r="A947" t="s">
        <v>847</v>
      </c>
      <c r="B947">
        <v>8</v>
      </c>
      <c r="C947">
        <v>57226019</v>
      </c>
      <c r="D947">
        <v>2.13618E-2</v>
      </c>
      <c r="E947">
        <v>8.8002899999999995E-2</v>
      </c>
      <c r="F947">
        <v>6.1312900000000002E-3</v>
      </c>
      <c r="G947">
        <v>1.1569499999999999</v>
      </c>
      <c r="H947">
        <v>6.8691899999999998E-3</v>
      </c>
    </row>
    <row r="948" spans="1:8" x14ac:dyDescent="0.2">
      <c r="A948" t="s">
        <v>849</v>
      </c>
      <c r="B948">
        <v>8</v>
      </c>
      <c r="C948">
        <v>57226690</v>
      </c>
      <c r="D948">
        <v>4.4058699999999999E-2</v>
      </c>
      <c r="E948">
        <v>0.102591</v>
      </c>
      <c r="F948">
        <v>6.3921000000000004E-3</v>
      </c>
      <c r="G948">
        <v>1.20547</v>
      </c>
      <c r="H948">
        <v>0.181168</v>
      </c>
    </row>
    <row r="949" spans="1:8" x14ac:dyDescent="0.2">
      <c r="A949" t="s">
        <v>850</v>
      </c>
      <c r="B949">
        <v>8</v>
      </c>
      <c r="C949">
        <v>57226733</v>
      </c>
      <c r="D949">
        <v>0.29439300000000002</v>
      </c>
      <c r="E949">
        <v>3.6154400000000003E-2</v>
      </c>
      <c r="F949">
        <v>7.46885E-3</v>
      </c>
      <c r="G949">
        <v>0.68490799999999996</v>
      </c>
      <c r="H949">
        <v>1.51095</v>
      </c>
    </row>
    <row r="950" spans="1:8" x14ac:dyDescent="0.2">
      <c r="A950" t="s">
        <v>852</v>
      </c>
      <c r="B950">
        <v>8</v>
      </c>
      <c r="C950">
        <v>57227071</v>
      </c>
      <c r="D950">
        <v>1.66889E-2</v>
      </c>
      <c r="E950">
        <v>0.1089</v>
      </c>
      <c r="F950">
        <v>6.3834599999999997E-3</v>
      </c>
      <c r="G950">
        <v>1.23197</v>
      </c>
      <c r="H950">
        <v>0.27636500000000003</v>
      </c>
    </row>
    <row r="951" spans="1:8" x14ac:dyDescent="0.2">
      <c r="A951" t="s">
        <v>853</v>
      </c>
      <c r="B951">
        <v>8</v>
      </c>
      <c r="C951">
        <v>57227085</v>
      </c>
      <c r="D951">
        <v>1.40187E-2</v>
      </c>
      <c r="E951">
        <v>0.19821</v>
      </c>
      <c r="F951">
        <v>6.3713099999999998E-3</v>
      </c>
      <c r="G951">
        <v>1.4928999999999999</v>
      </c>
      <c r="H951">
        <v>1.2137100000000001</v>
      </c>
    </row>
    <row r="952" spans="1:8" x14ac:dyDescent="0.2">
      <c r="A952" t="s">
        <v>1731</v>
      </c>
      <c r="B952">
        <v>8</v>
      </c>
      <c r="C952">
        <v>57227301</v>
      </c>
      <c r="D952">
        <v>1.1348499999999999E-2</v>
      </c>
      <c r="E952">
        <v>0.10685500000000001</v>
      </c>
      <c r="F952">
        <v>6.4118300000000003E-3</v>
      </c>
      <c r="G952">
        <v>1.2218100000000001</v>
      </c>
      <c r="H952">
        <v>0.239867</v>
      </c>
    </row>
    <row r="953" spans="1:8" x14ac:dyDescent="0.2">
      <c r="A953" t="s">
        <v>1357</v>
      </c>
      <c r="B953">
        <v>8</v>
      </c>
      <c r="C953">
        <v>57227753</v>
      </c>
      <c r="D953">
        <v>4.1388500000000002E-2</v>
      </c>
      <c r="E953">
        <v>0.21462899999999999</v>
      </c>
      <c r="F953">
        <v>6.51952E-3</v>
      </c>
      <c r="G953">
        <v>1.5174700000000001</v>
      </c>
      <c r="H953">
        <v>1.3019700000000001</v>
      </c>
    </row>
    <row r="954" spans="1:8" x14ac:dyDescent="0.2">
      <c r="A954" t="s">
        <v>854</v>
      </c>
      <c r="B954">
        <v>8</v>
      </c>
      <c r="C954">
        <v>57227897</v>
      </c>
      <c r="D954">
        <v>1.00134E-2</v>
      </c>
      <c r="E954">
        <v>0.24965999999999999</v>
      </c>
      <c r="F954">
        <v>6.1993899999999999E-3</v>
      </c>
      <c r="G954">
        <v>1.605</v>
      </c>
      <c r="H954">
        <v>1.6164099999999999</v>
      </c>
    </row>
    <row r="955" spans="1:8" x14ac:dyDescent="0.2">
      <c r="A955" t="s">
        <v>1566</v>
      </c>
      <c r="B955">
        <v>8</v>
      </c>
      <c r="C955">
        <v>57228317</v>
      </c>
      <c r="D955">
        <v>0.562083</v>
      </c>
      <c r="E955">
        <v>1.50127E-2</v>
      </c>
      <c r="F955">
        <v>1.52081E-2</v>
      </c>
      <c r="G955">
        <v>-5.6146499999999997E-3</v>
      </c>
      <c r="H955">
        <v>2.0707499999999999</v>
      </c>
    </row>
    <row r="956" spans="1:8" x14ac:dyDescent="0.2">
      <c r="A956" t="s">
        <v>858</v>
      </c>
      <c r="B956">
        <v>8</v>
      </c>
      <c r="C956">
        <v>57229008</v>
      </c>
      <c r="D956">
        <v>2.73698E-2</v>
      </c>
      <c r="E956">
        <v>0.11571099999999999</v>
      </c>
      <c r="F956">
        <v>6.92422E-3</v>
      </c>
      <c r="G956">
        <v>1.2230000000000001</v>
      </c>
      <c r="H956">
        <v>0.244141</v>
      </c>
    </row>
    <row r="957" spans="1:8" x14ac:dyDescent="0.2">
      <c r="A957" t="s">
        <v>859</v>
      </c>
      <c r="B957">
        <v>8</v>
      </c>
      <c r="C957">
        <v>57229072</v>
      </c>
      <c r="D957">
        <v>8.0106800000000006E-2</v>
      </c>
      <c r="E957">
        <v>7.3422699999999994E-2</v>
      </c>
      <c r="F957">
        <v>8.0091099999999998E-3</v>
      </c>
      <c r="G957">
        <v>0.96224600000000005</v>
      </c>
      <c r="H957">
        <v>-0.69256899999999999</v>
      </c>
    </row>
    <row r="958" spans="1:8" x14ac:dyDescent="0.2">
      <c r="A958" t="s">
        <v>860</v>
      </c>
      <c r="B958">
        <v>8</v>
      </c>
      <c r="C958">
        <v>57229219</v>
      </c>
      <c r="D958">
        <v>0.104806</v>
      </c>
      <c r="E958">
        <v>9.94723E-2</v>
      </c>
      <c r="F958">
        <v>6.9156199999999999E-3</v>
      </c>
      <c r="G958">
        <v>1.15787</v>
      </c>
      <c r="H958">
        <v>2.0243000000000002</v>
      </c>
    </row>
    <row r="959" spans="1:8" x14ac:dyDescent="0.2">
      <c r="A959" t="s">
        <v>862</v>
      </c>
      <c r="B959">
        <v>8</v>
      </c>
      <c r="C959">
        <v>57229503</v>
      </c>
      <c r="D959">
        <v>2.13618E-2</v>
      </c>
      <c r="E959">
        <v>8.8002899999999995E-2</v>
      </c>
      <c r="F959">
        <v>6.855E-3</v>
      </c>
      <c r="G959">
        <v>1.10849</v>
      </c>
      <c r="H959">
        <v>-0.167214</v>
      </c>
    </row>
    <row r="960" spans="1:8" x14ac:dyDescent="0.2">
      <c r="A960" t="s">
        <v>863</v>
      </c>
      <c r="B960">
        <v>8</v>
      </c>
      <c r="C960">
        <v>57229823</v>
      </c>
      <c r="D960">
        <v>8.0106800000000006E-2</v>
      </c>
      <c r="E960">
        <v>7.3422699999999994E-2</v>
      </c>
      <c r="F960">
        <v>7.8363700000000005E-3</v>
      </c>
      <c r="G960">
        <v>0.97171600000000002</v>
      </c>
      <c r="H960">
        <v>-0.65854900000000005</v>
      </c>
    </row>
    <row r="961" spans="1:8" x14ac:dyDescent="0.2">
      <c r="A961" t="s">
        <v>864</v>
      </c>
      <c r="B961">
        <v>8</v>
      </c>
      <c r="C961">
        <v>57230077</v>
      </c>
      <c r="D961">
        <v>8.0106800000000006E-2</v>
      </c>
      <c r="E961">
        <v>7.3422699999999994E-2</v>
      </c>
      <c r="F961">
        <v>7.8363700000000005E-3</v>
      </c>
      <c r="G961">
        <v>0.97171600000000002</v>
      </c>
      <c r="H961">
        <v>-0.65854900000000005</v>
      </c>
    </row>
    <row r="962" spans="1:8" x14ac:dyDescent="0.2">
      <c r="A962" t="s">
        <v>865</v>
      </c>
      <c r="B962">
        <v>8</v>
      </c>
      <c r="C962">
        <v>57230260</v>
      </c>
      <c r="D962">
        <v>8.0106800000000006E-2</v>
      </c>
      <c r="E962">
        <v>7.3422699999999994E-2</v>
      </c>
      <c r="F962">
        <v>7.8363700000000005E-3</v>
      </c>
      <c r="G962">
        <v>0.97171600000000002</v>
      </c>
      <c r="H962">
        <v>-0.65854900000000005</v>
      </c>
    </row>
    <row r="963" spans="1:8" x14ac:dyDescent="0.2">
      <c r="A963" t="s">
        <v>866</v>
      </c>
      <c r="B963">
        <v>8</v>
      </c>
      <c r="C963">
        <v>57230508</v>
      </c>
      <c r="D963">
        <v>8.0106800000000006E-2</v>
      </c>
      <c r="E963">
        <v>7.3422699999999994E-2</v>
      </c>
      <c r="F963">
        <v>7.8363700000000005E-3</v>
      </c>
      <c r="G963">
        <v>0.97171600000000002</v>
      </c>
      <c r="H963">
        <v>-0.65854900000000005</v>
      </c>
    </row>
    <row r="964" spans="1:8" x14ac:dyDescent="0.2">
      <c r="A964" t="s">
        <v>1732</v>
      </c>
      <c r="B964">
        <v>8</v>
      </c>
      <c r="C964">
        <v>57230642</v>
      </c>
      <c r="D964">
        <v>1.1348499999999999E-2</v>
      </c>
      <c r="E964">
        <v>0.22367899999999999</v>
      </c>
      <c r="F964">
        <v>6.7796200000000001E-3</v>
      </c>
      <c r="G964">
        <v>1.5184200000000001</v>
      </c>
      <c r="H964">
        <v>1.30538</v>
      </c>
    </row>
    <row r="965" spans="1:8" x14ac:dyDescent="0.2">
      <c r="A965" t="s">
        <v>868</v>
      </c>
      <c r="B965">
        <v>8</v>
      </c>
      <c r="C965">
        <v>57230699</v>
      </c>
      <c r="D965">
        <v>2.13618E-2</v>
      </c>
      <c r="E965">
        <v>8.8002899999999995E-2</v>
      </c>
      <c r="F965">
        <v>6.90085E-3</v>
      </c>
      <c r="G965">
        <v>1.1055900000000001</v>
      </c>
      <c r="H965">
        <v>-0.17763200000000001</v>
      </c>
    </row>
    <row r="966" spans="1:8" x14ac:dyDescent="0.2">
      <c r="A966" t="s">
        <v>1359</v>
      </c>
      <c r="B966">
        <v>8</v>
      </c>
      <c r="C966">
        <v>57230788</v>
      </c>
      <c r="D966">
        <v>2.4032000000000001E-2</v>
      </c>
      <c r="E966">
        <v>0.216339</v>
      </c>
      <c r="F966">
        <v>6.8478699999999998E-3</v>
      </c>
      <c r="G966">
        <v>1.4995799999999999</v>
      </c>
      <c r="H966">
        <v>1.2377</v>
      </c>
    </row>
    <row r="967" spans="1:8" x14ac:dyDescent="0.2">
      <c r="A967" t="s">
        <v>869</v>
      </c>
      <c r="B967">
        <v>8</v>
      </c>
      <c r="C967">
        <v>57231200</v>
      </c>
      <c r="D967">
        <v>8.7449899999999997E-2</v>
      </c>
      <c r="E967">
        <v>8.4273500000000001E-2</v>
      </c>
      <c r="F967">
        <v>7.0946000000000004E-3</v>
      </c>
      <c r="G967">
        <v>1.0747599999999999</v>
      </c>
      <c r="H967">
        <v>-0.288383</v>
      </c>
    </row>
    <row r="968" spans="1:8" x14ac:dyDescent="0.2">
      <c r="A968" t="s">
        <v>870</v>
      </c>
      <c r="B968">
        <v>8</v>
      </c>
      <c r="C968">
        <v>57231373</v>
      </c>
      <c r="D968">
        <v>0.161549</v>
      </c>
      <c r="E968">
        <v>3.6737100000000002E-2</v>
      </c>
      <c r="F968">
        <v>8.1024100000000009E-3</v>
      </c>
      <c r="G968">
        <v>0.65649100000000005</v>
      </c>
      <c r="H968">
        <v>4.8714399999999998E-2</v>
      </c>
    </row>
    <row r="969" spans="1:8" x14ac:dyDescent="0.2">
      <c r="A969" t="s">
        <v>871</v>
      </c>
      <c r="B969">
        <v>8</v>
      </c>
      <c r="C969">
        <v>57231463</v>
      </c>
      <c r="D969">
        <v>5.6742300000000002E-2</v>
      </c>
      <c r="E969">
        <v>0.12671199999999999</v>
      </c>
      <c r="F969">
        <v>7.3480100000000003E-3</v>
      </c>
      <c r="G969">
        <v>1.23665</v>
      </c>
      <c r="H969">
        <v>0.29317700000000002</v>
      </c>
    </row>
    <row r="970" spans="1:8" x14ac:dyDescent="0.2">
      <c r="A970" t="s">
        <v>874</v>
      </c>
      <c r="B970">
        <v>8</v>
      </c>
      <c r="C970">
        <v>57232638</v>
      </c>
      <c r="D970">
        <v>6.2750299999999995E-2</v>
      </c>
      <c r="E970">
        <v>0.104577</v>
      </c>
      <c r="F970">
        <v>7.4512199999999997E-3</v>
      </c>
      <c r="G970">
        <v>1.1472100000000001</v>
      </c>
      <c r="H970">
        <v>-2.81199E-2</v>
      </c>
    </row>
    <row r="971" spans="1:8" x14ac:dyDescent="0.2">
      <c r="A971" t="s">
        <v>875</v>
      </c>
      <c r="B971">
        <v>8</v>
      </c>
      <c r="C971">
        <v>57232749</v>
      </c>
      <c r="D971">
        <v>1.73565E-2</v>
      </c>
      <c r="E971">
        <v>0.12526499999999999</v>
      </c>
      <c r="F971">
        <v>6.8650500000000001E-3</v>
      </c>
      <c r="G971">
        <v>1.26119</v>
      </c>
      <c r="H971">
        <v>0.381332</v>
      </c>
    </row>
    <row r="972" spans="1:8" x14ac:dyDescent="0.2">
      <c r="A972" t="s">
        <v>876</v>
      </c>
      <c r="B972">
        <v>8</v>
      </c>
      <c r="C972">
        <v>57232922</v>
      </c>
      <c r="D972">
        <v>7.7436599999999994E-2</v>
      </c>
      <c r="E972">
        <v>7.6136099999999998E-2</v>
      </c>
      <c r="F972">
        <v>7.26539E-3</v>
      </c>
      <c r="G972">
        <v>1.02033</v>
      </c>
      <c r="H972">
        <v>-0.48391299999999998</v>
      </c>
    </row>
    <row r="973" spans="1:8" x14ac:dyDescent="0.2">
      <c r="A973" t="s">
        <v>1571</v>
      </c>
      <c r="B973">
        <v>8</v>
      </c>
      <c r="C973">
        <v>57234009</v>
      </c>
      <c r="D973">
        <v>0.55740999999999996</v>
      </c>
      <c r="E973">
        <v>8.2330700000000003E-3</v>
      </c>
      <c r="F973">
        <v>2.3263499999999999E-2</v>
      </c>
      <c r="G973">
        <v>-0.45111400000000001</v>
      </c>
      <c r="H973">
        <v>0.85278600000000004</v>
      </c>
    </row>
    <row r="974" spans="1:8" x14ac:dyDescent="0.2">
      <c r="A974" t="s">
        <v>879</v>
      </c>
      <c r="B974">
        <v>8</v>
      </c>
      <c r="C974">
        <v>57234427</v>
      </c>
      <c r="D974">
        <v>4.1388500000000002E-2</v>
      </c>
      <c r="E974">
        <v>0.10526099999999999</v>
      </c>
      <c r="F974">
        <v>6.4073699999999999E-3</v>
      </c>
      <c r="G974">
        <v>1.2155899999999999</v>
      </c>
      <c r="H974">
        <v>0.21752199999999999</v>
      </c>
    </row>
    <row r="975" spans="1:8" x14ac:dyDescent="0.2">
      <c r="A975" t="s">
        <v>880</v>
      </c>
      <c r="B975">
        <v>8</v>
      </c>
      <c r="C975">
        <v>57234472</v>
      </c>
      <c r="D975">
        <v>0.160881</v>
      </c>
      <c r="E975">
        <v>5.49855E-2</v>
      </c>
      <c r="F975">
        <v>7.5465300000000001E-3</v>
      </c>
      <c r="G975">
        <v>0.86250099999999996</v>
      </c>
      <c r="H975">
        <v>0.86045700000000003</v>
      </c>
    </row>
    <row r="976" spans="1:8" x14ac:dyDescent="0.2">
      <c r="A976" t="s">
        <v>881</v>
      </c>
      <c r="B976">
        <v>8</v>
      </c>
      <c r="C976">
        <v>57235063</v>
      </c>
      <c r="D976">
        <v>4.3391199999999998E-2</v>
      </c>
      <c r="E976">
        <v>0.10381899999999999</v>
      </c>
      <c r="F976">
        <v>7.6366400000000001E-3</v>
      </c>
      <c r="G976">
        <v>1.1333800000000001</v>
      </c>
      <c r="H976">
        <v>-7.7801599999999999E-2</v>
      </c>
    </row>
    <row r="977" spans="1:8" x14ac:dyDescent="0.2">
      <c r="A977" t="s">
        <v>882</v>
      </c>
      <c r="B977">
        <v>8</v>
      </c>
      <c r="C977">
        <v>57235103</v>
      </c>
      <c r="D977">
        <v>0.14018700000000001</v>
      </c>
      <c r="E977">
        <v>4.5798499999999999E-2</v>
      </c>
      <c r="F977">
        <v>9.2556099999999992E-3</v>
      </c>
      <c r="G977">
        <v>0.69444600000000001</v>
      </c>
      <c r="H977">
        <v>0.198269</v>
      </c>
    </row>
    <row r="978" spans="1:8" x14ac:dyDescent="0.2">
      <c r="A978" t="s">
        <v>883</v>
      </c>
      <c r="B978">
        <v>8</v>
      </c>
      <c r="C978">
        <v>57235406</v>
      </c>
      <c r="D978">
        <v>4.3391199999999998E-2</v>
      </c>
      <c r="E978">
        <v>0.10381899999999999</v>
      </c>
      <c r="F978">
        <v>7.6922900000000001E-3</v>
      </c>
      <c r="G978">
        <v>1.13022</v>
      </c>
      <c r="H978">
        <v>-8.9153300000000005E-2</v>
      </c>
    </row>
    <row r="979" spans="1:8" x14ac:dyDescent="0.2">
      <c r="A979" t="s">
        <v>884</v>
      </c>
      <c r="B979">
        <v>8</v>
      </c>
      <c r="C979">
        <v>57235442</v>
      </c>
      <c r="D979">
        <v>7.7436599999999994E-2</v>
      </c>
      <c r="E979">
        <v>7.6136099999999998E-2</v>
      </c>
      <c r="F979">
        <v>8.5235899999999993E-3</v>
      </c>
      <c r="G979">
        <v>0.95096800000000004</v>
      </c>
      <c r="H979">
        <v>-0.73308300000000004</v>
      </c>
    </row>
    <row r="980" spans="1:8" x14ac:dyDescent="0.2">
      <c r="A980" t="s">
        <v>885</v>
      </c>
      <c r="B980">
        <v>8</v>
      </c>
      <c r="C980">
        <v>57235529</v>
      </c>
      <c r="D980">
        <v>7.7436599999999994E-2</v>
      </c>
      <c r="E980">
        <v>7.6136099999999998E-2</v>
      </c>
      <c r="F980">
        <v>8.5235899999999993E-3</v>
      </c>
      <c r="G980">
        <v>0.95096800000000004</v>
      </c>
      <c r="H980">
        <v>-0.73308300000000004</v>
      </c>
    </row>
    <row r="981" spans="1:8" x14ac:dyDescent="0.2">
      <c r="A981" t="s">
        <v>1733</v>
      </c>
      <c r="B981">
        <v>8</v>
      </c>
      <c r="C981">
        <v>57235572</v>
      </c>
      <c r="D981">
        <v>1.1348499999999999E-2</v>
      </c>
      <c r="E981">
        <v>0.10685500000000001</v>
      </c>
      <c r="F981">
        <v>7.4035000000000004E-3</v>
      </c>
      <c r="G981">
        <v>1.1593599999999999</v>
      </c>
      <c r="H981">
        <v>1.5526699999999999E-2</v>
      </c>
    </row>
    <row r="982" spans="1:8" x14ac:dyDescent="0.2">
      <c r="A982" t="s">
        <v>886</v>
      </c>
      <c r="B982">
        <v>8</v>
      </c>
      <c r="C982">
        <v>57236095</v>
      </c>
      <c r="D982">
        <v>3.8718299999999997E-2</v>
      </c>
      <c r="E982">
        <v>0.15933</v>
      </c>
      <c r="F982">
        <v>7.48228E-3</v>
      </c>
      <c r="G982">
        <v>1.32826</v>
      </c>
      <c r="H982">
        <v>0.62226800000000004</v>
      </c>
    </row>
    <row r="983" spans="1:8" x14ac:dyDescent="0.2">
      <c r="A983" t="s">
        <v>887</v>
      </c>
      <c r="B983">
        <v>8</v>
      </c>
      <c r="C983">
        <v>57236535</v>
      </c>
      <c r="D983">
        <v>3.00401E-2</v>
      </c>
      <c r="E983">
        <v>0.211204</v>
      </c>
      <c r="F983">
        <v>7.6746799999999997E-3</v>
      </c>
      <c r="G983">
        <v>1.43964</v>
      </c>
      <c r="H983">
        <v>1.0223800000000001</v>
      </c>
    </row>
    <row r="984" spans="1:8" x14ac:dyDescent="0.2">
      <c r="A984" t="s">
        <v>888</v>
      </c>
      <c r="B984">
        <v>8</v>
      </c>
      <c r="C984">
        <v>57236609</v>
      </c>
      <c r="D984">
        <v>3.8718299999999997E-2</v>
      </c>
      <c r="E984">
        <v>6.8332000000000004E-2</v>
      </c>
      <c r="F984">
        <v>7.69756E-3</v>
      </c>
      <c r="G984">
        <v>0.94827099999999998</v>
      </c>
      <c r="H984">
        <v>-0.74277099999999996</v>
      </c>
    </row>
    <row r="985" spans="1:8" x14ac:dyDescent="0.2">
      <c r="A985" t="s">
        <v>889</v>
      </c>
      <c r="B985">
        <v>8</v>
      </c>
      <c r="C985">
        <v>57236985</v>
      </c>
      <c r="D985">
        <v>8.7449899999999997E-2</v>
      </c>
      <c r="E985">
        <v>8.4273500000000001E-2</v>
      </c>
      <c r="F985">
        <v>8.4650200000000002E-3</v>
      </c>
      <c r="G985">
        <v>0.99806300000000003</v>
      </c>
      <c r="H985">
        <v>-0.56390300000000004</v>
      </c>
    </row>
    <row r="986" spans="1:8" x14ac:dyDescent="0.2">
      <c r="A986" t="s">
        <v>891</v>
      </c>
      <c r="B986">
        <v>8</v>
      </c>
      <c r="C986">
        <v>57237524</v>
      </c>
      <c r="D986">
        <v>2.13618E-2</v>
      </c>
      <c r="E986">
        <v>0.121558</v>
      </c>
      <c r="F986">
        <v>7.6402400000000004E-3</v>
      </c>
      <c r="G986">
        <v>1.2016800000000001</v>
      </c>
      <c r="H986">
        <v>0.16755300000000001</v>
      </c>
    </row>
    <row r="987" spans="1:8" x14ac:dyDescent="0.2">
      <c r="A987" t="s">
        <v>892</v>
      </c>
      <c r="B987">
        <v>8</v>
      </c>
      <c r="C987">
        <v>57237608</v>
      </c>
      <c r="D987">
        <v>7.7436599999999994E-2</v>
      </c>
      <c r="E987">
        <v>6.0309000000000001E-2</v>
      </c>
      <c r="F987">
        <v>8.9782600000000001E-3</v>
      </c>
      <c r="G987">
        <v>0.82718999999999998</v>
      </c>
      <c r="H987">
        <v>-1.1777299999999999</v>
      </c>
    </row>
    <row r="988" spans="1:8" x14ac:dyDescent="0.2">
      <c r="A988" t="s">
        <v>893</v>
      </c>
      <c r="B988">
        <v>8</v>
      </c>
      <c r="C988">
        <v>57237887</v>
      </c>
      <c r="D988">
        <v>4.3391199999999998E-2</v>
      </c>
      <c r="E988">
        <v>0.10381899999999999</v>
      </c>
      <c r="F988">
        <v>8.0427399999999996E-3</v>
      </c>
      <c r="G988">
        <v>1.11087</v>
      </c>
      <c r="H988">
        <v>-0.158665</v>
      </c>
    </row>
    <row r="989" spans="1:8" x14ac:dyDescent="0.2">
      <c r="A989" t="s">
        <v>1734</v>
      </c>
      <c r="B989">
        <v>8</v>
      </c>
      <c r="C989">
        <v>57237994</v>
      </c>
      <c r="D989">
        <v>3.4045400000000003E-2</v>
      </c>
      <c r="E989">
        <v>8.6784600000000003E-2</v>
      </c>
      <c r="F989">
        <v>8.1043899999999995E-3</v>
      </c>
      <c r="G989">
        <v>1.02972</v>
      </c>
      <c r="H989">
        <v>-0.450181</v>
      </c>
    </row>
    <row r="990" spans="1:8" x14ac:dyDescent="0.2">
      <c r="A990" t="s">
        <v>894</v>
      </c>
      <c r="B990">
        <v>8</v>
      </c>
      <c r="C990">
        <v>57237997</v>
      </c>
      <c r="D990">
        <v>6.1415200000000003E-2</v>
      </c>
      <c r="E990">
        <v>0.113329</v>
      </c>
      <c r="F990">
        <v>8.7469799999999997E-3</v>
      </c>
      <c r="G990">
        <v>1.1124799999999999</v>
      </c>
      <c r="H990">
        <v>-0.15288099999999999</v>
      </c>
    </row>
    <row r="991" spans="1:8" x14ac:dyDescent="0.2">
      <c r="A991" t="s">
        <v>895</v>
      </c>
      <c r="B991">
        <v>8</v>
      </c>
      <c r="C991">
        <v>57238297</v>
      </c>
      <c r="D991">
        <v>5.6742300000000002E-2</v>
      </c>
      <c r="E991">
        <v>9.8192100000000004E-2</v>
      </c>
      <c r="F991">
        <v>8.9242499999999999E-3</v>
      </c>
      <c r="G991">
        <v>1.0415000000000001</v>
      </c>
      <c r="H991">
        <v>-0.40786299999999998</v>
      </c>
    </row>
    <row r="992" spans="1:8" x14ac:dyDescent="0.2">
      <c r="A992" t="s">
        <v>897</v>
      </c>
      <c r="B992">
        <v>8</v>
      </c>
      <c r="C992">
        <v>57238949</v>
      </c>
      <c r="D992">
        <v>7.7436599999999994E-2</v>
      </c>
      <c r="E992">
        <v>5.9080800000000003E-2</v>
      </c>
      <c r="F992">
        <v>9.3719500000000004E-3</v>
      </c>
      <c r="G992">
        <v>0.79961599999999999</v>
      </c>
      <c r="H992">
        <v>-1.2767900000000001</v>
      </c>
    </row>
    <row r="993" spans="1:8" x14ac:dyDescent="0.2">
      <c r="A993" t="s">
        <v>899</v>
      </c>
      <c r="B993">
        <v>8</v>
      </c>
      <c r="C993">
        <v>57239082</v>
      </c>
      <c r="D993">
        <v>1.40187E-2</v>
      </c>
      <c r="E993">
        <v>0.140733</v>
      </c>
      <c r="F993">
        <v>8.0182699999999992E-3</v>
      </c>
      <c r="G993">
        <v>1.24431</v>
      </c>
      <c r="H993">
        <v>0.32069399999999998</v>
      </c>
    </row>
    <row r="994" spans="1:8" x14ac:dyDescent="0.2">
      <c r="A994" t="s">
        <v>900</v>
      </c>
      <c r="B994">
        <v>8</v>
      </c>
      <c r="C994">
        <v>57239168</v>
      </c>
      <c r="D994">
        <v>0.11014699999999999</v>
      </c>
      <c r="E994">
        <v>0.140232</v>
      </c>
      <c r="F994">
        <v>7.5694600000000001E-3</v>
      </c>
      <c r="G994">
        <v>1.2677799999999999</v>
      </c>
      <c r="H994">
        <v>2.4573800000000001</v>
      </c>
    </row>
    <row r="995" spans="1:8" x14ac:dyDescent="0.2">
      <c r="A995" t="s">
        <v>902</v>
      </c>
      <c r="B995">
        <v>8</v>
      </c>
      <c r="C995">
        <v>57239464</v>
      </c>
      <c r="D995">
        <v>7.7436599999999994E-2</v>
      </c>
      <c r="E995">
        <v>5.9024100000000003E-2</v>
      </c>
      <c r="F995">
        <v>9.2437200000000004E-3</v>
      </c>
      <c r="G995">
        <v>0.80518299999999998</v>
      </c>
      <c r="H995">
        <v>-1.2567900000000001</v>
      </c>
    </row>
    <row r="996" spans="1:8" x14ac:dyDescent="0.2">
      <c r="A996" t="s">
        <v>903</v>
      </c>
      <c r="B996">
        <v>8</v>
      </c>
      <c r="C996">
        <v>57239517</v>
      </c>
      <c r="D996">
        <v>2.9372499999999999E-2</v>
      </c>
      <c r="E996">
        <v>0.13208</v>
      </c>
      <c r="F996">
        <v>7.8229800000000002E-3</v>
      </c>
      <c r="G996">
        <v>1.2274700000000001</v>
      </c>
      <c r="H996">
        <v>0.26019900000000001</v>
      </c>
    </row>
    <row r="997" spans="1:8" x14ac:dyDescent="0.2">
      <c r="A997" t="s">
        <v>905</v>
      </c>
      <c r="B997">
        <v>8</v>
      </c>
      <c r="C997">
        <v>57239762</v>
      </c>
      <c r="D997">
        <v>5.6742300000000002E-2</v>
      </c>
      <c r="E997">
        <v>9.8192100000000004E-2</v>
      </c>
      <c r="F997">
        <v>8.7093699999999993E-3</v>
      </c>
      <c r="G997">
        <v>1.05209</v>
      </c>
      <c r="H997">
        <v>-0.36982100000000001</v>
      </c>
    </row>
    <row r="998" spans="1:8" x14ac:dyDescent="0.2">
      <c r="A998" t="s">
        <v>906</v>
      </c>
      <c r="B998">
        <v>8</v>
      </c>
      <c r="C998">
        <v>57239801</v>
      </c>
      <c r="D998">
        <v>7.7436599999999994E-2</v>
      </c>
      <c r="E998">
        <v>5.91958E-2</v>
      </c>
      <c r="F998">
        <v>9.3086200000000001E-3</v>
      </c>
      <c r="G998">
        <v>0.80340500000000004</v>
      </c>
      <c r="H998">
        <v>-1.26318</v>
      </c>
    </row>
    <row r="999" spans="1:8" x14ac:dyDescent="0.2">
      <c r="A999" t="s">
        <v>907</v>
      </c>
      <c r="B999">
        <v>8</v>
      </c>
      <c r="C999">
        <v>57239835</v>
      </c>
      <c r="D999">
        <v>7.7436599999999994E-2</v>
      </c>
      <c r="E999">
        <v>5.91958E-2</v>
      </c>
      <c r="F999">
        <v>9.3086200000000001E-3</v>
      </c>
      <c r="G999">
        <v>0.80340500000000004</v>
      </c>
      <c r="H999">
        <v>-1.26318</v>
      </c>
    </row>
    <row r="1000" spans="1:8" x14ac:dyDescent="0.2">
      <c r="A1000" t="s">
        <v>909</v>
      </c>
      <c r="B1000">
        <v>8</v>
      </c>
      <c r="C1000">
        <v>57239922</v>
      </c>
      <c r="D1000">
        <v>0.18424599999999999</v>
      </c>
      <c r="E1000">
        <v>3.2196500000000003E-2</v>
      </c>
      <c r="F1000">
        <v>1.03254E-2</v>
      </c>
      <c r="G1000">
        <v>0.49390400000000001</v>
      </c>
      <c r="H1000">
        <v>-0.59192800000000001</v>
      </c>
    </row>
    <row r="1001" spans="1:8" x14ac:dyDescent="0.2">
      <c r="A1001" t="s">
        <v>910</v>
      </c>
      <c r="B1001">
        <v>8</v>
      </c>
      <c r="C1001">
        <v>57240510</v>
      </c>
      <c r="D1001">
        <v>7.7436599999999994E-2</v>
      </c>
      <c r="E1001">
        <v>5.91958E-2</v>
      </c>
      <c r="F1001">
        <v>8.9125200000000002E-3</v>
      </c>
      <c r="G1001">
        <v>0.82228999999999997</v>
      </c>
      <c r="H1001">
        <v>-1.19533</v>
      </c>
    </row>
    <row r="1002" spans="1:8" x14ac:dyDescent="0.2">
      <c r="A1002" t="s">
        <v>911</v>
      </c>
      <c r="B1002">
        <v>8</v>
      </c>
      <c r="C1002">
        <v>57240618</v>
      </c>
      <c r="D1002">
        <v>7.7436599999999994E-2</v>
      </c>
      <c r="E1002">
        <v>5.91958E-2</v>
      </c>
      <c r="F1002">
        <v>8.9125200000000002E-3</v>
      </c>
      <c r="G1002">
        <v>0.82228999999999997</v>
      </c>
      <c r="H1002">
        <v>-1.19533</v>
      </c>
    </row>
    <row r="1003" spans="1:8" x14ac:dyDescent="0.2">
      <c r="A1003" t="s">
        <v>912</v>
      </c>
      <c r="B1003">
        <v>8</v>
      </c>
      <c r="C1003">
        <v>57241167</v>
      </c>
      <c r="D1003">
        <v>5.6742300000000002E-2</v>
      </c>
      <c r="E1003">
        <v>9.8192100000000004E-2</v>
      </c>
      <c r="F1003">
        <v>8.3356899999999998E-3</v>
      </c>
      <c r="G1003">
        <v>1.07114</v>
      </c>
      <c r="H1003">
        <v>-0.30138700000000002</v>
      </c>
    </row>
    <row r="1004" spans="1:8" x14ac:dyDescent="0.2">
      <c r="A1004" t="s">
        <v>913</v>
      </c>
      <c r="B1004">
        <v>8</v>
      </c>
      <c r="C1004">
        <v>57241406</v>
      </c>
      <c r="D1004">
        <v>5.3404500000000001E-2</v>
      </c>
      <c r="E1004">
        <v>7.63958E-2</v>
      </c>
      <c r="F1004">
        <v>7.7024299999999997E-3</v>
      </c>
      <c r="G1004">
        <v>0.99644200000000005</v>
      </c>
      <c r="H1004">
        <v>-0.56972599999999995</v>
      </c>
    </row>
    <row r="1005" spans="1:8" x14ac:dyDescent="0.2">
      <c r="A1005" t="s">
        <v>914</v>
      </c>
      <c r="B1005">
        <v>8</v>
      </c>
      <c r="C1005">
        <v>57241483</v>
      </c>
      <c r="D1005">
        <v>7.7436599999999994E-2</v>
      </c>
      <c r="E1005">
        <v>6.1514399999999997E-2</v>
      </c>
      <c r="F1005">
        <v>8.8999500000000002E-3</v>
      </c>
      <c r="G1005">
        <v>0.83958900000000003</v>
      </c>
      <c r="H1005">
        <v>-1.1331899999999999</v>
      </c>
    </row>
    <row r="1006" spans="1:8" x14ac:dyDescent="0.2">
      <c r="A1006" t="s">
        <v>915</v>
      </c>
      <c r="B1006">
        <v>8</v>
      </c>
      <c r="C1006">
        <v>57241866</v>
      </c>
      <c r="D1006">
        <v>0.32376500000000002</v>
      </c>
      <c r="E1006">
        <v>1.5329000000000001E-2</v>
      </c>
      <c r="F1006">
        <v>1.55388E-2</v>
      </c>
      <c r="G1006">
        <v>-5.9029800000000004E-3</v>
      </c>
      <c r="H1006">
        <v>1.75464</v>
      </c>
    </row>
    <row r="1007" spans="1:8" x14ac:dyDescent="0.2">
      <c r="A1007" t="s">
        <v>916</v>
      </c>
      <c r="B1007">
        <v>8</v>
      </c>
      <c r="C1007">
        <v>57241911</v>
      </c>
      <c r="D1007">
        <v>7.7436599999999994E-2</v>
      </c>
      <c r="E1007">
        <v>6.1514399999999997E-2</v>
      </c>
      <c r="F1007">
        <v>8.7100500000000004E-3</v>
      </c>
      <c r="G1007">
        <v>0.84895600000000004</v>
      </c>
      <c r="H1007">
        <v>-1.09954</v>
      </c>
    </row>
    <row r="1008" spans="1:8" x14ac:dyDescent="0.2">
      <c r="A1008" t="s">
        <v>917</v>
      </c>
      <c r="B1008">
        <v>8</v>
      </c>
      <c r="C1008">
        <v>57242265</v>
      </c>
      <c r="D1008">
        <v>7.7436599999999994E-2</v>
      </c>
      <c r="E1008">
        <v>6.1514399999999997E-2</v>
      </c>
      <c r="F1008">
        <v>8.7100500000000004E-3</v>
      </c>
      <c r="G1008">
        <v>0.84895600000000004</v>
      </c>
      <c r="H1008">
        <v>-1.09954</v>
      </c>
    </row>
    <row r="1009" spans="1:8" x14ac:dyDescent="0.2">
      <c r="A1009" t="s">
        <v>918</v>
      </c>
      <c r="B1009">
        <v>8</v>
      </c>
      <c r="C1009">
        <v>57242324</v>
      </c>
      <c r="D1009">
        <v>0.163551</v>
      </c>
      <c r="E1009">
        <v>3.8476400000000001E-2</v>
      </c>
      <c r="F1009">
        <v>1.00413E-2</v>
      </c>
      <c r="G1009">
        <v>0.58340599999999998</v>
      </c>
      <c r="H1009">
        <v>-0.239263</v>
      </c>
    </row>
    <row r="1010" spans="1:8" x14ac:dyDescent="0.2">
      <c r="A1010" t="s">
        <v>919</v>
      </c>
      <c r="B1010">
        <v>8</v>
      </c>
      <c r="C1010">
        <v>57242778</v>
      </c>
      <c r="D1010">
        <v>7.7436599999999994E-2</v>
      </c>
      <c r="E1010">
        <v>6.1514399999999997E-2</v>
      </c>
      <c r="F1010">
        <v>8.8097399999999999E-3</v>
      </c>
      <c r="G1010">
        <v>0.84401400000000004</v>
      </c>
      <c r="H1010">
        <v>-1.1172899999999999</v>
      </c>
    </row>
    <row r="1011" spans="1:8" x14ac:dyDescent="0.2">
      <c r="A1011" t="s">
        <v>921</v>
      </c>
      <c r="B1011">
        <v>8</v>
      </c>
      <c r="C1011">
        <v>57243039</v>
      </c>
      <c r="D1011">
        <v>7.7436599999999994E-2</v>
      </c>
      <c r="E1011">
        <v>6.1514399999999997E-2</v>
      </c>
      <c r="F1011">
        <v>8.8097399999999999E-3</v>
      </c>
      <c r="G1011">
        <v>0.84401400000000004</v>
      </c>
      <c r="H1011">
        <v>-1.1172899999999999</v>
      </c>
    </row>
    <row r="1012" spans="1:8" x14ac:dyDescent="0.2">
      <c r="A1012" t="s">
        <v>1735</v>
      </c>
      <c r="B1012">
        <v>8</v>
      </c>
      <c r="C1012">
        <v>57243266</v>
      </c>
      <c r="D1012">
        <v>1.1348499999999999E-2</v>
      </c>
      <c r="E1012">
        <v>0.22367899999999999</v>
      </c>
      <c r="F1012">
        <v>7.4538699999999996E-3</v>
      </c>
      <c r="G1012">
        <v>1.4772400000000001</v>
      </c>
      <c r="H1012">
        <v>1.1574500000000001</v>
      </c>
    </row>
    <row r="1013" spans="1:8" x14ac:dyDescent="0.2">
      <c r="A1013" t="s">
        <v>922</v>
      </c>
      <c r="B1013">
        <v>8</v>
      </c>
      <c r="C1013">
        <v>57243796</v>
      </c>
      <c r="D1013">
        <v>0.15687599999999999</v>
      </c>
      <c r="E1013">
        <v>4.22458E-2</v>
      </c>
      <c r="F1013">
        <v>1.0012E-2</v>
      </c>
      <c r="G1013">
        <v>0.62526199999999998</v>
      </c>
      <c r="H1013">
        <v>-7.4337399999999998E-2</v>
      </c>
    </row>
    <row r="1014" spans="1:8" x14ac:dyDescent="0.2">
      <c r="A1014" t="s">
        <v>923</v>
      </c>
      <c r="B1014">
        <v>8</v>
      </c>
      <c r="C1014">
        <v>57244067</v>
      </c>
      <c r="D1014">
        <v>7.7436599999999994E-2</v>
      </c>
      <c r="E1014">
        <v>6.1514399999999997E-2</v>
      </c>
      <c r="F1014">
        <v>8.9910200000000006E-3</v>
      </c>
      <c r="G1014">
        <v>0.83516800000000002</v>
      </c>
      <c r="H1014">
        <v>-1.14907</v>
      </c>
    </row>
    <row r="1015" spans="1:8" x14ac:dyDescent="0.2">
      <c r="A1015" t="s">
        <v>926</v>
      </c>
      <c r="B1015">
        <v>8</v>
      </c>
      <c r="C1015">
        <v>57244573</v>
      </c>
      <c r="D1015">
        <v>1.2016000000000001E-2</v>
      </c>
      <c r="E1015">
        <v>0.19509299999999999</v>
      </c>
      <c r="F1015">
        <v>7.5100200000000001E-3</v>
      </c>
      <c r="G1015">
        <v>1.4146000000000001</v>
      </c>
      <c r="H1015">
        <v>0.93242899999999995</v>
      </c>
    </row>
    <row r="1016" spans="1:8" x14ac:dyDescent="0.2">
      <c r="A1016" t="s">
        <v>928</v>
      </c>
      <c r="B1016">
        <v>8</v>
      </c>
      <c r="C1016">
        <v>57244857</v>
      </c>
      <c r="D1016">
        <v>1.46862E-2</v>
      </c>
      <c r="E1016">
        <v>0.17888299999999999</v>
      </c>
      <c r="F1016">
        <v>7.6186500000000002E-3</v>
      </c>
      <c r="G1016">
        <v>1.37069</v>
      </c>
      <c r="H1016">
        <v>0.77468999999999999</v>
      </c>
    </row>
    <row r="1017" spans="1:8" x14ac:dyDescent="0.2">
      <c r="A1017" t="s">
        <v>1736</v>
      </c>
      <c r="B1017">
        <v>8</v>
      </c>
      <c r="C1017">
        <v>57244918</v>
      </c>
      <c r="D1017">
        <v>1.1348499999999999E-2</v>
      </c>
      <c r="E1017">
        <v>0.10685500000000001</v>
      </c>
      <c r="F1017">
        <v>7.4817699999999996E-3</v>
      </c>
      <c r="G1017">
        <v>1.15479</v>
      </c>
      <c r="H1017">
        <v>-8.9020400000000002E-4</v>
      </c>
    </row>
    <row r="1018" spans="1:8" x14ac:dyDescent="0.2">
      <c r="A1018" t="s">
        <v>929</v>
      </c>
      <c r="B1018">
        <v>8</v>
      </c>
      <c r="C1018">
        <v>57244930</v>
      </c>
      <c r="D1018">
        <v>6.1415200000000003E-2</v>
      </c>
      <c r="E1018">
        <v>0.113329</v>
      </c>
      <c r="F1018">
        <v>8.1711100000000005E-3</v>
      </c>
      <c r="G1018">
        <v>1.1420600000000001</v>
      </c>
      <c r="H1018">
        <v>-4.6620300000000003E-2</v>
      </c>
    </row>
    <row r="1019" spans="1:8" x14ac:dyDescent="0.2">
      <c r="A1019" t="s">
        <v>930</v>
      </c>
      <c r="B1019">
        <v>8</v>
      </c>
      <c r="C1019">
        <v>57245127</v>
      </c>
      <c r="D1019">
        <v>7.6769000000000004E-2</v>
      </c>
      <c r="E1019">
        <v>5.8515499999999998E-2</v>
      </c>
      <c r="F1019">
        <v>8.5408900000000006E-3</v>
      </c>
      <c r="G1019">
        <v>0.83576799999999996</v>
      </c>
      <c r="H1019">
        <v>-1.1469199999999999</v>
      </c>
    </row>
    <row r="1020" spans="1:8" x14ac:dyDescent="0.2">
      <c r="A1020" t="s">
        <v>931</v>
      </c>
      <c r="B1020">
        <v>8</v>
      </c>
      <c r="C1020">
        <v>57245269</v>
      </c>
      <c r="D1020">
        <v>7.6769000000000004E-2</v>
      </c>
      <c r="E1020">
        <v>5.8515499999999998E-2</v>
      </c>
      <c r="F1020">
        <v>8.5408900000000006E-3</v>
      </c>
      <c r="G1020">
        <v>0.83576799999999996</v>
      </c>
      <c r="H1020">
        <v>-1.1469199999999999</v>
      </c>
    </row>
    <row r="1021" spans="1:8" x14ac:dyDescent="0.2">
      <c r="A1021" t="s">
        <v>934</v>
      </c>
      <c r="B1021">
        <v>8</v>
      </c>
      <c r="C1021">
        <v>57245575</v>
      </c>
      <c r="D1021">
        <v>0.152203</v>
      </c>
      <c r="E1021">
        <v>6.0431800000000001E-2</v>
      </c>
      <c r="F1021">
        <v>7.3231499999999996E-3</v>
      </c>
      <c r="G1021">
        <v>0.91656800000000005</v>
      </c>
      <c r="H1021">
        <v>1.0734999999999999</v>
      </c>
    </row>
    <row r="1022" spans="1:8" x14ac:dyDescent="0.2">
      <c r="A1022" t="s">
        <v>935</v>
      </c>
      <c r="B1022">
        <v>8</v>
      </c>
      <c r="C1022">
        <v>57245598</v>
      </c>
      <c r="D1022">
        <v>7.6769000000000004E-2</v>
      </c>
      <c r="E1022">
        <v>5.8515499999999998E-2</v>
      </c>
      <c r="F1022">
        <v>7.2124900000000002E-3</v>
      </c>
      <c r="G1022">
        <v>0.90918600000000005</v>
      </c>
      <c r="H1022">
        <v>-0.88317699999999999</v>
      </c>
    </row>
    <row r="1023" spans="1:8" x14ac:dyDescent="0.2">
      <c r="A1023" t="s">
        <v>1585</v>
      </c>
      <c r="B1023">
        <v>8</v>
      </c>
      <c r="C1023">
        <v>57245625</v>
      </c>
      <c r="D1023">
        <v>0.55874500000000005</v>
      </c>
      <c r="E1023">
        <v>7.2359199999999999E-3</v>
      </c>
      <c r="F1023">
        <v>2.4877300000000001E-2</v>
      </c>
      <c r="G1023">
        <v>-0.53630900000000004</v>
      </c>
      <c r="H1023">
        <v>0.61986799999999997</v>
      </c>
    </row>
    <row r="1024" spans="1:8" x14ac:dyDescent="0.2">
      <c r="A1024" t="s">
        <v>936</v>
      </c>
      <c r="B1024">
        <v>8</v>
      </c>
      <c r="C1024">
        <v>57245815</v>
      </c>
      <c r="D1024">
        <v>0.163551</v>
      </c>
      <c r="E1024">
        <v>3.8309500000000003E-2</v>
      </c>
      <c r="F1024">
        <v>7.4517799999999999E-3</v>
      </c>
      <c r="G1024">
        <v>0.71104699999999998</v>
      </c>
      <c r="H1024">
        <v>0.26368200000000003</v>
      </c>
    </row>
    <row r="1025" spans="1:8" x14ac:dyDescent="0.2">
      <c r="A1025" t="s">
        <v>937</v>
      </c>
      <c r="B1025">
        <v>8</v>
      </c>
      <c r="C1025">
        <v>57245821</v>
      </c>
      <c r="D1025">
        <v>9.0787699999999999E-2</v>
      </c>
      <c r="E1025">
        <v>7.8777899999999998E-2</v>
      </c>
      <c r="F1025">
        <v>6.12636E-3</v>
      </c>
      <c r="G1025">
        <v>1.1092</v>
      </c>
      <c r="H1025">
        <v>-0.164664</v>
      </c>
    </row>
    <row r="1026" spans="1:8" x14ac:dyDescent="0.2">
      <c r="A1026" t="s">
        <v>938</v>
      </c>
      <c r="B1026">
        <v>8</v>
      </c>
      <c r="C1026">
        <v>57246052</v>
      </c>
      <c r="D1026">
        <v>1.73565E-2</v>
      </c>
      <c r="E1026">
        <v>0.12526499999999999</v>
      </c>
      <c r="F1026">
        <v>5.3969700000000001E-3</v>
      </c>
      <c r="G1026">
        <v>1.36568</v>
      </c>
      <c r="H1026">
        <v>0.75669299999999995</v>
      </c>
    </row>
    <row r="1027" spans="1:8" x14ac:dyDescent="0.2">
      <c r="A1027" t="s">
        <v>939</v>
      </c>
      <c r="B1027">
        <v>8</v>
      </c>
      <c r="C1027">
        <v>57246143</v>
      </c>
      <c r="D1027">
        <v>0.23364499999999999</v>
      </c>
      <c r="E1027">
        <v>3.2038499999999998E-2</v>
      </c>
      <c r="F1027">
        <v>8.2452399999999992E-3</v>
      </c>
      <c r="G1027">
        <v>0.58946900000000002</v>
      </c>
      <c r="H1027">
        <v>1.1827099999999999</v>
      </c>
    </row>
    <row r="1028" spans="1:8" x14ac:dyDescent="0.2">
      <c r="A1028" t="s">
        <v>940</v>
      </c>
      <c r="B1028">
        <v>8</v>
      </c>
      <c r="C1028">
        <v>57246196</v>
      </c>
      <c r="D1028">
        <v>7.6769000000000004E-2</v>
      </c>
      <c r="E1028">
        <v>5.8515499999999998E-2</v>
      </c>
      <c r="F1028">
        <v>7.0777799999999997E-3</v>
      </c>
      <c r="G1028">
        <v>0.91737400000000002</v>
      </c>
      <c r="H1028">
        <v>-0.85376300000000005</v>
      </c>
    </row>
    <row r="1029" spans="1:8" x14ac:dyDescent="0.2">
      <c r="A1029" t="s">
        <v>941</v>
      </c>
      <c r="B1029">
        <v>8</v>
      </c>
      <c r="C1029">
        <v>57246301</v>
      </c>
      <c r="D1029">
        <v>7.6769000000000004E-2</v>
      </c>
      <c r="E1029">
        <v>5.8515499999999998E-2</v>
      </c>
      <c r="F1029">
        <v>7.0777799999999997E-3</v>
      </c>
      <c r="G1029">
        <v>0.91737400000000002</v>
      </c>
      <c r="H1029">
        <v>-0.85376300000000005</v>
      </c>
    </row>
    <row r="1030" spans="1:8" x14ac:dyDescent="0.2">
      <c r="A1030" t="s">
        <v>942</v>
      </c>
      <c r="B1030">
        <v>8</v>
      </c>
      <c r="C1030">
        <v>57246314</v>
      </c>
      <c r="D1030">
        <v>7.6769000000000004E-2</v>
      </c>
      <c r="E1030">
        <v>5.8515499999999998E-2</v>
      </c>
      <c r="F1030">
        <v>7.0777799999999997E-3</v>
      </c>
      <c r="G1030">
        <v>0.91737400000000002</v>
      </c>
      <c r="H1030">
        <v>-0.85376300000000005</v>
      </c>
    </row>
    <row r="1031" spans="1:8" x14ac:dyDescent="0.2">
      <c r="A1031" t="s">
        <v>943</v>
      </c>
      <c r="B1031">
        <v>8</v>
      </c>
      <c r="C1031">
        <v>57246444</v>
      </c>
      <c r="D1031">
        <v>0.185581</v>
      </c>
      <c r="E1031">
        <v>2.8644800000000002E-2</v>
      </c>
      <c r="F1031">
        <v>8.81733E-3</v>
      </c>
      <c r="G1031">
        <v>0.51170899999999997</v>
      </c>
      <c r="H1031">
        <v>-0.52177099999999998</v>
      </c>
    </row>
    <row r="1032" spans="1:8" x14ac:dyDescent="0.2">
      <c r="A1032" t="s">
        <v>944</v>
      </c>
      <c r="B1032">
        <v>8</v>
      </c>
      <c r="C1032">
        <v>57246483</v>
      </c>
      <c r="D1032">
        <v>1.8023999999999998E-2</v>
      </c>
      <c r="E1032">
        <v>0.14529900000000001</v>
      </c>
      <c r="F1032">
        <v>6.1396699999999998E-3</v>
      </c>
      <c r="G1032">
        <v>1.37412</v>
      </c>
      <c r="H1032">
        <v>0.78701200000000004</v>
      </c>
    </row>
    <row r="1033" spans="1:8" x14ac:dyDescent="0.2">
      <c r="A1033" t="s">
        <v>945</v>
      </c>
      <c r="B1033">
        <v>8</v>
      </c>
      <c r="C1033">
        <v>57246972</v>
      </c>
      <c r="D1033">
        <v>7.6769000000000004E-2</v>
      </c>
      <c r="E1033">
        <v>5.8515499999999998E-2</v>
      </c>
      <c r="F1033">
        <v>7.44985E-3</v>
      </c>
      <c r="G1033">
        <v>0.89512400000000003</v>
      </c>
      <c r="H1033">
        <v>-0.93369199999999997</v>
      </c>
    </row>
    <row r="1034" spans="1:8" x14ac:dyDescent="0.2">
      <c r="A1034" t="s">
        <v>947</v>
      </c>
      <c r="B1034">
        <v>8</v>
      </c>
      <c r="C1034">
        <v>57247055</v>
      </c>
      <c r="D1034">
        <v>6.2750299999999995E-2</v>
      </c>
      <c r="E1034">
        <v>0.10570400000000001</v>
      </c>
      <c r="F1034">
        <v>7.0421900000000003E-3</v>
      </c>
      <c r="G1034">
        <v>1.17638</v>
      </c>
      <c r="H1034">
        <v>7.6667799999999994E-2</v>
      </c>
    </row>
    <row r="1035" spans="1:8" x14ac:dyDescent="0.2">
      <c r="A1035" t="s">
        <v>948</v>
      </c>
      <c r="B1035">
        <v>8</v>
      </c>
      <c r="C1035">
        <v>57247252</v>
      </c>
      <c r="D1035">
        <v>7.6769000000000004E-2</v>
      </c>
      <c r="E1035">
        <v>5.8515499999999998E-2</v>
      </c>
      <c r="F1035">
        <v>7.70501E-3</v>
      </c>
      <c r="G1035">
        <v>0.880498</v>
      </c>
      <c r="H1035">
        <v>-0.98623300000000003</v>
      </c>
    </row>
    <row r="1036" spans="1:8" x14ac:dyDescent="0.2">
      <c r="A1036" t="s">
        <v>949</v>
      </c>
      <c r="B1036">
        <v>8</v>
      </c>
      <c r="C1036">
        <v>57247393</v>
      </c>
      <c r="D1036">
        <v>7.6769000000000004E-2</v>
      </c>
      <c r="E1036">
        <v>5.8515499999999998E-2</v>
      </c>
      <c r="F1036">
        <v>7.70501E-3</v>
      </c>
      <c r="G1036">
        <v>0.880498</v>
      </c>
      <c r="H1036">
        <v>-0.98623300000000003</v>
      </c>
    </row>
    <row r="1037" spans="1:8" x14ac:dyDescent="0.2">
      <c r="A1037" t="s">
        <v>950</v>
      </c>
      <c r="B1037">
        <v>8</v>
      </c>
      <c r="C1037">
        <v>57247423</v>
      </c>
      <c r="D1037">
        <v>7.6769000000000004E-2</v>
      </c>
      <c r="E1037">
        <v>5.8515499999999998E-2</v>
      </c>
      <c r="F1037">
        <v>7.70501E-3</v>
      </c>
      <c r="G1037">
        <v>0.880498</v>
      </c>
      <c r="H1037">
        <v>-0.98623300000000003</v>
      </c>
    </row>
    <row r="1038" spans="1:8" x14ac:dyDescent="0.2">
      <c r="A1038" t="s">
        <v>951</v>
      </c>
      <c r="B1038">
        <v>8</v>
      </c>
      <c r="C1038">
        <v>57247713</v>
      </c>
      <c r="D1038">
        <v>0.185581</v>
      </c>
      <c r="E1038">
        <v>2.8644800000000002E-2</v>
      </c>
      <c r="F1038">
        <v>9.2589500000000002E-3</v>
      </c>
      <c r="G1038">
        <v>0.49048399999999998</v>
      </c>
      <c r="H1038">
        <v>-0.60540400000000005</v>
      </c>
    </row>
    <row r="1039" spans="1:8" x14ac:dyDescent="0.2">
      <c r="A1039" t="s">
        <v>952</v>
      </c>
      <c r="B1039">
        <v>8</v>
      </c>
      <c r="C1039">
        <v>57247810</v>
      </c>
      <c r="D1039">
        <v>1.00134E-2</v>
      </c>
      <c r="E1039">
        <v>0.139685</v>
      </c>
      <c r="F1039">
        <v>6.8196100000000003E-3</v>
      </c>
      <c r="G1039">
        <v>1.3113900000000001</v>
      </c>
      <c r="H1039">
        <v>0.561666</v>
      </c>
    </row>
    <row r="1040" spans="1:8" x14ac:dyDescent="0.2">
      <c r="A1040" t="s">
        <v>953</v>
      </c>
      <c r="B1040">
        <v>8</v>
      </c>
      <c r="C1040">
        <v>57247928</v>
      </c>
      <c r="D1040">
        <v>7.6769000000000004E-2</v>
      </c>
      <c r="E1040">
        <v>5.8515499999999998E-2</v>
      </c>
      <c r="F1040">
        <v>8.0576399999999996E-3</v>
      </c>
      <c r="G1040">
        <v>0.86106300000000002</v>
      </c>
      <c r="H1040">
        <v>-1.0560499999999999</v>
      </c>
    </row>
    <row r="1041" spans="1:8" x14ac:dyDescent="0.2">
      <c r="A1041" t="s">
        <v>954</v>
      </c>
      <c r="B1041">
        <v>8</v>
      </c>
      <c r="C1041">
        <v>57248126</v>
      </c>
      <c r="D1041">
        <v>8.8117500000000001E-2</v>
      </c>
      <c r="E1041">
        <v>8.3507600000000001E-2</v>
      </c>
      <c r="F1041">
        <v>7.7788299999999996E-3</v>
      </c>
      <c r="G1041">
        <v>1.03081</v>
      </c>
      <c r="H1041">
        <v>-0.44626500000000002</v>
      </c>
    </row>
    <row r="1042" spans="1:8" x14ac:dyDescent="0.2">
      <c r="A1042" t="s">
        <v>955</v>
      </c>
      <c r="B1042">
        <v>8</v>
      </c>
      <c r="C1042">
        <v>57248294</v>
      </c>
      <c r="D1042">
        <v>7.0093500000000003E-2</v>
      </c>
      <c r="E1042">
        <v>6.7166100000000006E-2</v>
      </c>
      <c r="F1042">
        <v>8.4936300000000003E-3</v>
      </c>
      <c r="G1042">
        <v>0.89805699999999999</v>
      </c>
      <c r="H1042">
        <v>-0.92315499999999995</v>
      </c>
    </row>
    <row r="1043" spans="1:8" x14ac:dyDescent="0.2">
      <c r="A1043" t="s">
        <v>1373</v>
      </c>
      <c r="B1043">
        <v>8</v>
      </c>
      <c r="C1043">
        <v>57249395</v>
      </c>
      <c r="D1043">
        <v>2.4032000000000001E-2</v>
      </c>
      <c r="E1043">
        <v>0.216339</v>
      </c>
      <c r="F1043">
        <v>7.5392999999999996E-3</v>
      </c>
      <c r="G1043">
        <v>1.4578</v>
      </c>
      <c r="H1043">
        <v>1.08762</v>
      </c>
    </row>
    <row r="1044" spans="1:8" x14ac:dyDescent="0.2">
      <c r="A1044" t="s">
        <v>956</v>
      </c>
      <c r="B1044">
        <v>8</v>
      </c>
      <c r="C1044">
        <v>57249450</v>
      </c>
      <c r="D1044">
        <v>7.7436599999999994E-2</v>
      </c>
      <c r="E1044">
        <v>5.7327599999999999E-2</v>
      </c>
      <c r="F1044">
        <v>8.51267E-3</v>
      </c>
      <c r="G1044">
        <v>0.82829799999999998</v>
      </c>
      <c r="H1044">
        <v>-1.1737500000000001</v>
      </c>
    </row>
    <row r="1045" spans="1:8" x14ac:dyDescent="0.2">
      <c r="A1045" t="s">
        <v>957</v>
      </c>
      <c r="B1045">
        <v>8</v>
      </c>
      <c r="C1045">
        <v>57249651</v>
      </c>
      <c r="D1045">
        <v>7.7436599999999994E-2</v>
      </c>
      <c r="E1045">
        <v>5.7327599999999999E-2</v>
      </c>
      <c r="F1045">
        <v>8.51267E-3</v>
      </c>
      <c r="G1045">
        <v>0.82829799999999998</v>
      </c>
      <c r="H1045">
        <v>-1.1737500000000001</v>
      </c>
    </row>
    <row r="1046" spans="1:8" x14ac:dyDescent="0.2">
      <c r="A1046" t="s">
        <v>958</v>
      </c>
      <c r="B1046">
        <v>8</v>
      </c>
      <c r="C1046">
        <v>57250146</v>
      </c>
      <c r="D1046">
        <v>0.23431199999999999</v>
      </c>
      <c r="E1046">
        <v>3.15818E-2</v>
      </c>
      <c r="F1046">
        <v>9.95651E-3</v>
      </c>
      <c r="G1046">
        <v>0.50132900000000002</v>
      </c>
      <c r="H1046">
        <v>0.87956500000000004</v>
      </c>
    </row>
    <row r="1047" spans="1:8" x14ac:dyDescent="0.2">
      <c r="A1047" t="s">
        <v>959</v>
      </c>
      <c r="B1047">
        <v>8</v>
      </c>
      <c r="C1047">
        <v>57250347</v>
      </c>
      <c r="D1047">
        <v>1.8023999999999998E-2</v>
      </c>
      <c r="E1047">
        <v>0.23780799999999999</v>
      </c>
      <c r="F1047">
        <v>6.68675E-3</v>
      </c>
      <c r="G1047">
        <v>1.55101</v>
      </c>
      <c r="H1047">
        <v>1.4224600000000001</v>
      </c>
    </row>
    <row r="1048" spans="1:8" x14ac:dyDescent="0.2">
      <c r="A1048" t="s">
        <v>960</v>
      </c>
      <c r="B1048">
        <v>8</v>
      </c>
      <c r="C1048">
        <v>57250412</v>
      </c>
      <c r="D1048">
        <v>1.40187E-2</v>
      </c>
      <c r="E1048">
        <v>0.14422599999999999</v>
      </c>
      <c r="F1048">
        <v>6.8251800000000001E-3</v>
      </c>
      <c r="G1048">
        <v>1.3249299999999999</v>
      </c>
      <c r="H1048">
        <v>0.61030600000000002</v>
      </c>
    </row>
    <row r="1049" spans="1:8" x14ac:dyDescent="0.2">
      <c r="A1049" t="s">
        <v>1375</v>
      </c>
      <c r="B1049">
        <v>8</v>
      </c>
      <c r="C1049">
        <v>57250489</v>
      </c>
      <c r="D1049">
        <v>4.1388500000000002E-2</v>
      </c>
      <c r="E1049">
        <v>0.21462899999999999</v>
      </c>
      <c r="F1049">
        <v>7.0262600000000003E-3</v>
      </c>
      <c r="G1049">
        <v>1.4849600000000001</v>
      </c>
      <c r="H1049">
        <v>1.1851799999999999</v>
      </c>
    </row>
    <row r="1050" spans="1:8" x14ac:dyDescent="0.2">
      <c r="A1050" t="s">
        <v>1377</v>
      </c>
      <c r="B1050">
        <v>8</v>
      </c>
      <c r="C1050">
        <v>57250515</v>
      </c>
      <c r="D1050">
        <v>2.4032000000000001E-2</v>
      </c>
      <c r="E1050">
        <v>0.216339</v>
      </c>
      <c r="F1050">
        <v>7.0465500000000004E-3</v>
      </c>
      <c r="G1050">
        <v>1.48716</v>
      </c>
      <c r="H1050">
        <v>1.19309</v>
      </c>
    </row>
    <row r="1051" spans="1:8" x14ac:dyDescent="0.2">
      <c r="A1051" t="s">
        <v>961</v>
      </c>
      <c r="B1051">
        <v>8</v>
      </c>
      <c r="C1051">
        <v>57250666</v>
      </c>
      <c r="D1051">
        <v>6.2750299999999995E-2</v>
      </c>
      <c r="E1051">
        <v>7.3209999999999997E-2</v>
      </c>
      <c r="F1051">
        <v>7.7392600000000004E-3</v>
      </c>
      <c r="G1051">
        <v>0.97587100000000004</v>
      </c>
      <c r="H1051">
        <v>-0.64362299999999995</v>
      </c>
    </row>
    <row r="1052" spans="1:8" x14ac:dyDescent="0.2">
      <c r="A1052" t="s">
        <v>962</v>
      </c>
      <c r="B1052">
        <v>8</v>
      </c>
      <c r="C1052">
        <v>57250833</v>
      </c>
      <c r="D1052">
        <v>7.7436599999999994E-2</v>
      </c>
      <c r="E1052">
        <v>5.8934899999999998E-2</v>
      </c>
      <c r="F1052">
        <v>8.0326100000000008E-3</v>
      </c>
      <c r="G1052">
        <v>0.86551599999999995</v>
      </c>
      <c r="H1052">
        <v>-1.0400499999999999</v>
      </c>
    </row>
    <row r="1053" spans="1:8" x14ac:dyDescent="0.2">
      <c r="A1053" t="s">
        <v>964</v>
      </c>
      <c r="B1053">
        <v>8</v>
      </c>
      <c r="C1053">
        <v>57250855</v>
      </c>
      <c r="D1053">
        <v>1.8023999999999998E-2</v>
      </c>
      <c r="E1053">
        <v>0.16675899999999999</v>
      </c>
      <c r="F1053">
        <v>6.9224600000000001E-3</v>
      </c>
      <c r="G1053">
        <v>1.3818299999999999</v>
      </c>
      <c r="H1053">
        <v>0.81470900000000002</v>
      </c>
    </row>
    <row r="1054" spans="1:8" x14ac:dyDescent="0.2">
      <c r="A1054" t="s">
        <v>1737</v>
      </c>
      <c r="B1054">
        <v>8</v>
      </c>
      <c r="C1054">
        <v>57250871</v>
      </c>
      <c r="D1054">
        <v>1.1348499999999999E-2</v>
      </c>
      <c r="E1054">
        <v>0.10685500000000001</v>
      </c>
      <c r="F1054">
        <v>6.8850700000000001E-3</v>
      </c>
      <c r="G1054">
        <v>1.19089</v>
      </c>
      <c r="H1054">
        <v>0.12879199999999999</v>
      </c>
    </row>
    <row r="1055" spans="1:8" x14ac:dyDescent="0.2">
      <c r="A1055" t="s">
        <v>965</v>
      </c>
      <c r="B1055">
        <v>8</v>
      </c>
      <c r="C1055">
        <v>57250875</v>
      </c>
      <c r="D1055">
        <v>7.7436599999999994E-2</v>
      </c>
      <c r="E1055">
        <v>5.8934899999999998E-2</v>
      </c>
      <c r="F1055">
        <v>8.21064E-3</v>
      </c>
      <c r="G1055">
        <v>0.85599599999999998</v>
      </c>
      <c r="H1055">
        <v>-1.0742499999999999</v>
      </c>
    </row>
    <row r="1056" spans="1:8" x14ac:dyDescent="0.2">
      <c r="A1056" t="s">
        <v>967</v>
      </c>
      <c r="B1056">
        <v>8</v>
      </c>
      <c r="C1056">
        <v>57251161</v>
      </c>
      <c r="D1056">
        <v>0.11014699999999999</v>
      </c>
      <c r="E1056">
        <v>0.140232</v>
      </c>
      <c r="F1056">
        <v>6.69084E-3</v>
      </c>
      <c r="G1056">
        <v>1.3213699999999999</v>
      </c>
      <c r="H1056">
        <v>2.6685400000000001</v>
      </c>
    </row>
    <row r="1057" spans="1:8" x14ac:dyDescent="0.2">
      <c r="A1057" t="s">
        <v>968</v>
      </c>
      <c r="B1057">
        <v>8</v>
      </c>
      <c r="C1057">
        <v>57251317</v>
      </c>
      <c r="D1057">
        <v>7.7436599999999994E-2</v>
      </c>
      <c r="E1057">
        <v>5.8934899999999998E-2</v>
      </c>
      <c r="F1057">
        <v>7.2676499999999996E-3</v>
      </c>
      <c r="G1057">
        <v>0.90897899999999998</v>
      </c>
      <c r="H1057">
        <v>-0.88392000000000004</v>
      </c>
    </row>
    <row r="1058" spans="1:8" x14ac:dyDescent="0.2">
      <c r="A1058" t="s">
        <v>971</v>
      </c>
      <c r="B1058">
        <v>8</v>
      </c>
      <c r="C1058">
        <v>57251634</v>
      </c>
      <c r="D1058">
        <v>1.40187E-2</v>
      </c>
      <c r="E1058">
        <v>0.14422599999999999</v>
      </c>
      <c r="F1058">
        <v>6.2528699999999998E-3</v>
      </c>
      <c r="G1058">
        <v>1.3629599999999999</v>
      </c>
      <c r="H1058">
        <v>0.74692199999999997</v>
      </c>
    </row>
    <row r="1059" spans="1:8" x14ac:dyDescent="0.2">
      <c r="A1059" t="s">
        <v>972</v>
      </c>
      <c r="B1059">
        <v>8</v>
      </c>
      <c r="C1059">
        <v>57251733</v>
      </c>
      <c r="D1059">
        <v>2.0026700000000001E-2</v>
      </c>
      <c r="E1059">
        <v>0.18366499999999999</v>
      </c>
      <c r="F1059">
        <v>6.2003600000000002E-3</v>
      </c>
      <c r="G1059">
        <v>1.4716100000000001</v>
      </c>
      <c r="H1059">
        <v>1.13723</v>
      </c>
    </row>
    <row r="1060" spans="1:8" x14ac:dyDescent="0.2">
      <c r="A1060" t="s">
        <v>974</v>
      </c>
      <c r="B1060">
        <v>8</v>
      </c>
      <c r="C1060">
        <v>57252178</v>
      </c>
      <c r="D1060">
        <v>0.112817</v>
      </c>
      <c r="E1060">
        <v>0.13405300000000001</v>
      </c>
      <c r="F1060">
        <v>6.7583900000000004E-3</v>
      </c>
      <c r="G1060">
        <v>1.2974300000000001</v>
      </c>
      <c r="H1060">
        <v>2.5742099999999999</v>
      </c>
    </row>
    <row r="1061" spans="1:8" x14ac:dyDescent="0.2">
      <c r="A1061" t="s">
        <v>976</v>
      </c>
      <c r="B1061">
        <v>8</v>
      </c>
      <c r="C1061">
        <v>57252523</v>
      </c>
      <c r="D1061">
        <v>0.19025400000000001</v>
      </c>
      <c r="E1061">
        <v>4.3250400000000001E-2</v>
      </c>
      <c r="F1061">
        <v>7.9661799999999998E-3</v>
      </c>
      <c r="G1061">
        <v>0.73473999999999995</v>
      </c>
      <c r="H1061">
        <v>0.357039</v>
      </c>
    </row>
    <row r="1062" spans="1:8" x14ac:dyDescent="0.2">
      <c r="A1062" t="s">
        <v>977</v>
      </c>
      <c r="B1062">
        <v>8</v>
      </c>
      <c r="C1062">
        <v>57252953</v>
      </c>
      <c r="D1062">
        <v>7.7436599999999994E-2</v>
      </c>
      <c r="E1062">
        <v>5.9574799999999997E-2</v>
      </c>
      <c r="F1062">
        <v>7.1104499999999999E-3</v>
      </c>
      <c r="G1062">
        <v>0.92316500000000001</v>
      </c>
      <c r="H1062">
        <v>-0.83296000000000003</v>
      </c>
    </row>
    <row r="1063" spans="1:8" x14ac:dyDescent="0.2">
      <c r="A1063" t="s">
        <v>1738</v>
      </c>
      <c r="B1063">
        <v>8</v>
      </c>
      <c r="C1063">
        <v>57252979</v>
      </c>
      <c r="D1063">
        <v>1.1348499999999999E-2</v>
      </c>
      <c r="E1063">
        <v>0.10685500000000001</v>
      </c>
      <c r="F1063">
        <v>6.09904E-3</v>
      </c>
      <c r="G1063">
        <v>1.24353</v>
      </c>
      <c r="H1063">
        <v>0.31789200000000001</v>
      </c>
    </row>
    <row r="1064" spans="1:8" x14ac:dyDescent="0.2">
      <c r="A1064" t="s">
        <v>978</v>
      </c>
      <c r="B1064">
        <v>8</v>
      </c>
      <c r="C1064">
        <v>57253219</v>
      </c>
      <c r="D1064">
        <v>0.152203</v>
      </c>
      <c r="E1064">
        <v>6.1061600000000001E-2</v>
      </c>
      <c r="F1064">
        <v>7.3683899999999998E-3</v>
      </c>
      <c r="G1064">
        <v>0.91839499999999996</v>
      </c>
      <c r="H1064">
        <v>1.0807</v>
      </c>
    </row>
    <row r="1065" spans="1:8" x14ac:dyDescent="0.2">
      <c r="A1065" t="s">
        <v>980</v>
      </c>
      <c r="B1065">
        <v>8</v>
      </c>
      <c r="C1065">
        <v>57253429</v>
      </c>
      <c r="D1065">
        <v>4.0053400000000003E-2</v>
      </c>
      <c r="E1065">
        <v>7.1595800000000001E-2</v>
      </c>
      <c r="F1065">
        <v>6.4443900000000004E-3</v>
      </c>
      <c r="G1065">
        <v>1.0457099999999999</v>
      </c>
      <c r="H1065">
        <v>-0.39273999999999998</v>
      </c>
    </row>
    <row r="1066" spans="1:8" x14ac:dyDescent="0.2">
      <c r="A1066" t="s">
        <v>981</v>
      </c>
      <c r="B1066">
        <v>8</v>
      </c>
      <c r="C1066">
        <v>57253528</v>
      </c>
      <c r="D1066">
        <v>2.9372499999999999E-2</v>
      </c>
      <c r="E1066">
        <v>0.13208</v>
      </c>
      <c r="F1066">
        <v>5.5180699999999999E-3</v>
      </c>
      <c r="G1066">
        <v>1.3790500000000001</v>
      </c>
      <c r="H1066">
        <v>0.80472200000000005</v>
      </c>
    </row>
    <row r="1067" spans="1:8" x14ac:dyDescent="0.2">
      <c r="A1067" t="s">
        <v>982</v>
      </c>
      <c r="B1067">
        <v>8</v>
      </c>
      <c r="C1067">
        <v>57253662</v>
      </c>
      <c r="D1067">
        <v>7.5433899999999998E-2</v>
      </c>
      <c r="E1067">
        <v>6.0572800000000003E-2</v>
      </c>
      <c r="F1067">
        <v>5.9107500000000002E-3</v>
      </c>
      <c r="G1067">
        <v>1.0106299999999999</v>
      </c>
      <c r="H1067">
        <v>-0.51875800000000005</v>
      </c>
    </row>
    <row r="1068" spans="1:8" x14ac:dyDescent="0.2">
      <c r="A1068" t="s">
        <v>983</v>
      </c>
      <c r="B1068">
        <v>8</v>
      </c>
      <c r="C1068">
        <v>57253710</v>
      </c>
      <c r="D1068">
        <v>1.00134E-2</v>
      </c>
      <c r="E1068">
        <v>0.24965999999999999</v>
      </c>
      <c r="F1068">
        <v>5.1475899999999996E-3</v>
      </c>
      <c r="G1068">
        <v>1.68574</v>
      </c>
      <c r="H1068">
        <v>1.90645</v>
      </c>
    </row>
    <row r="1069" spans="1:8" x14ac:dyDescent="0.2">
      <c r="A1069" t="s">
        <v>984</v>
      </c>
      <c r="B1069">
        <v>8</v>
      </c>
      <c r="C1069">
        <v>57254203</v>
      </c>
      <c r="D1069">
        <v>7.7436599999999994E-2</v>
      </c>
      <c r="E1069">
        <v>5.9574799999999997E-2</v>
      </c>
      <c r="F1069">
        <v>5.9323199999999996E-3</v>
      </c>
      <c r="G1069">
        <v>1.0018400000000001</v>
      </c>
      <c r="H1069">
        <v>-0.55033399999999999</v>
      </c>
    </row>
    <row r="1070" spans="1:8" x14ac:dyDescent="0.2">
      <c r="A1070" t="s">
        <v>985</v>
      </c>
      <c r="B1070">
        <v>8</v>
      </c>
      <c r="C1070">
        <v>57254332</v>
      </c>
      <c r="D1070">
        <v>0.32376500000000002</v>
      </c>
      <c r="E1070">
        <v>1.3393199999999999E-2</v>
      </c>
      <c r="F1070">
        <v>1.03617E-2</v>
      </c>
      <c r="G1070">
        <v>0.111456</v>
      </c>
      <c r="H1070">
        <v>2.4295399999999998</v>
      </c>
    </row>
    <row r="1071" spans="1:8" x14ac:dyDescent="0.2">
      <c r="A1071" t="s">
        <v>986</v>
      </c>
      <c r="B1071">
        <v>8</v>
      </c>
      <c r="C1071">
        <v>57254757</v>
      </c>
      <c r="D1071">
        <v>8.8785000000000003E-2</v>
      </c>
      <c r="E1071">
        <v>4.70432E-2</v>
      </c>
      <c r="F1071">
        <v>6.5369E-3</v>
      </c>
      <c r="G1071">
        <v>0.85712500000000003</v>
      </c>
      <c r="H1071">
        <v>-1.0702</v>
      </c>
    </row>
    <row r="1072" spans="1:8" x14ac:dyDescent="0.2">
      <c r="A1072" t="s">
        <v>987</v>
      </c>
      <c r="B1072">
        <v>8</v>
      </c>
      <c r="C1072">
        <v>57254800</v>
      </c>
      <c r="D1072">
        <v>1.40187E-2</v>
      </c>
      <c r="E1072">
        <v>0.14422599999999999</v>
      </c>
      <c r="F1072">
        <v>5.54508E-3</v>
      </c>
      <c r="G1072">
        <v>1.4151400000000001</v>
      </c>
      <c r="H1072">
        <v>0.93436799999999998</v>
      </c>
    </row>
    <row r="1073" spans="1:8" x14ac:dyDescent="0.2">
      <c r="A1073" t="s">
        <v>1739</v>
      </c>
      <c r="B1073">
        <v>8</v>
      </c>
      <c r="C1073">
        <v>57254808</v>
      </c>
      <c r="D1073">
        <v>1.1348499999999999E-2</v>
      </c>
      <c r="E1073">
        <v>0.10685500000000001</v>
      </c>
      <c r="F1073">
        <v>5.43364E-3</v>
      </c>
      <c r="G1073">
        <v>1.2937000000000001</v>
      </c>
      <c r="H1073">
        <v>0.49811800000000001</v>
      </c>
    </row>
    <row r="1074" spans="1:8" x14ac:dyDescent="0.2">
      <c r="A1074" t="s">
        <v>989</v>
      </c>
      <c r="B1074">
        <v>8</v>
      </c>
      <c r="C1074">
        <v>57254946</v>
      </c>
      <c r="D1074">
        <v>7.7436599999999994E-2</v>
      </c>
      <c r="E1074">
        <v>5.8831399999999999E-2</v>
      </c>
      <c r="F1074">
        <v>6.43803E-3</v>
      </c>
      <c r="G1074">
        <v>0.96085600000000004</v>
      </c>
      <c r="H1074">
        <v>-0.69756200000000002</v>
      </c>
    </row>
    <row r="1075" spans="1:8" x14ac:dyDescent="0.2">
      <c r="A1075" t="s">
        <v>990</v>
      </c>
      <c r="B1075">
        <v>8</v>
      </c>
      <c r="C1075">
        <v>57254957</v>
      </c>
      <c r="D1075">
        <v>5.6742300000000002E-2</v>
      </c>
      <c r="E1075">
        <v>9.6974099999999994E-2</v>
      </c>
      <c r="F1075">
        <v>6.0318300000000002E-3</v>
      </c>
      <c r="G1075">
        <v>1.20621</v>
      </c>
      <c r="H1075">
        <v>0.18382699999999999</v>
      </c>
    </row>
    <row r="1076" spans="1:8" x14ac:dyDescent="0.2">
      <c r="A1076" t="s">
        <v>991</v>
      </c>
      <c r="B1076">
        <v>8</v>
      </c>
      <c r="C1076">
        <v>57255080</v>
      </c>
      <c r="D1076">
        <v>7.7436599999999994E-2</v>
      </c>
      <c r="E1076">
        <v>5.91748E-2</v>
      </c>
      <c r="F1076">
        <v>6.43803E-3</v>
      </c>
      <c r="G1076">
        <v>0.96338299999999999</v>
      </c>
      <c r="H1076">
        <v>-0.68848399999999998</v>
      </c>
    </row>
    <row r="1077" spans="1:8" x14ac:dyDescent="0.2">
      <c r="A1077" t="s">
        <v>992</v>
      </c>
      <c r="B1077">
        <v>8</v>
      </c>
      <c r="C1077">
        <v>57255170</v>
      </c>
      <c r="D1077">
        <v>2.4032000000000001E-2</v>
      </c>
      <c r="E1077">
        <v>0.155945</v>
      </c>
      <c r="F1077">
        <v>5.8729999999999997E-3</v>
      </c>
      <c r="G1077">
        <v>1.42411</v>
      </c>
      <c r="H1077">
        <v>0.96659200000000001</v>
      </c>
    </row>
    <row r="1078" spans="1:8" x14ac:dyDescent="0.2">
      <c r="A1078" t="s">
        <v>1589</v>
      </c>
      <c r="B1078">
        <v>8</v>
      </c>
      <c r="C1078">
        <v>57255419</v>
      </c>
      <c r="D1078">
        <v>0.55740999999999996</v>
      </c>
      <c r="E1078">
        <v>1.1051399999999999E-2</v>
      </c>
      <c r="F1078">
        <v>1.8647899999999999E-2</v>
      </c>
      <c r="G1078">
        <v>-0.227213</v>
      </c>
      <c r="H1078">
        <v>1.46492</v>
      </c>
    </row>
    <row r="1079" spans="1:8" x14ac:dyDescent="0.2">
      <c r="A1079" t="s">
        <v>993</v>
      </c>
      <c r="B1079">
        <v>8</v>
      </c>
      <c r="C1079">
        <v>57256304</v>
      </c>
      <c r="D1079">
        <v>1.2016000000000001E-2</v>
      </c>
      <c r="E1079">
        <v>0.19509299999999999</v>
      </c>
      <c r="F1079">
        <v>6.3788100000000004E-3</v>
      </c>
      <c r="G1079">
        <v>1.4855</v>
      </c>
      <c r="H1079">
        <v>1.18712</v>
      </c>
    </row>
    <row r="1080" spans="1:8" x14ac:dyDescent="0.2">
      <c r="A1080" t="s">
        <v>994</v>
      </c>
      <c r="B1080">
        <v>8</v>
      </c>
      <c r="C1080">
        <v>57257660</v>
      </c>
      <c r="D1080">
        <v>3.80507E-2</v>
      </c>
      <c r="E1080">
        <v>7.6730099999999996E-2</v>
      </c>
      <c r="F1080">
        <v>6.7470100000000003E-3</v>
      </c>
      <c r="G1080">
        <v>1.05585</v>
      </c>
      <c r="H1080">
        <v>-0.35631400000000002</v>
      </c>
    </row>
    <row r="1081" spans="1:8" x14ac:dyDescent="0.2">
      <c r="A1081" t="s">
        <v>995</v>
      </c>
      <c r="B1081">
        <v>8</v>
      </c>
      <c r="C1081">
        <v>57257681</v>
      </c>
      <c r="D1081">
        <v>0.11014699999999999</v>
      </c>
      <c r="E1081">
        <v>0.140232</v>
      </c>
      <c r="F1081">
        <v>6.54011E-3</v>
      </c>
      <c r="G1081">
        <v>1.3312600000000001</v>
      </c>
      <c r="H1081">
        <v>2.7075100000000001</v>
      </c>
    </row>
    <row r="1082" spans="1:8" x14ac:dyDescent="0.2">
      <c r="A1082" t="s">
        <v>996</v>
      </c>
      <c r="B1082">
        <v>8</v>
      </c>
      <c r="C1082">
        <v>57257916</v>
      </c>
      <c r="D1082">
        <v>5.6742300000000002E-2</v>
      </c>
      <c r="E1082">
        <v>9.6974099999999994E-2</v>
      </c>
      <c r="F1082">
        <v>6.9033599999999999E-3</v>
      </c>
      <c r="G1082">
        <v>1.1475900000000001</v>
      </c>
      <c r="H1082">
        <v>-2.6754900000000002E-2</v>
      </c>
    </row>
    <row r="1083" spans="1:8" x14ac:dyDescent="0.2">
      <c r="A1083" t="s">
        <v>997</v>
      </c>
      <c r="B1083">
        <v>8</v>
      </c>
      <c r="C1083">
        <v>57258531</v>
      </c>
      <c r="D1083">
        <v>5.8077400000000001E-2</v>
      </c>
      <c r="E1083">
        <v>9.2653600000000003E-2</v>
      </c>
      <c r="F1083">
        <v>6.9110100000000004E-3</v>
      </c>
      <c r="G1083">
        <v>1.1273200000000001</v>
      </c>
      <c r="H1083">
        <v>-9.9571000000000007E-2</v>
      </c>
    </row>
    <row r="1084" spans="1:8" x14ac:dyDescent="0.2">
      <c r="A1084" t="s">
        <v>998</v>
      </c>
      <c r="B1084">
        <v>8</v>
      </c>
      <c r="C1084">
        <v>57258607</v>
      </c>
      <c r="D1084">
        <v>4.3391199999999998E-2</v>
      </c>
      <c r="E1084">
        <v>0.11948</v>
      </c>
      <c r="F1084">
        <v>6.5394800000000003E-3</v>
      </c>
      <c r="G1084">
        <v>1.2617499999999999</v>
      </c>
      <c r="H1084">
        <v>0.38334400000000002</v>
      </c>
    </row>
    <row r="1085" spans="1:8" x14ac:dyDescent="0.2">
      <c r="A1085" t="s">
        <v>999</v>
      </c>
      <c r="B1085">
        <v>8</v>
      </c>
      <c r="C1085">
        <v>57258898</v>
      </c>
      <c r="D1085">
        <v>0.23364499999999999</v>
      </c>
      <c r="E1085">
        <v>3.3409500000000002E-2</v>
      </c>
      <c r="F1085">
        <v>7.8512900000000004E-3</v>
      </c>
      <c r="G1085">
        <v>0.62892800000000004</v>
      </c>
      <c r="H1085">
        <v>1.3184199999999999</v>
      </c>
    </row>
    <row r="1086" spans="1:8" x14ac:dyDescent="0.2">
      <c r="A1086" t="s">
        <v>1000</v>
      </c>
      <c r="B1086">
        <v>8</v>
      </c>
      <c r="C1086">
        <v>57259007</v>
      </c>
      <c r="D1086">
        <v>6.20828E-2</v>
      </c>
      <c r="E1086">
        <v>0.112757</v>
      </c>
      <c r="F1086">
        <v>6.65023E-3</v>
      </c>
      <c r="G1086">
        <v>1.2293099999999999</v>
      </c>
      <c r="H1086">
        <v>0.26680900000000002</v>
      </c>
    </row>
    <row r="1087" spans="1:8" x14ac:dyDescent="0.2">
      <c r="A1087" t="s">
        <v>1001</v>
      </c>
      <c r="B1087">
        <v>8</v>
      </c>
      <c r="C1087">
        <v>57259146</v>
      </c>
      <c r="D1087">
        <v>1.3351099999999999E-2</v>
      </c>
      <c r="E1087">
        <v>0.17305799999999999</v>
      </c>
      <c r="F1087">
        <v>6.0360400000000003E-3</v>
      </c>
      <c r="G1087">
        <v>1.4574400000000001</v>
      </c>
      <c r="H1087">
        <v>1.08632</v>
      </c>
    </row>
    <row r="1088" spans="1:8" x14ac:dyDescent="0.2">
      <c r="A1088" t="s">
        <v>1002</v>
      </c>
      <c r="B1088">
        <v>8</v>
      </c>
      <c r="C1088">
        <v>57259301</v>
      </c>
      <c r="D1088">
        <v>0.162884</v>
      </c>
      <c r="E1088">
        <v>3.16402E-2</v>
      </c>
      <c r="F1088">
        <v>7.8373799999999997E-3</v>
      </c>
      <c r="G1088">
        <v>0.60606800000000005</v>
      </c>
      <c r="H1088">
        <v>-0.14996799999999999</v>
      </c>
    </row>
    <row r="1089" spans="1:8" x14ac:dyDescent="0.2">
      <c r="A1089" t="s">
        <v>1003</v>
      </c>
      <c r="B1089">
        <v>8</v>
      </c>
      <c r="C1089">
        <v>57259383</v>
      </c>
      <c r="D1089">
        <v>7.0761000000000004E-2</v>
      </c>
      <c r="E1089">
        <v>6.7939399999999997E-2</v>
      </c>
      <c r="F1089">
        <v>6.4719399999999998E-3</v>
      </c>
      <c r="G1089">
        <v>1.0210900000000001</v>
      </c>
      <c r="H1089">
        <v>-0.481182</v>
      </c>
    </row>
    <row r="1090" spans="1:8" x14ac:dyDescent="0.2">
      <c r="A1090" t="s">
        <v>1005</v>
      </c>
      <c r="B1090">
        <v>8</v>
      </c>
      <c r="C1090">
        <v>57259545</v>
      </c>
      <c r="D1090">
        <v>1.40187E-2</v>
      </c>
      <c r="E1090">
        <v>0.14422599999999999</v>
      </c>
      <c r="F1090">
        <v>5.8407199999999998E-3</v>
      </c>
      <c r="G1090">
        <v>1.3925799999999999</v>
      </c>
      <c r="H1090">
        <v>0.85332600000000003</v>
      </c>
    </row>
    <row r="1091" spans="1:8" x14ac:dyDescent="0.2">
      <c r="A1091" t="s">
        <v>1006</v>
      </c>
      <c r="B1091">
        <v>8</v>
      </c>
      <c r="C1091">
        <v>57260132</v>
      </c>
      <c r="D1091">
        <v>5.0066800000000002E-2</v>
      </c>
      <c r="E1091">
        <v>0.110346</v>
      </c>
      <c r="F1091">
        <v>5.89414E-3</v>
      </c>
      <c r="G1091">
        <v>1.27233</v>
      </c>
      <c r="H1091">
        <v>0.42135</v>
      </c>
    </row>
    <row r="1092" spans="1:8" x14ac:dyDescent="0.2">
      <c r="A1092" t="s">
        <v>1007</v>
      </c>
      <c r="B1092">
        <v>8</v>
      </c>
      <c r="C1092">
        <v>57260228</v>
      </c>
      <c r="D1092">
        <v>8.7449899999999997E-2</v>
      </c>
      <c r="E1092">
        <v>6.9785200000000006E-2</v>
      </c>
      <c r="F1092">
        <v>6.0761900000000004E-3</v>
      </c>
      <c r="G1092">
        <v>1.06013</v>
      </c>
      <c r="H1092">
        <v>-0.34093899999999999</v>
      </c>
    </row>
    <row r="1093" spans="1:8" x14ac:dyDescent="0.2">
      <c r="A1093" t="s">
        <v>1008</v>
      </c>
      <c r="B1093">
        <v>8</v>
      </c>
      <c r="C1093">
        <v>57260256</v>
      </c>
      <c r="D1093">
        <v>0.32376500000000002</v>
      </c>
      <c r="E1093">
        <v>1.0979300000000001E-2</v>
      </c>
      <c r="F1093">
        <v>1.18043E-2</v>
      </c>
      <c r="G1093">
        <v>-3.1463699999999997E-2</v>
      </c>
      <c r="H1093">
        <v>1.60764</v>
      </c>
    </row>
    <row r="1094" spans="1:8" x14ac:dyDescent="0.2">
      <c r="A1094" t="s">
        <v>1009</v>
      </c>
      <c r="B1094">
        <v>8</v>
      </c>
      <c r="C1094">
        <v>57260268</v>
      </c>
      <c r="D1094">
        <v>1.26836E-2</v>
      </c>
      <c r="E1094">
        <v>0.21950800000000001</v>
      </c>
      <c r="F1094">
        <v>5.6652400000000002E-3</v>
      </c>
      <c r="G1094">
        <v>1.58823</v>
      </c>
      <c r="H1094">
        <v>1.55616</v>
      </c>
    </row>
    <row r="1095" spans="1:8" x14ac:dyDescent="0.2">
      <c r="A1095" t="s">
        <v>1010</v>
      </c>
      <c r="B1095">
        <v>8</v>
      </c>
      <c r="C1095">
        <v>57260287</v>
      </c>
      <c r="D1095">
        <v>5.6742300000000002E-2</v>
      </c>
      <c r="E1095">
        <v>9.6974099999999994E-2</v>
      </c>
      <c r="F1095">
        <v>6.2854199999999999E-3</v>
      </c>
      <c r="G1095">
        <v>1.18832</v>
      </c>
      <c r="H1095">
        <v>0.11956</v>
      </c>
    </row>
    <row r="1096" spans="1:8" x14ac:dyDescent="0.2">
      <c r="A1096" t="s">
        <v>1011</v>
      </c>
      <c r="B1096">
        <v>8</v>
      </c>
      <c r="C1096">
        <v>57260772</v>
      </c>
      <c r="D1096">
        <v>4.3391199999999998E-2</v>
      </c>
      <c r="E1096">
        <v>0.11948</v>
      </c>
      <c r="F1096">
        <v>6.1041400000000001E-3</v>
      </c>
      <c r="G1096">
        <v>1.2916700000000001</v>
      </c>
      <c r="H1096">
        <v>0.49082599999999998</v>
      </c>
    </row>
    <row r="1097" spans="1:8" x14ac:dyDescent="0.2">
      <c r="A1097" t="s">
        <v>1012</v>
      </c>
      <c r="B1097">
        <v>8</v>
      </c>
      <c r="C1097">
        <v>57260817</v>
      </c>
      <c r="D1097">
        <v>3.1375199999999999E-2</v>
      </c>
      <c r="E1097">
        <v>8.7487800000000004E-2</v>
      </c>
      <c r="F1097">
        <v>5.9647900000000002E-3</v>
      </c>
      <c r="G1097">
        <v>1.16635</v>
      </c>
      <c r="H1097">
        <v>4.0636899999999997E-2</v>
      </c>
    </row>
    <row r="1098" spans="1:8" x14ac:dyDescent="0.2">
      <c r="A1098" t="s">
        <v>1013</v>
      </c>
      <c r="B1098">
        <v>8</v>
      </c>
      <c r="C1098">
        <v>57260959</v>
      </c>
      <c r="D1098">
        <v>5.0066800000000002E-2</v>
      </c>
      <c r="E1098">
        <v>0.110346</v>
      </c>
      <c r="F1098">
        <v>6.4337700000000001E-3</v>
      </c>
      <c r="G1098">
        <v>1.2342900000000001</v>
      </c>
      <c r="H1098">
        <v>0.28469899999999998</v>
      </c>
    </row>
    <row r="1099" spans="1:8" x14ac:dyDescent="0.2">
      <c r="A1099" t="s">
        <v>1014</v>
      </c>
      <c r="B1099">
        <v>8</v>
      </c>
      <c r="C1099">
        <v>57261174</v>
      </c>
      <c r="D1099">
        <v>2.0694299999999999E-2</v>
      </c>
      <c r="E1099">
        <v>0.15240500000000001</v>
      </c>
      <c r="F1099">
        <v>5.80724E-3</v>
      </c>
      <c r="G1099">
        <v>1.41903</v>
      </c>
      <c r="H1099">
        <v>0.94834300000000005</v>
      </c>
    </row>
    <row r="1100" spans="1:8" x14ac:dyDescent="0.2">
      <c r="A1100" t="s">
        <v>1015</v>
      </c>
      <c r="B1100">
        <v>8</v>
      </c>
      <c r="C1100">
        <v>57261546</v>
      </c>
      <c r="D1100">
        <v>8.7449899999999997E-2</v>
      </c>
      <c r="E1100">
        <v>6.8493899999999996E-2</v>
      </c>
      <c r="F1100">
        <v>7.0627800000000003E-3</v>
      </c>
      <c r="G1100">
        <v>0.986676</v>
      </c>
      <c r="H1100">
        <v>-0.60480800000000001</v>
      </c>
    </row>
    <row r="1101" spans="1:8" x14ac:dyDescent="0.2">
      <c r="A1101" t="s">
        <v>1016</v>
      </c>
      <c r="B1101">
        <v>8</v>
      </c>
      <c r="C1101">
        <v>57261596</v>
      </c>
      <c r="D1101">
        <v>7.7436599999999994E-2</v>
      </c>
      <c r="E1101">
        <v>5.8612299999999999E-2</v>
      </c>
      <c r="F1101">
        <v>7.5639799999999997E-3</v>
      </c>
      <c r="G1101">
        <v>0.88923799999999997</v>
      </c>
      <c r="H1101">
        <v>-0.95483600000000002</v>
      </c>
    </row>
    <row r="1102" spans="1:8" x14ac:dyDescent="0.2">
      <c r="A1102" t="s">
        <v>1017</v>
      </c>
      <c r="B1102">
        <v>8</v>
      </c>
      <c r="C1102">
        <v>57261678</v>
      </c>
      <c r="D1102">
        <v>1.40187E-2</v>
      </c>
      <c r="E1102">
        <v>0.14422599999999999</v>
      </c>
      <c r="F1102">
        <v>6.1259399999999999E-3</v>
      </c>
      <c r="G1102">
        <v>1.3718699999999999</v>
      </c>
      <c r="H1102">
        <v>0.77892899999999998</v>
      </c>
    </row>
    <row r="1103" spans="1:8" x14ac:dyDescent="0.2">
      <c r="A1103" t="s">
        <v>1740</v>
      </c>
      <c r="B1103">
        <v>8</v>
      </c>
      <c r="C1103">
        <v>57261901</v>
      </c>
      <c r="D1103">
        <v>1.00134E-2</v>
      </c>
      <c r="E1103">
        <v>0.114741</v>
      </c>
      <c r="F1103">
        <v>6.1101100000000002E-3</v>
      </c>
      <c r="G1103">
        <v>1.2736700000000001</v>
      </c>
      <c r="H1103">
        <v>0.42616399999999999</v>
      </c>
    </row>
    <row r="1104" spans="1:8" x14ac:dyDescent="0.2">
      <c r="A1104" t="s">
        <v>1741</v>
      </c>
      <c r="B1104">
        <v>8</v>
      </c>
      <c r="C1104">
        <v>57261914</v>
      </c>
      <c r="D1104">
        <v>2.0026700000000001E-2</v>
      </c>
      <c r="E1104">
        <v>0.142455</v>
      </c>
      <c r="F1104">
        <v>5.8775099999999999E-3</v>
      </c>
      <c r="G1104">
        <v>1.3844799999999999</v>
      </c>
      <c r="H1104">
        <v>0.82422799999999996</v>
      </c>
    </row>
    <row r="1105" spans="1:8" x14ac:dyDescent="0.2">
      <c r="A1105" t="s">
        <v>1020</v>
      </c>
      <c r="B1105">
        <v>8</v>
      </c>
      <c r="C1105">
        <v>57262069</v>
      </c>
      <c r="D1105">
        <v>4.1388500000000002E-2</v>
      </c>
      <c r="E1105">
        <v>9.1394400000000001E-2</v>
      </c>
      <c r="F1105">
        <v>6.40647E-3</v>
      </c>
      <c r="G1105">
        <v>1.1543000000000001</v>
      </c>
      <c r="H1105">
        <v>-2.65044E-3</v>
      </c>
    </row>
    <row r="1106" spans="1:8" x14ac:dyDescent="0.2">
      <c r="A1106" t="s">
        <v>1022</v>
      </c>
      <c r="B1106">
        <v>8</v>
      </c>
      <c r="C1106">
        <v>57262881</v>
      </c>
      <c r="D1106">
        <v>1.2016000000000001E-2</v>
      </c>
      <c r="E1106">
        <v>0.19509299999999999</v>
      </c>
      <c r="F1106">
        <v>5.9020399999999999E-3</v>
      </c>
      <c r="G1106">
        <v>1.5192399999999999</v>
      </c>
      <c r="H1106">
        <v>1.30833</v>
      </c>
    </row>
    <row r="1107" spans="1:8" x14ac:dyDescent="0.2">
      <c r="A1107" t="s">
        <v>1023</v>
      </c>
      <c r="B1107">
        <v>8</v>
      </c>
      <c r="C1107">
        <v>57263076</v>
      </c>
      <c r="D1107">
        <v>1.66889E-2</v>
      </c>
      <c r="E1107">
        <v>0.13254099999999999</v>
      </c>
      <c r="F1107">
        <v>5.9201200000000001E-3</v>
      </c>
      <c r="G1107">
        <v>1.35002</v>
      </c>
      <c r="H1107">
        <v>0.70043699999999998</v>
      </c>
    </row>
    <row r="1108" spans="1:8" x14ac:dyDescent="0.2">
      <c r="A1108" t="s">
        <v>1024</v>
      </c>
      <c r="B1108">
        <v>8</v>
      </c>
      <c r="C1108">
        <v>57263093</v>
      </c>
      <c r="D1108">
        <v>5.6742300000000002E-2</v>
      </c>
      <c r="E1108">
        <v>9.6974099999999994E-2</v>
      </c>
      <c r="F1108">
        <v>6.66806E-3</v>
      </c>
      <c r="G1108">
        <v>1.16266</v>
      </c>
      <c r="H1108">
        <v>2.7381300000000001E-2</v>
      </c>
    </row>
    <row r="1109" spans="1:8" x14ac:dyDescent="0.2">
      <c r="A1109" t="s">
        <v>1026</v>
      </c>
      <c r="B1109">
        <v>8</v>
      </c>
      <c r="C1109">
        <v>57263314</v>
      </c>
      <c r="D1109">
        <v>3.1375199999999999E-2</v>
      </c>
      <c r="E1109">
        <v>9.9604700000000004E-2</v>
      </c>
      <c r="F1109">
        <v>5.7187399999999999E-3</v>
      </c>
      <c r="G1109">
        <v>1.24098</v>
      </c>
      <c r="H1109">
        <v>0.30873099999999998</v>
      </c>
    </row>
    <row r="1110" spans="1:8" x14ac:dyDescent="0.2">
      <c r="A1110" t="s">
        <v>1029</v>
      </c>
      <c r="B1110">
        <v>8</v>
      </c>
      <c r="C1110">
        <v>57263589</v>
      </c>
      <c r="D1110">
        <v>5.4072099999999998E-2</v>
      </c>
      <c r="E1110">
        <v>5.8996699999999999E-2</v>
      </c>
      <c r="F1110">
        <v>6.1993600000000001E-3</v>
      </c>
      <c r="G1110">
        <v>0.97848100000000005</v>
      </c>
      <c r="H1110">
        <v>-0.63424700000000001</v>
      </c>
    </row>
    <row r="1111" spans="1:8" x14ac:dyDescent="0.2">
      <c r="A1111" t="s">
        <v>1742</v>
      </c>
      <c r="B1111">
        <v>8</v>
      </c>
      <c r="C1111">
        <v>57263657</v>
      </c>
      <c r="D1111">
        <v>2.2696899999999999E-2</v>
      </c>
      <c r="E1111">
        <v>0.16716600000000001</v>
      </c>
      <c r="F1111">
        <v>5.5752800000000002E-3</v>
      </c>
      <c r="G1111">
        <v>1.47688</v>
      </c>
      <c r="H1111">
        <v>1.1561600000000001</v>
      </c>
    </row>
    <row r="1112" spans="1:8" x14ac:dyDescent="0.2">
      <c r="A1112" t="s">
        <v>1030</v>
      </c>
      <c r="B1112">
        <v>8</v>
      </c>
      <c r="C1112">
        <v>57263873</v>
      </c>
      <c r="D1112">
        <v>1.00134E-2</v>
      </c>
      <c r="E1112">
        <v>0.139685</v>
      </c>
      <c r="F1112">
        <v>5.3974599999999998E-3</v>
      </c>
      <c r="G1112">
        <v>1.41296</v>
      </c>
      <c r="H1112">
        <v>0.92653700000000005</v>
      </c>
    </row>
    <row r="1113" spans="1:8" x14ac:dyDescent="0.2">
      <c r="A1113" t="s">
        <v>1031</v>
      </c>
      <c r="B1113">
        <v>8</v>
      </c>
      <c r="C1113">
        <v>57263903</v>
      </c>
      <c r="D1113">
        <v>5.6742300000000002E-2</v>
      </c>
      <c r="E1113">
        <v>9.6974099999999994E-2</v>
      </c>
      <c r="F1113">
        <v>6.3939799999999996E-3</v>
      </c>
      <c r="G1113">
        <v>1.1808799999999999</v>
      </c>
      <c r="H1113">
        <v>9.2833200000000005E-2</v>
      </c>
    </row>
    <row r="1114" spans="1:8" x14ac:dyDescent="0.2">
      <c r="A1114" t="s">
        <v>1032</v>
      </c>
      <c r="B1114">
        <v>8</v>
      </c>
      <c r="C1114">
        <v>57263911</v>
      </c>
      <c r="D1114">
        <v>6.20828E-2</v>
      </c>
      <c r="E1114">
        <v>0.108069</v>
      </c>
      <c r="F1114">
        <v>6.3162399999999999E-3</v>
      </c>
      <c r="G1114">
        <v>1.2332399999999999</v>
      </c>
      <c r="H1114">
        <v>0.28092699999999998</v>
      </c>
    </row>
    <row r="1115" spans="1:8" x14ac:dyDescent="0.2">
      <c r="A1115" t="s">
        <v>1033</v>
      </c>
      <c r="B1115">
        <v>8</v>
      </c>
      <c r="C1115">
        <v>57263959</v>
      </c>
      <c r="D1115">
        <v>1.66889E-2</v>
      </c>
      <c r="E1115">
        <v>0.13254099999999999</v>
      </c>
      <c r="F1115">
        <v>5.4289100000000003E-3</v>
      </c>
      <c r="G1115">
        <v>1.38764</v>
      </c>
      <c r="H1115">
        <v>0.83557999999999999</v>
      </c>
    </row>
    <row r="1116" spans="1:8" x14ac:dyDescent="0.2">
      <c r="A1116" t="s">
        <v>1034</v>
      </c>
      <c r="B1116">
        <v>8</v>
      </c>
      <c r="C1116">
        <v>57263979</v>
      </c>
      <c r="D1116">
        <v>4.3391199999999998E-2</v>
      </c>
      <c r="E1116">
        <v>0.11948</v>
      </c>
      <c r="F1116">
        <v>5.7190499999999998E-3</v>
      </c>
      <c r="G1116">
        <v>1.3199700000000001</v>
      </c>
      <c r="H1116">
        <v>0.59248800000000001</v>
      </c>
    </row>
    <row r="1117" spans="1:8" x14ac:dyDescent="0.2">
      <c r="A1117" t="s">
        <v>1035</v>
      </c>
      <c r="B1117">
        <v>8</v>
      </c>
      <c r="C1117">
        <v>57264228</v>
      </c>
      <c r="D1117">
        <v>8.7449899999999997E-2</v>
      </c>
      <c r="E1117">
        <v>6.8493899999999996E-2</v>
      </c>
      <c r="F1117">
        <v>6.2568800000000003E-3</v>
      </c>
      <c r="G1117">
        <v>1.03929</v>
      </c>
      <c r="H1117">
        <v>-0.415802</v>
      </c>
    </row>
    <row r="1118" spans="1:8" x14ac:dyDescent="0.2">
      <c r="A1118" t="s">
        <v>1036</v>
      </c>
      <c r="B1118">
        <v>8</v>
      </c>
      <c r="C1118">
        <v>57264753</v>
      </c>
      <c r="D1118">
        <v>2.73698E-2</v>
      </c>
      <c r="E1118">
        <v>0.12534200000000001</v>
      </c>
      <c r="F1118">
        <v>5.1492999999999999E-3</v>
      </c>
      <c r="G1118">
        <v>1.38635</v>
      </c>
      <c r="H1118">
        <v>0.83094599999999996</v>
      </c>
    </row>
    <row r="1119" spans="1:8" x14ac:dyDescent="0.2">
      <c r="A1119" t="s">
        <v>1037</v>
      </c>
      <c r="B1119">
        <v>8</v>
      </c>
      <c r="C1119">
        <v>57265126</v>
      </c>
      <c r="D1119">
        <v>0.15620800000000001</v>
      </c>
      <c r="E1119">
        <v>3.1510799999999999E-2</v>
      </c>
      <c r="F1119">
        <v>7.8493E-3</v>
      </c>
      <c r="G1119">
        <v>0.60362800000000005</v>
      </c>
      <c r="H1119">
        <v>-0.159582</v>
      </c>
    </row>
    <row r="1120" spans="1:8" x14ac:dyDescent="0.2">
      <c r="A1120" t="s">
        <v>1038</v>
      </c>
      <c r="B1120">
        <v>8</v>
      </c>
      <c r="C1120">
        <v>57265147</v>
      </c>
      <c r="D1120">
        <v>6.20828E-2</v>
      </c>
      <c r="E1120">
        <v>0.10868800000000001</v>
      </c>
      <c r="F1120">
        <v>6.0184100000000001E-3</v>
      </c>
      <c r="G1120">
        <v>1.2566999999999999</v>
      </c>
      <c r="H1120">
        <v>0.36520200000000003</v>
      </c>
    </row>
    <row r="1121" spans="1:8" x14ac:dyDescent="0.2">
      <c r="A1121" t="s">
        <v>1039</v>
      </c>
      <c r="B1121">
        <v>8</v>
      </c>
      <c r="C1121">
        <v>57265532</v>
      </c>
      <c r="D1121">
        <v>7.0761000000000004E-2</v>
      </c>
      <c r="E1121">
        <v>6.8363699999999999E-2</v>
      </c>
      <c r="F1121">
        <v>6.0145099999999998E-3</v>
      </c>
      <c r="G1121">
        <v>1.0556300000000001</v>
      </c>
      <c r="H1121">
        <v>-0.35710399999999998</v>
      </c>
    </row>
    <row r="1122" spans="1:8" x14ac:dyDescent="0.2">
      <c r="A1122" t="s">
        <v>1040</v>
      </c>
      <c r="B1122">
        <v>8</v>
      </c>
      <c r="C1122">
        <v>57265921</v>
      </c>
      <c r="D1122">
        <v>6.7423200000000003E-2</v>
      </c>
      <c r="E1122">
        <v>6.9158700000000004E-2</v>
      </c>
      <c r="F1122">
        <v>5.9309200000000001E-3</v>
      </c>
      <c r="G1122">
        <v>1.0667199999999999</v>
      </c>
      <c r="H1122">
        <v>-0.31726500000000002</v>
      </c>
    </row>
    <row r="1123" spans="1:8" x14ac:dyDescent="0.2">
      <c r="A1123" t="s">
        <v>1041</v>
      </c>
      <c r="B1123">
        <v>8</v>
      </c>
      <c r="C1123">
        <v>57265956</v>
      </c>
      <c r="D1123">
        <v>2.73698E-2</v>
      </c>
      <c r="E1123">
        <v>0.12534200000000001</v>
      </c>
      <c r="F1123">
        <v>5.0562699999999999E-3</v>
      </c>
      <c r="G1123">
        <v>1.3942699999999999</v>
      </c>
      <c r="H1123">
        <v>0.85939699999999997</v>
      </c>
    </row>
    <row r="1124" spans="1:8" x14ac:dyDescent="0.2">
      <c r="A1124" t="s">
        <v>1043</v>
      </c>
      <c r="B1124">
        <v>8</v>
      </c>
      <c r="C1124">
        <v>57266077</v>
      </c>
      <c r="D1124">
        <v>2.4699599999999999E-2</v>
      </c>
      <c r="E1124">
        <v>0.20588899999999999</v>
      </c>
      <c r="F1124">
        <v>4.6106100000000002E-3</v>
      </c>
      <c r="G1124">
        <v>1.6498699999999999</v>
      </c>
      <c r="H1124">
        <v>1.77759</v>
      </c>
    </row>
    <row r="1125" spans="1:8" x14ac:dyDescent="0.2">
      <c r="A1125" t="s">
        <v>1044</v>
      </c>
      <c r="B1125">
        <v>8</v>
      </c>
      <c r="C1125">
        <v>57266173</v>
      </c>
      <c r="D1125">
        <v>5.6742300000000002E-2</v>
      </c>
      <c r="E1125">
        <v>9.6974099999999994E-2</v>
      </c>
      <c r="F1125">
        <v>5.09787E-3</v>
      </c>
      <c r="G1125">
        <v>1.2792699999999999</v>
      </c>
      <c r="H1125">
        <v>0.44628099999999998</v>
      </c>
    </row>
    <row r="1126" spans="1:8" x14ac:dyDescent="0.2">
      <c r="A1126" t="s">
        <v>1045</v>
      </c>
      <c r="B1126">
        <v>8</v>
      </c>
      <c r="C1126">
        <v>57266286</v>
      </c>
      <c r="D1126">
        <v>0.112817</v>
      </c>
      <c r="E1126">
        <v>0.13482</v>
      </c>
      <c r="F1126">
        <v>4.0482199999999999E-3</v>
      </c>
      <c r="G1126">
        <v>1.5224899999999999</v>
      </c>
      <c r="H1126">
        <v>3.4610099999999999</v>
      </c>
    </row>
    <row r="1127" spans="1:8" x14ac:dyDescent="0.2">
      <c r="A1127" t="s">
        <v>1046</v>
      </c>
      <c r="B1127">
        <v>8</v>
      </c>
      <c r="C1127">
        <v>57266292</v>
      </c>
      <c r="D1127">
        <v>6.20828E-2</v>
      </c>
      <c r="E1127">
        <v>0.10868800000000001</v>
      </c>
      <c r="F1127">
        <v>5.3957099999999997E-3</v>
      </c>
      <c r="G1127">
        <v>1.30413</v>
      </c>
      <c r="H1127">
        <v>0.53558600000000001</v>
      </c>
    </row>
    <row r="1128" spans="1:8" x14ac:dyDescent="0.2">
      <c r="A1128" t="s">
        <v>1404</v>
      </c>
      <c r="B1128">
        <v>8</v>
      </c>
      <c r="C1128">
        <v>57266460</v>
      </c>
      <c r="D1128">
        <v>4.5393900000000001E-2</v>
      </c>
      <c r="E1128">
        <v>0.18486</v>
      </c>
      <c r="F1128">
        <v>4.86857E-3</v>
      </c>
      <c r="G1128">
        <v>1.57944</v>
      </c>
      <c r="H1128">
        <v>1.5245899999999999</v>
      </c>
    </row>
    <row r="1129" spans="1:8" x14ac:dyDescent="0.2">
      <c r="A1129" t="s">
        <v>1052</v>
      </c>
      <c r="B1129">
        <v>8</v>
      </c>
      <c r="C1129">
        <v>57266761</v>
      </c>
      <c r="D1129">
        <v>4.3391199999999998E-2</v>
      </c>
      <c r="E1129">
        <v>0.11948</v>
      </c>
      <c r="F1129">
        <v>5.0952100000000002E-3</v>
      </c>
      <c r="G1129">
        <v>1.3701300000000001</v>
      </c>
      <c r="H1129">
        <v>0.77267799999999998</v>
      </c>
    </row>
    <row r="1130" spans="1:8" x14ac:dyDescent="0.2">
      <c r="A1130" t="s">
        <v>1054</v>
      </c>
      <c r="B1130">
        <v>8</v>
      </c>
      <c r="C1130">
        <v>57267427</v>
      </c>
      <c r="D1130">
        <v>6.7423200000000003E-2</v>
      </c>
      <c r="E1130">
        <v>7.5108300000000003E-2</v>
      </c>
      <c r="F1130">
        <v>4.72807E-3</v>
      </c>
      <c r="G1130">
        <v>1.2010000000000001</v>
      </c>
      <c r="H1130">
        <v>0.16511100000000001</v>
      </c>
    </row>
    <row r="1131" spans="1:8" x14ac:dyDescent="0.2">
      <c r="A1131" t="s">
        <v>1057</v>
      </c>
      <c r="B1131">
        <v>8</v>
      </c>
      <c r="C1131">
        <v>57267770</v>
      </c>
      <c r="D1131">
        <v>0.23364499999999999</v>
      </c>
      <c r="E1131">
        <v>3.1977999999999999E-2</v>
      </c>
      <c r="F1131">
        <v>6.8226299999999997E-3</v>
      </c>
      <c r="G1131">
        <v>0.67089900000000002</v>
      </c>
      <c r="H1131">
        <v>1.4627699999999999</v>
      </c>
    </row>
    <row r="1132" spans="1:8" x14ac:dyDescent="0.2">
      <c r="A1132" t="s">
        <v>1058</v>
      </c>
      <c r="B1132">
        <v>8</v>
      </c>
      <c r="C1132">
        <v>57267907</v>
      </c>
      <c r="D1132">
        <v>0.16622200000000001</v>
      </c>
      <c r="E1132">
        <v>5.3218399999999999E-2</v>
      </c>
      <c r="F1132">
        <v>5.2761800000000001E-3</v>
      </c>
      <c r="G1132">
        <v>1.0037400000000001</v>
      </c>
      <c r="H1132">
        <v>1.4169799999999999</v>
      </c>
    </row>
    <row r="1133" spans="1:8" x14ac:dyDescent="0.2">
      <c r="A1133" t="s">
        <v>1597</v>
      </c>
      <c r="B1133">
        <v>8</v>
      </c>
      <c r="C1133">
        <v>57268372</v>
      </c>
      <c r="D1133">
        <v>0.55807700000000005</v>
      </c>
      <c r="E1133">
        <v>8.41042E-3</v>
      </c>
      <c r="F1133">
        <v>1.66632E-2</v>
      </c>
      <c r="G1133">
        <v>-0.29693999999999998</v>
      </c>
      <c r="H1133">
        <v>1.2742899999999999</v>
      </c>
    </row>
    <row r="1134" spans="1:8" x14ac:dyDescent="0.2">
      <c r="A1134" t="s">
        <v>1060</v>
      </c>
      <c r="B1134">
        <v>8</v>
      </c>
      <c r="C1134">
        <v>57268425</v>
      </c>
      <c r="D1134">
        <v>9.6128199999999997E-2</v>
      </c>
      <c r="E1134">
        <v>0.109149</v>
      </c>
      <c r="F1134">
        <v>4.2418899999999999E-3</v>
      </c>
      <c r="G1134">
        <v>1.41046</v>
      </c>
      <c r="H1134">
        <v>0.91755600000000004</v>
      </c>
    </row>
    <row r="1135" spans="1:8" x14ac:dyDescent="0.2">
      <c r="A1135" t="s">
        <v>1061</v>
      </c>
      <c r="B1135">
        <v>8</v>
      </c>
      <c r="C1135">
        <v>57268567</v>
      </c>
      <c r="D1135">
        <v>1.2016000000000001E-2</v>
      </c>
      <c r="E1135">
        <v>0.19509299999999999</v>
      </c>
      <c r="F1135">
        <v>4.1210600000000002E-3</v>
      </c>
      <c r="G1135">
        <v>1.67523</v>
      </c>
      <c r="H1135">
        <v>1.86869</v>
      </c>
    </row>
    <row r="1136" spans="1:8" x14ac:dyDescent="0.2">
      <c r="A1136" t="s">
        <v>1743</v>
      </c>
      <c r="B1136">
        <v>8</v>
      </c>
      <c r="C1136">
        <v>57268761</v>
      </c>
      <c r="D1136">
        <v>1.00134E-2</v>
      </c>
      <c r="E1136">
        <v>0.114741</v>
      </c>
      <c r="F1136">
        <v>4.1701799999999999E-3</v>
      </c>
      <c r="G1136">
        <v>1.43956</v>
      </c>
      <c r="H1136">
        <v>1.0220899999999999</v>
      </c>
    </row>
    <row r="1137" spans="1:8" x14ac:dyDescent="0.2">
      <c r="A1137" t="s">
        <v>1744</v>
      </c>
      <c r="B1137">
        <v>8</v>
      </c>
      <c r="C1137">
        <v>57269152</v>
      </c>
      <c r="D1137">
        <v>1.00134E-2</v>
      </c>
      <c r="E1137">
        <v>0.114741</v>
      </c>
      <c r="F1137">
        <v>4.1701799999999999E-3</v>
      </c>
      <c r="G1137">
        <v>1.43956</v>
      </c>
      <c r="H1137">
        <v>1.0220899999999999</v>
      </c>
    </row>
    <row r="1138" spans="1:8" x14ac:dyDescent="0.2">
      <c r="A1138" t="s">
        <v>1064</v>
      </c>
      <c r="B1138">
        <v>8</v>
      </c>
      <c r="C1138">
        <v>57269153</v>
      </c>
      <c r="D1138">
        <v>0.16622200000000001</v>
      </c>
      <c r="E1138">
        <v>4.6217599999999998E-2</v>
      </c>
      <c r="F1138">
        <v>5.2075799999999998E-3</v>
      </c>
      <c r="G1138">
        <v>0.94817200000000001</v>
      </c>
      <c r="H1138">
        <v>1.1980299999999999</v>
      </c>
    </row>
    <row r="1139" spans="1:8" x14ac:dyDescent="0.2">
      <c r="A1139" t="s">
        <v>1065</v>
      </c>
      <c r="B1139">
        <v>8</v>
      </c>
      <c r="C1139">
        <v>57269162</v>
      </c>
      <c r="D1139">
        <v>1.00134E-2</v>
      </c>
      <c r="E1139">
        <v>0.24965999999999999</v>
      </c>
      <c r="F1139">
        <v>4.06413E-3</v>
      </c>
      <c r="G1139">
        <v>1.7883800000000001</v>
      </c>
      <c r="H1139">
        <v>2.2751600000000001</v>
      </c>
    </row>
    <row r="1140" spans="1:8" x14ac:dyDescent="0.2">
      <c r="A1140" t="s">
        <v>1066</v>
      </c>
      <c r="B1140">
        <v>8</v>
      </c>
      <c r="C1140">
        <v>57269167</v>
      </c>
      <c r="D1140">
        <v>7.7436599999999994E-2</v>
      </c>
      <c r="E1140">
        <v>5.9894000000000003E-2</v>
      </c>
      <c r="F1140">
        <v>4.6998700000000001E-3</v>
      </c>
      <c r="G1140">
        <v>1.1052999999999999</v>
      </c>
      <c r="H1140">
        <v>-0.178674</v>
      </c>
    </row>
    <row r="1141" spans="1:8" x14ac:dyDescent="0.2">
      <c r="A1141" t="s">
        <v>1067</v>
      </c>
      <c r="B1141">
        <v>8</v>
      </c>
      <c r="C1141">
        <v>57269174</v>
      </c>
      <c r="D1141">
        <v>6.20828E-2</v>
      </c>
      <c r="E1141">
        <v>0.114595</v>
      </c>
      <c r="F1141">
        <v>4.4332699999999996E-3</v>
      </c>
      <c r="G1141">
        <v>1.4124399999999999</v>
      </c>
      <c r="H1141">
        <v>0.92466899999999996</v>
      </c>
    </row>
    <row r="1142" spans="1:8" x14ac:dyDescent="0.2">
      <c r="A1142" t="s">
        <v>1069</v>
      </c>
      <c r="B1142">
        <v>8</v>
      </c>
      <c r="C1142">
        <v>57269345</v>
      </c>
      <c r="D1142">
        <v>7.7436599999999994E-2</v>
      </c>
      <c r="E1142">
        <v>5.9894000000000003E-2</v>
      </c>
      <c r="F1142">
        <v>4.6879900000000004E-3</v>
      </c>
      <c r="G1142">
        <v>1.1064000000000001</v>
      </c>
      <c r="H1142">
        <v>-0.17472199999999999</v>
      </c>
    </row>
    <row r="1143" spans="1:8" x14ac:dyDescent="0.2">
      <c r="A1143" t="s">
        <v>1070</v>
      </c>
      <c r="B1143">
        <v>8</v>
      </c>
      <c r="C1143">
        <v>57269369</v>
      </c>
      <c r="D1143">
        <v>7.7436599999999994E-2</v>
      </c>
      <c r="E1143">
        <v>5.9894000000000003E-2</v>
      </c>
      <c r="F1143">
        <v>4.6879900000000004E-3</v>
      </c>
      <c r="G1143">
        <v>1.1064000000000001</v>
      </c>
      <c r="H1143">
        <v>-0.17472199999999999</v>
      </c>
    </row>
    <row r="1144" spans="1:8" x14ac:dyDescent="0.2">
      <c r="A1144" t="s">
        <v>1745</v>
      </c>
      <c r="B1144">
        <v>8</v>
      </c>
      <c r="C1144">
        <v>57269512</v>
      </c>
      <c r="D1144">
        <v>1.1348499999999999E-2</v>
      </c>
      <c r="E1144">
        <v>0.10685500000000001</v>
      </c>
      <c r="F1144">
        <v>4.0413699999999999E-3</v>
      </c>
      <c r="G1144">
        <v>1.4222699999999999</v>
      </c>
      <c r="H1144">
        <v>0.959982</v>
      </c>
    </row>
    <row r="1145" spans="1:8" x14ac:dyDescent="0.2">
      <c r="A1145" t="s">
        <v>1071</v>
      </c>
      <c r="B1145">
        <v>8</v>
      </c>
      <c r="C1145">
        <v>57269524</v>
      </c>
      <c r="D1145">
        <v>7.7436599999999994E-2</v>
      </c>
      <c r="E1145">
        <v>5.9894000000000003E-2</v>
      </c>
      <c r="F1145">
        <v>4.66294E-3</v>
      </c>
      <c r="G1145">
        <v>1.1087199999999999</v>
      </c>
      <c r="H1145">
        <v>-0.16638800000000001</v>
      </c>
    </row>
    <row r="1146" spans="1:8" x14ac:dyDescent="0.2">
      <c r="A1146" t="s">
        <v>1072</v>
      </c>
      <c r="B1146">
        <v>8</v>
      </c>
      <c r="C1146">
        <v>57269529</v>
      </c>
      <c r="D1146">
        <v>2.9372499999999999E-2</v>
      </c>
      <c r="E1146">
        <v>0.13208</v>
      </c>
      <c r="F1146">
        <v>4.2234899999999999E-3</v>
      </c>
      <c r="G1146">
        <v>1.4951700000000001</v>
      </c>
      <c r="H1146">
        <v>1.2218599999999999</v>
      </c>
    </row>
    <row r="1147" spans="1:8" x14ac:dyDescent="0.2">
      <c r="A1147" t="s">
        <v>1073</v>
      </c>
      <c r="B1147">
        <v>8</v>
      </c>
      <c r="C1147">
        <v>57269589</v>
      </c>
      <c r="D1147">
        <v>1.00134E-2</v>
      </c>
      <c r="E1147">
        <v>0.139685</v>
      </c>
      <c r="F1147">
        <v>3.8915E-3</v>
      </c>
      <c r="G1147">
        <v>1.5550299999999999</v>
      </c>
      <c r="H1147">
        <v>1.4369000000000001</v>
      </c>
    </row>
    <row r="1148" spans="1:8" x14ac:dyDescent="0.2">
      <c r="A1148" t="s">
        <v>1074</v>
      </c>
      <c r="B1148">
        <v>8</v>
      </c>
      <c r="C1148">
        <v>57269624</v>
      </c>
      <c r="D1148">
        <v>0.236983</v>
      </c>
      <c r="E1148">
        <v>2.7970200000000001E-2</v>
      </c>
      <c r="F1148">
        <v>6.7141199999999996E-3</v>
      </c>
      <c r="G1148">
        <v>0.61970599999999998</v>
      </c>
      <c r="H1148">
        <v>1.2867</v>
      </c>
    </row>
    <row r="1149" spans="1:8" x14ac:dyDescent="0.2">
      <c r="A1149" t="s">
        <v>1746</v>
      </c>
      <c r="B1149">
        <v>8</v>
      </c>
      <c r="C1149">
        <v>57269902</v>
      </c>
      <c r="D1149">
        <v>2.0026700000000001E-2</v>
      </c>
      <c r="E1149">
        <v>0.142455</v>
      </c>
      <c r="F1149">
        <v>4.0205199999999996E-3</v>
      </c>
      <c r="G1149">
        <v>1.5494000000000001</v>
      </c>
      <c r="H1149">
        <v>1.4166700000000001</v>
      </c>
    </row>
    <row r="1150" spans="1:8" x14ac:dyDescent="0.2">
      <c r="A1150" t="s">
        <v>1075</v>
      </c>
      <c r="B1150">
        <v>8</v>
      </c>
      <c r="C1150">
        <v>57270050</v>
      </c>
      <c r="D1150">
        <v>0.23364499999999999</v>
      </c>
      <c r="E1150">
        <v>2.8717199999999998E-2</v>
      </c>
      <c r="F1150">
        <v>6.6159499999999998E-3</v>
      </c>
      <c r="G1150">
        <v>0.63754999999999995</v>
      </c>
      <c r="H1150">
        <v>1.3480700000000001</v>
      </c>
    </row>
    <row r="1151" spans="1:8" x14ac:dyDescent="0.2">
      <c r="A1151" t="s">
        <v>1076</v>
      </c>
      <c r="B1151">
        <v>8</v>
      </c>
      <c r="C1151">
        <v>57270058</v>
      </c>
      <c r="D1151">
        <v>0.163551</v>
      </c>
      <c r="E1151">
        <v>2.9295000000000002E-2</v>
      </c>
      <c r="F1151">
        <v>6.5548899999999998E-3</v>
      </c>
      <c r="G1151">
        <v>0.65022800000000003</v>
      </c>
      <c r="H1151">
        <v>2.4036200000000001E-2</v>
      </c>
    </row>
    <row r="1152" spans="1:8" x14ac:dyDescent="0.2">
      <c r="A1152" t="s">
        <v>1077</v>
      </c>
      <c r="B1152">
        <v>8</v>
      </c>
      <c r="C1152">
        <v>57270096</v>
      </c>
      <c r="D1152">
        <v>0.18491299999999999</v>
      </c>
      <c r="E1152">
        <v>2.1559999999999999E-2</v>
      </c>
      <c r="F1152">
        <v>7.0072800000000003E-3</v>
      </c>
      <c r="G1152">
        <v>0.48809900000000001</v>
      </c>
      <c r="H1152">
        <v>-0.61480100000000004</v>
      </c>
    </row>
    <row r="1153" spans="1:8" x14ac:dyDescent="0.2">
      <c r="A1153" t="s">
        <v>1078</v>
      </c>
      <c r="B1153">
        <v>8</v>
      </c>
      <c r="C1153">
        <v>57270604</v>
      </c>
      <c r="D1153">
        <v>0.163551</v>
      </c>
      <c r="E1153">
        <v>2.9295000000000002E-2</v>
      </c>
      <c r="F1153">
        <v>6.5735200000000002E-3</v>
      </c>
      <c r="G1153">
        <v>0.64899600000000002</v>
      </c>
      <c r="H1153">
        <v>1.9181799999999999E-2</v>
      </c>
    </row>
    <row r="1154" spans="1:8" x14ac:dyDescent="0.2">
      <c r="A1154" t="s">
        <v>1079</v>
      </c>
      <c r="B1154">
        <v>8</v>
      </c>
      <c r="C1154">
        <v>57270616</v>
      </c>
      <c r="D1154">
        <v>0.32443300000000003</v>
      </c>
      <c r="E1154">
        <v>1.09234E-2</v>
      </c>
      <c r="F1154">
        <v>9.7775299999999996E-3</v>
      </c>
      <c r="G1154">
        <v>4.8129499999999999E-2</v>
      </c>
      <c r="H1154">
        <v>2.0653700000000002</v>
      </c>
    </row>
    <row r="1155" spans="1:8" x14ac:dyDescent="0.2">
      <c r="A1155" t="s">
        <v>1081</v>
      </c>
      <c r="B1155">
        <v>8</v>
      </c>
      <c r="C1155">
        <v>57270717</v>
      </c>
      <c r="D1155">
        <v>5.6742300000000002E-2</v>
      </c>
      <c r="E1155">
        <v>9.6974099999999994E-2</v>
      </c>
      <c r="F1155">
        <v>4.5551599999999999E-3</v>
      </c>
      <c r="G1155">
        <v>1.3281499999999999</v>
      </c>
      <c r="H1155">
        <v>0.62187300000000001</v>
      </c>
    </row>
    <row r="1156" spans="1:8" x14ac:dyDescent="0.2">
      <c r="A1156" t="s">
        <v>1083</v>
      </c>
      <c r="B1156">
        <v>8</v>
      </c>
      <c r="C1156">
        <v>57270928</v>
      </c>
      <c r="D1156">
        <v>3.4713000000000001E-2</v>
      </c>
      <c r="E1156">
        <v>0.116691</v>
      </c>
      <c r="F1156">
        <v>4.4838500000000002E-3</v>
      </c>
      <c r="G1156">
        <v>1.4153899999999999</v>
      </c>
      <c r="H1156">
        <v>0.93526699999999996</v>
      </c>
    </row>
    <row r="1157" spans="1:8" x14ac:dyDescent="0.2">
      <c r="A1157" t="s">
        <v>1084</v>
      </c>
      <c r="B1157">
        <v>8</v>
      </c>
      <c r="C1157">
        <v>57271242</v>
      </c>
      <c r="D1157">
        <v>6.7423200000000003E-2</v>
      </c>
      <c r="E1157">
        <v>7.2428699999999999E-2</v>
      </c>
      <c r="F1157">
        <v>4.7067000000000003E-3</v>
      </c>
      <c r="G1157">
        <v>1.18719</v>
      </c>
      <c r="H1157">
        <v>0.11550100000000001</v>
      </c>
    </row>
    <row r="1158" spans="1:8" x14ac:dyDescent="0.2">
      <c r="A1158" t="s">
        <v>1085</v>
      </c>
      <c r="B1158">
        <v>8</v>
      </c>
      <c r="C1158">
        <v>57271437</v>
      </c>
      <c r="D1158">
        <v>1.1348499999999999E-2</v>
      </c>
      <c r="E1158">
        <v>0.232513</v>
      </c>
      <c r="F1158">
        <v>4.02732E-3</v>
      </c>
      <c r="G1158">
        <v>1.7614300000000001</v>
      </c>
      <c r="H1158">
        <v>2.17835</v>
      </c>
    </row>
    <row r="1159" spans="1:8" x14ac:dyDescent="0.2">
      <c r="A1159" t="s">
        <v>1086</v>
      </c>
      <c r="B1159">
        <v>8</v>
      </c>
      <c r="C1159">
        <v>57271534</v>
      </c>
      <c r="D1159">
        <v>0.160881</v>
      </c>
      <c r="E1159">
        <v>5.0541900000000001E-2</v>
      </c>
      <c r="F1159">
        <v>5.1137800000000001E-3</v>
      </c>
      <c r="G1159">
        <v>0.99490900000000004</v>
      </c>
      <c r="H1159">
        <v>1.38218</v>
      </c>
    </row>
    <row r="1160" spans="1:8" x14ac:dyDescent="0.2">
      <c r="A1160" t="s">
        <v>1088</v>
      </c>
      <c r="B1160">
        <v>8</v>
      </c>
      <c r="C1160">
        <v>57271846</v>
      </c>
      <c r="D1160">
        <v>0.163551</v>
      </c>
      <c r="E1160">
        <v>2.9177700000000001E-2</v>
      </c>
      <c r="F1160">
        <v>6.3663000000000001E-3</v>
      </c>
      <c r="G1160">
        <v>0.66116399999999997</v>
      </c>
      <c r="H1160">
        <v>6.7127400000000004E-2</v>
      </c>
    </row>
    <row r="1161" spans="1:8" x14ac:dyDescent="0.2">
      <c r="A1161" t="s">
        <v>1089</v>
      </c>
      <c r="B1161">
        <v>8</v>
      </c>
      <c r="C1161">
        <v>57271938</v>
      </c>
      <c r="D1161">
        <v>0.16622200000000001</v>
      </c>
      <c r="E1161">
        <v>4.6188699999999999E-2</v>
      </c>
      <c r="F1161">
        <v>5.2297899999999998E-3</v>
      </c>
      <c r="G1161">
        <v>0.94605099999999998</v>
      </c>
      <c r="H1161">
        <v>1.18967</v>
      </c>
    </row>
    <row r="1162" spans="1:8" x14ac:dyDescent="0.2">
      <c r="A1162" t="s">
        <v>1091</v>
      </c>
      <c r="B1162">
        <v>8</v>
      </c>
      <c r="C1162">
        <v>57272082</v>
      </c>
      <c r="D1162">
        <v>0.32443300000000003</v>
      </c>
      <c r="E1162">
        <v>1.1334199999999999E-2</v>
      </c>
      <c r="F1162">
        <v>9.7990899999999999E-3</v>
      </c>
      <c r="G1162">
        <v>6.3205899999999995E-2</v>
      </c>
      <c r="H1162">
        <v>2.1520700000000001</v>
      </c>
    </row>
    <row r="1163" spans="1:8" x14ac:dyDescent="0.2">
      <c r="A1163" t="s">
        <v>1092</v>
      </c>
      <c r="B1163">
        <v>8</v>
      </c>
      <c r="C1163">
        <v>57272121</v>
      </c>
      <c r="D1163">
        <v>2.4699599999999999E-2</v>
      </c>
      <c r="E1163">
        <v>0.14754300000000001</v>
      </c>
      <c r="F1163">
        <v>4.3675099999999998E-3</v>
      </c>
      <c r="G1163">
        <v>1.52868</v>
      </c>
      <c r="H1163">
        <v>1.3422400000000001</v>
      </c>
    </row>
    <row r="1164" spans="1:8" x14ac:dyDescent="0.2">
      <c r="A1164" t="s">
        <v>1422</v>
      </c>
      <c r="B1164">
        <v>8</v>
      </c>
      <c r="C1164">
        <v>57272124</v>
      </c>
      <c r="D1164">
        <v>1.06809E-2</v>
      </c>
      <c r="E1164">
        <v>0.23874999999999999</v>
      </c>
      <c r="F1164">
        <v>4.08107E-3</v>
      </c>
      <c r="G1164">
        <v>1.7671699999999999</v>
      </c>
      <c r="H1164">
        <v>2.1989700000000001</v>
      </c>
    </row>
    <row r="1165" spans="1:8" x14ac:dyDescent="0.2">
      <c r="A1165" t="s">
        <v>1093</v>
      </c>
      <c r="B1165">
        <v>8</v>
      </c>
      <c r="C1165">
        <v>57272141</v>
      </c>
      <c r="D1165">
        <v>3.1375199999999999E-2</v>
      </c>
      <c r="E1165">
        <v>0.15673200000000001</v>
      </c>
      <c r="F1165">
        <v>4.09159E-3</v>
      </c>
      <c r="G1165">
        <v>1.58327</v>
      </c>
      <c r="H1165">
        <v>1.53834</v>
      </c>
    </row>
    <row r="1166" spans="1:8" x14ac:dyDescent="0.2">
      <c r="A1166" t="s">
        <v>1094</v>
      </c>
      <c r="B1166">
        <v>8</v>
      </c>
      <c r="C1166">
        <v>57272491</v>
      </c>
      <c r="D1166">
        <v>1.40187E-2</v>
      </c>
      <c r="E1166">
        <v>0.14422599999999999</v>
      </c>
      <c r="F1166">
        <v>4.1345799999999997E-3</v>
      </c>
      <c r="G1166">
        <v>1.54261</v>
      </c>
      <c r="H1166">
        <v>1.39228</v>
      </c>
    </row>
    <row r="1167" spans="1:8" x14ac:dyDescent="0.2">
      <c r="A1167" t="s">
        <v>1095</v>
      </c>
      <c r="B1167">
        <v>8</v>
      </c>
      <c r="C1167">
        <v>57272736</v>
      </c>
      <c r="D1167">
        <v>0.198932</v>
      </c>
      <c r="E1167">
        <v>2.9553400000000001E-2</v>
      </c>
      <c r="F1167">
        <v>5.2317800000000001E-3</v>
      </c>
      <c r="G1167">
        <v>0.75195800000000002</v>
      </c>
      <c r="H1167">
        <v>0.42488300000000001</v>
      </c>
    </row>
    <row r="1168" spans="1:8" x14ac:dyDescent="0.2">
      <c r="A1168" t="s">
        <v>1097</v>
      </c>
      <c r="B1168">
        <v>8</v>
      </c>
      <c r="C1168">
        <v>57272772</v>
      </c>
      <c r="D1168">
        <v>8.8117500000000001E-2</v>
      </c>
      <c r="E1168">
        <v>6.7938999999999999E-2</v>
      </c>
      <c r="F1168">
        <v>4.1125299999999997E-3</v>
      </c>
      <c r="G1168">
        <v>1.21801</v>
      </c>
      <c r="H1168">
        <v>0.226216</v>
      </c>
    </row>
    <row r="1169" spans="1:8" x14ac:dyDescent="0.2">
      <c r="A1169" t="s">
        <v>1098</v>
      </c>
      <c r="B1169">
        <v>8</v>
      </c>
      <c r="C1169">
        <v>57273195</v>
      </c>
      <c r="D1169">
        <v>4.2056099999999999E-2</v>
      </c>
      <c r="E1169">
        <v>0.13487099999999999</v>
      </c>
      <c r="F1169">
        <v>3.9654199999999999E-3</v>
      </c>
      <c r="G1169">
        <v>1.53163</v>
      </c>
      <c r="H1169">
        <v>1.35284</v>
      </c>
    </row>
    <row r="1170" spans="1:8" x14ac:dyDescent="0.2">
      <c r="A1170" t="s">
        <v>1099</v>
      </c>
      <c r="B1170">
        <v>8</v>
      </c>
      <c r="C1170">
        <v>57273233</v>
      </c>
      <c r="D1170">
        <v>5.6742300000000002E-2</v>
      </c>
      <c r="E1170">
        <v>9.5325300000000002E-2</v>
      </c>
      <c r="F1170">
        <v>4.2401000000000001E-3</v>
      </c>
      <c r="G1170">
        <v>1.3518300000000001</v>
      </c>
      <c r="H1170">
        <v>0.70693899999999998</v>
      </c>
    </row>
    <row r="1171" spans="1:8" x14ac:dyDescent="0.2">
      <c r="A1171" t="s">
        <v>1100</v>
      </c>
      <c r="B1171">
        <v>8</v>
      </c>
      <c r="C1171">
        <v>57273247</v>
      </c>
      <c r="D1171">
        <v>1.9359100000000001E-2</v>
      </c>
      <c r="E1171">
        <v>0.20823700000000001</v>
      </c>
      <c r="F1171">
        <v>3.9118199999999999E-3</v>
      </c>
      <c r="G1171">
        <v>1.72618</v>
      </c>
      <c r="H1171">
        <v>2.05172</v>
      </c>
    </row>
    <row r="1172" spans="1:8" x14ac:dyDescent="0.2">
      <c r="A1172" t="s">
        <v>1604</v>
      </c>
      <c r="B1172">
        <v>8</v>
      </c>
      <c r="C1172">
        <v>57273415</v>
      </c>
      <c r="D1172">
        <v>2.13618E-2</v>
      </c>
      <c r="E1172">
        <v>0.14757999999999999</v>
      </c>
      <c r="F1172">
        <v>3.9859199999999996E-3</v>
      </c>
      <c r="G1172">
        <v>1.5685</v>
      </c>
      <c r="H1172">
        <v>1.48529</v>
      </c>
    </row>
    <row r="1173" spans="1:8" x14ac:dyDescent="0.2">
      <c r="A1173" t="s">
        <v>1102</v>
      </c>
      <c r="B1173">
        <v>8</v>
      </c>
      <c r="C1173">
        <v>57273613</v>
      </c>
      <c r="D1173">
        <v>0.23364499999999999</v>
      </c>
      <c r="E1173">
        <v>2.76309E-2</v>
      </c>
      <c r="F1173">
        <v>5.6113500000000002E-3</v>
      </c>
      <c r="G1173">
        <v>0.69232700000000003</v>
      </c>
      <c r="H1173">
        <v>1.53647</v>
      </c>
    </row>
    <row r="1174" spans="1:8" x14ac:dyDescent="0.2">
      <c r="A1174" t="s">
        <v>1104</v>
      </c>
      <c r="B1174">
        <v>8</v>
      </c>
      <c r="C1174">
        <v>57273802</v>
      </c>
      <c r="D1174">
        <v>0.198932</v>
      </c>
      <c r="E1174">
        <v>2.9786099999999999E-2</v>
      </c>
      <c r="F1174">
        <v>5.6888399999999997E-3</v>
      </c>
      <c r="G1174">
        <v>0.71899000000000002</v>
      </c>
      <c r="H1174">
        <v>0.29498000000000002</v>
      </c>
    </row>
    <row r="1175" spans="1:8" x14ac:dyDescent="0.2">
      <c r="A1175" t="s">
        <v>1105</v>
      </c>
      <c r="B1175">
        <v>8</v>
      </c>
      <c r="C1175">
        <v>57274063</v>
      </c>
      <c r="D1175">
        <v>8.8117500000000001E-2</v>
      </c>
      <c r="E1175">
        <v>6.7938999999999999E-2</v>
      </c>
      <c r="F1175">
        <v>4.47614E-3</v>
      </c>
      <c r="G1175">
        <v>1.1812199999999999</v>
      </c>
      <c r="H1175">
        <v>9.4054600000000002E-2</v>
      </c>
    </row>
    <row r="1176" spans="1:8" x14ac:dyDescent="0.2">
      <c r="A1176" t="s">
        <v>1107</v>
      </c>
      <c r="B1176">
        <v>8</v>
      </c>
      <c r="C1176">
        <v>57274478</v>
      </c>
      <c r="D1176">
        <v>0.198932</v>
      </c>
      <c r="E1176">
        <v>2.9786099999999999E-2</v>
      </c>
      <c r="F1176">
        <v>6.0938099999999999E-3</v>
      </c>
      <c r="G1176">
        <v>0.68912499999999999</v>
      </c>
      <c r="H1176">
        <v>0.17730199999999999</v>
      </c>
    </row>
    <row r="1177" spans="1:8" x14ac:dyDescent="0.2">
      <c r="A1177" t="s">
        <v>1108</v>
      </c>
      <c r="B1177">
        <v>8</v>
      </c>
      <c r="C1177">
        <v>57274479</v>
      </c>
      <c r="D1177">
        <v>0.198932</v>
      </c>
      <c r="E1177">
        <v>2.9786099999999999E-2</v>
      </c>
      <c r="F1177">
        <v>6.0938099999999999E-3</v>
      </c>
      <c r="G1177">
        <v>0.68912499999999999</v>
      </c>
      <c r="H1177">
        <v>0.17730199999999999</v>
      </c>
    </row>
    <row r="1178" spans="1:8" x14ac:dyDescent="0.2">
      <c r="A1178" t="s">
        <v>1109</v>
      </c>
      <c r="B1178">
        <v>8</v>
      </c>
      <c r="C1178">
        <v>57274500</v>
      </c>
      <c r="D1178">
        <v>0.198932</v>
      </c>
      <c r="E1178">
        <v>2.9786099999999999E-2</v>
      </c>
      <c r="F1178">
        <v>6.0938099999999999E-3</v>
      </c>
      <c r="G1178">
        <v>0.68912499999999999</v>
      </c>
      <c r="H1178">
        <v>0.17730199999999999</v>
      </c>
    </row>
    <row r="1179" spans="1:8" x14ac:dyDescent="0.2">
      <c r="A1179" t="s">
        <v>1110</v>
      </c>
      <c r="B1179">
        <v>8</v>
      </c>
      <c r="C1179">
        <v>57274512</v>
      </c>
      <c r="D1179">
        <v>1.00134E-2</v>
      </c>
      <c r="E1179">
        <v>0.139685</v>
      </c>
      <c r="F1179">
        <v>4.29767E-3</v>
      </c>
      <c r="G1179">
        <v>1.5119199999999999</v>
      </c>
      <c r="H1179">
        <v>1.28203</v>
      </c>
    </row>
    <row r="1180" spans="1:8" x14ac:dyDescent="0.2">
      <c r="A1180" t="s">
        <v>1111</v>
      </c>
      <c r="B1180">
        <v>8</v>
      </c>
      <c r="C1180">
        <v>57274603</v>
      </c>
      <c r="D1180">
        <v>1.8023999999999998E-2</v>
      </c>
      <c r="E1180">
        <v>0.14529900000000001</v>
      </c>
      <c r="F1180">
        <v>4.3416100000000001E-3</v>
      </c>
      <c r="G1180">
        <v>1.52461</v>
      </c>
      <c r="H1180">
        <v>1.32762</v>
      </c>
    </row>
    <row r="1181" spans="1:8" x14ac:dyDescent="0.2">
      <c r="A1181" t="s">
        <v>1112</v>
      </c>
      <c r="B1181">
        <v>8</v>
      </c>
      <c r="C1181">
        <v>57274747</v>
      </c>
      <c r="D1181">
        <v>0.198932</v>
      </c>
      <c r="E1181">
        <v>2.9786099999999999E-2</v>
      </c>
      <c r="F1181">
        <v>6.2251399999999997E-3</v>
      </c>
      <c r="G1181">
        <v>0.67986500000000005</v>
      </c>
      <c r="H1181">
        <v>0.140815</v>
      </c>
    </row>
    <row r="1182" spans="1:8" x14ac:dyDescent="0.2">
      <c r="A1182" t="s">
        <v>1747</v>
      </c>
      <c r="B1182">
        <v>8</v>
      </c>
      <c r="C1182">
        <v>57274759</v>
      </c>
      <c r="D1182">
        <v>2.0026700000000001E-2</v>
      </c>
      <c r="E1182">
        <v>0.142455</v>
      </c>
      <c r="F1182">
        <v>4.4443599999999996E-3</v>
      </c>
      <c r="G1182">
        <v>1.50587</v>
      </c>
      <c r="H1182">
        <v>1.2603</v>
      </c>
    </row>
    <row r="1183" spans="1:8" x14ac:dyDescent="0.2">
      <c r="A1183" t="s">
        <v>1113</v>
      </c>
      <c r="B1183">
        <v>8</v>
      </c>
      <c r="C1183">
        <v>57274893</v>
      </c>
      <c r="D1183">
        <v>0.198932</v>
      </c>
      <c r="E1183">
        <v>2.9786099999999999E-2</v>
      </c>
      <c r="F1183">
        <v>6.2532100000000004E-3</v>
      </c>
      <c r="G1183">
        <v>0.67791100000000004</v>
      </c>
      <c r="H1183">
        <v>0.13311600000000001</v>
      </c>
    </row>
    <row r="1184" spans="1:8" x14ac:dyDescent="0.2">
      <c r="A1184" t="s">
        <v>1115</v>
      </c>
      <c r="B1184">
        <v>8</v>
      </c>
      <c r="C1184">
        <v>57275356</v>
      </c>
      <c r="D1184">
        <v>1.40187E-2</v>
      </c>
      <c r="E1184">
        <v>0.14422599999999999</v>
      </c>
      <c r="F1184">
        <v>4.4932799999999997E-3</v>
      </c>
      <c r="G1184">
        <v>1.50648</v>
      </c>
      <c r="H1184">
        <v>1.2624899999999999</v>
      </c>
    </row>
    <row r="1185" spans="1:8" x14ac:dyDescent="0.2">
      <c r="A1185" t="s">
        <v>1116</v>
      </c>
      <c r="B1185">
        <v>8</v>
      </c>
      <c r="C1185">
        <v>57275469</v>
      </c>
      <c r="D1185">
        <v>0.198932</v>
      </c>
      <c r="E1185">
        <v>2.9786099999999999E-2</v>
      </c>
      <c r="F1185">
        <v>6.2012899999999999E-3</v>
      </c>
      <c r="G1185">
        <v>0.681531</v>
      </c>
      <c r="H1185">
        <v>0.14738000000000001</v>
      </c>
    </row>
    <row r="1186" spans="1:8" x14ac:dyDescent="0.2">
      <c r="A1186" t="s">
        <v>1117</v>
      </c>
      <c r="B1186">
        <v>8</v>
      </c>
      <c r="C1186">
        <v>57275521</v>
      </c>
      <c r="D1186">
        <v>0.198932</v>
      </c>
      <c r="E1186">
        <v>2.9786099999999999E-2</v>
      </c>
      <c r="F1186">
        <v>6.2012899999999999E-3</v>
      </c>
      <c r="G1186">
        <v>0.681531</v>
      </c>
      <c r="H1186">
        <v>0.14738000000000001</v>
      </c>
    </row>
    <row r="1187" spans="1:8" x14ac:dyDescent="0.2">
      <c r="A1187" t="s">
        <v>1118</v>
      </c>
      <c r="B1187">
        <v>8</v>
      </c>
      <c r="C1187">
        <v>57275717</v>
      </c>
      <c r="D1187">
        <v>1.40187E-2</v>
      </c>
      <c r="E1187">
        <v>0.14422599999999999</v>
      </c>
      <c r="F1187">
        <v>4.4753900000000001E-3</v>
      </c>
      <c r="G1187">
        <v>1.5082100000000001</v>
      </c>
      <c r="H1187">
        <v>1.26871</v>
      </c>
    </row>
    <row r="1188" spans="1:8" x14ac:dyDescent="0.2">
      <c r="A1188" t="s">
        <v>1119</v>
      </c>
      <c r="B1188">
        <v>8</v>
      </c>
      <c r="C1188">
        <v>57275986</v>
      </c>
      <c r="D1188">
        <v>0.198932</v>
      </c>
      <c r="E1188">
        <v>2.9786099999999999E-2</v>
      </c>
      <c r="F1188">
        <v>6.2229599999999996E-3</v>
      </c>
      <c r="G1188">
        <v>0.68001699999999998</v>
      </c>
      <c r="H1188">
        <v>0.14141400000000001</v>
      </c>
    </row>
    <row r="1189" spans="1:8" x14ac:dyDescent="0.2">
      <c r="A1189" t="s">
        <v>1120</v>
      </c>
      <c r="B1189">
        <v>8</v>
      </c>
      <c r="C1189">
        <v>57276016</v>
      </c>
      <c r="D1189">
        <v>0.112817</v>
      </c>
      <c r="E1189">
        <v>0.13482</v>
      </c>
      <c r="F1189">
        <v>4.3768000000000001E-3</v>
      </c>
      <c r="G1189">
        <v>1.4885999999999999</v>
      </c>
      <c r="H1189">
        <v>3.32748</v>
      </c>
    </row>
    <row r="1190" spans="1:8" x14ac:dyDescent="0.2">
      <c r="A1190" t="s">
        <v>1748</v>
      </c>
      <c r="B1190">
        <v>8</v>
      </c>
      <c r="C1190">
        <v>57276115</v>
      </c>
      <c r="D1190">
        <v>2.2696899999999999E-2</v>
      </c>
      <c r="E1190">
        <v>0.16716600000000001</v>
      </c>
      <c r="F1190">
        <v>4.11992E-3</v>
      </c>
      <c r="G1190">
        <v>1.60826</v>
      </c>
      <c r="H1190">
        <v>1.62812</v>
      </c>
    </row>
    <row r="1191" spans="1:8" x14ac:dyDescent="0.2">
      <c r="A1191" t="s">
        <v>1121</v>
      </c>
      <c r="B1191">
        <v>8</v>
      </c>
      <c r="C1191">
        <v>57276251</v>
      </c>
      <c r="D1191">
        <v>2.4032000000000001E-2</v>
      </c>
      <c r="E1191">
        <v>0.155945</v>
      </c>
      <c r="F1191">
        <v>4.0685799999999996E-3</v>
      </c>
      <c r="G1191">
        <v>1.5835300000000001</v>
      </c>
      <c r="H1191">
        <v>1.53928</v>
      </c>
    </row>
    <row r="1192" spans="1:8" x14ac:dyDescent="0.2">
      <c r="A1192" t="s">
        <v>1122</v>
      </c>
      <c r="B1192">
        <v>8</v>
      </c>
      <c r="C1192">
        <v>57276320</v>
      </c>
      <c r="D1192">
        <v>0.112817</v>
      </c>
      <c r="E1192">
        <v>0.13482</v>
      </c>
      <c r="F1192">
        <v>4.2657700000000003E-3</v>
      </c>
      <c r="G1192">
        <v>1.49976</v>
      </c>
      <c r="H1192">
        <v>3.3714499999999998</v>
      </c>
    </row>
    <row r="1193" spans="1:8" x14ac:dyDescent="0.2">
      <c r="A1193" t="s">
        <v>1123</v>
      </c>
      <c r="B1193">
        <v>8</v>
      </c>
      <c r="C1193">
        <v>57276369</v>
      </c>
      <c r="D1193">
        <v>0.198932</v>
      </c>
      <c r="E1193">
        <v>2.9786099999999999E-2</v>
      </c>
      <c r="F1193">
        <v>5.7215199999999999E-3</v>
      </c>
      <c r="G1193">
        <v>0.716503</v>
      </c>
      <c r="H1193">
        <v>0.28517999999999999</v>
      </c>
    </row>
    <row r="1194" spans="1:8" x14ac:dyDescent="0.2">
      <c r="A1194" t="s">
        <v>1124</v>
      </c>
      <c r="B1194">
        <v>8</v>
      </c>
      <c r="C1194">
        <v>57276406</v>
      </c>
      <c r="D1194">
        <v>0.198932</v>
      </c>
      <c r="E1194">
        <v>2.9786099999999999E-2</v>
      </c>
      <c r="F1194">
        <v>5.7215199999999999E-3</v>
      </c>
      <c r="G1194">
        <v>0.716503</v>
      </c>
      <c r="H1194">
        <v>0.28517999999999999</v>
      </c>
    </row>
    <row r="1195" spans="1:8" x14ac:dyDescent="0.2">
      <c r="A1195" t="s">
        <v>1125</v>
      </c>
      <c r="B1195">
        <v>8</v>
      </c>
      <c r="C1195">
        <v>57276432</v>
      </c>
      <c r="D1195">
        <v>2.9372499999999999E-2</v>
      </c>
      <c r="E1195">
        <v>0.13208</v>
      </c>
      <c r="F1195">
        <v>4.1349999999999998E-3</v>
      </c>
      <c r="G1195">
        <v>1.5043599999999999</v>
      </c>
      <c r="H1195">
        <v>1.2548699999999999</v>
      </c>
    </row>
    <row r="1196" spans="1:8" x14ac:dyDescent="0.2">
      <c r="A1196" t="s">
        <v>1126</v>
      </c>
      <c r="B1196">
        <v>8</v>
      </c>
      <c r="C1196">
        <v>57276797</v>
      </c>
      <c r="D1196">
        <v>0.198932</v>
      </c>
      <c r="E1196">
        <v>2.9786099999999999E-2</v>
      </c>
      <c r="F1196">
        <v>5.6350799999999998E-3</v>
      </c>
      <c r="G1196">
        <v>0.72311400000000003</v>
      </c>
      <c r="H1196">
        <v>0.31122899999999998</v>
      </c>
    </row>
    <row r="1197" spans="1:8" x14ac:dyDescent="0.2">
      <c r="A1197" t="s">
        <v>1127</v>
      </c>
      <c r="B1197">
        <v>8</v>
      </c>
      <c r="C1197">
        <v>57276822</v>
      </c>
      <c r="D1197">
        <v>4.4726299999999997E-2</v>
      </c>
      <c r="E1197">
        <v>0.11366900000000001</v>
      </c>
      <c r="F1197">
        <v>4.0915700000000001E-3</v>
      </c>
      <c r="G1197">
        <v>1.4437500000000001</v>
      </c>
      <c r="H1197">
        <v>1.03714</v>
      </c>
    </row>
    <row r="1198" spans="1:8" x14ac:dyDescent="0.2">
      <c r="A1198" t="s">
        <v>1128</v>
      </c>
      <c r="B1198">
        <v>8</v>
      </c>
      <c r="C1198">
        <v>57276877</v>
      </c>
      <c r="D1198">
        <v>0.163551</v>
      </c>
      <c r="E1198">
        <v>3.1565200000000002E-2</v>
      </c>
      <c r="F1198">
        <v>4.7143100000000002E-3</v>
      </c>
      <c r="G1198">
        <v>0.82579000000000002</v>
      </c>
      <c r="H1198">
        <v>0.715804</v>
      </c>
    </row>
    <row r="1199" spans="1:8" x14ac:dyDescent="0.2">
      <c r="A1199" t="s">
        <v>1129</v>
      </c>
      <c r="B1199">
        <v>8</v>
      </c>
      <c r="C1199">
        <v>57276902</v>
      </c>
      <c r="D1199">
        <v>1.40187E-2</v>
      </c>
      <c r="E1199">
        <v>0.14422599999999999</v>
      </c>
      <c r="F1199">
        <v>3.6192300000000002E-3</v>
      </c>
      <c r="G1199">
        <v>1.60043</v>
      </c>
      <c r="H1199">
        <v>1.59999</v>
      </c>
    </row>
    <row r="1200" spans="1:8" x14ac:dyDescent="0.2">
      <c r="A1200" t="s">
        <v>1130</v>
      </c>
      <c r="B1200">
        <v>8</v>
      </c>
      <c r="C1200">
        <v>57277099</v>
      </c>
      <c r="D1200">
        <v>0.198932</v>
      </c>
      <c r="E1200">
        <v>2.9786099999999999E-2</v>
      </c>
      <c r="F1200">
        <v>4.8093299999999997E-3</v>
      </c>
      <c r="G1200">
        <v>0.79192899999999999</v>
      </c>
      <c r="H1200">
        <v>0.58238100000000004</v>
      </c>
    </row>
    <row r="1201" spans="1:8" x14ac:dyDescent="0.2">
      <c r="A1201" t="s">
        <v>1131</v>
      </c>
      <c r="B1201">
        <v>8</v>
      </c>
      <c r="C1201">
        <v>57277107</v>
      </c>
      <c r="D1201">
        <v>1.40187E-2</v>
      </c>
      <c r="E1201">
        <v>0.14422599999999999</v>
      </c>
      <c r="F1201">
        <v>3.59414E-3</v>
      </c>
      <c r="G1201">
        <v>1.60345</v>
      </c>
      <c r="H1201">
        <v>1.61084</v>
      </c>
    </row>
    <row r="1202" spans="1:8" x14ac:dyDescent="0.2">
      <c r="A1202" t="s">
        <v>1132</v>
      </c>
      <c r="B1202">
        <v>8</v>
      </c>
      <c r="C1202">
        <v>57277136</v>
      </c>
      <c r="D1202">
        <v>0.18491299999999999</v>
      </c>
      <c r="E1202">
        <v>2.4340799999999999E-2</v>
      </c>
      <c r="F1202">
        <v>5.2219199999999997E-3</v>
      </c>
      <c r="G1202">
        <v>0.66850500000000002</v>
      </c>
      <c r="H1202">
        <v>9.6053200000000005E-2</v>
      </c>
    </row>
    <row r="1203" spans="1:8" x14ac:dyDescent="0.2">
      <c r="A1203" t="s">
        <v>1133</v>
      </c>
      <c r="B1203">
        <v>8</v>
      </c>
      <c r="C1203">
        <v>57277383</v>
      </c>
      <c r="D1203">
        <v>6.20828E-2</v>
      </c>
      <c r="E1203">
        <v>0.114595</v>
      </c>
      <c r="F1203">
        <v>3.9659200000000004E-3</v>
      </c>
      <c r="G1203">
        <v>1.46082</v>
      </c>
      <c r="H1203">
        <v>1.0984700000000001</v>
      </c>
    </row>
    <row r="1204" spans="1:8" x14ac:dyDescent="0.2">
      <c r="A1204" t="s">
        <v>1134</v>
      </c>
      <c r="B1204">
        <v>8</v>
      </c>
      <c r="C1204">
        <v>57277408</v>
      </c>
      <c r="D1204">
        <v>6.7423200000000003E-2</v>
      </c>
      <c r="E1204">
        <v>7.03043E-2</v>
      </c>
      <c r="F1204">
        <v>4.1923300000000002E-3</v>
      </c>
      <c r="G1204">
        <v>1.2245299999999999</v>
      </c>
      <c r="H1204">
        <v>0.249638</v>
      </c>
    </row>
    <row r="1205" spans="1:8" x14ac:dyDescent="0.2">
      <c r="A1205" t="s">
        <v>1138</v>
      </c>
      <c r="B1205">
        <v>8</v>
      </c>
      <c r="C1205">
        <v>57277811</v>
      </c>
      <c r="D1205">
        <v>0.198932</v>
      </c>
      <c r="E1205">
        <v>2.9786099999999999E-2</v>
      </c>
      <c r="F1205">
        <v>5.0702100000000003E-3</v>
      </c>
      <c r="G1205">
        <v>0.768988</v>
      </c>
      <c r="H1205">
        <v>0.49198700000000001</v>
      </c>
    </row>
    <row r="1206" spans="1:8" x14ac:dyDescent="0.2">
      <c r="A1206" t="s">
        <v>1749</v>
      </c>
      <c r="B1206">
        <v>8</v>
      </c>
      <c r="C1206">
        <v>57277929</v>
      </c>
      <c r="D1206">
        <v>1.1348499999999999E-2</v>
      </c>
      <c r="E1206">
        <v>0.10685500000000001</v>
      </c>
      <c r="F1206">
        <v>3.7193500000000002E-3</v>
      </c>
      <c r="G1206">
        <v>1.4583299999999999</v>
      </c>
      <c r="H1206">
        <v>1.08952</v>
      </c>
    </row>
    <row r="1207" spans="1:8" x14ac:dyDescent="0.2">
      <c r="A1207" t="s">
        <v>1139</v>
      </c>
      <c r="B1207">
        <v>8</v>
      </c>
      <c r="C1207">
        <v>57278239</v>
      </c>
      <c r="D1207">
        <v>0.23364499999999999</v>
      </c>
      <c r="E1207">
        <v>2.8180699999999999E-2</v>
      </c>
      <c r="F1207">
        <v>5.26451E-3</v>
      </c>
      <c r="G1207">
        <v>0.72859300000000005</v>
      </c>
      <c r="H1207">
        <v>1.6612</v>
      </c>
    </row>
    <row r="1208" spans="1:8" x14ac:dyDescent="0.2">
      <c r="A1208" t="s">
        <v>1140</v>
      </c>
      <c r="B1208">
        <v>8</v>
      </c>
      <c r="C1208">
        <v>57278355</v>
      </c>
      <c r="D1208">
        <v>0.198932</v>
      </c>
      <c r="E1208">
        <v>2.9786099999999999E-2</v>
      </c>
      <c r="F1208">
        <v>5.00353E-3</v>
      </c>
      <c r="G1208">
        <v>0.77473700000000001</v>
      </c>
      <c r="H1208">
        <v>0.51463999999999999</v>
      </c>
    </row>
    <row r="1209" spans="1:8" x14ac:dyDescent="0.2">
      <c r="A1209" t="s">
        <v>1141</v>
      </c>
      <c r="B1209">
        <v>8</v>
      </c>
      <c r="C1209">
        <v>57278363</v>
      </c>
      <c r="D1209">
        <v>0.18491299999999999</v>
      </c>
      <c r="E1209">
        <v>2.4827499999999999E-2</v>
      </c>
      <c r="F1209">
        <v>5.2686599999999997E-3</v>
      </c>
      <c r="G1209">
        <v>0.67323200000000005</v>
      </c>
      <c r="H1209">
        <v>0.114679</v>
      </c>
    </row>
    <row r="1210" spans="1:8" x14ac:dyDescent="0.2">
      <c r="A1210" t="s">
        <v>1750</v>
      </c>
      <c r="B1210">
        <v>8</v>
      </c>
      <c r="C1210">
        <v>57278374</v>
      </c>
      <c r="D1210">
        <v>2.0026700000000001E-2</v>
      </c>
      <c r="E1210">
        <v>0.142455</v>
      </c>
      <c r="F1210">
        <v>4.0800000000000003E-3</v>
      </c>
      <c r="G1210">
        <v>1.5430200000000001</v>
      </c>
      <c r="H1210">
        <v>1.39375</v>
      </c>
    </row>
    <row r="1211" spans="1:8" x14ac:dyDescent="0.2">
      <c r="A1211" t="s">
        <v>1142</v>
      </c>
      <c r="B1211">
        <v>8</v>
      </c>
      <c r="C1211">
        <v>57278490</v>
      </c>
      <c r="D1211">
        <v>1.46862E-2</v>
      </c>
      <c r="E1211">
        <v>0.15804799999999999</v>
      </c>
      <c r="F1211">
        <v>4.0258100000000003E-3</v>
      </c>
      <c r="G1211">
        <v>1.5939399999999999</v>
      </c>
      <c r="H1211">
        <v>1.57667</v>
      </c>
    </row>
    <row r="1212" spans="1:8" x14ac:dyDescent="0.2">
      <c r="A1212" t="s">
        <v>1610</v>
      </c>
      <c r="B1212">
        <v>8</v>
      </c>
      <c r="C1212">
        <v>57278800</v>
      </c>
      <c r="D1212">
        <v>1.5353800000000001E-2</v>
      </c>
      <c r="E1212">
        <v>0.20655799999999999</v>
      </c>
      <c r="F1212">
        <v>3.9011100000000002E-3</v>
      </c>
      <c r="G1212">
        <v>1.7238500000000001</v>
      </c>
      <c r="H1212">
        <v>2.0433500000000002</v>
      </c>
    </row>
    <row r="1213" spans="1:8" x14ac:dyDescent="0.2">
      <c r="A1213" t="s">
        <v>1144</v>
      </c>
      <c r="B1213">
        <v>8</v>
      </c>
      <c r="C1213">
        <v>57278994</v>
      </c>
      <c r="D1213">
        <v>0.198932</v>
      </c>
      <c r="E1213">
        <v>3.0937900000000001E-2</v>
      </c>
      <c r="F1213">
        <v>5.8880699999999996E-3</v>
      </c>
      <c r="G1213">
        <v>0.72051799999999999</v>
      </c>
      <c r="H1213">
        <v>0.30099999999999999</v>
      </c>
    </row>
    <row r="1214" spans="1:8" x14ac:dyDescent="0.2">
      <c r="A1214" t="s">
        <v>1751</v>
      </c>
      <c r="B1214">
        <v>8</v>
      </c>
      <c r="C1214">
        <v>57279355</v>
      </c>
      <c r="D1214">
        <v>1.00134E-2</v>
      </c>
      <c r="E1214">
        <v>0.114741</v>
      </c>
      <c r="F1214">
        <v>4.3638599999999998E-3</v>
      </c>
      <c r="G1214">
        <v>1.4198500000000001</v>
      </c>
      <c r="H1214">
        <v>0.95128800000000002</v>
      </c>
    </row>
    <row r="1215" spans="1:8" x14ac:dyDescent="0.2">
      <c r="A1215" t="s">
        <v>1145</v>
      </c>
      <c r="B1215">
        <v>8</v>
      </c>
      <c r="C1215">
        <v>57279447</v>
      </c>
      <c r="D1215">
        <v>1.40187E-2</v>
      </c>
      <c r="E1215">
        <v>0.14422599999999999</v>
      </c>
      <c r="F1215">
        <v>4.5504600000000001E-3</v>
      </c>
      <c r="G1215">
        <v>1.50099</v>
      </c>
      <c r="H1215">
        <v>1.2427699999999999</v>
      </c>
    </row>
    <row r="1216" spans="1:8" x14ac:dyDescent="0.2">
      <c r="A1216" t="s">
        <v>1752</v>
      </c>
      <c r="B1216">
        <v>8</v>
      </c>
      <c r="C1216">
        <v>57279653</v>
      </c>
      <c r="D1216">
        <v>1.1348499999999999E-2</v>
      </c>
      <c r="E1216">
        <v>0.22367899999999999</v>
      </c>
      <c r="F1216">
        <v>4.3842100000000004E-3</v>
      </c>
      <c r="G1216">
        <v>1.70773</v>
      </c>
      <c r="H1216">
        <v>1.9854400000000001</v>
      </c>
    </row>
    <row r="1217" spans="1:8" x14ac:dyDescent="0.2">
      <c r="A1217" t="s">
        <v>1146</v>
      </c>
      <c r="B1217">
        <v>8</v>
      </c>
      <c r="C1217">
        <v>57279883</v>
      </c>
      <c r="D1217">
        <v>0.199599</v>
      </c>
      <c r="E1217">
        <v>3.0735800000000001E-2</v>
      </c>
      <c r="F1217">
        <v>5.9806199999999999E-3</v>
      </c>
      <c r="G1217">
        <v>0.71089800000000003</v>
      </c>
      <c r="H1217">
        <v>0.26309500000000002</v>
      </c>
    </row>
    <row r="1218" spans="1:8" x14ac:dyDescent="0.2">
      <c r="A1218" t="s">
        <v>1147</v>
      </c>
      <c r="B1218">
        <v>8</v>
      </c>
      <c r="C1218">
        <v>57279898</v>
      </c>
      <c r="D1218">
        <v>0.198932</v>
      </c>
      <c r="E1218">
        <v>3.0937900000000001E-2</v>
      </c>
      <c r="F1218">
        <v>5.9758199999999997E-3</v>
      </c>
      <c r="G1218">
        <v>0.71409299999999998</v>
      </c>
      <c r="H1218">
        <v>0.27568399999999998</v>
      </c>
    </row>
    <row r="1219" spans="1:8" x14ac:dyDescent="0.2">
      <c r="A1219" t="s">
        <v>1428</v>
      </c>
      <c r="B1219">
        <v>8</v>
      </c>
      <c r="C1219">
        <v>57279902</v>
      </c>
      <c r="D1219">
        <v>1.9359100000000001E-2</v>
      </c>
      <c r="E1219">
        <v>0.19981499999999999</v>
      </c>
      <c r="F1219">
        <v>4.3357700000000001E-3</v>
      </c>
      <c r="G1219">
        <v>1.6635599999999999</v>
      </c>
      <c r="H1219">
        <v>1.82677</v>
      </c>
    </row>
    <row r="1220" spans="1:8" x14ac:dyDescent="0.2">
      <c r="A1220" t="s">
        <v>1149</v>
      </c>
      <c r="B1220">
        <v>8</v>
      </c>
      <c r="C1220">
        <v>57280273</v>
      </c>
      <c r="D1220">
        <v>0.198932</v>
      </c>
      <c r="E1220">
        <v>3.0937900000000001E-2</v>
      </c>
      <c r="F1220">
        <v>5.9789800000000001E-3</v>
      </c>
      <c r="G1220">
        <v>0.71386400000000005</v>
      </c>
      <c r="H1220">
        <v>0.27478200000000003</v>
      </c>
    </row>
    <row r="1221" spans="1:8" x14ac:dyDescent="0.2">
      <c r="A1221" t="s">
        <v>1150</v>
      </c>
      <c r="B1221">
        <v>8</v>
      </c>
      <c r="C1221">
        <v>57280489</v>
      </c>
      <c r="D1221">
        <v>1.1348499999999999E-2</v>
      </c>
      <c r="E1221">
        <v>0.220166</v>
      </c>
      <c r="F1221">
        <v>4.4833599999999996E-3</v>
      </c>
      <c r="G1221">
        <v>1.6911499999999999</v>
      </c>
      <c r="H1221">
        <v>1.92588</v>
      </c>
    </row>
    <row r="1222" spans="1:8" x14ac:dyDescent="0.2">
      <c r="A1222" t="s">
        <v>1429</v>
      </c>
      <c r="B1222">
        <v>8</v>
      </c>
      <c r="C1222">
        <v>57280545</v>
      </c>
      <c r="D1222">
        <v>1.3351099999999999E-2</v>
      </c>
      <c r="E1222">
        <v>0.21814800000000001</v>
      </c>
      <c r="F1222">
        <v>4.4973699999999997E-3</v>
      </c>
      <c r="G1222">
        <v>1.6857899999999999</v>
      </c>
      <c r="H1222">
        <v>1.90663</v>
      </c>
    </row>
    <row r="1223" spans="1:8" x14ac:dyDescent="0.2">
      <c r="A1223" t="s">
        <v>1153</v>
      </c>
      <c r="B1223">
        <v>8</v>
      </c>
      <c r="C1223">
        <v>57280902</v>
      </c>
      <c r="D1223">
        <v>0.11014699999999999</v>
      </c>
      <c r="E1223">
        <v>0.140232</v>
      </c>
      <c r="F1223">
        <v>4.7498599999999998E-3</v>
      </c>
      <c r="G1223">
        <v>1.47017</v>
      </c>
      <c r="H1223">
        <v>3.2548599999999999</v>
      </c>
    </row>
    <row r="1224" spans="1:8" x14ac:dyDescent="0.2">
      <c r="A1224" t="s">
        <v>1154</v>
      </c>
      <c r="B1224">
        <v>8</v>
      </c>
      <c r="C1224">
        <v>57280984</v>
      </c>
      <c r="D1224">
        <v>0.12282999999999999</v>
      </c>
      <c r="E1224">
        <v>7.0166099999999995E-2</v>
      </c>
      <c r="F1224">
        <v>4.6150699999999998E-3</v>
      </c>
      <c r="G1224">
        <v>1.1819500000000001</v>
      </c>
      <c r="H1224">
        <v>2.1191800000000001</v>
      </c>
    </row>
    <row r="1225" spans="1:8" x14ac:dyDescent="0.2">
      <c r="A1225" t="s">
        <v>1155</v>
      </c>
      <c r="B1225">
        <v>8</v>
      </c>
      <c r="C1225">
        <v>57281438</v>
      </c>
      <c r="D1225">
        <v>4.4726299999999997E-2</v>
      </c>
      <c r="E1225">
        <v>0.11366900000000001</v>
      </c>
      <c r="F1225">
        <v>4.5892099999999998E-3</v>
      </c>
      <c r="G1225">
        <v>1.3938999999999999</v>
      </c>
      <c r="H1225">
        <v>0.85806800000000005</v>
      </c>
    </row>
    <row r="1226" spans="1:8" x14ac:dyDescent="0.2">
      <c r="A1226" t="s">
        <v>1156</v>
      </c>
      <c r="B1226">
        <v>8</v>
      </c>
      <c r="C1226">
        <v>57281472</v>
      </c>
      <c r="D1226">
        <v>6.20828E-2</v>
      </c>
      <c r="E1226">
        <v>0.114595</v>
      </c>
      <c r="F1226">
        <v>4.6550699999999999E-3</v>
      </c>
      <c r="G1226">
        <v>1.39124</v>
      </c>
      <c r="H1226">
        <v>0.84851200000000004</v>
      </c>
    </row>
    <row r="1227" spans="1:8" x14ac:dyDescent="0.2">
      <c r="A1227" t="s">
        <v>1157</v>
      </c>
      <c r="B1227">
        <v>8</v>
      </c>
      <c r="C1227">
        <v>57281774</v>
      </c>
      <c r="D1227">
        <v>0.198932</v>
      </c>
      <c r="E1227">
        <v>3.03766E-2</v>
      </c>
      <c r="F1227">
        <v>5.7225799999999997E-3</v>
      </c>
      <c r="G1227">
        <v>0.72494800000000004</v>
      </c>
      <c r="H1227">
        <v>0.31845600000000002</v>
      </c>
    </row>
    <row r="1228" spans="1:8" x14ac:dyDescent="0.2">
      <c r="A1228" t="s">
        <v>1159</v>
      </c>
      <c r="B1228">
        <v>8</v>
      </c>
      <c r="C1228">
        <v>57282070</v>
      </c>
      <c r="D1228">
        <v>0.198932</v>
      </c>
      <c r="E1228">
        <v>3.03766E-2</v>
      </c>
      <c r="F1228">
        <v>5.7225799999999997E-3</v>
      </c>
      <c r="G1228">
        <v>0.72494800000000004</v>
      </c>
      <c r="H1228">
        <v>0.31845600000000002</v>
      </c>
    </row>
    <row r="1229" spans="1:8" x14ac:dyDescent="0.2">
      <c r="A1229" t="s">
        <v>1160</v>
      </c>
      <c r="B1229">
        <v>8</v>
      </c>
      <c r="C1229">
        <v>57282113</v>
      </c>
      <c r="D1229">
        <v>0.198932</v>
      </c>
      <c r="E1229">
        <v>3.03766E-2</v>
      </c>
      <c r="F1229">
        <v>5.7225799999999997E-3</v>
      </c>
      <c r="G1229">
        <v>0.72494800000000004</v>
      </c>
      <c r="H1229">
        <v>0.31845600000000002</v>
      </c>
    </row>
    <row r="1230" spans="1:8" x14ac:dyDescent="0.2">
      <c r="A1230" t="s">
        <v>1753</v>
      </c>
      <c r="B1230">
        <v>8</v>
      </c>
      <c r="C1230">
        <v>57282157</v>
      </c>
      <c r="D1230">
        <v>2.0026700000000001E-2</v>
      </c>
      <c r="E1230">
        <v>0.142455</v>
      </c>
      <c r="F1230">
        <v>4.5428999999999999E-3</v>
      </c>
      <c r="G1230">
        <v>1.49634</v>
      </c>
      <c r="H1230">
        <v>1.2260599999999999</v>
      </c>
    </row>
    <row r="1231" spans="1:8" x14ac:dyDescent="0.2">
      <c r="A1231" t="s">
        <v>1162</v>
      </c>
      <c r="B1231">
        <v>8</v>
      </c>
      <c r="C1231">
        <v>57282628</v>
      </c>
      <c r="D1231">
        <v>6.20828E-2</v>
      </c>
      <c r="E1231">
        <v>0.114595</v>
      </c>
      <c r="F1231">
        <v>4.92028E-3</v>
      </c>
      <c r="G1231">
        <v>1.3671800000000001</v>
      </c>
      <c r="H1231">
        <v>0.76208100000000001</v>
      </c>
    </row>
    <row r="1232" spans="1:8" x14ac:dyDescent="0.2">
      <c r="A1232" t="s">
        <v>1163</v>
      </c>
      <c r="B1232">
        <v>8</v>
      </c>
      <c r="C1232">
        <v>57282680</v>
      </c>
      <c r="D1232">
        <v>0.18491299999999999</v>
      </c>
      <c r="E1232">
        <v>2.3061100000000001E-2</v>
      </c>
      <c r="F1232">
        <v>5.7974999999999997E-3</v>
      </c>
      <c r="G1232">
        <v>0.59963900000000003</v>
      </c>
      <c r="H1232">
        <v>-0.17530000000000001</v>
      </c>
    </row>
    <row r="1233" spans="1:8" x14ac:dyDescent="0.2">
      <c r="A1233" t="s">
        <v>1164</v>
      </c>
      <c r="B1233">
        <v>8</v>
      </c>
      <c r="C1233">
        <v>57282691</v>
      </c>
      <c r="D1233">
        <v>0.198932</v>
      </c>
      <c r="E1233">
        <v>3.03766E-2</v>
      </c>
      <c r="F1233">
        <v>5.9055499999999999E-3</v>
      </c>
      <c r="G1233">
        <v>0.71127899999999999</v>
      </c>
      <c r="H1233">
        <v>0.264596</v>
      </c>
    </row>
    <row r="1234" spans="1:8" x14ac:dyDescent="0.2">
      <c r="A1234" t="s">
        <v>1165</v>
      </c>
      <c r="B1234">
        <v>8</v>
      </c>
      <c r="C1234">
        <v>57282719</v>
      </c>
      <c r="D1234">
        <v>1.40187E-2</v>
      </c>
      <c r="E1234">
        <v>0.14422599999999999</v>
      </c>
      <c r="F1234">
        <v>4.5069799999999998E-3</v>
      </c>
      <c r="G1234">
        <v>1.5051600000000001</v>
      </c>
      <c r="H1234">
        <v>1.2577499999999999</v>
      </c>
    </row>
    <row r="1235" spans="1:8" x14ac:dyDescent="0.2">
      <c r="A1235" t="s">
        <v>1166</v>
      </c>
      <c r="B1235">
        <v>8</v>
      </c>
      <c r="C1235">
        <v>57283064</v>
      </c>
      <c r="D1235">
        <v>0.198932</v>
      </c>
      <c r="E1235">
        <v>3.03766E-2</v>
      </c>
      <c r="F1235">
        <v>5.9529200000000004E-3</v>
      </c>
      <c r="G1235">
        <v>0.70781000000000005</v>
      </c>
      <c r="H1235">
        <v>0.25092700000000001</v>
      </c>
    </row>
    <row r="1236" spans="1:8" x14ac:dyDescent="0.2">
      <c r="A1236" t="s">
        <v>1167</v>
      </c>
      <c r="B1236">
        <v>8</v>
      </c>
      <c r="C1236">
        <v>57283137</v>
      </c>
      <c r="D1236">
        <v>6.8758299999999994E-2</v>
      </c>
      <c r="E1236">
        <v>5.8381099999999998E-2</v>
      </c>
      <c r="F1236">
        <v>5.1011399999999997E-3</v>
      </c>
      <c r="G1236">
        <v>1.0586</v>
      </c>
      <c r="H1236">
        <v>-0.34643499999999999</v>
      </c>
    </row>
    <row r="1237" spans="1:8" x14ac:dyDescent="0.2">
      <c r="A1237" t="s">
        <v>1433</v>
      </c>
      <c r="B1237">
        <v>8</v>
      </c>
      <c r="C1237">
        <v>57283688</v>
      </c>
      <c r="D1237">
        <v>1.40187E-2</v>
      </c>
      <c r="E1237">
        <v>0.16070799999999999</v>
      </c>
      <c r="F1237">
        <v>4.7448999999999998E-3</v>
      </c>
      <c r="G1237">
        <v>1.5298099999999999</v>
      </c>
      <c r="H1237">
        <v>1.3463000000000001</v>
      </c>
    </row>
    <row r="1238" spans="1:8" x14ac:dyDescent="0.2">
      <c r="A1238" t="s">
        <v>1168</v>
      </c>
      <c r="B1238">
        <v>8</v>
      </c>
      <c r="C1238">
        <v>57284010</v>
      </c>
      <c r="D1238">
        <v>0.198932</v>
      </c>
      <c r="E1238">
        <v>3.03766E-2</v>
      </c>
      <c r="F1238">
        <v>6.0214800000000001E-3</v>
      </c>
      <c r="G1238">
        <v>0.70283600000000002</v>
      </c>
      <c r="H1238">
        <v>0.23132800000000001</v>
      </c>
    </row>
    <row r="1239" spans="1:8" x14ac:dyDescent="0.2">
      <c r="A1239" t="s">
        <v>1169</v>
      </c>
      <c r="B1239">
        <v>8</v>
      </c>
      <c r="C1239">
        <v>57284046</v>
      </c>
      <c r="D1239">
        <v>0.198932</v>
      </c>
      <c r="E1239">
        <v>3.03766E-2</v>
      </c>
      <c r="F1239">
        <v>6.0214800000000001E-3</v>
      </c>
      <c r="G1239">
        <v>0.70283600000000002</v>
      </c>
      <c r="H1239">
        <v>0.23132800000000001</v>
      </c>
    </row>
    <row r="1240" spans="1:8" x14ac:dyDescent="0.2">
      <c r="A1240" t="s">
        <v>1170</v>
      </c>
      <c r="B1240">
        <v>8</v>
      </c>
      <c r="C1240">
        <v>57284400</v>
      </c>
      <c r="D1240">
        <v>0.198932</v>
      </c>
      <c r="E1240">
        <v>3.03766E-2</v>
      </c>
      <c r="F1240">
        <v>6.0214800000000001E-3</v>
      </c>
      <c r="G1240">
        <v>0.70283600000000002</v>
      </c>
      <c r="H1240">
        <v>0.23132800000000001</v>
      </c>
    </row>
    <row r="1241" spans="1:8" x14ac:dyDescent="0.2">
      <c r="A1241" t="s">
        <v>1171</v>
      </c>
      <c r="B1241">
        <v>8</v>
      </c>
      <c r="C1241">
        <v>57284469</v>
      </c>
      <c r="D1241">
        <v>0.198932</v>
      </c>
      <c r="E1241">
        <v>3.03766E-2</v>
      </c>
      <c r="F1241">
        <v>6.0214800000000001E-3</v>
      </c>
      <c r="G1241">
        <v>0.70283600000000002</v>
      </c>
      <c r="H1241">
        <v>0.23132800000000001</v>
      </c>
    </row>
    <row r="1242" spans="1:8" x14ac:dyDescent="0.2">
      <c r="A1242" t="s">
        <v>1754</v>
      </c>
      <c r="B1242">
        <v>8</v>
      </c>
      <c r="C1242">
        <v>57284572</v>
      </c>
      <c r="D1242">
        <v>1.1348499999999999E-2</v>
      </c>
      <c r="E1242">
        <v>0.10685500000000001</v>
      </c>
      <c r="F1242">
        <v>4.5319699999999997E-3</v>
      </c>
      <c r="G1242">
        <v>1.3725099999999999</v>
      </c>
      <c r="H1242">
        <v>0.78122800000000003</v>
      </c>
    </row>
    <row r="1243" spans="1:8" x14ac:dyDescent="0.2">
      <c r="A1243" t="s">
        <v>1755</v>
      </c>
      <c r="B1243">
        <v>8</v>
      </c>
      <c r="C1243">
        <v>57284623</v>
      </c>
      <c r="D1243">
        <v>1.1348499999999999E-2</v>
      </c>
      <c r="E1243">
        <v>0.10685500000000001</v>
      </c>
      <c r="F1243">
        <v>4.5319699999999997E-3</v>
      </c>
      <c r="G1243">
        <v>1.3725099999999999</v>
      </c>
      <c r="H1243">
        <v>0.78122800000000003</v>
      </c>
    </row>
    <row r="1244" spans="1:8" x14ac:dyDescent="0.2">
      <c r="A1244" t="s">
        <v>1173</v>
      </c>
      <c r="B1244">
        <v>8</v>
      </c>
      <c r="C1244">
        <v>57285087</v>
      </c>
      <c r="D1244">
        <v>6.7423200000000003E-2</v>
      </c>
      <c r="E1244">
        <v>7.0804400000000003E-2</v>
      </c>
      <c r="F1244">
        <v>4.8146899999999999E-3</v>
      </c>
      <c r="G1244">
        <v>1.1674899999999999</v>
      </c>
      <c r="H1244">
        <v>4.47322E-2</v>
      </c>
    </row>
    <row r="1245" spans="1:8" x14ac:dyDescent="0.2">
      <c r="A1245" t="s">
        <v>1174</v>
      </c>
      <c r="B1245">
        <v>8</v>
      </c>
      <c r="C1245">
        <v>57285217</v>
      </c>
      <c r="D1245">
        <v>0.198932</v>
      </c>
      <c r="E1245">
        <v>3.03766E-2</v>
      </c>
      <c r="F1245">
        <v>5.6744500000000002E-3</v>
      </c>
      <c r="G1245">
        <v>0.72861600000000004</v>
      </c>
      <c r="H1245">
        <v>0.33290900000000001</v>
      </c>
    </row>
    <row r="1246" spans="1:8" x14ac:dyDescent="0.2">
      <c r="A1246" t="s">
        <v>1176</v>
      </c>
      <c r="B1246">
        <v>8</v>
      </c>
      <c r="C1246">
        <v>57285339</v>
      </c>
      <c r="D1246">
        <v>4.1388500000000002E-2</v>
      </c>
      <c r="E1246">
        <v>9.6389600000000006E-2</v>
      </c>
      <c r="F1246">
        <v>4.4590400000000001E-3</v>
      </c>
      <c r="G1246">
        <v>1.3347899999999999</v>
      </c>
      <c r="H1246">
        <v>0.64572600000000002</v>
      </c>
    </row>
    <row r="1247" spans="1:8" x14ac:dyDescent="0.2">
      <c r="A1247" t="s">
        <v>1177</v>
      </c>
      <c r="B1247">
        <v>8</v>
      </c>
      <c r="C1247">
        <v>57285424</v>
      </c>
      <c r="D1247">
        <v>0.198932</v>
      </c>
      <c r="E1247">
        <v>3.03766E-2</v>
      </c>
      <c r="F1247">
        <v>5.5867E-3</v>
      </c>
      <c r="G1247">
        <v>0.73538400000000004</v>
      </c>
      <c r="H1247">
        <v>0.35957699999999998</v>
      </c>
    </row>
    <row r="1248" spans="1:8" x14ac:dyDescent="0.2">
      <c r="A1248" t="s">
        <v>1178</v>
      </c>
      <c r="B1248">
        <v>8</v>
      </c>
      <c r="C1248">
        <v>57285485</v>
      </c>
      <c r="D1248">
        <v>0.198932</v>
      </c>
      <c r="E1248">
        <v>3.03766E-2</v>
      </c>
      <c r="F1248">
        <v>5.5867E-3</v>
      </c>
      <c r="G1248">
        <v>0.73538400000000004</v>
      </c>
      <c r="H1248">
        <v>0.35957699999999998</v>
      </c>
    </row>
    <row r="1249" spans="1:8" x14ac:dyDescent="0.2">
      <c r="A1249" t="s">
        <v>1179</v>
      </c>
      <c r="B1249">
        <v>8</v>
      </c>
      <c r="C1249">
        <v>57285647</v>
      </c>
      <c r="D1249">
        <v>0.198932</v>
      </c>
      <c r="E1249">
        <v>3.03766E-2</v>
      </c>
      <c r="F1249">
        <v>5.5867E-3</v>
      </c>
      <c r="G1249">
        <v>0.73538400000000004</v>
      </c>
      <c r="H1249">
        <v>0.35957699999999998</v>
      </c>
    </row>
    <row r="1250" spans="1:8" x14ac:dyDescent="0.2">
      <c r="A1250" t="s">
        <v>1434</v>
      </c>
      <c r="B1250">
        <v>8</v>
      </c>
      <c r="C1250">
        <v>57285713</v>
      </c>
      <c r="D1250">
        <v>4.4058699999999999E-2</v>
      </c>
      <c r="E1250">
        <v>0.189641</v>
      </c>
      <c r="F1250">
        <v>4.39245E-3</v>
      </c>
      <c r="G1250">
        <v>1.63523</v>
      </c>
      <c r="H1250">
        <v>1.7250000000000001</v>
      </c>
    </row>
    <row r="1251" spans="1:8" x14ac:dyDescent="0.2">
      <c r="A1251" t="s">
        <v>1180</v>
      </c>
      <c r="B1251">
        <v>8</v>
      </c>
      <c r="C1251">
        <v>57285717</v>
      </c>
      <c r="D1251">
        <v>2.9372499999999999E-2</v>
      </c>
      <c r="E1251">
        <v>0.13208</v>
      </c>
      <c r="F1251">
        <v>4.29329E-3</v>
      </c>
      <c r="G1251">
        <v>1.4880500000000001</v>
      </c>
      <c r="H1251">
        <v>1.19628</v>
      </c>
    </row>
    <row r="1252" spans="1:8" x14ac:dyDescent="0.2">
      <c r="A1252" t="s">
        <v>1181</v>
      </c>
      <c r="B1252">
        <v>8</v>
      </c>
      <c r="C1252">
        <v>57286025</v>
      </c>
      <c r="D1252">
        <v>0.19759699999999999</v>
      </c>
      <c r="E1252">
        <v>3.0514099999999999E-2</v>
      </c>
      <c r="F1252">
        <v>5.3474100000000004E-3</v>
      </c>
      <c r="G1252">
        <v>0.75635699999999995</v>
      </c>
      <c r="H1252">
        <v>0.44221700000000003</v>
      </c>
    </row>
    <row r="1253" spans="1:8" x14ac:dyDescent="0.2">
      <c r="A1253" t="s">
        <v>1756</v>
      </c>
      <c r="B1253">
        <v>8</v>
      </c>
      <c r="C1253">
        <v>57286105</v>
      </c>
      <c r="D1253">
        <v>0.51001300000000005</v>
      </c>
      <c r="E1253">
        <v>8.0522600000000003E-3</v>
      </c>
      <c r="F1253">
        <v>1.25319E-2</v>
      </c>
      <c r="G1253">
        <v>-0.19209899999999999</v>
      </c>
      <c r="H1253">
        <v>1.5609200000000001</v>
      </c>
    </row>
    <row r="1254" spans="1:8" x14ac:dyDescent="0.2">
      <c r="A1254" t="s">
        <v>1182</v>
      </c>
      <c r="B1254">
        <v>8</v>
      </c>
      <c r="C1254">
        <v>57286141</v>
      </c>
      <c r="D1254">
        <v>4.1388500000000002E-2</v>
      </c>
      <c r="E1254">
        <v>9.6389600000000006E-2</v>
      </c>
      <c r="F1254">
        <v>4.0555599999999997E-3</v>
      </c>
      <c r="G1254">
        <v>1.37598</v>
      </c>
      <c r="H1254">
        <v>0.79369299999999998</v>
      </c>
    </row>
    <row r="1255" spans="1:8" x14ac:dyDescent="0.2">
      <c r="A1255" t="s">
        <v>1183</v>
      </c>
      <c r="B1255">
        <v>8</v>
      </c>
      <c r="C1255">
        <v>57286171</v>
      </c>
      <c r="D1255">
        <v>0.198932</v>
      </c>
      <c r="E1255">
        <v>3.023E-2</v>
      </c>
      <c r="F1255">
        <v>5.12679E-3</v>
      </c>
      <c r="G1255">
        <v>0.77059299999999997</v>
      </c>
      <c r="H1255">
        <v>0.498311</v>
      </c>
    </row>
    <row r="1256" spans="1:8" x14ac:dyDescent="0.2">
      <c r="A1256" t="s">
        <v>1184</v>
      </c>
      <c r="B1256">
        <v>8</v>
      </c>
      <c r="C1256">
        <v>57286385</v>
      </c>
      <c r="D1256">
        <v>7.7436599999999994E-2</v>
      </c>
      <c r="E1256">
        <v>6.1671200000000002E-2</v>
      </c>
      <c r="F1256">
        <v>4.3113099999999996E-3</v>
      </c>
      <c r="G1256">
        <v>1.15547</v>
      </c>
      <c r="H1256">
        <v>1.5525700000000001E-3</v>
      </c>
    </row>
    <row r="1257" spans="1:8" x14ac:dyDescent="0.2">
      <c r="A1257" t="s">
        <v>1185</v>
      </c>
      <c r="B1257">
        <v>8</v>
      </c>
      <c r="C1257">
        <v>57286386</v>
      </c>
      <c r="D1257">
        <v>0.198932</v>
      </c>
      <c r="E1257">
        <v>3.023E-2</v>
      </c>
      <c r="F1257">
        <v>5.2526700000000001E-3</v>
      </c>
      <c r="G1257">
        <v>0.76005800000000001</v>
      </c>
      <c r="H1257">
        <v>0.45679999999999998</v>
      </c>
    </row>
    <row r="1258" spans="1:8" x14ac:dyDescent="0.2">
      <c r="A1258" t="s">
        <v>1186</v>
      </c>
      <c r="B1258">
        <v>8</v>
      </c>
      <c r="C1258">
        <v>57286606</v>
      </c>
      <c r="D1258">
        <v>0.198932</v>
      </c>
      <c r="E1258">
        <v>3.023E-2</v>
      </c>
      <c r="F1258">
        <v>5.2526700000000001E-3</v>
      </c>
      <c r="G1258">
        <v>0.76005800000000001</v>
      </c>
      <c r="H1258">
        <v>0.45679999999999998</v>
      </c>
    </row>
    <row r="1259" spans="1:8" x14ac:dyDescent="0.2">
      <c r="A1259" t="s">
        <v>1187</v>
      </c>
      <c r="B1259">
        <v>8</v>
      </c>
      <c r="C1259">
        <v>57286853</v>
      </c>
      <c r="D1259">
        <v>4.3391199999999998E-2</v>
      </c>
      <c r="E1259">
        <v>0.11948</v>
      </c>
      <c r="F1259">
        <v>4.2540499999999997E-3</v>
      </c>
      <c r="G1259">
        <v>1.4484900000000001</v>
      </c>
      <c r="H1259">
        <v>1.0541700000000001</v>
      </c>
    </row>
    <row r="1260" spans="1:8" x14ac:dyDescent="0.2">
      <c r="A1260" t="s">
        <v>1188</v>
      </c>
      <c r="B1260">
        <v>8</v>
      </c>
      <c r="C1260">
        <v>57286869</v>
      </c>
      <c r="D1260">
        <v>0.198932</v>
      </c>
      <c r="E1260">
        <v>3.023E-2</v>
      </c>
      <c r="F1260">
        <v>5.2625099999999998E-3</v>
      </c>
      <c r="G1260">
        <v>0.75924599999999998</v>
      </c>
      <c r="H1260">
        <v>0.4536</v>
      </c>
    </row>
    <row r="1261" spans="1:8" x14ac:dyDescent="0.2">
      <c r="A1261" t="s">
        <v>1189</v>
      </c>
      <c r="B1261">
        <v>8</v>
      </c>
      <c r="C1261">
        <v>57287136</v>
      </c>
      <c r="D1261">
        <v>0.43257699999999999</v>
      </c>
      <c r="E1261">
        <v>1.19848E-2</v>
      </c>
      <c r="F1261">
        <v>1.04873E-2</v>
      </c>
      <c r="G1261">
        <v>5.7969100000000003E-2</v>
      </c>
      <c r="H1261">
        <v>1.2668900000000001</v>
      </c>
    </row>
    <row r="1262" spans="1:8" x14ac:dyDescent="0.2">
      <c r="A1262" t="s">
        <v>1190</v>
      </c>
      <c r="B1262">
        <v>8</v>
      </c>
      <c r="C1262">
        <v>57287141</v>
      </c>
      <c r="D1262">
        <v>0.198932</v>
      </c>
      <c r="E1262">
        <v>3.023E-2</v>
      </c>
      <c r="F1262">
        <v>5.0082599999999996E-3</v>
      </c>
      <c r="G1262">
        <v>0.780752</v>
      </c>
      <c r="H1262">
        <v>0.53834099999999996</v>
      </c>
    </row>
    <row r="1263" spans="1:8" x14ac:dyDescent="0.2">
      <c r="A1263" t="s">
        <v>1191</v>
      </c>
      <c r="B1263">
        <v>8</v>
      </c>
      <c r="C1263">
        <v>57287293</v>
      </c>
      <c r="D1263">
        <v>0.25767699999999999</v>
      </c>
      <c r="E1263">
        <v>2.4054599999999999E-2</v>
      </c>
      <c r="F1263">
        <v>5.9342700000000002E-3</v>
      </c>
      <c r="G1263">
        <v>0.60783100000000001</v>
      </c>
      <c r="H1263">
        <v>1.24586</v>
      </c>
    </row>
    <row r="1264" spans="1:8" x14ac:dyDescent="0.2">
      <c r="A1264" t="s">
        <v>1192</v>
      </c>
      <c r="B1264">
        <v>8</v>
      </c>
      <c r="C1264">
        <v>57287545</v>
      </c>
      <c r="D1264">
        <v>0.198932</v>
      </c>
      <c r="E1264">
        <v>3.023E-2</v>
      </c>
      <c r="F1264">
        <v>5.0717499999999999E-3</v>
      </c>
      <c r="G1264">
        <v>0.775281</v>
      </c>
      <c r="H1264">
        <v>0.51678299999999999</v>
      </c>
    </row>
    <row r="1265" spans="1:8" x14ac:dyDescent="0.2">
      <c r="A1265" t="s">
        <v>1193</v>
      </c>
      <c r="B1265">
        <v>8</v>
      </c>
      <c r="C1265">
        <v>57287739</v>
      </c>
      <c r="D1265">
        <v>0.43257699999999999</v>
      </c>
      <c r="E1265">
        <v>1.2158499999999999E-2</v>
      </c>
      <c r="F1265">
        <v>1.0499700000000001E-2</v>
      </c>
      <c r="G1265">
        <v>6.3699599999999995E-2</v>
      </c>
      <c r="H1265">
        <v>1.2816099999999999</v>
      </c>
    </row>
    <row r="1266" spans="1:8" x14ac:dyDescent="0.2">
      <c r="A1266" t="s">
        <v>1194</v>
      </c>
      <c r="B1266">
        <v>8</v>
      </c>
      <c r="C1266">
        <v>57287756</v>
      </c>
      <c r="D1266">
        <v>0.185581</v>
      </c>
      <c r="E1266">
        <v>2.3940900000000001E-2</v>
      </c>
      <c r="F1266">
        <v>4.8645199999999998E-3</v>
      </c>
      <c r="G1266">
        <v>0.69209900000000002</v>
      </c>
      <c r="H1266">
        <v>0.18902099999999999</v>
      </c>
    </row>
    <row r="1267" spans="1:8" x14ac:dyDescent="0.2">
      <c r="A1267" t="s">
        <v>1195</v>
      </c>
      <c r="B1267">
        <v>8</v>
      </c>
      <c r="C1267">
        <v>57288079</v>
      </c>
      <c r="D1267">
        <v>0.43257699999999999</v>
      </c>
      <c r="E1267">
        <v>1.2158499999999999E-2</v>
      </c>
      <c r="F1267">
        <v>1.09158E-2</v>
      </c>
      <c r="G1267">
        <v>4.68219E-2</v>
      </c>
      <c r="H1267">
        <v>1.2382500000000001</v>
      </c>
    </row>
    <row r="1268" spans="1:8" x14ac:dyDescent="0.2">
      <c r="A1268" t="s">
        <v>1196</v>
      </c>
      <c r="B1268">
        <v>8</v>
      </c>
      <c r="C1268">
        <v>57288175</v>
      </c>
      <c r="D1268">
        <v>0.23431199999999999</v>
      </c>
      <c r="E1268">
        <v>2.8383100000000001E-2</v>
      </c>
      <c r="F1268">
        <v>6.0102799999999998E-3</v>
      </c>
      <c r="G1268">
        <v>0.67416500000000001</v>
      </c>
      <c r="H1268">
        <v>1.47401</v>
      </c>
    </row>
    <row r="1269" spans="1:8" x14ac:dyDescent="0.2">
      <c r="A1269" t="s">
        <v>1197</v>
      </c>
      <c r="B1269">
        <v>8</v>
      </c>
      <c r="C1269">
        <v>57288207</v>
      </c>
      <c r="D1269">
        <v>6.0747700000000002E-2</v>
      </c>
      <c r="E1269">
        <v>0.11280999999999999</v>
      </c>
      <c r="F1269">
        <v>4.3831E-3</v>
      </c>
      <c r="G1269">
        <v>1.4105700000000001</v>
      </c>
      <c r="H1269">
        <v>0.91795199999999999</v>
      </c>
    </row>
    <row r="1270" spans="1:8" x14ac:dyDescent="0.2">
      <c r="A1270" t="s">
        <v>1199</v>
      </c>
      <c r="B1270">
        <v>8</v>
      </c>
      <c r="C1270">
        <v>57288364</v>
      </c>
      <c r="D1270">
        <v>0.23364499999999999</v>
      </c>
      <c r="E1270">
        <v>2.8544799999999999E-2</v>
      </c>
      <c r="F1270">
        <v>6.2055900000000004E-3</v>
      </c>
      <c r="G1270">
        <v>0.66274500000000003</v>
      </c>
      <c r="H1270">
        <v>1.4347300000000001</v>
      </c>
    </row>
    <row r="1271" spans="1:8" x14ac:dyDescent="0.2">
      <c r="A1271" t="s">
        <v>1201</v>
      </c>
      <c r="B1271">
        <v>8</v>
      </c>
      <c r="C1271">
        <v>57288711</v>
      </c>
      <c r="D1271">
        <v>0.198932</v>
      </c>
      <c r="E1271">
        <v>3.023E-2</v>
      </c>
      <c r="F1271">
        <v>5.4818899999999997E-3</v>
      </c>
      <c r="G1271">
        <v>0.74150899999999997</v>
      </c>
      <c r="H1271">
        <v>0.38371100000000002</v>
      </c>
    </row>
    <row r="1272" spans="1:8" x14ac:dyDescent="0.2">
      <c r="A1272" t="s">
        <v>1202</v>
      </c>
      <c r="B1272">
        <v>8</v>
      </c>
      <c r="C1272">
        <v>57288773</v>
      </c>
      <c r="D1272">
        <v>2.9372499999999999E-2</v>
      </c>
      <c r="E1272">
        <v>0.13208</v>
      </c>
      <c r="F1272">
        <v>4.5933199999999997E-3</v>
      </c>
      <c r="G1272">
        <v>1.45871</v>
      </c>
      <c r="H1272">
        <v>1.0908899999999999</v>
      </c>
    </row>
    <row r="1273" spans="1:8" x14ac:dyDescent="0.2">
      <c r="A1273" t="s">
        <v>1203</v>
      </c>
      <c r="B1273">
        <v>8</v>
      </c>
      <c r="C1273">
        <v>57288830</v>
      </c>
      <c r="D1273">
        <v>0.23431199999999999</v>
      </c>
      <c r="E1273">
        <v>2.8342900000000001E-2</v>
      </c>
      <c r="F1273">
        <v>6.5048299999999996E-3</v>
      </c>
      <c r="G1273">
        <v>0.63920699999999997</v>
      </c>
      <c r="H1273">
        <v>1.3537699999999999</v>
      </c>
    </row>
    <row r="1274" spans="1:8" x14ac:dyDescent="0.2">
      <c r="A1274" t="s">
        <v>1207</v>
      </c>
      <c r="B1274">
        <v>8</v>
      </c>
      <c r="C1274">
        <v>57289691</v>
      </c>
      <c r="D1274">
        <v>0.23364499999999999</v>
      </c>
      <c r="E1274">
        <v>2.8502300000000001E-2</v>
      </c>
      <c r="F1274">
        <v>6.4949300000000003E-3</v>
      </c>
      <c r="G1274">
        <v>0.64230600000000004</v>
      </c>
      <c r="H1274">
        <v>1.36443</v>
      </c>
    </row>
    <row r="1275" spans="1:8" x14ac:dyDescent="0.2">
      <c r="A1275" t="s">
        <v>1208</v>
      </c>
      <c r="B1275">
        <v>8</v>
      </c>
      <c r="C1275">
        <v>57289921</v>
      </c>
      <c r="D1275">
        <v>0.198932</v>
      </c>
      <c r="E1275">
        <v>3.0095199999999999E-2</v>
      </c>
      <c r="F1275">
        <v>5.4546899999999999E-3</v>
      </c>
      <c r="G1275">
        <v>0.74172700000000003</v>
      </c>
      <c r="H1275">
        <v>0.38457000000000002</v>
      </c>
    </row>
    <row r="1276" spans="1:8" x14ac:dyDescent="0.2">
      <c r="A1276" t="s">
        <v>1209</v>
      </c>
      <c r="B1276">
        <v>8</v>
      </c>
      <c r="C1276">
        <v>57290021</v>
      </c>
      <c r="D1276">
        <v>2.73698E-2</v>
      </c>
      <c r="E1276">
        <v>0.13450699999999999</v>
      </c>
      <c r="F1276">
        <v>4.2522999999999997E-3</v>
      </c>
      <c r="G1276">
        <v>1.5001199999999999</v>
      </c>
      <c r="H1276">
        <v>1.2396400000000001</v>
      </c>
    </row>
    <row r="1277" spans="1:8" x14ac:dyDescent="0.2">
      <c r="A1277" t="s">
        <v>1210</v>
      </c>
      <c r="B1277">
        <v>8</v>
      </c>
      <c r="C1277">
        <v>57290022</v>
      </c>
      <c r="D1277">
        <v>7.7436599999999994E-2</v>
      </c>
      <c r="E1277">
        <v>6.1671200000000002E-2</v>
      </c>
      <c r="F1277">
        <v>4.4067300000000002E-3</v>
      </c>
      <c r="G1277">
        <v>1.1459699999999999</v>
      </c>
      <c r="H1277">
        <v>-3.2574400000000003E-2</v>
      </c>
    </row>
    <row r="1278" spans="1:8" x14ac:dyDescent="0.2">
      <c r="A1278" t="s">
        <v>1211</v>
      </c>
      <c r="B1278">
        <v>8</v>
      </c>
      <c r="C1278">
        <v>57290064</v>
      </c>
      <c r="D1278">
        <v>1.1348499999999999E-2</v>
      </c>
      <c r="E1278">
        <v>0.21974399999999999</v>
      </c>
      <c r="F1278">
        <v>3.9731200000000001E-3</v>
      </c>
      <c r="G1278">
        <v>1.74278</v>
      </c>
      <c r="H1278">
        <v>2.1113499999999998</v>
      </c>
    </row>
    <row r="1279" spans="1:8" x14ac:dyDescent="0.2">
      <c r="A1279" t="s">
        <v>1212</v>
      </c>
      <c r="B1279">
        <v>8</v>
      </c>
      <c r="C1279">
        <v>57290364</v>
      </c>
      <c r="D1279">
        <v>0.43257699999999999</v>
      </c>
      <c r="E1279">
        <v>1.10952E-2</v>
      </c>
      <c r="F1279">
        <v>1.0812799999999999E-2</v>
      </c>
      <c r="G1279">
        <v>1.1198700000000001E-2</v>
      </c>
      <c r="H1279">
        <v>1.14672</v>
      </c>
    </row>
    <row r="1280" spans="1:8" x14ac:dyDescent="0.2">
      <c r="A1280" t="s">
        <v>1213</v>
      </c>
      <c r="B1280">
        <v>8</v>
      </c>
      <c r="C1280">
        <v>57290543</v>
      </c>
      <c r="D1280">
        <v>6.4753000000000005E-2</v>
      </c>
      <c r="E1280">
        <v>7.1803400000000003E-2</v>
      </c>
      <c r="F1280">
        <v>4.3526900000000002E-3</v>
      </c>
      <c r="G1280">
        <v>1.21739</v>
      </c>
      <c r="H1280">
        <v>0.22398899999999999</v>
      </c>
    </row>
    <row r="1281" spans="1:8" x14ac:dyDescent="0.2">
      <c r="A1281" t="s">
        <v>1214</v>
      </c>
      <c r="B1281">
        <v>8</v>
      </c>
      <c r="C1281">
        <v>57290812</v>
      </c>
      <c r="D1281">
        <v>5.6742300000000002E-2</v>
      </c>
      <c r="E1281">
        <v>9.5325300000000002E-2</v>
      </c>
      <c r="F1281">
        <v>4.2805200000000003E-3</v>
      </c>
      <c r="G1281">
        <v>1.34771</v>
      </c>
      <c r="H1281">
        <v>0.69213899999999995</v>
      </c>
    </row>
    <row r="1282" spans="1:8" x14ac:dyDescent="0.2">
      <c r="A1282" t="s">
        <v>1216</v>
      </c>
      <c r="B1282">
        <v>8</v>
      </c>
      <c r="C1282">
        <v>57290929</v>
      </c>
      <c r="D1282">
        <v>0.23364499999999999</v>
      </c>
      <c r="E1282">
        <v>2.7103100000000001E-2</v>
      </c>
      <c r="F1282">
        <v>5.7585900000000001E-3</v>
      </c>
      <c r="G1282">
        <v>0.67270200000000002</v>
      </c>
      <c r="H1282">
        <v>1.4689700000000001</v>
      </c>
    </row>
    <row r="1283" spans="1:8" x14ac:dyDescent="0.2">
      <c r="A1283" t="s">
        <v>1217</v>
      </c>
      <c r="B1283">
        <v>8</v>
      </c>
      <c r="C1283">
        <v>57290956</v>
      </c>
      <c r="D1283">
        <v>0.43257699999999999</v>
      </c>
      <c r="E1283">
        <v>1.06292E-2</v>
      </c>
      <c r="F1283">
        <v>1.09794E-2</v>
      </c>
      <c r="G1283">
        <v>-1.40768E-2</v>
      </c>
      <c r="H1283">
        <v>1.0817699999999999</v>
      </c>
    </row>
    <row r="1284" spans="1:8" x14ac:dyDescent="0.2">
      <c r="A1284" t="s">
        <v>1219</v>
      </c>
      <c r="B1284">
        <v>8</v>
      </c>
      <c r="C1284">
        <v>57291218</v>
      </c>
      <c r="D1284">
        <v>0.198932</v>
      </c>
      <c r="E1284">
        <v>2.5131299999999999E-2</v>
      </c>
      <c r="F1284">
        <v>5.2919300000000002E-3</v>
      </c>
      <c r="G1284">
        <v>0.67659999999999998</v>
      </c>
      <c r="H1284">
        <v>0.12795000000000001</v>
      </c>
    </row>
    <row r="1285" spans="1:8" x14ac:dyDescent="0.2">
      <c r="A1285" t="s">
        <v>1616</v>
      </c>
      <c r="B1285">
        <v>8</v>
      </c>
      <c r="C1285">
        <v>57291246</v>
      </c>
      <c r="D1285">
        <v>1.26836E-2</v>
      </c>
      <c r="E1285">
        <v>0.248947</v>
      </c>
      <c r="F1285">
        <v>3.9680899999999996E-3</v>
      </c>
      <c r="G1285">
        <v>1.7975300000000001</v>
      </c>
      <c r="H1285">
        <v>2.30803</v>
      </c>
    </row>
    <row r="1286" spans="1:8" x14ac:dyDescent="0.2">
      <c r="A1286" t="s">
        <v>1220</v>
      </c>
      <c r="B1286">
        <v>8</v>
      </c>
      <c r="C1286">
        <v>57291368</v>
      </c>
      <c r="D1286">
        <v>0.23364499999999999</v>
      </c>
      <c r="E1286">
        <v>2.6506100000000001E-2</v>
      </c>
      <c r="F1286">
        <v>5.7784799999999999E-3</v>
      </c>
      <c r="G1286">
        <v>0.66153200000000001</v>
      </c>
      <c r="H1286">
        <v>1.4305600000000001</v>
      </c>
    </row>
    <row r="1287" spans="1:8" x14ac:dyDescent="0.2">
      <c r="A1287" t="s">
        <v>1222</v>
      </c>
      <c r="B1287">
        <v>8</v>
      </c>
      <c r="C1287">
        <v>57291520</v>
      </c>
      <c r="D1287">
        <v>0.10280400000000001</v>
      </c>
      <c r="E1287">
        <v>0.14779900000000001</v>
      </c>
      <c r="F1287">
        <v>3.74011E-3</v>
      </c>
      <c r="G1287">
        <v>1.5967899999999999</v>
      </c>
      <c r="H1287">
        <v>3.7537799999999999</v>
      </c>
    </row>
    <row r="1288" spans="1:8" x14ac:dyDescent="0.2">
      <c r="A1288" t="s">
        <v>1223</v>
      </c>
      <c r="B1288">
        <v>8</v>
      </c>
      <c r="C1288">
        <v>57291585</v>
      </c>
      <c r="D1288">
        <v>0.23364499999999999</v>
      </c>
      <c r="E1288">
        <v>2.6506100000000001E-2</v>
      </c>
      <c r="F1288">
        <v>5.4772299999999996E-3</v>
      </c>
      <c r="G1288">
        <v>0.68478399999999995</v>
      </c>
      <c r="H1288">
        <v>1.5105299999999999</v>
      </c>
    </row>
    <row r="1289" spans="1:8" x14ac:dyDescent="0.2">
      <c r="A1289" t="s">
        <v>1225</v>
      </c>
      <c r="B1289">
        <v>8</v>
      </c>
      <c r="C1289">
        <v>57291772</v>
      </c>
      <c r="D1289">
        <v>2.73698E-2</v>
      </c>
      <c r="E1289">
        <v>0.13450699999999999</v>
      </c>
      <c r="F1289">
        <v>4.0835400000000001E-3</v>
      </c>
      <c r="G1289">
        <v>1.5177099999999999</v>
      </c>
      <c r="H1289">
        <v>1.3028299999999999</v>
      </c>
    </row>
    <row r="1290" spans="1:8" x14ac:dyDescent="0.2">
      <c r="A1290" t="s">
        <v>1226</v>
      </c>
      <c r="B1290">
        <v>8</v>
      </c>
      <c r="C1290">
        <v>57291854</v>
      </c>
      <c r="D1290">
        <v>0.198932</v>
      </c>
      <c r="E1290">
        <v>2.5898299999999999E-2</v>
      </c>
      <c r="F1290">
        <v>4.8877299999999999E-3</v>
      </c>
      <c r="G1290">
        <v>0.72416400000000003</v>
      </c>
      <c r="H1290">
        <v>0.31536700000000001</v>
      </c>
    </row>
    <row r="1291" spans="1:8" x14ac:dyDescent="0.2">
      <c r="A1291" t="s">
        <v>1227</v>
      </c>
      <c r="B1291">
        <v>8</v>
      </c>
      <c r="C1291">
        <v>57292075</v>
      </c>
      <c r="D1291">
        <v>2.9372499999999999E-2</v>
      </c>
      <c r="E1291">
        <v>0.10077899999999999</v>
      </c>
      <c r="F1291">
        <v>4.1891599999999999E-3</v>
      </c>
      <c r="G1291">
        <v>1.38124</v>
      </c>
      <c r="H1291">
        <v>0.81258900000000001</v>
      </c>
    </row>
    <row r="1292" spans="1:8" x14ac:dyDescent="0.2">
      <c r="A1292" t="s">
        <v>1228</v>
      </c>
      <c r="B1292">
        <v>8</v>
      </c>
      <c r="C1292">
        <v>57292723</v>
      </c>
      <c r="D1292">
        <v>0.43257699999999999</v>
      </c>
      <c r="E1292">
        <v>1.0984499999999999E-2</v>
      </c>
      <c r="F1292">
        <v>1.04659E-2</v>
      </c>
      <c r="G1292">
        <v>2.1004700000000001E-2</v>
      </c>
      <c r="H1292">
        <v>1.17191</v>
      </c>
    </row>
    <row r="1293" spans="1:8" x14ac:dyDescent="0.2">
      <c r="A1293" t="s">
        <v>1229</v>
      </c>
      <c r="B1293">
        <v>8</v>
      </c>
      <c r="C1293">
        <v>57292821</v>
      </c>
      <c r="D1293">
        <v>1.00134E-2</v>
      </c>
      <c r="E1293">
        <v>0.125558</v>
      </c>
      <c r="F1293">
        <v>3.9020999999999999E-3</v>
      </c>
      <c r="G1293">
        <v>1.5075499999999999</v>
      </c>
      <c r="H1293">
        <v>1.26633</v>
      </c>
    </row>
    <row r="1294" spans="1:8" x14ac:dyDescent="0.2">
      <c r="A1294" t="s">
        <v>1230</v>
      </c>
      <c r="B1294">
        <v>8</v>
      </c>
      <c r="C1294">
        <v>57292917</v>
      </c>
      <c r="D1294">
        <v>6.7423200000000003E-2</v>
      </c>
      <c r="E1294">
        <v>9.4204700000000002E-2</v>
      </c>
      <c r="F1294">
        <v>4.13672E-3</v>
      </c>
      <c r="G1294">
        <v>1.3574200000000001</v>
      </c>
      <c r="H1294">
        <v>0.72702</v>
      </c>
    </row>
    <row r="1295" spans="1:8" x14ac:dyDescent="0.2">
      <c r="A1295" t="s">
        <v>1231</v>
      </c>
      <c r="B1295">
        <v>8</v>
      </c>
      <c r="C1295">
        <v>57292936</v>
      </c>
      <c r="D1295">
        <v>0.23364499999999999</v>
      </c>
      <c r="E1295">
        <v>2.6455099999999999E-2</v>
      </c>
      <c r="F1295">
        <v>5.3687199999999996E-3</v>
      </c>
      <c r="G1295">
        <v>0.692639</v>
      </c>
      <c r="H1295">
        <v>1.5375399999999999</v>
      </c>
    </row>
    <row r="1296" spans="1:8" x14ac:dyDescent="0.2">
      <c r="A1296" t="s">
        <v>1232</v>
      </c>
      <c r="B1296">
        <v>8</v>
      </c>
      <c r="C1296">
        <v>57293119</v>
      </c>
      <c r="D1296">
        <v>1.1348499999999999E-2</v>
      </c>
      <c r="E1296">
        <v>0.220166</v>
      </c>
      <c r="F1296">
        <v>3.7246800000000002E-3</v>
      </c>
      <c r="G1296">
        <v>1.77166</v>
      </c>
      <c r="H1296">
        <v>2.2151000000000001</v>
      </c>
    </row>
    <row r="1297" spans="1:8" x14ac:dyDescent="0.2">
      <c r="A1297" t="s">
        <v>1233</v>
      </c>
      <c r="B1297">
        <v>8</v>
      </c>
      <c r="C1297">
        <v>57293126</v>
      </c>
      <c r="D1297">
        <v>5.0066800000000002E-2</v>
      </c>
      <c r="E1297">
        <v>0.110346</v>
      </c>
      <c r="F1297">
        <v>3.5668399999999999E-3</v>
      </c>
      <c r="G1297">
        <v>1.49047</v>
      </c>
      <c r="H1297">
        <v>1.2049799999999999</v>
      </c>
    </row>
    <row r="1298" spans="1:8" x14ac:dyDescent="0.2">
      <c r="A1298" t="s">
        <v>1235</v>
      </c>
      <c r="B1298">
        <v>8</v>
      </c>
      <c r="C1298">
        <v>57293234</v>
      </c>
      <c r="D1298">
        <v>0.23364499999999999</v>
      </c>
      <c r="E1298">
        <v>2.6455099999999999E-2</v>
      </c>
      <c r="F1298">
        <v>4.8505600000000003E-3</v>
      </c>
      <c r="G1298">
        <v>0.73671799999999998</v>
      </c>
      <c r="H1298">
        <v>1.6891499999999999</v>
      </c>
    </row>
    <row r="1299" spans="1:8" x14ac:dyDescent="0.2">
      <c r="A1299" t="s">
        <v>1236</v>
      </c>
      <c r="B1299">
        <v>8</v>
      </c>
      <c r="C1299">
        <v>57293324</v>
      </c>
      <c r="D1299">
        <v>5.6742300000000002E-2</v>
      </c>
      <c r="E1299">
        <v>9.5325300000000002E-2</v>
      </c>
      <c r="F1299">
        <v>3.7219499999999999E-3</v>
      </c>
      <c r="G1299">
        <v>1.4084399999999999</v>
      </c>
      <c r="H1299">
        <v>0.9103</v>
      </c>
    </row>
    <row r="1300" spans="1:8" x14ac:dyDescent="0.2">
      <c r="A1300" t="s">
        <v>1237</v>
      </c>
      <c r="B1300">
        <v>8</v>
      </c>
      <c r="C1300">
        <v>57293571</v>
      </c>
      <c r="D1300">
        <v>8.8117500000000001E-2</v>
      </c>
      <c r="E1300">
        <v>6.0625100000000001E-2</v>
      </c>
      <c r="F1300">
        <v>3.5614499999999999E-3</v>
      </c>
      <c r="G1300">
        <v>1.2310300000000001</v>
      </c>
      <c r="H1300">
        <v>0.27298800000000001</v>
      </c>
    </row>
    <row r="1301" spans="1:8" x14ac:dyDescent="0.2">
      <c r="A1301" t="s">
        <v>1238</v>
      </c>
      <c r="B1301">
        <v>8</v>
      </c>
      <c r="C1301">
        <v>57293621</v>
      </c>
      <c r="D1301">
        <v>4.3391199999999998E-2</v>
      </c>
      <c r="E1301">
        <v>0.11948</v>
      </c>
      <c r="F1301">
        <v>3.5052600000000001E-3</v>
      </c>
      <c r="G1301">
        <v>1.5325800000000001</v>
      </c>
      <c r="H1301">
        <v>1.35625</v>
      </c>
    </row>
    <row r="1302" spans="1:8" x14ac:dyDescent="0.2">
      <c r="A1302" t="s">
        <v>1757</v>
      </c>
      <c r="B1302">
        <v>8</v>
      </c>
      <c r="C1302">
        <v>57293697</v>
      </c>
      <c r="D1302">
        <v>2.0026700000000001E-2</v>
      </c>
      <c r="E1302">
        <v>0.162775</v>
      </c>
      <c r="F1302">
        <v>3.38756E-3</v>
      </c>
      <c r="G1302">
        <v>1.6817</v>
      </c>
      <c r="H1302">
        <v>1.89194</v>
      </c>
    </row>
    <row r="1303" spans="1:8" x14ac:dyDescent="0.2">
      <c r="A1303" t="s">
        <v>1437</v>
      </c>
      <c r="B1303">
        <v>8</v>
      </c>
      <c r="C1303">
        <v>57293756</v>
      </c>
      <c r="D1303">
        <v>1.3351099999999999E-2</v>
      </c>
      <c r="E1303">
        <v>0.21814800000000001</v>
      </c>
      <c r="F1303">
        <v>3.3011300000000002E-3</v>
      </c>
      <c r="G1303">
        <v>1.82009</v>
      </c>
      <c r="H1303">
        <v>2.3890799999999999</v>
      </c>
    </row>
    <row r="1304" spans="1:8" x14ac:dyDescent="0.2">
      <c r="A1304" t="s">
        <v>1239</v>
      </c>
      <c r="B1304">
        <v>8</v>
      </c>
      <c r="C1304">
        <v>57293916</v>
      </c>
      <c r="D1304">
        <v>0.43257699999999999</v>
      </c>
      <c r="E1304">
        <v>9.6927999999999997E-3</v>
      </c>
      <c r="F1304">
        <v>9.4598700000000004E-3</v>
      </c>
      <c r="G1304">
        <v>1.05641E-2</v>
      </c>
      <c r="H1304">
        <v>1.1450899999999999</v>
      </c>
    </row>
    <row r="1305" spans="1:8" x14ac:dyDescent="0.2">
      <c r="A1305" t="s">
        <v>1240</v>
      </c>
      <c r="B1305">
        <v>8</v>
      </c>
      <c r="C1305">
        <v>57294172</v>
      </c>
      <c r="D1305">
        <v>2.9372499999999999E-2</v>
      </c>
      <c r="E1305">
        <v>0.10077899999999999</v>
      </c>
      <c r="F1305">
        <v>3.3647199999999999E-3</v>
      </c>
      <c r="G1305">
        <v>1.4764200000000001</v>
      </c>
      <c r="H1305">
        <v>1.1545099999999999</v>
      </c>
    </row>
    <row r="1306" spans="1:8" x14ac:dyDescent="0.2">
      <c r="A1306" t="s">
        <v>1241</v>
      </c>
      <c r="B1306">
        <v>8</v>
      </c>
      <c r="C1306">
        <v>57294358</v>
      </c>
      <c r="D1306">
        <v>7.87717E-2</v>
      </c>
      <c r="E1306">
        <v>5.7628600000000002E-2</v>
      </c>
      <c r="F1306">
        <v>3.519E-3</v>
      </c>
      <c r="G1306">
        <v>1.2142200000000001</v>
      </c>
      <c r="H1306">
        <v>0.21260100000000001</v>
      </c>
    </row>
    <row r="1307" spans="1:8" x14ac:dyDescent="0.2">
      <c r="A1307" t="s">
        <v>1242</v>
      </c>
      <c r="B1307">
        <v>8</v>
      </c>
      <c r="C1307">
        <v>57294501</v>
      </c>
      <c r="D1307">
        <v>0.198932</v>
      </c>
      <c r="E1307">
        <v>2.0738800000000002E-2</v>
      </c>
      <c r="F1307">
        <v>4.0931700000000001E-3</v>
      </c>
      <c r="G1307">
        <v>0.70472400000000002</v>
      </c>
      <c r="H1307">
        <v>0.23876700000000001</v>
      </c>
    </row>
    <row r="1308" spans="1:8" x14ac:dyDescent="0.2">
      <c r="A1308" t="s">
        <v>1243</v>
      </c>
      <c r="B1308">
        <v>8</v>
      </c>
      <c r="C1308">
        <v>57294563</v>
      </c>
      <c r="D1308">
        <v>5.2736999999999999E-2</v>
      </c>
      <c r="E1308">
        <v>8.4179900000000002E-2</v>
      </c>
      <c r="F1308">
        <v>3.2688700000000001E-3</v>
      </c>
      <c r="G1308">
        <v>1.4108099999999999</v>
      </c>
      <c r="H1308">
        <v>0.91881400000000002</v>
      </c>
    </row>
    <row r="1309" spans="1:8" x14ac:dyDescent="0.2">
      <c r="A1309" t="s">
        <v>1244</v>
      </c>
      <c r="B1309">
        <v>8</v>
      </c>
      <c r="C1309">
        <v>57294571</v>
      </c>
      <c r="D1309">
        <v>0.43257699999999999</v>
      </c>
      <c r="E1309">
        <v>9.8749700000000003E-3</v>
      </c>
      <c r="F1309">
        <v>9.2590099999999998E-3</v>
      </c>
      <c r="G1309">
        <v>2.79714E-2</v>
      </c>
      <c r="H1309">
        <v>1.18981</v>
      </c>
    </row>
    <row r="1310" spans="1:8" x14ac:dyDescent="0.2">
      <c r="A1310" t="s">
        <v>1245</v>
      </c>
      <c r="B1310">
        <v>8</v>
      </c>
      <c r="C1310">
        <v>57294998</v>
      </c>
      <c r="D1310">
        <v>7.7436599999999994E-2</v>
      </c>
      <c r="E1310">
        <v>5.9534799999999999E-2</v>
      </c>
      <c r="F1310">
        <v>3.61568E-3</v>
      </c>
      <c r="G1310">
        <v>1.21658</v>
      </c>
      <c r="H1310">
        <v>0.221079</v>
      </c>
    </row>
    <row r="1311" spans="1:8" x14ac:dyDescent="0.2">
      <c r="A1311" t="s">
        <v>1246</v>
      </c>
      <c r="B1311">
        <v>8</v>
      </c>
      <c r="C1311">
        <v>57295157</v>
      </c>
      <c r="D1311">
        <v>2.2029400000000001E-2</v>
      </c>
      <c r="E1311">
        <v>0.13694899999999999</v>
      </c>
      <c r="F1311">
        <v>3.3216000000000001E-3</v>
      </c>
      <c r="G1311">
        <v>1.61521</v>
      </c>
      <c r="H1311">
        <v>1.6530800000000001</v>
      </c>
    </row>
    <row r="1312" spans="1:8" x14ac:dyDescent="0.2">
      <c r="A1312" t="s">
        <v>1247</v>
      </c>
      <c r="B1312">
        <v>8</v>
      </c>
      <c r="C1312">
        <v>57295375</v>
      </c>
      <c r="D1312">
        <v>2.9372499999999999E-2</v>
      </c>
      <c r="E1312">
        <v>0.10077899999999999</v>
      </c>
      <c r="F1312">
        <v>3.0825900000000001E-3</v>
      </c>
      <c r="G1312">
        <v>1.5144500000000001</v>
      </c>
      <c r="H1312">
        <v>1.29112</v>
      </c>
    </row>
    <row r="1313" spans="1:8" x14ac:dyDescent="0.2">
      <c r="A1313" t="s">
        <v>1758</v>
      </c>
      <c r="B1313">
        <v>8</v>
      </c>
      <c r="C1313">
        <v>57295409</v>
      </c>
      <c r="D1313">
        <v>2.0026700000000001E-2</v>
      </c>
      <c r="E1313">
        <v>0.162775</v>
      </c>
      <c r="F1313">
        <v>3.0545899999999998E-3</v>
      </c>
      <c r="G1313">
        <v>1.7266300000000001</v>
      </c>
      <c r="H1313">
        <v>2.0533399999999999</v>
      </c>
    </row>
    <row r="1314" spans="1:8" x14ac:dyDescent="0.2">
      <c r="A1314" t="s">
        <v>1248</v>
      </c>
      <c r="B1314">
        <v>8</v>
      </c>
      <c r="C1314">
        <v>57295413</v>
      </c>
      <c r="D1314">
        <v>0.23297699999999999</v>
      </c>
      <c r="E1314">
        <v>2.77828E-2</v>
      </c>
      <c r="F1314">
        <v>3.94744E-3</v>
      </c>
      <c r="G1314">
        <v>0.84746100000000002</v>
      </c>
      <c r="H1314">
        <v>2.07003</v>
      </c>
    </row>
    <row r="1315" spans="1:8" x14ac:dyDescent="0.2">
      <c r="A1315" t="s">
        <v>1249</v>
      </c>
      <c r="B1315">
        <v>8</v>
      </c>
      <c r="C1315">
        <v>57295631</v>
      </c>
      <c r="D1315">
        <v>0.199599</v>
      </c>
      <c r="E1315">
        <v>1.8151E-2</v>
      </c>
      <c r="F1315">
        <v>3.8547799999999999E-3</v>
      </c>
      <c r="G1315">
        <v>0.67290099999999997</v>
      </c>
      <c r="H1315">
        <v>0.113375</v>
      </c>
    </row>
    <row r="1316" spans="1:8" x14ac:dyDescent="0.2">
      <c r="A1316" t="s">
        <v>1250</v>
      </c>
      <c r="B1316">
        <v>8</v>
      </c>
      <c r="C1316">
        <v>57295887</v>
      </c>
      <c r="D1316">
        <v>0.23297699999999999</v>
      </c>
      <c r="E1316">
        <v>2.77828E-2</v>
      </c>
      <c r="F1316">
        <v>3.8473399999999999E-3</v>
      </c>
      <c r="G1316">
        <v>0.85861600000000005</v>
      </c>
      <c r="H1316">
        <v>2.10839</v>
      </c>
    </row>
    <row r="1317" spans="1:8" x14ac:dyDescent="0.2">
      <c r="A1317" t="s">
        <v>1251</v>
      </c>
      <c r="B1317">
        <v>8</v>
      </c>
      <c r="C1317">
        <v>57296045</v>
      </c>
      <c r="D1317">
        <v>0.43257699999999999</v>
      </c>
      <c r="E1317">
        <v>9.6127299999999999E-3</v>
      </c>
      <c r="F1317">
        <v>8.6530400000000007E-3</v>
      </c>
      <c r="G1317">
        <v>4.5678200000000002E-2</v>
      </c>
      <c r="H1317">
        <v>1.2353099999999999</v>
      </c>
    </row>
    <row r="1318" spans="1:8" x14ac:dyDescent="0.2">
      <c r="A1318" t="s">
        <v>1759</v>
      </c>
      <c r="B1318">
        <v>8</v>
      </c>
      <c r="C1318">
        <v>57296055</v>
      </c>
      <c r="D1318">
        <v>2.0026700000000001E-2</v>
      </c>
      <c r="E1318">
        <v>0.162775</v>
      </c>
      <c r="F1318">
        <v>3.2059900000000001E-3</v>
      </c>
      <c r="G1318">
        <v>1.7056199999999999</v>
      </c>
      <c r="H1318">
        <v>1.97786</v>
      </c>
    </row>
    <row r="1319" spans="1:8" x14ac:dyDescent="0.2">
      <c r="A1319" t="s">
        <v>1254</v>
      </c>
      <c r="B1319">
        <v>8</v>
      </c>
      <c r="C1319">
        <v>57296374</v>
      </c>
      <c r="D1319">
        <v>6.0747700000000002E-2</v>
      </c>
      <c r="E1319">
        <v>0.11280999999999999</v>
      </c>
      <c r="F1319">
        <v>3.4178500000000001E-3</v>
      </c>
      <c r="G1319">
        <v>1.5185999999999999</v>
      </c>
      <c r="H1319">
        <v>1.30603</v>
      </c>
    </row>
    <row r="1320" spans="1:8" x14ac:dyDescent="0.2">
      <c r="A1320" t="s">
        <v>1438</v>
      </c>
      <c r="B1320">
        <v>8</v>
      </c>
      <c r="C1320">
        <v>57296464</v>
      </c>
      <c r="D1320">
        <v>1.40187E-2</v>
      </c>
      <c r="E1320">
        <v>0.16070799999999999</v>
      </c>
      <c r="F1320">
        <v>3.1679500000000001E-3</v>
      </c>
      <c r="G1320">
        <v>1.70526</v>
      </c>
      <c r="H1320">
        <v>1.9765699999999999</v>
      </c>
    </row>
    <row r="1321" spans="1:8" x14ac:dyDescent="0.2">
      <c r="A1321" t="s">
        <v>1256</v>
      </c>
      <c r="B1321">
        <v>8</v>
      </c>
      <c r="C1321">
        <v>57296567</v>
      </c>
      <c r="D1321">
        <v>0.200935</v>
      </c>
      <c r="E1321">
        <v>1.7947999999999999E-2</v>
      </c>
      <c r="F1321">
        <v>4.1833800000000004E-3</v>
      </c>
      <c r="G1321">
        <v>0.63248800000000005</v>
      </c>
      <c r="H1321">
        <v>1.33066</v>
      </c>
    </row>
    <row r="1322" spans="1:8" x14ac:dyDescent="0.2">
      <c r="A1322" t="s">
        <v>1257</v>
      </c>
      <c r="B1322">
        <v>8</v>
      </c>
      <c r="C1322">
        <v>57296710</v>
      </c>
      <c r="D1322">
        <v>0.43257699999999999</v>
      </c>
      <c r="E1322">
        <v>9.1725599999999997E-3</v>
      </c>
      <c r="F1322">
        <v>8.9818499999999996E-3</v>
      </c>
      <c r="G1322">
        <v>9.1246999999999995E-3</v>
      </c>
      <c r="H1322">
        <v>1.1413899999999999</v>
      </c>
    </row>
    <row r="1323" spans="1:8" x14ac:dyDescent="0.2">
      <c r="A1323" t="s">
        <v>1258</v>
      </c>
      <c r="B1323">
        <v>8</v>
      </c>
      <c r="C1323">
        <v>57296754</v>
      </c>
      <c r="D1323">
        <v>0.200935</v>
      </c>
      <c r="E1323">
        <v>1.7947999999999999E-2</v>
      </c>
      <c r="F1323">
        <v>3.9843099999999996E-3</v>
      </c>
      <c r="G1323">
        <v>0.65366199999999997</v>
      </c>
      <c r="H1323">
        <v>1.4034899999999999</v>
      </c>
    </row>
    <row r="1324" spans="1:8" x14ac:dyDescent="0.2">
      <c r="A1324" t="s">
        <v>1259</v>
      </c>
      <c r="B1324">
        <v>8</v>
      </c>
      <c r="C1324">
        <v>57296815</v>
      </c>
      <c r="D1324">
        <v>0.43257699999999999</v>
      </c>
      <c r="E1324">
        <v>9.1959699999999995E-3</v>
      </c>
      <c r="F1324">
        <v>8.9818499999999996E-3</v>
      </c>
      <c r="G1324">
        <v>1.0232E-2</v>
      </c>
      <c r="H1324">
        <v>1.1442300000000001</v>
      </c>
    </row>
    <row r="1325" spans="1:8" x14ac:dyDescent="0.2">
      <c r="A1325" t="s">
        <v>1260</v>
      </c>
      <c r="B1325">
        <v>8</v>
      </c>
      <c r="C1325">
        <v>57297035</v>
      </c>
      <c r="D1325">
        <v>0.23164199999999999</v>
      </c>
      <c r="E1325">
        <v>2.8263300000000002E-2</v>
      </c>
      <c r="F1325">
        <v>4.19323E-3</v>
      </c>
      <c r="G1325">
        <v>0.82867299999999999</v>
      </c>
      <c r="H1325">
        <v>2.0054099999999999</v>
      </c>
    </row>
    <row r="1326" spans="1:8" x14ac:dyDescent="0.2">
      <c r="A1326" t="s">
        <v>1261</v>
      </c>
      <c r="B1326">
        <v>8</v>
      </c>
      <c r="C1326">
        <v>57297640</v>
      </c>
      <c r="D1326">
        <v>0.112817</v>
      </c>
      <c r="E1326">
        <v>0.12443800000000001</v>
      </c>
      <c r="F1326">
        <v>3.1878399999999999E-3</v>
      </c>
      <c r="G1326">
        <v>1.5914600000000001</v>
      </c>
      <c r="H1326">
        <v>3.73278</v>
      </c>
    </row>
    <row r="1327" spans="1:8" x14ac:dyDescent="0.2">
      <c r="A1327" t="s">
        <v>1262</v>
      </c>
      <c r="B1327">
        <v>8</v>
      </c>
      <c r="C1327">
        <v>57297665</v>
      </c>
      <c r="D1327">
        <v>0.43257699999999999</v>
      </c>
      <c r="E1327">
        <v>9.6310400000000004E-3</v>
      </c>
      <c r="F1327">
        <v>8.5016899999999992E-3</v>
      </c>
      <c r="G1327">
        <v>5.4167699999999999E-2</v>
      </c>
      <c r="H1327">
        <v>1.25712</v>
      </c>
    </row>
    <row r="1328" spans="1:8" x14ac:dyDescent="0.2">
      <c r="A1328" t="s">
        <v>1760</v>
      </c>
      <c r="B1328">
        <v>8</v>
      </c>
      <c r="C1328">
        <v>57297772</v>
      </c>
      <c r="D1328">
        <v>0.57142899999999996</v>
      </c>
      <c r="E1328">
        <v>4.7688799999999996E-3</v>
      </c>
      <c r="F1328">
        <v>1.36031E-2</v>
      </c>
      <c r="G1328">
        <v>-0.45522099999999999</v>
      </c>
      <c r="H1328">
        <v>0.84155800000000003</v>
      </c>
    </row>
    <row r="1329" spans="1:8" x14ac:dyDescent="0.2">
      <c r="A1329" t="s">
        <v>1263</v>
      </c>
      <c r="B1329">
        <v>8</v>
      </c>
      <c r="C1329">
        <v>57297798</v>
      </c>
      <c r="D1329">
        <v>6.0080099999999997E-2</v>
      </c>
      <c r="E1329">
        <v>0.111639</v>
      </c>
      <c r="F1329">
        <v>3.1617899999999998E-3</v>
      </c>
      <c r="G1329">
        <v>1.5478799999999999</v>
      </c>
      <c r="H1329">
        <v>1.4112100000000001</v>
      </c>
    </row>
    <row r="1330" spans="1:8" x14ac:dyDescent="0.2">
      <c r="A1330" t="s">
        <v>1439</v>
      </c>
      <c r="B1330">
        <v>8</v>
      </c>
      <c r="C1330">
        <v>57297852</v>
      </c>
      <c r="D1330">
        <v>4.0053400000000003E-2</v>
      </c>
      <c r="E1330">
        <v>0.22167400000000001</v>
      </c>
      <c r="F1330">
        <v>3.0324200000000001E-3</v>
      </c>
      <c r="G1330">
        <v>1.86392</v>
      </c>
      <c r="H1330">
        <v>2.5465300000000002</v>
      </c>
    </row>
    <row r="1331" spans="1:8" x14ac:dyDescent="0.2">
      <c r="A1331" t="s">
        <v>1264</v>
      </c>
      <c r="B1331">
        <v>8</v>
      </c>
      <c r="C1331">
        <v>57297993</v>
      </c>
      <c r="D1331">
        <v>6.9425899999999999E-2</v>
      </c>
      <c r="E1331">
        <v>5.3250400000000003E-2</v>
      </c>
      <c r="F1331">
        <v>2.9884999999999998E-3</v>
      </c>
      <c r="G1331">
        <v>1.2508699999999999</v>
      </c>
      <c r="H1331">
        <v>0.34425899999999998</v>
      </c>
    </row>
    <row r="1332" spans="1:8" x14ac:dyDescent="0.2">
      <c r="A1332" t="s">
        <v>1266</v>
      </c>
      <c r="B1332">
        <v>8</v>
      </c>
      <c r="C1332">
        <v>57298377</v>
      </c>
      <c r="D1332">
        <v>0.43257699999999999</v>
      </c>
      <c r="E1332">
        <v>8.7569099999999997E-3</v>
      </c>
      <c r="F1332">
        <v>8.3190699999999996E-3</v>
      </c>
      <c r="G1332">
        <v>2.2276199999999999E-2</v>
      </c>
      <c r="H1332">
        <v>1.1751799999999999</v>
      </c>
    </row>
    <row r="1333" spans="1:8" x14ac:dyDescent="0.2">
      <c r="A1333" t="s">
        <v>1267</v>
      </c>
      <c r="B1333">
        <v>8</v>
      </c>
      <c r="C1333">
        <v>57298529</v>
      </c>
      <c r="D1333">
        <v>3.00401E-2</v>
      </c>
      <c r="E1333">
        <v>0.211204</v>
      </c>
      <c r="F1333">
        <v>2.4304600000000002E-3</v>
      </c>
      <c r="G1333">
        <v>1.9390099999999999</v>
      </c>
      <c r="H1333">
        <v>2.8162699999999998</v>
      </c>
    </row>
    <row r="1334" spans="1:8" x14ac:dyDescent="0.2">
      <c r="A1334" t="s">
        <v>1268</v>
      </c>
      <c r="B1334">
        <v>8</v>
      </c>
      <c r="C1334">
        <v>57298626</v>
      </c>
      <c r="D1334">
        <v>0.200935</v>
      </c>
      <c r="E1334">
        <v>1.40433E-2</v>
      </c>
      <c r="F1334">
        <v>3.6303899999999998E-3</v>
      </c>
      <c r="G1334">
        <v>0.58751600000000004</v>
      </c>
      <c r="H1334">
        <v>1.1759900000000001</v>
      </c>
    </row>
    <row r="1335" spans="1:8" x14ac:dyDescent="0.2">
      <c r="A1335" t="s">
        <v>1269</v>
      </c>
      <c r="B1335">
        <v>8</v>
      </c>
      <c r="C1335">
        <v>57298653</v>
      </c>
      <c r="D1335">
        <v>0.23164199999999999</v>
      </c>
      <c r="E1335">
        <v>2.8263300000000002E-2</v>
      </c>
      <c r="F1335">
        <v>3.0293099999999999E-3</v>
      </c>
      <c r="G1335">
        <v>0.96987800000000002</v>
      </c>
      <c r="H1335">
        <v>2.4910600000000001</v>
      </c>
    </row>
    <row r="1336" spans="1:8" x14ac:dyDescent="0.2">
      <c r="A1336" t="s">
        <v>1270</v>
      </c>
      <c r="B1336">
        <v>8</v>
      </c>
      <c r="C1336">
        <v>57298685</v>
      </c>
      <c r="D1336">
        <v>0.43257699999999999</v>
      </c>
      <c r="E1336">
        <v>8.3816399999999992E-3</v>
      </c>
      <c r="F1336">
        <v>8.1516599999999998E-3</v>
      </c>
      <c r="G1336">
        <v>1.20827E-2</v>
      </c>
      <c r="H1336">
        <v>1.14899</v>
      </c>
    </row>
    <row r="1337" spans="1:8" x14ac:dyDescent="0.2">
      <c r="A1337" t="s">
        <v>1271</v>
      </c>
      <c r="B1337">
        <v>8</v>
      </c>
      <c r="C1337">
        <v>57298728</v>
      </c>
      <c r="D1337">
        <v>0.18491299999999999</v>
      </c>
      <c r="E1337">
        <v>2.20571E-2</v>
      </c>
      <c r="F1337">
        <v>2.9512499999999999E-3</v>
      </c>
      <c r="G1337">
        <v>0.87354200000000004</v>
      </c>
      <c r="H1337">
        <v>0.90396200000000004</v>
      </c>
    </row>
    <row r="1338" spans="1:8" x14ac:dyDescent="0.2">
      <c r="A1338" t="s">
        <v>1272</v>
      </c>
      <c r="B1338">
        <v>8</v>
      </c>
      <c r="C1338">
        <v>57298998</v>
      </c>
      <c r="D1338">
        <v>0.23164199999999999</v>
      </c>
      <c r="E1338">
        <v>2.8263300000000002E-2</v>
      </c>
      <c r="F1338">
        <v>2.9230800000000002E-3</v>
      </c>
      <c r="G1338">
        <v>0.98538199999999998</v>
      </c>
      <c r="H1338">
        <v>2.5443799999999999</v>
      </c>
    </row>
    <row r="1339" spans="1:8" x14ac:dyDescent="0.2">
      <c r="A1339" t="s">
        <v>1273</v>
      </c>
      <c r="B1339">
        <v>8</v>
      </c>
      <c r="C1339">
        <v>57299144</v>
      </c>
      <c r="D1339">
        <v>2.4032000000000001E-2</v>
      </c>
      <c r="E1339">
        <v>0.155945</v>
      </c>
      <c r="F1339">
        <v>2.2320399999999998E-3</v>
      </c>
      <c r="G1339">
        <v>1.8442700000000001</v>
      </c>
      <c r="H1339">
        <v>2.47594</v>
      </c>
    </row>
    <row r="1340" spans="1:8" x14ac:dyDescent="0.2">
      <c r="A1340" t="s">
        <v>1274</v>
      </c>
      <c r="B1340">
        <v>8</v>
      </c>
      <c r="C1340">
        <v>57299438</v>
      </c>
      <c r="D1340">
        <v>0.200935</v>
      </c>
      <c r="E1340">
        <v>1.40433E-2</v>
      </c>
      <c r="F1340">
        <v>3.3964199999999998E-3</v>
      </c>
      <c r="G1340">
        <v>0.616448</v>
      </c>
      <c r="H1340">
        <v>1.2755000000000001</v>
      </c>
    </row>
    <row r="1341" spans="1:8" x14ac:dyDescent="0.2">
      <c r="A1341" t="s">
        <v>1275</v>
      </c>
      <c r="B1341">
        <v>8</v>
      </c>
      <c r="C1341">
        <v>57299530</v>
      </c>
      <c r="D1341">
        <v>6.4085400000000001E-2</v>
      </c>
      <c r="E1341">
        <v>9.5566799999999993E-2</v>
      </c>
      <c r="F1341">
        <v>2.4745600000000002E-3</v>
      </c>
      <c r="G1341">
        <v>1.5868100000000001</v>
      </c>
      <c r="H1341">
        <v>1.5510600000000001</v>
      </c>
    </row>
    <row r="1342" spans="1:8" x14ac:dyDescent="0.2">
      <c r="A1342" t="s">
        <v>1276</v>
      </c>
      <c r="B1342">
        <v>8</v>
      </c>
      <c r="C1342">
        <v>57299548</v>
      </c>
      <c r="D1342">
        <v>8.8117500000000001E-2</v>
      </c>
      <c r="E1342">
        <v>5.8848299999999999E-2</v>
      </c>
      <c r="F1342">
        <v>2.1472100000000001E-3</v>
      </c>
      <c r="G1342">
        <v>1.4378599999999999</v>
      </c>
      <c r="H1342">
        <v>1.0159899999999999</v>
      </c>
    </row>
    <row r="1343" spans="1:8" x14ac:dyDescent="0.2">
      <c r="A1343" t="s">
        <v>1277</v>
      </c>
      <c r="B1343">
        <v>8</v>
      </c>
      <c r="C1343">
        <v>57299586</v>
      </c>
      <c r="D1343">
        <v>0.23164199999999999</v>
      </c>
      <c r="E1343">
        <v>2.8263300000000002E-2</v>
      </c>
      <c r="F1343">
        <v>2.4150899999999999E-3</v>
      </c>
      <c r="G1343">
        <v>1.06829</v>
      </c>
      <c r="H1343">
        <v>2.8295300000000001</v>
      </c>
    </row>
    <row r="1344" spans="1:8" x14ac:dyDescent="0.2">
      <c r="A1344" t="s">
        <v>1278</v>
      </c>
      <c r="B1344">
        <v>8</v>
      </c>
      <c r="C1344">
        <v>57299612</v>
      </c>
      <c r="D1344">
        <v>0.200935</v>
      </c>
      <c r="E1344">
        <v>1.40433E-2</v>
      </c>
      <c r="F1344">
        <v>3.1388200000000001E-3</v>
      </c>
      <c r="G1344">
        <v>0.65070399999999995</v>
      </c>
      <c r="H1344">
        <v>1.3933199999999999</v>
      </c>
    </row>
    <row r="1345" spans="1:8" x14ac:dyDescent="0.2">
      <c r="A1345" t="s">
        <v>1761</v>
      </c>
      <c r="B1345">
        <v>8</v>
      </c>
      <c r="C1345">
        <v>57299934</v>
      </c>
      <c r="D1345">
        <v>1.1348499999999999E-2</v>
      </c>
      <c r="E1345">
        <v>0.10685500000000001</v>
      </c>
      <c r="F1345">
        <v>1.89291E-3</v>
      </c>
      <c r="G1345">
        <v>1.75166</v>
      </c>
      <c r="H1345">
        <v>2.1432500000000001</v>
      </c>
    </row>
    <row r="1346" spans="1:8" x14ac:dyDescent="0.2">
      <c r="A1346" t="s">
        <v>1762</v>
      </c>
      <c r="B1346">
        <v>8</v>
      </c>
      <c r="C1346">
        <v>57299972</v>
      </c>
      <c r="D1346">
        <v>1.1348499999999999E-2</v>
      </c>
      <c r="E1346">
        <v>0.10685500000000001</v>
      </c>
      <c r="F1346">
        <v>1.89291E-3</v>
      </c>
      <c r="G1346">
        <v>1.75166</v>
      </c>
      <c r="H1346">
        <v>2.1432500000000001</v>
      </c>
    </row>
    <row r="1347" spans="1:8" x14ac:dyDescent="0.2">
      <c r="A1347" t="s">
        <v>1279</v>
      </c>
      <c r="B1347">
        <v>8</v>
      </c>
      <c r="C1347">
        <v>57299981</v>
      </c>
      <c r="D1347">
        <v>4.27236E-2</v>
      </c>
      <c r="E1347">
        <v>0.121861</v>
      </c>
      <c r="F1347">
        <v>1.91508E-3</v>
      </c>
      <c r="G1347">
        <v>1.8036799999999999</v>
      </c>
      <c r="H1347">
        <v>2.33013</v>
      </c>
    </row>
  </sheetData>
  <conditionalFormatting sqref="C1">
    <cfRule type="duplicateValues" dxfId="8" priority="2"/>
    <cfRule type="duplicateValues" dxfId="7" priority="3"/>
    <cfRule type="duplicateValues" dxfId="6" priority="4"/>
  </conditionalFormatting>
  <conditionalFormatting sqref="C1:C1048576">
    <cfRule type="duplicateValues" dxfId="5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C0D8A5-6F4D-C04F-81DC-C502C5DED275}">
  <dimension ref="A1:H1145"/>
  <sheetViews>
    <sheetView workbookViewId="0">
      <selection activeCell="K32" sqref="K32"/>
    </sheetView>
  </sheetViews>
  <sheetFormatPr baseColWidth="10" defaultColWidth="11" defaultRowHeight="16" x14ac:dyDescent="0.2"/>
  <cols>
    <col min="1" max="1" width="11.6640625" bestFit="1" customWidth="1"/>
    <col min="2" max="2" width="5" bestFit="1" customWidth="1"/>
    <col min="3" max="3" width="12.33203125" bestFit="1" customWidth="1"/>
    <col min="4" max="4" width="10.1640625" bestFit="1" customWidth="1"/>
    <col min="5" max="5" width="13.1640625" bestFit="1" customWidth="1"/>
    <col min="6" max="6" width="11.5" bestFit="1" customWidth="1"/>
    <col min="7" max="7" width="11.83203125" bestFit="1" customWidth="1"/>
    <col min="8" max="8" width="13.5" bestFit="1" customWidth="1"/>
  </cols>
  <sheetData>
    <row r="1" spans="1:8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2">
      <c r="A2" t="s">
        <v>9</v>
      </c>
      <c r="B2">
        <v>8</v>
      </c>
      <c r="C2">
        <v>57050517</v>
      </c>
      <c r="D2">
        <v>4.3636399999999999E-2</v>
      </c>
      <c r="E2">
        <v>5.1045199999999999E-2</v>
      </c>
      <c r="F2">
        <v>4.2632E-3</v>
      </c>
      <c r="G2">
        <v>1.07822</v>
      </c>
      <c r="H2">
        <v>0.60805699999999996</v>
      </c>
    </row>
    <row r="3" spans="1:8" x14ac:dyDescent="0.2">
      <c r="A3" t="s">
        <v>10</v>
      </c>
      <c r="B3">
        <v>8</v>
      </c>
      <c r="C3">
        <v>57050731</v>
      </c>
      <c r="D3">
        <v>1.7272699999999998E-2</v>
      </c>
      <c r="E3">
        <v>0.14336299999999999</v>
      </c>
      <c r="F3">
        <v>4.5086299999999996E-3</v>
      </c>
      <c r="G3">
        <v>1.5023899999999999</v>
      </c>
      <c r="H3">
        <v>2.4253399999999998</v>
      </c>
    </row>
    <row r="4" spans="1:8" x14ac:dyDescent="0.2">
      <c r="A4" t="s">
        <v>1763</v>
      </c>
      <c r="B4">
        <v>8</v>
      </c>
      <c r="C4">
        <v>57050987</v>
      </c>
      <c r="D4">
        <v>1.5454499999999999E-2</v>
      </c>
      <c r="E4">
        <v>0.12711800000000001</v>
      </c>
      <c r="F4">
        <v>4.5893899999999996E-3</v>
      </c>
      <c r="G4">
        <v>1.44245</v>
      </c>
      <c r="H4">
        <v>2.1685400000000001</v>
      </c>
    </row>
    <row r="5" spans="1:8" x14ac:dyDescent="0.2">
      <c r="A5" t="s">
        <v>11</v>
      </c>
      <c r="B5">
        <v>8</v>
      </c>
      <c r="C5">
        <v>57051259</v>
      </c>
      <c r="D5">
        <v>0.187273</v>
      </c>
      <c r="E5">
        <v>3.5090200000000002E-2</v>
      </c>
      <c r="F5">
        <v>6.5249799999999997E-3</v>
      </c>
      <c r="G5">
        <v>0.73060700000000001</v>
      </c>
      <c r="H5">
        <v>1.048</v>
      </c>
    </row>
    <row r="6" spans="1:8" x14ac:dyDescent="0.2">
      <c r="A6" t="s">
        <v>12</v>
      </c>
      <c r="B6">
        <v>8</v>
      </c>
      <c r="C6">
        <v>57051381</v>
      </c>
      <c r="D6">
        <v>4.5454500000000002E-2</v>
      </c>
      <c r="E6">
        <v>5.5584000000000001E-2</v>
      </c>
      <c r="F6">
        <v>5.0251499999999999E-3</v>
      </c>
      <c r="G6">
        <v>1.0438000000000001</v>
      </c>
      <c r="H6">
        <v>0.46059099999999997</v>
      </c>
    </row>
    <row r="7" spans="1:8" x14ac:dyDescent="0.2">
      <c r="A7" t="s">
        <v>14</v>
      </c>
      <c r="B7">
        <v>8</v>
      </c>
      <c r="C7">
        <v>57051670</v>
      </c>
      <c r="D7">
        <v>4.2727300000000003E-2</v>
      </c>
      <c r="E7">
        <v>6.21653E-2</v>
      </c>
      <c r="F7">
        <v>5.0013200000000001E-3</v>
      </c>
      <c r="G7">
        <v>1.09446</v>
      </c>
      <c r="H7">
        <v>0.67763499999999999</v>
      </c>
    </row>
    <row r="8" spans="1:8" x14ac:dyDescent="0.2">
      <c r="A8" t="s">
        <v>15</v>
      </c>
      <c r="B8">
        <v>8</v>
      </c>
      <c r="C8">
        <v>57051771</v>
      </c>
      <c r="D8">
        <v>0.163636</v>
      </c>
      <c r="E8">
        <v>4.3701200000000003E-2</v>
      </c>
      <c r="F8">
        <v>6.3924200000000002E-3</v>
      </c>
      <c r="G8">
        <v>0.83482800000000001</v>
      </c>
      <c r="H8">
        <v>1.4297599999999999</v>
      </c>
    </row>
    <row r="9" spans="1:8" x14ac:dyDescent="0.2">
      <c r="A9" t="s">
        <v>16</v>
      </c>
      <c r="B9">
        <v>8</v>
      </c>
      <c r="C9">
        <v>57052110</v>
      </c>
      <c r="D9">
        <v>1.7272699999999998E-2</v>
      </c>
      <c r="E9">
        <v>0.118399</v>
      </c>
      <c r="F9">
        <v>5.0070599999999998E-3</v>
      </c>
      <c r="G9">
        <v>1.3737699999999999</v>
      </c>
      <c r="H9">
        <v>1.87429</v>
      </c>
    </row>
    <row r="10" spans="1:8" x14ac:dyDescent="0.2">
      <c r="A10" t="s">
        <v>19</v>
      </c>
      <c r="B10">
        <v>8</v>
      </c>
      <c r="C10">
        <v>57052796</v>
      </c>
      <c r="D10">
        <v>5.0909099999999999E-2</v>
      </c>
      <c r="E10">
        <v>4.5703399999999998E-2</v>
      </c>
      <c r="F10">
        <v>5.3222499999999997E-3</v>
      </c>
      <c r="G10">
        <v>0.93385300000000004</v>
      </c>
      <c r="H10">
        <v>-1.04584E-2</v>
      </c>
    </row>
    <row r="11" spans="1:8" x14ac:dyDescent="0.2">
      <c r="A11" t="s">
        <v>20</v>
      </c>
      <c r="B11">
        <v>8</v>
      </c>
      <c r="C11">
        <v>57053086</v>
      </c>
      <c r="D11">
        <v>0.13636400000000001</v>
      </c>
      <c r="E11">
        <v>6.0324700000000002E-2</v>
      </c>
      <c r="F11">
        <v>6.3714899999999996E-3</v>
      </c>
      <c r="G11">
        <v>0.97625399999999996</v>
      </c>
      <c r="H11">
        <v>1.9478</v>
      </c>
    </row>
    <row r="12" spans="1:8" x14ac:dyDescent="0.2">
      <c r="A12" t="s">
        <v>26</v>
      </c>
      <c r="B12">
        <v>8</v>
      </c>
      <c r="C12">
        <v>57054198</v>
      </c>
      <c r="D12">
        <v>1.1818199999999999E-2</v>
      </c>
      <c r="E12">
        <v>0.15134</v>
      </c>
      <c r="F12">
        <v>5.3892499999999999E-3</v>
      </c>
      <c r="G12">
        <v>1.4484300000000001</v>
      </c>
      <c r="H12">
        <v>2.1941600000000001</v>
      </c>
    </row>
    <row r="13" spans="1:8" x14ac:dyDescent="0.2">
      <c r="A13" t="s">
        <v>29</v>
      </c>
      <c r="B13">
        <v>8</v>
      </c>
      <c r="C13">
        <v>57054698</v>
      </c>
      <c r="D13">
        <v>0.298182</v>
      </c>
      <c r="E13">
        <v>1.05183E-2</v>
      </c>
      <c r="F13">
        <v>8.1121400000000003E-3</v>
      </c>
      <c r="G13">
        <v>0.112812</v>
      </c>
      <c r="H13">
        <v>-0.45899400000000001</v>
      </c>
    </row>
    <row r="14" spans="1:8" x14ac:dyDescent="0.2">
      <c r="A14" t="s">
        <v>30</v>
      </c>
      <c r="B14">
        <v>8</v>
      </c>
      <c r="C14">
        <v>57055054</v>
      </c>
      <c r="D14">
        <v>3.9090899999999998E-2</v>
      </c>
      <c r="E14">
        <v>5.27322E-2</v>
      </c>
      <c r="F14">
        <v>9.1387800000000009E-3</v>
      </c>
      <c r="G14">
        <v>0.76118799999999998</v>
      </c>
      <c r="H14">
        <v>-0.75021199999999999</v>
      </c>
    </row>
    <row r="15" spans="1:8" x14ac:dyDescent="0.2">
      <c r="A15" t="s">
        <v>31</v>
      </c>
      <c r="B15">
        <v>8</v>
      </c>
      <c r="C15">
        <v>57055120</v>
      </c>
      <c r="D15">
        <v>1.4545499999999999E-2</v>
      </c>
      <c r="E15">
        <v>9.0231199999999998E-2</v>
      </c>
      <c r="F15">
        <v>8.7274399999999995E-3</v>
      </c>
      <c r="G15">
        <v>1.01447</v>
      </c>
      <c r="H15">
        <v>0.33493099999999998</v>
      </c>
    </row>
    <row r="16" spans="1:8" x14ac:dyDescent="0.2">
      <c r="A16" t="s">
        <v>32</v>
      </c>
      <c r="B16">
        <v>8</v>
      </c>
      <c r="C16">
        <v>57055631</v>
      </c>
      <c r="D16">
        <v>1.4545499999999999E-2</v>
      </c>
      <c r="E16">
        <v>9.0151200000000001E-2</v>
      </c>
      <c r="F16">
        <v>9.0595699999999994E-3</v>
      </c>
      <c r="G16">
        <v>0.99786399999999997</v>
      </c>
      <c r="H16">
        <v>0.26378600000000002</v>
      </c>
    </row>
    <row r="17" spans="1:8" x14ac:dyDescent="0.2">
      <c r="A17" t="s">
        <v>33</v>
      </c>
      <c r="B17">
        <v>8</v>
      </c>
      <c r="C17">
        <v>57055659</v>
      </c>
      <c r="D17">
        <v>3.9090899999999998E-2</v>
      </c>
      <c r="E17">
        <v>5.27322E-2</v>
      </c>
      <c r="F17">
        <v>9.4656299999999992E-3</v>
      </c>
      <c r="G17">
        <v>0.74592700000000001</v>
      </c>
      <c r="H17">
        <v>-0.81559499999999996</v>
      </c>
    </row>
    <row r="18" spans="1:8" x14ac:dyDescent="0.2">
      <c r="A18" t="s">
        <v>35</v>
      </c>
      <c r="B18">
        <v>8</v>
      </c>
      <c r="C18">
        <v>57055988</v>
      </c>
      <c r="D18">
        <v>5.3636400000000001E-2</v>
      </c>
      <c r="E18">
        <v>3.4400199999999999E-2</v>
      </c>
      <c r="F18">
        <v>9.7457299999999993E-3</v>
      </c>
      <c r="G18">
        <v>0.54774699999999998</v>
      </c>
      <c r="H18">
        <v>-1.66466</v>
      </c>
    </row>
    <row r="19" spans="1:8" x14ac:dyDescent="0.2">
      <c r="A19" t="s">
        <v>36</v>
      </c>
      <c r="B19">
        <v>8</v>
      </c>
      <c r="C19">
        <v>57056304</v>
      </c>
      <c r="D19">
        <v>0.118182</v>
      </c>
      <c r="E19">
        <v>4.21891E-2</v>
      </c>
      <c r="F19">
        <v>1.0526499999999999E-2</v>
      </c>
      <c r="G19">
        <v>0.60291799999999995</v>
      </c>
      <c r="H19">
        <v>0.58026999999999995</v>
      </c>
    </row>
    <row r="20" spans="1:8" x14ac:dyDescent="0.2">
      <c r="A20" t="s">
        <v>37</v>
      </c>
      <c r="B20">
        <v>8</v>
      </c>
      <c r="C20">
        <v>57056382</v>
      </c>
      <c r="D20">
        <v>1.09091E-2</v>
      </c>
      <c r="E20">
        <v>9.1171199999999994E-2</v>
      </c>
      <c r="F20">
        <v>8.6347899999999998E-3</v>
      </c>
      <c r="G20">
        <v>1.0236099999999999</v>
      </c>
      <c r="H20">
        <v>0.37408999999999998</v>
      </c>
    </row>
    <row r="21" spans="1:8" x14ac:dyDescent="0.2">
      <c r="A21" t="s">
        <v>38</v>
      </c>
      <c r="B21">
        <v>8</v>
      </c>
      <c r="C21">
        <v>57056496</v>
      </c>
      <c r="D21">
        <v>1.4545499999999999E-2</v>
      </c>
      <c r="E21">
        <v>9.0151200000000001E-2</v>
      </c>
      <c r="F21">
        <v>8.7083200000000003E-3</v>
      </c>
      <c r="G21">
        <v>1.0150399999999999</v>
      </c>
      <c r="H21">
        <v>0.33737400000000001</v>
      </c>
    </row>
    <row r="22" spans="1:8" x14ac:dyDescent="0.2">
      <c r="A22" t="s">
        <v>39</v>
      </c>
      <c r="B22">
        <v>8</v>
      </c>
      <c r="C22">
        <v>57056704</v>
      </c>
      <c r="D22">
        <v>0.08</v>
      </c>
      <c r="E22">
        <v>4.3339599999999999E-2</v>
      </c>
      <c r="F22">
        <v>9.4794000000000007E-3</v>
      </c>
      <c r="G22">
        <v>0.66010400000000002</v>
      </c>
      <c r="H22">
        <v>-1.18329</v>
      </c>
    </row>
    <row r="23" spans="1:8" x14ac:dyDescent="0.2">
      <c r="A23" t="s">
        <v>41</v>
      </c>
      <c r="B23">
        <v>8</v>
      </c>
      <c r="C23">
        <v>57056932</v>
      </c>
      <c r="D23">
        <v>0.13636400000000001</v>
      </c>
      <c r="E23">
        <v>3.31638E-2</v>
      </c>
      <c r="F23">
        <v>1.14891E-2</v>
      </c>
      <c r="G23">
        <v>0.46037800000000001</v>
      </c>
      <c r="H23">
        <v>5.8144800000000003E-2</v>
      </c>
    </row>
    <row r="24" spans="1:8" x14ac:dyDescent="0.2">
      <c r="A24" t="s">
        <v>42</v>
      </c>
      <c r="B24">
        <v>8</v>
      </c>
      <c r="C24">
        <v>57057068</v>
      </c>
      <c r="D24">
        <v>3.54545E-2</v>
      </c>
      <c r="E24">
        <v>6.26641E-2</v>
      </c>
      <c r="F24">
        <v>9.9773799999999992E-3</v>
      </c>
      <c r="G24">
        <v>0.79800199999999999</v>
      </c>
      <c r="H24">
        <v>-0.59248900000000004</v>
      </c>
    </row>
    <row r="25" spans="1:8" x14ac:dyDescent="0.2">
      <c r="A25" t="s">
        <v>1764</v>
      </c>
      <c r="B25">
        <v>8</v>
      </c>
      <c r="C25">
        <v>57057104</v>
      </c>
      <c r="D25">
        <v>1.36364E-2</v>
      </c>
      <c r="E25">
        <v>0.161082</v>
      </c>
      <c r="F25">
        <v>9.6036400000000001E-3</v>
      </c>
      <c r="G25">
        <v>1.22461</v>
      </c>
      <c r="H25">
        <v>1.2352399999999999</v>
      </c>
    </row>
    <row r="26" spans="1:8" x14ac:dyDescent="0.2">
      <c r="A26" t="s">
        <v>43</v>
      </c>
      <c r="B26">
        <v>8</v>
      </c>
      <c r="C26">
        <v>57057254</v>
      </c>
      <c r="D26">
        <v>3.2727300000000001E-2</v>
      </c>
      <c r="E26">
        <v>9.6925700000000004E-2</v>
      </c>
      <c r="F26">
        <v>1.0283499999999999E-2</v>
      </c>
      <c r="G26">
        <v>0.97430000000000005</v>
      </c>
      <c r="H26">
        <v>0.16283</v>
      </c>
    </row>
    <row r="27" spans="1:8" x14ac:dyDescent="0.2">
      <c r="A27" t="s">
        <v>44</v>
      </c>
      <c r="B27">
        <v>8</v>
      </c>
      <c r="C27">
        <v>57057266</v>
      </c>
      <c r="D27">
        <v>2.3636399999999998E-2</v>
      </c>
      <c r="E27">
        <v>0.137518</v>
      </c>
      <c r="F27">
        <v>1.00851E-2</v>
      </c>
      <c r="G27">
        <v>1.1346799999999999</v>
      </c>
      <c r="H27">
        <v>0.84995100000000001</v>
      </c>
    </row>
    <row r="28" spans="1:8" x14ac:dyDescent="0.2">
      <c r="A28" t="s">
        <v>45</v>
      </c>
      <c r="B28">
        <v>8</v>
      </c>
      <c r="C28">
        <v>57057425</v>
      </c>
      <c r="D28">
        <v>1.4545499999999999E-2</v>
      </c>
      <c r="E28">
        <v>9.0151200000000001E-2</v>
      </c>
      <c r="F28">
        <v>9.9101799999999993E-3</v>
      </c>
      <c r="G28">
        <v>0.95889000000000002</v>
      </c>
      <c r="H28">
        <v>9.6808400000000003E-2</v>
      </c>
    </row>
    <row r="29" spans="1:8" x14ac:dyDescent="0.2">
      <c r="A29" t="s">
        <v>47</v>
      </c>
      <c r="B29">
        <v>8</v>
      </c>
      <c r="C29">
        <v>57057536</v>
      </c>
      <c r="D29">
        <v>0.01</v>
      </c>
      <c r="E29">
        <v>0.108013</v>
      </c>
      <c r="F29">
        <v>9.8084399999999999E-3</v>
      </c>
      <c r="G29">
        <v>1.0418799999999999</v>
      </c>
      <c r="H29">
        <v>0.45236500000000002</v>
      </c>
    </row>
    <row r="30" spans="1:8" x14ac:dyDescent="0.2">
      <c r="A30" t="s">
        <v>48</v>
      </c>
      <c r="B30">
        <v>8</v>
      </c>
      <c r="C30">
        <v>57057580</v>
      </c>
      <c r="D30">
        <v>4.0909099999999997E-2</v>
      </c>
      <c r="E30">
        <v>5.3219700000000002E-2</v>
      </c>
      <c r="F30">
        <v>1.0294299999999999E-2</v>
      </c>
      <c r="G30">
        <v>0.713476</v>
      </c>
      <c r="H30">
        <v>-0.95462599999999997</v>
      </c>
    </row>
    <row r="31" spans="1:8" x14ac:dyDescent="0.2">
      <c r="A31" t="s">
        <v>49</v>
      </c>
      <c r="B31">
        <v>8</v>
      </c>
      <c r="C31">
        <v>57057602</v>
      </c>
      <c r="D31">
        <v>1.4545499999999999E-2</v>
      </c>
      <c r="E31">
        <v>9.0151200000000001E-2</v>
      </c>
      <c r="F31">
        <v>1.00488E-2</v>
      </c>
      <c r="G31">
        <v>0.95285600000000004</v>
      </c>
      <c r="H31">
        <v>7.0956699999999998E-2</v>
      </c>
    </row>
    <row r="32" spans="1:8" x14ac:dyDescent="0.2">
      <c r="A32" t="s">
        <v>1765</v>
      </c>
      <c r="B32">
        <v>8</v>
      </c>
      <c r="C32">
        <v>57057630</v>
      </c>
      <c r="D32">
        <v>2.2727299999999999E-2</v>
      </c>
      <c r="E32">
        <v>0.14874299999999999</v>
      </c>
      <c r="F32">
        <v>1.0216599999999999E-2</v>
      </c>
      <c r="G32">
        <v>1.16313</v>
      </c>
      <c r="H32">
        <v>0.97184000000000004</v>
      </c>
    </row>
    <row r="33" spans="1:8" x14ac:dyDescent="0.2">
      <c r="A33" t="s">
        <v>50</v>
      </c>
      <c r="B33">
        <v>8</v>
      </c>
      <c r="C33">
        <v>57057670</v>
      </c>
      <c r="D33">
        <v>1.4545499999999999E-2</v>
      </c>
      <c r="E33">
        <v>9.0151200000000001E-2</v>
      </c>
      <c r="F33">
        <v>1.0041100000000001E-2</v>
      </c>
      <c r="G33">
        <v>0.95318999999999998</v>
      </c>
      <c r="H33">
        <v>7.2387699999999999E-2</v>
      </c>
    </row>
    <row r="34" spans="1:8" x14ac:dyDescent="0.2">
      <c r="A34" t="s">
        <v>51</v>
      </c>
      <c r="B34">
        <v>8</v>
      </c>
      <c r="C34">
        <v>57057684</v>
      </c>
      <c r="D34">
        <v>3.2727300000000001E-2</v>
      </c>
      <c r="E34">
        <v>9.6925700000000004E-2</v>
      </c>
      <c r="F34">
        <v>1.0420499999999999E-2</v>
      </c>
      <c r="G34">
        <v>0.96855199999999997</v>
      </c>
      <c r="H34">
        <v>0.13820399999999999</v>
      </c>
    </row>
    <row r="35" spans="1:8" x14ac:dyDescent="0.2">
      <c r="A35" t="s">
        <v>52</v>
      </c>
      <c r="B35">
        <v>8</v>
      </c>
      <c r="C35">
        <v>57057743</v>
      </c>
      <c r="D35">
        <v>2.3636399999999998E-2</v>
      </c>
      <c r="E35">
        <v>0.13946500000000001</v>
      </c>
      <c r="F35">
        <v>1.0324699999999999E-2</v>
      </c>
      <c r="G35">
        <v>1.13059</v>
      </c>
      <c r="H35">
        <v>0.83242799999999995</v>
      </c>
    </row>
    <row r="36" spans="1:8" x14ac:dyDescent="0.2">
      <c r="A36" t="s">
        <v>1441</v>
      </c>
      <c r="B36">
        <v>8</v>
      </c>
      <c r="C36">
        <v>57058125</v>
      </c>
      <c r="D36">
        <v>1.7272699999999998E-2</v>
      </c>
      <c r="E36">
        <v>0.14336299999999999</v>
      </c>
      <c r="F36">
        <v>1.04034E-2</v>
      </c>
      <c r="G36">
        <v>1.1392599999999999</v>
      </c>
      <c r="H36">
        <v>0.86957300000000004</v>
      </c>
    </row>
    <row r="37" spans="1:8" x14ac:dyDescent="0.2">
      <c r="A37" t="s">
        <v>53</v>
      </c>
      <c r="B37">
        <v>8</v>
      </c>
      <c r="C37">
        <v>57058266</v>
      </c>
      <c r="D37">
        <v>0.12545500000000001</v>
      </c>
      <c r="E37">
        <v>7.2080699999999998E-2</v>
      </c>
      <c r="F37">
        <v>1.19233E-2</v>
      </c>
      <c r="G37">
        <v>0.78142299999999998</v>
      </c>
      <c r="H37">
        <v>1.23414</v>
      </c>
    </row>
    <row r="38" spans="1:8" x14ac:dyDescent="0.2">
      <c r="A38" t="s">
        <v>1766</v>
      </c>
      <c r="B38">
        <v>8</v>
      </c>
      <c r="C38">
        <v>57058706</v>
      </c>
      <c r="D38">
        <v>2.81818E-2</v>
      </c>
      <c r="E38">
        <v>0.129047</v>
      </c>
      <c r="F38">
        <v>1.12239E-2</v>
      </c>
      <c r="G38">
        <v>1.0606100000000001</v>
      </c>
      <c r="H38">
        <v>0.53261000000000003</v>
      </c>
    </row>
    <row r="39" spans="1:8" x14ac:dyDescent="0.2">
      <c r="A39" t="s">
        <v>55</v>
      </c>
      <c r="B39">
        <v>8</v>
      </c>
      <c r="C39">
        <v>57058770</v>
      </c>
      <c r="D39">
        <v>2.09091E-2</v>
      </c>
      <c r="E39">
        <v>6.1968599999999999E-2</v>
      </c>
      <c r="F39">
        <v>1.1069499999999999E-2</v>
      </c>
      <c r="G39">
        <v>0.74804400000000004</v>
      </c>
      <c r="H39">
        <v>-0.80652500000000005</v>
      </c>
    </row>
    <row r="40" spans="1:8" x14ac:dyDescent="0.2">
      <c r="A40" t="s">
        <v>56</v>
      </c>
      <c r="B40">
        <v>8</v>
      </c>
      <c r="C40">
        <v>57060359</v>
      </c>
      <c r="D40">
        <v>0.16272700000000001</v>
      </c>
      <c r="E40">
        <v>2.5608800000000001E-2</v>
      </c>
      <c r="F40">
        <v>1.4016199999999999E-2</v>
      </c>
      <c r="G40">
        <v>0.26175799999999999</v>
      </c>
      <c r="H40">
        <v>-0.66940200000000005</v>
      </c>
    </row>
    <row r="41" spans="1:8" x14ac:dyDescent="0.2">
      <c r="A41" t="s">
        <v>57</v>
      </c>
      <c r="B41">
        <v>8</v>
      </c>
      <c r="C41">
        <v>57060373</v>
      </c>
      <c r="D41">
        <v>2.09091E-2</v>
      </c>
      <c r="E41">
        <v>6.1968599999999999E-2</v>
      </c>
      <c r="F41">
        <v>1.0825899999999999E-2</v>
      </c>
      <c r="G41">
        <v>0.75770800000000005</v>
      </c>
      <c r="H41">
        <v>-0.76512199999999997</v>
      </c>
    </row>
    <row r="42" spans="1:8" x14ac:dyDescent="0.2">
      <c r="A42" t="s">
        <v>60</v>
      </c>
      <c r="B42">
        <v>8</v>
      </c>
      <c r="C42">
        <v>57061391</v>
      </c>
      <c r="D42">
        <v>0.04</v>
      </c>
      <c r="E42">
        <v>7.0725800000000005E-2</v>
      </c>
      <c r="F42">
        <v>1.12281E-2</v>
      </c>
      <c r="G42">
        <v>0.79927199999999998</v>
      </c>
      <c r="H42">
        <v>-0.58704800000000001</v>
      </c>
    </row>
    <row r="43" spans="1:8" x14ac:dyDescent="0.2">
      <c r="A43" t="s">
        <v>61</v>
      </c>
      <c r="B43">
        <v>8</v>
      </c>
      <c r="C43">
        <v>57061419</v>
      </c>
      <c r="D43">
        <v>0.03</v>
      </c>
      <c r="E43">
        <v>0.11607199999999999</v>
      </c>
      <c r="F43">
        <v>1.10458E-2</v>
      </c>
      <c r="G43">
        <v>1.02153</v>
      </c>
      <c r="H43">
        <v>0.36517899999999998</v>
      </c>
    </row>
    <row r="44" spans="1:8" x14ac:dyDescent="0.2">
      <c r="A44" t="s">
        <v>62</v>
      </c>
      <c r="B44">
        <v>8</v>
      </c>
      <c r="C44">
        <v>57061548</v>
      </c>
      <c r="D44">
        <v>6.9090899999999997E-2</v>
      </c>
      <c r="E44">
        <v>9.9912000000000001E-2</v>
      </c>
      <c r="F44">
        <v>1.18324E-2</v>
      </c>
      <c r="G44">
        <v>0.92654499999999995</v>
      </c>
      <c r="H44">
        <v>-4.1768300000000001E-2</v>
      </c>
    </row>
    <row r="45" spans="1:8" x14ac:dyDescent="0.2">
      <c r="A45" t="s">
        <v>64</v>
      </c>
      <c r="B45">
        <v>8</v>
      </c>
      <c r="C45">
        <v>57062755</v>
      </c>
      <c r="D45">
        <v>5.0909099999999999E-2</v>
      </c>
      <c r="E45">
        <v>4.9921599999999997E-2</v>
      </c>
      <c r="F45">
        <v>1.11743E-2</v>
      </c>
      <c r="G45">
        <v>0.65006799999999998</v>
      </c>
      <c r="H45">
        <v>-1.2262900000000001</v>
      </c>
    </row>
    <row r="46" spans="1:8" x14ac:dyDescent="0.2">
      <c r="A46" t="s">
        <v>65</v>
      </c>
      <c r="B46">
        <v>8</v>
      </c>
      <c r="C46">
        <v>57062909</v>
      </c>
      <c r="D46">
        <v>0.13272700000000001</v>
      </c>
      <c r="E46">
        <v>3.5495899999999997E-2</v>
      </c>
      <c r="F46">
        <v>1.30276E-2</v>
      </c>
      <c r="G46">
        <v>0.43531300000000001</v>
      </c>
      <c r="H46">
        <v>-3.3668499999999997E-2</v>
      </c>
    </row>
    <row r="47" spans="1:8" x14ac:dyDescent="0.2">
      <c r="A47" t="s">
        <v>66</v>
      </c>
      <c r="B47">
        <v>8</v>
      </c>
      <c r="C47">
        <v>57062926</v>
      </c>
      <c r="D47">
        <v>2.09091E-2</v>
      </c>
      <c r="E47">
        <v>6.1968599999999999E-2</v>
      </c>
      <c r="F47">
        <v>1.0707299999999999E-2</v>
      </c>
      <c r="G47">
        <v>0.76249199999999995</v>
      </c>
      <c r="H47">
        <v>-0.74462499999999998</v>
      </c>
    </row>
    <row r="48" spans="1:8" x14ac:dyDescent="0.2">
      <c r="A48" t="s">
        <v>67</v>
      </c>
      <c r="B48">
        <v>8</v>
      </c>
      <c r="C48">
        <v>57063091</v>
      </c>
      <c r="D48">
        <v>2.09091E-2</v>
      </c>
      <c r="E48">
        <v>6.1968599999999999E-2</v>
      </c>
      <c r="F48">
        <v>1.0707299999999999E-2</v>
      </c>
      <c r="G48">
        <v>0.76249199999999995</v>
      </c>
      <c r="H48">
        <v>-0.74462499999999998</v>
      </c>
    </row>
    <row r="49" spans="1:8" x14ac:dyDescent="0.2">
      <c r="A49" t="s">
        <v>70</v>
      </c>
      <c r="B49">
        <v>8</v>
      </c>
      <c r="C49">
        <v>57063602</v>
      </c>
      <c r="D49">
        <v>8.9090900000000001E-2</v>
      </c>
      <c r="E49">
        <v>0.12360599999999999</v>
      </c>
      <c r="F49">
        <v>1.12021E-2</v>
      </c>
      <c r="G49">
        <v>1.04274</v>
      </c>
      <c r="H49">
        <v>0.45604899999999998</v>
      </c>
    </row>
    <row r="50" spans="1:8" x14ac:dyDescent="0.2">
      <c r="A50" t="s">
        <v>71</v>
      </c>
      <c r="B50">
        <v>8</v>
      </c>
      <c r="C50">
        <v>57063876</v>
      </c>
      <c r="D50">
        <v>0.04</v>
      </c>
      <c r="E50">
        <v>7.0725800000000005E-2</v>
      </c>
      <c r="F50">
        <v>1.25997E-2</v>
      </c>
      <c r="G50">
        <v>0.74921700000000002</v>
      </c>
      <c r="H50">
        <v>-0.80149999999999999</v>
      </c>
    </row>
    <row r="51" spans="1:8" x14ac:dyDescent="0.2">
      <c r="A51" t="s">
        <v>1286</v>
      </c>
      <c r="B51">
        <v>8</v>
      </c>
      <c r="C51">
        <v>57063883</v>
      </c>
      <c r="D51">
        <v>2.72727E-2</v>
      </c>
      <c r="E51">
        <v>0.122223</v>
      </c>
      <c r="F51">
        <v>1.2093E-2</v>
      </c>
      <c r="G51">
        <v>1.0046200000000001</v>
      </c>
      <c r="H51">
        <v>0.29273100000000002</v>
      </c>
    </row>
    <row r="52" spans="1:8" x14ac:dyDescent="0.2">
      <c r="A52" t="s">
        <v>72</v>
      </c>
      <c r="B52">
        <v>8</v>
      </c>
      <c r="C52">
        <v>57063906</v>
      </c>
      <c r="D52">
        <v>6.9090899999999997E-2</v>
      </c>
      <c r="E52">
        <v>5.5216800000000003E-2</v>
      </c>
      <c r="F52">
        <v>1.3308800000000001E-2</v>
      </c>
      <c r="G52">
        <v>0.61793299999999995</v>
      </c>
      <c r="H52">
        <v>-1.3639600000000001</v>
      </c>
    </row>
    <row r="53" spans="1:8" x14ac:dyDescent="0.2">
      <c r="A53" t="s">
        <v>1442</v>
      </c>
      <c r="B53">
        <v>8</v>
      </c>
      <c r="C53">
        <v>57064145</v>
      </c>
      <c r="D53">
        <v>0.42727300000000001</v>
      </c>
      <c r="E53">
        <v>6.8723300000000003E-3</v>
      </c>
      <c r="F53">
        <v>3.0071299999999999E-2</v>
      </c>
      <c r="G53">
        <v>-0.64104799999999995</v>
      </c>
      <c r="H53">
        <v>-0.78211799999999998</v>
      </c>
    </row>
    <row r="54" spans="1:8" x14ac:dyDescent="0.2">
      <c r="A54" t="s">
        <v>76</v>
      </c>
      <c r="B54">
        <v>8</v>
      </c>
      <c r="C54">
        <v>57064448</v>
      </c>
      <c r="D54">
        <v>2.2727299999999999E-2</v>
      </c>
      <c r="E54">
        <v>5.7307400000000001E-2</v>
      </c>
      <c r="F54">
        <v>1.2637900000000001E-2</v>
      </c>
      <c r="G54">
        <v>0.65653700000000004</v>
      </c>
      <c r="H54">
        <v>-1.1985699999999999</v>
      </c>
    </row>
    <row r="55" spans="1:8" x14ac:dyDescent="0.2">
      <c r="A55" t="s">
        <v>77</v>
      </c>
      <c r="B55">
        <v>8</v>
      </c>
      <c r="C55">
        <v>57064565</v>
      </c>
      <c r="D55">
        <v>3.54545E-2</v>
      </c>
      <c r="E55">
        <v>8.7513499999999994E-2</v>
      </c>
      <c r="F55">
        <v>1.2957E-2</v>
      </c>
      <c r="G55">
        <v>0.82957099999999995</v>
      </c>
      <c r="H55">
        <v>-0.457237</v>
      </c>
    </row>
    <row r="56" spans="1:8" x14ac:dyDescent="0.2">
      <c r="A56" t="s">
        <v>78</v>
      </c>
      <c r="B56">
        <v>8</v>
      </c>
      <c r="C56">
        <v>57064720</v>
      </c>
      <c r="D56">
        <v>0.10909099999999999</v>
      </c>
      <c r="E56">
        <v>5.0272499999999998E-2</v>
      </c>
      <c r="F56">
        <v>1.49978E-2</v>
      </c>
      <c r="G56">
        <v>0.52530200000000005</v>
      </c>
      <c r="H56">
        <v>0.295962</v>
      </c>
    </row>
    <row r="57" spans="1:8" x14ac:dyDescent="0.2">
      <c r="A57" t="s">
        <v>81</v>
      </c>
      <c r="B57">
        <v>8</v>
      </c>
      <c r="C57">
        <v>57065212</v>
      </c>
      <c r="D57">
        <v>6.9090899999999997E-2</v>
      </c>
      <c r="E57">
        <v>9.9912000000000001E-2</v>
      </c>
      <c r="F57">
        <v>1.3666299999999999E-2</v>
      </c>
      <c r="G57">
        <v>0.86396600000000001</v>
      </c>
      <c r="H57">
        <v>-0.30987700000000001</v>
      </c>
    </row>
    <row r="58" spans="1:8" x14ac:dyDescent="0.2">
      <c r="A58" t="s">
        <v>82</v>
      </c>
      <c r="B58">
        <v>8</v>
      </c>
      <c r="C58">
        <v>57065221</v>
      </c>
      <c r="D58">
        <v>6.9090899999999997E-2</v>
      </c>
      <c r="E58">
        <v>9.9912000000000001E-2</v>
      </c>
      <c r="F58">
        <v>1.3666299999999999E-2</v>
      </c>
      <c r="G58">
        <v>0.86396600000000001</v>
      </c>
      <c r="H58">
        <v>-0.30987700000000001</v>
      </c>
    </row>
    <row r="59" spans="1:8" x14ac:dyDescent="0.2">
      <c r="A59" t="s">
        <v>83</v>
      </c>
      <c r="B59">
        <v>8</v>
      </c>
      <c r="C59">
        <v>57065318</v>
      </c>
      <c r="D59">
        <v>0.10909099999999999</v>
      </c>
      <c r="E59">
        <v>5.03831E-2</v>
      </c>
      <c r="F59">
        <v>1.49978E-2</v>
      </c>
      <c r="G59">
        <v>0.52625699999999997</v>
      </c>
      <c r="H59">
        <v>0.29946</v>
      </c>
    </row>
    <row r="60" spans="1:8" x14ac:dyDescent="0.2">
      <c r="A60" t="s">
        <v>84</v>
      </c>
      <c r="B60">
        <v>8</v>
      </c>
      <c r="C60">
        <v>57065418</v>
      </c>
      <c r="D60">
        <v>2.1818199999999999E-2</v>
      </c>
      <c r="E60">
        <v>0.230682</v>
      </c>
      <c r="F60">
        <v>1.27002E-2</v>
      </c>
      <c r="G60">
        <v>1.2592000000000001</v>
      </c>
      <c r="H60">
        <v>1.38344</v>
      </c>
    </row>
    <row r="61" spans="1:8" x14ac:dyDescent="0.2">
      <c r="A61" t="s">
        <v>85</v>
      </c>
      <c r="B61">
        <v>8</v>
      </c>
      <c r="C61">
        <v>57065890</v>
      </c>
      <c r="D61">
        <v>2.2727299999999999E-2</v>
      </c>
      <c r="E61">
        <v>5.7307400000000001E-2</v>
      </c>
      <c r="F61">
        <v>1.44134E-2</v>
      </c>
      <c r="G61">
        <v>0.59944399999999998</v>
      </c>
      <c r="H61">
        <v>-1.4431799999999999</v>
      </c>
    </row>
    <row r="62" spans="1:8" x14ac:dyDescent="0.2">
      <c r="A62" t="s">
        <v>86</v>
      </c>
      <c r="B62">
        <v>8</v>
      </c>
      <c r="C62">
        <v>57065942</v>
      </c>
      <c r="D62">
        <v>7.5454499999999994E-2</v>
      </c>
      <c r="E62">
        <v>9.8058099999999995E-2</v>
      </c>
      <c r="F62">
        <v>1.5757199999999999E-2</v>
      </c>
      <c r="G62">
        <v>0.79400599999999999</v>
      </c>
      <c r="H62">
        <v>-0.60960899999999996</v>
      </c>
    </row>
    <row r="63" spans="1:8" x14ac:dyDescent="0.2">
      <c r="A63" t="s">
        <v>87</v>
      </c>
      <c r="B63">
        <v>8</v>
      </c>
      <c r="C63">
        <v>57066944</v>
      </c>
      <c r="D63">
        <v>0.01</v>
      </c>
      <c r="E63">
        <v>0.20990700000000001</v>
      </c>
      <c r="F63">
        <v>1.4116699999999999E-2</v>
      </c>
      <c r="G63">
        <v>1.1722999999999999</v>
      </c>
      <c r="H63">
        <v>1.0111300000000001</v>
      </c>
    </row>
    <row r="64" spans="1:8" x14ac:dyDescent="0.2">
      <c r="A64" t="s">
        <v>88</v>
      </c>
      <c r="B64">
        <v>8</v>
      </c>
      <c r="C64">
        <v>57067509</v>
      </c>
      <c r="D64">
        <v>2.3636399999999998E-2</v>
      </c>
      <c r="E64">
        <v>5.3865299999999998E-2</v>
      </c>
      <c r="F64">
        <v>1.4537E-2</v>
      </c>
      <c r="G64">
        <v>0.56883300000000003</v>
      </c>
      <c r="H64">
        <v>-1.5743199999999999</v>
      </c>
    </row>
    <row r="65" spans="1:8" x14ac:dyDescent="0.2">
      <c r="A65" t="s">
        <v>89</v>
      </c>
      <c r="B65">
        <v>8</v>
      </c>
      <c r="C65">
        <v>57067792</v>
      </c>
      <c r="D65">
        <v>7.5454499999999994E-2</v>
      </c>
      <c r="E65">
        <v>9.8058099999999995E-2</v>
      </c>
      <c r="F65">
        <v>1.5748000000000002E-2</v>
      </c>
      <c r="G65">
        <v>0.79425699999999999</v>
      </c>
      <c r="H65">
        <v>-0.60853400000000002</v>
      </c>
    </row>
    <row r="66" spans="1:8" x14ac:dyDescent="0.2">
      <c r="A66" t="s">
        <v>90</v>
      </c>
      <c r="B66">
        <v>8</v>
      </c>
      <c r="C66">
        <v>57067801</v>
      </c>
      <c r="D66">
        <v>0.115455</v>
      </c>
      <c r="E66">
        <v>5.23005E-2</v>
      </c>
      <c r="F66">
        <v>1.7192300000000001E-2</v>
      </c>
      <c r="G66">
        <v>0.48317300000000002</v>
      </c>
      <c r="H66">
        <v>0.14164299999999999</v>
      </c>
    </row>
    <row r="67" spans="1:8" x14ac:dyDescent="0.2">
      <c r="A67" t="s">
        <v>91</v>
      </c>
      <c r="B67">
        <v>8</v>
      </c>
      <c r="C67">
        <v>57067805</v>
      </c>
      <c r="D67">
        <v>2.3636399999999998E-2</v>
      </c>
      <c r="E67">
        <v>5.3865299999999998E-2</v>
      </c>
      <c r="F67">
        <v>1.4313599999999999E-2</v>
      </c>
      <c r="G67">
        <v>0.57555900000000004</v>
      </c>
      <c r="H67">
        <v>-1.5455099999999999</v>
      </c>
    </row>
    <row r="68" spans="1:8" x14ac:dyDescent="0.2">
      <c r="A68" t="s">
        <v>92</v>
      </c>
      <c r="B68">
        <v>8</v>
      </c>
      <c r="C68">
        <v>57067818</v>
      </c>
      <c r="D68">
        <v>2.3636399999999998E-2</v>
      </c>
      <c r="E68">
        <v>5.3865299999999998E-2</v>
      </c>
      <c r="F68">
        <v>1.4313599999999999E-2</v>
      </c>
      <c r="G68">
        <v>0.57555900000000004</v>
      </c>
      <c r="H68">
        <v>-1.5455099999999999</v>
      </c>
    </row>
    <row r="69" spans="1:8" x14ac:dyDescent="0.2">
      <c r="A69" t="s">
        <v>93</v>
      </c>
      <c r="B69">
        <v>8</v>
      </c>
      <c r="C69">
        <v>57067975</v>
      </c>
      <c r="D69">
        <v>3.1818199999999998E-2</v>
      </c>
      <c r="E69">
        <v>0.105713</v>
      </c>
      <c r="F69">
        <v>1.4748799999999999E-2</v>
      </c>
      <c r="G69">
        <v>0.85537200000000002</v>
      </c>
      <c r="H69">
        <v>-0.34669699999999998</v>
      </c>
    </row>
    <row r="70" spans="1:8" x14ac:dyDescent="0.2">
      <c r="A70" t="s">
        <v>94</v>
      </c>
      <c r="B70">
        <v>8</v>
      </c>
      <c r="C70">
        <v>57067987</v>
      </c>
      <c r="D70">
        <v>0.01</v>
      </c>
      <c r="E70">
        <v>7.7603900000000003E-2</v>
      </c>
      <c r="F70">
        <v>1.4389300000000001E-2</v>
      </c>
      <c r="G70">
        <v>0.73184499999999997</v>
      </c>
      <c r="H70">
        <v>-0.87592700000000001</v>
      </c>
    </row>
    <row r="71" spans="1:8" x14ac:dyDescent="0.2">
      <c r="A71" t="s">
        <v>95</v>
      </c>
      <c r="B71">
        <v>8</v>
      </c>
      <c r="C71">
        <v>57068540</v>
      </c>
      <c r="D71">
        <v>0.117273</v>
      </c>
      <c r="E71">
        <v>5.1172799999999997E-2</v>
      </c>
      <c r="F71">
        <v>1.7902399999999999E-2</v>
      </c>
      <c r="G71">
        <v>0.456127</v>
      </c>
      <c r="H71">
        <v>4.2573399999999997E-2</v>
      </c>
    </row>
    <row r="72" spans="1:8" x14ac:dyDescent="0.2">
      <c r="A72" t="s">
        <v>96</v>
      </c>
      <c r="B72">
        <v>8</v>
      </c>
      <c r="C72">
        <v>57068728</v>
      </c>
      <c r="D72">
        <v>6.9090899999999997E-2</v>
      </c>
      <c r="E72">
        <v>5.5216800000000003E-2</v>
      </c>
      <c r="F72">
        <v>1.6509200000000002E-2</v>
      </c>
      <c r="G72">
        <v>0.52434499999999995</v>
      </c>
      <c r="H72">
        <v>-1.7649300000000001</v>
      </c>
    </row>
    <row r="73" spans="1:8" x14ac:dyDescent="0.2">
      <c r="A73" t="s">
        <v>97</v>
      </c>
      <c r="B73">
        <v>8</v>
      </c>
      <c r="C73">
        <v>57068952</v>
      </c>
      <c r="D73">
        <v>0.01</v>
      </c>
      <c r="E73">
        <v>7.7603900000000003E-2</v>
      </c>
      <c r="F73">
        <v>1.5017000000000001E-2</v>
      </c>
      <c r="G73">
        <v>0.71330000000000005</v>
      </c>
      <c r="H73">
        <v>-0.95538000000000001</v>
      </c>
    </row>
    <row r="74" spans="1:8" x14ac:dyDescent="0.2">
      <c r="A74" t="s">
        <v>98</v>
      </c>
      <c r="B74">
        <v>8</v>
      </c>
      <c r="C74">
        <v>57069854</v>
      </c>
      <c r="D74">
        <v>3.6363600000000003E-2</v>
      </c>
      <c r="E74">
        <v>6.6334599999999994E-2</v>
      </c>
      <c r="F74">
        <v>1.5532300000000001E-2</v>
      </c>
      <c r="G74">
        <v>0.63050600000000001</v>
      </c>
      <c r="H74">
        <v>-1.3101</v>
      </c>
    </row>
    <row r="75" spans="1:8" x14ac:dyDescent="0.2">
      <c r="A75" t="s">
        <v>99</v>
      </c>
      <c r="B75">
        <v>8</v>
      </c>
      <c r="C75">
        <v>57070796</v>
      </c>
      <c r="D75">
        <v>2.6363600000000001E-2</v>
      </c>
      <c r="E75">
        <v>6.5355899999999995E-2</v>
      </c>
      <c r="F75">
        <v>1.5189100000000001E-2</v>
      </c>
      <c r="G75">
        <v>0.63375400000000004</v>
      </c>
      <c r="H75">
        <v>-1.2961800000000001</v>
      </c>
    </row>
    <row r="76" spans="1:8" x14ac:dyDescent="0.2">
      <c r="A76" t="s">
        <v>101</v>
      </c>
      <c r="B76">
        <v>8</v>
      </c>
      <c r="C76">
        <v>57071336</v>
      </c>
      <c r="D76">
        <v>4.90909E-2</v>
      </c>
      <c r="E76">
        <v>5.7512199999999999E-2</v>
      </c>
      <c r="F76">
        <v>1.58359E-2</v>
      </c>
      <c r="G76">
        <v>0.56011599999999995</v>
      </c>
      <c r="H76">
        <v>-1.6116699999999999</v>
      </c>
    </row>
    <row r="77" spans="1:8" x14ac:dyDescent="0.2">
      <c r="A77" t="s">
        <v>102</v>
      </c>
      <c r="B77">
        <v>8</v>
      </c>
      <c r="C77">
        <v>57071621</v>
      </c>
      <c r="D77">
        <v>5.5454499999999997E-2</v>
      </c>
      <c r="E77">
        <v>4.7352900000000003E-2</v>
      </c>
      <c r="F77">
        <v>1.6020800000000002E-2</v>
      </c>
      <c r="G77">
        <v>0.470661</v>
      </c>
      <c r="H77">
        <v>-1.9949300000000001</v>
      </c>
    </row>
    <row r="78" spans="1:8" x14ac:dyDescent="0.2">
      <c r="A78" t="s">
        <v>1443</v>
      </c>
      <c r="B78">
        <v>8</v>
      </c>
      <c r="C78">
        <v>57072570</v>
      </c>
      <c r="D78">
        <v>0.40545500000000001</v>
      </c>
      <c r="E78">
        <v>9.9047900000000001E-3</v>
      </c>
      <c r="F78">
        <v>3.2673199999999999E-2</v>
      </c>
      <c r="G78">
        <v>-0.518347</v>
      </c>
      <c r="H78">
        <v>-0.148372</v>
      </c>
    </row>
    <row r="79" spans="1:8" x14ac:dyDescent="0.2">
      <c r="A79" t="s">
        <v>1767</v>
      </c>
      <c r="B79">
        <v>8</v>
      </c>
      <c r="C79">
        <v>57072955</v>
      </c>
      <c r="D79">
        <v>2.2727299999999999E-2</v>
      </c>
      <c r="E79">
        <v>0.126416</v>
      </c>
      <c r="F79">
        <v>1.39378E-2</v>
      </c>
      <c r="G79">
        <v>0.95760800000000001</v>
      </c>
      <c r="H79">
        <v>9.1315900000000005E-2</v>
      </c>
    </row>
    <row r="80" spans="1:8" x14ac:dyDescent="0.2">
      <c r="A80" t="s">
        <v>104</v>
      </c>
      <c r="B80">
        <v>8</v>
      </c>
      <c r="C80">
        <v>57073799</v>
      </c>
      <c r="D80">
        <v>4.90909E-2</v>
      </c>
      <c r="E80">
        <v>5.7512199999999999E-2</v>
      </c>
      <c r="F80">
        <v>1.48837E-2</v>
      </c>
      <c r="G80">
        <v>0.58704900000000004</v>
      </c>
      <c r="H80">
        <v>-1.4962800000000001</v>
      </c>
    </row>
    <row r="81" spans="1:8" x14ac:dyDescent="0.2">
      <c r="A81" t="s">
        <v>1768</v>
      </c>
      <c r="B81">
        <v>8</v>
      </c>
      <c r="C81">
        <v>57073889</v>
      </c>
      <c r="D81">
        <v>1.4545499999999999E-2</v>
      </c>
      <c r="E81">
        <v>0.12713099999999999</v>
      </c>
      <c r="F81">
        <v>1.39087E-2</v>
      </c>
      <c r="G81">
        <v>0.96096499999999996</v>
      </c>
      <c r="H81">
        <v>0.105698</v>
      </c>
    </row>
    <row r="82" spans="1:8" x14ac:dyDescent="0.2">
      <c r="A82" t="s">
        <v>106</v>
      </c>
      <c r="B82">
        <v>8</v>
      </c>
      <c r="C82">
        <v>57074734</v>
      </c>
      <c r="D82">
        <v>5.4545499999999997E-2</v>
      </c>
      <c r="E82">
        <v>6.9687799999999994E-2</v>
      </c>
      <c r="F82">
        <v>1.4916199999999999E-2</v>
      </c>
      <c r="G82">
        <v>0.66949800000000004</v>
      </c>
      <c r="H82">
        <v>-1.1430400000000001</v>
      </c>
    </row>
    <row r="83" spans="1:8" x14ac:dyDescent="0.2">
      <c r="A83" t="s">
        <v>108</v>
      </c>
      <c r="B83">
        <v>8</v>
      </c>
      <c r="C83">
        <v>57075225</v>
      </c>
      <c r="D83">
        <v>5.0909099999999999E-2</v>
      </c>
      <c r="E83">
        <v>6.6377500000000006E-2</v>
      </c>
      <c r="F83">
        <v>1.46722E-2</v>
      </c>
      <c r="G83">
        <v>0.65552500000000002</v>
      </c>
      <c r="H83">
        <v>-1.2029099999999999</v>
      </c>
    </row>
    <row r="84" spans="1:8" x14ac:dyDescent="0.2">
      <c r="A84" t="s">
        <v>109</v>
      </c>
      <c r="B84">
        <v>8</v>
      </c>
      <c r="C84">
        <v>57076105</v>
      </c>
      <c r="D84">
        <v>4.6363599999999998E-2</v>
      </c>
      <c r="E84">
        <v>6.3082299999999994E-2</v>
      </c>
      <c r="F84">
        <v>1.47346E-2</v>
      </c>
      <c r="G84">
        <v>0.63156800000000002</v>
      </c>
      <c r="H84">
        <v>-1.30555</v>
      </c>
    </row>
    <row r="85" spans="1:8" x14ac:dyDescent="0.2">
      <c r="A85" t="s">
        <v>110</v>
      </c>
      <c r="B85">
        <v>8</v>
      </c>
      <c r="C85">
        <v>57076157</v>
      </c>
      <c r="D85">
        <v>4.6363599999999998E-2</v>
      </c>
      <c r="E85">
        <v>6.3082299999999994E-2</v>
      </c>
      <c r="F85">
        <v>1.47346E-2</v>
      </c>
      <c r="G85">
        <v>0.63156800000000002</v>
      </c>
      <c r="H85">
        <v>-1.30555</v>
      </c>
    </row>
    <row r="86" spans="1:8" x14ac:dyDescent="0.2">
      <c r="A86" t="s">
        <v>111</v>
      </c>
      <c r="B86">
        <v>8</v>
      </c>
      <c r="C86">
        <v>57076241</v>
      </c>
      <c r="D86">
        <v>0.32363599999999998</v>
      </c>
      <c r="E86">
        <v>1.36632E-2</v>
      </c>
      <c r="F86">
        <v>2.5445700000000002E-2</v>
      </c>
      <c r="G86">
        <v>-0.270063</v>
      </c>
      <c r="H86">
        <v>-1.3763399999999999</v>
      </c>
    </row>
    <row r="87" spans="1:8" x14ac:dyDescent="0.2">
      <c r="A87" t="s">
        <v>1444</v>
      </c>
      <c r="B87">
        <v>8</v>
      </c>
      <c r="C87">
        <v>57076867</v>
      </c>
      <c r="D87">
        <v>3.2727300000000001E-2</v>
      </c>
      <c r="E87">
        <v>7.9766699999999996E-2</v>
      </c>
      <c r="F87">
        <v>1.46517E-2</v>
      </c>
      <c r="G87">
        <v>0.73593399999999998</v>
      </c>
      <c r="H87">
        <v>-0.85840899999999998</v>
      </c>
    </row>
    <row r="88" spans="1:8" x14ac:dyDescent="0.2">
      <c r="A88" t="s">
        <v>113</v>
      </c>
      <c r="B88">
        <v>8</v>
      </c>
      <c r="C88">
        <v>57077524</v>
      </c>
      <c r="D88">
        <v>4.6363599999999998E-2</v>
      </c>
      <c r="E88">
        <v>6.27355E-2</v>
      </c>
      <c r="F88">
        <v>1.52868E-2</v>
      </c>
      <c r="G88">
        <v>0.61319699999999999</v>
      </c>
      <c r="H88">
        <v>-1.38425</v>
      </c>
    </row>
    <row r="89" spans="1:8" x14ac:dyDescent="0.2">
      <c r="A89" t="s">
        <v>114</v>
      </c>
      <c r="B89">
        <v>8</v>
      </c>
      <c r="C89">
        <v>57077577</v>
      </c>
      <c r="D89">
        <v>4.3636399999999999E-2</v>
      </c>
      <c r="E89">
        <v>7.0100200000000001E-2</v>
      </c>
      <c r="F89">
        <v>1.5219E-2</v>
      </c>
      <c r="G89">
        <v>0.66333200000000003</v>
      </c>
      <c r="H89">
        <v>-1.1694599999999999</v>
      </c>
    </row>
    <row r="90" spans="1:8" x14ac:dyDescent="0.2">
      <c r="A90" t="s">
        <v>115</v>
      </c>
      <c r="B90">
        <v>8</v>
      </c>
      <c r="C90">
        <v>57077903</v>
      </c>
      <c r="D90">
        <v>8.7272699999999995E-2</v>
      </c>
      <c r="E90">
        <v>4.7858999999999999E-2</v>
      </c>
      <c r="F90">
        <v>1.5597099999999999E-2</v>
      </c>
      <c r="G90">
        <v>0.48692099999999999</v>
      </c>
      <c r="H90">
        <v>-1.92526</v>
      </c>
    </row>
    <row r="91" spans="1:8" x14ac:dyDescent="0.2">
      <c r="A91" t="s">
        <v>117</v>
      </c>
      <c r="B91">
        <v>8</v>
      </c>
      <c r="C91">
        <v>57078062</v>
      </c>
      <c r="D91">
        <v>1.36364E-2</v>
      </c>
      <c r="E91">
        <v>7.1933399999999995E-2</v>
      </c>
      <c r="F91">
        <v>1.3107000000000001E-2</v>
      </c>
      <c r="G91">
        <v>0.73942799999999997</v>
      </c>
      <c r="H91">
        <v>-0.84343900000000005</v>
      </c>
    </row>
    <row r="92" spans="1:8" x14ac:dyDescent="0.2">
      <c r="A92" t="s">
        <v>118</v>
      </c>
      <c r="B92">
        <v>8</v>
      </c>
      <c r="C92">
        <v>57078128</v>
      </c>
      <c r="D92">
        <v>5.9090900000000002E-2</v>
      </c>
      <c r="E92">
        <v>6.1167699999999998E-2</v>
      </c>
      <c r="F92">
        <v>1.4433400000000001E-2</v>
      </c>
      <c r="G92">
        <v>0.62715200000000004</v>
      </c>
      <c r="H92">
        <v>-1.32447</v>
      </c>
    </row>
    <row r="93" spans="1:8" x14ac:dyDescent="0.2">
      <c r="A93" t="s">
        <v>120</v>
      </c>
      <c r="B93">
        <v>8</v>
      </c>
      <c r="C93">
        <v>57078430</v>
      </c>
      <c r="D93">
        <v>2.2727299999999999E-2</v>
      </c>
      <c r="E93">
        <v>0.22935900000000001</v>
      </c>
      <c r="F93">
        <v>1.3579900000000001E-2</v>
      </c>
      <c r="G93">
        <v>1.2276199999999999</v>
      </c>
      <c r="H93">
        <v>1.24814</v>
      </c>
    </row>
    <row r="94" spans="1:8" x14ac:dyDescent="0.2">
      <c r="A94" t="s">
        <v>121</v>
      </c>
      <c r="B94">
        <v>8</v>
      </c>
      <c r="C94">
        <v>57078557</v>
      </c>
      <c r="D94">
        <v>8.7272699999999995E-2</v>
      </c>
      <c r="E94">
        <v>5.35384E-2</v>
      </c>
      <c r="F94">
        <v>1.57996E-2</v>
      </c>
      <c r="G94">
        <v>0.53002000000000005</v>
      </c>
      <c r="H94">
        <v>-1.74061</v>
      </c>
    </row>
    <row r="95" spans="1:8" x14ac:dyDescent="0.2">
      <c r="A95" t="s">
        <v>1769</v>
      </c>
      <c r="B95">
        <v>8</v>
      </c>
      <c r="C95">
        <v>57078933</v>
      </c>
      <c r="D95">
        <v>0.03</v>
      </c>
      <c r="E95">
        <v>0.116574</v>
      </c>
      <c r="F95">
        <v>1.4811599999999999E-2</v>
      </c>
      <c r="G95">
        <v>0.89599899999999999</v>
      </c>
      <c r="H95">
        <v>-0.17263700000000001</v>
      </c>
    </row>
    <row r="96" spans="1:8" x14ac:dyDescent="0.2">
      <c r="A96" t="s">
        <v>122</v>
      </c>
      <c r="B96">
        <v>8</v>
      </c>
      <c r="C96">
        <v>57081483</v>
      </c>
      <c r="D96">
        <v>2.2727299999999999E-2</v>
      </c>
      <c r="E96">
        <v>0.22935900000000001</v>
      </c>
      <c r="F96">
        <v>1.4692E-2</v>
      </c>
      <c r="G96">
        <v>1.19343</v>
      </c>
      <c r="H96">
        <v>1.1016600000000001</v>
      </c>
    </row>
    <row r="97" spans="1:8" x14ac:dyDescent="0.2">
      <c r="A97" t="s">
        <v>124</v>
      </c>
      <c r="B97">
        <v>8</v>
      </c>
      <c r="C97">
        <v>57081766</v>
      </c>
      <c r="D97">
        <v>4.90909E-2</v>
      </c>
      <c r="E97">
        <v>5.7447999999999999E-2</v>
      </c>
      <c r="F97">
        <v>1.53501E-2</v>
      </c>
      <c r="G97">
        <v>0.57316500000000004</v>
      </c>
      <c r="H97">
        <v>-1.55576</v>
      </c>
    </row>
    <row r="98" spans="1:8" x14ac:dyDescent="0.2">
      <c r="A98" t="s">
        <v>126</v>
      </c>
      <c r="B98">
        <v>8</v>
      </c>
      <c r="C98">
        <v>57081888</v>
      </c>
      <c r="D98">
        <v>7.3636400000000005E-2</v>
      </c>
      <c r="E98">
        <v>0.102063</v>
      </c>
      <c r="F98">
        <v>1.5265300000000001E-2</v>
      </c>
      <c r="G98">
        <v>0.82516299999999998</v>
      </c>
      <c r="H98">
        <v>-0.47612199999999999</v>
      </c>
    </row>
    <row r="99" spans="1:8" x14ac:dyDescent="0.2">
      <c r="A99" t="s">
        <v>127</v>
      </c>
      <c r="B99">
        <v>8</v>
      </c>
      <c r="C99">
        <v>57082611</v>
      </c>
      <c r="D99">
        <v>5.2727299999999998E-2</v>
      </c>
      <c r="E99">
        <v>6.6924499999999998E-2</v>
      </c>
      <c r="F99">
        <v>1.45354E-2</v>
      </c>
      <c r="G99">
        <v>0.66315800000000003</v>
      </c>
      <c r="H99">
        <v>-1.17021</v>
      </c>
    </row>
    <row r="100" spans="1:8" x14ac:dyDescent="0.2">
      <c r="A100" t="s">
        <v>128</v>
      </c>
      <c r="B100">
        <v>8</v>
      </c>
      <c r="C100">
        <v>57082616</v>
      </c>
      <c r="D100">
        <v>2.4545500000000001E-2</v>
      </c>
      <c r="E100">
        <v>0.12232800000000001</v>
      </c>
      <c r="F100">
        <v>1.3403699999999999E-2</v>
      </c>
      <c r="G100">
        <v>0.96030199999999999</v>
      </c>
      <c r="H100">
        <v>0.102858</v>
      </c>
    </row>
    <row r="101" spans="1:8" x14ac:dyDescent="0.2">
      <c r="A101" t="s">
        <v>129</v>
      </c>
      <c r="B101">
        <v>8</v>
      </c>
      <c r="C101">
        <v>57082828</v>
      </c>
      <c r="D101">
        <v>5.2727299999999998E-2</v>
      </c>
      <c r="E101">
        <v>6.6924499999999998E-2</v>
      </c>
      <c r="F101">
        <v>1.4447E-2</v>
      </c>
      <c r="G101">
        <v>0.66580799999999996</v>
      </c>
      <c r="H101">
        <v>-1.1588499999999999</v>
      </c>
    </row>
    <row r="102" spans="1:8" x14ac:dyDescent="0.2">
      <c r="A102" t="s">
        <v>131</v>
      </c>
      <c r="B102">
        <v>8</v>
      </c>
      <c r="C102">
        <v>57083117</v>
      </c>
      <c r="D102">
        <v>6.8181800000000001E-2</v>
      </c>
      <c r="E102">
        <v>4.33874E-2</v>
      </c>
      <c r="F102">
        <v>1.45995E-2</v>
      </c>
      <c r="G102">
        <v>0.47302699999999998</v>
      </c>
      <c r="H102">
        <v>-1.9847900000000001</v>
      </c>
    </row>
    <row r="103" spans="1:8" x14ac:dyDescent="0.2">
      <c r="A103" t="s">
        <v>132</v>
      </c>
      <c r="B103">
        <v>8</v>
      </c>
      <c r="C103">
        <v>57083265</v>
      </c>
      <c r="D103">
        <v>4.3636399999999999E-2</v>
      </c>
      <c r="E103">
        <v>7.0100200000000001E-2</v>
      </c>
      <c r="F103">
        <v>1.3818499999999999E-2</v>
      </c>
      <c r="G103">
        <v>0.70525700000000002</v>
      </c>
      <c r="H103">
        <v>-0.98983900000000002</v>
      </c>
    </row>
    <row r="104" spans="1:8" x14ac:dyDescent="0.2">
      <c r="A104" t="s">
        <v>1446</v>
      </c>
      <c r="B104">
        <v>8</v>
      </c>
      <c r="C104">
        <v>57084125</v>
      </c>
      <c r="D104">
        <v>0.37909100000000001</v>
      </c>
      <c r="E104">
        <v>8.4006700000000007E-3</v>
      </c>
      <c r="F104">
        <v>2.8855499999999999E-2</v>
      </c>
      <c r="G104">
        <v>-0.535914</v>
      </c>
      <c r="H104">
        <v>-2.0899200000000002</v>
      </c>
    </row>
    <row r="105" spans="1:8" x14ac:dyDescent="0.2">
      <c r="A105" t="s">
        <v>133</v>
      </c>
      <c r="B105">
        <v>8</v>
      </c>
      <c r="C105">
        <v>57084131</v>
      </c>
      <c r="D105">
        <v>2.6363600000000001E-2</v>
      </c>
      <c r="E105">
        <v>2.8346199999999998E-2</v>
      </c>
      <c r="F105">
        <v>1.3157500000000001E-2</v>
      </c>
      <c r="G105">
        <v>0.33332200000000001</v>
      </c>
      <c r="H105">
        <v>-2.5833300000000001</v>
      </c>
    </row>
    <row r="106" spans="1:8" x14ac:dyDescent="0.2">
      <c r="A106" t="s">
        <v>134</v>
      </c>
      <c r="B106">
        <v>8</v>
      </c>
      <c r="C106">
        <v>57084318</v>
      </c>
      <c r="D106">
        <v>3.6363600000000003E-2</v>
      </c>
      <c r="E106">
        <v>6.6334599999999994E-2</v>
      </c>
      <c r="F106">
        <v>1.3458100000000001E-2</v>
      </c>
      <c r="G106">
        <v>0.69275600000000004</v>
      </c>
      <c r="H106">
        <v>-1.0434000000000001</v>
      </c>
    </row>
    <row r="107" spans="1:8" x14ac:dyDescent="0.2">
      <c r="A107" t="s">
        <v>1447</v>
      </c>
      <c r="B107">
        <v>8</v>
      </c>
      <c r="C107">
        <v>57084442</v>
      </c>
      <c r="D107">
        <v>3.1818199999999998E-2</v>
      </c>
      <c r="E107">
        <v>8.3185499999999996E-2</v>
      </c>
      <c r="F107">
        <v>1.34205E-2</v>
      </c>
      <c r="G107">
        <v>0.79227700000000001</v>
      </c>
      <c r="H107">
        <v>-0.61701700000000004</v>
      </c>
    </row>
    <row r="108" spans="1:8" x14ac:dyDescent="0.2">
      <c r="A108" t="s">
        <v>137</v>
      </c>
      <c r="B108">
        <v>8</v>
      </c>
      <c r="C108">
        <v>57084971</v>
      </c>
      <c r="D108">
        <v>8.4545499999999996E-2</v>
      </c>
      <c r="E108">
        <v>5.5138300000000001E-2</v>
      </c>
      <c r="F108">
        <v>1.4066E-2</v>
      </c>
      <c r="G108">
        <v>0.593283</v>
      </c>
      <c r="H108">
        <v>-1.46957</v>
      </c>
    </row>
    <row r="109" spans="1:8" x14ac:dyDescent="0.2">
      <c r="A109" t="s">
        <v>138</v>
      </c>
      <c r="B109">
        <v>8</v>
      </c>
      <c r="C109">
        <v>57085336</v>
      </c>
      <c r="D109">
        <v>2.6363600000000001E-2</v>
      </c>
      <c r="E109">
        <v>2.8346199999999998E-2</v>
      </c>
      <c r="F109">
        <v>1.3949400000000001E-2</v>
      </c>
      <c r="G109">
        <v>0.30793900000000002</v>
      </c>
      <c r="H109">
        <v>-2.6920799999999998</v>
      </c>
    </row>
    <row r="110" spans="1:8" x14ac:dyDescent="0.2">
      <c r="A110" t="s">
        <v>140</v>
      </c>
      <c r="B110">
        <v>8</v>
      </c>
      <c r="C110">
        <v>57085363</v>
      </c>
      <c r="D110">
        <v>4.90909E-2</v>
      </c>
      <c r="E110">
        <v>5.7375599999999999E-2</v>
      </c>
      <c r="F110">
        <v>1.46734E-2</v>
      </c>
      <c r="G110">
        <v>0.59219500000000003</v>
      </c>
      <c r="H110">
        <v>-1.4742299999999999</v>
      </c>
    </row>
    <row r="111" spans="1:8" x14ac:dyDescent="0.2">
      <c r="A111" t="s">
        <v>142</v>
      </c>
      <c r="B111">
        <v>8</v>
      </c>
      <c r="C111">
        <v>57085622</v>
      </c>
      <c r="D111">
        <v>4.6363599999999998E-2</v>
      </c>
      <c r="E111">
        <v>6.2289499999999998E-2</v>
      </c>
      <c r="F111">
        <v>1.4601899999999999E-2</v>
      </c>
      <c r="G111">
        <v>0.63000500000000004</v>
      </c>
      <c r="H111">
        <v>-1.3122400000000001</v>
      </c>
    </row>
    <row r="112" spans="1:8" x14ac:dyDescent="0.2">
      <c r="A112" t="s">
        <v>143</v>
      </c>
      <c r="B112">
        <v>8</v>
      </c>
      <c r="C112">
        <v>57085662</v>
      </c>
      <c r="D112">
        <v>0.10363600000000001</v>
      </c>
      <c r="E112">
        <v>6.4255599999999996E-2</v>
      </c>
      <c r="F112">
        <v>1.5989099999999999E-2</v>
      </c>
      <c r="G112">
        <v>0.60408600000000001</v>
      </c>
      <c r="H112">
        <v>0.58454799999999996</v>
      </c>
    </row>
    <row r="113" spans="1:8" x14ac:dyDescent="0.2">
      <c r="A113" t="s">
        <v>149</v>
      </c>
      <c r="B113">
        <v>8</v>
      </c>
      <c r="C113">
        <v>57087156</v>
      </c>
      <c r="D113">
        <v>3.54545E-2</v>
      </c>
      <c r="E113">
        <v>6.7936800000000006E-2</v>
      </c>
      <c r="F113">
        <v>1.4548699999999999E-2</v>
      </c>
      <c r="G113">
        <v>0.66927999999999999</v>
      </c>
      <c r="H113">
        <v>-1.14398</v>
      </c>
    </row>
    <row r="114" spans="1:8" x14ac:dyDescent="0.2">
      <c r="A114" t="s">
        <v>150</v>
      </c>
      <c r="B114">
        <v>8</v>
      </c>
      <c r="C114">
        <v>57087313</v>
      </c>
      <c r="D114">
        <v>4.6363599999999998E-2</v>
      </c>
      <c r="E114">
        <v>6.2289499999999998E-2</v>
      </c>
      <c r="F114">
        <v>1.49158E-2</v>
      </c>
      <c r="G114">
        <v>0.62076900000000002</v>
      </c>
      <c r="H114">
        <v>-1.35181</v>
      </c>
    </row>
    <row r="115" spans="1:8" x14ac:dyDescent="0.2">
      <c r="A115" t="s">
        <v>151</v>
      </c>
      <c r="B115">
        <v>8</v>
      </c>
      <c r="C115">
        <v>57087350</v>
      </c>
      <c r="D115">
        <v>5.8181799999999999E-2</v>
      </c>
      <c r="E115">
        <v>4.2714200000000001E-2</v>
      </c>
      <c r="F115">
        <v>1.5230799999999999E-2</v>
      </c>
      <c r="G115">
        <v>0.447849</v>
      </c>
      <c r="H115">
        <v>-2.09266</v>
      </c>
    </row>
    <row r="116" spans="1:8" x14ac:dyDescent="0.2">
      <c r="A116" t="s">
        <v>153</v>
      </c>
      <c r="B116">
        <v>8</v>
      </c>
      <c r="C116">
        <v>57088326</v>
      </c>
      <c r="D116">
        <v>0.10545499999999999</v>
      </c>
      <c r="E116">
        <v>3.1494099999999997E-2</v>
      </c>
      <c r="F116">
        <v>1.6426300000000001E-2</v>
      </c>
      <c r="G116">
        <v>0.28269</v>
      </c>
      <c r="H116">
        <v>-0.59272800000000003</v>
      </c>
    </row>
    <row r="117" spans="1:8" x14ac:dyDescent="0.2">
      <c r="A117" t="s">
        <v>156</v>
      </c>
      <c r="B117">
        <v>8</v>
      </c>
      <c r="C117">
        <v>57088542</v>
      </c>
      <c r="D117">
        <v>3.7272699999999999E-2</v>
      </c>
      <c r="E117">
        <v>6.3450099999999995E-2</v>
      </c>
      <c r="F117">
        <v>1.4396900000000001E-2</v>
      </c>
      <c r="G117">
        <v>0.64416499999999999</v>
      </c>
      <c r="H117">
        <v>-1.2515799999999999</v>
      </c>
    </row>
    <row r="118" spans="1:8" x14ac:dyDescent="0.2">
      <c r="A118" t="s">
        <v>159</v>
      </c>
      <c r="B118">
        <v>8</v>
      </c>
      <c r="C118">
        <v>57089007</v>
      </c>
      <c r="D118">
        <v>1.27273E-2</v>
      </c>
      <c r="E118">
        <v>0.104476</v>
      </c>
      <c r="F118">
        <v>1.3228200000000001E-2</v>
      </c>
      <c r="G118">
        <v>0.89751800000000004</v>
      </c>
      <c r="H118">
        <v>-0.16613</v>
      </c>
    </row>
    <row r="119" spans="1:8" x14ac:dyDescent="0.2">
      <c r="A119" t="s">
        <v>1448</v>
      </c>
      <c r="B119">
        <v>8</v>
      </c>
      <c r="C119">
        <v>57089431</v>
      </c>
      <c r="D119">
        <v>0.40363599999999999</v>
      </c>
      <c r="E119">
        <v>8.6835599999999999E-3</v>
      </c>
      <c r="F119">
        <v>3.4418499999999998E-2</v>
      </c>
      <c r="G119">
        <v>-0.59809400000000001</v>
      </c>
      <c r="H119">
        <v>-0.56026299999999996</v>
      </c>
    </row>
    <row r="120" spans="1:8" x14ac:dyDescent="0.2">
      <c r="A120" t="s">
        <v>162</v>
      </c>
      <c r="B120">
        <v>8</v>
      </c>
      <c r="C120">
        <v>57089494</v>
      </c>
      <c r="D120">
        <v>0.05</v>
      </c>
      <c r="E120">
        <v>0.103354</v>
      </c>
      <c r="F120">
        <v>1.2092800000000001E-2</v>
      </c>
      <c r="G120">
        <v>0.93179999999999996</v>
      </c>
      <c r="H120">
        <v>-1.92541E-2</v>
      </c>
    </row>
    <row r="121" spans="1:8" x14ac:dyDescent="0.2">
      <c r="A121" t="s">
        <v>163</v>
      </c>
      <c r="B121">
        <v>8</v>
      </c>
      <c r="C121">
        <v>57089981</v>
      </c>
      <c r="D121">
        <v>0.05</v>
      </c>
      <c r="E121">
        <v>5.4661599999999998E-2</v>
      </c>
      <c r="F121">
        <v>1.2820700000000001E-2</v>
      </c>
      <c r="G121">
        <v>0.629772</v>
      </c>
      <c r="H121">
        <v>-1.31324</v>
      </c>
    </row>
    <row r="122" spans="1:8" x14ac:dyDescent="0.2">
      <c r="A122" t="s">
        <v>1449</v>
      </c>
      <c r="B122">
        <v>8</v>
      </c>
      <c r="C122">
        <v>57090308</v>
      </c>
      <c r="D122">
        <v>0.39636399999999999</v>
      </c>
      <c r="E122">
        <v>8.7197799999999999E-3</v>
      </c>
      <c r="F122">
        <v>3.2346399999999997E-2</v>
      </c>
      <c r="G122">
        <v>-0.56932099999999997</v>
      </c>
      <c r="H122">
        <v>-2.1795900000000001</v>
      </c>
    </row>
    <row r="123" spans="1:8" x14ac:dyDescent="0.2">
      <c r="A123" t="s">
        <v>166</v>
      </c>
      <c r="B123">
        <v>8</v>
      </c>
      <c r="C123">
        <v>57090954</v>
      </c>
      <c r="D123">
        <v>0.05</v>
      </c>
      <c r="E123">
        <v>5.4661599999999998E-2</v>
      </c>
      <c r="F123">
        <v>1.34103E-2</v>
      </c>
      <c r="G123">
        <v>0.61024299999999998</v>
      </c>
      <c r="H123">
        <v>-1.3969100000000001</v>
      </c>
    </row>
    <row r="124" spans="1:8" x14ac:dyDescent="0.2">
      <c r="A124" t="s">
        <v>167</v>
      </c>
      <c r="B124">
        <v>8</v>
      </c>
      <c r="C124">
        <v>57091871</v>
      </c>
      <c r="D124">
        <v>0.12</v>
      </c>
      <c r="E124">
        <v>5.2599899999999998E-2</v>
      </c>
      <c r="F124">
        <v>1.59475E-2</v>
      </c>
      <c r="G124">
        <v>0.51829099999999995</v>
      </c>
      <c r="H124">
        <v>0.27028099999999999</v>
      </c>
    </row>
    <row r="125" spans="1:8" x14ac:dyDescent="0.2">
      <c r="A125" t="s">
        <v>168</v>
      </c>
      <c r="B125">
        <v>8</v>
      </c>
      <c r="C125">
        <v>57091946</v>
      </c>
      <c r="D125">
        <v>0.01</v>
      </c>
      <c r="E125">
        <v>0.130886</v>
      </c>
      <c r="F125">
        <v>1.27093E-2</v>
      </c>
      <c r="G125">
        <v>1.0127699999999999</v>
      </c>
      <c r="H125">
        <v>0.32764799999999999</v>
      </c>
    </row>
    <row r="126" spans="1:8" x14ac:dyDescent="0.2">
      <c r="A126" t="s">
        <v>170</v>
      </c>
      <c r="B126">
        <v>8</v>
      </c>
      <c r="C126">
        <v>57092248</v>
      </c>
      <c r="D126">
        <v>2.09091E-2</v>
      </c>
      <c r="E126">
        <v>8.1224199999999996E-2</v>
      </c>
      <c r="F126">
        <v>1.29275E-2</v>
      </c>
      <c r="G126">
        <v>0.79817199999999999</v>
      </c>
      <c r="H126">
        <v>-0.59176099999999998</v>
      </c>
    </row>
    <row r="127" spans="1:8" x14ac:dyDescent="0.2">
      <c r="A127" t="s">
        <v>1770</v>
      </c>
      <c r="B127">
        <v>8</v>
      </c>
      <c r="C127">
        <v>57092736</v>
      </c>
      <c r="D127">
        <v>7.9090900000000006E-2</v>
      </c>
      <c r="E127">
        <v>1.1252699999999999E-2</v>
      </c>
      <c r="F127">
        <v>1.39375E-2</v>
      </c>
      <c r="G127">
        <v>-9.2927899999999994E-2</v>
      </c>
      <c r="H127">
        <v>-4.4095300000000002</v>
      </c>
    </row>
    <row r="128" spans="1:8" x14ac:dyDescent="0.2">
      <c r="A128" t="s">
        <v>174</v>
      </c>
      <c r="B128">
        <v>8</v>
      </c>
      <c r="C128">
        <v>57092973</v>
      </c>
      <c r="D128">
        <v>0.34909099999999998</v>
      </c>
      <c r="E128">
        <v>1.4260200000000001E-2</v>
      </c>
      <c r="F128">
        <v>2.83506E-2</v>
      </c>
      <c r="G128">
        <v>-0.29843799999999998</v>
      </c>
      <c r="H128">
        <v>-1.4524999999999999</v>
      </c>
    </row>
    <row r="129" spans="1:8" x14ac:dyDescent="0.2">
      <c r="A129" t="s">
        <v>179</v>
      </c>
      <c r="B129">
        <v>8</v>
      </c>
      <c r="C129">
        <v>57093757</v>
      </c>
      <c r="D129">
        <v>0.34181800000000001</v>
      </c>
      <c r="E129">
        <v>1.48316E-2</v>
      </c>
      <c r="F129">
        <v>2.7799000000000001E-2</v>
      </c>
      <c r="G129">
        <v>-0.272841</v>
      </c>
      <c r="H129">
        <v>-1.3837999999999999</v>
      </c>
    </row>
    <row r="130" spans="1:8" x14ac:dyDescent="0.2">
      <c r="A130" t="s">
        <v>182</v>
      </c>
      <c r="B130">
        <v>8</v>
      </c>
      <c r="C130">
        <v>57095018</v>
      </c>
      <c r="D130">
        <v>1.6363599999999999E-2</v>
      </c>
      <c r="E130">
        <v>6.9421399999999994E-2</v>
      </c>
      <c r="F130">
        <v>1.2957400000000001E-2</v>
      </c>
      <c r="G130">
        <v>0.72897500000000004</v>
      </c>
      <c r="H130">
        <v>-0.88822299999999998</v>
      </c>
    </row>
    <row r="131" spans="1:8" x14ac:dyDescent="0.2">
      <c r="A131" t="s">
        <v>186</v>
      </c>
      <c r="B131">
        <v>8</v>
      </c>
      <c r="C131">
        <v>57095808</v>
      </c>
      <c r="D131">
        <v>1.36364E-2</v>
      </c>
      <c r="E131">
        <v>0.110945</v>
      </c>
      <c r="F131">
        <v>1.27382E-2</v>
      </c>
      <c r="G131">
        <v>0.939998</v>
      </c>
      <c r="H131">
        <v>1.5868799999999999E-2</v>
      </c>
    </row>
    <row r="132" spans="1:8" x14ac:dyDescent="0.2">
      <c r="A132" t="s">
        <v>187</v>
      </c>
      <c r="B132">
        <v>8</v>
      </c>
      <c r="C132">
        <v>57095939</v>
      </c>
      <c r="D132">
        <v>5.0909099999999999E-2</v>
      </c>
      <c r="E132">
        <v>5.6427900000000003E-2</v>
      </c>
      <c r="F132">
        <v>1.3395300000000001E-2</v>
      </c>
      <c r="G132">
        <v>0.62453999999999998</v>
      </c>
      <c r="H132">
        <v>-1.3356600000000001</v>
      </c>
    </row>
    <row r="133" spans="1:8" x14ac:dyDescent="0.2">
      <c r="A133" t="s">
        <v>188</v>
      </c>
      <c r="B133">
        <v>8</v>
      </c>
      <c r="C133">
        <v>57096018</v>
      </c>
      <c r="D133">
        <v>5.5454499999999997E-2</v>
      </c>
      <c r="E133">
        <v>0.18598400000000001</v>
      </c>
      <c r="F133">
        <v>1.2028799999999999E-2</v>
      </c>
      <c r="G133">
        <v>1.1892499999999999</v>
      </c>
      <c r="H133">
        <v>1.08375</v>
      </c>
    </row>
    <row r="134" spans="1:8" x14ac:dyDescent="0.2">
      <c r="A134" t="s">
        <v>189</v>
      </c>
      <c r="B134">
        <v>8</v>
      </c>
      <c r="C134">
        <v>57096238</v>
      </c>
      <c r="D134">
        <v>4.4545500000000002E-2</v>
      </c>
      <c r="E134">
        <v>8.6411399999999999E-2</v>
      </c>
      <c r="F134">
        <v>1.24335E-2</v>
      </c>
      <c r="G134">
        <v>0.84197699999999998</v>
      </c>
      <c r="H134">
        <v>-0.40408500000000003</v>
      </c>
    </row>
    <row r="135" spans="1:8" x14ac:dyDescent="0.2">
      <c r="A135" t="s">
        <v>190</v>
      </c>
      <c r="B135">
        <v>8</v>
      </c>
      <c r="C135">
        <v>57096564</v>
      </c>
      <c r="D135">
        <v>0.108182</v>
      </c>
      <c r="E135">
        <v>6.8026799999999998E-2</v>
      </c>
      <c r="F135">
        <v>1.34357E-2</v>
      </c>
      <c r="G135">
        <v>0.70442000000000005</v>
      </c>
      <c r="H135">
        <v>0.95207299999999995</v>
      </c>
    </row>
    <row r="136" spans="1:8" x14ac:dyDescent="0.2">
      <c r="A136" t="s">
        <v>191</v>
      </c>
      <c r="B136">
        <v>8</v>
      </c>
      <c r="C136">
        <v>57096661</v>
      </c>
      <c r="D136">
        <v>0.35</v>
      </c>
      <c r="E136">
        <v>1.0777200000000001E-2</v>
      </c>
      <c r="F136">
        <v>2.6563900000000001E-2</v>
      </c>
      <c r="G136">
        <v>-0.39178600000000002</v>
      </c>
      <c r="H136">
        <v>-1.70306</v>
      </c>
    </row>
    <row r="137" spans="1:8" x14ac:dyDescent="0.2">
      <c r="A137" t="s">
        <v>192</v>
      </c>
      <c r="B137">
        <v>8</v>
      </c>
      <c r="C137">
        <v>57096670</v>
      </c>
      <c r="D137">
        <v>0.35</v>
      </c>
      <c r="E137">
        <v>1.0777200000000001E-2</v>
      </c>
      <c r="F137">
        <v>2.6563900000000001E-2</v>
      </c>
      <c r="G137">
        <v>-0.39178600000000002</v>
      </c>
      <c r="H137">
        <v>-1.70306</v>
      </c>
    </row>
    <row r="138" spans="1:8" x14ac:dyDescent="0.2">
      <c r="A138" t="s">
        <v>193</v>
      </c>
      <c r="B138">
        <v>8</v>
      </c>
      <c r="C138">
        <v>57096781</v>
      </c>
      <c r="D138">
        <v>5.1818200000000002E-2</v>
      </c>
      <c r="E138">
        <v>5.4647599999999998E-2</v>
      </c>
      <c r="F138">
        <v>1.1874600000000001E-2</v>
      </c>
      <c r="G138">
        <v>0.66295400000000004</v>
      </c>
      <c r="H138">
        <v>-1.1710799999999999</v>
      </c>
    </row>
    <row r="139" spans="1:8" x14ac:dyDescent="0.2">
      <c r="A139" t="s">
        <v>194</v>
      </c>
      <c r="B139">
        <v>8</v>
      </c>
      <c r="C139">
        <v>57096841</v>
      </c>
      <c r="D139">
        <v>4.7272700000000001E-2</v>
      </c>
      <c r="E139">
        <v>6.2963699999999997E-2</v>
      </c>
      <c r="F139">
        <v>1.1608200000000001E-2</v>
      </c>
      <c r="G139">
        <v>0.73432500000000001</v>
      </c>
      <c r="H139">
        <v>-0.86530200000000002</v>
      </c>
    </row>
    <row r="140" spans="1:8" x14ac:dyDescent="0.2">
      <c r="A140" t="s">
        <v>1451</v>
      </c>
      <c r="B140">
        <v>8</v>
      </c>
      <c r="C140">
        <v>57096935</v>
      </c>
      <c r="D140">
        <v>1.4545499999999999E-2</v>
      </c>
      <c r="E140">
        <v>0.213782</v>
      </c>
      <c r="F140">
        <v>1.07753E-2</v>
      </c>
      <c r="G140">
        <v>1.2975399999999999</v>
      </c>
      <c r="H140">
        <v>1.5477000000000001</v>
      </c>
    </row>
    <row r="141" spans="1:8" x14ac:dyDescent="0.2">
      <c r="A141" t="s">
        <v>1771</v>
      </c>
      <c r="B141">
        <v>8</v>
      </c>
      <c r="C141">
        <v>57096981</v>
      </c>
      <c r="D141">
        <v>0.01</v>
      </c>
      <c r="E141">
        <v>0.120961</v>
      </c>
      <c r="F141">
        <v>1.05869E-2</v>
      </c>
      <c r="G141">
        <v>1.0578799999999999</v>
      </c>
      <c r="H141">
        <v>0.52091399999999999</v>
      </c>
    </row>
    <row r="142" spans="1:8" x14ac:dyDescent="0.2">
      <c r="A142" t="s">
        <v>195</v>
      </c>
      <c r="B142">
        <v>8</v>
      </c>
      <c r="C142">
        <v>57097017</v>
      </c>
      <c r="D142">
        <v>4.2727300000000003E-2</v>
      </c>
      <c r="E142">
        <v>7.3798100000000005E-2</v>
      </c>
      <c r="F142">
        <v>1.14865E-2</v>
      </c>
      <c r="G142">
        <v>0.80785899999999999</v>
      </c>
      <c r="H142">
        <v>-0.55025800000000002</v>
      </c>
    </row>
    <row r="143" spans="1:8" x14ac:dyDescent="0.2">
      <c r="A143" t="s">
        <v>196</v>
      </c>
      <c r="B143">
        <v>8</v>
      </c>
      <c r="C143">
        <v>57097064</v>
      </c>
      <c r="D143">
        <v>0.26636399999999999</v>
      </c>
      <c r="E143">
        <v>1.8291499999999999E-2</v>
      </c>
      <c r="F143">
        <v>1.9328600000000001E-2</v>
      </c>
      <c r="G143">
        <v>-2.3950599999999999E-2</v>
      </c>
      <c r="H143">
        <v>-0.96878600000000004</v>
      </c>
    </row>
    <row r="144" spans="1:8" x14ac:dyDescent="0.2">
      <c r="A144" t="s">
        <v>197</v>
      </c>
      <c r="B144">
        <v>8</v>
      </c>
      <c r="C144">
        <v>57097138</v>
      </c>
      <c r="D144">
        <v>5.7272700000000003E-2</v>
      </c>
      <c r="E144">
        <v>4.5447000000000001E-2</v>
      </c>
      <c r="F144">
        <v>1.21002E-2</v>
      </c>
      <c r="G144">
        <v>0.57471300000000003</v>
      </c>
      <c r="H144">
        <v>-1.5491299999999999</v>
      </c>
    </row>
    <row r="145" spans="1:8" x14ac:dyDescent="0.2">
      <c r="A145" t="s">
        <v>198</v>
      </c>
      <c r="B145">
        <v>8</v>
      </c>
      <c r="C145">
        <v>57097273</v>
      </c>
      <c r="D145">
        <v>2.2727299999999999E-2</v>
      </c>
      <c r="E145">
        <v>0.23077700000000001</v>
      </c>
      <c r="F145">
        <v>1.10905E-2</v>
      </c>
      <c r="G145">
        <v>1.3182400000000001</v>
      </c>
      <c r="H145">
        <v>1.6363799999999999</v>
      </c>
    </row>
    <row r="146" spans="1:8" x14ac:dyDescent="0.2">
      <c r="A146" t="s">
        <v>199</v>
      </c>
      <c r="B146">
        <v>8</v>
      </c>
      <c r="C146">
        <v>57097344</v>
      </c>
      <c r="D146">
        <v>0.22181799999999999</v>
      </c>
      <c r="E146">
        <v>2.4436800000000002E-2</v>
      </c>
      <c r="F146">
        <v>1.74377E-2</v>
      </c>
      <c r="G146">
        <v>0.14655699999999999</v>
      </c>
      <c r="H146">
        <v>-0.33320699999999998</v>
      </c>
    </row>
    <row r="147" spans="1:8" x14ac:dyDescent="0.2">
      <c r="A147" t="s">
        <v>201</v>
      </c>
      <c r="B147">
        <v>8</v>
      </c>
      <c r="C147">
        <v>57097374</v>
      </c>
      <c r="D147">
        <v>1.36364E-2</v>
      </c>
      <c r="E147">
        <v>0.110945</v>
      </c>
      <c r="F147">
        <v>1.1120100000000001E-2</v>
      </c>
      <c r="G147">
        <v>0.99899700000000002</v>
      </c>
      <c r="H147">
        <v>0.26863999999999999</v>
      </c>
    </row>
    <row r="148" spans="1:8" x14ac:dyDescent="0.2">
      <c r="A148" t="s">
        <v>202</v>
      </c>
      <c r="B148">
        <v>8</v>
      </c>
      <c r="C148">
        <v>57097399</v>
      </c>
      <c r="D148">
        <v>5.7272700000000003E-2</v>
      </c>
      <c r="E148">
        <v>4.5447000000000001E-2</v>
      </c>
      <c r="F148">
        <v>1.25332E-2</v>
      </c>
      <c r="G148">
        <v>0.55944300000000002</v>
      </c>
      <c r="H148">
        <v>-1.6145499999999999</v>
      </c>
    </row>
    <row r="149" spans="1:8" x14ac:dyDescent="0.2">
      <c r="A149" t="s">
        <v>1772</v>
      </c>
      <c r="B149">
        <v>8</v>
      </c>
      <c r="C149">
        <v>57097451</v>
      </c>
      <c r="D149">
        <v>3.3636399999999997E-2</v>
      </c>
      <c r="E149">
        <v>9.62919E-2</v>
      </c>
      <c r="F149">
        <v>1.1809399999999999E-2</v>
      </c>
      <c r="G149">
        <v>0.91136099999999998</v>
      </c>
      <c r="H149">
        <v>-0.106822</v>
      </c>
    </row>
    <row r="150" spans="1:8" x14ac:dyDescent="0.2">
      <c r="A150" t="s">
        <v>1773</v>
      </c>
      <c r="B150">
        <v>8</v>
      </c>
      <c r="C150">
        <v>57097477</v>
      </c>
      <c r="D150">
        <v>9.3636399999999995E-2</v>
      </c>
      <c r="E150">
        <v>0.11441900000000001</v>
      </c>
      <c r="F150">
        <v>1.0631399999999999E-2</v>
      </c>
      <c r="G150">
        <v>1.0319100000000001</v>
      </c>
      <c r="H150">
        <v>0.40965000000000001</v>
      </c>
    </row>
    <row r="151" spans="1:8" x14ac:dyDescent="0.2">
      <c r="A151" t="s">
        <v>203</v>
      </c>
      <c r="B151">
        <v>8</v>
      </c>
      <c r="C151">
        <v>57097695</v>
      </c>
      <c r="D151">
        <v>5.2727299999999998E-2</v>
      </c>
      <c r="E151">
        <v>7.4932200000000004E-2</v>
      </c>
      <c r="F151">
        <v>1.2263899999999999E-2</v>
      </c>
      <c r="G151">
        <v>0.78604200000000002</v>
      </c>
      <c r="H151">
        <v>-0.643729</v>
      </c>
    </row>
    <row r="152" spans="1:8" x14ac:dyDescent="0.2">
      <c r="A152" t="s">
        <v>206</v>
      </c>
      <c r="B152">
        <v>8</v>
      </c>
      <c r="C152">
        <v>57098557</v>
      </c>
      <c r="D152">
        <v>3.0909099999999998E-2</v>
      </c>
      <c r="E152">
        <v>0.15140100000000001</v>
      </c>
      <c r="F152">
        <v>1.14076E-2</v>
      </c>
      <c r="G152">
        <v>1.12293</v>
      </c>
      <c r="H152">
        <v>0.79961000000000004</v>
      </c>
    </row>
    <row r="153" spans="1:8" x14ac:dyDescent="0.2">
      <c r="A153" t="s">
        <v>207</v>
      </c>
      <c r="B153">
        <v>8</v>
      </c>
      <c r="C153">
        <v>57098921</v>
      </c>
      <c r="D153">
        <v>2.2727299999999999E-2</v>
      </c>
      <c r="E153">
        <v>0.23077700000000001</v>
      </c>
      <c r="F153">
        <v>1.12046E-2</v>
      </c>
      <c r="G153">
        <v>1.3138000000000001</v>
      </c>
      <c r="H153">
        <v>1.6173599999999999</v>
      </c>
    </row>
    <row r="154" spans="1:8" x14ac:dyDescent="0.2">
      <c r="A154" t="s">
        <v>208</v>
      </c>
      <c r="B154">
        <v>8</v>
      </c>
      <c r="C154">
        <v>57098993</v>
      </c>
      <c r="D154">
        <v>0.163636</v>
      </c>
      <c r="E154">
        <v>3.9134200000000001E-2</v>
      </c>
      <c r="F154">
        <v>1.4702099999999999E-2</v>
      </c>
      <c r="G154">
        <v>0.42517899999999997</v>
      </c>
      <c r="H154">
        <v>-7.0789400000000002E-2</v>
      </c>
    </row>
    <row r="155" spans="1:8" x14ac:dyDescent="0.2">
      <c r="A155" t="s">
        <v>1453</v>
      </c>
      <c r="B155">
        <v>8</v>
      </c>
      <c r="C155">
        <v>57099040</v>
      </c>
      <c r="D155">
        <v>1.6363599999999999E-2</v>
      </c>
      <c r="E155">
        <v>0.158336</v>
      </c>
      <c r="F155">
        <v>1.0972900000000001E-2</v>
      </c>
      <c r="G155">
        <v>1.15926</v>
      </c>
      <c r="H155">
        <v>0.95526</v>
      </c>
    </row>
    <row r="156" spans="1:8" x14ac:dyDescent="0.2">
      <c r="A156" t="s">
        <v>209</v>
      </c>
      <c r="B156">
        <v>8</v>
      </c>
      <c r="C156">
        <v>57099190</v>
      </c>
      <c r="D156">
        <v>5.1818200000000002E-2</v>
      </c>
      <c r="E156">
        <v>5.39175E-2</v>
      </c>
      <c r="F156">
        <v>1.21555E-2</v>
      </c>
      <c r="G156">
        <v>0.646957</v>
      </c>
      <c r="H156">
        <v>-1.2396199999999999</v>
      </c>
    </row>
    <row r="157" spans="1:8" x14ac:dyDescent="0.2">
      <c r="A157" t="s">
        <v>210</v>
      </c>
      <c r="B157">
        <v>8</v>
      </c>
      <c r="C157">
        <v>57099305</v>
      </c>
      <c r="D157">
        <v>4.2727300000000003E-2</v>
      </c>
      <c r="E157">
        <v>7.4772500000000006E-2</v>
      </c>
      <c r="F157">
        <v>1.1932E-2</v>
      </c>
      <c r="G157">
        <v>0.79702899999999999</v>
      </c>
      <c r="H157">
        <v>-0.59665800000000002</v>
      </c>
    </row>
    <row r="158" spans="1:8" x14ac:dyDescent="0.2">
      <c r="A158" t="s">
        <v>1774</v>
      </c>
      <c r="B158">
        <v>8</v>
      </c>
      <c r="C158">
        <v>57099368</v>
      </c>
      <c r="D158">
        <v>1.09091E-2</v>
      </c>
      <c r="E158">
        <v>0.22164600000000001</v>
      </c>
      <c r="F158">
        <v>1.07171E-2</v>
      </c>
      <c r="G158">
        <v>1.31559</v>
      </c>
      <c r="H158">
        <v>1.62503</v>
      </c>
    </row>
    <row r="159" spans="1:8" x14ac:dyDescent="0.2">
      <c r="A159" t="s">
        <v>1454</v>
      </c>
      <c r="B159">
        <v>8</v>
      </c>
      <c r="C159">
        <v>57099369</v>
      </c>
      <c r="D159">
        <v>1.4545499999999999E-2</v>
      </c>
      <c r="E159">
        <v>0.213782</v>
      </c>
      <c r="F159">
        <v>1.0908899999999999E-2</v>
      </c>
      <c r="G159">
        <v>1.2921899999999999</v>
      </c>
      <c r="H159">
        <v>1.52478</v>
      </c>
    </row>
    <row r="160" spans="1:8" x14ac:dyDescent="0.2">
      <c r="A160" t="s">
        <v>211</v>
      </c>
      <c r="B160">
        <v>8</v>
      </c>
      <c r="C160">
        <v>57099419</v>
      </c>
      <c r="D160">
        <v>5.1818200000000002E-2</v>
      </c>
      <c r="E160">
        <v>5.3882300000000001E-2</v>
      </c>
      <c r="F160">
        <v>1.22352E-2</v>
      </c>
      <c r="G160">
        <v>0.64383599999999996</v>
      </c>
      <c r="H160">
        <v>-1.25299</v>
      </c>
    </row>
    <row r="161" spans="1:8" x14ac:dyDescent="0.2">
      <c r="A161" t="s">
        <v>212</v>
      </c>
      <c r="B161">
        <v>8</v>
      </c>
      <c r="C161">
        <v>57099420</v>
      </c>
      <c r="D161">
        <v>5.1818200000000002E-2</v>
      </c>
      <c r="E161">
        <v>5.3882300000000001E-2</v>
      </c>
      <c r="F161">
        <v>1.22352E-2</v>
      </c>
      <c r="G161">
        <v>0.64383599999999996</v>
      </c>
      <c r="H161">
        <v>-1.25299</v>
      </c>
    </row>
    <row r="162" spans="1:8" x14ac:dyDescent="0.2">
      <c r="A162" t="s">
        <v>213</v>
      </c>
      <c r="B162">
        <v>8</v>
      </c>
      <c r="C162">
        <v>57099778</v>
      </c>
      <c r="D162">
        <v>0.12909100000000001</v>
      </c>
      <c r="E162">
        <v>0.102211</v>
      </c>
      <c r="F162">
        <v>1.06458E-2</v>
      </c>
      <c r="G162">
        <v>0.98231800000000002</v>
      </c>
      <c r="H162">
        <v>1.9700200000000001</v>
      </c>
    </row>
    <row r="163" spans="1:8" x14ac:dyDescent="0.2">
      <c r="A163" t="s">
        <v>214</v>
      </c>
      <c r="B163">
        <v>8</v>
      </c>
      <c r="C163">
        <v>57099931</v>
      </c>
      <c r="D163">
        <v>5.1818200000000002E-2</v>
      </c>
      <c r="E163">
        <v>5.3882300000000001E-2</v>
      </c>
      <c r="F163">
        <v>1.29657E-2</v>
      </c>
      <c r="G163">
        <v>0.618649</v>
      </c>
      <c r="H163">
        <v>-1.3609</v>
      </c>
    </row>
    <row r="164" spans="1:8" x14ac:dyDescent="0.2">
      <c r="A164" t="s">
        <v>215</v>
      </c>
      <c r="B164">
        <v>8</v>
      </c>
      <c r="C164">
        <v>57100149</v>
      </c>
      <c r="D164">
        <v>0.35363600000000001</v>
      </c>
      <c r="E164">
        <v>1.03208E-2</v>
      </c>
      <c r="F164">
        <v>2.7522999999999999E-2</v>
      </c>
      <c r="G164">
        <v>-0.425981</v>
      </c>
      <c r="H164">
        <v>-1.7948500000000001</v>
      </c>
    </row>
    <row r="165" spans="1:8" x14ac:dyDescent="0.2">
      <c r="A165" t="s">
        <v>216</v>
      </c>
      <c r="B165">
        <v>8</v>
      </c>
      <c r="C165">
        <v>57100392</v>
      </c>
      <c r="D165">
        <v>0.239091</v>
      </c>
      <c r="E165">
        <v>2.2079999999999999E-2</v>
      </c>
      <c r="F165">
        <v>2.0461799999999999E-2</v>
      </c>
      <c r="G165">
        <v>3.3053699999999998E-2</v>
      </c>
      <c r="H165">
        <v>-0.75629800000000003</v>
      </c>
    </row>
    <row r="166" spans="1:8" x14ac:dyDescent="0.2">
      <c r="A166" t="s">
        <v>218</v>
      </c>
      <c r="B166">
        <v>8</v>
      </c>
      <c r="C166">
        <v>57100791</v>
      </c>
      <c r="D166">
        <v>6.1818199999999997E-2</v>
      </c>
      <c r="E166">
        <v>4.1203799999999999E-2</v>
      </c>
      <c r="F166">
        <v>1.35402E-2</v>
      </c>
      <c r="G166">
        <v>0.48331200000000002</v>
      </c>
      <c r="H166">
        <v>-1.94072</v>
      </c>
    </row>
    <row r="167" spans="1:8" x14ac:dyDescent="0.2">
      <c r="A167" t="s">
        <v>219</v>
      </c>
      <c r="B167">
        <v>8</v>
      </c>
      <c r="C167">
        <v>57100829</v>
      </c>
      <c r="D167">
        <v>3.1818199999999998E-2</v>
      </c>
      <c r="E167">
        <v>0.14276900000000001</v>
      </c>
      <c r="F167">
        <v>1.2755300000000001E-2</v>
      </c>
      <c r="G167">
        <v>1.04894</v>
      </c>
      <c r="H167">
        <v>0.48261199999999999</v>
      </c>
    </row>
    <row r="168" spans="1:8" x14ac:dyDescent="0.2">
      <c r="A168" t="s">
        <v>221</v>
      </c>
      <c r="B168">
        <v>8</v>
      </c>
      <c r="C168">
        <v>57101475</v>
      </c>
      <c r="D168">
        <v>4.4545500000000002E-2</v>
      </c>
      <c r="E168">
        <v>6.9685700000000003E-2</v>
      </c>
      <c r="F168">
        <v>1.3125299999999999E-2</v>
      </c>
      <c r="G168">
        <v>0.72503399999999996</v>
      </c>
      <c r="H168">
        <v>-0.90510800000000002</v>
      </c>
    </row>
    <row r="169" spans="1:8" x14ac:dyDescent="0.2">
      <c r="A169" t="s">
        <v>225</v>
      </c>
      <c r="B169">
        <v>8</v>
      </c>
      <c r="C169">
        <v>57101799</v>
      </c>
      <c r="D169">
        <v>6.1818199999999997E-2</v>
      </c>
      <c r="E169">
        <v>4.2238400000000002E-2</v>
      </c>
      <c r="F169">
        <v>1.3574599999999999E-2</v>
      </c>
      <c r="G169">
        <v>0.492981</v>
      </c>
      <c r="H169">
        <v>-1.8993</v>
      </c>
    </row>
    <row r="170" spans="1:8" x14ac:dyDescent="0.2">
      <c r="A170" t="s">
        <v>227</v>
      </c>
      <c r="B170">
        <v>8</v>
      </c>
      <c r="C170">
        <v>57102168</v>
      </c>
      <c r="D170">
        <v>3.1818199999999998E-2</v>
      </c>
      <c r="E170">
        <v>0.116051</v>
      </c>
      <c r="F170">
        <v>1.3052899999999999E-2</v>
      </c>
      <c r="G170">
        <v>0.94894299999999998</v>
      </c>
      <c r="H170">
        <v>5.4192200000000003E-2</v>
      </c>
    </row>
    <row r="171" spans="1:8" x14ac:dyDescent="0.2">
      <c r="A171" t="s">
        <v>1656</v>
      </c>
      <c r="B171">
        <v>8</v>
      </c>
      <c r="C171">
        <v>57102427</v>
      </c>
      <c r="D171">
        <v>3.2727300000000001E-2</v>
      </c>
      <c r="E171">
        <v>0.13572200000000001</v>
      </c>
      <c r="F171">
        <v>1.2980999999999999E-2</v>
      </c>
      <c r="G171">
        <v>1.0193399999999999</v>
      </c>
      <c r="H171">
        <v>0.355796</v>
      </c>
    </row>
    <row r="172" spans="1:8" x14ac:dyDescent="0.2">
      <c r="A172" t="s">
        <v>229</v>
      </c>
      <c r="B172">
        <v>8</v>
      </c>
      <c r="C172">
        <v>57102621</v>
      </c>
      <c r="D172">
        <v>0.31090899999999999</v>
      </c>
      <c r="E172">
        <v>1.2325600000000001E-2</v>
      </c>
      <c r="F172">
        <v>2.4458299999999999E-2</v>
      </c>
      <c r="G172">
        <v>-0.29761900000000002</v>
      </c>
      <c r="H172">
        <v>-1.45031</v>
      </c>
    </row>
    <row r="173" spans="1:8" x14ac:dyDescent="0.2">
      <c r="A173" t="s">
        <v>231</v>
      </c>
      <c r="B173">
        <v>8</v>
      </c>
      <c r="C173">
        <v>57102861</v>
      </c>
      <c r="D173">
        <v>1.9090900000000001E-2</v>
      </c>
      <c r="E173">
        <v>3.2523200000000002E-2</v>
      </c>
      <c r="F173">
        <v>1.21975E-2</v>
      </c>
      <c r="G173">
        <v>0.42592400000000002</v>
      </c>
      <c r="H173">
        <v>-2.1865899999999998</v>
      </c>
    </row>
    <row r="174" spans="1:8" x14ac:dyDescent="0.2">
      <c r="A174" t="s">
        <v>232</v>
      </c>
      <c r="B174">
        <v>8</v>
      </c>
      <c r="C174">
        <v>57102876</v>
      </c>
      <c r="D174">
        <v>0.145455</v>
      </c>
      <c r="E174">
        <v>4.4621000000000001E-2</v>
      </c>
      <c r="F174">
        <v>1.55056E-2</v>
      </c>
      <c r="G174">
        <v>0.45905099999999999</v>
      </c>
      <c r="H174">
        <v>5.3283999999999998E-2</v>
      </c>
    </row>
    <row r="175" spans="1:8" x14ac:dyDescent="0.2">
      <c r="A175" t="s">
        <v>233</v>
      </c>
      <c r="B175">
        <v>8</v>
      </c>
      <c r="C175">
        <v>57102925</v>
      </c>
      <c r="D175">
        <v>6.9090899999999997E-2</v>
      </c>
      <c r="E175">
        <v>5.8024899999999997E-2</v>
      </c>
      <c r="F175">
        <v>1.4144800000000001E-2</v>
      </c>
      <c r="G175">
        <v>0.61301700000000003</v>
      </c>
      <c r="H175">
        <v>-1.38503</v>
      </c>
    </row>
    <row r="176" spans="1:8" x14ac:dyDescent="0.2">
      <c r="A176" t="s">
        <v>1457</v>
      </c>
      <c r="B176">
        <v>8</v>
      </c>
      <c r="C176">
        <v>57103345</v>
      </c>
      <c r="D176">
        <v>1.8181800000000001E-2</v>
      </c>
      <c r="E176">
        <v>0.211537</v>
      </c>
      <c r="F176">
        <v>1.30174E-2</v>
      </c>
      <c r="G176">
        <v>1.21086</v>
      </c>
      <c r="H176">
        <v>1.1763300000000001</v>
      </c>
    </row>
    <row r="177" spans="1:8" x14ac:dyDescent="0.2">
      <c r="A177" t="s">
        <v>235</v>
      </c>
      <c r="B177">
        <v>8</v>
      </c>
      <c r="C177">
        <v>57103688</v>
      </c>
      <c r="D177">
        <v>4.6363599999999998E-2</v>
      </c>
      <c r="E177">
        <v>7.6173699999999997E-2</v>
      </c>
      <c r="F177">
        <v>1.38929E-2</v>
      </c>
      <c r="G177">
        <v>0.739012</v>
      </c>
      <c r="H177">
        <v>-0.84522200000000003</v>
      </c>
    </row>
    <row r="178" spans="1:8" x14ac:dyDescent="0.2">
      <c r="A178" t="s">
        <v>239</v>
      </c>
      <c r="B178">
        <v>8</v>
      </c>
      <c r="C178">
        <v>57104425</v>
      </c>
      <c r="D178">
        <v>0.01</v>
      </c>
      <c r="E178">
        <v>8.0286499999999997E-2</v>
      </c>
      <c r="F178">
        <v>1.30604E-2</v>
      </c>
      <c r="G178">
        <v>0.78868499999999997</v>
      </c>
      <c r="H178">
        <v>-0.63240600000000002</v>
      </c>
    </row>
    <row r="179" spans="1:8" x14ac:dyDescent="0.2">
      <c r="A179" t="s">
        <v>240</v>
      </c>
      <c r="B179">
        <v>8</v>
      </c>
      <c r="C179">
        <v>57104779</v>
      </c>
      <c r="D179">
        <v>0.01</v>
      </c>
      <c r="E179">
        <v>8.0286499999999997E-2</v>
      </c>
      <c r="F179">
        <v>1.30604E-2</v>
      </c>
      <c r="G179">
        <v>0.78868499999999997</v>
      </c>
      <c r="H179">
        <v>-0.63240600000000002</v>
      </c>
    </row>
    <row r="180" spans="1:8" x14ac:dyDescent="0.2">
      <c r="A180" t="s">
        <v>241</v>
      </c>
      <c r="B180">
        <v>8</v>
      </c>
      <c r="C180">
        <v>57104818</v>
      </c>
      <c r="D180">
        <v>2.2727299999999999E-2</v>
      </c>
      <c r="E180">
        <v>0.23077700000000001</v>
      </c>
      <c r="F180">
        <v>1.3244499999999999E-2</v>
      </c>
      <c r="G180">
        <v>1.24116</v>
      </c>
      <c r="H180">
        <v>1.3061499999999999</v>
      </c>
    </row>
    <row r="181" spans="1:8" x14ac:dyDescent="0.2">
      <c r="A181" t="s">
        <v>242</v>
      </c>
      <c r="B181">
        <v>8</v>
      </c>
      <c r="C181">
        <v>57104990</v>
      </c>
      <c r="D181">
        <v>7.72727E-2</v>
      </c>
      <c r="E181">
        <v>0.114491</v>
      </c>
      <c r="F181">
        <v>1.42548E-2</v>
      </c>
      <c r="G181">
        <v>0.90480899999999997</v>
      </c>
      <c r="H181">
        <v>-0.13489200000000001</v>
      </c>
    </row>
    <row r="182" spans="1:8" x14ac:dyDescent="0.2">
      <c r="A182" t="s">
        <v>244</v>
      </c>
      <c r="B182">
        <v>8</v>
      </c>
      <c r="C182">
        <v>57105599</v>
      </c>
      <c r="D182">
        <v>4.8181799999999997E-2</v>
      </c>
      <c r="E182">
        <v>7.3913900000000005E-2</v>
      </c>
      <c r="F182">
        <v>1.36659E-2</v>
      </c>
      <c r="G182">
        <v>0.73308799999999996</v>
      </c>
      <c r="H182">
        <v>-0.87060199999999999</v>
      </c>
    </row>
    <row r="183" spans="1:8" x14ac:dyDescent="0.2">
      <c r="A183" t="s">
        <v>245</v>
      </c>
      <c r="B183">
        <v>8</v>
      </c>
      <c r="C183">
        <v>57105924</v>
      </c>
      <c r="D183">
        <v>7.9090900000000006E-2</v>
      </c>
      <c r="E183">
        <v>0.10946599999999999</v>
      </c>
      <c r="F183">
        <v>1.4225E-2</v>
      </c>
      <c r="G183">
        <v>0.88622900000000004</v>
      </c>
      <c r="H183">
        <v>-0.21449499999999999</v>
      </c>
    </row>
    <row r="184" spans="1:8" x14ac:dyDescent="0.2">
      <c r="A184" t="s">
        <v>247</v>
      </c>
      <c r="B184">
        <v>8</v>
      </c>
      <c r="C184">
        <v>57106425</v>
      </c>
      <c r="D184">
        <v>1.6363599999999999E-2</v>
      </c>
      <c r="E184">
        <v>0.16977200000000001</v>
      </c>
      <c r="F184">
        <v>1.3127099999999999E-2</v>
      </c>
      <c r="G184">
        <v>1.1116999999999999</v>
      </c>
      <c r="H184">
        <v>0.75149699999999997</v>
      </c>
    </row>
    <row r="185" spans="1:8" x14ac:dyDescent="0.2">
      <c r="A185" t="s">
        <v>248</v>
      </c>
      <c r="B185">
        <v>8</v>
      </c>
      <c r="C185">
        <v>57106499</v>
      </c>
      <c r="D185">
        <v>4.90909E-2</v>
      </c>
      <c r="E185">
        <v>6.1157200000000002E-2</v>
      </c>
      <c r="F185">
        <v>1.36755E-2</v>
      </c>
      <c r="G185">
        <v>0.65050399999999997</v>
      </c>
      <c r="H185">
        <v>-1.2244200000000001</v>
      </c>
    </row>
    <row r="186" spans="1:8" x14ac:dyDescent="0.2">
      <c r="A186" t="s">
        <v>249</v>
      </c>
      <c r="B186">
        <v>8</v>
      </c>
      <c r="C186">
        <v>57106506</v>
      </c>
      <c r="D186">
        <v>1.1818199999999999E-2</v>
      </c>
      <c r="E186">
        <v>5.9927800000000003E-2</v>
      </c>
      <c r="F186">
        <v>1.29249E-2</v>
      </c>
      <c r="G186">
        <v>0.66620000000000001</v>
      </c>
      <c r="H186">
        <v>-1.15717</v>
      </c>
    </row>
    <row r="187" spans="1:8" x14ac:dyDescent="0.2">
      <c r="A187" t="s">
        <v>251</v>
      </c>
      <c r="B187">
        <v>8</v>
      </c>
      <c r="C187">
        <v>57106707</v>
      </c>
      <c r="D187">
        <v>4.8181799999999997E-2</v>
      </c>
      <c r="E187">
        <v>7.3913900000000005E-2</v>
      </c>
      <c r="F187">
        <v>1.3779100000000001E-2</v>
      </c>
      <c r="G187">
        <v>0.72950400000000004</v>
      </c>
      <c r="H187">
        <v>-0.88595699999999999</v>
      </c>
    </row>
    <row r="188" spans="1:8" x14ac:dyDescent="0.2">
      <c r="A188" t="s">
        <v>252</v>
      </c>
      <c r="B188">
        <v>8</v>
      </c>
      <c r="C188">
        <v>57107155</v>
      </c>
      <c r="D188">
        <v>0.01</v>
      </c>
      <c r="E188">
        <v>8.0286499999999997E-2</v>
      </c>
      <c r="F188">
        <v>1.3063099999999999E-2</v>
      </c>
      <c r="G188">
        <v>0.78859699999999999</v>
      </c>
      <c r="H188">
        <v>-0.63278299999999998</v>
      </c>
    </row>
    <row r="189" spans="1:8" x14ac:dyDescent="0.2">
      <c r="A189" t="s">
        <v>253</v>
      </c>
      <c r="B189">
        <v>8</v>
      </c>
      <c r="C189">
        <v>57107183</v>
      </c>
      <c r="D189">
        <v>2.4545500000000001E-2</v>
      </c>
      <c r="E189">
        <v>0.17993500000000001</v>
      </c>
      <c r="F189">
        <v>1.32564E-2</v>
      </c>
      <c r="G189">
        <v>1.13269</v>
      </c>
      <c r="H189">
        <v>0.84142499999999998</v>
      </c>
    </row>
    <row r="190" spans="1:8" x14ac:dyDescent="0.2">
      <c r="A190" t="s">
        <v>255</v>
      </c>
      <c r="B190">
        <v>8</v>
      </c>
      <c r="C190">
        <v>57107508</v>
      </c>
      <c r="D190">
        <v>0.01</v>
      </c>
      <c r="E190">
        <v>8.0286499999999997E-2</v>
      </c>
      <c r="F190">
        <v>1.3256799999999999E-2</v>
      </c>
      <c r="G190">
        <v>0.78220299999999998</v>
      </c>
      <c r="H190">
        <v>-0.66017700000000001</v>
      </c>
    </row>
    <row r="191" spans="1:8" x14ac:dyDescent="0.2">
      <c r="A191" t="s">
        <v>256</v>
      </c>
      <c r="B191">
        <v>8</v>
      </c>
      <c r="C191">
        <v>57107585</v>
      </c>
      <c r="D191">
        <v>0.33272699999999999</v>
      </c>
      <c r="E191">
        <v>1.5666900000000001E-2</v>
      </c>
      <c r="F191">
        <v>2.4673199999999999E-2</v>
      </c>
      <c r="G191">
        <v>-0.197243</v>
      </c>
      <c r="H191">
        <v>-1.1808799999999999</v>
      </c>
    </row>
    <row r="192" spans="1:8" x14ac:dyDescent="0.2">
      <c r="A192" t="s">
        <v>257</v>
      </c>
      <c r="B192">
        <v>8</v>
      </c>
      <c r="C192">
        <v>57107618</v>
      </c>
      <c r="D192">
        <v>3.9090899999999998E-2</v>
      </c>
      <c r="E192">
        <v>9.8712800000000003E-2</v>
      </c>
      <c r="F192">
        <v>1.41177E-2</v>
      </c>
      <c r="G192">
        <v>0.84460999999999997</v>
      </c>
      <c r="H192">
        <v>-0.39280500000000002</v>
      </c>
    </row>
    <row r="193" spans="1:8" x14ac:dyDescent="0.2">
      <c r="A193" t="s">
        <v>259</v>
      </c>
      <c r="B193">
        <v>8</v>
      </c>
      <c r="C193">
        <v>57108521</v>
      </c>
      <c r="D193">
        <v>0.01</v>
      </c>
      <c r="E193">
        <v>8.0236600000000005E-2</v>
      </c>
      <c r="F193">
        <v>1.3409600000000001E-2</v>
      </c>
      <c r="G193">
        <v>0.77695599999999998</v>
      </c>
      <c r="H193">
        <v>-0.68265699999999996</v>
      </c>
    </row>
    <row r="194" spans="1:8" x14ac:dyDescent="0.2">
      <c r="A194" t="s">
        <v>260</v>
      </c>
      <c r="B194">
        <v>8</v>
      </c>
      <c r="C194">
        <v>57108616</v>
      </c>
      <c r="D194">
        <v>0.01</v>
      </c>
      <c r="E194">
        <v>8.0236600000000005E-2</v>
      </c>
      <c r="F194">
        <v>1.3409600000000001E-2</v>
      </c>
      <c r="G194">
        <v>0.77695599999999998</v>
      </c>
      <c r="H194">
        <v>-0.68265699999999996</v>
      </c>
    </row>
    <row r="195" spans="1:8" x14ac:dyDescent="0.2">
      <c r="A195" t="s">
        <v>261</v>
      </c>
      <c r="B195">
        <v>8</v>
      </c>
      <c r="C195">
        <v>57108673</v>
      </c>
      <c r="D195">
        <v>0.01</v>
      </c>
      <c r="E195">
        <v>8.0236600000000005E-2</v>
      </c>
      <c r="F195">
        <v>1.3409600000000001E-2</v>
      </c>
      <c r="G195">
        <v>0.77695599999999998</v>
      </c>
      <c r="H195">
        <v>-0.68265699999999996</v>
      </c>
    </row>
    <row r="196" spans="1:8" x14ac:dyDescent="0.2">
      <c r="A196" t="s">
        <v>265</v>
      </c>
      <c r="B196">
        <v>8</v>
      </c>
      <c r="C196">
        <v>57109358</v>
      </c>
      <c r="D196">
        <v>1.5454499999999999E-2</v>
      </c>
      <c r="E196">
        <v>9.6906000000000006E-2</v>
      </c>
      <c r="F196">
        <v>1.33995E-2</v>
      </c>
      <c r="G196">
        <v>0.85926199999999997</v>
      </c>
      <c r="H196">
        <v>-0.33003100000000002</v>
      </c>
    </row>
    <row r="197" spans="1:8" x14ac:dyDescent="0.2">
      <c r="A197" t="s">
        <v>267</v>
      </c>
      <c r="B197">
        <v>8</v>
      </c>
      <c r="C197">
        <v>57109412</v>
      </c>
      <c r="D197">
        <v>7.2727299999999995E-2</v>
      </c>
      <c r="E197">
        <v>9.2550199999999999E-2</v>
      </c>
      <c r="F197">
        <v>1.4532700000000001E-2</v>
      </c>
      <c r="G197">
        <v>0.80403000000000002</v>
      </c>
      <c r="H197">
        <v>-0.56666300000000003</v>
      </c>
    </row>
    <row r="198" spans="1:8" x14ac:dyDescent="0.2">
      <c r="A198" t="s">
        <v>268</v>
      </c>
      <c r="B198">
        <v>8</v>
      </c>
      <c r="C198">
        <v>57109546</v>
      </c>
      <c r="D198">
        <v>0.05</v>
      </c>
      <c r="E198">
        <v>5.5107999999999997E-2</v>
      </c>
      <c r="F198">
        <v>1.6008100000000001E-2</v>
      </c>
      <c r="G198">
        <v>0.53687499999999999</v>
      </c>
      <c r="H198">
        <v>-1.7112400000000001</v>
      </c>
    </row>
    <row r="199" spans="1:8" x14ac:dyDescent="0.2">
      <c r="A199" t="s">
        <v>271</v>
      </c>
      <c r="B199">
        <v>8</v>
      </c>
      <c r="C199">
        <v>57109796</v>
      </c>
      <c r="D199">
        <v>2.81818E-2</v>
      </c>
      <c r="E199">
        <v>0.21837899999999999</v>
      </c>
      <c r="F199">
        <v>1.3972099999999999E-2</v>
      </c>
      <c r="G199">
        <v>1.1939500000000001</v>
      </c>
      <c r="H199">
        <v>1.10388</v>
      </c>
    </row>
    <row r="200" spans="1:8" x14ac:dyDescent="0.2">
      <c r="A200" t="s">
        <v>275</v>
      </c>
      <c r="B200">
        <v>8</v>
      </c>
      <c r="C200">
        <v>57110380</v>
      </c>
      <c r="D200">
        <v>0.01</v>
      </c>
      <c r="E200">
        <v>8.0236600000000005E-2</v>
      </c>
      <c r="F200">
        <v>1.36966E-2</v>
      </c>
      <c r="G200">
        <v>0.76775899999999997</v>
      </c>
      <c r="H200">
        <v>-0.72206000000000004</v>
      </c>
    </row>
    <row r="201" spans="1:8" x14ac:dyDescent="0.2">
      <c r="A201" t="s">
        <v>276</v>
      </c>
      <c r="B201">
        <v>8</v>
      </c>
      <c r="C201">
        <v>57110692</v>
      </c>
      <c r="D201">
        <v>2.09091E-2</v>
      </c>
      <c r="E201">
        <v>0.13986999999999999</v>
      </c>
      <c r="F201">
        <v>1.37158E-2</v>
      </c>
      <c r="G201">
        <v>1.0085</v>
      </c>
      <c r="H201">
        <v>0.30935400000000002</v>
      </c>
    </row>
    <row r="202" spans="1:8" x14ac:dyDescent="0.2">
      <c r="A202" t="s">
        <v>277</v>
      </c>
      <c r="B202">
        <v>8</v>
      </c>
      <c r="C202">
        <v>57110824</v>
      </c>
      <c r="D202">
        <v>4.5454500000000002E-2</v>
      </c>
      <c r="E202">
        <v>7.4231599999999995E-2</v>
      </c>
      <c r="F202">
        <v>1.47209E-2</v>
      </c>
      <c r="G202">
        <v>0.70265299999999997</v>
      </c>
      <c r="H202">
        <v>-1.0009999999999999</v>
      </c>
    </row>
    <row r="203" spans="1:8" x14ac:dyDescent="0.2">
      <c r="A203" t="s">
        <v>278</v>
      </c>
      <c r="B203">
        <v>8</v>
      </c>
      <c r="C203">
        <v>57111096</v>
      </c>
      <c r="D203">
        <v>4.7272700000000001E-2</v>
      </c>
      <c r="E203">
        <v>7.1686799999999995E-2</v>
      </c>
      <c r="F203">
        <v>1.47999E-2</v>
      </c>
      <c r="G203">
        <v>0.68518199999999996</v>
      </c>
      <c r="H203">
        <v>-1.07585</v>
      </c>
    </row>
    <row r="204" spans="1:8" x14ac:dyDescent="0.2">
      <c r="A204" t="s">
        <v>1466</v>
      </c>
      <c r="B204">
        <v>8</v>
      </c>
      <c r="C204">
        <v>57111300</v>
      </c>
      <c r="D204">
        <v>1.4545499999999999E-2</v>
      </c>
      <c r="E204">
        <v>0.213782</v>
      </c>
      <c r="F204">
        <v>1.35887E-2</v>
      </c>
      <c r="G204">
        <v>1.19679</v>
      </c>
      <c r="H204">
        <v>1.11605</v>
      </c>
    </row>
    <row r="205" spans="1:8" x14ac:dyDescent="0.2">
      <c r="A205" t="s">
        <v>1775</v>
      </c>
      <c r="B205">
        <v>8</v>
      </c>
      <c r="C205">
        <v>57111746</v>
      </c>
      <c r="D205">
        <v>1.09091E-2</v>
      </c>
      <c r="E205">
        <v>0.16722000000000001</v>
      </c>
      <c r="F205">
        <v>1.34915E-2</v>
      </c>
      <c r="G205">
        <v>1.0932299999999999</v>
      </c>
      <c r="H205">
        <v>0.67236499999999999</v>
      </c>
    </row>
    <row r="206" spans="1:8" x14ac:dyDescent="0.2">
      <c r="A206" t="s">
        <v>1296</v>
      </c>
      <c r="B206">
        <v>8</v>
      </c>
      <c r="C206">
        <v>57112046</v>
      </c>
      <c r="D206">
        <v>2.81818E-2</v>
      </c>
      <c r="E206">
        <v>9.8819799999999999E-2</v>
      </c>
      <c r="F206">
        <v>1.44475E-2</v>
      </c>
      <c r="G206">
        <v>0.83505099999999999</v>
      </c>
      <c r="H206">
        <v>-0.43375900000000001</v>
      </c>
    </row>
    <row r="207" spans="1:8" x14ac:dyDescent="0.2">
      <c r="A207" t="s">
        <v>279</v>
      </c>
      <c r="B207">
        <v>8</v>
      </c>
      <c r="C207">
        <v>57112140</v>
      </c>
      <c r="D207">
        <v>1.09091E-2</v>
      </c>
      <c r="E207">
        <v>0.12742300000000001</v>
      </c>
      <c r="F207">
        <v>1.3975599999999999E-2</v>
      </c>
      <c r="G207">
        <v>0.95987999999999996</v>
      </c>
      <c r="H207">
        <v>0.10105</v>
      </c>
    </row>
    <row r="208" spans="1:8" x14ac:dyDescent="0.2">
      <c r="A208" t="s">
        <v>1467</v>
      </c>
      <c r="B208">
        <v>8</v>
      </c>
      <c r="C208">
        <v>57112724</v>
      </c>
      <c r="D208">
        <v>1.4545499999999999E-2</v>
      </c>
      <c r="E208">
        <v>5.8002400000000003E-2</v>
      </c>
      <c r="F208">
        <v>1.3983499999999999E-2</v>
      </c>
      <c r="G208">
        <v>0.61782999999999999</v>
      </c>
      <c r="H208">
        <v>-1.3644099999999999</v>
      </c>
    </row>
    <row r="209" spans="1:8" x14ac:dyDescent="0.2">
      <c r="A209" t="s">
        <v>281</v>
      </c>
      <c r="B209">
        <v>8</v>
      </c>
      <c r="C209">
        <v>57113026</v>
      </c>
      <c r="D209">
        <v>0.21454500000000001</v>
      </c>
      <c r="E209">
        <v>2.92327E-2</v>
      </c>
      <c r="F209">
        <v>2.1527999999999999E-2</v>
      </c>
      <c r="G209">
        <v>0.13286500000000001</v>
      </c>
      <c r="H209">
        <v>-0.384245</v>
      </c>
    </row>
    <row r="210" spans="1:8" x14ac:dyDescent="0.2">
      <c r="A210" t="s">
        <v>1776</v>
      </c>
      <c r="B210">
        <v>8</v>
      </c>
      <c r="C210">
        <v>57113123</v>
      </c>
      <c r="D210">
        <v>1.36364E-2</v>
      </c>
      <c r="E210">
        <v>0.24488599999999999</v>
      </c>
      <c r="F210">
        <v>1.2378800000000001E-2</v>
      </c>
      <c r="G210">
        <v>1.2962899999999999</v>
      </c>
      <c r="H210">
        <v>1.54234</v>
      </c>
    </row>
    <row r="211" spans="1:8" x14ac:dyDescent="0.2">
      <c r="A211" t="s">
        <v>1777</v>
      </c>
      <c r="B211">
        <v>8</v>
      </c>
      <c r="C211">
        <v>57113202</v>
      </c>
      <c r="D211">
        <v>1.36364E-2</v>
      </c>
      <c r="E211">
        <v>0.24488599999999999</v>
      </c>
      <c r="F211">
        <v>1.2378800000000001E-2</v>
      </c>
      <c r="G211">
        <v>1.2962899999999999</v>
      </c>
      <c r="H211">
        <v>1.54234</v>
      </c>
    </row>
    <row r="212" spans="1:8" x14ac:dyDescent="0.2">
      <c r="A212" t="s">
        <v>282</v>
      </c>
      <c r="B212">
        <v>8</v>
      </c>
      <c r="C212">
        <v>57113211</v>
      </c>
      <c r="D212">
        <v>0.24727299999999999</v>
      </c>
      <c r="E212">
        <v>2.2106000000000001E-2</v>
      </c>
      <c r="F212">
        <v>2.29847E-2</v>
      </c>
      <c r="G212">
        <v>-1.69271E-2</v>
      </c>
      <c r="H212">
        <v>-0.94260500000000003</v>
      </c>
    </row>
    <row r="213" spans="1:8" x14ac:dyDescent="0.2">
      <c r="A213" t="s">
        <v>1778</v>
      </c>
      <c r="B213">
        <v>8</v>
      </c>
      <c r="C213">
        <v>57113408</v>
      </c>
      <c r="D213">
        <v>0.01</v>
      </c>
      <c r="E213">
        <v>0.14694399999999999</v>
      </c>
      <c r="F213">
        <v>1.26076E-2</v>
      </c>
      <c r="G213">
        <v>1.0665199999999999</v>
      </c>
      <c r="H213">
        <v>0.55793099999999995</v>
      </c>
    </row>
    <row r="214" spans="1:8" x14ac:dyDescent="0.2">
      <c r="A214" t="s">
        <v>285</v>
      </c>
      <c r="B214">
        <v>8</v>
      </c>
      <c r="C214">
        <v>57114530</v>
      </c>
      <c r="D214">
        <v>8.36364E-2</v>
      </c>
      <c r="E214">
        <v>5.57005E-2</v>
      </c>
      <c r="F214">
        <v>1.6855200000000001E-2</v>
      </c>
      <c r="G214">
        <v>0.51912499999999995</v>
      </c>
      <c r="H214">
        <v>-1.78729</v>
      </c>
    </row>
    <row r="215" spans="1:8" x14ac:dyDescent="0.2">
      <c r="A215" t="s">
        <v>286</v>
      </c>
      <c r="B215">
        <v>8</v>
      </c>
      <c r="C215">
        <v>57114531</v>
      </c>
      <c r="D215">
        <v>2.09091E-2</v>
      </c>
      <c r="E215">
        <v>0.13275100000000001</v>
      </c>
      <c r="F215">
        <v>1.28162E-2</v>
      </c>
      <c r="G215">
        <v>1.01528</v>
      </c>
      <c r="H215">
        <v>0.33840199999999998</v>
      </c>
    </row>
    <row r="216" spans="1:8" x14ac:dyDescent="0.2">
      <c r="A216" t="s">
        <v>287</v>
      </c>
      <c r="B216">
        <v>8</v>
      </c>
      <c r="C216">
        <v>57114699</v>
      </c>
      <c r="D216">
        <v>0.239091</v>
      </c>
      <c r="E216">
        <v>2.6135700000000001E-2</v>
      </c>
      <c r="F216">
        <v>2.3479199999999999E-2</v>
      </c>
      <c r="G216">
        <v>4.6550399999999999E-2</v>
      </c>
      <c r="H216">
        <v>-0.70598899999999998</v>
      </c>
    </row>
    <row r="217" spans="1:8" x14ac:dyDescent="0.2">
      <c r="A217" t="s">
        <v>289</v>
      </c>
      <c r="B217">
        <v>8</v>
      </c>
      <c r="C217">
        <v>57115188</v>
      </c>
      <c r="D217">
        <v>0.118182</v>
      </c>
      <c r="E217">
        <v>4.5742999999999999E-2</v>
      </c>
      <c r="F217">
        <v>1.7787000000000001E-2</v>
      </c>
      <c r="G217">
        <v>0.410223</v>
      </c>
      <c r="H217">
        <v>-0.12557299999999999</v>
      </c>
    </row>
    <row r="218" spans="1:8" x14ac:dyDescent="0.2">
      <c r="A218" t="s">
        <v>290</v>
      </c>
      <c r="B218">
        <v>8</v>
      </c>
      <c r="C218">
        <v>57115752</v>
      </c>
      <c r="D218">
        <v>0.239091</v>
      </c>
      <c r="E218">
        <v>2.6135700000000001E-2</v>
      </c>
      <c r="F218">
        <v>2.4475899999999998E-2</v>
      </c>
      <c r="G218">
        <v>2.84949E-2</v>
      </c>
      <c r="H218">
        <v>-0.77329199999999998</v>
      </c>
    </row>
    <row r="219" spans="1:8" x14ac:dyDescent="0.2">
      <c r="A219" t="s">
        <v>293</v>
      </c>
      <c r="B219">
        <v>8</v>
      </c>
      <c r="C219">
        <v>57116364</v>
      </c>
      <c r="D219">
        <v>0.23</v>
      </c>
      <c r="E219">
        <v>2.8260799999999999E-2</v>
      </c>
      <c r="F219">
        <v>2.3944199999999999E-2</v>
      </c>
      <c r="G219">
        <v>7.1984500000000007E-2</v>
      </c>
      <c r="H219">
        <v>-0.61118099999999997</v>
      </c>
    </row>
    <row r="220" spans="1:8" x14ac:dyDescent="0.2">
      <c r="A220" t="s">
        <v>294</v>
      </c>
      <c r="B220">
        <v>8</v>
      </c>
      <c r="C220">
        <v>57117093</v>
      </c>
      <c r="D220">
        <v>0.21181800000000001</v>
      </c>
      <c r="E220">
        <v>3.5180500000000003E-2</v>
      </c>
      <c r="F220">
        <v>2.2915899999999999E-2</v>
      </c>
      <c r="G220">
        <v>0.186166</v>
      </c>
      <c r="H220">
        <v>-0.185562</v>
      </c>
    </row>
    <row r="221" spans="1:8" x14ac:dyDescent="0.2">
      <c r="A221" t="s">
        <v>296</v>
      </c>
      <c r="B221">
        <v>8</v>
      </c>
      <c r="C221">
        <v>57117543</v>
      </c>
      <c r="D221">
        <v>3.0909099999999998E-2</v>
      </c>
      <c r="E221">
        <v>0.15481200000000001</v>
      </c>
      <c r="F221">
        <v>1.50446E-2</v>
      </c>
      <c r="G221">
        <v>1.0124299999999999</v>
      </c>
      <c r="H221">
        <v>0.32619100000000001</v>
      </c>
    </row>
    <row r="222" spans="1:8" x14ac:dyDescent="0.2">
      <c r="A222" t="s">
        <v>297</v>
      </c>
      <c r="B222">
        <v>8</v>
      </c>
      <c r="C222">
        <v>57117868</v>
      </c>
      <c r="D222">
        <v>0.239091</v>
      </c>
      <c r="E222">
        <v>2.7350099999999999E-2</v>
      </c>
      <c r="F222">
        <v>2.3716399999999999E-2</v>
      </c>
      <c r="G222">
        <v>6.19105E-2</v>
      </c>
      <c r="H222">
        <v>-0.648733</v>
      </c>
    </row>
    <row r="223" spans="1:8" x14ac:dyDescent="0.2">
      <c r="A223" t="s">
        <v>298</v>
      </c>
      <c r="B223">
        <v>8</v>
      </c>
      <c r="C223">
        <v>57118282</v>
      </c>
      <c r="D223">
        <v>2.2727299999999999E-2</v>
      </c>
      <c r="E223">
        <v>0.23077700000000001</v>
      </c>
      <c r="F223">
        <v>1.5066E-2</v>
      </c>
      <c r="G223">
        <v>1.1852</v>
      </c>
      <c r="H223">
        <v>1.0664</v>
      </c>
    </row>
    <row r="224" spans="1:8" x14ac:dyDescent="0.2">
      <c r="A224" t="s">
        <v>299</v>
      </c>
      <c r="B224">
        <v>8</v>
      </c>
      <c r="C224">
        <v>57118468</v>
      </c>
      <c r="D224">
        <v>0.239091</v>
      </c>
      <c r="E224">
        <v>2.64724E-2</v>
      </c>
      <c r="F224">
        <v>2.3716399999999999E-2</v>
      </c>
      <c r="G224">
        <v>4.7745500000000003E-2</v>
      </c>
      <c r="H224">
        <v>-0.70153399999999999</v>
      </c>
    </row>
    <row r="225" spans="1:8" x14ac:dyDescent="0.2">
      <c r="A225" t="s">
        <v>302</v>
      </c>
      <c r="B225">
        <v>8</v>
      </c>
      <c r="C225">
        <v>57119104</v>
      </c>
      <c r="D225">
        <v>0.239091</v>
      </c>
      <c r="E225">
        <v>2.64724E-2</v>
      </c>
      <c r="F225">
        <v>2.3716399999999999E-2</v>
      </c>
      <c r="G225">
        <v>4.7745500000000003E-2</v>
      </c>
      <c r="H225">
        <v>-0.70153399999999999</v>
      </c>
    </row>
    <row r="226" spans="1:8" x14ac:dyDescent="0.2">
      <c r="A226" t="s">
        <v>1470</v>
      </c>
      <c r="B226">
        <v>8</v>
      </c>
      <c r="C226">
        <v>57119968</v>
      </c>
      <c r="D226">
        <v>1.4545499999999999E-2</v>
      </c>
      <c r="E226">
        <v>0.213782</v>
      </c>
      <c r="F226">
        <v>1.51293E-2</v>
      </c>
      <c r="G226">
        <v>1.15015</v>
      </c>
      <c r="H226">
        <v>0.91622899999999996</v>
      </c>
    </row>
    <row r="227" spans="1:8" x14ac:dyDescent="0.2">
      <c r="A227" t="s">
        <v>304</v>
      </c>
      <c r="B227">
        <v>8</v>
      </c>
      <c r="C227">
        <v>57120740</v>
      </c>
      <c r="D227">
        <v>2.2727299999999999E-2</v>
      </c>
      <c r="E227">
        <v>0.23077700000000001</v>
      </c>
      <c r="F227">
        <v>1.54371E-2</v>
      </c>
      <c r="G227">
        <v>1.1746300000000001</v>
      </c>
      <c r="H227">
        <v>1.02111</v>
      </c>
    </row>
    <row r="228" spans="1:8" x14ac:dyDescent="0.2">
      <c r="A228" t="s">
        <v>305</v>
      </c>
      <c r="B228">
        <v>8</v>
      </c>
      <c r="C228">
        <v>57121011</v>
      </c>
      <c r="D228">
        <v>0.239091</v>
      </c>
      <c r="E228">
        <v>2.67236E-2</v>
      </c>
      <c r="F228">
        <v>2.3716399999999999E-2</v>
      </c>
      <c r="G228">
        <v>5.18471E-2</v>
      </c>
      <c r="H228">
        <v>-0.68624499999999999</v>
      </c>
    </row>
    <row r="229" spans="1:8" x14ac:dyDescent="0.2">
      <c r="A229" t="s">
        <v>306</v>
      </c>
      <c r="B229">
        <v>8</v>
      </c>
      <c r="C229">
        <v>57121399</v>
      </c>
      <c r="D229">
        <v>2.2727299999999999E-2</v>
      </c>
      <c r="E229">
        <v>0.23077700000000001</v>
      </c>
      <c r="F229">
        <v>1.5967499999999999E-2</v>
      </c>
      <c r="G229">
        <v>1.1599600000000001</v>
      </c>
      <c r="H229">
        <v>0.95825899999999997</v>
      </c>
    </row>
    <row r="230" spans="1:8" x14ac:dyDescent="0.2">
      <c r="A230" t="s">
        <v>1779</v>
      </c>
      <c r="B230">
        <v>8</v>
      </c>
      <c r="C230">
        <v>57122215</v>
      </c>
      <c r="D230">
        <v>2.81818E-2</v>
      </c>
      <c r="E230">
        <v>0.11403099999999999</v>
      </c>
      <c r="F230">
        <v>1.5889899999999998E-2</v>
      </c>
      <c r="G230">
        <v>0.85590100000000002</v>
      </c>
      <c r="H230">
        <v>-0.34443000000000001</v>
      </c>
    </row>
    <row r="231" spans="1:8" x14ac:dyDescent="0.2">
      <c r="A231" t="s">
        <v>309</v>
      </c>
      <c r="B231">
        <v>8</v>
      </c>
      <c r="C231">
        <v>57123523</v>
      </c>
      <c r="D231">
        <v>1.36364E-2</v>
      </c>
      <c r="E231">
        <v>0.118588</v>
      </c>
      <c r="F231">
        <v>1.5549199999999999E-2</v>
      </c>
      <c r="G231">
        <v>0.88233399999999995</v>
      </c>
      <c r="H231">
        <v>-0.231183</v>
      </c>
    </row>
    <row r="232" spans="1:8" x14ac:dyDescent="0.2">
      <c r="A232" t="s">
        <v>310</v>
      </c>
      <c r="B232">
        <v>8</v>
      </c>
      <c r="C232">
        <v>57124061</v>
      </c>
      <c r="D232">
        <v>2.2727299999999999E-2</v>
      </c>
      <c r="E232">
        <v>0.23077700000000001</v>
      </c>
      <c r="F232">
        <v>1.5857400000000001E-2</v>
      </c>
      <c r="G232">
        <v>1.16296</v>
      </c>
      <c r="H232">
        <v>0.97111199999999998</v>
      </c>
    </row>
    <row r="233" spans="1:8" x14ac:dyDescent="0.2">
      <c r="A233" t="s">
        <v>311</v>
      </c>
      <c r="B233">
        <v>8</v>
      </c>
      <c r="C233">
        <v>57124210</v>
      </c>
      <c r="D233">
        <v>0.239091</v>
      </c>
      <c r="E233">
        <v>2.7282399999999998E-2</v>
      </c>
      <c r="F233">
        <v>2.3534099999999999E-2</v>
      </c>
      <c r="G233">
        <v>6.4185699999999998E-2</v>
      </c>
      <c r="H233">
        <v>-0.64025200000000004</v>
      </c>
    </row>
    <row r="234" spans="1:8" x14ac:dyDescent="0.2">
      <c r="A234" t="s">
        <v>313</v>
      </c>
      <c r="B234">
        <v>8</v>
      </c>
      <c r="C234">
        <v>57124830</v>
      </c>
      <c r="D234">
        <v>0.239091</v>
      </c>
      <c r="E234">
        <v>2.7282399999999998E-2</v>
      </c>
      <c r="F234">
        <v>2.3534099999999999E-2</v>
      </c>
      <c r="G234">
        <v>6.4185699999999998E-2</v>
      </c>
      <c r="H234">
        <v>-0.64025200000000004</v>
      </c>
    </row>
    <row r="235" spans="1:8" x14ac:dyDescent="0.2">
      <c r="A235" t="s">
        <v>314</v>
      </c>
      <c r="B235">
        <v>8</v>
      </c>
      <c r="C235">
        <v>57124878</v>
      </c>
      <c r="D235">
        <v>0.22272700000000001</v>
      </c>
      <c r="E235">
        <v>3.1265500000000002E-2</v>
      </c>
      <c r="F235">
        <v>2.2226699999999999E-2</v>
      </c>
      <c r="G235">
        <v>0.14819099999999999</v>
      </c>
      <c r="H235">
        <v>-0.32711600000000002</v>
      </c>
    </row>
    <row r="236" spans="1:8" x14ac:dyDescent="0.2">
      <c r="A236" t="s">
        <v>315</v>
      </c>
      <c r="B236">
        <v>8</v>
      </c>
      <c r="C236">
        <v>57125014</v>
      </c>
      <c r="D236">
        <v>3.1818199999999998E-2</v>
      </c>
      <c r="E236">
        <v>0.105727</v>
      </c>
      <c r="F236">
        <v>1.4770500000000001E-2</v>
      </c>
      <c r="G236">
        <v>0.85479099999999997</v>
      </c>
      <c r="H236">
        <v>-0.349186</v>
      </c>
    </row>
    <row r="237" spans="1:8" x14ac:dyDescent="0.2">
      <c r="A237" t="s">
        <v>316</v>
      </c>
      <c r="B237">
        <v>8</v>
      </c>
      <c r="C237">
        <v>57125063</v>
      </c>
      <c r="D237">
        <v>0.239091</v>
      </c>
      <c r="E237">
        <v>2.6990799999999999E-2</v>
      </c>
      <c r="F237">
        <v>2.32073E-2</v>
      </c>
      <c r="G237">
        <v>6.5591300000000005E-2</v>
      </c>
      <c r="H237">
        <v>-0.63501200000000002</v>
      </c>
    </row>
    <row r="238" spans="1:8" x14ac:dyDescent="0.2">
      <c r="A238" t="s">
        <v>318</v>
      </c>
      <c r="B238">
        <v>8</v>
      </c>
      <c r="C238">
        <v>57125974</v>
      </c>
      <c r="D238">
        <v>2.4545500000000001E-2</v>
      </c>
      <c r="E238">
        <v>0.17993500000000001</v>
      </c>
      <c r="F238">
        <v>1.6265499999999999E-2</v>
      </c>
      <c r="G238">
        <v>1.0438499999999999</v>
      </c>
      <c r="H238">
        <v>0.46080500000000002</v>
      </c>
    </row>
    <row r="239" spans="1:8" x14ac:dyDescent="0.2">
      <c r="A239" t="s">
        <v>319</v>
      </c>
      <c r="B239">
        <v>8</v>
      </c>
      <c r="C239">
        <v>57126082</v>
      </c>
      <c r="D239">
        <v>0.239091</v>
      </c>
      <c r="E239">
        <v>2.6990799999999999E-2</v>
      </c>
      <c r="F239">
        <v>2.7947900000000001E-2</v>
      </c>
      <c r="G239">
        <v>-1.51337E-2</v>
      </c>
      <c r="H239">
        <v>-0.93591999999999997</v>
      </c>
    </row>
    <row r="240" spans="1:8" x14ac:dyDescent="0.2">
      <c r="A240" t="s">
        <v>321</v>
      </c>
      <c r="B240">
        <v>8</v>
      </c>
      <c r="C240">
        <v>57126508</v>
      </c>
      <c r="D240">
        <v>0.01</v>
      </c>
      <c r="E240">
        <v>8.6354799999999995E-2</v>
      </c>
      <c r="F240">
        <v>1.7077800000000001E-2</v>
      </c>
      <c r="G240">
        <v>0.70385299999999995</v>
      </c>
      <c r="H240">
        <v>-0.99585400000000002</v>
      </c>
    </row>
    <row r="241" spans="1:8" x14ac:dyDescent="0.2">
      <c r="A241" t="s">
        <v>324</v>
      </c>
      <c r="B241">
        <v>8</v>
      </c>
      <c r="C241">
        <v>57127929</v>
      </c>
      <c r="D241">
        <v>0.238182</v>
      </c>
      <c r="E241">
        <v>2.6993900000000001E-2</v>
      </c>
      <c r="F241">
        <v>2.7885500000000001E-2</v>
      </c>
      <c r="G241">
        <v>-1.41128E-2</v>
      </c>
      <c r="H241">
        <v>-0.93211500000000003</v>
      </c>
    </row>
    <row r="242" spans="1:8" x14ac:dyDescent="0.2">
      <c r="A242" t="s">
        <v>325</v>
      </c>
      <c r="B242">
        <v>8</v>
      </c>
      <c r="C242">
        <v>57128014</v>
      </c>
      <c r="D242">
        <v>2.3636399999999998E-2</v>
      </c>
      <c r="E242">
        <v>0.21338499999999999</v>
      </c>
      <c r="F242">
        <v>1.7254599999999998E-2</v>
      </c>
      <c r="G242">
        <v>1.09226</v>
      </c>
      <c r="H242">
        <v>0.66820900000000005</v>
      </c>
    </row>
    <row r="243" spans="1:8" x14ac:dyDescent="0.2">
      <c r="A243" t="s">
        <v>326</v>
      </c>
      <c r="B243">
        <v>8</v>
      </c>
      <c r="C243">
        <v>57128238</v>
      </c>
      <c r="D243">
        <v>0.239091</v>
      </c>
      <c r="E243">
        <v>2.6242399999999999E-2</v>
      </c>
      <c r="F243">
        <v>2.7947900000000001E-2</v>
      </c>
      <c r="G243">
        <v>-2.7345399999999999E-2</v>
      </c>
      <c r="H243">
        <v>-0.98143999999999998</v>
      </c>
    </row>
    <row r="244" spans="1:8" x14ac:dyDescent="0.2">
      <c r="A244" t="s">
        <v>327</v>
      </c>
      <c r="B244">
        <v>8</v>
      </c>
      <c r="C244">
        <v>57128379</v>
      </c>
      <c r="D244">
        <v>3.54545E-2</v>
      </c>
      <c r="E244">
        <v>0.12001100000000001</v>
      </c>
      <c r="F244">
        <v>1.7737099999999999E-2</v>
      </c>
      <c r="G244">
        <v>0.83033900000000005</v>
      </c>
      <c r="H244">
        <v>-0.45394699999999999</v>
      </c>
    </row>
    <row r="245" spans="1:8" x14ac:dyDescent="0.2">
      <c r="A245" t="s">
        <v>328</v>
      </c>
      <c r="B245">
        <v>8</v>
      </c>
      <c r="C245">
        <v>57129241</v>
      </c>
      <c r="D245">
        <v>2.2727299999999999E-2</v>
      </c>
      <c r="E245">
        <v>0.23077700000000001</v>
      </c>
      <c r="F245">
        <v>1.7291999999999998E-2</v>
      </c>
      <c r="G245">
        <v>1.1253500000000001</v>
      </c>
      <c r="H245">
        <v>0.80997799999999998</v>
      </c>
    </row>
    <row r="246" spans="1:8" x14ac:dyDescent="0.2">
      <c r="A246" t="s">
        <v>329</v>
      </c>
      <c r="B246">
        <v>8</v>
      </c>
      <c r="C246">
        <v>57129291</v>
      </c>
      <c r="D246">
        <v>1.36364E-2</v>
      </c>
      <c r="E246">
        <v>0.118588</v>
      </c>
      <c r="F246">
        <v>1.6957099999999999E-2</v>
      </c>
      <c r="G246">
        <v>0.84468900000000002</v>
      </c>
      <c r="H246">
        <v>-0.39246599999999998</v>
      </c>
    </row>
    <row r="247" spans="1:8" x14ac:dyDescent="0.2">
      <c r="A247" t="s">
        <v>331</v>
      </c>
      <c r="B247">
        <v>8</v>
      </c>
      <c r="C247">
        <v>57129765</v>
      </c>
      <c r="D247">
        <v>0.05</v>
      </c>
      <c r="E247">
        <v>6.5717300000000006E-2</v>
      </c>
      <c r="F247">
        <v>1.82322E-2</v>
      </c>
      <c r="G247">
        <v>0.55684</v>
      </c>
      <c r="H247">
        <v>-1.62571</v>
      </c>
    </row>
    <row r="248" spans="1:8" x14ac:dyDescent="0.2">
      <c r="A248" t="s">
        <v>332</v>
      </c>
      <c r="B248">
        <v>8</v>
      </c>
      <c r="C248">
        <v>57130180</v>
      </c>
      <c r="D248">
        <v>0.23727300000000001</v>
      </c>
      <c r="E248">
        <v>2.6235399999999999E-2</v>
      </c>
      <c r="F248">
        <v>2.77237E-2</v>
      </c>
      <c r="G248">
        <v>-2.3963399999999999E-2</v>
      </c>
      <c r="H248">
        <v>-0.96883399999999997</v>
      </c>
    </row>
    <row r="249" spans="1:8" x14ac:dyDescent="0.2">
      <c r="A249" t="s">
        <v>334</v>
      </c>
      <c r="B249">
        <v>8</v>
      </c>
      <c r="C249">
        <v>57130946</v>
      </c>
      <c r="D249">
        <v>0.239091</v>
      </c>
      <c r="E249">
        <v>2.59437E-2</v>
      </c>
      <c r="F249">
        <v>2.7853200000000002E-2</v>
      </c>
      <c r="G249">
        <v>-3.0843599999999999E-2</v>
      </c>
      <c r="H249">
        <v>-0.99448000000000003</v>
      </c>
    </row>
    <row r="250" spans="1:8" x14ac:dyDescent="0.2">
      <c r="A250" t="s">
        <v>335</v>
      </c>
      <c r="B250">
        <v>8</v>
      </c>
      <c r="C250">
        <v>57131082</v>
      </c>
      <c r="D250">
        <v>7.72727E-2</v>
      </c>
      <c r="E250">
        <v>0.114491</v>
      </c>
      <c r="F250">
        <v>1.9243099999999999E-2</v>
      </c>
      <c r="G250">
        <v>0.77449500000000004</v>
      </c>
      <c r="H250">
        <v>-0.69320099999999996</v>
      </c>
    </row>
    <row r="251" spans="1:8" x14ac:dyDescent="0.2">
      <c r="A251" t="s">
        <v>336</v>
      </c>
      <c r="B251">
        <v>8</v>
      </c>
      <c r="C251">
        <v>57131797</v>
      </c>
      <c r="D251">
        <v>7.72727E-2</v>
      </c>
      <c r="E251">
        <v>9.0614799999999995E-2</v>
      </c>
      <c r="F251">
        <v>1.7930399999999999E-2</v>
      </c>
      <c r="G251">
        <v>0.70360800000000001</v>
      </c>
      <c r="H251">
        <v>-0.99690400000000001</v>
      </c>
    </row>
    <row r="252" spans="1:8" x14ac:dyDescent="0.2">
      <c r="A252" t="s">
        <v>337</v>
      </c>
      <c r="B252">
        <v>8</v>
      </c>
      <c r="C252">
        <v>57131809</v>
      </c>
      <c r="D252">
        <v>5.4545499999999997E-2</v>
      </c>
      <c r="E252">
        <v>9.2189699999999999E-2</v>
      </c>
      <c r="F252">
        <v>1.7403200000000001E-2</v>
      </c>
      <c r="G252">
        <v>0.72405200000000003</v>
      </c>
      <c r="H252">
        <v>-0.90931499999999998</v>
      </c>
    </row>
    <row r="253" spans="1:8" x14ac:dyDescent="0.2">
      <c r="A253" t="s">
        <v>1482</v>
      </c>
      <c r="B253">
        <v>8</v>
      </c>
      <c r="C253">
        <v>57132441</v>
      </c>
      <c r="D253">
        <v>0.01</v>
      </c>
      <c r="E253">
        <v>0.24751200000000001</v>
      </c>
      <c r="F253">
        <v>1.61285E-2</v>
      </c>
      <c r="G253">
        <v>1.1859999999999999</v>
      </c>
      <c r="H253">
        <v>1.06982</v>
      </c>
    </row>
    <row r="254" spans="1:8" x14ac:dyDescent="0.2">
      <c r="A254" t="s">
        <v>339</v>
      </c>
      <c r="B254">
        <v>8</v>
      </c>
      <c r="C254">
        <v>57132449</v>
      </c>
      <c r="D254">
        <v>0.20727300000000001</v>
      </c>
      <c r="E254">
        <v>2.28545E-2</v>
      </c>
      <c r="F254">
        <v>2.4781899999999999E-2</v>
      </c>
      <c r="G254">
        <v>-3.5163100000000003E-2</v>
      </c>
      <c r="H254">
        <v>-1.01058</v>
      </c>
    </row>
    <row r="255" spans="1:8" x14ac:dyDescent="0.2">
      <c r="A255" t="s">
        <v>340</v>
      </c>
      <c r="B255">
        <v>8</v>
      </c>
      <c r="C255">
        <v>57132627</v>
      </c>
      <c r="D255">
        <v>0.2</v>
      </c>
      <c r="E255">
        <v>2.4067100000000001E-2</v>
      </c>
      <c r="F255">
        <v>2.43442E-2</v>
      </c>
      <c r="G255">
        <v>-4.9730499999999997E-3</v>
      </c>
      <c r="H255">
        <v>-0.89804600000000001</v>
      </c>
    </row>
    <row r="256" spans="1:8" x14ac:dyDescent="0.2">
      <c r="A256" t="s">
        <v>341</v>
      </c>
      <c r="B256">
        <v>8</v>
      </c>
      <c r="C256">
        <v>57132946</v>
      </c>
      <c r="D256">
        <v>0.20727300000000001</v>
      </c>
      <c r="E256">
        <v>2.26973E-2</v>
      </c>
      <c r="F256">
        <v>2.4781899999999999E-2</v>
      </c>
      <c r="G256">
        <v>-3.8160600000000003E-2</v>
      </c>
      <c r="H256">
        <v>-1.0217499999999999</v>
      </c>
    </row>
    <row r="257" spans="1:8" x14ac:dyDescent="0.2">
      <c r="A257" t="s">
        <v>342</v>
      </c>
      <c r="B257">
        <v>8</v>
      </c>
      <c r="C257">
        <v>57133128</v>
      </c>
      <c r="D257">
        <v>0.201818</v>
      </c>
      <c r="E257">
        <v>2.36933E-2</v>
      </c>
      <c r="F257">
        <v>2.4472299999999999E-2</v>
      </c>
      <c r="G257">
        <v>-1.4049600000000001E-2</v>
      </c>
      <c r="H257">
        <v>-0.93187900000000001</v>
      </c>
    </row>
    <row r="258" spans="1:8" x14ac:dyDescent="0.2">
      <c r="A258" t="s">
        <v>344</v>
      </c>
      <c r="B258">
        <v>8</v>
      </c>
      <c r="C258">
        <v>57133521</v>
      </c>
      <c r="D258">
        <v>8.1818199999999994E-2</v>
      </c>
      <c r="E258">
        <v>0.18923200000000001</v>
      </c>
      <c r="F258">
        <v>1.5837199999999999E-2</v>
      </c>
      <c r="G258">
        <v>1.0773200000000001</v>
      </c>
      <c r="H258">
        <v>0.60420200000000002</v>
      </c>
    </row>
    <row r="259" spans="1:8" x14ac:dyDescent="0.2">
      <c r="A259" t="s">
        <v>345</v>
      </c>
      <c r="B259">
        <v>8</v>
      </c>
      <c r="C259">
        <v>57133643</v>
      </c>
      <c r="D259">
        <v>7.72727E-2</v>
      </c>
      <c r="E259">
        <v>0.114491</v>
      </c>
      <c r="F259">
        <v>1.64493E-2</v>
      </c>
      <c r="G259">
        <v>0.84262300000000001</v>
      </c>
      <c r="H259">
        <v>-0.40131800000000001</v>
      </c>
    </row>
    <row r="260" spans="1:8" x14ac:dyDescent="0.2">
      <c r="A260" t="s">
        <v>346</v>
      </c>
      <c r="B260">
        <v>8</v>
      </c>
      <c r="C260">
        <v>57134014</v>
      </c>
      <c r="D260">
        <v>1.8181800000000001E-2</v>
      </c>
      <c r="E260">
        <v>8.5971500000000006E-2</v>
      </c>
      <c r="F260">
        <v>1.47323E-2</v>
      </c>
      <c r="G260">
        <v>0.76608299999999996</v>
      </c>
      <c r="H260">
        <v>-0.72924</v>
      </c>
    </row>
    <row r="261" spans="1:8" x14ac:dyDescent="0.2">
      <c r="A261" t="s">
        <v>347</v>
      </c>
      <c r="B261">
        <v>8</v>
      </c>
      <c r="C261">
        <v>57134187</v>
      </c>
      <c r="D261">
        <v>7.72727E-2</v>
      </c>
      <c r="E261">
        <v>0.114491</v>
      </c>
      <c r="F261">
        <v>1.6452899999999999E-2</v>
      </c>
      <c r="G261">
        <v>0.84252899999999997</v>
      </c>
      <c r="H261">
        <v>-0.40172099999999999</v>
      </c>
    </row>
    <row r="262" spans="1:8" x14ac:dyDescent="0.2">
      <c r="A262" t="s">
        <v>350</v>
      </c>
      <c r="B262">
        <v>8</v>
      </c>
      <c r="C262">
        <v>57134998</v>
      </c>
      <c r="D262">
        <v>3.2727300000000001E-2</v>
      </c>
      <c r="E262">
        <v>8.4944699999999998E-2</v>
      </c>
      <c r="F262">
        <v>1.5149599999999999E-2</v>
      </c>
      <c r="G262">
        <v>0.74873500000000004</v>
      </c>
      <c r="H262">
        <v>-0.80356499999999997</v>
      </c>
    </row>
    <row r="263" spans="1:8" x14ac:dyDescent="0.2">
      <c r="A263" t="s">
        <v>351</v>
      </c>
      <c r="B263">
        <v>8</v>
      </c>
      <c r="C263">
        <v>57135283</v>
      </c>
      <c r="D263">
        <v>0.28909099999999999</v>
      </c>
      <c r="E263">
        <v>2.9940399999999999E-2</v>
      </c>
      <c r="F263">
        <v>2.6103399999999999E-2</v>
      </c>
      <c r="G263">
        <v>5.9559399999999998E-2</v>
      </c>
      <c r="H263">
        <v>-0.657497</v>
      </c>
    </row>
    <row r="264" spans="1:8" x14ac:dyDescent="0.2">
      <c r="A264" t="s">
        <v>352</v>
      </c>
      <c r="B264">
        <v>8</v>
      </c>
      <c r="C264">
        <v>57135454</v>
      </c>
      <c r="D264">
        <v>7.72727E-2</v>
      </c>
      <c r="E264">
        <v>0.114491</v>
      </c>
      <c r="F264">
        <v>1.6019700000000001E-2</v>
      </c>
      <c r="G264">
        <v>0.85411599999999999</v>
      </c>
      <c r="H264">
        <v>-0.352078</v>
      </c>
    </row>
    <row r="265" spans="1:8" x14ac:dyDescent="0.2">
      <c r="A265" t="s">
        <v>353</v>
      </c>
      <c r="B265">
        <v>8</v>
      </c>
      <c r="C265">
        <v>57135578</v>
      </c>
      <c r="D265">
        <v>2.2727299999999999E-2</v>
      </c>
      <c r="E265">
        <v>0.23077700000000001</v>
      </c>
      <c r="F265">
        <v>1.45287E-2</v>
      </c>
      <c r="G265">
        <v>1.2009700000000001</v>
      </c>
      <c r="H265">
        <v>1.1339600000000001</v>
      </c>
    </row>
    <row r="266" spans="1:8" x14ac:dyDescent="0.2">
      <c r="A266" t="s">
        <v>355</v>
      </c>
      <c r="B266">
        <v>8</v>
      </c>
      <c r="C266">
        <v>57135814</v>
      </c>
      <c r="D266">
        <v>0.28909099999999999</v>
      </c>
      <c r="E266">
        <v>3.0451200000000001E-2</v>
      </c>
      <c r="F266">
        <v>2.6103399999999999E-2</v>
      </c>
      <c r="G266">
        <v>6.6907099999999997E-2</v>
      </c>
      <c r="H266">
        <v>-0.630108</v>
      </c>
    </row>
    <row r="267" spans="1:8" x14ac:dyDescent="0.2">
      <c r="A267" t="s">
        <v>356</v>
      </c>
      <c r="B267">
        <v>8</v>
      </c>
      <c r="C267">
        <v>57135889</v>
      </c>
      <c r="D267">
        <v>0.44272699999999998</v>
      </c>
      <c r="E267">
        <v>1.40514E-2</v>
      </c>
      <c r="F267">
        <v>3.7191599999999998E-2</v>
      </c>
      <c r="G267">
        <v>-0.42272599999999999</v>
      </c>
      <c r="H267">
        <v>0.34550599999999998</v>
      </c>
    </row>
    <row r="268" spans="1:8" x14ac:dyDescent="0.2">
      <c r="A268" t="s">
        <v>357</v>
      </c>
      <c r="B268">
        <v>8</v>
      </c>
      <c r="C268">
        <v>57135955</v>
      </c>
      <c r="D268">
        <v>1.8181800000000001E-2</v>
      </c>
      <c r="E268">
        <v>8.5971500000000006E-2</v>
      </c>
      <c r="F268">
        <v>1.37828E-2</v>
      </c>
      <c r="G268">
        <v>0.79501699999999997</v>
      </c>
      <c r="H268">
        <v>-0.60527799999999998</v>
      </c>
    </row>
    <row r="269" spans="1:8" x14ac:dyDescent="0.2">
      <c r="A269" t="s">
        <v>358</v>
      </c>
      <c r="B269">
        <v>8</v>
      </c>
      <c r="C269">
        <v>57135975</v>
      </c>
      <c r="D269">
        <v>1.9090900000000001E-2</v>
      </c>
      <c r="E269">
        <v>0.209812</v>
      </c>
      <c r="F269">
        <v>1.34684E-2</v>
      </c>
      <c r="G269">
        <v>1.19251</v>
      </c>
      <c r="H269">
        <v>1.09771</v>
      </c>
    </row>
    <row r="270" spans="1:8" x14ac:dyDescent="0.2">
      <c r="A270" t="s">
        <v>359</v>
      </c>
      <c r="B270">
        <v>8</v>
      </c>
      <c r="C270">
        <v>57136197</v>
      </c>
      <c r="D270">
        <v>1.5454499999999999E-2</v>
      </c>
      <c r="E270">
        <v>0.10100099999999999</v>
      </c>
      <c r="F270">
        <v>1.38776E-2</v>
      </c>
      <c r="G270">
        <v>0.86201099999999997</v>
      </c>
      <c r="H270">
        <v>-0.31825300000000001</v>
      </c>
    </row>
    <row r="271" spans="1:8" x14ac:dyDescent="0.2">
      <c r="A271" t="s">
        <v>360</v>
      </c>
      <c r="B271">
        <v>8</v>
      </c>
      <c r="C271">
        <v>57136288</v>
      </c>
      <c r="D271">
        <v>2.4545500000000001E-2</v>
      </c>
      <c r="E271">
        <v>0.198573</v>
      </c>
      <c r="F271">
        <v>1.4119100000000001E-2</v>
      </c>
      <c r="G271">
        <v>1.14811</v>
      </c>
      <c r="H271">
        <v>0.90748899999999999</v>
      </c>
    </row>
    <row r="272" spans="1:8" x14ac:dyDescent="0.2">
      <c r="A272" t="s">
        <v>361</v>
      </c>
      <c r="B272">
        <v>8</v>
      </c>
      <c r="C272">
        <v>57136704</v>
      </c>
      <c r="D272">
        <v>5.3636400000000001E-2</v>
      </c>
      <c r="E272">
        <v>9.3919299999999997E-2</v>
      </c>
      <c r="F272">
        <v>1.48658E-2</v>
      </c>
      <c r="G272">
        <v>0.80056499999999997</v>
      </c>
      <c r="H272">
        <v>-0.58150800000000002</v>
      </c>
    </row>
    <row r="273" spans="1:8" x14ac:dyDescent="0.2">
      <c r="A273" t="s">
        <v>362</v>
      </c>
      <c r="B273">
        <v>8</v>
      </c>
      <c r="C273">
        <v>57137221</v>
      </c>
      <c r="D273">
        <v>0.30363600000000002</v>
      </c>
      <c r="E273">
        <v>2.8466000000000002E-2</v>
      </c>
      <c r="F273">
        <v>2.65851E-2</v>
      </c>
      <c r="G273">
        <v>2.9687499999999999E-2</v>
      </c>
      <c r="H273">
        <v>-0.57177299999999998</v>
      </c>
    </row>
    <row r="274" spans="1:8" x14ac:dyDescent="0.2">
      <c r="A274" t="s">
        <v>363</v>
      </c>
      <c r="B274">
        <v>8</v>
      </c>
      <c r="C274">
        <v>57137439</v>
      </c>
      <c r="D274">
        <v>0.45727299999999999</v>
      </c>
      <c r="E274">
        <v>1.2968500000000001E-2</v>
      </c>
      <c r="F274">
        <v>4.1147299999999998E-2</v>
      </c>
      <c r="G274">
        <v>-0.50145200000000001</v>
      </c>
      <c r="H274">
        <v>-6.1110400000000002E-2</v>
      </c>
    </row>
    <row r="275" spans="1:8" x14ac:dyDescent="0.2">
      <c r="A275" t="s">
        <v>365</v>
      </c>
      <c r="B275">
        <v>8</v>
      </c>
      <c r="C275">
        <v>57137647</v>
      </c>
      <c r="D275">
        <v>1.09091E-2</v>
      </c>
      <c r="E275">
        <v>0.14437900000000001</v>
      </c>
      <c r="F275">
        <v>1.4552300000000001E-2</v>
      </c>
      <c r="G275">
        <v>0.99657200000000001</v>
      </c>
      <c r="H275">
        <v>0.25825100000000001</v>
      </c>
    </row>
    <row r="276" spans="1:8" x14ac:dyDescent="0.2">
      <c r="A276" t="s">
        <v>366</v>
      </c>
      <c r="B276">
        <v>8</v>
      </c>
      <c r="C276">
        <v>57137764</v>
      </c>
      <c r="D276">
        <v>1.5454499999999999E-2</v>
      </c>
      <c r="E276">
        <v>0.10100099999999999</v>
      </c>
      <c r="F276">
        <v>1.46663E-2</v>
      </c>
      <c r="G276">
        <v>0.83800699999999995</v>
      </c>
      <c r="H276">
        <v>-0.42109400000000002</v>
      </c>
    </row>
    <row r="277" spans="1:8" x14ac:dyDescent="0.2">
      <c r="A277" t="s">
        <v>367</v>
      </c>
      <c r="B277">
        <v>8</v>
      </c>
      <c r="C277">
        <v>57138111</v>
      </c>
      <c r="D277">
        <v>0.25545499999999999</v>
      </c>
      <c r="E277">
        <v>3.7119300000000001E-2</v>
      </c>
      <c r="F277">
        <v>2.4666199999999999E-2</v>
      </c>
      <c r="G277">
        <v>0.17749699999999999</v>
      </c>
      <c r="H277">
        <v>-0.21787599999999999</v>
      </c>
    </row>
    <row r="278" spans="1:8" x14ac:dyDescent="0.2">
      <c r="A278" t="s">
        <v>368</v>
      </c>
      <c r="B278">
        <v>8</v>
      </c>
      <c r="C278">
        <v>57138155</v>
      </c>
      <c r="D278">
        <v>1.1818199999999999E-2</v>
      </c>
      <c r="E278">
        <v>9.1417799999999994E-2</v>
      </c>
      <c r="F278">
        <v>1.4897499999999999E-2</v>
      </c>
      <c r="G278">
        <v>0.78791800000000001</v>
      </c>
      <c r="H278">
        <v>-0.63569200000000003</v>
      </c>
    </row>
    <row r="279" spans="1:8" x14ac:dyDescent="0.2">
      <c r="A279" t="s">
        <v>369</v>
      </c>
      <c r="B279">
        <v>8</v>
      </c>
      <c r="C279">
        <v>57138184</v>
      </c>
      <c r="D279">
        <v>1.1818199999999999E-2</v>
      </c>
      <c r="E279">
        <v>9.1417799999999994E-2</v>
      </c>
      <c r="F279">
        <v>1.4897499999999999E-2</v>
      </c>
      <c r="G279">
        <v>0.78791800000000001</v>
      </c>
      <c r="H279">
        <v>-0.63569200000000003</v>
      </c>
    </row>
    <row r="280" spans="1:8" x14ac:dyDescent="0.2">
      <c r="A280" t="s">
        <v>1302</v>
      </c>
      <c r="B280">
        <v>8</v>
      </c>
      <c r="C280">
        <v>57138676</v>
      </c>
      <c r="D280">
        <v>2.81818E-2</v>
      </c>
      <c r="E280">
        <v>0.11403099999999999</v>
      </c>
      <c r="F280">
        <v>1.5284600000000001E-2</v>
      </c>
      <c r="G280">
        <v>0.87276900000000002</v>
      </c>
      <c r="H280">
        <v>-0.27216200000000002</v>
      </c>
    </row>
    <row r="281" spans="1:8" x14ac:dyDescent="0.2">
      <c r="A281" t="s">
        <v>370</v>
      </c>
      <c r="B281">
        <v>8</v>
      </c>
      <c r="C281">
        <v>57138677</v>
      </c>
      <c r="D281">
        <v>7.72727E-2</v>
      </c>
      <c r="E281">
        <v>0.114491</v>
      </c>
      <c r="F281">
        <v>1.7215899999999999E-2</v>
      </c>
      <c r="G281">
        <v>0.82284100000000004</v>
      </c>
      <c r="H281">
        <v>-0.48607</v>
      </c>
    </row>
    <row r="282" spans="1:8" x14ac:dyDescent="0.2">
      <c r="A282" t="s">
        <v>1780</v>
      </c>
      <c r="B282">
        <v>8</v>
      </c>
      <c r="C282">
        <v>57138687</v>
      </c>
      <c r="D282">
        <v>1.7272699999999998E-2</v>
      </c>
      <c r="E282">
        <v>0.11693000000000001</v>
      </c>
      <c r="F282">
        <v>1.5217E-2</v>
      </c>
      <c r="G282">
        <v>0.88559500000000002</v>
      </c>
      <c r="H282">
        <v>-0.21721199999999999</v>
      </c>
    </row>
    <row r="283" spans="1:8" x14ac:dyDescent="0.2">
      <c r="A283" t="s">
        <v>372</v>
      </c>
      <c r="B283">
        <v>8</v>
      </c>
      <c r="C283">
        <v>57139216</v>
      </c>
      <c r="D283">
        <v>9.7272700000000004E-2</v>
      </c>
      <c r="E283">
        <v>0.15307699999999999</v>
      </c>
      <c r="F283">
        <v>1.7220800000000001E-2</v>
      </c>
      <c r="G283">
        <v>0.94885600000000003</v>
      </c>
      <c r="H283">
        <v>5.3819400000000003E-2</v>
      </c>
    </row>
    <row r="284" spans="1:8" x14ac:dyDescent="0.2">
      <c r="A284" t="s">
        <v>373</v>
      </c>
      <c r="B284">
        <v>8</v>
      </c>
      <c r="C284">
        <v>57139301</v>
      </c>
      <c r="D284">
        <v>0.260909</v>
      </c>
      <c r="E284">
        <v>3.4983399999999998E-2</v>
      </c>
      <c r="F284">
        <v>2.54121E-2</v>
      </c>
      <c r="G284">
        <v>0.138823</v>
      </c>
      <c r="H284">
        <v>-0.36203600000000002</v>
      </c>
    </row>
    <row r="285" spans="1:8" x14ac:dyDescent="0.2">
      <c r="A285" t="s">
        <v>374</v>
      </c>
      <c r="B285">
        <v>8</v>
      </c>
      <c r="C285">
        <v>57139315</v>
      </c>
      <c r="D285">
        <v>0.299091</v>
      </c>
      <c r="E285">
        <v>2.86164E-2</v>
      </c>
      <c r="F285">
        <v>2.8040300000000001E-2</v>
      </c>
      <c r="G285">
        <v>8.8322899999999996E-3</v>
      </c>
      <c r="H285">
        <v>-0.84658500000000003</v>
      </c>
    </row>
    <row r="286" spans="1:8" x14ac:dyDescent="0.2">
      <c r="A286" t="s">
        <v>376</v>
      </c>
      <c r="B286">
        <v>8</v>
      </c>
      <c r="C286">
        <v>57139532</v>
      </c>
      <c r="D286">
        <v>0.26727299999999998</v>
      </c>
      <c r="E286">
        <v>3.4459400000000001E-2</v>
      </c>
      <c r="F286">
        <v>2.5630699999999999E-2</v>
      </c>
      <c r="G286">
        <v>0.12854699999999999</v>
      </c>
      <c r="H286">
        <v>-0.400341</v>
      </c>
    </row>
    <row r="287" spans="1:8" x14ac:dyDescent="0.2">
      <c r="A287" t="s">
        <v>377</v>
      </c>
      <c r="B287">
        <v>8</v>
      </c>
      <c r="C287">
        <v>57139534</v>
      </c>
      <c r="D287">
        <v>3.2727300000000001E-2</v>
      </c>
      <c r="E287">
        <v>8.4450499999999998E-2</v>
      </c>
      <c r="F287">
        <v>1.5713999999999999E-2</v>
      </c>
      <c r="G287">
        <v>0.73031500000000005</v>
      </c>
      <c r="H287">
        <v>-0.88248199999999999</v>
      </c>
    </row>
    <row r="288" spans="1:8" x14ac:dyDescent="0.2">
      <c r="A288" t="s">
        <v>378</v>
      </c>
      <c r="B288">
        <v>8</v>
      </c>
      <c r="C288">
        <v>57140297</v>
      </c>
      <c r="D288">
        <v>6.27273E-2</v>
      </c>
      <c r="E288">
        <v>0.138878</v>
      </c>
      <c r="F288">
        <v>1.64686E-2</v>
      </c>
      <c r="G288">
        <v>0.92597700000000005</v>
      </c>
      <c r="H288">
        <v>-4.4201799999999999E-2</v>
      </c>
    </row>
    <row r="289" spans="1:8" x14ac:dyDescent="0.2">
      <c r="A289" t="s">
        <v>379</v>
      </c>
      <c r="B289">
        <v>8</v>
      </c>
      <c r="C289">
        <v>57140582</v>
      </c>
      <c r="D289">
        <v>1.27273E-2</v>
      </c>
      <c r="E289">
        <v>0.230902</v>
      </c>
      <c r="F289">
        <v>1.50776E-2</v>
      </c>
      <c r="G289">
        <v>1.1851</v>
      </c>
      <c r="H289">
        <v>1.0659700000000001</v>
      </c>
    </row>
    <row r="290" spans="1:8" x14ac:dyDescent="0.2">
      <c r="A290" t="s">
        <v>380</v>
      </c>
      <c r="B290">
        <v>8</v>
      </c>
      <c r="C290">
        <v>57140763</v>
      </c>
      <c r="D290">
        <v>0.299091</v>
      </c>
      <c r="E290">
        <v>2.92894E-2</v>
      </c>
      <c r="F290">
        <v>2.8040300000000001E-2</v>
      </c>
      <c r="G290">
        <v>1.8927099999999999E-2</v>
      </c>
      <c r="H290">
        <v>-0.80895600000000001</v>
      </c>
    </row>
    <row r="291" spans="1:8" x14ac:dyDescent="0.2">
      <c r="A291" t="s">
        <v>382</v>
      </c>
      <c r="B291">
        <v>8</v>
      </c>
      <c r="C291">
        <v>57140822</v>
      </c>
      <c r="D291">
        <v>0.299091</v>
      </c>
      <c r="E291">
        <v>2.92894E-2</v>
      </c>
      <c r="F291">
        <v>2.8040300000000001E-2</v>
      </c>
      <c r="G291">
        <v>1.8927099999999999E-2</v>
      </c>
      <c r="H291">
        <v>-0.80895600000000001</v>
      </c>
    </row>
    <row r="292" spans="1:8" x14ac:dyDescent="0.2">
      <c r="A292" t="s">
        <v>1781</v>
      </c>
      <c r="B292">
        <v>8</v>
      </c>
      <c r="C292">
        <v>57141493</v>
      </c>
      <c r="D292">
        <v>0.01</v>
      </c>
      <c r="E292">
        <v>0.24918000000000001</v>
      </c>
      <c r="F292">
        <v>1.4625900000000001E-2</v>
      </c>
      <c r="G292">
        <v>1.23139</v>
      </c>
      <c r="H292">
        <v>1.2642899999999999</v>
      </c>
    </row>
    <row r="293" spans="1:8" x14ac:dyDescent="0.2">
      <c r="A293" t="s">
        <v>384</v>
      </c>
      <c r="B293">
        <v>8</v>
      </c>
      <c r="C293">
        <v>57141542</v>
      </c>
      <c r="D293">
        <v>0.29727300000000001</v>
      </c>
      <c r="E293">
        <v>2.9618100000000001E-2</v>
      </c>
      <c r="F293">
        <v>2.7850900000000001E-2</v>
      </c>
      <c r="G293">
        <v>2.67177E-2</v>
      </c>
      <c r="H293">
        <v>-0.77991600000000005</v>
      </c>
    </row>
    <row r="294" spans="1:8" x14ac:dyDescent="0.2">
      <c r="A294" t="s">
        <v>385</v>
      </c>
      <c r="B294">
        <v>8</v>
      </c>
      <c r="C294">
        <v>57141548</v>
      </c>
      <c r="D294">
        <v>0.29090899999999997</v>
      </c>
      <c r="E294">
        <v>3.07534E-2</v>
      </c>
      <c r="F294">
        <v>2.7375199999999999E-2</v>
      </c>
      <c r="G294">
        <v>5.0535499999999997E-2</v>
      </c>
      <c r="H294">
        <v>-0.69113400000000003</v>
      </c>
    </row>
    <row r="295" spans="1:8" x14ac:dyDescent="0.2">
      <c r="A295" t="s">
        <v>386</v>
      </c>
      <c r="B295">
        <v>8</v>
      </c>
      <c r="C295">
        <v>57142109</v>
      </c>
      <c r="D295">
        <v>1.1818199999999999E-2</v>
      </c>
      <c r="E295">
        <v>9.1417799999999994E-2</v>
      </c>
      <c r="F295">
        <v>1.49394E-2</v>
      </c>
      <c r="G295">
        <v>0.78669699999999998</v>
      </c>
      <c r="H295">
        <v>-0.64092300000000002</v>
      </c>
    </row>
    <row r="296" spans="1:8" x14ac:dyDescent="0.2">
      <c r="A296" t="s">
        <v>387</v>
      </c>
      <c r="B296">
        <v>8</v>
      </c>
      <c r="C296">
        <v>57142276</v>
      </c>
      <c r="D296">
        <v>3.54545E-2</v>
      </c>
      <c r="E296">
        <v>0.12567999999999999</v>
      </c>
      <c r="F296">
        <v>1.5630700000000001E-2</v>
      </c>
      <c r="G296">
        <v>0.90528799999999998</v>
      </c>
      <c r="H296">
        <v>-0.13284000000000001</v>
      </c>
    </row>
    <row r="297" spans="1:8" x14ac:dyDescent="0.2">
      <c r="A297" t="s">
        <v>388</v>
      </c>
      <c r="B297">
        <v>8</v>
      </c>
      <c r="C297">
        <v>57142413</v>
      </c>
      <c r="D297">
        <v>0.272727</v>
      </c>
      <c r="E297">
        <v>3.3535700000000002E-2</v>
      </c>
      <c r="F297">
        <v>2.59764E-2</v>
      </c>
      <c r="G297">
        <v>0.110928</v>
      </c>
      <c r="H297">
        <v>-0.46601700000000001</v>
      </c>
    </row>
    <row r="298" spans="1:8" x14ac:dyDescent="0.2">
      <c r="A298" t="s">
        <v>390</v>
      </c>
      <c r="B298">
        <v>8</v>
      </c>
      <c r="C298">
        <v>57143488</v>
      </c>
      <c r="D298">
        <v>8.4545499999999996E-2</v>
      </c>
      <c r="E298">
        <v>8.2807900000000004E-2</v>
      </c>
      <c r="F298">
        <v>1.6996899999999999E-2</v>
      </c>
      <c r="G298">
        <v>0.68770299999999995</v>
      </c>
      <c r="H298">
        <v>-1.0650500000000001</v>
      </c>
    </row>
    <row r="299" spans="1:8" x14ac:dyDescent="0.2">
      <c r="A299" t="s">
        <v>391</v>
      </c>
      <c r="B299">
        <v>8</v>
      </c>
      <c r="C299">
        <v>57143577</v>
      </c>
      <c r="D299">
        <v>3.1818199999999998E-2</v>
      </c>
      <c r="E299">
        <v>0.10015300000000001</v>
      </c>
      <c r="F299">
        <v>1.5680900000000001E-2</v>
      </c>
      <c r="G299">
        <v>0.80529399999999995</v>
      </c>
      <c r="H299">
        <v>-0.56124799999999997</v>
      </c>
    </row>
    <row r="300" spans="1:8" x14ac:dyDescent="0.2">
      <c r="A300" t="s">
        <v>1782</v>
      </c>
      <c r="B300">
        <v>8</v>
      </c>
      <c r="C300">
        <v>57143644</v>
      </c>
      <c r="D300">
        <v>2.1818199999999999E-2</v>
      </c>
      <c r="E300">
        <v>0.102227</v>
      </c>
      <c r="F300">
        <v>1.5100499999999999E-2</v>
      </c>
      <c r="G300">
        <v>0.83057199999999998</v>
      </c>
      <c r="H300">
        <v>-0.45294800000000002</v>
      </c>
    </row>
    <row r="301" spans="1:8" x14ac:dyDescent="0.2">
      <c r="A301" t="s">
        <v>392</v>
      </c>
      <c r="B301">
        <v>8</v>
      </c>
      <c r="C301">
        <v>57144011</v>
      </c>
      <c r="D301">
        <v>0.29181800000000002</v>
      </c>
      <c r="E301">
        <v>3.03504E-2</v>
      </c>
      <c r="F301">
        <v>2.7140600000000001E-2</v>
      </c>
      <c r="G301">
        <v>4.8543700000000002E-2</v>
      </c>
      <c r="H301">
        <v>-0.69855800000000001</v>
      </c>
    </row>
    <row r="302" spans="1:8" x14ac:dyDescent="0.2">
      <c r="A302" t="s">
        <v>393</v>
      </c>
      <c r="B302">
        <v>8</v>
      </c>
      <c r="C302">
        <v>57144224</v>
      </c>
      <c r="D302">
        <v>9.7272700000000004E-2</v>
      </c>
      <c r="E302">
        <v>0.15307699999999999</v>
      </c>
      <c r="F302">
        <v>1.7179699999999999E-2</v>
      </c>
      <c r="G302">
        <v>0.94989599999999996</v>
      </c>
      <c r="H302">
        <v>5.8275100000000003E-2</v>
      </c>
    </row>
    <row r="303" spans="1:8" x14ac:dyDescent="0.2">
      <c r="A303" t="s">
        <v>396</v>
      </c>
      <c r="B303">
        <v>8</v>
      </c>
      <c r="C303">
        <v>57145043</v>
      </c>
      <c r="D303">
        <v>2.2727299999999999E-2</v>
      </c>
      <c r="E303">
        <v>0.23077700000000001</v>
      </c>
      <c r="F303">
        <v>1.53694E-2</v>
      </c>
      <c r="G303">
        <v>1.1765399999999999</v>
      </c>
      <c r="H303">
        <v>1.02929</v>
      </c>
    </row>
    <row r="304" spans="1:8" x14ac:dyDescent="0.2">
      <c r="A304" t="s">
        <v>398</v>
      </c>
      <c r="B304">
        <v>8</v>
      </c>
      <c r="C304">
        <v>57145966</v>
      </c>
      <c r="D304">
        <v>0.29181800000000002</v>
      </c>
      <c r="E304">
        <v>3.1534600000000003E-2</v>
      </c>
      <c r="F304">
        <v>2.7140600000000001E-2</v>
      </c>
      <c r="G304">
        <v>6.5167100000000006E-2</v>
      </c>
      <c r="H304">
        <v>-0.63659399999999999</v>
      </c>
    </row>
    <row r="305" spans="1:8" x14ac:dyDescent="0.2">
      <c r="A305" t="s">
        <v>399</v>
      </c>
      <c r="B305">
        <v>8</v>
      </c>
      <c r="C305">
        <v>57146069</v>
      </c>
      <c r="D305">
        <v>3.8181800000000002E-2</v>
      </c>
      <c r="E305">
        <v>7.6322899999999999E-2</v>
      </c>
      <c r="F305">
        <v>1.5907899999999999E-2</v>
      </c>
      <c r="G305">
        <v>0.68104100000000001</v>
      </c>
      <c r="H305">
        <v>-1.0935900000000001</v>
      </c>
    </row>
    <row r="306" spans="1:8" x14ac:dyDescent="0.2">
      <c r="A306" t="s">
        <v>400</v>
      </c>
      <c r="B306">
        <v>8</v>
      </c>
      <c r="C306">
        <v>57146293</v>
      </c>
      <c r="D306">
        <v>2.1818199999999999E-2</v>
      </c>
      <c r="E306">
        <v>0.246535</v>
      </c>
      <c r="F306">
        <v>1.5148399999999999E-2</v>
      </c>
      <c r="G306">
        <v>1.2115100000000001</v>
      </c>
      <c r="H306">
        <v>1.1791199999999999</v>
      </c>
    </row>
    <row r="307" spans="1:8" x14ac:dyDescent="0.2">
      <c r="A307" t="s">
        <v>401</v>
      </c>
      <c r="B307">
        <v>8</v>
      </c>
      <c r="C307">
        <v>57146583</v>
      </c>
      <c r="D307">
        <v>0.133636</v>
      </c>
      <c r="E307">
        <v>5.1827400000000003E-2</v>
      </c>
      <c r="F307">
        <v>1.8591300000000002E-2</v>
      </c>
      <c r="G307">
        <v>0.44524999999999998</v>
      </c>
      <c r="H307">
        <v>2.7308200000000001E-3</v>
      </c>
    </row>
    <row r="308" spans="1:8" x14ac:dyDescent="0.2">
      <c r="A308" t="s">
        <v>402</v>
      </c>
      <c r="B308">
        <v>8</v>
      </c>
      <c r="C308">
        <v>57146891</v>
      </c>
      <c r="D308">
        <v>0.29181800000000002</v>
      </c>
      <c r="E308">
        <v>3.2581400000000003E-2</v>
      </c>
      <c r="F308">
        <v>2.6342299999999999E-2</v>
      </c>
      <c r="G308">
        <v>9.2316700000000002E-2</v>
      </c>
      <c r="H308">
        <v>-0.53539199999999998</v>
      </c>
    </row>
    <row r="309" spans="1:8" x14ac:dyDescent="0.2">
      <c r="A309" t="s">
        <v>403</v>
      </c>
      <c r="B309">
        <v>8</v>
      </c>
      <c r="C309">
        <v>57146905</v>
      </c>
      <c r="D309">
        <v>0.28999999999999998</v>
      </c>
      <c r="E309">
        <v>3.2960000000000003E-2</v>
      </c>
      <c r="F309">
        <v>2.62131E-2</v>
      </c>
      <c r="G309">
        <v>9.9468699999999993E-2</v>
      </c>
      <c r="H309">
        <v>-0.50873199999999996</v>
      </c>
    </row>
    <row r="310" spans="1:8" x14ac:dyDescent="0.2">
      <c r="A310" t="s">
        <v>405</v>
      </c>
      <c r="B310">
        <v>8</v>
      </c>
      <c r="C310">
        <v>57148383</v>
      </c>
      <c r="D310">
        <v>0.45818199999999998</v>
      </c>
      <c r="E310">
        <v>1.36068E-2</v>
      </c>
      <c r="F310">
        <v>4.19046E-2</v>
      </c>
      <c r="G310">
        <v>-0.48850700000000002</v>
      </c>
      <c r="H310">
        <v>5.74999E-3</v>
      </c>
    </row>
    <row r="311" spans="1:8" x14ac:dyDescent="0.2">
      <c r="A311" t="s">
        <v>406</v>
      </c>
      <c r="B311">
        <v>8</v>
      </c>
      <c r="C311">
        <v>57148448</v>
      </c>
      <c r="D311">
        <v>1.8181800000000001E-2</v>
      </c>
      <c r="E311">
        <v>0.238206</v>
      </c>
      <c r="F311">
        <v>1.4833600000000001E-2</v>
      </c>
      <c r="G311">
        <v>1.2057100000000001</v>
      </c>
      <c r="H311">
        <v>1.1542699999999999</v>
      </c>
    </row>
    <row r="312" spans="1:8" x14ac:dyDescent="0.2">
      <c r="A312" t="s">
        <v>407</v>
      </c>
      <c r="B312">
        <v>8</v>
      </c>
      <c r="C312">
        <v>57148877</v>
      </c>
      <c r="D312">
        <v>0.133636</v>
      </c>
      <c r="E312">
        <v>5.1827400000000003E-2</v>
      </c>
      <c r="F312">
        <v>1.9185000000000001E-2</v>
      </c>
      <c r="G312">
        <v>0.43159799999999998</v>
      </c>
      <c r="H312">
        <v>-4.7276600000000002E-2</v>
      </c>
    </row>
    <row r="313" spans="1:8" x14ac:dyDescent="0.2">
      <c r="A313" t="s">
        <v>408</v>
      </c>
      <c r="B313">
        <v>8</v>
      </c>
      <c r="C313">
        <v>57149598</v>
      </c>
      <c r="D313">
        <v>9.0909100000000007E-2</v>
      </c>
      <c r="E313">
        <v>0.116511</v>
      </c>
      <c r="F313">
        <v>1.42296E-2</v>
      </c>
      <c r="G313">
        <v>0.91317300000000001</v>
      </c>
      <c r="H313">
        <v>-9.9058300000000002E-2</v>
      </c>
    </row>
    <row r="314" spans="1:8" x14ac:dyDescent="0.2">
      <c r="A314" t="s">
        <v>409</v>
      </c>
      <c r="B314">
        <v>8</v>
      </c>
      <c r="C314">
        <v>57150085</v>
      </c>
      <c r="D314">
        <v>3.9090899999999998E-2</v>
      </c>
      <c r="E314">
        <v>7.35122E-2</v>
      </c>
      <c r="F314">
        <v>1.6043100000000001E-2</v>
      </c>
      <c r="G314">
        <v>0.66107099999999996</v>
      </c>
      <c r="H314">
        <v>-1.1791499999999999</v>
      </c>
    </row>
    <row r="315" spans="1:8" x14ac:dyDescent="0.2">
      <c r="A315" t="s">
        <v>410</v>
      </c>
      <c r="B315">
        <v>8</v>
      </c>
      <c r="C315">
        <v>57150127</v>
      </c>
      <c r="D315">
        <v>0.43363600000000002</v>
      </c>
      <c r="E315">
        <v>1.5646899999999998E-2</v>
      </c>
      <c r="F315">
        <v>3.8877500000000002E-2</v>
      </c>
      <c r="G315">
        <v>-0.39527000000000001</v>
      </c>
      <c r="H315">
        <v>0.487315</v>
      </c>
    </row>
    <row r="316" spans="1:8" x14ac:dyDescent="0.2">
      <c r="A316" t="s">
        <v>411</v>
      </c>
      <c r="B316">
        <v>8</v>
      </c>
      <c r="C316">
        <v>57150252</v>
      </c>
      <c r="D316">
        <v>0.29090899999999997</v>
      </c>
      <c r="E316">
        <v>3.2753699999999997E-2</v>
      </c>
      <c r="F316">
        <v>2.6610600000000002E-2</v>
      </c>
      <c r="G316">
        <v>9.0204999999999994E-2</v>
      </c>
      <c r="H316">
        <v>-0.54326300000000005</v>
      </c>
    </row>
    <row r="317" spans="1:8" x14ac:dyDescent="0.2">
      <c r="A317" t="s">
        <v>412</v>
      </c>
      <c r="B317">
        <v>8</v>
      </c>
      <c r="C317">
        <v>57150485</v>
      </c>
      <c r="D317">
        <v>0.29090899999999997</v>
      </c>
      <c r="E317">
        <v>3.2753699999999997E-2</v>
      </c>
      <c r="F317">
        <v>2.6610600000000002E-2</v>
      </c>
      <c r="G317">
        <v>9.0204999999999994E-2</v>
      </c>
      <c r="H317">
        <v>-0.54326300000000005</v>
      </c>
    </row>
    <row r="318" spans="1:8" x14ac:dyDescent="0.2">
      <c r="A318" t="s">
        <v>1783</v>
      </c>
      <c r="B318">
        <v>8</v>
      </c>
      <c r="C318">
        <v>57150495</v>
      </c>
      <c r="D318">
        <v>2.1818199999999999E-2</v>
      </c>
      <c r="E318">
        <v>0.102227</v>
      </c>
      <c r="F318">
        <v>1.52614E-2</v>
      </c>
      <c r="G318">
        <v>0.82596999999999998</v>
      </c>
      <c r="H318">
        <v>-0.472665</v>
      </c>
    </row>
    <row r="319" spans="1:8" x14ac:dyDescent="0.2">
      <c r="A319" t="s">
        <v>415</v>
      </c>
      <c r="B319">
        <v>8</v>
      </c>
      <c r="C319">
        <v>57151015</v>
      </c>
      <c r="D319">
        <v>0.28999999999999998</v>
      </c>
      <c r="E319">
        <v>3.2341799999999997E-2</v>
      </c>
      <c r="F319">
        <v>2.6549900000000001E-2</v>
      </c>
      <c r="G319">
        <v>8.5702E-2</v>
      </c>
      <c r="H319">
        <v>-0.56004799999999999</v>
      </c>
    </row>
    <row r="320" spans="1:8" x14ac:dyDescent="0.2">
      <c r="A320" t="s">
        <v>416</v>
      </c>
      <c r="B320">
        <v>8</v>
      </c>
      <c r="C320">
        <v>57151242</v>
      </c>
      <c r="D320">
        <v>0.283636</v>
      </c>
      <c r="E320">
        <v>3.3454299999999999E-2</v>
      </c>
      <c r="F320">
        <v>2.6094699999999998E-2</v>
      </c>
      <c r="G320">
        <v>0.107901</v>
      </c>
      <c r="H320">
        <v>-0.4773</v>
      </c>
    </row>
    <row r="321" spans="1:8" x14ac:dyDescent="0.2">
      <c r="A321" t="s">
        <v>419</v>
      </c>
      <c r="B321">
        <v>8</v>
      </c>
      <c r="C321">
        <v>57151776</v>
      </c>
      <c r="D321">
        <v>0.19181799999999999</v>
      </c>
      <c r="E321">
        <v>3.04455E-2</v>
      </c>
      <c r="F321">
        <v>2.0523199999999998E-2</v>
      </c>
      <c r="G321">
        <v>0.17127800000000001</v>
      </c>
      <c r="H321">
        <v>-1.0008300000000001</v>
      </c>
    </row>
    <row r="322" spans="1:8" x14ac:dyDescent="0.2">
      <c r="A322" t="s">
        <v>420</v>
      </c>
      <c r="B322">
        <v>8</v>
      </c>
      <c r="C322">
        <v>57151777</v>
      </c>
      <c r="D322">
        <v>0.283636</v>
      </c>
      <c r="E322">
        <v>3.3119500000000003E-2</v>
      </c>
      <c r="F322">
        <v>2.5324699999999999E-2</v>
      </c>
      <c r="G322">
        <v>0.116539</v>
      </c>
      <c r="H322">
        <v>-0.44510100000000002</v>
      </c>
    </row>
    <row r="323" spans="1:8" x14ac:dyDescent="0.2">
      <c r="A323" t="s">
        <v>421</v>
      </c>
      <c r="B323">
        <v>8</v>
      </c>
      <c r="C323">
        <v>57151778</v>
      </c>
      <c r="D323">
        <v>0.102727</v>
      </c>
      <c r="E323">
        <v>0.136903</v>
      </c>
      <c r="F323">
        <v>1.6584499999999999E-2</v>
      </c>
      <c r="G323">
        <v>0.91671199999999997</v>
      </c>
      <c r="H323">
        <v>1.7297</v>
      </c>
    </row>
    <row r="324" spans="1:8" x14ac:dyDescent="0.2">
      <c r="A324" t="s">
        <v>1784</v>
      </c>
      <c r="B324">
        <v>8</v>
      </c>
      <c r="C324">
        <v>57151931</v>
      </c>
      <c r="D324">
        <v>2.3636399999999998E-2</v>
      </c>
      <c r="E324">
        <v>9.3519400000000003E-2</v>
      </c>
      <c r="F324">
        <v>1.4779499999999999E-2</v>
      </c>
      <c r="G324">
        <v>0.80124300000000004</v>
      </c>
      <c r="H324">
        <v>-0.57860299999999998</v>
      </c>
    </row>
    <row r="325" spans="1:8" x14ac:dyDescent="0.2">
      <c r="A325" t="s">
        <v>423</v>
      </c>
      <c r="B325">
        <v>8</v>
      </c>
      <c r="C325">
        <v>57151971</v>
      </c>
      <c r="D325">
        <v>5.4545499999999997E-2</v>
      </c>
      <c r="E325">
        <v>0.22825999999999999</v>
      </c>
      <c r="F325">
        <v>1.43769E-2</v>
      </c>
      <c r="G325">
        <v>1.20076</v>
      </c>
      <c r="H325">
        <v>1.13306</v>
      </c>
    </row>
    <row r="326" spans="1:8" x14ac:dyDescent="0.2">
      <c r="A326" t="s">
        <v>424</v>
      </c>
      <c r="B326">
        <v>8</v>
      </c>
      <c r="C326">
        <v>57152232</v>
      </c>
      <c r="D326">
        <v>0.29181800000000002</v>
      </c>
      <c r="E326">
        <v>3.1133399999999999E-2</v>
      </c>
      <c r="F326">
        <v>2.84284E-2</v>
      </c>
      <c r="G326">
        <v>3.9474500000000003E-2</v>
      </c>
      <c r="H326">
        <v>-0.73236500000000004</v>
      </c>
    </row>
    <row r="327" spans="1:8" x14ac:dyDescent="0.2">
      <c r="A327" t="s">
        <v>425</v>
      </c>
      <c r="B327">
        <v>8</v>
      </c>
      <c r="C327">
        <v>57153093</v>
      </c>
      <c r="D327">
        <v>0.45818199999999998</v>
      </c>
      <c r="E327">
        <v>1.41085E-2</v>
      </c>
      <c r="F327">
        <v>4.5928400000000001E-2</v>
      </c>
      <c r="G327">
        <v>-0.512602</v>
      </c>
      <c r="H327">
        <v>-0.1187</v>
      </c>
    </row>
    <row r="328" spans="1:8" x14ac:dyDescent="0.2">
      <c r="A328" t="s">
        <v>1499</v>
      </c>
      <c r="B328">
        <v>8</v>
      </c>
      <c r="C328">
        <v>57153148</v>
      </c>
      <c r="D328">
        <v>0.01</v>
      </c>
      <c r="E328">
        <v>0.24751200000000001</v>
      </c>
      <c r="F328">
        <v>1.56829E-2</v>
      </c>
      <c r="G328">
        <v>1.19817</v>
      </c>
      <c r="H328">
        <v>1.1219600000000001</v>
      </c>
    </row>
    <row r="329" spans="1:8" x14ac:dyDescent="0.2">
      <c r="A329" t="s">
        <v>426</v>
      </c>
      <c r="B329">
        <v>8</v>
      </c>
      <c r="C329">
        <v>57153503</v>
      </c>
      <c r="D329">
        <v>0.45818199999999998</v>
      </c>
      <c r="E329">
        <v>1.43973E-2</v>
      </c>
      <c r="F329">
        <v>4.5928400000000001E-2</v>
      </c>
      <c r="G329">
        <v>-0.50380000000000003</v>
      </c>
      <c r="H329">
        <v>-7.3237800000000006E-2</v>
      </c>
    </row>
    <row r="330" spans="1:8" x14ac:dyDescent="0.2">
      <c r="A330" t="s">
        <v>427</v>
      </c>
      <c r="B330">
        <v>8</v>
      </c>
      <c r="C330">
        <v>57153516</v>
      </c>
      <c r="D330">
        <v>0.45818199999999998</v>
      </c>
      <c r="E330">
        <v>1.43973E-2</v>
      </c>
      <c r="F330">
        <v>4.5928400000000001E-2</v>
      </c>
      <c r="G330">
        <v>-0.50380000000000003</v>
      </c>
      <c r="H330">
        <v>-7.3237800000000006E-2</v>
      </c>
    </row>
    <row r="331" spans="1:8" x14ac:dyDescent="0.2">
      <c r="A331" t="s">
        <v>428</v>
      </c>
      <c r="B331">
        <v>8</v>
      </c>
      <c r="C331">
        <v>57154608</v>
      </c>
      <c r="D331">
        <v>0.45818199999999998</v>
      </c>
      <c r="E331">
        <v>1.43973E-2</v>
      </c>
      <c r="F331">
        <v>4.5928400000000001E-2</v>
      </c>
      <c r="G331">
        <v>-0.50380000000000003</v>
      </c>
      <c r="H331">
        <v>-7.3237800000000006E-2</v>
      </c>
    </row>
    <row r="332" spans="1:8" x14ac:dyDescent="0.2">
      <c r="A332" t="s">
        <v>1785</v>
      </c>
      <c r="B332">
        <v>8</v>
      </c>
      <c r="C332">
        <v>57154653</v>
      </c>
      <c r="D332">
        <v>2.1818199999999999E-2</v>
      </c>
      <c r="E332">
        <v>0.14030400000000001</v>
      </c>
      <c r="F332">
        <v>1.6362499999999999E-2</v>
      </c>
      <c r="G332">
        <v>0.93322000000000005</v>
      </c>
      <c r="H332">
        <v>-1.3170400000000001E-2</v>
      </c>
    </row>
    <row r="333" spans="1:8" x14ac:dyDescent="0.2">
      <c r="A333" t="s">
        <v>1786</v>
      </c>
      <c r="B333">
        <v>8</v>
      </c>
      <c r="C333">
        <v>57155161</v>
      </c>
      <c r="D333">
        <v>2.3636399999999998E-2</v>
      </c>
      <c r="E333">
        <v>9.3519400000000003E-2</v>
      </c>
      <c r="F333">
        <v>1.6469000000000001E-2</v>
      </c>
      <c r="G333">
        <v>0.75423300000000004</v>
      </c>
      <c r="H333">
        <v>-0.78000999999999998</v>
      </c>
    </row>
    <row r="334" spans="1:8" x14ac:dyDescent="0.2">
      <c r="A334" t="s">
        <v>429</v>
      </c>
      <c r="B334">
        <v>8</v>
      </c>
      <c r="C334">
        <v>57155191</v>
      </c>
      <c r="D334">
        <v>2.2727299999999999E-2</v>
      </c>
      <c r="E334">
        <v>0.23189000000000001</v>
      </c>
      <c r="F334">
        <v>1.6341999999999999E-2</v>
      </c>
      <c r="G334">
        <v>1.15198</v>
      </c>
      <c r="H334">
        <v>0.92406999999999995</v>
      </c>
    </row>
    <row r="335" spans="1:8" x14ac:dyDescent="0.2">
      <c r="A335" t="s">
        <v>430</v>
      </c>
      <c r="B335">
        <v>8</v>
      </c>
      <c r="C335">
        <v>57155568</v>
      </c>
      <c r="D335">
        <v>7.1818199999999999E-2</v>
      </c>
      <c r="E335">
        <v>0.115999</v>
      </c>
      <c r="F335">
        <v>1.7561799999999999E-2</v>
      </c>
      <c r="G335">
        <v>0.819886</v>
      </c>
      <c r="H335">
        <v>-0.49873099999999998</v>
      </c>
    </row>
    <row r="336" spans="1:8" x14ac:dyDescent="0.2">
      <c r="A336" t="s">
        <v>431</v>
      </c>
      <c r="B336">
        <v>8</v>
      </c>
      <c r="C336">
        <v>57155598</v>
      </c>
      <c r="D336">
        <v>0.45272699999999999</v>
      </c>
      <c r="E336">
        <v>1.3350300000000001E-2</v>
      </c>
      <c r="F336">
        <v>4.58415E-2</v>
      </c>
      <c r="G336">
        <v>-0.53576699999999999</v>
      </c>
      <c r="H336">
        <v>-0.238346</v>
      </c>
    </row>
    <row r="337" spans="1:8" x14ac:dyDescent="0.2">
      <c r="A337" t="s">
        <v>433</v>
      </c>
      <c r="B337">
        <v>8</v>
      </c>
      <c r="C337">
        <v>57156177</v>
      </c>
      <c r="D337">
        <v>0.354545</v>
      </c>
      <c r="E337">
        <v>2.3773300000000001E-2</v>
      </c>
      <c r="F337">
        <v>3.44753E-2</v>
      </c>
      <c r="G337">
        <v>-0.16141800000000001</v>
      </c>
      <c r="H337">
        <v>-1.0847199999999999</v>
      </c>
    </row>
    <row r="338" spans="1:8" x14ac:dyDescent="0.2">
      <c r="A338" t="s">
        <v>434</v>
      </c>
      <c r="B338">
        <v>8</v>
      </c>
      <c r="C338">
        <v>57156269</v>
      </c>
      <c r="D338">
        <v>5.0909099999999999E-2</v>
      </c>
      <c r="E338">
        <v>9.1799199999999997E-2</v>
      </c>
      <c r="F338">
        <v>1.64867E-2</v>
      </c>
      <c r="G338">
        <v>0.74570400000000003</v>
      </c>
      <c r="H338">
        <v>-0.81655100000000003</v>
      </c>
    </row>
    <row r="339" spans="1:8" x14ac:dyDescent="0.2">
      <c r="A339" t="s">
        <v>435</v>
      </c>
      <c r="B339">
        <v>8</v>
      </c>
      <c r="C339">
        <v>57156295</v>
      </c>
      <c r="D339">
        <v>0.38636399999999999</v>
      </c>
      <c r="E339">
        <v>1.7219999999999999E-2</v>
      </c>
      <c r="F339">
        <v>3.6928200000000001E-2</v>
      </c>
      <c r="G339">
        <v>-0.33132400000000001</v>
      </c>
      <c r="H339">
        <v>-1.54077</v>
      </c>
    </row>
    <row r="340" spans="1:8" x14ac:dyDescent="0.2">
      <c r="A340" t="s">
        <v>437</v>
      </c>
      <c r="B340">
        <v>8</v>
      </c>
      <c r="C340">
        <v>57156441</v>
      </c>
      <c r="D340">
        <v>2.2727299999999999E-2</v>
      </c>
      <c r="E340">
        <v>0.23189000000000001</v>
      </c>
      <c r="F340">
        <v>1.5941199999999999E-2</v>
      </c>
      <c r="G340">
        <v>1.16276</v>
      </c>
      <c r="H340">
        <v>0.97025499999999998</v>
      </c>
    </row>
    <row r="341" spans="1:8" x14ac:dyDescent="0.2">
      <c r="A341" t="s">
        <v>438</v>
      </c>
      <c r="B341">
        <v>8</v>
      </c>
      <c r="C341">
        <v>57156676</v>
      </c>
      <c r="D341">
        <v>0.261818</v>
      </c>
      <c r="E341">
        <v>3.8300399999999998E-2</v>
      </c>
      <c r="F341">
        <v>2.5791100000000001E-2</v>
      </c>
      <c r="G341">
        <v>0.171734</v>
      </c>
      <c r="H341">
        <v>-0.23935799999999999</v>
      </c>
    </row>
    <row r="342" spans="1:8" x14ac:dyDescent="0.2">
      <c r="A342" t="s">
        <v>439</v>
      </c>
      <c r="B342">
        <v>8</v>
      </c>
      <c r="C342">
        <v>57156686</v>
      </c>
      <c r="D342">
        <v>0.26</v>
      </c>
      <c r="E342">
        <v>3.8554699999999997E-2</v>
      </c>
      <c r="F342">
        <v>2.5669299999999999E-2</v>
      </c>
      <c r="G342">
        <v>0.17666399999999999</v>
      </c>
      <c r="H342">
        <v>-0.22098100000000001</v>
      </c>
    </row>
    <row r="343" spans="1:8" x14ac:dyDescent="0.2">
      <c r="A343" t="s">
        <v>440</v>
      </c>
      <c r="B343">
        <v>8</v>
      </c>
      <c r="C343">
        <v>57156830</v>
      </c>
      <c r="D343">
        <v>1.27273E-2</v>
      </c>
      <c r="E343">
        <v>0.110411</v>
      </c>
      <c r="F343">
        <v>1.5709500000000001E-2</v>
      </c>
      <c r="G343">
        <v>0.84684899999999996</v>
      </c>
      <c r="H343">
        <v>-0.383212</v>
      </c>
    </row>
    <row r="344" spans="1:8" x14ac:dyDescent="0.2">
      <c r="A344" t="s">
        <v>441</v>
      </c>
      <c r="B344">
        <v>8</v>
      </c>
      <c r="C344">
        <v>57157120</v>
      </c>
      <c r="D344">
        <v>0.117273</v>
      </c>
      <c r="E344">
        <v>3.02721E-2</v>
      </c>
      <c r="F344">
        <v>1.9569099999999999E-2</v>
      </c>
      <c r="G344">
        <v>0.18947</v>
      </c>
      <c r="H344">
        <v>-0.93419300000000005</v>
      </c>
    </row>
    <row r="345" spans="1:8" x14ac:dyDescent="0.2">
      <c r="A345" t="s">
        <v>442</v>
      </c>
      <c r="B345">
        <v>8</v>
      </c>
      <c r="C345">
        <v>57157451</v>
      </c>
      <c r="D345">
        <v>3.2727300000000001E-2</v>
      </c>
      <c r="E345">
        <v>0.17869299999999999</v>
      </c>
      <c r="F345">
        <v>1.6098000000000001E-2</v>
      </c>
      <c r="G345">
        <v>1.0453399999999999</v>
      </c>
      <c r="H345">
        <v>0.46718900000000002</v>
      </c>
    </row>
    <row r="346" spans="1:8" x14ac:dyDescent="0.2">
      <c r="A346" t="s">
        <v>1310</v>
      </c>
      <c r="B346">
        <v>8</v>
      </c>
      <c r="C346">
        <v>57157543</v>
      </c>
      <c r="D346">
        <v>1.9090900000000001E-2</v>
      </c>
      <c r="E346">
        <v>0.17835999999999999</v>
      </c>
      <c r="F346">
        <v>1.5573E-2</v>
      </c>
      <c r="G346">
        <v>1.0589299999999999</v>
      </c>
      <c r="H346">
        <v>0.52541300000000002</v>
      </c>
    </row>
    <row r="347" spans="1:8" x14ac:dyDescent="0.2">
      <c r="A347" t="s">
        <v>443</v>
      </c>
      <c r="B347">
        <v>8</v>
      </c>
      <c r="C347">
        <v>57157795</v>
      </c>
      <c r="D347">
        <v>0.37727300000000003</v>
      </c>
      <c r="E347">
        <v>1.64032E-2</v>
      </c>
      <c r="F347">
        <v>3.6042400000000002E-2</v>
      </c>
      <c r="G347">
        <v>-0.34188499999999999</v>
      </c>
      <c r="H347">
        <v>-1.5691200000000001</v>
      </c>
    </row>
    <row r="348" spans="1:8" x14ac:dyDescent="0.2">
      <c r="A348" t="s">
        <v>445</v>
      </c>
      <c r="B348">
        <v>8</v>
      </c>
      <c r="C348">
        <v>57158340</v>
      </c>
      <c r="D348">
        <v>2.3636399999999998E-2</v>
      </c>
      <c r="E348">
        <v>0.12259200000000001</v>
      </c>
      <c r="F348">
        <v>1.5767900000000001E-2</v>
      </c>
      <c r="G348">
        <v>0.89068899999999995</v>
      </c>
      <c r="H348">
        <v>-0.19538700000000001</v>
      </c>
    </row>
    <row r="349" spans="1:8" x14ac:dyDescent="0.2">
      <c r="A349" t="s">
        <v>446</v>
      </c>
      <c r="B349">
        <v>8</v>
      </c>
      <c r="C349">
        <v>57158384</v>
      </c>
      <c r="D349">
        <v>0.16272700000000001</v>
      </c>
      <c r="E349">
        <v>3.2925200000000002E-2</v>
      </c>
      <c r="F349">
        <v>2.12491E-2</v>
      </c>
      <c r="G349">
        <v>0.190188</v>
      </c>
      <c r="H349">
        <v>-0.93156300000000003</v>
      </c>
    </row>
    <row r="350" spans="1:8" x14ac:dyDescent="0.2">
      <c r="A350" t="s">
        <v>447</v>
      </c>
      <c r="B350">
        <v>8</v>
      </c>
      <c r="C350">
        <v>57158479</v>
      </c>
      <c r="D350">
        <v>0.27</v>
      </c>
      <c r="E350">
        <v>3.2773200000000002E-2</v>
      </c>
      <c r="F350">
        <v>2.6170499999999999E-2</v>
      </c>
      <c r="G350">
        <v>9.7706899999999999E-2</v>
      </c>
      <c r="H350">
        <v>-0.51529899999999995</v>
      </c>
    </row>
    <row r="351" spans="1:8" x14ac:dyDescent="0.2">
      <c r="A351" t="s">
        <v>448</v>
      </c>
      <c r="B351">
        <v>8</v>
      </c>
      <c r="C351">
        <v>57158821</v>
      </c>
      <c r="D351">
        <v>0.29636400000000002</v>
      </c>
      <c r="E351">
        <v>2.8835599999999999E-2</v>
      </c>
      <c r="F351">
        <v>2.7872399999999999E-2</v>
      </c>
      <c r="G351">
        <v>1.4754700000000001E-2</v>
      </c>
      <c r="H351">
        <v>-0.82450900000000005</v>
      </c>
    </row>
    <row r="352" spans="1:8" x14ac:dyDescent="0.2">
      <c r="A352" t="s">
        <v>449</v>
      </c>
      <c r="B352">
        <v>8</v>
      </c>
      <c r="C352">
        <v>57158896</v>
      </c>
      <c r="D352">
        <v>0.113636</v>
      </c>
      <c r="E352">
        <v>2.99869E-2</v>
      </c>
      <c r="F352">
        <v>1.86448E-2</v>
      </c>
      <c r="G352">
        <v>0.206373</v>
      </c>
      <c r="H352">
        <v>-0.87227699999999997</v>
      </c>
    </row>
    <row r="353" spans="1:8" x14ac:dyDescent="0.2">
      <c r="A353" t="s">
        <v>450</v>
      </c>
      <c r="B353">
        <v>8</v>
      </c>
      <c r="C353">
        <v>57158942</v>
      </c>
      <c r="D353">
        <v>7.0909100000000003E-2</v>
      </c>
      <c r="E353">
        <v>6.4494800000000005E-2</v>
      </c>
      <c r="F353">
        <v>1.6883599999999999E-2</v>
      </c>
      <c r="G353">
        <v>0.58205899999999999</v>
      </c>
      <c r="H353">
        <v>-1.51766</v>
      </c>
    </row>
    <row r="354" spans="1:8" x14ac:dyDescent="0.2">
      <c r="A354" t="s">
        <v>451</v>
      </c>
      <c r="B354">
        <v>8</v>
      </c>
      <c r="C354">
        <v>57159121</v>
      </c>
      <c r="D354">
        <v>6.6363599999999995E-2</v>
      </c>
      <c r="E354">
        <v>0.120682</v>
      </c>
      <c r="F354">
        <v>1.6383600000000002E-2</v>
      </c>
      <c r="G354">
        <v>0.86723099999999997</v>
      </c>
      <c r="H354">
        <v>-0.29588900000000001</v>
      </c>
    </row>
    <row r="355" spans="1:8" x14ac:dyDescent="0.2">
      <c r="A355" t="s">
        <v>1787</v>
      </c>
      <c r="B355">
        <v>8</v>
      </c>
      <c r="C355">
        <v>57159285</v>
      </c>
      <c r="D355">
        <v>0.01</v>
      </c>
      <c r="E355">
        <v>0.24918000000000001</v>
      </c>
      <c r="F355">
        <v>1.47113E-2</v>
      </c>
      <c r="G355">
        <v>1.2288600000000001</v>
      </c>
      <c r="H355">
        <v>1.25345</v>
      </c>
    </row>
    <row r="356" spans="1:8" x14ac:dyDescent="0.2">
      <c r="A356" t="s">
        <v>452</v>
      </c>
      <c r="B356">
        <v>8</v>
      </c>
      <c r="C356">
        <v>57159368</v>
      </c>
      <c r="D356">
        <v>0.17818200000000001</v>
      </c>
      <c r="E356">
        <v>3.2005600000000002E-2</v>
      </c>
      <c r="F356">
        <v>2.1436199999999999E-2</v>
      </c>
      <c r="G356">
        <v>0.17407800000000001</v>
      </c>
      <c r="H356">
        <v>-0.99057399999999995</v>
      </c>
    </row>
    <row r="357" spans="1:8" x14ac:dyDescent="0.2">
      <c r="A357" t="s">
        <v>453</v>
      </c>
      <c r="B357">
        <v>8</v>
      </c>
      <c r="C357">
        <v>57159672</v>
      </c>
      <c r="D357">
        <v>0.17818200000000001</v>
      </c>
      <c r="E357">
        <v>3.2005600000000002E-2</v>
      </c>
      <c r="F357">
        <v>2.1436199999999999E-2</v>
      </c>
      <c r="G357">
        <v>0.17407800000000001</v>
      </c>
      <c r="H357">
        <v>-0.99057399999999995</v>
      </c>
    </row>
    <row r="358" spans="1:8" x14ac:dyDescent="0.2">
      <c r="A358" t="s">
        <v>454</v>
      </c>
      <c r="B358">
        <v>8</v>
      </c>
      <c r="C358">
        <v>57159896</v>
      </c>
      <c r="D358">
        <v>3.2727300000000001E-2</v>
      </c>
      <c r="E358">
        <v>0.17869299999999999</v>
      </c>
      <c r="F358">
        <v>1.5576700000000001E-2</v>
      </c>
      <c r="G358">
        <v>1.0596300000000001</v>
      </c>
      <c r="H358">
        <v>0.52841199999999999</v>
      </c>
    </row>
    <row r="359" spans="1:8" x14ac:dyDescent="0.2">
      <c r="A359" t="s">
        <v>455</v>
      </c>
      <c r="B359">
        <v>8</v>
      </c>
      <c r="C359">
        <v>57160043</v>
      </c>
      <c r="D359">
        <v>0.473636</v>
      </c>
      <c r="E359">
        <v>1.12338E-2</v>
      </c>
      <c r="F359">
        <v>4.7233400000000002E-2</v>
      </c>
      <c r="G359">
        <v>-0.62372099999999997</v>
      </c>
      <c r="H359">
        <v>-0.69262500000000005</v>
      </c>
    </row>
    <row r="360" spans="1:8" x14ac:dyDescent="0.2">
      <c r="A360" t="s">
        <v>456</v>
      </c>
      <c r="B360">
        <v>8</v>
      </c>
      <c r="C360">
        <v>57160114</v>
      </c>
      <c r="D360">
        <v>0.17727299999999999</v>
      </c>
      <c r="E360">
        <v>3.2316299999999999E-2</v>
      </c>
      <c r="F360">
        <v>2.13875E-2</v>
      </c>
      <c r="G360">
        <v>0.179262</v>
      </c>
      <c r="H360">
        <v>-0.97158500000000003</v>
      </c>
    </row>
    <row r="361" spans="1:8" x14ac:dyDescent="0.2">
      <c r="A361" t="s">
        <v>457</v>
      </c>
      <c r="B361">
        <v>8</v>
      </c>
      <c r="C361">
        <v>57160115</v>
      </c>
      <c r="D361">
        <v>0.17727299999999999</v>
      </c>
      <c r="E361">
        <v>3.2316299999999999E-2</v>
      </c>
      <c r="F361">
        <v>2.13875E-2</v>
      </c>
      <c r="G361">
        <v>0.179262</v>
      </c>
      <c r="H361">
        <v>-0.97158500000000003</v>
      </c>
    </row>
    <row r="362" spans="1:8" x14ac:dyDescent="0.2">
      <c r="A362" t="s">
        <v>458</v>
      </c>
      <c r="B362">
        <v>8</v>
      </c>
      <c r="C362">
        <v>57160272</v>
      </c>
      <c r="D362">
        <v>0.17727299999999999</v>
      </c>
      <c r="E362">
        <v>3.2316299999999999E-2</v>
      </c>
      <c r="F362">
        <v>2.13875E-2</v>
      </c>
      <c r="G362">
        <v>0.179262</v>
      </c>
      <c r="H362">
        <v>-0.97158500000000003</v>
      </c>
    </row>
    <row r="363" spans="1:8" x14ac:dyDescent="0.2">
      <c r="A363" t="s">
        <v>459</v>
      </c>
      <c r="B363">
        <v>8</v>
      </c>
      <c r="C363">
        <v>57160328</v>
      </c>
      <c r="D363">
        <v>5.8181799999999999E-2</v>
      </c>
      <c r="E363">
        <v>7.5033799999999998E-2</v>
      </c>
      <c r="F363">
        <v>1.65031E-2</v>
      </c>
      <c r="G363">
        <v>0.65769200000000005</v>
      </c>
      <c r="H363">
        <v>-1.1936199999999999</v>
      </c>
    </row>
    <row r="364" spans="1:8" x14ac:dyDescent="0.2">
      <c r="A364" t="s">
        <v>460</v>
      </c>
      <c r="B364">
        <v>8</v>
      </c>
      <c r="C364">
        <v>57161020</v>
      </c>
      <c r="D364">
        <v>4.18182E-2</v>
      </c>
      <c r="E364">
        <v>0.12320200000000001</v>
      </c>
      <c r="F364">
        <v>1.59913E-2</v>
      </c>
      <c r="G364">
        <v>0.88673299999999999</v>
      </c>
      <c r="H364">
        <v>-0.212336</v>
      </c>
    </row>
    <row r="365" spans="1:8" x14ac:dyDescent="0.2">
      <c r="A365" t="s">
        <v>462</v>
      </c>
      <c r="B365">
        <v>8</v>
      </c>
      <c r="C365">
        <v>57161392</v>
      </c>
      <c r="D365">
        <v>0.17727299999999999</v>
      </c>
      <c r="E365">
        <v>3.2316299999999999E-2</v>
      </c>
      <c r="F365">
        <v>2.1056399999999999E-2</v>
      </c>
      <c r="G365">
        <v>0.18603800000000001</v>
      </c>
      <c r="H365">
        <v>-0.94676499999999997</v>
      </c>
    </row>
    <row r="366" spans="1:8" x14ac:dyDescent="0.2">
      <c r="A366" t="s">
        <v>463</v>
      </c>
      <c r="B366">
        <v>8</v>
      </c>
      <c r="C366">
        <v>57161412</v>
      </c>
      <c r="D366">
        <v>0.29636400000000002</v>
      </c>
      <c r="E366">
        <v>2.9745899999999999E-2</v>
      </c>
      <c r="F366">
        <v>2.8099200000000001E-2</v>
      </c>
      <c r="G366">
        <v>2.4733499999999999E-2</v>
      </c>
      <c r="H366">
        <v>-0.78731300000000004</v>
      </c>
    </row>
    <row r="367" spans="1:8" x14ac:dyDescent="0.2">
      <c r="A367" t="s">
        <v>465</v>
      </c>
      <c r="B367">
        <v>8</v>
      </c>
      <c r="C367">
        <v>57161608</v>
      </c>
      <c r="D367">
        <v>0.06</v>
      </c>
      <c r="E367">
        <v>8.6783700000000005E-2</v>
      </c>
      <c r="F367">
        <v>1.6937399999999998E-2</v>
      </c>
      <c r="G367">
        <v>0.70959099999999997</v>
      </c>
      <c r="H367">
        <v>-0.971271</v>
      </c>
    </row>
    <row r="368" spans="1:8" x14ac:dyDescent="0.2">
      <c r="A368" t="s">
        <v>467</v>
      </c>
      <c r="B368">
        <v>8</v>
      </c>
      <c r="C368">
        <v>57161817</v>
      </c>
      <c r="D368">
        <v>0.198182</v>
      </c>
      <c r="E368">
        <v>2.7642900000000001E-2</v>
      </c>
      <c r="F368">
        <v>2.3770699999999999E-2</v>
      </c>
      <c r="G368">
        <v>6.5541500000000003E-2</v>
      </c>
      <c r="H368">
        <v>-1.3881399999999999</v>
      </c>
    </row>
    <row r="369" spans="1:8" x14ac:dyDescent="0.2">
      <c r="A369" t="s">
        <v>469</v>
      </c>
      <c r="B369">
        <v>8</v>
      </c>
      <c r="C369">
        <v>57162337</v>
      </c>
      <c r="D369">
        <v>0.164545</v>
      </c>
      <c r="E369">
        <v>3.6098600000000002E-2</v>
      </c>
      <c r="F369">
        <v>2.1676999999999998E-2</v>
      </c>
      <c r="G369">
        <v>0.22148999999999999</v>
      </c>
      <c r="H369">
        <v>-0.81690399999999996</v>
      </c>
    </row>
    <row r="370" spans="1:8" x14ac:dyDescent="0.2">
      <c r="A370" t="s">
        <v>473</v>
      </c>
      <c r="B370">
        <v>8</v>
      </c>
      <c r="C370">
        <v>57163150</v>
      </c>
      <c r="D370">
        <v>9.1818200000000003E-2</v>
      </c>
      <c r="E370">
        <v>7.2796200000000005E-2</v>
      </c>
      <c r="F370">
        <v>1.8272400000000001E-2</v>
      </c>
      <c r="G370">
        <v>0.60031199999999996</v>
      </c>
      <c r="H370">
        <v>-1.43946</v>
      </c>
    </row>
    <row r="371" spans="1:8" x14ac:dyDescent="0.2">
      <c r="A371" t="s">
        <v>474</v>
      </c>
      <c r="B371">
        <v>8</v>
      </c>
      <c r="C371">
        <v>57163666</v>
      </c>
      <c r="D371">
        <v>0.164545</v>
      </c>
      <c r="E371">
        <v>3.8148899999999999E-2</v>
      </c>
      <c r="F371">
        <v>2.1676999999999998E-2</v>
      </c>
      <c r="G371">
        <v>0.24548300000000001</v>
      </c>
      <c r="H371">
        <v>-0.72901700000000003</v>
      </c>
    </row>
    <row r="372" spans="1:8" x14ac:dyDescent="0.2">
      <c r="A372" t="s">
        <v>475</v>
      </c>
      <c r="B372">
        <v>8</v>
      </c>
      <c r="C372">
        <v>57163708</v>
      </c>
      <c r="D372">
        <v>0.28454499999999999</v>
      </c>
      <c r="E372">
        <v>3.2176400000000001E-2</v>
      </c>
      <c r="F372">
        <v>2.7768999999999999E-2</v>
      </c>
      <c r="G372">
        <v>6.3975799999999999E-2</v>
      </c>
      <c r="H372">
        <v>-0.64103399999999999</v>
      </c>
    </row>
    <row r="373" spans="1:8" x14ac:dyDescent="0.2">
      <c r="A373" t="s">
        <v>476</v>
      </c>
      <c r="B373">
        <v>8</v>
      </c>
      <c r="C373">
        <v>57164165</v>
      </c>
      <c r="D373">
        <v>3.3636399999999997E-2</v>
      </c>
      <c r="E373">
        <v>0.12604499999999999</v>
      </c>
      <c r="F373">
        <v>1.6405900000000001E-2</v>
      </c>
      <c r="G373">
        <v>0.88552699999999995</v>
      </c>
      <c r="H373">
        <v>-0.217503</v>
      </c>
    </row>
    <row r="374" spans="1:8" x14ac:dyDescent="0.2">
      <c r="A374" t="s">
        <v>1788</v>
      </c>
      <c r="B374">
        <v>8</v>
      </c>
      <c r="C374">
        <v>57164705</v>
      </c>
      <c r="D374">
        <v>2.2727299999999999E-2</v>
      </c>
      <c r="E374">
        <v>9.9265699999999998E-2</v>
      </c>
      <c r="F374">
        <v>1.5917299999999999E-2</v>
      </c>
      <c r="G374">
        <v>0.79493100000000005</v>
      </c>
      <c r="H374">
        <v>-0.60564600000000002</v>
      </c>
    </row>
    <row r="375" spans="1:8" x14ac:dyDescent="0.2">
      <c r="A375" t="s">
        <v>1506</v>
      </c>
      <c r="B375">
        <v>8</v>
      </c>
      <c r="C375">
        <v>57164853</v>
      </c>
      <c r="D375">
        <v>0.01</v>
      </c>
      <c r="E375">
        <v>0.205017</v>
      </c>
      <c r="F375">
        <v>1.55386E-2</v>
      </c>
      <c r="G375">
        <v>1.1203799999999999</v>
      </c>
      <c r="H375">
        <v>0.78868499999999997</v>
      </c>
    </row>
    <row r="376" spans="1:8" x14ac:dyDescent="0.2">
      <c r="A376" t="s">
        <v>477</v>
      </c>
      <c r="B376">
        <v>8</v>
      </c>
      <c r="C376">
        <v>57165144</v>
      </c>
      <c r="D376">
        <v>0.28636400000000001</v>
      </c>
      <c r="E376">
        <v>3.1898000000000003E-2</v>
      </c>
      <c r="F376">
        <v>2.75106E-2</v>
      </c>
      <c r="G376">
        <v>6.4263600000000004E-2</v>
      </c>
      <c r="H376">
        <v>-0.639961</v>
      </c>
    </row>
    <row r="377" spans="1:8" x14ac:dyDescent="0.2">
      <c r="A377" t="s">
        <v>1507</v>
      </c>
      <c r="B377">
        <v>8</v>
      </c>
      <c r="C377">
        <v>57165417</v>
      </c>
      <c r="D377">
        <v>0.54545500000000002</v>
      </c>
      <c r="E377">
        <v>7.9121499999999997E-3</v>
      </c>
      <c r="F377">
        <v>6.1862800000000003E-2</v>
      </c>
      <c r="G377">
        <v>-0.89313500000000001</v>
      </c>
      <c r="H377">
        <v>-0.33361000000000002</v>
      </c>
    </row>
    <row r="378" spans="1:8" x14ac:dyDescent="0.2">
      <c r="A378" t="s">
        <v>1508</v>
      </c>
      <c r="B378">
        <v>8</v>
      </c>
      <c r="C378">
        <v>57165458</v>
      </c>
      <c r="D378">
        <v>1.27273E-2</v>
      </c>
      <c r="E378">
        <v>0.156141</v>
      </c>
      <c r="F378">
        <v>1.4681899999999999E-2</v>
      </c>
      <c r="G378">
        <v>1.0267299999999999</v>
      </c>
      <c r="H378">
        <v>0.387457</v>
      </c>
    </row>
    <row r="379" spans="1:8" x14ac:dyDescent="0.2">
      <c r="A379" t="s">
        <v>478</v>
      </c>
      <c r="B379">
        <v>8</v>
      </c>
      <c r="C379">
        <v>57165497</v>
      </c>
      <c r="D379">
        <v>0.28636400000000001</v>
      </c>
      <c r="E379">
        <v>3.1898000000000003E-2</v>
      </c>
      <c r="F379">
        <v>2.64666E-2</v>
      </c>
      <c r="G379">
        <v>8.10665E-2</v>
      </c>
      <c r="H379">
        <v>-0.57732799999999995</v>
      </c>
    </row>
    <row r="380" spans="1:8" x14ac:dyDescent="0.2">
      <c r="A380" t="s">
        <v>479</v>
      </c>
      <c r="B380">
        <v>8</v>
      </c>
      <c r="C380">
        <v>57165683</v>
      </c>
      <c r="D380">
        <v>0.187273</v>
      </c>
      <c r="E380">
        <v>2.7359399999999999E-2</v>
      </c>
      <c r="F380">
        <v>2.14156E-2</v>
      </c>
      <c r="G380">
        <v>0.106376</v>
      </c>
      <c r="H380">
        <v>-1.2385699999999999</v>
      </c>
    </row>
    <row r="381" spans="1:8" x14ac:dyDescent="0.2">
      <c r="A381" t="s">
        <v>480</v>
      </c>
      <c r="B381">
        <v>8</v>
      </c>
      <c r="C381">
        <v>57165771</v>
      </c>
      <c r="D381">
        <v>0.28636400000000001</v>
      </c>
      <c r="E381">
        <v>3.1898000000000003E-2</v>
      </c>
      <c r="F381">
        <v>2.64047E-2</v>
      </c>
      <c r="G381">
        <v>8.20824E-2</v>
      </c>
      <c r="H381">
        <v>-0.57354099999999997</v>
      </c>
    </row>
    <row r="382" spans="1:8" x14ac:dyDescent="0.2">
      <c r="A382" t="s">
        <v>481</v>
      </c>
      <c r="B382">
        <v>8</v>
      </c>
      <c r="C382">
        <v>57165955</v>
      </c>
      <c r="D382">
        <v>0.16636400000000001</v>
      </c>
      <c r="E382">
        <v>3.7671700000000002E-2</v>
      </c>
      <c r="F382">
        <v>2.0220200000000001E-2</v>
      </c>
      <c r="G382">
        <v>0.27023000000000003</v>
      </c>
      <c r="H382">
        <v>-0.63836899999999996</v>
      </c>
    </row>
    <row r="383" spans="1:8" x14ac:dyDescent="0.2">
      <c r="A383" t="s">
        <v>482</v>
      </c>
      <c r="B383">
        <v>8</v>
      </c>
      <c r="C383">
        <v>57166051</v>
      </c>
      <c r="D383">
        <v>6.4545500000000006E-2</v>
      </c>
      <c r="E383">
        <v>0.12659999999999999</v>
      </c>
      <c r="F383">
        <v>1.5948500000000001E-2</v>
      </c>
      <c r="G383">
        <v>0.89971400000000001</v>
      </c>
      <c r="H383">
        <v>-0.156721</v>
      </c>
    </row>
    <row r="384" spans="1:8" x14ac:dyDescent="0.2">
      <c r="A384" t="s">
        <v>483</v>
      </c>
      <c r="B384">
        <v>8</v>
      </c>
      <c r="C384">
        <v>57166109</v>
      </c>
      <c r="D384">
        <v>0.06</v>
      </c>
      <c r="E384">
        <v>8.6783700000000005E-2</v>
      </c>
      <c r="F384">
        <v>1.6000199999999999E-2</v>
      </c>
      <c r="G384">
        <v>0.73431199999999996</v>
      </c>
      <c r="H384">
        <v>-0.86535799999999996</v>
      </c>
    </row>
    <row r="385" spans="1:8" x14ac:dyDescent="0.2">
      <c r="A385" t="s">
        <v>484</v>
      </c>
      <c r="B385">
        <v>8</v>
      </c>
      <c r="C385">
        <v>57166135</v>
      </c>
      <c r="D385">
        <v>0.473636</v>
      </c>
      <c r="E385">
        <v>1.0910599999999999E-2</v>
      </c>
      <c r="F385">
        <v>4.6921299999999999E-2</v>
      </c>
      <c r="G385">
        <v>-0.63352200000000003</v>
      </c>
      <c r="H385">
        <v>-0.74324699999999999</v>
      </c>
    </row>
    <row r="386" spans="1:8" x14ac:dyDescent="0.2">
      <c r="A386" t="s">
        <v>485</v>
      </c>
      <c r="B386">
        <v>8</v>
      </c>
      <c r="C386">
        <v>57166158</v>
      </c>
      <c r="D386">
        <v>0.28636400000000001</v>
      </c>
      <c r="E386">
        <v>3.1111699999999999E-2</v>
      </c>
      <c r="F386">
        <v>2.6753900000000001E-2</v>
      </c>
      <c r="G386">
        <v>6.5537600000000001E-2</v>
      </c>
      <c r="H386">
        <v>-0.63521300000000003</v>
      </c>
    </row>
    <row r="387" spans="1:8" x14ac:dyDescent="0.2">
      <c r="A387" t="s">
        <v>487</v>
      </c>
      <c r="B387">
        <v>8</v>
      </c>
      <c r="C387">
        <v>57166349</v>
      </c>
      <c r="D387">
        <v>0.18818199999999999</v>
      </c>
      <c r="E387">
        <v>3.1475000000000003E-2</v>
      </c>
      <c r="F387">
        <v>2.1735000000000001E-2</v>
      </c>
      <c r="G387">
        <v>0.16080700000000001</v>
      </c>
      <c r="H387">
        <v>-1.0391900000000001</v>
      </c>
    </row>
    <row r="388" spans="1:8" x14ac:dyDescent="0.2">
      <c r="A388" t="s">
        <v>488</v>
      </c>
      <c r="B388">
        <v>8</v>
      </c>
      <c r="C388">
        <v>57166381</v>
      </c>
      <c r="D388">
        <v>0.28636400000000001</v>
      </c>
      <c r="E388">
        <v>3.1517099999999999E-2</v>
      </c>
      <c r="F388">
        <v>2.6753900000000001E-2</v>
      </c>
      <c r="G388">
        <v>7.1159899999999998E-2</v>
      </c>
      <c r="H388">
        <v>-0.614255</v>
      </c>
    </row>
    <row r="389" spans="1:8" x14ac:dyDescent="0.2">
      <c r="A389" t="s">
        <v>489</v>
      </c>
      <c r="B389">
        <v>8</v>
      </c>
      <c r="C389">
        <v>57166677</v>
      </c>
      <c r="D389">
        <v>2.2727299999999999E-2</v>
      </c>
      <c r="E389">
        <v>0.23189000000000001</v>
      </c>
      <c r="F389">
        <v>1.5217E-2</v>
      </c>
      <c r="G389">
        <v>1.1829499999999999</v>
      </c>
      <c r="H389">
        <v>1.0567599999999999</v>
      </c>
    </row>
    <row r="390" spans="1:8" x14ac:dyDescent="0.2">
      <c r="A390" t="s">
        <v>492</v>
      </c>
      <c r="B390">
        <v>8</v>
      </c>
      <c r="C390">
        <v>57167248</v>
      </c>
      <c r="D390">
        <v>0.473636</v>
      </c>
      <c r="E390">
        <v>1.14716E-2</v>
      </c>
      <c r="F390">
        <v>4.6921299999999999E-2</v>
      </c>
      <c r="G390">
        <v>-0.61174600000000001</v>
      </c>
      <c r="H390">
        <v>-0.63077499999999997</v>
      </c>
    </row>
    <row r="391" spans="1:8" x14ac:dyDescent="0.2">
      <c r="A391" t="s">
        <v>493</v>
      </c>
      <c r="B391">
        <v>8</v>
      </c>
      <c r="C391">
        <v>57167361</v>
      </c>
      <c r="D391">
        <v>0.28636400000000001</v>
      </c>
      <c r="E391">
        <v>3.1879900000000003E-2</v>
      </c>
      <c r="F391">
        <v>2.65366E-2</v>
      </c>
      <c r="G391">
        <v>7.9671400000000003E-2</v>
      </c>
      <c r="H391">
        <v>-0.58252800000000005</v>
      </c>
    </row>
    <row r="392" spans="1:8" x14ac:dyDescent="0.2">
      <c r="A392" t="s">
        <v>494</v>
      </c>
      <c r="B392">
        <v>8</v>
      </c>
      <c r="C392">
        <v>57167759</v>
      </c>
      <c r="D392">
        <v>0.187273</v>
      </c>
      <c r="E392">
        <v>2.78412E-2</v>
      </c>
      <c r="F392">
        <v>2.1608800000000001E-2</v>
      </c>
      <c r="G392">
        <v>0.110059</v>
      </c>
      <c r="H392">
        <v>-1.2250799999999999</v>
      </c>
    </row>
    <row r="393" spans="1:8" x14ac:dyDescent="0.2">
      <c r="A393" t="s">
        <v>495</v>
      </c>
      <c r="B393">
        <v>8</v>
      </c>
      <c r="C393">
        <v>57168032</v>
      </c>
      <c r="D393">
        <v>0.28636400000000001</v>
      </c>
      <c r="E393">
        <v>3.1879900000000003E-2</v>
      </c>
      <c r="F393">
        <v>2.6500800000000001E-2</v>
      </c>
      <c r="G393">
        <v>8.0258499999999997E-2</v>
      </c>
      <c r="H393">
        <v>-0.58033900000000005</v>
      </c>
    </row>
    <row r="394" spans="1:8" x14ac:dyDescent="0.2">
      <c r="A394" t="s">
        <v>496</v>
      </c>
      <c r="B394">
        <v>8</v>
      </c>
      <c r="C394">
        <v>57168085</v>
      </c>
      <c r="D394">
        <v>0.473636</v>
      </c>
      <c r="E394">
        <v>1.11889E-2</v>
      </c>
      <c r="F394">
        <v>4.6921299999999999E-2</v>
      </c>
      <c r="G394">
        <v>-0.62258400000000003</v>
      </c>
      <c r="H394">
        <v>-0.68675200000000003</v>
      </c>
    </row>
    <row r="395" spans="1:8" x14ac:dyDescent="0.2">
      <c r="A395" t="s">
        <v>1509</v>
      </c>
      <c r="B395">
        <v>8</v>
      </c>
      <c r="C395">
        <v>57168101</v>
      </c>
      <c r="D395">
        <v>0.533636</v>
      </c>
      <c r="E395">
        <v>8.8911200000000006E-3</v>
      </c>
      <c r="F395">
        <v>5.8540399999999999E-2</v>
      </c>
      <c r="G395">
        <v>-0.81849899999999998</v>
      </c>
      <c r="H395">
        <v>8.9538699999999999E-2</v>
      </c>
    </row>
    <row r="396" spans="1:8" x14ac:dyDescent="0.2">
      <c r="A396" t="s">
        <v>1705</v>
      </c>
      <c r="B396">
        <v>8</v>
      </c>
      <c r="C396">
        <v>57168152</v>
      </c>
      <c r="D396">
        <v>1.27273E-2</v>
      </c>
      <c r="E396">
        <v>0.114805</v>
      </c>
      <c r="F396">
        <v>1.4981100000000001E-2</v>
      </c>
      <c r="G396">
        <v>0.88441700000000001</v>
      </c>
      <c r="H396">
        <v>-0.22225900000000001</v>
      </c>
    </row>
    <row r="397" spans="1:8" x14ac:dyDescent="0.2">
      <c r="A397" t="s">
        <v>497</v>
      </c>
      <c r="B397">
        <v>8</v>
      </c>
      <c r="C397">
        <v>57168176</v>
      </c>
      <c r="D397">
        <v>9.6363599999999994E-2</v>
      </c>
      <c r="E397">
        <v>0.15198200000000001</v>
      </c>
      <c r="F397">
        <v>1.7026800000000002E-2</v>
      </c>
      <c r="G397">
        <v>0.95065900000000003</v>
      </c>
      <c r="H397">
        <v>6.1544099999999997E-2</v>
      </c>
    </row>
    <row r="398" spans="1:8" x14ac:dyDescent="0.2">
      <c r="A398" t="s">
        <v>498</v>
      </c>
      <c r="B398">
        <v>8</v>
      </c>
      <c r="C398">
        <v>57168246</v>
      </c>
      <c r="D398">
        <v>0.16636400000000001</v>
      </c>
      <c r="E398">
        <v>3.8687899999999997E-2</v>
      </c>
      <c r="F398">
        <v>2.0679699999999999E-2</v>
      </c>
      <c r="G398">
        <v>0.272032</v>
      </c>
      <c r="H398">
        <v>-0.631768</v>
      </c>
    </row>
    <row r="399" spans="1:8" x14ac:dyDescent="0.2">
      <c r="A399" t="s">
        <v>501</v>
      </c>
      <c r="B399">
        <v>8</v>
      </c>
      <c r="C399">
        <v>57168612</v>
      </c>
      <c r="D399">
        <v>0.28636400000000001</v>
      </c>
      <c r="E399">
        <v>3.1352400000000002E-2</v>
      </c>
      <c r="F399">
        <v>2.70724E-2</v>
      </c>
      <c r="G399">
        <v>6.3744300000000004E-2</v>
      </c>
      <c r="H399">
        <v>-0.64189700000000005</v>
      </c>
    </row>
    <row r="400" spans="1:8" x14ac:dyDescent="0.2">
      <c r="A400" t="s">
        <v>502</v>
      </c>
      <c r="B400">
        <v>8</v>
      </c>
      <c r="C400">
        <v>57168683</v>
      </c>
      <c r="D400">
        <v>9.81818E-2</v>
      </c>
      <c r="E400">
        <v>0.146733</v>
      </c>
      <c r="F400">
        <v>1.7270799999999999E-2</v>
      </c>
      <c r="G400">
        <v>0.92921500000000001</v>
      </c>
      <c r="H400">
        <v>-3.0329100000000001E-2</v>
      </c>
    </row>
    <row r="401" spans="1:8" x14ac:dyDescent="0.2">
      <c r="A401" t="s">
        <v>503</v>
      </c>
      <c r="B401">
        <v>8</v>
      </c>
      <c r="C401">
        <v>57169025</v>
      </c>
      <c r="D401">
        <v>0.187273</v>
      </c>
      <c r="E401">
        <v>2.78412E-2</v>
      </c>
      <c r="F401">
        <v>2.1960500000000001E-2</v>
      </c>
      <c r="G401">
        <v>0.103046</v>
      </c>
      <c r="H401">
        <v>-1.2507699999999999</v>
      </c>
    </row>
    <row r="402" spans="1:8" x14ac:dyDescent="0.2">
      <c r="A402" t="s">
        <v>505</v>
      </c>
      <c r="B402">
        <v>8</v>
      </c>
      <c r="C402">
        <v>57169423</v>
      </c>
      <c r="D402">
        <v>9.81818E-2</v>
      </c>
      <c r="E402">
        <v>0.146733</v>
      </c>
      <c r="F402">
        <v>1.7166600000000001E-2</v>
      </c>
      <c r="G402">
        <v>0.93184500000000003</v>
      </c>
      <c r="H402">
        <v>-1.90613E-2</v>
      </c>
    </row>
    <row r="403" spans="1:8" x14ac:dyDescent="0.2">
      <c r="A403" t="s">
        <v>506</v>
      </c>
      <c r="B403">
        <v>8</v>
      </c>
      <c r="C403">
        <v>57169465</v>
      </c>
      <c r="D403">
        <v>0.28636400000000001</v>
      </c>
      <c r="E403">
        <v>3.14136E-2</v>
      </c>
      <c r="F403">
        <v>2.6904000000000001E-2</v>
      </c>
      <c r="G403">
        <v>6.7300299999999993E-2</v>
      </c>
      <c r="H403">
        <v>-0.62864200000000003</v>
      </c>
    </row>
    <row r="404" spans="1:8" x14ac:dyDescent="0.2">
      <c r="A404" t="s">
        <v>507</v>
      </c>
      <c r="B404">
        <v>8</v>
      </c>
      <c r="C404">
        <v>57169469</v>
      </c>
      <c r="D404">
        <v>5.1818200000000002E-2</v>
      </c>
      <c r="E404">
        <v>6.3565200000000002E-2</v>
      </c>
      <c r="F404">
        <v>1.6056899999999999E-2</v>
      </c>
      <c r="G404">
        <v>0.597557</v>
      </c>
      <c r="H404">
        <v>-1.45126</v>
      </c>
    </row>
    <row r="405" spans="1:8" x14ac:dyDescent="0.2">
      <c r="A405" t="s">
        <v>508</v>
      </c>
      <c r="B405">
        <v>8</v>
      </c>
      <c r="C405">
        <v>57169520</v>
      </c>
      <c r="D405">
        <v>0.28454499999999999</v>
      </c>
      <c r="E405">
        <v>3.1803900000000003E-2</v>
      </c>
      <c r="F405">
        <v>2.6637899999999999E-2</v>
      </c>
      <c r="G405">
        <v>7.6980999999999994E-2</v>
      </c>
      <c r="H405">
        <v>-0.592557</v>
      </c>
    </row>
    <row r="406" spans="1:8" x14ac:dyDescent="0.2">
      <c r="A406" t="s">
        <v>509</v>
      </c>
      <c r="B406">
        <v>8</v>
      </c>
      <c r="C406">
        <v>57169563</v>
      </c>
      <c r="D406">
        <v>0.18818199999999999</v>
      </c>
      <c r="E406">
        <v>2.6025800000000002E-2</v>
      </c>
      <c r="F406">
        <v>2.1752199999999999E-2</v>
      </c>
      <c r="G406">
        <v>7.79006E-2</v>
      </c>
      <c r="H406">
        <v>-1.34287</v>
      </c>
    </row>
    <row r="407" spans="1:8" x14ac:dyDescent="0.2">
      <c r="A407" t="s">
        <v>511</v>
      </c>
      <c r="B407">
        <v>8</v>
      </c>
      <c r="C407">
        <v>57169733</v>
      </c>
      <c r="D407">
        <v>0.28454499999999999</v>
      </c>
      <c r="E407">
        <v>3.1623400000000003E-2</v>
      </c>
      <c r="F407">
        <v>2.71162E-2</v>
      </c>
      <c r="G407">
        <v>6.6779900000000003E-2</v>
      </c>
      <c r="H407">
        <v>-0.63058199999999998</v>
      </c>
    </row>
    <row r="408" spans="1:8" x14ac:dyDescent="0.2">
      <c r="A408" t="s">
        <v>513</v>
      </c>
      <c r="B408">
        <v>8</v>
      </c>
      <c r="C408">
        <v>57169889</v>
      </c>
      <c r="D408">
        <v>0.28636400000000001</v>
      </c>
      <c r="E408">
        <v>3.12489E-2</v>
      </c>
      <c r="F408">
        <v>2.7252800000000001E-2</v>
      </c>
      <c r="G408">
        <v>5.9423200000000002E-2</v>
      </c>
      <c r="H408">
        <v>-0.65800400000000003</v>
      </c>
    </row>
    <row r="409" spans="1:8" x14ac:dyDescent="0.2">
      <c r="A409" t="s">
        <v>514</v>
      </c>
      <c r="B409">
        <v>8</v>
      </c>
      <c r="C409">
        <v>57169942</v>
      </c>
      <c r="D409">
        <v>9.7272700000000004E-2</v>
      </c>
      <c r="E409">
        <v>0.14774499999999999</v>
      </c>
      <c r="F409">
        <v>1.71556E-2</v>
      </c>
      <c r="G409">
        <v>0.93510700000000002</v>
      </c>
      <c r="H409">
        <v>-5.0858300000000004E-3</v>
      </c>
    </row>
    <row r="410" spans="1:8" x14ac:dyDescent="0.2">
      <c r="A410" t="s">
        <v>515</v>
      </c>
      <c r="B410">
        <v>8</v>
      </c>
      <c r="C410">
        <v>57169987</v>
      </c>
      <c r="D410">
        <v>3.7272699999999999E-2</v>
      </c>
      <c r="E410">
        <v>0.105847</v>
      </c>
      <c r="F410">
        <v>1.5902599999999999E-2</v>
      </c>
      <c r="G410">
        <v>0.82321200000000005</v>
      </c>
      <c r="H410">
        <v>-0.48448099999999999</v>
      </c>
    </row>
    <row r="411" spans="1:8" x14ac:dyDescent="0.2">
      <c r="A411" t="s">
        <v>516</v>
      </c>
      <c r="B411">
        <v>8</v>
      </c>
      <c r="C411">
        <v>57170336</v>
      </c>
      <c r="D411">
        <v>0.28636400000000001</v>
      </c>
      <c r="E411">
        <v>3.1752599999999999E-2</v>
      </c>
      <c r="F411">
        <v>2.7331500000000002E-2</v>
      </c>
      <c r="G411">
        <v>6.51148E-2</v>
      </c>
      <c r="H411">
        <v>-0.63678900000000005</v>
      </c>
    </row>
    <row r="412" spans="1:8" x14ac:dyDescent="0.2">
      <c r="A412" t="s">
        <v>1789</v>
      </c>
      <c r="B412">
        <v>8</v>
      </c>
      <c r="C412">
        <v>57170505</v>
      </c>
      <c r="D412">
        <v>2.2727299999999999E-2</v>
      </c>
      <c r="E412">
        <v>0.176595</v>
      </c>
      <c r="F412">
        <v>1.5485000000000001E-2</v>
      </c>
      <c r="G412">
        <v>1.05707</v>
      </c>
      <c r="H412">
        <v>0.51744400000000002</v>
      </c>
    </row>
    <row r="413" spans="1:8" x14ac:dyDescent="0.2">
      <c r="A413" t="s">
        <v>1317</v>
      </c>
      <c r="B413">
        <v>8</v>
      </c>
      <c r="C413">
        <v>57170647</v>
      </c>
      <c r="D413">
        <v>0.02</v>
      </c>
      <c r="E413">
        <v>0.16620799999999999</v>
      </c>
      <c r="F413">
        <v>1.54635E-2</v>
      </c>
      <c r="G413">
        <v>1.0313399999999999</v>
      </c>
      <c r="H413">
        <v>0.40720800000000001</v>
      </c>
    </row>
    <row r="414" spans="1:8" x14ac:dyDescent="0.2">
      <c r="A414" t="s">
        <v>518</v>
      </c>
      <c r="B414">
        <v>8</v>
      </c>
      <c r="C414">
        <v>57170939</v>
      </c>
      <c r="D414">
        <v>0.28636400000000001</v>
      </c>
      <c r="E414">
        <v>3.2210099999999998E-2</v>
      </c>
      <c r="F414">
        <v>2.73761E-2</v>
      </c>
      <c r="G414">
        <v>7.0621900000000001E-2</v>
      </c>
      <c r="H414">
        <v>-0.61626000000000003</v>
      </c>
    </row>
    <row r="415" spans="1:8" x14ac:dyDescent="0.2">
      <c r="A415" t="s">
        <v>519</v>
      </c>
      <c r="B415">
        <v>8</v>
      </c>
      <c r="C415">
        <v>57170968</v>
      </c>
      <c r="D415">
        <v>0.28636400000000001</v>
      </c>
      <c r="E415">
        <v>3.2210099999999998E-2</v>
      </c>
      <c r="F415">
        <v>2.73761E-2</v>
      </c>
      <c r="G415">
        <v>7.0621900000000001E-2</v>
      </c>
      <c r="H415">
        <v>-0.61626000000000003</v>
      </c>
    </row>
    <row r="416" spans="1:8" x14ac:dyDescent="0.2">
      <c r="A416" t="s">
        <v>520</v>
      </c>
      <c r="B416">
        <v>8</v>
      </c>
      <c r="C416">
        <v>57171297</v>
      </c>
      <c r="D416">
        <v>1.27273E-2</v>
      </c>
      <c r="E416">
        <v>0.110411</v>
      </c>
      <c r="F416">
        <v>1.5434E-2</v>
      </c>
      <c r="G416">
        <v>0.85453299999999999</v>
      </c>
      <c r="H416">
        <v>-0.35029100000000002</v>
      </c>
    </row>
    <row r="417" spans="1:8" x14ac:dyDescent="0.2">
      <c r="A417" t="s">
        <v>521</v>
      </c>
      <c r="B417">
        <v>8</v>
      </c>
      <c r="C417">
        <v>57171614</v>
      </c>
      <c r="D417">
        <v>3.9090899999999998E-2</v>
      </c>
      <c r="E417">
        <v>9.6889799999999998E-2</v>
      </c>
      <c r="F417">
        <v>1.6229799999999999E-2</v>
      </c>
      <c r="G417">
        <v>0.77596399999999999</v>
      </c>
      <c r="H417">
        <v>-0.68690700000000005</v>
      </c>
    </row>
    <row r="418" spans="1:8" x14ac:dyDescent="0.2">
      <c r="A418" t="s">
        <v>522</v>
      </c>
      <c r="B418">
        <v>8</v>
      </c>
      <c r="C418">
        <v>57171719</v>
      </c>
      <c r="D418">
        <v>9.7272700000000004E-2</v>
      </c>
      <c r="E418">
        <v>0.14774499999999999</v>
      </c>
      <c r="F418">
        <v>1.7445200000000001E-2</v>
      </c>
      <c r="G418">
        <v>0.92783599999999999</v>
      </c>
      <c r="H418">
        <v>-3.6237199999999997E-2</v>
      </c>
    </row>
    <row r="419" spans="1:8" x14ac:dyDescent="0.2">
      <c r="A419" t="s">
        <v>523</v>
      </c>
      <c r="B419">
        <v>8</v>
      </c>
      <c r="C419">
        <v>57172068</v>
      </c>
      <c r="D419">
        <v>0.47454499999999999</v>
      </c>
      <c r="E419">
        <v>1.20526E-2</v>
      </c>
      <c r="F419">
        <v>4.7616100000000001E-2</v>
      </c>
      <c r="G419">
        <v>-0.59667400000000004</v>
      </c>
      <c r="H419">
        <v>-0.55292799999999998</v>
      </c>
    </row>
    <row r="420" spans="1:8" x14ac:dyDescent="0.2">
      <c r="A420" t="s">
        <v>524</v>
      </c>
      <c r="B420">
        <v>8</v>
      </c>
      <c r="C420">
        <v>57172123</v>
      </c>
      <c r="D420">
        <v>1.4545499999999999E-2</v>
      </c>
      <c r="E420">
        <v>0.12764600000000001</v>
      </c>
      <c r="F420">
        <v>1.5118400000000001E-2</v>
      </c>
      <c r="G420">
        <v>0.92650200000000005</v>
      </c>
      <c r="H420">
        <v>-4.1952499999999997E-2</v>
      </c>
    </row>
    <row r="421" spans="1:8" x14ac:dyDescent="0.2">
      <c r="A421" t="s">
        <v>525</v>
      </c>
      <c r="B421">
        <v>8</v>
      </c>
      <c r="C421">
        <v>57172232</v>
      </c>
      <c r="D421">
        <v>0.28818199999999999</v>
      </c>
      <c r="E421">
        <v>3.3196799999999999E-2</v>
      </c>
      <c r="F421">
        <v>2.6912100000000001E-2</v>
      </c>
      <c r="G421">
        <v>9.1148499999999993E-2</v>
      </c>
      <c r="H421">
        <v>-0.53974599999999995</v>
      </c>
    </row>
    <row r="422" spans="1:8" x14ac:dyDescent="0.2">
      <c r="A422" t="s">
        <v>526</v>
      </c>
      <c r="B422">
        <v>8</v>
      </c>
      <c r="C422">
        <v>57172272</v>
      </c>
      <c r="D422">
        <v>0.28818199999999999</v>
      </c>
      <c r="E422">
        <v>3.3196799999999999E-2</v>
      </c>
      <c r="F422">
        <v>2.6912100000000001E-2</v>
      </c>
      <c r="G422">
        <v>9.1148499999999993E-2</v>
      </c>
      <c r="H422">
        <v>-0.53974599999999995</v>
      </c>
    </row>
    <row r="423" spans="1:8" x14ac:dyDescent="0.2">
      <c r="A423" t="s">
        <v>528</v>
      </c>
      <c r="B423">
        <v>8</v>
      </c>
      <c r="C423">
        <v>57172347</v>
      </c>
      <c r="D423">
        <v>0.47454499999999999</v>
      </c>
      <c r="E423">
        <v>1.19074E-2</v>
      </c>
      <c r="F423">
        <v>4.7616100000000001E-2</v>
      </c>
      <c r="G423">
        <v>-0.60193700000000006</v>
      </c>
      <c r="H423">
        <v>-0.58011100000000004</v>
      </c>
    </row>
    <row r="424" spans="1:8" x14ac:dyDescent="0.2">
      <c r="A424" t="s">
        <v>530</v>
      </c>
      <c r="B424">
        <v>8</v>
      </c>
      <c r="C424">
        <v>57172836</v>
      </c>
      <c r="D424">
        <v>6.27273E-2</v>
      </c>
      <c r="E424">
        <v>0.128826</v>
      </c>
      <c r="F424">
        <v>1.6550200000000001E-2</v>
      </c>
      <c r="G424">
        <v>0.89120200000000005</v>
      </c>
      <c r="H424">
        <v>-0.193189</v>
      </c>
    </row>
    <row r="425" spans="1:8" x14ac:dyDescent="0.2">
      <c r="A425" t="s">
        <v>531</v>
      </c>
      <c r="B425">
        <v>8</v>
      </c>
      <c r="C425">
        <v>57172962</v>
      </c>
      <c r="D425">
        <v>3.9090899999999998E-2</v>
      </c>
      <c r="E425">
        <v>0.17211000000000001</v>
      </c>
      <c r="F425">
        <v>1.5856700000000001E-2</v>
      </c>
      <c r="G425">
        <v>1.03559</v>
      </c>
      <c r="H425">
        <v>0.42541699999999999</v>
      </c>
    </row>
    <row r="426" spans="1:8" x14ac:dyDescent="0.2">
      <c r="A426" t="s">
        <v>533</v>
      </c>
      <c r="B426">
        <v>8</v>
      </c>
      <c r="C426">
        <v>57172974</v>
      </c>
      <c r="D426">
        <v>0.28454499999999999</v>
      </c>
      <c r="E426">
        <v>3.3994400000000001E-2</v>
      </c>
      <c r="F426">
        <v>2.69503E-2</v>
      </c>
      <c r="G426">
        <v>0.100844</v>
      </c>
      <c r="H426">
        <v>-0.503606</v>
      </c>
    </row>
    <row r="427" spans="1:8" x14ac:dyDescent="0.2">
      <c r="A427" t="s">
        <v>535</v>
      </c>
      <c r="B427">
        <v>8</v>
      </c>
      <c r="C427">
        <v>57173280</v>
      </c>
      <c r="D427">
        <v>0.28454499999999999</v>
      </c>
      <c r="E427">
        <v>3.3994400000000001E-2</v>
      </c>
      <c r="F427">
        <v>2.69503E-2</v>
      </c>
      <c r="G427">
        <v>0.100844</v>
      </c>
      <c r="H427">
        <v>-0.503606</v>
      </c>
    </row>
    <row r="428" spans="1:8" x14ac:dyDescent="0.2">
      <c r="A428" t="s">
        <v>536</v>
      </c>
      <c r="B428">
        <v>8</v>
      </c>
      <c r="C428">
        <v>57173316</v>
      </c>
      <c r="D428">
        <v>0.246364</v>
      </c>
      <c r="E428">
        <v>1.8239700000000001E-2</v>
      </c>
      <c r="F428">
        <v>2.5486499999999999E-2</v>
      </c>
      <c r="G428">
        <v>-0.14529300000000001</v>
      </c>
      <c r="H428">
        <v>-1.4211</v>
      </c>
    </row>
    <row r="429" spans="1:8" x14ac:dyDescent="0.2">
      <c r="A429" t="s">
        <v>537</v>
      </c>
      <c r="B429">
        <v>8</v>
      </c>
      <c r="C429">
        <v>57174475</v>
      </c>
      <c r="D429">
        <v>0.28818199999999999</v>
      </c>
      <c r="E429">
        <v>3.3189200000000002E-2</v>
      </c>
      <c r="F429">
        <v>2.7390399999999999E-2</v>
      </c>
      <c r="G429">
        <v>8.33985E-2</v>
      </c>
      <c r="H429">
        <v>-0.568635</v>
      </c>
    </row>
    <row r="430" spans="1:8" x14ac:dyDescent="0.2">
      <c r="A430" t="s">
        <v>538</v>
      </c>
      <c r="B430">
        <v>8</v>
      </c>
      <c r="C430">
        <v>57174905</v>
      </c>
      <c r="D430">
        <v>0.28818199999999999</v>
      </c>
      <c r="E430">
        <v>3.3189200000000002E-2</v>
      </c>
      <c r="F430">
        <v>2.7390399999999999E-2</v>
      </c>
      <c r="G430">
        <v>8.33985E-2</v>
      </c>
      <c r="H430">
        <v>-0.568635</v>
      </c>
    </row>
    <row r="431" spans="1:8" x14ac:dyDescent="0.2">
      <c r="A431" t="s">
        <v>539</v>
      </c>
      <c r="B431">
        <v>8</v>
      </c>
      <c r="C431">
        <v>57175032</v>
      </c>
      <c r="D431">
        <v>0.28454499999999999</v>
      </c>
      <c r="E431">
        <v>3.3994400000000001E-2</v>
      </c>
      <c r="F431">
        <v>2.7131099999999998E-2</v>
      </c>
      <c r="G431">
        <v>9.7939499999999999E-2</v>
      </c>
      <c r="H431">
        <v>-0.514432</v>
      </c>
    </row>
    <row r="432" spans="1:8" x14ac:dyDescent="0.2">
      <c r="A432" t="s">
        <v>542</v>
      </c>
      <c r="B432">
        <v>8</v>
      </c>
      <c r="C432">
        <v>57175497</v>
      </c>
      <c r="D432">
        <v>7.0000000000000007E-2</v>
      </c>
      <c r="E432">
        <v>6.4506099999999997E-2</v>
      </c>
      <c r="F432">
        <v>1.72046E-2</v>
      </c>
      <c r="G432">
        <v>0.57395600000000002</v>
      </c>
      <c r="H432">
        <v>-1.5523800000000001</v>
      </c>
    </row>
    <row r="433" spans="1:8" x14ac:dyDescent="0.2">
      <c r="A433" t="s">
        <v>545</v>
      </c>
      <c r="B433">
        <v>8</v>
      </c>
      <c r="C433">
        <v>57175825</v>
      </c>
      <c r="D433">
        <v>0.186364</v>
      </c>
      <c r="E433">
        <v>2.7190800000000001E-2</v>
      </c>
      <c r="F433">
        <v>2.19455E-2</v>
      </c>
      <c r="G433">
        <v>9.3077999999999994E-2</v>
      </c>
      <c r="H433">
        <v>-1.28728</v>
      </c>
    </row>
    <row r="434" spans="1:8" x14ac:dyDescent="0.2">
      <c r="A434" t="s">
        <v>547</v>
      </c>
      <c r="B434">
        <v>8</v>
      </c>
      <c r="C434">
        <v>57176712</v>
      </c>
      <c r="D434">
        <v>0.28454499999999999</v>
      </c>
      <c r="E434">
        <v>3.27584E-2</v>
      </c>
      <c r="F434">
        <v>2.6624200000000001E-2</v>
      </c>
      <c r="G434">
        <v>9.0046600000000004E-2</v>
      </c>
      <c r="H434">
        <v>-0.54385399999999995</v>
      </c>
    </row>
    <row r="435" spans="1:8" x14ac:dyDescent="0.2">
      <c r="A435" t="s">
        <v>548</v>
      </c>
      <c r="B435">
        <v>8</v>
      </c>
      <c r="C435">
        <v>57176982</v>
      </c>
      <c r="D435">
        <v>0.186364</v>
      </c>
      <c r="E435">
        <v>2.7190800000000001E-2</v>
      </c>
      <c r="F435">
        <v>2.1598699999999998E-2</v>
      </c>
      <c r="G435">
        <v>9.9994299999999994E-2</v>
      </c>
      <c r="H435">
        <v>-1.2619400000000001</v>
      </c>
    </row>
    <row r="436" spans="1:8" x14ac:dyDescent="0.2">
      <c r="A436" t="s">
        <v>549</v>
      </c>
      <c r="B436">
        <v>8</v>
      </c>
      <c r="C436">
        <v>57177002</v>
      </c>
      <c r="D436">
        <v>0.28454499999999999</v>
      </c>
      <c r="E436">
        <v>3.27584E-2</v>
      </c>
      <c r="F436">
        <v>2.67523E-2</v>
      </c>
      <c r="G436">
        <v>8.7961899999999996E-2</v>
      </c>
      <c r="H436">
        <v>-0.551624</v>
      </c>
    </row>
    <row r="437" spans="1:8" x14ac:dyDescent="0.2">
      <c r="A437" t="s">
        <v>550</v>
      </c>
      <c r="B437">
        <v>8</v>
      </c>
      <c r="C437">
        <v>57177003</v>
      </c>
      <c r="D437">
        <v>0.28454499999999999</v>
      </c>
      <c r="E437">
        <v>3.27584E-2</v>
      </c>
      <c r="F437">
        <v>2.67523E-2</v>
      </c>
      <c r="G437">
        <v>8.7961899999999996E-2</v>
      </c>
      <c r="H437">
        <v>-0.551624</v>
      </c>
    </row>
    <row r="438" spans="1:8" x14ac:dyDescent="0.2">
      <c r="A438" t="s">
        <v>551</v>
      </c>
      <c r="B438">
        <v>8</v>
      </c>
      <c r="C438">
        <v>57177012</v>
      </c>
      <c r="D438">
        <v>0.06</v>
      </c>
      <c r="E438">
        <v>8.6783700000000005E-2</v>
      </c>
      <c r="F438">
        <v>1.6172700000000002E-2</v>
      </c>
      <c r="G438">
        <v>0.72965599999999997</v>
      </c>
      <c r="H438">
        <v>-0.88530600000000004</v>
      </c>
    </row>
    <row r="439" spans="1:8" x14ac:dyDescent="0.2">
      <c r="A439" t="s">
        <v>552</v>
      </c>
      <c r="B439">
        <v>8</v>
      </c>
      <c r="C439">
        <v>57177201</v>
      </c>
      <c r="D439">
        <v>0.28818199999999999</v>
      </c>
      <c r="E439">
        <v>3.1951300000000002E-2</v>
      </c>
      <c r="F439">
        <v>2.6790000000000001E-2</v>
      </c>
      <c r="G439">
        <v>7.6516799999999996E-2</v>
      </c>
      <c r="H439">
        <v>-0.59428700000000001</v>
      </c>
    </row>
    <row r="440" spans="1:8" x14ac:dyDescent="0.2">
      <c r="A440" t="s">
        <v>1512</v>
      </c>
      <c r="B440">
        <v>8</v>
      </c>
      <c r="C440">
        <v>57177308</v>
      </c>
      <c r="D440">
        <v>1.1818199999999999E-2</v>
      </c>
      <c r="E440">
        <v>0.18090700000000001</v>
      </c>
      <c r="F440">
        <v>1.4663900000000001E-2</v>
      </c>
      <c r="G440">
        <v>1.0911999999999999</v>
      </c>
      <c r="H440">
        <v>0.66366800000000004</v>
      </c>
    </row>
    <row r="441" spans="1:8" x14ac:dyDescent="0.2">
      <c r="A441" t="s">
        <v>554</v>
      </c>
      <c r="B441">
        <v>8</v>
      </c>
      <c r="C441">
        <v>57177322</v>
      </c>
      <c r="D441">
        <v>0.18909100000000001</v>
      </c>
      <c r="E441">
        <v>3.11729E-2</v>
      </c>
      <c r="F441">
        <v>2.14448E-2</v>
      </c>
      <c r="G441">
        <v>0.16245599999999999</v>
      </c>
      <c r="H441">
        <v>-1.03315</v>
      </c>
    </row>
    <row r="442" spans="1:8" x14ac:dyDescent="0.2">
      <c r="A442" t="s">
        <v>555</v>
      </c>
      <c r="B442">
        <v>8</v>
      </c>
      <c r="C442">
        <v>57177406</v>
      </c>
      <c r="D442">
        <v>0.28818199999999999</v>
      </c>
      <c r="E442">
        <v>3.0835000000000001E-2</v>
      </c>
      <c r="F442">
        <v>2.6762600000000001E-2</v>
      </c>
      <c r="G442">
        <v>6.15157E-2</v>
      </c>
      <c r="H442">
        <v>-0.650204</v>
      </c>
    </row>
    <row r="443" spans="1:8" x14ac:dyDescent="0.2">
      <c r="A443" t="s">
        <v>556</v>
      </c>
      <c r="B443">
        <v>8</v>
      </c>
      <c r="C443">
        <v>57177488</v>
      </c>
      <c r="D443">
        <v>0.28454499999999999</v>
      </c>
      <c r="E443">
        <v>3.1617100000000002E-2</v>
      </c>
      <c r="F443">
        <v>2.6492999999999999E-2</v>
      </c>
      <c r="G443">
        <v>7.6791100000000001E-2</v>
      </c>
      <c r="H443">
        <v>-0.59326400000000001</v>
      </c>
    </row>
    <row r="444" spans="1:8" x14ac:dyDescent="0.2">
      <c r="A444" t="s">
        <v>557</v>
      </c>
      <c r="B444">
        <v>8</v>
      </c>
      <c r="C444">
        <v>57177621</v>
      </c>
      <c r="D444">
        <v>0.28818199999999999</v>
      </c>
      <c r="E444">
        <v>3.0872199999999999E-2</v>
      </c>
      <c r="F444">
        <v>2.6762600000000001E-2</v>
      </c>
      <c r="G444">
        <v>6.2039900000000002E-2</v>
      </c>
      <c r="H444">
        <v>-0.64824999999999999</v>
      </c>
    </row>
    <row r="445" spans="1:8" x14ac:dyDescent="0.2">
      <c r="A445" t="s">
        <v>558</v>
      </c>
      <c r="B445">
        <v>8</v>
      </c>
      <c r="C445">
        <v>57177787</v>
      </c>
      <c r="D445">
        <v>0.28818199999999999</v>
      </c>
      <c r="E445">
        <v>3.0872199999999999E-2</v>
      </c>
      <c r="F445">
        <v>2.6762600000000001E-2</v>
      </c>
      <c r="G445">
        <v>6.2039900000000002E-2</v>
      </c>
      <c r="H445">
        <v>-0.64824999999999999</v>
      </c>
    </row>
    <row r="446" spans="1:8" x14ac:dyDescent="0.2">
      <c r="A446" t="s">
        <v>559</v>
      </c>
      <c r="B446">
        <v>8</v>
      </c>
      <c r="C446">
        <v>57177793</v>
      </c>
      <c r="D446">
        <v>0.28818199999999999</v>
      </c>
      <c r="E446">
        <v>3.0872199999999999E-2</v>
      </c>
      <c r="F446">
        <v>2.6762600000000001E-2</v>
      </c>
      <c r="G446">
        <v>6.2039900000000002E-2</v>
      </c>
      <c r="H446">
        <v>-0.64824999999999999</v>
      </c>
    </row>
    <row r="447" spans="1:8" x14ac:dyDescent="0.2">
      <c r="A447" t="s">
        <v>560</v>
      </c>
      <c r="B447">
        <v>8</v>
      </c>
      <c r="C447">
        <v>57177868</v>
      </c>
      <c r="D447">
        <v>3.3636399999999997E-2</v>
      </c>
      <c r="E447">
        <v>0.12604499999999999</v>
      </c>
      <c r="F447">
        <v>1.53645E-2</v>
      </c>
      <c r="G447">
        <v>0.91400800000000004</v>
      </c>
      <c r="H447">
        <v>-9.5480899999999994E-2</v>
      </c>
    </row>
    <row r="448" spans="1:8" x14ac:dyDescent="0.2">
      <c r="A448" t="s">
        <v>1514</v>
      </c>
      <c r="B448">
        <v>8</v>
      </c>
      <c r="C448">
        <v>57177913</v>
      </c>
      <c r="D448">
        <v>1.1818199999999999E-2</v>
      </c>
      <c r="E448">
        <v>0.18090700000000001</v>
      </c>
      <c r="F448">
        <v>1.46445E-2</v>
      </c>
      <c r="G448">
        <v>1.09178</v>
      </c>
      <c r="H448">
        <v>0.666153</v>
      </c>
    </row>
    <row r="449" spans="1:8" x14ac:dyDescent="0.2">
      <c r="A449" t="s">
        <v>562</v>
      </c>
      <c r="B449">
        <v>8</v>
      </c>
      <c r="C449">
        <v>57177951</v>
      </c>
      <c r="D449">
        <v>0.06</v>
      </c>
      <c r="E449">
        <v>8.6783700000000005E-2</v>
      </c>
      <c r="F449">
        <v>1.6142199999999999E-2</v>
      </c>
      <c r="G449">
        <v>0.73047600000000001</v>
      </c>
      <c r="H449">
        <v>-0.88179300000000005</v>
      </c>
    </row>
    <row r="450" spans="1:8" x14ac:dyDescent="0.2">
      <c r="A450" t="s">
        <v>566</v>
      </c>
      <c r="B450">
        <v>8</v>
      </c>
      <c r="C450">
        <v>57178319</v>
      </c>
      <c r="D450">
        <v>0.47454499999999999</v>
      </c>
      <c r="E450">
        <v>1.1084E-2</v>
      </c>
      <c r="F450">
        <v>4.6770300000000001E-2</v>
      </c>
      <c r="G450">
        <v>-0.62527500000000003</v>
      </c>
      <c r="H450">
        <v>-0.70065100000000002</v>
      </c>
    </row>
    <row r="451" spans="1:8" x14ac:dyDescent="0.2">
      <c r="A451" t="s">
        <v>568</v>
      </c>
      <c r="B451">
        <v>8</v>
      </c>
      <c r="C451">
        <v>57178696</v>
      </c>
      <c r="D451">
        <v>3.7272699999999999E-2</v>
      </c>
      <c r="E451">
        <v>0.106514</v>
      </c>
      <c r="F451">
        <v>1.53343E-2</v>
      </c>
      <c r="G451">
        <v>0.84174400000000005</v>
      </c>
      <c r="H451">
        <v>-0.405084</v>
      </c>
    </row>
    <row r="452" spans="1:8" x14ac:dyDescent="0.2">
      <c r="A452" t="s">
        <v>569</v>
      </c>
      <c r="B452">
        <v>8</v>
      </c>
      <c r="C452">
        <v>57178720</v>
      </c>
      <c r="D452">
        <v>0.28818199999999999</v>
      </c>
      <c r="E452">
        <v>3.0872199999999999E-2</v>
      </c>
      <c r="F452">
        <v>2.64917E-2</v>
      </c>
      <c r="G452">
        <v>6.64574E-2</v>
      </c>
      <c r="H452">
        <v>-0.63178400000000001</v>
      </c>
    </row>
    <row r="453" spans="1:8" x14ac:dyDescent="0.2">
      <c r="A453" t="s">
        <v>570</v>
      </c>
      <c r="B453">
        <v>8</v>
      </c>
      <c r="C453">
        <v>57178744</v>
      </c>
      <c r="D453">
        <v>0.47454499999999999</v>
      </c>
      <c r="E453">
        <v>1.0981400000000001E-2</v>
      </c>
      <c r="F453">
        <v>4.6770300000000001E-2</v>
      </c>
      <c r="G453">
        <v>-0.62931300000000001</v>
      </c>
      <c r="H453">
        <v>-0.72150700000000001</v>
      </c>
    </row>
    <row r="454" spans="1:8" x14ac:dyDescent="0.2">
      <c r="A454" t="s">
        <v>571</v>
      </c>
      <c r="B454">
        <v>8</v>
      </c>
      <c r="C454">
        <v>57178824</v>
      </c>
      <c r="D454">
        <v>4.3636399999999999E-2</v>
      </c>
      <c r="E454">
        <v>8.6549299999999996E-2</v>
      </c>
      <c r="F454">
        <v>1.5524700000000001E-2</v>
      </c>
      <c r="G454">
        <v>0.74624100000000004</v>
      </c>
      <c r="H454">
        <v>-0.81425000000000003</v>
      </c>
    </row>
    <row r="455" spans="1:8" x14ac:dyDescent="0.2">
      <c r="A455" t="s">
        <v>573</v>
      </c>
      <c r="B455">
        <v>8</v>
      </c>
      <c r="C455">
        <v>57178974</v>
      </c>
      <c r="D455">
        <v>9.5454499999999998E-2</v>
      </c>
      <c r="E455">
        <v>0.15308099999999999</v>
      </c>
      <c r="F455">
        <v>1.6571099999999998E-2</v>
      </c>
      <c r="G455">
        <v>0.96556900000000001</v>
      </c>
      <c r="H455">
        <v>0.12542300000000001</v>
      </c>
    </row>
    <row r="456" spans="1:8" x14ac:dyDescent="0.2">
      <c r="A456" t="s">
        <v>574</v>
      </c>
      <c r="B456">
        <v>8</v>
      </c>
      <c r="C456">
        <v>57179020</v>
      </c>
      <c r="D456">
        <v>0.28818199999999999</v>
      </c>
      <c r="E456">
        <v>3.0693499999999999E-2</v>
      </c>
      <c r="F456">
        <v>2.6661399999999998E-2</v>
      </c>
      <c r="G456">
        <v>6.1163099999999998E-2</v>
      </c>
      <c r="H456">
        <v>-0.65151899999999996</v>
      </c>
    </row>
    <row r="457" spans="1:8" x14ac:dyDescent="0.2">
      <c r="A457" t="s">
        <v>1516</v>
      </c>
      <c r="B457">
        <v>8</v>
      </c>
      <c r="C457">
        <v>57179207</v>
      </c>
      <c r="D457">
        <v>0.54363600000000001</v>
      </c>
      <c r="E457">
        <v>7.5487100000000001E-3</v>
      </c>
      <c r="F457">
        <v>6.0953800000000002E-2</v>
      </c>
      <c r="G457">
        <v>-0.90712800000000005</v>
      </c>
      <c r="H457">
        <v>-0.412943</v>
      </c>
    </row>
    <row r="458" spans="1:8" x14ac:dyDescent="0.2">
      <c r="A458" t="s">
        <v>1790</v>
      </c>
      <c r="B458">
        <v>8</v>
      </c>
      <c r="C458">
        <v>57179312</v>
      </c>
      <c r="D458">
        <v>1.1818199999999999E-2</v>
      </c>
      <c r="E458">
        <v>0.17094000000000001</v>
      </c>
      <c r="F458">
        <v>1.43743E-2</v>
      </c>
      <c r="G458">
        <v>1.0752600000000001</v>
      </c>
      <c r="H458">
        <v>0.59537600000000002</v>
      </c>
    </row>
    <row r="459" spans="1:8" x14ac:dyDescent="0.2">
      <c r="A459" t="s">
        <v>1517</v>
      </c>
      <c r="B459">
        <v>8</v>
      </c>
      <c r="C459">
        <v>57179597</v>
      </c>
      <c r="D459">
        <v>0.54272699999999996</v>
      </c>
      <c r="E459">
        <v>7.5734699999999997E-3</v>
      </c>
      <c r="F459">
        <v>6.0189199999999998E-2</v>
      </c>
      <c r="G459">
        <v>-0.900223</v>
      </c>
      <c r="H459">
        <v>-0.37379499999999999</v>
      </c>
    </row>
    <row r="460" spans="1:8" x14ac:dyDescent="0.2">
      <c r="A460" t="s">
        <v>576</v>
      </c>
      <c r="B460">
        <v>8</v>
      </c>
      <c r="C460">
        <v>57179633</v>
      </c>
      <c r="D460">
        <v>0.283636</v>
      </c>
      <c r="E460">
        <v>3.1540899999999997E-2</v>
      </c>
      <c r="F460">
        <v>2.6118499999999999E-2</v>
      </c>
      <c r="G460">
        <v>8.1927E-2</v>
      </c>
      <c r="H460">
        <v>-0.57411999999999996</v>
      </c>
    </row>
    <row r="461" spans="1:8" x14ac:dyDescent="0.2">
      <c r="A461" t="s">
        <v>577</v>
      </c>
      <c r="B461">
        <v>8</v>
      </c>
      <c r="C461">
        <v>57179658</v>
      </c>
      <c r="D461">
        <v>0.287273</v>
      </c>
      <c r="E461">
        <v>3.0783000000000001E-2</v>
      </c>
      <c r="F461">
        <v>2.6382900000000001E-2</v>
      </c>
      <c r="G461">
        <v>6.6989400000000004E-2</v>
      </c>
      <c r="H461">
        <v>-0.62980100000000006</v>
      </c>
    </row>
    <row r="462" spans="1:8" x14ac:dyDescent="0.2">
      <c r="A462" t="s">
        <v>578</v>
      </c>
      <c r="B462">
        <v>8</v>
      </c>
      <c r="C462">
        <v>57179659</v>
      </c>
      <c r="D462">
        <v>0.287273</v>
      </c>
      <c r="E462">
        <v>3.0783000000000001E-2</v>
      </c>
      <c r="F462">
        <v>2.6382900000000001E-2</v>
      </c>
      <c r="G462">
        <v>6.6989400000000004E-2</v>
      </c>
      <c r="H462">
        <v>-0.62980100000000006</v>
      </c>
    </row>
    <row r="463" spans="1:8" x14ac:dyDescent="0.2">
      <c r="A463" t="s">
        <v>579</v>
      </c>
      <c r="B463">
        <v>8</v>
      </c>
      <c r="C463">
        <v>57179749</v>
      </c>
      <c r="D463">
        <v>0.28818199999999999</v>
      </c>
      <c r="E463">
        <v>3.0616000000000001E-2</v>
      </c>
      <c r="F463">
        <v>2.6449500000000001E-2</v>
      </c>
      <c r="G463">
        <v>6.3530900000000001E-2</v>
      </c>
      <c r="H463">
        <v>-0.64269299999999996</v>
      </c>
    </row>
    <row r="464" spans="1:8" x14ac:dyDescent="0.2">
      <c r="A464" t="s">
        <v>1519</v>
      </c>
      <c r="B464">
        <v>8</v>
      </c>
      <c r="C464">
        <v>57180234</v>
      </c>
      <c r="D464">
        <v>0.533636</v>
      </c>
      <c r="E464">
        <v>7.7626199999999996E-3</v>
      </c>
      <c r="F464">
        <v>5.8085999999999999E-2</v>
      </c>
      <c r="G464">
        <v>-0.87406300000000003</v>
      </c>
      <c r="H464">
        <v>-0.22548099999999999</v>
      </c>
    </row>
    <row r="465" spans="1:8" x14ac:dyDescent="0.2">
      <c r="A465" t="s">
        <v>1520</v>
      </c>
      <c r="B465">
        <v>8</v>
      </c>
      <c r="C465">
        <v>57180235</v>
      </c>
      <c r="D465">
        <v>0.533636</v>
      </c>
      <c r="E465">
        <v>7.7626199999999996E-3</v>
      </c>
      <c r="F465">
        <v>5.8085999999999999E-2</v>
      </c>
      <c r="G465">
        <v>-0.87406300000000003</v>
      </c>
      <c r="H465">
        <v>-0.22548099999999999</v>
      </c>
    </row>
    <row r="466" spans="1:8" x14ac:dyDescent="0.2">
      <c r="A466" t="s">
        <v>580</v>
      </c>
      <c r="B466">
        <v>8</v>
      </c>
      <c r="C466">
        <v>57180599</v>
      </c>
      <c r="D466">
        <v>0.28818199999999999</v>
      </c>
      <c r="E466">
        <v>3.0616000000000001E-2</v>
      </c>
      <c r="F466">
        <v>2.6589100000000001E-2</v>
      </c>
      <c r="G466">
        <v>6.1246000000000002E-2</v>
      </c>
      <c r="H466">
        <v>-0.65120999999999996</v>
      </c>
    </row>
    <row r="467" spans="1:8" x14ac:dyDescent="0.2">
      <c r="A467" t="s">
        <v>581</v>
      </c>
      <c r="B467">
        <v>8</v>
      </c>
      <c r="C467">
        <v>57180675</v>
      </c>
      <c r="D467">
        <v>0.28818199999999999</v>
      </c>
      <c r="E467">
        <v>3.0616000000000001E-2</v>
      </c>
      <c r="F467">
        <v>2.6589100000000001E-2</v>
      </c>
      <c r="G467">
        <v>6.1246000000000002E-2</v>
      </c>
      <c r="H467">
        <v>-0.65120999999999996</v>
      </c>
    </row>
    <row r="468" spans="1:8" x14ac:dyDescent="0.2">
      <c r="A468" t="s">
        <v>582</v>
      </c>
      <c r="B468">
        <v>8</v>
      </c>
      <c r="C468">
        <v>57180738</v>
      </c>
      <c r="D468">
        <v>0.16636400000000001</v>
      </c>
      <c r="E468">
        <v>3.50858E-2</v>
      </c>
      <c r="F468">
        <v>2.0018500000000002E-2</v>
      </c>
      <c r="G468">
        <v>0.243699</v>
      </c>
      <c r="H468">
        <v>-0.73555199999999998</v>
      </c>
    </row>
    <row r="469" spans="1:8" x14ac:dyDescent="0.2">
      <c r="A469" t="s">
        <v>583</v>
      </c>
      <c r="B469">
        <v>8</v>
      </c>
      <c r="C469">
        <v>57180812</v>
      </c>
      <c r="D469">
        <v>0.06</v>
      </c>
      <c r="E469">
        <v>8.6783700000000005E-2</v>
      </c>
      <c r="F469">
        <v>1.5911000000000002E-2</v>
      </c>
      <c r="G469">
        <v>0.73674099999999998</v>
      </c>
      <c r="H469">
        <v>-0.85495100000000002</v>
      </c>
    </row>
    <row r="470" spans="1:8" x14ac:dyDescent="0.2">
      <c r="A470" t="s">
        <v>584</v>
      </c>
      <c r="B470">
        <v>8</v>
      </c>
      <c r="C470">
        <v>57180888</v>
      </c>
      <c r="D470">
        <v>6.27273E-2</v>
      </c>
      <c r="E470">
        <v>0.113409</v>
      </c>
      <c r="F470">
        <v>1.59107E-2</v>
      </c>
      <c r="G470">
        <v>0.85296000000000005</v>
      </c>
      <c r="H470">
        <v>-0.35703099999999999</v>
      </c>
    </row>
    <row r="471" spans="1:8" x14ac:dyDescent="0.2">
      <c r="A471" t="s">
        <v>585</v>
      </c>
      <c r="B471">
        <v>8</v>
      </c>
      <c r="C471">
        <v>57181143</v>
      </c>
      <c r="D471">
        <v>0.28454499999999999</v>
      </c>
      <c r="E471">
        <v>3.05004E-2</v>
      </c>
      <c r="F471">
        <v>2.6350800000000001E-2</v>
      </c>
      <c r="G471">
        <v>6.3510700000000003E-2</v>
      </c>
      <c r="H471">
        <v>-0.64276800000000001</v>
      </c>
    </row>
    <row r="472" spans="1:8" x14ac:dyDescent="0.2">
      <c r="A472" t="s">
        <v>586</v>
      </c>
      <c r="B472">
        <v>8</v>
      </c>
      <c r="C472">
        <v>57181155</v>
      </c>
      <c r="D472">
        <v>0.28454499999999999</v>
      </c>
      <c r="E472">
        <v>3.05004E-2</v>
      </c>
      <c r="F472">
        <v>2.6350800000000001E-2</v>
      </c>
      <c r="G472">
        <v>6.3510700000000003E-2</v>
      </c>
      <c r="H472">
        <v>-0.64276800000000001</v>
      </c>
    </row>
    <row r="473" spans="1:8" x14ac:dyDescent="0.2">
      <c r="A473" t="s">
        <v>587</v>
      </c>
      <c r="B473">
        <v>8</v>
      </c>
      <c r="C473">
        <v>57181250</v>
      </c>
      <c r="D473">
        <v>6.7272700000000005E-2</v>
      </c>
      <c r="E473">
        <v>6.5720799999999996E-2</v>
      </c>
      <c r="F473">
        <v>1.6292899999999999E-2</v>
      </c>
      <c r="G473">
        <v>0.60570400000000002</v>
      </c>
      <c r="H473">
        <v>-1.4163600000000001</v>
      </c>
    </row>
    <row r="474" spans="1:8" x14ac:dyDescent="0.2">
      <c r="A474" t="s">
        <v>590</v>
      </c>
      <c r="B474">
        <v>8</v>
      </c>
      <c r="C474">
        <v>57181425</v>
      </c>
      <c r="D474">
        <v>9.5454499999999998E-2</v>
      </c>
      <c r="E474">
        <v>0.15308099999999999</v>
      </c>
      <c r="F474">
        <v>1.6547699999999999E-2</v>
      </c>
      <c r="G474">
        <v>0.96618300000000001</v>
      </c>
      <c r="H474">
        <v>0.128054</v>
      </c>
    </row>
    <row r="475" spans="1:8" x14ac:dyDescent="0.2">
      <c r="A475" t="s">
        <v>591</v>
      </c>
      <c r="B475">
        <v>8</v>
      </c>
      <c r="C475">
        <v>57181438</v>
      </c>
      <c r="D475">
        <v>0.18545500000000001</v>
      </c>
      <c r="E475">
        <v>2.5990300000000001E-2</v>
      </c>
      <c r="F475">
        <v>2.1239399999999999E-2</v>
      </c>
      <c r="G475">
        <v>8.7669999999999998E-2</v>
      </c>
      <c r="H475">
        <v>-1.3070900000000001</v>
      </c>
    </row>
    <row r="476" spans="1:8" x14ac:dyDescent="0.2">
      <c r="A476" t="s">
        <v>593</v>
      </c>
      <c r="B476">
        <v>8</v>
      </c>
      <c r="C476">
        <v>57181776</v>
      </c>
      <c r="D476">
        <v>0.473636</v>
      </c>
      <c r="E476">
        <v>1.0716399999999999E-2</v>
      </c>
      <c r="F476">
        <v>4.66045E-2</v>
      </c>
      <c r="G476">
        <v>-0.638378</v>
      </c>
      <c r="H476">
        <v>-0.76832800000000001</v>
      </c>
    </row>
    <row r="477" spans="1:8" x14ac:dyDescent="0.2">
      <c r="A477" t="s">
        <v>595</v>
      </c>
      <c r="B477">
        <v>8</v>
      </c>
      <c r="C477">
        <v>57182034</v>
      </c>
      <c r="D477">
        <v>0.28818199999999999</v>
      </c>
      <c r="E477">
        <v>3.0421699999999999E-2</v>
      </c>
      <c r="F477">
        <v>2.6422299999999999E-2</v>
      </c>
      <c r="G477">
        <v>6.1211799999999997E-2</v>
      </c>
      <c r="H477">
        <v>-0.65133700000000005</v>
      </c>
    </row>
    <row r="478" spans="1:8" x14ac:dyDescent="0.2">
      <c r="A478" t="s">
        <v>596</v>
      </c>
      <c r="B478">
        <v>8</v>
      </c>
      <c r="C478">
        <v>57182353</v>
      </c>
      <c r="D478">
        <v>0.473636</v>
      </c>
      <c r="E478">
        <v>1.06772E-2</v>
      </c>
      <c r="F478">
        <v>4.66045E-2</v>
      </c>
      <c r="G478">
        <v>-0.63996799999999998</v>
      </c>
      <c r="H478">
        <v>-0.77654000000000001</v>
      </c>
    </row>
    <row r="479" spans="1:8" x14ac:dyDescent="0.2">
      <c r="A479" t="s">
        <v>597</v>
      </c>
      <c r="B479">
        <v>8</v>
      </c>
      <c r="C479">
        <v>57182364</v>
      </c>
      <c r="D479">
        <v>6.27273E-2</v>
      </c>
      <c r="E479">
        <v>0.113409</v>
      </c>
      <c r="F479">
        <v>1.5811800000000001E-2</v>
      </c>
      <c r="G479">
        <v>0.85566799999999998</v>
      </c>
      <c r="H479">
        <v>-0.34542899999999999</v>
      </c>
    </row>
    <row r="480" spans="1:8" x14ac:dyDescent="0.2">
      <c r="A480" t="s">
        <v>598</v>
      </c>
      <c r="B480">
        <v>8</v>
      </c>
      <c r="C480">
        <v>57182507</v>
      </c>
      <c r="D480">
        <v>0.28818199999999999</v>
      </c>
      <c r="E480">
        <v>3.0421699999999999E-2</v>
      </c>
      <c r="F480">
        <v>2.65653E-2</v>
      </c>
      <c r="G480">
        <v>5.8867700000000002E-2</v>
      </c>
      <c r="H480">
        <v>-0.66007499999999997</v>
      </c>
    </row>
    <row r="481" spans="1:8" x14ac:dyDescent="0.2">
      <c r="A481" t="s">
        <v>600</v>
      </c>
      <c r="B481">
        <v>8</v>
      </c>
      <c r="C481">
        <v>57182832</v>
      </c>
      <c r="D481">
        <v>0.47545500000000002</v>
      </c>
      <c r="E481">
        <v>1.0863299999999999E-2</v>
      </c>
      <c r="F481">
        <v>4.6614299999999997E-2</v>
      </c>
      <c r="G481">
        <v>-0.63255700000000004</v>
      </c>
      <c r="H481">
        <v>-0.738263</v>
      </c>
    </row>
    <row r="482" spans="1:8" x14ac:dyDescent="0.2">
      <c r="A482" t="s">
        <v>601</v>
      </c>
      <c r="B482">
        <v>8</v>
      </c>
      <c r="C482">
        <v>57182945</v>
      </c>
      <c r="D482">
        <v>0.28818199999999999</v>
      </c>
      <c r="E482">
        <v>3.0421699999999999E-2</v>
      </c>
      <c r="F482">
        <v>2.6389699999999999E-2</v>
      </c>
      <c r="G482">
        <v>6.1749199999999997E-2</v>
      </c>
      <c r="H482">
        <v>-0.64933399999999997</v>
      </c>
    </row>
    <row r="483" spans="1:8" x14ac:dyDescent="0.2">
      <c r="A483" t="s">
        <v>1521</v>
      </c>
      <c r="B483">
        <v>8</v>
      </c>
      <c r="C483">
        <v>57183090</v>
      </c>
      <c r="D483">
        <v>0.53545500000000001</v>
      </c>
      <c r="E483">
        <v>7.4888200000000002E-3</v>
      </c>
      <c r="F483">
        <v>5.8142399999999997E-2</v>
      </c>
      <c r="G483">
        <v>-0.89007899999999995</v>
      </c>
      <c r="H483">
        <v>-0.31628400000000001</v>
      </c>
    </row>
    <row r="484" spans="1:8" x14ac:dyDescent="0.2">
      <c r="A484" t="s">
        <v>602</v>
      </c>
      <c r="B484">
        <v>8</v>
      </c>
      <c r="C484">
        <v>57183102</v>
      </c>
      <c r="D484">
        <v>0.28818199999999999</v>
      </c>
      <c r="E484">
        <v>3.0421699999999999E-2</v>
      </c>
      <c r="F484">
        <v>2.64275E-2</v>
      </c>
      <c r="G484">
        <v>6.11265E-2</v>
      </c>
      <c r="H484">
        <v>-0.65165499999999998</v>
      </c>
    </row>
    <row r="485" spans="1:8" x14ac:dyDescent="0.2">
      <c r="A485" t="s">
        <v>603</v>
      </c>
      <c r="B485">
        <v>8</v>
      </c>
      <c r="C485">
        <v>57183512</v>
      </c>
      <c r="D485">
        <v>9.5454499999999998E-2</v>
      </c>
      <c r="E485">
        <v>0.15308099999999999</v>
      </c>
      <c r="F485">
        <v>1.6432700000000001E-2</v>
      </c>
      <c r="G485">
        <v>0.96921100000000004</v>
      </c>
      <c r="H485">
        <v>0.14102700000000001</v>
      </c>
    </row>
    <row r="486" spans="1:8" x14ac:dyDescent="0.2">
      <c r="A486" t="s">
        <v>604</v>
      </c>
      <c r="B486">
        <v>8</v>
      </c>
      <c r="C486">
        <v>57183608</v>
      </c>
      <c r="D486">
        <v>0.03</v>
      </c>
      <c r="E486">
        <v>0.144124</v>
      </c>
      <c r="F486">
        <v>1.3291799999999999E-2</v>
      </c>
      <c r="G486">
        <v>1.03515</v>
      </c>
      <c r="H486">
        <v>0.42353099999999999</v>
      </c>
    </row>
    <row r="487" spans="1:8" x14ac:dyDescent="0.2">
      <c r="A487" t="s">
        <v>605</v>
      </c>
      <c r="B487">
        <v>8</v>
      </c>
      <c r="C487">
        <v>57183609</v>
      </c>
      <c r="D487">
        <v>0.31</v>
      </c>
      <c r="E487">
        <v>2.68808E-2</v>
      </c>
      <c r="F487">
        <v>2.4974199999999998E-2</v>
      </c>
      <c r="G487">
        <v>3.1951500000000001E-2</v>
      </c>
      <c r="H487">
        <v>-0.56569599999999998</v>
      </c>
    </row>
    <row r="488" spans="1:8" x14ac:dyDescent="0.2">
      <c r="A488" t="s">
        <v>606</v>
      </c>
      <c r="B488">
        <v>8</v>
      </c>
      <c r="C488">
        <v>57183617</v>
      </c>
      <c r="D488">
        <v>1.09091E-2</v>
      </c>
      <c r="E488">
        <v>0.12722700000000001</v>
      </c>
      <c r="F488">
        <v>1.2849899999999999E-2</v>
      </c>
      <c r="G488">
        <v>0.99568000000000001</v>
      </c>
      <c r="H488">
        <v>0.25442900000000002</v>
      </c>
    </row>
    <row r="489" spans="1:8" x14ac:dyDescent="0.2">
      <c r="A489" t="s">
        <v>608</v>
      </c>
      <c r="B489">
        <v>8</v>
      </c>
      <c r="C489">
        <v>57183788</v>
      </c>
      <c r="D489">
        <v>0.28818199999999999</v>
      </c>
      <c r="E489">
        <v>3.0301600000000001E-2</v>
      </c>
      <c r="F489">
        <v>2.3600900000000001E-2</v>
      </c>
      <c r="G489">
        <v>0.10853699999999999</v>
      </c>
      <c r="H489">
        <v>-0.47492899999999999</v>
      </c>
    </row>
    <row r="490" spans="1:8" x14ac:dyDescent="0.2">
      <c r="A490" t="s">
        <v>1522</v>
      </c>
      <c r="B490">
        <v>8</v>
      </c>
      <c r="C490">
        <v>57183833</v>
      </c>
      <c r="D490">
        <v>0.53636399999999995</v>
      </c>
      <c r="E490">
        <v>7.6659800000000002E-3</v>
      </c>
      <c r="F490">
        <v>5.2762799999999999E-2</v>
      </c>
      <c r="G490">
        <v>-0.83775999999999995</v>
      </c>
      <c r="H490">
        <v>-1.9661499999999998E-2</v>
      </c>
    </row>
    <row r="491" spans="1:8" x14ac:dyDescent="0.2">
      <c r="A491" t="s">
        <v>609</v>
      </c>
      <c r="B491">
        <v>8</v>
      </c>
      <c r="C491">
        <v>57184598</v>
      </c>
      <c r="D491">
        <v>0.23636399999999999</v>
      </c>
      <c r="E491">
        <v>1.61075E-2</v>
      </c>
      <c r="F491">
        <v>2.1835799999999999E-2</v>
      </c>
      <c r="G491">
        <v>-0.13214100000000001</v>
      </c>
      <c r="H491">
        <v>-1.3720699999999999</v>
      </c>
    </row>
    <row r="492" spans="1:8" x14ac:dyDescent="0.2">
      <c r="A492" t="s">
        <v>610</v>
      </c>
      <c r="B492">
        <v>8</v>
      </c>
      <c r="C492">
        <v>57184638</v>
      </c>
      <c r="D492">
        <v>0.18818199999999999</v>
      </c>
      <c r="E492">
        <v>2.6985800000000001E-2</v>
      </c>
      <c r="F492">
        <v>1.90081E-2</v>
      </c>
      <c r="G492">
        <v>0.152197</v>
      </c>
      <c r="H492">
        <v>-1.0707199999999999</v>
      </c>
    </row>
    <row r="493" spans="1:8" x14ac:dyDescent="0.2">
      <c r="A493" t="s">
        <v>611</v>
      </c>
      <c r="B493">
        <v>8</v>
      </c>
      <c r="C493">
        <v>57184642</v>
      </c>
      <c r="D493">
        <v>0.12818199999999999</v>
      </c>
      <c r="E493">
        <v>3.1694100000000003E-2</v>
      </c>
      <c r="F493">
        <v>1.62268E-2</v>
      </c>
      <c r="G493">
        <v>0.290746</v>
      </c>
      <c r="H493">
        <v>-0.56321900000000003</v>
      </c>
    </row>
    <row r="494" spans="1:8" x14ac:dyDescent="0.2">
      <c r="A494" t="s">
        <v>612</v>
      </c>
      <c r="B494">
        <v>8</v>
      </c>
      <c r="C494">
        <v>57184646</v>
      </c>
      <c r="D494">
        <v>0.12818199999999999</v>
      </c>
      <c r="E494">
        <v>3.1694100000000003E-2</v>
      </c>
      <c r="F494">
        <v>1.62268E-2</v>
      </c>
      <c r="G494">
        <v>0.290746</v>
      </c>
      <c r="H494">
        <v>-0.56321900000000003</v>
      </c>
    </row>
    <row r="495" spans="1:8" x14ac:dyDescent="0.2">
      <c r="A495" t="s">
        <v>613</v>
      </c>
      <c r="B495">
        <v>8</v>
      </c>
      <c r="C495">
        <v>57184728</v>
      </c>
      <c r="D495">
        <v>0.24818200000000001</v>
      </c>
      <c r="E495">
        <v>1.7408799999999999E-2</v>
      </c>
      <c r="F495">
        <v>2.26927E-2</v>
      </c>
      <c r="G495">
        <v>-0.115119</v>
      </c>
      <c r="H495">
        <v>-1.3086199999999999</v>
      </c>
    </row>
    <row r="496" spans="1:8" x14ac:dyDescent="0.2">
      <c r="A496" t="s">
        <v>614</v>
      </c>
      <c r="B496">
        <v>8</v>
      </c>
      <c r="C496">
        <v>57185497</v>
      </c>
      <c r="D496">
        <v>0.28818199999999999</v>
      </c>
      <c r="E496">
        <v>2.9661E-2</v>
      </c>
      <c r="F496">
        <v>2.36151E-2</v>
      </c>
      <c r="G496">
        <v>9.8995899999999998E-2</v>
      </c>
      <c r="H496">
        <v>-0.51049500000000003</v>
      </c>
    </row>
    <row r="497" spans="1:8" x14ac:dyDescent="0.2">
      <c r="A497" t="s">
        <v>616</v>
      </c>
      <c r="B497">
        <v>8</v>
      </c>
      <c r="C497">
        <v>57185820</v>
      </c>
      <c r="D497">
        <v>0.06</v>
      </c>
      <c r="E497">
        <v>8.6783700000000005E-2</v>
      </c>
      <c r="F497">
        <v>1.39437E-2</v>
      </c>
      <c r="G497">
        <v>0.79405999999999999</v>
      </c>
      <c r="H497">
        <v>-0.60937799999999998</v>
      </c>
    </row>
    <row r="498" spans="1:8" x14ac:dyDescent="0.2">
      <c r="A498" t="s">
        <v>617</v>
      </c>
      <c r="B498">
        <v>8</v>
      </c>
      <c r="C498">
        <v>57185950</v>
      </c>
      <c r="D498">
        <v>9.4545500000000005E-2</v>
      </c>
      <c r="E498">
        <v>5.5429399999999997E-2</v>
      </c>
      <c r="F498">
        <v>1.48877E-2</v>
      </c>
      <c r="G498">
        <v>0.570913</v>
      </c>
      <c r="H498">
        <v>-1.56541</v>
      </c>
    </row>
    <row r="499" spans="1:8" x14ac:dyDescent="0.2">
      <c r="A499" t="s">
        <v>618</v>
      </c>
      <c r="B499">
        <v>8</v>
      </c>
      <c r="C499">
        <v>57186033</v>
      </c>
      <c r="D499">
        <v>0.28818199999999999</v>
      </c>
      <c r="E499">
        <v>3.0116899999999999E-2</v>
      </c>
      <c r="F499">
        <v>2.3615899999999999E-2</v>
      </c>
      <c r="G499">
        <v>0.105605</v>
      </c>
      <c r="H499">
        <v>-0.48585899999999999</v>
      </c>
    </row>
    <row r="500" spans="1:8" x14ac:dyDescent="0.2">
      <c r="A500" t="s">
        <v>1791</v>
      </c>
      <c r="B500">
        <v>8</v>
      </c>
      <c r="C500">
        <v>57186144</v>
      </c>
      <c r="D500">
        <v>7.1818199999999999E-2</v>
      </c>
      <c r="E500">
        <v>0.12463100000000001</v>
      </c>
      <c r="F500">
        <v>1.15222E-2</v>
      </c>
      <c r="G500">
        <v>1.03409</v>
      </c>
      <c r="H500">
        <v>0.41898999999999997</v>
      </c>
    </row>
    <row r="501" spans="1:8" x14ac:dyDescent="0.2">
      <c r="A501" t="s">
        <v>619</v>
      </c>
      <c r="B501">
        <v>8</v>
      </c>
      <c r="C501">
        <v>57186286</v>
      </c>
      <c r="D501">
        <v>0.28818199999999999</v>
      </c>
      <c r="E501">
        <v>3.0116899999999999E-2</v>
      </c>
      <c r="F501">
        <v>2.1236600000000001E-2</v>
      </c>
      <c r="G501">
        <v>0.151724</v>
      </c>
      <c r="H501">
        <v>-0.31394699999999998</v>
      </c>
    </row>
    <row r="502" spans="1:8" x14ac:dyDescent="0.2">
      <c r="A502" t="s">
        <v>1523</v>
      </c>
      <c r="B502">
        <v>8</v>
      </c>
      <c r="C502">
        <v>57186360</v>
      </c>
      <c r="D502">
        <v>0.54636399999999996</v>
      </c>
      <c r="E502">
        <v>6.2179599999999998E-3</v>
      </c>
      <c r="F502">
        <v>5.2968099999999997E-2</v>
      </c>
      <c r="G502">
        <v>-0.93036600000000003</v>
      </c>
      <c r="H502">
        <v>-0.54469100000000004</v>
      </c>
    </row>
    <row r="503" spans="1:8" x14ac:dyDescent="0.2">
      <c r="A503" t="s">
        <v>620</v>
      </c>
      <c r="B503">
        <v>8</v>
      </c>
      <c r="C503">
        <v>57186807</v>
      </c>
      <c r="D503">
        <v>0.28545500000000001</v>
      </c>
      <c r="E503">
        <v>3.0665000000000001E-2</v>
      </c>
      <c r="F503">
        <v>2.1097999999999999E-2</v>
      </c>
      <c r="G503">
        <v>0.16240099999999999</v>
      </c>
      <c r="H503">
        <v>-0.274148</v>
      </c>
    </row>
    <row r="504" spans="1:8" x14ac:dyDescent="0.2">
      <c r="A504" t="s">
        <v>1524</v>
      </c>
      <c r="B504">
        <v>8</v>
      </c>
      <c r="C504">
        <v>57186993</v>
      </c>
      <c r="D504">
        <v>0.53636399999999995</v>
      </c>
      <c r="E504">
        <v>6.7774699999999998E-3</v>
      </c>
      <c r="F504">
        <v>5.03452E-2</v>
      </c>
      <c r="G504">
        <v>-0.87089099999999997</v>
      </c>
      <c r="H504">
        <v>-0.20749799999999999</v>
      </c>
    </row>
    <row r="505" spans="1:8" x14ac:dyDescent="0.2">
      <c r="A505" t="s">
        <v>621</v>
      </c>
      <c r="B505">
        <v>8</v>
      </c>
      <c r="C505">
        <v>57187020</v>
      </c>
      <c r="D505">
        <v>5.1818200000000002E-2</v>
      </c>
      <c r="E505">
        <v>6.4386799999999994E-2</v>
      </c>
      <c r="F505">
        <v>1.31585E-2</v>
      </c>
      <c r="G505">
        <v>0.68958900000000001</v>
      </c>
      <c r="H505">
        <v>-1.05697</v>
      </c>
    </row>
    <row r="506" spans="1:8" x14ac:dyDescent="0.2">
      <c r="A506" t="s">
        <v>1709</v>
      </c>
      <c r="B506">
        <v>8</v>
      </c>
      <c r="C506">
        <v>57187021</v>
      </c>
      <c r="D506">
        <v>1.7272699999999998E-2</v>
      </c>
      <c r="E506">
        <v>0.100648</v>
      </c>
      <c r="F506">
        <v>1.20654E-2</v>
      </c>
      <c r="G506">
        <v>0.92126600000000003</v>
      </c>
      <c r="H506">
        <v>-6.4385200000000004E-2</v>
      </c>
    </row>
    <row r="507" spans="1:8" x14ac:dyDescent="0.2">
      <c r="A507" t="s">
        <v>622</v>
      </c>
      <c r="B507">
        <v>8</v>
      </c>
      <c r="C507">
        <v>57187244</v>
      </c>
      <c r="D507">
        <v>0.28818199999999999</v>
      </c>
      <c r="E507">
        <v>3.0490199999999999E-2</v>
      </c>
      <c r="F507">
        <v>2.1306499999999999E-2</v>
      </c>
      <c r="G507">
        <v>0.15564800000000001</v>
      </c>
      <c r="H507">
        <v>-0.29931999999999997</v>
      </c>
    </row>
    <row r="508" spans="1:8" x14ac:dyDescent="0.2">
      <c r="A508" t="s">
        <v>623</v>
      </c>
      <c r="B508">
        <v>8</v>
      </c>
      <c r="C508">
        <v>57187301</v>
      </c>
      <c r="D508">
        <v>0.28818199999999999</v>
      </c>
      <c r="E508">
        <v>3.0490199999999999E-2</v>
      </c>
      <c r="F508">
        <v>2.1306499999999999E-2</v>
      </c>
      <c r="G508">
        <v>0.15564800000000001</v>
      </c>
      <c r="H508">
        <v>-0.29931999999999997</v>
      </c>
    </row>
    <row r="509" spans="1:8" x14ac:dyDescent="0.2">
      <c r="A509" t="s">
        <v>624</v>
      </c>
      <c r="B509">
        <v>8</v>
      </c>
      <c r="C509">
        <v>57187309</v>
      </c>
      <c r="D509">
        <v>3.7272699999999999E-2</v>
      </c>
      <c r="E509">
        <v>0.106514</v>
      </c>
      <c r="F509">
        <v>1.27382E-2</v>
      </c>
      <c r="G509">
        <v>0.92230100000000004</v>
      </c>
      <c r="H509">
        <v>-5.9950999999999997E-2</v>
      </c>
    </row>
    <row r="510" spans="1:8" x14ac:dyDescent="0.2">
      <c r="A510" t="s">
        <v>625</v>
      </c>
      <c r="B510">
        <v>8</v>
      </c>
      <c r="C510">
        <v>57187365</v>
      </c>
      <c r="D510">
        <v>0.47636400000000001</v>
      </c>
      <c r="E510">
        <v>9.42577E-3</v>
      </c>
      <c r="F510">
        <v>4.0331800000000001E-2</v>
      </c>
      <c r="G510">
        <v>-0.63132999999999995</v>
      </c>
      <c r="H510">
        <v>-0.73192500000000005</v>
      </c>
    </row>
    <row r="511" spans="1:8" x14ac:dyDescent="0.2">
      <c r="A511" t="s">
        <v>626</v>
      </c>
      <c r="B511">
        <v>8</v>
      </c>
      <c r="C511">
        <v>57187431</v>
      </c>
      <c r="D511">
        <v>0.18818199999999999</v>
      </c>
      <c r="E511">
        <v>2.5176899999999999E-2</v>
      </c>
      <c r="F511">
        <v>1.7494900000000001E-2</v>
      </c>
      <c r="G511">
        <v>0.15809100000000001</v>
      </c>
      <c r="H511">
        <v>-1.0491299999999999</v>
      </c>
    </row>
    <row r="512" spans="1:8" x14ac:dyDescent="0.2">
      <c r="A512" t="s">
        <v>627</v>
      </c>
      <c r="B512">
        <v>8</v>
      </c>
      <c r="C512">
        <v>57187439</v>
      </c>
      <c r="D512">
        <v>0.18818199999999999</v>
      </c>
      <c r="E512">
        <v>2.5176899999999999E-2</v>
      </c>
      <c r="F512">
        <v>1.7494900000000001E-2</v>
      </c>
      <c r="G512">
        <v>0.15809100000000001</v>
      </c>
      <c r="H512">
        <v>-1.0491299999999999</v>
      </c>
    </row>
    <row r="513" spans="1:8" x14ac:dyDescent="0.2">
      <c r="A513" t="s">
        <v>628</v>
      </c>
      <c r="B513">
        <v>8</v>
      </c>
      <c r="C513">
        <v>57187525</v>
      </c>
      <c r="D513">
        <v>0.28818199999999999</v>
      </c>
      <c r="E513">
        <v>3.0490199999999999E-2</v>
      </c>
      <c r="F513">
        <v>2.1461600000000001E-2</v>
      </c>
      <c r="G513">
        <v>0.15249799999999999</v>
      </c>
      <c r="H513">
        <v>-0.31106200000000001</v>
      </c>
    </row>
    <row r="514" spans="1:8" x14ac:dyDescent="0.2">
      <c r="A514" t="s">
        <v>1328</v>
      </c>
      <c r="B514">
        <v>8</v>
      </c>
      <c r="C514">
        <v>57187632</v>
      </c>
      <c r="D514">
        <v>1.9090900000000001E-2</v>
      </c>
      <c r="E514">
        <v>0.179068</v>
      </c>
      <c r="F514">
        <v>1.23342E-2</v>
      </c>
      <c r="G514">
        <v>1.16191</v>
      </c>
      <c r="H514">
        <v>0.96661300000000006</v>
      </c>
    </row>
    <row r="515" spans="1:8" x14ac:dyDescent="0.2">
      <c r="A515" t="s">
        <v>1792</v>
      </c>
      <c r="B515">
        <v>8</v>
      </c>
      <c r="C515">
        <v>57187888</v>
      </c>
      <c r="D515">
        <v>0.01</v>
      </c>
      <c r="E515">
        <v>0.24918000000000001</v>
      </c>
      <c r="F515">
        <v>1.20018E-2</v>
      </c>
      <c r="G515">
        <v>1.3172699999999999</v>
      </c>
      <c r="H515">
        <v>1.6322300000000001</v>
      </c>
    </row>
    <row r="516" spans="1:8" x14ac:dyDescent="0.2">
      <c r="A516" t="s">
        <v>630</v>
      </c>
      <c r="B516">
        <v>8</v>
      </c>
      <c r="C516">
        <v>57188086</v>
      </c>
      <c r="D516">
        <v>9.5454499999999998E-2</v>
      </c>
      <c r="E516">
        <v>0.15986400000000001</v>
      </c>
      <c r="F516">
        <v>1.3719800000000001E-2</v>
      </c>
      <c r="G516">
        <v>1.0664</v>
      </c>
      <c r="H516">
        <v>0.55741700000000005</v>
      </c>
    </row>
    <row r="517" spans="1:8" x14ac:dyDescent="0.2">
      <c r="A517" t="s">
        <v>633</v>
      </c>
      <c r="B517">
        <v>8</v>
      </c>
      <c r="C517">
        <v>57188153</v>
      </c>
      <c r="D517">
        <v>0.28636400000000001</v>
      </c>
      <c r="E517">
        <v>3.0400699999999999E-2</v>
      </c>
      <c r="F517">
        <v>2.1336600000000001E-2</v>
      </c>
      <c r="G517">
        <v>0.15375900000000001</v>
      </c>
      <c r="H517">
        <v>-0.30636099999999999</v>
      </c>
    </row>
    <row r="518" spans="1:8" x14ac:dyDescent="0.2">
      <c r="A518" t="s">
        <v>635</v>
      </c>
      <c r="B518">
        <v>8</v>
      </c>
      <c r="C518">
        <v>57188282</v>
      </c>
      <c r="D518">
        <v>0.47636400000000001</v>
      </c>
      <c r="E518">
        <v>9.2607499999999999E-3</v>
      </c>
      <c r="F518">
        <v>4.0293799999999998E-2</v>
      </c>
      <c r="G518">
        <v>-0.63859200000000005</v>
      </c>
      <c r="H518">
        <v>-0.76943300000000003</v>
      </c>
    </row>
    <row r="519" spans="1:8" x14ac:dyDescent="0.2">
      <c r="A519" t="s">
        <v>636</v>
      </c>
      <c r="B519">
        <v>8</v>
      </c>
      <c r="C519">
        <v>57188333</v>
      </c>
      <c r="D519">
        <v>0.28636400000000001</v>
      </c>
      <c r="E519">
        <v>3.0400699999999999E-2</v>
      </c>
      <c r="F519">
        <v>2.14577E-2</v>
      </c>
      <c r="G519">
        <v>0.15129999999999999</v>
      </c>
      <c r="H519">
        <v>-0.315527</v>
      </c>
    </row>
    <row r="520" spans="1:8" x14ac:dyDescent="0.2">
      <c r="A520" t="s">
        <v>637</v>
      </c>
      <c r="B520">
        <v>8</v>
      </c>
      <c r="C520">
        <v>57188428</v>
      </c>
      <c r="D520">
        <v>3.45455E-2</v>
      </c>
      <c r="E520">
        <v>0.16111</v>
      </c>
      <c r="F520">
        <v>1.27577E-2</v>
      </c>
      <c r="G520">
        <v>1.1013500000000001</v>
      </c>
      <c r="H520">
        <v>0.70715399999999995</v>
      </c>
    </row>
    <row r="521" spans="1:8" x14ac:dyDescent="0.2">
      <c r="A521" t="s">
        <v>638</v>
      </c>
      <c r="B521">
        <v>8</v>
      </c>
      <c r="C521">
        <v>57188506</v>
      </c>
      <c r="D521">
        <v>9.5454499999999998E-2</v>
      </c>
      <c r="E521">
        <v>0.15986400000000001</v>
      </c>
      <c r="F521">
        <v>1.37897E-2</v>
      </c>
      <c r="G521">
        <v>1.06419</v>
      </c>
      <c r="H521">
        <v>0.54794799999999999</v>
      </c>
    </row>
    <row r="522" spans="1:8" x14ac:dyDescent="0.2">
      <c r="A522" t="s">
        <v>639</v>
      </c>
      <c r="B522">
        <v>8</v>
      </c>
      <c r="C522">
        <v>57188688</v>
      </c>
      <c r="D522">
        <v>3.0909099999999998E-2</v>
      </c>
      <c r="E522">
        <v>0.14219399999999999</v>
      </c>
      <c r="F522">
        <v>1.2576800000000001E-2</v>
      </c>
      <c r="G522">
        <v>1.05331</v>
      </c>
      <c r="H522">
        <v>0.50133499999999998</v>
      </c>
    </row>
    <row r="523" spans="1:8" x14ac:dyDescent="0.2">
      <c r="A523" t="s">
        <v>640</v>
      </c>
      <c r="B523">
        <v>8</v>
      </c>
      <c r="C523">
        <v>57188868</v>
      </c>
      <c r="D523">
        <v>0.28636400000000001</v>
      </c>
      <c r="E523">
        <v>3.2523799999999999E-2</v>
      </c>
      <c r="F523">
        <v>2.14577E-2</v>
      </c>
      <c r="G523">
        <v>0.180618</v>
      </c>
      <c r="H523">
        <v>-0.20624300000000001</v>
      </c>
    </row>
    <row r="524" spans="1:8" x14ac:dyDescent="0.2">
      <c r="A524" t="s">
        <v>642</v>
      </c>
      <c r="B524">
        <v>8</v>
      </c>
      <c r="C524">
        <v>57189267</v>
      </c>
      <c r="D524">
        <v>0.190909</v>
      </c>
      <c r="E524">
        <v>3.2750599999999998E-2</v>
      </c>
      <c r="F524">
        <v>1.77865E-2</v>
      </c>
      <c r="G524">
        <v>0.265129</v>
      </c>
      <c r="H524">
        <v>-0.65705400000000003</v>
      </c>
    </row>
    <row r="525" spans="1:8" x14ac:dyDescent="0.2">
      <c r="A525" t="s">
        <v>643</v>
      </c>
      <c r="B525">
        <v>8</v>
      </c>
      <c r="C525">
        <v>57189344</v>
      </c>
      <c r="D525">
        <v>6.1818199999999997E-2</v>
      </c>
      <c r="E525">
        <v>0.114482</v>
      </c>
      <c r="F525">
        <v>1.3488200000000001E-2</v>
      </c>
      <c r="G525">
        <v>0.92878499999999997</v>
      </c>
      <c r="H525">
        <v>-3.2171400000000003E-2</v>
      </c>
    </row>
    <row r="526" spans="1:8" x14ac:dyDescent="0.2">
      <c r="A526" t="s">
        <v>644</v>
      </c>
      <c r="B526">
        <v>8</v>
      </c>
      <c r="C526">
        <v>57189351</v>
      </c>
      <c r="D526">
        <v>0.28818199999999999</v>
      </c>
      <c r="E526">
        <v>3.2578599999999999E-2</v>
      </c>
      <c r="F526">
        <v>2.1354700000000001E-2</v>
      </c>
      <c r="G526">
        <v>0.18343799999999999</v>
      </c>
      <c r="H526">
        <v>-0.19573099999999999</v>
      </c>
    </row>
    <row r="527" spans="1:8" x14ac:dyDescent="0.2">
      <c r="A527" t="s">
        <v>645</v>
      </c>
      <c r="B527">
        <v>8</v>
      </c>
      <c r="C527">
        <v>57189369</v>
      </c>
      <c r="D527">
        <v>0.18818199999999999</v>
      </c>
      <c r="E527">
        <v>2.4025500000000002E-2</v>
      </c>
      <c r="F527">
        <v>1.77608E-2</v>
      </c>
      <c r="G527">
        <v>0.13120999999999999</v>
      </c>
      <c r="H527">
        <v>-1.1476</v>
      </c>
    </row>
    <row r="528" spans="1:8" x14ac:dyDescent="0.2">
      <c r="A528" t="s">
        <v>1528</v>
      </c>
      <c r="B528">
        <v>8</v>
      </c>
      <c r="C528">
        <v>57189551</v>
      </c>
      <c r="D528">
        <v>0.53636399999999995</v>
      </c>
      <c r="E528">
        <v>7.0608900000000002E-3</v>
      </c>
      <c r="F528">
        <v>5.0292700000000003E-2</v>
      </c>
      <c r="G528">
        <v>-0.85264600000000002</v>
      </c>
      <c r="H528">
        <v>-0.104058</v>
      </c>
    </row>
    <row r="529" spans="1:8" x14ac:dyDescent="0.2">
      <c r="A529" t="s">
        <v>646</v>
      </c>
      <c r="B529">
        <v>8</v>
      </c>
      <c r="C529">
        <v>57189568</v>
      </c>
      <c r="D529">
        <v>0.03</v>
      </c>
      <c r="E529">
        <v>0.130963</v>
      </c>
      <c r="F529">
        <v>1.1924499999999999E-2</v>
      </c>
      <c r="G529">
        <v>1.04071</v>
      </c>
      <c r="H529">
        <v>0.44735200000000003</v>
      </c>
    </row>
    <row r="530" spans="1:8" x14ac:dyDescent="0.2">
      <c r="A530" t="s">
        <v>1529</v>
      </c>
      <c r="B530">
        <v>8</v>
      </c>
      <c r="C530">
        <v>57189647</v>
      </c>
      <c r="D530">
        <v>1.1818199999999999E-2</v>
      </c>
      <c r="E530">
        <v>0.18090700000000001</v>
      </c>
      <c r="F530">
        <v>1.1230499999999999E-2</v>
      </c>
      <c r="G530">
        <v>1.20706</v>
      </c>
      <c r="H530">
        <v>1.16005</v>
      </c>
    </row>
    <row r="531" spans="1:8" x14ac:dyDescent="0.2">
      <c r="A531" t="s">
        <v>648</v>
      </c>
      <c r="B531">
        <v>8</v>
      </c>
      <c r="C531">
        <v>57189725</v>
      </c>
      <c r="D531">
        <v>0.28636400000000001</v>
      </c>
      <c r="E531">
        <v>3.2986599999999998E-2</v>
      </c>
      <c r="F531">
        <v>2.0373599999999999E-2</v>
      </c>
      <c r="G531">
        <v>0.20927000000000001</v>
      </c>
      <c r="H531">
        <v>-9.9440399999999998E-2</v>
      </c>
    </row>
    <row r="532" spans="1:8" x14ac:dyDescent="0.2">
      <c r="A532" t="s">
        <v>651</v>
      </c>
      <c r="B532">
        <v>8</v>
      </c>
      <c r="C532">
        <v>57190095</v>
      </c>
      <c r="D532">
        <v>0.06</v>
      </c>
      <c r="E532">
        <v>8.6783700000000005E-2</v>
      </c>
      <c r="F532">
        <v>1.31453E-2</v>
      </c>
      <c r="G532">
        <v>0.81966700000000003</v>
      </c>
      <c r="H532">
        <v>-0.49966899999999997</v>
      </c>
    </row>
    <row r="533" spans="1:8" x14ac:dyDescent="0.2">
      <c r="A533" t="s">
        <v>652</v>
      </c>
      <c r="B533">
        <v>8</v>
      </c>
      <c r="C533">
        <v>57190202</v>
      </c>
      <c r="D533">
        <v>3.9090899999999998E-2</v>
      </c>
      <c r="E533">
        <v>9.7636600000000004E-2</v>
      </c>
      <c r="F533">
        <v>1.2701199999999999E-2</v>
      </c>
      <c r="G533">
        <v>0.885768</v>
      </c>
      <c r="H533">
        <v>-0.21647</v>
      </c>
    </row>
    <row r="534" spans="1:8" x14ac:dyDescent="0.2">
      <c r="A534" t="s">
        <v>655</v>
      </c>
      <c r="B534">
        <v>8</v>
      </c>
      <c r="C534">
        <v>57190484</v>
      </c>
      <c r="D534">
        <v>0.28818199999999999</v>
      </c>
      <c r="E534">
        <v>3.2582800000000002E-2</v>
      </c>
      <c r="F534">
        <v>2.0644900000000001E-2</v>
      </c>
      <c r="G534">
        <v>0.19817599999999999</v>
      </c>
      <c r="H534">
        <v>-0.140794</v>
      </c>
    </row>
    <row r="535" spans="1:8" x14ac:dyDescent="0.2">
      <c r="A535" t="s">
        <v>656</v>
      </c>
      <c r="B535">
        <v>8</v>
      </c>
      <c r="C535">
        <v>57190523</v>
      </c>
      <c r="D535">
        <v>0.28818199999999999</v>
      </c>
      <c r="E535">
        <v>3.2582800000000002E-2</v>
      </c>
      <c r="F535">
        <v>2.0644900000000001E-2</v>
      </c>
      <c r="G535">
        <v>0.19817599999999999</v>
      </c>
      <c r="H535">
        <v>-0.140794</v>
      </c>
    </row>
    <row r="536" spans="1:8" x14ac:dyDescent="0.2">
      <c r="A536" t="s">
        <v>1332</v>
      </c>
      <c r="B536">
        <v>8</v>
      </c>
      <c r="C536">
        <v>57190653</v>
      </c>
      <c r="D536">
        <v>1.09091E-2</v>
      </c>
      <c r="E536">
        <v>0.17757000000000001</v>
      </c>
      <c r="F536">
        <v>1.0360599999999999E-2</v>
      </c>
      <c r="G536">
        <v>1.2339899999999999</v>
      </c>
      <c r="H536">
        <v>1.2754300000000001</v>
      </c>
    </row>
    <row r="537" spans="1:8" x14ac:dyDescent="0.2">
      <c r="A537" t="s">
        <v>657</v>
      </c>
      <c r="B537">
        <v>8</v>
      </c>
      <c r="C537">
        <v>57190757</v>
      </c>
      <c r="D537">
        <v>0.28636400000000001</v>
      </c>
      <c r="E537">
        <v>3.2986599999999998E-2</v>
      </c>
      <c r="F537">
        <v>2.0227599999999998E-2</v>
      </c>
      <c r="G537">
        <v>0.212394</v>
      </c>
      <c r="H537">
        <v>-8.7795499999999999E-2</v>
      </c>
    </row>
    <row r="538" spans="1:8" x14ac:dyDescent="0.2">
      <c r="A538" t="s">
        <v>659</v>
      </c>
      <c r="B538">
        <v>8</v>
      </c>
      <c r="C538">
        <v>57190812</v>
      </c>
      <c r="D538">
        <v>9.5454499999999998E-2</v>
      </c>
      <c r="E538">
        <v>0.15986400000000001</v>
      </c>
      <c r="F538">
        <v>1.2540900000000001E-2</v>
      </c>
      <c r="G538">
        <v>1.1054200000000001</v>
      </c>
      <c r="H538">
        <v>0.72459099999999999</v>
      </c>
    </row>
    <row r="539" spans="1:8" x14ac:dyDescent="0.2">
      <c r="A539" t="s">
        <v>1530</v>
      </c>
      <c r="B539">
        <v>8</v>
      </c>
      <c r="C539">
        <v>57190848</v>
      </c>
      <c r="D539">
        <v>0.53636399999999995</v>
      </c>
      <c r="E539">
        <v>7.0185300000000003E-3</v>
      </c>
      <c r="F539">
        <v>4.7453099999999998E-2</v>
      </c>
      <c r="G539">
        <v>-0.83001899999999995</v>
      </c>
      <c r="H539">
        <v>2.4226000000000001E-2</v>
      </c>
    </row>
    <row r="540" spans="1:8" x14ac:dyDescent="0.2">
      <c r="A540" t="s">
        <v>660</v>
      </c>
      <c r="B540">
        <v>8</v>
      </c>
      <c r="C540">
        <v>57190857</v>
      </c>
      <c r="D540">
        <v>9.5454499999999998E-2</v>
      </c>
      <c r="E540">
        <v>0.15986400000000001</v>
      </c>
      <c r="F540">
        <v>1.2778400000000001E-2</v>
      </c>
      <c r="G540">
        <v>1.09727</v>
      </c>
      <c r="H540">
        <v>0.68967400000000001</v>
      </c>
    </row>
    <row r="541" spans="1:8" x14ac:dyDescent="0.2">
      <c r="A541" t="s">
        <v>661</v>
      </c>
      <c r="B541">
        <v>8</v>
      </c>
      <c r="C541">
        <v>57190947</v>
      </c>
      <c r="D541">
        <v>0.28818199999999999</v>
      </c>
      <c r="E541">
        <v>3.3702000000000003E-2</v>
      </c>
      <c r="F541">
        <v>2.07122E-2</v>
      </c>
      <c r="G541">
        <v>0.21142900000000001</v>
      </c>
      <c r="H541">
        <v>-9.1392600000000004E-2</v>
      </c>
    </row>
    <row r="542" spans="1:8" x14ac:dyDescent="0.2">
      <c r="A542" t="s">
        <v>1793</v>
      </c>
      <c r="B542">
        <v>8</v>
      </c>
      <c r="C542">
        <v>57191154</v>
      </c>
      <c r="D542">
        <v>4.5454500000000002E-2</v>
      </c>
      <c r="E542">
        <v>8.0946400000000002E-2</v>
      </c>
      <c r="F542">
        <v>1.24335E-2</v>
      </c>
      <c r="G542">
        <v>0.81360500000000002</v>
      </c>
      <c r="H542">
        <v>-0.52564100000000002</v>
      </c>
    </row>
    <row r="543" spans="1:8" x14ac:dyDescent="0.2">
      <c r="A543" t="s">
        <v>662</v>
      </c>
      <c r="B543">
        <v>8</v>
      </c>
      <c r="C543">
        <v>57191191</v>
      </c>
      <c r="D543">
        <v>0.28636400000000001</v>
      </c>
      <c r="E543">
        <v>3.4125799999999998E-2</v>
      </c>
      <c r="F543">
        <v>2.05778E-2</v>
      </c>
      <c r="G543">
        <v>0.21968299999999999</v>
      </c>
      <c r="H543">
        <v>-6.06253E-2</v>
      </c>
    </row>
    <row r="544" spans="1:8" x14ac:dyDescent="0.2">
      <c r="A544" t="s">
        <v>1794</v>
      </c>
      <c r="B544">
        <v>8</v>
      </c>
      <c r="C544">
        <v>57192376</v>
      </c>
      <c r="D544">
        <v>4.5454500000000002E-2</v>
      </c>
      <c r="E544">
        <v>8.0946400000000002E-2</v>
      </c>
      <c r="F544">
        <v>1.2729000000000001E-2</v>
      </c>
      <c r="G544">
        <v>0.80340400000000001</v>
      </c>
      <c r="H544">
        <v>-0.56934499999999999</v>
      </c>
    </row>
    <row r="545" spans="1:8" x14ac:dyDescent="0.2">
      <c r="A545" t="s">
        <v>669</v>
      </c>
      <c r="B545">
        <v>8</v>
      </c>
      <c r="C545">
        <v>57192842</v>
      </c>
      <c r="D545">
        <v>0.28636400000000001</v>
      </c>
      <c r="E545">
        <v>3.4125799999999998E-2</v>
      </c>
      <c r="F545">
        <v>2.0606300000000001E-2</v>
      </c>
      <c r="G545">
        <v>0.219082</v>
      </c>
      <c r="H545">
        <v>-6.2865599999999994E-2</v>
      </c>
    </row>
    <row r="546" spans="1:8" x14ac:dyDescent="0.2">
      <c r="A546" t="s">
        <v>670</v>
      </c>
      <c r="B546">
        <v>8</v>
      </c>
      <c r="C546">
        <v>57193032</v>
      </c>
      <c r="D546">
        <v>0.47454499999999999</v>
      </c>
      <c r="E546">
        <v>1.06143E-2</v>
      </c>
      <c r="F546">
        <v>3.7590800000000001E-2</v>
      </c>
      <c r="G546">
        <v>-0.54918999999999996</v>
      </c>
      <c r="H546">
        <v>-0.30767499999999998</v>
      </c>
    </row>
    <row r="547" spans="1:8" x14ac:dyDescent="0.2">
      <c r="A547" t="s">
        <v>671</v>
      </c>
      <c r="B547">
        <v>8</v>
      </c>
      <c r="C547">
        <v>57193247</v>
      </c>
      <c r="D547">
        <v>0.18818199999999999</v>
      </c>
      <c r="E547">
        <v>2.4414100000000001E-2</v>
      </c>
      <c r="F547">
        <v>1.71684E-2</v>
      </c>
      <c r="G547">
        <v>0.15291099999999999</v>
      </c>
      <c r="H547">
        <v>-1.0681099999999999</v>
      </c>
    </row>
    <row r="548" spans="1:8" x14ac:dyDescent="0.2">
      <c r="A548" t="s">
        <v>672</v>
      </c>
      <c r="B548">
        <v>8</v>
      </c>
      <c r="C548">
        <v>57193282</v>
      </c>
      <c r="D548">
        <v>0.06</v>
      </c>
      <c r="E548">
        <v>8.6783700000000005E-2</v>
      </c>
      <c r="F548">
        <v>1.2701199999999999E-2</v>
      </c>
      <c r="G548">
        <v>0.834592</v>
      </c>
      <c r="H548">
        <v>-0.43572499999999997</v>
      </c>
    </row>
    <row r="549" spans="1:8" x14ac:dyDescent="0.2">
      <c r="A549" t="s">
        <v>673</v>
      </c>
      <c r="B549">
        <v>8</v>
      </c>
      <c r="C549">
        <v>57193369</v>
      </c>
      <c r="D549">
        <v>0.06</v>
      </c>
      <c r="E549">
        <v>8.6783700000000005E-2</v>
      </c>
      <c r="F549">
        <v>1.2701199999999999E-2</v>
      </c>
      <c r="G549">
        <v>0.834592</v>
      </c>
      <c r="H549">
        <v>-0.43572499999999997</v>
      </c>
    </row>
    <row r="550" spans="1:8" x14ac:dyDescent="0.2">
      <c r="A550" t="s">
        <v>674</v>
      </c>
      <c r="B550">
        <v>8</v>
      </c>
      <c r="C550">
        <v>57193582</v>
      </c>
      <c r="D550">
        <v>0.28636400000000001</v>
      </c>
      <c r="E550">
        <v>3.4125799999999998E-2</v>
      </c>
      <c r="F550">
        <v>1.9875500000000001E-2</v>
      </c>
      <c r="G550">
        <v>0.234764</v>
      </c>
      <c r="H550">
        <v>-4.4098499999999999E-3</v>
      </c>
    </row>
    <row r="551" spans="1:8" x14ac:dyDescent="0.2">
      <c r="A551" t="s">
        <v>1533</v>
      </c>
      <c r="B551">
        <v>8</v>
      </c>
      <c r="C551">
        <v>57193695</v>
      </c>
      <c r="D551">
        <v>0.53636399999999995</v>
      </c>
      <c r="E551">
        <v>7.5275200000000002E-3</v>
      </c>
      <c r="F551">
        <v>4.7453099999999998E-2</v>
      </c>
      <c r="G551">
        <v>-0.79961300000000002</v>
      </c>
      <c r="H551">
        <v>0.19661300000000001</v>
      </c>
    </row>
    <row r="552" spans="1:8" x14ac:dyDescent="0.2">
      <c r="A552" t="s">
        <v>678</v>
      </c>
      <c r="B552">
        <v>8</v>
      </c>
      <c r="C552">
        <v>57194163</v>
      </c>
      <c r="D552">
        <v>0.276364</v>
      </c>
      <c r="E552">
        <v>3.5826799999999999E-2</v>
      </c>
      <c r="F552">
        <v>1.9406199999999998E-2</v>
      </c>
      <c r="G552">
        <v>0.26626699999999998</v>
      </c>
      <c r="H552">
        <v>0.11302</v>
      </c>
    </row>
    <row r="553" spans="1:8" x14ac:dyDescent="0.2">
      <c r="A553" t="s">
        <v>1535</v>
      </c>
      <c r="B553">
        <v>8</v>
      </c>
      <c r="C553">
        <v>57194223</v>
      </c>
      <c r="D553">
        <v>1.27273E-2</v>
      </c>
      <c r="E553">
        <v>0.156332</v>
      </c>
      <c r="F553">
        <v>1.0568900000000001E-2</v>
      </c>
      <c r="G553">
        <v>1.1700200000000001</v>
      </c>
      <c r="H553">
        <v>1.00136</v>
      </c>
    </row>
    <row r="554" spans="1:8" x14ac:dyDescent="0.2">
      <c r="A554" t="s">
        <v>1536</v>
      </c>
      <c r="B554">
        <v>8</v>
      </c>
      <c r="C554">
        <v>57194486</v>
      </c>
      <c r="D554">
        <v>0.53545500000000001</v>
      </c>
      <c r="E554">
        <v>7.5215400000000002E-3</v>
      </c>
      <c r="F554">
        <v>4.7296600000000001E-2</v>
      </c>
      <c r="G554">
        <v>-0.79852299999999998</v>
      </c>
      <c r="H554">
        <v>0.202793</v>
      </c>
    </row>
    <row r="555" spans="1:8" x14ac:dyDescent="0.2">
      <c r="A555" t="s">
        <v>679</v>
      </c>
      <c r="B555">
        <v>8</v>
      </c>
      <c r="C555">
        <v>57194617</v>
      </c>
      <c r="D555">
        <v>6.1818199999999997E-2</v>
      </c>
      <c r="E555">
        <v>8.2567399999999999E-2</v>
      </c>
      <c r="F555">
        <v>1.2689799999999999E-2</v>
      </c>
      <c r="G555">
        <v>0.81335199999999996</v>
      </c>
      <c r="H555">
        <v>-0.52672399999999997</v>
      </c>
    </row>
    <row r="556" spans="1:8" x14ac:dyDescent="0.2">
      <c r="A556" t="s">
        <v>680</v>
      </c>
      <c r="B556">
        <v>8</v>
      </c>
      <c r="C556">
        <v>57194766</v>
      </c>
      <c r="D556">
        <v>0.28636400000000001</v>
      </c>
      <c r="E556">
        <v>3.4125700000000002E-2</v>
      </c>
      <c r="F556">
        <v>1.9821600000000002E-2</v>
      </c>
      <c r="G556">
        <v>0.23594300000000001</v>
      </c>
      <c r="H556" s="3">
        <v>-1.50486E-5</v>
      </c>
    </row>
    <row r="557" spans="1:8" x14ac:dyDescent="0.2">
      <c r="A557" t="s">
        <v>681</v>
      </c>
      <c r="B557">
        <v>8</v>
      </c>
      <c r="C557">
        <v>57194966</v>
      </c>
      <c r="D557">
        <v>0.473636</v>
      </c>
      <c r="E557">
        <v>1.04309E-2</v>
      </c>
      <c r="F557">
        <v>3.7122700000000002E-2</v>
      </c>
      <c r="G557">
        <v>-0.55131699999999995</v>
      </c>
      <c r="H557">
        <v>-0.31866100000000003</v>
      </c>
    </row>
    <row r="558" spans="1:8" x14ac:dyDescent="0.2">
      <c r="A558" t="s">
        <v>682</v>
      </c>
      <c r="B558">
        <v>8</v>
      </c>
      <c r="C558">
        <v>57194996</v>
      </c>
      <c r="D558">
        <v>0.29181800000000002</v>
      </c>
      <c r="E558">
        <v>1.6953699999999999E-2</v>
      </c>
      <c r="F558">
        <v>2.0352499999999999E-2</v>
      </c>
      <c r="G558">
        <v>-7.9353599999999996E-2</v>
      </c>
      <c r="H558">
        <v>-1.1753</v>
      </c>
    </row>
    <row r="559" spans="1:8" x14ac:dyDescent="0.2">
      <c r="A559" t="s">
        <v>683</v>
      </c>
      <c r="B559">
        <v>8</v>
      </c>
      <c r="C559">
        <v>57195002</v>
      </c>
      <c r="D559">
        <v>5.4545499999999997E-2</v>
      </c>
      <c r="E559">
        <v>8.9667899999999995E-2</v>
      </c>
      <c r="F559">
        <v>1.15792E-2</v>
      </c>
      <c r="G559">
        <v>0.88895800000000003</v>
      </c>
      <c r="H559">
        <v>-0.20280300000000001</v>
      </c>
    </row>
    <row r="560" spans="1:8" x14ac:dyDescent="0.2">
      <c r="A560" t="s">
        <v>685</v>
      </c>
      <c r="B560">
        <v>8</v>
      </c>
      <c r="C560">
        <v>57195456</v>
      </c>
      <c r="D560">
        <v>0.28636400000000001</v>
      </c>
      <c r="E560">
        <v>3.27748E-2</v>
      </c>
      <c r="F560">
        <v>2.0143500000000002E-2</v>
      </c>
      <c r="G560">
        <v>0.21140600000000001</v>
      </c>
      <c r="H560">
        <v>-9.1478400000000001E-2</v>
      </c>
    </row>
    <row r="561" spans="1:8" x14ac:dyDescent="0.2">
      <c r="A561" t="s">
        <v>688</v>
      </c>
      <c r="B561">
        <v>8</v>
      </c>
      <c r="C561">
        <v>57195930</v>
      </c>
      <c r="D561">
        <v>9.5454499999999998E-2</v>
      </c>
      <c r="E561">
        <v>0.15986400000000001</v>
      </c>
      <c r="F561">
        <v>1.2237E-2</v>
      </c>
      <c r="G561">
        <v>1.11608</v>
      </c>
      <c r="H561">
        <v>0.770262</v>
      </c>
    </row>
    <row r="562" spans="1:8" x14ac:dyDescent="0.2">
      <c r="A562" t="s">
        <v>689</v>
      </c>
      <c r="B562">
        <v>8</v>
      </c>
      <c r="C562">
        <v>57195932</v>
      </c>
      <c r="D562">
        <v>0.28636400000000001</v>
      </c>
      <c r="E562">
        <v>3.2609600000000002E-2</v>
      </c>
      <c r="F562">
        <v>2.0143500000000002E-2</v>
      </c>
      <c r="G562">
        <v>0.20921100000000001</v>
      </c>
      <c r="H562">
        <v>-9.9660399999999996E-2</v>
      </c>
    </row>
    <row r="563" spans="1:8" x14ac:dyDescent="0.2">
      <c r="A563" t="s">
        <v>690</v>
      </c>
      <c r="B563">
        <v>8</v>
      </c>
      <c r="C563">
        <v>57196239</v>
      </c>
      <c r="D563">
        <v>0.28636400000000001</v>
      </c>
      <c r="E563">
        <v>3.2609600000000002E-2</v>
      </c>
      <c r="F563">
        <v>2.0143500000000002E-2</v>
      </c>
      <c r="G563">
        <v>0.20921100000000001</v>
      </c>
      <c r="H563">
        <v>-9.9660399999999996E-2</v>
      </c>
    </row>
    <row r="564" spans="1:8" x14ac:dyDescent="0.2">
      <c r="A564" t="s">
        <v>1537</v>
      </c>
      <c r="B564">
        <v>8</v>
      </c>
      <c r="C564">
        <v>57196244</v>
      </c>
      <c r="D564">
        <v>1.27273E-2</v>
      </c>
      <c r="E564">
        <v>0.156332</v>
      </c>
      <c r="F564">
        <v>1.0437999999999999E-2</v>
      </c>
      <c r="G564">
        <v>1.17543</v>
      </c>
      <c r="H564">
        <v>1.02454</v>
      </c>
    </row>
    <row r="565" spans="1:8" x14ac:dyDescent="0.2">
      <c r="A565" t="s">
        <v>691</v>
      </c>
      <c r="B565">
        <v>8</v>
      </c>
      <c r="C565">
        <v>57196273</v>
      </c>
      <c r="D565">
        <v>0.47181800000000002</v>
      </c>
      <c r="E565">
        <v>9.8803299999999997E-3</v>
      </c>
      <c r="F565">
        <v>3.6777499999999998E-2</v>
      </c>
      <c r="G565">
        <v>-0.57081099999999996</v>
      </c>
      <c r="H565">
        <v>-0.41934700000000003</v>
      </c>
    </row>
    <row r="566" spans="1:8" x14ac:dyDescent="0.2">
      <c r="A566" t="s">
        <v>692</v>
      </c>
      <c r="B566">
        <v>8</v>
      </c>
      <c r="C566">
        <v>57196353</v>
      </c>
      <c r="D566">
        <v>0.190909</v>
      </c>
      <c r="E566">
        <v>3.3009200000000002E-2</v>
      </c>
      <c r="F566">
        <v>1.6572E-2</v>
      </c>
      <c r="G566">
        <v>0.29926000000000003</v>
      </c>
      <c r="H566">
        <v>-0.53203199999999995</v>
      </c>
    </row>
    <row r="567" spans="1:8" x14ac:dyDescent="0.2">
      <c r="A567" t="s">
        <v>693</v>
      </c>
      <c r="B567">
        <v>8</v>
      </c>
      <c r="C567">
        <v>57196390</v>
      </c>
      <c r="D567">
        <v>9.5454499999999998E-2</v>
      </c>
      <c r="E567">
        <v>0.15986400000000001</v>
      </c>
      <c r="F567">
        <v>1.22109E-2</v>
      </c>
      <c r="G567">
        <v>1.117</v>
      </c>
      <c r="H567">
        <v>0.774204</v>
      </c>
    </row>
    <row r="568" spans="1:8" x14ac:dyDescent="0.2">
      <c r="A568" t="s">
        <v>695</v>
      </c>
      <c r="B568">
        <v>8</v>
      </c>
      <c r="C568">
        <v>57196776</v>
      </c>
      <c r="D568">
        <v>9.5454499999999998E-2</v>
      </c>
      <c r="E568">
        <v>0.15986400000000001</v>
      </c>
      <c r="F568">
        <v>1.22109E-2</v>
      </c>
      <c r="G568">
        <v>1.117</v>
      </c>
      <c r="H568">
        <v>0.774204</v>
      </c>
    </row>
    <row r="569" spans="1:8" x14ac:dyDescent="0.2">
      <c r="A569" t="s">
        <v>697</v>
      </c>
      <c r="B569">
        <v>8</v>
      </c>
      <c r="C569">
        <v>57197009</v>
      </c>
      <c r="D569">
        <v>0.28636400000000001</v>
      </c>
      <c r="E569">
        <v>3.29903E-2</v>
      </c>
      <c r="F569">
        <v>1.9949999999999999E-2</v>
      </c>
      <c r="G569">
        <v>0.218443</v>
      </c>
      <c r="H569">
        <v>-6.52475E-2</v>
      </c>
    </row>
    <row r="570" spans="1:8" x14ac:dyDescent="0.2">
      <c r="A570" t="s">
        <v>698</v>
      </c>
      <c r="B570">
        <v>8</v>
      </c>
      <c r="C570">
        <v>57197096</v>
      </c>
      <c r="D570">
        <v>0.18545500000000001</v>
      </c>
      <c r="E570">
        <v>2.4084700000000001E-2</v>
      </c>
      <c r="F570">
        <v>1.67181E-2</v>
      </c>
      <c r="G570">
        <v>0.158553</v>
      </c>
      <c r="H570">
        <v>-1.0474399999999999</v>
      </c>
    </row>
    <row r="571" spans="1:8" x14ac:dyDescent="0.2">
      <c r="A571" t="s">
        <v>699</v>
      </c>
      <c r="B571">
        <v>8</v>
      </c>
      <c r="C571">
        <v>57197241</v>
      </c>
      <c r="D571">
        <v>5.2727299999999998E-2</v>
      </c>
      <c r="E571">
        <v>6.3092400000000007E-2</v>
      </c>
      <c r="F571">
        <v>1.1456600000000001E-2</v>
      </c>
      <c r="G571">
        <v>0.74092100000000005</v>
      </c>
      <c r="H571">
        <v>-0.83704299999999998</v>
      </c>
    </row>
    <row r="572" spans="1:8" x14ac:dyDescent="0.2">
      <c r="A572" t="s">
        <v>700</v>
      </c>
      <c r="B572">
        <v>8</v>
      </c>
      <c r="C572">
        <v>57197250</v>
      </c>
      <c r="D572">
        <v>0.18545500000000001</v>
      </c>
      <c r="E572">
        <v>2.2867100000000001E-2</v>
      </c>
      <c r="F572">
        <v>1.67181E-2</v>
      </c>
      <c r="G572">
        <v>0.13602400000000001</v>
      </c>
      <c r="H572">
        <v>-1.1299699999999999</v>
      </c>
    </row>
    <row r="573" spans="1:8" x14ac:dyDescent="0.2">
      <c r="A573" t="s">
        <v>702</v>
      </c>
      <c r="B573">
        <v>8</v>
      </c>
      <c r="C573">
        <v>57197333</v>
      </c>
      <c r="D573">
        <v>0.28636400000000001</v>
      </c>
      <c r="E573">
        <v>3.29903E-2</v>
      </c>
      <c r="F573">
        <v>1.9600200000000002E-2</v>
      </c>
      <c r="G573">
        <v>0.22612499999999999</v>
      </c>
      <c r="H573">
        <v>-3.66123E-2</v>
      </c>
    </row>
    <row r="574" spans="1:8" x14ac:dyDescent="0.2">
      <c r="A574" t="s">
        <v>703</v>
      </c>
      <c r="B574">
        <v>8</v>
      </c>
      <c r="C574">
        <v>57197338</v>
      </c>
      <c r="D574">
        <v>0.18545500000000001</v>
      </c>
      <c r="E574">
        <v>2.2867100000000001E-2</v>
      </c>
      <c r="F574">
        <v>1.66141E-2</v>
      </c>
      <c r="G574">
        <v>0.138735</v>
      </c>
      <c r="H574">
        <v>-1.1200399999999999</v>
      </c>
    </row>
    <row r="575" spans="1:8" x14ac:dyDescent="0.2">
      <c r="A575" t="s">
        <v>704</v>
      </c>
      <c r="B575">
        <v>8</v>
      </c>
      <c r="C575">
        <v>57197355</v>
      </c>
      <c r="D575">
        <v>0.28636400000000001</v>
      </c>
      <c r="E575">
        <v>3.29903E-2</v>
      </c>
      <c r="F575">
        <v>2.0218099999999999E-2</v>
      </c>
      <c r="G575">
        <v>0.212646</v>
      </c>
      <c r="H575">
        <v>-8.6856199999999995E-2</v>
      </c>
    </row>
    <row r="576" spans="1:8" x14ac:dyDescent="0.2">
      <c r="A576" t="s">
        <v>1795</v>
      </c>
      <c r="B576">
        <v>8</v>
      </c>
      <c r="C576">
        <v>57197411</v>
      </c>
      <c r="D576">
        <v>4.5454500000000002E-2</v>
      </c>
      <c r="E576">
        <v>8.0946400000000002E-2</v>
      </c>
      <c r="F576">
        <v>1.1549E-2</v>
      </c>
      <c r="G576">
        <v>0.84565500000000005</v>
      </c>
      <c r="H576">
        <v>-0.38832800000000001</v>
      </c>
    </row>
    <row r="577" spans="1:8" x14ac:dyDescent="0.2">
      <c r="A577" t="s">
        <v>705</v>
      </c>
      <c r="B577">
        <v>8</v>
      </c>
      <c r="C577">
        <v>57197588</v>
      </c>
      <c r="D577">
        <v>0.28636400000000001</v>
      </c>
      <c r="E577">
        <v>3.29903E-2</v>
      </c>
      <c r="F577">
        <v>2.02566E-2</v>
      </c>
      <c r="G577">
        <v>0.21182000000000001</v>
      </c>
      <c r="H577">
        <v>-8.9935100000000004E-2</v>
      </c>
    </row>
    <row r="578" spans="1:8" x14ac:dyDescent="0.2">
      <c r="A578" t="s">
        <v>706</v>
      </c>
      <c r="B578">
        <v>8</v>
      </c>
      <c r="C578">
        <v>57198009</v>
      </c>
      <c r="D578">
        <v>6.1818199999999997E-2</v>
      </c>
      <c r="E578">
        <v>7.4934000000000001E-2</v>
      </c>
      <c r="F578">
        <v>1.23616E-2</v>
      </c>
      <c r="G578">
        <v>0.78260300000000005</v>
      </c>
      <c r="H578">
        <v>-0.65846300000000002</v>
      </c>
    </row>
    <row r="579" spans="1:8" x14ac:dyDescent="0.2">
      <c r="A579" t="s">
        <v>707</v>
      </c>
      <c r="B579">
        <v>8</v>
      </c>
      <c r="C579">
        <v>57198214</v>
      </c>
      <c r="D579">
        <v>0.18909100000000001</v>
      </c>
      <c r="E579">
        <v>3.3181299999999997E-2</v>
      </c>
      <c r="F579">
        <v>1.70253E-2</v>
      </c>
      <c r="G579">
        <v>0.289798</v>
      </c>
      <c r="H579">
        <v>-0.56669099999999994</v>
      </c>
    </row>
    <row r="580" spans="1:8" x14ac:dyDescent="0.2">
      <c r="A580" t="s">
        <v>1796</v>
      </c>
      <c r="B580">
        <v>8</v>
      </c>
      <c r="C580">
        <v>57198255</v>
      </c>
      <c r="D580">
        <v>4.5454500000000002E-2</v>
      </c>
      <c r="E580">
        <v>8.0946400000000002E-2</v>
      </c>
      <c r="F580">
        <v>1.19566E-2</v>
      </c>
      <c r="G580">
        <v>0.83059099999999997</v>
      </c>
      <c r="H580">
        <v>-0.45286700000000002</v>
      </c>
    </row>
    <row r="581" spans="1:8" x14ac:dyDescent="0.2">
      <c r="A581" t="s">
        <v>708</v>
      </c>
      <c r="B581">
        <v>8</v>
      </c>
      <c r="C581">
        <v>57198887</v>
      </c>
      <c r="D581">
        <v>0.119091</v>
      </c>
      <c r="E581">
        <v>4.34755E-2</v>
      </c>
      <c r="F581">
        <v>1.49134E-2</v>
      </c>
      <c r="G581">
        <v>0.464667</v>
      </c>
      <c r="H581">
        <v>7.3855400000000002E-2</v>
      </c>
    </row>
    <row r="582" spans="1:8" x14ac:dyDescent="0.2">
      <c r="A582" t="s">
        <v>709</v>
      </c>
      <c r="B582">
        <v>8</v>
      </c>
      <c r="C582">
        <v>57199171</v>
      </c>
      <c r="D582">
        <v>0.29727300000000001</v>
      </c>
      <c r="E582">
        <v>3.1207700000000001E-2</v>
      </c>
      <c r="F582">
        <v>2.0986399999999999E-2</v>
      </c>
      <c r="G582">
        <v>0.172323</v>
      </c>
      <c r="H582">
        <v>-0.23716300000000001</v>
      </c>
    </row>
    <row r="583" spans="1:8" x14ac:dyDescent="0.2">
      <c r="A583" t="s">
        <v>710</v>
      </c>
      <c r="B583">
        <v>8</v>
      </c>
      <c r="C583">
        <v>57199467</v>
      </c>
      <c r="D583">
        <v>0.06</v>
      </c>
      <c r="E583">
        <v>0.117216</v>
      </c>
      <c r="F583">
        <v>1.2252000000000001E-2</v>
      </c>
      <c r="G583">
        <v>0.98078200000000004</v>
      </c>
      <c r="H583">
        <v>0.19060099999999999</v>
      </c>
    </row>
    <row r="584" spans="1:8" x14ac:dyDescent="0.2">
      <c r="A584" t="s">
        <v>712</v>
      </c>
      <c r="B584">
        <v>8</v>
      </c>
      <c r="C584">
        <v>57199697</v>
      </c>
      <c r="D584">
        <v>0.06</v>
      </c>
      <c r="E584">
        <v>0.117216</v>
      </c>
      <c r="F584">
        <v>1.2252000000000001E-2</v>
      </c>
      <c r="G584">
        <v>0.98078200000000004</v>
      </c>
      <c r="H584">
        <v>0.19060099999999999</v>
      </c>
    </row>
    <row r="585" spans="1:8" x14ac:dyDescent="0.2">
      <c r="A585" t="s">
        <v>1540</v>
      </c>
      <c r="B585">
        <v>8</v>
      </c>
      <c r="C585">
        <v>57199769</v>
      </c>
      <c r="D585">
        <v>2.4545500000000001E-2</v>
      </c>
      <c r="E585">
        <v>0.17993500000000001</v>
      </c>
      <c r="F585">
        <v>1.0789699999999999E-2</v>
      </c>
      <c r="G585">
        <v>1.22211</v>
      </c>
      <c r="H585">
        <v>1.2245299999999999</v>
      </c>
    </row>
    <row r="586" spans="1:8" x14ac:dyDescent="0.2">
      <c r="A586" t="s">
        <v>713</v>
      </c>
      <c r="B586">
        <v>8</v>
      </c>
      <c r="C586">
        <v>57199992</v>
      </c>
      <c r="D586">
        <v>0.201818</v>
      </c>
      <c r="E586">
        <v>2.9390400000000001E-2</v>
      </c>
      <c r="F586">
        <v>1.7047699999999999E-2</v>
      </c>
      <c r="G586">
        <v>0.23654</v>
      </c>
      <c r="H586">
        <v>2.2103100000000001E-3</v>
      </c>
    </row>
    <row r="587" spans="1:8" x14ac:dyDescent="0.2">
      <c r="A587" t="s">
        <v>716</v>
      </c>
      <c r="B587">
        <v>8</v>
      </c>
      <c r="C587">
        <v>57200362</v>
      </c>
      <c r="D587">
        <v>0.200909</v>
      </c>
      <c r="E587">
        <v>2.9359900000000001E-2</v>
      </c>
      <c r="F587">
        <v>1.70119E-2</v>
      </c>
      <c r="G587">
        <v>0.23700199999999999</v>
      </c>
      <c r="H587">
        <v>3.9324399999999997E-3</v>
      </c>
    </row>
    <row r="588" spans="1:8" x14ac:dyDescent="0.2">
      <c r="A588" t="s">
        <v>717</v>
      </c>
      <c r="B588">
        <v>8</v>
      </c>
      <c r="C588">
        <v>57200372</v>
      </c>
      <c r="D588">
        <v>1.27273E-2</v>
      </c>
      <c r="E588">
        <v>0.104131</v>
      </c>
      <c r="F588">
        <v>1.0487700000000001E-2</v>
      </c>
      <c r="G588">
        <v>0.99690299999999998</v>
      </c>
      <c r="H588">
        <v>0.25966899999999998</v>
      </c>
    </row>
    <row r="589" spans="1:8" x14ac:dyDescent="0.2">
      <c r="A589" t="s">
        <v>718</v>
      </c>
      <c r="B589">
        <v>8</v>
      </c>
      <c r="C589">
        <v>57200382</v>
      </c>
      <c r="D589">
        <v>0.200909</v>
      </c>
      <c r="E589">
        <v>2.9359900000000001E-2</v>
      </c>
      <c r="F589">
        <v>1.6593299999999998E-2</v>
      </c>
      <c r="G589">
        <v>0.24782299999999999</v>
      </c>
      <c r="H589">
        <v>4.4268399999999999E-2</v>
      </c>
    </row>
    <row r="590" spans="1:8" x14ac:dyDescent="0.2">
      <c r="A590" t="s">
        <v>719</v>
      </c>
      <c r="B590">
        <v>8</v>
      </c>
      <c r="C590">
        <v>57200472</v>
      </c>
      <c r="D590">
        <v>0.200909</v>
      </c>
      <c r="E590">
        <v>2.9359900000000001E-2</v>
      </c>
      <c r="F590">
        <v>1.6593299999999998E-2</v>
      </c>
      <c r="G590">
        <v>0.24782299999999999</v>
      </c>
      <c r="H590">
        <v>4.4268399999999999E-2</v>
      </c>
    </row>
    <row r="591" spans="1:8" x14ac:dyDescent="0.2">
      <c r="A591" t="s">
        <v>720</v>
      </c>
      <c r="B591">
        <v>8</v>
      </c>
      <c r="C591">
        <v>57200479</v>
      </c>
      <c r="D591">
        <v>0.200909</v>
      </c>
      <c r="E591">
        <v>2.9359900000000001E-2</v>
      </c>
      <c r="F591">
        <v>1.6593299999999998E-2</v>
      </c>
      <c r="G591">
        <v>0.24782299999999999</v>
      </c>
      <c r="H591">
        <v>4.4268399999999999E-2</v>
      </c>
    </row>
    <row r="592" spans="1:8" x14ac:dyDescent="0.2">
      <c r="A592" t="s">
        <v>1797</v>
      </c>
      <c r="B592">
        <v>8</v>
      </c>
      <c r="C592">
        <v>57200804</v>
      </c>
      <c r="D592">
        <v>2.2727299999999999E-2</v>
      </c>
      <c r="E592">
        <v>0.10091799999999999</v>
      </c>
      <c r="F592">
        <v>1.08056E-2</v>
      </c>
      <c r="G592">
        <v>0.97032300000000005</v>
      </c>
      <c r="H592">
        <v>0.145791</v>
      </c>
    </row>
    <row r="593" spans="1:8" x14ac:dyDescent="0.2">
      <c r="A593" t="s">
        <v>722</v>
      </c>
      <c r="B593">
        <v>8</v>
      </c>
      <c r="C593">
        <v>57200847</v>
      </c>
      <c r="D593">
        <v>5.7272700000000003E-2</v>
      </c>
      <c r="E593">
        <v>8.02929E-2</v>
      </c>
      <c r="F593">
        <v>1.1628299999999999E-2</v>
      </c>
      <c r="G593">
        <v>0.83916299999999999</v>
      </c>
      <c r="H593">
        <v>-0.41614200000000001</v>
      </c>
    </row>
    <row r="594" spans="1:8" x14ac:dyDescent="0.2">
      <c r="A594" t="s">
        <v>723</v>
      </c>
      <c r="B594">
        <v>8</v>
      </c>
      <c r="C594">
        <v>57201225</v>
      </c>
      <c r="D594">
        <v>9.5454499999999998E-2</v>
      </c>
      <c r="E594">
        <v>0.15986400000000001</v>
      </c>
      <c r="F594">
        <v>1.1675100000000001E-2</v>
      </c>
      <c r="G594">
        <v>1.13649</v>
      </c>
      <c r="H594">
        <v>0.85770500000000005</v>
      </c>
    </row>
    <row r="595" spans="1:8" x14ac:dyDescent="0.2">
      <c r="A595" t="s">
        <v>724</v>
      </c>
      <c r="B595">
        <v>8</v>
      </c>
      <c r="C595">
        <v>57201243</v>
      </c>
      <c r="D595">
        <v>0.201818</v>
      </c>
      <c r="E595">
        <v>2.9101700000000001E-2</v>
      </c>
      <c r="F595">
        <v>1.6195000000000001E-2</v>
      </c>
      <c r="G595">
        <v>0.25453799999999999</v>
      </c>
      <c r="H595">
        <v>6.9299100000000002E-2</v>
      </c>
    </row>
    <row r="596" spans="1:8" x14ac:dyDescent="0.2">
      <c r="A596" t="s">
        <v>725</v>
      </c>
      <c r="B596">
        <v>8</v>
      </c>
      <c r="C596">
        <v>57201435</v>
      </c>
      <c r="D596">
        <v>0.200909</v>
      </c>
      <c r="E596">
        <v>2.9359900000000001E-2</v>
      </c>
      <c r="F596">
        <v>1.6159199999999999E-2</v>
      </c>
      <c r="G596">
        <v>0.25933600000000001</v>
      </c>
      <c r="H596">
        <v>8.7183899999999995E-2</v>
      </c>
    </row>
    <row r="597" spans="1:8" x14ac:dyDescent="0.2">
      <c r="A597" t="s">
        <v>726</v>
      </c>
      <c r="B597">
        <v>8</v>
      </c>
      <c r="C597">
        <v>57201462</v>
      </c>
      <c r="D597">
        <v>0.200909</v>
      </c>
      <c r="E597">
        <v>2.9359900000000001E-2</v>
      </c>
      <c r="F597">
        <v>1.6159199999999999E-2</v>
      </c>
      <c r="G597">
        <v>0.25933600000000001</v>
      </c>
      <c r="H597">
        <v>8.7183899999999995E-2</v>
      </c>
    </row>
    <row r="598" spans="1:8" x14ac:dyDescent="0.2">
      <c r="A598" t="s">
        <v>727</v>
      </c>
      <c r="B598">
        <v>8</v>
      </c>
      <c r="C598">
        <v>57201541</v>
      </c>
      <c r="D598">
        <v>0.117273</v>
      </c>
      <c r="E598">
        <v>5.33637E-2</v>
      </c>
      <c r="F598">
        <v>1.25042E-2</v>
      </c>
      <c r="G598">
        <v>0.63019099999999995</v>
      </c>
      <c r="H598">
        <v>0.68017099999999997</v>
      </c>
    </row>
    <row r="599" spans="1:8" x14ac:dyDescent="0.2">
      <c r="A599" t="s">
        <v>728</v>
      </c>
      <c r="B599">
        <v>8</v>
      </c>
      <c r="C599">
        <v>57201600</v>
      </c>
      <c r="D599">
        <v>2.2727299999999999E-2</v>
      </c>
      <c r="E599">
        <v>0.23189000000000001</v>
      </c>
      <c r="F599">
        <v>1.0195299999999999E-2</v>
      </c>
      <c r="G599">
        <v>1.3568800000000001</v>
      </c>
      <c r="H599">
        <v>1.80193</v>
      </c>
    </row>
    <row r="600" spans="1:8" x14ac:dyDescent="0.2">
      <c r="A600" t="s">
        <v>729</v>
      </c>
      <c r="B600">
        <v>8</v>
      </c>
      <c r="C600">
        <v>57201606</v>
      </c>
      <c r="D600">
        <v>0.209091</v>
      </c>
      <c r="E600">
        <v>4.2537100000000001E-2</v>
      </c>
      <c r="F600">
        <v>1.5084200000000001E-2</v>
      </c>
      <c r="G600">
        <v>0.45024599999999998</v>
      </c>
      <c r="H600">
        <v>0.79881400000000002</v>
      </c>
    </row>
    <row r="601" spans="1:8" x14ac:dyDescent="0.2">
      <c r="A601" t="s">
        <v>730</v>
      </c>
      <c r="B601">
        <v>8</v>
      </c>
      <c r="C601">
        <v>57201617</v>
      </c>
      <c r="D601">
        <v>1.09091E-2</v>
      </c>
      <c r="E601">
        <v>0.18714500000000001</v>
      </c>
      <c r="F601">
        <v>9.7612600000000008E-3</v>
      </c>
      <c r="G601">
        <v>1.28267</v>
      </c>
      <c r="H601">
        <v>1.4839899999999999</v>
      </c>
    </row>
    <row r="602" spans="1:8" x14ac:dyDescent="0.2">
      <c r="A602" t="s">
        <v>731</v>
      </c>
      <c r="B602">
        <v>8</v>
      </c>
      <c r="C602">
        <v>57201675</v>
      </c>
      <c r="D602">
        <v>0.34909099999999998</v>
      </c>
      <c r="E602">
        <v>2.07817E-2</v>
      </c>
      <c r="F602">
        <v>2.1521200000000001E-2</v>
      </c>
      <c r="G602">
        <v>-1.5184400000000001E-2</v>
      </c>
      <c r="H602">
        <v>-0.69221500000000002</v>
      </c>
    </row>
    <row r="603" spans="1:8" x14ac:dyDescent="0.2">
      <c r="A603" t="s">
        <v>732</v>
      </c>
      <c r="B603">
        <v>8</v>
      </c>
      <c r="C603">
        <v>57201707</v>
      </c>
      <c r="D603">
        <v>0.200909</v>
      </c>
      <c r="E603">
        <v>2.77997E-2</v>
      </c>
      <c r="F603">
        <v>1.54504E-2</v>
      </c>
      <c r="G603">
        <v>0.25509900000000002</v>
      </c>
      <c r="H603">
        <v>7.1390200000000001E-2</v>
      </c>
    </row>
    <row r="604" spans="1:8" x14ac:dyDescent="0.2">
      <c r="A604" t="s">
        <v>733</v>
      </c>
      <c r="B604">
        <v>8</v>
      </c>
      <c r="C604">
        <v>57201732</v>
      </c>
      <c r="D604">
        <v>0.200909</v>
      </c>
      <c r="E604">
        <v>2.77997E-2</v>
      </c>
      <c r="F604">
        <v>1.54504E-2</v>
      </c>
      <c r="G604">
        <v>0.25509900000000002</v>
      </c>
      <c r="H604">
        <v>7.1390200000000001E-2</v>
      </c>
    </row>
    <row r="605" spans="1:8" x14ac:dyDescent="0.2">
      <c r="A605" t="s">
        <v>734</v>
      </c>
      <c r="B605">
        <v>8</v>
      </c>
      <c r="C605">
        <v>57201836</v>
      </c>
      <c r="D605">
        <v>0.200909</v>
      </c>
      <c r="E605">
        <v>2.77997E-2</v>
      </c>
      <c r="F605">
        <v>1.54504E-2</v>
      </c>
      <c r="G605">
        <v>0.25509900000000002</v>
      </c>
      <c r="H605">
        <v>7.1390200000000001E-2</v>
      </c>
    </row>
    <row r="606" spans="1:8" x14ac:dyDescent="0.2">
      <c r="A606" t="s">
        <v>1541</v>
      </c>
      <c r="B606">
        <v>8</v>
      </c>
      <c r="C606">
        <v>57201839</v>
      </c>
      <c r="D606">
        <v>0.54181800000000002</v>
      </c>
      <c r="E606">
        <v>5.7249600000000003E-3</v>
      </c>
      <c r="F606">
        <v>4.6331299999999999E-2</v>
      </c>
      <c r="G606">
        <v>-0.90810199999999996</v>
      </c>
      <c r="H606">
        <v>-0.41846499999999998</v>
      </c>
    </row>
    <row r="607" spans="1:8" x14ac:dyDescent="0.2">
      <c r="A607" t="s">
        <v>735</v>
      </c>
      <c r="B607">
        <v>8</v>
      </c>
      <c r="C607">
        <v>57202002</v>
      </c>
      <c r="D607">
        <v>0.182727</v>
      </c>
      <c r="E607">
        <v>3.01558E-2</v>
      </c>
      <c r="F607">
        <v>1.48839E-2</v>
      </c>
      <c r="G607">
        <v>0.30665399999999998</v>
      </c>
      <c r="H607">
        <v>-0.50494700000000003</v>
      </c>
    </row>
    <row r="608" spans="1:8" x14ac:dyDescent="0.2">
      <c r="A608" t="s">
        <v>736</v>
      </c>
      <c r="B608">
        <v>8</v>
      </c>
      <c r="C608">
        <v>57202187</v>
      </c>
      <c r="D608">
        <v>0.200909</v>
      </c>
      <c r="E608">
        <v>2.7183200000000001E-2</v>
      </c>
      <c r="F608">
        <v>1.5514E-2</v>
      </c>
      <c r="G608">
        <v>0.24357799999999999</v>
      </c>
      <c r="H608">
        <v>2.8444899999999999E-2</v>
      </c>
    </row>
    <row r="609" spans="1:8" x14ac:dyDescent="0.2">
      <c r="A609" t="s">
        <v>1542</v>
      </c>
      <c r="B609">
        <v>8</v>
      </c>
      <c r="C609">
        <v>57202216</v>
      </c>
      <c r="D609">
        <v>0.54181800000000002</v>
      </c>
      <c r="E609">
        <v>5.6548199999999996E-3</v>
      </c>
      <c r="F609">
        <v>4.6331299999999999E-2</v>
      </c>
      <c r="G609">
        <v>-0.91345600000000005</v>
      </c>
      <c r="H609">
        <v>-0.44882</v>
      </c>
    </row>
    <row r="610" spans="1:8" x14ac:dyDescent="0.2">
      <c r="A610" t="s">
        <v>737</v>
      </c>
      <c r="B610">
        <v>8</v>
      </c>
      <c r="C610">
        <v>57202446</v>
      </c>
      <c r="D610">
        <v>0.200909</v>
      </c>
      <c r="E610">
        <v>2.7183200000000001E-2</v>
      </c>
      <c r="F610">
        <v>1.6178499999999998E-2</v>
      </c>
      <c r="G610">
        <v>0.22536200000000001</v>
      </c>
      <c r="H610">
        <v>-3.9456400000000003E-2</v>
      </c>
    </row>
    <row r="611" spans="1:8" x14ac:dyDescent="0.2">
      <c r="A611" t="s">
        <v>738</v>
      </c>
      <c r="B611">
        <v>8</v>
      </c>
      <c r="C611">
        <v>57202560</v>
      </c>
      <c r="D611">
        <v>0.200909</v>
      </c>
      <c r="E611">
        <v>2.7183200000000001E-2</v>
      </c>
      <c r="F611">
        <v>1.6178499999999998E-2</v>
      </c>
      <c r="G611">
        <v>0.22536200000000001</v>
      </c>
      <c r="H611">
        <v>-3.9456400000000003E-2</v>
      </c>
    </row>
    <row r="612" spans="1:8" x14ac:dyDescent="0.2">
      <c r="A612" t="s">
        <v>740</v>
      </c>
      <c r="B612">
        <v>8</v>
      </c>
      <c r="C612">
        <v>57202652</v>
      </c>
      <c r="D612">
        <v>0.200909</v>
      </c>
      <c r="E612">
        <v>2.7183200000000001E-2</v>
      </c>
      <c r="F612">
        <v>1.6178499999999998E-2</v>
      </c>
      <c r="G612">
        <v>0.22536200000000001</v>
      </c>
      <c r="H612">
        <v>-3.9456400000000003E-2</v>
      </c>
    </row>
    <row r="613" spans="1:8" x14ac:dyDescent="0.2">
      <c r="A613" t="s">
        <v>741</v>
      </c>
      <c r="B613">
        <v>8</v>
      </c>
      <c r="C613">
        <v>57202782</v>
      </c>
      <c r="D613">
        <v>0.200909</v>
      </c>
      <c r="E613">
        <v>2.7183200000000001E-2</v>
      </c>
      <c r="F613">
        <v>1.6178499999999998E-2</v>
      </c>
      <c r="G613">
        <v>0.22536200000000001</v>
      </c>
      <c r="H613">
        <v>-3.9456400000000003E-2</v>
      </c>
    </row>
    <row r="614" spans="1:8" x14ac:dyDescent="0.2">
      <c r="A614" t="s">
        <v>742</v>
      </c>
      <c r="B614">
        <v>8</v>
      </c>
      <c r="C614">
        <v>57202790</v>
      </c>
      <c r="D614">
        <v>0.200909</v>
      </c>
      <c r="E614">
        <v>2.7183200000000001E-2</v>
      </c>
      <c r="F614">
        <v>1.6178499999999998E-2</v>
      </c>
      <c r="G614">
        <v>0.22536200000000001</v>
      </c>
      <c r="H614">
        <v>-3.9456400000000003E-2</v>
      </c>
    </row>
    <row r="615" spans="1:8" x14ac:dyDescent="0.2">
      <c r="A615" t="s">
        <v>743</v>
      </c>
      <c r="B615">
        <v>8</v>
      </c>
      <c r="C615">
        <v>57202791</v>
      </c>
      <c r="D615">
        <v>0.200909</v>
      </c>
      <c r="E615">
        <v>2.7183200000000001E-2</v>
      </c>
      <c r="F615">
        <v>1.6178499999999998E-2</v>
      </c>
      <c r="G615">
        <v>0.22536200000000001</v>
      </c>
      <c r="H615">
        <v>-3.9456400000000003E-2</v>
      </c>
    </row>
    <row r="616" spans="1:8" x14ac:dyDescent="0.2">
      <c r="A616" t="s">
        <v>744</v>
      </c>
      <c r="B616">
        <v>8</v>
      </c>
      <c r="C616">
        <v>57202814</v>
      </c>
      <c r="D616">
        <v>0.200909</v>
      </c>
      <c r="E616">
        <v>2.7183200000000001E-2</v>
      </c>
      <c r="F616">
        <v>1.6178499999999998E-2</v>
      </c>
      <c r="G616">
        <v>0.22536200000000001</v>
      </c>
      <c r="H616">
        <v>-3.9456400000000003E-2</v>
      </c>
    </row>
    <row r="617" spans="1:8" x14ac:dyDescent="0.2">
      <c r="A617" t="s">
        <v>1798</v>
      </c>
      <c r="B617">
        <v>8</v>
      </c>
      <c r="C617">
        <v>57202822</v>
      </c>
      <c r="D617">
        <v>1.6363599999999999E-2</v>
      </c>
      <c r="E617">
        <v>0.11035</v>
      </c>
      <c r="F617">
        <v>1.01738E-2</v>
      </c>
      <c r="G617">
        <v>1.03529</v>
      </c>
      <c r="H617">
        <v>0.42413099999999998</v>
      </c>
    </row>
    <row r="618" spans="1:8" x14ac:dyDescent="0.2">
      <c r="A618" t="s">
        <v>745</v>
      </c>
      <c r="B618">
        <v>8</v>
      </c>
      <c r="C618">
        <v>57202902</v>
      </c>
      <c r="D618">
        <v>0.200909</v>
      </c>
      <c r="E618">
        <v>2.6691200000000002E-2</v>
      </c>
      <c r="F618">
        <v>1.6178499999999998E-2</v>
      </c>
      <c r="G618">
        <v>0.21742900000000001</v>
      </c>
      <c r="H618">
        <v>-6.9027199999999997E-2</v>
      </c>
    </row>
    <row r="619" spans="1:8" x14ac:dyDescent="0.2">
      <c r="A619" t="s">
        <v>746</v>
      </c>
      <c r="B619">
        <v>8</v>
      </c>
      <c r="C619">
        <v>57202941</v>
      </c>
      <c r="D619">
        <v>0.200909</v>
      </c>
      <c r="E619">
        <v>2.6691200000000002E-2</v>
      </c>
      <c r="F619">
        <v>1.6178499999999998E-2</v>
      </c>
      <c r="G619">
        <v>0.21742900000000001</v>
      </c>
      <c r="H619">
        <v>-6.9027199999999997E-2</v>
      </c>
    </row>
    <row r="620" spans="1:8" x14ac:dyDescent="0.2">
      <c r="A620" t="s">
        <v>747</v>
      </c>
      <c r="B620">
        <v>8</v>
      </c>
      <c r="C620">
        <v>57203117</v>
      </c>
      <c r="D620">
        <v>9.5454499999999998E-2</v>
      </c>
      <c r="E620">
        <v>0.15986400000000001</v>
      </c>
      <c r="F620">
        <v>1.15298E-2</v>
      </c>
      <c r="G620">
        <v>1.1419299999999999</v>
      </c>
      <c r="H620">
        <v>0.88101200000000002</v>
      </c>
    </row>
    <row r="621" spans="1:8" x14ac:dyDescent="0.2">
      <c r="A621" t="s">
        <v>748</v>
      </c>
      <c r="B621">
        <v>8</v>
      </c>
      <c r="C621">
        <v>57203528</v>
      </c>
      <c r="D621">
        <v>1.09091E-2</v>
      </c>
      <c r="E621">
        <v>0.117934</v>
      </c>
      <c r="F621">
        <v>1.03058E-2</v>
      </c>
      <c r="G621">
        <v>1.0585599999999999</v>
      </c>
      <c r="H621">
        <v>0.52382799999999996</v>
      </c>
    </row>
    <row r="622" spans="1:8" x14ac:dyDescent="0.2">
      <c r="A622" t="s">
        <v>749</v>
      </c>
      <c r="B622">
        <v>8</v>
      </c>
      <c r="C622">
        <v>57203644</v>
      </c>
      <c r="D622">
        <v>3.3636399999999997E-2</v>
      </c>
      <c r="E622">
        <v>0.17163300000000001</v>
      </c>
      <c r="F622">
        <v>1.06894E-2</v>
      </c>
      <c r="G622">
        <v>1.2056500000000001</v>
      </c>
      <c r="H622">
        <v>1.15401</v>
      </c>
    </row>
    <row r="623" spans="1:8" x14ac:dyDescent="0.2">
      <c r="A623" t="s">
        <v>750</v>
      </c>
      <c r="B623">
        <v>8</v>
      </c>
      <c r="C623">
        <v>57203809</v>
      </c>
      <c r="D623">
        <v>0.200909</v>
      </c>
      <c r="E623">
        <v>2.5730599999999999E-2</v>
      </c>
      <c r="F623">
        <v>1.6216299999999999E-2</v>
      </c>
      <c r="G623">
        <v>0.20049800000000001</v>
      </c>
      <c r="H623">
        <v>-0.13213900000000001</v>
      </c>
    </row>
    <row r="624" spans="1:8" x14ac:dyDescent="0.2">
      <c r="A624" t="s">
        <v>751</v>
      </c>
      <c r="B624">
        <v>8</v>
      </c>
      <c r="C624">
        <v>57204168</v>
      </c>
      <c r="D624">
        <v>0.117273</v>
      </c>
      <c r="E624">
        <v>5.2406399999999999E-2</v>
      </c>
      <c r="F624">
        <v>1.22706E-2</v>
      </c>
      <c r="G624">
        <v>0.63051699999999999</v>
      </c>
      <c r="H624">
        <v>0.681365</v>
      </c>
    </row>
    <row r="625" spans="1:8" x14ac:dyDescent="0.2">
      <c r="A625" t="s">
        <v>753</v>
      </c>
      <c r="B625">
        <v>8</v>
      </c>
      <c r="C625">
        <v>57204188</v>
      </c>
      <c r="D625">
        <v>0.200909</v>
      </c>
      <c r="E625">
        <v>2.5730599999999999E-2</v>
      </c>
      <c r="F625">
        <v>1.62886E-2</v>
      </c>
      <c r="G625">
        <v>0.19856599999999999</v>
      </c>
      <c r="H625">
        <v>-0.13933999999999999</v>
      </c>
    </row>
    <row r="626" spans="1:8" x14ac:dyDescent="0.2">
      <c r="A626" t="s">
        <v>1544</v>
      </c>
      <c r="B626">
        <v>8</v>
      </c>
      <c r="C626">
        <v>57204206</v>
      </c>
      <c r="D626">
        <v>1.36364E-2</v>
      </c>
      <c r="E626">
        <v>0.14144999999999999</v>
      </c>
      <c r="F626">
        <v>1.01934E-2</v>
      </c>
      <c r="G626">
        <v>1.14229</v>
      </c>
      <c r="H626">
        <v>0.88255499999999998</v>
      </c>
    </row>
    <row r="627" spans="1:8" x14ac:dyDescent="0.2">
      <c r="A627" t="s">
        <v>754</v>
      </c>
      <c r="B627">
        <v>8</v>
      </c>
      <c r="C627">
        <v>57204375</v>
      </c>
      <c r="D627">
        <v>0.200909</v>
      </c>
      <c r="E627">
        <v>2.6297399999999999E-2</v>
      </c>
      <c r="F627">
        <v>1.62886E-2</v>
      </c>
      <c r="G627">
        <v>0.20802899999999999</v>
      </c>
      <c r="H627">
        <v>-0.10406600000000001</v>
      </c>
    </row>
    <row r="628" spans="1:8" x14ac:dyDescent="0.2">
      <c r="A628" t="s">
        <v>755</v>
      </c>
      <c r="B628">
        <v>8</v>
      </c>
      <c r="C628">
        <v>57204452</v>
      </c>
      <c r="D628">
        <v>5.7272700000000003E-2</v>
      </c>
      <c r="E628">
        <v>5.2005599999999999E-2</v>
      </c>
      <c r="F628">
        <v>1.13916E-2</v>
      </c>
      <c r="G628">
        <v>0.65946400000000005</v>
      </c>
      <c r="H628">
        <v>-1.1860299999999999</v>
      </c>
    </row>
    <row r="629" spans="1:8" x14ac:dyDescent="0.2">
      <c r="A629" t="s">
        <v>757</v>
      </c>
      <c r="B629">
        <v>8</v>
      </c>
      <c r="C629">
        <v>57204762</v>
      </c>
      <c r="D629">
        <v>9.5454499999999998E-2</v>
      </c>
      <c r="E629">
        <v>0.15986400000000001</v>
      </c>
      <c r="F629">
        <v>1.14264E-2</v>
      </c>
      <c r="G629">
        <v>1.14584</v>
      </c>
      <c r="H629">
        <v>0.89776400000000001</v>
      </c>
    </row>
    <row r="630" spans="1:8" x14ac:dyDescent="0.2">
      <c r="A630" t="s">
        <v>758</v>
      </c>
      <c r="B630">
        <v>8</v>
      </c>
      <c r="C630">
        <v>57204768</v>
      </c>
      <c r="D630">
        <v>5.2727299999999998E-2</v>
      </c>
      <c r="E630">
        <v>6.4139500000000002E-2</v>
      </c>
      <c r="F630">
        <v>1.12414E-2</v>
      </c>
      <c r="G630">
        <v>0.75630600000000003</v>
      </c>
      <c r="H630">
        <v>-0.77112800000000004</v>
      </c>
    </row>
    <row r="631" spans="1:8" x14ac:dyDescent="0.2">
      <c r="A631" t="s">
        <v>759</v>
      </c>
      <c r="B631">
        <v>8</v>
      </c>
      <c r="C631">
        <v>57204930</v>
      </c>
      <c r="D631">
        <v>0.200909</v>
      </c>
      <c r="E631">
        <v>2.6297399999999999E-2</v>
      </c>
      <c r="F631">
        <v>1.6192600000000001E-2</v>
      </c>
      <c r="G631">
        <v>0.21059600000000001</v>
      </c>
      <c r="H631">
        <v>-9.4497700000000004E-2</v>
      </c>
    </row>
    <row r="632" spans="1:8" x14ac:dyDescent="0.2">
      <c r="A632" t="s">
        <v>760</v>
      </c>
      <c r="B632">
        <v>8</v>
      </c>
      <c r="C632">
        <v>57205891</v>
      </c>
      <c r="D632">
        <v>0.197273</v>
      </c>
      <c r="E632">
        <v>2.7080900000000001E-2</v>
      </c>
      <c r="F632">
        <v>1.60188E-2</v>
      </c>
      <c r="G632">
        <v>0.22803300000000001</v>
      </c>
      <c r="H632">
        <v>-0.792937</v>
      </c>
    </row>
    <row r="633" spans="1:8" x14ac:dyDescent="0.2">
      <c r="A633" t="s">
        <v>761</v>
      </c>
      <c r="B633">
        <v>8</v>
      </c>
      <c r="C633">
        <v>57205975</v>
      </c>
      <c r="D633">
        <v>0.42090899999999998</v>
      </c>
      <c r="E633">
        <v>1.34135E-2</v>
      </c>
      <c r="F633">
        <v>2.9613899999999999E-2</v>
      </c>
      <c r="G633">
        <v>-0.34395399999999998</v>
      </c>
      <c r="H633">
        <v>0.75236000000000003</v>
      </c>
    </row>
    <row r="634" spans="1:8" x14ac:dyDescent="0.2">
      <c r="A634" t="s">
        <v>762</v>
      </c>
      <c r="B634">
        <v>8</v>
      </c>
      <c r="C634">
        <v>57205997</v>
      </c>
      <c r="D634">
        <v>1.09091E-2</v>
      </c>
      <c r="E634">
        <v>0.13045300000000001</v>
      </c>
      <c r="F634">
        <v>9.7193499999999999E-3</v>
      </c>
      <c r="G634">
        <v>1.12782</v>
      </c>
      <c r="H634">
        <v>0.82055999999999996</v>
      </c>
    </row>
    <row r="635" spans="1:8" x14ac:dyDescent="0.2">
      <c r="A635" t="s">
        <v>763</v>
      </c>
      <c r="B635">
        <v>8</v>
      </c>
      <c r="C635">
        <v>57206016</v>
      </c>
      <c r="D635">
        <v>0.197273</v>
      </c>
      <c r="E635">
        <v>2.7080900000000001E-2</v>
      </c>
      <c r="F635">
        <v>1.5494600000000001E-2</v>
      </c>
      <c r="G635">
        <v>0.242482</v>
      </c>
      <c r="H635">
        <v>-0.74000999999999995</v>
      </c>
    </row>
    <row r="636" spans="1:8" x14ac:dyDescent="0.2">
      <c r="A636" t="s">
        <v>764</v>
      </c>
      <c r="B636">
        <v>8</v>
      </c>
      <c r="C636">
        <v>57206020</v>
      </c>
      <c r="D636">
        <v>0.22272700000000001</v>
      </c>
      <c r="E636">
        <v>3.8057399999999998E-2</v>
      </c>
      <c r="F636">
        <v>1.6155800000000001E-2</v>
      </c>
      <c r="G636">
        <v>0.37211</v>
      </c>
      <c r="H636">
        <v>0.50755700000000004</v>
      </c>
    </row>
    <row r="637" spans="1:8" x14ac:dyDescent="0.2">
      <c r="A637" t="s">
        <v>765</v>
      </c>
      <c r="B637">
        <v>8</v>
      </c>
      <c r="C637">
        <v>57206157</v>
      </c>
      <c r="D637">
        <v>0.197273</v>
      </c>
      <c r="E637">
        <v>2.7080900000000001E-2</v>
      </c>
      <c r="F637">
        <v>1.5702600000000001E-2</v>
      </c>
      <c r="G637">
        <v>0.23669200000000001</v>
      </c>
      <c r="H637">
        <v>-0.76121899999999998</v>
      </c>
    </row>
    <row r="638" spans="1:8" x14ac:dyDescent="0.2">
      <c r="A638" t="s">
        <v>766</v>
      </c>
      <c r="B638">
        <v>8</v>
      </c>
      <c r="C638">
        <v>57206231</v>
      </c>
      <c r="D638">
        <v>0.197273</v>
      </c>
      <c r="E638">
        <v>2.7080900000000001E-2</v>
      </c>
      <c r="F638">
        <v>1.5702600000000001E-2</v>
      </c>
      <c r="G638">
        <v>0.23669200000000001</v>
      </c>
      <c r="H638">
        <v>-0.76121899999999998</v>
      </c>
    </row>
    <row r="639" spans="1:8" x14ac:dyDescent="0.2">
      <c r="A639" t="s">
        <v>767</v>
      </c>
      <c r="B639">
        <v>8</v>
      </c>
      <c r="C639">
        <v>57206322</v>
      </c>
      <c r="D639">
        <v>0.197273</v>
      </c>
      <c r="E639">
        <v>2.7080900000000001E-2</v>
      </c>
      <c r="F639">
        <v>1.5702600000000001E-2</v>
      </c>
      <c r="G639">
        <v>0.23669200000000001</v>
      </c>
      <c r="H639">
        <v>-0.76121899999999998</v>
      </c>
    </row>
    <row r="640" spans="1:8" x14ac:dyDescent="0.2">
      <c r="A640" t="s">
        <v>768</v>
      </c>
      <c r="B640">
        <v>8</v>
      </c>
      <c r="C640">
        <v>57206332</v>
      </c>
      <c r="D640">
        <v>0.197273</v>
      </c>
      <c r="E640">
        <v>2.7080900000000001E-2</v>
      </c>
      <c r="F640">
        <v>1.5702600000000001E-2</v>
      </c>
      <c r="G640">
        <v>0.23669200000000001</v>
      </c>
      <c r="H640">
        <v>-0.76121899999999998</v>
      </c>
    </row>
    <row r="641" spans="1:8" x14ac:dyDescent="0.2">
      <c r="A641" t="s">
        <v>769</v>
      </c>
      <c r="B641">
        <v>8</v>
      </c>
      <c r="C641">
        <v>57206489</v>
      </c>
      <c r="D641">
        <v>2.1818199999999999E-2</v>
      </c>
      <c r="E641">
        <v>0.15376300000000001</v>
      </c>
      <c r="F641">
        <v>9.7900000000000001E-3</v>
      </c>
      <c r="G641">
        <v>1.19607</v>
      </c>
      <c r="H641">
        <v>1.11297</v>
      </c>
    </row>
    <row r="642" spans="1:8" x14ac:dyDescent="0.2">
      <c r="A642" t="s">
        <v>770</v>
      </c>
      <c r="B642">
        <v>8</v>
      </c>
      <c r="C642">
        <v>57206571</v>
      </c>
      <c r="D642">
        <v>9.5454499999999998E-2</v>
      </c>
      <c r="E642">
        <v>0.15986400000000001</v>
      </c>
      <c r="F642">
        <v>1.102E-2</v>
      </c>
      <c r="G642">
        <v>1.16157</v>
      </c>
      <c r="H642">
        <v>0.96515600000000001</v>
      </c>
    </row>
    <row r="643" spans="1:8" x14ac:dyDescent="0.2">
      <c r="A643" t="s">
        <v>771</v>
      </c>
      <c r="B643">
        <v>8</v>
      </c>
      <c r="C643">
        <v>57206663</v>
      </c>
      <c r="D643">
        <v>0.198182</v>
      </c>
      <c r="E643">
        <v>2.6737899999999998E-2</v>
      </c>
      <c r="F643">
        <v>1.5381499999999999E-2</v>
      </c>
      <c r="G643">
        <v>0.24012900000000001</v>
      </c>
      <c r="H643">
        <v>-0.74862899999999999</v>
      </c>
    </row>
    <row r="644" spans="1:8" x14ac:dyDescent="0.2">
      <c r="A644" t="s">
        <v>1546</v>
      </c>
      <c r="B644">
        <v>8</v>
      </c>
      <c r="C644">
        <v>57206735</v>
      </c>
      <c r="D644">
        <v>0.56181800000000004</v>
      </c>
      <c r="E644">
        <v>4.7669100000000001E-3</v>
      </c>
      <c r="F644">
        <v>4.87941E-2</v>
      </c>
      <c r="G644">
        <v>-1.01013</v>
      </c>
      <c r="H644">
        <v>-0.99691300000000005</v>
      </c>
    </row>
    <row r="645" spans="1:8" x14ac:dyDescent="0.2">
      <c r="A645" t="s">
        <v>773</v>
      </c>
      <c r="B645">
        <v>8</v>
      </c>
      <c r="C645">
        <v>57206759</v>
      </c>
      <c r="D645">
        <v>0.198182</v>
      </c>
      <c r="E645">
        <v>2.6737899999999998E-2</v>
      </c>
      <c r="F645">
        <v>1.4933E-2</v>
      </c>
      <c r="G645">
        <v>0.25297900000000001</v>
      </c>
      <c r="H645">
        <v>-0.70155900000000004</v>
      </c>
    </row>
    <row r="646" spans="1:8" x14ac:dyDescent="0.2">
      <c r="A646" t="s">
        <v>774</v>
      </c>
      <c r="B646">
        <v>8</v>
      </c>
      <c r="C646">
        <v>57206829</v>
      </c>
      <c r="D646">
        <v>9.5454499999999998E-2</v>
      </c>
      <c r="E646">
        <v>0.15986400000000001</v>
      </c>
      <c r="F646">
        <v>1.0679299999999999E-2</v>
      </c>
      <c r="G646">
        <v>1.1752100000000001</v>
      </c>
      <c r="H646">
        <v>1.02359</v>
      </c>
    </row>
    <row r="647" spans="1:8" x14ac:dyDescent="0.2">
      <c r="A647" t="s">
        <v>775</v>
      </c>
      <c r="B647">
        <v>8</v>
      </c>
      <c r="C647">
        <v>57206878</v>
      </c>
      <c r="D647">
        <v>0.12818199999999999</v>
      </c>
      <c r="E647">
        <v>2.2858300000000002E-2</v>
      </c>
      <c r="F647">
        <v>1.2472799999999999E-2</v>
      </c>
      <c r="G647">
        <v>0.26307999999999998</v>
      </c>
      <c r="H647">
        <v>-0.66455900000000001</v>
      </c>
    </row>
    <row r="648" spans="1:8" x14ac:dyDescent="0.2">
      <c r="A648" t="s">
        <v>776</v>
      </c>
      <c r="B648">
        <v>8</v>
      </c>
      <c r="C648">
        <v>57207208</v>
      </c>
      <c r="D648">
        <v>0.19636400000000001</v>
      </c>
      <c r="E648">
        <v>2.6958300000000001E-2</v>
      </c>
      <c r="F648">
        <v>1.5358999999999999E-2</v>
      </c>
      <c r="G648">
        <v>0.24432899999999999</v>
      </c>
      <c r="H648">
        <v>-0.73324400000000001</v>
      </c>
    </row>
    <row r="649" spans="1:8" x14ac:dyDescent="0.2">
      <c r="A649" t="s">
        <v>1799</v>
      </c>
      <c r="B649">
        <v>8</v>
      </c>
      <c r="C649">
        <v>57207592</v>
      </c>
      <c r="D649">
        <v>0.02</v>
      </c>
      <c r="E649">
        <v>8.6936399999999997E-2</v>
      </c>
      <c r="F649">
        <v>9.6269500000000004E-3</v>
      </c>
      <c r="G649">
        <v>0.95571300000000003</v>
      </c>
      <c r="H649">
        <v>8.3197099999999996E-2</v>
      </c>
    </row>
    <row r="650" spans="1:8" x14ac:dyDescent="0.2">
      <c r="A650" t="s">
        <v>777</v>
      </c>
      <c r="B650">
        <v>8</v>
      </c>
      <c r="C650">
        <v>57207813</v>
      </c>
      <c r="D650">
        <v>0.19636400000000001</v>
      </c>
      <c r="E650">
        <v>2.6958300000000001E-2</v>
      </c>
      <c r="F650">
        <v>1.5232900000000001E-2</v>
      </c>
      <c r="G650">
        <v>0.24790899999999999</v>
      </c>
      <c r="H650">
        <v>-0.72013099999999997</v>
      </c>
    </row>
    <row r="651" spans="1:8" x14ac:dyDescent="0.2">
      <c r="A651" t="s">
        <v>778</v>
      </c>
      <c r="B651">
        <v>8</v>
      </c>
      <c r="C651">
        <v>57207926</v>
      </c>
      <c r="D651">
        <v>0.19636400000000001</v>
      </c>
      <c r="E651">
        <v>2.6958300000000001E-2</v>
      </c>
      <c r="F651">
        <v>1.5232900000000001E-2</v>
      </c>
      <c r="G651">
        <v>0.24790899999999999</v>
      </c>
      <c r="H651">
        <v>-0.72013099999999997</v>
      </c>
    </row>
    <row r="652" spans="1:8" x14ac:dyDescent="0.2">
      <c r="A652" t="s">
        <v>1800</v>
      </c>
      <c r="B652">
        <v>8</v>
      </c>
      <c r="C652">
        <v>57208050</v>
      </c>
      <c r="D652">
        <v>4.6363599999999998E-2</v>
      </c>
      <c r="E652">
        <v>7.0145700000000005E-2</v>
      </c>
      <c r="F652">
        <v>1.04723E-2</v>
      </c>
      <c r="G652">
        <v>0.82595799999999997</v>
      </c>
      <c r="H652">
        <v>-0.47271600000000003</v>
      </c>
    </row>
    <row r="653" spans="1:8" x14ac:dyDescent="0.2">
      <c r="A653" t="s">
        <v>780</v>
      </c>
      <c r="B653">
        <v>8</v>
      </c>
      <c r="C653">
        <v>57208176</v>
      </c>
      <c r="D653">
        <v>0.126364</v>
      </c>
      <c r="E653">
        <v>2.2340200000000001E-2</v>
      </c>
      <c r="F653">
        <v>1.21505E-2</v>
      </c>
      <c r="G653">
        <v>0.26449299999999998</v>
      </c>
      <c r="H653">
        <v>-0.65938300000000005</v>
      </c>
    </row>
    <row r="654" spans="1:8" x14ac:dyDescent="0.2">
      <c r="A654" t="s">
        <v>781</v>
      </c>
      <c r="B654">
        <v>8</v>
      </c>
      <c r="C654">
        <v>57208233</v>
      </c>
      <c r="D654">
        <v>0.19636400000000001</v>
      </c>
      <c r="E654">
        <v>2.6958300000000001E-2</v>
      </c>
      <c r="F654">
        <v>1.5056099999999999E-2</v>
      </c>
      <c r="G654">
        <v>0.25297900000000001</v>
      </c>
      <c r="H654">
        <v>-0.70155900000000004</v>
      </c>
    </row>
    <row r="655" spans="1:8" x14ac:dyDescent="0.2">
      <c r="A655" t="s">
        <v>1548</v>
      </c>
      <c r="B655">
        <v>8</v>
      </c>
      <c r="C655">
        <v>57208583</v>
      </c>
      <c r="D655">
        <v>0.54181800000000002</v>
      </c>
      <c r="E655">
        <v>5.4105999999999998E-3</v>
      </c>
      <c r="F655">
        <v>4.4423499999999998E-2</v>
      </c>
      <c r="G655">
        <v>-0.91436700000000004</v>
      </c>
      <c r="H655">
        <v>-0.45398500000000003</v>
      </c>
    </row>
    <row r="656" spans="1:8" x14ac:dyDescent="0.2">
      <c r="A656" t="s">
        <v>783</v>
      </c>
      <c r="B656">
        <v>8</v>
      </c>
      <c r="C656">
        <v>57208791</v>
      </c>
      <c r="D656">
        <v>0.19636400000000001</v>
      </c>
      <c r="E656">
        <v>2.6958300000000001E-2</v>
      </c>
      <c r="F656">
        <v>1.5153099999999999E-2</v>
      </c>
      <c r="G656">
        <v>0.250191</v>
      </c>
      <c r="H656">
        <v>-0.71177199999999996</v>
      </c>
    </row>
    <row r="657" spans="1:8" x14ac:dyDescent="0.2">
      <c r="A657" t="s">
        <v>784</v>
      </c>
      <c r="B657">
        <v>8</v>
      </c>
      <c r="C657">
        <v>57208798</v>
      </c>
      <c r="D657">
        <v>0.19636400000000001</v>
      </c>
      <c r="E657">
        <v>2.6958300000000001E-2</v>
      </c>
      <c r="F657">
        <v>1.5153099999999999E-2</v>
      </c>
      <c r="G657">
        <v>0.250191</v>
      </c>
      <c r="H657">
        <v>-0.71177199999999996</v>
      </c>
    </row>
    <row r="658" spans="1:8" x14ac:dyDescent="0.2">
      <c r="A658" t="s">
        <v>785</v>
      </c>
      <c r="B658">
        <v>8</v>
      </c>
      <c r="C658">
        <v>57208850</v>
      </c>
      <c r="D658">
        <v>0.25363599999999997</v>
      </c>
      <c r="E658">
        <v>1.4815E-2</v>
      </c>
      <c r="F658">
        <v>1.78526E-2</v>
      </c>
      <c r="G658">
        <v>-8.0998799999999996E-2</v>
      </c>
      <c r="H658">
        <v>-1.18144</v>
      </c>
    </row>
    <row r="659" spans="1:8" x14ac:dyDescent="0.2">
      <c r="A659" t="s">
        <v>787</v>
      </c>
      <c r="B659">
        <v>8</v>
      </c>
      <c r="C659">
        <v>57209246</v>
      </c>
      <c r="D659">
        <v>0.42</v>
      </c>
      <c r="E659">
        <v>1.3705200000000001E-2</v>
      </c>
      <c r="F659">
        <v>2.8957299999999998E-2</v>
      </c>
      <c r="G659">
        <v>-0.324874</v>
      </c>
      <c r="H659">
        <v>0.850908</v>
      </c>
    </row>
    <row r="660" spans="1:8" x14ac:dyDescent="0.2">
      <c r="A660" t="s">
        <v>788</v>
      </c>
      <c r="B660">
        <v>8</v>
      </c>
      <c r="C660">
        <v>57209291</v>
      </c>
      <c r="D660">
        <v>1.09091E-2</v>
      </c>
      <c r="E660">
        <v>0.10681499999999999</v>
      </c>
      <c r="F660">
        <v>1.01423E-2</v>
      </c>
      <c r="G660">
        <v>1.0225</v>
      </c>
      <c r="H660">
        <v>0.36933500000000002</v>
      </c>
    </row>
    <row r="661" spans="1:8" x14ac:dyDescent="0.2">
      <c r="A661" t="s">
        <v>789</v>
      </c>
      <c r="B661">
        <v>8</v>
      </c>
      <c r="C661">
        <v>57209655</v>
      </c>
      <c r="D661">
        <v>0.21909100000000001</v>
      </c>
      <c r="E661">
        <v>2.39194E-2</v>
      </c>
      <c r="F661">
        <v>1.64797E-2</v>
      </c>
      <c r="G661">
        <v>0.161802</v>
      </c>
      <c r="H661">
        <v>-0.27638099999999999</v>
      </c>
    </row>
    <row r="662" spans="1:8" x14ac:dyDescent="0.2">
      <c r="A662" t="s">
        <v>1801</v>
      </c>
      <c r="B662">
        <v>8</v>
      </c>
      <c r="C662">
        <v>57209747</v>
      </c>
      <c r="D662">
        <v>0.01</v>
      </c>
      <c r="E662">
        <v>0.16864799999999999</v>
      </c>
      <c r="F662">
        <v>1.0283E-2</v>
      </c>
      <c r="G662">
        <v>1.2148600000000001</v>
      </c>
      <c r="H662">
        <v>1.19347</v>
      </c>
    </row>
    <row r="663" spans="1:8" x14ac:dyDescent="0.2">
      <c r="A663" t="s">
        <v>1802</v>
      </c>
      <c r="B663">
        <v>8</v>
      </c>
      <c r="C663">
        <v>57210077</v>
      </c>
      <c r="D663">
        <v>2.1818199999999999E-2</v>
      </c>
      <c r="E663">
        <v>0.246535</v>
      </c>
      <c r="F663">
        <v>1.04574E-2</v>
      </c>
      <c r="G663">
        <v>1.3724499999999999</v>
      </c>
      <c r="H663">
        <v>1.8686400000000001</v>
      </c>
    </row>
    <row r="664" spans="1:8" x14ac:dyDescent="0.2">
      <c r="A664" t="s">
        <v>791</v>
      </c>
      <c r="B664">
        <v>8</v>
      </c>
      <c r="C664">
        <v>57210305</v>
      </c>
      <c r="D664">
        <v>9.5454499999999998E-2</v>
      </c>
      <c r="E664">
        <v>0.15986400000000001</v>
      </c>
      <c r="F664">
        <v>1.1417999999999999E-2</v>
      </c>
      <c r="G664">
        <v>1.1461600000000001</v>
      </c>
      <c r="H664">
        <v>0.89913500000000002</v>
      </c>
    </row>
    <row r="665" spans="1:8" x14ac:dyDescent="0.2">
      <c r="A665" t="s">
        <v>792</v>
      </c>
      <c r="B665">
        <v>8</v>
      </c>
      <c r="C665">
        <v>57210346</v>
      </c>
      <c r="D665">
        <v>7.1818199999999999E-2</v>
      </c>
      <c r="E665">
        <v>5.71254E-2</v>
      </c>
      <c r="F665">
        <v>1.1321599999999999E-2</v>
      </c>
      <c r="G665">
        <v>0.70292100000000002</v>
      </c>
      <c r="H665">
        <v>-0.99984700000000004</v>
      </c>
    </row>
    <row r="666" spans="1:8" x14ac:dyDescent="0.2">
      <c r="A666" t="s">
        <v>794</v>
      </c>
      <c r="B666">
        <v>8</v>
      </c>
      <c r="C666">
        <v>57210606</v>
      </c>
      <c r="D666">
        <v>0.126364</v>
      </c>
      <c r="E666">
        <v>3.0527100000000001E-2</v>
      </c>
      <c r="F666">
        <v>1.22302E-2</v>
      </c>
      <c r="G666">
        <v>0.39725199999999999</v>
      </c>
      <c r="H666">
        <v>-0.17308599999999999</v>
      </c>
    </row>
    <row r="667" spans="1:8" x14ac:dyDescent="0.2">
      <c r="A667" t="s">
        <v>795</v>
      </c>
      <c r="B667">
        <v>8</v>
      </c>
      <c r="C667">
        <v>57210682</v>
      </c>
      <c r="D667">
        <v>0.26454499999999997</v>
      </c>
      <c r="E667">
        <v>1.4065599999999999E-2</v>
      </c>
      <c r="F667">
        <v>1.8754E-2</v>
      </c>
      <c r="G667">
        <v>-0.12493600000000001</v>
      </c>
      <c r="H667">
        <v>-1.3452200000000001</v>
      </c>
    </row>
    <row r="668" spans="1:8" x14ac:dyDescent="0.2">
      <c r="A668" t="s">
        <v>796</v>
      </c>
      <c r="B668">
        <v>8</v>
      </c>
      <c r="C668">
        <v>57210878</v>
      </c>
      <c r="D668">
        <v>0.20818200000000001</v>
      </c>
      <c r="E668">
        <v>2.2472200000000001E-2</v>
      </c>
      <c r="F668">
        <v>1.5781199999999999E-2</v>
      </c>
      <c r="G668">
        <v>0.153506</v>
      </c>
      <c r="H668">
        <v>-0.30730400000000002</v>
      </c>
    </row>
    <row r="669" spans="1:8" x14ac:dyDescent="0.2">
      <c r="A669" t="s">
        <v>797</v>
      </c>
      <c r="B669">
        <v>8</v>
      </c>
      <c r="C669">
        <v>57211002</v>
      </c>
      <c r="D669">
        <v>3.45455E-2</v>
      </c>
      <c r="E669">
        <v>0.153001</v>
      </c>
      <c r="F669">
        <v>1.0395700000000001E-2</v>
      </c>
      <c r="G669">
        <v>1.16784</v>
      </c>
      <c r="H669">
        <v>0.99201899999999998</v>
      </c>
    </row>
    <row r="670" spans="1:8" x14ac:dyDescent="0.2">
      <c r="A670" t="s">
        <v>1550</v>
      </c>
      <c r="B670">
        <v>8</v>
      </c>
      <c r="C670">
        <v>57211120</v>
      </c>
      <c r="D670">
        <v>0.55272699999999997</v>
      </c>
      <c r="E670">
        <v>7.8586200000000002E-3</v>
      </c>
      <c r="F670">
        <v>4.26903E-2</v>
      </c>
      <c r="G670">
        <v>-0.73498300000000005</v>
      </c>
      <c r="H670">
        <v>0.56303199999999998</v>
      </c>
    </row>
    <row r="671" spans="1:8" x14ac:dyDescent="0.2">
      <c r="A671" t="s">
        <v>798</v>
      </c>
      <c r="B671">
        <v>8</v>
      </c>
      <c r="C671">
        <v>57211541</v>
      </c>
      <c r="D671">
        <v>1.9090900000000001E-2</v>
      </c>
      <c r="E671">
        <v>0.126494</v>
      </c>
      <c r="F671">
        <v>1.11185E-2</v>
      </c>
      <c r="G671">
        <v>1.05603</v>
      </c>
      <c r="H671">
        <v>0.512988</v>
      </c>
    </row>
    <row r="672" spans="1:8" x14ac:dyDescent="0.2">
      <c r="A672" t="s">
        <v>1552</v>
      </c>
      <c r="B672">
        <v>8</v>
      </c>
      <c r="C672">
        <v>57212161</v>
      </c>
      <c r="D672">
        <v>1.27273E-2</v>
      </c>
      <c r="E672">
        <v>0.10291400000000001</v>
      </c>
      <c r="F672">
        <v>1.11132E-2</v>
      </c>
      <c r="G672">
        <v>0.96663500000000002</v>
      </c>
      <c r="H672">
        <v>0.129991</v>
      </c>
    </row>
    <row r="673" spans="1:8" x14ac:dyDescent="0.2">
      <c r="A673" t="s">
        <v>800</v>
      </c>
      <c r="B673">
        <v>8</v>
      </c>
      <c r="C673">
        <v>57212684</v>
      </c>
      <c r="D673">
        <v>1.09091E-2</v>
      </c>
      <c r="E673">
        <v>0.15068200000000001</v>
      </c>
      <c r="F673">
        <v>1.10741E-2</v>
      </c>
      <c r="G673">
        <v>1.13375</v>
      </c>
      <c r="H673">
        <v>0.845966</v>
      </c>
    </row>
    <row r="674" spans="1:8" x14ac:dyDescent="0.2">
      <c r="A674" t="s">
        <v>1553</v>
      </c>
      <c r="B674">
        <v>8</v>
      </c>
      <c r="C674">
        <v>57212788</v>
      </c>
      <c r="D674">
        <v>0.01</v>
      </c>
      <c r="E674">
        <v>0.15429200000000001</v>
      </c>
      <c r="F674">
        <v>1.108E-2</v>
      </c>
      <c r="G674">
        <v>1.1437999999999999</v>
      </c>
      <c r="H674">
        <v>0.88902400000000004</v>
      </c>
    </row>
    <row r="675" spans="1:8" x14ac:dyDescent="0.2">
      <c r="A675" t="s">
        <v>1554</v>
      </c>
      <c r="B675">
        <v>8</v>
      </c>
      <c r="C675">
        <v>57213658</v>
      </c>
      <c r="D675">
        <v>1.36364E-2</v>
      </c>
      <c r="E675">
        <v>0.24834000000000001</v>
      </c>
      <c r="F675">
        <v>1.1125599999999999E-2</v>
      </c>
      <c r="G675">
        <v>1.3487199999999999</v>
      </c>
      <c r="H675">
        <v>1.7669699999999999</v>
      </c>
    </row>
    <row r="676" spans="1:8" x14ac:dyDescent="0.2">
      <c r="A676" t="s">
        <v>802</v>
      </c>
      <c r="B676">
        <v>8</v>
      </c>
      <c r="C676">
        <v>57213821</v>
      </c>
      <c r="D676">
        <v>0.22272700000000001</v>
      </c>
      <c r="E676">
        <v>2.32184E-2</v>
      </c>
      <c r="F676">
        <v>1.5720399999999999E-2</v>
      </c>
      <c r="G676">
        <v>0.16936799999999999</v>
      </c>
      <c r="H676">
        <v>-0.24817800000000001</v>
      </c>
    </row>
    <row r="677" spans="1:8" x14ac:dyDescent="0.2">
      <c r="A677" t="s">
        <v>1349</v>
      </c>
      <c r="B677">
        <v>8</v>
      </c>
      <c r="C677">
        <v>57213885</v>
      </c>
      <c r="D677">
        <v>1.27273E-2</v>
      </c>
      <c r="E677">
        <v>0.12042</v>
      </c>
      <c r="F677">
        <v>9.5837800000000001E-3</v>
      </c>
      <c r="G677">
        <v>1.0991599999999999</v>
      </c>
      <c r="H677">
        <v>0.69777100000000003</v>
      </c>
    </row>
    <row r="678" spans="1:8" x14ac:dyDescent="0.2">
      <c r="A678" t="s">
        <v>803</v>
      </c>
      <c r="B678">
        <v>8</v>
      </c>
      <c r="C678">
        <v>57214306</v>
      </c>
      <c r="D678">
        <v>0.298182</v>
      </c>
      <c r="E678">
        <v>1.50175E-2</v>
      </c>
      <c r="F678">
        <v>1.95566E-2</v>
      </c>
      <c r="G678">
        <v>-0.11469600000000001</v>
      </c>
      <c r="H678">
        <v>-1.30705</v>
      </c>
    </row>
    <row r="679" spans="1:8" x14ac:dyDescent="0.2">
      <c r="A679" t="s">
        <v>804</v>
      </c>
      <c r="B679">
        <v>8</v>
      </c>
      <c r="C679">
        <v>57214317</v>
      </c>
      <c r="D679">
        <v>0.3</v>
      </c>
      <c r="E679">
        <v>1.54149E-2</v>
      </c>
      <c r="F679">
        <v>1.9595100000000001E-2</v>
      </c>
      <c r="G679">
        <v>-0.104208</v>
      </c>
      <c r="H679">
        <v>-1.2679499999999999</v>
      </c>
    </row>
    <row r="680" spans="1:8" x14ac:dyDescent="0.2">
      <c r="A680" t="s">
        <v>806</v>
      </c>
      <c r="B680">
        <v>8</v>
      </c>
      <c r="C680">
        <v>57214372</v>
      </c>
      <c r="D680">
        <v>0.11090899999999999</v>
      </c>
      <c r="E680">
        <v>7.8866199999999997E-2</v>
      </c>
      <c r="F680">
        <v>6.6560300000000003E-3</v>
      </c>
      <c r="G680">
        <v>1.07368</v>
      </c>
      <c r="H680">
        <v>2.3046700000000002</v>
      </c>
    </row>
    <row r="681" spans="1:8" x14ac:dyDescent="0.2">
      <c r="A681" t="s">
        <v>807</v>
      </c>
      <c r="B681">
        <v>8</v>
      </c>
      <c r="C681">
        <v>57214430</v>
      </c>
      <c r="D681">
        <v>0.30181799999999998</v>
      </c>
      <c r="E681">
        <v>1.4075300000000001E-2</v>
      </c>
      <c r="F681">
        <v>1.54834E-2</v>
      </c>
      <c r="G681">
        <v>-4.1407199999999998E-2</v>
      </c>
      <c r="H681">
        <v>-0.76259999999999994</v>
      </c>
    </row>
    <row r="682" spans="1:8" x14ac:dyDescent="0.2">
      <c r="A682" t="s">
        <v>808</v>
      </c>
      <c r="B682">
        <v>8</v>
      </c>
      <c r="C682">
        <v>57214441</v>
      </c>
      <c r="D682">
        <v>1.09091E-2</v>
      </c>
      <c r="E682">
        <v>0.15068200000000001</v>
      </c>
      <c r="F682">
        <v>6.0996899999999996E-3</v>
      </c>
      <c r="G682">
        <v>1.3927499999999999</v>
      </c>
      <c r="H682">
        <v>1.9556100000000001</v>
      </c>
    </row>
    <row r="683" spans="1:8" x14ac:dyDescent="0.2">
      <c r="A683" t="s">
        <v>809</v>
      </c>
      <c r="B683">
        <v>8</v>
      </c>
      <c r="C683">
        <v>57214496</v>
      </c>
      <c r="D683">
        <v>0.30272700000000002</v>
      </c>
      <c r="E683">
        <v>1.37117E-2</v>
      </c>
      <c r="F683">
        <v>1.56963E-2</v>
      </c>
      <c r="G683">
        <v>-5.8705399999999998E-2</v>
      </c>
      <c r="H683">
        <v>-0.80903099999999994</v>
      </c>
    </row>
    <row r="684" spans="1:8" x14ac:dyDescent="0.2">
      <c r="A684" t="s">
        <v>812</v>
      </c>
      <c r="B684">
        <v>8</v>
      </c>
      <c r="C684">
        <v>57214729</v>
      </c>
      <c r="D684">
        <v>0.223636</v>
      </c>
      <c r="E684">
        <v>2.3270599999999999E-2</v>
      </c>
      <c r="F684">
        <v>1.2650399999999999E-2</v>
      </c>
      <c r="G684">
        <v>0.26470199999999999</v>
      </c>
      <c r="H684">
        <v>0.107186</v>
      </c>
    </row>
    <row r="685" spans="1:8" x14ac:dyDescent="0.2">
      <c r="A685" t="s">
        <v>813</v>
      </c>
      <c r="B685">
        <v>8</v>
      </c>
      <c r="C685">
        <v>57214987</v>
      </c>
      <c r="D685">
        <v>0.30090899999999998</v>
      </c>
      <c r="E685">
        <v>1.41674E-2</v>
      </c>
      <c r="F685">
        <v>1.55719E-2</v>
      </c>
      <c r="G685">
        <v>-4.1050900000000001E-2</v>
      </c>
      <c r="H685">
        <v>-0.76164399999999999</v>
      </c>
    </row>
    <row r="686" spans="1:8" x14ac:dyDescent="0.2">
      <c r="A686" t="s">
        <v>814</v>
      </c>
      <c r="B686">
        <v>8</v>
      </c>
      <c r="C686">
        <v>57215147</v>
      </c>
      <c r="D686">
        <v>0.30090899999999998</v>
      </c>
      <c r="E686">
        <v>1.41674E-2</v>
      </c>
      <c r="F686">
        <v>1.55719E-2</v>
      </c>
      <c r="G686">
        <v>-4.1050900000000001E-2</v>
      </c>
      <c r="H686">
        <v>-0.76164399999999999</v>
      </c>
    </row>
    <row r="687" spans="1:8" x14ac:dyDescent="0.2">
      <c r="A687" t="s">
        <v>815</v>
      </c>
      <c r="B687">
        <v>8</v>
      </c>
      <c r="C687">
        <v>57215406</v>
      </c>
      <c r="D687">
        <v>0.30090899999999998</v>
      </c>
      <c r="E687">
        <v>1.41674E-2</v>
      </c>
      <c r="F687">
        <v>1.55719E-2</v>
      </c>
      <c r="G687">
        <v>-4.1050900000000001E-2</v>
      </c>
      <c r="H687">
        <v>-0.76164399999999999</v>
      </c>
    </row>
    <row r="688" spans="1:8" x14ac:dyDescent="0.2">
      <c r="A688" t="s">
        <v>817</v>
      </c>
      <c r="B688">
        <v>8</v>
      </c>
      <c r="C688">
        <v>57215615</v>
      </c>
      <c r="D688">
        <v>7.5454499999999994E-2</v>
      </c>
      <c r="E688">
        <v>7.5931999999999999E-2</v>
      </c>
      <c r="F688">
        <v>7.8970900000000007E-3</v>
      </c>
      <c r="G688">
        <v>0.98295699999999997</v>
      </c>
      <c r="H688">
        <v>0.19991900000000001</v>
      </c>
    </row>
    <row r="689" spans="1:8" x14ac:dyDescent="0.2">
      <c r="A689" t="s">
        <v>819</v>
      </c>
      <c r="B689">
        <v>8</v>
      </c>
      <c r="C689">
        <v>57215766</v>
      </c>
      <c r="D689">
        <v>6.9090899999999997E-2</v>
      </c>
      <c r="E689">
        <v>7.0117299999999994E-2</v>
      </c>
      <c r="F689">
        <v>7.5266100000000004E-3</v>
      </c>
      <c r="G689">
        <v>0.969225</v>
      </c>
      <c r="H689">
        <v>0.14108699999999999</v>
      </c>
    </row>
    <row r="690" spans="1:8" x14ac:dyDescent="0.2">
      <c r="A690" t="s">
        <v>820</v>
      </c>
      <c r="B690">
        <v>8</v>
      </c>
      <c r="C690">
        <v>57216066</v>
      </c>
      <c r="D690">
        <v>0.34</v>
      </c>
      <c r="E690">
        <v>2.6034100000000001E-2</v>
      </c>
      <c r="F690">
        <v>1.3753E-2</v>
      </c>
      <c r="G690">
        <v>0.27714499999999997</v>
      </c>
      <c r="H690">
        <v>9.2435000000000003E-2</v>
      </c>
    </row>
    <row r="691" spans="1:8" x14ac:dyDescent="0.2">
      <c r="A691" t="s">
        <v>821</v>
      </c>
      <c r="B691">
        <v>8</v>
      </c>
      <c r="C691">
        <v>57216600</v>
      </c>
      <c r="D691">
        <v>7.2727299999999995E-2</v>
      </c>
      <c r="E691">
        <v>7.0025199999999996E-2</v>
      </c>
      <c r="F691">
        <v>1.0366800000000001E-2</v>
      </c>
      <c r="G691">
        <v>0.82960999999999996</v>
      </c>
      <c r="H691">
        <v>-0.45706999999999998</v>
      </c>
    </row>
    <row r="692" spans="1:8" x14ac:dyDescent="0.2">
      <c r="A692" t="s">
        <v>822</v>
      </c>
      <c r="B692">
        <v>8</v>
      </c>
      <c r="C692">
        <v>57217202</v>
      </c>
      <c r="D692">
        <v>0.336364</v>
      </c>
      <c r="E692">
        <v>1.51094E-2</v>
      </c>
      <c r="F692">
        <v>2.1561899999999998E-2</v>
      </c>
      <c r="G692">
        <v>-0.15443799999999999</v>
      </c>
      <c r="H692">
        <v>-1.06599</v>
      </c>
    </row>
    <row r="693" spans="1:8" x14ac:dyDescent="0.2">
      <c r="A693" t="s">
        <v>1556</v>
      </c>
      <c r="B693">
        <v>8</v>
      </c>
      <c r="C693">
        <v>57217784</v>
      </c>
      <c r="D693">
        <v>1.36364E-2</v>
      </c>
      <c r="E693">
        <v>0.14144999999999999</v>
      </c>
      <c r="F693">
        <v>9.2915199999999993E-3</v>
      </c>
      <c r="G693">
        <v>1.18252</v>
      </c>
      <c r="H693">
        <v>1.05491</v>
      </c>
    </row>
    <row r="694" spans="1:8" x14ac:dyDescent="0.2">
      <c r="A694" t="s">
        <v>1803</v>
      </c>
      <c r="B694">
        <v>8</v>
      </c>
      <c r="C694">
        <v>57217808</v>
      </c>
      <c r="D694">
        <v>1.5454499999999999E-2</v>
      </c>
      <c r="E694">
        <v>0.20858599999999999</v>
      </c>
      <c r="F694">
        <v>9.3643700000000003E-3</v>
      </c>
      <c r="G694">
        <v>1.34781</v>
      </c>
      <c r="H694">
        <v>1.7630699999999999</v>
      </c>
    </row>
    <row r="695" spans="1:8" x14ac:dyDescent="0.2">
      <c r="A695" t="s">
        <v>1351</v>
      </c>
      <c r="B695">
        <v>8</v>
      </c>
      <c r="C695">
        <v>57218037</v>
      </c>
      <c r="D695">
        <v>1.27273E-2</v>
      </c>
      <c r="E695">
        <v>0.12042</v>
      </c>
      <c r="F695">
        <v>9.37933E-3</v>
      </c>
      <c r="G695">
        <v>1.10853</v>
      </c>
      <c r="H695">
        <v>0.73791600000000002</v>
      </c>
    </row>
    <row r="696" spans="1:8" x14ac:dyDescent="0.2">
      <c r="A696" t="s">
        <v>824</v>
      </c>
      <c r="B696">
        <v>8</v>
      </c>
      <c r="C696">
        <v>57218137</v>
      </c>
      <c r="D696">
        <v>7.3636400000000005E-2</v>
      </c>
      <c r="E696">
        <v>7.2370799999999999E-2</v>
      </c>
      <c r="F696">
        <v>1.1561200000000001E-2</v>
      </c>
      <c r="G696">
        <v>0.79656199999999999</v>
      </c>
      <c r="H696">
        <v>-0.59865800000000002</v>
      </c>
    </row>
    <row r="697" spans="1:8" x14ac:dyDescent="0.2">
      <c r="A697" t="s">
        <v>1804</v>
      </c>
      <c r="B697">
        <v>8</v>
      </c>
      <c r="C697">
        <v>57218314</v>
      </c>
      <c r="D697">
        <v>1.36364E-2</v>
      </c>
      <c r="E697">
        <v>0.24488599999999999</v>
      </c>
      <c r="F697">
        <v>9.6169500000000008E-3</v>
      </c>
      <c r="G697">
        <v>1.4059299999999999</v>
      </c>
      <c r="H697">
        <v>2.0120800000000001</v>
      </c>
    </row>
    <row r="698" spans="1:8" x14ac:dyDescent="0.2">
      <c r="A698" t="s">
        <v>827</v>
      </c>
      <c r="B698">
        <v>8</v>
      </c>
      <c r="C698">
        <v>57218757</v>
      </c>
      <c r="D698">
        <v>3.2727300000000001E-2</v>
      </c>
      <c r="E698">
        <v>0.10634200000000001</v>
      </c>
      <c r="F698">
        <v>1.12073E-2</v>
      </c>
      <c r="G698">
        <v>0.97720200000000002</v>
      </c>
      <c r="H698">
        <v>0.175263</v>
      </c>
    </row>
    <row r="699" spans="1:8" x14ac:dyDescent="0.2">
      <c r="A699" t="s">
        <v>828</v>
      </c>
      <c r="B699">
        <v>8</v>
      </c>
      <c r="C699">
        <v>57219404</v>
      </c>
      <c r="D699">
        <v>1.4545499999999999E-2</v>
      </c>
      <c r="E699">
        <v>0.200818</v>
      </c>
      <c r="F699">
        <v>1.0228299999999999E-2</v>
      </c>
      <c r="G699">
        <v>1.2929999999999999</v>
      </c>
      <c r="H699">
        <v>1.5282500000000001</v>
      </c>
    </row>
    <row r="700" spans="1:8" x14ac:dyDescent="0.2">
      <c r="A700" t="s">
        <v>1805</v>
      </c>
      <c r="B700">
        <v>8</v>
      </c>
      <c r="C700">
        <v>57219870</v>
      </c>
      <c r="D700">
        <v>1.6363599999999999E-2</v>
      </c>
      <c r="E700">
        <v>0.13388</v>
      </c>
      <c r="F700">
        <v>1.0369E-2</v>
      </c>
      <c r="G700">
        <v>1.1109800000000001</v>
      </c>
      <c r="H700">
        <v>0.74841199999999997</v>
      </c>
    </row>
    <row r="701" spans="1:8" x14ac:dyDescent="0.2">
      <c r="A701" t="s">
        <v>1729</v>
      </c>
      <c r="B701">
        <v>8</v>
      </c>
      <c r="C701">
        <v>57220363</v>
      </c>
      <c r="D701">
        <v>1.9090900000000001E-2</v>
      </c>
      <c r="E701">
        <v>8.6411699999999994E-2</v>
      </c>
      <c r="F701">
        <v>1.0340800000000001E-2</v>
      </c>
      <c r="G701">
        <v>0.92201699999999998</v>
      </c>
      <c r="H701">
        <v>-6.1167699999999998E-2</v>
      </c>
    </row>
    <row r="702" spans="1:8" x14ac:dyDescent="0.2">
      <c r="A702" t="s">
        <v>830</v>
      </c>
      <c r="B702">
        <v>8</v>
      </c>
      <c r="C702">
        <v>57220391</v>
      </c>
      <c r="D702">
        <v>1.4545499999999999E-2</v>
      </c>
      <c r="E702">
        <v>9.47601E-2</v>
      </c>
      <c r="F702">
        <v>1.02579E-2</v>
      </c>
      <c r="G702">
        <v>0.96556799999999998</v>
      </c>
      <c r="H702">
        <v>0.125419</v>
      </c>
    </row>
    <row r="703" spans="1:8" x14ac:dyDescent="0.2">
      <c r="A703" t="s">
        <v>831</v>
      </c>
      <c r="B703">
        <v>8</v>
      </c>
      <c r="C703">
        <v>57221079</v>
      </c>
      <c r="D703">
        <v>7.0000000000000007E-2</v>
      </c>
      <c r="E703">
        <v>7.0156099999999999E-2</v>
      </c>
      <c r="F703">
        <v>1.23903E-2</v>
      </c>
      <c r="G703">
        <v>0.75298200000000004</v>
      </c>
      <c r="H703">
        <v>-0.78536899999999998</v>
      </c>
    </row>
    <row r="704" spans="1:8" x14ac:dyDescent="0.2">
      <c r="A704" t="s">
        <v>832</v>
      </c>
      <c r="B704">
        <v>8</v>
      </c>
      <c r="C704">
        <v>57221376</v>
      </c>
      <c r="D704">
        <v>1.4545499999999999E-2</v>
      </c>
      <c r="E704">
        <v>9.47601E-2</v>
      </c>
      <c r="F704">
        <v>9.8661700000000005E-3</v>
      </c>
      <c r="G704">
        <v>0.98247700000000004</v>
      </c>
      <c r="H704">
        <v>0.19786300000000001</v>
      </c>
    </row>
    <row r="705" spans="1:8" x14ac:dyDescent="0.2">
      <c r="A705" t="s">
        <v>1806</v>
      </c>
      <c r="B705">
        <v>8</v>
      </c>
      <c r="C705">
        <v>57221466</v>
      </c>
      <c r="D705">
        <v>1.9090900000000001E-2</v>
      </c>
      <c r="E705">
        <v>0.21243200000000001</v>
      </c>
      <c r="F705">
        <v>9.8086400000000004E-3</v>
      </c>
      <c r="G705">
        <v>1.33561</v>
      </c>
      <c r="H705">
        <v>1.7108000000000001</v>
      </c>
    </row>
    <row r="706" spans="1:8" x14ac:dyDescent="0.2">
      <c r="A706" t="s">
        <v>1807</v>
      </c>
      <c r="B706">
        <v>8</v>
      </c>
      <c r="C706">
        <v>57221630</v>
      </c>
      <c r="D706">
        <v>0.01</v>
      </c>
      <c r="E706">
        <v>0.17927599999999999</v>
      </c>
      <c r="F706">
        <v>9.5772700000000006E-3</v>
      </c>
      <c r="G706">
        <v>1.2722800000000001</v>
      </c>
      <c r="H706">
        <v>1.43947</v>
      </c>
    </row>
    <row r="707" spans="1:8" x14ac:dyDescent="0.2">
      <c r="A707" t="s">
        <v>1561</v>
      </c>
      <c r="B707">
        <v>8</v>
      </c>
      <c r="C707">
        <v>57221860</v>
      </c>
      <c r="D707">
        <v>0.35</v>
      </c>
      <c r="E707">
        <v>7.9897600000000003E-3</v>
      </c>
      <c r="F707">
        <v>2.4316500000000001E-2</v>
      </c>
      <c r="G707">
        <v>-0.48336699999999999</v>
      </c>
      <c r="H707">
        <v>-1.9488799999999999</v>
      </c>
    </row>
    <row r="708" spans="1:8" x14ac:dyDescent="0.2">
      <c r="A708" t="s">
        <v>834</v>
      </c>
      <c r="B708">
        <v>8</v>
      </c>
      <c r="C708">
        <v>57222031</v>
      </c>
      <c r="D708">
        <v>4.8181799999999997E-2</v>
      </c>
      <c r="E708">
        <v>0.11326799999999999</v>
      </c>
      <c r="F708">
        <v>1.0128699999999999E-2</v>
      </c>
      <c r="G708">
        <v>1.0485500000000001</v>
      </c>
      <c r="H708">
        <v>0.48094100000000001</v>
      </c>
    </row>
    <row r="709" spans="1:8" x14ac:dyDescent="0.2">
      <c r="A709" t="s">
        <v>835</v>
      </c>
      <c r="B709">
        <v>8</v>
      </c>
      <c r="C709">
        <v>57222072</v>
      </c>
      <c r="D709">
        <v>0.22636400000000001</v>
      </c>
      <c r="E709">
        <v>1.9799600000000001E-2</v>
      </c>
      <c r="F709">
        <v>1.8569700000000001E-2</v>
      </c>
      <c r="G709">
        <v>2.78511E-2</v>
      </c>
      <c r="H709">
        <v>-0.77569200000000005</v>
      </c>
    </row>
    <row r="710" spans="1:8" x14ac:dyDescent="0.2">
      <c r="A710" t="s">
        <v>836</v>
      </c>
      <c r="B710">
        <v>8</v>
      </c>
      <c r="C710">
        <v>57222136</v>
      </c>
      <c r="D710">
        <v>4.5454500000000002E-2</v>
      </c>
      <c r="E710">
        <v>2.6705699999999999E-2</v>
      </c>
      <c r="F710">
        <v>1.17974E-2</v>
      </c>
      <c r="G710">
        <v>0.35482000000000002</v>
      </c>
      <c r="H710">
        <v>-2.4912299999999998</v>
      </c>
    </row>
    <row r="711" spans="1:8" x14ac:dyDescent="0.2">
      <c r="A711" t="s">
        <v>837</v>
      </c>
      <c r="B711">
        <v>8</v>
      </c>
      <c r="C711">
        <v>57222536</v>
      </c>
      <c r="D711">
        <v>1.4545499999999999E-2</v>
      </c>
      <c r="E711">
        <v>0.200818</v>
      </c>
      <c r="F711">
        <v>1.1168600000000001E-2</v>
      </c>
      <c r="G711">
        <v>1.25481</v>
      </c>
      <c r="H711">
        <v>1.36463</v>
      </c>
    </row>
    <row r="712" spans="1:8" x14ac:dyDescent="0.2">
      <c r="A712" t="s">
        <v>1808</v>
      </c>
      <c r="B712">
        <v>8</v>
      </c>
      <c r="C712">
        <v>57222630</v>
      </c>
      <c r="D712">
        <v>3.0909099999999998E-2</v>
      </c>
      <c r="E712">
        <v>6.3008900000000007E-2</v>
      </c>
      <c r="F712">
        <v>1.1296499999999999E-2</v>
      </c>
      <c r="G712">
        <v>0.74645799999999995</v>
      </c>
      <c r="H712">
        <v>-0.81332000000000004</v>
      </c>
    </row>
    <row r="713" spans="1:8" x14ac:dyDescent="0.2">
      <c r="A713" t="s">
        <v>1809</v>
      </c>
      <c r="B713">
        <v>8</v>
      </c>
      <c r="C713">
        <v>57223922</v>
      </c>
      <c r="D713">
        <v>1.6363599999999999E-2</v>
      </c>
      <c r="E713">
        <v>0.13388</v>
      </c>
      <c r="F713">
        <v>1.08246E-2</v>
      </c>
      <c r="G713">
        <v>1.0923</v>
      </c>
      <c r="H713">
        <v>0.668381</v>
      </c>
    </row>
    <row r="714" spans="1:8" x14ac:dyDescent="0.2">
      <c r="A714" t="s">
        <v>840</v>
      </c>
      <c r="B714">
        <v>8</v>
      </c>
      <c r="C714">
        <v>57224095</v>
      </c>
      <c r="D714">
        <v>7.72727E-2</v>
      </c>
      <c r="E714">
        <v>0.12790000000000001</v>
      </c>
      <c r="F714">
        <v>1.1758899999999999E-2</v>
      </c>
      <c r="G714">
        <v>1.0365</v>
      </c>
      <c r="H714">
        <v>0.429315</v>
      </c>
    </row>
    <row r="715" spans="1:8" x14ac:dyDescent="0.2">
      <c r="A715" t="s">
        <v>841</v>
      </c>
      <c r="B715">
        <v>8</v>
      </c>
      <c r="C715">
        <v>57224180</v>
      </c>
      <c r="D715">
        <v>1.7272699999999998E-2</v>
      </c>
      <c r="E715">
        <v>0.16372</v>
      </c>
      <c r="F715">
        <v>1.07139E-2</v>
      </c>
      <c r="G715">
        <v>1.18415</v>
      </c>
      <c r="H715">
        <v>1.0619000000000001</v>
      </c>
    </row>
    <row r="716" spans="1:8" x14ac:dyDescent="0.2">
      <c r="A716" t="s">
        <v>843</v>
      </c>
      <c r="B716">
        <v>8</v>
      </c>
      <c r="C716">
        <v>57225306</v>
      </c>
      <c r="D716">
        <v>3.3636399999999997E-2</v>
      </c>
      <c r="E716">
        <v>0.102552</v>
      </c>
      <c r="F716">
        <v>1.1027199999999999E-2</v>
      </c>
      <c r="G716">
        <v>0.96848199999999995</v>
      </c>
      <c r="H716">
        <v>0.137904</v>
      </c>
    </row>
    <row r="717" spans="1:8" x14ac:dyDescent="0.2">
      <c r="A717" t="s">
        <v>844</v>
      </c>
      <c r="B717">
        <v>8</v>
      </c>
      <c r="C717">
        <v>57225434</v>
      </c>
      <c r="D717">
        <v>2.5454500000000001E-2</v>
      </c>
      <c r="E717">
        <v>0.201242</v>
      </c>
      <c r="F717">
        <v>1.03578E-2</v>
      </c>
      <c r="G717">
        <v>1.2884500000000001</v>
      </c>
      <c r="H717">
        <v>1.50875</v>
      </c>
    </row>
    <row r="718" spans="1:8" x14ac:dyDescent="0.2">
      <c r="A718" t="s">
        <v>1563</v>
      </c>
      <c r="B718">
        <v>8</v>
      </c>
      <c r="C718">
        <v>57225626</v>
      </c>
      <c r="D718">
        <v>0.01</v>
      </c>
      <c r="E718">
        <v>0.15429200000000001</v>
      </c>
      <c r="F718">
        <v>1.00762E-2</v>
      </c>
      <c r="G718">
        <v>1.1850499999999999</v>
      </c>
      <c r="H718">
        <v>1.06575</v>
      </c>
    </row>
    <row r="719" spans="1:8" x14ac:dyDescent="0.2">
      <c r="A719" t="s">
        <v>845</v>
      </c>
      <c r="B719">
        <v>8</v>
      </c>
      <c r="C719">
        <v>57225675</v>
      </c>
      <c r="D719">
        <v>1.5454499999999999E-2</v>
      </c>
      <c r="E719">
        <v>8.5582000000000005E-2</v>
      </c>
      <c r="F719">
        <v>1.0134600000000001E-2</v>
      </c>
      <c r="G719">
        <v>0.92657699999999998</v>
      </c>
      <c r="H719">
        <v>-4.16312E-2</v>
      </c>
    </row>
    <row r="720" spans="1:8" x14ac:dyDescent="0.2">
      <c r="A720" t="s">
        <v>1564</v>
      </c>
      <c r="B720">
        <v>8</v>
      </c>
      <c r="C720">
        <v>57226011</v>
      </c>
      <c r="D720">
        <v>0.41090900000000002</v>
      </c>
      <c r="E720">
        <v>1.2197899999999999E-2</v>
      </c>
      <c r="F720">
        <v>2.5169199999999999E-2</v>
      </c>
      <c r="G720">
        <v>-0.31458599999999998</v>
      </c>
      <c r="H720">
        <v>0.90404499999999999</v>
      </c>
    </row>
    <row r="721" spans="1:8" x14ac:dyDescent="0.2">
      <c r="A721" t="s">
        <v>847</v>
      </c>
      <c r="B721">
        <v>8</v>
      </c>
      <c r="C721">
        <v>57226019</v>
      </c>
      <c r="D721">
        <v>1.5454499999999999E-2</v>
      </c>
      <c r="E721">
        <v>8.5582000000000005E-2</v>
      </c>
      <c r="F721">
        <v>9.3318700000000008E-3</v>
      </c>
      <c r="G721">
        <v>0.96241399999999999</v>
      </c>
      <c r="H721">
        <v>0.11190600000000001</v>
      </c>
    </row>
    <row r="722" spans="1:8" x14ac:dyDescent="0.2">
      <c r="A722" t="s">
        <v>849</v>
      </c>
      <c r="B722">
        <v>8</v>
      </c>
      <c r="C722">
        <v>57226690</v>
      </c>
      <c r="D722">
        <v>3.3636399999999997E-2</v>
      </c>
      <c r="E722">
        <v>0.102552</v>
      </c>
      <c r="F722">
        <v>9.9731899999999998E-3</v>
      </c>
      <c r="G722">
        <v>1.0121100000000001</v>
      </c>
      <c r="H722">
        <v>0.32482</v>
      </c>
    </row>
    <row r="723" spans="1:8" x14ac:dyDescent="0.2">
      <c r="A723" t="s">
        <v>850</v>
      </c>
      <c r="B723">
        <v>8</v>
      </c>
      <c r="C723">
        <v>57226733</v>
      </c>
      <c r="D723">
        <v>0.130909</v>
      </c>
      <c r="E723">
        <v>5.94429E-2</v>
      </c>
      <c r="F723">
        <v>1.29774E-2</v>
      </c>
      <c r="G723">
        <v>0.660914</v>
      </c>
      <c r="H723">
        <v>0.79271000000000003</v>
      </c>
    </row>
    <row r="724" spans="1:8" x14ac:dyDescent="0.2">
      <c r="A724" t="s">
        <v>851</v>
      </c>
      <c r="B724">
        <v>8</v>
      </c>
      <c r="C724">
        <v>57226750</v>
      </c>
      <c r="D724">
        <v>1.36364E-2</v>
      </c>
      <c r="E724">
        <v>0.106058</v>
      </c>
      <c r="F724">
        <v>9.3564700000000004E-3</v>
      </c>
      <c r="G724">
        <v>1.05443</v>
      </c>
      <c r="H724">
        <v>0.50613300000000006</v>
      </c>
    </row>
    <row r="725" spans="1:8" x14ac:dyDescent="0.2">
      <c r="A725" t="s">
        <v>852</v>
      </c>
      <c r="B725">
        <v>8</v>
      </c>
      <c r="C725">
        <v>57227071</v>
      </c>
      <c r="D725">
        <v>7.9090900000000006E-2</v>
      </c>
      <c r="E725">
        <v>6.5043400000000001E-2</v>
      </c>
      <c r="F725">
        <v>1.14261E-2</v>
      </c>
      <c r="G725">
        <v>0.75530600000000003</v>
      </c>
      <c r="H725">
        <v>-0.77541300000000002</v>
      </c>
    </row>
    <row r="726" spans="1:8" x14ac:dyDescent="0.2">
      <c r="A726" t="s">
        <v>1566</v>
      </c>
      <c r="B726">
        <v>8</v>
      </c>
      <c r="C726">
        <v>57228317</v>
      </c>
      <c r="D726">
        <v>0.44272699999999998</v>
      </c>
      <c r="E726">
        <v>1.1216200000000001E-2</v>
      </c>
      <c r="F726">
        <v>2.7056400000000001E-2</v>
      </c>
      <c r="G726">
        <v>-0.38242599999999999</v>
      </c>
      <c r="H726">
        <v>0.55365399999999998</v>
      </c>
    </row>
    <row r="727" spans="1:8" x14ac:dyDescent="0.2">
      <c r="A727" t="s">
        <v>1810</v>
      </c>
      <c r="B727">
        <v>8</v>
      </c>
      <c r="C727">
        <v>57228423</v>
      </c>
      <c r="D727">
        <v>0.01</v>
      </c>
      <c r="E727">
        <v>0.17927599999999999</v>
      </c>
      <c r="F727">
        <v>9.1799599999999992E-3</v>
      </c>
      <c r="G727">
        <v>1.29068</v>
      </c>
      <c r="H727">
        <v>1.51831</v>
      </c>
    </row>
    <row r="728" spans="1:8" x14ac:dyDescent="0.2">
      <c r="A728" t="s">
        <v>857</v>
      </c>
      <c r="B728">
        <v>8</v>
      </c>
      <c r="C728">
        <v>57228723</v>
      </c>
      <c r="D728">
        <v>1.7272699999999998E-2</v>
      </c>
      <c r="E728">
        <v>0.13883699999999999</v>
      </c>
      <c r="F728">
        <v>9.3820899999999992E-3</v>
      </c>
      <c r="G728">
        <v>1.17021</v>
      </c>
      <c r="H728">
        <v>1.00217</v>
      </c>
    </row>
    <row r="729" spans="1:8" x14ac:dyDescent="0.2">
      <c r="A729" t="s">
        <v>859</v>
      </c>
      <c r="B729">
        <v>8</v>
      </c>
      <c r="C729">
        <v>57229072</v>
      </c>
      <c r="D729">
        <v>0.16181799999999999</v>
      </c>
      <c r="E729">
        <v>3.2532800000000001E-2</v>
      </c>
      <c r="F729">
        <v>1.4125800000000001E-2</v>
      </c>
      <c r="G729">
        <v>0.36231000000000002</v>
      </c>
      <c r="H729">
        <v>-0.30107899999999999</v>
      </c>
    </row>
    <row r="730" spans="1:8" x14ac:dyDescent="0.2">
      <c r="A730" t="s">
        <v>860</v>
      </c>
      <c r="B730">
        <v>8</v>
      </c>
      <c r="C730">
        <v>57229219</v>
      </c>
      <c r="D730">
        <v>0.168182</v>
      </c>
      <c r="E730">
        <v>0.120063</v>
      </c>
      <c r="F730">
        <v>7.9657300000000007E-3</v>
      </c>
      <c r="G730">
        <v>1.1781900000000001</v>
      </c>
      <c r="H730">
        <v>2.6875</v>
      </c>
    </row>
    <row r="731" spans="1:8" x14ac:dyDescent="0.2">
      <c r="A731" t="s">
        <v>861</v>
      </c>
      <c r="B731">
        <v>8</v>
      </c>
      <c r="C731">
        <v>57229245</v>
      </c>
      <c r="D731">
        <v>1.9090900000000001E-2</v>
      </c>
      <c r="E731">
        <v>0.103474</v>
      </c>
      <c r="F731">
        <v>9.5414699999999998E-3</v>
      </c>
      <c r="G731">
        <v>1.03522</v>
      </c>
      <c r="H731">
        <v>0.42383100000000001</v>
      </c>
    </row>
    <row r="732" spans="1:8" x14ac:dyDescent="0.2">
      <c r="A732" t="s">
        <v>862</v>
      </c>
      <c r="B732">
        <v>8</v>
      </c>
      <c r="C732">
        <v>57229503</v>
      </c>
      <c r="D732">
        <v>1.5454499999999999E-2</v>
      </c>
      <c r="E732">
        <v>0.105948</v>
      </c>
      <c r="F732">
        <v>9.3134800000000007E-3</v>
      </c>
      <c r="G732">
        <v>1.0559799999999999</v>
      </c>
      <c r="H732">
        <v>0.51277399999999995</v>
      </c>
    </row>
    <row r="733" spans="1:8" x14ac:dyDescent="0.2">
      <c r="A733" t="s">
        <v>1567</v>
      </c>
      <c r="B733">
        <v>8</v>
      </c>
      <c r="C733">
        <v>57229805</v>
      </c>
      <c r="D733">
        <v>1.1818199999999999E-2</v>
      </c>
      <c r="E733">
        <v>0.16910800000000001</v>
      </c>
      <c r="F733">
        <v>9.2300200000000002E-3</v>
      </c>
      <c r="G733">
        <v>1.2629600000000001</v>
      </c>
      <c r="H733">
        <v>1.39954</v>
      </c>
    </row>
    <row r="734" spans="1:8" x14ac:dyDescent="0.2">
      <c r="A734" t="s">
        <v>863</v>
      </c>
      <c r="B734">
        <v>8</v>
      </c>
      <c r="C734">
        <v>57229823</v>
      </c>
      <c r="D734">
        <v>0.106364</v>
      </c>
      <c r="E734">
        <v>4.0973000000000002E-2</v>
      </c>
      <c r="F734">
        <v>1.13247E-2</v>
      </c>
      <c r="G734">
        <v>0.55847199999999997</v>
      </c>
      <c r="H734">
        <v>0.417464</v>
      </c>
    </row>
    <row r="735" spans="1:8" x14ac:dyDescent="0.2">
      <c r="A735" t="s">
        <v>1358</v>
      </c>
      <c r="B735">
        <v>8</v>
      </c>
      <c r="C735">
        <v>57230034</v>
      </c>
      <c r="D735">
        <v>1.27273E-2</v>
      </c>
      <c r="E735">
        <v>0.141762</v>
      </c>
      <c r="F735">
        <v>9.1546200000000005E-3</v>
      </c>
      <c r="G735">
        <v>1.1899200000000001</v>
      </c>
      <c r="H735">
        <v>1.0866199999999999</v>
      </c>
    </row>
    <row r="736" spans="1:8" x14ac:dyDescent="0.2">
      <c r="A736" t="s">
        <v>864</v>
      </c>
      <c r="B736">
        <v>8</v>
      </c>
      <c r="C736">
        <v>57230077</v>
      </c>
      <c r="D736">
        <v>0.104545</v>
      </c>
      <c r="E736">
        <v>4.2266199999999997E-2</v>
      </c>
      <c r="F736">
        <v>1.13163E-2</v>
      </c>
      <c r="G736">
        <v>0.57228800000000002</v>
      </c>
      <c r="H736">
        <v>0.46807199999999999</v>
      </c>
    </row>
    <row r="737" spans="1:8" x14ac:dyDescent="0.2">
      <c r="A737" t="s">
        <v>865</v>
      </c>
      <c r="B737">
        <v>8</v>
      </c>
      <c r="C737">
        <v>57230260</v>
      </c>
      <c r="D737">
        <v>0.104545</v>
      </c>
      <c r="E737">
        <v>4.2266199999999997E-2</v>
      </c>
      <c r="F737">
        <v>1.13163E-2</v>
      </c>
      <c r="G737">
        <v>0.57228800000000002</v>
      </c>
      <c r="H737">
        <v>0.46807199999999999</v>
      </c>
    </row>
    <row r="738" spans="1:8" x14ac:dyDescent="0.2">
      <c r="A738" t="s">
        <v>866</v>
      </c>
      <c r="B738">
        <v>8</v>
      </c>
      <c r="C738">
        <v>57230508</v>
      </c>
      <c r="D738">
        <v>0.104545</v>
      </c>
      <c r="E738">
        <v>4.2266199999999997E-2</v>
      </c>
      <c r="F738">
        <v>1.13163E-2</v>
      </c>
      <c r="G738">
        <v>0.57228800000000002</v>
      </c>
      <c r="H738">
        <v>0.46807199999999999</v>
      </c>
    </row>
    <row r="739" spans="1:8" x14ac:dyDescent="0.2">
      <c r="A739" t="s">
        <v>867</v>
      </c>
      <c r="B739">
        <v>8</v>
      </c>
      <c r="C739">
        <v>57230585</v>
      </c>
      <c r="D739">
        <v>1.9090900000000001E-2</v>
      </c>
      <c r="E739">
        <v>0.103474</v>
      </c>
      <c r="F739">
        <v>9.6719100000000006E-3</v>
      </c>
      <c r="G739">
        <v>1.02932</v>
      </c>
      <c r="H739">
        <v>0.39855400000000002</v>
      </c>
    </row>
    <row r="740" spans="1:8" x14ac:dyDescent="0.2">
      <c r="A740" t="s">
        <v>1732</v>
      </c>
      <c r="B740">
        <v>8</v>
      </c>
      <c r="C740">
        <v>57230642</v>
      </c>
      <c r="D740">
        <v>1.4545499999999999E-2</v>
      </c>
      <c r="E740">
        <v>0.20341699999999999</v>
      </c>
      <c r="F740">
        <v>9.4694400000000008E-3</v>
      </c>
      <c r="G740">
        <v>1.33206</v>
      </c>
      <c r="H740">
        <v>1.6955899999999999</v>
      </c>
    </row>
    <row r="741" spans="1:8" x14ac:dyDescent="0.2">
      <c r="A741" t="s">
        <v>868</v>
      </c>
      <c r="B741">
        <v>8</v>
      </c>
      <c r="C741">
        <v>57230699</v>
      </c>
      <c r="D741">
        <v>1.5454499999999999E-2</v>
      </c>
      <c r="E741">
        <v>0.105948</v>
      </c>
      <c r="F741">
        <v>9.5389199999999993E-3</v>
      </c>
      <c r="G741">
        <v>1.04559</v>
      </c>
      <c r="H741">
        <v>0.46826000000000001</v>
      </c>
    </row>
    <row r="742" spans="1:8" x14ac:dyDescent="0.2">
      <c r="A742" t="s">
        <v>869</v>
      </c>
      <c r="B742">
        <v>8</v>
      </c>
      <c r="C742">
        <v>57231200</v>
      </c>
      <c r="D742">
        <v>0.21</v>
      </c>
      <c r="E742">
        <v>6.5073300000000001E-2</v>
      </c>
      <c r="F742">
        <v>9.8565400000000004E-3</v>
      </c>
      <c r="G742">
        <v>0.81967900000000005</v>
      </c>
      <c r="H742">
        <v>2.1758999999999999</v>
      </c>
    </row>
    <row r="743" spans="1:8" x14ac:dyDescent="0.2">
      <c r="A743" t="s">
        <v>870</v>
      </c>
      <c r="B743">
        <v>8</v>
      </c>
      <c r="C743">
        <v>57231373</v>
      </c>
      <c r="D743">
        <v>0.18909100000000001</v>
      </c>
      <c r="E743">
        <v>4.2436099999999997E-2</v>
      </c>
      <c r="F743">
        <v>1.10673E-2</v>
      </c>
      <c r="G743">
        <v>0.58369499999999996</v>
      </c>
      <c r="H743">
        <v>0.50985599999999998</v>
      </c>
    </row>
    <row r="744" spans="1:8" x14ac:dyDescent="0.2">
      <c r="A744" t="s">
        <v>871</v>
      </c>
      <c r="B744">
        <v>8</v>
      </c>
      <c r="C744">
        <v>57231463</v>
      </c>
      <c r="D744">
        <v>5.4545499999999997E-2</v>
      </c>
      <c r="E744">
        <v>0.114762</v>
      </c>
      <c r="F744">
        <v>9.9041400000000005E-3</v>
      </c>
      <c r="G744">
        <v>1.0639799999999999</v>
      </c>
      <c r="H744">
        <v>0.54704900000000001</v>
      </c>
    </row>
    <row r="745" spans="1:8" x14ac:dyDescent="0.2">
      <c r="A745" t="s">
        <v>872</v>
      </c>
      <c r="B745">
        <v>8</v>
      </c>
      <c r="C745">
        <v>57232046</v>
      </c>
      <c r="D745">
        <v>1.9090900000000001E-2</v>
      </c>
      <c r="E745">
        <v>0.103474</v>
      </c>
      <c r="F745">
        <v>9.2381900000000003E-3</v>
      </c>
      <c r="G745">
        <v>1.04925</v>
      </c>
      <c r="H745">
        <v>0.48393999999999998</v>
      </c>
    </row>
    <row r="746" spans="1:8" x14ac:dyDescent="0.2">
      <c r="A746" t="s">
        <v>873</v>
      </c>
      <c r="B746">
        <v>8</v>
      </c>
      <c r="C746">
        <v>57232310</v>
      </c>
      <c r="D746">
        <v>1.9090900000000001E-2</v>
      </c>
      <c r="E746">
        <v>0.13215199999999999</v>
      </c>
      <c r="F746">
        <v>9.17777E-3</v>
      </c>
      <c r="G746">
        <v>1.1583399999999999</v>
      </c>
      <c r="H746">
        <v>0.951318</v>
      </c>
    </row>
    <row r="747" spans="1:8" x14ac:dyDescent="0.2">
      <c r="A747" t="s">
        <v>874</v>
      </c>
      <c r="B747">
        <v>8</v>
      </c>
      <c r="C747">
        <v>57232638</v>
      </c>
      <c r="D747">
        <v>1.5454499999999999E-2</v>
      </c>
      <c r="E747">
        <v>0.105948</v>
      </c>
      <c r="F747">
        <v>9.2532499999999993E-3</v>
      </c>
      <c r="G747">
        <v>1.0588</v>
      </c>
      <c r="H747">
        <v>0.52485599999999999</v>
      </c>
    </row>
    <row r="748" spans="1:8" x14ac:dyDescent="0.2">
      <c r="A748" t="s">
        <v>875</v>
      </c>
      <c r="B748">
        <v>8</v>
      </c>
      <c r="C748">
        <v>57232749</v>
      </c>
      <c r="D748">
        <v>1.36364E-2</v>
      </c>
      <c r="E748">
        <v>0.132942</v>
      </c>
      <c r="F748">
        <v>9.2033700000000006E-3</v>
      </c>
      <c r="G748">
        <v>1.15971</v>
      </c>
      <c r="H748">
        <v>0.95718800000000004</v>
      </c>
    </row>
    <row r="749" spans="1:8" x14ac:dyDescent="0.2">
      <c r="A749" t="s">
        <v>876</v>
      </c>
      <c r="B749">
        <v>8</v>
      </c>
      <c r="C749">
        <v>57232922</v>
      </c>
      <c r="D749">
        <v>8.2727300000000004E-2</v>
      </c>
      <c r="E749">
        <v>5.7795399999999997E-2</v>
      </c>
      <c r="F749">
        <v>1.01279E-2</v>
      </c>
      <c r="G749">
        <v>0.75637600000000005</v>
      </c>
      <c r="H749">
        <v>-0.77082799999999996</v>
      </c>
    </row>
    <row r="750" spans="1:8" x14ac:dyDescent="0.2">
      <c r="A750" t="s">
        <v>877</v>
      </c>
      <c r="B750">
        <v>8</v>
      </c>
      <c r="C750">
        <v>57232955</v>
      </c>
      <c r="D750">
        <v>1.9090900000000001E-2</v>
      </c>
      <c r="E750">
        <v>0.103474</v>
      </c>
      <c r="F750">
        <v>8.9998300000000003E-3</v>
      </c>
      <c r="G750">
        <v>1.0606</v>
      </c>
      <c r="H750">
        <v>0.53256800000000004</v>
      </c>
    </row>
    <row r="751" spans="1:8" x14ac:dyDescent="0.2">
      <c r="A751" t="s">
        <v>878</v>
      </c>
      <c r="B751">
        <v>8</v>
      </c>
      <c r="C751">
        <v>57233139</v>
      </c>
      <c r="D751">
        <v>1.09091E-2</v>
      </c>
      <c r="E751">
        <v>0.16170399999999999</v>
      </c>
      <c r="F751">
        <v>8.8505000000000007E-3</v>
      </c>
      <c r="G751">
        <v>1.2617499999999999</v>
      </c>
      <c r="H751">
        <v>1.39436</v>
      </c>
    </row>
    <row r="752" spans="1:8" x14ac:dyDescent="0.2">
      <c r="A752" t="s">
        <v>880</v>
      </c>
      <c r="B752">
        <v>8</v>
      </c>
      <c r="C752">
        <v>57234472</v>
      </c>
      <c r="D752">
        <v>0.21727299999999999</v>
      </c>
      <c r="E752">
        <v>8.0037399999999995E-2</v>
      </c>
      <c r="F752">
        <v>9.3553000000000004E-3</v>
      </c>
      <c r="G752">
        <v>0.93223500000000004</v>
      </c>
      <c r="H752">
        <v>2.5954600000000001</v>
      </c>
    </row>
    <row r="753" spans="1:8" x14ac:dyDescent="0.2">
      <c r="A753" t="s">
        <v>881</v>
      </c>
      <c r="B753">
        <v>8</v>
      </c>
      <c r="C753">
        <v>57235063</v>
      </c>
      <c r="D753">
        <v>3.3636399999999997E-2</v>
      </c>
      <c r="E753">
        <v>0.103191</v>
      </c>
      <c r="F753">
        <v>1.03125E-2</v>
      </c>
      <c r="G753">
        <v>1.0002800000000001</v>
      </c>
      <c r="H753">
        <v>0.27413700000000002</v>
      </c>
    </row>
    <row r="754" spans="1:8" x14ac:dyDescent="0.2">
      <c r="A754" t="s">
        <v>882</v>
      </c>
      <c r="B754">
        <v>8</v>
      </c>
      <c r="C754">
        <v>57235103</v>
      </c>
      <c r="D754">
        <v>0.1</v>
      </c>
      <c r="E754">
        <v>4.3541299999999998E-2</v>
      </c>
      <c r="F754">
        <v>1.1718900000000001E-2</v>
      </c>
      <c r="G754">
        <v>0.57001500000000005</v>
      </c>
      <c r="H754">
        <v>0.45974599999999999</v>
      </c>
    </row>
    <row r="755" spans="1:8" x14ac:dyDescent="0.2">
      <c r="A755" t="s">
        <v>1364</v>
      </c>
      <c r="B755">
        <v>8</v>
      </c>
      <c r="C755">
        <v>57235329</v>
      </c>
      <c r="D755">
        <v>1.27273E-2</v>
      </c>
      <c r="E755">
        <v>0.141762</v>
      </c>
      <c r="F755">
        <v>9.7563200000000006E-3</v>
      </c>
      <c r="G755">
        <v>1.1622699999999999</v>
      </c>
      <c r="H755">
        <v>0.96815499999999999</v>
      </c>
    </row>
    <row r="756" spans="1:8" x14ac:dyDescent="0.2">
      <c r="A756" t="s">
        <v>883</v>
      </c>
      <c r="B756">
        <v>8</v>
      </c>
      <c r="C756">
        <v>57235406</v>
      </c>
      <c r="D756">
        <v>3.3636399999999997E-2</v>
      </c>
      <c r="E756">
        <v>0.103191</v>
      </c>
      <c r="F756">
        <v>1.0228900000000001E-2</v>
      </c>
      <c r="G756">
        <v>1.0038100000000001</v>
      </c>
      <c r="H756">
        <v>0.28926000000000002</v>
      </c>
    </row>
    <row r="757" spans="1:8" x14ac:dyDescent="0.2">
      <c r="A757" t="s">
        <v>884</v>
      </c>
      <c r="B757">
        <v>8</v>
      </c>
      <c r="C757">
        <v>57235442</v>
      </c>
      <c r="D757">
        <v>8.4545499999999996E-2</v>
      </c>
      <c r="E757">
        <v>5.66983E-2</v>
      </c>
      <c r="F757">
        <v>1.15332E-2</v>
      </c>
      <c r="G757">
        <v>0.69162000000000001</v>
      </c>
      <c r="H757">
        <v>-1.04826</v>
      </c>
    </row>
    <row r="758" spans="1:8" x14ac:dyDescent="0.2">
      <c r="A758" t="s">
        <v>885</v>
      </c>
      <c r="B758">
        <v>8</v>
      </c>
      <c r="C758">
        <v>57235529</v>
      </c>
      <c r="D758">
        <v>8.4545499999999996E-2</v>
      </c>
      <c r="E758">
        <v>5.66983E-2</v>
      </c>
      <c r="F758">
        <v>1.15332E-2</v>
      </c>
      <c r="G758">
        <v>0.69162000000000001</v>
      </c>
      <c r="H758">
        <v>-1.04826</v>
      </c>
    </row>
    <row r="759" spans="1:8" x14ac:dyDescent="0.2">
      <c r="A759" t="s">
        <v>887</v>
      </c>
      <c r="B759">
        <v>8</v>
      </c>
      <c r="C759">
        <v>57236535</v>
      </c>
      <c r="D759">
        <v>2.3636399999999998E-2</v>
      </c>
      <c r="E759">
        <v>0.21961800000000001</v>
      </c>
      <c r="F759">
        <v>1.0208800000000001E-2</v>
      </c>
      <c r="G759">
        <v>1.3326899999999999</v>
      </c>
      <c r="H759">
        <v>1.6982900000000001</v>
      </c>
    </row>
    <row r="760" spans="1:8" x14ac:dyDescent="0.2">
      <c r="A760" t="s">
        <v>888</v>
      </c>
      <c r="B760">
        <v>8</v>
      </c>
      <c r="C760">
        <v>57236609</v>
      </c>
      <c r="D760">
        <v>0.179091</v>
      </c>
      <c r="E760">
        <v>4.6189800000000003E-2</v>
      </c>
      <c r="F760">
        <v>1.2153199999999999E-2</v>
      </c>
      <c r="G760">
        <v>0.57985699999999996</v>
      </c>
      <c r="H760">
        <v>0.49579699999999999</v>
      </c>
    </row>
    <row r="761" spans="1:8" x14ac:dyDescent="0.2">
      <c r="A761" t="s">
        <v>889</v>
      </c>
      <c r="B761">
        <v>8</v>
      </c>
      <c r="C761">
        <v>57236985</v>
      </c>
      <c r="D761">
        <v>0.205455</v>
      </c>
      <c r="E761">
        <v>6.7582000000000003E-2</v>
      </c>
      <c r="F761">
        <v>1.25947E-2</v>
      </c>
      <c r="G761">
        <v>0.72964200000000001</v>
      </c>
      <c r="H761">
        <v>1.8402799999999999</v>
      </c>
    </row>
    <row r="762" spans="1:8" x14ac:dyDescent="0.2">
      <c r="A762" t="s">
        <v>892</v>
      </c>
      <c r="B762">
        <v>8</v>
      </c>
      <c r="C762">
        <v>57237608</v>
      </c>
      <c r="D762">
        <v>7.5454499999999994E-2</v>
      </c>
      <c r="E762">
        <v>5.5563399999999999E-2</v>
      </c>
      <c r="F762">
        <v>1.23553E-2</v>
      </c>
      <c r="G762">
        <v>0.65293500000000004</v>
      </c>
      <c r="H762">
        <v>-1.214</v>
      </c>
    </row>
    <row r="763" spans="1:8" x14ac:dyDescent="0.2">
      <c r="A763" t="s">
        <v>1573</v>
      </c>
      <c r="B763">
        <v>8</v>
      </c>
      <c r="C763">
        <v>57237655</v>
      </c>
      <c r="D763">
        <v>1.1818199999999999E-2</v>
      </c>
      <c r="E763">
        <v>0.16910800000000001</v>
      </c>
      <c r="F763">
        <v>1.08548E-2</v>
      </c>
      <c r="G763">
        <v>1.1925399999999999</v>
      </c>
      <c r="H763">
        <v>1.0978399999999999</v>
      </c>
    </row>
    <row r="764" spans="1:8" x14ac:dyDescent="0.2">
      <c r="A764" t="s">
        <v>893</v>
      </c>
      <c r="B764">
        <v>8</v>
      </c>
      <c r="C764">
        <v>57237887</v>
      </c>
      <c r="D764">
        <v>3.3636399999999997E-2</v>
      </c>
      <c r="E764">
        <v>0.103191</v>
      </c>
      <c r="F764">
        <v>1.1231E-2</v>
      </c>
      <c r="G764">
        <v>0.963225</v>
      </c>
      <c r="H764">
        <v>0.115381</v>
      </c>
    </row>
    <row r="765" spans="1:8" x14ac:dyDescent="0.2">
      <c r="A765" t="s">
        <v>894</v>
      </c>
      <c r="B765">
        <v>8</v>
      </c>
      <c r="C765">
        <v>57237997</v>
      </c>
      <c r="D765">
        <v>1.5454499999999999E-2</v>
      </c>
      <c r="E765">
        <v>0.107376</v>
      </c>
      <c r="F765">
        <v>1.11209E-2</v>
      </c>
      <c r="G765">
        <v>0.98476600000000003</v>
      </c>
      <c r="H765">
        <v>0.20766999999999999</v>
      </c>
    </row>
    <row r="766" spans="1:8" x14ac:dyDescent="0.2">
      <c r="A766" t="s">
        <v>895</v>
      </c>
      <c r="B766">
        <v>8</v>
      </c>
      <c r="C766">
        <v>57238297</v>
      </c>
      <c r="D766">
        <v>5.4545499999999997E-2</v>
      </c>
      <c r="E766">
        <v>9.1600600000000004E-2</v>
      </c>
      <c r="F766">
        <v>1.1979399999999999E-2</v>
      </c>
      <c r="G766">
        <v>0.88346400000000003</v>
      </c>
      <c r="H766">
        <v>-0.22634099999999999</v>
      </c>
    </row>
    <row r="767" spans="1:8" x14ac:dyDescent="0.2">
      <c r="A767" t="s">
        <v>1575</v>
      </c>
      <c r="B767">
        <v>8</v>
      </c>
      <c r="C767">
        <v>57238677</v>
      </c>
      <c r="D767">
        <v>1.1818199999999999E-2</v>
      </c>
      <c r="E767">
        <v>0.16910800000000001</v>
      </c>
      <c r="F767">
        <v>1.10873E-2</v>
      </c>
      <c r="G767">
        <v>1.1833400000000001</v>
      </c>
      <c r="H767">
        <v>1.05843</v>
      </c>
    </row>
    <row r="768" spans="1:8" x14ac:dyDescent="0.2">
      <c r="A768" t="s">
        <v>897</v>
      </c>
      <c r="B768">
        <v>8</v>
      </c>
      <c r="C768">
        <v>57238949</v>
      </c>
      <c r="D768">
        <v>8.4545499999999996E-2</v>
      </c>
      <c r="E768">
        <v>4.55319E-2</v>
      </c>
      <c r="F768">
        <v>1.28781E-2</v>
      </c>
      <c r="G768">
        <v>0.54846600000000001</v>
      </c>
      <c r="H768">
        <v>-1.6615800000000001</v>
      </c>
    </row>
    <row r="769" spans="1:8" x14ac:dyDescent="0.2">
      <c r="A769" t="s">
        <v>1811</v>
      </c>
      <c r="B769">
        <v>8</v>
      </c>
      <c r="C769">
        <v>57239005</v>
      </c>
      <c r="D769">
        <v>2.81818E-2</v>
      </c>
      <c r="E769">
        <v>0.144618</v>
      </c>
      <c r="F769">
        <v>1.11888E-2</v>
      </c>
      <c r="G769">
        <v>1.11144</v>
      </c>
      <c r="H769">
        <v>0.75038300000000002</v>
      </c>
    </row>
    <row r="770" spans="1:8" x14ac:dyDescent="0.2">
      <c r="A770" t="s">
        <v>902</v>
      </c>
      <c r="B770">
        <v>8</v>
      </c>
      <c r="C770">
        <v>57239464</v>
      </c>
      <c r="D770">
        <v>8.4545499999999996E-2</v>
      </c>
      <c r="E770">
        <v>4.55319E-2</v>
      </c>
      <c r="F770">
        <v>1.30905E-2</v>
      </c>
      <c r="G770">
        <v>0.54136099999999998</v>
      </c>
      <c r="H770">
        <v>-1.6920200000000001</v>
      </c>
    </row>
    <row r="771" spans="1:8" x14ac:dyDescent="0.2">
      <c r="A771" t="s">
        <v>903</v>
      </c>
      <c r="B771">
        <v>8</v>
      </c>
      <c r="C771">
        <v>57239517</v>
      </c>
      <c r="D771">
        <v>1.7272699999999998E-2</v>
      </c>
      <c r="E771">
        <v>0.16372</v>
      </c>
      <c r="F771">
        <v>1.12052E-2</v>
      </c>
      <c r="G771">
        <v>1.1646799999999999</v>
      </c>
      <c r="H771">
        <v>0.97848100000000005</v>
      </c>
    </row>
    <row r="772" spans="1:8" x14ac:dyDescent="0.2">
      <c r="A772" t="s">
        <v>904</v>
      </c>
      <c r="B772">
        <v>8</v>
      </c>
      <c r="C772">
        <v>57239530</v>
      </c>
      <c r="D772">
        <v>1.09091E-2</v>
      </c>
      <c r="E772">
        <v>0.16170399999999999</v>
      </c>
      <c r="F772">
        <v>1.1406899999999999E-2</v>
      </c>
      <c r="G772">
        <v>1.1515500000000001</v>
      </c>
      <c r="H772">
        <v>0.92222700000000002</v>
      </c>
    </row>
    <row r="773" spans="1:8" x14ac:dyDescent="0.2">
      <c r="A773" t="s">
        <v>905</v>
      </c>
      <c r="B773">
        <v>8</v>
      </c>
      <c r="C773">
        <v>57239762</v>
      </c>
      <c r="D773">
        <v>5.4545499999999997E-2</v>
      </c>
      <c r="E773">
        <v>9.1600600000000004E-2</v>
      </c>
      <c r="F773">
        <v>1.23967E-2</v>
      </c>
      <c r="G773">
        <v>0.86859200000000003</v>
      </c>
      <c r="H773">
        <v>-0.29005799999999998</v>
      </c>
    </row>
    <row r="774" spans="1:8" x14ac:dyDescent="0.2">
      <c r="A774" t="s">
        <v>906</v>
      </c>
      <c r="B774">
        <v>8</v>
      </c>
      <c r="C774">
        <v>57239801</v>
      </c>
      <c r="D774">
        <v>8.4545499999999996E-2</v>
      </c>
      <c r="E774">
        <v>4.5207799999999999E-2</v>
      </c>
      <c r="F774">
        <v>1.33279E-2</v>
      </c>
      <c r="G774">
        <v>0.53045200000000003</v>
      </c>
      <c r="H774">
        <v>-1.7387600000000001</v>
      </c>
    </row>
    <row r="775" spans="1:8" x14ac:dyDescent="0.2">
      <c r="A775" t="s">
        <v>907</v>
      </c>
      <c r="B775">
        <v>8</v>
      </c>
      <c r="C775">
        <v>57239835</v>
      </c>
      <c r="D775">
        <v>8.4545499999999996E-2</v>
      </c>
      <c r="E775">
        <v>4.5207799999999999E-2</v>
      </c>
      <c r="F775">
        <v>1.33279E-2</v>
      </c>
      <c r="G775">
        <v>0.53045200000000003</v>
      </c>
      <c r="H775">
        <v>-1.7387600000000001</v>
      </c>
    </row>
    <row r="776" spans="1:8" x14ac:dyDescent="0.2">
      <c r="A776" t="s">
        <v>908</v>
      </c>
      <c r="B776">
        <v>8</v>
      </c>
      <c r="C776">
        <v>57239885</v>
      </c>
      <c r="D776">
        <v>0.02</v>
      </c>
      <c r="E776">
        <v>9.4836599999999993E-2</v>
      </c>
      <c r="F776">
        <v>1.16407E-2</v>
      </c>
      <c r="G776">
        <v>0.91099699999999995</v>
      </c>
      <c r="H776">
        <v>-0.10838100000000001</v>
      </c>
    </row>
    <row r="777" spans="1:8" x14ac:dyDescent="0.2">
      <c r="A777" t="s">
        <v>909</v>
      </c>
      <c r="B777">
        <v>8</v>
      </c>
      <c r="C777">
        <v>57239922</v>
      </c>
      <c r="D777">
        <v>0.24454500000000001</v>
      </c>
      <c r="E777">
        <v>4.9660999999999997E-2</v>
      </c>
      <c r="F777">
        <v>1.4455300000000001E-2</v>
      </c>
      <c r="G777">
        <v>0.53598900000000005</v>
      </c>
      <c r="H777">
        <v>1.11843</v>
      </c>
    </row>
    <row r="778" spans="1:8" x14ac:dyDescent="0.2">
      <c r="A778" t="s">
        <v>910</v>
      </c>
      <c r="B778">
        <v>8</v>
      </c>
      <c r="C778">
        <v>57240510</v>
      </c>
      <c r="D778">
        <v>8.4545499999999996E-2</v>
      </c>
      <c r="E778">
        <v>4.5532499999999997E-2</v>
      </c>
      <c r="F778">
        <v>1.28976E-2</v>
      </c>
      <c r="G778">
        <v>0.54781199999999997</v>
      </c>
      <c r="H778">
        <v>-1.66439</v>
      </c>
    </row>
    <row r="779" spans="1:8" x14ac:dyDescent="0.2">
      <c r="A779" t="s">
        <v>911</v>
      </c>
      <c r="B779">
        <v>8</v>
      </c>
      <c r="C779">
        <v>57240618</v>
      </c>
      <c r="D779">
        <v>8.4545499999999996E-2</v>
      </c>
      <c r="E779">
        <v>4.5532499999999997E-2</v>
      </c>
      <c r="F779">
        <v>1.28976E-2</v>
      </c>
      <c r="G779">
        <v>0.54781199999999997</v>
      </c>
      <c r="H779">
        <v>-1.66439</v>
      </c>
    </row>
    <row r="780" spans="1:8" x14ac:dyDescent="0.2">
      <c r="A780" t="s">
        <v>1368</v>
      </c>
      <c r="B780">
        <v>8</v>
      </c>
      <c r="C780">
        <v>57240834</v>
      </c>
      <c r="D780">
        <v>0.01</v>
      </c>
      <c r="E780">
        <v>0.12551899999999999</v>
      </c>
      <c r="F780">
        <v>1.09985E-2</v>
      </c>
      <c r="G780">
        <v>1.05738</v>
      </c>
      <c r="H780">
        <v>0.51877200000000001</v>
      </c>
    </row>
    <row r="781" spans="1:8" x14ac:dyDescent="0.2">
      <c r="A781" t="s">
        <v>912</v>
      </c>
      <c r="B781">
        <v>8</v>
      </c>
      <c r="C781">
        <v>57241167</v>
      </c>
      <c r="D781">
        <v>5.4545499999999997E-2</v>
      </c>
      <c r="E781">
        <v>9.1600600000000004E-2</v>
      </c>
      <c r="F781">
        <v>1.20962E-2</v>
      </c>
      <c r="G781">
        <v>0.879251</v>
      </c>
      <c r="H781">
        <v>-0.244391</v>
      </c>
    </row>
    <row r="782" spans="1:8" x14ac:dyDescent="0.2">
      <c r="A782" t="s">
        <v>913</v>
      </c>
      <c r="B782">
        <v>8</v>
      </c>
      <c r="C782">
        <v>57241406</v>
      </c>
      <c r="D782">
        <v>1.4545499999999999E-2</v>
      </c>
      <c r="E782">
        <v>0.123201</v>
      </c>
      <c r="F782">
        <v>1.11208E-2</v>
      </c>
      <c r="G782">
        <v>1.0444800000000001</v>
      </c>
      <c r="H782">
        <v>0.46350400000000003</v>
      </c>
    </row>
    <row r="783" spans="1:8" x14ac:dyDescent="0.2">
      <c r="A783" t="s">
        <v>914</v>
      </c>
      <c r="B783">
        <v>8</v>
      </c>
      <c r="C783">
        <v>57241483</v>
      </c>
      <c r="D783">
        <v>8.4545499999999996E-2</v>
      </c>
      <c r="E783">
        <v>4.6345699999999997E-2</v>
      </c>
      <c r="F783">
        <v>1.30622E-2</v>
      </c>
      <c r="G783">
        <v>0.54999299999999995</v>
      </c>
      <c r="H783">
        <v>-1.6550400000000001</v>
      </c>
    </row>
    <row r="784" spans="1:8" x14ac:dyDescent="0.2">
      <c r="A784" t="s">
        <v>915</v>
      </c>
      <c r="B784">
        <v>8</v>
      </c>
      <c r="C784">
        <v>57241866</v>
      </c>
      <c r="D784">
        <v>0.34454499999999999</v>
      </c>
      <c r="E784">
        <v>2.3958699999999999E-2</v>
      </c>
      <c r="F784">
        <v>1.8881999999999999E-2</v>
      </c>
      <c r="G784">
        <v>0.10341500000000001</v>
      </c>
      <c r="H784">
        <v>-0.37387900000000002</v>
      </c>
    </row>
    <row r="785" spans="1:8" x14ac:dyDescent="0.2">
      <c r="A785" t="s">
        <v>916</v>
      </c>
      <c r="B785">
        <v>8</v>
      </c>
      <c r="C785">
        <v>57241911</v>
      </c>
      <c r="D785">
        <v>8.4545499999999996E-2</v>
      </c>
      <c r="E785">
        <v>4.6345699999999997E-2</v>
      </c>
      <c r="F785">
        <v>1.28144E-2</v>
      </c>
      <c r="G785">
        <v>0.55831299999999995</v>
      </c>
      <c r="H785">
        <v>-1.6194</v>
      </c>
    </row>
    <row r="786" spans="1:8" x14ac:dyDescent="0.2">
      <c r="A786" t="s">
        <v>1579</v>
      </c>
      <c r="B786">
        <v>8</v>
      </c>
      <c r="C786">
        <v>57242260</v>
      </c>
      <c r="D786">
        <v>1.5454499999999999E-2</v>
      </c>
      <c r="E786">
        <v>0.12729499999999999</v>
      </c>
      <c r="F786">
        <v>1.1016E-2</v>
      </c>
      <c r="G786">
        <v>1.0627899999999999</v>
      </c>
      <c r="H786">
        <v>0.54195000000000004</v>
      </c>
    </row>
    <row r="787" spans="1:8" x14ac:dyDescent="0.2">
      <c r="A787" t="s">
        <v>917</v>
      </c>
      <c r="B787">
        <v>8</v>
      </c>
      <c r="C787">
        <v>57242265</v>
      </c>
      <c r="D787">
        <v>8.4545499999999996E-2</v>
      </c>
      <c r="E787">
        <v>4.6345699999999997E-2</v>
      </c>
      <c r="F787">
        <v>1.27581E-2</v>
      </c>
      <c r="G787">
        <v>0.56022300000000003</v>
      </c>
      <c r="H787">
        <v>-1.61121</v>
      </c>
    </row>
    <row r="788" spans="1:8" x14ac:dyDescent="0.2">
      <c r="A788" t="s">
        <v>918</v>
      </c>
      <c r="B788">
        <v>8</v>
      </c>
      <c r="C788">
        <v>57242324</v>
      </c>
      <c r="D788">
        <v>0.22636400000000001</v>
      </c>
      <c r="E788">
        <v>5.7850899999999997E-2</v>
      </c>
      <c r="F788">
        <v>1.4184499999999999E-2</v>
      </c>
      <c r="G788">
        <v>0.61049699999999996</v>
      </c>
      <c r="H788">
        <v>1.3961600000000001</v>
      </c>
    </row>
    <row r="789" spans="1:8" x14ac:dyDescent="0.2">
      <c r="A789" t="s">
        <v>1812</v>
      </c>
      <c r="B789">
        <v>8</v>
      </c>
      <c r="C789">
        <v>57242453</v>
      </c>
      <c r="D789">
        <v>1.6363599999999999E-2</v>
      </c>
      <c r="E789">
        <v>0.13388</v>
      </c>
      <c r="F789">
        <v>1.1268800000000001E-2</v>
      </c>
      <c r="G789">
        <v>1.07484</v>
      </c>
      <c r="H789">
        <v>0.59357599999999999</v>
      </c>
    </row>
    <row r="790" spans="1:8" x14ac:dyDescent="0.2">
      <c r="A790" t="s">
        <v>919</v>
      </c>
      <c r="B790">
        <v>8</v>
      </c>
      <c r="C790">
        <v>57242778</v>
      </c>
      <c r="D790">
        <v>8.4545499999999996E-2</v>
      </c>
      <c r="E790">
        <v>4.6499199999999997E-2</v>
      </c>
      <c r="F790">
        <v>1.2983400000000001E-2</v>
      </c>
      <c r="G790">
        <v>0.55405599999999999</v>
      </c>
      <c r="H790">
        <v>-1.6376299999999999</v>
      </c>
    </row>
    <row r="791" spans="1:8" x14ac:dyDescent="0.2">
      <c r="A791" t="s">
        <v>921</v>
      </c>
      <c r="B791">
        <v>8</v>
      </c>
      <c r="C791">
        <v>57243039</v>
      </c>
      <c r="D791">
        <v>8.4545499999999996E-2</v>
      </c>
      <c r="E791">
        <v>4.6499199999999997E-2</v>
      </c>
      <c r="F791">
        <v>1.2983400000000001E-2</v>
      </c>
      <c r="G791">
        <v>0.55405599999999999</v>
      </c>
      <c r="H791">
        <v>-1.6376299999999999</v>
      </c>
    </row>
    <row r="792" spans="1:8" x14ac:dyDescent="0.2">
      <c r="A792" t="s">
        <v>1735</v>
      </c>
      <c r="B792">
        <v>8</v>
      </c>
      <c r="C792">
        <v>57243266</v>
      </c>
      <c r="D792">
        <v>1.4545499999999999E-2</v>
      </c>
      <c r="E792">
        <v>0.20341699999999999</v>
      </c>
      <c r="F792">
        <v>1.1162E-2</v>
      </c>
      <c r="G792">
        <v>1.26065</v>
      </c>
      <c r="H792">
        <v>1.3896500000000001</v>
      </c>
    </row>
    <row r="793" spans="1:8" x14ac:dyDescent="0.2">
      <c r="A793" t="s">
        <v>922</v>
      </c>
      <c r="B793">
        <v>8</v>
      </c>
      <c r="C793">
        <v>57243796</v>
      </c>
      <c r="D793">
        <v>0.21545500000000001</v>
      </c>
      <c r="E793">
        <v>6.3204899999999994E-2</v>
      </c>
      <c r="F793">
        <v>1.3955499999999999E-2</v>
      </c>
      <c r="G793">
        <v>0.65600700000000001</v>
      </c>
      <c r="H793">
        <v>1.5658000000000001</v>
      </c>
    </row>
    <row r="794" spans="1:8" x14ac:dyDescent="0.2">
      <c r="A794" t="s">
        <v>1581</v>
      </c>
      <c r="B794">
        <v>8</v>
      </c>
      <c r="C794">
        <v>57243832</v>
      </c>
      <c r="D794">
        <v>1.5454499999999999E-2</v>
      </c>
      <c r="E794">
        <v>0.12729499999999999</v>
      </c>
      <c r="F794">
        <v>1.13937E-2</v>
      </c>
      <c r="G794">
        <v>1.0481499999999999</v>
      </c>
      <c r="H794">
        <v>0.47922799999999999</v>
      </c>
    </row>
    <row r="795" spans="1:8" x14ac:dyDescent="0.2">
      <c r="A795" t="s">
        <v>923</v>
      </c>
      <c r="B795">
        <v>8</v>
      </c>
      <c r="C795">
        <v>57244067</v>
      </c>
      <c r="D795">
        <v>8.4545499999999996E-2</v>
      </c>
      <c r="E795">
        <v>4.6499199999999997E-2</v>
      </c>
      <c r="F795">
        <v>1.31024E-2</v>
      </c>
      <c r="G795">
        <v>0.550095</v>
      </c>
      <c r="H795">
        <v>-1.6546000000000001</v>
      </c>
    </row>
    <row r="796" spans="1:8" x14ac:dyDescent="0.2">
      <c r="A796" t="s">
        <v>924</v>
      </c>
      <c r="B796">
        <v>8</v>
      </c>
      <c r="C796">
        <v>57244190</v>
      </c>
      <c r="D796">
        <v>3.6363600000000003E-2</v>
      </c>
      <c r="E796">
        <v>9.8846900000000001E-2</v>
      </c>
      <c r="F796">
        <v>1.14211E-2</v>
      </c>
      <c r="G796">
        <v>0.93725599999999998</v>
      </c>
      <c r="H796">
        <v>4.1211900000000003E-3</v>
      </c>
    </row>
    <row r="797" spans="1:8" x14ac:dyDescent="0.2">
      <c r="A797" t="s">
        <v>925</v>
      </c>
      <c r="B797">
        <v>8</v>
      </c>
      <c r="C797">
        <v>57244327</v>
      </c>
      <c r="D797">
        <v>0.02</v>
      </c>
      <c r="E797">
        <v>9.5871300000000007E-2</v>
      </c>
      <c r="F797">
        <v>1.14994E-2</v>
      </c>
      <c r="G797">
        <v>0.92101200000000005</v>
      </c>
      <c r="H797">
        <v>-6.5473500000000004E-2</v>
      </c>
    </row>
    <row r="798" spans="1:8" x14ac:dyDescent="0.2">
      <c r="A798" t="s">
        <v>927</v>
      </c>
      <c r="B798">
        <v>8</v>
      </c>
      <c r="C798">
        <v>57244822</v>
      </c>
      <c r="D798">
        <v>1.9090900000000001E-2</v>
      </c>
      <c r="E798">
        <v>0.105143</v>
      </c>
      <c r="F798">
        <v>1.14792E-2</v>
      </c>
      <c r="G798">
        <v>0.96186700000000003</v>
      </c>
      <c r="H798">
        <v>0.10956299999999999</v>
      </c>
    </row>
    <row r="799" spans="1:8" x14ac:dyDescent="0.2">
      <c r="A799" t="s">
        <v>928</v>
      </c>
      <c r="B799">
        <v>8</v>
      </c>
      <c r="C799">
        <v>57244857</v>
      </c>
      <c r="D799">
        <v>1.8181800000000001E-2</v>
      </c>
      <c r="E799">
        <v>0.20168800000000001</v>
      </c>
      <c r="F799">
        <v>1.1411299999999999E-2</v>
      </c>
      <c r="G799">
        <v>1.2473399999999999</v>
      </c>
      <c r="H799">
        <v>1.3326199999999999</v>
      </c>
    </row>
    <row r="800" spans="1:8" x14ac:dyDescent="0.2">
      <c r="A800" t="s">
        <v>1582</v>
      </c>
      <c r="B800">
        <v>8</v>
      </c>
      <c r="C800">
        <v>57244904</v>
      </c>
      <c r="D800">
        <v>1.5454499999999999E-2</v>
      </c>
      <c r="E800">
        <v>0.12729499999999999</v>
      </c>
      <c r="F800">
        <v>1.1347400000000001E-2</v>
      </c>
      <c r="G800">
        <v>1.04992</v>
      </c>
      <c r="H800">
        <v>0.48681099999999999</v>
      </c>
    </row>
    <row r="801" spans="1:8" x14ac:dyDescent="0.2">
      <c r="A801" t="s">
        <v>929</v>
      </c>
      <c r="B801">
        <v>8</v>
      </c>
      <c r="C801">
        <v>57244930</v>
      </c>
      <c r="D801">
        <v>1.5454499999999999E-2</v>
      </c>
      <c r="E801">
        <v>0.107376</v>
      </c>
      <c r="F801">
        <v>1.14076E-2</v>
      </c>
      <c r="G801">
        <v>0.97371399999999997</v>
      </c>
      <c r="H801">
        <v>0.16031899999999999</v>
      </c>
    </row>
    <row r="802" spans="1:8" x14ac:dyDescent="0.2">
      <c r="A802" t="s">
        <v>930</v>
      </c>
      <c r="B802">
        <v>8</v>
      </c>
      <c r="C802">
        <v>57245127</v>
      </c>
      <c r="D802">
        <v>8.4545499999999996E-2</v>
      </c>
      <c r="E802">
        <v>4.2938700000000003E-2</v>
      </c>
      <c r="F802">
        <v>1.3128600000000001E-2</v>
      </c>
      <c r="G802">
        <v>0.514629</v>
      </c>
      <c r="H802">
        <v>-1.8065500000000001</v>
      </c>
    </row>
    <row r="803" spans="1:8" x14ac:dyDescent="0.2">
      <c r="A803" t="s">
        <v>931</v>
      </c>
      <c r="B803">
        <v>8</v>
      </c>
      <c r="C803">
        <v>57245269</v>
      </c>
      <c r="D803">
        <v>8.4545499999999996E-2</v>
      </c>
      <c r="E803">
        <v>4.2938700000000003E-2</v>
      </c>
      <c r="F803">
        <v>1.3128600000000001E-2</v>
      </c>
      <c r="G803">
        <v>0.514629</v>
      </c>
      <c r="H803">
        <v>-1.8065500000000001</v>
      </c>
    </row>
    <row r="804" spans="1:8" x14ac:dyDescent="0.2">
      <c r="A804" t="s">
        <v>934</v>
      </c>
      <c r="B804">
        <v>8</v>
      </c>
      <c r="C804">
        <v>57245575</v>
      </c>
      <c r="D804">
        <v>0.20818200000000001</v>
      </c>
      <c r="E804">
        <v>9.1550000000000006E-2</v>
      </c>
      <c r="F804">
        <v>1.0230299999999999E-2</v>
      </c>
      <c r="G804">
        <v>0.95177199999999995</v>
      </c>
      <c r="H804">
        <v>2.6682899999999998</v>
      </c>
    </row>
    <row r="805" spans="1:8" x14ac:dyDescent="0.2">
      <c r="A805" t="s">
        <v>935</v>
      </c>
      <c r="B805">
        <v>8</v>
      </c>
      <c r="C805">
        <v>57245598</v>
      </c>
      <c r="D805">
        <v>8.4545499999999996E-2</v>
      </c>
      <c r="E805">
        <v>4.2938700000000003E-2</v>
      </c>
      <c r="F805">
        <v>1.14442E-2</v>
      </c>
      <c r="G805">
        <v>0.57426200000000005</v>
      </c>
      <c r="H805">
        <v>-1.5510600000000001</v>
      </c>
    </row>
    <row r="806" spans="1:8" x14ac:dyDescent="0.2">
      <c r="A806" t="s">
        <v>1585</v>
      </c>
      <c r="B806">
        <v>8</v>
      </c>
      <c r="C806">
        <v>57245625</v>
      </c>
      <c r="D806">
        <v>0.59</v>
      </c>
      <c r="E806">
        <v>1.7061400000000001E-2</v>
      </c>
      <c r="F806">
        <v>2.2898700000000001E-2</v>
      </c>
      <c r="G806">
        <v>-0.12779499999999999</v>
      </c>
      <c r="H806">
        <v>4.0054800000000004</v>
      </c>
    </row>
    <row r="807" spans="1:8" x14ac:dyDescent="0.2">
      <c r="A807" t="s">
        <v>936</v>
      </c>
      <c r="B807">
        <v>8</v>
      </c>
      <c r="C807">
        <v>57245815</v>
      </c>
      <c r="D807">
        <v>0.22636400000000001</v>
      </c>
      <c r="E807">
        <v>5.7432799999999999E-2</v>
      </c>
      <c r="F807">
        <v>1.1746400000000001E-2</v>
      </c>
      <c r="G807">
        <v>0.68925400000000003</v>
      </c>
      <c r="H807">
        <v>1.68973</v>
      </c>
    </row>
    <row r="808" spans="1:8" x14ac:dyDescent="0.2">
      <c r="A808" t="s">
        <v>937</v>
      </c>
      <c r="B808">
        <v>8</v>
      </c>
      <c r="C808">
        <v>57245821</v>
      </c>
      <c r="D808">
        <v>0.20363600000000001</v>
      </c>
      <c r="E808">
        <v>6.8686200000000003E-2</v>
      </c>
      <c r="F808">
        <v>1.11366E-2</v>
      </c>
      <c r="G808">
        <v>0.79011900000000002</v>
      </c>
      <c r="H808">
        <v>2.0657100000000002</v>
      </c>
    </row>
    <row r="809" spans="1:8" x14ac:dyDescent="0.2">
      <c r="A809" t="s">
        <v>938</v>
      </c>
      <c r="B809">
        <v>8</v>
      </c>
      <c r="C809">
        <v>57246052</v>
      </c>
      <c r="D809">
        <v>1.36364E-2</v>
      </c>
      <c r="E809">
        <v>0.132942</v>
      </c>
      <c r="F809">
        <v>9.3722400000000004E-3</v>
      </c>
      <c r="G809">
        <v>1.1518200000000001</v>
      </c>
      <c r="H809">
        <v>0.92338399999999998</v>
      </c>
    </row>
    <row r="810" spans="1:8" x14ac:dyDescent="0.2">
      <c r="A810" t="s">
        <v>939</v>
      </c>
      <c r="B810">
        <v>8</v>
      </c>
      <c r="C810">
        <v>57246143</v>
      </c>
      <c r="D810">
        <v>0.25090899999999999</v>
      </c>
      <c r="E810">
        <v>6.7641900000000005E-2</v>
      </c>
      <c r="F810">
        <v>1.09867E-2</v>
      </c>
      <c r="G810">
        <v>0.78935</v>
      </c>
      <c r="H810">
        <v>2.0628500000000001</v>
      </c>
    </row>
    <row r="811" spans="1:8" x14ac:dyDescent="0.2">
      <c r="A811" t="s">
        <v>940</v>
      </c>
      <c r="B811">
        <v>8</v>
      </c>
      <c r="C811">
        <v>57246196</v>
      </c>
      <c r="D811">
        <v>8.4545499999999996E-2</v>
      </c>
      <c r="E811">
        <v>4.2938700000000003E-2</v>
      </c>
      <c r="F811">
        <v>1.15151E-2</v>
      </c>
      <c r="G811">
        <v>0.57158100000000001</v>
      </c>
      <c r="H811">
        <v>-1.5625500000000001</v>
      </c>
    </row>
    <row r="812" spans="1:8" x14ac:dyDescent="0.2">
      <c r="A812" t="s">
        <v>941</v>
      </c>
      <c r="B812">
        <v>8</v>
      </c>
      <c r="C812">
        <v>57246301</v>
      </c>
      <c r="D812">
        <v>8.4545499999999996E-2</v>
      </c>
      <c r="E812">
        <v>4.2938700000000003E-2</v>
      </c>
      <c r="F812">
        <v>1.15151E-2</v>
      </c>
      <c r="G812">
        <v>0.57158100000000001</v>
      </c>
      <c r="H812">
        <v>-1.5625500000000001</v>
      </c>
    </row>
    <row r="813" spans="1:8" x14ac:dyDescent="0.2">
      <c r="A813" t="s">
        <v>942</v>
      </c>
      <c r="B813">
        <v>8</v>
      </c>
      <c r="C813">
        <v>57246314</v>
      </c>
      <c r="D813">
        <v>8.4545499999999996E-2</v>
      </c>
      <c r="E813">
        <v>4.2938700000000003E-2</v>
      </c>
      <c r="F813">
        <v>1.15151E-2</v>
      </c>
      <c r="G813">
        <v>0.57158100000000001</v>
      </c>
      <c r="H813">
        <v>-1.5625500000000001</v>
      </c>
    </row>
    <row r="814" spans="1:8" x14ac:dyDescent="0.2">
      <c r="A814" t="s">
        <v>943</v>
      </c>
      <c r="B814">
        <v>8</v>
      </c>
      <c r="C814">
        <v>57246444</v>
      </c>
      <c r="D814">
        <v>0.239091</v>
      </c>
      <c r="E814">
        <v>4.9550200000000003E-2</v>
      </c>
      <c r="F814">
        <v>1.3188399999999999E-2</v>
      </c>
      <c r="G814">
        <v>0.574855</v>
      </c>
      <c r="H814">
        <v>1.2633000000000001</v>
      </c>
    </row>
    <row r="815" spans="1:8" x14ac:dyDescent="0.2">
      <c r="A815" t="s">
        <v>944</v>
      </c>
      <c r="B815">
        <v>8</v>
      </c>
      <c r="C815">
        <v>57246483</v>
      </c>
      <c r="D815">
        <v>2.72727E-2</v>
      </c>
      <c r="E815">
        <v>0.180843</v>
      </c>
      <c r="F815">
        <v>1.03176E-2</v>
      </c>
      <c r="G815">
        <v>1.2437199999999999</v>
      </c>
      <c r="H815">
        <v>1.31711</v>
      </c>
    </row>
    <row r="816" spans="1:8" x14ac:dyDescent="0.2">
      <c r="A816" t="s">
        <v>945</v>
      </c>
      <c r="B816">
        <v>8</v>
      </c>
      <c r="C816">
        <v>57246972</v>
      </c>
      <c r="D816">
        <v>8.4545499999999996E-2</v>
      </c>
      <c r="E816">
        <v>4.2938700000000003E-2</v>
      </c>
      <c r="F816">
        <v>1.16845E-2</v>
      </c>
      <c r="G816">
        <v>0.56524099999999999</v>
      </c>
      <c r="H816">
        <v>-1.58971</v>
      </c>
    </row>
    <row r="817" spans="1:8" x14ac:dyDescent="0.2">
      <c r="A817" t="s">
        <v>946</v>
      </c>
      <c r="B817">
        <v>8</v>
      </c>
      <c r="C817">
        <v>57247036</v>
      </c>
      <c r="D817">
        <v>1.09091E-2</v>
      </c>
      <c r="E817">
        <v>0.16170399999999999</v>
      </c>
      <c r="F817">
        <v>1.0080199999999999E-2</v>
      </c>
      <c r="G817">
        <v>1.2052499999999999</v>
      </c>
      <c r="H817">
        <v>1.1523000000000001</v>
      </c>
    </row>
    <row r="818" spans="1:8" x14ac:dyDescent="0.2">
      <c r="A818" t="s">
        <v>947</v>
      </c>
      <c r="B818">
        <v>8</v>
      </c>
      <c r="C818">
        <v>57247055</v>
      </c>
      <c r="D818">
        <v>1.5454499999999999E-2</v>
      </c>
      <c r="E818">
        <v>0.10606500000000001</v>
      </c>
      <c r="F818">
        <v>1.0156399999999999E-2</v>
      </c>
      <c r="G818">
        <v>1.0188299999999999</v>
      </c>
      <c r="H818">
        <v>0.35361100000000001</v>
      </c>
    </row>
    <row r="819" spans="1:8" x14ac:dyDescent="0.2">
      <c r="A819" t="s">
        <v>948</v>
      </c>
      <c r="B819">
        <v>8</v>
      </c>
      <c r="C819">
        <v>57247252</v>
      </c>
      <c r="D819">
        <v>8.4545499999999996E-2</v>
      </c>
      <c r="E819">
        <v>4.2938700000000003E-2</v>
      </c>
      <c r="F819">
        <v>1.1775799999999999E-2</v>
      </c>
      <c r="G819">
        <v>0.561859</v>
      </c>
      <c r="H819">
        <v>-1.6042000000000001</v>
      </c>
    </row>
    <row r="820" spans="1:8" x14ac:dyDescent="0.2">
      <c r="A820" t="s">
        <v>949</v>
      </c>
      <c r="B820">
        <v>8</v>
      </c>
      <c r="C820">
        <v>57247393</v>
      </c>
      <c r="D820">
        <v>8.4545499999999996E-2</v>
      </c>
      <c r="E820">
        <v>4.2938700000000003E-2</v>
      </c>
      <c r="F820">
        <v>1.1775799999999999E-2</v>
      </c>
      <c r="G820">
        <v>0.561859</v>
      </c>
      <c r="H820">
        <v>-1.6042000000000001</v>
      </c>
    </row>
    <row r="821" spans="1:8" x14ac:dyDescent="0.2">
      <c r="A821" t="s">
        <v>950</v>
      </c>
      <c r="B821">
        <v>8</v>
      </c>
      <c r="C821">
        <v>57247423</v>
      </c>
      <c r="D821">
        <v>8.4545499999999996E-2</v>
      </c>
      <c r="E821">
        <v>4.2938700000000003E-2</v>
      </c>
      <c r="F821">
        <v>1.1775799999999999E-2</v>
      </c>
      <c r="G821">
        <v>0.561859</v>
      </c>
      <c r="H821">
        <v>-1.6042000000000001</v>
      </c>
    </row>
    <row r="822" spans="1:8" x14ac:dyDescent="0.2">
      <c r="A822" t="s">
        <v>951</v>
      </c>
      <c r="B822">
        <v>8</v>
      </c>
      <c r="C822">
        <v>57247713</v>
      </c>
      <c r="D822">
        <v>0.239091</v>
      </c>
      <c r="E822">
        <v>4.95156E-2</v>
      </c>
      <c r="F822">
        <v>1.3178499999999999E-2</v>
      </c>
      <c r="G822">
        <v>0.57487600000000005</v>
      </c>
      <c r="H822">
        <v>1.2633799999999999</v>
      </c>
    </row>
    <row r="823" spans="1:8" x14ac:dyDescent="0.2">
      <c r="A823" t="s">
        <v>952</v>
      </c>
      <c r="B823">
        <v>8</v>
      </c>
      <c r="C823">
        <v>57247810</v>
      </c>
      <c r="D823">
        <v>1.1818199999999999E-2</v>
      </c>
      <c r="E823">
        <v>0.137599</v>
      </c>
      <c r="F823">
        <v>1.00362E-2</v>
      </c>
      <c r="G823">
        <v>1.1370499999999999</v>
      </c>
      <c r="H823">
        <v>0.86010500000000001</v>
      </c>
    </row>
    <row r="824" spans="1:8" x14ac:dyDescent="0.2">
      <c r="A824" t="s">
        <v>953</v>
      </c>
      <c r="B824">
        <v>8</v>
      </c>
      <c r="C824">
        <v>57247928</v>
      </c>
      <c r="D824">
        <v>8.4545499999999996E-2</v>
      </c>
      <c r="E824">
        <v>4.2938700000000003E-2</v>
      </c>
      <c r="F824">
        <v>1.16431E-2</v>
      </c>
      <c r="G824">
        <v>0.56678099999999998</v>
      </c>
      <c r="H824">
        <v>-1.5831200000000001</v>
      </c>
    </row>
    <row r="825" spans="1:8" x14ac:dyDescent="0.2">
      <c r="A825" t="s">
        <v>954</v>
      </c>
      <c r="B825">
        <v>8</v>
      </c>
      <c r="C825">
        <v>57248126</v>
      </c>
      <c r="D825">
        <v>0.20363600000000001</v>
      </c>
      <c r="E825">
        <v>6.8686200000000003E-2</v>
      </c>
      <c r="F825">
        <v>1.2369700000000001E-2</v>
      </c>
      <c r="G825">
        <v>0.74450899999999998</v>
      </c>
      <c r="H825">
        <v>1.8956999999999999</v>
      </c>
    </row>
    <row r="826" spans="1:8" x14ac:dyDescent="0.2">
      <c r="A826" t="s">
        <v>955</v>
      </c>
      <c r="B826">
        <v>8</v>
      </c>
      <c r="C826">
        <v>57248294</v>
      </c>
      <c r="D826">
        <v>5.4545499999999997E-2</v>
      </c>
      <c r="E826">
        <v>8.1561999999999996E-2</v>
      </c>
      <c r="F826">
        <v>1.26455E-2</v>
      </c>
      <c r="G826">
        <v>0.80955100000000002</v>
      </c>
      <c r="H826">
        <v>-0.54300899999999996</v>
      </c>
    </row>
    <row r="827" spans="1:8" x14ac:dyDescent="0.2">
      <c r="A827" t="s">
        <v>1372</v>
      </c>
      <c r="B827">
        <v>8</v>
      </c>
      <c r="C827">
        <v>57249281</v>
      </c>
      <c r="D827">
        <v>3.45455E-2</v>
      </c>
      <c r="E827">
        <v>0.121153</v>
      </c>
      <c r="F827">
        <v>1.21303E-2</v>
      </c>
      <c r="G827">
        <v>0.99946299999999999</v>
      </c>
      <c r="H827">
        <v>0.27063700000000002</v>
      </c>
    </row>
    <row r="828" spans="1:8" x14ac:dyDescent="0.2">
      <c r="A828" t="s">
        <v>956</v>
      </c>
      <c r="B828">
        <v>8</v>
      </c>
      <c r="C828">
        <v>57249450</v>
      </c>
      <c r="D828">
        <v>8.4545499999999996E-2</v>
      </c>
      <c r="E828">
        <v>4.2061800000000003E-2</v>
      </c>
      <c r="F828">
        <v>1.3897700000000001E-2</v>
      </c>
      <c r="G828">
        <v>0.48094599999999998</v>
      </c>
      <c r="H828">
        <v>-1.95086</v>
      </c>
    </row>
    <row r="829" spans="1:8" x14ac:dyDescent="0.2">
      <c r="A829" t="s">
        <v>957</v>
      </c>
      <c r="B829">
        <v>8</v>
      </c>
      <c r="C829">
        <v>57249651</v>
      </c>
      <c r="D829">
        <v>8.4545499999999996E-2</v>
      </c>
      <c r="E829">
        <v>4.2061800000000003E-2</v>
      </c>
      <c r="F829">
        <v>1.3897700000000001E-2</v>
      </c>
      <c r="G829">
        <v>0.48094599999999998</v>
      </c>
      <c r="H829">
        <v>-1.95086</v>
      </c>
    </row>
    <row r="830" spans="1:8" x14ac:dyDescent="0.2">
      <c r="A830" t="s">
        <v>1586</v>
      </c>
      <c r="B830">
        <v>8</v>
      </c>
      <c r="C830">
        <v>57249874</v>
      </c>
      <c r="D830">
        <v>0.01</v>
      </c>
      <c r="E830">
        <v>0.15429200000000001</v>
      </c>
      <c r="F830">
        <v>1.2057999999999999E-2</v>
      </c>
      <c r="G830">
        <v>1.10707</v>
      </c>
      <c r="H830">
        <v>0.73165999999999998</v>
      </c>
    </row>
    <row r="831" spans="1:8" x14ac:dyDescent="0.2">
      <c r="A831" t="s">
        <v>958</v>
      </c>
      <c r="B831">
        <v>8</v>
      </c>
      <c r="C831">
        <v>57250146</v>
      </c>
      <c r="D831">
        <v>0.25090899999999999</v>
      </c>
      <c r="E831">
        <v>7.2336899999999996E-2</v>
      </c>
      <c r="F831">
        <v>1.3912300000000001E-2</v>
      </c>
      <c r="G831">
        <v>0.71596000000000004</v>
      </c>
      <c r="H831">
        <v>1.78928</v>
      </c>
    </row>
    <row r="832" spans="1:8" x14ac:dyDescent="0.2">
      <c r="A832" t="s">
        <v>961</v>
      </c>
      <c r="B832">
        <v>8</v>
      </c>
      <c r="C832">
        <v>57250666</v>
      </c>
      <c r="D832">
        <v>6.6363599999999995E-2</v>
      </c>
      <c r="E832">
        <v>5.1844300000000003E-2</v>
      </c>
      <c r="F832">
        <v>1.3013800000000001E-2</v>
      </c>
      <c r="G832">
        <v>0.60029699999999997</v>
      </c>
      <c r="H832">
        <v>-1.4395199999999999</v>
      </c>
    </row>
    <row r="833" spans="1:8" x14ac:dyDescent="0.2">
      <c r="A833" t="s">
        <v>962</v>
      </c>
      <c r="B833">
        <v>8</v>
      </c>
      <c r="C833">
        <v>57250833</v>
      </c>
      <c r="D833">
        <v>8.4545499999999996E-2</v>
      </c>
      <c r="E833">
        <v>4.5441599999999999E-2</v>
      </c>
      <c r="F833">
        <v>1.35084E-2</v>
      </c>
      <c r="G833">
        <v>0.52684799999999998</v>
      </c>
      <c r="H833">
        <v>-1.7542</v>
      </c>
    </row>
    <row r="834" spans="1:8" x14ac:dyDescent="0.2">
      <c r="A834" t="s">
        <v>964</v>
      </c>
      <c r="B834">
        <v>8</v>
      </c>
      <c r="C834">
        <v>57250855</v>
      </c>
      <c r="D834">
        <v>2.09091E-2</v>
      </c>
      <c r="E834">
        <v>0.15795699999999999</v>
      </c>
      <c r="F834">
        <v>1.18581E-2</v>
      </c>
      <c r="G834">
        <v>1.12452</v>
      </c>
      <c r="H834">
        <v>0.80642199999999997</v>
      </c>
    </row>
    <row r="835" spans="1:8" x14ac:dyDescent="0.2">
      <c r="A835" t="s">
        <v>965</v>
      </c>
      <c r="B835">
        <v>8</v>
      </c>
      <c r="C835">
        <v>57250875</v>
      </c>
      <c r="D835">
        <v>8.4545499999999996E-2</v>
      </c>
      <c r="E835">
        <v>4.5441599999999999E-2</v>
      </c>
      <c r="F835">
        <v>1.3513000000000001E-2</v>
      </c>
      <c r="G835">
        <v>0.52670099999999997</v>
      </c>
      <c r="H835">
        <v>-1.7548299999999999</v>
      </c>
    </row>
    <row r="836" spans="1:8" x14ac:dyDescent="0.2">
      <c r="A836" t="s">
        <v>1813</v>
      </c>
      <c r="B836">
        <v>8</v>
      </c>
      <c r="C836">
        <v>57250941</v>
      </c>
      <c r="D836">
        <v>8.6363599999999999E-2</v>
      </c>
      <c r="E836">
        <v>9.5818600000000004E-2</v>
      </c>
      <c r="F836">
        <v>1.20812E-2</v>
      </c>
      <c r="G836">
        <v>0.89933799999999997</v>
      </c>
      <c r="H836">
        <v>-0.158332</v>
      </c>
    </row>
    <row r="837" spans="1:8" x14ac:dyDescent="0.2">
      <c r="A837" t="s">
        <v>966</v>
      </c>
      <c r="B837">
        <v>8</v>
      </c>
      <c r="C837">
        <v>57250999</v>
      </c>
      <c r="D837">
        <v>0.02</v>
      </c>
      <c r="E837">
        <v>9.6488000000000004E-2</v>
      </c>
      <c r="F837">
        <v>1.1658999999999999E-2</v>
      </c>
      <c r="G837">
        <v>0.91781299999999999</v>
      </c>
      <c r="H837">
        <v>-7.9178999999999999E-2</v>
      </c>
    </row>
    <row r="838" spans="1:8" x14ac:dyDescent="0.2">
      <c r="A838" t="s">
        <v>968</v>
      </c>
      <c r="B838">
        <v>8</v>
      </c>
      <c r="C838">
        <v>57251317</v>
      </c>
      <c r="D838">
        <v>8.4545499999999996E-2</v>
      </c>
      <c r="E838">
        <v>4.4925199999999998E-2</v>
      </c>
      <c r="F838">
        <v>1.31442E-2</v>
      </c>
      <c r="G838">
        <v>0.53375700000000004</v>
      </c>
      <c r="H838">
        <v>-1.7245999999999999</v>
      </c>
    </row>
    <row r="839" spans="1:8" x14ac:dyDescent="0.2">
      <c r="A839" t="s">
        <v>969</v>
      </c>
      <c r="B839">
        <v>8</v>
      </c>
      <c r="C839">
        <v>57251379</v>
      </c>
      <c r="D839">
        <v>0.02</v>
      </c>
      <c r="E839">
        <v>9.6488000000000004E-2</v>
      </c>
      <c r="F839">
        <v>1.1790200000000001E-2</v>
      </c>
      <c r="G839">
        <v>0.91295099999999996</v>
      </c>
      <c r="H839">
        <v>-0.100009</v>
      </c>
    </row>
    <row r="840" spans="1:8" x14ac:dyDescent="0.2">
      <c r="A840" t="s">
        <v>970</v>
      </c>
      <c r="B840">
        <v>8</v>
      </c>
      <c r="C840">
        <v>57251417</v>
      </c>
      <c r="D840">
        <v>0.02</v>
      </c>
      <c r="E840">
        <v>9.6488000000000004E-2</v>
      </c>
      <c r="F840">
        <v>1.1790200000000001E-2</v>
      </c>
      <c r="G840">
        <v>0.91295099999999996</v>
      </c>
      <c r="H840">
        <v>-0.100009</v>
      </c>
    </row>
    <row r="841" spans="1:8" x14ac:dyDescent="0.2">
      <c r="A841" t="s">
        <v>973</v>
      </c>
      <c r="B841">
        <v>8</v>
      </c>
      <c r="C841">
        <v>57251788</v>
      </c>
      <c r="D841">
        <v>0.02</v>
      </c>
      <c r="E841">
        <v>9.6488000000000004E-2</v>
      </c>
      <c r="F841">
        <v>1.1790200000000001E-2</v>
      </c>
      <c r="G841">
        <v>0.91295099999999996</v>
      </c>
      <c r="H841">
        <v>-0.100009</v>
      </c>
    </row>
    <row r="842" spans="1:8" x14ac:dyDescent="0.2">
      <c r="A842" t="s">
        <v>975</v>
      </c>
      <c r="B842">
        <v>8</v>
      </c>
      <c r="C842">
        <v>57252343</v>
      </c>
      <c r="D842">
        <v>1.09091E-2</v>
      </c>
      <c r="E842">
        <v>0.16170399999999999</v>
      </c>
      <c r="F842">
        <v>1.1551799999999999E-2</v>
      </c>
      <c r="G842">
        <v>1.1460699999999999</v>
      </c>
      <c r="H842">
        <v>0.89874900000000002</v>
      </c>
    </row>
    <row r="843" spans="1:8" x14ac:dyDescent="0.2">
      <c r="A843" t="s">
        <v>976</v>
      </c>
      <c r="B843">
        <v>8</v>
      </c>
      <c r="C843">
        <v>57252523</v>
      </c>
      <c r="D843">
        <v>0.216364</v>
      </c>
      <c r="E843">
        <v>9.2446E-2</v>
      </c>
      <c r="F843">
        <v>1.24113E-2</v>
      </c>
      <c r="G843">
        <v>0.87207199999999996</v>
      </c>
      <c r="H843">
        <v>2.3712</v>
      </c>
    </row>
    <row r="844" spans="1:8" x14ac:dyDescent="0.2">
      <c r="A844" t="s">
        <v>977</v>
      </c>
      <c r="B844">
        <v>8</v>
      </c>
      <c r="C844">
        <v>57252953</v>
      </c>
      <c r="D844">
        <v>8.4545499999999996E-2</v>
      </c>
      <c r="E844">
        <v>4.5829500000000002E-2</v>
      </c>
      <c r="F844">
        <v>1.30356E-2</v>
      </c>
      <c r="G844">
        <v>0.54601500000000003</v>
      </c>
      <c r="H844">
        <v>-1.67208</v>
      </c>
    </row>
    <row r="845" spans="1:8" x14ac:dyDescent="0.2">
      <c r="A845" t="s">
        <v>978</v>
      </c>
      <c r="B845">
        <v>8</v>
      </c>
      <c r="C845">
        <v>57253219</v>
      </c>
      <c r="D845">
        <v>1.09091E-2</v>
      </c>
      <c r="E845">
        <v>9.5514699999999994E-2</v>
      </c>
      <c r="F845">
        <v>1.13639E-2</v>
      </c>
      <c r="G845">
        <v>0.92454099999999995</v>
      </c>
      <c r="H845">
        <v>-5.0354099999999999E-2</v>
      </c>
    </row>
    <row r="846" spans="1:8" x14ac:dyDescent="0.2">
      <c r="A846" t="s">
        <v>980</v>
      </c>
      <c r="B846">
        <v>8</v>
      </c>
      <c r="C846">
        <v>57253429</v>
      </c>
      <c r="D846">
        <v>0.18090899999999999</v>
      </c>
      <c r="E846">
        <v>4.6317299999999999E-2</v>
      </c>
      <c r="F846">
        <v>1.34745E-2</v>
      </c>
      <c r="G846">
        <v>0.53623100000000001</v>
      </c>
      <c r="H846">
        <v>0.33599499999999999</v>
      </c>
    </row>
    <row r="847" spans="1:8" x14ac:dyDescent="0.2">
      <c r="A847" t="s">
        <v>982</v>
      </c>
      <c r="B847">
        <v>8</v>
      </c>
      <c r="C847">
        <v>57253662</v>
      </c>
      <c r="D847">
        <v>2.09091E-2</v>
      </c>
      <c r="E847">
        <v>7.8891500000000003E-2</v>
      </c>
      <c r="F847">
        <v>1.0492899999999999E-2</v>
      </c>
      <c r="G847">
        <v>0.876135</v>
      </c>
      <c r="H847">
        <v>-0.257741</v>
      </c>
    </row>
    <row r="848" spans="1:8" x14ac:dyDescent="0.2">
      <c r="A848" t="s">
        <v>984</v>
      </c>
      <c r="B848">
        <v>8</v>
      </c>
      <c r="C848">
        <v>57254203</v>
      </c>
      <c r="D848">
        <v>7.5454499999999994E-2</v>
      </c>
      <c r="E848">
        <v>5.44293E-2</v>
      </c>
      <c r="F848">
        <v>1.14459E-2</v>
      </c>
      <c r="G848">
        <v>0.67718400000000001</v>
      </c>
      <c r="H848">
        <v>-1.1101099999999999</v>
      </c>
    </row>
    <row r="849" spans="1:8" x14ac:dyDescent="0.2">
      <c r="A849" t="s">
        <v>985</v>
      </c>
      <c r="B849">
        <v>8</v>
      </c>
      <c r="C849">
        <v>57254332</v>
      </c>
      <c r="D849">
        <v>0.24909100000000001</v>
      </c>
      <c r="E849">
        <v>1.8518699999999999E-2</v>
      </c>
      <c r="F849">
        <v>1.34453E-2</v>
      </c>
      <c r="G849">
        <v>0.139042</v>
      </c>
      <c r="H849">
        <v>-0.36121999999999999</v>
      </c>
    </row>
    <row r="850" spans="1:8" x14ac:dyDescent="0.2">
      <c r="A850" t="s">
        <v>986</v>
      </c>
      <c r="B850">
        <v>8</v>
      </c>
      <c r="C850">
        <v>57254757</v>
      </c>
      <c r="D850">
        <v>7.5454499999999994E-2</v>
      </c>
      <c r="E850">
        <v>5.44293E-2</v>
      </c>
      <c r="F850">
        <v>1.1103099999999999E-2</v>
      </c>
      <c r="G850">
        <v>0.69038699999999997</v>
      </c>
      <c r="H850">
        <v>-1.05355</v>
      </c>
    </row>
    <row r="851" spans="1:8" x14ac:dyDescent="0.2">
      <c r="A851" t="s">
        <v>988</v>
      </c>
      <c r="B851">
        <v>8</v>
      </c>
      <c r="C851">
        <v>57254802</v>
      </c>
      <c r="D851">
        <v>1.9090900000000001E-2</v>
      </c>
      <c r="E851">
        <v>0.105143</v>
      </c>
      <c r="F851">
        <v>9.9635899999999996E-3</v>
      </c>
      <c r="G851">
        <v>1.02336</v>
      </c>
      <c r="H851">
        <v>0.37301899999999999</v>
      </c>
    </row>
    <row r="852" spans="1:8" x14ac:dyDescent="0.2">
      <c r="A852" t="s">
        <v>989</v>
      </c>
      <c r="B852">
        <v>8</v>
      </c>
      <c r="C852">
        <v>57254946</v>
      </c>
      <c r="D852">
        <v>8.4545499999999996E-2</v>
      </c>
      <c r="E852">
        <v>4.4649599999999998E-2</v>
      </c>
      <c r="F852">
        <v>1.1305900000000001E-2</v>
      </c>
      <c r="G852">
        <v>0.59651100000000001</v>
      </c>
      <c r="H852">
        <v>-1.45574</v>
      </c>
    </row>
    <row r="853" spans="1:8" x14ac:dyDescent="0.2">
      <c r="A853" t="s">
        <v>990</v>
      </c>
      <c r="B853">
        <v>8</v>
      </c>
      <c r="C853">
        <v>57254957</v>
      </c>
      <c r="D853">
        <v>5.4545499999999997E-2</v>
      </c>
      <c r="E853">
        <v>8.9777599999999999E-2</v>
      </c>
      <c r="F853">
        <v>1.06353E-2</v>
      </c>
      <c r="G853">
        <v>0.92641700000000005</v>
      </c>
      <c r="H853">
        <v>-4.2316699999999999E-2</v>
      </c>
    </row>
    <row r="854" spans="1:8" x14ac:dyDescent="0.2">
      <c r="A854" t="s">
        <v>991</v>
      </c>
      <c r="B854">
        <v>8</v>
      </c>
      <c r="C854">
        <v>57255080</v>
      </c>
      <c r="D854">
        <v>8.4545499999999996E-2</v>
      </c>
      <c r="E854">
        <v>4.5771600000000003E-2</v>
      </c>
      <c r="F854">
        <v>1.1305900000000001E-2</v>
      </c>
      <c r="G854">
        <v>0.60728899999999997</v>
      </c>
      <c r="H854">
        <v>-1.40957</v>
      </c>
    </row>
    <row r="855" spans="1:8" x14ac:dyDescent="0.2">
      <c r="A855" t="s">
        <v>1589</v>
      </c>
      <c r="B855">
        <v>8</v>
      </c>
      <c r="C855">
        <v>57255419</v>
      </c>
      <c r="D855">
        <v>0.488182</v>
      </c>
      <c r="E855">
        <v>2.1355099999999998E-2</v>
      </c>
      <c r="F855">
        <v>1.8202599999999999E-2</v>
      </c>
      <c r="G855">
        <v>6.9367799999999993E-2</v>
      </c>
      <c r="H855">
        <v>2.8871500000000001</v>
      </c>
    </row>
    <row r="856" spans="1:8" x14ac:dyDescent="0.2">
      <c r="A856" t="s">
        <v>1591</v>
      </c>
      <c r="B856">
        <v>8</v>
      </c>
      <c r="C856">
        <v>57257547</v>
      </c>
      <c r="D856">
        <v>1.5454499999999999E-2</v>
      </c>
      <c r="E856">
        <v>0.12729499999999999</v>
      </c>
      <c r="F856">
        <v>1.02302E-2</v>
      </c>
      <c r="G856">
        <v>1.09493</v>
      </c>
      <c r="H856">
        <v>0.67964899999999995</v>
      </c>
    </row>
    <row r="857" spans="1:8" x14ac:dyDescent="0.2">
      <c r="A857" t="s">
        <v>994</v>
      </c>
      <c r="B857">
        <v>8</v>
      </c>
      <c r="C857">
        <v>57257660</v>
      </c>
      <c r="D857">
        <v>0.18</v>
      </c>
      <c r="E857">
        <v>4.6777100000000002E-2</v>
      </c>
      <c r="F857">
        <v>1.2423999999999999E-2</v>
      </c>
      <c r="G857">
        <v>0.57577199999999995</v>
      </c>
      <c r="H857">
        <v>0.48083399999999998</v>
      </c>
    </row>
    <row r="858" spans="1:8" x14ac:dyDescent="0.2">
      <c r="A858" t="s">
        <v>995</v>
      </c>
      <c r="B858">
        <v>8</v>
      </c>
      <c r="C858">
        <v>57257681</v>
      </c>
      <c r="D858">
        <v>0.01</v>
      </c>
      <c r="E858">
        <v>0.11655600000000001</v>
      </c>
      <c r="F858">
        <v>1.0112299999999999E-2</v>
      </c>
      <c r="G858">
        <v>1.06169</v>
      </c>
      <c r="H858">
        <v>0.53723799999999999</v>
      </c>
    </row>
    <row r="859" spans="1:8" x14ac:dyDescent="0.2">
      <c r="A859" t="s">
        <v>996</v>
      </c>
      <c r="B859">
        <v>8</v>
      </c>
      <c r="C859">
        <v>57257916</v>
      </c>
      <c r="D859">
        <v>5.4545499999999997E-2</v>
      </c>
      <c r="E859">
        <v>8.9777599999999999E-2</v>
      </c>
      <c r="F859">
        <v>1.09274E-2</v>
      </c>
      <c r="G859">
        <v>0.91465200000000002</v>
      </c>
      <c r="H859">
        <v>-9.2721799999999993E-2</v>
      </c>
    </row>
    <row r="860" spans="1:8" x14ac:dyDescent="0.2">
      <c r="A860" t="s">
        <v>1814</v>
      </c>
      <c r="B860">
        <v>8</v>
      </c>
      <c r="C860">
        <v>57258337</v>
      </c>
      <c r="D860">
        <v>1.4545499999999999E-2</v>
      </c>
      <c r="E860">
        <v>0.20341699999999999</v>
      </c>
      <c r="F860">
        <v>1.00518E-2</v>
      </c>
      <c r="G860">
        <v>1.3061499999999999</v>
      </c>
      <c r="H860">
        <v>1.5845800000000001</v>
      </c>
    </row>
    <row r="861" spans="1:8" x14ac:dyDescent="0.2">
      <c r="A861" t="s">
        <v>997</v>
      </c>
      <c r="B861">
        <v>8</v>
      </c>
      <c r="C861">
        <v>57258531</v>
      </c>
      <c r="D861">
        <v>5.4545499999999997E-2</v>
      </c>
      <c r="E861">
        <v>8.9777599999999999E-2</v>
      </c>
      <c r="F861">
        <v>1.0916800000000001E-2</v>
      </c>
      <c r="G861">
        <v>0.91507400000000005</v>
      </c>
      <c r="H861">
        <v>-9.0913800000000003E-2</v>
      </c>
    </row>
    <row r="862" spans="1:8" x14ac:dyDescent="0.2">
      <c r="A862" t="s">
        <v>998</v>
      </c>
      <c r="B862">
        <v>8</v>
      </c>
      <c r="C862">
        <v>57258607</v>
      </c>
      <c r="D862">
        <v>3.3636399999999997E-2</v>
      </c>
      <c r="E862">
        <v>8.9452100000000007E-2</v>
      </c>
      <c r="F862">
        <v>1.0360599999999999E-2</v>
      </c>
      <c r="G862">
        <v>0.93620599999999998</v>
      </c>
      <c r="H862">
        <v>-3.7735500000000001E-4</v>
      </c>
    </row>
    <row r="863" spans="1:8" x14ac:dyDescent="0.2">
      <c r="A863" t="s">
        <v>1815</v>
      </c>
      <c r="B863">
        <v>8</v>
      </c>
      <c r="C863">
        <v>57258713</v>
      </c>
      <c r="D863">
        <v>0.01</v>
      </c>
      <c r="E863">
        <v>0.24918000000000001</v>
      </c>
      <c r="F863">
        <v>9.8810400000000007E-3</v>
      </c>
      <c r="G863">
        <v>1.40171</v>
      </c>
      <c r="H863">
        <v>1.994</v>
      </c>
    </row>
    <row r="864" spans="1:8" x14ac:dyDescent="0.2">
      <c r="A864" t="s">
        <v>999</v>
      </c>
      <c r="B864">
        <v>8</v>
      </c>
      <c r="C864">
        <v>57258898</v>
      </c>
      <c r="D864">
        <v>0.25</v>
      </c>
      <c r="E864">
        <v>7.0711700000000002E-2</v>
      </c>
      <c r="F864">
        <v>1.0377300000000001E-2</v>
      </c>
      <c r="G864">
        <v>0.83340599999999998</v>
      </c>
      <c r="H864">
        <v>2.2270699999999999</v>
      </c>
    </row>
    <row r="865" spans="1:8" x14ac:dyDescent="0.2">
      <c r="A865" t="s">
        <v>1000</v>
      </c>
      <c r="B865">
        <v>8</v>
      </c>
      <c r="C865">
        <v>57259007</v>
      </c>
      <c r="D865">
        <v>1.5454499999999999E-2</v>
      </c>
      <c r="E865">
        <v>0.106586</v>
      </c>
      <c r="F865">
        <v>1.0168999999999999E-2</v>
      </c>
      <c r="G865">
        <v>1.0204200000000001</v>
      </c>
      <c r="H865">
        <v>0.36042299999999999</v>
      </c>
    </row>
    <row r="866" spans="1:8" x14ac:dyDescent="0.2">
      <c r="A866" t="s">
        <v>1001</v>
      </c>
      <c r="B866">
        <v>8</v>
      </c>
      <c r="C866">
        <v>57259146</v>
      </c>
      <c r="D866">
        <v>1.36364E-2</v>
      </c>
      <c r="E866">
        <v>0.124401</v>
      </c>
      <c r="F866">
        <v>1.00261E-2</v>
      </c>
      <c r="G866">
        <v>1.0936900000000001</v>
      </c>
      <c r="H866">
        <v>0.67433600000000005</v>
      </c>
    </row>
    <row r="867" spans="1:8" x14ac:dyDescent="0.2">
      <c r="A867" t="s">
        <v>1002</v>
      </c>
      <c r="B867">
        <v>8</v>
      </c>
      <c r="C867">
        <v>57259301</v>
      </c>
      <c r="D867">
        <v>0.122727</v>
      </c>
      <c r="E867">
        <v>5.8771900000000002E-2</v>
      </c>
      <c r="F867">
        <v>1.1531400000000001E-2</v>
      </c>
      <c r="G867">
        <v>0.70728800000000003</v>
      </c>
      <c r="H867">
        <v>0.96257800000000004</v>
      </c>
    </row>
    <row r="868" spans="1:8" x14ac:dyDescent="0.2">
      <c r="A868" t="s">
        <v>1003</v>
      </c>
      <c r="B868">
        <v>8</v>
      </c>
      <c r="C868">
        <v>57259383</v>
      </c>
      <c r="D868">
        <v>5.4545499999999997E-2</v>
      </c>
      <c r="E868">
        <v>8.9777599999999999E-2</v>
      </c>
      <c r="F868">
        <v>1.05229E-2</v>
      </c>
      <c r="G868">
        <v>0.93103400000000003</v>
      </c>
      <c r="H868">
        <v>-2.2535900000000001E-2</v>
      </c>
    </row>
    <row r="869" spans="1:8" x14ac:dyDescent="0.2">
      <c r="A869" t="s">
        <v>1007</v>
      </c>
      <c r="B869">
        <v>8</v>
      </c>
      <c r="C869">
        <v>57260228</v>
      </c>
      <c r="D869">
        <v>0.10909099999999999</v>
      </c>
      <c r="E869">
        <v>7.16117E-2</v>
      </c>
      <c r="F869">
        <v>1.11503E-2</v>
      </c>
      <c r="G869">
        <v>0.80769599999999997</v>
      </c>
      <c r="H869">
        <v>1.3303700000000001</v>
      </c>
    </row>
    <row r="870" spans="1:8" x14ac:dyDescent="0.2">
      <c r="A870" t="s">
        <v>1386</v>
      </c>
      <c r="B870">
        <v>8</v>
      </c>
      <c r="C870">
        <v>57260231</v>
      </c>
      <c r="D870">
        <v>0.15</v>
      </c>
      <c r="E870">
        <v>7.8526200000000004E-2</v>
      </c>
      <c r="F870">
        <v>1.03024E-2</v>
      </c>
      <c r="G870">
        <v>0.88207599999999997</v>
      </c>
      <c r="H870">
        <v>1.60283</v>
      </c>
    </row>
    <row r="871" spans="1:8" x14ac:dyDescent="0.2">
      <c r="A871" t="s">
        <v>1387</v>
      </c>
      <c r="B871">
        <v>8</v>
      </c>
      <c r="C871">
        <v>57260232</v>
      </c>
      <c r="D871">
        <v>0.15</v>
      </c>
      <c r="E871">
        <v>7.8526200000000004E-2</v>
      </c>
      <c r="F871">
        <v>1.03024E-2</v>
      </c>
      <c r="G871">
        <v>0.88207599999999997</v>
      </c>
      <c r="H871">
        <v>1.60283</v>
      </c>
    </row>
    <row r="872" spans="1:8" x14ac:dyDescent="0.2">
      <c r="A872" t="s">
        <v>1008</v>
      </c>
      <c r="B872">
        <v>8</v>
      </c>
      <c r="C872">
        <v>57260256</v>
      </c>
      <c r="D872">
        <v>0.234545</v>
      </c>
      <c r="E872">
        <v>1.66479E-2</v>
      </c>
      <c r="F872">
        <v>1.45053E-2</v>
      </c>
      <c r="G872">
        <v>5.9831799999999997E-2</v>
      </c>
      <c r="H872">
        <v>-0.65648099999999998</v>
      </c>
    </row>
    <row r="873" spans="1:8" x14ac:dyDescent="0.2">
      <c r="A873" t="s">
        <v>1010</v>
      </c>
      <c r="B873">
        <v>8</v>
      </c>
      <c r="C873">
        <v>57260287</v>
      </c>
      <c r="D873">
        <v>5.4545499999999997E-2</v>
      </c>
      <c r="E873">
        <v>8.9777599999999999E-2</v>
      </c>
      <c r="F873">
        <v>1.06324E-2</v>
      </c>
      <c r="G873">
        <v>0.92653700000000005</v>
      </c>
      <c r="H873">
        <v>-4.1802499999999999E-2</v>
      </c>
    </row>
    <row r="874" spans="1:8" x14ac:dyDescent="0.2">
      <c r="A874" t="s">
        <v>1388</v>
      </c>
      <c r="B874">
        <v>8</v>
      </c>
      <c r="C874">
        <v>57260601</v>
      </c>
      <c r="D874">
        <v>0.01</v>
      </c>
      <c r="E874">
        <v>0.14408699999999999</v>
      </c>
      <c r="F874">
        <v>9.7816699999999993E-3</v>
      </c>
      <c r="G874">
        <v>1.16821</v>
      </c>
      <c r="H874">
        <v>0.99360400000000004</v>
      </c>
    </row>
    <row r="875" spans="1:8" x14ac:dyDescent="0.2">
      <c r="A875" t="s">
        <v>1011</v>
      </c>
      <c r="B875">
        <v>8</v>
      </c>
      <c r="C875">
        <v>57260772</v>
      </c>
      <c r="D875">
        <v>3.3636399999999997E-2</v>
      </c>
      <c r="E875">
        <v>9.2618900000000004E-2</v>
      </c>
      <c r="F875">
        <v>1.0288200000000001E-2</v>
      </c>
      <c r="G875">
        <v>0.95435899999999996</v>
      </c>
      <c r="H875">
        <v>7.7396099999999995E-2</v>
      </c>
    </row>
    <row r="876" spans="1:8" x14ac:dyDescent="0.2">
      <c r="A876" t="s">
        <v>1012</v>
      </c>
      <c r="B876">
        <v>8</v>
      </c>
      <c r="C876">
        <v>57260817</v>
      </c>
      <c r="D876">
        <v>0.14636399999999999</v>
      </c>
      <c r="E876">
        <v>5.42481E-2</v>
      </c>
      <c r="F876">
        <v>1.16014E-2</v>
      </c>
      <c r="G876">
        <v>0.669875</v>
      </c>
      <c r="H876">
        <v>0.82553399999999999</v>
      </c>
    </row>
    <row r="877" spans="1:8" x14ac:dyDescent="0.2">
      <c r="A877" t="s">
        <v>1389</v>
      </c>
      <c r="B877">
        <v>8</v>
      </c>
      <c r="C877">
        <v>57260836</v>
      </c>
      <c r="D877">
        <v>0.01</v>
      </c>
      <c r="E877">
        <v>0.14408699999999999</v>
      </c>
      <c r="F877">
        <v>9.9034799999999992E-3</v>
      </c>
      <c r="G877">
        <v>1.1628400000000001</v>
      </c>
      <c r="H877">
        <v>0.97059700000000004</v>
      </c>
    </row>
    <row r="878" spans="1:8" x14ac:dyDescent="0.2">
      <c r="A878" t="s">
        <v>1390</v>
      </c>
      <c r="B878">
        <v>8</v>
      </c>
      <c r="C878">
        <v>57260880</v>
      </c>
      <c r="D878">
        <v>0.01</v>
      </c>
      <c r="E878">
        <v>0.14408699999999999</v>
      </c>
      <c r="F878">
        <v>9.9034799999999992E-3</v>
      </c>
      <c r="G878">
        <v>1.1628400000000001</v>
      </c>
      <c r="H878">
        <v>0.97059700000000004</v>
      </c>
    </row>
    <row r="879" spans="1:8" x14ac:dyDescent="0.2">
      <c r="A879" t="s">
        <v>1015</v>
      </c>
      <c r="B879">
        <v>8</v>
      </c>
      <c r="C879">
        <v>57261546</v>
      </c>
      <c r="D879">
        <v>0.10909099999999999</v>
      </c>
      <c r="E879">
        <v>7.16117E-2</v>
      </c>
      <c r="F879">
        <v>1.1445500000000001E-2</v>
      </c>
      <c r="G879">
        <v>0.79635</v>
      </c>
      <c r="H879">
        <v>1.28881</v>
      </c>
    </row>
    <row r="880" spans="1:8" x14ac:dyDescent="0.2">
      <c r="A880" t="s">
        <v>1391</v>
      </c>
      <c r="B880">
        <v>8</v>
      </c>
      <c r="C880">
        <v>57261557</v>
      </c>
      <c r="D880">
        <v>0.01</v>
      </c>
      <c r="E880">
        <v>0.14408699999999999</v>
      </c>
      <c r="F880">
        <v>1.0155600000000001E-2</v>
      </c>
      <c r="G880">
        <v>1.1519200000000001</v>
      </c>
      <c r="H880">
        <v>0.923813</v>
      </c>
    </row>
    <row r="881" spans="1:8" x14ac:dyDescent="0.2">
      <c r="A881" t="s">
        <v>1016</v>
      </c>
      <c r="B881">
        <v>8</v>
      </c>
      <c r="C881">
        <v>57261596</v>
      </c>
      <c r="D881">
        <v>7.5454499999999994E-2</v>
      </c>
      <c r="E881">
        <v>5.3865799999999998E-2</v>
      </c>
      <c r="F881">
        <v>1.1546499999999999E-2</v>
      </c>
      <c r="G881">
        <v>0.66886199999999996</v>
      </c>
      <c r="H881">
        <v>-1.14577</v>
      </c>
    </row>
    <row r="882" spans="1:8" x14ac:dyDescent="0.2">
      <c r="A882" t="s">
        <v>1018</v>
      </c>
      <c r="B882">
        <v>8</v>
      </c>
      <c r="C882">
        <v>57261934</v>
      </c>
      <c r="D882">
        <v>1.9090900000000001E-2</v>
      </c>
      <c r="E882">
        <v>0.105143</v>
      </c>
      <c r="F882">
        <v>1.0511100000000001E-2</v>
      </c>
      <c r="G882">
        <v>1.00013</v>
      </c>
      <c r="H882">
        <v>0.27349400000000001</v>
      </c>
    </row>
    <row r="883" spans="1:8" x14ac:dyDescent="0.2">
      <c r="A883" t="s">
        <v>1392</v>
      </c>
      <c r="B883">
        <v>8</v>
      </c>
      <c r="C883">
        <v>57262048</v>
      </c>
      <c r="D883">
        <v>0.01</v>
      </c>
      <c r="E883">
        <v>0.14408699999999999</v>
      </c>
      <c r="F883">
        <v>1.0211599999999999E-2</v>
      </c>
      <c r="G883">
        <v>1.1495299999999999</v>
      </c>
      <c r="H883">
        <v>0.91357299999999997</v>
      </c>
    </row>
    <row r="884" spans="1:8" x14ac:dyDescent="0.2">
      <c r="A884" t="s">
        <v>1393</v>
      </c>
      <c r="B884">
        <v>8</v>
      </c>
      <c r="C884">
        <v>57262272</v>
      </c>
      <c r="D884">
        <v>0.01</v>
      </c>
      <c r="E884">
        <v>0.14408699999999999</v>
      </c>
      <c r="F884">
        <v>1.0211599999999999E-2</v>
      </c>
      <c r="G884">
        <v>1.1495299999999999</v>
      </c>
      <c r="H884">
        <v>0.91357299999999997</v>
      </c>
    </row>
    <row r="885" spans="1:8" x14ac:dyDescent="0.2">
      <c r="A885" t="s">
        <v>1394</v>
      </c>
      <c r="B885">
        <v>8</v>
      </c>
      <c r="C885">
        <v>57262787</v>
      </c>
      <c r="D885">
        <v>0.01</v>
      </c>
      <c r="E885">
        <v>0.14408699999999999</v>
      </c>
      <c r="F885">
        <v>1.0211599999999999E-2</v>
      </c>
      <c r="G885">
        <v>1.1495299999999999</v>
      </c>
      <c r="H885">
        <v>0.91357299999999997</v>
      </c>
    </row>
    <row r="886" spans="1:8" x14ac:dyDescent="0.2">
      <c r="A886" t="s">
        <v>1395</v>
      </c>
      <c r="B886">
        <v>8</v>
      </c>
      <c r="C886">
        <v>57263031</v>
      </c>
      <c r="D886">
        <v>0.01</v>
      </c>
      <c r="E886">
        <v>0.14408699999999999</v>
      </c>
      <c r="F886">
        <v>1.0211599999999999E-2</v>
      </c>
      <c r="G886">
        <v>1.1495299999999999</v>
      </c>
      <c r="H886">
        <v>0.91357299999999997</v>
      </c>
    </row>
    <row r="887" spans="1:8" x14ac:dyDescent="0.2">
      <c r="A887" t="s">
        <v>1023</v>
      </c>
      <c r="B887">
        <v>8</v>
      </c>
      <c r="C887">
        <v>57263076</v>
      </c>
      <c r="D887">
        <v>1.36364E-2</v>
      </c>
      <c r="E887">
        <v>0.132942</v>
      </c>
      <c r="F887">
        <v>1.0233600000000001E-2</v>
      </c>
      <c r="G887">
        <v>1.1136299999999999</v>
      </c>
      <c r="H887">
        <v>0.75976600000000005</v>
      </c>
    </row>
    <row r="888" spans="1:8" x14ac:dyDescent="0.2">
      <c r="A888" t="s">
        <v>1595</v>
      </c>
      <c r="B888">
        <v>8</v>
      </c>
      <c r="C888">
        <v>57263085</v>
      </c>
      <c r="D888">
        <v>0.123636</v>
      </c>
      <c r="E888">
        <v>7.0333199999999998E-2</v>
      </c>
      <c r="F888">
        <v>1.15464E-2</v>
      </c>
      <c r="G888">
        <v>0.78471199999999997</v>
      </c>
      <c r="H888">
        <v>1.2461800000000001</v>
      </c>
    </row>
    <row r="889" spans="1:8" x14ac:dyDescent="0.2">
      <c r="A889" t="s">
        <v>1024</v>
      </c>
      <c r="B889">
        <v>8</v>
      </c>
      <c r="C889">
        <v>57263093</v>
      </c>
      <c r="D889">
        <v>5.4545499999999997E-2</v>
      </c>
      <c r="E889">
        <v>8.9777599999999999E-2</v>
      </c>
      <c r="F889">
        <v>1.1302299999999999E-2</v>
      </c>
      <c r="G889">
        <v>0.900003</v>
      </c>
      <c r="H889">
        <v>-0.15548300000000001</v>
      </c>
    </row>
    <row r="890" spans="1:8" x14ac:dyDescent="0.2">
      <c r="A890" t="s">
        <v>1396</v>
      </c>
      <c r="B890">
        <v>8</v>
      </c>
      <c r="C890">
        <v>57263148</v>
      </c>
      <c r="D890">
        <v>0.01</v>
      </c>
      <c r="E890">
        <v>0.14408699999999999</v>
      </c>
      <c r="F890">
        <v>1.03561E-2</v>
      </c>
      <c r="G890">
        <v>1.1434299999999999</v>
      </c>
      <c r="H890">
        <v>0.88743899999999998</v>
      </c>
    </row>
    <row r="891" spans="1:8" x14ac:dyDescent="0.2">
      <c r="A891" t="s">
        <v>1397</v>
      </c>
      <c r="B891">
        <v>8</v>
      </c>
      <c r="C891">
        <v>57263150</v>
      </c>
      <c r="D891">
        <v>0.01</v>
      </c>
      <c r="E891">
        <v>0.14408699999999999</v>
      </c>
      <c r="F891">
        <v>1.03561E-2</v>
      </c>
      <c r="G891">
        <v>1.1434299999999999</v>
      </c>
      <c r="H891">
        <v>0.88743899999999998</v>
      </c>
    </row>
    <row r="892" spans="1:8" x14ac:dyDescent="0.2">
      <c r="A892" t="s">
        <v>1025</v>
      </c>
      <c r="B892">
        <v>8</v>
      </c>
      <c r="C892">
        <v>57263197</v>
      </c>
      <c r="D892">
        <v>3.6363600000000003E-2</v>
      </c>
      <c r="E892">
        <v>9.8846900000000001E-2</v>
      </c>
      <c r="F892">
        <v>1.0674599999999999E-2</v>
      </c>
      <c r="G892">
        <v>0.96661399999999997</v>
      </c>
      <c r="H892">
        <v>0.12990099999999999</v>
      </c>
    </row>
    <row r="893" spans="1:8" x14ac:dyDescent="0.2">
      <c r="A893" t="s">
        <v>1398</v>
      </c>
      <c r="B893">
        <v>8</v>
      </c>
      <c r="C893">
        <v>57263303</v>
      </c>
      <c r="D893">
        <v>0.01</v>
      </c>
      <c r="E893">
        <v>0.14408699999999999</v>
      </c>
      <c r="F893">
        <v>1.02592E-2</v>
      </c>
      <c r="G893">
        <v>1.14751</v>
      </c>
      <c r="H893">
        <v>0.90491900000000003</v>
      </c>
    </row>
    <row r="894" spans="1:8" x14ac:dyDescent="0.2">
      <c r="A894" t="s">
        <v>1028</v>
      </c>
      <c r="B894">
        <v>8</v>
      </c>
      <c r="C894">
        <v>57263418</v>
      </c>
      <c r="D894">
        <v>1.9090900000000001E-2</v>
      </c>
      <c r="E894">
        <v>0.105143</v>
      </c>
      <c r="F894">
        <v>1.05665E-2</v>
      </c>
      <c r="G894">
        <v>0.99784700000000004</v>
      </c>
      <c r="H894">
        <v>0.26371299999999998</v>
      </c>
    </row>
    <row r="895" spans="1:8" x14ac:dyDescent="0.2">
      <c r="A895" t="s">
        <v>1029</v>
      </c>
      <c r="B895">
        <v>8</v>
      </c>
      <c r="C895">
        <v>57263589</v>
      </c>
      <c r="D895">
        <v>3.3636399999999997E-2</v>
      </c>
      <c r="E895">
        <v>0.103617</v>
      </c>
      <c r="F895">
        <v>1.0397699999999999E-2</v>
      </c>
      <c r="G895">
        <v>0.99849200000000005</v>
      </c>
      <c r="H895">
        <v>0.26647599999999999</v>
      </c>
    </row>
    <row r="896" spans="1:8" x14ac:dyDescent="0.2">
      <c r="A896" t="s">
        <v>1399</v>
      </c>
      <c r="B896">
        <v>8</v>
      </c>
      <c r="C896">
        <v>57263869</v>
      </c>
      <c r="D896">
        <v>0.01</v>
      </c>
      <c r="E896">
        <v>0.14408699999999999</v>
      </c>
      <c r="F896">
        <v>1.0377000000000001E-2</v>
      </c>
      <c r="G896">
        <v>1.14255</v>
      </c>
      <c r="H896">
        <v>0.88366800000000001</v>
      </c>
    </row>
    <row r="897" spans="1:8" x14ac:dyDescent="0.2">
      <c r="A897" t="s">
        <v>1030</v>
      </c>
      <c r="B897">
        <v>8</v>
      </c>
      <c r="C897">
        <v>57263873</v>
      </c>
      <c r="D897">
        <v>1.1818199999999999E-2</v>
      </c>
      <c r="E897">
        <v>0.140877</v>
      </c>
      <c r="F897">
        <v>1.03605E-2</v>
      </c>
      <c r="G897">
        <v>1.1334599999999999</v>
      </c>
      <c r="H897">
        <v>0.84472400000000003</v>
      </c>
    </row>
    <row r="898" spans="1:8" x14ac:dyDescent="0.2">
      <c r="A898" t="s">
        <v>1031</v>
      </c>
      <c r="B898">
        <v>8</v>
      </c>
      <c r="C898">
        <v>57263903</v>
      </c>
      <c r="D898">
        <v>5.4545499999999997E-2</v>
      </c>
      <c r="E898">
        <v>8.9777599999999999E-2</v>
      </c>
      <c r="F898">
        <v>1.1355000000000001E-2</v>
      </c>
      <c r="G898">
        <v>0.89798100000000003</v>
      </c>
      <c r="H898">
        <v>-0.16414599999999999</v>
      </c>
    </row>
    <row r="899" spans="1:8" x14ac:dyDescent="0.2">
      <c r="A899" t="s">
        <v>1032</v>
      </c>
      <c r="B899">
        <v>8</v>
      </c>
      <c r="C899">
        <v>57263911</v>
      </c>
      <c r="D899">
        <v>1.5454499999999999E-2</v>
      </c>
      <c r="E899">
        <v>0.10466</v>
      </c>
      <c r="F899">
        <v>1.0540300000000001E-2</v>
      </c>
      <c r="G899">
        <v>0.99692599999999998</v>
      </c>
      <c r="H899">
        <v>0.25976700000000003</v>
      </c>
    </row>
    <row r="900" spans="1:8" x14ac:dyDescent="0.2">
      <c r="A900" t="s">
        <v>1033</v>
      </c>
      <c r="B900">
        <v>8</v>
      </c>
      <c r="C900">
        <v>57263959</v>
      </c>
      <c r="D900">
        <v>1.36364E-2</v>
      </c>
      <c r="E900">
        <v>0.132942</v>
      </c>
      <c r="F900">
        <v>1.04852E-2</v>
      </c>
      <c r="G900">
        <v>1.1030800000000001</v>
      </c>
      <c r="H900">
        <v>0.71456600000000003</v>
      </c>
    </row>
    <row r="901" spans="1:8" x14ac:dyDescent="0.2">
      <c r="A901" t="s">
        <v>1034</v>
      </c>
      <c r="B901">
        <v>8</v>
      </c>
      <c r="C901">
        <v>57263979</v>
      </c>
      <c r="D901">
        <v>3.3636399999999997E-2</v>
      </c>
      <c r="E901">
        <v>9.2618900000000004E-2</v>
      </c>
      <c r="F901">
        <v>1.07835E-2</v>
      </c>
      <c r="G901">
        <v>0.93393999999999999</v>
      </c>
      <c r="H901">
        <v>-1.00856E-2</v>
      </c>
    </row>
    <row r="902" spans="1:8" x14ac:dyDescent="0.2">
      <c r="A902" t="s">
        <v>1035</v>
      </c>
      <c r="B902">
        <v>8</v>
      </c>
      <c r="C902">
        <v>57264228</v>
      </c>
      <c r="D902">
        <v>0.10909099999999999</v>
      </c>
      <c r="E902">
        <v>7.16117E-2</v>
      </c>
      <c r="F902">
        <v>1.18131E-2</v>
      </c>
      <c r="G902">
        <v>0.78262100000000001</v>
      </c>
      <c r="H902">
        <v>1.2385200000000001</v>
      </c>
    </row>
    <row r="903" spans="1:8" x14ac:dyDescent="0.2">
      <c r="A903" t="s">
        <v>1400</v>
      </c>
      <c r="B903">
        <v>8</v>
      </c>
      <c r="C903">
        <v>57264717</v>
      </c>
      <c r="D903">
        <v>0.01</v>
      </c>
      <c r="E903">
        <v>0.14408699999999999</v>
      </c>
      <c r="F903">
        <v>1.01114E-2</v>
      </c>
      <c r="G903">
        <v>1.15381</v>
      </c>
      <c r="H903">
        <v>0.93191000000000002</v>
      </c>
    </row>
    <row r="904" spans="1:8" x14ac:dyDescent="0.2">
      <c r="A904" t="s">
        <v>1037</v>
      </c>
      <c r="B904">
        <v>8</v>
      </c>
      <c r="C904">
        <v>57265126</v>
      </c>
      <c r="D904">
        <v>0.111818</v>
      </c>
      <c r="E904">
        <v>6.8577899999999997E-2</v>
      </c>
      <c r="F904">
        <v>1.1871899999999999E-2</v>
      </c>
      <c r="G904">
        <v>0.76166199999999995</v>
      </c>
      <c r="H904">
        <v>1.1617500000000001</v>
      </c>
    </row>
    <row r="905" spans="1:8" x14ac:dyDescent="0.2">
      <c r="A905" t="s">
        <v>1038</v>
      </c>
      <c r="B905">
        <v>8</v>
      </c>
      <c r="C905">
        <v>57265147</v>
      </c>
      <c r="D905">
        <v>1.5454499999999999E-2</v>
      </c>
      <c r="E905">
        <v>0.10876</v>
      </c>
      <c r="F905">
        <v>1.0514900000000001E-2</v>
      </c>
      <c r="G905">
        <v>1.0146599999999999</v>
      </c>
      <c r="H905">
        <v>0.33574500000000002</v>
      </c>
    </row>
    <row r="906" spans="1:8" x14ac:dyDescent="0.2">
      <c r="A906" t="s">
        <v>1039</v>
      </c>
      <c r="B906">
        <v>8</v>
      </c>
      <c r="C906">
        <v>57265532</v>
      </c>
      <c r="D906">
        <v>5.4545499999999997E-2</v>
      </c>
      <c r="E906">
        <v>8.9777599999999999E-2</v>
      </c>
      <c r="F906">
        <v>1.1319900000000001E-2</v>
      </c>
      <c r="G906">
        <v>0.89932500000000004</v>
      </c>
      <c r="H906">
        <v>-0.158388</v>
      </c>
    </row>
    <row r="907" spans="1:8" x14ac:dyDescent="0.2">
      <c r="A907" t="s">
        <v>1040</v>
      </c>
      <c r="B907">
        <v>8</v>
      </c>
      <c r="C907">
        <v>57265921</v>
      </c>
      <c r="D907">
        <v>3.3636399999999997E-2</v>
      </c>
      <c r="E907">
        <v>9.2618900000000004E-2</v>
      </c>
      <c r="F907">
        <v>1.07145E-2</v>
      </c>
      <c r="G907">
        <v>0.93672800000000001</v>
      </c>
      <c r="H907">
        <v>1.85907E-3</v>
      </c>
    </row>
    <row r="908" spans="1:8" x14ac:dyDescent="0.2">
      <c r="A908" t="s">
        <v>1401</v>
      </c>
      <c r="B908">
        <v>8</v>
      </c>
      <c r="C908">
        <v>57265958</v>
      </c>
      <c r="D908">
        <v>0.01</v>
      </c>
      <c r="E908">
        <v>0.14408699999999999</v>
      </c>
      <c r="F908">
        <v>1.02478E-2</v>
      </c>
      <c r="G908">
        <v>1.1479900000000001</v>
      </c>
      <c r="H908">
        <v>0.90697499999999998</v>
      </c>
    </row>
    <row r="909" spans="1:8" x14ac:dyDescent="0.2">
      <c r="A909" t="s">
        <v>1402</v>
      </c>
      <c r="B909">
        <v>8</v>
      </c>
      <c r="C909">
        <v>57265996</v>
      </c>
      <c r="D909">
        <v>0.01</v>
      </c>
      <c r="E909">
        <v>0.14408699999999999</v>
      </c>
      <c r="F909">
        <v>1.02478E-2</v>
      </c>
      <c r="G909">
        <v>1.1479900000000001</v>
      </c>
      <c r="H909">
        <v>0.90697499999999998</v>
      </c>
    </row>
    <row r="910" spans="1:8" x14ac:dyDescent="0.2">
      <c r="A910" t="s">
        <v>1403</v>
      </c>
      <c r="B910">
        <v>8</v>
      </c>
      <c r="C910">
        <v>57266076</v>
      </c>
      <c r="D910">
        <v>0.01</v>
      </c>
      <c r="E910">
        <v>0.14408699999999999</v>
      </c>
      <c r="F910">
        <v>1.00914E-2</v>
      </c>
      <c r="G910">
        <v>1.1546700000000001</v>
      </c>
      <c r="H910">
        <v>0.93559499999999995</v>
      </c>
    </row>
    <row r="911" spans="1:8" x14ac:dyDescent="0.2">
      <c r="A911" t="s">
        <v>1596</v>
      </c>
      <c r="B911">
        <v>8</v>
      </c>
      <c r="C911">
        <v>57266107</v>
      </c>
      <c r="D911">
        <v>0.01</v>
      </c>
      <c r="E911">
        <v>0.15429200000000001</v>
      </c>
      <c r="F911">
        <v>1.00322E-2</v>
      </c>
      <c r="G911">
        <v>1.1869499999999999</v>
      </c>
      <c r="H911">
        <v>1.07389</v>
      </c>
    </row>
    <row r="912" spans="1:8" x14ac:dyDescent="0.2">
      <c r="A912" t="s">
        <v>1044</v>
      </c>
      <c r="B912">
        <v>8</v>
      </c>
      <c r="C912">
        <v>57266173</v>
      </c>
      <c r="D912">
        <v>5.4545499999999997E-2</v>
      </c>
      <c r="E912">
        <v>8.9777599999999999E-2</v>
      </c>
      <c r="F912">
        <v>1.1047599999999999E-2</v>
      </c>
      <c r="G912">
        <v>0.90990000000000004</v>
      </c>
      <c r="H912">
        <v>-0.113081</v>
      </c>
    </row>
    <row r="913" spans="1:8" x14ac:dyDescent="0.2">
      <c r="A913" t="s">
        <v>1045</v>
      </c>
      <c r="B913">
        <v>8</v>
      </c>
      <c r="C913">
        <v>57266286</v>
      </c>
      <c r="D913">
        <v>0.01</v>
      </c>
      <c r="E913">
        <v>0.11655600000000001</v>
      </c>
      <c r="F913">
        <v>1.0138299999999999E-2</v>
      </c>
      <c r="G913">
        <v>1.06057</v>
      </c>
      <c r="H913">
        <v>0.532439</v>
      </c>
    </row>
    <row r="914" spans="1:8" x14ac:dyDescent="0.2">
      <c r="A914" t="s">
        <v>1046</v>
      </c>
      <c r="B914">
        <v>8</v>
      </c>
      <c r="C914">
        <v>57266292</v>
      </c>
      <c r="D914">
        <v>1.5454499999999999E-2</v>
      </c>
      <c r="E914">
        <v>0.10876</v>
      </c>
      <c r="F914">
        <v>1.03106E-2</v>
      </c>
      <c r="G914">
        <v>1.02319</v>
      </c>
      <c r="H914">
        <v>0.37229099999999998</v>
      </c>
    </row>
    <row r="915" spans="1:8" x14ac:dyDescent="0.2">
      <c r="A915" t="s">
        <v>1405</v>
      </c>
      <c r="B915">
        <v>8</v>
      </c>
      <c r="C915">
        <v>57266555</v>
      </c>
      <c r="D915">
        <v>0.01</v>
      </c>
      <c r="E915">
        <v>0.14408699999999999</v>
      </c>
      <c r="F915">
        <v>1.02305E-2</v>
      </c>
      <c r="G915">
        <v>1.14873</v>
      </c>
      <c r="H915">
        <v>0.91014600000000001</v>
      </c>
    </row>
    <row r="916" spans="1:8" x14ac:dyDescent="0.2">
      <c r="A916" t="s">
        <v>1051</v>
      </c>
      <c r="B916">
        <v>8</v>
      </c>
      <c r="C916">
        <v>57266619</v>
      </c>
      <c r="D916">
        <v>1.9090900000000001E-2</v>
      </c>
      <c r="E916">
        <v>0.105143</v>
      </c>
      <c r="F916">
        <v>1.03578E-2</v>
      </c>
      <c r="G916">
        <v>1.00651</v>
      </c>
      <c r="H916">
        <v>0.30082799999999998</v>
      </c>
    </row>
    <row r="917" spans="1:8" x14ac:dyDescent="0.2">
      <c r="A917" t="s">
        <v>1052</v>
      </c>
      <c r="B917">
        <v>8</v>
      </c>
      <c r="C917">
        <v>57266761</v>
      </c>
      <c r="D917">
        <v>3.3636399999999997E-2</v>
      </c>
      <c r="E917">
        <v>9.2618900000000004E-2</v>
      </c>
      <c r="F917">
        <v>1.06204E-2</v>
      </c>
      <c r="G917">
        <v>0.94055800000000001</v>
      </c>
      <c r="H917">
        <v>1.8268E-2</v>
      </c>
    </row>
    <row r="918" spans="1:8" x14ac:dyDescent="0.2">
      <c r="A918" t="s">
        <v>1406</v>
      </c>
      <c r="B918">
        <v>8</v>
      </c>
      <c r="C918">
        <v>57267224</v>
      </c>
      <c r="D918">
        <v>0.01</v>
      </c>
      <c r="E918">
        <v>0.14408699999999999</v>
      </c>
      <c r="F918">
        <v>1.01753E-2</v>
      </c>
      <c r="G918">
        <v>1.1510800000000001</v>
      </c>
      <c r="H918">
        <v>0.92021399999999998</v>
      </c>
    </row>
    <row r="919" spans="1:8" x14ac:dyDescent="0.2">
      <c r="A919" t="s">
        <v>1053</v>
      </c>
      <c r="B919">
        <v>8</v>
      </c>
      <c r="C919">
        <v>57267406</v>
      </c>
      <c r="D919">
        <v>1.9090900000000001E-2</v>
      </c>
      <c r="E919">
        <v>0.105143</v>
      </c>
      <c r="F919">
        <v>1.03509E-2</v>
      </c>
      <c r="G919">
        <v>1.0067999999999999</v>
      </c>
      <c r="H919">
        <v>0.30207099999999998</v>
      </c>
    </row>
    <row r="920" spans="1:8" x14ac:dyDescent="0.2">
      <c r="A920" t="s">
        <v>1054</v>
      </c>
      <c r="B920">
        <v>8</v>
      </c>
      <c r="C920">
        <v>57267427</v>
      </c>
      <c r="D920">
        <v>7.9090900000000006E-2</v>
      </c>
      <c r="E920">
        <v>0.127748</v>
      </c>
      <c r="F920">
        <v>1.0538199999999999E-2</v>
      </c>
      <c r="G920">
        <v>1.0835900000000001</v>
      </c>
      <c r="H920">
        <v>0.63106399999999996</v>
      </c>
    </row>
    <row r="921" spans="1:8" x14ac:dyDescent="0.2">
      <c r="A921" t="s">
        <v>1407</v>
      </c>
      <c r="B921">
        <v>8</v>
      </c>
      <c r="C921">
        <v>57267476</v>
      </c>
      <c r="D921">
        <v>0.01</v>
      </c>
      <c r="E921">
        <v>0.14408699999999999</v>
      </c>
      <c r="F921">
        <v>1.0427799999999999E-2</v>
      </c>
      <c r="G921">
        <v>1.1404300000000001</v>
      </c>
      <c r="H921">
        <v>0.87458599999999997</v>
      </c>
    </row>
    <row r="922" spans="1:8" x14ac:dyDescent="0.2">
      <c r="A922" t="s">
        <v>1816</v>
      </c>
      <c r="B922">
        <v>8</v>
      </c>
      <c r="C922">
        <v>57267493</v>
      </c>
      <c r="D922">
        <v>1.6363599999999999E-2</v>
      </c>
      <c r="E922">
        <v>0.13388</v>
      </c>
      <c r="F922">
        <v>1.0560399999999999E-2</v>
      </c>
      <c r="G922">
        <v>1.10304</v>
      </c>
      <c r="H922">
        <v>0.714395</v>
      </c>
    </row>
    <row r="923" spans="1:8" x14ac:dyDescent="0.2">
      <c r="A923" t="s">
        <v>1055</v>
      </c>
      <c r="B923">
        <v>8</v>
      </c>
      <c r="C923">
        <v>57267497</v>
      </c>
      <c r="D923">
        <v>1.9090900000000001E-2</v>
      </c>
      <c r="E923">
        <v>0.10347099999999999</v>
      </c>
      <c r="F923">
        <v>1.0638699999999999E-2</v>
      </c>
      <c r="G923">
        <v>0.987931</v>
      </c>
      <c r="H923">
        <v>0.22123000000000001</v>
      </c>
    </row>
    <row r="924" spans="1:8" x14ac:dyDescent="0.2">
      <c r="A924" t="s">
        <v>1057</v>
      </c>
      <c r="B924">
        <v>8</v>
      </c>
      <c r="C924">
        <v>57267770</v>
      </c>
      <c r="D924">
        <v>0.25</v>
      </c>
      <c r="E924">
        <v>7.0445900000000006E-2</v>
      </c>
      <c r="F924">
        <v>1.09079E-2</v>
      </c>
      <c r="G924">
        <v>0.810114</v>
      </c>
      <c r="H924">
        <v>2.14025</v>
      </c>
    </row>
    <row r="925" spans="1:8" x14ac:dyDescent="0.2">
      <c r="A925" t="s">
        <v>1058</v>
      </c>
      <c r="B925">
        <v>8</v>
      </c>
      <c r="C925">
        <v>57267907</v>
      </c>
      <c r="D925">
        <v>0.216364</v>
      </c>
      <c r="E925">
        <v>9.1653899999999996E-2</v>
      </c>
      <c r="F925">
        <v>1.00917E-2</v>
      </c>
      <c r="G925">
        <v>0.95818800000000004</v>
      </c>
      <c r="H925">
        <v>2.6922000000000001</v>
      </c>
    </row>
    <row r="926" spans="1:8" x14ac:dyDescent="0.2">
      <c r="A926" t="s">
        <v>1597</v>
      </c>
      <c r="B926">
        <v>8</v>
      </c>
      <c r="C926">
        <v>57268372</v>
      </c>
      <c r="D926">
        <v>0.484545</v>
      </c>
      <c r="E926">
        <v>1.9332499999999999E-2</v>
      </c>
      <c r="F926">
        <v>1.8775799999999999E-2</v>
      </c>
      <c r="G926">
        <v>1.26894E-2</v>
      </c>
      <c r="H926">
        <v>2.5944099999999999</v>
      </c>
    </row>
    <row r="927" spans="1:8" x14ac:dyDescent="0.2">
      <c r="A927" t="s">
        <v>1059</v>
      </c>
      <c r="B927">
        <v>8</v>
      </c>
      <c r="C927">
        <v>57268383</v>
      </c>
      <c r="D927">
        <v>1.9090900000000001E-2</v>
      </c>
      <c r="E927">
        <v>0.10347099999999999</v>
      </c>
      <c r="F927">
        <v>9.6696799999999999E-3</v>
      </c>
      <c r="G927">
        <v>1.0294099999999999</v>
      </c>
      <c r="H927">
        <v>0.39893899999999999</v>
      </c>
    </row>
    <row r="928" spans="1:8" x14ac:dyDescent="0.2">
      <c r="A928" t="s">
        <v>1408</v>
      </c>
      <c r="B928">
        <v>8</v>
      </c>
      <c r="C928">
        <v>57268581</v>
      </c>
      <c r="D928">
        <v>0.01</v>
      </c>
      <c r="E928">
        <v>0.14408699999999999</v>
      </c>
      <c r="F928">
        <v>9.5928999999999997E-3</v>
      </c>
      <c r="G928">
        <v>1.1766700000000001</v>
      </c>
      <c r="H928">
        <v>1.0298499999999999</v>
      </c>
    </row>
    <row r="929" spans="1:8" x14ac:dyDescent="0.2">
      <c r="A929" t="s">
        <v>1598</v>
      </c>
      <c r="B929">
        <v>8</v>
      </c>
      <c r="C929">
        <v>57268627</v>
      </c>
      <c r="D929">
        <v>1.4545499999999999E-2</v>
      </c>
      <c r="E929">
        <v>0.126583</v>
      </c>
      <c r="F929">
        <v>9.6076100000000008E-3</v>
      </c>
      <c r="G929">
        <v>1.1197600000000001</v>
      </c>
      <c r="H929">
        <v>0.78602899999999998</v>
      </c>
    </row>
    <row r="930" spans="1:8" x14ac:dyDescent="0.2">
      <c r="A930" t="s">
        <v>1062</v>
      </c>
      <c r="B930">
        <v>8</v>
      </c>
      <c r="C930">
        <v>57268693</v>
      </c>
      <c r="D930">
        <v>3.54545E-2</v>
      </c>
      <c r="E930">
        <v>0.102058</v>
      </c>
      <c r="F930">
        <v>9.8973199999999994E-3</v>
      </c>
      <c r="G930">
        <v>1.0133300000000001</v>
      </c>
      <c r="H930">
        <v>0.33004699999999998</v>
      </c>
    </row>
    <row r="931" spans="1:8" x14ac:dyDescent="0.2">
      <c r="A931" t="s">
        <v>1409</v>
      </c>
      <c r="B931">
        <v>8</v>
      </c>
      <c r="C931">
        <v>57268915</v>
      </c>
      <c r="D931">
        <v>0.01</v>
      </c>
      <c r="E931">
        <v>0.14408699999999999</v>
      </c>
      <c r="F931">
        <v>9.7760299999999998E-3</v>
      </c>
      <c r="G931">
        <v>1.1684600000000001</v>
      </c>
      <c r="H931">
        <v>0.99467499999999998</v>
      </c>
    </row>
    <row r="932" spans="1:8" x14ac:dyDescent="0.2">
      <c r="A932" t="s">
        <v>1410</v>
      </c>
      <c r="B932">
        <v>8</v>
      </c>
      <c r="C932">
        <v>57268976</v>
      </c>
      <c r="D932">
        <v>0.01</v>
      </c>
      <c r="E932">
        <v>0.14408699999999999</v>
      </c>
      <c r="F932">
        <v>9.7760299999999998E-3</v>
      </c>
      <c r="G932">
        <v>1.1684600000000001</v>
      </c>
      <c r="H932">
        <v>0.99467499999999998</v>
      </c>
    </row>
    <row r="933" spans="1:8" x14ac:dyDescent="0.2">
      <c r="A933" t="s">
        <v>1411</v>
      </c>
      <c r="B933">
        <v>8</v>
      </c>
      <c r="C933">
        <v>57269019</v>
      </c>
      <c r="D933">
        <v>0.01</v>
      </c>
      <c r="E933">
        <v>0.14408699999999999</v>
      </c>
      <c r="F933">
        <v>9.7760299999999998E-3</v>
      </c>
      <c r="G933">
        <v>1.1684600000000001</v>
      </c>
      <c r="H933">
        <v>0.99467499999999998</v>
      </c>
    </row>
    <row r="934" spans="1:8" x14ac:dyDescent="0.2">
      <c r="A934" t="s">
        <v>1412</v>
      </c>
      <c r="B934">
        <v>8</v>
      </c>
      <c r="C934">
        <v>57269057</v>
      </c>
      <c r="D934">
        <v>0.01</v>
      </c>
      <c r="E934">
        <v>0.14408699999999999</v>
      </c>
      <c r="F934">
        <v>9.7760299999999998E-3</v>
      </c>
      <c r="G934">
        <v>1.1684600000000001</v>
      </c>
      <c r="H934">
        <v>0.99467499999999998</v>
      </c>
    </row>
    <row r="935" spans="1:8" x14ac:dyDescent="0.2">
      <c r="A935" t="s">
        <v>1064</v>
      </c>
      <c r="B935">
        <v>8</v>
      </c>
      <c r="C935">
        <v>57269153</v>
      </c>
      <c r="D935">
        <v>0.216364</v>
      </c>
      <c r="E935">
        <v>9.1653899999999996E-2</v>
      </c>
      <c r="F935">
        <v>1.02296E-2</v>
      </c>
      <c r="G935">
        <v>0.952291</v>
      </c>
      <c r="H935">
        <v>2.67022</v>
      </c>
    </row>
    <row r="936" spans="1:8" x14ac:dyDescent="0.2">
      <c r="A936" t="s">
        <v>1066</v>
      </c>
      <c r="B936">
        <v>8</v>
      </c>
      <c r="C936">
        <v>57269167</v>
      </c>
      <c r="D936">
        <v>7.5454499999999994E-2</v>
      </c>
      <c r="E936">
        <v>5.35681E-2</v>
      </c>
      <c r="F936">
        <v>1.0968800000000001E-2</v>
      </c>
      <c r="G936">
        <v>0.68874899999999994</v>
      </c>
      <c r="H936">
        <v>-1.0605599999999999</v>
      </c>
    </row>
    <row r="937" spans="1:8" x14ac:dyDescent="0.2">
      <c r="A937" t="s">
        <v>1067</v>
      </c>
      <c r="B937">
        <v>8</v>
      </c>
      <c r="C937">
        <v>57269174</v>
      </c>
      <c r="D937">
        <v>1.5454499999999999E-2</v>
      </c>
      <c r="E937">
        <v>0.10876</v>
      </c>
      <c r="F937">
        <v>9.6369100000000003E-3</v>
      </c>
      <c r="G937">
        <v>1.05253</v>
      </c>
      <c r="H937">
        <v>0.49799300000000002</v>
      </c>
    </row>
    <row r="938" spans="1:8" x14ac:dyDescent="0.2">
      <c r="A938" t="s">
        <v>1413</v>
      </c>
      <c r="B938">
        <v>8</v>
      </c>
      <c r="C938">
        <v>57269237</v>
      </c>
      <c r="D938">
        <v>0.01</v>
      </c>
      <c r="E938">
        <v>0.14408699999999999</v>
      </c>
      <c r="F938">
        <v>9.5672299999999995E-3</v>
      </c>
      <c r="G938">
        <v>1.17784</v>
      </c>
      <c r="H938">
        <v>1.0348599999999999</v>
      </c>
    </row>
    <row r="939" spans="1:8" x14ac:dyDescent="0.2">
      <c r="A939" t="s">
        <v>1068</v>
      </c>
      <c r="B939">
        <v>8</v>
      </c>
      <c r="C939">
        <v>57269283</v>
      </c>
      <c r="D939">
        <v>2.09091E-2</v>
      </c>
      <c r="E939">
        <v>8.6787000000000003E-2</v>
      </c>
      <c r="F939">
        <v>9.7865399999999998E-3</v>
      </c>
      <c r="G939">
        <v>0.94782599999999995</v>
      </c>
      <c r="H939">
        <v>4.9406600000000002E-2</v>
      </c>
    </row>
    <row r="940" spans="1:8" x14ac:dyDescent="0.2">
      <c r="A940" t="s">
        <v>1599</v>
      </c>
      <c r="B940">
        <v>8</v>
      </c>
      <c r="C940">
        <v>57269296</v>
      </c>
      <c r="D940">
        <v>0.01</v>
      </c>
      <c r="E940">
        <v>0.15429200000000001</v>
      </c>
      <c r="F940">
        <v>9.5490100000000001E-3</v>
      </c>
      <c r="G940">
        <v>1.20838</v>
      </c>
      <c r="H940">
        <v>1.16571</v>
      </c>
    </row>
    <row r="941" spans="1:8" x14ac:dyDescent="0.2">
      <c r="A941" t="s">
        <v>1069</v>
      </c>
      <c r="B941">
        <v>8</v>
      </c>
      <c r="C941">
        <v>57269345</v>
      </c>
      <c r="D941">
        <v>7.5454499999999994E-2</v>
      </c>
      <c r="E941">
        <v>5.37066E-2</v>
      </c>
      <c r="F941">
        <v>1.0966999999999999E-2</v>
      </c>
      <c r="G941">
        <v>0.68993899999999997</v>
      </c>
      <c r="H941">
        <v>-1.0554699999999999</v>
      </c>
    </row>
    <row r="942" spans="1:8" x14ac:dyDescent="0.2">
      <c r="A942" t="s">
        <v>1070</v>
      </c>
      <c r="B942">
        <v>8</v>
      </c>
      <c r="C942">
        <v>57269369</v>
      </c>
      <c r="D942">
        <v>7.5454499999999994E-2</v>
      </c>
      <c r="E942">
        <v>5.37066E-2</v>
      </c>
      <c r="F942">
        <v>1.0966999999999999E-2</v>
      </c>
      <c r="G942">
        <v>0.68993899999999997</v>
      </c>
      <c r="H942">
        <v>-1.0554699999999999</v>
      </c>
    </row>
    <row r="943" spans="1:8" x14ac:dyDescent="0.2">
      <c r="A943" t="s">
        <v>1071</v>
      </c>
      <c r="B943">
        <v>8</v>
      </c>
      <c r="C943">
        <v>57269524</v>
      </c>
      <c r="D943">
        <v>8.5454500000000003E-2</v>
      </c>
      <c r="E943">
        <v>4.3665799999999998E-2</v>
      </c>
      <c r="F943">
        <v>1.1197199999999999E-2</v>
      </c>
      <c r="G943">
        <v>0.59103300000000003</v>
      </c>
      <c r="H943">
        <v>-1.4792099999999999</v>
      </c>
    </row>
    <row r="944" spans="1:8" x14ac:dyDescent="0.2">
      <c r="A944" t="s">
        <v>1073</v>
      </c>
      <c r="B944">
        <v>8</v>
      </c>
      <c r="C944">
        <v>57269589</v>
      </c>
      <c r="D944">
        <v>1.1818199999999999E-2</v>
      </c>
      <c r="E944">
        <v>0.140877</v>
      </c>
      <c r="F944">
        <v>9.6437299999999997E-3</v>
      </c>
      <c r="G944">
        <v>1.16459</v>
      </c>
      <c r="H944">
        <v>0.97809500000000005</v>
      </c>
    </row>
    <row r="945" spans="1:8" x14ac:dyDescent="0.2">
      <c r="A945" t="s">
        <v>1074</v>
      </c>
      <c r="B945">
        <v>8</v>
      </c>
      <c r="C945">
        <v>57269624</v>
      </c>
      <c r="D945">
        <v>0.25</v>
      </c>
      <c r="E945">
        <v>7.0650000000000004E-2</v>
      </c>
      <c r="F945">
        <v>1.0935200000000001E-2</v>
      </c>
      <c r="G945">
        <v>0.81028500000000003</v>
      </c>
      <c r="H945">
        <v>2.1408800000000001</v>
      </c>
    </row>
    <row r="946" spans="1:8" x14ac:dyDescent="0.2">
      <c r="A946" t="s">
        <v>1414</v>
      </c>
      <c r="B946">
        <v>8</v>
      </c>
      <c r="C946">
        <v>57269652</v>
      </c>
      <c r="D946">
        <v>0.01</v>
      </c>
      <c r="E946">
        <v>0.14408699999999999</v>
      </c>
      <c r="F946">
        <v>9.5328099999999992E-3</v>
      </c>
      <c r="G946">
        <v>1.1794</v>
      </c>
      <c r="H946">
        <v>1.04155</v>
      </c>
    </row>
    <row r="947" spans="1:8" x14ac:dyDescent="0.2">
      <c r="A947" t="s">
        <v>1415</v>
      </c>
      <c r="B947">
        <v>8</v>
      </c>
      <c r="C947">
        <v>57269661</v>
      </c>
      <c r="D947">
        <v>0.01</v>
      </c>
      <c r="E947">
        <v>0.14408699999999999</v>
      </c>
      <c r="F947">
        <v>9.5328099999999992E-3</v>
      </c>
      <c r="G947">
        <v>1.1794</v>
      </c>
      <c r="H947">
        <v>1.04155</v>
      </c>
    </row>
    <row r="948" spans="1:8" x14ac:dyDescent="0.2">
      <c r="A948" t="s">
        <v>1416</v>
      </c>
      <c r="B948">
        <v>8</v>
      </c>
      <c r="C948">
        <v>57269758</v>
      </c>
      <c r="D948">
        <v>0.01</v>
      </c>
      <c r="E948">
        <v>0.14408699999999999</v>
      </c>
      <c r="F948">
        <v>9.5328099999999992E-3</v>
      </c>
      <c r="G948">
        <v>1.1794</v>
      </c>
      <c r="H948">
        <v>1.04155</v>
      </c>
    </row>
    <row r="949" spans="1:8" x14ac:dyDescent="0.2">
      <c r="A949" t="s">
        <v>1075</v>
      </c>
      <c r="B949">
        <v>8</v>
      </c>
      <c r="C949">
        <v>57270050</v>
      </c>
      <c r="D949">
        <v>0.25</v>
      </c>
      <c r="E949">
        <v>7.0650000000000004E-2</v>
      </c>
      <c r="F949">
        <v>1.09433E-2</v>
      </c>
      <c r="G949">
        <v>0.80996400000000002</v>
      </c>
      <c r="H949">
        <v>2.1396899999999999</v>
      </c>
    </row>
    <row r="950" spans="1:8" x14ac:dyDescent="0.2">
      <c r="A950" t="s">
        <v>1076</v>
      </c>
      <c r="B950">
        <v>8</v>
      </c>
      <c r="C950">
        <v>57270058</v>
      </c>
      <c r="D950">
        <v>0.121818</v>
      </c>
      <c r="E950">
        <v>5.8829199999999998E-2</v>
      </c>
      <c r="F950">
        <v>1.16065E-2</v>
      </c>
      <c r="G950">
        <v>0.70489100000000005</v>
      </c>
      <c r="H950">
        <v>0.95379800000000003</v>
      </c>
    </row>
    <row r="951" spans="1:8" x14ac:dyDescent="0.2">
      <c r="A951" t="s">
        <v>1077</v>
      </c>
      <c r="B951">
        <v>8</v>
      </c>
      <c r="C951">
        <v>57270096</v>
      </c>
      <c r="D951">
        <v>0.133636</v>
      </c>
      <c r="E951">
        <v>4.9942399999999998E-2</v>
      </c>
      <c r="F951">
        <v>1.1903800000000001E-2</v>
      </c>
      <c r="G951">
        <v>0.622784</v>
      </c>
      <c r="H951">
        <v>0.65303900000000004</v>
      </c>
    </row>
    <row r="952" spans="1:8" x14ac:dyDescent="0.2">
      <c r="A952" t="s">
        <v>1817</v>
      </c>
      <c r="B952">
        <v>8</v>
      </c>
      <c r="C952">
        <v>57270126</v>
      </c>
      <c r="D952">
        <v>0.01</v>
      </c>
      <c r="E952">
        <v>0.24751200000000001</v>
      </c>
      <c r="F952">
        <v>9.6764399999999997E-3</v>
      </c>
      <c r="G952">
        <v>1.40788</v>
      </c>
      <c r="H952">
        <v>2.0204300000000002</v>
      </c>
    </row>
    <row r="953" spans="1:8" x14ac:dyDescent="0.2">
      <c r="A953" t="s">
        <v>1600</v>
      </c>
      <c r="B953">
        <v>8</v>
      </c>
      <c r="C953">
        <v>57270291</v>
      </c>
      <c r="D953">
        <v>0.01</v>
      </c>
      <c r="E953">
        <v>0.15429200000000001</v>
      </c>
      <c r="F953">
        <v>9.6975900000000007E-3</v>
      </c>
      <c r="G953">
        <v>1.2016800000000001</v>
      </c>
      <c r="H953">
        <v>1.137</v>
      </c>
    </row>
    <row r="954" spans="1:8" x14ac:dyDescent="0.2">
      <c r="A954" t="s">
        <v>1417</v>
      </c>
      <c r="B954">
        <v>8</v>
      </c>
      <c r="C954">
        <v>57270423</v>
      </c>
      <c r="D954">
        <v>0.01</v>
      </c>
      <c r="E954">
        <v>0.14408699999999999</v>
      </c>
      <c r="F954">
        <v>9.6997000000000003E-3</v>
      </c>
      <c r="G954">
        <v>1.17187</v>
      </c>
      <c r="H954">
        <v>1.00928</v>
      </c>
    </row>
    <row r="955" spans="1:8" x14ac:dyDescent="0.2">
      <c r="A955" t="s">
        <v>1078</v>
      </c>
      <c r="B955">
        <v>8</v>
      </c>
      <c r="C955">
        <v>57270604</v>
      </c>
      <c r="D955">
        <v>0.121818</v>
      </c>
      <c r="E955">
        <v>5.9070900000000003E-2</v>
      </c>
      <c r="F955">
        <v>1.16122E-2</v>
      </c>
      <c r="G955">
        <v>0.70645899999999995</v>
      </c>
      <c r="H955">
        <v>0.95954099999999998</v>
      </c>
    </row>
    <row r="956" spans="1:8" x14ac:dyDescent="0.2">
      <c r="A956" t="s">
        <v>1079</v>
      </c>
      <c r="B956">
        <v>8</v>
      </c>
      <c r="C956">
        <v>57270616</v>
      </c>
      <c r="D956">
        <v>0.234545</v>
      </c>
      <c r="E956">
        <v>1.6573999999999998E-2</v>
      </c>
      <c r="F956">
        <v>1.4833499999999999E-2</v>
      </c>
      <c r="G956">
        <v>4.8184699999999997E-2</v>
      </c>
      <c r="H956">
        <v>-0.69989699999999999</v>
      </c>
    </row>
    <row r="957" spans="1:8" x14ac:dyDescent="0.2">
      <c r="A957" t="s">
        <v>1081</v>
      </c>
      <c r="B957">
        <v>8</v>
      </c>
      <c r="C957">
        <v>57270717</v>
      </c>
      <c r="D957">
        <v>5.4545499999999997E-2</v>
      </c>
      <c r="E957">
        <v>8.9777599999999999E-2</v>
      </c>
      <c r="F957">
        <v>1.07028E-2</v>
      </c>
      <c r="G957">
        <v>0.92367200000000005</v>
      </c>
      <c r="H957">
        <v>-5.4077100000000003E-2</v>
      </c>
    </row>
    <row r="958" spans="1:8" x14ac:dyDescent="0.2">
      <c r="A958" t="s">
        <v>1082</v>
      </c>
      <c r="B958">
        <v>8</v>
      </c>
      <c r="C958">
        <v>57270813</v>
      </c>
      <c r="D958">
        <v>2.09091E-2</v>
      </c>
      <c r="E958">
        <v>8.6787000000000003E-2</v>
      </c>
      <c r="F958">
        <v>1.00698E-2</v>
      </c>
      <c r="G958">
        <v>0.93543399999999999</v>
      </c>
      <c r="H958">
        <v>-3.6848599999999999E-3</v>
      </c>
    </row>
    <row r="959" spans="1:8" x14ac:dyDescent="0.2">
      <c r="A959" t="s">
        <v>1418</v>
      </c>
      <c r="B959">
        <v>8</v>
      </c>
      <c r="C959">
        <v>57271166</v>
      </c>
      <c r="D959">
        <v>0.01</v>
      </c>
      <c r="E959">
        <v>0.14408699999999999</v>
      </c>
      <c r="F959">
        <v>9.8730799999999994E-3</v>
      </c>
      <c r="G959">
        <v>1.1641699999999999</v>
      </c>
      <c r="H959">
        <v>0.97629600000000005</v>
      </c>
    </row>
    <row r="960" spans="1:8" x14ac:dyDescent="0.2">
      <c r="A960" t="s">
        <v>1084</v>
      </c>
      <c r="B960">
        <v>8</v>
      </c>
      <c r="C960">
        <v>57271242</v>
      </c>
      <c r="D960">
        <v>3.3636399999999997E-2</v>
      </c>
      <c r="E960">
        <v>7.6311900000000002E-2</v>
      </c>
      <c r="F960">
        <v>1.02735E-2</v>
      </c>
      <c r="G960">
        <v>0.87087400000000004</v>
      </c>
      <c r="H960">
        <v>-0.280281</v>
      </c>
    </row>
    <row r="961" spans="1:8" x14ac:dyDescent="0.2">
      <c r="A961" t="s">
        <v>1420</v>
      </c>
      <c r="B961">
        <v>8</v>
      </c>
      <c r="C961">
        <v>57271479</v>
      </c>
      <c r="D961">
        <v>0.01</v>
      </c>
      <c r="E961">
        <v>0.14408699999999999</v>
      </c>
      <c r="F961">
        <v>9.8643800000000007E-3</v>
      </c>
      <c r="G961">
        <v>1.16455</v>
      </c>
      <c r="H961">
        <v>0.97792400000000002</v>
      </c>
    </row>
    <row r="962" spans="1:8" x14ac:dyDescent="0.2">
      <c r="A962" t="s">
        <v>1086</v>
      </c>
      <c r="B962">
        <v>8</v>
      </c>
      <c r="C962">
        <v>57271534</v>
      </c>
      <c r="D962">
        <v>0.216364</v>
      </c>
      <c r="E962">
        <v>9.1653899999999996E-2</v>
      </c>
      <c r="F962">
        <v>1.01464E-2</v>
      </c>
      <c r="G962">
        <v>0.95583899999999999</v>
      </c>
      <c r="H962">
        <v>2.6834500000000001</v>
      </c>
    </row>
    <row r="963" spans="1:8" x14ac:dyDescent="0.2">
      <c r="A963" t="s">
        <v>1088</v>
      </c>
      <c r="B963">
        <v>8</v>
      </c>
      <c r="C963">
        <v>57271846</v>
      </c>
      <c r="D963">
        <v>0.121818</v>
      </c>
      <c r="E963">
        <v>5.9070900000000003E-2</v>
      </c>
      <c r="F963">
        <v>1.1297700000000001E-2</v>
      </c>
      <c r="G963">
        <v>0.71838299999999999</v>
      </c>
      <c r="H963">
        <v>1.00322</v>
      </c>
    </row>
    <row r="964" spans="1:8" x14ac:dyDescent="0.2">
      <c r="A964" t="s">
        <v>1602</v>
      </c>
      <c r="B964">
        <v>8</v>
      </c>
      <c r="C964">
        <v>57271923</v>
      </c>
      <c r="D964">
        <v>1.4545499999999999E-2</v>
      </c>
      <c r="E964">
        <v>0.126583</v>
      </c>
      <c r="F964">
        <v>9.4479300000000002E-3</v>
      </c>
      <c r="G964">
        <v>1.12704</v>
      </c>
      <c r="H964">
        <v>0.817218</v>
      </c>
    </row>
    <row r="965" spans="1:8" x14ac:dyDescent="0.2">
      <c r="A965" t="s">
        <v>1089</v>
      </c>
      <c r="B965">
        <v>8</v>
      </c>
      <c r="C965">
        <v>57271938</v>
      </c>
      <c r="D965">
        <v>0.216364</v>
      </c>
      <c r="E965">
        <v>9.1653899999999996E-2</v>
      </c>
      <c r="F965">
        <v>9.92964E-3</v>
      </c>
      <c r="G965">
        <v>0.96521800000000002</v>
      </c>
      <c r="H965">
        <v>2.71841</v>
      </c>
    </row>
    <row r="966" spans="1:8" x14ac:dyDescent="0.2">
      <c r="A966" t="s">
        <v>1421</v>
      </c>
      <c r="B966">
        <v>8</v>
      </c>
      <c r="C966">
        <v>57271985</v>
      </c>
      <c r="D966">
        <v>0.01</v>
      </c>
      <c r="E966">
        <v>0.14408699999999999</v>
      </c>
      <c r="F966">
        <v>9.5892700000000004E-3</v>
      </c>
      <c r="G966">
        <v>1.1768400000000001</v>
      </c>
      <c r="H966">
        <v>1.0305800000000001</v>
      </c>
    </row>
    <row r="967" spans="1:8" x14ac:dyDescent="0.2">
      <c r="A967" t="s">
        <v>1090</v>
      </c>
      <c r="B967">
        <v>8</v>
      </c>
      <c r="C967">
        <v>57272070</v>
      </c>
      <c r="D967">
        <v>1.09091E-2</v>
      </c>
      <c r="E967">
        <v>0.11318400000000001</v>
      </c>
      <c r="F967">
        <v>9.5854500000000006E-3</v>
      </c>
      <c r="G967">
        <v>1.0721700000000001</v>
      </c>
      <c r="H967">
        <v>0.58213700000000002</v>
      </c>
    </row>
    <row r="968" spans="1:8" x14ac:dyDescent="0.2">
      <c r="A968" t="s">
        <v>1091</v>
      </c>
      <c r="B968">
        <v>8</v>
      </c>
      <c r="C968">
        <v>57272082</v>
      </c>
      <c r="D968">
        <v>0.23363600000000001</v>
      </c>
      <c r="E968">
        <v>1.6883700000000001E-2</v>
      </c>
      <c r="F968">
        <v>1.46447E-2</v>
      </c>
      <c r="G968">
        <v>6.1788299999999997E-2</v>
      </c>
      <c r="H968">
        <v>-0.64918799999999999</v>
      </c>
    </row>
    <row r="969" spans="1:8" x14ac:dyDescent="0.2">
      <c r="A969" t="s">
        <v>1423</v>
      </c>
      <c r="B969">
        <v>8</v>
      </c>
      <c r="C969">
        <v>57272183</v>
      </c>
      <c r="D969">
        <v>0.01</v>
      </c>
      <c r="E969">
        <v>0.14408699999999999</v>
      </c>
      <c r="F969">
        <v>9.6513299999999996E-3</v>
      </c>
      <c r="G969">
        <v>1.17404</v>
      </c>
      <c r="H969">
        <v>1.01858</v>
      </c>
    </row>
    <row r="970" spans="1:8" x14ac:dyDescent="0.2">
      <c r="A970" t="s">
        <v>1095</v>
      </c>
      <c r="B970">
        <v>8</v>
      </c>
      <c r="C970">
        <v>57272736</v>
      </c>
      <c r="D970">
        <v>0.28999999999999998</v>
      </c>
      <c r="E970">
        <v>4.4704500000000001E-2</v>
      </c>
      <c r="F970">
        <v>1.1640299999999999E-2</v>
      </c>
      <c r="G970">
        <v>0.58438599999999996</v>
      </c>
      <c r="H970">
        <v>1.2988299999999999</v>
      </c>
    </row>
    <row r="971" spans="1:8" x14ac:dyDescent="0.2">
      <c r="A971" t="s">
        <v>1097</v>
      </c>
      <c r="B971">
        <v>8</v>
      </c>
      <c r="C971">
        <v>57272772</v>
      </c>
      <c r="D971">
        <v>0.10909099999999999</v>
      </c>
      <c r="E971">
        <v>7.16117E-2</v>
      </c>
      <c r="F971">
        <v>1.0386299999999999E-2</v>
      </c>
      <c r="G971">
        <v>0.83852499999999996</v>
      </c>
      <c r="H971">
        <v>1.4433</v>
      </c>
    </row>
    <row r="972" spans="1:8" x14ac:dyDescent="0.2">
      <c r="A972" t="s">
        <v>1424</v>
      </c>
      <c r="B972">
        <v>8</v>
      </c>
      <c r="C972">
        <v>57272849</v>
      </c>
      <c r="D972">
        <v>0.01</v>
      </c>
      <c r="E972">
        <v>0.14408699999999999</v>
      </c>
      <c r="F972">
        <v>9.1446800000000005E-3</v>
      </c>
      <c r="G972">
        <v>1.19746</v>
      </c>
      <c r="H972">
        <v>1.1189199999999999</v>
      </c>
    </row>
    <row r="973" spans="1:8" x14ac:dyDescent="0.2">
      <c r="A973" t="s">
        <v>1425</v>
      </c>
      <c r="B973">
        <v>8</v>
      </c>
      <c r="C973">
        <v>57273108</v>
      </c>
      <c r="D973">
        <v>0.01</v>
      </c>
      <c r="E973">
        <v>0.14408699999999999</v>
      </c>
      <c r="F973">
        <v>9.1446800000000005E-3</v>
      </c>
      <c r="G973">
        <v>1.19746</v>
      </c>
      <c r="H973">
        <v>1.1189199999999999</v>
      </c>
    </row>
    <row r="974" spans="1:8" x14ac:dyDescent="0.2">
      <c r="A974" t="s">
        <v>1098</v>
      </c>
      <c r="B974">
        <v>8</v>
      </c>
      <c r="C974">
        <v>57273195</v>
      </c>
      <c r="D974">
        <v>3.3636399999999997E-2</v>
      </c>
      <c r="E974">
        <v>0.14322399999999999</v>
      </c>
      <c r="F974">
        <v>9.5167299999999993E-3</v>
      </c>
      <c r="G974">
        <v>1.17753</v>
      </c>
      <c r="H974">
        <v>1.0335300000000001</v>
      </c>
    </row>
    <row r="975" spans="1:8" x14ac:dyDescent="0.2">
      <c r="A975" t="s">
        <v>1099</v>
      </c>
      <c r="B975">
        <v>8</v>
      </c>
      <c r="C975">
        <v>57273233</v>
      </c>
      <c r="D975">
        <v>5.3636400000000001E-2</v>
      </c>
      <c r="E975">
        <v>9.0659799999999999E-2</v>
      </c>
      <c r="F975">
        <v>9.9437799999999993E-3</v>
      </c>
      <c r="G975">
        <v>0.95986300000000002</v>
      </c>
      <c r="H975">
        <v>0.100977</v>
      </c>
    </row>
    <row r="976" spans="1:8" x14ac:dyDescent="0.2">
      <c r="A976" t="s">
        <v>1101</v>
      </c>
      <c r="B976">
        <v>8</v>
      </c>
      <c r="C976">
        <v>57273409</v>
      </c>
      <c r="D976">
        <v>2.09091E-2</v>
      </c>
      <c r="E976">
        <v>6.9368299999999994E-2</v>
      </c>
      <c r="F976">
        <v>9.3469899999999995E-3</v>
      </c>
      <c r="G976">
        <v>0.87048899999999996</v>
      </c>
      <c r="H976">
        <v>-0.28193099999999999</v>
      </c>
    </row>
    <row r="977" spans="1:8" x14ac:dyDescent="0.2">
      <c r="A977" t="s">
        <v>1102</v>
      </c>
      <c r="B977">
        <v>8</v>
      </c>
      <c r="C977">
        <v>57273613</v>
      </c>
      <c r="D977">
        <v>0.25</v>
      </c>
      <c r="E977">
        <v>7.0611099999999996E-2</v>
      </c>
      <c r="F977">
        <v>9.7444000000000003E-3</v>
      </c>
      <c r="G977">
        <v>0.86011800000000005</v>
      </c>
      <c r="H977">
        <v>2.3266399999999998</v>
      </c>
    </row>
    <row r="978" spans="1:8" x14ac:dyDescent="0.2">
      <c r="A978" t="s">
        <v>1103</v>
      </c>
      <c r="B978">
        <v>8</v>
      </c>
      <c r="C978">
        <v>57273645</v>
      </c>
      <c r="D978">
        <v>1.9090900000000001E-2</v>
      </c>
      <c r="E978">
        <v>8.2721000000000003E-2</v>
      </c>
      <c r="F978">
        <v>9.0223999999999999E-3</v>
      </c>
      <c r="G978">
        <v>0.96229299999999995</v>
      </c>
      <c r="H978">
        <v>0.111388</v>
      </c>
    </row>
    <row r="979" spans="1:8" x14ac:dyDescent="0.2">
      <c r="A979" t="s">
        <v>1104</v>
      </c>
      <c r="B979">
        <v>8</v>
      </c>
      <c r="C979">
        <v>57273802</v>
      </c>
      <c r="D979">
        <v>0.3</v>
      </c>
      <c r="E979">
        <v>4.2461400000000003E-2</v>
      </c>
      <c r="F979">
        <v>1.18429E-2</v>
      </c>
      <c r="G979">
        <v>0.55453699999999995</v>
      </c>
      <c r="H979">
        <v>1.18757</v>
      </c>
    </row>
    <row r="980" spans="1:8" x14ac:dyDescent="0.2">
      <c r="A980" t="s">
        <v>1105</v>
      </c>
      <c r="B980">
        <v>8</v>
      </c>
      <c r="C980">
        <v>57274063</v>
      </c>
      <c r="D980">
        <v>0.10909099999999999</v>
      </c>
      <c r="E980">
        <v>7.16117E-2</v>
      </c>
      <c r="F980">
        <v>1.0222999999999999E-2</v>
      </c>
      <c r="G980">
        <v>0.84540599999999999</v>
      </c>
      <c r="H980">
        <v>1.46851</v>
      </c>
    </row>
    <row r="981" spans="1:8" x14ac:dyDescent="0.2">
      <c r="A981" t="s">
        <v>1106</v>
      </c>
      <c r="B981">
        <v>8</v>
      </c>
      <c r="C981">
        <v>57274078</v>
      </c>
      <c r="D981">
        <v>1.9090900000000001E-2</v>
      </c>
      <c r="E981">
        <v>8.2721000000000003E-2</v>
      </c>
      <c r="F981">
        <v>9.2829799999999997E-3</v>
      </c>
      <c r="G981">
        <v>0.94992799999999999</v>
      </c>
      <c r="H981">
        <v>5.8412199999999997E-2</v>
      </c>
    </row>
    <row r="982" spans="1:8" x14ac:dyDescent="0.2">
      <c r="A982" t="s">
        <v>1107</v>
      </c>
      <c r="B982">
        <v>8</v>
      </c>
      <c r="C982">
        <v>57274478</v>
      </c>
      <c r="D982">
        <v>0.3</v>
      </c>
      <c r="E982">
        <v>4.2461400000000003E-2</v>
      </c>
      <c r="F982">
        <v>1.22466E-2</v>
      </c>
      <c r="G982">
        <v>0.53997700000000004</v>
      </c>
      <c r="H982">
        <v>1.1332899999999999</v>
      </c>
    </row>
    <row r="983" spans="1:8" x14ac:dyDescent="0.2">
      <c r="A983" t="s">
        <v>1108</v>
      </c>
      <c r="B983">
        <v>8</v>
      </c>
      <c r="C983">
        <v>57274479</v>
      </c>
      <c r="D983">
        <v>0.3</v>
      </c>
      <c r="E983">
        <v>4.2461400000000003E-2</v>
      </c>
      <c r="F983">
        <v>1.22466E-2</v>
      </c>
      <c r="G983">
        <v>0.53997700000000004</v>
      </c>
      <c r="H983">
        <v>1.1332899999999999</v>
      </c>
    </row>
    <row r="984" spans="1:8" x14ac:dyDescent="0.2">
      <c r="A984" t="s">
        <v>1109</v>
      </c>
      <c r="B984">
        <v>8</v>
      </c>
      <c r="C984">
        <v>57274500</v>
      </c>
      <c r="D984">
        <v>0.3</v>
      </c>
      <c r="E984">
        <v>4.2461400000000003E-2</v>
      </c>
      <c r="F984">
        <v>1.22466E-2</v>
      </c>
      <c r="G984">
        <v>0.53997700000000004</v>
      </c>
      <c r="H984">
        <v>1.1332899999999999</v>
      </c>
    </row>
    <row r="985" spans="1:8" x14ac:dyDescent="0.2">
      <c r="A985" t="s">
        <v>1110</v>
      </c>
      <c r="B985">
        <v>8</v>
      </c>
      <c r="C985">
        <v>57274512</v>
      </c>
      <c r="D985">
        <v>1.1818199999999999E-2</v>
      </c>
      <c r="E985">
        <v>0.140877</v>
      </c>
      <c r="F985">
        <v>9.0751900000000003E-3</v>
      </c>
      <c r="G985">
        <v>1.1909799999999999</v>
      </c>
      <c r="H985">
        <v>1.0911599999999999</v>
      </c>
    </row>
    <row r="986" spans="1:8" x14ac:dyDescent="0.2">
      <c r="A986" t="s">
        <v>1111</v>
      </c>
      <c r="B986">
        <v>8</v>
      </c>
      <c r="C986">
        <v>57274603</v>
      </c>
      <c r="D986">
        <v>0.197273</v>
      </c>
      <c r="E986">
        <v>0.104951</v>
      </c>
      <c r="F986">
        <v>8.7368700000000007E-3</v>
      </c>
      <c r="G986">
        <v>1.0796300000000001</v>
      </c>
      <c r="H986">
        <v>2.32647</v>
      </c>
    </row>
    <row r="987" spans="1:8" x14ac:dyDescent="0.2">
      <c r="A987" t="s">
        <v>1112</v>
      </c>
      <c r="B987">
        <v>8</v>
      </c>
      <c r="C987">
        <v>57274747</v>
      </c>
      <c r="D987">
        <v>0.3</v>
      </c>
      <c r="E987">
        <v>4.2461400000000003E-2</v>
      </c>
      <c r="F987">
        <v>1.2212499999999999E-2</v>
      </c>
      <c r="G987">
        <v>0.54118999999999995</v>
      </c>
      <c r="H987">
        <v>1.13781</v>
      </c>
    </row>
    <row r="988" spans="1:8" x14ac:dyDescent="0.2">
      <c r="A988" t="s">
        <v>1113</v>
      </c>
      <c r="B988">
        <v>8</v>
      </c>
      <c r="C988">
        <v>57274893</v>
      </c>
      <c r="D988">
        <v>0.30272700000000002</v>
      </c>
      <c r="E988">
        <v>4.1839899999999999E-2</v>
      </c>
      <c r="F988">
        <v>1.22868E-2</v>
      </c>
      <c r="G988">
        <v>0.53215299999999999</v>
      </c>
      <c r="H988">
        <v>0.77690899999999996</v>
      </c>
    </row>
    <row r="989" spans="1:8" x14ac:dyDescent="0.2">
      <c r="A989" t="s">
        <v>1606</v>
      </c>
      <c r="B989">
        <v>8</v>
      </c>
      <c r="C989">
        <v>57274916</v>
      </c>
      <c r="D989">
        <v>1.4545499999999999E-2</v>
      </c>
      <c r="E989">
        <v>0.126583</v>
      </c>
      <c r="F989">
        <v>9.2685600000000003E-3</v>
      </c>
      <c r="G989">
        <v>1.1353599999999999</v>
      </c>
      <c r="H989">
        <v>0.85286399999999996</v>
      </c>
    </row>
    <row r="990" spans="1:8" x14ac:dyDescent="0.2">
      <c r="A990" t="s">
        <v>1114</v>
      </c>
      <c r="B990">
        <v>8</v>
      </c>
      <c r="C990">
        <v>57275355</v>
      </c>
      <c r="D990">
        <v>2.09091E-2</v>
      </c>
      <c r="E990">
        <v>6.9400900000000001E-2</v>
      </c>
      <c r="F990">
        <v>9.3936899999999997E-3</v>
      </c>
      <c r="G990">
        <v>0.868529</v>
      </c>
      <c r="H990">
        <v>-0.29032799999999997</v>
      </c>
    </row>
    <row r="991" spans="1:8" x14ac:dyDescent="0.2">
      <c r="A991" t="s">
        <v>1609</v>
      </c>
      <c r="B991">
        <v>8</v>
      </c>
      <c r="C991">
        <v>57275455</v>
      </c>
      <c r="D991">
        <v>1.4545499999999999E-2</v>
      </c>
      <c r="E991">
        <v>0.126583</v>
      </c>
      <c r="F991">
        <v>9.2818599999999994E-3</v>
      </c>
      <c r="G991">
        <v>1.1347400000000001</v>
      </c>
      <c r="H991">
        <v>0.85020799999999996</v>
      </c>
    </row>
    <row r="992" spans="1:8" x14ac:dyDescent="0.2">
      <c r="A992" t="s">
        <v>1116</v>
      </c>
      <c r="B992">
        <v>8</v>
      </c>
      <c r="C992">
        <v>57275469</v>
      </c>
      <c r="D992">
        <v>0.30272700000000002</v>
      </c>
      <c r="E992">
        <v>4.1839899999999999E-2</v>
      </c>
      <c r="F992">
        <v>1.2322700000000001E-2</v>
      </c>
      <c r="G992">
        <v>0.53088299999999999</v>
      </c>
      <c r="H992">
        <v>0.77349999999999997</v>
      </c>
    </row>
    <row r="993" spans="1:8" x14ac:dyDescent="0.2">
      <c r="A993" t="s">
        <v>1117</v>
      </c>
      <c r="B993">
        <v>8</v>
      </c>
      <c r="C993">
        <v>57275521</v>
      </c>
      <c r="D993">
        <v>0.30272700000000002</v>
      </c>
      <c r="E993">
        <v>4.1839899999999999E-2</v>
      </c>
      <c r="F993">
        <v>1.2322700000000001E-2</v>
      </c>
      <c r="G993">
        <v>0.53088299999999999</v>
      </c>
      <c r="H993">
        <v>0.77349999999999997</v>
      </c>
    </row>
    <row r="994" spans="1:8" x14ac:dyDescent="0.2">
      <c r="A994" t="s">
        <v>1119</v>
      </c>
      <c r="B994">
        <v>8</v>
      </c>
      <c r="C994">
        <v>57275986</v>
      </c>
      <c r="D994">
        <v>0.30272700000000002</v>
      </c>
      <c r="E994">
        <v>4.1839899999999999E-2</v>
      </c>
      <c r="F994">
        <v>1.2322700000000001E-2</v>
      </c>
      <c r="G994">
        <v>0.53088299999999999</v>
      </c>
      <c r="H994">
        <v>0.77349999999999997</v>
      </c>
    </row>
    <row r="995" spans="1:8" x14ac:dyDescent="0.2">
      <c r="A995" t="s">
        <v>1120</v>
      </c>
      <c r="B995">
        <v>8</v>
      </c>
      <c r="C995">
        <v>57276016</v>
      </c>
      <c r="D995">
        <v>0.01</v>
      </c>
      <c r="E995">
        <v>0.11655600000000001</v>
      </c>
      <c r="F995">
        <v>9.0975399999999994E-3</v>
      </c>
      <c r="G995">
        <v>1.10761</v>
      </c>
      <c r="H995">
        <v>0.73397400000000002</v>
      </c>
    </row>
    <row r="996" spans="1:8" x14ac:dyDescent="0.2">
      <c r="A996" t="s">
        <v>1121</v>
      </c>
      <c r="B996">
        <v>8</v>
      </c>
      <c r="C996">
        <v>57276251</v>
      </c>
      <c r="D996">
        <v>0.201818</v>
      </c>
      <c r="E996">
        <v>0.10134600000000001</v>
      </c>
      <c r="F996">
        <v>8.8884399999999992E-3</v>
      </c>
      <c r="G996">
        <v>1.05698</v>
      </c>
      <c r="H996">
        <v>3.06046</v>
      </c>
    </row>
    <row r="997" spans="1:8" x14ac:dyDescent="0.2">
      <c r="A997" t="s">
        <v>1122</v>
      </c>
      <c r="B997">
        <v>8</v>
      </c>
      <c r="C997">
        <v>57276320</v>
      </c>
      <c r="D997">
        <v>0.01</v>
      </c>
      <c r="E997">
        <v>0.11655600000000001</v>
      </c>
      <c r="F997">
        <v>9.1453799999999998E-3</v>
      </c>
      <c r="G997">
        <v>1.1053299999999999</v>
      </c>
      <c r="H997">
        <v>0.72420600000000002</v>
      </c>
    </row>
    <row r="998" spans="1:8" x14ac:dyDescent="0.2">
      <c r="A998" t="s">
        <v>1123</v>
      </c>
      <c r="B998">
        <v>8</v>
      </c>
      <c r="C998">
        <v>57276369</v>
      </c>
      <c r="D998">
        <v>0.30272700000000002</v>
      </c>
      <c r="E998">
        <v>4.1839899999999999E-2</v>
      </c>
      <c r="F998">
        <v>1.2406E-2</v>
      </c>
      <c r="G998">
        <v>0.52795999999999998</v>
      </c>
      <c r="H998">
        <v>0.76565499999999997</v>
      </c>
    </row>
    <row r="999" spans="1:8" x14ac:dyDescent="0.2">
      <c r="A999" t="s">
        <v>1124</v>
      </c>
      <c r="B999">
        <v>8</v>
      </c>
      <c r="C999">
        <v>57276406</v>
      </c>
      <c r="D999">
        <v>0.30272700000000002</v>
      </c>
      <c r="E999">
        <v>4.1839899999999999E-2</v>
      </c>
      <c r="F999">
        <v>1.2406E-2</v>
      </c>
      <c r="G999">
        <v>0.52795999999999998</v>
      </c>
      <c r="H999">
        <v>0.76565499999999997</v>
      </c>
    </row>
    <row r="1000" spans="1:8" x14ac:dyDescent="0.2">
      <c r="A1000" t="s">
        <v>1126</v>
      </c>
      <c r="B1000">
        <v>8</v>
      </c>
      <c r="C1000">
        <v>57276797</v>
      </c>
      <c r="D1000">
        <v>0.30272700000000002</v>
      </c>
      <c r="E1000">
        <v>4.1839899999999999E-2</v>
      </c>
      <c r="F1000">
        <v>1.2406E-2</v>
      </c>
      <c r="G1000">
        <v>0.52795999999999998</v>
      </c>
      <c r="H1000">
        <v>0.76565499999999997</v>
      </c>
    </row>
    <row r="1001" spans="1:8" x14ac:dyDescent="0.2">
      <c r="A1001" t="s">
        <v>1127</v>
      </c>
      <c r="B1001">
        <v>8</v>
      </c>
      <c r="C1001">
        <v>57276822</v>
      </c>
      <c r="D1001">
        <v>3.3636399999999997E-2</v>
      </c>
      <c r="E1001">
        <v>7.6311900000000002E-2</v>
      </c>
      <c r="F1001">
        <v>9.4173099999999999E-3</v>
      </c>
      <c r="G1001">
        <v>0.90866499999999994</v>
      </c>
      <c r="H1001">
        <v>-0.118372</v>
      </c>
    </row>
    <row r="1002" spans="1:8" x14ac:dyDescent="0.2">
      <c r="A1002" t="s">
        <v>1128</v>
      </c>
      <c r="B1002">
        <v>8</v>
      </c>
      <c r="C1002">
        <v>57276877</v>
      </c>
      <c r="D1002">
        <v>0.320909</v>
      </c>
      <c r="E1002">
        <v>5.0826400000000001E-2</v>
      </c>
      <c r="F1002">
        <v>1.04317E-2</v>
      </c>
      <c r="G1002">
        <v>0.68773399999999996</v>
      </c>
      <c r="H1002">
        <v>1.19451</v>
      </c>
    </row>
    <row r="1003" spans="1:8" x14ac:dyDescent="0.2">
      <c r="A1003" t="s">
        <v>1130</v>
      </c>
      <c r="B1003">
        <v>8</v>
      </c>
      <c r="C1003">
        <v>57277099</v>
      </c>
      <c r="D1003">
        <v>0.30272700000000002</v>
      </c>
      <c r="E1003">
        <v>4.1839899999999999E-2</v>
      </c>
      <c r="F1003">
        <v>1.1650499999999999E-2</v>
      </c>
      <c r="G1003">
        <v>0.55524399999999996</v>
      </c>
      <c r="H1003">
        <v>0.83888799999999997</v>
      </c>
    </row>
    <row r="1004" spans="1:8" x14ac:dyDescent="0.2">
      <c r="A1004" t="s">
        <v>1132</v>
      </c>
      <c r="B1004">
        <v>8</v>
      </c>
      <c r="C1004">
        <v>57277136</v>
      </c>
      <c r="D1004">
        <v>0.33272699999999999</v>
      </c>
      <c r="E1004">
        <v>4.78571E-2</v>
      </c>
      <c r="F1004">
        <v>1.0836E-2</v>
      </c>
      <c r="G1004">
        <v>0.64507800000000004</v>
      </c>
      <c r="H1004">
        <v>1.0800099999999999</v>
      </c>
    </row>
    <row r="1005" spans="1:8" x14ac:dyDescent="0.2">
      <c r="A1005" t="s">
        <v>1133</v>
      </c>
      <c r="B1005">
        <v>8</v>
      </c>
      <c r="C1005">
        <v>57277383</v>
      </c>
      <c r="D1005">
        <v>1.5454499999999999E-2</v>
      </c>
      <c r="E1005">
        <v>0.10876</v>
      </c>
      <c r="F1005">
        <v>9.17398E-3</v>
      </c>
      <c r="G1005">
        <v>1.0739099999999999</v>
      </c>
      <c r="H1005">
        <v>0.589592</v>
      </c>
    </row>
    <row r="1006" spans="1:8" x14ac:dyDescent="0.2">
      <c r="A1006" t="s">
        <v>1134</v>
      </c>
      <c r="B1006">
        <v>8</v>
      </c>
      <c r="C1006">
        <v>57277408</v>
      </c>
      <c r="D1006">
        <v>3.3636399999999997E-2</v>
      </c>
      <c r="E1006">
        <v>7.6311900000000002E-2</v>
      </c>
      <c r="F1006">
        <v>9.5265100000000002E-3</v>
      </c>
      <c r="G1006">
        <v>0.90365799999999996</v>
      </c>
      <c r="H1006">
        <v>-0.139824</v>
      </c>
    </row>
    <row r="1007" spans="1:8" x14ac:dyDescent="0.2">
      <c r="A1007" t="s">
        <v>1135</v>
      </c>
      <c r="B1007">
        <v>8</v>
      </c>
      <c r="C1007">
        <v>57277493</v>
      </c>
      <c r="D1007">
        <v>2.09091E-2</v>
      </c>
      <c r="E1007">
        <v>6.9400900000000001E-2</v>
      </c>
      <c r="F1007">
        <v>9.3263200000000008E-3</v>
      </c>
      <c r="G1007">
        <v>0.87165400000000004</v>
      </c>
      <c r="H1007">
        <v>-0.27693899999999999</v>
      </c>
    </row>
    <row r="1008" spans="1:8" x14ac:dyDescent="0.2">
      <c r="A1008" t="s">
        <v>1136</v>
      </c>
      <c r="B1008">
        <v>8</v>
      </c>
      <c r="C1008">
        <v>57277700</v>
      </c>
      <c r="D1008">
        <v>1.9090900000000001E-2</v>
      </c>
      <c r="E1008">
        <v>8.2721000000000003E-2</v>
      </c>
      <c r="F1008">
        <v>9.2722099999999995E-3</v>
      </c>
      <c r="G1008">
        <v>0.95043299999999997</v>
      </c>
      <c r="H1008">
        <v>6.0575799999999999E-2</v>
      </c>
    </row>
    <row r="1009" spans="1:8" x14ac:dyDescent="0.2">
      <c r="A1009" t="s">
        <v>1137</v>
      </c>
      <c r="B1009">
        <v>8</v>
      </c>
      <c r="C1009">
        <v>57277781</v>
      </c>
      <c r="D1009">
        <v>2.09091E-2</v>
      </c>
      <c r="E1009">
        <v>6.9875199999999998E-2</v>
      </c>
      <c r="F1009">
        <v>9.3263200000000008E-3</v>
      </c>
      <c r="G1009">
        <v>0.87461299999999997</v>
      </c>
      <c r="H1009">
        <v>-0.264262</v>
      </c>
    </row>
    <row r="1010" spans="1:8" x14ac:dyDescent="0.2">
      <c r="A1010" t="s">
        <v>1138</v>
      </c>
      <c r="B1010">
        <v>8</v>
      </c>
      <c r="C1010">
        <v>57277811</v>
      </c>
      <c r="D1010">
        <v>0.30272700000000002</v>
      </c>
      <c r="E1010">
        <v>4.1839899999999999E-2</v>
      </c>
      <c r="F1010">
        <v>1.2081100000000001E-2</v>
      </c>
      <c r="G1010">
        <v>0.53948399999999996</v>
      </c>
      <c r="H1010">
        <v>0.79658700000000005</v>
      </c>
    </row>
    <row r="1011" spans="1:8" x14ac:dyDescent="0.2">
      <c r="A1011" t="s">
        <v>1139</v>
      </c>
      <c r="B1011">
        <v>8</v>
      </c>
      <c r="C1011">
        <v>57278239</v>
      </c>
      <c r="D1011">
        <v>5.0909099999999999E-2</v>
      </c>
      <c r="E1011">
        <v>4.1725999999999999E-2</v>
      </c>
      <c r="F1011">
        <v>9.8651399999999997E-3</v>
      </c>
      <c r="G1011">
        <v>0.62630300000000005</v>
      </c>
      <c r="H1011">
        <v>-1.3281000000000001</v>
      </c>
    </row>
    <row r="1012" spans="1:8" x14ac:dyDescent="0.2">
      <c r="A1012" t="s">
        <v>1140</v>
      </c>
      <c r="B1012">
        <v>8</v>
      </c>
      <c r="C1012">
        <v>57278355</v>
      </c>
      <c r="D1012">
        <v>0.30272700000000002</v>
      </c>
      <c r="E1012">
        <v>4.1839899999999999E-2</v>
      </c>
      <c r="F1012">
        <v>1.20467E-2</v>
      </c>
      <c r="G1012">
        <v>0.54072200000000004</v>
      </c>
      <c r="H1012">
        <v>0.79991000000000001</v>
      </c>
    </row>
    <row r="1013" spans="1:8" x14ac:dyDescent="0.2">
      <c r="A1013" t="s">
        <v>1141</v>
      </c>
      <c r="B1013">
        <v>8</v>
      </c>
      <c r="C1013">
        <v>57278363</v>
      </c>
      <c r="D1013">
        <v>0.33272699999999999</v>
      </c>
      <c r="E1013">
        <v>4.78571E-2</v>
      </c>
      <c r="F1013">
        <v>1.07419E-2</v>
      </c>
      <c r="G1013">
        <v>0.64886600000000005</v>
      </c>
      <c r="H1013">
        <v>1.0901799999999999</v>
      </c>
    </row>
    <row r="1014" spans="1:8" x14ac:dyDescent="0.2">
      <c r="A1014" t="s">
        <v>1143</v>
      </c>
      <c r="B1014">
        <v>8</v>
      </c>
      <c r="C1014">
        <v>57278801</v>
      </c>
      <c r="D1014">
        <v>1.09091E-2</v>
      </c>
      <c r="E1014">
        <v>0.13044700000000001</v>
      </c>
      <c r="F1014">
        <v>9.0302999999999998E-3</v>
      </c>
      <c r="G1014">
        <v>1.1597299999999999</v>
      </c>
      <c r="H1014">
        <v>0.95727300000000004</v>
      </c>
    </row>
    <row r="1015" spans="1:8" x14ac:dyDescent="0.2">
      <c r="A1015" t="s">
        <v>1144</v>
      </c>
      <c r="B1015">
        <v>8</v>
      </c>
      <c r="C1015">
        <v>57278994</v>
      </c>
      <c r="D1015">
        <v>0.30272700000000002</v>
      </c>
      <c r="E1015">
        <v>4.1839899999999999E-2</v>
      </c>
      <c r="F1015">
        <v>1.3044E-2</v>
      </c>
      <c r="G1015">
        <v>0.50618099999999999</v>
      </c>
      <c r="H1015">
        <v>0.70719699999999996</v>
      </c>
    </row>
    <row r="1016" spans="1:8" x14ac:dyDescent="0.2">
      <c r="A1016" t="s">
        <v>1752</v>
      </c>
      <c r="B1016">
        <v>8</v>
      </c>
      <c r="C1016">
        <v>57279653</v>
      </c>
      <c r="D1016">
        <v>1.4545499999999999E-2</v>
      </c>
      <c r="E1016">
        <v>0.20341699999999999</v>
      </c>
      <c r="F1016">
        <v>9.5344899999999996E-3</v>
      </c>
      <c r="G1016">
        <v>1.3290900000000001</v>
      </c>
      <c r="H1016">
        <v>1.6828700000000001</v>
      </c>
    </row>
    <row r="1017" spans="1:8" x14ac:dyDescent="0.2">
      <c r="A1017" t="s">
        <v>1146</v>
      </c>
      <c r="B1017">
        <v>8</v>
      </c>
      <c r="C1017">
        <v>57279883</v>
      </c>
      <c r="D1017">
        <v>0.30272700000000002</v>
      </c>
      <c r="E1017">
        <v>4.1839899999999999E-2</v>
      </c>
      <c r="F1017">
        <v>1.30083E-2</v>
      </c>
      <c r="G1017">
        <v>0.50737100000000002</v>
      </c>
      <c r="H1017">
        <v>0.71039099999999999</v>
      </c>
    </row>
    <row r="1018" spans="1:8" x14ac:dyDescent="0.2">
      <c r="A1018" t="s">
        <v>1147</v>
      </c>
      <c r="B1018">
        <v>8</v>
      </c>
      <c r="C1018">
        <v>57279898</v>
      </c>
      <c r="D1018">
        <v>0.30272700000000002</v>
      </c>
      <c r="E1018">
        <v>4.1839899999999999E-2</v>
      </c>
      <c r="F1018">
        <v>1.30083E-2</v>
      </c>
      <c r="G1018">
        <v>0.50737100000000002</v>
      </c>
      <c r="H1018">
        <v>0.71039099999999999</v>
      </c>
    </row>
    <row r="1019" spans="1:8" x14ac:dyDescent="0.2">
      <c r="A1019" t="s">
        <v>1148</v>
      </c>
      <c r="B1019">
        <v>8</v>
      </c>
      <c r="C1019">
        <v>57280069</v>
      </c>
      <c r="D1019">
        <v>2.09091E-2</v>
      </c>
      <c r="E1019">
        <v>6.9875199999999998E-2</v>
      </c>
      <c r="F1019">
        <v>9.6082800000000003E-3</v>
      </c>
      <c r="G1019">
        <v>0.86167800000000006</v>
      </c>
      <c r="H1019">
        <v>-0.31968000000000002</v>
      </c>
    </row>
    <row r="1020" spans="1:8" x14ac:dyDescent="0.2">
      <c r="A1020" t="s">
        <v>1149</v>
      </c>
      <c r="B1020">
        <v>8</v>
      </c>
      <c r="C1020">
        <v>57280273</v>
      </c>
      <c r="D1020">
        <v>0.30272700000000002</v>
      </c>
      <c r="E1020">
        <v>4.1839899999999999E-2</v>
      </c>
      <c r="F1020">
        <v>1.30119E-2</v>
      </c>
      <c r="G1020">
        <v>0.50724999999999998</v>
      </c>
      <c r="H1020">
        <v>0.71006599999999997</v>
      </c>
    </row>
    <row r="1021" spans="1:8" x14ac:dyDescent="0.2">
      <c r="A1021" t="s">
        <v>1429</v>
      </c>
      <c r="B1021">
        <v>8</v>
      </c>
      <c r="C1021">
        <v>57280545</v>
      </c>
      <c r="D1021">
        <v>3.54545E-2</v>
      </c>
      <c r="E1021">
        <v>0.14171900000000001</v>
      </c>
      <c r="F1021">
        <v>9.7909E-3</v>
      </c>
      <c r="G1021">
        <v>1.1606000000000001</v>
      </c>
      <c r="H1021">
        <v>0.96100099999999999</v>
      </c>
    </row>
    <row r="1022" spans="1:8" x14ac:dyDescent="0.2">
      <c r="A1022" t="s">
        <v>1152</v>
      </c>
      <c r="B1022">
        <v>8</v>
      </c>
      <c r="C1022">
        <v>57280844</v>
      </c>
      <c r="D1022">
        <v>1.09091E-2</v>
      </c>
      <c r="E1022">
        <v>0.11318400000000001</v>
      </c>
      <c r="F1022">
        <v>9.2788799999999998E-3</v>
      </c>
      <c r="G1022">
        <v>1.08629</v>
      </c>
      <c r="H1022">
        <v>0.64263199999999998</v>
      </c>
    </row>
    <row r="1023" spans="1:8" x14ac:dyDescent="0.2">
      <c r="A1023" t="s">
        <v>1153</v>
      </c>
      <c r="B1023">
        <v>8</v>
      </c>
      <c r="C1023">
        <v>57280902</v>
      </c>
      <c r="D1023">
        <v>0.01</v>
      </c>
      <c r="E1023">
        <v>0.11655600000000001</v>
      </c>
      <c r="F1023">
        <v>9.2471399999999992E-3</v>
      </c>
      <c r="G1023">
        <v>1.10053</v>
      </c>
      <c r="H1023">
        <v>0.70364099999999996</v>
      </c>
    </row>
    <row r="1024" spans="1:8" x14ac:dyDescent="0.2">
      <c r="A1024" t="s">
        <v>1154</v>
      </c>
      <c r="B1024">
        <v>8</v>
      </c>
      <c r="C1024">
        <v>57280984</v>
      </c>
      <c r="D1024">
        <v>0.01</v>
      </c>
      <c r="E1024">
        <v>0.10599</v>
      </c>
      <c r="F1024">
        <v>9.2394299999999999E-3</v>
      </c>
      <c r="G1024">
        <v>1.05962</v>
      </c>
      <c r="H1024">
        <v>0.52836899999999998</v>
      </c>
    </row>
    <row r="1025" spans="1:8" x14ac:dyDescent="0.2">
      <c r="A1025" t="s">
        <v>1155</v>
      </c>
      <c r="B1025">
        <v>8</v>
      </c>
      <c r="C1025">
        <v>57281438</v>
      </c>
      <c r="D1025">
        <v>3.3636399999999997E-2</v>
      </c>
      <c r="E1025">
        <v>7.6311900000000002E-2</v>
      </c>
      <c r="F1025">
        <v>9.8342399999999993E-3</v>
      </c>
      <c r="G1025">
        <v>0.88985099999999995</v>
      </c>
      <c r="H1025">
        <v>-0.19897699999999999</v>
      </c>
    </row>
    <row r="1026" spans="1:8" x14ac:dyDescent="0.2">
      <c r="A1026" t="s">
        <v>1156</v>
      </c>
      <c r="B1026">
        <v>8</v>
      </c>
      <c r="C1026">
        <v>57281472</v>
      </c>
      <c r="D1026">
        <v>1.5454499999999999E-2</v>
      </c>
      <c r="E1026">
        <v>0.10876</v>
      </c>
      <c r="F1026">
        <v>9.2722599999999992E-3</v>
      </c>
      <c r="G1026">
        <v>1.06928</v>
      </c>
      <c r="H1026">
        <v>0.56975600000000004</v>
      </c>
    </row>
    <row r="1027" spans="1:8" x14ac:dyDescent="0.2">
      <c r="A1027" t="s">
        <v>1157</v>
      </c>
      <c r="B1027">
        <v>8</v>
      </c>
      <c r="C1027">
        <v>57281774</v>
      </c>
      <c r="D1027">
        <v>0.30272700000000002</v>
      </c>
      <c r="E1027">
        <v>4.1839899999999999E-2</v>
      </c>
      <c r="F1027">
        <v>1.21554E-2</v>
      </c>
      <c r="G1027">
        <v>0.53681999999999996</v>
      </c>
      <c r="H1027">
        <v>0.78943600000000003</v>
      </c>
    </row>
    <row r="1028" spans="1:8" x14ac:dyDescent="0.2">
      <c r="A1028" t="s">
        <v>1612</v>
      </c>
      <c r="B1028">
        <v>8</v>
      </c>
      <c r="C1028">
        <v>57281863</v>
      </c>
      <c r="D1028">
        <v>1.1818199999999999E-2</v>
      </c>
      <c r="E1028">
        <v>0.114247</v>
      </c>
      <c r="F1028">
        <v>8.6799900000000003E-3</v>
      </c>
      <c r="G1028">
        <v>1.1193299999999999</v>
      </c>
      <c r="H1028">
        <v>0.78418600000000005</v>
      </c>
    </row>
    <row r="1029" spans="1:8" x14ac:dyDescent="0.2">
      <c r="A1029" t="s">
        <v>1158</v>
      </c>
      <c r="B1029">
        <v>8</v>
      </c>
      <c r="C1029">
        <v>57282036</v>
      </c>
      <c r="D1029">
        <v>3.6363600000000003E-2</v>
      </c>
      <c r="E1029">
        <v>9.8055500000000004E-2</v>
      </c>
      <c r="F1029">
        <v>9.0474300000000004E-3</v>
      </c>
      <c r="G1029">
        <v>1.03495</v>
      </c>
      <c r="H1029">
        <v>0.42267500000000002</v>
      </c>
    </row>
    <row r="1030" spans="1:8" x14ac:dyDescent="0.2">
      <c r="A1030" t="s">
        <v>1159</v>
      </c>
      <c r="B1030">
        <v>8</v>
      </c>
      <c r="C1030">
        <v>57282070</v>
      </c>
      <c r="D1030">
        <v>0.28999999999999998</v>
      </c>
      <c r="E1030">
        <v>4.3684399999999998E-2</v>
      </c>
      <c r="F1030">
        <v>1.1742600000000001E-2</v>
      </c>
      <c r="G1030">
        <v>0.57056300000000004</v>
      </c>
      <c r="H1030">
        <v>1.2473000000000001</v>
      </c>
    </row>
    <row r="1031" spans="1:8" x14ac:dyDescent="0.2">
      <c r="A1031" t="s">
        <v>1160</v>
      </c>
      <c r="B1031">
        <v>8</v>
      </c>
      <c r="C1031">
        <v>57282113</v>
      </c>
      <c r="D1031">
        <v>0.30272700000000002</v>
      </c>
      <c r="E1031">
        <v>4.0475700000000003E-2</v>
      </c>
      <c r="F1031">
        <v>1.21554E-2</v>
      </c>
      <c r="G1031">
        <v>0.522424</v>
      </c>
      <c r="H1031">
        <v>0.75079499999999999</v>
      </c>
    </row>
    <row r="1032" spans="1:8" x14ac:dyDescent="0.2">
      <c r="A1032" t="s">
        <v>1161</v>
      </c>
      <c r="B1032">
        <v>8</v>
      </c>
      <c r="C1032">
        <v>57282370</v>
      </c>
      <c r="D1032">
        <v>1.09091E-2</v>
      </c>
      <c r="E1032">
        <v>0.11318400000000001</v>
      </c>
      <c r="F1032">
        <v>8.6628E-3</v>
      </c>
      <c r="G1032">
        <v>1.1161300000000001</v>
      </c>
      <c r="H1032">
        <v>0.77047600000000005</v>
      </c>
    </row>
    <row r="1033" spans="1:8" x14ac:dyDescent="0.2">
      <c r="A1033" t="s">
        <v>1431</v>
      </c>
      <c r="B1033">
        <v>8</v>
      </c>
      <c r="C1033">
        <v>57282479</v>
      </c>
      <c r="D1033">
        <v>0.03</v>
      </c>
      <c r="E1033">
        <v>0.151889</v>
      </c>
      <c r="F1033">
        <v>8.7445100000000005E-3</v>
      </c>
      <c r="G1033">
        <v>1.2397899999999999</v>
      </c>
      <c r="H1033">
        <v>1.3002800000000001</v>
      </c>
    </row>
    <row r="1034" spans="1:8" x14ac:dyDescent="0.2">
      <c r="A1034" t="s">
        <v>1162</v>
      </c>
      <c r="B1034">
        <v>8</v>
      </c>
      <c r="C1034">
        <v>57282628</v>
      </c>
      <c r="D1034">
        <v>1.5454499999999999E-2</v>
      </c>
      <c r="E1034">
        <v>0.10876</v>
      </c>
      <c r="F1034">
        <v>8.5931600000000007E-3</v>
      </c>
      <c r="G1034">
        <v>1.10232</v>
      </c>
      <c r="H1034">
        <v>0.71131</v>
      </c>
    </row>
    <row r="1035" spans="1:8" x14ac:dyDescent="0.2">
      <c r="A1035" t="s">
        <v>1163</v>
      </c>
      <c r="B1035">
        <v>8</v>
      </c>
      <c r="C1035">
        <v>57282680</v>
      </c>
      <c r="D1035">
        <v>0.33272699999999999</v>
      </c>
      <c r="E1035">
        <v>4.4723300000000001E-2</v>
      </c>
      <c r="F1035">
        <v>1.07528E-2</v>
      </c>
      <c r="G1035">
        <v>0.61901200000000001</v>
      </c>
      <c r="H1035">
        <v>1.0100499999999999</v>
      </c>
    </row>
    <row r="1036" spans="1:8" x14ac:dyDescent="0.2">
      <c r="A1036" t="s">
        <v>1164</v>
      </c>
      <c r="B1036">
        <v>8</v>
      </c>
      <c r="C1036">
        <v>57282691</v>
      </c>
      <c r="D1036">
        <v>0.30272700000000002</v>
      </c>
      <c r="E1036">
        <v>4.0475700000000003E-2</v>
      </c>
      <c r="F1036">
        <v>1.16457E-2</v>
      </c>
      <c r="G1036">
        <v>0.54102899999999998</v>
      </c>
      <c r="H1036">
        <v>0.80073399999999995</v>
      </c>
    </row>
    <row r="1037" spans="1:8" x14ac:dyDescent="0.2">
      <c r="A1037" t="s">
        <v>1166</v>
      </c>
      <c r="B1037">
        <v>8</v>
      </c>
      <c r="C1037">
        <v>57283064</v>
      </c>
      <c r="D1037">
        <v>0.30272700000000002</v>
      </c>
      <c r="E1037">
        <v>4.0475700000000003E-2</v>
      </c>
      <c r="F1037">
        <v>1.16457E-2</v>
      </c>
      <c r="G1037">
        <v>0.54102899999999998</v>
      </c>
      <c r="H1037">
        <v>0.80073399999999995</v>
      </c>
    </row>
    <row r="1038" spans="1:8" x14ac:dyDescent="0.2">
      <c r="A1038" t="s">
        <v>1167</v>
      </c>
      <c r="B1038">
        <v>8</v>
      </c>
      <c r="C1038">
        <v>57283137</v>
      </c>
      <c r="D1038">
        <v>0.201818</v>
      </c>
      <c r="E1038">
        <v>0.10134600000000001</v>
      </c>
      <c r="F1038">
        <v>7.7678000000000001E-3</v>
      </c>
      <c r="G1038">
        <v>1.11551</v>
      </c>
      <c r="H1038">
        <v>3.2786300000000002</v>
      </c>
    </row>
    <row r="1039" spans="1:8" x14ac:dyDescent="0.2">
      <c r="A1039" t="s">
        <v>1433</v>
      </c>
      <c r="B1039">
        <v>8</v>
      </c>
      <c r="C1039">
        <v>57283688</v>
      </c>
      <c r="D1039">
        <v>1.36364E-2</v>
      </c>
      <c r="E1039">
        <v>0.132942</v>
      </c>
      <c r="F1039">
        <v>8.7195499999999995E-3</v>
      </c>
      <c r="G1039">
        <v>1.1831700000000001</v>
      </c>
      <c r="H1039">
        <v>1.0577000000000001</v>
      </c>
    </row>
    <row r="1040" spans="1:8" x14ac:dyDescent="0.2">
      <c r="A1040" t="s">
        <v>1168</v>
      </c>
      <c r="B1040">
        <v>8</v>
      </c>
      <c r="C1040">
        <v>57284010</v>
      </c>
      <c r="D1040">
        <v>0.30272700000000002</v>
      </c>
      <c r="E1040">
        <v>4.0475700000000003E-2</v>
      </c>
      <c r="F1040">
        <v>1.20103E-2</v>
      </c>
      <c r="G1040">
        <v>0.52764100000000003</v>
      </c>
      <c r="H1040">
        <v>0.76479799999999998</v>
      </c>
    </row>
    <row r="1041" spans="1:8" x14ac:dyDescent="0.2">
      <c r="A1041" t="s">
        <v>1169</v>
      </c>
      <c r="B1041">
        <v>8</v>
      </c>
      <c r="C1041">
        <v>57284046</v>
      </c>
      <c r="D1041">
        <v>0.30272700000000002</v>
      </c>
      <c r="E1041">
        <v>4.0475700000000003E-2</v>
      </c>
      <c r="F1041">
        <v>1.20103E-2</v>
      </c>
      <c r="G1041">
        <v>0.52764100000000003</v>
      </c>
      <c r="H1041">
        <v>0.76479799999999998</v>
      </c>
    </row>
    <row r="1042" spans="1:8" x14ac:dyDescent="0.2">
      <c r="A1042" t="s">
        <v>1170</v>
      </c>
      <c r="B1042">
        <v>8</v>
      </c>
      <c r="C1042">
        <v>57284400</v>
      </c>
      <c r="D1042">
        <v>0.30272700000000002</v>
      </c>
      <c r="E1042">
        <v>4.0475700000000003E-2</v>
      </c>
      <c r="F1042">
        <v>1.20103E-2</v>
      </c>
      <c r="G1042">
        <v>0.52764100000000003</v>
      </c>
      <c r="H1042">
        <v>0.76479799999999998</v>
      </c>
    </row>
    <row r="1043" spans="1:8" x14ac:dyDescent="0.2">
      <c r="A1043" t="s">
        <v>1171</v>
      </c>
      <c r="B1043">
        <v>8</v>
      </c>
      <c r="C1043">
        <v>57284469</v>
      </c>
      <c r="D1043">
        <v>0.30272700000000002</v>
      </c>
      <c r="E1043">
        <v>4.0475700000000003E-2</v>
      </c>
      <c r="F1043">
        <v>1.20103E-2</v>
      </c>
      <c r="G1043">
        <v>0.52764100000000003</v>
      </c>
      <c r="H1043">
        <v>0.76479799999999998</v>
      </c>
    </row>
    <row r="1044" spans="1:8" x14ac:dyDescent="0.2">
      <c r="A1044" t="s">
        <v>1172</v>
      </c>
      <c r="B1044">
        <v>8</v>
      </c>
      <c r="C1044">
        <v>57285037</v>
      </c>
      <c r="D1044">
        <v>3.45455E-2</v>
      </c>
      <c r="E1044">
        <v>0.17368600000000001</v>
      </c>
      <c r="F1044">
        <v>8.7514399999999992E-3</v>
      </c>
      <c r="G1044">
        <v>1.2976799999999999</v>
      </c>
      <c r="H1044">
        <v>1.5483</v>
      </c>
    </row>
    <row r="1045" spans="1:8" x14ac:dyDescent="0.2">
      <c r="A1045" t="s">
        <v>1173</v>
      </c>
      <c r="B1045">
        <v>8</v>
      </c>
      <c r="C1045">
        <v>57285087</v>
      </c>
      <c r="D1045">
        <v>3.3636399999999997E-2</v>
      </c>
      <c r="E1045">
        <v>7.0605600000000004E-2</v>
      </c>
      <c r="F1045">
        <v>8.9747500000000001E-3</v>
      </c>
      <c r="G1045">
        <v>0.89581699999999997</v>
      </c>
      <c r="H1045">
        <v>-0.17341699999999999</v>
      </c>
    </row>
    <row r="1046" spans="1:8" x14ac:dyDescent="0.2">
      <c r="A1046" t="s">
        <v>1174</v>
      </c>
      <c r="B1046">
        <v>8</v>
      </c>
      <c r="C1046">
        <v>57285217</v>
      </c>
      <c r="D1046">
        <v>0.28999999999999998</v>
      </c>
      <c r="E1046">
        <v>4.3684399999999998E-2</v>
      </c>
      <c r="F1046">
        <v>1.12386E-2</v>
      </c>
      <c r="G1046">
        <v>0.58961399999999997</v>
      </c>
      <c r="H1046">
        <v>1.3183199999999999</v>
      </c>
    </row>
    <row r="1047" spans="1:8" x14ac:dyDescent="0.2">
      <c r="A1047" t="s">
        <v>1175</v>
      </c>
      <c r="B1047">
        <v>8</v>
      </c>
      <c r="C1047">
        <v>57285320</v>
      </c>
      <c r="D1047">
        <v>1.09091E-2</v>
      </c>
      <c r="E1047">
        <v>0.11318400000000001</v>
      </c>
      <c r="F1047">
        <v>8.2846599999999992E-3</v>
      </c>
      <c r="G1047">
        <v>1.13551</v>
      </c>
      <c r="H1047">
        <v>0.85350700000000002</v>
      </c>
    </row>
    <row r="1048" spans="1:8" x14ac:dyDescent="0.2">
      <c r="A1048" t="s">
        <v>1177</v>
      </c>
      <c r="B1048">
        <v>8</v>
      </c>
      <c r="C1048">
        <v>57285424</v>
      </c>
      <c r="D1048">
        <v>0.30272700000000002</v>
      </c>
      <c r="E1048">
        <v>4.0554800000000002E-2</v>
      </c>
      <c r="F1048">
        <v>1.1594800000000001E-2</v>
      </c>
      <c r="G1048">
        <v>0.54378000000000004</v>
      </c>
      <c r="H1048">
        <v>0.808118</v>
      </c>
    </row>
    <row r="1049" spans="1:8" x14ac:dyDescent="0.2">
      <c r="A1049" t="s">
        <v>1178</v>
      </c>
      <c r="B1049">
        <v>8</v>
      </c>
      <c r="C1049">
        <v>57285485</v>
      </c>
      <c r="D1049">
        <v>0.30272700000000002</v>
      </c>
      <c r="E1049">
        <v>4.0554800000000002E-2</v>
      </c>
      <c r="F1049">
        <v>1.1594800000000001E-2</v>
      </c>
      <c r="G1049">
        <v>0.54378000000000004</v>
      </c>
      <c r="H1049">
        <v>0.808118</v>
      </c>
    </row>
    <row r="1050" spans="1:8" x14ac:dyDescent="0.2">
      <c r="A1050" t="s">
        <v>1179</v>
      </c>
      <c r="B1050">
        <v>8</v>
      </c>
      <c r="C1050">
        <v>57285647</v>
      </c>
      <c r="D1050">
        <v>0.30272700000000002</v>
      </c>
      <c r="E1050">
        <v>4.0554800000000002E-2</v>
      </c>
      <c r="F1050">
        <v>1.1594800000000001E-2</v>
      </c>
      <c r="G1050">
        <v>0.54378000000000004</v>
      </c>
      <c r="H1050">
        <v>0.808118</v>
      </c>
    </row>
    <row r="1051" spans="1:8" x14ac:dyDescent="0.2">
      <c r="A1051" t="s">
        <v>1181</v>
      </c>
      <c r="B1051">
        <v>8</v>
      </c>
      <c r="C1051">
        <v>57286025</v>
      </c>
      <c r="D1051">
        <v>0.30272700000000002</v>
      </c>
      <c r="E1051">
        <v>4.0554800000000002E-2</v>
      </c>
      <c r="F1051">
        <v>1.1594800000000001E-2</v>
      </c>
      <c r="G1051">
        <v>0.54378000000000004</v>
      </c>
      <c r="H1051">
        <v>0.808118</v>
      </c>
    </row>
    <row r="1052" spans="1:8" x14ac:dyDescent="0.2">
      <c r="A1052" t="s">
        <v>1756</v>
      </c>
      <c r="B1052">
        <v>8</v>
      </c>
      <c r="C1052">
        <v>57286105</v>
      </c>
      <c r="D1052">
        <v>0.42545500000000003</v>
      </c>
      <c r="E1052">
        <v>1.8685299999999998E-2</v>
      </c>
      <c r="F1052">
        <v>1.5932999999999999E-2</v>
      </c>
      <c r="G1052">
        <v>6.9201399999999996E-2</v>
      </c>
      <c r="H1052">
        <v>2.8862899999999998</v>
      </c>
    </row>
    <row r="1053" spans="1:8" x14ac:dyDescent="0.2">
      <c r="A1053" t="s">
        <v>1183</v>
      </c>
      <c r="B1053">
        <v>8</v>
      </c>
      <c r="C1053">
        <v>57286171</v>
      </c>
      <c r="D1053">
        <v>0.30272700000000002</v>
      </c>
      <c r="E1053">
        <v>4.0554800000000002E-2</v>
      </c>
      <c r="F1053">
        <v>1.11906E-2</v>
      </c>
      <c r="G1053">
        <v>0.55918800000000002</v>
      </c>
      <c r="H1053">
        <v>0.84947499999999998</v>
      </c>
    </row>
    <row r="1054" spans="1:8" x14ac:dyDescent="0.2">
      <c r="A1054" t="s">
        <v>1184</v>
      </c>
      <c r="B1054">
        <v>8</v>
      </c>
      <c r="C1054">
        <v>57286385</v>
      </c>
      <c r="D1054">
        <v>7.1818199999999999E-2</v>
      </c>
      <c r="E1054">
        <v>5.62876E-2</v>
      </c>
      <c r="F1054">
        <v>9.3424700000000003E-3</v>
      </c>
      <c r="G1054">
        <v>0.77995099999999995</v>
      </c>
      <c r="H1054">
        <v>-0.669825</v>
      </c>
    </row>
    <row r="1055" spans="1:8" x14ac:dyDescent="0.2">
      <c r="A1055" t="s">
        <v>1185</v>
      </c>
      <c r="B1055">
        <v>8</v>
      </c>
      <c r="C1055">
        <v>57286386</v>
      </c>
      <c r="D1055">
        <v>0.30272700000000002</v>
      </c>
      <c r="E1055">
        <v>4.0554800000000002E-2</v>
      </c>
      <c r="F1055">
        <v>1.13562E-2</v>
      </c>
      <c r="G1055">
        <v>0.55280700000000005</v>
      </c>
      <c r="H1055">
        <v>0.83234699999999995</v>
      </c>
    </row>
    <row r="1056" spans="1:8" x14ac:dyDescent="0.2">
      <c r="A1056" t="s">
        <v>1613</v>
      </c>
      <c r="B1056">
        <v>8</v>
      </c>
      <c r="C1056">
        <v>57286398</v>
      </c>
      <c r="D1056">
        <v>1.4545499999999999E-2</v>
      </c>
      <c r="E1056">
        <v>0.126583</v>
      </c>
      <c r="F1056">
        <v>8.2047400000000003E-3</v>
      </c>
      <c r="G1056">
        <v>1.18831</v>
      </c>
      <c r="H1056">
        <v>1.07972</v>
      </c>
    </row>
    <row r="1057" spans="1:8" x14ac:dyDescent="0.2">
      <c r="A1057" t="s">
        <v>1818</v>
      </c>
      <c r="B1057">
        <v>8</v>
      </c>
      <c r="C1057">
        <v>57286539</v>
      </c>
      <c r="D1057">
        <v>8.6363599999999999E-2</v>
      </c>
      <c r="E1057">
        <v>9.5818600000000004E-2</v>
      </c>
      <c r="F1057">
        <v>8.6765000000000002E-3</v>
      </c>
      <c r="G1057">
        <v>1.04311</v>
      </c>
      <c r="H1057">
        <v>0.45763500000000001</v>
      </c>
    </row>
    <row r="1058" spans="1:8" x14ac:dyDescent="0.2">
      <c r="A1058" t="s">
        <v>1186</v>
      </c>
      <c r="B1058">
        <v>8</v>
      </c>
      <c r="C1058">
        <v>57286606</v>
      </c>
      <c r="D1058">
        <v>0.30272700000000002</v>
      </c>
      <c r="E1058">
        <v>4.0554800000000002E-2</v>
      </c>
      <c r="F1058">
        <v>1.08971E-2</v>
      </c>
      <c r="G1058">
        <v>0.57073300000000005</v>
      </c>
      <c r="H1058">
        <v>0.880463</v>
      </c>
    </row>
    <row r="1059" spans="1:8" x14ac:dyDescent="0.2">
      <c r="A1059" t="s">
        <v>1614</v>
      </c>
      <c r="B1059">
        <v>8</v>
      </c>
      <c r="C1059">
        <v>57286642</v>
      </c>
      <c r="D1059">
        <v>1.4545499999999999E-2</v>
      </c>
      <c r="E1059">
        <v>0.126583</v>
      </c>
      <c r="F1059">
        <v>8.10109E-3</v>
      </c>
      <c r="G1059">
        <v>1.1938299999999999</v>
      </c>
      <c r="H1059">
        <v>1.10337</v>
      </c>
    </row>
    <row r="1060" spans="1:8" x14ac:dyDescent="0.2">
      <c r="A1060" t="s">
        <v>1615</v>
      </c>
      <c r="B1060">
        <v>8</v>
      </c>
      <c r="C1060">
        <v>57286801</v>
      </c>
      <c r="D1060">
        <v>1.4545499999999999E-2</v>
      </c>
      <c r="E1060">
        <v>0.126583</v>
      </c>
      <c r="F1060">
        <v>8.10109E-3</v>
      </c>
      <c r="G1060">
        <v>1.1938299999999999</v>
      </c>
      <c r="H1060">
        <v>1.10337</v>
      </c>
    </row>
    <row r="1061" spans="1:8" x14ac:dyDescent="0.2">
      <c r="A1061" t="s">
        <v>1187</v>
      </c>
      <c r="B1061">
        <v>8</v>
      </c>
      <c r="C1061">
        <v>57286853</v>
      </c>
      <c r="D1061">
        <v>3.3636399999999997E-2</v>
      </c>
      <c r="E1061">
        <v>7.0605600000000004E-2</v>
      </c>
      <c r="F1061">
        <v>8.6126299999999996E-3</v>
      </c>
      <c r="G1061">
        <v>0.91370300000000004</v>
      </c>
      <c r="H1061">
        <v>-9.6787600000000001E-2</v>
      </c>
    </row>
    <row r="1062" spans="1:8" x14ac:dyDescent="0.2">
      <c r="A1062" t="s">
        <v>1188</v>
      </c>
      <c r="B1062">
        <v>8</v>
      </c>
      <c r="C1062">
        <v>57286869</v>
      </c>
      <c r="D1062">
        <v>0.28545500000000001</v>
      </c>
      <c r="E1062">
        <v>3.72935E-2</v>
      </c>
      <c r="F1062">
        <v>1.0637600000000001E-2</v>
      </c>
      <c r="G1062">
        <v>0.54479</v>
      </c>
      <c r="H1062">
        <v>1.15123</v>
      </c>
    </row>
    <row r="1063" spans="1:8" x14ac:dyDescent="0.2">
      <c r="A1063" t="s">
        <v>1189</v>
      </c>
      <c r="B1063">
        <v>8</v>
      </c>
      <c r="C1063">
        <v>57287136</v>
      </c>
      <c r="D1063">
        <v>0.336364</v>
      </c>
      <c r="E1063">
        <v>2.50808E-2</v>
      </c>
      <c r="F1063">
        <v>1.2163800000000001E-2</v>
      </c>
      <c r="G1063">
        <v>0.314272</v>
      </c>
      <c r="H1063">
        <v>0.19208900000000001</v>
      </c>
    </row>
    <row r="1064" spans="1:8" x14ac:dyDescent="0.2">
      <c r="A1064" t="s">
        <v>1190</v>
      </c>
      <c r="B1064">
        <v>8</v>
      </c>
      <c r="C1064">
        <v>57287141</v>
      </c>
      <c r="D1064">
        <v>0.28545500000000001</v>
      </c>
      <c r="E1064">
        <v>3.72935E-2</v>
      </c>
      <c r="F1064">
        <v>1.0618900000000001E-2</v>
      </c>
      <c r="G1064">
        <v>0.54555299999999995</v>
      </c>
      <c r="H1064">
        <v>1.15408</v>
      </c>
    </row>
    <row r="1065" spans="1:8" x14ac:dyDescent="0.2">
      <c r="A1065" t="s">
        <v>1191</v>
      </c>
      <c r="B1065">
        <v>8</v>
      </c>
      <c r="C1065">
        <v>57287293</v>
      </c>
      <c r="D1065">
        <v>0.25363599999999997</v>
      </c>
      <c r="E1065">
        <v>6.5856700000000004E-2</v>
      </c>
      <c r="F1065">
        <v>7.76635E-3</v>
      </c>
      <c r="G1065">
        <v>0.92838200000000004</v>
      </c>
      <c r="H1065">
        <v>2.5811000000000002</v>
      </c>
    </row>
    <row r="1066" spans="1:8" x14ac:dyDescent="0.2">
      <c r="A1066" t="s">
        <v>1192</v>
      </c>
      <c r="B1066">
        <v>8</v>
      </c>
      <c r="C1066">
        <v>57287545</v>
      </c>
      <c r="D1066">
        <v>0.28000000000000003</v>
      </c>
      <c r="E1066">
        <v>4.0997699999999998E-2</v>
      </c>
      <c r="F1066">
        <v>1.03456E-2</v>
      </c>
      <c r="G1066">
        <v>0.59800500000000001</v>
      </c>
      <c r="H1066">
        <v>1.3495999999999999</v>
      </c>
    </row>
    <row r="1067" spans="1:8" x14ac:dyDescent="0.2">
      <c r="A1067" t="s">
        <v>1193</v>
      </c>
      <c r="B1067">
        <v>8</v>
      </c>
      <c r="C1067">
        <v>57287739</v>
      </c>
      <c r="D1067">
        <v>0.33090900000000001</v>
      </c>
      <c r="E1067">
        <v>2.5889100000000002E-2</v>
      </c>
      <c r="F1067">
        <v>1.18199E-2</v>
      </c>
      <c r="G1067">
        <v>0.34050399999999997</v>
      </c>
      <c r="H1067">
        <v>0.26249899999999998</v>
      </c>
    </row>
    <row r="1068" spans="1:8" x14ac:dyDescent="0.2">
      <c r="A1068" t="s">
        <v>1194</v>
      </c>
      <c r="B1068">
        <v>8</v>
      </c>
      <c r="C1068">
        <v>57287756</v>
      </c>
      <c r="D1068">
        <v>0.33363599999999999</v>
      </c>
      <c r="E1068">
        <v>4.5166499999999998E-2</v>
      </c>
      <c r="F1068">
        <v>9.2256899999999999E-3</v>
      </c>
      <c r="G1068">
        <v>0.68981800000000004</v>
      </c>
      <c r="H1068">
        <v>1.2000999999999999</v>
      </c>
    </row>
    <row r="1069" spans="1:8" x14ac:dyDescent="0.2">
      <c r="A1069" t="s">
        <v>1195</v>
      </c>
      <c r="B1069">
        <v>8</v>
      </c>
      <c r="C1069">
        <v>57288079</v>
      </c>
      <c r="D1069">
        <v>0.33090900000000001</v>
      </c>
      <c r="E1069">
        <v>2.5889100000000002E-2</v>
      </c>
      <c r="F1069">
        <v>1.3228200000000001E-2</v>
      </c>
      <c r="G1069">
        <v>0.29161799999999999</v>
      </c>
      <c r="H1069">
        <v>0.13128200000000001</v>
      </c>
    </row>
    <row r="1070" spans="1:8" x14ac:dyDescent="0.2">
      <c r="A1070" t="s">
        <v>1196</v>
      </c>
      <c r="B1070">
        <v>8</v>
      </c>
      <c r="C1070">
        <v>57288175</v>
      </c>
      <c r="D1070">
        <v>6.0909100000000001E-2</v>
      </c>
      <c r="E1070">
        <v>3.0602899999999999E-2</v>
      </c>
      <c r="F1070">
        <v>9.5251299999999997E-3</v>
      </c>
      <c r="G1070">
        <v>0.50689200000000001</v>
      </c>
      <c r="H1070">
        <v>-1.8396999999999999</v>
      </c>
    </row>
    <row r="1071" spans="1:8" x14ac:dyDescent="0.2">
      <c r="A1071" t="s">
        <v>1197</v>
      </c>
      <c r="B1071">
        <v>8</v>
      </c>
      <c r="C1071">
        <v>57288207</v>
      </c>
      <c r="D1071">
        <v>1.5454499999999999E-2</v>
      </c>
      <c r="E1071">
        <v>0.107292</v>
      </c>
      <c r="F1071">
        <v>8.5079500000000002E-3</v>
      </c>
      <c r="G1071">
        <v>1.1007400000000001</v>
      </c>
      <c r="H1071">
        <v>0.70454099999999997</v>
      </c>
    </row>
    <row r="1072" spans="1:8" x14ac:dyDescent="0.2">
      <c r="A1072" t="s">
        <v>1198</v>
      </c>
      <c r="B1072">
        <v>8</v>
      </c>
      <c r="C1072">
        <v>57288218</v>
      </c>
      <c r="D1072">
        <v>2.4545500000000001E-2</v>
      </c>
      <c r="E1072">
        <v>6.6375799999999999E-2</v>
      </c>
      <c r="F1072">
        <v>8.7105199999999994E-3</v>
      </c>
      <c r="G1072">
        <v>0.88196600000000003</v>
      </c>
      <c r="H1072">
        <v>-0.23275899999999999</v>
      </c>
    </row>
    <row r="1073" spans="1:8" x14ac:dyDescent="0.2">
      <c r="A1073" t="s">
        <v>1436</v>
      </c>
      <c r="B1073">
        <v>8</v>
      </c>
      <c r="C1073">
        <v>57288249</v>
      </c>
      <c r="D1073">
        <v>0.01</v>
      </c>
      <c r="E1073">
        <v>0.21312500000000001</v>
      </c>
      <c r="F1073">
        <v>8.51909E-3</v>
      </c>
      <c r="G1073">
        <v>1.3982399999999999</v>
      </c>
      <c r="H1073">
        <v>1.9791300000000001</v>
      </c>
    </row>
    <row r="1074" spans="1:8" x14ac:dyDescent="0.2">
      <c r="A1074" t="s">
        <v>1199</v>
      </c>
      <c r="B1074">
        <v>8</v>
      </c>
      <c r="C1074">
        <v>57288364</v>
      </c>
      <c r="D1074">
        <v>5.0909099999999999E-2</v>
      </c>
      <c r="E1074">
        <v>3.7145900000000003E-2</v>
      </c>
      <c r="F1074">
        <v>9.3852399999999996E-3</v>
      </c>
      <c r="G1074">
        <v>0.59746600000000005</v>
      </c>
      <c r="H1074">
        <v>-1.4516500000000001</v>
      </c>
    </row>
    <row r="1075" spans="1:8" x14ac:dyDescent="0.2">
      <c r="A1075" t="s">
        <v>1200</v>
      </c>
      <c r="B1075">
        <v>8</v>
      </c>
      <c r="C1075">
        <v>57288418</v>
      </c>
      <c r="D1075">
        <v>1.09091E-2</v>
      </c>
      <c r="E1075">
        <v>0.16170399999999999</v>
      </c>
      <c r="F1075">
        <v>8.5295200000000005E-3</v>
      </c>
      <c r="G1075">
        <v>1.2778</v>
      </c>
      <c r="H1075">
        <v>1.46312</v>
      </c>
    </row>
    <row r="1076" spans="1:8" x14ac:dyDescent="0.2">
      <c r="A1076" t="s">
        <v>1201</v>
      </c>
      <c r="B1076">
        <v>8</v>
      </c>
      <c r="C1076">
        <v>57288711</v>
      </c>
      <c r="D1076">
        <v>0.28000000000000003</v>
      </c>
      <c r="E1076">
        <v>4.0997699999999998E-2</v>
      </c>
      <c r="F1076">
        <v>1.17681E-2</v>
      </c>
      <c r="G1076">
        <v>0.54205300000000001</v>
      </c>
      <c r="H1076">
        <v>1.14103</v>
      </c>
    </row>
    <row r="1077" spans="1:8" x14ac:dyDescent="0.2">
      <c r="A1077" t="s">
        <v>1203</v>
      </c>
      <c r="B1077">
        <v>8</v>
      </c>
      <c r="C1077">
        <v>57288830</v>
      </c>
      <c r="D1077">
        <v>5.0909099999999999E-2</v>
      </c>
      <c r="E1077">
        <v>3.7145900000000003E-2</v>
      </c>
      <c r="F1077">
        <v>9.6699500000000001E-3</v>
      </c>
      <c r="G1077">
        <v>0.58448699999999998</v>
      </c>
      <c r="H1077">
        <v>-1.50726</v>
      </c>
    </row>
    <row r="1078" spans="1:8" x14ac:dyDescent="0.2">
      <c r="A1078" t="s">
        <v>1205</v>
      </c>
      <c r="B1078">
        <v>8</v>
      </c>
      <c r="C1078">
        <v>57289005</v>
      </c>
      <c r="D1078">
        <v>3.45455E-2</v>
      </c>
      <c r="E1078">
        <v>0.17368600000000001</v>
      </c>
      <c r="F1078">
        <v>9.1213200000000005E-3</v>
      </c>
      <c r="G1078">
        <v>1.2797099999999999</v>
      </c>
      <c r="H1078">
        <v>1.4713099999999999</v>
      </c>
    </row>
    <row r="1079" spans="1:8" x14ac:dyDescent="0.2">
      <c r="A1079" t="s">
        <v>1206</v>
      </c>
      <c r="B1079">
        <v>8</v>
      </c>
      <c r="C1079">
        <v>57289284</v>
      </c>
      <c r="D1079">
        <v>3.45455E-2</v>
      </c>
      <c r="E1079">
        <v>0.17368600000000001</v>
      </c>
      <c r="F1079">
        <v>9.1213200000000005E-3</v>
      </c>
      <c r="G1079">
        <v>1.2797099999999999</v>
      </c>
      <c r="H1079">
        <v>1.4713099999999999</v>
      </c>
    </row>
    <row r="1080" spans="1:8" x14ac:dyDescent="0.2">
      <c r="A1080" t="s">
        <v>1207</v>
      </c>
      <c r="B1080">
        <v>8</v>
      </c>
      <c r="C1080">
        <v>57289691</v>
      </c>
      <c r="D1080">
        <v>5.0909099999999999E-2</v>
      </c>
      <c r="E1080">
        <v>3.7145900000000003E-2</v>
      </c>
      <c r="F1080">
        <v>9.8542600000000001E-3</v>
      </c>
      <c r="G1080">
        <v>0.57628699999999999</v>
      </c>
      <c r="H1080">
        <v>-1.5423899999999999</v>
      </c>
    </row>
    <row r="1081" spans="1:8" x14ac:dyDescent="0.2">
      <c r="A1081" t="s">
        <v>1208</v>
      </c>
      <c r="B1081">
        <v>8</v>
      </c>
      <c r="C1081">
        <v>57289921</v>
      </c>
      <c r="D1081">
        <v>0.28000000000000003</v>
      </c>
      <c r="E1081">
        <v>4.0997699999999998E-2</v>
      </c>
      <c r="F1081">
        <v>1.2114700000000001E-2</v>
      </c>
      <c r="G1081">
        <v>0.52944599999999997</v>
      </c>
      <c r="H1081">
        <v>1.0940399999999999</v>
      </c>
    </row>
    <row r="1082" spans="1:8" x14ac:dyDescent="0.2">
      <c r="A1082" t="s">
        <v>1210</v>
      </c>
      <c r="B1082">
        <v>8</v>
      </c>
      <c r="C1082">
        <v>57290022</v>
      </c>
      <c r="D1082">
        <v>9.3636399999999995E-2</v>
      </c>
      <c r="E1082">
        <v>4.2040099999999997E-2</v>
      </c>
      <c r="F1082">
        <v>1.0194699999999999E-2</v>
      </c>
      <c r="G1082">
        <v>0.61528700000000003</v>
      </c>
      <c r="H1082">
        <v>-1.3753</v>
      </c>
    </row>
    <row r="1083" spans="1:8" x14ac:dyDescent="0.2">
      <c r="A1083" t="s">
        <v>1212</v>
      </c>
      <c r="B1083">
        <v>8</v>
      </c>
      <c r="C1083">
        <v>57290364</v>
      </c>
      <c r="D1083">
        <v>0.32454499999999997</v>
      </c>
      <c r="E1083">
        <v>2.6738000000000001E-2</v>
      </c>
      <c r="F1083">
        <v>1.32713E-2</v>
      </c>
      <c r="G1083">
        <v>0.30421599999999999</v>
      </c>
      <c r="H1083">
        <v>0.16509699999999999</v>
      </c>
    </row>
    <row r="1084" spans="1:8" x14ac:dyDescent="0.2">
      <c r="A1084" t="s">
        <v>1213</v>
      </c>
      <c r="B1084">
        <v>8</v>
      </c>
      <c r="C1084">
        <v>57290543</v>
      </c>
      <c r="D1084">
        <v>3.3636399999999997E-2</v>
      </c>
      <c r="E1084">
        <v>6.75539E-2</v>
      </c>
      <c r="F1084">
        <v>8.9669599999999995E-3</v>
      </c>
      <c r="G1084">
        <v>0.87700500000000003</v>
      </c>
      <c r="H1084">
        <v>-0.25401400000000002</v>
      </c>
    </row>
    <row r="1085" spans="1:8" x14ac:dyDescent="0.2">
      <c r="A1085" t="s">
        <v>1214</v>
      </c>
      <c r="B1085">
        <v>8</v>
      </c>
      <c r="C1085">
        <v>57290812</v>
      </c>
      <c r="D1085">
        <v>6.7272700000000005E-2</v>
      </c>
      <c r="E1085">
        <v>7.0764900000000006E-2</v>
      </c>
      <c r="F1085">
        <v>9.6863999999999995E-3</v>
      </c>
      <c r="G1085">
        <v>0.86365499999999995</v>
      </c>
      <c r="H1085">
        <v>-0.31120999999999999</v>
      </c>
    </row>
    <row r="1086" spans="1:8" x14ac:dyDescent="0.2">
      <c r="A1086" t="s">
        <v>1215</v>
      </c>
      <c r="B1086">
        <v>8</v>
      </c>
      <c r="C1086">
        <v>57290813</v>
      </c>
      <c r="D1086">
        <v>3.54545E-2</v>
      </c>
      <c r="E1086">
        <v>0.102058</v>
      </c>
      <c r="F1086">
        <v>8.9205299999999994E-3</v>
      </c>
      <c r="G1086">
        <v>1.05846</v>
      </c>
      <c r="H1086">
        <v>0.52339899999999995</v>
      </c>
    </row>
    <row r="1087" spans="1:8" x14ac:dyDescent="0.2">
      <c r="A1087" t="s">
        <v>1216</v>
      </c>
      <c r="B1087">
        <v>8</v>
      </c>
      <c r="C1087">
        <v>57290929</v>
      </c>
      <c r="D1087">
        <v>5.0909099999999999E-2</v>
      </c>
      <c r="E1087">
        <v>3.7034400000000002E-2</v>
      </c>
      <c r="F1087">
        <v>9.4879300000000003E-3</v>
      </c>
      <c r="G1087">
        <v>0.59143400000000002</v>
      </c>
      <c r="H1087">
        <v>-1.47749</v>
      </c>
    </row>
    <row r="1088" spans="1:8" x14ac:dyDescent="0.2">
      <c r="A1088" t="s">
        <v>1217</v>
      </c>
      <c r="B1088">
        <v>8</v>
      </c>
      <c r="C1088">
        <v>57290956</v>
      </c>
      <c r="D1088">
        <v>0.33090900000000001</v>
      </c>
      <c r="E1088">
        <v>2.5193199999999999E-2</v>
      </c>
      <c r="F1088">
        <v>1.38085E-2</v>
      </c>
      <c r="G1088">
        <v>0.26113599999999998</v>
      </c>
      <c r="H1088">
        <v>4.9464800000000003E-2</v>
      </c>
    </row>
    <row r="1089" spans="1:8" x14ac:dyDescent="0.2">
      <c r="A1089" t="s">
        <v>1218</v>
      </c>
      <c r="B1089">
        <v>8</v>
      </c>
      <c r="C1089">
        <v>57291035</v>
      </c>
      <c r="D1089">
        <v>2.4545500000000001E-2</v>
      </c>
      <c r="E1089">
        <v>6.6375799999999999E-2</v>
      </c>
      <c r="F1089">
        <v>8.7443299999999998E-3</v>
      </c>
      <c r="G1089">
        <v>0.88028300000000004</v>
      </c>
      <c r="H1089">
        <v>-0.23996999999999999</v>
      </c>
    </row>
    <row r="1090" spans="1:8" x14ac:dyDescent="0.2">
      <c r="A1090" t="s">
        <v>1219</v>
      </c>
      <c r="B1090">
        <v>8</v>
      </c>
      <c r="C1090">
        <v>57291218</v>
      </c>
      <c r="D1090">
        <v>0.28000000000000003</v>
      </c>
      <c r="E1090">
        <v>4.0178199999999997E-2</v>
      </c>
      <c r="F1090">
        <v>1.2115799999999999E-2</v>
      </c>
      <c r="G1090">
        <v>0.52063700000000002</v>
      </c>
      <c r="H1090">
        <v>1.0611999999999999</v>
      </c>
    </row>
    <row r="1091" spans="1:8" x14ac:dyDescent="0.2">
      <c r="A1091" t="s">
        <v>1220</v>
      </c>
      <c r="B1091">
        <v>8</v>
      </c>
      <c r="C1091">
        <v>57291368</v>
      </c>
      <c r="D1091">
        <v>5.0909099999999999E-2</v>
      </c>
      <c r="E1091">
        <v>3.7034400000000002E-2</v>
      </c>
      <c r="F1091">
        <v>9.5599799999999992E-3</v>
      </c>
      <c r="G1091">
        <v>0.58814900000000003</v>
      </c>
      <c r="H1091">
        <v>-1.4915700000000001</v>
      </c>
    </row>
    <row r="1092" spans="1:8" x14ac:dyDescent="0.2">
      <c r="A1092" t="s">
        <v>1221</v>
      </c>
      <c r="B1092">
        <v>8</v>
      </c>
      <c r="C1092">
        <v>57291454</v>
      </c>
      <c r="D1092">
        <v>1.09091E-2</v>
      </c>
      <c r="E1092">
        <v>0.16170399999999999</v>
      </c>
      <c r="F1092">
        <v>8.6669299999999998E-3</v>
      </c>
      <c r="G1092">
        <v>1.2708600000000001</v>
      </c>
      <c r="H1092">
        <v>1.4333899999999999</v>
      </c>
    </row>
    <row r="1093" spans="1:8" x14ac:dyDescent="0.2">
      <c r="A1093" t="s">
        <v>1222</v>
      </c>
      <c r="B1093">
        <v>8</v>
      </c>
      <c r="C1093">
        <v>57291520</v>
      </c>
      <c r="D1093">
        <v>1.7272699999999998E-2</v>
      </c>
      <c r="E1093">
        <v>8.7941500000000006E-2</v>
      </c>
      <c r="F1093">
        <v>8.6891199999999998E-3</v>
      </c>
      <c r="G1093">
        <v>1.00522</v>
      </c>
      <c r="H1093">
        <v>0.29530099999999998</v>
      </c>
    </row>
    <row r="1094" spans="1:8" x14ac:dyDescent="0.2">
      <c r="A1094" t="s">
        <v>1223</v>
      </c>
      <c r="B1094">
        <v>8</v>
      </c>
      <c r="C1094">
        <v>57291585</v>
      </c>
      <c r="D1094">
        <v>5.0909099999999999E-2</v>
      </c>
      <c r="E1094">
        <v>3.7034400000000002E-2</v>
      </c>
      <c r="F1094">
        <v>9.5206500000000003E-3</v>
      </c>
      <c r="G1094">
        <v>0.58993899999999999</v>
      </c>
      <c r="H1094">
        <v>-1.4839</v>
      </c>
    </row>
    <row r="1095" spans="1:8" x14ac:dyDescent="0.2">
      <c r="A1095" t="s">
        <v>1224</v>
      </c>
      <c r="B1095">
        <v>8</v>
      </c>
      <c r="C1095">
        <v>57291766</v>
      </c>
      <c r="D1095">
        <v>1.09091E-2</v>
      </c>
      <c r="E1095">
        <v>0.16170399999999999</v>
      </c>
      <c r="F1095">
        <v>8.6956900000000007E-3</v>
      </c>
      <c r="G1095">
        <v>1.26942</v>
      </c>
      <c r="H1095">
        <v>1.4272199999999999</v>
      </c>
    </row>
    <row r="1096" spans="1:8" x14ac:dyDescent="0.2">
      <c r="A1096" t="s">
        <v>1226</v>
      </c>
      <c r="B1096">
        <v>8</v>
      </c>
      <c r="C1096">
        <v>57291854</v>
      </c>
      <c r="D1096">
        <v>0.28000000000000003</v>
      </c>
      <c r="E1096">
        <v>4.0178199999999997E-2</v>
      </c>
      <c r="F1096">
        <v>1.2109099999999999E-2</v>
      </c>
      <c r="G1096">
        <v>0.52087899999999998</v>
      </c>
      <c r="H1096">
        <v>1.0621</v>
      </c>
    </row>
    <row r="1097" spans="1:8" x14ac:dyDescent="0.2">
      <c r="A1097" t="s">
        <v>1228</v>
      </c>
      <c r="B1097">
        <v>8</v>
      </c>
      <c r="C1097">
        <v>57292723</v>
      </c>
      <c r="D1097">
        <v>0.33090900000000001</v>
      </c>
      <c r="E1097">
        <v>2.5311699999999999E-2</v>
      </c>
      <c r="F1097">
        <v>1.38236E-2</v>
      </c>
      <c r="G1097">
        <v>0.26270100000000002</v>
      </c>
      <c r="H1097">
        <v>5.3665400000000002E-2</v>
      </c>
    </row>
    <row r="1098" spans="1:8" x14ac:dyDescent="0.2">
      <c r="A1098" t="s">
        <v>1229</v>
      </c>
      <c r="B1098">
        <v>8</v>
      </c>
      <c r="C1098">
        <v>57292821</v>
      </c>
      <c r="D1098">
        <v>1.1818199999999999E-2</v>
      </c>
      <c r="E1098">
        <v>0.13804</v>
      </c>
      <c r="F1098">
        <v>8.82433E-3</v>
      </c>
      <c r="G1098">
        <v>1.19432</v>
      </c>
      <c r="H1098">
        <v>1.10547</v>
      </c>
    </row>
    <row r="1099" spans="1:8" x14ac:dyDescent="0.2">
      <c r="A1099" t="s">
        <v>1617</v>
      </c>
      <c r="B1099">
        <v>8</v>
      </c>
      <c r="C1099">
        <v>57292904</v>
      </c>
      <c r="D1099">
        <v>0.01</v>
      </c>
      <c r="E1099">
        <v>0.15429200000000001</v>
      </c>
      <c r="F1099">
        <v>8.7650200000000001E-3</v>
      </c>
      <c r="G1099">
        <v>1.24559</v>
      </c>
      <c r="H1099">
        <v>1.3251299999999999</v>
      </c>
    </row>
    <row r="1100" spans="1:8" x14ac:dyDescent="0.2">
      <c r="A1100" t="s">
        <v>1230</v>
      </c>
      <c r="B1100">
        <v>8</v>
      </c>
      <c r="C1100">
        <v>57292917</v>
      </c>
      <c r="D1100">
        <v>0.04</v>
      </c>
      <c r="E1100">
        <v>4.1569200000000001E-2</v>
      </c>
      <c r="F1100">
        <v>9.1865999999999996E-3</v>
      </c>
      <c r="G1100">
        <v>0.65561700000000001</v>
      </c>
      <c r="H1100">
        <v>-1.20251</v>
      </c>
    </row>
    <row r="1101" spans="1:8" x14ac:dyDescent="0.2">
      <c r="A1101" t="s">
        <v>1231</v>
      </c>
      <c r="B1101">
        <v>8</v>
      </c>
      <c r="C1101">
        <v>57292936</v>
      </c>
      <c r="D1101">
        <v>5.0909099999999999E-2</v>
      </c>
      <c r="E1101">
        <v>3.7034400000000002E-2</v>
      </c>
      <c r="F1101">
        <v>9.6231000000000008E-3</v>
      </c>
      <c r="G1101">
        <v>0.58529100000000001</v>
      </c>
      <c r="H1101">
        <v>-1.5038100000000001</v>
      </c>
    </row>
    <row r="1102" spans="1:8" x14ac:dyDescent="0.2">
      <c r="A1102" t="s">
        <v>1235</v>
      </c>
      <c r="B1102">
        <v>8</v>
      </c>
      <c r="C1102">
        <v>57293234</v>
      </c>
      <c r="D1102">
        <v>5.0909099999999999E-2</v>
      </c>
      <c r="E1102">
        <v>3.7034400000000002E-2</v>
      </c>
      <c r="F1102">
        <v>9.6231000000000008E-3</v>
      </c>
      <c r="G1102">
        <v>0.58529100000000001</v>
      </c>
      <c r="H1102">
        <v>-1.5038100000000001</v>
      </c>
    </row>
    <row r="1103" spans="1:8" x14ac:dyDescent="0.2">
      <c r="A1103" t="s">
        <v>1236</v>
      </c>
      <c r="B1103">
        <v>8</v>
      </c>
      <c r="C1103">
        <v>57293324</v>
      </c>
      <c r="D1103">
        <v>6.7272700000000005E-2</v>
      </c>
      <c r="E1103">
        <v>7.0764900000000006E-2</v>
      </c>
      <c r="F1103">
        <v>9.7377799999999997E-3</v>
      </c>
      <c r="G1103">
        <v>0.86135799999999996</v>
      </c>
      <c r="H1103">
        <v>-0.32105099999999998</v>
      </c>
    </row>
    <row r="1104" spans="1:8" x14ac:dyDescent="0.2">
      <c r="A1104" t="s">
        <v>1237</v>
      </c>
      <c r="B1104">
        <v>8</v>
      </c>
      <c r="C1104">
        <v>57293571</v>
      </c>
      <c r="D1104">
        <v>0.10727299999999999</v>
      </c>
      <c r="E1104">
        <v>4.8991100000000003E-2</v>
      </c>
      <c r="F1104">
        <v>9.8753899999999995E-3</v>
      </c>
      <c r="G1104">
        <v>0.69556300000000004</v>
      </c>
      <c r="H1104">
        <v>0.91962900000000003</v>
      </c>
    </row>
    <row r="1105" spans="1:8" x14ac:dyDescent="0.2">
      <c r="A1105" t="s">
        <v>1238</v>
      </c>
      <c r="B1105">
        <v>8</v>
      </c>
      <c r="C1105">
        <v>57293621</v>
      </c>
      <c r="D1105">
        <v>3.3636399999999997E-2</v>
      </c>
      <c r="E1105">
        <v>6.75539E-2</v>
      </c>
      <c r="F1105">
        <v>8.6626900000000007E-3</v>
      </c>
      <c r="G1105">
        <v>0.89199700000000004</v>
      </c>
      <c r="H1105">
        <v>-0.18978300000000001</v>
      </c>
    </row>
    <row r="1106" spans="1:8" x14ac:dyDescent="0.2">
      <c r="A1106" t="s">
        <v>1437</v>
      </c>
      <c r="B1106">
        <v>8</v>
      </c>
      <c r="C1106">
        <v>57293756</v>
      </c>
      <c r="D1106">
        <v>3.54545E-2</v>
      </c>
      <c r="E1106">
        <v>0.14171900000000001</v>
      </c>
      <c r="F1106">
        <v>8.5819999999999994E-3</v>
      </c>
      <c r="G1106">
        <v>1.21784</v>
      </c>
      <c r="H1106">
        <v>1.20624</v>
      </c>
    </row>
    <row r="1107" spans="1:8" x14ac:dyDescent="0.2">
      <c r="A1107" t="s">
        <v>1239</v>
      </c>
      <c r="B1107">
        <v>8</v>
      </c>
      <c r="C1107">
        <v>57293916</v>
      </c>
      <c r="D1107">
        <v>0.33090900000000001</v>
      </c>
      <c r="E1107">
        <v>2.5341300000000001E-2</v>
      </c>
      <c r="F1107">
        <v>1.27916E-2</v>
      </c>
      <c r="G1107">
        <v>0.296904</v>
      </c>
      <c r="H1107">
        <v>0.14547099999999999</v>
      </c>
    </row>
    <row r="1108" spans="1:8" x14ac:dyDescent="0.2">
      <c r="A1108" t="s">
        <v>1819</v>
      </c>
      <c r="B1108">
        <v>8</v>
      </c>
      <c r="C1108">
        <v>57294147</v>
      </c>
      <c r="D1108">
        <v>3.0909099999999998E-2</v>
      </c>
      <c r="E1108">
        <v>0.116718</v>
      </c>
      <c r="F1108">
        <v>8.02047E-3</v>
      </c>
      <c r="G1108">
        <v>1.1629400000000001</v>
      </c>
      <c r="H1108">
        <v>0.97102599999999994</v>
      </c>
    </row>
    <row r="1109" spans="1:8" x14ac:dyDescent="0.2">
      <c r="A1109" t="s">
        <v>1241</v>
      </c>
      <c r="B1109">
        <v>8</v>
      </c>
      <c r="C1109">
        <v>57294358</v>
      </c>
      <c r="D1109">
        <v>9.3636399999999995E-2</v>
      </c>
      <c r="E1109">
        <v>4.2784700000000002E-2</v>
      </c>
      <c r="F1109">
        <v>9.1665800000000006E-3</v>
      </c>
      <c r="G1109">
        <v>0.66908199999999995</v>
      </c>
      <c r="H1109">
        <v>-1.1448199999999999</v>
      </c>
    </row>
    <row r="1110" spans="1:8" x14ac:dyDescent="0.2">
      <c r="A1110" t="s">
        <v>1242</v>
      </c>
      <c r="B1110">
        <v>8</v>
      </c>
      <c r="C1110">
        <v>57294501</v>
      </c>
      <c r="D1110">
        <v>0.28000000000000003</v>
      </c>
      <c r="E1110">
        <v>3.44613E-2</v>
      </c>
      <c r="F1110">
        <v>1.10717E-2</v>
      </c>
      <c r="G1110">
        <v>0.493116</v>
      </c>
      <c r="H1110">
        <v>0.95861399999999997</v>
      </c>
    </row>
    <row r="1111" spans="1:8" x14ac:dyDescent="0.2">
      <c r="A1111" t="s">
        <v>1243</v>
      </c>
      <c r="B1111">
        <v>8</v>
      </c>
      <c r="C1111">
        <v>57294563</v>
      </c>
      <c r="D1111">
        <v>4.5454500000000002E-2</v>
      </c>
      <c r="E1111">
        <v>4.5760500000000003E-2</v>
      </c>
      <c r="F1111">
        <v>8.0496100000000004E-3</v>
      </c>
      <c r="G1111">
        <v>0.75471500000000002</v>
      </c>
      <c r="H1111">
        <v>-0.777945</v>
      </c>
    </row>
    <row r="1112" spans="1:8" x14ac:dyDescent="0.2">
      <c r="A1112" t="s">
        <v>1244</v>
      </c>
      <c r="B1112">
        <v>8</v>
      </c>
      <c r="C1112">
        <v>57294571</v>
      </c>
      <c r="D1112">
        <v>0.32636399999999999</v>
      </c>
      <c r="E1112">
        <v>2.1849400000000001E-2</v>
      </c>
      <c r="F1112">
        <v>1.25243E-2</v>
      </c>
      <c r="G1112">
        <v>0.24168700000000001</v>
      </c>
      <c r="H1112">
        <v>-2.7388500000000001E-3</v>
      </c>
    </row>
    <row r="1113" spans="1:8" x14ac:dyDescent="0.2">
      <c r="A1113" t="s">
        <v>1245</v>
      </c>
      <c r="B1113">
        <v>8</v>
      </c>
      <c r="C1113">
        <v>57294998</v>
      </c>
      <c r="D1113">
        <v>9.7272700000000004E-2</v>
      </c>
      <c r="E1113">
        <v>4.0181099999999997E-2</v>
      </c>
      <c r="F1113">
        <v>9.45264E-3</v>
      </c>
      <c r="G1113">
        <v>0.62846900000000006</v>
      </c>
      <c r="H1113">
        <v>-1.3188200000000001</v>
      </c>
    </row>
    <row r="1114" spans="1:8" x14ac:dyDescent="0.2">
      <c r="A1114" t="s">
        <v>1248</v>
      </c>
      <c r="B1114">
        <v>8</v>
      </c>
      <c r="C1114">
        <v>57295413</v>
      </c>
      <c r="D1114">
        <v>0.03</v>
      </c>
      <c r="E1114">
        <v>4.7872199999999997E-2</v>
      </c>
      <c r="F1114">
        <v>7.7066799999999996E-3</v>
      </c>
      <c r="G1114">
        <v>0.79321600000000003</v>
      </c>
      <c r="H1114">
        <v>-0.61299400000000004</v>
      </c>
    </row>
    <row r="1115" spans="1:8" x14ac:dyDescent="0.2">
      <c r="A1115" t="s">
        <v>1820</v>
      </c>
      <c r="B1115">
        <v>8</v>
      </c>
      <c r="C1115">
        <v>57295577</v>
      </c>
      <c r="D1115">
        <v>3.0909099999999998E-2</v>
      </c>
      <c r="E1115">
        <v>0.116718</v>
      </c>
      <c r="F1115">
        <v>7.6627199999999996E-3</v>
      </c>
      <c r="G1115">
        <v>1.18276</v>
      </c>
      <c r="H1115">
        <v>1.0559400000000001</v>
      </c>
    </row>
    <row r="1116" spans="1:8" x14ac:dyDescent="0.2">
      <c r="A1116" t="s">
        <v>1249</v>
      </c>
      <c r="B1116">
        <v>8</v>
      </c>
      <c r="C1116">
        <v>57295631</v>
      </c>
      <c r="D1116">
        <v>0.27727299999999999</v>
      </c>
      <c r="E1116">
        <v>3.5321900000000003E-2</v>
      </c>
      <c r="F1116">
        <v>1.03585E-2</v>
      </c>
      <c r="G1116">
        <v>0.532748</v>
      </c>
      <c r="H1116">
        <v>1.1063499999999999</v>
      </c>
    </row>
    <row r="1117" spans="1:8" x14ac:dyDescent="0.2">
      <c r="A1117" t="s">
        <v>1250</v>
      </c>
      <c r="B1117">
        <v>8</v>
      </c>
      <c r="C1117">
        <v>57295887</v>
      </c>
      <c r="D1117">
        <v>0.03</v>
      </c>
      <c r="E1117">
        <v>4.7872199999999997E-2</v>
      </c>
      <c r="F1117">
        <v>7.56583E-3</v>
      </c>
      <c r="G1117">
        <v>0.80122700000000002</v>
      </c>
      <c r="H1117">
        <v>-0.57867199999999996</v>
      </c>
    </row>
    <row r="1118" spans="1:8" x14ac:dyDescent="0.2">
      <c r="A1118" t="s">
        <v>1251</v>
      </c>
      <c r="B1118">
        <v>8</v>
      </c>
      <c r="C1118">
        <v>57296045</v>
      </c>
      <c r="D1118">
        <v>0.30727300000000002</v>
      </c>
      <c r="E1118">
        <v>2.4416E-2</v>
      </c>
      <c r="F1118">
        <v>1.1206300000000001E-2</v>
      </c>
      <c r="G1118">
        <v>0.33821200000000001</v>
      </c>
      <c r="H1118">
        <v>0.25634699999999999</v>
      </c>
    </row>
    <row r="1119" spans="1:8" x14ac:dyDescent="0.2">
      <c r="A1119" t="s">
        <v>1252</v>
      </c>
      <c r="B1119">
        <v>8</v>
      </c>
      <c r="C1119">
        <v>57296054</v>
      </c>
      <c r="D1119">
        <v>3.6363600000000003E-2</v>
      </c>
      <c r="E1119">
        <v>9.7322599999999995E-2</v>
      </c>
      <c r="F1119">
        <v>7.9140400000000007E-3</v>
      </c>
      <c r="G1119">
        <v>1.08982</v>
      </c>
      <c r="H1119">
        <v>0.65775600000000001</v>
      </c>
    </row>
    <row r="1120" spans="1:8" x14ac:dyDescent="0.2">
      <c r="A1120" t="s">
        <v>1253</v>
      </c>
      <c r="B1120">
        <v>8</v>
      </c>
      <c r="C1120">
        <v>57296289</v>
      </c>
      <c r="D1120">
        <v>3.9090899999999998E-2</v>
      </c>
      <c r="E1120">
        <v>8.5171200000000002E-2</v>
      </c>
      <c r="F1120">
        <v>7.9175200000000008E-3</v>
      </c>
      <c r="G1120">
        <v>1.0317000000000001</v>
      </c>
      <c r="H1120">
        <v>0.40875</v>
      </c>
    </row>
    <row r="1121" spans="1:8" x14ac:dyDescent="0.2">
      <c r="A1121" t="s">
        <v>1254</v>
      </c>
      <c r="B1121">
        <v>8</v>
      </c>
      <c r="C1121">
        <v>57296374</v>
      </c>
      <c r="D1121">
        <v>1.5454499999999999E-2</v>
      </c>
      <c r="E1121">
        <v>0.107292</v>
      </c>
      <c r="F1121">
        <v>7.58393E-3</v>
      </c>
      <c r="G1121">
        <v>1.1506700000000001</v>
      </c>
      <c r="H1121">
        <v>0.91845699999999997</v>
      </c>
    </row>
    <row r="1122" spans="1:8" x14ac:dyDescent="0.2">
      <c r="A1122" t="s">
        <v>1438</v>
      </c>
      <c r="B1122">
        <v>8</v>
      </c>
      <c r="C1122">
        <v>57296464</v>
      </c>
      <c r="D1122">
        <v>1.27273E-2</v>
      </c>
      <c r="E1122">
        <v>0.14101900000000001</v>
      </c>
      <c r="F1122">
        <v>7.48068E-3</v>
      </c>
      <c r="G1122">
        <v>1.2753399999999999</v>
      </c>
      <c r="H1122">
        <v>1.45258</v>
      </c>
    </row>
    <row r="1123" spans="1:8" x14ac:dyDescent="0.2">
      <c r="A1123" t="s">
        <v>1256</v>
      </c>
      <c r="B1123">
        <v>8</v>
      </c>
      <c r="C1123">
        <v>57296567</v>
      </c>
      <c r="D1123">
        <v>0.26909100000000002</v>
      </c>
      <c r="E1123">
        <v>3.4450500000000002E-2</v>
      </c>
      <c r="F1123">
        <v>1.06503E-2</v>
      </c>
      <c r="G1123">
        <v>0.50983299999999998</v>
      </c>
      <c r="H1123">
        <v>1.0209299999999999</v>
      </c>
    </row>
    <row r="1124" spans="1:8" x14ac:dyDescent="0.2">
      <c r="A1124" t="s">
        <v>1257</v>
      </c>
      <c r="B1124">
        <v>8</v>
      </c>
      <c r="C1124">
        <v>57296710</v>
      </c>
      <c r="D1124">
        <v>0.287273</v>
      </c>
      <c r="E1124">
        <v>2.4075699999999998E-2</v>
      </c>
      <c r="F1124">
        <v>1.1154600000000001E-2</v>
      </c>
      <c r="G1124">
        <v>0.33412700000000001</v>
      </c>
      <c r="H1124">
        <v>0.36597200000000002</v>
      </c>
    </row>
    <row r="1125" spans="1:8" x14ac:dyDescent="0.2">
      <c r="A1125" t="s">
        <v>1258</v>
      </c>
      <c r="B1125">
        <v>8</v>
      </c>
      <c r="C1125">
        <v>57296754</v>
      </c>
      <c r="D1125">
        <v>0.26363599999999998</v>
      </c>
      <c r="E1125">
        <v>3.4514299999999998E-2</v>
      </c>
      <c r="F1125">
        <v>1.04797E-2</v>
      </c>
      <c r="G1125">
        <v>0.51765099999999997</v>
      </c>
      <c r="H1125">
        <v>1.0500700000000001</v>
      </c>
    </row>
    <row r="1126" spans="1:8" x14ac:dyDescent="0.2">
      <c r="A1126" t="s">
        <v>1259</v>
      </c>
      <c r="B1126">
        <v>8</v>
      </c>
      <c r="C1126">
        <v>57296815</v>
      </c>
      <c r="D1126">
        <v>0.287273</v>
      </c>
      <c r="E1126">
        <v>2.4082900000000001E-2</v>
      </c>
      <c r="F1126">
        <v>1.1154600000000001E-2</v>
      </c>
      <c r="G1126">
        <v>0.33425500000000002</v>
      </c>
      <c r="H1126">
        <v>0.36645</v>
      </c>
    </row>
    <row r="1127" spans="1:8" x14ac:dyDescent="0.2">
      <c r="A1127" t="s">
        <v>1260</v>
      </c>
      <c r="B1127">
        <v>8</v>
      </c>
      <c r="C1127">
        <v>57297035</v>
      </c>
      <c r="D1127">
        <v>2.3636399999999998E-2</v>
      </c>
      <c r="E1127">
        <v>4.2400899999999998E-2</v>
      </c>
      <c r="F1127">
        <v>7.6585000000000004E-3</v>
      </c>
      <c r="G1127">
        <v>0.743232</v>
      </c>
      <c r="H1127">
        <v>-0.82714200000000004</v>
      </c>
    </row>
    <row r="1128" spans="1:8" x14ac:dyDescent="0.2">
      <c r="A1128" t="s">
        <v>1261</v>
      </c>
      <c r="B1128">
        <v>8</v>
      </c>
      <c r="C1128">
        <v>57297640</v>
      </c>
      <c r="D1128">
        <v>2.2727299999999999E-2</v>
      </c>
      <c r="E1128">
        <v>5.6362200000000001E-2</v>
      </c>
      <c r="F1128">
        <v>7.5837400000000003E-3</v>
      </c>
      <c r="G1128">
        <v>0.87110399999999999</v>
      </c>
      <c r="H1128">
        <v>-0.27929599999999999</v>
      </c>
    </row>
    <row r="1129" spans="1:8" x14ac:dyDescent="0.2">
      <c r="A1129" t="s">
        <v>1262</v>
      </c>
      <c r="B1129">
        <v>8</v>
      </c>
      <c r="C1129">
        <v>57297665</v>
      </c>
      <c r="D1129">
        <v>0.287273</v>
      </c>
      <c r="E1129">
        <v>2.4209899999999999E-2</v>
      </c>
      <c r="F1129">
        <v>1.1064299999999999E-2</v>
      </c>
      <c r="G1129">
        <v>0.34006900000000001</v>
      </c>
      <c r="H1129">
        <v>0.38812200000000002</v>
      </c>
    </row>
    <row r="1130" spans="1:8" x14ac:dyDescent="0.2">
      <c r="A1130" t="s">
        <v>1263</v>
      </c>
      <c r="B1130">
        <v>8</v>
      </c>
      <c r="C1130">
        <v>57297798</v>
      </c>
      <c r="D1130">
        <v>1.5454499999999999E-2</v>
      </c>
      <c r="E1130">
        <v>9.7405900000000004E-2</v>
      </c>
      <c r="F1130">
        <v>6.6468600000000001E-3</v>
      </c>
      <c r="G1130">
        <v>1.16597</v>
      </c>
      <c r="H1130">
        <v>0.98400699999999997</v>
      </c>
    </row>
    <row r="1131" spans="1:8" x14ac:dyDescent="0.2">
      <c r="A1131" t="s">
        <v>1264</v>
      </c>
      <c r="B1131">
        <v>8</v>
      </c>
      <c r="C1131">
        <v>57297993</v>
      </c>
      <c r="D1131">
        <v>0.08</v>
      </c>
      <c r="E1131">
        <v>0.12514400000000001</v>
      </c>
      <c r="F1131">
        <v>6.4936999999999998E-3</v>
      </c>
      <c r="G1131">
        <v>1.2849200000000001</v>
      </c>
      <c r="H1131">
        <v>1.49363</v>
      </c>
    </row>
    <row r="1132" spans="1:8" x14ac:dyDescent="0.2">
      <c r="A1132" t="s">
        <v>1619</v>
      </c>
      <c r="B1132">
        <v>8</v>
      </c>
      <c r="C1132">
        <v>57298011</v>
      </c>
      <c r="D1132">
        <v>1.09091E-2</v>
      </c>
      <c r="E1132">
        <v>0.12970799999999999</v>
      </c>
      <c r="F1132">
        <v>5.94671E-3</v>
      </c>
      <c r="G1132">
        <v>1.3386899999999999</v>
      </c>
      <c r="H1132">
        <v>1.724</v>
      </c>
    </row>
    <row r="1133" spans="1:8" x14ac:dyDescent="0.2">
      <c r="A1133" t="s">
        <v>1265</v>
      </c>
      <c r="B1133">
        <v>8</v>
      </c>
      <c r="C1133">
        <v>57298066</v>
      </c>
      <c r="D1133">
        <v>2.9090899999999999E-2</v>
      </c>
      <c r="E1133">
        <v>5.13978E-2</v>
      </c>
      <c r="F1133">
        <v>6.4864399999999996E-3</v>
      </c>
      <c r="G1133">
        <v>0.89893800000000001</v>
      </c>
      <c r="H1133">
        <v>-0.16004599999999999</v>
      </c>
    </row>
    <row r="1134" spans="1:8" x14ac:dyDescent="0.2">
      <c r="A1134" t="s">
        <v>1266</v>
      </c>
      <c r="B1134">
        <v>8</v>
      </c>
      <c r="C1134">
        <v>57298377</v>
      </c>
      <c r="D1134">
        <v>0.04</v>
      </c>
      <c r="E1134">
        <v>1.7991E-2</v>
      </c>
      <c r="F1134">
        <v>6.2648000000000001E-3</v>
      </c>
      <c r="G1134">
        <v>0.45814899999999997</v>
      </c>
      <c r="H1134">
        <v>-2.04853</v>
      </c>
    </row>
    <row r="1135" spans="1:8" x14ac:dyDescent="0.2">
      <c r="A1135" t="s">
        <v>1267</v>
      </c>
      <c r="B1135">
        <v>8</v>
      </c>
      <c r="C1135">
        <v>57298529</v>
      </c>
      <c r="D1135">
        <v>6.3636399999999996E-2</v>
      </c>
      <c r="E1135">
        <v>5.8342900000000003E-2</v>
      </c>
      <c r="F1135">
        <v>6.4604800000000002E-3</v>
      </c>
      <c r="G1135">
        <v>0.95572299999999999</v>
      </c>
      <c r="H1135">
        <v>8.3239900000000006E-2</v>
      </c>
    </row>
    <row r="1136" spans="1:8" x14ac:dyDescent="0.2">
      <c r="A1136" t="s">
        <v>1268</v>
      </c>
      <c r="B1136">
        <v>8</v>
      </c>
      <c r="C1136">
        <v>57298626</v>
      </c>
      <c r="D1136">
        <v>0.10545499999999999</v>
      </c>
      <c r="E1136">
        <v>3.4107999999999999E-2</v>
      </c>
      <c r="F1136">
        <v>6.5663400000000004E-3</v>
      </c>
      <c r="G1136">
        <v>0.71553299999999997</v>
      </c>
      <c r="H1136">
        <v>0.99278</v>
      </c>
    </row>
    <row r="1137" spans="1:8" x14ac:dyDescent="0.2">
      <c r="A1137" t="s">
        <v>1269</v>
      </c>
      <c r="B1137">
        <v>8</v>
      </c>
      <c r="C1137">
        <v>57298653</v>
      </c>
      <c r="D1137">
        <v>1.1818199999999999E-2</v>
      </c>
      <c r="E1137">
        <v>6.8850599999999998E-2</v>
      </c>
      <c r="F1137">
        <v>4.6200199999999999E-3</v>
      </c>
      <c r="G1137">
        <v>1.17326</v>
      </c>
      <c r="H1137">
        <v>1.0152399999999999</v>
      </c>
    </row>
    <row r="1138" spans="1:8" x14ac:dyDescent="0.2">
      <c r="A1138" t="s">
        <v>1270</v>
      </c>
      <c r="B1138">
        <v>8</v>
      </c>
      <c r="C1138">
        <v>57298685</v>
      </c>
      <c r="D1138">
        <v>0.117273</v>
      </c>
      <c r="E1138">
        <v>2.6605299999999998E-2</v>
      </c>
      <c r="F1138">
        <v>6.89282E-3</v>
      </c>
      <c r="G1138">
        <v>0.58657099999999995</v>
      </c>
      <c r="H1138">
        <v>0.52039100000000005</v>
      </c>
    </row>
    <row r="1139" spans="1:8" x14ac:dyDescent="0.2">
      <c r="A1139" t="s">
        <v>1271</v>
      </c>
      <c r="B1139">
        <v>8</v>
      </c>
      <c r="C1139">
        <v>57298728</v>
      </c>
      <c r="D1139">
        <v>0.133636</v>
      </c>
      <c r="E1139">
        <v>3.2721199999999999E-2</v>
      </c>
      <c r="F1139">
        <v>6.6962599999999999E-3</v>
      </c>
      <c r="G1139">
        <v>0.68899699999999997</v>
      </c>
      <c r="H1139">
        <v>0.89557799999999999</v>
      </c>
    </row>
    <row r="1140" spans="1:8" x14ac:dyDescent="0.2">
      <c r="A1140" t="s">
        <v>1272</v>
      </c>
      <c r="B1140">
        <v>8</v>
      </c>
      <c r="C1140">
        <v>57298998</v>
      </c>
      <c r="D1140">
        <v>1.8181800000000001E-2</v>
      </c>
      <c r="E1140">
        <v>4.1151399999999998E-2</v>
      </c>
      <c r="F1140">
        <v>4.6228099999999998E-3</v>
      </c>
      <c r="G1140">
        <v>0.94947899999999996</v>
      </c>
      <c r="H1140">
        <v>5.64886E-2</v>
      </c>
    </row>
    <row r="1141" spans="1:8" x14ac:dyDescent="0.2">
      <c r="A1141" t="s">
        <v>1274</v>
      </c>
      <c r="B1141">
        <v>8</v>
      </c>
      <c r="C1141">
        <v>57299438</v>
      </c>
      <c r="D1141">
        <v>0.11090899999999999</v>
      </c>
      <c r="E1141">
        <v>3.00927E-2</v>
      </c>
      <c r="F1141">
        <v>5.88143E-3</v>
      </c>
      <c r="G1141">
        <v>0.708978</v>
      </c>
      <c r="H1141">
        <v>0.96876899999999999</v>
      </c>
    </row>
    <row r="1142" spans="1:8" x14ac:dyDescent="0.2">
      <c r="A1142" t="s">
        <v>1275</v>
      </c>
      <c r="B1142">
        <v>8</v>
      </c>
      <c r="C1142">
        <v>57299530</v>
      </c>
      <c r="D1142">
        <v>2.2727299999999999E-2</v>
      </c>
      <c r="E1142">
        <v>5.0123599999999997E-2</v>
      </c>
      <c r="F1142">
        <v>4.1187999999999997E-3</v>
      </c>
      <c r="G1142">
        <v>1.08527</v>
      </c>
      <c r="H1142">
        <v>0.638262</v>
      </c>
    </row>
    <row r="1143" spans="1:8" x14ac:dyDescent="0.2">
      <c r="A1143" t="s">
        <v>1276</v>
      </c>
      <c r="B1143">
        <v>8</v>
      </c>
      <c r="C1143">
        <v>57299548</v>
      </c>
      <c r="D1143">
        <v>0.10727299999999999</v>
      </c>
      <c r="E1143">
        <v>4.61436E-2</v>
      </c>
      <c r="F1143">
        <v>5.3812299999999999E-3</v>
      </c>
      <c r="G1143">
        <v>0.93323</v>
      </c>
      <c r="H1143">
        <v>1.7902100000000001</v>
      </c>
    </row>
    <row r="1144" spans="1:8" x14ac:dyDescent="0.2">
      <c r="A1144" t="s">
        <v>1277</v>
      </c>
      <c r="B1144">
        <v>8</v>
      </c>
      <c r="C1144">
        <v>57299586</v>
      </c>
      <c r="D1144">
        <v>1.8181800000000001E-2</v>
      </c>
      <c r="E1144">
        <v>4.1151399999999998E-2</v>
      </c>
      <c r="F1144">
        <v>4.0003399999999998E-3</v>
      </c>
      <c r="G1144">
        <v>1.0122899999999999</v>
      </c>
      <c r="H1144">
        <v>0.32559199999999999</v>
      </c>
    </row>
    <row r="1145" spans="1:8" x14ac:dyDescent="0.2">
      <c r="A1145" t="s">
        <v>1278</v>
      </c>
      <c r="B1145">
        <v>8</v>
      </c>
      <c r="C1145">
        <v>57299612</v>
      </c>
      <c r="D1145">
        <v>0.100909</v>
      </c>
      <c r="E1145">
        <v>3.16723E-2</v>
      </c>
      <c r="F1145">
        <v>5.62351E-3</v>
      </c>
      <c r="G1145">
        <v>0.75067200000000001</v>
      </c>
      <c r="H1145">
        <v>1.1214900000000001</v>
      </c>
    </row>
  </sheetData>
  <conditionalFormatting sqref="C1">
    <cfRule type="duplicateValues" dxfId="4" priority="2"/>
    <cfRule type="duplicateValues" dxfId="3" priority="3"/>
    <cfRule type="duplicateValues" dxfId="2" priority="4"/>
    <cfRule type="duplicateValues" dxfId="1" priority="5"/>
  </conditionalFormatting>
  <conditionalFormatting sqref="C1:C1048576">
    <cfRule type="duplicateValues" dxfId="0" priority="1"/>
  </conditionalFormatting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a5c0a820-c887-4727-ac66-403237d8c389}" enabled="0" method="" siteId="{a5c0a820-c887-4727-ac66-403237d8c389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Uganda</vt:lpstr>
      <vt:lpstr>Kenya</vt:lpstr>
      <vt:lpstr>Burkina Faso</vt:lpstr>
      <vt:lpstr>South Africa</vt:lpstr>
      <vt:lpstr>The Gambi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John Muriuki</cp:lastModifiedBy>
  <cp:revision/>
  <dcterms:created xsi:type="dcterms:W3CDTF">2025-10-14T06:56:08Z</dcterms:created>
  <dcterms:modified xsi:type="dcterms:W3CDTF">2026-03-04T08:02:46Z</dcterms:modified>
  <cp:category/>
  <cp:contentStatus/>
</cp:coreProperties>
</file>